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Volumes/SC/LAB_FSM/RESULTADOS/Diego/PSDC PROJECT/EN CONSTRUCCION/Figure 1. Proteomics/"/>
    </mc:Choice>
  </mc:AlternateContent>
  <xr:revisionPtr revIDLastSave="0" documentId="13_ncr:1_{1FED6F9D-B753-0E4A-ACD6-012284CE5DC4}" xr6:coauthVersionLast="47" xr6:coauthVersionMax="47" xr10:uidLastSave="{00000000-0000-0000-0000-000000000000}"/>
  <bookViews>
    <workbookView xWindow="0" yWindow="500" windowWidth="35840" windowHeight="20080" xr2:uid="{00000000-000D-0000-FFFF-FFFF00000000}"/>
  </bookViews>
  <sheets>
    <sheet name="Category abundance changes" sheetId="2" r:id="rId1"/>
  </sheets>
  <definedNames>
    <definedName name="_xlnm._FilterDatabase" localSheetId="0" hidden="1">'Category abundance changes'!$A$5:$D$5</definedName>
  </definedNames>
  <calcPr calcId="191029"/>
</workbook>
</file>

<file path=xl/sharedStrings.xml><?xml version="1.0" encoding="utf-8"?>
<sst xmlns="http://schemas.openxmlformats.org/spreadsheetml/2006/main" count="7802" uniqueCount="7801">
  <si>
    <t>FDR</t>
  </si>
  <si>
    <t>GO:0030324|P:lung development|IEA:Ensembl</t>
  </si>
  <si>
    <t>GO:0071377|P:cellular response to glucagon stimulus|IEA:Ensembl</t>
  </si>
  <si>
    <t>GO:0071549|P:cellular response to dexamethasone stimulus|IEA:Ensembl</t>
  </si>
  <si>
    <t>Ribosome cytosolic_curated</t>
  </si>
  <si>
    <t>GO:0030488|P:tRNA methylation|IBA:GO_Central</t>
  </si>
  <si>
    <t>GO:0071560|P:cellular response to transforming growth factor beta stimulus|IEA:Ensembl</t>
  </si>
  <si>
    <t>Ribosome and translation_curated</t>
  </si>
  <si>
    <t>GO:0006525|P:arginine metabolic process|ISO:MGI</t>
  </si>
  <si>
    <t>Ribosome 60S_curated</t>
  </si>
  <si>
    <t>R-MMU-1799339|SRP-dependent cotranslational protein targeting to membrane</t>
  </si>
  <si>
    <t>GO:0003735|F:structural constituent of ribosome|IBA:GO_Central</t>
  </si>
  <si>
    <t>Pyruvate metabolism_curated_without_Basigin_and_Phdx</t>
  </si>
  <si>
    <t>GO:0020037|F:heme binding|ISO:MGI</t>
  </si>
  <si>
    <t>GO:0015288|F:porin activity|IEA:UniProtKB-KW</t>
  </si>
  <si>
    <t>R-MMU-6791226|Major pathway of rRNA processing in the nucleolus and cytosol</t>
  </si>
  <si>
    <t>R-MMU-975956|Nonsense Mediated Decay (NMD) independent of the Exon Junction Complex (EJC)</t>
  </si>
  <si>
    <t>GO:0022625|C:cytosolic large ribosomal subunit|ISO:MGI</t>
  </si>
  <si>
    <t>3047|Parvulin-associated pre-rRNP complex</t>
  </si>
  <si>
    <t>GO:0003727|F:single-stranded RNA binding|IDA:MGI</t>
  </si>
  <si>
    <t>R-MMU-445355|Smooth Muscle Contraction</t>
  </si>
  <si>
    <t>GO:0006820|P:anion transport|ISO:MGI</t>
  </si>
  <si>
    <t>R-MMU-72689|Formation of a pool of free 40S subunits</t>
  </si>
  <si>
    <t>R-MMU-975957|Nonsense Mediated Decay (NMD) enhanced by the Exon Junction Complex (EJC)</t>
  </si>
  <si>
    <t>GO:0005525|F:GTP binding|ISS:HGNC</t>
  </si>
  <si>
    <t>GO:0032006|P:regulation of TOR signaling|ISO:MGI</t>
  </si>
  <si>
    <t>R-MMU-72706|GTP hydrolysis and joining of the 60S ribosomal subunit</t>
  </si>
  <si>
    <t>GO:0007286|P:spermatid development|IMP:UniProtKB</t>
  </si>
  <si>
    <t>GO:0008097|F:5S rRNA binding|ISO:MGI</t>
  </si>
  <si>
    <t>GO:0022627|C:cytosolic small ribosomal subunit|IBA:GO_Central</t>
  </si>
  <si>
    <t>R-MMU-156827|L13a-mediated translational silencing of Ceruloplasmin expression</t>
  </si>
  <si>
    <t>GO:0046930|C:pore complex|IEA:UniProtKB-KW</t>
  </si>
  <si>
    <t>R-MMU-3247509|Chromatin modifying enzymes</t>
  </si>
  <si>
    <t>GO:0098963|P:dendritic transport of messenger ribonucleoprotein complex|IDA:SynGO</t>
  </si>
  <si>
    <t>R-MMU-390522|Striated Muscle Contraction</t>
  </si>
  <si>
    <t>GO:0005509|F:calcium ion binding|IEA:InterPro</t>
  </si>
  <si>
    <t>GO:0007494|P:midgut development|IEA:Ensembl</t>
  </si>
  <si>
    <t>GO:0007270|P:neuron-neuron synaptic transmission|IMP:MGI</t>
  </si>
  <si>
    <t>GO:0009897|C:external side of plasma membrane|IDA:MGI</t>
  </si>
  <si>
    <t>GO:0050830|P:defense response to Gram-positive bacterium|IDA:UniProtKB</t>
  </si>
  <si>
    <t>GO:0005525|F:GTP binding|ISS:UniProtKB</t>
  </si>
  <si>
    <t>GO:0002181|P:cytoplasmic translation|ISO:MGI</t>
  </si>
  <si>
    <t>GO:0005741|C:mitochondrial outer membrane|IBA:GO_Central</t>
  </si>
  <si>
    <t>GO:0035686|C:sperm fibrous sheath|IDA:MGI</t>
  </si>
  <si>
    <t>GO:0005739|C:mitochondrion|HDA:MGI</t>
  </si>
  <si>
    <t>FA Metabolism_curated</t>
  </si>
  <si>
    <t>GO:0009986|C:cell surface|IDA:MGI</t>
  </si>
  <si>
    <t>GO:0042788|C:polysomal ribosome|ISO:MGI</t>
  </si>
  <si>
    <t>R-MMU-3214842|HDMs demethylate histones</t>
  </si>
  <si>
    <t>Ribosome 40S_curated</t>
  </si>
  <si>
    <t>GO:0042267|P:natural killer cell mediated cytotoxicity|IMP:MGI</t>
  </si>
  <si>
    <t>Fatty AcylCoA Biosynthesis_curated</t>
  </si>
  <si>
    <t>GO:0000786|C:nucleosome|ISO:MGI</t>
  </si>
  <si>
    <t>GO:0000724|P:double-strand break repair via homologous recombination|ISO:MGI</t>
  </si>
  <si>
    <t>GO:0006412|P:translation|IEA:InterPro</t>
  </si>
  <si>
    <t>GO:0050660|F:flavin adenine dinucleotide binding|IBA:GO_Central</t>
  </si>
  <si>
    <t>GO:0051015|F:actin filament binding|IDA:MGI</t>
  </si>
  <si>
    <t>GO:0045321|P:leukocyte activation|IBA:GO_Central</t>
  </si>
  <si>
    <t>GO:0042273|P:ribosomal large subunit biogenesis|ISO:MGI</t>
  </si>
  <si>
    <t>GO:0001822|P:kidney development|IEA:Ensembl</t>
  </si>
  <si>
    <t>All peroxiredoxins without PRDX5_curated</t>
  </si>
  <si>
    <t>Peroxiredoxins_all_curated</t>
  </si>
  <si>
    <t>Peroxiredoxins_all_withoutPRDX5_curated</t>
  </si>
  <si>
    <t>GO:0050873|P:brown fat cell differentiation|IDA:MGI</t>
  </si>
  <si>
    <t>GO:0006006|P:glucose metabolic process|ISO:MGI</t>
  </si>
  <si>
    <t>GO:0004029|F:aldehyde dehydrogenase (NAD+) activity|ISO:MGI</t>
  </si>
  <si>
    <t>GO:0006936|P:muscle contraction|IBA:GO_Central</t>
  </si>
  <si>
    <t>GO:0048037|F:cofactor binding|IEA:InterPro</t>
  </si>
  <si>
    <t>GO:0032211|P:negative regulation of telomere maintenance via telomerase|ISO:MGI</t>
  </si>
  <si>
    <t>GO:0002476|P:antigen processing and presentation of endogenous peptide antigen via MHC class Ib|IBA:GO_Central</t>
  </si>
  <si>
    <t>Immunproteasome 11S regulator_curated</t>
  </si>
  <si>
    <t>GO:0009986|C:cell surface|ISO:MGI</t>
  </si>
  <si>
    <t>GO:0005741|C:mitochondrial outer membrane|ISS:MGI</t>
  </si>
  <si>
    <t>GO:0003690|F:double-stranded DNA binding|ISS:UniProtKB</t>
  </si>
  <si>
    <t>GO:0070062|C:extracellular exosome|ISO:MGI</t>
  </si>
  <si>
    <t>R-MMU-8957275|Post-translational protein phosphorylation</t>
  </si>
  <si>
    <t>GO:0050786|F:RAGE receptor binding|ISO:MGI</t>
  </si>
  <si>
    <t>GO:0070971|C:endoplasmic reticulum exit site|ISO:MGI</t>
  </si>
  <si>
    <t>GO:0005743|C:mitochondrial inner membrane|HDA:MGI</t>
  </si>
  <si>
    <t>Peroxiredoxins_non mitochondrial_curated</t>
  </si>
  <si>
    <t>GO:0006974|P:cellular response to DNA damage stimulus|IMP:MGI</t>
  </si>
  <si>
    <t>GO:0005782|C:peroxisomal matrix|ISS:UniProtKB</t>
  </si>
  <si>
    <t>GO:0006906|P:vesicle fusion|IBA:GO_Central</t>
  </si>
  <si>
    <t>GO:0045453|P:bone resorption|ISO:MGI</t>
  </si>
  <si>
    <t>R-MMU-381426|Regulation of Insulin-like Growth Factor (IGF) transport and uptake by Insulin-like Growth Factor Binding Proteins (IGFBPs)</t>
  </si>
  <si>
    <t>GO:0001816|P:cytokine production|IMP:MGI</t>
  </si>
  <si>
    <t>R-MMU-5218921|VEGFR2 mediated cell proliferation</t>
  </si>
  <si>
    <t>GO:0006098|P:pentose-phosphate shunt|IEA:UniProtKB-UniPathway</t>
  </si>
  <si>
    <t>GO:0010212|P:response to ionizing radiation|ISO:MGI</t>
  </si>
  <si>
    <t>GO:0007283|P:spermatogenesis|IGI:MGI</t>
  </si>
  <si>
    <t>GO:0022626|C:cytosolic ribosome|ISO:MGI</t>
  </si>
  <si>
    <t>GO:0005840|C:ribosome|IEA:InterPro</t>
  </si>
  <si>
    <t>GO:0001889|P:liver development|IEA:Ensembl</t>
  </si>
  <si>
    <t>GO:0071363|P:cellular response to growth factor stimulus|ISS:UniProtKB</t>
  </si>
  <si>
    <t>GO:0008537|C:proteasome activator complex|IEA:InterPro</t>
  </si>
  <si>
    <t>GO:0030101|P:natural killer cell activation|ISO:MGI</t>
  </si>
  <si>
    <t>GO:0045454|P:cell redox homeostasis|IBA:GO_Central</t>
  </si>
  <si>
    <t>GO:0051898|P:negative regulation of protein kinase B signaling|ISO:MGI</t>
  </si>
  <si>
    <t>GO:0070034|F:telomerase RNA binding|ISO:MGI</t>
  </si>
  <si>
    <t>GO:0045727|P:positive regulation of translation|IEA:Ensembl</t>
  </si>
  <si>
    <t>GO:0005916|C:fascia adherens|IDA:MGI</t>
  </si>
  <si>
    <t>GO:0005938|C:cell cortex|IBA:GO_Central</t>
  </si>
  <si>
    <t>GO:0060711|P:labyrinthine layer development|IMP:MGI</t>
  </si>
  <si>
    <t>GO:0048545|P:response to steroid hormone|ISO:MGI</t>
  </si>
  <si>
    <t>GO:0032869|P:cellular response to insulin stimulus|IBA:GO_Central</t>
  </si>
  <si>
    <t>GO:0098761|P:cellular response to interleukin-7|IDA:MGI</t>
  </si>
  <si>
    <t>GO:0007275|P:multicellular organism development|ISO:MGI</t>
  </si>
  <si>
    <t>GO:1903575|P:cornified envelope assembly|ISO:MGI</t>
  </si>
  <si>
    <t>GO:0034101|P:erythrocyte homeostasis|IMP:MGI</t>
  </si>
  <si>
    <t>GO:0055114|P:oxidation-reduction process|ISO:MGI</t>
  </si>
  <si>
    <t>GO:0016491|F:oxidoreductase activity|IBA:GO_Central</t>
  </si>
  <si>
    <t>GO:0030863|C:cortical cytoskeleton|IDA:MGI</t>
  </si>
  <si>
    <t>GO:0071556|C:integral component of lumenal side of endoplasmic reticulum membrane|TAS:Reactome</t>
  </si>
  <si>
    <t>GO:0035093|P:spermatogenesis, exchange of chromosomal proteins|IMP:UniProtKB</t>
  </si>
  <si>
    <t>GO:0006749|P:glutathione metabolic process|IMP:MGI</t>
  </si>
  <si>
    <t>GO:0001916|P:positive regulation of T cell mediated cytotoxicity|IBA:GO_Central</t>
  </si>
  <si>
    <t>MHC I_woD37_woKDalphachain_curated</t>
  </si>
  <si>
    <t>GO:0002446|P:neutrophil mediated immunity|IMP:UniProtKB</t>
  </si>
  <si>
    <t>GO:1990266|P:neutrophil migration|IMP:UniProtKB</t>
  </si>
  <si>
    <t>GO:0005871|C:kinesin complex|IEA:InterPro</t>
  </si>
  <si>
    <t>R-MMU-163125|Post-translational modification: synthesis of GPI-anchored proteins</t>
  </si>
  <si>
    <t>GO:0005874|C:microtubule|IEA:UniProtKB-KW</t>
  </si>
  <si>
    <t>GO:0007155|P:cell adhesion|IDA:MGI</t>
  </si>
  <si>
    <t>GO:0030246|F:carbohydrate binding|IDA:MGI</t>
  </si>
  <si>
    <t>ERAD_curated</t>
  </si>
  <si>
    <t>GO:0030433|P:ubiquitin-dependent ERAD pathway|ISS:UniProtKB</t>
  </si>
  <si>
    <t>GO:0004698|F:calcium-dependent protein kinase C activity|IEA:UniProtKB-EC</t>
  </si>
  <si>
    <t>GO:0034976|P:response to endoplasmic reticulum stress|IMP:ParkinsonsUK-UCL</t>
  </si>
  <si>
    <t>GO:0030042|P:actin filament depolymerization|IBA:GO_Central</t>
  </si>
  <si>
    <t>GO:0030902|P:hindbrain development|IMP:MGI</t>
  </si>
  <si>
    <t>GO:0006897|P:endocytosis|IEA:UniProtKB-KW</t>
  </si>
  <si>
    <t>GO:0000027|P:ribosomal large subunit assembly|ISO:MGI</t>
  </si>
  <si>
    <t>GO:1901796|P:regulation of signal transduction by p53 class mediator|ISO:MGI</t>
  </si>
  <si>
    <t>GO:2000435|P:negative regulation of protein neddylation|ISO:MGI</t>
  </si>
  <si>
    <t>GO:0006364|P:rRNA processing|ISO:MGI</t>
  </si>
  <si>
    <t>GO:0005749|C:mitochondrial respiratory chain complex II, succinate dehydrogenase complex (ubiquinone)|ISS:UniProtKB</t>
  </si>
  <si>
    <t>GO:0006121|P:mitochondrial electron transport, succinate to ubiquinone|IBA:GO_Central</t>
  </si>
  <si>
    <t>GO:0006457|P:protein folding|IBA:GO_Central</t>
  </si>
  <si>
    <t>GO:0003677|F:DNA binding|IEA:UniProtKB-KW</t>
  </si>
  <si>
    <t>GO:0032880|P:regulation of protein localization|ISS:UniProtKB</t>
  </si>
  <si>
    <t>GO:0000802|C:transverse filament|IDA:MGI</t>
  </si>
  <si>
    <t>GO:0042981|P:regulation of apoptotic process|IBA:GO_Central</t>
  </si>
  <si>
    <t>GO:0031629|P:synaptic vesicle fusion to presynaptic active zone membrane|IBA:GO_Central</t>
  </si>
  <si>
    <t>GO:0050839|F:cell adhesion molecule binding|IBA:GO_Central</t>
  </si>
  <si>
    <t>GO:0009952|P:anterior/posterior pattern specification|IMP:MGI</t>
  </si>
  <si>
    <t>GO:0043066|P:negative regulation of apoptotic process|ISO:MGI</t>
  </si>
  <si>
    <t>GO:0048787|C:presynaptic active zone membrane|IBA:GO_Central</t>
  </si>
  <si>
    <t>GO:0046914|F:transition metal ion binding|IEA:InterPro</t>
  </si>
  <si>
    <t>GO:0007420|P:brain development|ISO:MGI</t>
  </si>
  <si>
    <t>GO:0031404|F:chloride ion binding|ISO:MGI</t>
  </si>
  <si>
    <t>GO:0006325|P:chromatin organization|IEA:UniProtKB-KW</t>
  </si>
  <si>
    <t>GO:1904667|P:negative regulation of ubiquitin protein ligase activity|ISO:MGI</t>
  </si>
  <si>
    <t>GO:1990948|F:ubiquitin ligase inhibitor activity|ISO:MGI</t>
  </si>
  <si>
    <t>GO:0005884|C:actin filament|IBA:GO_Central</t>
  </si>
  <si>
    <t>GO:0030027|C:lamellipodium|IEA:UniProtKB-SubCell</t>
  </si>
  <si>
    <t>R-MMU-75876|Synthesis of very long-chain fatty acyl-CoAs</t>
  </si>
  <si>
    <t>Synthesis of very long chain FA_curated</t>
  </si>
  <si>
    <t>R-MMU-877300|Interferon gamma signaling</t>
  </si>
  <si>
    <t>GO:0030544|F:Hsp70 protein binding|ISO:MGI</t>
  </si>
  <si>
    <t>Histones_curated</t>
  </si>
  <si>
    <t>GO:0043009|P:chordate embryonic development|IMP:MGI</t>
  </si>
  <si>
    <t>GO:0044877|F:protein-containing complex binding|ISS:UniProtKB</t>
  </si>
  <si>
    <t>GO:0016594|F:glycine binding|ISO:MGI</t>
  </si>
  <si>
    <t>GO:0006887|P:exocytosis|IBA:GO_Central</t>
  </si>
  <si>
    <t>GO:0005615|C:extracellular space|ISO:MGI</t>
  </si>
  <si>
    <t>GO:0031490|F:chromatin DNA binding|ISS:UniProtKB</t>
  </si>
  <si>
    <t>R-MMU-163560|Triglyceride catabolism</t>
  </si>
  <si>
    <t>GO:0046982|F:protein heterodimerization activity|ISS:UniProtKB</t>
  </si>
  <si>
    <t>GO:0051639|P:actin filament network formation|ISO:MGI</t>
  </si>
  <si>
    <t>GO:0006412|P:translation|ISO:MGI</t>
  </si>
  <si>
    <t>GO:0051289|P:protein homotetramerization|ISS:UniProtKB</t>
  </si>
  <si>
    <t>R-MMU-202733|Cell surface interactions at the vascular wall</t>
  </si>
  <si>
    <t>GO:0035591|F:signaling adaptor activity|ISO:MGI</t>
  </si>
  <si>
    <t>GO:0003723|F:RNA binding|IBA:GO_Central</t>
  </si>
  <si>
    <t>GO:0004601|F:peroxidase activity|ISO:MGI</t>
  </si>
  <si>
    <t>GO:0052689|F:carboxylic ester hydrolase activity|IEA:UniProtKB-KW</t>
  </si>
  <si>
    <t>GO:0034605|P:cellular response to heat|IDA:MGI</t>
  </si>
  <si>
    <t>GO:0035064|F:methylated histone binding|ISO:MGI</t>
  </si>
  <si>
    <t>GO:0032869|P:cellular response to insulin stimulus|IEA:Ensembl</t>
  </si>
  <si>
    <t>GO:0043005|C:neuron projection|IDA:ParkinsonsUK-UCL</t>
  </si>
  <si>
    <t>GO:0044297|C:cell body|IDA:ParkinsonsUK-UCL</t>
  </si>
  <si>
    <t>R-MMU-71403|Citric acid cycle (TCA cycle)</t>
  </si>
  <si>
    <t>TCA_curated</t>
  </si>
  <si>
    <t>GO:1901222|P:regulation of NIK/NF-kappaB signaling|IMP:MGI</t>
  </si>
  <si>
    <t>GO:0004448|F:isocitrate dehydrogenase activity|IDA:MGI</t>
  </si>
  <si>
    <t>GO:0004450|F:isocitrate dehydrogenase (NADP+) activity|IDA:MGI</t>
  </si>
  <si>
    <t>GO:0006097|P:glyoxylate cycle|IEA:UniProtKB-KW</t>
  </si>
  <si>
    <t>GO:0006102|P:isocitrate metabolic process|ISS:UniProtKB</t>
  </si>
  <si>
    <t>GO:0006739|P:NADP metabolic process|IBA:GO_Central</t>
  </si>
  <si>
    <t>GO:0015037|F:peptide disulfide oxidoreductase activity|ISO:MGI</t>
  </si>
  <si>
    <t>GO:0032922|P:circadian regulation of gene expression|IDA:UniProtKB</t>
  </si>
  <si>
    <t>GO:0038023|F:signaling receptor activity|IEA:InterPro</t>
  </si>
  <si>
    <t>GO:0002102|C:podosome|IDA:MGI</t>
  </si>
  <si>
    <t>Endosomal-Vacuolar pathway_curated_withoutD37</t>
  </si>
  <si>
    <t>GO:0005886|C:plasma membrane|ISO:MGI</t>
  </si>
  <si>
    <t>GO:0006107|P:oxaloacetate metabolic process|ISO:MGI</t>
  </si>
  <si>
    <t>GO:0007163|P:establishment or maintenance of cell polarity|IBA:GO_Central</t>
  </si>
  <si>
    <t>GO:0042610|F:CD8 receptor binding|ISO:MGI</t>
  </si>
  <si>
    <t>GO:0046977|F:TAP binding|ISO:MGI</t>
  </si>
  <si>
    <t>GO:0060307|P:regulation of ventricular cardiac muscle cell membrane repolarization|IMP:MGI</t>
  </si>
  <si>
    <t>GO:0090136|P:epithelial cell-cell adhesion|ISO:MGI</t>
  </si>
  <si>
    <t>R-MMU-5668599|RHO GTPases Activate NADPH Oxidases</t>
  </si>
  <si>
    <t>GO:0032079|P:positive regulation of endodeoxyribonuclease activity|ISO:MGI</t>
  </si>
  <si>
    <t>GO:0050729|P:positive regulation of inflammatory response|IGI:MGI</t>
  </si>
  <si>
    <t>GO:0005797|C:Golgi medial cisterna|ISO:MGI</t>
  </si>
  <si>
    <t>GO:0031397|P:negative regulation of protein ubiquitination|ISS:UniProtKB</t>
  </si>
  <si>
    <t>GO:1904706|P:negative regulation of vascular smooth muscle cell proliferation|ISO:MGI</t>
  </si>
  <si>
    <t>GO:0061025|P:membrane fusion|ISO:MGI</t>
  </si>
  <si>
    <t>GO:0030018|C:Z disc|IDA:MGI</t>
  </si>
  <si>
    <t>GO:0012501|P:programmed cell death|ISO:MGI</t>
  </si>
  <si>
    <t>GO:0007157|P:heterophilic cell-cell adhesion via plasma membrane cell adhesion molecules|ISS:UniProtKB</t>
  </si>
  <si>
    <t>GO:2000373|P:positive regulation of DNA topoisomerase (ATP-hydrolyzing) activity|ISS:UniProtKB</t>
  </si>
  <si>
    <t>GO:0042744|P:hydrogen peroxide catabolic process|ISO:MGI</t>
  </si>
  <si>
    <t>GO:0043065|P:positive regulation of apoptotic process|IMP:MGI</t>
  </si>
  <si>
    <t>GO:0030855|P:epithelial cell differentiation|ISO:MGI</t>
  </si>
  <si>
    <t>GO:0005615|C:extracellular space|ISS:UniProtKB</t>
  </si>
  <si>
    <t>GO:0016485|P:protein processing|ISO:MGI</t>
  </si>
  <si>
    <t>GO:0002026|P:regulation of the force of heart contraction|ISO:MGI</t>
  </si>
  <si>
    <t>GO:0042393|F:histone binding|IDA:UniProtKB</t>
  </si>
  <si>
    <t>GO:0034314|P:Arp2/3 complex-mediated actin nucleation|ISO:MGI</t>
  </si>
  <si>
    <t>GO:0006006|P:glucose metabolic process|IEA:UniProtKB-KW</t>
  </si>
  <si>
    <t>R-MMU-114608|Platelet degranulation</t>
  </si>
  <si>
    <t>ER-Phagosome pathway_curated_without Vamp3</t>
  </si>
  <si>
    <t>GO:0005885|C:Arp2/3 protein complex|ISS:UniProtKB</t>
  </si>
  <si>
    <t>GO:0043433|P:negative regulation of DNA-binding transcription factor activity|ISO:MGI</t>
  </si>
  <si>
    <t>GO:0061952|P:midbody abscission|ISO:MGI</t>
  </si>
  <si>
    <t>GO:0020037|F:heme binding|ISS:UniProtKB</t>
  </si>
  <si>
    <t>GO:0008656|F:cysteine-type endopeptidase activator activity involved in apoptotic process|ISO:MGI</t>
  </si>
  <si>
    <t>GO:0019003|F:GDP binding|ISS:UniProtKB</t>
  </si>
  <si>
    <t>GO:0005782|C:peroxisomal matrix|ISO:MGI</t>
  </si>
  <si>
    <t>GO:0006955|P:immune response|IBA:GO_Central</t>
  </si>
  <si>
    <t>GO:0030334|P:regulation of cell migration|IDA:MGI</t>
  </si>
  <si>
    <t>GO:0003697|F:single-stranded DNA binding|ISO:MGI</t>
  </si>
  <si>
    <t>GO:0060324|P:face development|IMP:MGI</t>
  </si>
  <si>
    <t>GO:0005615|C:extracellular space|IBA:GO_Central</t>
  </si>
  <si>
    <t>GO:0055013|P:cardiac muscle cell development|IMP:MGI</t>
  </si>
  <si>
    <t>R-MMU-6794361|Neurexins and neuroligins</t>
  </si>
  <si>
    <t>GO:0050871|P:positive regulation of B cell activation|ISO:MGI</t>
  </si>
  <si>
    <t>GO:0033627|P:cell adhesion mediated by integrin|IBA:GO_Central</t>
  </si>
  <si>
    <t>GO:0008134|F:transcription factor binding|ISO:MGI</t>
  </si>
  <si>
    <t>GO:0015935|C:small ribosomal subunit|ISO:MGI</t>
  </si>
  <si>
    <t>GO:0006353|P:DNA-templated transcription, termination|ISS:UniProtKB</t>
  </si>
  <si>
    <t>GO:0003725|F:double-stranded RNA binding|ISS:UniProtKB</t>
  </si>
  <si>
    <t>GO:0016324|C:apical plasma membrane|IDA:UniProtKB</t>
  </si>
  <si>
    <t>GO:0009082|P:branched-chain amino acid biosynthetic process|IEA:UniProtKB-KW</t>
  </si>
  <si>
    <t>GO:0052654|F:L-leucine transaminase activity|IEA:UniProtKB-EC</t>
  </si>
  <si>
    <t>GO:0052655|F:L-valine transaminase activity|IEA:UniProtKB-EC</t>
  </si>
  <si>
    <t>GO:0052656|F:L-isoleucine transaminase activity|IEA:UniProtKB-EC</t>
  </si>
  <si>
    <t>GO:0016301|F:kinase activity|IEA:UniProtKB-KW</t>
  </si>
  <si>
    <t>GO:0005739|C:mitochondrion|ISO:MGI</t>
  </si>
  <si>
    <t>GO:0005929|C:cilium|IDA:MGI</t>
  </si>
  <si>
    <t>GO:2001238|P:positive regulation of extrinsic apoptotic signaling pathway|IMP:MGI</t>
  </si>
  <si>
    <t>GO:0030864|C:cortical actin cytoskeleton|IDA:MGI</t>
  </si>
  <si>
    <t>GO:0006955|P:immune response|IEA:InterPro</t>
  </si>
  <si>
    <t>GO:0070528|P:protein kinase C signaling|ISO:MGI</t>
  </si>
  <si>
    <t>GO:0019894|F:kinesin binding|IDA:MGI</t>
  </si>
  <si>
    <t>R-MMU-114508|Effects of PIP2 hydrolysis</t>
  </si>
  <si>
    <t>R-MMU-1489509|DAG and IP3 signaling</t>
  </si>
  <si>
    <t>GO:0006531|P:aspartate metabolic process|ISO:MGI</t>
  </si>
  <si>
    <t>GO:0055085|P:transmembrane transport|IBA:GO_Central</t>
  </si>
  <si>
    <t>GO:0042383|C:sarcolemma|IDA:UniProtKB</t>
  </si>
  <si>
    <t>GO:0008017|F:microtubule binding|IDA:MGI</t>
  </si>
  <si>
    <t>GO:0000027|P:ribosomal large subunit assembly|IBA:GO_Central</t>
  </si>
  <si>
    <t>GO:0007155|P:cell adhesion|ISO:MGI</t>
  </si>
  <si>
    <t>GO:0045944|P:positive regulation of transcription by RNA polymerase II|ISO:MGI</t>
  </si>
  <si>
    <t>GO:1900025|P:negative regulation of substrate adhesion-dependent cell spreading|ISO:MGI</t>
  </si>
  <si>
    <t>GO:0006631|P:fatty acid metabolic process|ISO:MGI</t>
  </si>
  <si>
    <t>R-MMU-216083|Integrin cell surface interactions</t>
  </si>
  <si>
    <t>GO:0048037|F:cofactor binding|ISO:MGI</t>
  </si>
  <si>
    <t>GO:0042734|C:presynaptic membrane|IEA:UniProtKB-SubCell</t>
  </si>
  <si>
    <t>GO:0003682|F:chromatin binding|IDA:BHF-UCL</t>
  </si>
  <si>
    <t>GO:0090575|C:RNA polymerase II transcription factor complex|IDA:BHF-UCL</t>
  </si>
  <si>
    <t>GO:0070192|P:chromosome organization involved in meiotic cell cycle|IMP:MGI</t>
  </si>
  <si>
    <t>R-MMU-140837|Intrinsic Pathway of Fibrin Clot Formation</t>
  </si>
  <si>
    <t>GO:0048278|P:vesicle docking|IBA:GO_Central</t>
  </si>
  <si>
    <t>GO:0036002|F:pre-mRNA binding|ISS:UniProtKB</t>
  </si>
  <si>
    <t>GO:0016208|F:AMP binding|ISO:MGI</t>
  </si>
  <si>
    <t>GO:0043123|P:positive regulation of I-kappaB kinase/NF-kappaB signaling|IDA:MGI</t>
  </si>
  <si>
    <t>GO:0043005|C:neuron projection|IDA:MGI</t>
  </si>
  <si>
    <t>GO:0071230|P:cellular response to amino acid stimulus|IDA:MGI</t>
  </si>
  <si>
    <t>R-MMU-8876198|RAB GEFs exchange GTP for GDP on RABs</t>
  </si>
  <si>
    <t>GO:0005525|F:GTP binding|IEA:UniProtKB-KW</t>
  </si>
  <si>
    <t>GO:0031201|C:SNARE complex|IDA:MGI</t>
  </si>
  <si>
    <t>GO:0007229|P:integrin-mediated signaling pathway|IDA:MGI</t>
  </si>
  <si>
    <t>GO:0043406|P:positive regulation of MAP kinase activity|IDA:BHF-UCL</t>
  </si>
  <si>
    <t>GO:0070374|P:positive regulation of ERK1 and ERK2 cascade|IDA:BHF-UCL</t>
  </si>
  <si>
    <t>GO:0098981|C:cholinergic synapse|IDA:SynGO</t>
  </si>
  <si>
    <t>GO:0051287|F:NAD binding|ISO:MGI</t>
  </si>
  <si>
    <t>GO:0000166|F:nucleotide binding|IEA:UniProtKB-KW</t>
  </si>
  <si>
    <t>R-MMU-199992|trans-Golgi Network Vesicle Budding</t>
  </si>
  <si>
    <t>GO:0071305|P:cellular response to vitamin D|ISO:MGI</t>
  </si>
  <si>
    <t>GO:0003756|F:protein disulfide isomerase activity|IBA:GO_Central</t>
  </si>
  <si>
    <t>GO:0006626|P:protein targeting to mitochondrion|ISO:MGI</t>
  </si>
  <si>
    <t>GO:0030497|P:fatty acid elongation|ISS:UniProtKB</t>
  </si>
  <si>
    <t>GO:0042761|P:very long-chain fatty acid biosynthetic process|ISS:UniProtKB</t>
  </si>
  <si>
    <t>GO:0032436|P:positive regulation of proteasomal ubiquitin-dependent protein catabolic process|ISS:UniProtKB</t>
  </si>
  <si>
    <t>GO:0003735|F:structural constituent of ribosome|IEA:InterPro</t>
  </si>
  <si>
    <t>GO:0000794|C:condensed nuclear chromosome|IDA:MGI</t>
  </si>
  <si>
    <t>R-MMU-75105|Fatty acyl-CoA biosynthesis</t>
  </si>
  <si>
    <t>GO:0001913|P:T cell mediated cytotoxicity|IGI:UniProtKB</t>
  </si>
  <si>
    <t>GO:0004252|F:serine-type endopeptidase activity|IMP:UniProtKB</t>
  </si>
  <si>
    <t>GO:0006508|P:proteolysis|IMP:UniProtKB</t>
  </si>
  <si>
    <t>GO:0016505|F:peptidase activator activity involved in apoptotic process|IGI:MGI</t>
  </si>
  <si>
    <t>GO:0006412|P:translation|IMP:MGI</t>
  </si>
  <si>
    <t>GO:0007059|P:chromosome segregation|ISO:MGI</t>
  </si>
  <si>
    <t>GO:0030496|C:midbody|ISS:UniProtKB</t>
  </si>
  <si>
    <t>GO:0007165|P:signal transduction|IEA:InterPro</t>
  </si>
  <si>
    <t>GO:2000394|P:positive regulation of lamellipodium morphogenesis|ISO:MGI</t>
  </si>
  <si>
    <t>GO:0005085|F:guanyl-nucleotide exchange factor activity|IEA:UniProtKB-KW</t>
  </si>
  <si>
    <t>GO:2000114|P:regulation of establishment of cell polarity|ISS:UniProtKB</t>
  </si>
  <si>
    <t>GO:0008234|F:cysteine-type peptidase activity|IDA:MGI</t>
  </si>
  <si>
    <t>GO:0001725|C:stress fiber|ISO:MGI</t>
  </si>
  <si>
    <t>GO:0051434|F:BH3 domain binding|ISO:MGI</t>
  </si>
  <si>
    <t>GO:0007266|P:Rho protein signal transduction|IBA:GO_Central</t>
  </si>
  <si>
    <t>GO:0007080|P:mitotic metaphase plate congression|ISO:MGI</t>
  </si>
  <si>
    <t>GO:0031225|C:anchored component of membrane|IEA:UniProtKB-KW</t>
  </si>
  <si>
    <t>GO:0090090|P:negative regulation of canonical Wnt signaling pathway|ISO:MGI</t>
  </si>
  <si>
    <t>GO:0034362|C:low-density lipoprotein particle|IEA:UniProtKB-KW</t>
  </si>
  <si>
    <t>GO:0007568|P:aging|IEA:Ensembl</t>
  </si>
  <si>
    <t>GO:0050821|P:protein stabilization|IMP:UniProtKB</t>
  </si>
  <si>
    <t>GO:0006412|P:translation|IC:MGI</t>
  </si>
  <si>
    <t>GO:0032482|P:Rab protein signal transduction|IBA:GO_Central</t>
  </si>
  <si>
    <t>R-MMU-8873719|RAB geranylgeranylation</t>
  </si>
  <si>
    <t>R-MMU-70268|Pyruvate metabolism</t>
  </si>
  <si>
    <t>GO:0043410|P:positive regulation of MAPK cascade|IMP:MGI</t>
  </si>
  <si>
    <t>GO:2001244|P:positive regulation of intrinsic apoptotic signaling pathway|ISO:MGI</t>
  </si>
  <si>
    <t>GO:1905461|P:positive regulation of vascular associated smooth muscle cell apoptotic process|ISO:MGI</t>
  </si>
  <si>
    <t>GO:0031201|C:SNARE complex|IBA:GO_Central</t>
  </si>
  <si>
    <t>GO:0045944|P:positive regulation of transcription by RNA polymerase II|IGI:MGI</t>
  </si>
  <si>
    <t>GO:0000228|C:nuclear chromosome|ISS:UniProtKB</t>
  </si>
  <si>
    <t>GO:0005737|C:cytoplasm|IDA:ParkinsonsUK-UCL</t>
  </si>
  <si>
    <t>R-MMU-140875|Common Pathway of Fibrin Clot Formation</t>
  </si>
  <si>
    <t>GO:0019904|F:protein domain specific binding|ISO:MGI</t>
  </si>
  <si>
    <t>GO:0061857|P:endoplasmic reticulum stress-induced pre-emptive quality control|ISS:UniProtKB</t>
  </si>
  <si>
    <t>R-MMU-3371453|Regulation of HSF1-mediated heat shock response</t>
  </si>
  <si>
    <t>GO:0007165|P:signal transduction|ISS:UniProtKB</t>
  </si>
  <si>
    <t>GO:0005697|C:telomerase holoenzyme complex|ISO:MGI</t>
  </si>
  <si>
    <t>GO:0032735|P:positive regulation of interleukin-12 production|IDA:MGI</t>
  </si>
  <si>
    <t>GO:0042632|P:cholesterol homeostasis|IMP:MGI</t>
  </si>
  <si>
    <t>GO:0045903|P:positive regulation of translational fidelity|IBA:GO_Central</t>
  </si>
  <si>
    <t>GO:0043209|C:myelin sheath|HDA:UniProtKB</t>
  </si>
  <si>
    <t>GO:0071356|P:cellular response to tumor necrosis factor|IDA:MGI</t>
  </si>
  <si>
    <t>GO:0006616|P:SRP-dependent cotranslational protein targeting to membrane, translocation|IBA:GO_Central</t>
  </si>
  <si>
    <t>GO:0050660|F:flavin adenine dinucleotide binding|ISO:MGI</t>
  </si>
  <si>
    <t>GO:0001673|C:male germ cell nucleus|IDA:MGI</t>
  </si>
  <si>
    <t>GO:0030306|F:ADP-ribosylation factor binding|ISO:MGI</t>
  </si>
  <si>
    <t>GO:0051787|F:misfolded protein binding|ISO:MGI</t>
  </si>
  <si>
    <t>GO:0051693|P:actin filament capping|IEA:UniProtKB-KW</t>
  </si>
  <si>
    <t>GO:0035253|C:ciliary rootlet|IDA:MGI</t>
  </si>
  <si>
    <t>GO:0002474|P:antigen processing and presentation of peptide antigen via MHC class I|IEA:UniProtKB-KW</t>
  </si>
  <si>
    <t>GO:0002862|P:negative regulation of inflammatory response to antigenic stimulus|IMP:MGI</t>
  </si>
  <si>
    <t>GO:0016529|C:sarcoplasmic reticulum|IDA:MGI</t>
  </si>
  <si>
    <t>R-MMU-416993|Trafficking of GluR2-containing AMPA receptors</t>
  </si>
  <si>
    <t>GO:0007623|P:circadian rhythm|IDA:UniProtKB</t>
  </si>
  <si>
    <t>859|SNARE complex (Stx4, Stx6, Stx7, Vamp3, Vamp7, Vamp8, Vti1b)</t>
  </si>
  <si>
    <t>GO:0043001|P:Golgi to plasma membrane protein transport|IMP:MGI</t>
  </si>
  <si>
    <t>GO:0006886|P:intracellular protein transport|IDA:MGI</t>
  </si>
  <si>
    <t>GO:0034765|P:regulation of ion transmembrane transport|IEA:UniProtKB-KW</t>
  </si>
  <si>
    <t>GO:0043473|P:pigmentation|IMP:MGI</t>
  </si>
  <si>
    <t>GO:1990904|C:ribonucleoprotein complex|ISO:MGI</t>
  </si>
  <si>
    <t>GO:0003924|F:GTPase activity|IDA:MGI</t>
  </si>
  <si>
    <t>R-MMU-2172127|DAP12 interactions</t>
  </si>
  <si>
    <t>GO:0016918|F:retinal binding|ISO:MGI</t>
  </si>
  <si>
    <t>R-MMU-611105|Respiratory electron transport</t>
  </si>
  <si>
    <t>GO:0005813|C:centrosome|IDA:MGI</t>
  </si>
  <si>
    <t>GO:0045892|P:negative regulation of transcription, DNA-templated|IDA:UniProtKB</t>
  </si>
  <si>
    <t>GO:0019003|F:GDP binding|ISO:MGI</t>
  </si>
  <si>
    <t>GO:0070301|P:cellular response to hydrogen peroxide|ISS:UniProtKB</t>
  </si>
  <si>
    <t>GO:0085020|P:protein K6-linked ubiquitination|ISS:UniProtKB</t>
  </si>
  <si>
    <t>GO:0005637|C:nuclear inner membrane|ISO:MGI</t>
  </si>
  <si>
    <t>R-MMU-4655427|SUMOylation of DNA methylation proteins</t>
  </si>
  <si>
    <t>GO:0000062|F:fatty-acyl-CoA binding|IEA:InterPro</t>
  </si>
  <si>
    <t>GO:0006351|P:transcription, DNA-templated|ISO:MGI</t>
  </si>
  <si>
    <t>GO:0070934|P:CRD-mediated mRNA stabilization|ISO:MGI</t>
  </si>
  <si>
    <t>GO:0006672|P:ceramide metabolic process|ISS:UniProtKB</t>
  </si>
  <si>
    <t>GO:0008047|F:enzyme activator activity|ISO:MGI</t>
  </si>
  <si>
    <t>GO:0034599|P:cellular response to oxidative stress|IBA:GO_Central</t>
  </si>
  <si>
    <t>GO:0008250|C:oligosaccharyltransferase complex|ISO:MGI</t>
  </si>
  <si>
    <t>GO:0043161|P:proteasome-mediated ubiquitin-dependent protein catabolic process|IMP:UniProtKB</t>
  </si>
  <si>
    <t>GO:0005840|C:ribosome|ISO:MGI</t>
  </si>
  <si>
    <t>GO:0007420|P:brain development|IMP:UniProtKB</t>
  </si>
  <si>
    <t>GO:0019902|F:phosphatase binding|ISO:MGI</t>
  </si>
  <si>
    <t>GO:0042824|C:MHC class I peptide loading complex|ISO:MGI</t>
  </si>
  <si>
    <t>GO:0070180|F:large ribosomal subunit rRNA binding|ISO:MGI</t>
  </si>
  <si>
    <t>GO:0030881|F:beta-2-microglobulin binding|ISO:MGI</t>
  </si>
  <si>
    <t>GO:0042608|F:T cell receptor binding|ISO:MGI</t>
  </si>
  <si>
    <t>GO:0042612|C:MHC class I protein complex|ISO:MGI</t>
  </si>
  <si>
    <t>GO:0098835|C:presynaptic endocytic zone membrane|ISO:MGI</t>
  </si>
  <si>
    <t>GO:0000795|C:synaptonemal complex|IDA:MGI</t>
  </si>
  <si>
    <t>GO:0033292|P:T-tubule organization|IGI:MGI</t>
  </si>
  <si>
    <t>GO:0002925|P:positive regulation of humoral immune response mediated by circulating immunoglobulin|IMP:MGI</t>
  </si>
  <si>
    <t>GO:0071333|P:cellular response to glucose stimulus|ISO:MGI</t>
  </si>
  <si>
    <t>GO:0031529|P:ruffle organization|ISO:MGI</t>
  </si>
  <si>
    <t>GO:0045807|P:positive regulation of endocytosis|ISO:MGI</t>
  </si>
  <si>
    <t>GO:0045892|P:negative regulation of transcription, DNA-templated|ISO:MGI</t>
  </si>
  <si>
    <t>GO:0006979|P:response to oxidative stress|IDA:MGI</t>
  </si>
  <si>
    <t>GO:2001243|P:negative regulation of intrinsic apoptotic signaling pathway|IMP:UniProtKB</t>
  </si>
  <si>
    <t>R-MMU-8849468|PTK6 Regulates Proteins Involved in RNA Processing</t>
  </si>
  <si>
    <t>GO:0030425|C:dendrite|IDA:UniProtKB</t>
  </si>
  <si>
    <t>Tota histone protein list_curated</t>
  </si>
  <si>
    <t>GO:0006270|P:DNA replication initiation|IBA:GO_Central</t>
  </si>
  <si>
    <t>GO:0031398|P:positive regulation of protein ubiquitination|IDA:UniProtKB</t>
  </si>
  <si>
    <t>GO:0060271|P:cilium assembly|IBA:GO_Central</t>
  </si>
  <si>
    <t>GO:0099056|C:integral component of presynaptic membrane|IDA:SynGO</t>
  </si>
  <si>
    <t>GO:0000421|C:autophagosome membrane|ISS:UniProtKB</t>
  </si>
  <si>
    <t>GO:0007265|P:Ras protein signal transduction|IBA:GO_Central</t>
  </si>
  <si>
    <t>R-MMU-198933|Immunoregulatory interactions between a Lymphoid and a non-Lymphoid cell</t>
  </si>
  <si>
    <t>GO:0034394|P:protein localization to cell surface|ISS:UniProtKB</t>
  </si>
  <si>
    <t>GO:0003906|F:DNA-(apurinic or apyrimidinic site) endonuclease activity|ISS:UniProtKB</t>
  </si>
  <si>
    <t>GO:0140078|F:class I DNA-(apurinic or apyrimidinic site) endonuclease activity|IEA:UniProtKB-EC</t>
  </si>
  <si>
    <t>R-MMU-2129379|Molecules associated with elastic fibres</t>
  </si>
  <si>
    <t>R-MMU-3000170|Syndecan interactions</t>
  </si>
  <si>
    <t>GO:0016021|C:integral component of membrane|IEA:UniProtKB-KW</t>
  </si>
  <si>
    <t>440|Succinate dehydrogenase complex II, mitochondrial</t>
  </si>
  <si>
    <t>GO:0006099|P:tricarboxylic acid cycle|IEA:UniProtKB-UniPathway</t>
  </si>
  <si>
    <t>GO:0006475|P:internal protein amino acid acetylation|ISS:UniProtKB</t>
  </si>
  <si>
    <t>GO:0034613|P:cellular protein localization|ISS:UniProtKB</t>
  </si>
  <si>
    <t>GO:0060038|P:cardiac muscle cell proliferation|IMP:MGI</t>
  </si>
  <si>
    <t>GO:0005615|C:extracellular space|IEA:InterPro</t>
  </si>
  <si>
    <t>Endosomal-Vacuolar pathway_curated</t>
  </si>
  <si>
    <t>R-MMU-1236977|Endosomal/Vacuolar pathway</t>
  </si>
  <si>
    <t>GO:0005764|C:lysosome|ISO:MGI</t>
  </si>
  <si>
    <t>GO:0006099|P:tricarboxylic acid cycle|ISO:MGI</t>
  </si>
  <si>
    <t>GO:2001235|P:positive regulation of apoptotic signaling pathway|IGI:MGI</t>
  </si>
  <si>
    <t>GO:0042383|C:sarcolemma|ISO:MGI</t>
  </si>
  <si>
    <t>GO:0004864|F:protein phosphatase inhibitor activity|IBA:GO_Central</t>
  </si>
  <si>
    <t>GO:0005507|F:copper ion binding|IEA:InterPro</t>
  </si>
  <si>
    <t>GO:0030154|P:cell differentiation|IEA:UniProtKB-KW</t>
  </si>
  <si>
    <t>GO:2001234|P:negative regulation of apoptotic signaling pathway|ISO:MGI</t>
  </si>
  <si>
    <t>GO:0003924|F:GTPase activity|ISO:MGI</t>
  </si>
  <si>
    <t>GO:0007155|P:cell adhesion|IDA:UniProtKB</t>
  </si>
  <si>
    <t>GO:0001725|C:stress fiber|IEA:Ensembl</t>
  </si>
  <si>
    <t>GO:0006891|P:intra-Golgi vesicle-mediated transport|ISO:MGI</t>
  </si>
  <si>
    <t>GO:0071499|P:cellular response to laminar fluid shear stress|ISO:MGI</t>
  </si>
  <si>
    <t>GO:0005200|F:structural constituent of cytoskeleton|IEA:InterPro</t>
  </si>
  <si>
    <t>GO:0043235|C:receptor complex|ISO:MGI</t>
  </si>
  <si>
    <t>GO:0051639|P:actin filament network formation|IBA:GO_Central</t>
  </si>
  <si>
    <t>GO:0006914|P:autophagy|IEA:UniProtKB-KW</t>
  </si>
  <si>
    <t>GO:0036464|C:cytoplasmic ribonucleoprotein granule|IEA:Ensembl</t>
  </si>
  <si>
    <t>GO:0048255|P:mRNA stabilization|ISS:UniProtKB</t>
  </si>
  <si>
    <t>GO:0071447|P:cellular response to hydroperoxide|ISO:MGI</t>
  </si>
  <si>
    <t>R-MMU-6799198|Complex I biogenesis</t>
  </si>
  <si>
    <t>GO:0030246|F:carbohydrate binding|IEA:InterPro</t>
  </si>
  <si>
    <t>GO:0004386|F:helicase activity|IEA:UniProtKB-KW</t>
  </si>
  <si>
    <t>GO:0046966|F:thyroid hormone receptor binding|ISO:MGI</t>
  </si>
  <si>
    <t>GO:0006937|P:regulation of muscle contraction|TAS:MGI</t>
  </si>
  <si>
    <t>GO:0032470|P:positive regulation of endoplasmic reticulum calcium ion concentration|ISO:MGI</t>
  </si>
  <si>
    <t>GO:0030125|C:clathrin vesicle coat|IBA:GO_Central</t>
  </si>
  <si>
    <t>GO:0051082|F:unfolded protein binding|IBA:GO_Central</t>
  </si>
  <si>
    <t>GO:0008430|F:selenium binding|TAS:MGI</t>
  </si>
  <si>
    <t>R-MMU-211945|Phase I - Functionalization of compounds</t>
  </si>
  <si>
    <t>GO:0097440|C:apical dendrite|ISO:MGI</t>
  </si>
  <si>
    <t>GO:0001669|C:acrosomal vesicle|ISO:MGI</t>
  </si>
  <si>
    <t>GO:0005747|C:mitochondrial respiratory chain complex I|ISS:UniProtKB</t>
  </si>
  <si>
    <t>GO:0005783|C:endoplasmic reticulum|ISS:UniProtKB</t>
  </si>
  <si>
    <t>GO:1902017|P:regulation of cilium assembly|IEA:InterPro</t>
  </si>
  <si>
    <t>GO:0072583|P:clathrin-dependent endocytosis|IBA:GO_Central</t>
  </si>
  <si>
    <t>NEW REACTOME_MHCI_curated</t>
  </si>
  <si>
    <t>GO:0030336|P:negative regulation of cell migration|ISO:MGI</t>
  </si>
  <si>
    <t>GO:0042612|C:MHC class I protein complex|IEA:UniProtKB-KW</t>
  </si>
  <si>
    <t>GO:0006614|P:SRP-dependent cotranslational protein targeting to membrane|ISO:MGI</t>
  </si>
  <si>
    <t>GO:0071949|F:FAD binding|ISO:MGI</t>
  </si>
  <si>
    <t>R-MMU-400042|Adrenaline,noradrenaline inhibits insulin secretion</t>
  </si>
  <si>
    <t>GO:0071949|F:FAD binding|IEA:InterPro</t>
  </si>
  <si>
    <t>GO:0008289|F:lipid binding|IEA:UniProtKB-KW</t>
  </si>
  <si>
    <t>GO:0043434|P:response to peptide hormone|IEA:Ensembl</t>
  </si>
  <si>
    <t>GO:0016363|C:nuclear matrix|IDA:BHF-UCL</t>
  </si>
  <si>
    <t>GO:0032991|C:protein-containing complex|ISO:MGI</t>
  </si>
  <si>
    <t>GO:0022625|C:cytosolic large ribosomal subunit|IDA:MGI</t>
  </si>
  <si>
    <t>GO:0005790|C:smooth endoplasmic reticulum|ISO:MGI</t>
  </si>
  <si>
    <t>GO:0042771|P:intrinsic apoptotic signaling pathway in response to DNA damage by p53 class mediator|ISS:UniProtKB</t>
  </si>
  <si>
    <t>R-MMU-445095|Interaction between L1 and Ankyrins</t>
  </si>
  <si>
    <t>R-MMU-422356|Regulation of insulin secretion</t>
  </si>
  <si>
    <t>GO:0000775|C:chromosome, centromeric region|ISO:MGI</t>
  </si>
  <si>
    <t>GO:0010369|C:chromocenter|IDA:MGI</t>
  </si>
  <si>
    <t>GO:0004553|F:hydrolase activity, hydrolyzing O-glycosyl compounds|IEA:InterPro</t>
  </si>
  <si>
    <t>GO:0043001|P:Golgi to plasma membrane protein transport|ISS:UniProtKB</t>
  </si>
  <si>
    <t>GO:0007411|P:axon guidance|IMP:MGI</t>
  </si>
  <si>
    <t>GO:0042742|P:defense response to bacterium|IMP:UniProtKB</t>
  </si>
  <si>
    <t>GO:0030137|C:COPI-coated vesicle|IDA:MGI</t>
  </si>
  <si>
    <t>GO:0010976|P:positive regulation of neuron projection development|ISO:MGI</t>
  </si>
  <si>
    <t>GO:0045893|P:positive regulation of transcription, DNA-templated|TAS:DFLAT</t>
  </si>
  <si>
    <t>GO:0051015|F:actin filament binding|IEA:Ensembl</t>
  </si>
  <si>
    <t>GO:0070063|F:RNA polymerase binding|ISS:UniProtKB</t>
  </si>
  <si>
    <t>GO:0007612|P:learning|IMP:MGI</t>
  </si>
  <si>
    <t>GO:0003697|F:single-stranded DNA binding|ISS:UniProtKB</t>
  </si>
  <si>
    <t>GO:0005623|C:cell|ISO:MGI</t>
  </si>
  <si>
    <t>GO:0010494|C:cytoplasmic stress granule|ISS:UniProtKB</t>
  </si>
  <si>
    <t>GO:2000010|P:positive regulation of protein localization to cell surface|ISO:MGI</t>
  </si>
  <si>
    <t>GO:0006915|P:apoptotic process|TAS:MGI</t>
  </si>
  <si>
    <t>R-MMU-5576892|Phase 0 - rapid depolarisation</t>
  </si>
  <si>
    <t>GO:0005793|C:endoplasmic reticulum-Golgi intermediate compartment|ISO:MGI</t>
  </si>
  <si>
    <t>GO:0051219|F:phosphoprotein binding|ISS:UniProtKB</t>
  </si>
  <si>
    <t>R-MMU-1679131|Trafficking and processing of endosomal TLR</t>
  </si>
  <si>
    <t>GO:0042626|F:ATPase-coupled transmembrane transporter activity|IBA:GO_Central</t>
  </si>
  <si>
    <t>GO:0001725|C:stress fiber|IDA:MGI</t>
  </si>
  <si>
    <t>R-MMU-210991|Basigin interactions</t>
  </si>
  <si>
    <t>GO:0036158|P:outer dynein arm assembly|IBA:GO_Central</t>
  </si>
  <si>
    <t>GO:0030126|C:COPI vesicle coat|ISO:MGI</t>
  </si>
  <si>
    <t>R-MMU-74217|Purine salvage</t>
  </si>
  <si>
    <t>GO:1901798|P:positive regulation of signal transduction by p53 class mediator|IMP:UniProtKB</t>
  </si>
  <si>
    <t>GO:1990841|F:promoter-specific chromatin binding|IDA:UniProtKB</t>
  </si>
  <si>
    <t>GO:0055114|P:oxidation-reduction process|IDA:MGI</t>
  </si>
  <si>
    <t>GO:0050806|P:positive regulation of synaptic transmission|ISO:MGI</t>
  </si>
  <si>
    <t>GO:0098696|P:regulation of neurotransmitter receptor localization to postsynaptic specialization membrane|ISO:MGI</t>
  </si>
  <si>
    <t>Reductase_curated</t>
  </si>
  <si>
    <t>GO:0016055|P:Wnt signaling pathway|IEA:UniProtKB-KW</t>
  </si>
  <si>
    <t>GO:0003777|F:microtubule motor activity|IEA:InterPro</t>
  </si>
  <si>
    <t>GO:0006166|P:purine ribonucleoside salvage|IMP:MGI</t>
  </si>
  <si>
    <t>GO:0006168|P:adenine salvage|IMP:MGI</t>
  </si>
  <si>
    <t>GO:0007625|P:grooming behavior|IGI:MGI</t>
  </si>
  <si>
    <t>GO:0046083|P:adenine metabolic process|IMP:MGI</t>
  </si>
  <si>
    <t>GO:0005694|C:chromosome|IDA:UniProtKB</t>
  </si>
  <si>
    <t>GO:0016363|C:nuclear matrix|ISS:UniProtKB</t>
  </si>
  <si>
    <t>GO:0005905|C:clathrin-coated pit|ISO:MGI</t>
  </si>
  <si>
    <t>GO:0033018|C:sarcoplasmic reticulum lumen|IEA:UniProtKB-SubCell</t>
  </si>
  <si>
    <t>GO:0001650|C:fibrillar center|ISO:MGI</t>
  </si>
  <si>
    <t>GO:0071158|P:positive regulation of cell cycle arrest|ISO:MGI</t>
  </si>
  <si>
    <t>GO:0000902|P:cell morphogenesis|IBA:GO_Central</t>
  </si>
  <si>
    <t>GO:0005829|C:cytosol|ISO:MGI</t>
  </si>
  <si>
    <t>GO:0045892|P:negative regulation of transcription, DNA-templated|IDA:MGI</t>
  </si>
  <si>
    <t>GO:0032760|P:positive regulation of tumor necrosis factor production|IMP:UniProtKB</t>
  </si>
  <si>
    <t>GO:0031252|C:cell leading edge|ISS:UniProtKB</t>
  </si>
  <si>
    <t>GO:0016584|P:nucleosome positioning|IBA:GO_Central</t>
  </si>
  <si>
    <t>GO:0098967|P:exocytic insertion of neurotransmitter receptor to postsynaptic membrane|ISO:MGI</t>
  </si>
  <si>
    <t>GO:0099003|P:vesicle-mediated transport in synapse|ISO:MGI</t>
  </si>
  <si>
    <t>GO:0034504|P:protein localization to nucleus|ISO:MGI</t>
  </si>
  <si>
    <t>GO:0019901|F:protein kinase binding|IBA:GO_Central</t>
  </si>
  <si>
    <t>GO:0008553|F:proton-exporting ATPase activity, phosphorylative mechanism|IBA:GO_Central</t>
  </si>
  <si>
    <t>GO:0005525|F:GTP binding|ISO:MGI</t>
  </si>
  <si>
    <t>GO:0002162|F:dystroglycan binding|ISO:MGI</t>
  </si>
  <si>
    <t>GO:0097708|C:intracellular vesicle|ISO:MGI</t>
  </si>
  <si>
    <t>GO:0045944|P:positive regulation of transcription by RNA polymerase II|IDA:UniProtKB</t>
  </si>
  <si>
    <t>Hsp_curated</t>
  </si>
  <si>
    <t>GO:0045182|F:translation regulator activity|ISO:MGI</t>
  </si>
  <si>
    <t>GO:0005516|F:calmodulin binding|IEA:UniProtKB-KW</t>
  </si>
  <si>
    <t>GO:0034976|P:response to endoplasmic reticulum stress|IBA:GO_Central</t>
  </si>
  <si>
    <t>GO:1903334|P:positive regulation of protein folding|ISO:MGI</t>
  </si>
  <si>
    <t>GO:0038127|P:ERBB signaling pathway|ISO:MGI</t>
  </si>
  <si>
    <t>R-MMU-389661|Glyoxylate metabolism and glycine degradation</t>
  </si>
  <si>
    <t>GO:2000814|P:positive regulation of barbed-end actin filament capping|ISO:MGI</t>
  </si>
  <si>
    <t>GO:0071208|F:histone pre-mRNA DCP binding|IDA:UniProtKB</t>
  </si>
  <si>
    <t>GO:0048812|P:neuron projection morphogenesis|IMP:MGI</t>
  </si>
  <si>
    <t>GO:0043627|P:response to estrogen|ISO:MGI</t>
  </si>
  <si>
    <t>GO:0034333|P:adherens junction assembly|ISO:MGI</t>
  </si>
  <si>
    <t>GO:0004715|F:non-membrane spanning protein tyrosine kinase activity|IEA:UniProtKB-EC</t>
  </si>
  <si>
    <t>GO:0008033|P:tRNA processing|IEA:UniProtKB-KW</t>
  </si>
  <si>
    <t>GO:0031234|C:extrinsic component of cytoplasmic side of plasma membrane|IBA:GO_Central</t>
  </si>
  <si>
    <t>GO:0016301|F:kinase activity|ISO:MGI</t>
  </si>
  <si>
    <t>GO:2000059|P:negative regulation of ubiquitin-dependent protein catabolic process|ISO:MGI</t>
  </si>
  <si>
    <t>GO:0007595|P:lactation|ISO:MGI</t>
  </si>
  <si>
    <t>GO:0000978|F:RNA polymerase II cis-regulatory region sequence-specific DNA binding|IDA:BHF-UCL</t>
  </si>
  <si>
    <t>GO:0042307|P:positive regulation of protein import into nucleus|ISS:UniProtKB</t>
  </si>
  <si>
    <t>GO:0005929|C:cilium|IDA:UniProtKB</t>
  </si>
  <si>
    <t>GO:0005938|C:cell cortex|IEA:UniProtKB-SubCell</t>
  </si>
  <si>
    <t>GO:0009986|C:cell surface|ISS:UniProtKB</t>
  </si>
  <si>
    <t>GO:0045893|P:positive regulation of transcription, DNA-templated|ISO:MGI</t>
  </si>
  <si>
    <t>GO:0032587|C:ruffle membrane|ISO:MGI</t>
  </si>
  <si>
    <t>GO:0030246|F:carbohydrate binding|ISO:MGI</t>
  </si>
  <si>
    <t>R-MMU-111933|Calmodulin induced events</t>
  </si>
  <si>
    <t>GO:0008536|F:Ran GTPase binding|IBA:GO_Central</t>
  </si>
  <si>
    <t>GO:1990904|C:ribonucleoprotein complex|IDA:MGI</t>
  </si>
  <si>
    <t>GO:0005544|F:calcium-dependent phospholipid binding|IBA:GO_Central</t>
  </si>
  <si>
    <t>GO:0015629|C:actin cytoskeleton|IDA:MGI</t>
  </si>
  <si>
    <t>GO:0032153|C:cell division site|IBA:GO_Central</t>
  </si>
  <si>
    <t>GO:0035556|P:intracellular signal transduction|IMP:MGI</t>
  </si>
  <si>
    <t>GO:0009897|C:external side of plasma membrane|IBA:GO_Central</t>
  </si>
  <si>
    <t>GO:0006986|P:response to unfolded protein|IEA:UniProtKB-KW</t>
  </si>
  <si>
    <t>GO:0070301|P:cellular response to hydrogen peroxide|ISO:MGI</t>
  </si>
  <si>
    <t>GO:0032981|P:mitochondrial respiratory chain complex I assembly|ISS:UniProtKB</t>
  </si>
  <si>
    <t>R-MMU-111447|Activation of BAD and translocation to mitochondria</t>
  </si>
  <si>
    <t>GO:0045087|P:innate immune response|ISS:UniProtKB</t>
  </si>
  <si>
    <t>GO:0006268|P:DNA unwinding involved in DNA replication|ISO:MGI</t>
  </si>
  <si>
    <t>GO:0005683|C:U7 snRNP|ISS:UniProtKB</t>
  </si>
  <si>
    <t>GO:0006417|P:regulation of translation|IMP:MGI</t>
  </si>
  <si>
    <t>GO:0007596|P:blood coagulation|IEA:UniProtKB-KW</t>
  </si>
  <si>
    <t>GO:0050661|F:NADP binding|IEA:InterPro</t>
  </si>
  <si>
    <t>GO:0051603|P:proteolysis involved in cellular protein catabolic process|IBA:GO_Central</t>
  </si>
  <si>
    <t>GO:0046598|P:positive regulation of viral entry into host cell|ISO:MGI</t>
  </si>
  <si>
    <t>GO:0005911|C:cell-cell junction|ISS:MGI</t>
  </si>
  <si>
    <t>GO:1901385|P:regulation of voltage-gated calcium channel activity|ISO:MGI</t>
  </si>
  <si>
    <t>GO:0090135|P:actin filament branching|ISO:MGI</t>
  </si>
  <si>
    <t>GO:0043044|P:ATP-dependent chromatin remodeling|IBA:GO_Central</t>
  </si>
  <si>
    <t>GO:0008088|P:axo-dendritic transport|IMP:MGI</t>
  </si>
  <si>
    <t>R-MMU-1483206|Glycerophospholipid biosynthesis</t>
  </si>
  <si>
    <t>GO:0005912|C:adherens junction|IDA:MGI</t>
  </si>
  <si>
    <t>GO:0010824|P:regulation of centrosome duplication|ISO:MGI</t>
  </si>
  <si>
    <t>GO:0003924|F:GTPase activity|IEA:InterPro</t>
  </si>
  <si>
    <t>GO:0048471|C:perinuclear region of cytoplasm|IEA:Ensembl</t>
  </si>
  <si>
    <t>GO:0006633|P:fatty acid biosynthetic process|ISO:MGI</t>
  </si>
  <si>
    <t>GO:0009636|P:response to toxic substance|IBA:GO_Central</t>
  </si>
  <si>
    <t>GO:0019439|P:aromatic compound catabolic process|ISO:MGI</t>
  </si>
  <si>
    <t>GO:0102007|F:acyl-L-homoserine-lactone lactonohydrolase activity|IEA:UniProtKB-EC</t>
  </si>
  <si>
    <t>GO:0006261|P:DNA-dependent DNA replication|IBA:GO_Central</t>
  </si>
  <si>
    <t>GO:0071818|C:BAT3 complex|ISS:UniProtKB</t>
  </si>
  <si>
    <t>GO:0006378|P:mRNA polyadenylation|ISS:UniProtKB</t>
  </si>
  <si>
    <t>Glucose Metabolism_curated</t>
  </si>
  <si>
    <t>GO:0023021|P:termination of signal transduction|ISO:MGI</t>
  </si>
  <si>
    <t>GO:0031297|P:replication fork processing|ISS:UniProtKB</t>
  </si>
  <si>
    <t>GO:0072686|C:mitotic spindle|ISO:MGI</t>
  </si>
  <si>
    <t>GO:0008409|F:5'-3' exonuclease activity|ISS:UniProtKB</t>
  </si>
  <si>
    <t>GO:0030904|C:retromer complex|ISO:MGI</t>
  </si>
  <si>
    <t>GO:0030905|C:retromer, tubulation complex|ISO:MGI</t>
  </si>
  <si>
    <t>GO:0072673|P:lamellipodium morphogenesis|ISS:UniProtKB</t>
  </si>
  <si>
    <t>GO:0005524|F:ATP binding|ISS:UniProtKB</t>
  </si>
  <si>
    <t>GO:0006487|P:protein N-linked glycosylation|ISO:MGI</t>
  </si>
  <si>
    <t>GO:0008380|P:RNA splicing|ISS:UniProtKB</t>
  </si>
  <si>
    <t>GO:0031410|C:cytoplasmic vesicle|IDA:MGI</t>
  </si>
  <si>
    <t>GO:0018105|P:peptidyl-serine phosphorylation|ISS:UniProtKB</t>
  </si>
  <si>
    <t>GO:0006605|P:protein targeting|IDA:MGI</t>
  </si>
  <si>
    <t>R-MMU-5365859|RA biosynthesis pathway</t>
  </si>
  <si>
    <t>R-MMU-3295583|TRP channels</t>
  </si>
  <si>
    <t>GO:0043653|P:mitochondrial fragmentation involved in apoptotic process|ISO:MGI</t>
  </si>
  <si>
    <t>GO:0030507|F:spectrin binding|ISO:MGI</t>
  </si>
  <si>
    <t>GO:0033189|P:response to vitamin A|IEA:Ensembl</t>
  </si>
  <si>
    <t>GO:0005975|P:carbohydrate metabolic process|IEA:InterPro</t>
  </si>
  <si>
    <t>GO:0000045|P:autophagosome assembly|ISO:MGI</t>
  </si>
  <si>
    <t>GO:0007409|P:axonogenesis|ISO:MGI</t>
  </si>
  <si>
    <t>GO:0009897|C:external side of plasma membrane|IDA:UniProtKB</t>
  </si>
  <si>
    <t>GO:0010494|C:cytoplasmic stress granule|IDA:MGI</t>
  </si>
  <si>
    <t>R-MMU-381753|Olfactory Signaling Pathway</t>
  </si>
  <si>
    <t>GO:0000932|C:P-body|ISS:UniProtKB</t>
  </si>
  <si>
    <t>GO:0000462|P:maturation of SSU-rRNA from tricistronic rRNA transcript (SSU-rRNA, 5.8S rRNA, LSU-rRNA)|IBA:GO_Central</t>
  </si>
  <si>
    <t>GO:0004032|F:alditol:NADP+ 1-oxidoreductase activity|IBA:GO_Central</t>
  </si>
  <si>
    <t>GO:0070932|P:histone H3 deacetylation|IMP:UniProtKB</t>
  </si>
  <si>
    <t>GO:0016888|F:endodeoxyribonuclease activity, producing 5'-phosphomonoesters|IEA:InterPro</t>
  </si>
  <si>
    <t>GO:0090725|C:peripheral region of growth cone|ISO:MGI</t>
  </si>
  <si>
    <t>GO:0046777|P:protein autophosphorylation|IMP:MGI</t>
  </si>
  <si>
    <t>R-MMU-399719|Trafficking of AMPA receptors</t>
  </si>
  <si>
    <t>GO:0032880|P:regulation of protein localization|IMP:MGI</t>
  </si>
  <si>
    <t>GO:0098993|C:anchored component of synaptic vesicle membrane|ISO:MGI</t>
  </si>
  <si>
    <t>GO:0031398|P:positive regulation of protein ubiquitination|IDA:MGI</t>
  </si>
  <si>
    <t>GO:0007584|P:response to nutrient|IEA:Ensembl</t>
  </si>
  <si>
    <t>GO:0050860|P:negative regulation of T cell receptor signaling pathway|IMP:MGI</t>
  </si>
  <si>
    <t>GO:0006997|P:nucleus organization|ISO:MGI</t>
  </si>
  <si>
    <t>GO:0006888|P:endoplasmic reticulum to Golgi vesicle-mediated transport|ISO:MGI</t>
  </si>
  <si>
    <t>GO:0010977|P:negative regulation of neuron projection development|IDA:MGI</t>
  </si>
  <si>
    <t>R-MMU-917729|Endosomal Sorting Complex Required For Transport (ESCRT)</t>
  </si>
  <si>
    <t>GO:0005682|C:U5 snRNP|IBA:GO_Central</t>
  </si>
  <si>
    <t>GO:0005685|C:U1 snRNP|ISS:UniProtKB</t>
  </si>
  <si>
    <t>GO:0005687|C:U4 snRNP|ISS:UniProtKB</t>
  </si>
  <si>
    <t>GO:0034719|C:SMN-Sm protein complex|ISS:UniProtKB</t>
  </si>
  <si>
    <t>GO:1990446|F:U1 snRNP binding|ISO:MGI</t>
  </si>
  <si>
    <t>GO:1903140|P:regulation of establishment of endothelial barrier|ISO:MGI</t>
  </si>
  <si>
    <t>GO:1903298|P:negative regulation of hypoxia-induced intrinsic apoptotic signaling pathway|ISO:MGI</t>
  </si>
  <si>
    <t>GO:2001235|P:positive regulation of apoptotic signaling pathway|IDA:MGI</t>
  </si>
  <si>
    <t>GO:0006122|P:mitochondrial electron transport, ubiquinol to cytochrome c|IBA:GO_Central</t>
  </si>
  <si>
    <t>R-MMU-5625970|RHO GTPases activate KTN1</t>
  </si>
  <si>
    <t>GO:0101031|C:chaperone complex|ISO:MGI</t>
  </si>
  <si>
    <t>GO:0006376|P:mRNA splice site selection|ISS:UniProtKB</t>
  </si>
  <si>
    <t>GO:0003677|F:DNA binding|IBA:GO_Central</t>
  </si>
  <si>
    <t>GO:0015629|C:actin cytoskeleton|ISS:UniProtKB</t>
  </si>
  <si>
    <t>GO:0072594|P:establishment of protein localization to organelle|IBA:GO_Central</t>
  </si>
  <si>
    <t>R-MMU-4615885|SUMOylation of DNA replication proteins</t>
  </si>
  <si>
    <t>GO:0071356|P:cellular response to tumor necrosis factor|IEA:Ensembl</t>
  </si>
  <si>
    <t>GO:0050772|P:positive regulation of axonogenesis|IMP:MGI</t>
  </si>
  <si>
    <t>GO:0005923|C:bicellular tight junction|IEA:UniProtKB-SubCell</t>
  </si>
  <si>
    <t>GO:0010033|P:response to organic substance|ISO:MGI</t>
  </si>
  <si>
    <t>GO:0005834|C:heterotrimeric G-protein complex|IBA:GO_Central</t>
  </si>
  <si>
    <t>GO:0012505|C:endomembrane system|IEA:UniProtKB-SubCell</t>
  </si>
  <si>
    <t>GO:0016477|P:cell migration|ISO:MGI</t>
  </si>
  <si>
    <t>GO:0009306|P:protein secretion|IBA:GO_Central</t>
  </si>
  <si>
    <t>GO:0045732|P:positive regulation of protein catabolic process|IGI:MGI</t>
  </si>
  <si>
    <t>GO:0004081|F:bis(5'-nucleosyl)-tetraphosphatase (asymmetrical) activity|ISS:UniProtKB</t>
  </si>
  <si>
    <t>GO:0005719|C:nuclear euchromatin|ISO:MGI</t>
  </si>
  <si>
    <t>GO:0005516|F:calmodulin binding|IDA:CAFA</t>
  </si>
  <si>
    <t>GO:0005883|C:neurofilament|IDA:MGI</t>
  </si>
  <si>
    <t>GO:0090611|P:ubiquitin-independent protein catabolic process via the multivesicular body sorting pathway|ISO:MGI</t>
  </si>
  <si>
    <t>GO:0005813|C:centrosome|IBA:GO_Central</t>
  </si>
  <si>
    <t>GO:0050877|P:nervous system process|IMP:MGI</t>
  </si>
  <si>
    <t>GO:0090263|P:positive regulation of canonical Wnt signaling pathway|ISS:UniProtKB</t>
  </si>
  <si>
    <t>GO:0070273|F:phosphatidylinositol-4-phosphate binding|ISO:MGI</t>
  </si>
  <si>
    <t>R-MMU-75035|Chk1/Chk2(Cds1) mediated inactivation of Cyclin B:Cdk1 complex</t>
  </si>
  <si>
    <t>GO:1904044|P:response to aldosterone|IEA:Ensembl</t>
  </si>
  <si>
    <t>GO:0043878|F:glyceraldehyde-3-phosphate dehydrogenase (NAD+) (non-phosphorylating) activity|IEA:UniProtKB-EC</t>
  </si>
  <si>
    <t>GO:0005791|C:rough endoplasmic reticulum|ISO:MGI</t>
  </si>
  <si>
    <t>GO:0035814|P:negative regulation of renal sodium excretion|ISO:MGI</t>
  </si>
  <si>
    <t>GO:0006357|P:regulation of transcription by RNA polymerase II|ISS:UniProtKB</t>
  </si>
  <si>
    <t>GO:0034113|P:heterotypic cell-cell adhesion|ISO:MGI</t>
  </si>
  <si>
    <t>GO:0016175|F:superoxide-generating NADPH oxidase activity|IDA:MGI</t>
  </si>
  <si>
    <t>GO:0005938|C:cell cortex|IDA:MGI</t>
  </si>
  <si>
    <t>GO:0030199|P:collagen fibril organization|IMP:MGI</t>
  </si>
  <si>
    <t>GO:0050881|P:musculoskeletal movement|IMP:MGI</t>
  </si>
  <si>
    <t>GO:0030374|F:nuclear receptor transcription coactivator activity|ISO:MGI</t>
  </si>
  <si>
    <t>GO:0045892|P:negative regulation of transcription, DNA-templated|ISS:UniProtKB</t>
  </si>
  <si>
    <t>GO:0006874|P:cellular calcium ion homeostasis|IDA:MGI</t>
  </si>
  <si>
    <t>GO:0017157|P:regulation of exocytosis|IBA:GO_Central</t>
  </si>
  <si>
    <t>GO:0062061|F:TAP complex binding|ISO:MGI</t>
  </si>
  <si>
    <t>GO:0046827|P:positive regulation of protein export from nucleus|ISS:UniProtKB</t>
  </si>
  <si>
    <t>GO:0071230|P:cellular response to amino acid stimulus|IEA:Ensembl</t>
  </si>
  <si>
    <t>GO:0070888|F:E-box binding|IDA:UniProtKB</t>
  </si>
  <si>
    <t>GO:0008823|F:cupric reductase activity|IDA:MGI</t>
  </si>
  <si>
    <t>GO:0015677|P:copper ion import|IDA:MGI</t>
  </si>
  <si>
    <t>GO:0052851|F:ferric-chelate reductase (NADPH) activity|IDA:MGI</t>
  </si>
  <si>
    <t>GO:0055072|P:iron ion homeostasis|IEA:UniProtKB-KW</t>
  </si>
  <si>
    <t>GO:0098706|P:iron ion import across cell outer membrane|IDA:MGI</t>
  </si>
  <si>
    <t>R-MMU-432720|Lysosome Vesicle Biogenesis</t>
  </si>
  <si>
    <t>GO:0043204|C:perikaryon|IDA:UniProtKB</t>
  </si>
  <si>
    <t>GO:0010498|P:proteasomal protein catabolic process|ISS:UniProtKB</t>
  </si>
  <si>
    <t>GO:0044877|F:protein-containing complex binding|IDA:MGI</t>
  </si>
  <si>
    <t>GO:0006633|P:fatty acid biosynthetic process|ISS:UniProtKB</t>
  </si>
  <si>
    <t>GO:0007015|P:actin filament organization|IEA:InterPro</t>
  </si>
  <si>
    <t>GO:0000165|P:MAPK cascade|ISS:UniProtKB</t>
  </si>
  <si>
    <t>GO:0003779|F:actin binding|IEA:UniProtKB-KW</t>
  </si>
  <si>
    <t>GO:0003924|F:GTPase activity|ISS:MGI</t>
  </si>
  <si>
    <t>GO:0006086|P:acetyl-CoA biosynthetic process from pyruvate|ISO:MGI</t>
  </si>
  <si>
    <t>GO:0005681|C:spliceosomal complex|ISS:HGNC-UCL</t>
  </si>
  <si>
    <t>GO:0030033|P:microvillus assembly|ISO:MGI</t>
  </si>
  <si>
    <t>R-MMU-456926|Thrombin signalling through proteinase activated receptors (PARs)</t>
  </si>
  <si>
    <t>GO:0006904|P:vesicle docking involved in exocytosis|IBA:GO_Central</t>
  </si>
  <si>
    <t>GO:0042149|P:cellular response to glucose starvation|IDA:UniProtKB</t>
  </si>
  <si>
    <t>GO:0001662|P:behavioral fear response|IMP:MGI</t>
  </si>
  <si>
    <t>GO:0006635|P:fatty acid beta-oxidation|IMP:MGI</t>
  </si>
  <si>
    <t>GO:0016234|C:inclusion body|ISO:MGI</t>
  </si>
  <si>
    <t>GO:0043200|P:response to amino acid|IEA:Ensembl</t>
  </si>
  <si>
    <t>GO:0015031|P:protein transport|TAS:MGI</t>
  </si>
  <si>
    <t>GO:0010886|P:positive regulation of cholesterol storage|IMP:BHF-UCL</t>
  </si>
  <si>
    <t>GO:0044267|P:cellular protein metabolic process|IMP:MGI</t>
  </si>
  <si>
    <t>GO:0010923|P:negative regulation of phosphatase activity|ISS:UniProtKB</t>
  </si>
  <si>
    <t>GO:0006897|P:endocytosis|IDA:MGI</t>
  </si>
  <si>
    <t>GO:0003689|F:DNA clamp loader activity|IEA:Ensembl</t>
  </si>
  <si>
    <t>GO:0005663|C:DNA replication factor C complex|ISO:MGI</t>
  </si>
  <si>
    <t>GO:0017116|F:single-stranded DNA helicase activity|IEA:Ensembl</t>
  </si>
  <si>
    <t>GO:0031390|C:Ctf18 RFC-like complex|ISS:UniProtKB</t>
  </si>
  <si>
    <t>GO:1900264|P:positive regulation of DNA-directed DNA polymerase activity|ISS:UniProtKB</t>
  </si>
  <si>
    <t>GO:0120162|P:positive regulation of cold-induced thermogenesis|IGI:YuBioLab</t>
  </si>
  <si>
    <t>GO:0099175|P:regulation of postsynapse organization|ISO:MGI</t>
  </si>
  <si>
    <t>GO:0071005|C:U2-type precatalytic spliceosome|ISO:MGI</t>
  </si>
  <si>
    <t>GO:0072659|P:protein localization to plasma membrane|IBA:GO_Central</t>
  </si>
  <si>
    <t>GO:0042975|F:peroxisome proliferator activated receptor binding|ISO:MGI</t>
  </si>
  <si>
    <t>GO:0030043|P:actin filament fragmentation|IDA:UniProtKB</t>
  </si>
  <si>
    <t>GO:0000785|C:chromatin|IDA:MGI</t>
  </si>
  <si>
    <t>GO:0003774|F:motor activity|ISO:MGI</t>
  </si>
  <si>
    <t>GO:0005543|F:phospholipid binding|IBA:GO_Central</t>
  </si>
  <si>
    <t>GO:0009313|P:oligosaccharide catabolic process|IMP:MGI</t>
  </si>
  <si>
    <t>GO:0006163|P:purine nucleotide metabolic process|IBA:GO_Central</t>
  </si>
  <si>
    <t>GO:0006220|P:pyrimidine nucleotide metabolic process|IBA:GO_Central</t>
  </si>
  <si>
    <t>GO:0003712|F:transcription coregulator activity|IBA:GO_Central</t>
  </si>
  <si>
    <t>GO:0007623|P:circadian rhythm|IMP:MGI</t>
  </si>
  <si>
    <t>GO:0008654|P:phospholipid biosynthetic process|IEA:UniProtKB-KW</t>
  </si>
  <si>
    <t>GO:0048681|P:negative regulation of axon regeneration|ISO:MGI</t>
  </si>
  <si>
    <t>GO:0014704|C:intercalated disc|ISO:MGI</t>
  </si>
  <si>
    <t>GO:0005737|C:cytoplasm|ISO:MGI</t>
  </si>
  <si>
    <t>R-MMU-70263|Gluconeogenesis</t>
  </si>
  <si>
    <t>GO:0000976|F:transcription regulatory region sequence-specific DNA binding|IDA:UniProtKB</t>
  </si>
  <si>
    <t>GO:0006084|P:acetyl-CoA metabolic process|ISO:MGI</t>
  </si>
  <si>
    <t>GO:0043292|C:contractile fiber|IDA:MGI</t>
  </si>
  <si>
    <t>GO:0006958|P:complement activation, classical pathway|IEA:UniProtKB-KW</t>
  </si>
  <si>
    <t>GO:0030950|P:establishment or maintenance of actin cytoskeleton polarity|IBA:GO_Central</t>
  </si>
  <si>
    <t>GO:0031901|C:early endosome membrane|IEA:UniProtKB-SubCell</t>
  </si>
  <si>
    <t>GO:0003714|F:transcription corepressor activity|ISO:MGI</t>
  </si>
  <si>
    <t>GO:0034663|C:endoplasmic reticulum chaperone complex|IDA:ParkinsonsUK-UCL</t>
  </si>
  <si>
    <t>GO:0050805|P:negative regulation of synaptic transmission|ISO:MGI</t>
  </si>
  <si>
    <t>GO:1901673|P:regulation of mitotic spindle assembly|ISO:MGI</t>
  </si>
  <si>
    <t>GO:0005198|F:structural molecule activity|IBA:GO_Central</t>
  </si>
  <si>
    <t>GO:0043547|P:positive regulation of GTPase activity|ISS:UniProtKB</t>
  </si>
  <si>
    <t>GO:0006779|P:porphyrin-containing compound biosynthetic process|IMP:MGI</t>
  </si>
  <si>
    <t>GO:0007009|P:plasma membrane organization|IMP:MGI</t>
  </si>
  <si>
    <t>GO:0014731|C:spectrin-associated cytoskeleton|IMP:MGI</t>
  </si>
  <si>
    <t>GO:0050733|F:RS domain binding|IPI:MGI</t>
  </si>
  <si>
    <t>GO:0034097|P:response to cytokine|ISO:MGI</t>
  </si>
  <si>
    <t>GO:0002821|P:positive regulation of adaptive immune response|NAS:BHF-UCL</t>
  </si>
  <si>
    <t>GO:0006888|P:endoplasmic reticulum to Golgi vesicle-mediated transport|IBA:GO_Central</t>
  </si>
  <si>
    <t>GO:0042472|P:inner ear morphogenesis|IMP:MGI</t>
  </si>
  <si>
    <t>GO:0032956|P:regulation of actin cytoskeleton organization|IBA:GO_Central</t>
  </si>
  <si>
    <t>GO:0020018|C:ciliary pocket membrane|ISS:UniProtKB</t>
  </si>
  <si>
    <t>GO:0051092|P:positive regulation of NF-kappaB transcription factor activity|IMP:UniProtKB</t>
  </si>
  <si>
    <t>GO:0034498|P:early endosome to Golgi transport|ISO:MGI</t>
  </si>
  <si>
    <t>GO:0006910|P:phagocytosis, recognition|IDA:MGI</t>
  </si>
  <si>
    <t>Proteasome 19S base_curated</t>
  </si>
  <si>
    <t>GO:0019215|F:intermediate filament binding|ISO:MGI</t>
  </si>
  <si>
    <t>GO:0050766|P:positive regulation of phagocytosis|IMP:MGI</t>
  </si>
  <si>
    <t>GO:0050921|P:positive regulation of chemotaxis|ISO:MGI</t>
  </si>
  <si>
    <t>GO:0005654|C:nucleoplasm|IDA:MGI</t>
  </si>
  <si>
    <t>GO:0036120|P:cellular response to platelet-derived growth factor stimulus|ISO:MGI</t>
  </si>
  <si>
    <t>GO:0070995|P:NADPH oxidation|ISO:MGI</t>
  </si>
  <si>
    <t>GO:0016192|P:vesicle-mediated transport|IBA:GO_Central</t>
  </si>
  <si>
    <t>GO:0031902|C:late endosome membrane|IDA:MGI</t>
  </si>
  <si>
    <t>GO:0016508|F:long-chain-enoyl-CoA hydratase activity|ISO:MGI</t>
  </si>
  <si>
    <t>GO:0005262|F:calcium channel activity|IBA:GO_Central</t>
  </si>
  <si>
    <t>GO:0045899|P:positive regulation of RNA polymerase II transcriptional preinitiation complex assembly|IBA:GO_Central</t>
  </si>
  <si>
    <t>GO:0010494|C:cytoplasmic stress granule|IDA:ARUK-UCL</t>
  </si>
  <si>
    <t>GO:0031982|C:vesicle|IBA:GO_Central</t>
  </si>
  <si>
    <t>GO:0006366|P:transcription by RNA polymerase II|ISS:UniProtKB</t>
  </si>
  <si>
    <t>R-MMU-8963888|Chylomicron assembly</t>
  </si>
  <si>
    <t>GO:0055038|C:recycling endosome membrane|IEA:UniProtKB-SubCell</t>
  </si>
  <si>
    <t>GO:0042734|C:presynaptic membrane|IBA:GO_Central</t>
  </si>
  <si>
    <t>GO:0006953|P:acute-phase response|IEA:UniProtKB-KW</t>
  </si>
  <si>
    <t>GO:0016208|F:AMP binding|IBA:GO_Central</t>
  </si>
  <si>
    <t>GO:0061621|P:canonical glycolysis|IBA:GO_Central</t>
  </si>
  <si>
    <t>GO:0071816|P:tail-anchored membrane protein insertion into ER membrane|ISS:UniProtKB</t>
  </si>
  <si>
    <t>R-MMU-202040|G-protein activation</t>
  </si>
  <si>
    <t>R-MMU-392170|ADP signalling through P2Y purinoceptor 12</t>
  </si>
  <si>
    <t>GO:0000122|P:negative regulation of transcription by RNA polymerase II|IMP:BHF-UCL</t>
  </si>
  <si>
    <t>GO:0005102|F:signaling receptor binding|ISS:UniProtKB</t>
  </si>
  <si>
    <t>GO:0043231|C:intracellular membrane-bounded organelle|IBA:GO_Central</t>
  </si>
  <si>
    <t>R-MMU-6811434|COPI-dependent Golgi-to-ER retrograde traffic</t>
  </si>
  <si>
    <t>GO:0003677|F:DNA binding|IEA:UniProtKB-UniRule</t>
  </si>
  <si>
    <t>GO:0005634|C:nucleus|IEA:UniProtKB-UniRule</t>
  </si>
  <si>
    <t>GO:0032495|P:response to muramyl dipeptide|IDA:MGI</t>
  </si>
  <si>
    <t>GO:0019221|P:cytokine-mediated signaling pathway|IDA:MGI</t>
  </si>
  <si>
    <t>GO:0032355|P:response to estradiol|IEA:Ensembl</t>
  </si>
  <si>
    <t>GO:0030674|F:protein-macromolecule adaptor activity|IDA:BHF-UCL</t>
  </si>
  <si>
    <t>GO:0008106|F:alcohol dehydrogenase (NADP+) activity|IBA:GO_Central</t>
  </si>
  <si>
    <t>GO:0070201|P:regulation of establishment of protein localization|ISO:MGI</t>
  </si>
  <si>
    <t>GO:0000790|C:nuclear chromatin|IBA:GO_Central</t>
  </si>
  <si>
    <t>R-MMU-210990|PECAM1 interactions</t>
  </si>
  <si>
    <t>GO:0008380|P:RNA splicing|IEA:UniProtKB-KW</t>
  </si>
  <si>
    <t>GO:2000378|P:negative regulation of reactive oxygen species metabolic process|ISO:MGI</t>
  </si>
  <si>
    <t>R-MMU-1474228|Degradation of the extracellular matrix</t>
  </si>
  <si>
    <t>GO:0000978|F:RNA polymerase II cis-regulatory region sequence-specific DNA binding|ISO:MGI</t>
  </si>
  <si>
    <t>GO:0098962|P:regulation of postsynaptic neurotransmitter receptor activity|IDA:SynGO</t>
  </si>
  <si>
    <t>GO:0043001|P:Golgi to plasma membrane protein transport|IBA:GO_Central</t>
  </si>
  <si>
    <t>ER-Phagosome pathway_curated</t>
  </si>
  <si>
    <t>R-MMU-1236974|ER-Phagosome pathway</t>
  </si>
  <si>
    <t>GO:0016597|F:amino acid binding|ISO:MGI</t>
  </si>
  <si>
    <t>Glycolisis_curated_without sec13 and nucleoporin</t>
  </si>
  <si>
    <t>R-MMU-70171|Glycolysis</t>
  </si>
  <si>
    <t>GO:0034383|P:low-density lipoprotein particle clearance|IMP:BHF-UCL</t>
  </si>
  <si>
    <t>GO:0043130|F:ubiquitin binding|ISO:MGI</t>
  </si>
  <si>
    <t>GO:0006091|P:generation of precursor metabolites and energy|ISS:UniProtKB</t>
  </si>
  <si>
    <t>GO:0050765|P:negative regulation of phagocytosis|ISS:UniProtKB</t>
  </si>
  <si>
    <t>GO:0048812|P:neuron projection morphogenesis|IMP:UniProtKB</t>
  </si>
  <si>
    <t>GO:0016180|P:snRNA processing|ISS:HGNC-UCL</t>
  </si>
  <si>
    <t>GO:0032039|C:integrator complex|ISS:HGNC-UCL</t>
  </si>
  <si>
    <t>GO:0000062|F:fatty-acyl-CoA binding|ISO:MGI</t>
  </si>
  <si>
    <t>GO:0048384|P:retinoic acid receptor signaling pathway|IMP:MGI</t>
  </si>
  <si>
    <t>GO:0016323|C:basolateral plasma membrane|ISO:MGI</t>
  </si>
  <si>
    <t>GO:0004301|F:epoxide hydrolase activity|ISS:UniProtKB</t>
  </si>
  <si>
    <t>GO:0001934|P:positive regulation of protein phosphorylation|ISS:UniProtKB</t>
  </si>
  <si>
    <t>GO:0018105|P:peptidyl-serine phosphorylation|IBA:GO_Central</t>
  </si>
  <si>
    <t>GO:0043434|P:response to peptide hormone|ISO:MGI</t>
  </si>
  <si>
    <t>GO:0042733|P:embryonic digit morphogenesis|IMP:MGI</t>
  </si>
  <si>
    <t>GO:0031623|P:receptor internalization|IDA:UniProtKB</t>
  </si>
  <si>
    <t>GO:0071404|P:cellular response to low-density lipoprotein particle stimulus|IDA:UniProtKB</t>
  </si>
  <si>
    <t>GO:0005524|F:ATP binding|ISO:MGI</t>
  </si>
  <si>
    <t>R-MMU-5689901|Metalloprotease DUBs</t>
  </si>
  <si>
    <t>GO:0031982|C:vesicle|ISO:MGI</t>
  </si>
  <si>
    <t>GO:0008233|F:peptidase activity|IDA:MGI</t>
  </si>
  <si>
    <t>GO:0001726|C:ruffle|IEA:UniProtKB-SubCell</t>
  </si>
  <si>
    <t>GO:0007159|P:leukocyte cell-cell adhesion|ISO:MGI</t>
  </si>
  <si>
    <t>GO:0031966|C:mitochondrial membrane|ISO:MGI</t>
  </si>
  <si>
    <t>GO:0005925|C:focal adhesion|IBA:GO_Central</t>
  </si>
  <si>
    <t>GO:0030897|C:HOPS complex|ISO:MGI</t>
  </si>
  <si>
    <t>GO:0008283|P:cell population proliferation|ISS:UniProtKB</t>
  </si>
  <si>
    <t>GO:0010632|P:regulation of epithelial cell migration|ISO:MGI</t>
  </si>
  <si>
    <t>GO:0031593|F:polyubiquitin modification-dependent protein binding|ISO:MGI</t>
  </si>
  <si>
    <t>GO:0017075|F:syntaxin-1 binding|IDA:ParkinsonsUK-UCL</t>
  </si>
  <si>
    <t>GO:0005080|F:protein kinase C binding|ISS:UniProtKB</t>
  </si>
  <si>
    <t>R-MMU-1296072|Voltage gated Potassium channels</t>
  </si>
  <si>
    <t>GO:1990932|F:5.8S rRNA binding|ISO:MGI</t>
  </si>
  <si>
    <t>GO:0031965|C:nuclear membrane|IDA:MGI</t>
  </si>
  <si>
    <t>R-MMU-8939243|RUNX1 interacts with co-factors whose precise effect on RUNX1 targets is not known</t>
  </si>
  <si>
    <t>GO:0007229|P:integrin-mediated signaling pathway|ISS:UniProtKB</t>
  </si>
  <si>
    <t>GO:0035914|P:skeletal muscle cell differentiation|IMP:MGI</t>
  </si>
  <si>
    <t>GO:0003924|F:GTPase activity|IBA:GO_Central</t>
  </si>
  <si>
    <t>GO:0042788|C:polysomal ribosome|ISS:UniProtKB</t>
  </si>
  <si>
    <t>GO:0046326|P:positive regulation of glucose import|ISO:MGI</t>
  </si>
  <si>
    <t>R-MMU-2559584|Formation of Senescence-Associated Heterochromatin Foci (SAHF)</t>
  </si>
  <si>
    <t>GO:0005737|C:cytoplasm|ISS:UniProtKB</t>
  </si>
  <si>
    <t>GO:0016229|F:steroid dehydrogenase activity|IBA:GO_Central</t>
  </si>
  <si>
    <t>GO:0007229|P:integrin-mediated signaling pathway|IEA:InterPro</t>
  </si>
  <si>
    <t>GO:0007179|P:transforming growth factor beta receptor signaling pathway|IMP:UniProtKB</t>
  </si>
  <si>
    <t>GO:0007229|P:integrin-mediated signaling pathway|IMP:UniProtKB</t>
  </si>
  <si>
    <t>GO:0003723|F:RNA binding|IDA:UniProtKB</t>
  </si>
  <si>
    <t>GO:0000792|C:heterochromatin|IDA:MGI</t>
  </si>
  <si>
    <t>3145|Coatomer complex;3146|Coatomer-Arf1 complex;3147|Beta/delta-coat protein subcomplex;3148|Arf1-beta/delta-coat protein subcomplex</t>
  </si>
  <si>
    <t>GO:0009743|P:response to carbohydrate|IEA:Ensembl</t>
  </si>
  <si>
    <t>GO:0032966|P:negative regulation of collagen biosynthetic process|ISO:MGI</t>
  </si>
  <si>
    <t>R-MMU-1660514|Synthesis of PIPs at the Golgi membrane</t>
  </si>
  <si>
    <t>GO:0030218|P:erythrocyte differentiation|ISS:UniProtKB</t>
  </si>
  <si>
    <t>R-MMU-3000178|ECM proteoglycans</t>
  </si>
  <si>
    <t>GO:0002906|P:negative regulation of mature B cell apoptotic process|IDA:BHF-UCL</t>
  </si>
  <si>
    <t>GO:0046978|F:TAP1 binding|ISO:MGI</t>
  </si>
  <si>
    <t>24|BLOC-1 (biogenesis of lysosome-related organelles complex 1)</t>
  </si>
  <si>
    <t>GO:0031083|C:BLOC-1 complex|IDA:MGI</t>
  </si>
  <si>
    <t>GO:0099078|C:BORC complex|ISO:MGI</t>
  </si>
  <si>
    <t>GO:0004177|F:aminopeptidase activity|ISO:MGI</t>
  </si>
  <si>
    <t>GO:0043531|F:ADP binding|ISO:MGI</t>
  </si>
  <si>
    <t>R-MMU-8856825|Cargo recognition for clathrin-mediated endocytosis</t>
  </si>
  <si>
    <t>GO:0005750|C:mitochondrial respiratory chain complex III|IBA:GO_Central</t>
  </si>
  <si>
    <t>GO:0032967|P:positive regulation of collagen biosynthetic process|ISO:MGI</t>
  </si>
  <si>
    <t>GO:0008089|P:anterograde axonal transport|IDA:UniProtKB</t>
  </si>
  <si>
    <t>GO:0051233|C:spindle midzone|ISO:MGI</t>
  </si>
  <si>
    <t>GO:0098978|C:glutamatergic synapse|ISO:MGI</t>
  </si>
  <si>
    <t>GO:0047485|F:protein N-terminus binding|ISO:MGI</t>
  </si>
  <si>
    <t>GO:0005844|C:polysome|IDA:MGI</t>
  </si>
  <si>
    <t>GO:0002485|P:antigen processing and presentation of endogenous peptide antigen via MHC class I via ER pathway, TAP-dependent|IDA:MGI</t>
  </si>
  <si>
    <t>GO:0006469|P:negative regulation of protein kinase activity|IMP:MGI</t>
  </si>
  <si>
    <t>381|Respiratory chain complex I, mitochondrial;382|Respiratory chain complex I, mitochondrial</t>
  </si>
  <si>
    <t>R-MMU-9020591|Interleukin-12 signaling</t>
  </si>
  <si>
    <t>GO:0001938|P:positive regulation of endothelial cell proliferation|ISO:MGI</t>
  </si>
  <si>
    <t>GO:0005938|C:cell cortex|ISO:MGI</t>
  </si>
  <si>
    <t>GO:0050731|P:positive regulation of peptidyl-tyrosine phosphorylation|ISO:MGI</t>
  </si>
  <si>
    <t>GO:0045785|P:positive regulation of cell adhesion|ISO:MGI</t>
  </si>
  <si>
    <t>GO:0030332|F:cyclin binding|ISO:MGI</t>
  </si>
  <si>
    <t>GO:0008091|C:spectrin|IEA:InterPro</t>
  </si>
  <si>
    <t>GO:0043328|P:protein transport to vacuole involved in ubiquitin-dependent protein catabolic process via the multivesicular body sorting pathway|IBA:GO_Central</t>
  </si>
  <si>
    <t>GO:0044615|C:nuclear pore nuclear basket|ISS:UniProtKB</t>
  </si>
  <si>
    <t>GO:0055114|P:oxidation-reduction process|IEA:UniProtKB-KW</t>
  </si>
  <si>
    <t>GO:0006479|P:protein methylation|ISO:MGI</t>
  </si>
  <si>
    <t>GO:0008380|P:RNA splicing|IDA:MGI</t>
  </si>
  <si>
    <t>R-MMU-264876|Insulin processing</t>
  </si>
  <si>
    <t>GO:0005634|C:nucleus|ISO:MGI</t>
  </si>
  <si>
    <t>GO:0051592|P:response to calcium ion|IEA:Ensembl</t>
  </si>
  <si>
    <t>GO:0007399|P:nervous system development|IMP:UniProtKB</t>
  </si>
  <si>
    <t>GO:0008134|F:transcription factor binding|IEA:Ensembl</t>
  </si>
  <si>
    <t>GO:0005795|C:Golgi stack|ISO:MGI</t>
  </si>
  <si>
    <t>GO:0098794|C:postsynapse|ISO:MGI</t>
  </si>
  <si>
    <t>GO:0032435|P:negative regulation of proteasomal ubiquitin-dependent protein catabolic process|ISS:UniProtKB</t>
  </si>
  <si>
    <t>GO:0009986|C:cell surface|ISS:BHF-UCL</t>
  </si>
  <si>
    <t>R-MMU-381676|Glucagon-like Peptide-1 (GLP1) regulates insulin secretion</t>
  </si>
  <si>
    <t>GO:0033120|P:positive regulation of RNA splicing|ISO:MGI</t>
  </si>
  <si>
    <t>GO:1900126|P:negative regulation of hyaluronan biosynthetic process|ISS:UniProtKB</t>
  </si>
  <si>
    <t>GO:0050821|P:protein stabilization|IMP:MGI</t>
  </si>
  <si>
    <t>GO:0005654|C:nucleoplasm|TAS:Reactome</t>
  </si>
  <si>
    <t>GO:0046716|P:muscle cell cellular homeostasis|IMP:MGI</t>
  </si>
  <si>
    <t>GO:0001553|P:luteinization|IMP:MGI</t>
  </si>
  <si>
    <t>GO:0043621|F:protein self-association|ISO:MGI</t>
  </si>
  <si>
    <t>R-MMU-182971|EGFR downregulation</t>
  </si>
  <si>
    <t>GO:0000395|P:mRNA 5'-splice site recognition|ISS:UniProtKB</t>
  </si>
  <si>
    <t>GO:0010762|P:regulation of fibroblast migration|IMP:UniProtKB</t>
  </si>
  <si>
    <t>GO:0035725|P:sodium ion transmembrane transport|IMP:UniProtKB</t>
  </si>
  <si>
    <t>GO:0048147|P:negative regulation of fibroblast proliferation|IDA:MGI</t>
  </si>
  <si>
    <t>GO:1902177|P:positive regulation of oxidative stress-induced intrinsic apoptotic signaling pathway|ISO:MGI</t>
  </si>
  <si>
    <t>R-MMU-114604|GPVI-mediated activation cascade</t>
  </si>
  <si>
    <t>R-MMU-433692|Proton-coupled monocarboxylate transport</t>
  </si>
  <si>
    <t>GO:0034705|C:potassium channel complex|ISS:UniProtKB</t>
  </si>
  <si>
    <t>GO:0005886|C:plasma membrane|TAS:Reactome</t>
  </si>
  <si>
    <t>GO:0032839|C:dendrite cytoplasm|IEA:GOC</t>
  </si>
  <si>
    <t>GO:0006974|P:cellular response to DNA damage stimulus|IEA:UniProtKB-KW</t>
  </si>
  <si>
    <t>GO:0031175|P:neuron projection development|NAS:UniProtKB</t>
  </si>
  <si>
    <t>GO:0050729|P:positive regulation of inflammatory response|IMP:MGI</t>
  </si>
  <si>
    <t>GO:0000226|P:microtubule cytoskeleton organization|IMP:MGI</t>
  </si>
  <si>
    <t>GO:0009060|P:aerobic respiration|ISS:UniProtKB</t>
  </si>
  <si>
    <t>GO:0031252|C:cell leading edge|IDA:UniProtKB</t>
  </si>
  <si>
    <t>GO:0051271|P:negative regulation of cellular component movement|ISO:MGI</t>
  </si>
  <si>
    <t>GO:0030672|C:synaptic vesicle membrane|ISO:MGI</t>
  </si>
  <si>
    <t>GO:0098978|C:glutamatergic synapse|IDA:SynGO</t>
  </si>
  <si>
    <t>GO:0017148|P:negative regulation of translation|ISS:UniProtKB</t>
  </si>
  <si>
    <t>R-MMU-446193|Biosynthesis of the N-glycan precursor (dolichol lipid-linked oligosaccharide, LLO) and transfer to a nascent protein</t>
  </si>
  <si>
    <t>GO:0009791|P:post-embryonic development|IGI:MGI</t>
  </si>
  <si>
    <t>GO:0030350|F:iron-responsive element binding|IDA:MGI</t>
  </si>
  <si>
    <t>GO:0050892|P:intestinal absorption|IGI:MGI</t>
  </si>
  <si>
    <t>GO:0006096|P:glycolytic process|ISO:MGI</t>
  </si>
  <si>
    <t>GO:0003713|F:transcription coactivator activity|ISO:MGI</t>
  </si>
  <si>
    <t>GO:0005788|C:endoplasmic reticulum lumen|TAS:Reactome</t>
  </si>
  <si>
    <t>R-MMU-3000480|Scavenging by Class A Receptors</t>
  </si>
  <si>
    <t>GO:1990226|F:histone methyltransferase binding|ISO:MGI</t>
  </si>
  <si>
    <t>GO:0050673|P:epithelial cell proliferation|IMP:MGI</t>
  </si>
  <si>
    <t>GO:0018107|P:peptidyl-threonine phosphorylation|ISO:MGI</t>
  </si>
  <si>
    <t>GO:0008540|C:proteasome regulatory particle, base subcomplex|IBA:GO_Central</t>
  </si>
  <si>
    <t>GO:0019284|P:L-methionine salvage from S-adenosylmethionine|IEA:UniProtKB-UniRule</t>
  </si>
  <si>
    <t>GO:0019509|P:L-methionine salvage from methylthioadenosine|ISS:UniProtKB</t>
  </si>
  <si>
    <t>GO:0005576|C:extracellular region|IEA:GOC</t>
  </si>
  <si>
    <t>GO:0030324|P:lung development|IMP:MGI</t>
  </si>
  <si>
    <t>GO:1904263|P:positive regulation of TORC1 signaling|ISO:MGI</t>
  </si>
  <si>
    <t>GO:1990253|P:cellular response to leucine starvation|ISO:MGI</t>
  </si>
  <si>
    <t>GO:0042995|C:cell projection|IEA:UniProtKB-SubCell</t>
  </si>
  <si>
    <t>GO:0006807|P:nitrogen compound metabolic process|IMP:MGI</t>
  </si>
  <si>
    <t>GO:0048008|P:platelet-derived growth factor receptor signaling pathway|IMP:MGI</t>
  </si>
  <si>
    <t>GO:0071044|P:histone mRNA catabolic process|ISS:UniProtKB</t>
  </si>
  <si>
    <t>GO:0097228|C:sperm principal piece|IDA:MGI</t>
  </si>
  <si>
    <t>GO:0033138|P:positive regulation of peptidyl-serine phosphorylation|ISS:UniProtKB</t>
  </si>
  <si>
    <t>GO:0003924|F:GTPase activity|ISS:UniProtKB</t>
  </si>
  <si>
    <t>GO:0061830|C:concave side of sperm head|ISO:MGI</t>
  </si>
  <si>
    <t>GO:1990782|F:protein tyrosine kinase binding|ISO:MGI</t>
  </si>
  <si>
    <t>GO:0030140|C:trans-Golgi network transport vesicle|ISS:UniProtKB</t>
  </si>
  <si>
    <t>GO:0042382|C:paraspeckles|IDA:MGI</t>
  </si>
  <si>
    <t>GO:0043407|P:negative regulation of MAP kinase activity|ISO:MGI</t>
  </si>
  <si>
    <t>GO:0033149|F:FFAT motif binding|ISO:MGI</t>
  </si>
  <si>
    <t>GO:0044791|P:positive regulation by host of viral release from host cell|ISO:MGI</t>
  </si>
  <si>
    <t>GO:0044828|P:negative regulation by host of viral genome replication|ISO:MGI</t>
  </si>
  <si>
    <t>GO:0090114|P:COPII-coated vesicle budding|ISO:MGI</t>
  </si>
  <si>
    <t>GO:0042301|F:phosphate ion binding|ISO:MGI</t>
  </si>
  <si>
    <t>GO:0033263|C:CORVET complex|IDA:UniProtKB</t>
  </si>
  <si>
    <t>GO:0071236|P:cellular response to antibiotic|IEA:Ensembl</t>
  </si>
  <si>
    <t>GO:0005929|C:cilium|ISO:MGI</t>
  </si>
  <si>
    <t>GO:0035091|F:phosphatidylinositol binding|ISS:UniProtKB</t>
  </si>
  <si>
    <t>GO:0031226|C:intrinsic component of plasma membrane|ISO:MGI</t>
  </si>
  <si>
    <t>GO:0043199|F:sulfate binding|ISO:MGI</t>
  </si>
  <si>
    <t>GO:0015629|C:actin cytoskeleton|IBA:GO_Central</t>
  </si>
  <si>
    <t>GO:0016607|C:nuclear speck|ISO:MGI</t>
  </si>
  <si>
    <t>GO:0000813|C:ESCRT I complex|ISS:UniProtKB</t>
  </si>
  <si>
    <t>GO:0005975|P:carbohydrate metabolic process|ISO:MGI</t>
  </si>
  <si>
    <t>GO:0001916|P:positive regulation of T cell mediated cytotoxicity|IDA:MGI</t>
  </si>
  <si>
    <t>GO:0016572|P:histone phosphorylation|ISO:MGI</t>
  </si>
  <si>
    <t>GO:0031100|P:animal organ regeneration|ISO:MGI</t>
  </si>
  <si>
    <t>GO:0042325|P:regulation of phosphorylation|ISO:MGI</t>
  </si>
  <si>
    <t>GO:0003724|F:RNA helicase activity|ISO:MGI</t>
  </si>
  <si>
    <t>GO:0032391|C:photoreceptor connecting cilium|IDA:MGI</t>
  </si>
  <si>
    <t>GO:0051901|P:positive regulation of mitochondrial depolarization|ISO:MGI</t>
  </si>
  <si>
    <t>R-MMU-1369007|Mitochondrial ABC transporters</t>
  </si>
  <si>
    <t>R-MMU-376176|Signaling by ROBO receptors</t>
  </si>
  <si>
    <t>GO:2000778|P:positive regulation of interleukin-6 secretion|ISO:MGI</t>
  </si>
  <si>
    <t>GO:0006508|P:proteolysis|IDA:MGI</t>
  </si>
  <si>
    <t>GO:0032437|C:cuticular plate|IDA:MGI</t>
  </si>
  <si>
    <t>GO:0097190|P:apoptotic signaling pathway|ISS:UniProtKB</t>
  </si>
  <si>
    <t>GO:0039702|P:viral budding via host ESCRT complex|ISO:MGI</t>
  </si>
  <si>
    <t>GO:0032432|C:actin filament bundle|IBA:GO_Central</t>
  </si>
  <si>
    <t>GO:0043032|P:positive regulation of macrophage activation|IMP:UniProtKB</t>
  </si>
  <si>
    <t>GO:0031464|C:Cul4A-RING E3 ubiquitin ligase complex|ISS:UniProtKB</t>
  </si>
  <si>
    <t>GO:0030864|C:cortical actin cytoskeleton|ISS:UniProtKB</t>
  </si>
  <si>
    <t>GO:0046638|P:positive regulation of alpha-beta T cell differentiation|IMP:MGI</t>
  </si>
  <si>
    <t>GO:0005930|C:axoneme|ISO:MGI</t>
  </si>
  <si>
    <t>GO:0005096|F:GTPase activator activity|ISS:UniProtKB</t>
  </si>
  <si>
    <t>GO:0005681|C:spliceosomal complex|IDA:MGI</t>
  </si>
  <si>
    <t>GO:0006979|P:response to oxidative stress|ISO:MGI</t>
  </si>
  <si>
    <t>GO:0034046|F:poly(G) binding|ISO:MGI</t>
  </si>
  <si>
    <t>GO:0031418|F:L-ascorbic acid binding|IEA:UniProtKB-KW</t>
  </si>
  <si>
    <t>GO:0031514|C:motile cilium|IDA:MGI</t>
  </si>
  <si>
    <t>GO:0003756|F:protein disulfide isomerase activity|ISS:UniProtKB</t>
  </si>
  <si>
    <t>GO:0097327|P:response to antineoplastic agent|IEA:Ensembl</t>
  </si>
  <si>
    <t>GO:0030659|C:cytoplasmic vesicle membrane|ISO:MGI</t>
  </si>
  <si>
    <t>GO:0001666|P:response to hypoxia|IDA:MGI</t>
  </si>
  <si>
    <t>GO:0042605|F:peptide antigen binding|ISO:MGI</t>
  </si>
  <si>
    <t>GO:0005925|C:focal adhesion|IDA:UniProtKB</t>
  </si>
  <si>
    <t>GO:0005801|C:cis-Golgi network|ISO:MGI</t>
  </si>
  <si>
    <t>GO:0051965|P:positive regulation of synapse assembly|IDA:MGI</t>
  </si>
  <si>
    <t>GO:0007613|P:memory|IMP:UniProtKB</t>
  </si>
  <si>
    <t>GO:0048038|F:quinone binding|IEA:InterPro</t>
  </si>
  <si>
    <t>GO:0000904|P:cell morphogenesis involved in differentiation|IMP:MGI</t>
  </si>
  <si>
    <t>GO:0097225|C:sperm midpiece|IDA:MGI</t>
  </si>
  <si>
    <t>GO:0009612|P:response to mechanical stimulus|ISO:MGI</t>
  </si>
  <si>
    <t>NEW REACTOME_Ub proteasome_curated</t>
  </si>
  <si>
    <t>GO:0000387|P:spliceosomal snRNP assembly|ISS:UniProtKB</t>
  </si>
  <si>
    <t>GO:0051493|P:regulation of cytoskeleton organization|ISS:UniProtKB</t>
  </si>
  <si>
    <t>GO:0030904|C:retromer complex|IDA:UniProtKB</t>
  </si>
  <si>
    <t>GO:0030906|C:retromer, cargo-selective complex|ISO:MGI</t>
  </si>
  <si>
    <t>GO:0000922|C:spindle pole|ISO:MGI</t>
  </si>
  <si>
    <t>GO:0006915|P:apoptotic process|IEA:UniProtKB-KW</t>
  </si>
  <si>
    <t>GO:2000251|P:positive regulation of actin cytoskeleton reorganization|ISO:MGI</t>
  </si>
  <si>
    <t>GO:0008035|F:high-density lipoprotein particle binding|IDA:MGI</t>
  </si>
  <si>
    <t>R-MMU-3000471|Scavenging by Class B Receptors</t>
  </si>
  <si>
    <t>GO:0032755|P:positive regulation of interleukin-6 production|IMP:MGI</t>
  </si>
  <si>
    <t>GO:0032760|P:positive regulation of tumor necrosis factor production|IMP:MGI</t>
  </si>
  <si>
    <t>GO:0007369|P:gastrulation|IMP:MGI</t>
  </si>
  <si>
    <t>GO:0051233|C:spindle midzone|ISS:UniProtKB</t>
  </si>
  <si>
    <t>GO:1904115|C:axon cytoplasm|ISO:MGI</t>
  </si>
  <si>
    <t>GO:0019899|F:enzyme binding|ISS:HGNC-UCL</t>
  </si>
  <si>
    <t>R-MMU-71262|Carnitine synthesis</t>
  </si>
  <si>
    <t>GO:0006886|P:intracellular protein transport|IBA:GO_Central</t>
  </si>
  <si>
    <t>GO:0051491|P:positive regulation of filopodium assembly|IMP:UniProtKB</t>
  </si>
  <si>
    <t>GO:0045732|P:positive regulation of protein catabolic process|IMP:MGI</t>
  </si>
  <si>
    <t>GO:0050731|P:positive regulation of peptidyl-tyrosine phosphorylation|IDA:BHF-UCL</t>
  </si>
  <si>
    <t>GO:0042590|P:antigen processing and presentation of exogenous peptide antigen via MHC class I|IDA:MGI</t>
  </si>
  <si>
    <t>GO:0042742|P:defense response to bacterium|IDA:MGI</t>
  </si>
  <si>
    <t>GO:0030054|C:cell junction|ISO:MGI</t>
  </si>
  <si>
    <t>GO:0035556|P:intracellular signal transduction|ISO:MGI</t>
  </si>
  <si>
    <t>GO:0006303|P:double-strand break repair via nonhomologous end joining|ISS:UniProtKB</t>
  </si>
  <si>
    <t>GO:1990460|F:leptin receptor binding|ISO:MGI</t>
  </si>
  <si>
    <t>GO:0005737|C:cytoplasm|ISS:HGNC-UCL</t>
  </si>
  <si>
    <t>GO:0051865|P:protein autoubiquitination|ISS:UniProtKB</t>
  </si>
  <si>
    <t>GO:0002181|P:cytoplasmic translation|ISS:UniProtKB</t>
  </si>
  <si>
    <t>GO:0005765|C:lysosomal membrane|IDA:BHF-UCL</t>
  </si>
  <si>
    <t>GO:0003727|F:single-stranded RNA binding|ISS:UniProtKB</t>
  </si>
  <si>
    <t>GO:0001669|C:acrosomal vesicle|IEA:UniProtKB-SubCell</t>
  </si>
  <si>
    <t>GO:0005788|C:endoplasmic reticulum lumen|ISO:MGI</t>
  </si>
  <si>
    <t>GO:0032330|P:regulation of chondrocyte differentiation|IMP:MGI</t>
  </si>
  <si>
    <t>GO:0010977|P:negative regulation of neuron projection development|ISO:MGI</t>
  </si>
  <si>
    <t>GO:0030261|P:chromosome condensation|IBA:GO_Central</t>
  </si>
  <si>
    <t>GO:0000045|P:autophagosome assembly|IMP:UniProtKB</t>
  </si>
  <si>
    <t>GO:0017166|F:vinculin binding|ISO:MGI</t>
  </si>
  <si>
    <t>R-MMU-189200|Cellular hexose transport</t>
  </si>
  <si>
    <t>GO:0042026|P:protein refolding|IBA:GO_Central</t>
  </si>
  <si>
    <t>GO:0039529|P:RIG-I signaling pathway|IGI:MGI</t>
  </si>
  <si>
    <t>GO:0018105|P:peptidyl-serine phosphorylation|IDA:CAFA</t>
  </si>
  <si>
    <t>GO:0010757|P:negative regulation of plasminogen activation|ISO:MGI</t>
  </si>
  <si>
    <t>GO:0008379|F:thioredoxin peroxidase activity|ISO:MGI</t>
  </si>
  <si>
    <t>GO:0004303|F:estradiol 17-beta-dehydrogenase activity|IEA:UniProtKB-EC</t>
  </si>
  <si>
    <t>GO:0031492|F:nucleosomal DNA binding|IBA:GO_Central</t>
  </si>
  <si>
    <t>GO:0031936|P:negative regulation of chromatin silencing|IBA:GO_Central</t>
  </si>
  <si>
    <t>GO:0045910|P:negative regulation of DNA recombination|IBA:GO_Central</t>
  </si>
  <si>
    <t>GO:0005634|C:nucleus|IDA:MGI</t>
  </si>
  <si>
    <t>GO:0045216|P:cell-cell junction organization|IGI:MGI</t>
  </si>
  <si>
    <t>GO:0050680|P:negative regulation of epithelial cell proliferation|IGI:MGI</t>
  </si>
  <si>
    <t>GO:2000178|P:negative regulation of neural precursor cell proliferation|IGI:MGI</t>
  </si>
  <si>
    <t>GO:2000346|P:negative regulation of hepatocyte proliferation|IGI:MGI</t>
  </si>
  <si>
    <t>GO:2001046|P:positive regulation of integrin-mediated signaling pathway|IGI:MGI</t>
  </si>
  <si>
    <t>GO:0030425|C:dendrite|IEA:UniProtKB-SubCell</t>
  </si>
  <si>
    <t>GO:0001228|F:DNA-binding transcription activator activity, RNA polymerase II-specific|ISO:MGI</t>
  </si>
  <si>
    <t>GO:0001042|F:RNA polymerase I core binding|ISS:UniProtKB</t>
  </si>
  <si>
    <t>GO:0035646|P:endosome to melanosome transport|ISO:MGI</t>
  </si>
  <si>
    <t>GO:0007420|P:brain development|IBA:GO_Central</t>
  </si>
  <si>
    <t>GO:0046827|P:positive regulation of protein export from nucleus|ISO:MGI</t>
  </si>
  <si>
    <t>GO:0033613|F:activating transcription factor binding|IEA:Ensembl</t>
  </si>
  <si>
    <t>GO:0019897|C:extrinsic component of plasma membrane|ISS:UniProtKB</t>
  </si>
  <si>
    <t>GO:0044344|P:cellular response to fibroblast growth factor stimulus|IEA:Ensembl</t>
  </si>
  <si>
    <t>GO:0030899|F:calcium-dependent ATPase activity|ISO:MGI</t>
  </si>
  <si>
    <t>GO:0070059|P:intrinsic apoptotic signaling pathway in response to endoplasmic reticulum stress|ISO:MGI</t>
  </si>
  <si>
    <t>GO:0034976|P:response to endoplasmic reticulum stress|ISS:UniProtKB</t>
  </si>
  <si>
    <t>GO:0020037|F:heme binding|IDA:MGI</t>
  </si>
  <si>
    <t>GO:0042743|P:hydrogen peroxide metabolic process|IDA:MGI</t>
  </si>
  <si>
    <t>GO:0043280|P:positive regulation of cysteine-type endopeptidase activity involved in apoptotic process|IBA:GO_Central</t>
  </si>
  <si>
    <t>GO:0070469|C:respirasome|IEA:UniProtKB-KW</t>
  </si>
  <si>
    <t>GO:0000786|C:nucleosome|IEA:InterPro</t>
  </si>
  <si>
    <t>GO:0061077|P:chaperone-mediated protein folding|ISO:MGI</t>
  </si>
  <si>
    <t>GO:0005686|C:U2 snRNP|ISS:UniProtKB</t>
  </si>
  <si>
    <t>GO:1903241|P:U2-type prespliceosome assembly|ISS:UniProtKB</t>
  </si>
  <si>
    <t>GO:0005576|C:extracellular region|ISO:MGI</t>
  </si>
  <si>
    <t>686|Apg16L-Apg12-Apg5 complex</t>
  </si>
  <si>
    <t>GO:0034045|C:phagophore assembly site membrane|IDA:UniProtKB</t>
  </si>
  <si>
    <t>GO:0034274|C:Atg12-Atg5-Atg16 complex|IBA:GO_Central</t>
  </si>
  <si>
    <t>GO:0003700|F:DNA-binding transcription factor activity|IBA:GO_Central</t>
  </si>
  <si>
    <t>GO:1905146|P:lysosomal protein catabolic process|ISS:UniProtKB</t>
  </si>
  <si>
    <t>Oxidase_curated</t>
  </si>
  <si>
    <t>GO:0045019|P:negative regulation of nitric oxide biosynthetic process|IMP:ARUK-UCL</t>
  </si>
  <si>
    <t>GO:0032880|P:regulation of protein localization|ISO:MGI</t>
  </si>
  <si>
    <t>GO:0050681|F:androgen receptor binding|ISS:UniProtKB</t>
  </si>
  <si>
    <t>GO:0036195|C:muscle cell projection membrane|IDA:MGI</t>
  </si>
  <si>
    <t>GO:0023035|P:CD40 signaling pathway|ISO:MGI</t>
  </si>
  <si>
    <t>GO:0003678|F:DNA helicase activity|IEA:UniProtKB-EC</t>
  </si>
  <si>
    <t>GO:0003690|F:double-stranded DNA binding|IDA:MGI</t>
  </si>
  <si>
    <t>GO:0046755|P:viral budding|ISO:MGI</t>
  </si>
  <si>
    <t>GO:1990904|C:ribonucleoprotein complex|ISS:UniProtKB</t>
  </si>
  <si>
    <t>GO:0016579|P:protein deubiquitination|ISS:UniProtKB</t>
  </si>
  <si>
    <t>GO:0045454|P:cell redox homeostasis|IEA:InterPro</t>
  </si>
  <si>
    <t>GO:0042493|P:response to drug|IEA:Ensembl</t>
  </si>
  <si>
    <t>GO:0006414|P:translational elongation|IEA:InterPro</t>
  </si>
  <si>
    <t>GO:0033499|P:galactose catabolic process via UDP-galactose|IBA:GO_Central</t>
  </si>
  <si>
    <t>GO:0030865|P:cortical cytoskeleton organization|IBA:GO_Central</t>
  </si>
  <si>
    <t>GO:0003988|F:acetyl-CoA C-acyltransferase activity|ISS:UniProtKB</t>
  </si>
  <si>
    <t>GO:0044389|F:ubiquitin-like protein ligase binding|IPI:UniProtKB</t>
  </si>
  <si>
    <t>GO:0001841|P:neural tube formation|IMP:MGI</t>
  </si>
  <si>
    <t>R-MMU-392451|G beta:gamma signalling through PI3Kgamma</t>
  </si>
  <si>
    <t>GO:0042581|C:specific granule|ISO:MGI</t>
  </si>
  <si>
    <t>GO:0030032|P:lamellipodium assembly|IDA:MGI</t>
  </si>
  <si>
    <t>GO:0032050|F:clathrin heavy chain binding|ISO:MGI</t>
  </si>
  <si>
    <t>GO:0001726|C:ruffle|IDA:MGI</t>
  </si>
  <si>
    <t>GO:0098794|C:postsynapse|IEA:GOC</t>
  </si>
  <si>
    <t>GO:0005671|C:Ada2/Gcn5/Ada3 transcription activator complex|IEA:Ensembl</t>
  </si>
  <si>
    <t>GO:0003785|F:actin monomer binding|IDA:BHF-UCL</t>
  </si>
  <si>
    <t>GO:0005546|F:phosphatidylinositol-4,5-bisphosphate binding|IDA:BHF-UCL</t>
  </si>
  <si>
    <t>GO:0030016|C:myofibril|IDA:BHF-UCL</t>
  </si>
  <si>
    <t>GO:0030175|C:filopodium|IDA:BHF-UCL</t>
  </si>
  <si>
    <t>GO:0030837|P:negative regulation of actin filament polymerization|IDA:BHF-UCL</t>
  </si>
  <si>
    <t>GO:0042989|P:sequestering of actin monomers|IDA:BHF-UCL</t>
  </si>
  <si>
    <t>GO:0051016|P:barbed-end actin filament capping|IDA:BHF-UCL</t>
  </si>
  <si>
    <t>GO:0051959|F:dynein light intermediate chain binding|IBA:GO_Central</t>
  </si>
  <si>
    <t>GO:0050633|F:acetyl-CoA C-myristoyltransferase activity|ISS:UniProtKB</t>
  </si>
  <si>
    <t>GO:0006954|P:inflammatory response|IMP:UniProtKB</t>
  </si>
  <si>
    <t>GO:0030834|P:regulation of actin filament depolymerization|ISO:MGI</t>
  </si>
  <si>
    <t>R-MMU-111367|SLBP independent Processing of Histone Pre-mRNAs</t>
  </si>
  <si>
    <t>R-MMU-77588|SLBP Dependent Processing of Replication-Dependent Histone Pre-mRNAs</t>
  </si>
  <si>
    <t>GO:0005080|F:protein kinase C binding|ISO:MGI</t>
  </si>
  <si>
    <t>GO:0042802|F:identical protein binding|IPI:IntAct</t>
  </si>
  <si>
    <t>GO:0000055|P:ribosomal large subunit export from nucleus|ISO:MGI</t>
  </si>
  <si>
    <t>GO:0017075|F:syntaxin-1 binding|ISO:MGI</t>
  </si>
  <si>
    <t>GO:0007159|P:leukocyte cell-cell adhesion|IMP:MGI</t>
  </si>
  <si>
    <t>GO:0004713|F:protein tyrosine kinase activity|IDA:UniProtKB</t>
  </si>
  <si>
    <t>GO:0016197|P:endosomal transport|IMP:MGI</t>
  </si>
  <si>
    <t>GO:0008631|P:intrinsic apoptotic signaling pathway in response to oxidative stress|ISO:MGI</t>
  </si>
  <si>
    <t>GO:0000302|P:response to reactive oxygen species|IMP:MGI</t>
  </si>
  <si>
    <t>GO:0008203|P:cholesterol metabolic process|IEA:UniProtKB-KW</t>
  </si>
  <si>
    <t>GO:0002060|F:purine nucleobase binding|ISO:MGI</t>
  </si>
  <si>
    <t>GO:1903146|P:regulation of autophagy of mitochondrion|IMP:ParkinsonsUK-UCL</t>
  </si>
  <si>
    <t>GO:0004775|F:succinate-CoA ligase (ADP-forming) activity|ISO:MGI</t>
  </si>
  <si>
    <t>GO:0006104|P:succinyl-CoA metabolic process|ISO:MGI</t>
  </si>
  <si>
    <t>GO:0030904|C:retromer complex|ISS:UniProtKB</t>
  </si>
  <si>
    <t>GO:0006913|P:nucleocytoplasmic transport|IBA:GO_Central</t>
  </si>
  <si>
    <t>GO:0000139|C:Golgi membrane|IEA:UniProtKB-SubCell</t>
  </si>
  <si>
    <t>GO:0050728|P:negative regulation of inflammatory response|ISO:MGI</t>
  </si>
  <si>
    <t>R-MMU-2024096|HS-GAG degradation</t>
  </si>
  <si>
    <t>GO:0005719|C:nuclear euchromatin|IDA:BHF-UCL</t>
  </si>
  <si>
    <t>GO:0070584|P:mitochondrion morphogenesis|IMP:MGI</t>
  </si>
  <si>
    <t>GO:0006605|P:protein targeting|ISO:MGI</t>
  </si>
  <si>
    <t>GO:0034046|F:poly(G) binding|ISS:UniProtKB</t>
  </si>
  <si>
    <t>GO:0006886|P:intracellular protein transport|ISS:UniProtKB</t>
  </si>
  <si>
    <t>GO:0001673|C:male germ cell nucleus|ISO:MGI</t>
  </si>
  <si>
    <t>GO:0071222|P:cellular response to lipopolysaccharide|IDA:ARUK-UCL</t>
  </si>
  <si>
    <t>GO:0048568|P:embryonic organ development|IMP:MGI</t>
  </si>
  <si>
    <t>GO:0003682|F:chromatin binding|IDA:MGI</t>
  </si>
  <si>
    <t>GO:0006890|P:retrograde vesicle-mediated transport, Golgi to endoplasmic reticulum|IBA:GO_Central</t>
  </si>
  <si>
    <t>GO:0051020|F:GTPase binding|ISO:MGI</t>
  </si>
  <si>
    <t>GO:0034379|P:very-low-density lipoprotein particle assembly|ISO:MGI</t>
  </si>
  <si>
    <t>ETC-IV_curated</t>
  </si>
  <si>
    <t>GO:0000774|F:adenyl-nucleotide exchange factor activity|ISS:UniProtKB</t>
  </si>
  <si>
    <t>3226|Cd74-Cd44 receptor complex</t>
  </si>
  <si>
    <t>GO:0035692|C:macrophage migration inhibitory factor receptor complex|IDA:BHF-UCL</t>
  </si>
  <si>
    <t>GO:0043518|P:negative regulation of DNA damage response, signal transduction by p53 class mediator|IMP:BHF-UCL</t>
  </si>
  <si>
    <t>GO:0050731|P:positive regulation of peptidyl-tyrosine phosphorylation|IMP:BHF-UCL</t>
  </si>
  <si>
    <t>GO:1902166|P:negative regulation of intrinsic apoptotic signaling pathway in response to DNA damage by p53 class mediator|IMP:BHF-UCL</t>
  </si>
  <si>
    <t>GO:0008277|P:regulation of G protein-coupled receptor signaling pathway|ISO:MGI</t>
  </si>
  <si>
    <t>GO:0047522|F:15-oxoprostaglandin 13-oxidase activity|IEA:UniProtKB-EC</t>
  </si>
  <si>
    <t>GO:0032465|P:regulation of cytokinesis|ISO:MGI</t>
  </si>
  <si>
    <t>GO:0050709|P:negative regulation of protein secretion|ISO:MGI</t>
  </si>
  <si>
    <t>GO:0001933|P:negative regulation of protein phosphorylation|ISO:MGI</t>
  </si>
  <si>
    <t>GO:0000785|C:chromatin|IBA:GO_Central</t>
  </si>
  <si>
    <t>GO:0043196|C:varicosity|ISO:MGI</t>
  </si>
  <si>
    <t>R-MMU-6814122|Cooperation of PDCL (PhLP1) and TRiC/CCT in G-protein beta folding</t>
  </si>
  <si>
    <t>GO:0050821|P:protein stabilization|ISO:MGI</t>
  </si>
  <si>
    <t>GO:0061825|C:podosome core|ISO:MGI</t>
  </si>
  <si>
    <t>GO:0035176|P:social behavior|IMP:MGI</t>
  </si>
  <si>
    <t>GO:0005856|C:cytoskeleton|IBA:GO_Central</t>
  </si>
  <si>
    <t>GO:0046961|F:proton-transporting ATPase activity, rotational mechanism|IEA:InterPro</t>
  </si>
  <si>
    <t>GO:0015630|C:microtubule cytoskeleton|IDA:MGI</t>
  </si>
  <si>
    <t>GO:0019369|P:arachidonic acid metabolic process|ISS:UniProtKB</t>
  </si>
  <si>
    <t>GO:0090630|P:activation of GTPase activity|ISO:MGI</t>
  </si>
  <si>
    <t>GO:0060088|P:auditory receptor cell stereocilium organization|IMP:MGI</t>
  </si>
  <si>
    <t>GO:0006405|P:RNA export from nucleus|ISS:UniProtKB</t>
  </si>
  <si>
    <t>GO:0046580|P:negative regulation of Ras protein signal transduction|ISO:MGI</t>
  </si>
  <si>
    <t>GO:0006936|P:muscle contraction|ISO:MGI</t>
  </si>
  <si>
    <t>GO:0019904|F:protein domain specific binding|IEA:InterPro</t>
  </si>
  <si>
    <t>GO:0046872|F:metal ion binding|ISS:UniProtKB</t>
  </si>
  <si>
    <t>GO:0010288|P:response to lead ion|ISO:MGI</t>
  </si>
  <si>
    <t>NEW REACTOME_Cross-presentation_curated</t>
  </si>
  <si>
    <t>GO:0098837|C:postsynaptic recycling endosome|ISO:MGI</t>
  </si>
  <si>
    <t>GO:0034451|C:centriolar satellite|IDA:MGI</t>
  </si>
  <si>
    <t>GO:0001227|F:DNA-binding transcription repressor activity, RNA polymerase II-specific|IDA:MGI</t>
  </si>
  <si>
    <t>GO:0021591|P:ventricular system development|IMP:MGI</t>
  </si>
  <si>
    <t>R-MMU-936837|Ion transport by P-type ATPases</t>
  </si>
  <si>
    <t>GO:0001965|F:G-protein alpha-subunit binding|ISS:UniProtKB</t>
  </si>
  <si>
    <t>GO:0007264|P:small GTPase mediated signal transduction|ISS:UniProtKB</t>
  </si>
  <si>
    <t>GO:0043162|P:ubiquitin-dependent protein catabolic process via the multivesicular body sorting pathway|ISS:UniProtKB</t>
  </si>
  <si>
    <t>GO:0046872|F:metal ion binding|IEA:UniProtKB-KW</t>
  </si>
  <si>
    <t>GO:0030334|P:regulation of cell migration|IBA:GO_Central</t>
  </si>
  <si>
    <t>GO:0030154|P:cell differentiation|IEA:InterPro</t>
  </si>
  <si>
    <t>GO:0007155|P:cell adhesion|IMP:MGI</t>
  </si>
  <si>
    <t>GO:0005844|C:polysome|IDA:UniProtKB</t>
  </si>
  <si>
    <t>GO:0042307|P:positive regulation of protein import into nucleus|ISO:MGI</t>
  </si>
  <si>
    <t>GO:0005684|C:U2-type spliceosomal complex|IBA:GO_Central</t>
  </si>
  <si>
    <t>GO:0045070|P:positive regulation of viral genome replication|ISO:MGI</t>
  </si>
  <si>
    <t>GO:0043034|C:costamere|IDA:MGI</t>
  </si>
  <si>
    <t>GO:0048306|F:calcium-dependent protein binding|ISO:MGI</t>
  </si>
  <si>
    <t>GO:0000502|C:proteasome complex|IEA:UniProtKB-KW</t>
  </si>
  <si>
    <t>GO:0000793|C:condensed chromosome|ISS:UniProtKB</t>
  </si>
  <si>
    <t>GO:0005262|F:calcium channel activity|ISS:UniProtKB</t>
  </si>
  <si>
    <t>GO:0004497|F:monooxygenase activity|IEA:UniProtKB-KW</t>
  </si>
  <si>
    <t>GO:0016705|F:oxidoreductase activity, acting on paired donors, with incorporation or reduction of molecular oxygen|IEA:InterPro</t>
  </si>
  <si>
    <t>GO:0030042|P:actin filament depolymerization|IDA:UniProtKB</t>
  </si>
  <si>
    <t>GO:0017112|F:Rab guanyl-nucleotide exchange factor activity|IEA:Ensembl</t>
  </si>
  <si>
    <t>GO:0005886|C:plasma membrane|IDA:UniProtKB</t>
  </si>
  <si>
    <t>GO:0010043|P:response to zinc ion|ISO:MGI</t>
  </si>
  <si>
    <t>GO:0050680|P:negative regulation of epithelial cell proliferation|ISO:MGI</t>
  </si>
  <si>
    <t>GO:0006813|P:potassium ion transport|IDA:MGI</t>
  </si>
  <si>
    <t>GO:0032206|P:positive regulation of telomere maintenance|ISO:MGI</t>
  </si>
  <si>
    <t>GO:0003723|F:RNA binding|IDA:MGI</t>
  </si>
  <si>
    <t>GO:0000303|P:response to superoxide|IMP:MGI</t>
  </si>
  <si>
    <t>GO:0004784|F:superoxide dismutase activity|IDA:MGI</t>
  </si>
  <si>
    <t>GO:0019430|P:removal of superoxide radicals|IMP:MGI</t>
  </si>
  <si>
    <t>GO:0031667|P:response to nutrient levels|ISO:MGI</t>
  </si>
  <si>
    <t>GO:0048678|P:response to axon injury|IMP:MGI</t>
  </si>
  <si>
    <t>Superoxide dismutase_curated</t>
  </si>
  <si>
    <t>GO:0005719|C:nuclear euchromatin|IBA:GO_Central</t>
  </si>
  <si>
    <t>R-MMU-9614399|Regulation of localization of FOXO transcription factors</t>
  </si>
  <si>
    <t>GO:0047617|F:acyl-CoA hydrolase activity|IDA:MGI</t>
  </si>
  <si>
    <t>GO:0010591|P:regulation of lamellipodium assembly|IBA:GO_Central</t>
  </si>
  <si>
    <t>GO:1904646|P:cellular response to amyloid-beta|ISO:MGI</t>
  </si>
  <si>
    <t>GO:0051289|P:protein homotetramerization|ISO:MGI</t>
  </si>
  <si>
    <t>GO:0005484|F:SNAP receptor activity|ISO:MGI</t>
  </si>
  <si>
    <t>GO:0005102|F:signaling receptor binding|IPI:MGI</t>
  </si>
  <si>
    <t>GO:0045579|P:positive regulation of B cell differentiation|IMP:MGI</t>
  </si>
  <si>
    <t>GO:0051213|F:dioxygenase activity|IEA:UniProtKB-KW</t>
  </si>
  <si>
    <t>GO:0005768|C:endosome|IEA:UniProtKB-SubCell</t>
  </si>
  <si>
    <t>GO:0008286|P:insulin receptor signaling pathway|IMP:MGI</t>
  </si>
  <si>
    <t>GO:0045471|P:response to ethanol|IEA:Ensembl</t>
  </si>
  <si>
    <t>GO:0007186|P:G protein-coupled receptor signaling pathway|IGI:MGI</t>
  </si>
  <si>
    <t>GO:0006334|P:nucleosome assembly|ISS:UniProtKB</t>
  </si>
  <si>
    <t>GO:0043388|P:positive regulation of DNA binding|ISO:MGI</t>
  </si>
  <si>
    <t>GO:0031594|C:neuromuscular junction|IDA:SynGO</t>
  </si>
  <si>
    <t>GO:0044212|F:transcription regulatory region DNA binding|ISS:UniProtKB</t>
  </si>
  <si>
    <t>GO:0046597|P:negative regulation of viral entry into host cell|IDA:UniProtKB</t>
  </si>
  <si>
    <t>GO:0045505|F:dynein intermediate chain binding|ISO:MGI</t>
  </si>
  <si>
    <t>GO:0005844|C:polysome|IBA:GO_Central</t>
  </si>
  <si>
    <t>GO:0005819|C:spindle|ISS:UniProtKB</t>
  </si>
  <si>
    <t>GO:0043393|P:regulation of protein binding|IDA:MGI</t>
  </si>
  <si>
    <t>GO:0051276|P:chromosome organization|IMP:MGI</t>
  </si>
  <si>
    <t>GO:0030957|F:Tat protein binding|ISO:MGI</t>
  </si>
  <si>
    <t>GO:0043204|C:perikaryon|IEA:UniProtKB-SubCell</t>
  </si>
  <si>
    <t>GO:0019904|F:protein domain specific binding|IDA:MGI</t>
  </si>
  <si>
    <t>GO:0005759|C:mitochondrial matrix|ISS:UniProtKB</t>
  </si>
  <si>
    <t>6882|Periaxin complex</t>
  </si>
  <si>
    <t>GO:0050660|F:flavin adenine dinucleotide binding|IEA:InterPro</t>
  </si>
  <si>
    <t>GO:0003677|F:DNA binding|IEA:InterPro</t>
  </si>
  <si>
    <t>R-MMU-450520|HuR (ELAVL1) binds and stabilizes mRNA</t>
  </si>
  <si>
    <t>GO:0031032|P:actomyosin structure organization|IBA:GO_Central</t>
  </si>
  <si>
    <t>GO:0016787|F:hydrolase activity|ISS:UniProtKB</t>
  </si>
  <si>
    <t>GO:0005615|C:extracellular space|IDA:UniProtKB</t>
  </si>
  <si>
    <t>R-MMU-3928662|EPHB-mediated forward signaling</t>
  </si>
  <si>
    <t>NEW REACTOME_Folding assembly_curated</t>
  </si>
  <si>
    <t>R-MMU-983170|Antigen Presentation: Folding, assembly and peptide loading of class I MHC</t>
  </si>
  <si>
    <t>GO:0019900|F:kinase binding|ISO:MGI</t>
  </si>
  <si>
    <t>GO:0051092|P:positive regulation of NF-kappaB transcription factor activity|IMP:MGI</t>
  </si>
  <si>
    <t>GO:0071407|P:cellular response to organic cyclic compound|ISO:MGI</t>
  </si>
  <si>
    <t>GO:1903071|P:positive regulation of ER-associated ubiquitin-dependent protein catabolic process|ISO:MGI</t>
  </si>
  <si>
    <t>R-MMU-9009391|Extra-nuclear estrogen signaling</t>
  </si>
  <si>
    <t>GO:0006911|P:phagocytosis, engulfment|IDA:MGI</t>
  </si>
  <si>
    <t>GO:0050766|P:positive regulation of phagocytosis|IDA:MGI</t>
  </si>
  <si>
    <t>GO:0005844|C:polysome|ISO:MGI</t>
  </si>
  <si>
    <t>GO:0005154|F:epidermal growth factor receptor binding|ISO:MGI</t>
  </si>
  <si>
    <t>GO:0015629|C:actin cytoskeleton|TAS:MGI</t>
  </si>
  <si>
    <t>GO:0005774|C:vacuolar membrane|IBA:GO_Central</t>
  </si>
  <si>
    <t>ETC-II_curated</t>
  </si>
  <si>
    <t>GO:0006469|P:negative regulation of protein kinase activity|ISS:UniProtKB</t>
  </si>
  <si>
    <t>GO:0030335|P:positive regulation of cell migration|IMP:UniProtKB</t>
  </si>
  <si>
    <t>GO:0006355|P:regulation of transcription, DNA-templated|IEA:InterPro</t>
  </si>
  <si>
    <t>GO:0002253|P:activation of immune response|IMP:MGI</t>
  </si>
  <si>
    <t>GO:0034604|F:pyruvate dehydrogenase (NAD+) activity|IEA:Ensembl</t>
  </si>
  <si>
    <t>GO:0061732|P:mitochondrial acetyl-CoA biosynthetic process from pyruvate|ISO:MGI</t>
  </si>
  <si>
    <t>R-MMU-204174|Regulation of pyruvate dehydrogenase (PDH) complex</t>
  </si>
  <si>
    <t>R-MMU-5362517|Signaling by Retinoic Acid</t>
  </si>
  <si>
    <t>GO:0030507|F:spectrin binding|IDA:MGI</t>
  </si>
  <si>
    <t>GO:0031624|F:ubiquitin conjugating enzyme binding|ISO:MGI</t>
  </si>
  <si>
    <t>GO:0005856|C:cytoskeleton|IDA:UniProtKB</t>
  </si>
  <si>
    <t>GO:0008211|P:glucocorticoid metabolic process|IMP:MGI</t>
  </si>
  <si>
    <t>GO:0043565|F:sequence-specific DNA binding|IDA:UniProtKB</t>
  </si>
  <si>
    <t>GO:0006041|P:glucosamine metabolic process|ISO:MGI</t>
  </si>
  <si>
    <t>GO:0006007|P:glucose catabolic process|IBA:GO_Central</t>
  </si>
  <si>
    <t>GO:0051289|P:protein homotetramerization|IBA:GO_Central</t>
  </si>
  <si>
    <t>GO:0070095|F:fructose-6-phosphate binding|ISO:MGI</t>
  </si>
  <si>
    <t>GO:0008234|F:cysteine-type peptidase activity|ISO:MGI</t>
  </si>
  <si>
    <t>GO:0030574|P:collagen catabolic process|ISO:MGI</t>
  </si>
  <si>
    <t>GO:0043394|F:proteoglycan binding|ISO:MGI</t>
  </si>
  <si>
    <t>GO:0008327|F:methyl-CpG binding|ISS:UniProtKB</t>
  </si>
  <si>
    <t>GO:2000114|P:regulation of establishment of cell polarity|IMP:UniProtKB</t>
  </si>
  <si>
    <t>GO:0005759|C:mitochondrial matrix|IEA:UniProtKB-SubCell</t>
  </si>
  <si>
    <t>GO:0098556|C:cytoplasmic side of rough endoplasmic reticulum membrane|ISS:UniProtKB</t>
  </si>
  <si>
    <t>GO:0070059|P:intrinsic apoptotic signaling pathway in response to endoplasmic reticulum stress|IMP:UniProtKB</t>
  </si>
  <si>
    <t>GO:0003697|F:single-stranded DNA binding|IDA:UniProtKB</t>
  </si>
  <si>
    <t>GO:0005662|C:DNA replication factor A complex|IDA:UniProtKB</t>
  </si>
  <si>
    <t>GO:0046332|F:SMAD binding|IDA:MGI</t>
  </si>
  <si>
    <t>GO:0060999|P:positive regulation of dendritic spine development|ISO:MGI</t>
  </si>
  <si>
    <t>R-MMU-1482922|Acyl chain remodelling of PI</t>
  </si>
  <si>
    <t>GO:1904851|P:positive regulation of establishment of protein localization to telomere|ISO:MGI</t>
  </si>
  <si>
    <t>GO:0017134|F:fibroblast growth factor binding|ISO:MGI</t>
  </si>
  <si>
    <t>GO:0017124|F:SH3 domain binding|ISO:MGI</t>
  </si>
  <si>
    <t>GO:0030170|F:pyridoxal phosphate binding|IEA:InterPro</t>
  </si>
  <si>
    <t>GO:0048029|F:monosaccharide binding|ISO:MGI</t>
  </si>
  <si>
    <t>GO:0005788|C:endoplasmic reticulum lumen|IEA:UniProtKB-SubCell</t>
  </si>
  <si>
    <t>R-MMU-429958|mRNA decay by 3' to 5' exoribonuclease</t>
  </si>
  <si>
    <t>GO:0006096|P:glycolytic process|IDA:MGI</t>
  </si>
  <si>
    <t>GO:0032755|P:positive regulation of interleukin-6 production|ISO:MGI</t>
  </si>
  <si>
    <t>GO:1904109|P:positive regulation of cholesterol import|ISO:MGI</t>
  </si>
  <si>
    <t>R-MMU-983168|Antigen processing: Ubiquitination &amp; Proteasome degradation</t>
  </si>
  <si>
    <t>GO:0000793|C:condensed chromosome|IDA:MGI</t>
  </si>
  <si>
    <t>GO:0005643|C:nuclear pore|IBA:GO_Central</t>
  </si>
  <si>
    <t>GO:0002161|F:aminoacyl-tRNA editing activity|IEA:InterPro</t>
  </si>
  <si>
    <t>GO:0007009|P:plasma membrane organization|IEA:InterPro</t>
  </si>
  <si>
    <t>GO:0005777|C:peroxisome|ISS:UniProtKB</t>
  </si>
  <si>
    <t>GO:0043522|F:leucine zipper domain binding|ISO:MGI</t>
  </si>
  <si>
    <t>GO:0043542|P:endothelial cell migration|ISO:MGI</t>
  </si>
  <si>
    <t>GO:0007049|P:cell cycle|IEA:UniProtKB-KW</t>
  </si>
  <si>
    <t>GO:0030127|C:COPII vesicle coat|ISO:MGI</t>
  </si>
  <si>
    <t>GO:0051011|F:microtubule minus-end binding|ISS:UniProtKB</t>
  </si>
  <si>
    <t>GO:0048365|F:Rac GTPase binding|IPI:UniProtKB</t>
  </si>
  <si>
    <t>GO:0000053|P:argininosuccinate metabolic process|ISO:MGI</t>
  </si>
  <si>
    <t>GO:0070852|C:cell body fiber|ISO:MGI</t>
  </si>
  <si>
    <t>R-MMU-449836|Other interleukin signaling</t>
  </si>
  <si>
    <t>GO:0016021|C:integral component of membrane|ISS:HGNC-UCL</t>
  </si>
  <si>
    <t>GO:0044547|F:DNA topoisomerase binding|ISO:MGI</t>
  </si>
  <si>
    <t>GO:0001227|F:DNA-binding transcription repressor activity, RNA polymerase II-specific|ISO:MGI</t>
  </si>
  <si>
    <t>GO:0042554|P:superoxide anion generation|ISO:MGI</t>
  </si>
  <si>
    <t>GO:0043020|C:NADPH oxidase complex|IDA:UniProtKB</t>
  </si>
  <si>
    <t>GO:0045730|P:respiratory burst|ISO:MGI</t>
  </si>
  <si>
    <t>GO:0097038|C:perinuclear endoplasmic reticulum|IEA:Ensembl</t>
  </si>
  <si>
    <t>GO:1904845|P:cellular response to L-glutamine|IEA:Ensembl</t>
  </si>
  <si>
    <t>GO:0008250|C:oligosaccharyltransferase complex|ISS:UniProtKB</t>
  </si>
  <si>
    <t>GO:0072321|P:chaperone-mediated protein transport|IEA:InterPro</t>
  </si>
  <si>
    <t>GO:0042623|F:ATPase activity, coupled|IBA:GO_Central</t>
  </si>
  <si>
    <t>GO:0005654|C:nucleoplasm|IEA:Ensembl</t>
  </si>
  <si>
    <t>GO:0045773|P:positive regulation of axon extension|IBA:GO_Central</t>
  </si>
  <si>
    <t>GO:0061003|P:positive regulation of dendritic spine morphogenesis|IBA:GO_Central</t>
  </si>
  <si>
    <t>GO:0098974|P:postsynaptic actin cytoskeleton organization|IBA:GO_Central</t>
  </si>
  <si>
    <t>R-MMU-8876725|Protein methylation</t>
  </si>
  <si>
    <t>GO:1990459|F:transferrin receptor binding|ISO:MGI</t>
  </si>
  <si>
    <t>GO:0016525|P:negative regulation of angiogenesis|ISO:MGI</t>
  </si>
  <si>
    <t>GO:0008344|P:adult locomotory behavior|IMP:MGI</t>
  </si>
  <si>
    <t>GO:0046651|P:lymphocyte proliferation|IMP:MGI</t>
  </si>
  <si>
    <t>GO:0045740|P:positive regulation of DNA replication|ISO:MGI</t>
  </si>
  <si>
    <t>GO:0030299|P:intestinal cholesterol absorption|IMP:UniProtKB</t>
  </si>
  <si>
    <t>GO:0031526|C:brush border membrane|IDA:UniProtKB</t>
  </si>
  <si>
    <t>GO:0031965|C:nuclear membrane|ISS:UniProtKB</t>
  </si>
  <si>
    <t>GO:0070937|C:CRD-mediated mRNA stability complex|ISO:MGI</t>
  </si>
  <si>
    <t>GO:0008278|C:cohesin complex|IDA:CAFA</t>
  </si>
  <si>
    <t>GO:0006487|P:protein N-linked glycosylation|IBA:GO_Central</t>
  </si>
  <si>
    <t>GO:0008299|P:isoprenoid biosynthetic process|IEA:InterPro</t>
  </si>
  <si>
    <t>GO:0005522|F:profilin binding|IDA:UniProtKB</t>
  </si>
  <si>
    <t>GO:0005737|C:cytoplasm|IEA:UniProtKB-SubCell</t>
  </si>
  <si>
    <t>GO:0032434|P:regulation of proteasomal ubiquitin-dependent protein catabolic process|ISO:MGI</t>
  </si>
  <si>
    <t>GO:0006890|P:retrograde vesicle-mediated transport, Golgi to endoplasmic reticulum|ISO:MGI</t>
  </si>
  <si>
    <t>GO:0051082|F:unfolded protein binding|ISO:MGI</t>
  </si>
  <si>
    <t>R-MMU-354192|Integrin signaling</t>
  </si>
  <si>
    <t>GO:0034329|P:cell junction assembly|ISS:UniProtKB</t>
  </si>
  <si>
    <t>6372|GABAB core receptor</t>
  </si>
  <si>
    <t>GO:0008277|P:regulation of G protein-coupled receptor signaling pathway|IGI:MGI</t>
  </si>
  <si>
    <t>GO:0043235|C:receptor complex|IDA:MGI</t>
  </si>
  <si>
    <t>GO:0051260|P:protein homooligomerization|IEA:InterPro</t>
  </si>
  <si>
    <t>GO:0005856|C:cytoskeleton|IEA:UniProtKB-SubCell</t>
  </si>
  <si>
    <t>GO:0001893|P:maternal placenta development|IMP:MGI</t>
  </si>
  <si>
    <t>GO:0030315|C:T-tubule|IDA:MGI</t>
  </si>
  <si>
    <t>GO:0042311|P:vasodilation|IMP:MGI</t>
  </si>
  <si>
    <t>GO:0071222|P:cellular response to lipopolysaccharide|ISS:UniProtKB</t>
  </si>
  <si>
    <t>GO:0034976|P:response to endoplasmic reticulum stress|ISO:MGI</t>
  </si>
  <si>
    <t>GO:0031952|P:regulation of protein autophosphorylation|ISO:MGI</t>
  </si>
  <si>
    <t>GO:0046982|F:protein heterodimerization activity|ISO:MGI</t>
  </si>
  <si>
    <t>GO:0005524|F:ATP binding|IDA:MGI</t>
  </si>
  <si>
    <t>GO:0005765|C:lysosomal membrane|IBA:GO_Central</t>
  </si>
  <si>
    <t>GO:0006048|P:UDP-N-acetylglucosamine biosynthetic process|IBA:GO_Central</t>
  </si>
  <si>
    <t>GO:0005903|C:brush border|IDA:UniProtKB</t>
  </si>
  <si>
    <t>GO:0043022|F:ribosome binding|IDA:MGI</t>
  </si>
  <si>
    <t>GO:0017137|F:Rab GTPase binding|IEA:InterPro</t>
  </si>
  <si>
    <t>GO:1903265|P:positive regulation of tumor necrosis factor-mediated signaling pathway|ISO:MGI</t>
  </si>
  <si>
    <t>GO:0051879|F:Hsp90 protein binding|ISO:MGI</t>
  </si>
  <si>
    <t>GO:0034341|P:response to interferon-gamma|ISS:UniProtKB</t>
  </si>
  <si>
    <t>GO:0000922|C:spindle pole|IEA:UniProtKB-SubCell</t>
  </si>
  <si>
    <t>GO:0004857|F:enzyme inhibitor activity|IDA:UniProtKB</t>
  </si>
  <si>
    <t>GO:0060315|P:negative regulation of ryanodine-sensitive calcium-release channel activity|ISO:MGI</t>
  </si>
  <si>
    <t>GO:0000122|P:negative regulation of transcription by RNA polymerase II|IMP:UniProtKB</t>
  </si>
  <si>
    <t>GO:0010575|P:positive regulation of vascular endothelial growth factor production|ISO:MGI</t>
  </si>
  <si>
    <t>GO:0001845|P:phagolysosome assembly|IEA:InterPro</t>
  </si>
  <si>
    <t>GO:0030595|P:leukocyte chemotaxis|IEA:InterPro</t>
  </si>
  <si>
    <t>GO:0005768|C:endosome|ISO:MGI</t>
  </si>
  <si>
    <t>GO:0001740|C:Barr body|ISO:MGI</t>
  </si>
  <si>
    <t>GO:0007549|P:dosage compensation|ISO:MGI</t>
  </si>
  <si>
    <t>GO:0010629|P:negative regulation of gene expression|ISS:UniProtKB</t>
  </si>
  <si>
    <t>GO:0034709|C:methylosome|ISS:UniProtKB</t>
  </si>
  <si>
    <t>GO:0031072|F:heat shock protein binding|IBA:GO_Central</t>
  </si>
  <si>
    <t>GO:0007605|P:sensory perception of sound|IMP:MGI</t>
  </si>
  <si>
    <t>GO:0008569|F:ATP-dependent microtubule motor activity, minus-end-directed|IBA:GO_Central</t>
  </si>
  <si>
    <t>GO:0034613|P:cellular protein localization|ISO:MGI</t>
  </si>
  <si>
    <t>GO:0006355|P:regulation of transcription, DNA-templated|IBA:GO_Central</t>
  </si>
  <si>
    <t>GO:0016240|P:autophagosome membrane docking|ISO:MGI</t>
  </si>
  <si>
    <t>GO:0005940|C:septin ring|IDA:MGI</t>
  </si>
  <si>
    <t>GO:0043679|C:axon terminus|IDA:MGI</t>
  </si>
  <si>
    <t>GO:0018279|P:protein N-linked glycosylation via asparagine|IBA:GO_Central</t>
  </si>
  <si>
    <t>GO:0050730|P:regulation of peptidyl-tyrosine phosphorylation|ISO:MGI</t>
  </si>
  <si>
    <t>GO:0008360|P:regulation of cell shape|IMP:MGI</t>
  </si>
  <si>
    <t>GO:0014911|P:positive regulation of smooth muscle cell migration|ISO:MGI</t>
  </si>
  <si>
    <t>GO:0005829|C:cytosol|IEA:UniProtKB-SubCell</t>
  </si>
  <si>
    <t>GO:0046979|F:TAP2 binding|ISO:MGI</t>
  </si>
  <si>
    <t>GO:0000287|F:magnesium ion binding|ISO:MGI</t>
  </si>
  <si>
    <t>GO:0009055|F:electron transfer activity|ISO:MGI</t>
  </si>
  <si>
    <t>GO:0003857|F:3-hydroxyacyl-CoA dehydrogenase activity|ISS:UniProtKB</t>
  </si>
  <si>
    <t>GO:0004303|F:estradiol 17-beta-dehydrogenase activity|ISO:MGI</t>
  </si>
  <si>
    <t>R-MMU-4570464|SUMOylation of RNA binding proteins</t>
  </si>
  <si>
    <t>GO:0005794|C:Golgi apparatus|IDA:UniProtKB</t>
  </si>
  <si>
    <t>GO:0051085|P:chaperone cofactor-dependent protein refolding|IBA:GO_Central</t>
  </si>
  <si>
    <t>GO:0030424|C:axon|IDA:UniProtKB</t>
  </si>
  <si>
    <t>GO:0030425|C:dendrite|IBA:GO_Central</t>
  </si>
  <si>
    <t>GO:0043491|P:protein kinase B signaling|ISS:UniProtKB</t>
  </si>
  <si>
    <t>GO:0048538|P:thymus development|IMP:MGI</t>
  </si>
  <si>
    <t>GO:0050804|P:modulation of chemical synaptic transmission|IBA:GO_Central</t>
  </si>
  <si>
    <t>GO:0045876|P:positive regulation of sister chromatid cohesion|ISO:MGI</t>
  </si>
  <si>
    <t>GO:0019432|P:triglyceride biosynthetic process|ISO:MGI</t>
  </si>
  <si>
    <t>GO:0006289|P:nucleotide-excision repair|ISO:MGI</t>
  </si>
  <si>
    <t>GO:0046785|P:microtubule polymerization|ISS:UniProtKB</t>
  </si>
  <si>
    <t>GO:0001891|C:phagocytic cup|IEA:UniProtKB-SubCell</t>
  </si>
  <si>
    <t>GO:0072686|C:mitotic spindle|ISS:UniProtKB</t>
  </si>
  <si>
    <t>R-MMU-5676934|Protein repair</t>
  </si>
  <si>
    <t>R-MMU-1222556|ROS and RNS production in phagocytes</t>
  </si>
  <si>
    <t>GO:0005737|C:cytoplasm|IDA:CACAO</t>
  </si>
  <si>
    <t>GO:0098858|C:actin-based cell projection|IBA:GO_Central</t>
  </si>
  <si>
    <t>GO:0007568|P:aging|ISO:MGI</t>
  </si>
  <si>
    <t>GO:2000279|P:negative regulation of DNA biosynthetic process|ISO:MGI</t>
  </si>
  <si>
    <t>GO:0043588|P:skin development|IMP:MGI</t>
  </si>
  <si>
    <t>GO:0010332|P:response to gamma radiation|IGI:MGI</t>
  </si>
  <si>
    <t>GO:0005979|P:regulation of glycogen biosynthetic process|ISO:MGI</t>
  </si>
  <si>
    <t>GO:0016460|C:myosin II complex|IDA:MGI</t>
  </si>
  <si>
    <t>GO:0070813|P:hydrogen sulfide metabolic process|ISS:UniProtKB</t>
  </si>
  <si>
    <t>R-MMU-1614517|Sulfide oxidation to sulfate</t>
  </si>
  <si>
    <t>GO:0050804|P:modulation of chemical synaptic transmission|ISO:MGI</t>
  </si>
  <si>
    <t>GO:0051902|P:negative regulation of mitochondrial depolarization|ISO:MGI</t>
  </si>
  <si>
    <t>GO:0008285|P:negative regulation of cell population proliferation|ISO:MGI</t>
  </si>
  <si>
    <t>GO:0006342|P:chromatin silencing|IBA:GO_Central</t>
  </si>
  <si>
    <t>GO:0072657|P:protein localization to membrane|IBA:GO_Central</t>
  </si>
  <si>
    <t>GO:0031397|P:negative regulation of protein ubiquitination|ISO:MGI</t>
  </si>
  <si>
    <t>GO:0005929|C:cilium|IBA:GO_Central</t>
  </si>
  <si>
    <t>GO:0030286|C:dynein complex|IBA:GO_Central</t>
  </si>
  <si>
    <t>GO:0045505|F:dynein intermediate chain binding|IBA:GO_Central</t>
  </si>
  <si>
    <t>GO:0030169|F:low-density lipoprotein particle binding|IMP:BHF-UCL</t>
  </si>
  <si>
    <t>GO:0030301|P:cholesterol transport|IMP:BHF-UCL</t>
  </si>
  <si>
    <t>GO:0034381|P:plasma lipoprotein particle clearance|IMP:BHF-UCL</t>
  </si>
  <si>
    <t>GO:0043008|F:ATP-dependent protein binding|ISO:MGI</t>
  </si>
  <si>
    <t>GO:0018008|P:N-terminal peptidyl-glycine N-myristoylation|ISS:UniProtKB</t>
  </si>
  <si>
    <t>R-MMU-1482801|Acyl chain remodelling of PS</t>
  </si>
  <si>
    <t>GO:0001851|F:complement component C3b binding|IGI:ARUK-UCL</t>
  </si>
  <si>
    <t>GO:0006898|P:receptor-mediated endocytosis|IMP:ARUK-UCL</t>
  </si>
  <si>
    <t>GO:0006911|P:phagocytosis, engulfment|IMP:ARUK-UCL</t>
  </si>
  <si>
    <t>GO:0030593|P:neutrophil chemotaxis|IMP:MGI</t>
  </si>
  <si>
    <t>GO:0034688|C:integrin alphaM-beta2 complex|IMP:ARUK-UCL</t>
  </si>
  <si>
    <t>GO:0043315|P:positive regulation of neutrophil degranulation|ISO:MGI</t>
  </si>
  <si>
    <t>GO:0045123|P:cellular extravasation|IMP:MGI</t>
  </si>
  <si>
    <t>GO:0030307|P:positive regulation of cell growth|IEA:Ensembl</t>
  </si>
  <si>
    <t>GO:0042981|P:regulation of apoptotic process|IEA:InterPro</t>
  </si>
  <si>
    <t>GO:0035094|P:response to nicotine|IEA:Ensembl</t>
  </si>
  <si>
    <t>GO:0001671|F:ATPase activator activity|ISO:MGI</t>
  </si>
  <si>
    <t>GO:0045665|P:negative regulation of neuron differentiation|ISO:MGI</t>
  </si>
  <si>
    <t>GO:0032154|C:cleavage furrow|IDA:MGI</t>
  </si>
  <si>
    <t>GO:0021510|P:spinal cord development|IEA:Ensembl</t>
  </si>
  <si>
    <t>R-MMU-5578775|Ion homeostasis</t>
  </si>
  <si>
    <t>GO:0034198|P:cellular response to amino acid starvation|ISO:MGI</t>
  </si>
  <si>
    <t>GO:0005640|C:nuclear outer membrane|ISO:MGI</t>
  </si>
  <si>
    <t>GO:0050679|P:positive regulation of epithelial cell proliferation|ISO:MGI</t>
  </si>
  <si>
    <t>GO:0007097|P:nuclear migration|ISO:MGI</t>
  </si>
  <si>
    <t>GO:0005085|F:guanyl-nucleotide exchange factor activity|IBA:GO_Central</t>
  </si>
  <si>
    <t>GO:0040008|P:regulation of growth|IMP:MGI</t>
  </si>
  <si>
    <t>GO:0009055|F:electron transfer activity|IEA:InterPro</t>
  </si>
  <si>
    <t>R-MMU-196791|Vitamin D (calciferol) metabolism</t>
  </si>
  <si>
    <t>R-MMU-3232118|SUMOylation of transcription factors</t>
  </si>
  <si>
    <t>GO:0030425|C:dendrite|ISO:MGI</t>
  </si>
  <si>
    <t>GO:0032588|C:trans-Golgi network membrane|ISO:MGI</t>
  </si>
  <si>
    <t>GO:0042535|P:positive regulation of tumor necrosis factor biosynthetic process|ISO:MGI</t>
  </si>
  <si>
    <t>GO:0071549|P:cellular response to dexamethasone stimulus|ISO:MGI</t>
  </si>
  <si>
    <t>GO:0033116|C:endoplasmic reticulum-Golgi intermediate compartment membrane|IEA:UniProtKB-SubCell</t>
  </si>
  <si>
    <t>GO:0006511|P:ubiquitin-dependent protein catabolic process|IGI:MGI</t>
  </si>
  <si>
    <t>GO:0031499|C:TRAMP complex|ISO:MGI</t>
  </si>
  <si>
    <t>GO:0051260|P:protein homooligomerization|ISO:MGI</t>
  </si>
  <si>
    <t>R-MMU-1482839|Acyl chain remodelling of PE</t>
  </si>
  <si>
    <t>GO:0044804|P:autophagy of nucleus|IBA:GO_Central</t>
  </si>
  <si>
    <t>GO:0001886|P:endothelial cell morphogenesis|IMP:MGI</t>
  </si>
  <si>
    <t>GO:0008494|F:translation activator activity|IBA:GO_Central</t>
  </si>
  <si>
    <t>GO:0050772|P:positive regulation of axonogenesis|ISO:MGI</t>
  </si>
  <si>
    <t>GO:0000398|P:mRNA splicing, via spliceosome|IBA:GO_Central</t>
  </si>
  <si>
    <t>GO:0004674|F:protein serine/threonine kinase activity|IDA:MGI</t>
  </si>
  <si>
    <t>GO:0098826|C:endoplasmic reticulum tubular network membrane|ISS:UniProtKB</t>
  </si>
  <si>
    <t>GO:0007050|P:cell cycle arrest|IDA:MGI</t>
  </si>
  <si>
    <t>GO:0007264|P:small GTPase mediated signal transduction|IEA:InterPro</t>
  </si>
  <si>
    <t>GO:0090314|P:positive regulation of protein targeting to membrane|ISO:MGI</t>
  </si>
  <si>
    <t>GO:0045947|P:negative regulation of translational initiation|ISS:UniProtKB</t>
  </si>
  <si>
    <t>R-MMU-2142688|Synthesis of 5-eicosatetraenoic acids</t>
  </si>
  <si>
    <t>GO:0032467|P:positive regulation of cytokinesis|ISS:UniProtKB</t>
  </si>
  <si>
    <t>GO:0001147|F:transcription termination site sequence-specific DNA binding|ISS:UniProtKB</t>
  </si>
  <si>
    <t>GO:0006734|P:NADH metabolic process|ISO:MGI</t>
  </si>
  <si>
    <t>GO:0000028|P:ribosomal small subunit assembly|ISO:MGI</t>
  </si>
  <si>
    <t>GO:0010569|P:regulation of double-strand break repair via homologous recombination|ISS:UniProtKB</t>
  </si>
  <si>
    <t>GO:2000377|P:regulation of reactive oxygen species metabolic process|ISO:MGI</t>
  </si>
  <si>
    <t>GO:1901652|P:response to peptide|ISO:MGI</t>
  </si>
  <si>
    <t>GO:0005793|C:endoplasmic reticulum-Golgi intermediate compartment|ISS:UniProtKB</t>
  </si>
  <si>
    <t>GO:0043231|C:intracellular membrane-bounded organelle|IDA:MGI</t>
  </si>
  <si>
    <t>R-MMU-9020702|Interleukin-1 signaling</t>
  </si>
  <si>
    <t>GO:0016491|F:oxidoreductase activity|IDA:MGI</t>
  </si>
  <si>
    <t>GO:0006164|P:purine nucleotide biosynthetic process|IBA:GO_Central</t>
  </si>
  <si>
    <t>GO:0000054|P:ribosomal subunit export from nucleus|IBA:GO_Central</t>
  </si>
  <si>
    <t>GO:0016567|P:protein ubiquitination|ISO:MGI</t>
  </si>
  <si>
    <t>GO:0010042|P:response to manganese ion|IEA:Ensembl</t>
  </si>
  <si>
    <t>GO:0071803|P:positive regulation of podosome assembly|ISO:MGI</t>
  </si>
  <si>
    <t>R-MMU-2424491|DAP12 signaling</t>
  </si>
  <si>
    <t>GO:0051930|P:regulation of sensory perception of pain|ISO:MGI</t>
  </si>
  <si>
    <t>GO:0000956|P:nuclear-transcribed mRNA catabolic process|ISS:UniProtKB</t>
  </si>
  <si>
    <t>GO:0001782|P:B cell homeostasis|IMP:UniProtKB</t>
  </si>
  <si>
    <t>2729|PIP complex;5493|Tmsb4x-Lims1-Ilk complex</t>
  </si>
  <si>
    <t>GO:0043065|P:positive regulation of apoptotic process|ISS:UniProtKB</t>
  </si>
  <si>
    <t>GO:0044458|P:motile cilium assembly|IMP:MGI</t>
  </si>
  <si>
    <t>GO:0005789|C:endoplasmic reticulum membrane|IEA:UniProtKB-SubCell</t>
  </si>
  <si>
    <t>GO:0003857|F:3-hydroxyacyl-CoA dehydrogenase activity|ISO:MGI</t>
  </si>
  <si>
    <t>GO:0042832|P:defense response to protozoan|IDA:MGI</t>
  </si>
  <si>
    <t>GO:1990253|P:cellular response to leucine starvation|IDA:UniProtKB</t>
  </si>
  <si>
    <t>GO:0019228|P:neuronal action potential|ISO:MGI</t>
  </si>
  <si>
    <t>GO:0001932|P:regulation of protein phosphorylation|ISO:MGI</t>
  </si>
  <si>
    <t>GO:0032465|P:regulation of cytokinesis|ISS:UniProtKB</t>
  </si>
  <si>
    <t>GO:0034361|C:very-low-density lipoprotein particle|IEA:UniProtKB-KW</t>
  </si>
  <si>
    <t>GO:0042627|C:chylomicron|IEA:UniProtKB-KW</t>
  </si>
  <si>
    <t>R-MMU-418592|ADP signalling through P2Y purinoceptor 1</t>
  </si>
  <si>
    <t>GO:0000187|P:activation of MAPK activity|IDA:MGI</t>
  </si>
  <si>
    <t>GO:0007276|P:gamete generation|IMP:MGI</t>
  </si>
  <si>
    <t>GO:0001825|P:blastocyst formation|IMP:MGI</t>
  </si>
  <si>
    <t>R-MMU-4085377|SUMOylation of SUMOylation proteins</t>
  </si>
  <si>
    <t>GO:0017075|F:syntaxin-1 binding|IBA:GO_Central</t>
  </si>
  <si>
    <t>Proteasome 19S_curated</t>
  </si>
  <si>
    <t>R-MMU-201722|Formation of the beta-catenin:TCF transactivating complex</t>
  </si>
  <si>
    <t>GO:0005954|C:calcium- and calmodulin-dependent protein kinase complex|ISO:MGI</t>
  </si>
  <si>
    <t>GO:1901897|P:regulation of relaxation of cardiac muscle|IGI:BHF-UCL</t>
  </si>
  <si>
    <t>GO:0006364|P:rRNA processing|IEA:UniProtKB-KW</t>
  </si>
  <si>
    <t>GO:0043005|C:neuron projection|IDA:BHF-UCL</t>
  </si>
  <si>
    <t>GO:0010812|P:negative regulation of cell-substrate adhesion|ISO:MGI</t>
  </si>
  <si>
    <t>R-MMU-392851|Prostacyclin signalling through prostacyclin receptor</t>
  </si>
  <si>
    <t>R-MMU-418597|G alpha (z) signalling events</t>
  </si>
  <si>
    <t>GO:0006914|P:autophagy|ISO:MGI</t>
  </si>
  <si>
    <t>GO:0044183|F:protein folding chaperone|IBA:GO_Central</t>
  </si>
  <si>
    <t>GO:0016459|C:myosin complex|IEA:UniProtKB-KW</t>
  </si>
  <si>
    <t>GO:0005198|F:structural molecule activity|ISO:MGI</t>
  </si>
  <si>
    <t>GO:0005542|F:folic acid binding|ISO:MGI</t>
  </si>
  <si>
    <t>GO:0051058|P:negative regulation of small GTPase mediated signal transduction|ISS:UniProtKB</t>
  </si>
  <si>
    <t>GO:0003746|F:translation elongation factor activity|IDA:MGI</t>
  </si>
  <si>
    <t>GO:0008320|F:protein transmembrane transporter activity|IBA:GO_Central</t>
  </si>
  <si>
    <t>GO:0002102|C:podosome|IDA:UniProtKB</t>
  </si>
  <si>
    <t>GO:0045095|C:keratin filament|IDA:MGI</t>
  </si>
  <si>
    <t>GO:0006357|P:regulation of transcription by RNA polymerase II|ISO:MGI</t>
  </si>
  <si>
    <t>GO:0051898|P:negative regulation of protein kinase B signaling|IMP:UniProtKB</t>
  </si>
  <si>
    <t>GO:0042981|P:regulation of apoptotic process|IMP:UniProtKB</t>
  </si>
  <si>
    <t>GO:0071872|P:cellular response to epinephrine stimulus|ISO:MGI</t>
  </si>
  <si>
    <t>GO:0003713|F:transcription coactivator activity|IMP:UniProtKB</t>
  </si>
  <si>
    <t>GO:0030182|P:neuron differentiation|IDA:MGI</t>
  </si>
  <si>
    <t>GO:0030017|C:sarcomere|IEA:UniProtKB-SubCell</t>
  </si>
  <si>
    <t>GO:0008180|C:COP9 signalosome|IEA:Ensembl</t>
  </si>
  <si>
    <t>GO:0001843|P:neural tube closure|IGI:MGI</t>
  </si>
  <si>
    <t>GO:0070840|F:dynein complex binding|ISS:UniProtKB</t>
  </si>
  <si>
    <t>GO:0045071|P:negative regulation of viral genome replication|IMP:UniProtKB</t>
  </si>
  <si>
    <t>GO:0009887|P:animal organ morphogenesis|IMP:MGI</t>
  </si>
  <si>
    <t>R-MMU-8964315|G beta:gamma signalling through BTK</t>
  </si>
  <si>
    <t>GO:0006334|P:nucleosome assembly|IEA:InterPro</t>
  </si>
  <si>
    <t>GO:0006508|P:proteolysis|ISO:MGI</t>
  </si>
  <si>
    <t>GO:0006694|P:steroid biosynthetic process|IEA:UniProtKB-KW</t>
  </si>
  <si>
    <t>R-MMU-163754|Insulin effects increased synthesis of Xylulose-5-Phosphate</t>
  </si>
  <si>
    <t>GO:0004721|F:phosphoprotein phosphatase activity|IDA:MGI</t>
  </si>
  <si>
    <t>GO:0098609|P:cell-cell adhesion|ISO:MGI</t>
  </si>
  <si>
    <t>3114|Itgax-Itgb2-Icam4 complex</t>
  </si>
  <si>
    <t>GO:0008306|P:associative learning|IMP:MGI</t>
  </si>
  <si>
    <t>GO:0005721|C:pericentric heterochromatin|IDA:MGI</t>
  </si>
  <si>
    <t>GO:0045335|C:phagocytic vesicle|ISS:UniProtKB</t>
  </si>
  <si>
    <t>GO:0031503|P:protein-containing complex localization|IDA:MGI</t>
  </si>
  <si>
    <t>GO:0032722|P:positive regulation of chemokine production|IMP:UniProtKB</t>
  </si>
  <si>
    <t>GO:0010459|P:negative regulation of heart rate|ISO:MGI</t>
  </si>
  <si>
    <t>GO:0030182|P:neuron differentiation|IMP:MGI</t>
  </si>
  <si>
    <t>R-MMU-77285|Beta oxidation of myristoyl-CoA to lauroyl-CoA</t>
  </si>
  <si>
    <t>GO:2001237|P:negative regulation of extrinsic apoptotic signaling pathway|ISO:MGI</t>
  </si>
  <si>
    <t>GO:0006306|P:DNA methylation|IMP:MGI</t>
  </si>
  <si>
    <t>R-MMU-8863795|Downregulation of ERBB2 signaling</t>
  </si>
  <si>
    <t>GO:0032008|P:positive regulation of TOR signaling|ISO:MGI</t>
  </si>
  <si>
    <t>GO:0046847|P:filopodium assembly|IDA:UniProtKB</t>
  </si>
  <si>
    <t>GO:0043034|C:costamere|IDA:UniProtKB</t>
  </si>
  <si>
    <t>GO:0005178|F:integrin binding|IPI:UniProtKB</t>
  </si>
  <si>
    <t>GO:0070374|P:positive regulation of ERK1 and ERK2 cascade|IGI:MGI</t>
  </si>
  <si>
    <t>GO:0033120|P:positive regulation of RNA splicing|ISS:UniProtKB</t>
  </si>
  <si>
    <t>GO:0050665|P:hydrogen peroxide biosynthetic process|ISO:MGI</t>
  </si>
  <si>
    <t>GO:0060048|P:cardiac muscle contraction|ISO:MGI</t>
  </si>
  <si>
    <t>GO:0031672|C:A band|ISO:MGI</t>
  </si>
  <si>
    <t>GO:0008270|F:zinc ion binding|IBA:GO_Central</t>
  </si>
  <si>
    <t>GO:0071276|P:cellular response to cadmium ion|IEA:Ensembl</t>
  </si>
  <si>
    <t>GO:0042629|C:mast cell granule|IEA:GOC</t>
  </si>
  <si>
    <t>GO:0006689|P:ganglioside catabolic process|IMP:MGI</t>
  </si>
  <si>
    <t>GO:0005777|C:peroxisome|IBA:GO_Central</t>
  </si>
  <si>
    <t>GO:0005178|F:integrin binding|IPI:MGI</t>
  </si>
  <si>
    <t>GO:0008305|C:integrin complex|ISO:MGI</t>
  </si>
  <si>
    <t>GO:0031589|P:cell-substrate adhesion|ISO:MGI</t>
  </si>
  <si>
    <t>GO:0033627|P:cell adhesion mediated by integrin|ISS:UniProtKB</t>
  </si>
  <si>
    <t>GO:0034674|C:integrin alpha5-beta1 complex|ISO:MGI</t>
  </si>
  <si>
    <t>R-MMU-1566948|Elastic fibre formation</t>
  </si>
  <si>
    <t>R-MMU-1566977|Fibronectin matrix formation</t>
  </si>
  <si>
    <t>R-MMU-72203|Processing of Capped Intron-Containing Pre-mRNA</t>
  </si>
  <si>
    <t>GO:0008203|P:cholesterol metabolic process|ISS:UniProtKB</t>
  </si>
  <si>
    <t>GO:0043524|P:negative regulation of neuron apoptotic process|IGI:MGI</t>
  </si>
  <si>
    <t>GO:0051085|P:chaperone cofactor-dependent protein refolding|ISO:MGI</t>
  </si>
  <si>
    <t>R-MMU-418594|G alpha (i) signalling events</t>
  </si>
  <si>
    <t>GO:0006816|P:calcium ion transport|IDA:MGI</t>
  </si>
  <si>
    <t>GO:0005814|C:centriole|ISO:MGI</t>
  </si>
  <si>
    <t>GO:0034138|P:toll-like receptor 3 signaling pathway|ISO:MGI</t>
  </si>
  <si>
    <t>GO:0120020|F:cholesterol transfer activity|ISO:MGI</t>
  </si>
  <si>
    <t>GO:0005635|C:nuclear envelope|IEA:UniProtKB-SubCell</t>
  </si>
  <si>
    <t>GO:0017048|F:Rho GTPase binding|ISO:MGI</t>
  </si>
  <si>
    <t>GO:0010907|P:positive regulation of glucose metabolic process|ISO:MGI</t>
  </si>
  <si>
    <t>GO:0045737|P:positive regulation of cyclin-dependent protein serine/threonine kinase activity|ISO:MGI</t>
  </si>
  <si>
    <t>GO:0048025|P:negative regulation of mRNA splicing, via spliceosome|ISO:MGI</t>
  </si>
  <si>
    <t>GO:0031952|P:regulation of protein autophosphorylation|IBA:GO_Central</t>
  </si>
  <si>
    <t>GO:0034115|P:negative regulation of heterotypic cell-cell adhesion|ISO:MGI</t>
  </si>
  <si>
    <t>GO:0045860|P:positive regulation of protein kinase activity|ISS:UniProtKB</t>
  </si>
  <si>
    <t>R-MMU-5627123|RHO GTPases activate PAKs</t>
  </si>
  <si>
    <t>GO:0090316|P:positive regulation of intracellular protein transport|ISS:UniProtKB</t>
  </si>
  <si>
    <t>GO:0030898|F:actin-dependent ATPase activity|IBA:GO_Central</t>
  </si>
  <si>
    <t>GO:0030900|P:forebrain development|IMP:MGI</t>
  </si>
  <si>
    <t>GO:0004175|F:endopeptidase activity|ISO:MGI</t>
  </si>
  <si>
    <t>GO:0071225|P:cellular response to muramyl dipeptide|ISS:UniProtKB</t>
  </si>
  <si>
    <t>GO:0034315|P:regulation of Arp2/3 complex-mediated actin nucleation|IBA:GO_Central</t>
  </si>
  <si>
    <t>GO:0050708|P:regulation of protein secretion|ISO:MGI</t>
  </si>
  <si>
    <t>GO:1905280|P:negative regulation of retrograde transport, endosome to Golgi|ISO:MGI</t>
  </si>
  <si>
    <t>GO:0060100|P:positive regulation of phagocytosis, engulfment|IMP:UniProtKB</t>
  </si>
  <si>
    <t>GO:0044830|P:modulation by host of viral RNA genome replication|ISO:MGI</t>
  </si>
  <si>
    <t>GO:0008340|P:determination of adult lifespan|IMP:MGI</t>
  </si>
  <si>
    <t>GO:0035900|P:response to isolation stress|IEA:Ensembl</t>
  </si>
  <si>
    <t>GO:0003684|F:damaged DNA binding|IEA:InterPro</t>
  </si>
  <si>
    <t>GO:0016491|F:oxidoreductase activity|IEA:InterPro</t>
  </si>
  <si>
    <t>GO:0051258|P:protein polymerization|ISO:MGI</t>
  </si>
  <si>
    <t>GO:0034645|P:cellular macromolecule biosynthetic process|ISO:MGI</t>
  </si>
  <si>
    <t>GO:0071817|C:MMXD complex|ISS:UniProtKB</t>
  </si>
  <si>
    <t>GO:0097361|C:CIA complex|ISS:UniProtKB</t>
  </si>
  <si>
    <t>GO:0004527|F:exonuclease activity|IEA:UniProtKB-KW</t>
  </si>
  <si>
    <t>GO:1904293|P:negative regulation of ERAD pathway|ISO:MGI</t>
  </si>
  <si>
    <t>GO:0071456|P:cellular response to hypoxia|ISO:MGI</t>
  </si>
  <si>
    <t>GO:0043010|P:camera-type eye development|IMP:MGI</t>
  </si>
  <si>
    <t>GO:0005635|C:nuclear envelope|ISS:UniProtKB</t>
  </si>
  <si>
    <t>GO:0035020|P:regulation of Rac protein signal transduction|IBA:GO_Central</t>
  </si>
  <si>
    <t>GO:0051018|F:protein kinase A binding|ISO:MGI</t>
  </si>
  <si>
    <t>GO:0051894|P:positive regulation of focal adhesion assembly|ISO:MGI</t>
  </si>
  <si>
    <t>GO:0032154|C:cleavage furrow|ISS:UniProtKB</t>
  </si>
  <si>
    <t>GO:0006397|P:mRNA processing|IEA:UniProtKB-KW</t>
  </si>
  <si>
    <t>GO:0008289|F:lipid binding|ISO:MGI</t>
  </si>
  <si>
    <t>GO:0071356|P:cellular response to tumor necrosis factor|ISO:MGI</t>
  </si>
  <si>
    <t>GO:0019843|F:rRNA binding|IBA:GO_Central</t>
  </si>
  <si>
    <t>GO:0017022|F:myosin binding|ISO:MGI</t>
  </si>
  <si>
    <t>GO:1905515|P:non-motile cilium assembly|IMP:MGI</t>
  </si>
  <si>
    <t>R-MMU-3108214|SUMOylation of DNA damage response and repair proteins</t>
  </si>
  <si>
    <t>GO:0000146|F:microfilament motor activity|IBA:GO_Central</t>
  </si>
  <si>
    <t>GO:0030050|P:vesicle transport along actin filament|IBA:GO_Central</t>
  </si>
  <si>
    <t>GO:0055074|P:calcium ion homeostasis|IMP:MGI</t>
  </si>
  <si>
    <t>GO:0016787|F:hydrolase activity|IDA:MGI</t>
  </si>
  <si>
    <t>R-MMU-425561|Sodium/Calcium exchangers</t>
  </si>
  <si>
    <t>GO:0005200|F:structural constituent of cytoskeleton|TAS:MGI</t>
  </si>
  <si>
    <t>Mitochondrial oxidation of FA_curated</t>
  </si>
  <si>
    <t>GO:0043123|P:positive regulation of I-kappaB kinase/NF-kappaB signaling|ISO:MGI</t>
  </si>
  <si>
    <t>GO:0014029|P:neural crest formation|ISS:UniProtKB</t>
  </si>
  <si>
    <t>GO:0014032|P:neural crest cell development|ISS:UniProtKB</t>
  </si>
  <si>
    <t>GO:0051259|P:protein complex oligomerization|ISS:UniProtKB</t>
  </si>
  <si>
    <t>R-MMU-416482|G alpha (12/13) signalling events</t>
  </si>
  <si>
    <t>GO:0032008|P:positive regulation of TOR signaling|ISS:UniProtKB</t>
  </si>
  <si>
    <t>R-MMU-8953750|Transcriptional Regulation by E2F6</t>
  </si>
  <si>
    <t>GO:0034715|C:pICln-Sm protein complex|ISS:UniProtKB</t>
  </si>
  <si>
    <t>GO:0048208|P:COPII vesicle coating|IEA:InterPro</t>
  </si>
  <si>
    <t>GO:0004175|F:endopeptidase activity|IDA:MGI</t>
  </si>
  <si>
    <t>GO:0003743|F:translation initiation factor activity|IEA:UniProtKB-KW</t>
  </si>
  <si>
    <t>GO:0019904|F:protein domain specific binding|IPI:UniProtKB</t>
  </si>
  <si>
    <t>GO:0003774|F:motor activity|IEA:UniProtKB-UniRule</t>
  </si>
  <si>
    <t>GO:0044030|P:regulation of DNA methylation|IEA:Ensembl</t>
  </si>
  <si>
    <t>GO:0004683|F:calmodulin-dependent protein kinase activity|ISO:MGI</t>
  </si>
  <si>
    <t>GO:0034098|C:VCP-NPL4-UFD1 AAA ATPase complex|ISO:MGI</t>
  </si>
  <si>
    <t>GO:0046370|P:fructose biosynthetic process|ISO:MGI</t>
  </si>
  <si>
    <t>GO:0030155|P:regulation of cell adhesion|IMP:MGI</t>
  </si>
  <si>
    <t>R-MMU-212436|Generic Transcription Pathway</t>
  </si>
  <si>
    <t>GO:0008168|F:methyltransferase activity|IBA:GO_Central</t>
  </si>
  <si>
    <t>GO:0030036|P:actin cytoskeleton organization|IGI:MGI</t>
  </si>
  <si>
    <t>GO:0045202|C:synapse|IDA:MGI</t>
  </si>
  <si>
    <t>GO:0006412|P:translation|IBA:GO_Central</t>
  </si>
  <si>
    <t>GO:0090090|P:negative regulation of canonical Wnt signaling pathway|IMP:MGI</t>
  </si>
  <si>
    <t>GO:1904707|P:positive regulation of vascular smooth muscle cell proliferation|ISO:MGI</t>
  </si>
  <si>
    <t>GO:0046725|P:negative regulation by virus of viral protein levels in host cell|ISO:MGI</t>
  </si>
  <si>
    <t>GO:0035861|C:site of double-strand break|ISS:UniProtKB</t>
  </si>
  <si>
    <t>GO:0000785|C:chromatin|ISO:MGI</t>
  </si>
  <si>
    <t>GO:0006564|P:L-serine biosynthetic process|IEA:UniProtKB-KW</t>
  </si>
  <si>
    <t>R-MMU-9634638|Estrogen-dependent nuclear events downstream of ESR-membrane signaling</t>
  </si>
  <si>
    <t>GO:0042393|F:histone binding|IBA:GO_Central</t>
  </si>
  <si>
    <t>GO:0046703|F:natural killer cell lectin-like receptor binding|ISO:MGI</t>
  </si>
  <si>
    <t>GO:0001669|C:acrosomal vesicle|IDA:MGI</t>
  </si>
  <si>
    <t>GO:1904591|P:positive regulation of protein import|ISO:MGI</t>
  </si>
  <si>
    <t>GO:0071456|P:cellular response to hypoxia|IEA:Ensembl</t>
  </si>
  <si>
    <t>GO:1903551|P:regulation of extracellular exosome assembly|ISO:MGI</t>
  </si>
  <si>
    <t>GO:2000535|P:regulation of entry of bacterium into host cell|ISO:MGI</t>
  </si>
  <si>
    <t>GO:0030163|P:protein catabolic process|IBA:GO_Central</t>
  </si>
  <si>
    <t>GO:0030176|C:integral component of endoplasmic reticulum membrane|IBA:GO_Central</t>
  </si>
  <si>
    <t>GO:0021554|P:optic nerve development|IMP:MGI</t>
  </si>
  <si>
    <t>R-MMU-8964616|G beta:gamma signalling through CDC42</t>
  </si>
  <si>
    <t>GO:0004438|F:phosphatidylinositol-3-phosphatase activity|ISO:MGI</t>
  </si>
  <si>
    <t>R-MMU-9018676|Biosynthesis of D-series resolvins</t>
  </si>
  <si>
    <t>R-MMU-9018896|Biosynthesis of E-series 18(S)-resolvins</t>
  </si>
  <si>
    <t>R-MMU-9020265|Biosynthesis of aspirin-triggered D-series resolvins</t>
  </si>
  <si>
    <t>R-MMU-9023661|Biosynthesis of E-series 18(R)-resolvins</t>
  </si>
  <si>
    <t>GO:0006979|P:response to oxidative stress|IDA:UniProtKB</t>
  </si>
  <si>
    <t>GO:0003094|P:glomerular filtration|ISS:UniProtKB</t>
  </si>
  <si>
    <t>GO:0010761|P:fibroblast migration|IMP:MGI</t>
  </si>
  <si>
    <t>GO:0044877|F:protein-containing complex binding|IDA:UniProtKB</t>
  </si>
  <si>
    <t>GO:0030182|P:neuron differentiation|IEA:Ensembl</t>
  </si>
  <si>
    <t>R-MMU-9022692|Regulation of MECP2 expression and activity</t>
  </si>
  <si>
    <t>GO:0003677|F:DNA binding|IDA:MGI</t>
  </si>
  <si>
    <t>GO:0006357|P:regulation of transcription by RNA polymerase II|IDA:MGI</t>
  </si>
  <si>
    <t>GO:0007010|P:cytoskeleton organization|IMP:MGI</t>
  </si>
  <si>
    <t>GO:0071233|P:cellular response to leucine|ISO:MGI</t>
  </si>
  <si>
    <t>GO:0046965|F:retinoid X receptor binding|ISO:MGI</t>
  </si>
  <si>
    <t>GO:0032212|P:positive regulation of telomere maintenance via telomerase|ISO:MGI</t>
  </si>
  <si>
    <t>GO:0032968|P:positive regulation of transcription elongation from RNA polymerase II promoter|IMP:UniProtKB</t>
  </si>
  <si>
    <t>GO:0000245|P:spliceosomal complex assembly|ISO:MGI</t>
  </si>
  <si>
    <t>GO:0019904|F:protein domain specific binding|IPI:MGI</t>
  </si>
  <si>
    <t>GO:0032092|P:positive regulation of protein binding|IGI:MGI</t>
  </si>
  <si>
    <t>GO:0015030|C:Cajal body|ISO:MGI</t>
  </si>
  <si>
    <t>GO:0090023|P:positive regulation of neutrophil chemotaxis|IMP:UniProtKB</t>
  </si>
  <si>
    <t>GO:0016226|P:iron-sulfur cluster assembly|ISS:UniProtKB</t>
  </si>
  <si>
    <t>GO:0030374|F:nuclear receptor transcription coactivator activity|ISS:UniProtKB</t>
  </si>
  <si>
    <t>GO:0042995|C:cell projection|ISO:MGI</t>
  </si>
  <si>
    <t>GO:0007094|P:mitotic spindle assembly checkpoint|ISS:UniProtKB</t>
  </si>
  <si>
    <t>GO:0032728|P:positive regulation of interferon-beta production|IMP:UniProtKB</t>
  </si>
  <si>
    <t>GO:0016209|F:antioxidant activity|ISO:MGI</t>
  </si>
  <si>
    <t>GO:0032963|P:collagen metabolic process|IMP:MGI</t>
  </si>
  <si>
    <t>GO:0004300|F:enoyl-CoA hydratase activity|ISS:UniProtKB</t>
  </si>
  <si>
    <t>GO:0006816|P:calcium ion transport|ISO:MGI</t>
  </si>
  <si>
    <t>GO:1990440|P:positive regulation of transcription from RNA polymerase II promoter in response to endoplasmic reticulum stress|ISO:MGI</t>
  </si>
  <si>
    <t>GO:0000287|F:magnesium ion binding|IEA:UniProtKB-UniRule</t>
  </si>
  <si>
    <t>GO:0004869|F:cysteine-type endopeptidase inhibitor activity|ISO:MGI</t>
  </si>
  <si>
    <t>GO:0003729|F:mRNA binding|IDA:UniProtKB</t>
  </si>
  <si>
    <t>GO:0051726|P:regulation of cell cycle|ISS:UniProtKB</t>
  </si>
  <si>
    <t>GO:0006633|P:fatty acid biosynthetic process|IEA:UniProtKB-KW</t>
  </si>
  <si>
    <t>GO:0005682|C:U5 snRNP|ISO:MGI</t>
  </si>
  <si>
    <t>GO:0032391|C:photoreceptor connecting cilium|IDA:UniProtKB</t>
  </si>
  <si>
    <t>GO:0045104|P:intermediate filament cytoskeleton organization|IBA:GO_Central</t>
  </si>
  <si>
    <t>GO:0048738|P:cardiac muscle tissue development|IMP:MGI</t>
  </si>
  <si>
    <t>GO:0030433|P:ubiquitin-dependent ERAD pathway|IBA:GO_Central</t>
  </si>
  <si>
    <t>GO:0030163|P:protein catabolic process|IEA:InterPro</t>
  </si>
  <si>
    <t>GO:0044305|C:calyx of Held|IMP:SynGO</t>
  </si>
  <si>
    <t>GO:0099171|P:presynaptic modulation of chemical synaptic transmission|IMP:SynGO</t>
  </si>
  <si>
    <t>GO:0015629|C:actin cytoskeleton|IEA:Ensembl</t>
  </si>
  <si>
    <t>GO:0007129|P:synapsis|IMP:MGI</t>
  </si>
  <si>
    <t>GO:0045948|P:positive regulation of translational initiation|ISO:MGI</t>
  </si>
  <si>
    <t>GO:1902626|P:assembly of large subunit precursor of preribosome|IBA:GO_Central</t>
  </si>
  <si>
    <t>GO:0043001|P:Golgi to plasma membrane protein transport|ISO:MGI</t>
  </si>
  <si>
    <t>GO:0005770|C:late endosome|IDA:UniProtKB</t>
  </si>
  <si>
    <t>GO:0006607|P:NLS-bearing protein import into nucleus|IBA:GO_Central</t>
  </si>
  <si>
    <t>GO:0045453|P:bone resorption|ISS:UniProtKB</t>
  </si>
  <si>
    <t>GO:0045202|C:synapse|IBA:GO_Central</t>
  </si>
  <si>
    <t>GO:0007275|P:multicellular organism development|IEA:UniProtKB-KW</t>
  </si>
  <si>
    <t>GO:0005794|C:Golgi apparatus|IBA:GO_Central</t>
  </si>
  <si>
    <t>R-MMU-73762|RNA Polymerase I Transcription Initiation</t>
  </si>
  <si>
    <t>R-MMU-399997|Acetylcholine regulates insulin secretion</t>
  </si>
  <si>
    <t>GO:0007266|P:Rho protein signal transduction|IDA:MGI</t>
  </si>
  <si>
    <t>GO:0016298|F:lipase activity|IBA:GO_Central</t>
  </si>
  <si>
    <t>R-MMU-5685938|HDR through Single Strand Annealing (SSA)</t>
  </si>
  <si>
    <t>R-MMU-5693616|Presynaptic phase of homologous DNA pairing and strand exchange</t>
  </si>
  <si>
    <t>GO:2000270|P:negative regulation of fibroblast apoptotic process|IDA:MGI</t>
  </si>
  <si>
    <t>GO:0016020|C:membrane|IDA:UniProtKB</t>
  </si>
  <si>
    <t>GO:1903861|P:positive regulation of dendrite extension|ISO:MGI</t>
  </si>
  <si>
    <t>GO:0034341|P:response to interferon-gamma|IEA:Ensembl</t>
  </si>
  <si>
    <t>GO:0044530|C:supraspliceosomal complex|ISS:UniProtKB</t>
  </si>
  <si>
    <t>GO:0051106|P:positive regulation of DNA ligation|ISO:MGI</t>
  </si>
  <si>
    <t>GO:0016021|C:integral component of membrane|ISO:MGI</t>
  </si>
  <si>
    <t>GO:0044212|F:transcription regulatory region DNA binding|IDA:UniProtKB</t>
  </si>
  <si>
    <t>R-MMU-1257604|PIP3 activates AKT signaling</t>
  </si>
  <si>
    <t>GO:0002218|P:activation of innate immune response|ISO:MGI</t>
  </si>
  <si>
    <t>GO:0010890|P:positive regulation of sequestering of triglyceride|ISO:MGI</t>
  </si>
  <si>
    <t>GO:0002189|C:ribose phosphate diphosphokinase complex|ISO:MGI</t>
  </si>
  <si>
    <t>GO:0009116|P:nucleoside metabolic process|IEA:InterPro</t>
  </si>
  <si>
    <t>GO:0039536|P:negative regulation of RIG-I signaling pathway|ISS:UniProtKB</t>
  </si>
  <si>
    <t>GO:0030056|C:hemidesmosome|ISO:MGI</t>
  </si>
  <si>
    <t>GO:0006470|P:protein dephosphorylation|ISO:MGI</t>
  </si>
  <si>
    <t>GO:0005720|C:nuclear heterochromatin|ISS:UniProtKB</t>
  </si>
  <si>
    <t>GO:1990837|F:sequence-specific double-stranded DNA binding|IBA:GO_Central</t>
  </si>
  <si>
    <t>GO:0051497|P:negative regulation of stress fiber assembly|ISO:MGI</t>
  </si>
  <si>
    <t>GO:2000353|P:positive regulation of endothelial cell apoptotic process|ISO:MGI</t>
  </si>
  <si>
    <t>GO:0045666|P:positive regulation of neuron differentiation|IMP:UniProtKB</t>
  </si>
  <si>
    <t>GO:0007601|P:visual perception|IMP:MGI</t>
  </si>
  <si>
    <t>GO:0034629|P:cellular protein-containing complex localization|IMP:MGI</t>
  </si>
  <si>
    <t>GO:0031490|F:chromatin DNA binding|ISO:MGI</t>
  </si>
  <si>
    <t>GO:0043406|P:positive regulation of MAP kinase activity|ISO:MGI</t>
  </si>
  <si>
    <t>GO:0007009|P:plasma membrane organization|ISO:MGI</t>
  </si>
  <si>
    <t>GO:0035162|P:embryonic hemopoiesis|IMP:MGI</t>
  </si>
  <si>
    <t>GO:0003779|F:actin binding|ISS:UniProtKB</t>
  </si>
  <si>
    <t>GO:0030131|C:clathrin adaptor complex|IEA:InterPro</t>
  </si>
  <si>
    <t>GO:0060292|P:long-term synaptic depression|ISO:MGI</t>
  </si>
  <si>
    <t>GO:0008089|P:anterograde axonal transport|ISO:MGI</t>
  </si>
  <si>
    <t>GO:0003723|F:RNA binding|IEA:UniProtKB-UniRule</t>
  </si>
  <si>
    <t>GO:0034605|P:cellular response to heat|ISS:UniProtKB</t>
  </si>
  <si>
    <t>GO:0000132|P:establishment of mitotic spindle orientation|ISO:MGI</t>
  </si>
  <si>
    <t>GO:0070534|P:protein K63-linked ubiquitination|IDA:UniProtKB</t>
  </si>
  <si>
    <t>GO:0030674|F:protein-macromolecule adaptor activity|ISS:UniProtKB</t>
  </si>
  <si>
    <t>GO:0006417|P:regulation of translation|ISS:UniProtKB</t>
  </si>
  <si>
    <t>GO:0051059|F:NF-kappaB binding|ISO:MGI</t>
  </si>
  <si>
    <t>GO:0009612|P:response to mechanical stimulus|IEA:Ensembl</t>
  </si>
  <si>
    <t>GO:0006955|P:immune response|IMP:MGI</t>
  </si>
  <si>
    <t>GO:1904528|P:positive regulation of microtubule binding|ISO:MGI</t>
  </si>
  <si>
    <t>R-MMU-3322077|Glycogen synthesis</t>
  </si>
  <si>
    <t>GO:0006996|P:organelle organization|IMP:MGI</t>
  </si>
  <si>
    <t>GO:1903076|P:regulation of protein localization to plasma membrane|ISO:MGI</t>
  </si>
  <si>
    <t>GO:2001243|P:negative regulation of intrinsic apoptotic signaling pathway|ISO:MGI</t>
  </si>
  <si>
    <t>GO:0098793|C:presynapse|IDA:SynGO</t>
  </si>
  <si>
    <t>GO:0097227|C:sperm annulus|ISO:MGI</t>
  </si>
  <si>
    <t>GO:0005730|C:nucleolus|IDA:UniProtKB</t>
  </si>
  <si>
    <t>GO:0033179|C:proton-transporting V-type ATPase, V0 domain|IEA:InterPro</t>
  </si>
  <si>
    <t>GO:0062153|F:C5-methylcytidine-containing RNA binding|ISS:UniProtKB</t>
  </si>
  <si>
    <t>GO:0007623|P:circadian rhythm|IEP:UniProtKB</t>
  </si>
  <si>
    <t>GO:0032956|P:regulation of actin cytoskeleton organization|ISS:UniProtKB</t>
  </si>
  <si>
    <t>GO:0022617|P:extracellular matrix disassembly|ISO:MGI</t>
  </si>
  <si>
    <t>GO:0001932|P:regulation of protein phosphorylation|ISS:UniProtKB</t>
  </si>
  <si>
    <t>GO:0000243|C:commitment complex|IBA:GO_Central</t>
  </si>
  <si>
    <t>GO:0012507|C:ER to Golgi transport vesicle membrane|IBA:GO_Central</t>
  </si>
  <si>
    <t>GO:0030130|C:clathrin coat of trans-Golgi network vesicle|IEA:InterPro</t>
  </si>
  <si>
    <t>GO:0030132|C:clathrin coat of coated pit|IEA:InterPro</t>
  </si>
  <si>
    <t>GO:0060546|P:negative regulation of necroptotic process|ISO:MGI</t>
  </si>
  <si>
    <t>GO:0005740|C:mitochondrial envelope|ISO:MGI</t>
  </si>
  <si>
    <t>GO:0001667|P:ameboidal-type cell migration|IBA:GO_Central</t>
  </si>
  <si>
    <t>GO:0006665|P:sphingolipid metabolic process|IBA:GO_Central</t>
  </si>
  <si>
    <t>GO:0044877|F:protein-containing complex binding|ISO:MGI</t>
  </si>
  <si>
    <t>GO:0044291|C:cell-cell contact zone|ISO:MGI</t>
  </si>
  <si>
    <t>R-MMU-9627069|Regulation of the apoptosome activity</t>
  </si>
  <si>
    <t>GO:0034452|F:dynactin binding|ISS:UniProtKB</t>
  </si>
  <si>
    <t>GO:0019905|F:syntaxin binding|IBA:GO_Central</t>
  </si>
  <si>
    <t>GO:0016477|P:cell migration|IDA:MGI</t>
  </si>
  <si>
    <t>GO:0004029|F:aldehyde dehydrogenase (NAD+) activity|IBA:GO_Central</t>
  </si>
  <si>
    <t>GO:0140268|C:endoplasmic reticulum-plasma membrane contact site|ISS:UniProtKB</t>
  </si>
  <si>
    <t>R-MMU-159236|Transport of Mature mRNA derived from an Intron-Containing Transcript</t>
  </si>
  <si>
    <t>GO:0014070|P:response to organic cyclic compound|IEA:Ensembl</t>
  </si>
  <si>
    <t>GO:0032496|P:response to lipopolysaccharide|IMP:MGI</t>
  </si>
  <si>
    <t>GO:0006620|P:posttranslational protein targeting to endoplasmic reticulum membrane|IMP:MGI</t>
  </si>
  <si>
    <t>GO:0010586|P:miRNA metabolic process|ISS:UniProtKB</t>
  </si>
  <si>
    <t>GO:0051087|F:chaperone binding|ISS:UniProtKB</t>
  </si>
  <si>
    <t>GO:0048471|C:perinuclear region of cytoplasm|ISS:HGNC-UCL</t>
  </si>
  <si>
    <t>GO:0046889|P:positive regulation of lipid biosynthetic process|ISO:MGI</t>
  </si>
  <si>
    <t>GO:0003334|P:keratinocyte development|IGI:MGI</t>
  </si>
  <si>
    <t>GO:0006338|P:chromatin remodeling|ISS:UniProtKB</t>
  </si>
  <si>
    <t>GO:0010917|P:negative regulation of mitochondrial membrane potential|ISO:MGI</t>
  </si>
  <si>
    <t>GO:0034504|P:protein localization to nucleus|IMP:UniProtKB</t>
  </si>
  <si>
    <t>GO:0030246|F:carbohydrate binding|IEA:UniProtKB-KW</t>
  </si>
  <si>
    <t>GO:0004521|F:endoribonuclease activity|ISO:MGI</t>
  </si>
  <si>
    <t>GO:0008017|F:microtubule binding|ISS:UniProtKB</t>
  </si>
  <si>
    <t>GO:0030317|P:flagellated sperm motility|ISO:MGI</t>
  </si>
  <si>
    <t>GO:0006457|P:protein folding|IEA:InterPro</t>
  </si>
  <si>
    <t>5886|Ksr1 complex (Ksr1, Mek, 14-3-3), unstimulated;5909|Ksr1 complex (Ksr1, Mek, 14-3-3, Mapk), EGF stimulated;5936|Ksr1-CK2-MEK-14-3-3 complex, PDGF treated;5937|B-Ksr1-MEK-MAPK-14-3-3 complex;6366|MCC complex (p85alpha, p110alpha, Akt,14-3-3theta, beta-catenin)</t>
  </si>
  <si>
    <t>3145|Coatomer complex;3146|Coatomer-Arf1 complex</t>
  </si>
  <si>
    <t>R-MMU-190873|Gap junction degradation</t>
  </si>
  <si>
    <t>R-MMU-196025|Formation of annular gap junctions</t>
  </si>
  <si>
    <t>GO:0006986|P:response to unfolded protein|IBA:GO_Central</t>
  </si>
  <si>
    <t>GO:0034620|P:cellular response to unfolded protein|IBA:GO_Central</t>
  </si>
  <si>
    <t>GO:0005868|C:cytoplasmic dynein complex|ISO:MGI</t>
  </si>
  <si>
    <t>GO:0003723|F:RNA binding|ISO:MGI</t>
  </si>
  <si>
    <t>GO:0035556|P:intracellular signal transduction|IDA:MGI</t>
  </si>
  <si>
    <t>GO:0046033|P:AMP metabolic process|ISO:MGI</t>
  </si>
  <si>
    <t>GO:0005604|C:basement membrane|ISO:MGI</t>
  </si>
  <si>
    <t>GO:0006096|P:glycolytic process|IBA:GO_Central</t>
  </si>
  <si>
    <t>GO:0099699|C:integral component of synaptic membrane|IDA:SynGO</t>
  </si>
  <si>
    <t>GO:0061077|P:chaperone-mediated protein folding|IBA:GO_Central</t>
  </si>
  <si>
    <t>GO:0042169|F:SH2 domain binding|ISS:UniProtKB</t>
  </si>
  <si>
    <t>GO:0051879|F:Hsp90 protein binding|IDA:MGI</t>
  </si>
  <si>
    <t>GO:0016197|P:endosomal transport|IDA:MGI</t>
  </si>
  <si>
    <t>GO:0007004|P:telomere maintenance via telomerase|ISS:UniProtKB</t>
  </si>
  <si>
    <t>GO:0000790|C:nuclear chromatin|IDA:MGI</t>
  </si>
  <si>
    <t>GO:0006457|P:protein folding|ISS:UniProtKB</t>
  </si>
  <si>
    <t>GO:0005739|C:mitochondrion|IDA:UniProtKB</t>
  </si>
  <si>
    <t>GO:0032868|P:response to insulin|IEA:Ensembl</t>
  </si>
  <si>
    <t>GO:0042803|F:protein homodimerization activity|IEA:InterPro</t>
  </si>
  <si>
    <t>GO:0071456|P:cellular response to hypoxia|ISS:BHF-UCL</t>
  </si>
  <si>
    <t>GO:0044212|F:transcription regulatory region DNA binding|ISO:MGI</t>
  </si>
  <si>
    <t>GO:0031410|C:cytoplasmic vesicle|IBA:GO_Central</t>
  </si>
  <si>
    <t>GO:0045444|P:fat cell differentiation|ISO:MGI</t>
  </si>
  <si>
    <t>GO:0046540|C:U4/U6 x U5 tri-snRNP complex|ISO:MGI</t>
  </si>
  <si>
    <t>GO:0006635|P:fatty acid beta-oxidation|TAS:MGI</t>
  </si>
  <si>
    <t>GO:0033540|P:fatty acid beta-oxidation using acyl-CoA oxidase|ISO:MGI</t>
  </si>
  <si>
    <t>GO:0048568|P:embryonic organ development|IEA:Ensembl</t>
  </si>
  <si>
    <t>GO:0000381|P:regulation of alternative mRNA splicing, via spliceosome|ISS:UniProtKB</t>
  </si>
  <si>
    <t>GO:0010629|P:negative regulation of gene expression|IMP:BHF-UCL</t>
  </si>
  <si>
    <t>R-MMU-5620916|VxPx cargo-targeting to cilium</t>
  </si>
  <si>
    <t>GO:0005102|F:signaling receptor binding|ISO:MGI</t>
  </si>
  <si>
    <t>R-MMU-5685939|HDR through MMEJ (alt-NHEJ)</t>
  </si>
  <si>
    <t>GO:0061512|P:protein localization to cilium|ISS:UniProtKB</t>
  </si>
  <si>
    <t>GO:2000810|P:regulation of bicellular tight junction assembly|ISO:MGI</t>
  </si>
  <si>
    <t>GO:0035690|P:cellular response to drug|ISO:MGI</t>
  </si>
  <si>
    <t>GO:0098793|C:presynapse|IDA:MGI</t>
  </si>
  <si>
    <t>GO:0006893|P:Golgi to plasma membrane transport|IBA:GO_Central</t>
  </si>
  <si>
    <t>GO:0034599|P:cellular response to oxidative stress|IGI:MGI</t>
  </si>
  <si>
    <t>GO:0005524|F:ATP binding|IEA:UniProtKB-KW</t>
  </si>
  <si>
    <t>GO:0001750|C:photoreceptor outer segment|IDA:MGI</t>
  </si>
  <si>
    <t>R-MMU-166016|Toll Like Receptor 4 (TLR4) Cascade</t>
  </si>
  <si>
    <t>GO:0005794|C:Golgi apparatus|ISO:MGI</t>
  </si>
  <si>
    <t>GO:0030027|C:lamellipodium|IDA:MGI</t>
  </si>
  <si>
    <t>GO:2000463|P:positive regulation of excitatory postsynaptic potential|ISO:MGI</t>
  </si>
  <si>
    <t>GO:0005829|C:cytosol|IEA:GOC</t>
  </si>
  <si>
    <t>GO:0050665|P:hydrogen peroxide biosynthetic process|IMP:MGI</t>
  </si>
  <si>
    <t>GO:0060041|P:retina development in camera-type eye|IMP:MGI</t>
  </si>
  <si>
    <t>GO:0002102|C:podosome|IEA:UniProtKB-SubCell</t>
  </si>
  <si>
    <t>GO:0007018|P:microtubule-based movement|IBA:GO_Central</t>
  </si>
  <si>
    <t>GO:0003756|F:protein disulfide isomerase activity|IEA:InterPro</t>
  </si>
  <si>
    <t>GO:0071222|P:cellular response to lipopolysaccharide|IDA:MGI</t>
  </si>
  <si>
    <t>GO:0051726|P:regulation of cell cycle|IMP:MGI</t>
  </si>
  <si>
    <t>GO:0051017|P:actin filament bundle assembly|ISO:MGI</t>
  </si>
  <si>
    <t>R-MMU-2025928|Calcineurin activates NFAT</t>
  </si>
  <si>
    <t>R-MMU-5607763|CLEC7A (Dectin-1) induces NFAT activation</t>
  </si>
  <si>
    <t>GO:0003714|F:transcription corepressor activity|IEA:InterPro</t>
  </si>
  <si>
    <t>GO:0005635|C:nuclear envelope|IDA:WormBase</t>
  </si>
  <si>
    <t>GO:0042393|F:histone binding|IDA:MGI</t>
  </si>
  <si>
    <t>GO:0005862|C:muscle thin filament tropomyosin|TAS:MGI</t>
  </si>
  <si>
    <t>GO:0050727|P:regulation of inflammatory response|IEA:Ensembl</t>
  </si>
  <si>
    <t>GO:0000423|P:mitophagy|ISO:MGI</t>
  </si>
  <si>
    <t>GO:0098780|P:response to mitochondrial depolarisation|ISO:MGI</t>
  </si>
  <si>
    <t>GO:0048147|P:negative regulation of fibroblast proliferation|ISO:MGI</t>
  </si>
  <si>
    <t>GO:0000149|F:SNARE binding|ISS:ParkinsonsUK-UCL</t>
  </si>
  <si>
    <t>GO:0032984|P:protein-containing complex disassembly|ISO:MGI</t>
  </si>
  <si>
    <t>GO:0044877|F:protein-containing complex binding|ISS:ParkinsonsUK-UCL</t>
  </si>
  <si>
    <t>GO:0032400|P:melanosome localization|ISO:MGI</t>
  </si>
  <si>
    <t>GO:2000676|P:positive regulation of type B pancreatic cell apoptotic process|ISO:MGI</t>
  </si>
  <si>
    <t>GO:0005776|C:autophagosome|IDA:MGI</t>
  </si>
  <si>
    <t>GO:0000145|C:exocyst|IBA:GO_Central</t>
  </si>
  <si>
    <t>GO:0003994|F:aconitate hydratase activity|IDA:MGI</t>
  </si>
  <si>
    <t>GO:0047780|F:citrate dehydratase activity|IEA:UniProtKB-EC</t>
  </si>
  <si>
    <t>GO:0051538|F:3 iron, 4 sulfur cluster binding|ISO:MGI</t>
  </si>
  <si>
    <t>GO:0031313|C:extrinsic component of endosome membrane|ISS:UniProtKB</t>
  </si>
  <si>
    <t>GO:0030517|P:negative regulation of axon extension|ISO:MGI</t>
  </si>
  <si>
    <t>GO:0006338|P:chromatin remodeling|ISO:MGI</t>
  </si>
  <si>
    <t>GO:0036402|F:proteasome-activating ATPase activity|IEA:InterPro</t>
  </si>
  <si>
    <t>GO:0034399|C:nuclear periphery|ISS:UniProtKB</t>
  </si>
  <si>
    <t>GO:0012506|C:vesicle membrane|ISO:MGI</t>
  </si>
  <si>
    <t>GO:0010458|P:exit from mitosis|ISS:UniProtKB</t>
  </si>
  <si>
    <t>GO:0005852|C:eukaryotic translation initiation factor 3 complex|ISO:MGI</t>
  </si>
  <si>
    <t>GO:0019904|F:protein domain specific binding|IPI:CAFA</t>
  </si>
  <si>
    <t>GO:0008104|P:protein localization|ISS:UniProtKB</t>
  </si>
  <si>
    <t>R-MMU-176408|Regulation of APC/C activators between G1/S and early anaphase</t>
  </si>
  <si>
    <t>GO:0042110|P:T cell activation|IMP:MGI</t>
  </si>
  <si>
    <t>R-MMU-6804114|TP53 Regulates Transcription of Genes Involved in G2 Cell Cycle Arrest</t>
  </si>
  <si>
    <t>GO:0071803|P:positive regulation of podosome assembly|IDA:MGI</t>
  </si>
  <si>
    <t>GO:0004252|F:serine-type endopeptidase activity|ISO:MGI</t>
  </si>
  <si>
    <t>GO:0005789|C:endoplasmic reticulum membrane|ISS:UniProtKB</t>
  </si>
  <si>
    <t>GO:0021819|P:layer formation in cerebral cortex|IMP:MGI</t>
  </si>
  <si>
    <t>GO:0006606|P:protein import into nucleus|ISO:MGI</t>
  </si>
  <si>
    <t>GO:0035101|C:FACT complex|IBA:GO_Central</t>
  </si>
  <si>
    <t>GO:0005635|C:nuclear envelope|IDA:UniProtKB</t>
  </si>
  <si>
    <t>GO:0098815|P:modulation of excitatory postsynaptic potential|ISO:MGI</t>
  </si>
  <si>
    <t>GO:0008253|F:5'-nucleotidase activity|ISS:UniProtKB</t>
  </si>
  <si>
    <t>GO:0043507|P:positive regulation of JUN kinase activity|ISO:MGI</t>
  </si>
  <si>
    <t>GO:0072593|P:reactive oxygen species metabolic process|IGI:MGI</t>
  </si>
  <si>
    <t>GO:0043065|P:positive regulation of apoptotic process|IEA:Ensembl</t>
  </si>
  <si>
    <t>GO:1900038|P:negative regulation of cellular response to hypoxia|ISO:MGI</t>
  </si>
  <si>
    <t>GO:0001836|P:release of cytochrome c from mitochondria|ISO:MGI</t>
  </si>
  <si>
    <t>GO:0002183|P:cytoplasmic translational initiation|IBA:GO_Central</t>
  </si>
  <si>
    <t>GO:0006015|P:5-phosphoribose 1-diphosphate biosynthetic process|ISO:MGI</t>
  </si>
  <si>
    <t>GO:0005544|F:calcium-dependent phospholipid binding|ISO:MGI</t>
  </si>
  <si>
    <t>GO:0006111|P:regulation of gluconeogenesis|IMP:MGI</t>
  </si>
  <si>
    <t>GO:0030496|C:midbody|ISO:MGI</t>
  </si>
  <si>
    <t>GO:0035774|P:positive regulation of insulin secretion involved in cellular response to glucose stimulus|ISO:MGI</t>
  </si>
  <si>
    <t>GO:0007032|P:endosome organization|IBA:GO_Central</t>
  </si>
  <si>
    <t>GO:0010468|P:regulation of gene expression|ISO:MGI</t>
  </si>
  <si>
    <t>GO:0000978|F:RNA polymerase II cis-regulatory region sequence-specific DNA binding|IDA:NTNU_SB</t>
  </si>
  <si>
    <t>GO:0090110|P:COPII-coated vesicle cargo loading|ISO:MGI</t>
  </si>
  <si>
    <t>GO:0030890|P:positive regulation of B cell proliferation|ISO:MGI</t>
  </si>
  <si>
    <t>GO:2000343|P:positive regulation of chemokine (C-X-C motif) ligand 2 production|IDA:BHF-UCL</t>
  </si>
  <si>
    <t>GO:0035198|F:miRNA binding|ISS:UniProtKB</t>
  </si>
  <si>
    <t>GO:0030670|C:phagocytic vesicle membrane|TAS:Reactome</t>
  </si>
  <si>
    <t>GO:0005634|C:nucleus|ISS:UniProtKB</t>
  </si>
  <si>
    <t>GO:0000070|P:mitotic sister chromatid segregation|ISS:UniProtKB</t>
  </si>
  <si>
    <t>GO:0034121|P:regulation of toll-like receptor signaling pathway|ISO:MGI</t>
  </si>
  <si>
    <t>GO:0005980|P:glycogen catabolic process|ISO:MGI</t>
  </si>
  <si>
    <t>GO:0008184|F:glycogen phosphorylase activity|ISO:MGI</t>
  </si>
  <si>
    <t>GO:0030170|F:pyridoxal phosphate binding|IBA:GO_Central</t>
  </si>
  <si>
    <t>GO:0102250|F:linear malto-oligosaccharide phosphorylase activity|IEA:UniProtKB-EC</t>
  </si>
  <si>
    <t>GO:0102499|F:SHG alpha-glucan phosphorylase activity|IEA:UniProtKB-EC</t>
  </si>
  <si>
    <t>GO:0044297|C:cell body|IDA:MGI</t>
  </si>
  <si>
    <t>GO:0008236|F:serine-type peptidase activity|IEA:InterPro</t>
  </si>
  <si>
    <t>GO:0005903|C:brush border|ISO:MGI</t>
  </si>
  <si>
    <t>GO:0005925|C:focal adhesion|ISO:MGI</t>
  </si>
  <si>
    <t>GO:0005925|C:focal adhesion|IEA:Ensembl</t>
  </si>
  <si>
    <t>GO:0008104|P:protein localization|ISO:MGI</t>
  </si>
  <si>
    <t>GO:0043565|F:sequence-specific DNA binding|IBA:GO_Central</t>
  </si>
  <si>
    <t>GO:0016192|P:vesicle-mediated transport|TAS:MGI</t>
  </si>
  <si>
    <t>R-MMU-6807878|COPI-mediated anterograde transport</t>
  </si>
  <si>
    <t>GO:0017025|F:TBP-class protein binding|ISO:MGI</t>
  </si>
  <si>
    <t>Proteasome 20S_curated</t>
  </si>
  <si>
    <t>GO:0030220|P:platelet formation|IGI:MGI</t>
  </si>
  <si>
    <t>GO:0033277|P:abortive mitotic cell cycle|IMP:MGI</t>
  </si>
  <si>
    <t>GO:0050839|F:cell adhesion molecule binding|IPI:UniProtKB</t>
  </si>
  <si>
    <t>GO:0005881|C:cytoplasmic microtubule|ISO:MGI</t>
  </si>
  <si>
    <t>GO:0016600|C:flotillin complex|IDA:UniProtKB</t>
  </si>
  <si>
    <t>GO:0051539|F:4 iron, 4 sulfur cluster binding|ISO:MGI</t>
  </si>
  <si>
    <t>R-MMU-450302|activated TAK1 mediates p38 MAPK activation</t>
  </si>
  <si>
    <t>GO:0051301|P:cell division|ISS:UniProtKB</t>
  </si>
  <si>
    <t>R-MMU-170670|Adenylate cyclase inhibitory pathway</t>
  </si>
  <si>
    <t>GO:0005743|C:mitochondrial inner membrane|ISS:UniProtKB</t>
  </si>
  <si>
    <t>R-MMU-8934903|Receptor Mediated Mitophagy</t>
  </si>
  <si>
    <t>GO:0003872|F:6-phosphofructokinase activity|IDA:MGI</t>
  </si>
  <si>
    <t>GO:0005945|C:6-phosphofructokinase complex|ISO:MGI</t>
  </si>
  <si>
    <t>GO:0061615|P:glycolytic process through fructose-6-phosphate|IDA:MGI</t>
  </si>
  <si>
    <t>GO:0070061|F:fructose binding|ISO:MGI</t>
  </si>
  <si>
    <t>GO:0030676|F:Rac guanyl-nucleotide exchange factor activity|IBA:GO_Central</t>
  </si>
  <si>
    <t>GO:0006915|P:apoptotic process|IBA:GO_Central</t>
  </si>
  <si>
    <t>GO:0031175|P:neuron projection development|ISS:UniProtKB</t>
  </si>
  <si>
    <t>GO:1902902|P:negative regulation of autophagosome assembly|ISO:MGI</t>
  </si>
  <si>
    <t>GO:0045252|C:oxoglutarate dehydrogenase complex|ISS:UniProtKB</t>
  </si>
  <si>
    <t>GO:0106077|P:histone succinylation|ISS:UniProtKB</t>
  </si>
  <si>
    <t>R-MMU-71064|Lysine catabolism</t>
  </si>
  <si>
    <t>GO:0033674|P:positive regulation of kinase activity|ISO:MGI</t>
  </si>
  <si>
    <t>GO:0001953|P:negative regulation of cell-matrix adhesion|ISO:MGI</t>
  </si>
  <si>
    <t>GO:0034165|P:positive regulation of toll-like receptor 9 signaling pathway|IMP:UniProtKB</t>
  </si>
  <si>
    <t>GO:0070935|P:3'-UTR-mediated mRNA stabilization|IDA:UniProtKB</t>
  </si>
  <si>
    <t>GO:0050431|F:transforming growth factor beta binding|ISO:MGI</t>
  </si>
  <si>
    <t>GO:0035091|F:phosphatidylinositol binding|IDA:UniProtKB</t>
  </si>
  <si>
    <t>GO:0019869|F:chloride channel inhibitor activity|ISO:MGI</t>
  </si>
  <si>
    <t>GO:0030154|P:cell differentiation|IBA:GO_Central</t>
  </si>
  <si>
    <t>R-MMU-8964038|LDL clearance</t>
  </si>
  <si>
    <t>GO:0061133|F:endopeptidase activator activity|ISO:MGI</t>
  </si>
  <si>
    <t>R-MMU-196807|Nicotinate metabolism</t>
  </si>
  <si>
    <t>GO:0033962|P:cytoplasmic mRNA processing body assembly|ISS:UniProtKB</t>
  </si>
  <si>
    <t>GO:0006123|P:mitochondrial electron transport, cytochrome c to oxygen|IBA:GO_Central</t>
  </si>
  <si>
    <t>GO:0046983|F:protein dimerization activity|IPI:UniProtKB</t>
  </si>
  <si>
    <t>GO:0010044|P:response to aluminum ion|ISO:MGI</t>
  </si>
  <si>
    <t>GO:0030030|P:cell projection organization|ISO:MGI</t>
  </si>
  <si>
    <t>mitochondrial proteins _all_curated</t>
  </si>
  <si>
    <t>GO:0030672|C:synaptic vesicle membrane|IEA:UniProtKB-SubCell</t>
  </si>
  <si>
    <t>GO:0008154|P:actin polymerization or depolymerization|IDA:MGI</t>
  </si>
  <si>
    <t>GO:0006895|P:Golgi to endosome transport|IMP:UniProtKB</t>
  </si>
  <si>
    <t>GO:0016791|F:phosphatase activity|IBA:GO_Central</t>
  </si>
  <si>
    <t>GO:0045600|P:positive regulation of fat cell differentiation|ISO:MGI</t>
  </si>
  <si>
    <t>GO:0034190|F:apolipoprotein receptor binding|ISO:MGI</t>
  </si>
  <si>
    <t>GO:0006355|P:regulation of transcription, DNA-templated|ISS:UniProtKB</t>
  </si>
  <si>
    <t>GO:0005829|C:cytosol|IBA:GO_Central</t>
  </si>
  <si>
    <t>GO:0030276|F:clathrin binding|ISO:MGI</t>
  </si>
  <si>
    <t>GO:0090141|P:positive regulation of mitochondrial fission|ISO:MGI</t>
  </si>
  <si>
    <t>GO:0031672|C:A band|IDA:UniProtKB</t>
  </si>
  <si>
    <t>GO:0046777|P:protein autophosphorylation|IDA:MGI</t>
  </si>
  <si>
    <t>GO:0007628|P:adult walking behavior|IMP:MGI</t>
  </si>
  <si>
    <t>GO:0019221|P:cytokine-mediated signaling pathway|IMP:MGI</t>
  </si>
  <si>
    <t>R-MMU-2168880|Scavenging of heme from plasma</t>
  </si>
  <si>
    <t>R-MMU-9017802|Noncanonical activation of NOTCH3</t>
  </si>
  <si>
    <t>GO:0005759|C:mitochondrial matrix|IEA:Ensembl</t>
  </si>
  <si>
    <t>GO:0048193|P:Golgi vesicle transport|ISO:MGI</t>
  </si>
  <si>
    <t>GO:0070233|P:negative regulation of T cell apoptotic process|IMP:MGI</t>
  </si>
  <si>
    <t>GO:0090168|P:Golgi reassembly|ISO:MGI</t>
  </si>
  <si>
    <t>R-MMU-212300|PRC2 methylates histones and DNA</t>
  </si>
  <si>
    <t>GO:0070593|P:dendrite self-avoidance|IBA:GO_Central</t>
  </si>
  <si>
    <t>GO:0098632|F:cell-cell adhesion mediator activity|IBA:GO_Central</t>
  </si>
  <si>
    <t>931|Scrib-Git1-Arhgef7 complex</t>
  </si>
  <si>
    <t>2836|Profilin 1 complex</t>
  </si>
  <si>
    <t>GO:0016605|C:PML body|ISO:MGI</t>
  </si>
  <si>
    <t>GO:0098691|C:dopaminergic synapse|ISO:MGI</t>
  </si>
  <si>
    <t>GO:0030426|C:growth cone|IDA:UniProtKB</t>
  </si>
  <si>
    <t>GO:0120163|P:negative regulation of cold-induced thermogenesis|IMP:YuBioLab</t>
  </si>
  <si>
    <t>GO:0000275|C:mitochondrial proton-transporting ATP synthase complex, catalytic core F(1)|ISO:MGI</t>
  </si>
  <si>
    <t>GO:0043532|F:angiostatin binding|ISO:MGI</t>
  </si>
  <si>
    <t>GO:0045259|C:proton-transporting ATP synthase complex|ISO:MGI</t>
  </si>
  <si>
    <t>GO:0045261|C:proton-transporting ATP synthase complex, catalytic core F(1)|ISO:MGI</t>
  </si>
  <si>
    <t>GO:0001921|P:positive regulation of receptor recycling|ISO:MGI</t>
  </si>
  <si>
    <t>GO:0051015|F:actin filament binding|IEA:InterPro</t>
  </si>
  <si>
    <t>GO:0050727|P:regulation of inflammatory response|IMP:UniProtKB</t>
  </si>
  <si>
    <t>GO:0017053|C:transcriptional repressor complex|ISO:MGI</t>
  </si>
  <si>
    <t>GO:0005739|C:mitochondrion|IEA:GOC</t>
  </si>
  <si>
    <t>GO:0045666|P:positive regulation of neuron differentiation|IMP:MGI</t>
  </si>
  <si>
    <t>GO:1903373|P:positive regulation of endoplasmic reticulum tubular network organization|ISS:UniProtKB</t>
  </si>
  <si>
    <t>GO:0005764|C:lysosome|IBA:GO_Central</t>
  </si>
  <si>
    <t>GO:0033591|P:response to L-ascorbic acid|IEA:Ensembl</t>
  </si>
  <si>
    <t>GO:0002675|P:positive regulation of acute inflammatory response|ISO:MGI</t>
  </si>
  <si>
    <t>GO:0048820|P:hair follicle maturation|IMP:MGI</t>
  </si>
  <si>
    <t>GO:0016477|P:cell migration|IEA:InterPro</t>
  </si>
  <si>
    <t>GO:0008139|F:nuclear localization sequence binding|IBA:GO_Central</t>
  </si>
  <si>
    <t>GO:0043280|P:positive regulation of cysteine-type endopeptidase activity involved in apoptotic process|ISO:MGI</t>
  </si>
  <si>
    <t>GO:0005524|F:ATP binding|IBA:GO_Central</t>
  </si>
  <si>
    <t>R-MMU-391160|Signal regulatory protein family interactions</t>
  </si>
  <si>
    <t>GO:0007034|P:vacuolar transport|IBA:GO_Central</t>
  </si>
  <si>
    <t>GO:0033181|C:plasma membrane proton-transporting V-type ATPase complex|IBA:GO_Central</t>
  </si>
  <si>
    <t>GO:0071169|P:establishment of protein localization to chromatin|ISO:MGI</t>
  </si>
  <si>
    <t>GO:0030864|C:cortical actin cytoskeleton|ISO:MGI</t>
  </si>
  <si>
    <t>GO:0001934|P:positive regulation of protein phosphorylation|ISO:MGI</t>
  </si>
  <si>
    <t>GO:0003700|F:DNA-binding transcription factor activity|IDA:MGI</t>
  </si>
  <si>
    <t>GO:0005634|C:nucleus|IEA:UniProtKB-SubCell</t>
  </si>
  <si>
    <t>GO:0008180|C:COP9 signalosome|IDA:MGI</t>
  </si>
  <si>
    <t>GO:0051087|F:chaperone binding|ISO:MGI</t>
  </si>
  <si>
    <t>GO:0010811|P:positive regulation of cell-substrate adhesion|IDA:MGI</t>
  </si>
  <si>
    <t>GO:1905394|F:retromer complex binding|ISO:MGI</t>
  </si>
  <si>
    <t>GO:0060716|P:labyrinthine layer blood vessel development|IMP:MGI</t>
  </si>
  <si>
    <t>GO:0097011|P:cellular response to granulocyte macrophage colony-stimulating factor stimulus|IDA:MGI</t>
  </si>
  <si>
    <t>GO:0045211|C:postsynaptic membrane|IDA:UniProtKB</t>
  </si>
  <si>
    <t>GO:0060707|P:trophoblast giant cell differentiation|IMP:MGI</t>
  </si>
  <si>
    <t>GO:0010629|P:negative regulation of gene expression|IMP:ARUK-UCL</t>
  </si>
  <si>
    <t>GO:0097242|P:amyloid-beta clearance|IMP:ARUK-UCL</t>
  </si>
  <si>
    <t>GO:0005764|C:lysosome|TAS:MGI</t>
  </si>
  <si>
    <t>R-MMU-422085|Synthesis, secretion, and deacylation of Ghrelin</t>
  </si>
  <si>
    <t>GO:0003779|F:actin binding|ISS:MGI</t>
  </si>
  <si>
    <t>GO:0008360|P:regulation of cell shape|ISS:MGI</t>
  </si>
  <si>
    <t>GO:0015629|C:actin cytoskeleton|ISS:MGI</t>
  </si>
  <si>
    <t>GO:0030036|P:actin cytoskeleton organization|ISS:MGI</t>
  </si>
  <si>
    <t>GO:0035338|P:long-chain fatty-acyl-CoA biosynthetic process|ISO:MGI</t>
  </si>
  <si>
    <t>GO:0010468|P:regulation of gene expression|IGI:MGI</t>
  </si>
  <si>
    <t>GO:0032526|P:response to retinoic acid|ISO:MGI</t>
  </si>
  <si>
    <t>GO:0005795|C:Golgi stack|IEA:UniProtKB-SubCell</t>
  </si>
  <si>
    <t>GO:0035751|P:regulation of lysosomal lumen pH|ISS:UniProtKB</t>
  </si>
  <si>
    <t>R-MMU-446343|Localization of the PINCH-ILK-PARVIN complex to focal adhesions</t>
  </si>
  <si>
    <t>GO:0006105|P:succinate metabolic process|ISO:MGI</t>
  </si>
  <si>
    <t>Glutaredoxins_curated</t>
  </si>
  <si>
    <t>GO:0006874|P:cellular calcium ion homeostasis|IBA:GO_Central</t>
  </si>
  <si>
    <t>GO:0048873|P:homeostasis of number of cells within a tissue|IMP:MGI</t>
  </si>
  <si>
    <t>GO:0005743|C:mitochondrial inner membrane|IDA:UniProtKB</t>
  </si>
  <si>
    <t>GO:0097452|C:GAIT complex|IDA:UniProtKB</t>
  </si>
  <si>
    <t>GO:0019886|P:antigen processing and presentation of exogenous peptide antigen via MHC class II|IMP:MGI</t>
  </si>
  <si>
    <t>GO:0050808|P:synapse organization|IBA:GO_Central</t>
  </si>
  <si>
    <t>R-MMU-4090294|SUMOylation of intracellular receptors</t>
  </si>
  <si>
    <t>GO:0010494|C:cytoplasmic stress granule|IDA:UniProtKB</t>
  </si>
  <si>
    <t>GO:0042177|P:negative regulation of protein catabolic process|ISO:MGI</t>
  </si>
  <si>
    <t>GO:0000792|C:heterochromatin|IDA:UniProtKB</t>
  </si>
  <si>
    <t>GO:0031901|C:early endosome membrane|IDA:UniProtKB</t>
  </si>
  <si>
    <t>GO:0014065|P:phosphatidylinositol 3-kinase signaling|ISS:UniProtKB</t>
  </si>
  <si>
    <t>GO:0042542|P:response to hydrogen peroxide|IMP:MGI</t>
  </si>
  <si>
    <t>R-MMU-3232142|SUMOylation of ubiquitinylation proteins</t>
  </si>
  <si>
    <t>R-MMU-8955332|Carboxyterminal post-translational modifications of tubulin</t>
  </si>
  <si>
    <t>R-MMU-159227|Transport of the SLBP independent Mature mRNA</t>
  </si>
  <si>
    <t>R-MMU-159230|Transport of the SLBP Dependant Mature mRNA</t>
  </si>
  <si>
    <t>GO:0010628|P:positive regulation of gene expression|IMP:MGI</t>
  </si>
  <si>
    <t>R-MMU-71336|Pentose phosphate pathway</t>
  </si>
  <si>
    <t>GO:0003779|F:actin binding|ISO:MGI</t>
  </si>
  <si>
    <t>GO:0003779|F:actin binding|IDA:MGI</t>
  </si>
  <si>
    <t>GO:0017124|F:SH3 domain binding|IEA:UniProtKB-KW</t>
  </si>
  <si>
    <t>GO:1901673|P:regulation of mitotic spindle assembly|ISS:UniProtKB</t>
  </si>
  <si>
    <t>GO:0043032|P:positive regulation of macrophage activation|ISO:MGI</t>
  </si>
  <si>
    <t>5365|Ripk2-Nod2 complex</t>
  </si>
  <si>
    <t>GO:0070431|P:nucleotide-binding oligomerization domain containing 2 signaling pathway|IMP:MGI</t>
  </si>
  <si>
    <t>GO:0071224|P:cellular response to peptidoglycan|IMP:MGI</t>
  </si>
  <si>
    <t>GO:1904417|P:positive regulation of xenophagy|IMP:MGI</t>
  </si>
  <si>
    <t>1122|Smcb-Smcd-PW29 complex</t>
  </si>
  <si>
    <t>R-MMU-8856828|Clathrin-mediated endocytosis</t>
  </si>
  <si>
    <t>GO:0048471|C:perinuclear region of cytoplasm|ISO:MGI</t>
  </si>
  <si>
    <t>GO:0070006|F:metalloaminopeptidase activity|IBA:GO_Central</t>
  </si>
  <si>
    <t>GO:0008206|P:bile acid metabolic process|ISS:UniProtKB</t>
  </si>
  <si>
    <t>GO:0008013|F:beta-catenin binding|ISO:MGI</t>
  </si>
  <si>
    <t>GO:0090666|P:scaRNA localization to Cajal body|ISO:MGI</t>
  </si>
  <si>
    <t>GO:1904874|P:positive regulation of telomerase RNA localization to Cajal body|ISO:MGI</t>
  </si>
  <si>
    <t>GO:0006874|P:cellular calcium ion homeostasis|ISS:UniProtKB</t>
  </si>
  <si>
    <t>R-MMU-437239|Recycling pathway of L1</t>
  </si>
  <si>
    <t>GO:0005886|C:plasma membrane|IDA:ARUK-UCL</t>
  </si>
  <si>
    <t>GO:0045599|P:negative regulation of fat cell differentiation|IMP:MGI</t>
  </si>
  <si>
    <t>GO:0006337|P:nucleosome disassembly|ISO:MGI</t>
  </si>
  <si>
    <t>GO:0022624|C:proteasome accessory complex|IDA:UniProtKB</t>
  </si>
  <si>
    <t>GO:0005516|F:calmodulin binding|IBA:GO_Central</t>
  </si>
  <si>
    <t>GO:0030220|P:platelet formation|IMP:MGI</t>
  </si>
  <si>
    <t>GO:0070358|P:actin polymerization-dependent cell motility|IDA:UniProtKB</t>
  </si>
  <si>
    <t>GO:1990138|P:neuron projection extension|ISO:MGI</t>
  </si>
  <si>
    <t>GO:0051016|P:barbed-end actin filament capping|IEA:InterPro</t>
  </si>
  <si>
    <t>GO:0032495|P:response to muramyl dipeptide|ISO:MGI</t>
  </si>
  <si>
    <t>GO:0032720|P:negative regulation of tumor necrosis factor production|IMP:MGI</t>
  </si>
  <si>
    <t>GO:0015385|F:sodium:proton antiporter activity|IDA:MGI</t>
  </si>
  <si>
    <t>GO:0071805|P:potassium ion transmembrane transport|IBA:GO_Central</t>
  </si>
  <si>
    <t>R-MMU-425986|Sodium/Proton exchangers</t>
  </si>
  <si>
    <t>GO:0010629|P:negative regulation of gene expression|IMP:MGI</t>
  </si>
  <si>
    <t>GO:0044255|P:cellular lipid metabolic process|IMP:MGI</t>
  </si>
  <si>
    <t>GO:0071294|P:cellular response to zinc ion|ISS:UniProtKB</t>
  </si>
  <si>
    <t>GO:0042593|P:glucose homeostasis|IMP:UniProtKB</t>
  </si>
  <si>
    <t>GO:0099092|C:postsynaptic density, intracellular component|ISO:MGI</t>
  </si>
  <si>
    <t>GO:0046856|P:phosphatidylinositol dephosphorylation|IEA:InterPro</t>
  </si>
  <si>
    <t>GO:0045088|P:regulation of innate immune response|IMP:MGI</t>
  </si>
  <si>
    <t>R-MMU-73817|Purine ribonucleoside monophosphate biosynthesis</t>
  </si>
  <si>
    <t>GO:0032418|P:lysosome localization|ISS:UniProtKB</t>
  </si>
  <si>
    <t>GO:0032959|P:inositol trisphosphate biosynthetic process|IBA:GO_Central</t>
  </si>
  <si>
    <t>GO:0051209|P:release of sequestered calcium ion into cytosol|IBA:GO_Central</t>
  </si>
  <si>
    <t>GO:0098685|C:Schaffer collateral - CA1 synapse|IMP:SynGO</t>
  </si>
  <si>
    <t>GO:0005654|C:nucleoplasm|IBA:GO_Central</t>
  </si>
  <si>
    <t>GO:0042060|P:wound healing|ISO:MGI</t>
  </si>
  <si>
    <t>GO:1904288|F:BAT3 complex binding|ISO:MGI</t>
  </si>
  <si>
    <t>GO:0031871|F:proteinase activated receptor binding|ISO:MGI</t>
  </si>
  <si>
    <t>GO:0043123|P:positive regulation of I-kappaB kinase/NF-kappaB signaling|IMP:UniProtKB</t>
  </si>
  <si>
    <t>GO:0000082|P:G1/S transition of mitotic cell cycle|IMP:MGI</t>
  </si>
  <si>
    <t>GO:1900273|P:positive regulation of long-term synaptic potentiation|ISO:MGI</t>
  </si>
  <si>
    <t>GO:0061158|P:3'-UTR-mediated mRNA destabilization|ISS:UniProtKB</t>
  </si>
  <si>
    <t>GO:0010875|P:positive regulation of cholesterol efflux|IMP:BHF-UCL</t>
  </si>
  <si>
    <t>GO:0051402|P:neuron apoptotic process|IMP:MGI</t>
  </si>
  <si>
    <t>GO:0050998|F:nitric-oxide synthase binding|IPI:BHF-UCL</t>
  </si>
  <si>
    <t>GO:0051170|P:import into nucleus|IMP:UniProtKB</t>
  </si>
  <si>
    <t>GO:0045600|P:positive regulation of fat cell differentiation|IMP:UniProtKB</t>
  </si>
  <si>
    <t>GO:0060285|P:cilium-dependent cell motility|ISS:UniProtKB</t>
  </si>
  <si>
    <t>GO:0070286|P:axonemal dynein complex assembly|ISS:UniProtKB</t>
  </si>
  <si>
    <t>R-MMU-5358346|Hedgehog ligand biogenesis</t>
  </si>
  <si>
    <t>GO:0044319|P:wound healing, spreading of cells|ISS:UniProtKB</t>
  </si>
  <si>
    <t>GO:0007346|P:regulation of mitotic cell cycle|IBA:GO_Central</t>
  </si>
  <si>
    <t>GO:0006606|P:protein import into nucleus|IBA:GO_Central</t>
  </si>
  <si>
    <t>GO:0008092|F:cytoskeletal protein binding|IBA:GO_Central</t>
  </si>
  <si>
    <t>R-MMU-68949|Orc1 removal from chromatin</t>
  </si>
  <si>
    <t>GO:0005981|P:regulation of glycogen catabolic process|ISO:MGI</t>
  </si>
  <si>
    <t>GO:0016791|F:phosphatase activity|IDA:UniProtKB</t>
  </si>
  <si>
    <t>GO:0042587|C:glycogen granule|ISO:MGI</t>
  </si>
  <si>
    <t>GO:0042752|P:regulation of circadian rhythm|IDA:UniProtKB</t>
  </si>
  <si>
    <t>GO:0043153|P:entrainment of circadian clock by photoperiod|IMP:UniProtKB</t>
  </si>
  <si>
    <t>GO:0003743|F:translation initiation factor activity|ISO:MGI</t>
  </si>
  <si>
    <t>GO:0051926|P:negative regulation of calcium ion transport|ISO:MGI</t>
  </si>
  <si>
    <t>GO:0032801|P:receptor catabolic process|ISO:MGI</t>
  </si>
  <si>
    <t>GO:0031143|C:pseudopodium|IDA:UniProtKB</t>
  </si>
  <si>
    <t>GO:0010656|P:negative regulation of muscle cell apoptotic process|ISO:MGI</t>
  </si>
  <si>
    <t>GO:0048477|P:oogenesis|IMP:MGI</t>
  </si>
  <si>
    <t>GO:0007283|P:spermatogenesis|IEA:Ensembl</t>
  </si>
  <si>
    <t>GO:0055102|F:lipase inhibitor activity|ISO:MGI</t>
  </si>
  <si>
    <t>GO:0007204|P:positive regulation of cytosolic calcium ion concentration|ISO:MGI</t>
  </si>
  <si>
    <t>GO:0007411|P:axon guidance|IBA:GO_Central</t>
  </si>
  <si>
    <t>GO:0099055|C:integral component of postsynaptic membrane|ISO:MGI</t>
  </si>
  <si>
    <t>GO:0006471|P:protein ADP-ribosylation|ISO:MGI</t>
  </si>
  <si>
    <t>GO:0050808|P:synapse organization|IMP:MGI</t>
  </si>
  <si>
    <t>GO:0070628|F:proteasome binding|IBA:GO_Central</t>
  </si>
  <si>
    <t>GO:0008266|F:poly(U) RNA binding|ISO:MGI</t>
  </si>
  <si>
    <t>GO:0042220|P:response to cocaine|IEA:Ensembl</t>
  </si>
  <si>
    <t>R-MMU-2514859|Inactivation, recovery and regulation of the phototransduction cascade</t>
  </si>
  <si>
    <t>GO:0070087|F:chromo shadow domain binding|ISO:MGI</t>
  </si>
  <si>
    <t>GO:0022625|C:cytosolic large ribosomal subunit|ISS:UniProtKB</t>
  </si>
  <si>
    <t>GO:0007605|P:sensory perception of sound|ISO:MGI</t>
  </si>
  <si>
    <t>GO:0030307|P:positive regulation of cell growth|ISO:MGI</t>
  </si>
  <si>
    <t>990|Agap11-AP3 complex</t>
  </si>
  <si>
    <t>GO:0030198|P:extracellular matrix organization|IGI:MGI</t>
  </si>
  <si>
    <t>GO:0032088|P:negative regulation of NF-kappaB transcription factor activity|ISS:UniProtKB</t>
  </si>
  <si>
    <t>GO:0007339|P:binding of sperm to zona pellucida|IDA:MGI</t>
  </si>
  <si>
    <t>GO:0019898|C:extrinsic component of membrane|ISS:UniProtKB</t>
  </si>
  <si>
    <t>GO:0030036|P:actin cytoskeleton organization|TAS:MGI</t>
  </si>
  <si>
    <t>GO:0050790|P:regulation of catalytic activity|IMP:MGI</t>
  </si>
  <si>
    <t>GO:0005794|C:Golgi apparatus|IEA:UniProtKB-SubCell</t>
  </si>
  <si>
    <t>GO:0042743|P:hydrogen peroxide metabolic process|IMP:MGI</t>
  </si>
  <si>
    <t>GO:0086004|P:regulation of cardiac muscle cell contraction|ISO:MGI</t>
  </si>
  <si>
    <t>GO:0005634|C:nucleus|IDA:ParkinsonsUK-UCL</t>
  </si>
  <si>
    <t>GO:0016323|C:basolateral plasma membrane|IDA:MGI</t>
  </si>
  <si>
    <t>GO:0007005|P:mitochondrion organization|IBA:GO_Central</t>
  </si>
  <si>
    <t>GO:0020005|C:symbiont-containing vacuole membrane|IDA:MGI</t>
  </si>
  <si>
    <t>GO:0044406|P:adhesion of symbiont to host|IDA:MGI</t>
  </si>
  <si>
    <t>GO:0050830|P:defense response to Gram-positive bacterium|IDA:MGI</t>
  </si>
  <si>
    <t>GO:0001772|C:immunological synapse|IEA:Ensembl</t>
  </si>
  <si>
    <t>GO:0071287|P:cellular response to manganese ion|IEA:Ensembl</t>
  </si>
  <si>
    <t>GO:0005758|C:mitochondrial intermembrane space|ISO:MGI</t>
  </si>
  <si>
    <t>GO:0030018|C:Z disc|IDA:BHF-UCL</t>
  </si>
  <si>
    <t>GO:0000278|P:mitotic cell cycle|ISS:UniProtKB</t>
  </si>
  <si>
    <t>GO:0031402|F:sodium ion binding|ISO:MGI</t>
  </si>
  <si>
    <t>GO:0030117|C:membrane coat|ISO:MGI</t>
  </si>
  <si>
    <t>GO:0031468|P:nuclear envelope reassembly|ISS:UniProtKB</t>
  </si>
  <si>
    <t>GO:0098974|P:postsynaptic actin cytoskeleton organization|IDA:SynGO</t>
  </si>
  <si>
    <t>GO:0016192|P:vesicle-mediated transport|IEA:InterPro</t>
  </si>
  <si>
    <t>GO:0004867|F:serine-type endopeptidase inhibitor activity|IBA:GO_Central</t>
  </si>
  <si>
    <t>GO:2000378|P:negative regulation of reactive oxygen species metabolic process|IMP:ParkinsonsUK-UCL</t>
  </si>
  <si>
    <t>GO:0006486|P:protein glycosylation|IEA:UniProtKB-UniPathway</t>
  </si>
  <si>
    <t>GO:0030285|C:integral component of synaptic vesicle membrane|ISO:MGI</t>
  </si>
  <si>
    <t>GO:0007498|P:mesoderm development|IMP:MGI</t>
  </si>
  <si>
    <t>R-MMU-68867|Assembly of the pre-replicative complex</t>
  </si>
  <si>
    <t>GO:0008017|F:microtubule binding|ISO:MGI</t>
  </si>
  <si>
    <t>GO:1900745|P:positive regulation of p38MAPK cascade|ISO:MGI</t>
  </si>
  <si>
    <t>GO:0008219|P:cell death|ISS:UniProtKB</t>
  </si>
  <si>
    <t>GO:0032587|C:ruffle membrane|IEA:Ensembl</t>
  </si>
  <si>
    <t>GO:0099738|C:cell cortex region|IBA:GO_Central</t>
  </si>
  <si>
    <t>GO:0060316|P:positive regulation of ryanodine-sensitive calcium-release channel activity|ISO:MGI</t>
  </si>
  <si>
    <t>GO:0032991|C:protein-containing complex|IDA:BHF-UCL</t>
  </si>
  <si>
    <t>GO:0035335|P:peptidyl-tyrosine dephosphorylation|IMP:UniProtKB</t>
  </si>
  <si>
    <t>GO:1990023|C:mitotic spindle midzone|ISS:UniProtKB</t>
  </si>
  <si>
    <t>GO:0016671|F:oxidoreductase activity, acting on a sulfur group of donors, disulfide as acceptor|IEA:InterPro</t>
  </si>
  <si>
    <t>GO:0001968|F:fibronectin binding|ISO:MGI</t>
  </si>
  <si>
    <t>GO:0048268|P:clathrin coat assembly|ISO:MGI</t>
  </si>
  <si>
    <t>GO:0031523|C:Myb complex|ISO:MGI</t>
  </si>
  <si>
    <t>GO:0005246|F:calcium channel regulator activity|ISO:MGI</t>
  </si>
  <si>
    <t>GO:0005545|F:1-phosphatidylinositol binding|ISS:UniProtKB</t>
  </si>
  <si>
    <t>GO:1903038|P:negative regulation of leukocyte cell-cell adhesion|ISO:MGI</t>
  </si>
  <si>
    <t>GO:0048589|P:developmental growth|IMP:MGI</t>
  </si>
  <si>
    <t>GO:0006541|P:glutamine metabolic process|IEA:UniProtKB-KW</t>
  </si>
  <si>
    <t>GO:0007346|P:regulation of mitotic cell cycle|ISS:UniProtKB</t>
  </si>
  <si>
    <t>GO:0046983|F:protein dimerization activity|ISO:MGI</t>
  </si>
  <si>
    <t>GO:0006355|P:regulation of transcription, DNA-templated|IDA:MGI</t>
  </si>
  <si>
    <t>GO:0001701|P:in utero embryonic development|IMP:MGI</t>
  </si>
  <si>
    <t>GO:0032786|P:positive regulation of DNA-templated transcription, elongation|ISS:UniProtKB</t>
  </si>
  <si>
    <t>GO:0005737|C:cytoplasm|IDA:UniProtKB</t>
  </si>
  <si>
    <t>GO:0010506|P:regulation of autophagy|IMP:MGI</t>
  </si>
  <si>
    <t>GO:0016324|C:apical plasma membrane|ISS:UniProtKB</t>
  </si>
  <si>
    <t>GO:0000287|F:magnesium ion binding|IEA:InterPro</t>
  </si>
  <si>
    <t>GO:0008093|F:cytoskeletal adaptor activity|IEA:InterPro</t>
  </si>
  <si>
    <t>GO:0007219|P:Notch signaling pathway|IMP:MGI</t>
  </si>
  <si>
    <t>GO:0042393|F:histone binding|ISO:MGI</t>
  </si>
  <si>
    <t>GO:0009060|P:aerobic respiration|IBA:GO_Central</t>
  </si>
  <si>
    <t>GO:0008360|P:regulation of cell shape|IBA:GO_Central</t>
  </si>
  <si>
    <t>GO:0044305|C:calyx of Held|IDA:SynGO</t>
  </si>
  <si>
    <t>GO:0016064|P:immunoglobulin mediated immune response|IMP:MGI</t>
  </si>
  <si>
    <t>GO:0043176|F:amine binding|ISO:MGI</t>
  </si>
  <si>
    <t>GO:0001891|C:phagocytic cup|ISS:UniProtKB</t>
  </si>
  <si>
    <t>GO:1905337|P:positive regulation of aggrephagy|ISO:MGI</t>
  </si>
  <si>
    <t>GO:0051591|P:response to cAMP|IEA:Ensembl</t>
  </si>
  <si>
    <t>GO:0035458|P:cellular response to interferon-beta|IBA:GO_Central</t>
  </si>
  <si>
    <t>GO:0030198|P:extracellular matrix organization|IMP:MGI</t>
  </si>
  <si>
    <t>GO:0060828|P:regulation of canonical Wnt signaling pathway|ISO:MGI</t>
  </si>
  <si>
    <t>GO:0001822|P:kidney development|IMP:MGI</t>
  </si>
  <si>
    <t>GO:0031072|F:heat shock protein binding|ISO:MGI</t>
  </si>
  <si>
    <t>GO:0019884|P:antigen processing and presentation of exogenous antigen|IMP:MGI</t>
  </si>
  <si>
    <t>GO:0042277|F:peptide binding|ISO:MGI</t>
  </si>
  <si>
    <t>GO:0006637|P:acyl-CoA metabolic process|IBA:GO_Central</t>
  </si>
  <si>
    <t>GO:0031256|C:leading edge membrane|IDA:MGI</t>
  </si>
  <si>
    <t>GO:0005887|C:integral component of plasma membrane|IMP:UniProtKB</t>
  </si>
  <si>
    <t>GO:0050852|P:T cell receptor signaling pathway|IMP:MGI</t>
  </si>
  <si>
    <t>R-MMU-418555|G alpha (s) signalling events</t>
  </si>
  <si>
    <t>GO:0070830|P:bicellular tight junction assembly|ISO:MGI</t>
  </si>
  <si>
    <t>GO:0001819|P:positive regulation of cytokine production|IMP:UniProtKB</t>
  </si>
  <si>
    <t>GO:0005787|C:signal peptidase complex|IBA:GO_Central</t>
  </si>
  <si>
    <t>GO:0035542|P:regulation of SNARE complex assembly|IBA:GO_Central</t>
  </si>
  <si>
    <t>GO:0080009|P:mRNA methylation|ISS:UniProtKB</t>
  </si>
  <si>
    <t>GO:1990126|P:retrograde transport, endosome to plasma membrane|ISS:UniProtKB</t>
  </si>
  <si>
    <t>GO:0003334|P:keratinocyte development|IMP:MGI</t>
  </si>
  <si>
    <t>GO:0003382|P:epithelial cell morphogenesis|IMP:MGI</t>
  </si>
  <si>
    <t>GO:0043130|F:ubiquitin binding|ISS:UniProtKB</t>
  </si>
  <si>
    <t>GO:0016925|P:protein sumoylation|ISS:UniProtKB</t>
  </si>
  <si>
    <t>GO:0099634|C:postsynaptic specialization membrane|IEA:GOC</t>
  </si>
  <si>
    <t>R-MMU-5696394|DNA Damage Recognition in GG-NER</t>
  </si>
  <si>
    <t>51|CCT complex (chaperonin containing TCP1 complex);52|CCT complex (chaperonin containing TCP1 complex);132|CCT complex (chaperonin containing TCP1 complex);3072|CCT complex (chaperonin containing TCP1 complex), testis specific</t>
  </si>
  <si>
    <t>GO:0051491|P:positive regulation of filopodium assembly|ISO:MGI</t>
  </si>
  <si>
    <t>GO:0009267|P:cellular response to starvation|IBA:GO_Central</t>
  </si>
  <si>
    <t>GO:0010506|P:regulation of autophagy|IBA:GO_Central</t>
  </si>
  <si>
    <t>GO:0034448|C:EGO complex|IBA:GO_Central</t>
  </si>
  <si>
    <t>GO:1990131|C:Gtr1-Gtr2 GTPase complex|IBA:GO_Central</t>
  </si>
  <si>
    <t>GO:0012505|C:endomembrane system|ISO:MGI</t>
  </si>
  <si>
    <t>GO:0005886|C:plasma membrane|ISS:BHF-UCL</t>
  </si>
  <si>
    <t>GO:0045892|P:negative regulation of transcription, DNA-templated|IMP:MGI</t>
  </si>
  <si>
    <t>GO:0006656|P:phosphatidylcholine biosynthetic process|ISO:MGI</t>
  </si>
  <si>
    <t>GO:0006099|P:tricarboxylic acid cycle|IBA:GO_Central</t>
  </si>
  <si>
    <t>GO:0008360|P:regulation of cell shape|ISS:UniProtKB</t>
  </si>
  <si>
    <t>GO:0006635|P:fatty acid beta-oxidation|ISS:UniProtKB</t>
  </si>
  <si>
    <t>ETC-I_curated</t>
  </si>
  <si>
    <t>GO:0007051|P:spindle organization|IDA:MGI</t>
  </si>
  <si>
    <t>GO:0001772|C:immunological synapse|ISO:MGI</t>
  </si>
  <si>
    <t>GO:0031625|F:ubiquitin protein ligase binding|IEA:InterPro</t>
  </si>
  <si>
    <t>R-MMU-1266695|Interleukin-7 signaling</t>
  </si>
  <si>
    <t>GO:0003924|F:GTPase activity|ISA:MGI</t>
  </si>
  <si>
    <t>GO:0006046|P:N-acetylglucosamine catabolic process|IBA:GO_Central</t>
  </si>
  <si>
    <t>GO:0008017|F:microtubule binding|IDA:UniProtKB</t>
  </si>
  <si>
    <t>GO:0089720|F:caspase binding|ISO:MGI</t>
  </si>
  <si>
    <t>GO:0099738|C:cell cortex region|ISS:UniProtKB</t>
  </si>
  <si>
    <t>GO:0009888|P:tissue development|IMP:MGI</t>
  </si>
  <si>
    <t>GO:0045454|P:cell redox homeostasis|ISS:UniProtKB</t>
  </si>
  <si>
    <t>GO:0070538|F:oleic acid binding|ISO:MGI</t>
  </si>
  <si>
    <t>GO:0042056|F:chemoattractant activity|ISO:MGI</t>
  </si>
  <si>
    <t>GO:0000045|P:autophagosome assembly|ISS:UniProtKB</t>
  </si>
  <si>
    <t>R-MMU-532668|N-glycan trimming in the ER and Calnexin/Calreticulin cycle</t>
  </si>
  <si>
    <t>GO:0032870|P:cellular response to hormone stimulus|ISO:MGI</t>
  </si>
  <si>
    <t>GO:0071407|P:cellular response to organic cyclic compound|IEA:Ensembl</t>
  </si>
  <si>
    <t>GO:0005929|C:cilium|IEA:GOC</t>
  </si>
  <si>
    <t>GO:0006954|P:inflammatory response|IDA:MGI</t>
  </si>
  <si>
    <t>GO:0035457|P:cellular response to interferon-alpha|IEA:InterPro</t>
  </si>
  <si>
    <t>GO:0006886|P:intracellular protein transport|TAS:MGI</t>
  </si>
  <si>
    <t>GO:0051015|F:actin filament binding|IBA:GO_Central</t>
  </si>
  <si>
    <t>GO:0030100|P:regulation of endocytosis|IDA:MGI</t>
  </si>
  <si>
    <t>R-MMU-9609523|Insertion of tail-anchored proteins into the endoplasmic reticulum membrane</t>
  </si>
  <si>
    <t>GO:0035455|P:response to interferon-alpha|ISS:UniProtKB</t>
  </si>
  <si>
    <t>GO:0071437|C:invadopodium|ISO:MGI</t>
  </si>
  <si>
    <t>GO:0016887|F:ATPase activity|IBA:GO_Central</t>
  </si>
  <si>
    <t>GO:0072673|P:lamellipodium morphogenesis|IMP:MGI</t>
  </si>
  <si>
    <t>GO:0099186|F:structural constituent of postsynapse|ISO:MGI</t>
  </si>
  <si>
    <t>GO:0005686|C:U2 snRNP|ISO:MGI</t>
  </si>
  <si>
    <t>GO:0042826|F:histone deacetylase binding|IPI:UniProtKB</t>
  </si>
  <si>
    <t>GO:0060850|P:regulation of transcription involved in cell fate commitment|IMP:UniProtKB</t>
  </si>
  <si>
    <t>GO:0042476|P:odontogenesis|IMP:MGI</t>
  </si>
  <si>
    <t>GO:0032266|F:phosphatidylinositol-3-phosphate binding|ISO:MGI</t>
  </si>
  <si>
    <t>R-MMU-418359|Reduction of cytosolic Ca++ levels</t>
  </si>
  <si>
    <t>GO:0000723|P:telomere maintenance|ISS:UniProtKB</t>
  </si>
  <si>
    <t>GO:0005886|C:plasma membrane|IDA:MGI</t>
  </si>
  <si>
    <t>GO:0046718|P:viral entry into host cell|ISO:MGI</t>
  </si>
  <si>
    <t>GO:0030216|P:keratinocyte differentiation|IMP:MGI</t>
  </si>
  <si>
    <t>GO:0060292|P:long-term synaptic depression|IMP:MGI</t>
  </si>
  <si>
    <t>GO:0003779|F:actin binding|TAS:MGI</t>
  </si>
  <si>
    <t>GO:0008630|P:intrinsic apoptotic signaling pathway in response to DNA damage|ISO:MGI</t>
  </si>
  <si>
    <t>GO:0003755|F:peptidyl-prolyl cis-trans isomerase activity|IEA:InterPro</t>
  </si>
  <si>
    <t>GO:0003697|F:single-stranded DNA binding|IDA:MGI</t>
  </si>
  <si>
    <t>GO:0017056|F:structural constituent of nuclear pore|ISS:UniProtKB</t>
  </si>
  <si>
    <t>GO:0016567|P:protein ubiquitination|ISS:UniProtKB</t>
  </si>
  <si>
    <t>GO:0032956|P:regulation of actin cytoskeleton organization|ISO:MGI</t>
  </si>
  <si>
    <t>GO:0032869|P:cellular response to insulin stimulus|IMP:UniProtKB</t>
  </si>
  <si>
    <t>GO:0000792|C:heterochromatin|ISO:MGI</t>
  </si>
  <si>
    <t>GO:0030665|C:clathrin-coated vesicle membrane|ISO:MGI</t>
  </si>
  <si>
    <t>GO:0120103|C:centriolar subdistal appendage|ISO:MGI</t>
  </si>
  <si>
    <t>GO:0030140|C:trans-Golgi network transport vesicle|IBA:GO_Central</t>
  </si>
  <si>
    <t>GO:0048210|P:Golgi vesicle fusion to target membrane|IBA:GO_Central</t>
  </si>
  <si>
    <t>GO:0099738|C:cell cortex region|ISO:MGI</t>
  </si>
  <si>
    <t>GO:0043274|F:phospholipase binding|ISO:MGI</t>
  </si>
  <si>
    <t>GO:0004672|F:protein kinase activity|ISO:MGI</t>
  </si>
  <si>
    <t>GO:0003723|F:RNA binding|IEA:InterPro</t>
  </si>
  <si>
    <t>GO:0019885|P:antigen processing and presentation of endogenous peptide antigen via MHC class I|IEA:InterPro</t>
  </si>
  <si>
    <t>GO:0016082|P:synaptic vesicle priming|IBA:GO_Central</t>
  </si>
  <si>
    <t>R-MMU-1250196|SHC1 events in ERBB2 signaling</t>
  </si>
  <si>
    <t>GO:0016485|P:protein processing|IDA:UniProtKB</t>
  </si>
  <si>
    <t>GO:0019216|P:regulation of lipid metabolic process|IMP:MGI</t>
  </si>
  <si>
    <t>GO:0008203|P:cholesterol metabolic process|IMP:MGI</t>
  </si>
  <si>
    <t>GO:0031105|C:septin complex|IDA:UniProtKB</t>
  </si>
  <si>
    <t>GO:0034613|P:cellular protein localization|IBA:GO_Central</t>
  </si>
  <si>
    <t>GO:0061640|P:cytoskeleton-dependent cytokinesis|IBA:GO_Central</t>
  </si>
  <si>
    <t>GO:0030512|P:negative regulation of transforming growth factor beta receptor signaling pathway|ISO:MGI</t>
  </si>
  <si>
    <t>GO:1990836|C:lysosomal matrix|ISO:MGI</t>
  </si>
  <si>
    <t>R-MMU-1296041|Activation of G protein gated Potassium channels</t>
  </si>
  <si>
    <t>R-MMU-997272|Inhibition of voltage gated Ca2+ channels via Gbeta/gamma subunits</t>
  </si>
  <si>
    <t>R-MMU-75153|Apoptotic execution phase</t>
  </si>
  <si>
    <t>GO:0006310|P:DNA recombination|IEA:UniProtKB-KW</t>
  </si>
  <si>
    <t>GO:0071480|P:cellular response to gamma radiation|IEA:Ensembl</t>
  </si>
  <si>
    <t>GO:0042270|P:protection from natural killer cell mediated cytotoxicity|ISO:MGI</t>
  </si>
  <si>
    <t>GO:0016328|C:lateral plasma membrane|IDA:MGI</t>
  </si>
  <si>
    <t>GO:0044853|C:plasma membrane raft|ISO:MGI</t>
  </si>
  <si>
    <t>GO:0003730|F:mRNA 3'-UTR binding|IDA:MGI</t>
  </si>
  <si>
    <t>GO:0015630|C:microtubule cytoskeleton|IBA:GO_Central</t>
  </si>
  <si>
    <t>GO:0042825|C:TAP complex|ISO:MGI</t>
  </si>
  <si>
    <t>GO:0070997|P:neuron death|IEA:Ensembl</t>
  </si>
  <si>
    <t>GO:0000380|P:alternative mRNA splicing, via spliceosome|ISO:MGI</t>
  </si>
  <si>
    <t>GO:0043666|P:regulation of phosphoprotein phosphatase activity|ISO:MGI</t>
  </si>
  <si>
    <t>GO:0030904|C:retromer complex|IBA:GO_Central</t>
  </si>
  <si>
    <t>GO:0032456|P:endocytic recycling|IBA:GO_Central</t>
  </si>
  <si>
    <t>GO:0034499|P:late endosome to Golgi transport|IBA:GO_Central</t>
  </si>
  <si>
    <t>GO:2000642|P:negative regulation of early endosome to late endosome transport|ISO:MGI</t>
  </si>
  <si>
    <t>GO:0000122|P:negative regulation of transcription by RNA polymerase II|IMP:MGI</t>
  </si>
  <si>
    <t>GO:0071949|F:FAD binding|IBA:GO_Central</t>
  </si>
  <si>
    <t>GO:0043123|P:positive regulation of I-kappaB kinase/NF-kappaB signaling|IEA:Ensembl</t>
  </si>
  <si>
    <t>GO:0003954|F:NADH dehydrogenase activity|ISO:MGI</t>
  </si>
  <si>
    <t>R-MMU-432722|Golgi Associated Vesicle Biogenesis</t>
  </si>
  <si>
    <t>R-MMU-6805567|Keratinization</t>
  </si>
  <si>
    <t>GO:0030672|C:synaptic vesicle membrane|IBA:GO_Central</t>
  </si>
  <si>
    <t>GO:0009409|P:response to cold|ISS:AgBase</t>
  </si>
  <si>
    <t>GO:0035627|P:ceramide transport|IBA:GO_Central</t>
  </si>
  <si>
    <t>GO:1902387|F:ceramide 1-phosphate binding|IBA:GO_Central</t>
  </si>
  <si>
    <t>GO:1902388|F:ceramide 1-phosphate transfer activity|IBA:GO_Central</t>
  </si>
  <si>
    <t>GO:0033235|P:positive regulation of protein sumoylation|ISO:MGI</t>
  </si>
  <si>
    <t>GO:0038061|P:NIK/NF-kappaB signaling|IBA:GO_Central</t>
  </si>
  <si>
    <t>GO:1900017|P:positive regulation of cytokine production involved in inflammatory response|IMP:UniProtKB</t>
  </si>
  <si>
    <t>R-MMU-4755510|SUMOylation of immune response proteins</t>
  </si>
  <si>
    <t>GO:0043552|P:positive regulation of phosphatidylinositol 3-kinase activity|IMP:UniProtKB</t>
  </si>
  <si>
    <t>GO:0035973|P:aggrephagy|ISS:UniProtKB</t>
  </si>
  <si>
    <t>GO:0045087|P:innate immune response|IMP:UniProtKB</t>
  </si>
  <si>
    <t>R-MMU-2029485|Role of phospholipids in phagocytosis</t>
  </si>
  <si>
    <t>GO:1900149|P:positive regulation of Schwann cell migration|ISO:MGI</t>
  </si>
  <si>
    <t>GO:0016020|C:membrane|ISS:UniProtKB</t>
  </si>
  <si>
    <t>R-MMU-165159|mTOR signalling</t>
  </si>
  <si>
    <t>R-MMU-1482788|Acyl chain remodelling of PC</t>
  </si>
  <si>
    <t>GO:0006869|P:lipid transport|IBA:GO_Central</t>
  </si>
  <si>
    <t>GO:0048365|F:Rac GTPase binding|ISO:MGI</t>
  </si>
  <si>
    <t>R-MMU-2468052|Establishment of Sister Chromatid Cohesion</t>
  </si>
  <si>
    <t>R-MMU-2470946|Cohesin Loading onto Chromatin</t>
  </si>
  <si>
    <t>GO:0005681|C:spliceosomal complex|IEA:UniProtKB-KW</t>
  </si>
  <si>
    <t>R-MMU-196843|Vitamin B2 (riboflavin) metabolism</t>
  </si>
  <si>
    <t>GO:0005742|C:mitochondrial outer membrane translocase complex|ISO:MGI</t>
  </si>
  <si>
    <t>GO:0032991|C:protein-containing complex|IDA:MGI</t>
  </si>
  <si>
    <t>GO:0043236|F:laminin binding|ISO:MGI</t>
  </si>
  <si>
    <t>GO:1990381|F:ubiquitin-specific protease binding|ISO:MGI</t>
  </si>
  <si>
    <t>GO:0006338|P:chromatin remodeling|IMP:MGI</t>
  </si>
  <si>
    <t>GO:0032587|C:ruffle membrane|IEA:UniProtKB-SubCell</t>
  </si>
  <si>
    <t>GO:0050839|F:cell adhesion molecule binding|ISO:MGI</t>
  </si>
  <si>
    <t>GO:0045954|P:positive regulation of natural killer cell mediated cytotoxicity|ISO:MGI</t>
  </si>
  <si>
    <t>GO:0043022|F:ribosome binding|ISO:MGI</t>
  </si>
  <si>
    <t>GO:0016310|P:phosphorylation|ISO:MGI</t>
  </si>
  <si>
    <t>GO:0030175|C:filopodium|ISS:UniProtKB</t>
  </si>
  <si>
    <t>GO:0097428|P:protein maturation by iron-sulfur cluster transfer|ISS:UniProtKB</t>
  </si>
  <si>
    <t>R-MMU-418885|DCC mediated attractive signaling</t>
  </si>
  <si>
    <t>GO:0031410|C:cytoplasmic vesicle|IDA:UniProtKB</t>
  </si>
  <si>
    <t>GO:0034993|C:meiotic nuclear membrane microtubule tethering complex|ISO:MGI</t>
  </si>
  <si>
    <t>GO:0051642|P:centrosome localization|IMP:UniProtKB</t>
  </si>
  <si>
    <t>GO:0090286|P:cytoskeletal anchoring at nuclear membrane|ISO:MGI</t>
  </si>
  <si>
    <t>GO:0090292|P:nuclear matrix anchoring at nuclear membrane|ISO:MGI</t>
  </si>
  <si>
    <t>R-MMU-75205|Dissolution of Fibrin Clot</t>
  </si>
  <si>
    <t>GO:0007175|P:negative regulation of epidermal growth factor-activated receptor activity|ISO:MGI</t>
  </si>
  <si>
    <t>GO:0015935|C:small ribosomal subunit|IBA:GO_Central</t>
  </si>
  <si>
    <t>GO:0030644|P:cellular chloride ion homeostasis|ISO:MGI</t>
  </si>
  <si>
    <t>GO:0005887|C:integral component of plasma membrane|IBA:GO_Central</t>
  </si>
  <si>
    <t>GO:0072659|P:protein localization to plasma membrane|IMP:MGI</t>
  </si>
  <si>
    <t>GO:0003690|F:double-stranded DNA binding|IBA:GO_Central</t>
  </si>
  <si>
    <t>R-MMU-5696395|Formation of Incision Complex in GG-NER</t>
  </si>
  <si>
    <t>GO:0006893|P:Golgi to plasma membrane transport|IMP:UniProtKB</t>
  </si>
  <si>
    <t>GO:1903441|P:protein localization to ciliary membrane|IMP:UniProtKB</t>
  </si>
  <si>
    <t>GO:0046982|F:protein heterodimerization activity|IEA:InterPro</t>
  </si>
  <si>
    <t>GO:0090734|C:site of DNA damage|ISS:UniProtKB</t>
  </si>
  <si>
    <t>GO:0051607|P:defense response to virus|IMP:UniProtKB</t>
  </si>
  <si>
    <t>GO:0006954|P:inflammatory response|IEA:UniProtKB-KW</t>
  </si>
  <si>
    <t>GO:0015036|F:disulfide oxidoreductase activity|ISO:MGI</t>
  </si>
  <si>
    <t>GO:0031305|C:integral component of mitochondrial inner membrane|IBA:GO_Central</t>
  </si>
  <si>
    <t>GO:0005783|C:endoplasmic reticulum|IEA:GOC</t>
  </si>
  <si>
    <t>GO:1903715|P:regulation of aerobic respiration|IMP:UniProtKB</t>
  </si>
  <si>
    <t>GO:0030198|P:extracellular matrix organization|IDA:MGI</t>
  </si>
  <si>
    <t>GO:0048680|P:positive regulation of axon regeneration|ISO:MGI</t>
  </si>
  <si>
    <t>GO:0005102|F:signaling receptor binding|IPI:UniProtKB</t>
  </si>
  <si>
    <t>GO:0005525|F:GTP binding|IBA:GO_Central</t>
  </si>
  <si>
    <t>GO:0090261|P:positive regulation of inclusion body assembly|ISO:MGI</t>
  </si>
  <si>
    <t>GO:0016176|F:superoxide-generating NADPH oxidase activator activity|IBA:GO_Central</t>
  </si>
  <si>
    <t>GO:0061831|C:apical ectoplasmic specialization|ISO:MGI</t>
  </si>
  <si>
    <t>GO:0002553|P:histamine secretion by mast cell|ISO:MGI</t>
  </si>
  <si>
    <t>GO:0006935|P:chemotaxis|IEA:UniProtKB-KW</t>
  </si>
  <si>
    <t>GO:0006378|P:mRNA polyadenylation|IEA:InterPro</t>
  </si>
  <si>
    <t>GO:0008284|P:positive regulation of cell population proliferation|IDA:MGI</t>
  </si>
  <si>
    <t>GO:0006468|P:protein phosphorylation|IDA:MGI</t>
  </si>
  <si>
    <t>R-MMU-6811558|PI5P, PP2A and IER3 Regulate PI3K/AKT Signaling</t>
  </si>
  <si>
    <t>GO:0038024|F:cargo receptor activity|IMP:ARUK-UCL</t>
  </si>
  <si>
    <t>GO:0097745|P:mitochondrial tRNA 5'-end processing|ISS:UniProtKB</t>
  </si>
  <si>
    <t>GO:0048254|P:snoRNA localization|ISO:MGI</t>
  </si>
  <si>
    <t>GO:0015631|F:tubulin binding|ISO:MGI</t>
  </si>
  <si>
    <t>R-MMU-5357956|TNFR1-induced NFkappaB signaling pathway</t>
  </si>
  <si>
    <t>GO:0000149|F:SNARE binding|IBA:GO_Central</t>
  </si>
  <si>
    <t>GO:0071276|P:cellular response to cadmium ion|ISO:MGI</t>
  </si>
  <si>
    <t>GO:0061052|P:negative regulation of cell growth involved in cardiac muscle cell development|ISO:MGI</t>
  </si>
  <si>
    <t>GO:0005778|C:peroxisomal membrane|IDA:MGI</t>
  </si>
  <si>
    <t>GO:0050687|P:negative regulation of defense response to virus|ISS:UniProtKB</t>
  </si>
  <si>
    <t>GO:0002177|C:manchette|ISO:MGI</t>
  </si>
  <si>
    <t>GO:0071392|P:cellular response to estradiol stimulus|ISO:MGI</t>
  </si>
  <si>
    <t>GO:0030346|F:protein phosphatase 2B binding|ISS:UniProtKB</t>
  </si>
  <si>
    <t>GO:0007224|P:smoothened signaling pathway|IMP:UniProtKB</t>
  </si>
  <si>
    <t>GO:0031941|C:filamentous actin|ISO:MGI</t>
  </si>
  <si>
    <t>GO:0003712|F:transcription coregulator activity|ISO:MGI</t>
  </si>
  <si>
    <t>GO:0080025|F:phosphatidylinositol-3,5-bisphosphate binding|ISO:MGI</t>
  </si>
  <si>
    <t>GO:0050792|P:regulation of viral process|ISO:MGI</t>
  </si>
  <si>
    <t>GO:0018401|P:peptidyl-proline hydroxylation to 4-hydroxy-L-proline|IGI:MGI</t>
  </si>
  <si>
    <t>GO:0045454|P:cell redox homeostasis|IGI:MGI</t>
  </si>
  <si>
    <t>GO:0046464|P:acylglycerol catabolic process|IDA:UniProtKB</t>
  </si>
  <si>
    <t>GO:0047372|F:acylglycerol lipase activity|IDA:UniProtKB</t>
  </si>
  <si>
    <t>GO:0052651|P:monoacylglycerol catabolic process|IDA:UniProtKB</t>
  </si>
  <si>
    <t>R-MMU-426048|Arachidonate production from DAG</t>
  </si>
  <si>
    <t>R-MMU-8937144|Aryl hydrocarbon receptor signalling</t>
  </si>
  <si>
    <t>GO:0050901|P:leukocyte tethering or rolling|ISO:MGI</t>
  </si>
  <si>
    <t>GO:0005759|C:mitochondrial matrix|IDA:UniProtKB</t>
  </si>
  <si>
    <t>GO:0051603|P:proteolysis involved in cellular protein catabolic process|IMP:UniProtKB</t>
  </si>
  <si>
    <t>GO:0032496|P:response to lipopolysaccharide|IDA:UniProtKB</t>
  </si>
  <si>
    <t>GO:0030433|P:ubiquitin-dependent ERAD pathway|ISO:MGI</t>
  </si>
  <si>
    <t>ETC-III_curated</t>
  </si>
  <si>
    <t>GO:0022904|P:respiratory electron transport chain|IMP:MGI</t>
  </si>
  <si>
    <t>GO:0005759|C:mitochondrial matrix|IDA:BHF-UCL</t>
  </si>
  <si>
    <t>GO:0030239|P:myofibril assembly|IBA:GO_Central</t>
  </si>
  <si>
    <t>GO:0050435|P:amyloid-beta metabolic process|IMP:MGI</t>
  </si>
  <si>
    <t>GO:0016021|C:integral component of membrane|ISS:UniProtKB</t>
  </si>
  <si>
    <t>GO:0005506|F:iron ion binding|ISS:UniProtKB</t>
  </si>
  <si>
    <t>GO:0051000|P:positive regulation of nitric-oxide synthase activity|ISO:MGI</t>
  </si>
  <si>
    <t>GO:0048839|P:inner ear development|IDA:MGI</t>
  </si>
  <si>
    <t>GO:0035748|C:myelin sheath abaxonal region|IDA:BHF-UCL</t>
  </si>
  <si>
    <t>GO:0035371|C:microtubule plus-end|IDA:UniProtKB</t>
  </si>
  <si>
    <t>GO:0006897|P:endocytosis|IBA:GO_Central</t>
  </si>
  <si>
    <t>GO:0005886|C:plasma membrane|ISS:UniProtKB</t>
  </si>
  <si>
    <t>GO:0072384|P:organelle transport along microtubule|ISO:MGI</t>
  </si>
  <si>
    <t>GO:0019901|F:protein kinase binding|ISO:MGI</t>
  </si>
  <si>
    <t>GO:0071380|P:cellular response to prostaglandin E stimulus|IDA:MGI</t>
  </si>
  <si>
    <t>GO:0030217|P:T cell differentiation|IGI:MGI</t>
  </si>
  <si>
    <t>GO:0030593|P:neutrophil chemotaxis|IGI:MGI</t>
  </si>
  <si>
    <t>GO:0043547|P:positive regulation of GTPase activity|IGI:MGI</t>
  </si>
  <si>
    <t>GO:0045785|P:positive regulation of cell adhesion|IGI:MGI</t>
  </si>
  <si>
    <t>GO:0044754|C:autolysosome|ISO:MGI</t>
  </si>
  <si>
    <t>R-MMU-141430|Inactivation of APC/C via direct inhibition of the APC/C complex</t>
  </si>
  <si>
    <t>R-MMU-176409|APC/C:Cdc20 mediated degradation of mitotic proteins</t>
  </si>
  <si>
    <t>R-MMU-110314|Recognition of DNA damage by PCNA-containing replication complex</t>
  </si>
  <si>
    <t>GO:0030659|C:cytoplasmic vesicle membrane|IDA:UniProtKB</t>
  </si>
  <si>
    <t>GO:0070542|P:response to fatty acid|IEA:Ensembl</t>
  </si>
  <si>
    <t>GO:0003684|F:damaged DNA binding|ISO:MGI</t>
  </si>
  <si>
    <t>GO:0005930|C:axoneme|IEA:Ensembl</t>
  </si>
  <si>
    <t>GO:0000723|P:telomere maintenance|ISO:MGI</t>
  </si>
  <si>
    <t>R-MMU-982772|Growth hormone receptor signaling</t>
  </si>
  <si>
    <t>GO:0008940|F:nitrate reductase activity|ISO:MGI</t>
  </si>
  <si>
    <t>GO:0043546|F:molybdopterin cofactor binding|ISO:MGI</t>
  </si>
  <si>
    <t>GO:0000159|C:protein phosphatase type 2A complex|ISO:MGI</t>
  </si>
  <si>
    <t>GO:0045744|P:negative regulation of G protein-coupled receptor signaling pathway|ISO:MGI</t>
  </si>
  <si>
    <t>GO:0033146|P:regulation of intracellular estrogen receptor signaling pathway|ISS:UniProtKB</t>
  </si>
  <si>
    <t>GO:0006103|P:2-oxoglutarate metabolic process|ISO:MGI</t>
  </si>
  <si>
    <t>GO:0007268|P:chemical synaptic transmission|IMP:MGI</t>
  </si>
  <si>
    <t>GO:0030099|P:myeloid cell differentiation|IMP:MGI</t>
  </si>
  <si>
    <t>GO:0070404|F:NADH binding|ISO:MGI</t>
  </si>
  <si>
    <t>GO:1902115|P:regulation of organelle assembly|ISO:MGI</t>
  </si>
  <si>
    <t>GO:0014069|C:postsynaptic density|IDA:MGI</t>
  </si>
  <si>
    <t>GO:0006167|P:AMP biosynthetic process|ISO:MGI</t>
  </si>
  <si>
    <t>GO:0036033|F:mediator complex binding|IDA:MGI</t>
  </si>
  <si>
    <t>GO:0051321|P:meiotic cell cycle|IPI:MGI</t>
  </si>
  <si>
    <t>GO:0031430|C:M band|IDA:BHF-UCL</t>
  </si>
  <si>
    <t>R-MMU-2022090|Assembly of collagen fibrils and other multimeric structures</t>
  </si>
  <si>
    <t>GO:0006406|P:mRNA export from nucleus|ISO:MGI</t>
  </si>
  <si>
    <t>GO:0055072|P:iron ion homeostasis|IMP:MGI</t>
  </si>
  <si>
    <t>GO:0042162|F:telomeric DNA binding|ISS:UniProtKB</t>
  </si>
  <si>
    <t>GO:0016887|F:ATPase activity|ISO:MGI</t>
  </si>
  <si>
    <t>R-MMU-450321|JNK (c-Jun kinases) phosphorylation and activation mediated by activated human TAK1</t>
  </si>
  <si>
    <t>GO:1902109|P:negative regulation of mitochondrial membrane permeability involved in apoptotic process|ISO:MGI</t>
  </si>
  <si>
    <t>GO:0048678|P:response to axon injury|IEA:Ensembl</t>
  </si>
  <si>
    <t>GO:0030879|P:mammary gland development|IMP:MGI</t>
  </si>
  <si>
    <t>GO:0050434|P:positive regulation of viral transcription|ISO:MGI</t>
  </si>
  <si>
    <t>GO:0031647|P:regulation of protein stability|ISS:UniProtKB</t>
  </si>
  <si>
    <t>5879|Ksr1-PP2A holoenzyme complex (Ppp2r1a, Ppp2r2b, Ppp2ca), PDGF stimulated;5880|Ksr1-PP2A core enzyme complex (Ppp2r1a, Ppp2ca), untreated;5881|Ksr1-PP2A core enzyme complex (Ppp2r1a, Ppp2ca), untreated;5882|Raf1-PP2A holoenzyme complex (Ppp2r1a, Ppp2r2b, Ppp2ca), PDGF stimulated;5883|Raf1-PP2A core enzyme complex (Ppp2r1a, Ppp2ca), untreated;6809|Arrb2-Akt-Ppp2ca complex;6810|Akt-Arrb2-Ppp2ca-Ppp2r2a complex</t>
  </si>
  <si>
    <t>R-MMU-194840|Rho GTPase cycle</t>
  </si>
  <si>
    <t>GO:0006888|P:endoplasmic reticulum to Golgi vesicle-mediated transport|ISS:UniProtKB</t>
  </si>
  <si>
    <t>R-MMU-2730905|Role of LAT2/NTAL/LAB on calcium mobilization</t>
  </si>
  <si>
    <t>GO:0048471|C:perinuclear region of cytoplasm|IDA:MGI</t>
  </si>
  <si>
    <t>R-MMU-5620922|BBSome-mediated cargo-targeting to cilium</t>
  </si>
  <si>
    <t>GO:0031594|C:neuromuscular junction|ISO:MGI</t>
  </si>
  <si>
    <t>GO:0046726|P:positive regulation by virus of viral protein levels in host cell|ISO:MGI</t>
  </si>
  <si>
    <t>GO:0097527|P:necroptotic signaling pathway|IMP:UniProtKB</t>
  </si>
  <si>
    <t>GO:0004879|F:nuclear receptor activity|ISO:MGI</t>
  </si>
  <si>
    <t>GO:0007004|P:telomere maintenance via telomerase|ISO:MGI</t>
  </si>
  <si>
    <t>GO:0005576|C:extracellular region|IDA:MGI</t>
  </si>
  <si>
    <t>GO:0007160|P:cell-matrix adhesion|ISO:MGI</t>
  </si>
  <si>
    <t>GO:0005085|F:guanyl-nucleotide exchange factor activity|IDA:UniProtKB</t>
  </si>
  <si>
    <t>GO:0000776|C:kinetochore|ISO:MGI</t>
  </si>
  <si>
    <t>GO:1901998|P:toxin transport|IMP:MGI</t>
  </si>
  <si>
    <t>GO:0060348|P:bone development|IMP:MGI</t>
  </si>
  <si>
    <t>R-MMU-9020933|Interleukin-23 signaling</t>
  </si>
  <si>
    <t>GO:0045814|P:negative regulation of gene expression, epigenetic|ISO:MGI</t>
  </si>
  <si>
    <t>GO:1902176|P:negative regulation of oxidative stress-induced intrinsic apoptotic signaling pathway|ISO:MGI</t>
  </si>
  <si>
    <t>GO:0071353|P:cellular response to interleukin-4|IDA:MGI</t>
  </si>
  <si>
    <t>GO:0061608|F:nuclear import signal receptor activity|IDA:MGI</t>
  </si>
  <si>
    <t>GO:0005788|C:endoplasmic reticulum lumen|IDA:BHF-UCL</t>
  </si>
  <si>
    <t>GO:0051603|P:proteolysis involved in cellular protein catabolic process|IDA:BHF-UCL</t>
  </si>
  <si>
    <t>GO:0051787|F:misfolded protein binding|IDA:BHF-UCL</t>
  </si>
  <si>
    <t>GO:0099175|P:regulation of postsynapse organization|IDA:SynGO</t>
  </si>
  <si>
    <t>R-MMU-5685942|HDR through Homologous Recombination (HRR)</t>
  </si>
  <si>
    <t>GO:0017046|F:peptide hormone binding|ISO:MGI</t>
  </si>
  <si>
    <t>GO:0032099|P:negative regulation of appetite|ISO:MGI</t>
  </si>
  <si>
    <t>GO:0007041|P:lysosomal transport|IDA:UniProtKB</t>
  </si>
  <si>
    <t>GO:0033365|P:protein localization to organelle|IMP:MGI</t>
  </si>
  <si>
    <t>GO:0008144|F:drug binding|ISO:MGI</t>
  </si>
  <si>
    <t>GO:0042802|F:identical protein binding|IDA:MGI</t>
  </si>
  <si>
    <t>GO:0001755|P:neural crest cell migration|IBA:GO_Central</t>
  </si>
  <si>
    <t>GO:0031315|C:extrinsic component of mitochondrial outer membrane|ISO:MGI</t>
  </si>
  <si>
    <t>GO:0050766|P:positive regulation of phagocytosis|ISO:MGI</t>
  </si>
  <si>
    <t>GO:0031406|F:carboxylic acid binding|ISO:MGI</t>
  </si>
  <si>
    <t>GO:0019870|F:potassium channel inhibitor activity|ISO:MGI</t>
  </si>
  <si>
    <t>GO:0019985|P:translesion synthesis|ISS:UniProtKB</t>
  </si>
  <si>
    <t>GO:1902856|P:negative regulation of non-motile cilium assembly|ISO:MGI</t>
  </si>
  <si>
    <t>R-MMU-418217|G beta:gamma signalling through PLC beta</t>
  </si>
  <si>
    <t>R-MMU-500657|Presynaptic function of Kainate receptors</t>
  </si>
  <si>
    <t>GO:0008083|F:growth factor activity|IEA:UniProtKB-KW</t>
  </si>
  <si>
    <t>R-MMU-428930|Thromboxane signalling through TP receptor</t>
  </si>
  <si>
    <t>R-MMU-68827|CDT1 association with the CDC6:ORC:origin complex</t>
  </si>
  <si>
    <t>GO:0043014|F:alpha-tubulin binding|ISO:MGI</t>
  </si>
  <si>
    <t>GO:0005518|F:collagen binding|ISO:MGI</t>
  </si>
  <si>
    <t>GO:0043534|P:blood vessel endothelial cell migration|IMP:MGI</t>
  </si>
  <si>
    <t>GO:0045453|P:bone resorption|IMP:MGI</t>
  </si>
  <si>
    <t>GO:0006898|P:receptor-mediated endocytosis|IBA:GO_Central</t>
  </si>
  <si>
    <t>GO:0072574|P:hepatocyte proliferation|IDA:UniProtKB</t>
  </si>
  <si>
    <t>GO:1904153|P:negative regulation of retrograde protein transport, ER to cytosol|ISO:MGI</t>
  </si>
  <si>
    <t>GO:0031623|P:receptor internalization|ISS:UniProtKB</t>
  </si>
  <si>
    <t>GO:0030017|C:sarcomere|IDA:MGI</t>
  </si>
  <si>
    <t>GO:0007186|P:G protein-coupled receptor signaling pathway|ISS:UniProtKB</t>
  </si>
  <si>
    <t>GO:0006979|P:response to oxidative stress|ISS:UniProtKB</t>
  </si>
  <si>
    <t>GO:0010638|P:positive regulation of organelle organization|ISO:MGI</t>
  </si>
  <si>
    <t>GO:0050905|P:neuromuscular process|ISO:MGI</t>
  </si>
  <si>
    <t>GO:0001570|P:vasculogenesis|IMP:MGI</t>
  </si>
  <si>
    <t>GO:0016574|P:histone ubiquitination|ISS:UniProtKB</t>
  </si>
  <si>
    <t>GO:0030838|P:positive regulation of actin filament polymerization|IDA:UniProtKB</t>
  </si>
  <si>
    <t>GO:0000408|C:EKC/KEOPS complex|ISS:UniProtKB</t>
  </si>
  <si>
    <t>R-MMU-420092|Glucagon-type ligand receptors</t>
  </si>
  <si>
    <t>GO:0007416|P:synapse assembly|IMP:UniProtKB</t>
  </si>
  <si>
    <t>GO:0000785|C:chromatin|ISS:UniProtKB</t>
  </si>
  <si>
    <t>GO:0005829|C:cytosol|IDA:ParkinsonsUK-UCL</t>
  </si>
  <si>
    <t>GO:0007186|P:G protein-coupled receptor signaling pathway|TAS:MGI</t>
  </si>
  <si>
    <t>GO:0000785|C:chromatin|IEA:InterPro</t>
  </si>
  <si>
    <t>GO:0005739|C:mitochondrion|IDA:BHF-UCL</t>
  </si>
  <si>
    <t>R-MMU-389887|Beta-oxidation of pristanoyl-CoA</t>
  </si>
  <si>
    <t>GO:0071280|P:cellular response to copper ion|IEA:Ensembl</t>
  </si>
  <si>
    <t>R-MMU-77310|Beta oxidation of lauroyl-CoA to decanoyl-CoA-CoA</t>
  </si>
  <si>
    <t>GO:0005654|C:nucleoplasm|IDA:UniProtKB</t>
  </si>
  <si>
    <t>GO:0071230|P:cellular response to amino acid stimulus|ISS:UniProtKB</t>
  </si>
  <si>
    <t>GO:0045542|P:positive regulation of cholesterol biosynthetic process|ISO:MGI</t>
  </si>
  <si>
    <t>GO:0046983|F:protein dimerization activity|IEA:InterPro</t>
  </si>
  <si>
    <t>GO:0005654|C:nucleoplasm|ISO:MGI</t>
  </si>
  <si>
    <t>GO:0008270|F:zinc ion binding|ISS:UniProtKB</t>
  </si>
  <si>
    <t>GO:0001525|P:angiogenesis|IMP:MGI</t>
  </si>
  <si>
    <t>GO:0055010|P:ventricular cardiac muscle tissue morphogenesis|IMP:BHF-UCL</t>
  </si>
  <si>
    <t>40|COP9 signalosome complex (Gps1, Cops1, Cops2, Cops3, Cops4, Cops5, Cops6, Cops7a, Cops8)</t>
  </si>
  <si>
    <t>GO:0042307|P:positive regulation of protein import into nucleus|IMP:UniProtKB</t>
  </si>
  <si>
    <t>GO:0008217|P:regulation of blood pressure|IMP:MGI</t>
  </si>
  <si>
    <t>GO:0005771|C:multivesicular body|ISO:MGI</t>
  </si>
  <si>
    <t>GO:0019898|C:extrinsic component of membrane|IDA:MGI</t>
  </si>
  <si>
    <t>GO:0042605|F:peptide antigen binding|IDA:MGI</t>
  </si>
  <si>
    <t>GO:1904209|P:positive regulation of chemokine (C-C motif) ligand 2 secretion|ISO:MGI</t>
  </si>
  <si>
    <t>GO:0003351|P:epithelial cilium movement involved in extracellular fluid movement|IMP:MGI</t>
  </si>
  <si>
    <t>GO:1900244|P:positive regulation of synaptic vesicle endocytosis|ISO:MGI</t>
  </si>
  <si>
    <t>GO:0016189|P:synaptic vesicle to endosome fusion|ISO:MGI</t>
  </si>
  <si>
    <t>GO:0060090|F:molecular adaptor activity|IDA:BHF-UCL</t>
  </si>
  <si>
    <t>GO:0032233|P:positive regulation of actin filament bundle assembly|ISO:MGI</t>
  </si>
  <si>
    <t>GO:0031252|C:cell leading edge|IDA:MGI</t>
  </si>
  <si>
    <t>GO:0006952|P:defense response|IMP:MGI</t>
  </si>
  <si>
    <t>GO:0005544|F:calcium-dependent phospholipid binding|ISS:UniProtKB</t>
  </si>
  <si>
    <t>GO:0030426|C:growth cone|IEA:UniProtKB-SubCell</t>
  </si>
  <si>
    <t>GO:0006298|P:mismatch repair|IMP:MGI</t>
  </si>
  <si>
    <t>GO:0005768|C:endosome|IBA:GO_Central</t>
  </si>
  <si>
    <t>GO:0043536|P:positive regulation of blood vessel endothelial cell migration|IEA:Ensembl</t>
  </si>
  <si>
    <t>GO:0030833|P:regulation of actin filament polymerization|IBA:GO_Central</t>
  </si>
  <si>
    <t>GO:1990403|P:embryonic brain development|IMP:MGI</t>
  </si>
  <si>
    <t>GO:0030658|C:transport vesicle membrane|IEA:UniProtKB-SubCell</t>
  </si>
  <si>
    <t>GO:0017070|F:U6 snRNA binding|IBA:GO_Central</t>
  </si>
  <si>
    <t>GO:0007030|P:Golgi organization|IBA:GO_Central</t>
  </si>
  <si>
    <t>GO:0016887|F:ATPase activity|IEA:Ensembl</t>
  </si>
  <si>
    <t>GO:0001974|P:blood vessel remodeling|IMP:MGI</t>
  </si>
  <si>
    <t>GO:0005802|C:trans-Golgi network|ISO:MGI</t>
  </si>
  <si>
    <t>GO:0044212|F:transcription regulatory region DNA binding|IDA:BHF-UCL</t>
  </si>
  <si>
    <t>GO:2001171|P:positive regulation of ATP biosynthetic process|IEA:Ensembl</t>
  </si>
  <si>
    <t>R-MMU-2467813|Separation of Sister Chromatids</t>
  </si>
  <si>
    <t>GO:0016607|C:nuclear speck|ISS:UniProtKB</t>
  </si>
  <si>
    <t>GO:0032934|F:sterol binding|IBA:GO_Central</t>
  </si>
  <si>
    <t>GO:0019903|F:protein phosphatase binding|IPI:ARUK-UCL</t>
  </si>
  <si>
    <t>GO:0062029|P:positive regulation of stress granule assembly|ISO:MGI</t>
  </si>
  <si>
    <t>Proteasome 20S core alpha_curated</t>
  </si>
  <si>
    <t>GO:0016020|C:membrane|IDA:BHF-UCL</t>
  </si>
  <si>
    <t>GO:0003724|F:RNA helicase activity|IBA:GO_Central</t>
  </si>
  <si>
    <t>GO:0030126|C:COPI vesicle coat|IBA:GO_Central</t>
  </si>
  <si>
    <t>GO:0007507|P:heart development|IEA:Ensembl</t>
  </si>
  <si>
    <t>GO:0045820|P:negative regulation of glycolytic process|IMP:MGI</t>
  </si>
  <si>
    <t>GO:0001649|P:osteoblast differentiation|IGI:MGI</t>
  </si>
  <si>
    <t>GO:0006281|P:DNA repair|ISS:UniProtKB</t>
  </si>
  <si>
    <t>GO:0045254|C:pyruvate dehydrogenase complex|ISO:MGI</t>
  </si>
  <si>
    <t>GO:0030331|F:estrogen receptor binding|ISS:UniProtKB</t>
  </si>
  <si>
    <t>GO:0045095|C:keratin filament|ISO:MGI</t>
  </si>
  <si>
    <t>GO:0000147|P:actin cortical patch assembly|IBA:GO_Central</t>
  </si>
  <si>
    <t>GO:0051127|P:positive regulation of actin nucleation|IBA:GO_Central</t>
  </si>
  <si>
    <t>GO:0051666|P:actin cortical patch localization|IBA:GO_Central</t>
  </si>
  <si>
    <t>GO:0019905|F:syntaxin binding|IDA:MGI</t>
  </si>
  <si>
    <t>GO:0005921|C:gap junction|ISO:MGI</t>
  </si>
  <si>
    <t>GO:0001967|P:suckling behavior|IMP:MGI</t>
  </si>
  <si>
    <t>GO:0007018|P:microtubule-based movement|IDA:MGI</t>
  </si>
  <si>
    <t>GO:0032420|C:stereocilium|IDA:UniProtKB</t>
  </si>
  <si>
    <t>GO:0030485|C:smooth muscle contractile fiber|IDA:MGI</t>
  </si>
  <si>
    <t>GO:0032580|C:Golgi cisterna membrane|IEA:UniProtKB-SubCell</t>
  </si>
  <si>
    <t>GO:0031625|F:ubiquitin protein ligase binding|ISO:MGI</t>
  </si>
  <si>
    <t>GO:0006401|P:RNA catabolic process|ISS:UniProtKB</t>
  </si>
  <si>
    <t>GO:0005615|C:extracellular space|IDA:MGI</t>
  </si>
  <si>
    <t>Peroxisomal FA metabolism_curated</t>
  </si>
  <si>
    <t>GO:0005978|P:glycogen biosynthetic process|ISS:UniProtKB</t>
  </si>
  <si>
    <t>GO:0050766|P:positive regulation of phagocytosis|IMP:UniProtKB</t>
  </si>
  <si>
    <t>GO:0045178|C:basal part of cell|IDA:MGI</t>
  </si>
  <si>
    <t>R-MMU-4086400|PCP/CE pathway</t>
  </si>
  <si>
    <t>GO:0001824|P:blastocyst development|IMP:MGI</t>
  </si>
  <si>
    <t>GO:0005930|C:axoneme|ISS:UniProtKB</t>
  </si>
  <si>
    <t>GO:0044877|F:protein-containing complex binding|IEA:Ensembl</t>
  </si>
  <si>
    <t>GO:0006368|P:transcription elongation from RNA polymerase II promoter|ISO:MGI</t>
  </si>
  <si>
    <t>R-MMU-5689877|Josephin domain DUBs</t>
  </si>
  <si>
    <t>R-MMU-174411|Polymerase switching on the C-strand of the telomere</t>
  </si>
  <si>
    <t>R-MMU-69091|Polymerase switching</t>
  </si>
  <si>
    <t>GO:0000932|C:P-body|IBA:GO_Central</t>
  </si>
  <si>
    <t>GO:0035335|P:peptidyl-tyrosine dephosphorylation|ISS:UniProtKB</t>
  </si>
  <si>
    <t>GO:0051287|F:NAD binding|IEA:InterPro</t>
  </si>
  <si>
    <t>GO:0045821|P:positive regulation of glycolytic process|ISO:MGI</t>
  </si>
  <si>
    <t>GO:0034097|P:response to cytokine|ISS:UniProtKB</t>
  </si>
  <si>
    <t>GO:0045792|P:negative regulation of cell size|ISO:MGI</t>
  </si>
  <si>
    <t>GO:0007018|P:microtubule-based movement|IEA:InterPro</t>
  </si>
  <si>
    <t>GO:0030132|C:clathrin coat of coated pit|IDA:MGI</t>
  </si>
  <si>
    <t>GO:0034363|C:intermediate-density lipoprotein particle|ISO:MGI</t>
  </si>
  <si>
    <t>GO:0034364|C:high-density lipoprotein particle|ISO:MGI</t>
  </si>
  <si>
    <t>GO:0010212|P:response to ionizing radiation|ISS:UniProtKB</t>
  </si>
  <si>
    <t>GO:0048255|P:mRNA stabilization|ISO:MGI</t>
  </si>
  <si>
    <t>GO:0010043|P:response to zinc ion|IEA:Ensembl</t>
  </si>
  <si>
    <t>GO:0061617|C:MICOS complex|ISS:UniProtKB</t>
  </si>
  <si>
    <t>GO:0005547|F:phosphatidylinositol-3,4,5-trisphosphate binding|IDA:UniProtKB</t>
  </si>
  <si>
    <t>GO:0043325|F:phosphatidylinositol-3,4-bisphosphate binding|IDA:UniProtKB</t>
  </si>
  <si>
    <t>GO:0007188|P:adenylate cyclase-modulating G protein-coupled receptor signaling pathway|IBA:GO_Central</t>
  </si>
  <si>
    <t>GO:0033673|P:negative regulation of kinase activity|ISO:MGI</t>
  </si>
  <si>
    <t>GO:0005741|C:mitochondrial outer membrane|ISS:UniProtKB</t>
  </si>
  <si>
    <t>GO:0005635|C:nuclear envelope|ISO:MGI</t>
  </si>
  <si>
    <t>GO:0008283|P:cell population proliferation|IMP:MGI</t>
  </si>
  <si>
    <t>GO:0050658|P:RNA transport|ISS:UniProtKB</t>
  </si>
  <si>
    <t>GO:0070886|P:positive regulation of calcineurin-NFAT signaling cascade|ISO:MGI</t>
  </si>
  <si>
    <t>GO:0005777|C:peroxisome|IEA:UniProtKB-SubCell</t>
  </si>
  <si>
    <t>GO:0005783|C:endoplasmic reticulum|IDA:ParkinsonsUK-UCL</t>
  </si>
  <si>
    <t>GO:0043044|P:ATP-dependent chromatin remodeling|ISO:MGI</t>
  </si>
  <si>
    <t>GO:1902895|P:positive regulation of pri-miRNA transcription by RNA polymerase II|IDA:BHF-UCL</t>
  </si>
  <si>
    <t>GO:0019882|P:antigen processing and presentation|ISO:MGI</t>
  </si>
  <si>
    <t>GO:0000045|P:autophagosome assembly|IMP:MGI</t>
  </si>
  <si>
    <t>GO:0008574|F:ATP-dependent microtubule motor activity, plus-end-directed|IBA:GO_Central</t>
  </si>
  <si>
    <t>GO:0098971|P:anterograde dendritic transport of neurotransmitter receptor complex|IBA:GO_Central</t>
  </si>
  <si>
    <t>GO:0099641|P:anterograde axonal protein transport|ISS:UniProtKB</t>
  </si>
  <si>
    <t>GO:0005874|C:microtubule|IDA:UniProtKB</t>
  </si>
  <si>
    <t>GO:0006952|P:defense response|IBA:GO_Central</t>
  </si>
  <si>
    <t>GO:0070269|P:pyroptosis|IMP:UniProtKB</t>
  </si>
  <si>
    <t>GO:0032456|P:endocytic recycling|ISO:MGI</t>
  </si>
  <si>
    <t>GO:0043274|F:phospholipase binding|IPI:BHF-UCL</t>
  </si>
  <si>
    <t>GO:0015035|F:protein disulfide oxidoreductase activity|IEA:InterPro</t>
  </si>
  <si>
    <t>R-MMU-174084|Autodegradation of Cdh1 by Cdh1:APC/C</t>
  </si>
  <si>
    <t>GO:0001889|P:liver development|ISO:MGI</t>
  </si>
  <si>
    <t>GO:1903543|P:positive regulation of exosomal secretion|ISO:MGI</t>
  </si>
  <si>
    <t>GO:0016607|C:nuclear speck|IDA:UniProtKB</t>
  </si>
  <si>
    <t>GO:0007165|P:signal transduction|ISO:MGI</t>
  </si>
  <si>
    <t>GO:0005096|F:GTPase activator activity|IDA:MGI</t>
  </si>
  <si>
    <t>GO:0005737|C:cytoplasm|ISS:MGI</t>
  </si>
  <si>
    <t>R-MMU-193144|Estrogen biosynthesis</t>
  </si>
  <si>
    <t>GO:0061684|P:chaperone-mediated autophagy|ISO:MGI</t>
  </si>
  <si>
    <t>GO:0030036|P:actin cytoskeleton organization|ISO:MGI</t>
  </si>
  <si>
    <t>GO:1903531|P:negative regulation of secretion by cell|ISO:MGI</t>
  </si>
  <si>
    <t>GO:0008233|F:peptidase activity|IBA:GO_Central</t>
  </si>
  <si>
    <t>GO:0006919|P:activation of cysteine-type endopeptidase activity involved in apoptotic process|ISO:MGI</t>
  </si>
  <si>
    <t>R-MMU-3238698|WNT ligand biogenesis and trafficking</t>
  </si>
  <si>
    <t>GO:1990124|C:messenger ribonucleoprotein complex|ISO:MGI</t>
  </si>
  <si>
    <t>GO:0010035|P:response to inorganic substance|IEA:Ensembl</t>
  </si>
  <si>
    <t>GO:0071222|P:cellular response to lipopolysaccharide|IMP:MGI</t>
  </si>
  <si>
    <t>GO:0006323|P:DNA packaging|TAS:MGI</t>
  </si>
  <si>
    <t>GO:0006906|P:vesicle fusion|ISO:MGI</t>
  </si>
  <si>
    <t>GO:0030838|P:positive regulation of actin filament polymerization|ISS:UniProtKB</t>
  </si>
  <si>
    <t>GO:0051897|P:positive regulation of protein kinase B signaling|IDA:UniProtKB</t>
  </si>
  <si>
    <t>GO:0000784|C:nuclear chromosome, telomeric region|IEA:Ensembl</t>
  </si>
  <si>
    <t>GO:0097067|P:cellular response to thyroid hormone stimulus|IEA:Ensembl</t>
  </si>
  <si>
    <t>GO:0051010|F:microtubule plus-end binding|ISS:UniProtKB</t>
  </si>
  <si>
    <t>GO:0051988|P:regulation of attachment of spindle microtubules to kinetochore|ISS:UniProtKB</t>
  </si>
  <si>
    <t>GO:0035774|P:positive regulation of insulin secretion involved in cellular response to glucose stimulus|IMP:MGI</t>
  </si>
  <si>
    <t>GO:0005741|C:mitochondrial outer membrane|ISO:MGI</t>
  </si>
  <si>
    <t>R-MMU-75108|Activation, myristolyation of BID and translocation to mitochondria</t>
  </si>
  <si>
    <t>GO:0006367|P:transcription initiation from RNA polymerase II promoter|IEA:InterPro</t>
  </si>
  <si>
    <t>GO:0060391|P:positive regulation of SMAD protein signal transduction|ISO:MGI</t>
  </si>
  <si>
    <t>GO:0061003|P:positive regulation of dendritic spine morphogenesis|ISO:MGI</t>
  </si>
  <si>
    <t>GO:0016604|C:nuclear body|IDA:MGI</t>
  </si>
  <si>
    <t>GO:0005882|C:intermediate filament|IEA:UniProtKB-KW</t>
  </si>
  <si>
    <t>GO:0031901|C:early endosome membrane|ISO:MGI</t>
  </si>
  <si>
    <t>GO:0000122|P:negative regulation of transcription by RNA polymerase II|IDA:MGI</t>
  </si>
  <si>
    <t>GO:2000008|P:regulation of protein localization to cell surface|ISS:UniProtKB</t>
  </si>
  <si>
    <t>GO:0006754|P:ATP biosynthetic process|ISO:MGI</t>
  </si>
  <si>
    <t>R-MMU-9639288|Amino acids regulate mTORC1</t>
  </si>
  <si>
    <t>GO:0070373|P:negative regulation of ERK1 and ERK2 cascade|ISO:MGI</t>
  </si>
  <si>
    <t>GO:0016197|P:endosomal transport|IMP:UniProtKB</t>
  </si>
  <si>
    <t>GO:0007032|P:endosome organization|IDA:MGI</t>
  </si>
  <si>
    <t>GO:0042246|P:tissue regeneration|IEA:Ensembl</t>
  </si>
  <si>
    <t>GO:0044794|P:positive regulation by host of viral process|ISO:MGI</t>
  </si>
  <si>
    <t>GO:0031369|F:translation initiation factor binding|ISO:MGI</t>
  </si>
  <si>
    <t>GO:0008361|P:regulation of cell size|IEA:Ensembl</t>
  </si>
  <si>
    <t>GO:0008333|P:endosome to lysosome transport|ISS:UniProtKB</t>
  </si>
  <si>
    <t>GO:0051899|P:membrane depolarization|ISO:MGI</t>
  </si>
  <si>
    <t>GO:0005096|F:GTPase activator activity|IEA:UniProtKB-KW</t>
  </si>
  <si>
    <t>GO:0043392|P:negative regulation of DNA binding|ISO:MGI</t>
  </si>
  <si>
    <t>GO:0016323|C:basolateral plasma membrane|IEA:UniProtKB-SubCell</t>
  </si>
  <si>
    <t>GO:0032088|P:negative regulation of NF-kappaB transcription factor activity|IMP:MGI</t>
  </si>
  <si>
    <t>GO:0032580|C:Golgi cisterna membrane|ISO:MGI</t>
  </si>
  <si>
    <t>GO:0072557|C:IPAF inflammasome complex|IDA:UniProtKB</t>
  </si>
  <si>
    <t>GO:0007186|P:G protein-coupled receptor signaling pathway|IBA:GO_Central</t>
  </si>
  <si>
    <t>GO:0032436|P:positive regulation of proteasomal ubiquitin-dependent protein catabolic process|IMP:MGI</t>
  </si>
  <si>
    <t>GO:0005178|F:integrin binding|ISO:MGI</t>
  </si>
  <si>
    <t>GO:0031901|C:early endosome membrane|ISS:UniProtKB</t>
  </si>
  <si>
    <t>GO:0045211|C:postsynaptic membrane|IBA:GO_Central</t>
  </si>
  <si>
    <t>GO:0009925|C:basal plasma membrane|ISO:MGI</t>
  </si>
  <si>
    <t>GO:0010040|P:response to iron(II) ion|IEA:Ensembl</t>
  </si>
  <si>
    <t>GO:0034198|P:cellular response to amino acid starvation|IEA:Ensembl</t>
  </si>
  <si>
    <t>R-MMU-375165|NCAM signaling for neurite out-growth</t>
  </si>
  <si>
    <t>R-MMU-6809371|Formation of the cornified envelope</t>
  </si>
  <si>
    <t>GO:0003779|F:actin binding|NAS:UniProtKB</t>
  </si>
  <si>
    <t>GO:1990904|C:ribonucleoprotein complex|IBA:GO_Central</t>
  </si>
  <si>
    <t>GO:0031435|F:mitogen-activated protein kinase kinase kinase binding|ISO:MGI</t>
  </si>
  <si>
    <t>GO:0000281|P:mitotic cytokinesis|IBA:GO_Central</t>
  </si>
  <si>
    <t>GO:0007266|P:Rho protein signal transduction|ISO:MGI</t>
  </si>
  <si>
    <t>GO:0045616|P:regulation of keratinocyte differentiation|ISO:MGI</t>
  </si>
  <si>
    <t>GO:0048598|P:embryonic morphogenesis|IBA:GO_Central</t>
  </si>
  <si>
    <t>GO:0061157|P:mRNA destabilization|IMP:ARUK-UCL</t>
  </si>
  <si>
    <t>GO:0071559|P:response to transforming growth factor beta|IGI:ARUK-UCL</t>
  </si>
  <si>
    <t>GO:0072518|F:Rho-dependent protein serine/threonine kinase activity|ISO:MGI</t>
  </si>
  <si>
    <t>GO:0097746|P:regulation of blood vessel diameter|IMP:ARUK-UCL</t>
  </si>
  <si>
    <t>GO:1901888|P:regulation of cell junction assembly|IBA:GO_Central</t>
  </si>
  <si>
    <t>GO:1990776|P:response to angiotensin|IGI:ARUK-UCL</t>
  </si>
  <si>
    <t>GO:0008094|F:DNA-dependent ATPase activity|IBA:GO_Central</t>
  </si>
  <si>
    <t>GO:0005654|C:nucleoplasm|IDA:BHF-UCL</t>
  </si>
  <si>
    <t>R-MMU-432040|Vasopressin regulates renal water homeostasis via Aquaporins</t>
  </si>
  <si>
    <t>GO:0005802|C:trans-Golgi network|IDA:MGI</t>
  </si>
  <si>
    <t>GO:0042472|P:inner ear morphogenesis|IGI:MGI</t>
  </si>
  <si>
    <t>GO:0006414|P:translational elongation|IDA:MGI</t>
  </si>
  <si>
    <t>GO:0046686|P:response to cadmium ion|IEA:Ensembl</t>
  </si>
  <si>
    <t>GO:1901299|P:negative regulation of hydrogen peroxide-mediated programmed cell death|ISO:MGI</t>
  </si>
  <si>
    <t>GO:0071920|C:cleavage body|ISS:UniProtKB</t>
  </si>
  <si>
    <t>GO:0071354|P:cellular response to interleukin-6|ISO:MGI</t>
  </si>
  <si>
    <t>GO:0006468|P:protein phosphorylation|IMP:MGI</t>
  </si>
  <si>
    <t>GO:0042475|P:odontogenesis of dentin-containing tooth|IEA:Ensembl</t>
  </si>
  <si>
    <t>R-MMU-68962|Activation of the pre-replicative complex</t>
  </si>
  <si>
    <t>GO:0034260|P:negative regulation of GTPase activity|ISO:MGI</t>
  </si>
  <si>
    <t>GO:0031461|C:cullin-RING ubiquitin ligase complex|IBA:GO_Central</t>
  </si>
  <si>
    <t>GO:0044297|C:cell body|ISO:MGI</t>
  </si>
  <si>
    <t>GO:0018171|P:peptidyl-cysteine oxidation|ISO:MGI</t>
  </si>
  <si>
    <t>R-MMU-445989|TAK1 activates NFkB by phosphorylation and activation of IKKs complex</t>
  </si>
  <si>
    <t>GO:0019901|F:protein kinase binding|IPI:UniProtKB</t>
  </si>
  <si>
    <t>GO:0043248|P:proteasome assembly|IEA:InterPro</t>
  </si>
  <si>
    <t>GO:0097368|P:establishment of Sertoli cell barrier|ISO:MGI</t>
  </si>
  <si>
    <t>GO:0010498|P:proteasomal protein catabolic process|ISO:MGI</t>
  </si>
  <si>
    <t>GO:0031465|C:Cul4B-RING E3 ubiquitin ligase complex|ISS:UniProtKB</t>
  </si>
  <si>
    <t>GO:0035518|P:histone H2A monoubiquitination|ISO:MGI</t>
  </si>
  <si>
    <t>GO:0070914|P:UV-damage excision repair|ISO:MGI</t>
  </si>
  <si>
    <t>GO:0001569|P:branching involved in blood vessel morphogenesis|IMP:MGI</t>
  </si>
  <si>
    <t>GO:0000380|P:alternative mRNA splicing, via spliceosome|ISS:UniProtKB</t>
  </si>
  <si>
    <t>GO:0035091|F:phosphatidylinositol binding|IEA:InterPro</t>
  </si>
  <si>
    <t>GO:0045202|C:synapse|ISS:UniProtKB</t>
  </si>
  <si>
    <t>GO:0046060|P:dATP metabolic process|ISO:MGI</t>
  </si>
  <si>
    <t>GO:0090271|P:positive regulation of fibroblast growth factor production|ISO:MGI</t>
  </si>
  <si>
    <t>GO:0010629|P:negative regulation of gene expression|IMP:UniProtKB</t>
  </si>
  <si>
    <t>GO:0031214|P:biomineral tissue development|IEA:UniProtKB-KW</t>
  </si>
  <si>
    <t>GO:0051770|P:positive regulation of nitric-oxide synthase biosynthetic process|ISO:MGI</t>
  </si>
  <si>
    <t>GO:0046540|C:U4/U6 x U5 tri-snRNP complex|ISS:UniProtKB</t>
  </si>
  <si>
    <t>GO:0003690|F:double-stranded DNA binding|ISO:MGI</t>
  </si>
  <si>
    <t>GO:0032675|P:regulation of interleukin-6 production|ISO:MGI</t>
  </si>
  <si>
    <t>GO:0033017|C:sarcoplasmic reticulum membrane|IBA:GO_Central</t>
  </si>
  <si>
    <t>GO:1903515|P:calcium ion transport from cytosol to endoplasmic reticulum|ISO:MGI</t>
  </si>
  <si>
    <t>GO:0010324|P:membrane invagination|ISO:MGI</t>
  </si>
  <si>
    <t>GO:0045211|C:postsynaptic membrane|ISS:UniProtKB</t>
  </si>
  <si>
    <t>GO:0010634|P:positive regulation of epithelial cell migration|ISS:UniProtKB</t>
  </si>
  <si>
    <t>GO:0001756|P:somitogenesis|IMP:MGI</t>
  </si>
  <si>
    <t>GO:0004713|F:protein tyrosine kinase activity|IDA:MGI</t>
  </si>
  <si>
    <t>GO:0097009|P:energy homeostasis|IMP:MGI</t>
  </si>
  <si>
    <t>GO:0071347|P:cellular response to interleukin-1|ISS:UniProtKB</t>
  </si>
  <si>
    <t>GO:0005977|P:glycogen metabolic process|ISO:MGI</t>
  </si>
  <si>
    <t>GO:0045665|P:negative regulation of neuron differentiation|IMP:MGI</t>
  </si>
  <si>
    <t>GO:0042592|P:homeostatic process|IMP:MGI</t>
  </si>
  <si>
    <t>GO:0008635|P:activation of cysteine-type endopeptidase activity involved in apoptotic process by cytochrome c|IMP:MGI</t>
  </si>
  <si>
    <t>GO:0050884|P:neuromuscular process controlling posture|IMP:MGI</t>
  </si>
  <si>
    <t>GO:0005509|F:calcium ion binding|ISO:MGI</t>
  </si>
  <si>
    <t>GO:0005819|C:spindle|ISO:MGI</t>
  </si>
  <si>
    <t>GO:0005178|F:integrin binding|IDA:MGI</t>
  </si>
  <si>
    <t>GO:0008143|F:poly(A) binding|ISO:MGI</t>
  </si>
  <si>
    <t>GO:0009611|P:response to wounding|ISO:MGI</t>
  </si>
  <si>
    <t>GO:0006103|P:2-oxoglutarate metabolic process|ISS:UniProtKB</t>
  </si>
  <si>
    <t>GO:0071300|P:cellular response to retinoic acid|IEA:Ensembl</t>
  </si>
  <si>
    <t>GO:0006325|P:chromatin organization|IBA:GO_Central</t>
  </si>
  <si>
    <t>GO:0006511|P:ubiquitin-dependent protein catabolic process|IMP:UniProtKB</t>
  </si>
  <si>
    <t>GO:0044754|C:autolysosome|IDA:MGI</t>
  </si>
  <si>
    <t>GO:0042327|P:positive regulation of phosphorylation|ISO:MGI</t>
  </si>
  <si>
    <t>GO:0031023|P:microtubule organizing center organization|ISS:UniProtKB</t>
  </si>
  <si>
    <t>GO:0034453|P:microtubule anchoring|ISS:UniProtKB</t>
  </si>
  <si>
    <t>GO:0030183|P:B cell differentiation|IMP:UniProtKB</t>
  </si>
  <si>
    <t>GO:0016491|F:oxidoreductase activity|IEA:UniProtKB-KW</t>
  </si>
  <si>
    <t>GO:0006891|P:intra-Golgi vesicle-mediated transport|IBA:GO_Central</t>
  </si>
  <si>
    <t>R-MMU-388841|Costimulation by the CD28 family</t>
  </si>
  <si>
    <t>GO:0001518|C:voltage-gated sodium channel complex|ISO:MGI</t>
  </si>
  <si>
    <t>GO:0005248|F:voltage-gated sodium channel activity|IDA:MGI</t>
  </si>
  <si>
    <t>GO:0005261|F:cation channel activity|IBA:GO_Central</t>
  </si>
  <si>
    <t>GO:0086010|P:membrane depolarization during action potential|IBA:GO_Central</t>
  </si>
  <si>
    <t>6560|PHB-ANX2-CD36 complex</t>
  </si>
  <si>
    <t>GO:0000976|F:transcription regulatory region sequence-specific DNA binding|IBA:GO_Central</t>
  </si>
  <si>
    <t>GO:0050853|P:B cell receptor signaling pathway|IMP:UniProtKB</t>
  </si>
  <si>
    <t>R-MMU-5673001|RAF/MAP kinase cascade</t>
  </si>
  <si>
    <t>GO:0032543|P:mitochondrial translation|ISS:UniProtKB</t>
  </si>
  <si>
    <t>GO:0071902|P:positive regulation of protein serine/threonine kinase activity|ISO:MGI</t>
  </si>
  <si>
    <t>GO:0005484|F:SNAP receptor activity|IBA:GO_Central</t>
  </si>
  <si>
    <t>R-MMU-109704|PI3K Cascade</t>
  </si>
  <si>
    <t>GO:0005783|C:endoplasmic reticulum|TAS:MGI</t>
  </si>
  <si>
    <t>GO:0032584|C:growth cone membrane|IDA:MGI</t>
  </si>
  <si>
    <t>GO:0006955|P:immune response|ISO:MGI</t>
  </si>
  <si>
    <t>GO:0045648|P:positive regulation of erythrocyte differentiation|ISO:MGI</t>
  </si>
  <si>
    <t>R-MMU-1482798|Acyl chain remodeling of CL</t>
  </si>
  <si>
    <t>GO:0007218|P:neuropeptide signaling pathway|IEA:UniProtKB-KW</t>
  </si>
  <si>
    <t>GO:0042584|C:chromaffin granule membrane|IEA:Ensembl</t>
  </si>
  <si>
    <t>GO:0098684|C:photoreceptor ribbon synapse|IDA:SynGO</t>
  </si>
  <si>
    <t>GO:0030335|P:positive regulation of cell migration|ISO:MGI</t>
  </si>
  <si>
    <t>GO:0015030|C:Cajal body|IEA:UniProtKB-SubCell</t>
  </si>
  <si>
    <t>GO:0071425|P:hematopoietic stem cell proliferation|IMP:MGI</t>
  </si>
  <si>
    <t>GO:0003678|F:DNA helicase activity|ISS:UniProtKB</t>
  </si>
  <si>
    <t>GO:0034458|F:3'-5' RNA helicase activity|ISS:UniProtKB</t>
  </si>
  <si>
    <t>GO:0007163|P:establishment or maintenance of cell polarity|IMP:MGI</t>
  </si>
  <si>
    <t>GO:0030139|C:endocytic vesicle|ISO:MGI</t>
  </si>
  <si>
    <t>R-MMU-5693554|Resolution of D-loop Structures through Synthesis-Dependent Strand Annealing (SDSA)</t>
  </si>
  <si>
    <t>R-MMU-5693568|Resolution of D-loop Structures through Holliday Junction Intermediates</t>
  </si>
  <si>
    <t>R-MMU-5693579|Homologous DNA Pairing and Strand Exchange</t>
  </si>
  <si>
    <t>GO:0045652|P:regulation of megakaryocyte differentiation|ISS:UniProtKB</t>
  </si>
  <si>
    <t>GO:0000814|C:ESCRT II complex|ISO:MGI</t>
  </si>
  <si>
    <t>GO:0019254|P:carnitine metabolic process, CoA-linked|IMP:BHF-UCL</t>
  </si>
  <si>
    <t>R-MMU-70635|Urea cycle</t>
  </si>
  <si>
    <t>R-MMU-156590|Glutathione conjugation</t>
  </si>
  <si>
    <t>GO:0016507|C:mitochondrial fatty acid beta-oxidation multienzyme complex|ISO:MGI</t>
  </si>
  <si>
    <t>R-MMU-5696400|Dual Incision in GG-NER</t>
  </si>
  <si>
    <t>GO:0019902|F:phosphatase binding|IPI:UniProtKB</t>
  </si>
  <si>
    <t>GO:0030218|P:erythrocyte differentiation|IMP:UniProtKB</t>
  </si>
  <si>
    <t>GO:0030027|C:lamellipodium|ISS:UniProtKB</t>
  </si>
  <si>
    <t>GO:0000932|C:P-body|IDA:MGI</t>
  </si>
  <si>
    <t>GO:0004715|F:non-membrane spanning protein tyrosine kinase activity|IBA:GO_Central</t>
  </si>
  <si>
    <t>GO:0000145|C:exocyst|ISO:MGI</t>
  </si>
  <si>
    <t>GO:0000132|P:establishment of mitotic spindle orientation|IBA:GO_Central</t>
  </si>
  <si>
    <t>GO:0030473|P:nuclear migration along microtubule|IBA:GO_Central</t>
  </si>
  <si>
    <t>GO:0015031|P:protein transport|ISS:UniProtKB</t>
  </si>
  <si>
    <t>GO:2000300|P:regulation of synaptic vesicle exocytosis|IMP:SynGO</t>
  </si>
  <si>
    <t>GO:0045494|P:photoreceptor cell maintenance|IMP:MGI</t>
  </si>
  <si>
    <t>GO:0018107|P:peptidyl-threonine phosphorylation|IMP:ARUK-UCL</t>
  </si>
  <si>
    <t>GO:0006970|P:response to osmotic stress|IEA:Ensembl</t>
  </si>
  <si>
    <t>GO:0019395|P:fatty acid oxidation|ISO:MGI</t>
  </si>
  <si>
    <t>GO:0051721|F:protein phosphatase 2A binding|ISO:MGI</t>
  </si>
  <si>
    <t>GO:0050135|F:NAD(P)+ nucleosidase activity|IEA:UniProtKB-EC</t>
  </si>
  <si>
    <t>GO:0061809|F:NAD+ nucleotidase, cyclic ADP-ribose generating|IEA:UniProtKB-EC</t>
  </si>
  <si>
    <t>GO:0030335|P:positive regulation of cell migration|ISS:UniProtKB</t>
  </si>
  <si>
    <t>R-MMU-8849471|PTK6 Regulates RHO GTPases, RAS GTPase and MAP kinases</t>
  </si>
  <si>
    <t>GO:0045202|C:synapse|IEA:UniProtKB-SubCell</t>
  </si>
  <si>
    <t>GO:0045184|P:establishment of protein localization|IMP:UniProtKB</t>
  </si>
  <si>
    <t>GO:0006501|P:C-terminal protein lipidation|IBA:GO_Central</t>
  </si>
  <si>
    <t>GO:0005769|C:early endosome|IDA:UniProtKB</t>
  </si>
  <si>
    <t>GO:0010955|P:negative regulation of protein processing|ISO:MGI</t>
  </si>
  <si>
    <t>GO:0090398|P:cellular senescence|ISO:MGI</t>
  </si>
  <si>
    <t>GO:0031965|C:nuclear membrane|ISO:MGI</t>
  </si>
  <si>
    <t>GO:0000494|P:box C/D snoRNA 3'-end processing|IBA:GO_Central</t>
  </si>
  <si>
    <t>GO:0008649|F:rRNA methyltransferase activity|IBA:GO_Central</t>
  </si>
  <si>
    <t>GO:1903071|P:positive regulation of ER-associated ubiquitin-dependent protein catabolic process|ISS:UniProtKB</t>
  </si>
  <si>
    <t>GO:0036464|C:cytoplasmic ribonucleoprotein granule|ISO:MGI</t>
  </si>
  <si>
    <t>GO:0005770|C:late endosome|IDA:MGI</t>
  </si>
  <si>
    <t>GO:0032869|P:cellular response to insulin stimulus|ISO:MGI</t>
  </si>
  <si>
    <t>GO:0000122|P:negative regulation of transcription by RNA polymerase II|IDA:UniProtKB</t>
  </si>
  <si>
    <t>GO:1901985|P:positive regulation of protein acetylation|ISO:MGI</t>
  </si>
  <si>
    <t>GO:0005856|C:cytoskeleton|ISS:UniProtKB</t>
  </si>
  <si>
    <t>GO:0031985|C:Golgi cisterna|ISO:MGI</t>
  </si>
  <si>
    <t>GO:2000773|P:negative regulation of cellular senescence|ISO:MGI</t>
  </si>
  <si>
    <t>GO:0016020|C:membrane|IMP:ParkinsonsUK-UCL</t>
  </si>
  <si>
    <t>GO:0043268|P:positive regulation of potassium ion transport|ISO:MGI</t>
  </si>
  <si>
    <t>GO:0001784|F:phosphotyrosine residue binding|ISO:MGI</t>
  </si>
  <si>
    <t>GO:0015030|C:Cajal body|IDA:UniProtKB</t>
  </si>
  <si>
    <t>GO:0005096|F:GTPase activator activity|IDA:UniProtKB</t>
  </si>
  <si>
    <t>R-MMU-77350|Beta oxidation of hexanoyl-CoA to butanoyl-CoA</t>
  </si>
  <si>
    <t>GO:0005856|C:cytoskeleton|IDA:MGI</t>
  </si>
  <si>
    <t>GO:0019882|P:antigen processing and presentation|IMP:MGI</t>
  </si>
  <si>
    <t>GO:0000045|P:autophagosome assembly|IBA:GO_Central</t>
  </si>
  <si>
    <t>GO:0098835|C:presynaptic endocytic zone membrane|IDA:SynGO</t>
  </si>
  <si>
    <t>GO:0043297|P:apical junction assembly|IDA:UniProtKB</t>
  </si>
  <si>
    <t>GO:0044319|P:wound healing, spreading of cells|ISS:AgBase</t>
  </si>
  <si>
    <t>GO:0060193|P:positive regulation of lipase activity|ISO:MGI</t>
  </si>
  <si>
    <t>GO:1902766|P:skeletal muscle satellite cell migration|ISS:AgBase</t>
  </si>
  <si>
    <t>GO:0003730|F:mRNA 3'-UTR binding|ISS:UniProtKB</t>
  </si>
  <si>
    <t>GO:0005739|C:mitochondrion|ISS:UniProtKB</t>
  </si>
  <si>
    <t>GO:0000281|P:mitotic cytokinesis|ISO:MGI</t>
  </si>
  <si>
    <t>R-MMU-3928663|EPHA-mediated growth cone collapse</t>
  </si>
  <si>
    <t>GO:0005634|C:nucleus|IDA:BHF-UCL</t>
  </si>
  <si>
    <t>GO:0031398|P:positive regulation of protein ubiquitination|ISS:UniProtKB</t>
  </si>
  <si>
    <t>GO:1901741|P:positive regulation of myoblast fusion|IMP:UniProtKB</t>
  </si>
  <si>
    <t>GO:0019065|P:receptor-mediated endocytosis of virus by host cell|ISO:MGI</t>
  </si>
  <si>
    <t>GO:0007623|P:circadian rhythm|ISS:UniProtKB</t>
  </si>
  <si>
    <t>GO:0003993|F:acid phosphatase activity|IDA:MGI</t>
  </si>
  <si>
    <t>GO:2001238|P:positive regulation of extrinsic apoptotic signaling pathway|ISO:MGI</t>
  </si>
  <si>
    <t>GO:0042493|P:response to drug|IMP:MGI</t>
  </si>
  <si>
    <t>GO:0030154|P:cell differentiation|ISS:UniProtKB</t>
  </si>
  <si>
    <t>GO:0030856|P:regulation of epithelial cell differentiation|IMP:MGI</t>
  </si>
  <si>
    <t>GO:0009966|P:regulation of signal transduction|ISO:MGI</t>
  </si>
  <si>
    <t>GO:0043484|P:regulation of RNA splicing|ISS:UniProtKB</t>
  </si>
  <si>
    <t>GO:0005783|C:endoplasmic reticulum|IDA:MGI</t>
  </si>
  <si>
    <t>GO:0008045|P:motor neuron axon guidance|IMP:MGI</t>
  </si>
  <si>
    <t>GO:0030031|P:cell projection assembly|IBA:GO_Central</t>
  </si>
  <si>
    <t>GO:0030041|P:actin filament polymerization|IEA:InterPro</t>
  </si>
  <si>
    <t>GO:0030048|P:actin filament-based movement|ISS:UniProtKB</t>
  </si>
  <si>
    <t>R-MMU-170822|Regulation of Glucokinase by Glucokinase Regulatory Protein</t>
  </si>
  <si>
    <t>R-MMU-3301854|Nuclear Pore Complex (NPC) Disassembly</t>
  </si>
  <si>
    <t>GO:2000637|P:positive regulation of gene silencing by miRNA|ISO:MGI</t>
  </si>
  <si>
    <t>GO:0005576|C:extracellular region|TAS:Reactome</t>
  </si>
  <si>
    <t>GO:0043066|P:negative regulation of apoptotic process|IMP:MGI</t>
  </si>
  <si>
    <t>GO:0030030|P:cell projection organization|IEA:UniProtKB-KW</t>
  </si>
  <si>
    <t>GO:0005802|C:trans-Golgi network|TAS:MGI</t>
  </si>
  <si>
    <t>GO:0048747|P:muscle fiber development|IMP:MGI</t>
  </si>
  <si>
    <t>GO:0019904|F:protein domain specific binding|IDA:UniProtKB</t>
  </si>
  <si>
    <t>GO:1905259|P:negative regulation of nitrosative stress-induced intrinsic apoptotic signaling pathway|ISO:MGI</t>
  </si>
  <si>
    <t>GO:0005881|C:cytoplasmic microtubule|IDA:MGI</t>
  </si>
  <si>
    <t>482|cRET-Shc-Grb2-Gab2-P85PI3K-Shp2 complex;2552|Il3rb1-Shc complex, IL-3 stimulated;2553|Shc-Grb2-mSos1 complex, EGF stimulated;3201|Ship-Shc complex, IL-3 stimulated;3202|Il3rb1-Shc-Ship complex, IL-3 stimulated;3203|Shc-Ship-Grb2 complex, IL-3 stimulated;6278|Cd22-Ship-Grb2-Shc complex</t>
  </si>
  <si>
    <t>GO:0061817|P:endoplasmic reticulum-plasma membrane tethering|IEA:InterPro</t>
  </si>
  <si>
    <t>GO:0032469|P:endoplasmic reticulum calcium ion homeostasis|ISO:MGI</t>
  </si>
  <si>
    <t>GO:2000573|P:positive regulation of DNA biosynthetic process|ISO:MGI</t>
  </si>
  <si>
    <t>GO:0031201|C:SNARE complex|ISO:MGI</t>
  </si>
  <si>
    <t>GO:0043277|P:apoptotic cell clearance|IMP:MGI</t>
  </si>
  <si>
    <t>R-MMU-69017|CDK-mediated phosphorylation and removal of Cdc6</t>
  </si>
  <si>
    <t>GO:0005634|C:nucleus|ISS:MGI</t>
  </si>
  <si>
    <t>R-MMU-187577|SCF(Skp2)-mediated degradation of p27/p21</t>
  </si>
  <si>
    <t>GO:0045861|P:negative regulation of proteolysis|ISO:MGI</t>
  </si>
  <si>
    <t>GO:0090267|P:positive regulation of mitotic cell cycle spindle assembly checkpoint|ISS:UniProtKB</t>
  </si>
  <si>
    <t>GO:0007249|P:I-kappaB kinase/NF-kappaB signaling|IDA:MGI</t>
  </si>
  <si>
    <t>239|Sin3-Hdac1-Sds3 complex;582|Ikaros complex;583|Ikaros-NuRD complex;679|Tis7-Sin3-Hdac1-Ncor1-Sap30 complex;717|PU.1-Sin3A-Hdac-MeCP2 complex;1469|E2f5-Rbl2-Hdac1 complex;1503|Hdac1-Mecp2-Rcor1-Sin3a complex;2750|Gata1-Fog1-MeCP1 complex;2983|Nkx3.2-SMAD1-SMAD4-HDAC1 complex;2984|Nkx3.2-SMAD1-SMAD4-HDAC-Sin3A complex;5693|Tip5-Dnmt-Hdac1 complex;6387|Ship1-Hdac1-Hspa2-Kctd19 complex;6752|Smad3-mSin3A-Hdac1 complex;7245|Hdac1-Ino80-Kdm1a-Phb2-Rbp1-Taf5 complex;7558|Gon4l-Hdac1-Sin3a-Yy1 complex</t>
  </si>
  <si>
    <t>GO:0016576|P:histone dephosphorylation|ISO:MGI</t>
  </si>
  <si>
    <t>R-MMU-174437|Removal of the Flap Intermediate from the C-strand</t>
  </si>
  <si>
    <t>R-MMU-69166|Removal of the Flap Intermediate</t>
  </si>
  <si>
    <t>GO:0030496|C:midbody|IEA:UniProtKB-SubCell</t>
  </si>
  <si>
    <t>GO:0071480|P:cellular response to gamma radiation|IMP:MGI</t>
  </si>
  <si>
    <t>GO:0001937|P:negative regulation of endothelial cell proliferation|IMP:MGI</t>
  </si>
  <si>
    <t>GO:0031594|C:neuromuscular junction|IDA:MGI</t>
  </si>
  <si>
    <t>GO:0003785|F:actin monomer binding|ISS:UniProtKB</t>
  </si>
  <si>
    <t>GO:0005509|F:calcium ion binding|ISS:UniProtKB</t>
  </si>
  <si>
    <t>GO:0006954|P:inflammatory response|IMP:MGI</t>
  </si>
  <si>
    <t>GO:2000134|P:negative regulation of G1/S transition of mitotic cell cycle|ISO:MGI</t>
  </si>
  <si>
    <t>GO:0008603|F:cAMP-dependent protein kinase regulator activity|IDA:MGI</t>
  </si>
  <si>
    <t>GO:0031532|P:actin cytoskeleton reorganization|IMP:MGI</t>
  </si>
  <si>
    <t>38|20S proteasome;39|Immunoproteasome</t>
  </si>
  <si>
    <t>GO:0030139|C:endocytic vesicle|ISS:UniProtKB</t>
  </si>
  <si>
    <t>GO:0070006|F:metalloaminopeptidase activity|ISO:MGI</t>
  </si>
  <si>
    <t>GO:0046626|P:regulation of insulin receptor signaling pathway|ISO:MGI</t>
  </si>
  <si>
    <t>GO:0071310|P:cellular response to organic substance|IDA:MGI</t>
  </si>
  <si>
    <t>GO:0000974|C:Prp19 complex|ISS:UniProtKB</t>
  </si>
  <si>
    <t>GO:0000977|F:RNA polymerase II regulatory region sequence-specific DNA binding|IDA:NTNU_SB</t>
  </si>
  <si>
    <t>GO:0045087|P:innate immune response|IDA:UniProtKB</t>
  </si>
  <si>
    <t>GO:0052548|P:regulation of endopeptidase activity|ISO:MGI</t>
  </si>
  <si>
    <t>GO:1903553|P:positive regulation of extracellular exosome assembly|ISO:MGI</t>
  </si>
  <si>
    <t>GO:0043547|P:positive regulation of GTPase activity|ISO:MGI</t>
  </si>
  <si>
    <t>GO:0009051|P:pentose-phosphate shunt, oxidative branch|ISO:MGI</t>
  </si>
  <si>
    <t>GO:0032508|P:DNA duplex unwinding|ISS:UniProtKB</t>
  </si>
  <si>
    <t>GO:0086036|P:regulation of cardiac muscle cell membrane potential|IMP:MGI</t>
  </si>
  <si>
    <t>GO:0002262|P:myeloid cell homeostasis|IMP:MGI</t>
  </si>
  <si>
    <t>GO:0043085|P:positive regulation of catalytic activity|ISS:UniProtKB</t>
  </si>
  <si>
    <t>GO:0097165|C:nuclear stress granule|ISS:UniProtKB</t>
  </si>
  <si>
    <t>R-MMU-70895|Branched-chain amino acid catabolism</t>
  </si>
  <si>
    <t>R-MMU-6804756|Regulation of TP53 Activity through Phosphorylation</t>
  </si>
  <si>
    <t>GO:0010629|P:negative regulation of gene expression|ISO:MGI</t>
  </si>
  <si>
    <t>GO:0006883|P:cellular sodium ion homeostasis|ISO:MGI</t>
  </si>
  <si>
    <t>GO:0000902|P:cell morphogenesis|IGI:MGI</t>
  </si>
  <si>
    <t>GO:0050807|P:regulation of synapse organization|IDA:SynGO</t>
  </si>
  <si>
    <t>GO:0016197|P:endosomal transport|IBA:GO_Central</t>
  </si>
  <si>
    <t>R-MMU-6782135|Dual incision in TC-NER</t>
  </si>
  <si>
    <t>R-MMU-6782210|Gap-filling DNA repair synthesis and ligation in TC-NER</t>
  </si>
  <si>
    <t>GO:0032794|F:GTPase activating protein binding|ISO:MGI</t>
  </si>
  <si>
    <t>GO:0004069|F:L-aspartate:2-oxoglutarate aminotransferase activity|IDA:MGI</t>
  </si>
  <si>
    <t>GO:0006107|P:oxaloacetate metabolic process|IDA:MGI</t>
  </si>
  <si>
    <t>GO:0006531|P:aspartate metabolic process|ISS:UniProtKB</t>
  </si>
  <si>
    <t>GO:0006532|P:aspartate biosynthetic process|IDA:MGI</t>
  </si>
  <si>
    <t>GO:0006533|P:aspartate catabolic process|ISO:MGI</t>
  </si>
  <si>
    <t>GO:0019550|P:glutamate catabolic process to aspartate|IDA:MGI</t>
  </si>
  <si>
    <t>GO:0019551|P:glutamate catabolic process to 2-oxoglutarate|IDA:MGI</t>
  </si>
  <si>
    <t>GO:0006119|P:oxidative phosphorylation|IEA:UniProtKB-UniPathway</t>
  </si>
  <si>
    <t>GO:0006002|P:fructose 6-phosphate metabolic process|ISO:MGI</t>
  </si>
  <si>
    <t>GO:0016236|P:macroautophagy|ISO:MGI</t>
  </si>
  <si>
    <t>GO:0004722|F:protein serine/threonine phosphatase activity|ISS:UniProtKB</t>
  </si>
  <si>
    <t>GO:0045596|P:negative regulation of cell differentiation|IMP:MGI</t>
  </si>
  <si>
    <t>GO:0006742|P:NADP catabolic process|ISO:MGI</t>
  </si>
  <si>
    <t>GO:0007507|P:heart development|IBA:GO_Central</t>
  </si>
  <si>
    <t>GO:2000177|P:regulation of neural precursor cell proliferation|IMP:MGI</t>
  </si>
  <si>
    <t>GO:0039694|P:viral RNA genome replication|ISO:MGI</t>
  </si>
  <si>
    <t>GO:0005763|C:mitochondrial small ribosomal subunit|ISS:UniProtKB</t>
  </si>
  <si>
    <t>Ribosome 28S_curated</t>
  </si>
  <si>
    <t>GO:0005887|C:integral component of plasma membrane|IDA:MGI</t>
  </si>
  <si>
    <t>GO:0050681|F:androgen receptor binding|ISO:MGI</t>
  </si>
  <si>
    <t>GO:0000381|P:regulation of alternative mRNA splicing, via spliceosome|IBA:GO_Central</t>
  </si>
  <si>
    <t>GO:0045657|P:positive regulation of monocyte differentiation|ISO:MGI</t>
  </si>
  <si>
    <t>Proteasome_curated</t>
  </si>
  <si>
    <t>GO:0023014|P:signal transduction by protein phosphorylation|IBA:GO_Central</t>
  </si>
  <si>
    <t>GO:0008284|P:positive regulation of cell population proliferation|ISS:UniProtKB</t>
  </si>
  <si>
    <t>R-MMU-445144|Signal transduction by L1</t>
  </si>
  <si>
    <t>R-MMU-8854214|TBC/RABGAPs</t>
  </si>
  <si>
    <t>GO:0006631|P:fatty acid metabolic process|ISS:UniProtKB</t>
  </si>
  <si>
    <t>GO:0001708|P:cell fate specification|IMP:MGI</t>
  </si>
  <si>
    <t>R-MMU-1660662|Glycosphingolipid metabolism</t>
  </si>
  <si>
    <t>GO:0035690|P:cellular response to drug|IDA:MGI</t>
  </si>
  <si>
    <t>GO:0000139|C:Golgi membrane|ISO:MGI</t>
  </si>
  <si>
    <t>GO:0007059|P:chromosome segregation|ISS:UniProtKB</t>
  </si>
  <si>
    <t>GO:0007286|P:spermatid development|IMP:MGI</t>
  </si>
  <si>
    <t>GO:0051607|P:defense response to virus|IMP:MGI</t>
  </si>
  <si>
    <t>GO:0031116|P:positive regulation of microtubule polymerization|ISS:UniProtKB</t>
  </si>
  <si>
    <t>GO:0070508|P:cholesterol import|ISO:MGI</t>
  </si>
  <si>
    <t>GO:0004177|F:aminopeptidase activity|ISS:UniProtKB</t>
  </si>
  <si>
    <t>GO:0051707|P:response to other organism|IMP:MGI</t>
  </si>
  <si>
    <t>GO:0031012|C:extracellular matrix|IDA:MGI</t>
  </si>
  <si>
    <t>GO:0004017|F:adenylate kinase activity|ISO:MGI</t>
  </si>
  <si>
    <t>GO:0006172|P:ADP biosynthetic process|ISO:MGI</t>
  </si>
  <si>
    <t>GO:0008081|F:phosphoric diester hydrolase activity|ISS:UniProtKB</t>
  </si>
  <si>
    <t>GO:0004674|F:protein serine/threonine kinase activity|IDA:UniProtKB</t>
  </si>
  <si>
    <t>R-MMU-202670|ERKs are inactivated</t>
  </si>
  <si>
    <t>GO:1990776|P:response to angiotensin|IEA:Ensembl</t>
  </si>
  <si>
    <t>GO:0005388|F:calcium transmembrane transporter activity, phosphorylative mechanism|ISO:MGI</t>
  </si>
  <si>
    <t>GO:0008156|P:negative regulation of DNA replication|ISO:MGI</t>
  </si>
  <si>
    <t>R-MMU-5683826|Surfactant metabolism</t>
  </si>
  <si>
    <t>GO:0005886|C:plasma membrane|IDA:BHF-UCL</t>
  </si>
  <si>
    <t>GO:0051057|P:positive regulation of small GTPase mediated signal transduction|ISO:MGI</t>
  </si>
  <si>
    <t>GO:0033138|P:positive regulation of peptidyl-serine phosphorylation|ISO:MGI</t>
  </si>
  <si>
    <t>GO:0003743|F:translation initiation factor activity|IDA:UniProtKB</t>
  </si>
  <si>
    <t>GO:0006368|P:transcription elongation from RNA polymerase II promoter|IBA:GO_Central</t>
  </si>
  <si>
    <t>GO:1901214|P:regulation of neuron death|ISO:MGI</t>
  </si>
  <si>
    <t>GO:0031902|C:late endosome membrane|ISS:UniProtKB</t>
  </si>
  <si>
    <t>GO:0031098|P:stress-activated protein kinase signaling cascade|IBA:GO_Central</t>
  </si>
  <si>
    <t>GO:0032147|P:activation of protein kinase activity|IBA:GO_Central</t>
  </si>
  <si>
    <t>GO:0031398|P:positive regulation of protein ubiquitination|ISO:MGI</t>
  </si>
  <si>
    <t>GO:0007595|P:lactation|IMP:MGI</t>
  </si>
  <si>
    <t>R-MMU-4551638|SUMOylation of chromatin organization proteins</t>
  </si>
  <si>
    <t>GO:0008022|F:protein C-terminus binding|IPI:UniProtKB</t>
  </si>
  <si>
    <t>GO:0006260|P:DNA replication|IMP:MGI</t>
  </si>
  <si>
    <t>R-MMU-189483|Heme degradation</t>
  </si>
  <si>
    <t>GO:0007040|P:lysosome organization|IMP:UniProtKB</t>
  </si>
  <si>
    <t>GO:0006909|P:phagocytosis|IEA:InterPro</t>
  </si>
  <si>
    <t>GO:0016175|F:superoxide-generating NADPH oxidase activity|ISO:MGI</t>
  </si>
  <si>
    <t>GO:0043020|C:NADPH oxidase complex|ISO:MGI</t>
  </si>
  <si>
    <t>GO:0045730|P:respiratory burst|IEA:InterPro</t>
  </si>
  <si>
    <t>GO:0032446|P:protein modification by small protein conjugation|IBA:GO_Central</t>
  </si>
  <si>
    <t>GO:0051015|F:actin filament binding|ISO:MGI</t>
  </si>
  <si>
    <t>GO:0047134|F:protein-disulfide reductase activity|ISO:MGI</t>
  </si>
  <si>
    <t>GO:0005690|C:U4atac snRNP|ISS:UniProtKB</t>
  </si>
  <si>
    <t>GO:0030622|F:U4atac snRNA binding|ISS:UniProtKB</t>
  </si>
  <si>
    <t>GO:0050727|P:regulation of inflammatory response|ISO:MGI</t>
  </si>
  <si>
    <t>GO:0005788|C:endoplasmic reticulum lumen|ISS:UniProtKB</t>
  </si>
  <si>
    <t>GO:0042073|P:intraciliary transport|IMP:MGI</t>
  </si>
  <si>
    <t>GO:0042554|P:superoxide anion generation|IMP:MGI</t>
  </si>
  <si>
    <t>GO:0018149|P:peptide cross-linking|ISO:MGI</t>
  </si>
  <si>
    <t>GO:0043330|P:response to exogenous dsRNA|IMP:MGI</t>
  </si>
  <si>
    <t>R-MMU-2160916|Hyaluronan uptake and degradation</t>
  </si>
  <si>
    <t>GO:0006486|P:protein glycosylation|ISS:UniProtKB</t>
  </si>
  <si>
    <t>GO:0051017|P:actin filament bundle assembly|IDA:MGI</t>
  </si>
  <si>
    <t>GO:0016605|C:PML body|ISS:UniProtKB</t>
  </si>
  <si>
    <t>GO:0007165|P:signal transduction|IBA:GO_Central</t>
  </si>
  <si>
    <t>GO:0050853|P:B cell receptor signaling pathway|ISO:MGI</t>
  </si>
  <si>
    <t>GO:0005643|C:nuclear pore|IDA:MGI</t>
  </si>
  <si>
    <t>GO:0031532|P:actin cytoskeleton reorganization|ISO:MGI</t>
  </si>
  <si>
    <t>GO:0005739|C:mitochondrion|IMP:MGI</t>
  </si>
  <si>
    <t>GO:0005765|C:lysosomal membrane|IDA:UniProtKB</t>
  </si>
  <si>
    <t>GO:0008022|F:protein C-terminus binding|IPI:MGI</t>
  </si>
  <si>
    <t>GO:0030036|P:actin cytoskeleton organization|IEA:InterPro</t>
  </si>
  <si>
    <t>GO:0008525|F:phosphatidylcholine transporter activity|ISO:MGI</t>
  </si>
  <si>
    <t>GO:0042101|C:T cell receptor complex|IEA:Ensembl</t>
  </si>
  <si>
    <t>GO:0007413|P:axonal fasciculation|ISO:MGI</t>
  </si>
  <si>
    <t>GO:0072734|P:cellular response to staurosporine|ISO:MGI</t>
  </si>
  <si>
    <t>GO:0061001|P:regulation of dendritic spine morphogenesis|ISS:UniProtKB</t>
  </si>
  <si>
    <t>GO:0008104|P:protein localization|IBA:GO_Central</t>
  </si>
  <si>
    <t>GO:0051091|P:positive regulation of DNA-binding transcription factor activity|ISO:MGI</t>
  </si>
  <si>
    <t>GO:0000056|P:ribosomal small subunit export from nucleus|ISO:MGI</t>
  </si>
  <si>
    <t>GO:0008201|F:heparin binding|IEA:UniProtKB-KW</t>
  </si>
  <si>
    <t>GO:0042692|P:muscle cell differentiation|IMP:MGI</t>
  </si>
  <si>
    <t>R-MMU-174184|Cdc20:Phospho-APC/C mediated degradation of Cyclin A</t>
  </si>
  <si>
    <t>GO:0035925|F:mRNA 3'-UTR AU-rich region binding|ISO:MGI</t>
  </si>
  <si>
    <t>GO:2001241|P:positive regulation of extrinsic apoptotic signaling pathway in absence of ligand|ISO:MGI</t>
  </si>
  <si>
    <t>R-MMU-174154|APC/C:Cdc20 mediated degradation of Securin</t>
  </si>
  <si>
    <t>R-MMU-174178|APC/C:Cdh1 mediated degradation of Cdc20 and other APC/C:Cdh1 targeted proteins in late mitosis/early G1</t>
  </si>
  <si>
    <t>GO:0046597|P:negative regulation of viral entry into host cell|ISO:MGI</t>
  </si>
  <si>
    <t>GO:0044183|F:protein folding chaperone|ISO:MGI</t>
  </si>
  <si>
    <t>GO:0031683|F:G-protein beta/gamma-subunit complex binding|IBA:GO_Central</t>
  </si>
  <si>
    <t>GO:0030163|P:protein catabolic process|IMP:MGI</t>
  </si>
  <si>
    <t>R-MMU-8939902|Regulation of RUNX2 expression and activity</t>
  </si>
  <si>
    <t>GO:0043508|P:negative regulation of JUN kinase activity|ISS:UniProtKB</t>
  </si>
  <si>
    <t>GO:0048471|C:perinuclear region of cytoplasm|IDA:BHF-UCL</t>
  </si>
  <si>
    <t>GO:0034614|P:cellular response to reactive oxygen species|IMP:MGI</t>
  </si>
  <si>
    <t>GO:0006898|P:receptor-mediated endocytosis|ISS:UniProtKB</t>
  </si>
  <si>
    <t>GO:0008610|P:lipid biosynthetic process|ISO:MGI</t>
  </si>
  <si>
    <t>GO:0097110|F:scaffold protein binding|ISO:MGI</t>
  </si>
  <si>
    <t>GO:0043204|C:perikaryon|ISO:MGI</t>
  </si>
  <si>
    <t>GO:0005509|F:calcium ion binding|IDA:MGI</t>
  </si>
  <si>
    <t>GO:0003360|P:brainstem development|IEA:Ensembl</t>
  </si>
  <si>
    <t>GO:0060765|P:regulation of androgen receptor signaling pathway|ISS:UniProtKB</t>
  </si>
  <si>
    <t>GO:0031175|P:neuron projection development|IMP:MGI</t>
  </si>
  <si>
    <t>GO:0048471|C:perinuclear region of cytoplasm|IDA:UniProtKB</t>
  </si>
  <si>
    <t>GO:0030133|C:transport vesicle|ISO:MGI</t>
  </si>
  <si>
    <t>GO:0045159|F:myosin II binding|ISO:MGI</t>
  </si>
  <si>
    <t>Proteasome 20S core beta_curated</t>
  </si>
  <si>
    <t>GO:0010592|P:positive regulation of lamellipodium assembly|ISS:UniProtKB</t>
  </si>
  <si>
    <t>GO:0005901|C:caveola|IDA:UniProtKB</t>
  </si>
  <si>
    <t>GO:0006631|P:fatty acid metabolic process|IMP:MGI</t>
  </si>
  <si>
    <t>GO:0005845|C:mRNA cap binding complex|ISS:UniProtKB</t>
  </si>
  <si>
    <t>R-MMU-352238|Breakdown of the nuclear lamina</t>
  </si>
  <si>
    <t>GO:0016740|F:transferase activity|IEA:UniProtKB-KW</t>
  </si>
  <si>
    <t>GO:0005089|F:Rho guanyl-nucleotide exchange factor activity|IDA:MGI</t>
  </si>
  <si>
    <t>GO:0034612|P:response to tumor necrosis factor|IEA:Ensembl</t>
  </si>
  <si>
    <t>GO:0050830|P:defense response to Gram-positive bacterium|IMP:MGI</t>
  </si>
  <si>
    <t>GO:0034067|P:protein localization to Golgi apparatus|ISS:UniProtKB</t>
  </si>
  <si>
    <t>GO:0030136|C:clathrin-coated vesicle|IEA:UniProtKB-SubCell</t>
  </si>
  <si>
    <t>GO:0007005|P:mitochondrion organization|ISS:UniProtKB</t>
  </si>
  <si>
    <t>GO:0034982|P:mitochondrial protein processing|IMP:UniProtKB</t>
  </si>
  <si>
    <t>495|Cytochrome bc1-complex, mitochondrial</t>
  </si>
  <si>
    <t>GO:0048025|P:negative regulation of mRNA splicing, via spliceosome|IMP:MGI</t>
  </si>
  <si>
    <t>GO:0035725|P:sodium ion transmembrane transport|ISO:MGI</t>
  </si>
  <si>
    <t>GO:0003700|F:DNA-binding transcription factor activity|ISS:UniProtKB</t>
  </si>
  <si>
    <t>GO:0014850|P:response to muscle activity|IEA:Ensembl</t>
  </si>
  <si>
    <t>GO:0006099|P:tricarboxylic acid cycle|IEA:UniProtKB-KW</t>
  </si>
  <si>
    <t>5737|Multicomponent signaling complex, anti-CD40 stimulated (Birc2, Birc3, Cd40, Ikbkg, Map2k4, Map2k7, Map3k1, Traf2, Ube2n);5742|Multicomponent signaling complex, anti-CD40 stimulated,(Birc2, Birc3, Cd40, Ikbkg, Map3k1, Traf2, Ube2n);5743|Membrane-associated multicomponent signaling complex, anti-CD40 stimulated (Cd40, Ikbkg, Map3k1, Traf2, Ube2n)</t>
  </si>
  <si>
    <t>GO:0007283|P:spermatogenesis|IEP:BHF-UCL</t>
  </si>
  <si>
    <t>GO:0016021|C:integral component of membrane|IDA:MGI</t>
  </si>
  <si>
    <t>GO:0048011|P:neurotrophin TRK receptor signaling pathway|ISO:MGI</t>
  </si>
  <si>
    <t>GO:0032355|P:response to estradiol|ISO:MGI</t>
  </si>
  <si>
    <t>GO:0007268|P:chemical synaptic transmission|ISO:MGI</t>
  </si>
  <si>
    <t>GO:0044877|F:protein-containing complex binding|IPI:MGI</t>
  </si>
  <si>
    <t>3929|Ternary complex (CCD1, Dvl, Rac);6366|MCC complex (p85alpha, p110alpha, Akt,14-3-3theta, beta-catenin);6809|Arrb2-Akt-Ppp2ca complex;6810|Akt-Arrb2-Ppp2ca-Ppp2r2a complex;6813|Arrb2-Akt-Src complex, insulin induced;6814|Insr-Arrb2-Akt-Src complex, insulin induced</t>
  </si>
  <si>
    <t>GO:1901216|P:positive regulation of neuron death|IMP:ARUK-UCL</t>
  </si>
  <si>
    <t>GO:0000307|C:cyclin-dependent protein kinase holoenzyme complex|IPI:MGI</t>
  </si>
  <si>
    <t>GO:0005096|F:GTPase activator activity|IEA:InterPro</t>
  </si>
  <si>
    <t>GO:0005814|C:centriole|IDA:UniProtKB</t>
  </si>
  <si>
    <t>GO:0050699|F:WW domain binding|ISO:MGI</t>
  </si>
  <si>
    <t>R-MMU-159231|Transport of Mature mRNA Derived from an Intronless Transcript</t>
  </si>
  <si>
    <t>GO:0004111|F:creatine kinase activity|IDA:MGI</t>
  </si>
  <si>
    <t>GO:0016301|F:kinase activity|IBA:GO_Central</t>
  </si>
  <si>
    <t>GO:0060170|C:ciliary membrane|IDA:MGI</t>
  </si>
  <si>
    <t>GO:0051787|F:misfolded protein binding|IBA:GO_Central</t>
  </si>
  <si>
    <t>GO:0006465|P:signal peptide processing|IBA:GO_Central</t>
  </si>
  <si>
    <t>R-MMU-5656169|Termination of translesion DNA synthesis</t>
  </si>
  <si>
    <t>GO:0032506|P:cytokinetic process|ISS:UniProtKB</t>
  </si>
  <si>
    <t>GO:0071711|P:basement membrane organization|IMP:MGI</t>
  </si>
  <si>
    <t>R-MMU-1433559|Regulation of KIT signaling</t>
  </si>
  <si>
    <t>GO:0019773|C:proteasome core complex, alpha-subunit complex|ISS:UniProtKB</t>
  </si>
  <si>
    <t>GO:0000187|P:activation of MAPK activity|IMP:MGI</t>
  </si>
  <si>
    <t>GO:0015183|F:L-aspartate transmembrane transporter activity|ISS:UniProtKB</t>
  </si>
  <si>
    <t>GO:0043490|P:malate-aspartate shuttle|IMP:MGI</t>
  </si>
  <si>
    <t>GO:0051592|P:response to calcium ion|ISS:UniProtKB</t>
  </si>
  <si>
    <t>GO:0006809|P:nitric oxide biosynthetic process|ISO:MGI</t>
  </si>
  <si>
    <t>GO:0060821|P:inactivation of X chromosome by DNA methylation|IMP:MGI</t>
  </si>
  <si>
    <t>GO:0007004|P:telomere maintenance via telomerase|IBA:GO_Central</t>
  </si>
  <si>
    <t>GO:0009617|P:response to bacterium|IDA:MGI</t>
  </si>
  <si>
    <t>GO:0048839|P:inner ear development|ISO:MGI</t>
  </si>
  <si>
    <t>GO:0042407|P:cristae formation|ISS:UniProtKB</t>
  </si>
  <si>
    <t>GO:0019827|P:stem cell population maintenance|IMP:MGI</t>
  </si>
  <si>
    <t>GO:0051260|P:protein homooligomerization|IEA:Ensembl</t>
  </si>
  <si>
    <t>GO:0042493|P:response to drug|ISS:UniProtKB</t>
  </si>
  <si>
    <t>GO:0005769|C:early endosome|IEA:UniProtKB-SubCell</t>
  </si>
  <si>
    <t>R-MMU-450408|AUF1 (hnRNP D0) binds and destabilizes mRNA</t>
  </si>
  <si>
    <t>GO:0044326|C:dendritic spine neck|ISO:MGI</t>
  </si>
  <si>
    <t>R-MMU-5419276|Mitochondrial translation termination</t>
  </si>
  <si>
    <t>GO:0001917|C:photoreceptor inner segment|IDA:MGI</t>
  </si>
  <si>
    <t>GO:0051607|P:defense response to virus|ISS:UniProtKB</t>
  </si>
  <si>
    <t>GO:0005694|C:chromosome|IEA:UniProtKB-SubCell</t>
  </si>
  <si>
    <t>GO:0043005|C:neuron projection|IDA:UniProtKB</t>
  </si>
  <si>
    <t>GO:0005912|C:adherens junction|ISO:MGI</t>
  </si>
  <si>
    <t>GO:0004364|F:glutathione transferase activity|IBA:GO_Central</t>
  </si>
  <si>
    <t>GO:0033137|P:negative regulation of peptidyl-serine phosphorylation|ISO:MGI</t>
  </si>
  <si>
    <t>GO:0035457|P:cellular response to interferon-alpha|IDA:UniProtKB</t>
  </si>
  <si>
    <t>GO:0042405|C:nuclear inclusion body|IDA:UniProtKB</t>
  </si>
  <si>
    <t>GO:0005869|C:dynactin complex|IBA:GO_Central</t>
  </si>
  <si>
    <t>GO:0051024|P:positive regulation of immunoglobulin secretion|ISO:MGI</t>
  </si>
  <si>
    <t>GO:0035509|P:negative regulation of myosin-light-chain-phosphatase activity|ISO:MGI</t>
  </si>
  <si>
    <t>GO:1903347|P:negative regulation of bicellular tight junction assembly|ISO:MGI</t>
  </si>
  <si>
    <t>GO:0043011|P:myeloid dendritic cell differentiation|IMP:MGI</t>
  </si>
  <si>
    <t>GO:0043679|C:axon terminus|ISO:MGI</t>
  </si>
  <si>
    <t>GO:0048487|F:beta-tubulin binding|ISS:HGNC-UCL</t>
  </si>
  <si>
    <t>GO:0033572|P:transferrin transport|ISO:MGI</t>
  </si>
  <si>
    <t>GO:0010737|P:protein kinase A signaling|ISO:MGI</t>
  </si>
  <si>
    <t>GO:0042734|C:presynaptic membrane|ISO:MGI</t>
  </si>
  <si>
    <t>GO:0051897|P:positive regulation of protein kinase B signaling|ISO:MGI</t>
  </si>
  <si>
    <t>GO:0016032|P:viral process|IEA:UniProtKB-KW</t>
  </si>
  <si>
    <t>GO:0050868|P:negative regulation of T cell activation|ISO:MGI</t>
  </si>
  <si>
    <t>GO:0021987|P:cerebral cortex development|IEA:Ensembl</t>
  </si>
  <si>
    <t>GO:0030674|F:protein-macromolecule adaptor activity|ISO:MGI</t>
  </si>
  <si>
    <t>GO:0061157|P:mRNA destabilization|ISO:MGI</t>
  </si>
  <si>
    <t>GO:0001726|C:ruffle|IDA:UniProtKB</t>
  </si>
  <si>
    <t>GO:0043537|P:negative regulation of blood vessel endothelial cell migration|ISO:MGI</t>
  </si>
  <si>
    <t>GO:0043547|P:positive regulation of GTPase activity|IEA:GOC</t>
  </si>
  <si>
    <t>R-MMU-196741|Cobalamin (Cbl, vitamin B12) transport and metabolism</t>
  </si>
  <si>
    <t>GO:0051117|F:ATPase binding|ISO:MGI</t>
  </si>
  <si>
    <t>GO:0030100|P:regulation of endocytosis|ISO:MGI</t>
  </si>
  <si>
    <t>GO:0006801|P:superoxide metabolic process|IMP:MGI</t>
  </si>
  <si>
    <t>GO:0032715|P:negative regulation of interleukin-6 production|IMP:UniProtKB</t>
  </si>
  <si>
    <t>R-MMU-113501|Inhibition of replication initiation of damaged DNA by RB1/E2F1</t>
  </si>
  <si>
    <t>R-MMU-1358803|Downregulation of ERBB2:ERBB3 signaling</t>
  </si>
  <si>
    <t>GO:0006914|P:autophagy|IDA:CAFA</t>
  </si>
  <si>
    <t>R-MMU-203641|NOSTRIN mediated eNOS trafficking</t>
  </si>
  <si>
    <t>GO:0003779|F:actin binding|IDA:UniProtKB</t>
  </si>
  <si>
    <t>GO:0004679|F:AMP-activated protein kinase activity|IEA:UniProtKB-EC</t>
  </si>
  <si>
    <t>GO:0004691|F:cAMP-dependent protein kinase activity|IDA:UniProtKB</t>
  </si>
  <si>
    <t>GO:0010737|P:protein kinase A signaling|IBA:GO_Central</t>
  </si>
  <si>
    <t>GO:0051447|P:negative regulation of meiotic cell cycle|ISO:MGI</t>
  </si>
  <si>
    <t>GO:0070613|P:regulation of protein processing|IGI:MGI</t>
  </si>
  <si>
    <t>GO:1901621|P:negative regulation of smoothened signaling pathway involved in dorsal/ventral neural tube patterning|IGI:MGI</t>
  </si>
  <si>
    <t>GO:0051252|P:regulation of RNA metabolic process|IBA:GO_Central</t>
  </si>
  <si>
    <t>R-MMU-179409|APC-Cdc20 mediated degradation of Nek2A</t>
  </si>
  <si>
    <t>GO:0003996|F:acyl-CoA ligase activity|IEA:UniProtKB-EC</t>
  </si>
  <si>
    <t>GO:0047676|F:arachidonate-CoA ligase activity|ISS:UniProtKB</t>
  </si>
  <si>
    <t>GO:0102391|F:decanoate-CoA ligase activity|IEA:UniProtKB-EC</t>
  </si>
  <si>
    <t>GO:0051010|F:microtubule plus-end binding|IDA:MGI</t>
  </si>
  <si>
    <t>GO:0006936|P:muscle contraction|IMP:MGI</t>
  </si>
  <si>
    <t>R-MMU-5213460|RIPK1-mediated regulated necrosis</t>
  </si>
  <si>
    <t>GO:1900242|P:regulation of synaptic vesicle endocytosis|ISO:MGI</t>
  </si>
  <si>
    <t>GO:0031410|C:cytoplasmic vesicle|IDA:BHF-UCL</t>
  </si>
  <si>
    <t>GO:0005850|C:eukaryotic translation initiation factor 2 complex|ISS:UniProtKB</t>
  </si>
  <si>
    <t>GO:0007528|P:neuromuscular junction development|IMP:MGI</t>
  </si>
  <si>
    <t>GO:0008283|P:cell population proliferation|ISO:MGI</t>
  </si>
  <si>
    <t>GO:1990428|P:miRNA transport|ISS:UniProtKB</t>
  </si>
  <si>
    <t>GO:0003779|F:actin binding|IBA:GO_Central</t>
  </si>
  <si>
    <t>GO:0005737|C:cytoplasm|ISA:MGI</t>
  </si>
  <si>
    <t>R-MMU-70221|Glycogen breakdown (glycogenolysis)</t>
  </si>
  <si>
    <t>GO:0030425|C:dendrite|ISS:UniProtKB</t>
  </si>
  <si>
    <t>GO:0046847|P:filopodium assembly|ISO:MGI</t>
  </si>
  <si>
    <t>GO:0005794|C:Golgi apparatus|IDA:MGI</t>
  </si>
  <si>
    <t>GO:0004984|F:olfactory receptor activity|ISA:MGI</t>
  </si>
  <si>
    <t>GO:0007608|P:sensory perception of smell|ISA:MGI</t>
  </si>
  <si>
    <t>GO:0016021|C:integral component of membrane|ISA:MGI</t>
  </si>
  <si>
    <t>GO:2001022|P:positive regulation of response to DNA damage stimulus|ISO:MGI</t>
  </si>
  <si>
    <t>GO:0097494|P:regulation of vesicle size|ISO:MGI</t>
  </si>
  <si>
    <t>GO:0030117|C:membrane coat|IDA:MGI</t>
  </si>
  <si>
    <t>6723|Grk6-Ags3-Galphai2 complex, CXCL8 activated</t>
  </si>
  <si>
    <t>GO:0032204|P:regulation of telomere maintenance|ISO:MGI</t>
  </si>
  <si>
    <t>GO:0007611|P:learning or memory|IGI:ARUK-UCL</t>
  </si>
  <si>
    <t>GO:0043024|F:ribosomal small subunit binding|ISS:UniProtKB</t>
  </si>
  <si>
    <t>GO:0005765|C:lysosomal membrane|IDA:MGI</t>
  </si>
  <si>
    <t>GO:0031941|C:filamentous actin|IDA:MGI</t>
  </si>
  <si>
    <t>GO:0071260|P:cellular response to mechanical stimulus|ISO:MGI</t>
  </si>
  <si>
    <t>GO:0005832|C:chaperonin-containing T-complex|IDA:MGI</t>
  </si>
  <si>
    <t>R-MMU-390471|Association of TriC/CCT with target proteins during biosynthesis</t>
  </si>
  <si>
    <t>GO:0016239|P:positive regulation of macroautophagy|ISO:MGI</t>
  </si>
  <si>
    <t>GO:0036312|F:phosphatidylinositol 3-kinase regulatory subunit binding|ISO:MGI</t>
  </si>
  <si>
    <t>GO:0031674|C:I band|ISO:MGI</t>
  </si>
  <si>
    <t>GO:0009058|P:biosynthetic process|IEA:InterPro</t>
  </si>
  <si>
    <t>GO:0010332|P:response to gamma radiation|IMP:MGI</t>
  </si>
  <si>
    <t>GO:0018108|P:peptidyl-tyrosine phosphorylation|ISO:MGI</t>
  </si>
  <si>
    <t>GO:0030036|P:actin cytoskeleton organization|ISS:UniProtKB</t>
  </si>
  <si>
    <t>GO:0045211|C:postsynaptic membrane|ISO:MGI</t>
  </si>
  <si>
    <t>GO:0005911|C:cell-cell junction|IDA:UniProtKB</t>
  </si>
  <si>
    <t>GO:0046718|P:viral entry into host cell|IMP:CACAO</t>
  </si>
  <si>
    <t>GO:0043005|C:neuron projection|IBA:GO_Central</t>
  </si>
  <si>
    <t>GO:1900069|P:regulation of cellular hyperosmotic salinity response|ISS:UniProtKB</t>
  </si>
  <si>
    <t>GO:0000786|C:nucleosome|IEA:UniProtKB-KW</t>
  </si>
  <si>
    <t>GO:0098688|C:parallel fiber to Purkinje cell synapse|ISO:MGI</t>
  </si>
  <si>
    <t>GO:0022627|C:cytosolic small ribosomal subunit|ISS:UniProtKB</t>
  </si>
  <si>
    <t>GO:0005546|F:phosphatidylinositol-4,5-bisphosphate binding|IDA:UniProtKB</t>
  </si>
  <si>
    <t>GO:0006417|P:regulation of translation|IBA:GO_Central</t>
  </si>
  <si>
    <t>GO:0001501|P:skeletal system development|IGI:MGI</t>
  </si>
  <si>
    <t>GO:0008104|P:protein localization|IMP:MGI</t>
  </si>
  <si>
    <t>GO:0045454|P:cell redox homeostasis|IDA:MGI</t>
  </si>
  <si>
    <t>R-MMU-71288|Creatine metabolism</t>
  </si>
  <si>
    <t>GO:0000775|C:chromosome, centromeric region|IDA:UniProtKB</t>
  </si>
  <si>
    <t>GO:0016595|F:glutamate binding|ISO:MGI</t>
  </si>
  <si>
    <t>GO:0043495|F:protein membrane adaptor activity|ISO:MGI</t>
  </si>
  <si>
    <t>GO:0032092|P:positive regulation of protein binding|ISO:MGI</t>
  </si>
  <si>
    <t>GO:0005758|C:mitochondrial intermembrane space|IEA:UniProtKB-SubCell</t>
  </si>
  <si>
    <t>GO:0000977|F:RNA polymerase II regulatory region sequence-specific DNA binding|IBA:GO_Central</t>
  </si>
  <si>
    <t>GO:0006302|P:double-strand break repair|ISS:UniProtKB</t>
  </si>
  <si>
    <t>GO:0034393|P:positive regulation of smooth muscle cell apoptotic process|ISO:MGI</t>
  </si>
  <si>
    <t>GO:0097546|C:ciliary base|IDA:MGI</t>
  </si>
  <si>
    <t>GO:0015813|P:L-glutamate transmembrane transport|ISS:UniProtKB</t>
  </si>
  <si>
    <t>GO:0016298|F:lipase activity|ISO:MGI</t>
  </si>
  <si>
    <t>GO:0031032|P:actomyosin structure organization|IEA:InterPro</t>
  </si>
  <si>
    <t>GO:0042755|P:eating behavior|IGI:MGI</t>
  </si>
  <si>
    <t>GO:0005720|C:nuclear heterochromatin|IEA:Ensembl</t>
  </si>
  <si>
    <t>GO:0010507|P:negative regulation of autophagy|ISO:MGI</t>
  </si>
  <si>
    <t>GO:0000228|C:nuclear chromosome|ISO:MGI</t>
  </si>
  <si>
    <t>GO:0016324|C:apical plasma membrane|IEA:UniProtKB-SubCell</t>
  </si>
  <si>
    <t>GO:0001525|P:angiogenesis|ISO:MGI</t>
  </si>
  <si>
    <t>GO:0005634|C:nucleus|IDA:AgBase</t>
  </si>
  <si>
    <t>R-MMU-190840|Microtubule-dependent trafficking of connexons from Golgi to the plasma membrane</t>
  </si>
  <si>
    <t>R-MMU-5617833|Cilium Assembly</t>
  </si>
  <si>
    <t>GO:0019005|C:SCF ubiquitin ligase complex|IBA:GO_Central</t>
  </si>
  <si>
    <t>GO:0031146|P:SCF-dependent proteasomal ubiquitin-dependent protein catabolic process|IBA:GO_Central</t>
  </si>
  <si>
    <t>GO:0001937|P:negative regulation of endothelial cell proliferation|ISO:MGI</t>
  </si>
  <si>
    <t>GO:0031201|C:SNARE complex|ISS:UniProtKB</t>
  </si>
  <si>
    <t>GO:0008022|F:protein C-terminus binding|ISO:MGI</t>
  </si>
  <si>
    <t>GO:0005741|C:mitochondrial outer membrane|IEA:UniProtKB-SubCell</t>
  </si>
  <si>
    <t>GO:0050856|P:regulation of T cell receptor signaling pathway|ISO:MGI</t>
  </si>
  <si>
    <t>GO:0005978|P:glycogen biosynthetic process|IMP:MGI</t>
  </si>
  <si>
    <t>GO:0043025|C:neuronal cell body|IDA:ARUK-UCL</t>
  </si>
  <si>
    <t>GO:0044295|C:axonal growth cone|IDA:ARUK-UCL</t>
  </si>
  <si>
    <t>GO:0017148|P:negative regulation of translation|ISO:MGI</t>
  </si>
  <si>
    <t>GO:0042562|F:hormone binding|ISO:MGI</t>
  </si>
  <si>
    <t>R-MMU-77289|Mitochondrial Fatty Acid Beta-Oxidation</t>
  </si>
  <si>
    <t>GO:0032731|P:positive regulation of interleukin-1 beta production|ISO:MGI</t>
  </si>
  <si>
    <t>GO:0001944|P:vasculature development|IMP:MGI</t>
  </si>
  <si>
    <t>GO:0060081|P:membrane hyperpolarization|IMP:MGI</t>
  </si>
  <si>
    <t>GO:0055038|C:recycling endosome membrane|IDA:UniProtKB</t>
  </si>
  <si>
    <t>GO:0043195|C:terminal bouton|IDA:MGI</t>
  </si>
  <si>
    <t>GO:0046983|F:protein dimerization activity|ISS:UniProtKB</t>
  </si>
  <si>
    <t>GO:0005815|C:microtubule organizing center|IDA:MGI</t>
  </si>
  <si>
    <t>GO:0030506|F:ankyrin binding|ISO:MGI</t>
  </si>
  <si>
    <t>GO:0006511|P:ubiquitin-dependent protein catabolic process|IBA:GO_Central</t>
  </si>
  <si>
    <t>GO:0008603|F:cAMP-dependent protein kinase regulator activity|ISO:MGI</t>
  </si>
  <si>
    <t>GO:0046034|P:ATP metabolic process|IEA:InterPro</t>
  </si>
  <si>
    <t>GO:0001069|F:regulatory region RNA binding|ISO:MGI</t>
  </si>
  <si>
    <t>GO:0045955|P:negative regulation of calcium ion-dependent exocytosis|ISO:MGI</t>
  </si>
  <si>
    <t>GO:0060416|P:response to growth hormone|IEA:Ensembl</t>
  </si>
  <si>
    <t>GO:0005483|F:soluble NSF attachment protein activity|IBA:GO_Central</t>
  </si>
  <si>
    <t>GO:0001012|F:RNA polymerase II regulatory region DNA binding|ISO:MGI</t>
  </si>
  <si>
    <t>GO:2000300|P:regulation of synaptic vesicle exocytosis|IDA:SynGO</t>
  </si>
  <si>
    <t>GO:0000398|P:mRNA splicing, via spliceosome|IEA:InterPro</t>
  </si>
  <si>
    <t>GO:0043410|P:positive regulation of MAPK cascade|ISO:MGI</t>
  </si>
  <si>
    <t>384|Caveolar macromolecular signaling complex;385|Caveolar macromolecular signaling complex, using anti-Cav-3;5879|Ksr1-PP2A holoenzyme complex (Ppp2r1a, Ppp2r2b, Ppp2ca), PDGF stimulated;5880|Ksr1-PP2A core enzyme complex (Ppp2r1a, Ppp2ca), untreated;5881|Ksr1-PP2A core enzyme complex (Ppp2r1a, Ppp2ca), untreated;5882|Raf1-PP2A holoenzyme complex (Ppp2r1a, Ppp2r2b, Ppp2ca), PDGF stimulated;5883|Raf1-PP2A core enzyme complex (Ppp2r1a, Ppp2ca), untreated</t>
  </si>
  <si>
    <t>GO:0008289|F:lipid binding|IEA:InterPro</t>
  </si>
  <si>
    <t>GO:0006275|P:regulation of DNA replication|ISS:UniProtKB</t>
  </si>
  <si>
    <t>GO:0004622|F:lysophospholipase activity|IDA:MGI</t>
  </si>
  <si>
    <t>GO:0016021|C:integral component of membrane|IEA:UniProtKB-UniRule</t>
  </si>
  <si>
    <t>GO:0000407|C:phagophore assembly site|IDA:MGI</t>
  </si>
  <si>
    <t>GO:0030501|P:positive regulation of bone mineralization|IMP:UniProtKB</t>
  </si>
  <si>
    <t>GO:0071375|P:cellular response to peptide hormone stimulus|IEA:Ensembl</t>
  </si>
  <si>
    <t>GO:0065003|P:protein-containing complex assembly|IDA:MGI</t>
  </si>
  <si>
    <t>GO:0016020|C:membrane|IBA:GO_Central</t>
  </si>
  <si>
    <t>GO:1990592|P:protein K69-linked ufmylation|ISS:UniProtKB</t>
  </si>
  <si>
    <t>GO:0006888|P:endoplasmic reticulum to Golgi vesicle-mediated transport|ISS:HGNC-UCL</t>
  </si>
  <si>
    <t>GO:0071560|P:cellular response to transforming growth factor beta stimulus|IMP:MGI</t>
  </si>
  <si>
    <t>GO:0030041|P:actin filament polymerization|IDA:MGI</t>
  </si>
  <si>
    <t>GO:0004712|F:protein serine/threonine/tyrosine kinase activity|ISO:MGI</t>
  </si>
  <si>
    <t>GO:0071942|C:XPC complex|ISS:UniProtKB</t>
  </si>
  <si>
    <t>GO:0051233|C:spindle midzone|IBA:GO_Central</t>
  </si>
  <si>
    <t>GO:0071346|P:cellular response to interferon-gamma|IDA:UniProtKB</t>
  </si>
  <si>
    <t>GO:0043278|P:response to morphine|IEA:Ensembl</t>
  </si>
  <si>
    <t>GO:0010989|P:negative regulation of low-density lipoprotein particle clearance|ISO:MGI</t>
  </si>
  <si>
    <t>GO:0010628|P:positive regulation of gene expression|IMP:ARUK-UCL</t>
  </si>
  <si>
    <t>GO:2000121|P:regulation of removal of superoxide radicals|IMP:BHF-UCL</t>
  </si>
  <si>
    <t>R-MMU-416700|Other semaphorin interactions</t>
  </si>
  <si>
    <t>GO:0055085|P:transmembrane transport|ISO:MGI</t>
  </si>
  <si>
    <t>GO:0006302|P:double-strand break repair|IMP:MGI</t>
  </si>
  <si>
    <t>GO:0070300|F:phosphatidic acid binding|ISS:UniProtKB</t>
  </si>
  <si>
    <t>GO:0010738|P:regulation of protein kinase A signaling|ISO:MGI</t>
  </si>
  <si>
    <t>GO:0019902|F:phosphatase binding|ISS:UniProtKB</t>
  </si>
  <si>
    <t>GO:0003713|F:transcription coactivator activity|IDA:MGI</t>
  </si>
  <si>
    <t>GO:0005637|C:nuclear inner membrane|IEA:UniProtKB-SubCell</t>
  </si>
  <si>
    <t>R-MMU-912694|Regulation of IFNA signaling</t>
  </si>
  <si>
    <t>GO:0009986|C:cell surface|IEA:UniProtKB-SubCell</t>
  </si>
  <si>
    <t>GO:0071347|P:cellular response to interleukin-1|IEA:Ensembl</t>
  </si>
  <si>
    <t>GO:0045666|P:positive regulation of neuron differentiation|ISO:MGI</t>
  </si>
  <si>
    <t>GO:0010922|P:positive regulation of phosphatase activity|ISO:MGI</t>
  </si>
  <si>
    <t>GO:0005758|C:mitochondrial intermembrane space|IDA:UniProtKB</t>
  </si>
  <si>
    <t>GO:0004749|F:ribose phosphate diphosphokinase activity|ISS:UniProtKB</t>
  </si>
  <si>
    <t>GO:0009165|P:nucleotide biosynthetic process|ISO:MGI</t>
  </si>
  <si>
    <t>R-MMU-73843|5-Phosphoribose 1-diphosphate biosynthesis</t>
  </si>
  <si>
    <t>GO:0007165|P:signal transduction|TAS:MGI</t>
  </si>
  <si>
    <t>R-MMU-192105|Synthesis of bile acids and bile salts</t>
  </si>
  <si>
    <t>GO:1901020|P:negative regulation of calcium ion transmembrane transporter activity|ISO:MGI</t>
  </si>
  <si>
    <t>GO:0003724|F:RNA helicase activity|ISS:UniProtKB</t>
  </si>
  <si>
    <t>GO:0055131|F:C3HC4-type RING finger domain binding|ISO:MGI</t>
  </si>
  <si>
    <t>GO:0044306|C:neuron projection terminus|ISO:MGI</t>
  </si>
  <si>
    <t>GO:0006101|P:citrate metabolic process|ISO:MGI</t>
  </si>
  <si>
    <t>GO:0045893|P:positive regulation of transcription, DNA-templated|ISS:UniProtKB</t>
  </si>
  <si>
    <t>GO:0012506|C:vesicle membrane|IDA:MGI</t>
  </si>
  <si>
    <t>GO:0030984|F:kininogen binding|ISO:MGI</t>
  </si>
  <si>
    <t>GO:0043209|C:myelin sheath|ISO:MGI</t>
  </si>
  <si>
    <t>GO:0007155|P:cell adhesion|IBA:GO_Central</t>
  </si>
  <si>
    <t>GO:0046654|P:tetrahydrofolate biosynthetic process|ISO:MGI</t>
  </si>
  <si>
    <t>GO:0015031|P:protein transport|ISO:MGI</t>
  </si>
  <si>
    <t>GO:0051209|P:release of sequestered calcium ion into cytosol|ISO:MGI</t>
  </si>
  <si>
    <t>GO:0043066|P:negative regulation of apoptotic process|ISS:UniProtKB</t>
  </si>
  <si>
    <t>GO:0017070|F:U6 snRNA binding|ISO:MGI</t>
  </si>
  <si>
    <t>GO:0042147|P:retrograde transport, endosome to Golgi|ISS:UniProtKB</t>
  </si>
  <si>
    <t>GO:0045177|C:apical part of cell|ISO:MGI</t>
  </si>
  <si>
    <t>GO:0030141|C:secretory granule|TAS:MGI</t>
  </si>
  <si>
    <t>GO:0035615|F:clathrin adaptor activity|IEA:InterPro</t>
  </si>
  <si>
    <t>GO:0043648|P:dicarboxylic acid metabolic process|ISO:MGI</t>
  </si>
  <si>
    <t>GO:0042405|C:nuclear inclusion body|ISS:UniProtKB</t>
  </si>
  <si>
    <t>GO:0046332|F:SMAD binding|ISO:MGI</t>
  </si>
  <si>
    <t>GO:0008277|P:regulation of G protein-coupled receptor signaling pathway|IMP:MGI</t>
  </si>
  <si>
    <t>GO:0031691|F:alpha-1A adrenergic receptor binding|ISO:MGI</t>
  </si>
  <si>
    <t>GO:0031692|F:alpha-1B adrenergic receptor binding|ISO:MGI</t>
  </si>
  <si>
    <t>GO:0031701|F:angiotensin receptor binding|ISO:MGI</t>
  </si>
  <si>
    <t>GO:0031762|F:follicle-stimulating hormone receptor binding|ISO:MGI</t>
  </si>
  <si>
    <t>GO:1990763|F:arrestin family protein binding|ISO:MGI</t>
  </si>
  <si>
    <t>GO:0006739|P:NADP metabolic process|ISO:MGI</t>
  </si>
  <si>
    <t>GO:0044539|P:long-chain fatty acid import into cell|ISO:MGI</t>
  </si>
  <si>
    <t>GO:0006829|P:zinc ion transport|TAS:BHF-UCL</t>
  </si>
  <si>
    <t>GO:0016182|P:synaptic vesicle budding from endosome|IDA:SynGO</t>
  </si>
  <si>
    <t>GO:0048007|P:antigen processing and presentation, exogenous lipid antigen via MHC class Ib|IMP:MGI</t>
  </si>
  <si>
    <t>GO:0072642|P:interferon-alpha secretion|IMP:MGI</t>
  </si>
  <si>
    <t>GO:0006098|P:pentose-phosphate shunt|ISO:MGI</t>
  </si>
  <si>
    <t>GO:0030890|P:positive regulation of B cell proliferation|IDA:MGI</t>
  </si>
  <si>
    <t>R-MMU-71384|Ethanol oxidation</t>
  </si>
  <si>
    <t>R-MMU-8875656|MET receptor recycling</t>
  </si>
  <si>
    <t>R-MMU-8964011|HDL clearance</t>
  </si>
  <si>
    <t>R-MMU-6798695|Neutrophil degranulation</t>
  </si>
  <si>
    <t>GO:0070973|P:protein localization to endoplasmic reticulum exit site|IGI:MGI</t>
  </si>
  <si>
    <t>GO:0051593|P:response to folic acid|IEA:Ensembl</t>
  </si>
  <si>
    <t>GO:0070507|P:regulation of microtubule cytoskeleton organization|ISO:MGI</t>
  </si>
  <si>
    <t>GO:0031369|F:translation initiation factor binding|IBA:GO_Central</t>
  </si>
  <si>
    <t>GO:0005737|C:cytoplasm|ISS:BHF-UCL</t>
  </si>
  <si>
    <t>GO:0002092|P:positive regulation of receptor internalization|ISO:MGI</t>
  </si>
  <si>
    <t>GO:0006641|P:triglyceride metabolic process|ISO:MGI</t>
  </si>
  <si>
    <t>GO:0010951|P:negative regulation of endopeptidase activity|IBA:GO_Central</t>
  </si>
  <si>
    <t>GO:0000322|C:storage vacuole|IDA:MGI</t>
  </si>
  <si>
    <t>GO:0035710|P:CD4-positive, alpha-beta T cell activation|IMP:UniProtKB</t>
  </si>
  <si>
    <t>GO:0030670|C:phagocytic vesicle membrane|IEA:UniProtKB-SubCell</t>
  </si>
  <si>
    <t>GO:0005886|C:plasma membrane|IBA:GO_Central</t>
  </si>
  <si>
    <t>GO:0097352|P:autophagosome maturation|ISS:UniProtKB</t>
  </si>
  <si>
    <t>R-MMU-1295596|Spry regulation of FGF signaling</t>
  </si>
  <si>
    <t>R-MMU-8936459|RUNX1 regulates genes involved in megakaryocyte differentiation and platelet function</t>
  </si>
  <si>
    <t>GO:0000187|P:activation of MAPK activity|ISO:MGI</t>
  </si>
  <si>
    <t>GO:0035335|P:peptidyl-tyrosine dephosphorylation|ISO:MGI</t>
  </si>
  <si>
    <t>GO:0005623|C:cell|IEA:GOC</t>
  </si>
  <si>
    <t>R-MMU-69473|G2/M DNA damage checkpoint</t>
  </si>
  <si>
    <t>GO:0003779|F:actin binding|IEA:InterPro</t>
  </si>
  <si>
    <t>GO:0061179|P:negative regulation of insulin secretion involved in cellular response to glucose stimulus|ISO:MGI</t>
  </si>
  <si>
    <t>GO:0006661|P:phosphatidylinositol biosynthetic process|ISS:UniProtKB</t>
  </si>
  <si>
    <t>GO:0005793|C:endoplasmic reticulum-Golgi intermediate compartment|IBA:GO_Central</t>
  </si>
  <si>
    <t>GO:0016589|C:NURF complex|ISO:MGI</t>
  </si>
  <si>
    <t>GO:0090303|P:positive regulation of wound healing|ISO:MGI</t>
  </si>
  <si>
    <t>GO:0055074|P:calcium ion homeostasis|ISO:MGI</t>
  </si>
  <si>
    <t>GO:0008270|F:zinc ion binding|ISO:MGI</t>
  </si>
  <si>
    <t>GO:0007141|P:male meiosis I|IMP:MGI</t>
  </si>
  <si>
    <t>GO:0021675|P:nerve development|IMP:MGI</t>
  </si>
  <si>
    <t>GO:0002685|P:regulation of leukocyte migration|IGI:MGI</t>
  </si>
  <si>
    <t>GO:0006629|P:lipid metabolic process|IGI:MGI</t>
  </si>
  <si>
    <t>GO:0016358|P:dendrite development|IGI:MGI</t>
  </si>
  <si>
    <t>GO:0021987|P:cerebral cortex development|IGI:MGI</t>
  </si>
  <si>
    <t>GO:0030010|P:establishment of cell polarity|IGI:MGI</t>
  </si>
  <si>
    <t>GO:0033628|P:regulation of cell adhesion mediated by integrin|IGI:MGI</t>
  </si>
  <si>
    <t>GO:0035685|P:helper T cell diapedesis|IGI:MGI</t>
  </si>
  <si>
    <t>GO:0050773|P:regulation of dendrite development|IGI:MGI</t>
  </si>
  <si>
    <t>GO:0060326|P:cell chemotaxis|IGI:MGI</t>
  </si>
  <si>
    <t>GO:0090630|P:activation of GTPase activity|IGI:MGI</t>
  </si>
  <si>
    <t>GO:0098749|P:cerebellar neuron development|IGI:MGI</t>
  </si>
  <si>
    <t>GO:2000404|P:regulation of T cell migration|IGI:MGI</t>
  </si>
  <si>
    <t>GO:0042802|F:identical protein binding|ISS:UniProtKB</t>
  </si>
  <si>
    <t>GO:0045722|P:positive regulation of gluconeogenesis|IMP:UniProtKB</t>
  </si>
  <si>
    <t>GO:0004725|F:protein tyrosine phosphatase activity|ISO:MGI</t>
  </si>
  <si>
    <t>GO:0007052|P:mitotic spindle organization|ISS:UniProtKB</t>
  </si>
  <si>
    <t>GO:0035925|F:mRNA 3'-UTR AU-rich region binding|ISS:UniProtKB</t>
  </si>
  <si>
    <t>R-MMU-5689603|UCH proteinases</t>
  </si>
  <si>
    <t>GO:0006281|P:DNA repair|IEA:UniProtKB-KW</t>
  </si>
  <si>
    <t>GO:0006782|P:protoporphyrinogen IX biosynthetic process|IEA:UniProtKB-UniPathway</t>
  </si>
  <si>
    <t>GO:0020037|F:heme binding|IDA:UniProtKB</t>
  </si>
  <si>
    <t>GO:0003995|F:acyl-CoA dehydrogenase activity|ISS:UniProtKB</t>
  </si>
  <si>
    <t>GO:0007005|P:mitochondrion organization|IGI:MGI</t>
  </si>
  <si>
    <t>GO:0016192|P:vesicle-mediated transport|ISO:MGI</t>
  </si>
  <si>
    <t>GO:0032781|P:positive regulation of ATPase activity|ISO:MGI</t>
  </si>
  <si>
    <t>GO:0000082|P:G1/S transition of mitotic cell cycle|IDA:UniProtKB</t>
  </si>
  <si>
    <t>GO:0030424|C:axon|ISO:MGI</t>
  </si>
  <si>
    <t>GO:0033197|P:response to vitamin E|IEA:Ensembl</t>
  </si>
  <si>
    <t>GO:0051457|P:maintenance of protein location in nucleus|ISO:MGI</t>
  </si>
  <si>
    <t>GO:0045080|P:positive regulation of chemokine biosynthetic process|ISO:MGI</t>
  </si>
  <si>
    <t>GO:0046034|P:ATP metabolic process|ISS:UniProtKB</t>
  </si>
  <si>
    <t>R-MMU-198753|ERK/MAPK targets</t>
  </si>
  <si>
    <t>GO:0045197|P:establishment or maintenance of epithelial cell apical/basal polarity|IMP:MGI</t>
  </si>
  <si>
    <t>GO:0035556|P:intracellular signal transduction|ISS:UniProtKB</t>
  </si>
  <si>
    <t>GO:0030010|P:establishment of cell polarity|IMP:MGI</t>
  </si>
  <si>
    <t>GO:0071456|P:cellular response to hypoxia|IDA:UniProtKB</t>
  </si>
  <si>
    <t>GO:0030134|C:COPII-coated ER to Golgi transport vesicle|IBA:GO_Central</t>
  </si>
  <si>
    <t>GO:1990180|P:mitochondrial tRNA 3'-end processing|ISS:UniProtKB</t>
  </si>
  <si>
    <t>GO:0007219|P:Notch signaling pathway|IEA:UniProtKB-KW</t>
  </si>
  <si>
    <t>GO:0071300|P:cellular response to retinoic acid|ISO:MGI</t>
  </si>
  <si>
    <t>GO:0008237|F:metallopeptidase activity|IEA:UniProtKB-KW</t>
  </si>
  <si>
    <t>GO:0070534|P:protein K63-linked ubiquitination|ISS:UniProtKB</t>
  </si>
  <si>
    <t>GO:0097470|C:ribbon synapse|IDA:MGI</t>
  </si>
  <si>
    <t>GO:0050684|P:regulation of mRNA processing|ISO:MGI</t>
  </si>
  <si>
    <t>R-MMU-174403|Glutathione synthesis and recycling</t>
  </si>
  <si>
    <t>GO:0031397|P:negative regulation of protein ubiquitination|IMP:ParkinsonsUK-UCL</t>
  </si>
  <si>
    <t>R-MMU-1362409|Mitochondrial iron-sulfur cluster biogenesis</t>
  </si>
  <si>
    <t>GO:0051256|P:mitotic spindle midzone assembly|ISS:UniProtKB</t>
  </si>
  <si>
    <t>GO:0051798|P:positive regulation of hair follicle development|IMP:UniProtKB</t>
  </si>
  <si>
    <t>R-MMU-72163|mRNA Splicing - Major Pathway</t>
  </si>
  <si>
    <t>GO:0031667|P:response to nutrient levels|IEA:Ensembl</t>
  </si>
  <si>
    <t>R-MMU-163765|ChREBP activates metabolic gene expression</t>
  </si>
  <si>
    <t>R-MMU-6811436|COPI-independent Golgi-to-ER retrograde traffic</t>
  </si>
  <si>
    <t>R-MMU-111995|phospho-PLA2 pathway</t>
  </si>
  <si>
    <t>GO:0019941|P:modification-dependent protein catabolic process|IDA:MGI</t>
  </si>
  <si>
    <t>GO:0032020|P:ISG15-protein conjugation|IDA:MGI</t>
  </si>
  <si>
    <t>GO:0004842|F:ubiquitin-protein transferase activity|ISO:MGI</t>
  </si>
  <si>
    <t>GO:0045040|P:protein insertion into mitochondrial outer membrane|ISO:MGI</t>
  </si>
  <si>
    <t>GO:0007399|P:nervous system development|IEA:UniProtKB-KW</t>
  </si>
  <si>
    <t>GO:0045202|C:synapse|ISO:MGI</t>
  </si>
  <si>
    <t>GO:0060325|P:face morphogenesis|ISO:MGI</t>
  </si>
  <si>
    <t>GO:0090435|P:protein localization to nuclear envelope|ISO:MGI</t>
  </si>
  <si>
    <t>GO:0038024|F:cargo receptor activity|IGI:ARUK-UCL</t>
  </si>
  <si>
    <t>GO:0005783|C:endoplasmic reticulum|ISO:MGI</t>
  </si>
  <si>
    <t>GO:0055119|P:relaxation of cardiac muscle|ISO:MGI</t>
  </si>
  <si>
    <t>GO:2000352|P:negative regulation of endothelial cell apoptotic process|ISO:MGI</t>
  </si>
  <si>
    <t>GO:0050776|P:regulation of immune response|IMP:MGI</t>
  </si>
  <si>
    <t>GO:0008210|P:estrogen metabolic process|ISO:MGI</t>
  </si>
  <si>
    <t>R-MMU-5668541|TNFR2 non-canonical NF-kB pathway</t>
  </si>
  <si>
    <t>GO:0030521|P:androgen receptor signaling pathway|IMP:MGI</t>
  </si>
  <si>
    <t>GO:0030334|P:regulation of cell migration|IMP:MGI</t>
  </si>
  <si>
    <t>GO:0010226|P:response to lithium ion|IEA:Ensembl</t>
  </si>
  <si>
    <t>GO:0051092|P:positive regulation of NF-kappaB transcription factor activity|IDA:MGI</t>
  </si>
  <si>
    <t>GO:0036126|C:sperm flagellum|ISO:MGI</t>
  </si>
  <si>
    <t>GO:0005869|C:dynactin complex|IDA:MGI</t>
  </si>
  <si>
    <t>GO:0044299|C:C-fiber|IDA:MGI</t>
  </si>
  <si>
    <t>GO:0090650|P:cellular response to oxygen-glucose deprivation|IEA:Ensembl</t>
  </si>
  <si>
    <t>GO:0005887|C:integral component of plasma membrane|ISO:MGI</t>
  </si>
  <si>
    <t>GO:0002606|P:positive regulation of dendritic cell antigen processing and presentation|IDA:BHF-UCL</t>
  </si>
  <si>
    <t>GO:0006898|P:receptor-mediated endocytosis|IMP:MGI</t>
  </si>
  <si>
    <t>GO:0036342|P:post-anal tail morphogenesis|IMP:MGI</t>
  </si>
  <si>
    <t>GO:0043395|F:heparan sulfate proteoglycan binding|IDA:MGI</t>
  </si>
  <si>
    <t>GO:0005887|C:integral component of plasma membrane|IDA:UniProtKB</t>
  </si>
  <si>
    <t>GO:0017185|P:peptidyl-lysine hydroxylation|IMP:MGI</t>
  </si>
  <si>
    <t>GO:0006623|P:protein targeting to vacuole|IBA:GO_Central</t>
  </si>
  <si>
    <t>GO:0031047|P:gene silencing by RNA|IEA:UniProtKB-KW</t>
  </si>
  <si>
    <t>GO:0051260|P:protein homooligomerization|ISS:UniProtKB</t>
  </si>
  <si>
    <t>GO:0003746|F:translation elongation factor activity|IBA:GO_Central</t>
  </si>
  <si>
    <t>GO:0045214|P:sarcomere organization|IMP:MGI</t>
  </si>
  <si>
    <t>GO:0007166|P:cell surface receptor signaling pathway|ISS:UniProtKB</t>
  </si>
  <si>
    <t>GO:0061608|F:nuclear import signal receptor activity|ISS:UniProtKB</t>
  </si>
  <si>
    <t>R-MMU-77595|Processing of Intronless Pre-mRNAs</t>
  </si>
  <si>
    <t>GO:0008134|F:transcription factor binding|ISS:UniProtKB</t>
  </si>
  <si>
    <t>GO:0005667|C:transcription factor complex|IDA:UniProtKB</t>
  </si>
  <si>
    <t>GO:0006936|P:muscle contraction|IDA:MGI</t>
  </si>
  <si>
    <t>GO:1905274|P:regulation of modification of postsynaptic actin cytoskeleton|ISO:MGI</t>
  </si>
  <si>
    <t>GO:0000774|F:adenyl-nucleotide exchange factor activity|IBA:GO_Central</t>
  </si>
  <si>
    <t>GO:0044020|F:histone methyltransferase activity (H4-R3 specific)|ISS:UniProtKB</t>
  </si>
  <si>
    <t>GO:0006536|P:glutamate metabolic process|ISS:UniProtKB</t>
  </si>
  <si>
    <t>GO:0008375|F:acetylglucosaminyltransferase activity|IBA:GO_Central</t>
  </si>
  <si>
    <t>GO:0097194|P:execution phase of apoptosis|IDA:MGI</t>
  </si>
  <si>
    <t>GO:0090557|P:establishment of endothelial intestinal barrier|ISO:MGI</t>
  </si>
  <si>
    <t>GO:0007283|P:spermatogenesis|IMP:UniProtKB</t>
  </si>
  <si>
    <t>GO:0032880|P:regulation of protein localization|IDA:MGI</t>
  </si>
  <si>
    <t>GO:0001568|P:blood vessel development|IMP:MGI</t>
  </si>
  <si>
    <t>GO:0006511|P:ubiquitin-dependent protein catabolic process|IEA:InterPro</t>
  </si>
  <si>
    <t>GO:1900122|P:positive regulation of receptor binding|ISO:MGI</t>
  </si>
  <si>
    <t>GO:1900026|P:positive regulation of substrate adhesion-dependent cell spreading|ISS:UniProtKB</t>
  </si>
  <si>
    <t>GO:0016887|F:ATPase activity|IEA:InterPro</t>
  </si>
  <si>
    <t>GO:0071383|P:cellular response to steroid hormone stimulus|ISO:MGI</t>
  </si>
  <si>
    <t>GO:0051781|P:positive regulation of cell division|IEA:UniProtKB-KW</t>
  </si>
  <si>
    <t>GO:1990535|P:neuron projection maintenance|ISO:MGI</t>
  </si>
  <si>
    <t>GO:0003009|P:skeletal muscle contraction|IEA:Ensembl</t>
  </si>
  <si>
    <t>GO:0042256|P:mature ribosome assembly|ISS:UniProtKB</t>
  </si>
  <si>
    <t>GO:0030325|P:adrenal gland development|IMP:MGI</t>
  </si>
  <si>
    <t>GO:0055015|P:ventricular cardiac muscle cell development|IMP:MGI</t>
  </si>
  <si>
    <t>5737|Multicomponent signaling complex, anti-CD40 stimulated (Birc2, Birc3, Cd40, Ikbkg, Map2k4, Map2k7, Map3k1, Traf2, Ube2n);5742|Multicomponent signaling complex, anti-CD40 stimulated,(Birc2, Birc3, Cd40, Ikbkg, Map3k1, Traf2, Ube2n);5743|Membrane-associated multicomponent signaling complex, anti-CD40 stimulated (Cd40, Ikbkg, Map3k1, Traf2, Ube2n);5744|Cytosolic multicomponent signaling complex, anti-CD40 stimulated, (Ikbkg, Map3k1, Traf2, Ube2n)</t>
  </si>
  <si>
    <t>GO:0000122|P:negative regulation of transcription by RNA polymerase II|IDA:NTNU_SB</t>
  </si>
  <si>
    <t>GO:0001227|F:DNA-binding transcription repressor activity, RNA polymerase II-specific|IDA:NTNU_SB</t>
  </si>
  <si>
    <t>GO:0071277|P:cellular response to calcium ion|ISO:MGI</t>
  </si>
  <si>
    <t>GO:0004888|F:transmembrane signaling receptor activity|IBA:GO_Central</t>
  </si>
  <si>
    <t>GO:0060548|P:negative regulation of cell death|ISO:MGI</t>
  </si>
  <si>
    <t>GO:0005637|C:nuclear inner membrane|IDA:UniProtKB</t>
  </si>
  <si>
    <t>R-MMU-354194|GRB2:SOS provides linkage to MAPK signaling for Integrins</t>
  </si>
  <si>
    <t>GO:0007420|P:brain development|IMP:MGI</t>
  </si>
  <si>
    <t>R-MMU-196836|Vitamin C (ascorbate) metabolism</t>
  </si>
  <si>
    <t>GO:0000993|F:RNA polymerase II complex binding|ISS:UniProtKB</t>
  </si>
  <si>
    <t>GO:0043679|C:axon terminus|ISS:UniProtKB</t>
  </si>
  <si>
    <t>GO:0005769|C:early endosome|ISS:UniProtKB</t>
  </si>
  <si>
    <t>GO:0019888|F:protein phosphatase regulator activity|IBA:GO_Central</t>
  </si>
  <si>
    <t>GO:0006281|P:DNA repair|IBA:GO_Central</t>
  </si>
  <si>
    <t>GO:0030424|C:axon|IBA:GO_Central</t>
  </si>
  <si>
    <t>GO:0031748|F:D1 dopamine receptor binding|ISO:MGI</t>
  </si>
  <si>
    <t>GO:0006228|P:UTP biosynthetic process|ISO:MGI</t>
  </si>
  <si>
    <t>R-MMU-3769402|Deactivation of the beta-catenin transactivating complex</t>
  </si>
  <si>
    <t>GO:0030032|P:lamellipodium assembly|ISS:UniProtKB</t>
  </si>
  <si>
    <t>GO:0045177|C:apical part of cell|IDA:MGI</t>
  </si>
  <si>
    <t>GO:0005815|C:microtubule organizing center|IBA:GO_Central</t>
  </si>
  <si>
    <t>GO:0044548|F:S100 protein binding|ISO:MGI</t>
  </si>
  <si>
    <t>GO:0004032|F:alditol:NADP+ 1-oxidoreductase activity|ISO:MGI</t>
  </si>
  <si>
    <t>GO:1903078|P:positive regulation of protein localization to plasma membrane|ISO:MGI</t>
  </si>
  <si>
    <t>GO:0060021|P:roof of mouth development|IMP:MGI</t>
  </si>
  <si>
    <t>GO:0043923|P:positive regulation by host of viral transcription|ISO:MGI</t>
  </si>
  <si>
    <t>GO:0004165|F:dodecenoyl-CoA delta-isomerase activity|IDA:MGI</t>
  </si>
  <si>
    <t>GO:0061002|P:negative regulation of dendritic spine morphogenesis|ISO:MGI</t>
  </si>
  <si>
    <t>GO:0000164|C:protein phosphatase type 1 complex|ISO:MGI</t>
  </si>
  <si>
    <t>GO:0070207|P:protein homotrimerization|ISS:UniProtKB</t>
  </si>
  <si>
    <t>GO:0035999|P:tetrahydrofolate interconversion|IBA:GO_Central</t>
  </si>
  <si>
    <t>GO:0042127|P:regulation of cell population proliferation|ISS:UniProtKB</t>
  </si>
  <si>
    <t>GO:0008543|P:fibroblast growth factor receptor signaling pathway|IMP:UniProtKB</t>
  </si>
  <si>
    <t>GO:0005525|F:GTP binding|IEA:InterPro</t>
  </si>
  <si>
    <t>GO:0010667|P:negative regulation of cardiac muscle cell apoptotic process|ISO:MGI</t>
  </si>
  <si>
    <t>GO:0031640|P:killing of cells of other organism|ISO:MGI</t>
  </si>
  <si>
    <t>GO:0006611|P:protein export from nucleus|ISO:MGI</t>
  </si>
  <si>
    <t>GO:0030864|C:cortical actin cytoskeleton|IEA:Ensembl</t>
  </si>
  <si>
    <t>GO:0006620|P:posttranslational protein targeting to endoplasmic reticulum membrane|ISO:MGI</t>
  </si>
  <si>
    <t>GO:0015440|F:ATPase-coupled peptide transmembrane transporter activity|IBA:GO_Central</t>
  </si>
  <si>
    <t>GO:0015833|P:peptide transport|ISO:MGI</t>
  </si>
  <si>
    <t>GO:0023029|F:MHC class Ib protein binding|ISO:MGI</t>
  </si>
  <si>
    <t>GO:0046967|P:cytosol to endoplasmic reticulum transport|ISO:MGI</t>
  </si>
  <si>
    <t>GO:0050775|P:positive regulation of dendrite morphogenesis|ISO:MGI</t>
  </si>
  <si>
    <t>GO:1990829|F:C-rich single-stranded DNA binding|IDA:MGI</t>
  </si>
  <si>
    <t>GO:0005886|C:plasma membrane|IEA:Ensembl</t>
  </si>
  <si>
    <t>GO:1902188|P:positive regulation of viral release from host cell|ISO:MGI</t>
  </si>
  <si>
    <t>GO:0043484|P:regulation of RNA splicing|IBA:GO_Central</t>
  </si>
  <si>
    <t>GO:0034185|F:apolipoprotein binding|ISO:MGI</t>
  </si>
  <si>
    <t>R-MMU-5389840|Mitochondrial translation elongation</t>
  </si>
  <si>
    <t>GO:0032564|F:dATP binding|ISO:MGI</t>
  </si>
  <si>
    <t>GO:0000049|F:tRNA binding|IEA:UniProtKB-KW</t>
  </si>
  <si>
    <t>GO:0051286|C:cell tip|ISO:MGI</t>
  </si>
  <si>
    <t>GO:0060997|P:dendritic spine morphogenesis|IMP:UniProtKB</t>
  </si>
  <si>
    <t>GO:0003676|F:nucleic acid binding|IBA:GO_Central</t>
  </si>
  <si>
    <t>GO:0000082|P:G1/S transition of mitotic cell cycle|IDA:MGI</t>
  </si>
  <si>
    <t>GO:0010468|P:regulation of gene expression|IMP:ARUK-UCL</t>
  </si>
  <si>
    <t>GO:0031985|C:Golgi cisterna|ISS:UniProtKB</t>
  </si>
  <si>
    <t>GO:0044257|P:cellular protein catabolic process|ISS:UniProtKB</t>
  </si>
  <si>
    <t>GO:0035064|F:methylated histone binding|ISS:UniProtKB</t>
  </si>
  <si>
    <t>GO:0006914|P:autophagy|IMP:UniProtKB</t>
  </si>
  <si>
    <t>R-MMU-112043|PLC beta mediated events</t>
  </si>
  <si>
    <t>R-MMU-1369062|ABC transporters in lipid homeostasis</t>
  </si>
  <si>
    <t>GO:0044389|F:ubiquitin-like protein ligase binding|ISO:MGI</t>
  </si>
  <si>
    <t>GO:0005798|C:Golgi-associated vesicle|ISO:MGI</t>
  </si>
  <si>
    <t>GO:0034501|P:protein localization to kinetochore|ISS:UniProtKB</t>
  </si>
  <si>
    <t>GO:0071333|P:cellular response to glucose stimulus|IEA:Ensembl</t>
  </si>
  <si>
    <t>GO:0004860|F:protein kinase inhibitor activity|ISS:UniProtKB</t>
  </si>
  <si>
    <t>GO:0001818|P:negative regulation of cytokine production|IMP:UniProtKB</t>
  </si>
  <si>
    <t>R-MMU-5610780|Degradation of GLI1 by the proteasome</t>
  </si>
  <si>
    <t>R-MMU-8854050|FBXL7 down-regulates AURKA during mitotic entry and in early mitosis</t>
  </si>
  <si>
    <t>GO:0019897|C:extrinsic component of plasma membrane|IDA:UniProtKB</t>
  </si>
  <si>
    <t>GO:0030175|C:filopodium|IEA:UniProtKB-SubCell</t>
  </si>
  <si>
    <t>GO:0070628|F:proteasome binding|ISO:MGI</t>
  </si>
  <si>
    <t>GO:0005776|C:autophagosome|ISO:MGI</t>
  </si>
  <si>
    <t>GO:0005615|C:extracellular space|HDA:BHF-UCL</t>
  </si>
  <si>
    <t>GO:0006438|P:valyl-tRNA aminoacylation|IBA:GO_Central</t>
  </si>
  <si>
    <t>GO:0022627|C:cytosolic small ribosomal subunit|ISO:MGI</t>
  </si>
  <si>
    <t>GO:0004190|F:aspartic-type endopeptidase activity|IDA:MGI</t>
  </si>
  <si>
    <t>GO:0099078|C:BORC complex|ISS:UniProtKB</t>
  </si>
  <si>
    <t>R-MMU-2022377|Metabolism of Angiotensinogen to Angiotensins</t>
  </si>
  <si>
    <t>GO:0050211|F:procollagen galactosyltransferase activity|ISS:UniProtKB</t>
  </si>
  <si>
    <t>GO:0043325|F:phosphatidylinositol-3,4-bisphosphate binding|ISS:UniProtKB</t>
  </si>
  <si>
    <t>GO:0008637|P:apoptotic mitochondrial changes|IGI:MGI</t>
  </si>
  <si>
    <t>R-MMU-110312|Translesion synthesis by REV1</t>
  </si>
  <si>
    <t>R-MMU-5655862|Translesion synthesis by POLK</t>
  </si>
  <si>
    <t>R-MMU-5656121|Translesion synthesis by POLI</t>
  </si>
  <si>
    <t>GO:1902510|P:regulation of apoptotic DNA fragmentation|IGI:MGI</t>
  </si>
  <si>
    <t>GO:0005200|F:structural constituent of cytoskeleton|IBA:GO_Central</t>
  </si>
  <si>
    <t>GO:0005507|F:copper ion binding|ISS:UniProtKB</t>
  </si>
  <si>
    <t>GO:0050773|P:regulation of dendrite development|ISO:MGI</t>
  </si>
  <si>
    <t>GO:0032051|F:clathrin light chain binding|ISO:MGI</t>
  </si>
  <si>
    <t>R-MMU-69273|Cyclin A/B1/B2 associated events during G2/M transition</t>
  </si>
  <si>
    <t>GO:0000288|P:nuclear-transcribed mRNA catabolic process, deadenylation-dependent decay|IBA:GO_Central</t>
  </si>
  <si>
    <t>GO:0001829|P:trophectodermal cell differentiation|IMP:UniProtKB</t>
  </si>
  <si>
    <t>GO:0030015|C:CCR4-NOT core complex|IBA:GO_Central</t>
  </si>
  <si>
    <t>GO:0033147|P:negative regulation of intracellular estrogen receptor signaling pathway|ISS:UniProtKB</t>
  </si>
  <si>
    <t>GO:0055088|P:lipid homeostasis|IBA:GO_Central</t>
  </si>
  <si>
    <t>GO:0038116|P:chemokine (C-C motif) ligand 21 signaling pathway|IMP:BHF-UCL</t>
  </si>
  <si>
    <t>GO:1990869|P:cellular response to chemokine|IMP:BHF-UCL</t>
  </si>
  <si>
    <t>GO:0071356|P:cellular response to tumor necrosis factor|ISS:UniProtKB</t>
  </si>
  <si>
    <t>GO:0030032|P:lamellipodium assembly|IMP:MGI</t>
  </si>
  <si>
    <t>R-MMU-4086398|Ca2+ pathway</t>
  </si>
  <si>
    <t>GO:0030018|C:Z disc|ISO:MGI</t>
  </si>
  <si>
    <t>GO:0005615|C:extracellular space|IEA:UniProtKB-KW</t>
  </si>
  <si>
    <t>GO:0031641|P:regulation of myelination|IMP:UniProtKB</t>
  </si>
  <si>
    <t>GO:0005643|C:nuclear pore|ISS:UniProtKB</t>
  </si>
  <si>
    <t>GO:0016567|P:protein ubiquitination|IEA:UniProtKB-UniPathway</t>
  </si>
  <si>
    <t>GO:0140052|P:cellular response to oxidised low-density lipoprotein particle stimulus|ISO:MGI</t>
  </si>
  <si>
    <t>GO:0097386|C:glial cell projection|IDA:MGI</t>
  </si>
  <si>
    <t>GO:0031965|C:nuclear membrane|IEA:UniProtKB-SubCell</t>
  </si>
  <si>
    <t>R-MMU-3371568|Attenuation phase</t>
  </si>
  <si>
    <t>GO:0005923|C:bicellular tight junction|ISO:MGI</t>
  </si>
  <si>
    <t>GO:0005751|C:mitochondrial respiratory chain complex IV|IDA:UniProtKB</t>
  </si>
  <si>
    <t>GO:0033619|P:membrane protein proteolysis|ISS:UniProtKB</t>
  </si>
  <si>
    <t>GO:0042500|F:aspartic endopeptidase activity, intramembrane cleaving|ISS:UniProtKB</t>
  </si>
  <si>
    <t>GO:0071458|C:integral component of cytoplasmic side of endoplasmic reticulum membrane|ISS:UniProtKB</t>
  </si>
  <si>
    <t>GO:0071556|C:integral component of lumenal side of endoplasmic reticulum membrane|ISS:UniProtKB</t>
  </si>
  <si>
    <t>GO:0002088|P:lens development in camera-type eye|IMP:MGI</t>
  </si>
  <si>
    <t>GO:0002281|P:macrophage activation involved in immune response|IMP:MGI</t>
  </si>
  <si>
    <t>GO:0045860|P:positive regulation of protein kinase activity|IMP:MGI</t>
  </si>
  <si>
    <t>GO:0017137|F:Rab GTPase binding|IBA:GO_Central</t>
  </si>
  <si>
    <t>GO:0017137|F:Rab GTPase binding|ISO:MGI</t>
  </si>
  <si>
    <t>GO:1900027|P:regulation of ruffle assembly|ISO:MGI</t>
  </si>
  <si>
    <t>GO:0035115|P:embryonic forelimb morphogenesis|IMP:MGI</t>
  </si>
  <si>
    <t>R-MMU-399955|SEMA3A-Plexin repulsion signaling by inhibiting Integrin adhesion</t>
  </si>
  <si>
    <t>GO:0005840|C:ribosome|IBA:GO_Central</t>
  </si>
  <si>
    <t>GO:0004252|F:serine-type endopeptidase activity|IEA:InterPro</t>
  </si>
  <si>
    <t>GO:0055038|C:recycling endosome membrane|ISS:UniProtKB</t>
  </si>
  <si>
    <t>GO:0019899|F:enzyme binding|IPI:UniProtKB</t>
  </si>
  <si>
    <t>GO:0048246|P:macrophage chemotaxis|IMP:MGI</t>
  </si>
  <si>
    <t>GO:0032993|C:protein-DNA complex|ISO:MGI</t>
  </si>
  <si>
    <t>GO:0016323|C:basolateral plasma membrane|IDA:UniProtKB</t>
  </si>
  <si>
    <t>GO:0005768|C:endosome|IDA:UniProtKB</t>
  </si>
  <si>
    <t>GO:0034237|F:protein kinase A regulatory subunit binding|ISO:MGI</t>
  </si>
  <si>
    <t>GO:0002080|C:acrosomal membrane|IDA:MGI</t>
  </si>
  <si>
    <t>GO:0000226|P:microtubule cytoskeleton organization|ISO:MGI</t>
  </si>
  <si>
    <t>GO:1990380|F:Lys48-specific deubiquitinase activity|ISS:UniProtKB</t>
  </si>
  <si>
    <t>GO:0097356|C:perinucleolar compartment|ISO:MGI</t>
  </si>
  <si>
    <t>GO:0090050|P:positive regulation of cell migration involved in sprouting angiogenesis|ISO:MGI</t>
  </si>
  <si>
    <t>GO:0007017|P:microtubule-based process|IBA:GO_Central</t>
  </si>
  <si>
    <t>GO:0005634|C:nucleus|IDA:UniProtKB</t>
  </si>
  <si>
    <t>161|SWAP complex</t>
  </si>
  <si>
    <t>GO:0036120|P:cellular response to platelet-derived growth factor stimulus|IEA:Ensembl</t>
  </si>
  <si>
    <t>GO:0035035|F:histone acetyltransferase binding|ISO:MGI</t>
  </si>
  <si>
    <t>mitochondrial proteins _2pept_curated</t>
  </si>
  <si>
    <t>GO:0061608|F:nuclear import signal receptor activity|IEA:InterPro</t>
  </si>
  <si>
    <t>GO:0001558|P:regulation of cell growth|ISO:MGI</t>
  </si>
  <si>
    <t>GO:0071466|P:cellular response to xenobiotic stimulus|IDA:MGI</t>
  </si>
  <si>
    <t>R-MMU-8939236|RUNX1 regulates transcription of genes involved in differentiation of HSCs</t>
  </si>
  <si>
    <t>GO:0005868|C:cytoplasmic dynein complex|ISS:UniProtKB</t>
  </si>
  <si>
    <t>GO:0030234|F:enzyme regulator activity|ISO:MGI</t>
  </si>
  <si>
    <t>GO:0045296|F:cadherin binding|ISO:MGI</t>
  </si>
  <si>
    <t>GO:0005634|C:nucleus|IDA:CAFA</t>
  </si>
  <si>
    <t>GO:0004550|F:nucleoside diphosphate kinase activity|ISS:UniProtKB</t>
  </si>
  <si>
    <t>GO:0006165|P:nucleoside diphosphate phosphorylation|ISS:UniProtKB</t>
  </si>
  <si>
    <t>GO:0009142|P:nucleoside triphosphate biosynthetic process|ISS:UniProtKB</t>
  </si>
  <si>
    <t>GO:0014912|P:negative regulation of smooth muscle cell migration|ISO:MGI</t>
  </si>
  <si>
    <t>GO:0051019|F:mitogen-activated protein kinase binding|IBA:GO_Central</t>
  </si>
  <si>
    <t>GO:0043279|P:response to alkaloid|IEA:Ensembl</t>
  </si>
  <si>
    <t>GO:2000774|P:positive regulation of cellular senescence|ISO:MGI</t>
  </si>
  <si>
    <t>GO:0048025|P:negative regulation of mRNA splicing, via spliceosome|ISS:UniProtKB</t>
  </si>
  <si>
    <t>GO:0004222|F:metalloendopeptidase activity|IDA:MGI</t>
  </si>
  <si>
    <t>R-MMU-416476|G alpha (q) signalling events</t>
  </si>
  <si>
    <t>GO:0001725|C:stress fiber|ISS:UniProtKB</t>
  </si>
  <si>
    <t>GO:0042775|P:mitochondrial ATP synthesis coupled electron transport|ISO:MGI</t>
  </si>
  <si>
    <t>R-MMU-195253|Degradation of beta-catenin by the destruction complex</t>
  </si>
  <si>
    <t>GO:0031252|C:cell leading edge|ISO:MGI</t>
  </si>
  <si>
    <t>GO:0038083|P:peptidyl-tyrosine autophosphorylation|ISO:MGI</t>
  </si>
  <si>
    <t>GO:0009408|P:response to heat|IEA:InterPro</t>
  </si>
  <si>
    <t>GO:0016235|C:aggresome|ISO:MGI</t>
  </si>
  <si>
    <t>R-MMU-389948|PD-1 signaling</t>
  </si>
  <si>
    <t>GO:0001771|P:immunological synapse formation|IMP:MGI</t>
  </si>
  <si>
    <t>GO:0048205|P:COPI coating of Golgi vesicle|IBA:GO_Central</t>
  </si>
  <si>
    <t>GO:0030139|C:endocytic vesicle|IDA:MGI</t>
  </si>
  <si>
    <t>GO:0001676|P:long-chain fatty acid metabolic process|ISS:UniProtKB</t>
  </si>
  <si>
    <t>GO:0017056|F:structural constituent of nuclear pore|ISO:MGI</t>
  </si>
  <si>
    <t>GO:0001934|P:positive regulation of protein phosphorylation|IMP:MGI</t>
  </si>
  <si>
    <t>GO:0019900|F:kinase binding|ISS:UniProtKB</t>
  </si>
  <si>
    <t>R-MMU-141444|Amplification of signal from unattached kinetochores via a MAD2 inhibitory signal</t>
  </si>
  <si>
    <t>R-MMU-1253288|Downregulation of ERBB4 signaling</t>
  </si>
  <si>
    <t>GO:0009725|P:response to hormone|ISO:MGI</t>
  </si>
  <si>
    <t>GO:0008306|P:associative learning|ISO:MGI</t>
  </si>
  <si>
    <t>R-MMU-3214858|RMTs methylate histone arginines</t>
  </si>
  <si>
    <t>GO:0006417|P:regulation of translation|IEA:UniProtKB-KW</t>
  </si>
  <si>
    <t>GO:0006260|P:DNA replication|IEA:UniProtKB-KW</t>
  </si>
  <si>
    <t>GO:0071461|P:cellular response to redox state|IEA:Ensembl</t>
  </si>
  <si>
    <t>GO:0015629|C:actin cytoskeleton|ISO:MGI</t>
  </si>
  <si>
    <t>GO:0060325|P:face morphogenesis|IMP:MGI</t>
  </si>
  <si>
    <t>GO:0046856|P:phosphatidylinositol dephosphorylation|ISO:MGI</t>
  </si>
  <si>
    <t>GO:0048489|P:synaptic vesicle transport|IBA:GO_Central</t>
  </si>
  <si>
    <t>GO:0005730|C:nucleolus|IEA:Ensembl</t>
  </si>
  <si>
    <t>GO:0031593|F:polyubiquitin modification-dependent protein binding|ISS:UniProtKB</t>
  </si>
  <si>
    <t>GO:0048487|F:beta-tubulin binding|ISS:UniProtKB</t>
  </si>
  <si>
    <t>GO:0005875|C:microtubule associated complex|ISO:MGI</t>
  </si>
  <si>
    <t>GO:0060999|P:positive regulation of dendritic spine development|IDA:UniProtKB</t>
  </si>
  <si>
    <t>GO:0030198|P:extracellular matrix organization|IBA:GO_Central</t>
  </si>
  <si>
    <t>GO:0006470|P:protein dephosphorylation|IDA:MGI</t>
  </si>
  <si>
    <t>GO:0006979|P:response to oxidative stress|IEA:Ensembl</t>
  </si>
  <si>
    <t>GO:0033539|P:fatty acid beta-oxidation using acyl-CoA dehydrogenase|ISO:MGI</t>
  </si>
  <si>
    <t>GO:0051973|P:positive regulation of telomerase activity|ISO:MGI</t>
  </si>
  <si>
    <t>GO:0006336|P:DNA replication-independent nucleosome assembly|ISO:MGI</t>
  </si>
  <si>
    <t>GO:0045055|P:regulated exocytosis|ISO:MGI</t>
  </si>
  <si>
    <t>GO:0048471|C:perinuclear region of cytoplasm|IEA:UniProtKB-SubCell</t>
  </si>
  <si>
    <t>R-MMU-2046105|Linoleic acid (LA) metabolism</t>
  </si>
  <si>
    <t>GO:0044613|C:nuclear pore central transport channel|IBA:GO_Central</t>
  </si>
  <si>
    <t>GO:0008360|P:regulation of cell shape|IMP:UniProtKB</t>
  </si>
  <si>
    <t>GO:0000338|P:protein deneddylation|ISO:MGI</t>
  </si>
  <si>
    <t>GO:0043197|C:dendritic spine|IBA:GO_Central</t>
  </si>
  <si>
    <t>GO:0090543|C:Flemming body|ISS:UniProtKB</t>
  </si>
  <si>
    <t>GO:0006610|P:ribosomal protein import into nucleus|IDA:MGI</t>
  </si>
  <si>
    <t>GO:0048026|P:positive regulation of mRNA splicing, via spliceosome|IMP:MGI</t>
  </si>
  <si>
    <t>GO:0035634|P:response to stilbenoid|IEP:UniProtKB</t>
  </si>
  <si>
    <t>GO:0062023|C:collagen-containing extracellular matrix|HDA:UniProtKB</t>
  </si>
  <si>
    <t>GO:0016601|P:Rac protein signal transduction|IDA:MGI</t>
  </si>
  <si>
    <t>Ribosome mitochondrial_curated</t>
  </si>
  <si>
    <t>GO:0070555|P:response to interleukin-1|IEA:Ensembl</t>
  </si>
  <si>
    <t>GO:0060326|P:cell chemotaxis|ISO:MGI</t>
  </si>
  <si>
    <t>GO:0046961|F:proton-transporting ATPase activity, rotational mechanism|IBA:GO_Central</t>
  </si>
  <si>
    <t>GO:0070374|P:positive regulation of ERK1 and ERK2 cascade|ISO:MGI</t>
  </si>
  <si>
    <t>GO:2000377|P:regulation of reactive oxygen species metabolic process|IMP:MGI</t>
  </si>
  <si>
    <t>GO:0090724|C:central region of growth cone|ISO:MGI</t>
  </si>
  <si>
    <t>GO:0033129|P:positive regulation of histone phosphorylation|ISO:MGI</t>
  </si>
  <si>
    <t>GO:0045773|P:positive regulation of axon extension|ISO:MGI</t>
  </si>
  <si>
    <t>R-MMU-77305|Beta oxidation of palmitoyl-CoA to myristoyl-CoA</t>
  </si>
  <si>
    <t>GO:0009409|P:response to cold|IMP:MGI</t>
  </si>
  <si>
    <t>GO:0033539|P:fatty acid beta-oxidation using acyl-CoA dehydrogenase|IMP:BHF-UCL</t>
  </si>
  <si>
    <t>GO:0060192|P:negative regulation of lipase activity|ISO:MGI</t>
  </si>
  <si>
    <t>GO:0043027|F:cysteine-type endopeptidase inhibitor activity involved in apoptotic process|ISO:MGI</t>
  </si>
  <si>
    <t>GO:0071569|P:protein ufmylation|IDA:UniProtKB</t>
  </si>
  <si>
    <t>GO:0097431|C:mitotic spindle pole|ISS:UniProtKB</t>
  </si>
  <si>
    <t>GO:0030182|P:neuron differentiation|ISO:MGI</t>
  </si>
  <si>
    <t>GO:0035091|F:phosphatidylinositol binding|IBA:GO_Central</t>
  </si>
  <si>
    <t>GO:0051537|F:2 iron, 2 sulfur cluster binding|IEA:UniProtKB-KW</t>
  </si>
  <si>
    <t>GO:0030032|P:lamellipodium assembly|IMP:UniProtKB</t>
  </si>
  <si>
    <t>GO:0030170|F:pyridoxal phosphate binding|ISO:MGI</t>
  </si>
  <si>
    <t>GO:0005829|C:cytosol|IEA:Ensembl</t>
  </si>
  <si>
    <t>GO:0048771|P:tissue remodeling|IMP:MGI</t>
  </si>
  <si>
    <t>GO:2000811|P:negative regulation of anoikis|ISO:MGI</t>
  </si>
  <si>
    <t>GO:0001837|P:epithelial to mesenchymal transition|IMP:MGI</t>
  </si>
  <si>
    <t>GO:0045202|C:synapse|IDA:UniProtKB</t>
  </si>
  <si>
    <t>R-MMU-5607761|Dectin-1 mediated noncanonical NF-kB signaling</t>
  </si>
  <si>
    <t>R-MMU-5676590|NIK--&gt;noncanonical NF-kB signaling</t>
  </si>
  <si>
    <t>GO:0004197|F:cysteine-type endopeptidase activity|ISS:UniProtKB</t>
  </si>
  <si>
    <t>GO:0004843|F:thiol-dependent ubiquitin-specific protease activity|IDA:MGI</t>
  </si>
  <si>
    <t>GO:0006508|P:proteolysis|ISS:UniProtKB</t>
  </si>
  <si>
    <t>GO:0032757|P:positive regulation of interleukin-8 production|ISO:MGI</t>
  </si>
  <si>
    <t>GO:0090152|P:establishment of protein localization to mitochondrial membrane involved in mitochondrial fission|IMP:MGI</t>
  </si>
  <si>
    <t>GO:0006405|P:RNA export from nucleus|IBA:GO_Central</t>
  </si>
  <si>
    <t>GO:0048666|P:neuron development|IMP:MGI</t>
  </si>
  <si>
    <t>GO:0032781|P:positive regulation of ATPase activity|ISS:UniProtKB</t>
  </si>
  <si>
    <t>GO:0030534|P:adult behavior|IMP:MGI</t>
  </si>
  <si>
    <t>GO:0017137|F:Rab GTPase binding|IPI:UniProtKB</t>
  </si>
  <si>
    <t>GO:0003279|P:cardiac septum development|IMP:MGI</t>
  </si>
  <si>
    <t>GO:0031752|F:D5 dopamine receptor binding|ISO:MGI</t>
  </si>
  <si>
    <t>GO:0097756|P:negative regulation of blood vessel diameter|ISO:MGI</t>
  </si>
  <si>
    <t>GO:0050847|P:progesterone receptor signaling pathway|ISO:MGI</t>
  </si>
  <si>
    <t>GO:0030593|P:neutrophil chemotaxis|ISO:MGI</t>
  </si>
  <si>
    <t>Cross-presentation of soluble antigens_curated</t>
  </si>
  <si>
    <t>R-MMU-1236978|Cross-presentation of soluble exogenous antigens (endosomes)</t>
  </si>
  <si>
    <t>GO:0008327|F:methyl-CpG binding|ISO:MGI</t>
  </si>
  <si>
    <t>GO:0046039|P:GTP metabolic process|ISO:MGI</t>
  </si>
  <si>
    <t>GO:0007346|P:regulation of mitotic cell cycle|ISO:MGI</t>
  </si>
  <si>
    <t>GO:0002199|C:zona pellucida receptor complex|IDA:MGI</t>
  </si>
  <si>
    <t>GO:0000964|P:mitochondrial RNA 5'-end processing|ISS:UniProtKB</t>
  </si>
  <si>
    <t>GO:0048365|F:Rac GTPase binding|ISS:UniProtKB</t>
  </si>
  <si>
    <t>GO:0006342|P:chromatin silencing|ISO:MGI</t>
  </si>
  <si>
    <t>GO:0032006|P:regulation of TOR signaling|IMP:UniProtKB</t>
  </si>
  <si>
    <t>R-MMU-3371571|HSF1-dependent transactivation</t>
  </si>
  <si>
    <t>GO:0043197|C:dendritic spine|ISO:MGI</t>
  </si>
  <si>
    <t>R-MMU-350562|Regulation of ornithine decarboxylase (ODC)</t>
  </si>
  <si>
    <t>GO:0036126|C:sperm flagellum|IDA:MGI</t>
  </si>
  <si>
    <t>GO:0005923|C:bicellular tight junction|IDA:UniProtKB</t>
  </si>
  <si>
    <t>GO:0090543|C:Flemming body|ISO:MGI</t>
  </si>
  <si>
    <t>GO:0005956|C:protein kinase CK2 complex|ISO:MGI</t>
  </si>
  <si>
    <t>R-MMU-201688|WNT mediated activation of DVL</t>
  </si>
  <si>
    <t>GO:0016055|P:Wnt signaling pathway|IDA:MGI</t>
  </si>
  <si>
    <t>R-MMU-3899300|SUMOylation of transcription cofactors</t>
  </si>
  <si>
    <t>GO:0007612|P:learning|IMP:UniProtKB</t>
  </si>
  <si>
    <t>GO:0006986|P:response to unfolded protein|ISS:UniProtKB</t>
  </si>
  <si>
    <t>GO:0006641|P:triglyceride metabolic process|IMP:MGI</t>
  </si>
  <si>
    <t>168|Protein-sorting complex (Stam2, Hgs, Eps15);169|Protein-sorting complex (Stam1, Hgs, Eps15)</t>
  </si>
  <si>
    <t>R-MMU-5423646|Aflatoxin activation and detoxification</t>
  </si>
  <si>
    <t>GO:0032755|P:positive regulation of interleukin-6 production|IMP:UniProtKB</t>
  </si>
  <si>
    <t>GO:0000132|P:establishment of mitotic spindle orientation|IMP:UniProtKB</t>
  </si>
  <si>
    <t>GO:0005654|C:nucleoplasm|IEA:UniProtKB-SubCell</t>
  </si>
  <si>
    <t>GO:2000637|P:positive regulation of gene silencing by miRNA|ISS:UniProtKB</t>
  </si>
  <si>
    <t>GO:0006457|P:protein folding|ISO:MGI</t>
  </si>
  <si>
    <t>GO:0034389|P:lipid droplet organization|ISO:MGI</t>
  </si>
  <si>
    <t>GO:1990869|P:cellular response to chemokine|ISO:MGI</t>
  </si>
  <si>
    <t>GO:0051384|P:response to glucocorticoid|ISO:MGI</t>
  </si>
  <si>
    <t>R-MMU-5673000|RAF activation</t>
  </si>
  <si>
    <t>GO:0004519|F:endonuclease activity|IEA:UniProtKB-KW</t>
  </si>
  <si>
    <t>GO:0071437|C:invadopodium|ISS:UniProtKB</t>
  </si>
  <si>
    <t>GO:0051496|P:positive regulation of stress fiber assembly|ISO:MGI</t>
  </si>
  <si>
    <t>GO:0048714|P:positive regulation of oligodendrocyte differentiation|ISO:MGI</t>
  </si>
  <si>
    <t>GO:0007264|P:small GTPase mediated signal transduction|IPI:MGI</t>
  </si>
  <si>
    <t>R-MMU-205043|NRIF signals cell death from the nucleus</t>
  </si>
  <si>
    <t>GO:0010906|P:regulation of glucose metabolic process|IMP:MGI</t>
  </si>
  <si>
    <t>GO:0006541|P:glutamine metabolic process|ISO:MGI</t>
  </si>
  <si>
    <t>GO:0046825|P:regulation of protein export from nucleus|IMP:MGI</t>
  </si>
  <si>
    <t>GO:0000784|C:nuclear chromosome, telomeric region|ISO:MGI</t>
  </si>
  <si>
    <t>GO:0004724|F:magnesium-dependent protein serine/threonine phosphatase activity|IBA:GO_Central</t>
  </si>
  <si>
    <t>GO:0006068|P:ethanol catabolic process|IEA:UniProtKB-UniPathway</t>
  </si>
  <si>
    <t>GO:0030014|C:CCR4-NOT complex|ISS:UniProtKB</t>
  </si>
  <si>
    <t>GO:1903377|P:negative regulation of oxidative stress-induced neuron intrinsic apoptotic signaling pathway|ISO:MGI</t>
  </si>
  <si>
    <t>GO:0055008|P:cardiac muscle tissue morphogenesis|IMP:MGI</t>
  </si>
  <si>
    <t>R-MMU-382556|ABC-family proteins mediated transport</t>
  </si>
  <si>
    <t>GO:0004340|F:glucokinase activity|ISS:UniProtKB</t>
  </si>
  <si>
    <t>GO:0019158|F:mannokinase activity|IBA:GO_Central</t>
  </si>
  <si>
    <t>GO:0030676|F:Rac guanyl-nucleotide exchange factor activity|ISS:UniProtKB</t>
  </si>
  <si>
    <t>GO:0030516|P:regulation of axon extension|ISS:UniProtKB</t>
  </si>
  <si>
    <t>GO:0070301|P:cellular response to hydrogen peroxide|IMP:ARUK-UCL</t>
  </si>
  <si>
    <t>GO:0097300|P:programmed necrotic cell death|IMP:ARUK-UCL</t>
  </si>
  <si>
    <t>GO:1990000|P:amyloid fibril formation|ISS:UniProtKB</t>
  </si>
  <si>
    <t>R-MMU-2562578|TRIF-mediated programmed cell death</t>
  </si>
  <si>
    <t>GO:0007020|P:microtubule nucleation|ISS:UniProtKB</t>
  </si>
  <si>
    <t>GO:0008643|P:carbohydrate transport|IEA:UniProtKB-KW</t>
  </si>
  <si>
    <t>GO:0009617|P:response to bacterium|ISO:MGI</t>
  </si>
  <si>
    <t>GO:0001891|C:phagocytic cup|IDA:UniProtKB</t>
  </si>
  <si>
    <t>GO:0005078|F:MAP-kinase scaffold activity|ISO:MGI</t>
  </si>
  <si>
    <t>R-MMU-4641263|Regulation of FZD by ubiquitination</t>
  </si>
  <si>
    <t>GO:0006898|P:receptor-mediated endocytosis|IDA:UniProtKB</t>
  </si>
  <si>
    <t>GO:0070971|C:endoplasmic reticulum exit site|IBA:GO_Central</t>
  </si>
  <si>
    <t>GO:0009615|P:response to virus|IDA:UniProtKB</t>
  </si>
  <si>
    <t>GO:0031209|C:SCAR complex|ISO:MGI</t>
  </si>
  <si>
    <t>R-MMU-2672351|Stimuli-sensing channels</t>
  </si>
  <si>
    <t>R-MMU-1483191|Synthesis of PC</t>
  </si>
  <si>
    <t>GO:0005549|F:odorant binding|IBA:GO_Central</t>
  </si>
  <si>
    <t>R-MMU-9645139|Stat5 Activation</t>
  </si>
  <si>
    <t>GO:0090382|P:phagosome maturation|ISS:UniProtKB</t>
  </si>
  <si>
    <t>GO:0007265|P:Ras protein signal transduction|IPI:MGI</t>
  </si>
  <si>
    <t>GO:0031334|P:positive regulation of protein-containing complex assembly|ISO:MGI</t>
  </si>
  <si>
    <t>GO:0046627|P:negative regulation of insulin receptor signaling pathway|ISO:MGI</t>
  </si>
  <si>
    <t>GO:0016529|C:sarcoplasmic reticulum|ISO:MGI</t>
  </si>
  <si>
    <t>GO:0071318|P:cellular response to ATP|IEA:Ensembl</t>
  </si>
  <si>
    <t>R-MMU-2151201|Transcriptional activation of mitochondrial biogenesis</t>
  </si>
  <si>
    <t>GO:0030154|P:cell differentiation|IDA:MGI</t>
  </si>
  <si>
    <t>R-MMU-450385|Butyrate Response Factor 1 (BRF1) binds and destabilizes mRNA</t>
  </si>
  <si>
    <t>GO:0071732|P:cellular response to nitric oxide|ISO:MGI</t>
  </si>
  <si>
    <t>GO:0005770|C:late endosome|ISO:MGI</t>
  </si>
  <si>
    <t>R-MMU-389513|CTLA4 inhibitory signaling</t>
  </si>
  <si>
    <t>GO:0005789|C:endoplasmic reticulum membrane|ISO:MGI</t>
  </si>
  <si>
    <t>GO:0002218|P:activation of innate immune response|IBA:GO_Central</t>
  </si>
  <si>
    <t>GO:0032731|P:positive regulation of interleukin-1 beta production|IBA:GO_Central</t>
  </si>
  <si>
    <t>GO:0005813|C:centrosome|ISO:MGI</t>
  </si>
  <si>
    <t>GO:0001786|F:phosphatidylserine binding|ISS:UniProtKB</t>
  </si>
  <si>
    <t>GO:0046785|P:microtubule polymerization|IBA:GO_Central</t>
  </si>
  <si>
    <t>R-MMU-5696397|Gap-filling DNA repair synthesis and ligation in GG-NER</t>
  </si>
  <si>
    <t>GO:0006189|P:'de novo' IMP biosynthetic process|IEA:UniProtKB-UniPathway</t>
  </si>
  <si>
    <t>GO:0071712|P:ER-associated misfolded protein catabolic process|ISO:MGI</t>
  </si>
  <si>
    <t>GO:0031323|P:regulation of cellular metabolic process|IMP:MGI</t>
  </si>
  <si>
    <t>GO:0042734|C:presynaptic membrane|IDA:UniProtKB</t>
  </si>
  <si>
    <t>GO:0051683|P:establishment of Golgi localization|ISO:MGI</t>
  </si>
  <si>
    <t>GO:0071310|P:cellular response to organic substance|ISO:MGI</t>
  </si>
  <si>
    <t>GO:0007035|P:vacuolar acidification|IBA:GO_Central</t>
  </si>
  <si>
    <t>GO:0016607|C:nuclear speck|IBA:GO_Central</t>
  </si>
  <si>
    <t>GO:0045893|P:positive regulation of transcription, DNA-templated|IDA:UniProtKB</t>
  </si>
  <si>
    <t>R-MMU-5651801|PCNA-Dependent Long Patch Base Excision Repair</t>
  </si>
  <si>
    <t>GO:0097190|P:apoptotic signaling pathway|ISO:MGI</t>
  </si>
  <si>
    <t>GO:0001765|P:membrane raft assembly|ISO:MGI</t>
  </si>
  <si>
    <t>R-MMU-5357905|Regulation of TNFR1 signaling</t>
  </si>
  <si>
    <t>R-MMU-186797|Signaling by PDGF</t>
  </si>
  <si>
    <t>GO:0005096|F:GTPase activator activity|ISO:MGI</t>
  </si>
  <si>
    <t>R-MMU-74259|Purine catabolism</t>
  </si>
  <si>
    <t>R-MMU-189451|Heme biosynthesis</t>
  </si>
  <si>
    <t>GO:0016197|P:endosomal transport|ISS:UniProtKB</t>
  </si>
  <si>
    <t>GO:0007094|P:mitotic spindle assembly checkpoint|IBA:GO_Central</t>
  </si>
  <si>
    <t>GO:0034501|P:protein localization to kinetochore|ISO:MGI</t>
  </si>
  <si>
    <t>GO:0034058|P:endosomal vesicle fusion|ISO:MGI</t>
  </si>
  <si>
    <t>GO:0005905|C:clathrin-coated pit|IEA:UniProtKB-SubCell</t>
  </si>
  <si>
    <t>R-MMU-434313|Intracellular metabolism of fatty acids regulates insulin secretion</t>
  </si>
  <si>
    <t>GO:1990000|P:amyloid fibril formation|ISO:MGI</t>
  </si>
  <si>
    <t>GO:0031902|C:late endosome membrane|IDA:UniProtKB</t>
  </si>
  <si>
    <t>GO:0032715|P:negative regulation of interleukin-6 production|ISO:MGI</t>
  </si>
  <si>
    <t>GO:0017196|P:N-terminal peptidyl-methionine acetylation|IBA:GO_Central</t>
  </si>
  <si>
    <t>GO:0051321|P:meiotic cell cycle|IEA:UniProtKB-KW</t>
  </si>
  <si>
    <t>GO:0060047|P:heart contraction|IMP:MGI</t>
  </si>
  <si>
    <t>GO:0016559|P:peroxisome fission|ISO:MGI</t>
  </si>
  <si>
    <t>GO:0008637|P:apoptotic mitochondrial changes|IBA:GO_Central</t>
  </si>
  <si>
    <t>GO:0008284|P:positive regulation of cell population proliferation|IMP:MGI</t>
  </si>
  <si>
    <t>GO:0006366|P:transcription by RNA polymerase II|ISO:MGI</t>
  </si>
  <si>
    <t>GO:0007098|P:centrosome cycle|ISS:UniProtKB</t>
  </si>
  <si>
    <t>GO:0050918|P:positive chemotaxis|ISO:MGI</t>
  </si>
  <si>
    <t>GO:0043330|P:response to exogenous dsRNA|ISO:MGI</t>
  </si>
  <si>
    <t>GO:0090263|P:positive regulation of canonical Wnt signaling pathway|ISO:MGI</t>
  </si>
  <si>
    <t>GO:0031122|P:cytoplasmic microtubule organization|ISO:MGI</t>
  </si>
  <si>
    <t>GO:2001237|P:negative regulation of extrinsic apoptotic signaling pathway|IMP:MGI</t>
  </si>
  <si>
    <t>GO:0001772|C:immunological synapse|ISS:UniProtKB</t>
  </si>
  <si>
    <t>GO:0060397|P:growth hormone receptor signaling pathway via JAK-STAT|IDA:BHF-UCL</t>
  </si>
  <si>
    <t>GO:0002026|P:regulation of the force of heart contraction|IGI:MGI</t>
  </si>
  <si>
    <t>GO:0004064|F:arylesterase activity|ISO:MGI</t>
  </si>
  <si>
    <t>GO:0032588|C:trans-Golgi network membrane|ISS:UniProtKB</t>
  </si>
  <si>
    <t>GO:0016491|F:oxidoreductase activity|ISO:MGI</t>
  </si>
  <si>
    <t>GO:0000781|C:chromosome, telomeric region|IDA:MGI</t>
  </si>
  <si>
    <t>GO:0006930|P:substrate-dependent cell migration, cell extension|IGI:MGI</t>
  </si>
  <si>
    <t>GO:0090161|P:Golgi ribbon formation|ISS:UniProtKB</t>
  </si>
  <si>
    <t>GO:0004175|F:endopeptidase activity|IBA:GO_Central</t>
  </si>
  <si>
    <t>GO:0004298|F:threonine-type endopeptidase activity|IEA:UniProtKB-KW</t>
  </si>
  <si>
    <t>GO:0010498|P:proteasomal protein catabolic process|IBA:GO_Central</t>
  </si>
  <si>
    <t>GO:0010499|P:proteasomal ubiquitin-independent protein catabolic process|IBA:GO_Central</t>
  </si>
  <si>
    <t>GO:0005753|C:mitochondrial proton-transporting ATP synthase complex|ISS:UniProtKB</t>
  </si>
  <si>
    <t>GO:1904996|P:positive regulation of leukocyte adhesion to vascular endothelial cell|ISO:MGI</t>
  </si>
  <si>
    <t>GO:0001164|F:RNA polymerase I core promoter sequence-specific DNA binding|ISO:MGI</t>
  </si>
  <si>
    <t>GO:0001786|F:phosphatidylserine binding|ISO:MGI</t>
  </si>
  <si>
    <t>GO:0032570|P:response to progesterone|IEA:Ensembl</t>
  </si>
  <si>
    <t>GO:0009306|P:protein secretion|ISS:UniProtKB</t>
  </si>
  <si>
    <t>GO:0042803|F:protein homodimerization activity|ISO:MGI</t>
  </si>
  <si>
    <t>R-MMU-77346|Beta oxidation of decanoyl-CoA to octanoyl-CoA-CoA</t>
  </si>
  <si>
    <t>R-MMU-77348|Beta oxidation of octanoyl-CoA to hexanoyl-CoA</t>
  </si>
  <si>
    <t>R-MMU-77108|Utilization of Ketone Bodies</t>
  </si>
  <si>
    <t>GO:0051721|F:protein phosphatase 2A binding|ISS:HGNC-UCL</t>
  </si>
  <si>
    <t>GO:0005802|C:trans-Golgi network|IDA:UniProtKB</t>
  </si>
  <si>
    <t>GO:0060090|F:molecular adaptor activity|ISO:MGI</t>
  </si>
  <si>
    <t>GO:0051895|P:negative regulation of focal adhesion assembly|ISO:MGI</t>
  </si>
  <si>
    <t>GO:1904754|P:positive regulation of vascular associated smooth muscle cell migration|ISO:MGI</t>
  </si>
  <si>
    <t>GO:0061574|C:ASAP complex|ISS:UniProtKB</t>
  </si>
  <si>
    <t>R-MMU-383280|Nuclear Receptor transcription pathway</t>
  </si>
  <si>
    <t>GO:0007032|P:endosome organization|ISO:MGI</t>
  </si>
  <si>
    <t>GO:0042176|P:regulation of protein catabolic process|ISO:MGI</t>
  </si>
  <si>
    <t>R-MMU-8983432|Interleukin-15 signaling</t>
  </si>
  <si>
    <t>GO:0000422|P:autophagy of mitochondrion|ISO:MGI</t>
  </si>
  <si>
    <t>GO:0016787|F:hydrolase activity|ISO:MGI</t>
  </si>
  <si>
    <t>GO:0048747|P:muscle fiber development|IGI:MGI</t>
  </si>
  <si>
    <t>GO:0010468|P:regulation of gene expression|IMP:MGI</t>
  </si>
  <si>
    <t>GO:0043129|P:surfactant homeostasis|ISO:MGI</t>
  </si>
  <si>
    <t>GO:0001554|P:luteolysis|IEA:Ensembl</t>
  </si>
  <si>
    <t>GO:0043202|C:lysosomal lumen|IDA:BHF-UCL</t>
  </si>
  <si>
    <t>GO:0070374|P:positive regulation of ERK1 and ERK2 cascade|IMP:BHF-UCL</t>
  </si>
  <si>
    <t>GO:0000788|C:nuclear nucleosome|ISO:MGI</t>
  </si>
  <si>
    <t>GO:0005634|C:nucleus|ISS:BHF-UCL</t>
  </si>
  <si>
    <t>R-MMU-77288|mitochondrial fatty acid beta-oxidation of unsaturated fatty acids</t>
  </si>
  <si>
    <t>GO:0000139|C:Golgi membrane|ISS:UniProtKB</t>
  </si>
  <si>
    <t>GO:0070925|P:organelle assembly|ISO:MGI</t>
  </si>
  <si>
    <t>GO:0005768|C:endosome|ISS:UniProtKB</t>
  </si>
  <si>
    <t>538|Cytochrome c oxidase, mitochondrial</t>
  </si>
  <si>
    <t>GO:0016358|P:dendrite development|IMP:MGI</t>
  </si>
  <si>
    <t>GO:0046452|P:dihydrofolate metabolic process|ISO:MGI</t>
  </si>
  <si>
    <t>GO:0040014|P:regulation of multicellular organism growth|IMP:MGI</t>
  </si>
  <si>
    <t>GO:0005739|C:mitochondrion|IBA:GO_Central</t>
  </si>
  <si>
    <t>GO:0017148|P:negative regulation of translation|IDA:UniProtKB</t>
  </si>
  <si>
    <t>GO:0001659|P:temperature homeostasis|IMP:BHF-UCL</t>
  </si>
  <si>
    <t>GO:0009062|P:fatty acid catabolic process|IMP:MGI</t>
  </si>
  <si>
    <t>GO:0045717|P:negative regulation of fatty acid biosynthetic process|IMP:BHF-UCL</t>
  </si>
  <si>
    <t>GO:0046322|P:negative regulation of fatty acid oxidation|IMP:BHF-UCL</t>
  </si>
  <si>
    <t>GO:0090181|P:regulation of cholesterol metabolic process|IMP:BHF-UCL</t>
  </si>
  <si>
    <t>GO:0045202|C:synapse|IEA:UniProtKB-KW</t>
  </si>
  <si>
    <t>R-MMU-70370|Galactose catabolism</t>
  </si>
  <si>
    <t>GO:0099523|C:presynaptic cytosol|IDA:SynGO</t>
  </si>
  <si>
    <t>GO:0005525|F:GTP binding|IEA:UniProtKB-UniRule</t>
  </si>
  <si>
    <t>GO:0016605|C:PML body|IEA:UniProtKB-SubCell</t>
  </si>
  <si>
    <t>GO:0045087|P:innate immune response|IEA:UniProtKB-KW</t>
  </si>
  <si>
    <t>R-MMU-1614558|Degradation of cysteine and homocysteine</t>
  </si>
  <si>
    <t>GO:0051223|P:regulation of protein transport|ISO:MGI</t>
  </si>
  <si>
    <t>GO:0005874|C:microtubule|IEA:Ensembl</t>
  </si>
  <si>
    <t>GO:0050829|P:defense response to Gram-negative bacterium|ISO:MGI</t>
  </si>
  <si>
    <t>R-MMU-174048|APC/C:Cdc20 mediated degradation of Cyclin B</t>
  </si>
  <si>
    <t>GO:0009617|P:response to bacterium|IEP:MGI</t>
  </si>
  <si>
    <t>GO:0050815|F:phosphoserine residue binding|ISO:MGI</t>
  </si>
  <si>
    <t>GO:0032060|P:bleb assembly|IMP:MGI</t>
  </si>
  <si>
    <t>GO:0000166|F:nucleotide binding|IEA:InterPro</t>
  </si>
  <si>
    <t>GO:0045672|P:positive regulation of osteoclast differentiation|ISO:MGI</t>
  </si>
  <si>
    <t>GO:0045211|C:postsynaptic membrane|IDA:MGI</t>
  </si>
  <si>
    <t>GO:0005769|C:early endosome|ISO:MGI</t>
  </si>
  <si>
    <t>GO:0043161|P:proteasome-mediated ubiquitin-dependent protein catabolic process|ISO:MGI</t>
  </si>
  <si>
    <t>GO:0030036|P:actin cytoskeleton organization|IDA:MGI</t>
  </si>
  <si>
    <t>GO:0019894|F:kinesin binding|ISO:MGI</t>
  </si>
  <si>
    <t>GO:0003700|F:DNA-binding transcription factor activity|IEA:InterPro</t>
  </si>
  <si>
    <t>GO:0032266|F:phosphatidylinositol-3-phosphate binding|ISS:UniProtKB</t>
  </si>
  <si>
    <t>GO:0003254|P:regulation of membrane depolarization|ISO:MGI</t>
  </si>
  <si>
    <t>GO:0030705|P:cytoskeleton-dependent intracellular transport|IBA:GO_Central</t>
  </si>
  <si>
    <t>GO:0032874|P:positive regulation of stress-activated MAPK cascade|ISO:MGI</t>
  </si>
  <si>
    <t>GO:0036336|P:dendritic cell migration|IMP:UniProtKB</t>
  </si>
  <si>
    <t>GO:0070402|F:NADPH binding|ISO:MGI</t>
  </si>
  <si>
    <t>GO:0045324|P:late endosome to vacuole transport|IBA:GO_Central</t>
  </si>
  <si>
    <t>GO:0070937|C:CRD-mediated mRNA stability complex|ISS:UniProtKB</t>
  </si>
  <si>
    <t>GO:0007611|P:learning or memory|IMP:MGI</t>
  </si>
  <si>
    <t>R-MMU-72165|mRNA Splicing - Minor Pathway</t>
  </si>
  <si>
    <t>GO:0002158|P:osteoclast proliferation|IMP:MGI</t>
  </si>
  <si>
    <t>GO:0002377|P:immunoglobulin production|IMP:MGI</t>
  </si>
  <si>
    <t>GO:0006914|P:autophagy|IMP:MGI</t>
  </si>
  <si>
    <t>GO:0007039|P:protein catabolic process in the vacuole|IMP:MGI</t>
  </si>
  <si>
    <t>GO:0010155|P:regulation of proton transport|IMP:MGI</t>
  </si>
  <si>
    <t>GO:0010272|P:response to silver ion|IMP:MGI</t>
  </si>
  <si>
    <t>GO:0030667|C:secretory granule membrane|IDA:MGI</t>
  </si>
  <si>
    <t>GO:0030670|C:phagocytic vesicle membrane|IDA:MGI</t>
  </si>
  <si>
    <t>GO:0031529|P:ruffle organization|IMP:MGI</t>
  </si>
  <si>
    <t>GO:0035709|P:memory T cell activation|IMP:MGI</t>
  </si>
  <si>
    <t>GO:0035711|P:T-helper 1 cell activation|IMP:MGI</t>
  </si>
  <si>
    <t>GO:0044691|P:tooth eruption|IMP:MGI</t>
  </si>
  <si>
    <t>GO:0045851|P:pH reduction|IMP:MGI</t>
  </si>
  <si>
    <t>GO:0050796|P:regulation of insulin secretion|IMP:MGI</t>
  </si>
  <si>
    <t>GO:0051452|P:intracellular pH reduction|IMP:MGI</t>
  </si>
  <si>
    <t>GO:0051650|P:establishment of vesicle localization|IMP:MGI</t>
  </si>
  <si>
    <t>GO:0070166|P:enamel mineralization|IMP:MGI</t>
  </si>
  <si>
    <t>GO:0071345|P:cellular response to cytokine stimulus|IMP:MGI</t>
  </si>
  <si>
    <t>GO:0072643|P:interferon-gamma secretion|IMP:MGI</t>
  </si>
  <si>
    <t>GO:0090383|P:phagosome acidification|IMP:MGI</t>
  </si>
  <si>
    <t>GO:0097188|P:dentin mineralization|IMP:MGI</t>
  </si>
  <si>
    <t>GO:0044327|C:dendritic spine head|ISO:MGI</t>
  </si>
  <si>
    <t>GO:0001047|F:core promoter binding|ISO:MGI</t>
  </si>
  <si>
    <t>R-MMU-200425|Carnitine metabolism</t>
  </si>
  <si>
    <t>GO:0060236|P:regulation of mitotic spindle organization|ISO:MGI</t>
  </si>
  <si>
    <t>GO:0006272|P:leading strand elongation|IBA:GO_Central</t>
  </si>
  <si>
    <t>GO:0005912|C:adherens junction|IEA:UniProtKB-SubCell</t>
  </si>
  <si>
    <t>GO:0004843|F:thiol-dependent ubiquitin-specific protease activity|ISS:UniProtKB</t>
  </si>
  <si>
    <t>GO:0019901|F:protein kinase binding|IDA:UniProtKB</t>
  </si>
  <si>
    <t>GO:0050852|P:T cell receptor signaling pathway|IDA:MGI</t>
  </si>
  <si>
    <t>GO:0050731|P:positive regulation of peptidyl-tyrosine phosphorylation|ISS:UniProtKB</t>
  </si>
  <si>
    <t>GO:0039534|P:negative regulation of MDA-5 signaling pathway|ISS:UniProtKB</t>
  </si>
  <si>
    <t>R-MMU-1237112|Methionine salvage pathway</t>
  </si>
  <si>
    <t>GO:0002102|C:podosome|ISO:MGI</t>
  </si>
  <si>
    <t>R-MMU-168638|NOD1/2 Signaling Pathway</t>
  </si>
  <si>
    <t>R-MMU-69231|Cyclin D associated events in G1</t>
  </si>
  <si>
    <t>GO:0006629|P:lipid metabolic process|ISO:MGI</t>
  </si>
  <si>
    <t>GO:0060996|P:dendritic spine development|ISO:MGI</t>
  </si>
  <si>
    <t>GO:0017144|P:drug metabolic process|ISO:MGI</t>
  </si>
  <si>
    <t>R-MMU-6804758|Regulation of TP53 Activity through Acetylation</t>
  </si>
  <si>
    <t>GO:0043267|P:negative regulation of potassium ion transport|ISO:MGI</t>
  </si>
  <si>
    <t>GO:0071157|P:negative regulation of cell cycle arrest|ISO:MGI</t>
  </si>
  <si>
    <t>GO:0048026|P:positive regulation of mRNA splicing, via spliceosome|ISO:MGI</t>
  </si>
  <si>
    <t>GO:0042734|C:presynaptic membrane|IDA:MGI</t>
  </si>
  <si>
    <t>GO:0016567|P:protein ubiquitination|ISS:HGNC-UCL</t>
  </si>
  <si>
    <t>GO:1900026|P:positive regulation of substrate adhesion-dependent cell spreading|ISO:MGI</t>
  </si>
  <si>
    <t>GO:0031167|P:rRNA methylation|ISS:UniProtKB</t>
  </si>
  <si>
    <t>GO:0043030|P:regulation of macrophage activation|IMP:UniProtKB</t>
  </si>
  <si>
    <t>GO:0005829|C:cytosol|ISS:HGNC-UCL</t>
  </si>
  <si>
    <t>GO:0042594|P:response to starvation|IMP:MGI</t>
  </si>
  <si>
    <t>GO:0005905|C:clathrin-coated pit|IDA:UniProtKB</t>
  </si>
  <si>
    <t>GO:0005509|F:calcium ion binding|IDA:UniProtKB</t>
  </si>
  <si>
    <t>GO:1902041|P:regulation of extrinsic apoptotic signaling pathway via death domain receptors|ISO:MGI</t>
  </si>
  <si>
    <t>GO:0043565|F:sequence-specific DNA binding|ISO:MGI</t>
  </si>
  <si>
    <t>GO:1903364|P:positive regulation of cellular protein catabolic process|ISO:MGI</t>
  </si>
  <si>
    <t>GO:0010971|P:positive regulation of G2/M transition of mitotic cell cycle|IMP:MGI</t>
  </si>
  <si>
    <t>GO:0050821|P:protein stabilization|ISS:UniProtKB</t>
  </si>
  <si>
    <t>GO:0036228|P:protein localization to nuclear inner membrane|IBA:GO_Central</t>
  </si>
  <si>
    <t>GO:0031681|F:G-protein beta-subunit binding|IBA:GO_Central</t>
  </si>
  <si>
    <t>GO:1901537|P:positive regulation of DNA demethylation|ISS:UniProtKB</t>
  </si>
  <si>
    <t>GO:0010387|P:COP9 signalosome assembly|IEA:InterPro</t>
  </si>
  <si>
    <t>GO:0060090|F:molecular adaptor activity|IBA:GO_Central</t>
  </si>
  <si>
    <t>GO:0060996|P:dendritic spine development|IGI:MGI</t>
  </si>
  <si>
    <t>GO:0072659|P:protein localization to plasma membrane|ISO:MGI</t>
  </si>
  <si>
    <t>R-MMU-191273|Cholesterol biosynthesis</t>
  </si>
  <si>
    <t>GO:0005929|C:cilium|IEA:UniProtKB-KW</t>
  </si>
  <si>
    <t>GO:0004467|F:long-chain fatty acid-CoA ligase activity|ISS:UniProtKB</t>
  </si>
  <si>
    <t>GO:0097386|C:glial cell projection|ISS:UniProtKB</t>
  </si>
  <si>
    <t>GO:0150094|P:amyloid-beta clearance by cellular catabolic process|ISO:MGI</t>
  </si>
  <si>
    <t>GO:0071006|C:U2-type catalytic step 1 spliceosome|ISS:UniProtKB</t>
  </si>
  <si>
    <t>GO:0050728|P:negative regulation of inflammatory response|IMP:UniProtKB</t>
  </si>
  <si>
    <t>GO:0050872|P:white fat cell differentiation|IMP:MGI</t>
  </si>
  <si>
    <t>GO:0000302|P:response to reactive oxygen species|ISO:MGI</t>
  </si>
  <si>
    <t>GO:1990904|C:ribonucleoprotein complex|IDA:UniProtKB</t>
  </si>
  <si>
    <t>GO:0005576|C:extracellular region|ISS:UniProtKB</t>
  </si>
  <si>
    <t>GO:0004128|F:cytochrome-b5 reductase activity, acting on NAD(P)H|ISO:MGI</t>
  </si>
  <si>
    <t>GO:0008380|P:RNA splicing|ISO:MGI</t>
  </si>
  <si>
    <t>GO:0048015|P:phosphatidylinositol-mediated signaling|IBA:GO_Central</t>
  </si>
  <si>
    <t>GO:0008285|P:negative regulation of cell population proliferation|IDA:MGI</t>
  </si>
  <si>
    <t>GO:0031902|C:late endosome membrane|IEA:UniProtKB-SubCell</t>
  </si>
  <si>
    <t>GO:0043087|P:regulation of GTPase activity|ISS:UniProtKB</t>
  </si>
  <si>
    <t>GO:0060326|P:cell chemotaxis|ISS:UniProtKB</t>
  </si>
  <si>
    <t>GO:0060052|P:neurofilament cytoskeleton organization|IMP:MGI</t>
  </si>
  <si>
    <t>GO:0006414|P:translational elongation|IBA:GO_Central</t>
  </si>
  <si>
    <t>GO:0007613|P:memory|ISO:MGI</t>
  </si>
  <si>
    <t>GO:0042470|C:melanosome|IEA:UniProtKB-SubCell</t>
  </si>
  <si>
    <t>GO:0005522|F:profilin binding|IDA:MGI</t>
  </si>
  <si>
    <t>GO:0045121|C:membrane raft|IDA:MGI</t>
  </si>
  <si>
    <t>R-MMU-1227986|Signaling by ERBB2</t>
  </si>
  <si>
    <t>GO:0046488|P:phosphatidylinositol metabolic process|IMP:MGI</t>
  </si>
  <si>
    <t>GO:0030183|P:B cell differentiation|IMP:ARUK-UCL</t>
  </si>
  <si>
    <t>GO:0035584|P:calcium-mediated signaling using intracellular calcium source|IGI:ARUK-UCL</t>
  </si>
  <si>
    <t>GO:0050731|P:positive regulation of peptidyl-tyrosine phosphorylation|IGI:ARUK-UCL</t>
  </si>
  <si>
    <t>GO:1905451|P:positive regulation of Fc-gamma receptor signaling pathway involved in phagocytosis|IGI:ARUK-UCL</t>
  </si>
  <si>
    <t>GO:0005504|F:fatty acid binding|ISO:MGI</t>
  </si>
  <si>
    <t>GO:0014069|C:postsynaptic density|ISO:MGI</t>
  </si>
  <si>
    <t>GO:0006915|P:apoptotic process|ISS:UniProtKB</t>
  </si>
  <si>
    <t>GO:0070935|P:3'-UTR-mediated mRNA stabilization|ISO:MGI</t>
  </si>
  <si>
    <t>GO:0042974|F:retinoic acid receptor binding|ISS:UniProtKB</t>
  </si>
  <si>
    <t>R-MMU-1632852|Macroautophagy</t>
  </si>
  <si>
    <t>R-MMU-5625900|RHO GTPases activate CIT</t>
  </si>
  <si>
    <t>GO:0072593|P:reactive oxygen species metabolic process|IMP:MGI</t>
  </si>
  <si>
    <t>GO:0003743|F:translation initiation factor activity|IEA:UniProtKB-UniRule</t>
  </si>
  <si>
    <t>GO:0034220|P:ion transmembrane transport|ISO:MGI</t>
  </si>
  <si>
    <t>GO:0033619|P:membrane protein proteolysis|IMP:UniProtKB</t>
  </si>
  <si>
    <t>GO:0070390|C:transcription export complex 2|ISS:UniProtKB</t>
  </si>
  <si>
    <t>GO:0045766|P:positive regulation of angiogenesis|IMP:UniProtKB</t>
  </si>
  <si>
    <t>GO:0007215|P:glutamate receptor signaling pathway|IMP:MGI</t>
  </si>
  <si>
    <t>GO:0035255|F:ionotropic glutamate receptor binding|ISO:MGI</t>
  </si>
  <si>
    <t>GO:0006094|P:gluconeogenesis|ISO:MGI</t>
  </si>
  <si>
    <t>GO:0031821|F:G protein-coupled serotonin receptor binding|ISO:MGI</t>
  </si>
  <si>
    <t>GO:0032418|P:lysosome localization|IMP:UniProtKB</t>
  </si>
  <si>
    <t>GO:0022612|P:gland morphogenesis|ISO:MGI</t>
  </si>
  <si>
    <t>GO:0045198|P:establishment of epithelial cell apical/basal polarity|ISO:MGI</t>
  </si>
  <si>
    <t>R-MMU-4608870|Asymmetric localization of PCP proteins</t>
  </si>
  <si>
    <t>R-MMU-4641257|Degradation of AXIN</t>
  </si>
  <si>
    <t>R-MMU-4641258|Degradation of DVL</t>
  </si>
  <si>
    <t>R-MMU-5632684|Hedgehog 'on' state</t>
  </si>
  <si>
    <t>R-MMU-69481|G2/M Checkpoints</t>
  </si>
  <si>
    <t>R-MMU-69601|Ubiquitin Mediated Degradation of Phosphorylated Cdc25A</t>
  </si>
  <si>
    <t>R-MMU-75815|Ubiquitin-dependent degradation of Cyclin D</t>
  </si>
  <si>
    <t>GO:0048365|F:Rac GTPase binding|IDA:UniProtKB</t>
  </si>
  <si>
    <t>GO:0070571|P:negative regulation of neuron projection regeneration|ISO:MGI</t>
  </si>
  <si>
    <t>GO:0051493|P:regulation of cytoskeleton organization|ISO:MGI</t>
  </si>
  <si>
    <t>R-MMU-1482883|Acyl chain remodeling of DAG and TAG</t>
  </si>
  <si>
    <t>GO:0019901|F:protein kinase binding|IPI:ParkinsonsUK-UCL</t>
  </si>
  <si>
    <t>GO:0001664|F:G protein-coupled receptor binding|IBA:GO_Central</t>
  </si>
  <si>
    <t>GO:1904047|F:S-adenosyl-L-methionine binding|ISS:UniProtKB</t>
  </si>
  <si>
    <t>GO:0031083|C:BLOC-1 complex|IEA:Ensembl</t>
  </si>
  <si>
    <t>GO:0030235|F:nitric-oxide synthase regulator activity|ISO:MGI</t>
  </si>
  <si>
    <t>R-MMU-8948751|Regulation of PTEN stability and activity</t>
  </si>
  <si>
    <t>GO:0005902|C:microvillus|ISS:UniProtKB</t>
  </si>
  <si>
    <t>GO:0044325|F:ion channel binding|IPI:BHF-UCL</t>
  </si>
  <si>
    <t>GO:0042127|P:regulation of cell population proliferation|IMP:MGI</t>
  </si>
  <si>
    <t>GO:1901215|P:negative regulation of neuron death|ISO:MGI</t>
  </si>
  <si>
    <t>GO:0009266|P:response to temperature stimulus|ISO:MGI</t>
  </si>
  <si>
    <t>GO:0043113|P:receptor clustering|ISO:MGI</t>
  </si>
  <si>
    <t>GO:0021549|P:cerebellum development|IEA:Ensembl</t>
  </si>
  <si>
    <t>GO:0004601|F:peroxidase activity|IBA:GO_Central</t>
  </si>
  <si>
    <t>GO:0071007|C:U2-type catalytic step 2 spliceosome|ISS:UniProtKB</t>
  </si>
  <si>
    <t>GO:0051292|P:nuclear pore complex assembly|ISS:UniProtKB</t>
  </si>
  <si>
    <t>GO:0007015|P:actin filament organization|ISS:UniProtKB</t>
  </si>
  <si>
    <t>GO:0009897|C:external side of plasma membrane|ISO:MGI</t>
  </si>
  <si>
    <t>GO:0042127|P:regulation of cell population proliferation|ISO:MGI</t>
  </si>
  <si>
    <t>GO:0031941|C:filamentous actin|IBA:GO_Central</t>
  </si>
  <si>
    <t>GO:0090307|P:mitotic spindle assembly|ISS:UniProtKB</t>
  </si>
  <si>
    <t>GO:0031210|F:phosphatidylcholine binding|IBA:GO_Central</t>
  </si>
  <si>
    <t>GO:0005123|F:death receptor binding|ISO:MGI</t>
  </si>
  <si>
    <t>GO:0031264|C:death-inducing signaling complex|ISO:MGI</t>
  </si>
  <si>
    <t>GO:0048786|C:presynaptic active zone|IDA:SynGO</t>
  </si>
  <si>
    <t>GO:2000179|P:positive regulation of neural precursor cell proliferation|ISO:MGI</t>
  </si>
  <si>
    <t>GO:0005200|F:structural constituent of cytoskeleton|ISO:MGI</t>
  </si>
  <si>
    <t>GO:0016139|P:glycoside catabolic process|IBA:GO_Central</t>
  </si>
  <si>
    <t>GO:0030218|P:erythrocyte differentiation|ISO:MGI</t>
  </si>
  <si>
    <t>GO:0045202|C:synapse|IEA:GOC</t>
  </si>
  <si>
    <t>GO:0046697|P:decidualization|ISO:MGI</t>
  </si>
  <si>
    <t>GO:0030308|P:negative regulation of cell growth|ISS:UniProtKB</t>
  </si>
  <si>
    <t>GO:0016471|C:vacuolar proton-transporting V-type ATPase complex|IBA:GO_Central</t>
  </si>
  <si>
    <t>GO:0051289|P:protein homotetramerization|IEA:InterPro</t>
  </si>
  <si>
    <t>GO:0035254|F:glutamate receptor binding|IPI:MGI</t>
  </si>
  <si>
    <t>GO:0006021|P:inositol biosynthetic process|IEA:UniProtKB-UniPathway</t>
  </si>
  <si>
    <t>GO:0052832|F:inositol monophosphate 3-phosphatase activity|IEA:UniProtKB-EC</t>
  </si>
  <si>
    <t>GO:0052833|F:inositol monophosphate 4-phosphatase activity|IEA:UniProtKB-EC</t>
  </si>
  <si>
    <t>GO:0007099|P:centriole replication|ISO:MGI</t>
  </si>
  <si>
    <t>GO:0003730|F:mRNA 3'-UTR binding|ISO:MGI</t>
  </si>
  <si>
    <t>GO:0015937|P:coenzyme A biosynthetic process|ISO:MGI</t>
  </si>
  <si>
    <t>R-MMU-2393930|Phosphate bond hydrolysis by NUDT proteins</t>
  </si>
  <si>
    <t>GO:0043425|F:bHLH transcription factor binding|ISO:MGI</t>
  </si>
  <si>
    <t>GO:0042981|P:regulation of apoptotic process|ISO:MGI</t>
  </si>
  <si>
    <t>GO:0008361|P:regulation of cell size|ISO:MGI</t>
  </si>
  <si>
    <t>GO:0008180|C:COP9 signalosome|ISO:MGI</t>
  </si>
  <si>
    <t>GO:0006691|P:leukotriene metabolic process|IMP:MGI</t>
  </si>
  <si>
    <t>GO:0061014|P:positive regulation of mRNA catabolic process|ISS:UniProtKB</t>
  </si>
  <si>
    <t>GO:0019899|F:enzyme binding|IPI:BHF-UCL</t>
  </si>
  <si>
    <t>GO:0007166|P:cell surface receptor signaling pathway|IMP:MGI</t>
  </si>
  <si>
    <t>GO:0019864|F:IgG binding|IDA:MGI</t>
  </si>
  <si>
    <t>GO:0097060|C:synaptic membrane|IDA:MGI</t>
  </si>
  <si>
    <t>GO:0001540|F:amyloid-beta binding|ISO:MGI</t>
  </si>
  <si>
    <t>GO:0034198|P:cellular response to amino acid starvation|IDA:UniProtKB</t>
  </si>
  <si>
    <t>GO:0048027|F:mRNA 5'-UTR binding|ISO:MGI</t>
  </si>
  <si>
    <t>GO:0008219|P:cell death|ISO:MGI</t>
  </si>
  <si>
    <t>GO:0007097|P:nuclear migration|IMP:MGI</t>
  </si>
  <si>
    <t>GO:0000922|C:spindle pole|IDA:UniProtKB</t>
  </si>
  <si>
    <t>R-MMU-5205685|Pink/Parkin Mediated Mitophagy</t>
  </si>
  <si>
    <t>GO:1990090|P:cellular response to nerve growth factor stimulus|ISO:MGI</t>
  </si>
  <si>
    <t>GO:0005576|C:extracellular region|IEA:UniProtKB-SubCell</t>
  </si>
  <si>
    <t>GO:0060612|P:adipose tissue development|IEA:Ensembl</t>
  </si>
  <si>
    <t>GO:0006954|P:inflammatory response|TAS:MGI</t>
  </si>
  <si>
    <t>GO:0000165|P:MAPK cascade|ISO:MGI</t>
  </si>
  <si>
    <t>GO:0098982|C:GABA-ergic synapse|ISO:MGI</t>
  </si>
  <si>
    <t>GO:0048814|P:regulation of dendrite morphogenesis|ISO:MGI</t>
  </si>
  <si>
    <t>GO:0042803|F:protein homodimerization activity|IEA:Ensembl</t>
  </si>
  <si>
    <t>GO:0043025|C:neuronal cell body|ISS:Alzheimers_University_of_Toronto</t>
  </si>
  <si>
    <t>GO:0008536|F:Ran GTPase binding|ISO:MGI</t>
  </si>
  <si>
    <t>GO:0031090|C:organelle membrane|ISS:UniProtKB</t>
  </si>
  <si>
    <t>GO:0010288|P:response to lead ion|IEA:Ensembl</t>
  </si>
  <si>
    <t>GO:0034405|P:response to fluid shear stress|ISO:MGI</t>
  </si>
  <si>
    <t>GO:0031305|C:integral component of mitochondrial inner membrane|ISS:UniProtKB</t>
  </si>
  <si>
    <t>GO:1990830|P:cellular response to leukemia inhibitory factor|IEP:MGI</t>
  </si>
  <si>
    <t>GO:0005758|C:mitochondrial intermembrane space|IBA:GO_Central</t>
  </si>
  <si>
    <t>GO:0030388|P:fructose 1,6-bisphosphate metabolic process|ISO:MGI</t>
  </si>
  <si>
    <t>GO:0048029|F:monosaccharide binding|IBA:GO_Central</t>
  </si>
  <si>
    <t>R-MMU-8941858|Regulation of RUNX3 expression and activity</t>
  </si>
  <si>
    <t>GO:0030150|P:protein import into mitochondrial matrix|IBA:GO_Central</t>
  </si>
  <si>
    <t>GO:1902949|P:positive regulation of tau-protein kinase activity|ISO:MGI</t>
  </si>
  <si>
    <t>GO:0048312|P:intracellular distribution of mitochondria|ISO:MGI</t>
  </si>
  <si>
    <t>R-MMU-5099900|WNT5A-dependent internalization of FZD4</t>
  </si>
  <si>
    <t>GO:0043029|P:T cell homeostasis|IGI:MGI</t>
  </si>
  <si>
    <t>GO:0031489|F:myosin V binding|ISO:MGI</t>
  </si>
  <si>
    <t>GO:0061630|F:ubiquitin protein ligase activity|IDA:MGI</t>
  </si>
  <si>
    <t>GO:0016185|P:synaptic vesicle budding from presynaptic endocytic zone membrane|IGI:SynGO</t>
  </si>
  <si>
    <t>GO:1903423|P:positive regulation of synaptic vesicle recycling|ISO:MGI</t>
  </si>
  <si>
    <t>GO:0032388|P:positive regulation of intracellular transport|ISS:UniProtKB</t>
  </si>
  <si>
    <t>GO:0090235|P:regulation of metaphase plate congression|ISS:UniProtKB</t>
  </si>
  <si>
    <t>GO:1905832|P:positive regulation of spindle assembly|ISS:UniProtKB</t>
  </si>
  <si>
    <t>GO:0006979|P:response to oxidative stress|IEA:InterPro</t>
  </si>
  <si>
    <t>GO:0043022|F:ribosome binding|ISS:UniProtKB</t>
  </si>
  <si>
    <t>R-MMU-2871837|FCERI mediated NF-kB activation</t>
  </si>
  <si>
    <t>GO:0005814|C:centriole|ISS:UniProtKB</t>
  </si>
  <si>
    <t>GO:0030674|F:protein-macromolecule adaptor activity|IBA:GO_Central</t>
  </si>
  <si>
    <t>GO:0072318|P:clathrin coat disassembly|IGI:MGI</t>
  </si>
  <si>
    <t>GO:0033762|P:response to glucagon|ISO:MGI</t>
  </si>
  <si>
    <t>GO:0001503|P:ossification|IMP:MGI</t>
  </si>
  <si>
    <t>GO:0048026|P:positive regulation of mRNA splicing, via spliceosome|ISS:UniProtKB</t>
  </si>
  <si>
    <t>GO:0031115|P:negative regulation of microtubule polymerization|ISS:UniProtKB</t>
  </si>
  <si>
    <t>GO:0016575|P:histone deacetylation|IBA:GO_Central</t>
  </si>
  <si>
    <t>GO:0043197|C:dendritic spine|ISS:UniProtKB</t>
  </si>
  <si>
    <t>GO:0016192|P:vesicle-mediated transport|IDA:MGI</t>
  </si>
  <si>
    <t>GO:0007179|P:transforming growth factor beta receptor signaling pathway|ISO:MGI</t>
  </si>
  <si>
    <t>GO:0042803|F:protein homodimerization activity|ISS:UniProtKB</t>
  </si>
  <si>
    <t>R-MMU-5610787|Hedgehog 'off' state</t>
  </si>
  <si>
    <t>GO:0045727|P:positive regulation of translation|ISO:MGI</t>
  </si>
  <si>
    <t>GO:0000962|P:positive regulation of mitochondrial RNA catabolic process|ISS:UniProtKB</t>
  </si>
  <si>
    <t>GO:0000965|P:mitochondrial RNA 3'-end processing|ISS:UniProtKB</t>
  </si>
  <si>
    <t>GO:0045025|C:mitochondrial degradosome|ISS:UniProtKB</t>
  </si>
  <si>
    <t>GO:0008408|F:3'-5' exonuclease activity|ISS:UniProtKB</t>
  </si>
  <si>
    <t>GO:0016787|F:hydrolase activity|IBA:GO_Central</t>
  </si>
  <si>
    <t>GO:0061024|P:membrane organization|IMP:MGI</t>
  </si>
  <si>
    <t>GO:0018108|P:peptidyl-tyrosine phosphorylation|IDA:MGI</t>
  </si>
  <si>
    <t>GO:0051028|P:mRNA transport|IEA:UniProtKB-KW</t>
  </si>
  <si>
    <t>GO:0048488|P:synaptic vesicle endocytosis|IDA:SynGO</t>
  </si>
  <si>
    <t>GO:0007030|P:Golgi organization|IMP:MGI</t>
  </si>
  <si>
    <t>GO:0006606|P:protein import into nucleus|IDA:MGI</t>
  </si>
  <si>
    <t>GO:0043154|P:negative regulation of cysteine-type endopeptidase activity involved in apoptotic process|IMP:UniProtKB</t>
  </si>
  <si>
    <t>GO:0031491|F:nucleosome binding|IBA:GO_Central</t>
  </si>
  <si>
    <t>GO:0030866|P:cortical actin cytoskeleton organization|ISS:UniProtKB</t>
  </si>
  <si>
    <t>R-MMU-3065678|SUMO is transferred from E1 to E2 (UBE2I, UBC9)</t>
  </si>
  <si>
    <t>GO:0015030|C:Cajal body|IDA:MGI</t>
  </si>
  <si>
    <t>GO:0032868|P:response to insulin|IMP:MGI</t>
  </si>
  <si>
    <t>GO:0042582|C:azurophil granule|ISO:MGI</t>
  </si>
  <si>
    <t>GO:0043559|F:insulin binding|ISO:MGI</t>
  </si>
  <si>
    <t>GO:0034605|P:cellular response to heat|ISO:MGI</t>
  </si>
  <si>
    <t>GO:0006098|P:pentose-phosphate shunt|ISS:UniProtKB</t>
  </si>
  <si>
    <t>GO:0010944|P:negative regulation of transcription by competitive promoter binding|ISO:MGI</t>
  </si>
  <si>
    <t>GO:0008284|P:positive regulation of cell population proliferation|IMP:UniProtKB</t>
  </si>
  <si>
    <t>GO:0000159|C:protein phosphatase type 2A complex|IBA:GO_Central</t>
  </si>
  <si>
    <t>GO:0048285|P:organelle fission|IBA:GO_Central</t>
  </si>
  <si>
    <t>GO:0042176|P:regulation of protein catabolic process|IMP:MGI</t>
  </si>
  <si>
    <t>GO:0005638|C:lamin filament|IDA:MGI</t>
  </si>
  <si>
    <t>GO:1902857|P:positive regulation of non-motile cilium assembly|ISO:MGI</t>
  </si>
  <si>
    <t>GO:0007194|P:negative regulation of adenylate cyclase activity|ISO:MGI</t>
  </si>
  <si>
    <t>GO:0016575|P:histone deacetylation|ISO:MGI</t>
  </si>
  <si>
    <t>GO:0071230|P:cellular response to amino acid stimulus|IDA:UniProtKB</t>
  </si>
  <si>
    <t>GO:0007088|P:regulation of mitotic nuclear division|IMP:MGI</t>
  </si>
  <si>
    <t>GO:0006622|P:protein targeting to lysosome|ISO:MGI</t>
  </si>
  <si>
    <t>GO:0014069|C:postsynaptic density|IDA:UniProtKB</t>
  </si>
  <si>
    <t>GO:0060761|P:negative regulation of response to cytokine stimulus|ISO:MGI</t>
  </si>
  <si>
    <t>GO:0098884|P:postsynaptic neurotransmitter receptor internalization|ISO:MGI</t>
  </si>
  <si>
    <t>GO:0060339|P:negative regulation of type I interferon-mediated signaling pathway|IMP:MGI</t>
  </si>
  <si>
    <t>GO:0032496|P:response to lipopolysaccharide|IMP:UniProtKB</t>
  </si>
  <si>
    <t>GO:0035267|C:NuA4 histone acetyltransferase complex|ISS:UniProtKB</t>
  </si>
  <si>
    <t>GO:0043968|P:histone H2A acetylation|ISS:UniProtKB</t>
  </si>
  <si>
    <t>GO:0040018|P:positive regulation of multicellular organism growth|IMP:MGI</t>
  </si>
  <si>
    <t>GO:0000932|C:P-body|IDA:UniProtKB</t>
  </si>
  <si>
    <t>GO:0030520|P:intracellular estrogen receptor signaling pathway|ISS:UniProtKB</t>
  </si>
  <si>
    <t>GO:0030521|P:androgen receptor signaling pathway|ISS:UniProtKB</t>
  </si>
  <si>
    <t>GO:0005160|F:transforming growth factor beta receptor binding|ISO:MGI</t>
  </si>
  <si>
    <t>GO:0030424|C:axon|ISS:UniProtKB</t>
  </si>
  <si>
    <t>R-MMU-171007|p38MAPK events</t>
  </si>
  <si>
    <t>GO:0005776|C:autophagosome|ISS:UniProtKB</t>
  </si>
  <si>
    <t>GO:0007266|P:Rho protein signal transduction|ISS:UniProtKB</t>
  </si>
  <si>
    <t>GO:0042102|P:positive regulation of T cell proliferation|IMP:MGI</t>
  </si>
  <si>
    <t>GO:0016020|C:membrane|IEA:InterPro</t>
  </si>
  <si>
    <t>GO:0000242|C:pericentriolar material|IDA:MGI</t>
  </si>
  <si>
    <t>GO:0007189|P:adenylate cyclase-activating G protein-coupled receptor signaling pathway|ISO:MGI</t>
  </si>
  <si>
    <t>GO:0016328|C:lateral plasma membrane|ISO:MGI</t>
  </si>
  <si>
    <t>GO:0008290|C:F-actin capping protein complex|IDA:MGI</t>
  </si>
  <si>
    <t>GO:0051016|P:barbed-end actin filament capping|IDA:MGI</t>
  </si>
  <si>
    <t>GO:0071203|C:WASH complex|ISS:UniProtKB</t>
  </si>
  <si>
    <t>GO:0001520|C:outer dense fiber|ISO:MGI</t>
  </si>
  <si>
    <t>GO:0005509|F:calcium ion binding|IBA:GO_Central</t>
  </si>
  <si>
    <t>GO:0005634|C:nucleus|TAS:MGI</t>
  </si>
  <si>
    <t>GO:0098609|P:cell-cell adhesion|IMP:MGI</t>
  </si>
  <si>
    <t>R-MMU-2132295|MHC class II antigen presentation</t>
  </si>
  <si>
    <t>GO:0043422|F:protein kinase B binding|ISO:MGI</t>
  </si>
  <si>
    <t>GO:0008154|P:actin polymerization or depolymerization|IEA:InterPro</t>
  </si>
  <si>
    <t>GO:2001269|P:positive regulation of cysteine-type endopeptidase activity involved in apoptotic signaling pathway|ISO:MGI</t>
  </si>
  <si>
    <t>GO:0017124|F:SH3 domain binding|IDA:MGI</t>
  </si>
  <si>
    <t>GO:0086091|P:regulation of heart rate by cardiac conduction|IMP:BHF-UCL</t>
  </si>
  <si>
    <t>GO:0048280|P:vesicle fusion with Golgi apparatus|IBA:GO_Central</t>
  </si>
  <si>
    <t>GO:0043614|C:multi-eIF complex|IBA:GO_Central</t>
  </si>
  <si>
    <t>GO:0036064|C:ciliary basal body|ISO:MGI</t>
  </si>
  <si>
    <t>GO:0016226|P:iron-sulfur cluster assembly|IBA:GO_Central</t>
  </si>
  <si>
    <t>GO:0035307|P:positive regulation of protein dephosphorylation|ISO:MGI</t>
  </si>
  <si>
    <t>GO:0044829|P:positive regulation by host of viral genome replication|IMP:AgBase</t>
  </si>
  <si>
    <t>GO:0042742|P:defense response to bacterium|IMP:MGI</t>
  </si>
  <si>
    <t>GO:0030334|P:regulation of cell migration|ISO:MGI</t>
  </si>
  <si>
    <t>GO:0006695|P:cholesterol biosynthetic process|IEA:UniProtKB-KW</t>
  </si>
  <si>
    <t>GO:0000281|P:mitotic cytokinesis|ISS:UniProtKB</t>
  </si>
  <si>
    <t>GO:0090200|P:positive regulation of release of cytochrome c from mitochondria|ISO:MGI</t>
  </si>
  <si>
    <t>R-MMU-209563|Axonal growth stimulation</t>
  </si>
  <si>
    <t>GO:0120115|C:Lsm2-8 complex|ISS:UniProtKB</t>
  </si>
  <si>
    <t>GO:1990726|C:Lsm1-7-Pat1 complex|IBA:GO_Central</t>
  </si>
  <si>
    <t>GO:0071320|P:cellular response to cAMP|IEA:Ensembl</t>
  </si>
  <si>
    <t>R-MMU-5610785|GLI3 is processed to GLI3R by the proteasome</t>
  </si>
  <si>
    <t>R-MMU-9646399|Aggrephagy</t>
  </si>
  <si>
    <t>GO:0030628|F:pre-mRNA 3'-splice site binding|ISO:MGI</t>
  </si>
  <si>
    <t>GO:0008285|P:negative regulation of cell population proliferation|IMP:UniProtKB</t>
  </si>
  <si>
    <t>GO:0006874|P:cellular calcium ion homeostasis|IMP:BHF-UCL</t>
  </si>
  <si>
    <t>GO:0006915|P:apoptotic process|ISO:MGI</t>
  </si>
  <si>
    <t>GO:0031647|P:regulation of protein stability|ISO:MGI</t>
  </si>
  <si>
    <t>GO:0006333|P:chromatin assembly or disassembly|IDA:MGI</t>
  </si>
  <si>
    <t>GO:0006338|P:chromatin remodeling|IDA:MGI</t>
  </si>
  <si>
    <t>GO:0043596|C:nuclear replication fork|IEA:Ensembl</t>
  </si>
  <si>
    <t>GO:0090162|P:establishment of epithelial cell polarity|IMP:MGI</t>
  </si>
  <si>
    <t>R-MMU-1650814|Collagen biosynthesis and modifying enzymes</t>
  </si>
  <si>
    <t>GO:0043967|P:histone H4 acetylation|ISS:UniProtKB</t>
  </si>
  <si>
    <t>GO:0007098|P:centrosome cycle|IMP:MGI</t>
  </si>
  <si>
    <t>GO:0061484|P:hematopoietic stem cell homeostasis|IMP:MGI</t>
  </si>
  <si>
    <t>GO:0061847|P:response to cholecystokinin|ISO:MGI</t>
  </si>
  <si>
    <t>R-MMU-6803529|FGFR2 alternative splicing</t>
  </si>
  <si>
    <t>GO:0005164|F:tumor necrosis factor receptor binding|ISO:MGI</t>
  </si>
  <si>
    <t>GO:0045944|P:positive regulation of transcription by RNA polymerase II|IDA:NTNU_SB</t>
  </si>
  <si>
    <t>GO:0043154|P:negative regulation of cysteine-type endopeptidase activity involved in apoptotic process|ISO:MGI</t>
  </si>
  <si>
    <t>GO:0071360|P:cellular response to exogenous dsRNA|ISO:MGI</t>
  </si>
  <si>
    <t>GO:2000331|P:regulation of terminal button organization|ISO:MGI</t>
  </si>
  <si>
    <t>GO:2000809|P:positive regulation of synaptic vesicle clustering|ISO:MGI</t>
  </si>
  <si>
    <t>GO:0008542|P:visual learning|IMP:MGI</t>
  </si>
  <si>
    <t>GO:1904778|P:positive regulation of protein localization to cell cortex|ISS:UniProtKB</t>
  </si>
  <si>
    <t>GO:0016236|P:macroautophagy|IMP:MGI</t>
  </si>
  <si>
    <t>GO:0005758|C:mitochondrial intermembrane space|IDA:MGI</t>
  </si>
  <si>
    <t>GO:0002026|P:regulation of the force of heart contraction|IMP:MGI</t>
  </si>
  <si>
    <t>GO:0030141|C:secretory granule|ISO:MGI</t>
  </si>
  <si>
    <t>R-MMU-156581|Methylation</t>
  </si>
  <si>
    <t>GO:0030175|C:filopodium|IDA:MGI</t>
  </si>
  <si>
    <t>GO:0030334|P:regulation of cell migration|IMP:UniProtKB</t>
  </si>
  <si>
    <t>GO:0034975|P:protein folding in endoplasmic reticulum|IBA:GO_Central</t>
  </si>
  <si>
    <t>R-MMU-5689896|Ovarian tumor domain proteases</t>
  </si>
  <si>
    <t>GO:0070765|C:gamma-secretase complex|ISS:UniProtKB</t>
  </si>
  <si>
    <t>GO:0046835|P:carbohydrate phosphorylation|ISO:MGI</t>
  </si>
  <si>
    <t>GO:0010468|P:regulation of gene expression|IBA:GO_Central</t>
  </si>
  <si>
    <t>GO:0045648|P:positive regulation of erythrocyte differentiation|IMP:MGI</t>
  </si>
  <si>
    <t>GO:0009052|P:pentose-phosphate shunt, non-oxidative branch|ISO:MGI</t>
  </si>
  <si>
    <t>GO:0050766|P:positive regulation of phagocytosis|ISS:UniProtKB</t>
  </si>
  <si>
    <t>GO:0000139|C:Golgi membrane|IDA:MGI</t>
  </si>
  <si>
    <t>GO:0005770|C:late endosome|IEA:UniProtKB-SubCell</t>
  </si>
  <si>
    <t>GO:0006631|P:fatty acid metabolic process|IEA:UniProtKB-KW</t>
  </si>
  <si>
    <t>R-MMU-1234176|Oxygen-dependent proline hydroxylation of Hypoxia-inducible Factor Alpha</t>
  </si>
  <si>
    <t>GO:0030388|P:fructose 1,6-bisphosphate metabolic process|ISS:UniProtKB</t>
  </si>
  <si>
    <t>GO:0043405|P:regulation of MAP kinase activity|ISO:MGI</t>
  </si>
  <si>
    <t>GO:0043085|P:positive regulation of catalytic activity|ISO:MGI</t>
  </si>
  <si>
    <t>GO:0006468|P:protein phosphorylation|ISO:MGI</t>
  </si>
  <si>
    <t>GO:0008233|F:peptidase activity|IEA:UniProtKB-KW</t>
  </si>
  <si>
    <t>GO:0007409|P:axonogenesis|IMP:BHF-UCL</t>
  </si>
  <si>
    <t>GO:0009063|P:cellular amino acid catabolic process|IBA:GO_Central</t>
  </si>
  <si>
    <t>GO:0001227|F:DNA-binding transcription repressor activity, RNA polymerase II-specific|ISS:UniProtKB</t>
  </si>
  <si>
    <t>GO:0001965|F:G-protein alpha-subunit binding|ISO:MGI</t>
  </si>
  <si>
    <t>GO:0032886|P:regulation of microtubule-based process|ISS:UniProtKB</t>
  </si>
  <si>
    <t>GO:0016021|C:integral component of membrane|IBA:GO_Central</t>
  </si>
  <si>
    <t>GO:0071363|P:cellular response to growth factor stimulus|ISO:MGI</t>
  </si>
  <si>
    <t>GO:0070973|P:protein localization to endoplasmic reticulum exit site|ISS:UniProtKB</t>
  </si>
  <si>
    <t>GO:0003746|F:translation elongation factor activity|ISS:UniProtKB</t>
  </si>
  <si>
    <t>GO:0071987|F:WD40-repeat domain binding|ISO:MGI</t>
  </si>
  <si>
    <t>GO:0006998|P:nuclear envelope organization|IMP:MGI</t>
  </si>
  <si>
    <t>GO:0051082|F:unfolded protein binding|ISS:UniProtKB</t>
  </si>
  <si>
    <t>GO:0033280|P:response to vitamin D|IEA:Ensembl</t>
  </si>
  <si>
    <t>GO:2001034|P:positive regulation of double-strand break repair via nonhomologous end joining|ISO:MGI</t>
  </si>
  <si>
    <t>R-MMU-2162123|Synthesis of Prostaglandins (PG) and Thromboxanes (TX)</t>
  </si>
  <si>
    <t>R-MMU-4641265|Repression of WNT target genes</t>
  </si>
  <si>
    <t>GO:0001228|F:DNA-binding transcription activator activity, RNA polymerase II-specific|IBA:GO_Central</t>
  </si>
  <si>
    <t>R-MMU-8963889|Assembly of active LPL and LIPC lipase complexes</t>
  </si>
  <si>
    <t>GO:0005685|C:U1 snRNP|IBA:GO_Central</t>
  </si>
  <si>
    <t>GO:0004674|F:protein serine/threonine kinase activity|IMP:ARUK-UCL</t>
  </si>
  <si>
    <t>GO:0072583|P:clathrin-dependent endocytosis|IDA:UniProtKB</t>
  </si>
  <si>
    <t>GO:0042405|C:nuclear inclusion body|ISO:MGI</t>
  </si>
  <si>
    <t>GO:0044615|C:nuclear pore nuclear basket|ISO:MGI</t>
  </si>
  <si>
    <t>GO:0046832|P:negative regulation of RNA export from nucleus|ISO:MGI</t>
  </si>
  <si>
    <t>GO:1990875|C:nucleoplasmic side of nuclear pore|ISO:MGI</t>
  </si>
  <si>
    <t>GO:0043014|F:alpha-tubulin binding|ISS:UniProtKB</t>
  </si>
  <si>
    <t>GO:0019732|P:antifungal humoral response|ISO:MGI</t>
  </si>
  <si>
    <t>GO:0007155|P:cell adhesion|IEA:UniProtKB-KW</t>
  </si>
  <si>
    <t>GO:0051881|P:regulation of mitochondrial membrane potential|ISO:MGI</t>
  </si>
  <si>
    <t>GO:0008237|F:metallopeptidase activity|ISS:UniProtKB</t>
  </si>
  <si>
    <t>GO:0010628|P:positive regulation of gene expression|IMP:BHF-UCL</t>
  </si>
  <si>
    <t>GO:2000786|P:positive regulation of autophagosome assembly|ISO:MGI</t>
  </si>
  <si>
    <t>GO:0042981|P:regulation of apoptotic process|ISS:UniProtKB</t>
  </si>
  <si>
    <t>GO:0015914|P:phospholipid transport|ISO:MGI</t>
  </si>
  <si>
    <t>GO:0070182|F:DNA polymerase binding|ISO:MGI</t>
  </si>
  <si>
    <t>GO:0070059|P:intrinsic apoptotic signaling pathway in response to endoplasmic reticulum stress|IMP:ParkinsonsUK-UCL</t>
  </si>
  <si>
    <t>GO:0010971|P:positive regulation of G2/M transition of mitotic cell cycle|ISO:MGI</t>
  </si>
  <si>
    <t>GO:0007492|P:endoderm development|IMP:MGI</t>
  </si>
  <si>
    <t>GO:0010862|P:positive regulation of pathway-restricted SMAD protein phosphorylation|IMP:UniProtKB</t>
  </si>
  <si>
    <t>GO:0005887|C:integral component of plasma membrane|ISS:MGI</t>
  </si>
  <si>
    <t>GO:0042699|P:follicle-stimulating hormone signaling pathway|ISO:MGI</t>
  </si>
  <si>
    <t>R-MMU-5635838|Activation of SMO</t>
  </si>
  <si>
    <t>R-MMU-399954|Sema3A PAK dependent Axon repulsion</t>
  </si>
  <si>
    <t>GO:0005911|C:cell-cell junction|IDA:MGI</t>
  </si>
  <si>
    <t>GO:0031122|P:cytoplasmic microtubule organization|IBA:GO_Central</t>
  </si>
  <si>
    <t>GO:0010628|P:positive regulation of gene expression|ISO:MGI</t>
  </si>
  <si>
    <t>GO:1901612|F:cardiolipin binding|ISS:UniProtKB</t>
  </si>
  <si>
    <t>GO:0016020|C:membrane|IEA:UniProtKB-SubCell</t>
  </si>
  <si>
    <t>GO:1990841|F:promoter-specific chromatin binding|ISS:UniProtKB</t>
  </si>
  <si>
    <t>GO:0007173|P:epidermal growth factor receptor signaling pathway|ISO:MGI</t>
  </si>
  <si>
    <t>GO:0031954|P:positive regulation of protein autophosphorylation|ISO:MGI</t>
  </si>
  <si>
    <t>GO:0004563|F:beta-N-acetylhexosaminidase activity|IDA:MGI</t>
  </si>
  <si>
    <t>GO:0102148|F:N-acetyl-beta-D-galactosaminidase activity|IEA:UniProtKB-EC</t>
  </si>
  <si>
    <t>GO:0048538|P:thymus development|IGI:MGI</t>
  </si>
  <si>
    <t>GO:0099524|C:postsynaptic cytosol|ISO:MGI</t>
  </si>
  <si>
    <t>R-MMU-74749|Signal attenuation</t>
  </si>
  <si>
    <t>GO:0004222|F:metalloendopeptidase activity|ISO:MGI</t>
  </si>
  <si>
    <t>GO:0007229|P:integrin-mediated signaling pathway|IMP:MGI</t>
  </si>
  <si>
    <t>GO:0005791|C:rough endoplasmic reticulum|IEA:UniProtKB-SubCell</t>
  </si>
  <si>
    <t>GO:0051537|F:2 iron, 2 sulfur cluster binding|IBA:GO_Central</t>
  </si>
  <si>
    <t>GO:0003729|F:mRNA binding|ISO:MGI</t>
  </si>
  <si>
    <t>GO:0071560|P:cellular response to transforming growth factor beta stimulus|ISO:MGI</t>
  </si>
  <si>
    <t>GO:0003735|F:structural constituent of ribosome|ISO:MGI</t>
  </si>
  <si>
    <t>GO:0042254|P:ribosome biogenesis|ISS:UniProtKB</t>
  </si>
  <si>
    <t>GO:0019888|F:protein phosphatase regulator activity|ISO:MGI</t>
  </si>
  <si>
    <t>GO:0000137|C:Golgi cis cisterna|ISO:MGI</t>
  </si>
  <si>
    <t>GO:0042407|P:cristae formation|ISO:MGI</t>
  </si>
  <si>
    <t>R-MMU-380612|Metabolism of serotonin</t>
  </si>
  <si>
    <t>GO:0010940|P:positive regulation of necrotic cell death|ISO:MGI</t>
  </si>
  <si>
    <t>GO:0001525|P:angiogenesis|IMP:UniProtKB</t>
  </si>
  <si>
    <t>GO:0006397|P:mRNA processing|ISS:UniProtKB</t>
  </si>
  <si>
    <t>GO:0005874|C:microtubule|IDA:MGI</t>
  </si>
  <si>
    <t>GO:0006974|P:cellular response to DNA damage stimulus|IEA:Ensembl</t>
  </si>
  <si>
    <t>GO:0042308|P:negative regulation of protein import into nucleus|ISO:MGI</t>
  </si>
  <si>
    <t>R-MMU-170984|ARMS-mediated activation</t>
  </si>
  <si>
    <t>GO:0001726|C:ruffle|ISS:UniProtKB</t>
  </si>
  <si>
    <t>GO:0005793|C:endoplasmic reticulum-Golgi intermediate compartment|IDA:MGI</t>
  </si>
  <si>
    <t>GO:0032496|P:response to lipopolysaccharide|IDA:MGI</t>
  </si>
  <si>
    <t>GO:0005506|F:iron ion binding|IEA:InterPro</t>
  </si>
  <si>
    <t>GO:0016192|P:vesicle-mediated transport|ISS:UniProtKB</t>
  </si>
  <si>
    <t>R-MMU-5626467|RHO GTPases activate IQGAPs</t>
  </si>
  <si>
    <t>GO:0036064|C:ciliary basal body|IDA:MGI</t>
  </si>
  <si>
    <t>GO:0005829|C:cytosol|IDA:MGI</t>
  </si>
  <si>
    <t>GO:0005667|C:transcription factor complex|IBA:GO_Central</t>
  </si>
  <si>
    <t>GO:0006376|P:mRNA splice site selection|IBA:GO_Central</t>
  </si>
  <si>
    <t>GO:0030336|P:negative regulation of cell migration|IGI:MGI</t>
  </si>
  <si>
    <t>GO:0031234|C:extrinsic component of cytoplasmic side of plasma membrane|ISS:UniProtKB</t>
  </si>
  <si>
    <t>GO:0006954|P:inflammatory response|IBA:GO_Central</t>
  </si>
  <si>
    <t>GO:0031966|C:mitochondrial membrane|ISS:UniProtKB</t>
  </si>
  <si>
    <t>GO:0051491|P:positive regulation of filopodium assembly|IDA:UniProtKB</t>
  </si>
  <si>
    <t>R-MMU-419037|NCAM1 interactions</t>
  </si>
  <si>
    <t>R-MMU-8948216|Collagen chain trimerization</t>
  </si>
  <si>
    <t>GO:0007166|P:cell surface receptor signaling pathway|IBA:GO_Central</t>
  </si>
  <si>
    <t>GO:0030016|C:myofibril|IDA:MGI</t>
  </si>
  <si>
    <t>GO:0010951|P:negative regulation of endopeptidase activity|ISO:MGI</t>
  </si>
  <si>
    <t>GO:0044798|C:nuclear transcription factor complex|IDA:MGI</t>
  </si>
  <si>
    <t>R-MMU-1483115|Hydrolysis of LPC</t>
  </si>
  <si>
    <t>GO:0030218|P:erythrocyte differentiation|IMP:MGI</t>
  </si>
  <si>
    <t>GO:0061635|P:regulation of protein complex stability|ISO:MGI</t>
  </si>
  <si>
    <t>GO:0031702|F:type 1 angiotensin receptor binding|ISO:MGI</t>
  </si>
  <si>
    <t>GO:0070530|F:K63-linked polyubiquitin modification-dependent protein binding|ISS:UniProtKB</t>
  </si>
  <si>
    <t>GO:0046386|P:deoxyribose phosphate catabolic process|IEA:UniProtKB-UniPathway</t>
  </si>
  <si>
    <t>GO:0035264|P:multicellular organism growth|IMP:MGI</t>
  </si>
  <si>
    <t>GO:0070940|P:dephosphorylation of RNA polymerase II C-terminal domain|ISS:UniProtKB</t>
  </si>
  <si>
    <t>GO:0050713|P:negative regulation of interleukin-1 beta secretion|IMP:UniProtKB</t>
  </si>
  <si>
    <t>R-MMU-983695|Antigen activates B Cell Receptor (BCR) leading to generation of second messengers</t>
  </si>
  <si>
    <t>GO:0006635|P:fatty acid beta-oxidation|IBA:GO_Central</t>
  </si>
  <si>
    <t>GO:0007569|P:cell aging|IDA:MGI</t>
  </si>
  <si>
    <t>GO:0004866|F:endopeptidase inhibitor activity|ISO:MGI</t>
  </si>
  <si>
    <t>GO:0001932|P:regulation of protein phosphorylation|IDA:MGI</t>
  </si>
  <si>
    <t>GO:0043065|P:positive regulation of apoptotic process|IBA:GO_Central</t>
  </si>
  <si>
    <t>GO:0051893|P:regulation of focal adhesion assembly|ISO:MGI</t>
  </si>
  <si>
    <t>GO:0030659|C:cytoplasmic vesicle membrane|IEA:UniProtKB-SubCell</t>
  </si>
  <si>
    <t>GO:0009303|P:rRNA transcription|ISO:MGI</t>
  </si>
  <si>
    <t>GO:0001938|P:positive regulation of endothelial cell proliferation|ISS:UniProtKB</t>
  </si>
  <si>
    <t>R-MMU-180024|DARPP-32 events</t>
  </si>
  <si>
    <t>GO:0034451|C:centriolar satellite|ISO:MGI</t>
  </si>
  <si>
    <t>GO:0005751|C:mitochondrial respiratory chain complex IV|ISO:MGI</t>
  </si>
  <si>
    <t>GO:0043278|P:response to morphine|IMP:MGI</t>
  </si>
  <si>
    <t>GO:0007163|P:establishment or maintenance of cell polarity|IGI:MGI</t>
  </si>
  <si>
    <t>GO:0008356|P:asymmetric cell division|IGI:MGI</t>
  </si>
  <si>
    <t>GO:0016344|P:meiotic chromosome movement towards spindle pole|IGI:MGI</t>
  </si>
  <si>
    <t>GO:0033206|P:meiotic cytokinesis|IGI:MGI</t>
  </si>
  <si>
    <t>GO:0034314|P:Arp2/3 complex-mediated actin nucleation|ISS:UniProtKB</t>
  </si>
  <si>
    <t>GO:0051321|P:meiotic cell cycle|IGI:MGI</t>
  </si>
  <si>
    <t>GO:0051653|P:spindle localization|IGI:MGI</t>
  </si>
  <si>
    <t>GO:0071346|P:cellular response to interferon-gamma|IGI:MGI</t>
  </si>
  <si>
    <t>GO:0004839|F:ubiquitin activating enzyme activity|IMP:MGI</t>
  </si>
  <si>
    <t>GO:0001784|F:phosphotyrosine residue binding|IMP:MGI</t>
  </si>
  <si>
    <t>GO:0004707|F:MAP kinase activity|IDA:MGI</t>
  </si>
  <si>
    <t>GO:0004708|F:MAP kinase kinase activity|IMP:MGI</t>
  </si>
  <si>
    <t>GO:0005794|C:Golgi apparatus|TAS:UniProtKB</t>
  </si>
  <si>
    <t>GO:0005856|C:cytoskeleton|TAS:UniProtKB</t>
  </si>
  <si>
    <t>GO:0005901|C:caveola|ISS:UniProtKB</t>
  </si>
  <si>
    <t>GO:0009887|P:animal organ morphogenesis|IDA:MGI</t>
  </si>
  <si>
    <t>GO:0014032|P:neural crest cell development|IGI:MGI</t>
  </si>
  <si>
    <t>GO:0030278|P:regulation of ossification|IGI:MGI</t>
  </si>
  <si>
    <t>GO:0030641|P:regulation of cellular pH|IMP:MGI</t>
  </si>
  <si>
    <t>GO:0042473|P:outer ear morphogenesis|IGI:MGI</t>
  </si>
  <si>
    <t>GO:0051493|P:regulation of cytoskeleton organization|TAS:UniProtKB</t>
  </si>
  <si>
    <t>GO:0060020|P:Bergmann glial cell differentiation|IGI:MGI</t>
  </si>
  <si>
    <t>GO:0061308|P:cardiac neural crest cell development involved in heart development|IGI:MGI</t>
  </si>
  <si>
    <t>GO:0071356|P:cellular response to tumor necrosis factor|IGI:MGI</t>
  </si>
  <si>
    <t>GO:0072584|P:caveolin-mediated endocytosis|TAS:UniProtKB</t>
  </si>
  <si>
    <t>R-MMU-112409|RAF-independent MAPK1/3 activation</t>
  </si>
  <si>
    <t>GO:0002922|P:positive regulation of humoral immune response|IMP:BHF-UCL</t>
  </si>
  <si>
    <t>GO:0004843|F:thiol-dependent ubiquitin-specific protease activity|ISO:MGI</t>
  </si>
  <si>
    <t>GO:0019843|F:rRNA binding|ISS:UniProtKB</t>
  </si>
  <si>
    <t>GO:0008360|P:regulation of cell shape|ISO:MGI</t>
  </si>
  <si>
    <t>GO:0030018|C:Z disc|IEA:UniProtKB-SubCell</t>
  </si>
  <si>
    <t>GO:1901387|P:positive regulation of voltage-gated calcium channel activity|ISO:MGI</t>
  </si>
  <si>
    <t>GO:0000079|P:regulation of cyclin-dependent protein serine/threonine kinase activity|ISS:UniProtKB</t>
  </si>
  <si>
    <t>GO:0006935|P:chemotaxis|IMP:MGI</t>
  </si>
  <si>
    <t>GO:0006904|P:vesicle docking involved in exocytosis|IEA:InterPro</t>
  </si>
  <si>
    <t>GO:0007098|P:centrosome cycle|ISO:MGI</t>
  </si>
  <si>
    <t>GO:2000772|P:regulation of cellular senescence|ISS:UniProtKB</t>
  </si>
  <si>
    <t>GO:0048260|P:positive regulation of receptor-mediated endocytosis|ISO:MGI</t>
  </si>
  <si>
    <t>GO:0030182|P:neuron differentiation|IBA:GO_Central</t>
  </si>
  <si>
    <t>GO:0008484|F:sulfuric ester hydrolase activity|ISO:MGI</t>
  </si>
  <si>
    <t>R-MMU-380972|Energy dependent regulation of mTOR by LKB1-AMPK</t>
  </si>
  <si>
    <t>GO:0044233|C:mitochondria-associated endoplasmic reticulum membrane|ISO:MGI</t>
  </si>
  <si>
    <t>GO:0034399|C:nuclear periphery|ISO:MGI</t>
  </si>
  <si>
    <t>GO:0017048|F:Rho GTPase binding|IPI:MGI</t>
  </si>
  <si>
    <t>GO:0070851|F:growth factor receptor binding|ISO:MGI</t>
  </si>
  <si>
    <t>GO:0005547|F:phosphatidylinositol-3,4,5-trisphosphate binding|ISS:UniProtKB</t>
  </si>
  <si>
    <t>R-MMU-380259|Loss of Nlp from mitotic centrosomes</t>
  </si>
  <si>
    <t>R-MMU-380284|Loss of proteins required for interphase microtubule organization from the centrosome</t>
  </si>
  <si>
    <t>GO:0032991|C:protein-containing complex|IDA:UniProtKB</t>
  </si>
  <si>
    <t>GO:0000979|F:RNA polymerase II core promoter sequence-specific DNA binding|ISO:MGI</t>
  </si>
  <si>
    <t>GO:0007029|P:endoplasmic reticulum organization|ISS:UniProtKB</t>
  </si>
  <si>
    <t>GO:0055114|P:oxidation-reduction process|ISS:UniProtKB</t>
  </si>
  <si>
    <t>GO:1903094|P:negative regulation of protein K48-linked deubiquitination|ISO:MGI</t>
  </si>
  <si>
    <t>GO:2000157|P:negative regulation of ubiquitin-specific protease activity|ISO:MGI</t>
  </si>
  <si>
    <t>GO:0000987|F:cis-regulatory region sequence-specific DNA binding|ISO:MGI</t>
  </si>
  <si>
    <t>GO:0006887|P:exocytosis|ISO:MGI</t>
  </si>
  <si>
    <t>GO:0050798|P:activated T cell proliferation|IMP:MGI</t>
  </si>
  <si>
    <t>R-MMU-446353|Cell-extracellular matrix interactions</t>
  </si>
  <si>
    <t>GO:0071398|P:cellular response to fatty acid|IEA:Ensembl</t>
  </si>
  <si>
    <t>GO:0000151|C:ubiquitin ligase complex|ISS:UniProtKB</t>
  </si>
  <si>
    <t>GO:0044829|P:positive regulation by host of viral genome replication|ISO:MGI</t>
  </si>
  <si>
    <t>GO:0051453|P:regulation of intracellular pH|ISO:MGI</t>
  </si>
  <si>
    <t>GO:0055037|C:recycling endosome|IDA:UniProtKB</t>
  </si>
  <si>
    <t>GO:0034707|C:chloride channel complex|IEA:UniProtKB-KW</t>
  </si>
  <si>
    <t>GO:0000139|C:Golgi membrane|IBA:GO_Central</t>
  </si>
  <si>
    <t>R-MMU-6804757|Regulation of TP53 Degradation</t>
  </si>
  <si>
    <t>GO:1904115|C:axon cytoplasm|IEA:GOC</t>
  </si>
  <si>
    <t>R-MMU-432142|Platelet sensitization by LDL</t>
  </si>
  <si>
    <t>GO:0048786|C:presynaptic active zone|ISO:MGI</t>
  </si>
  <si>
    <t>GO:0007200|P:phospholipase C-activating G protein-coupled receptor signaling pathway|ISO:MGI</t>
  </si>
  <si>
    <t>R-MMU-434316|Fatty Acids bound to GPR40 (FFAR1) regulate insulin secretion</t>
  </si>
  <si>
    <t>GO:0016581|C:NuRD complex|ISO:MGI</t>
  </si>
  <si>
    <t>GO:0071636|P:positive regulation of transforming growth factor beta production|ISO:MGI</t>
  </si>
  <si>
    <t>GO:0042645|C:mitochondrial nucleoid|IEA:UniProtKB-SubCell</t>
  </si>
  <si>
    <t>GO:0070588|P:calcium ion transmembrane transport|ISO:MGI</t>
  </si>
  <si>
    <t>GO:0016442|C:RISC complex|ISO:MGI</t>
  </si>
  <si>
    <t>GO:0004842|F:ubiquitin-protein transferase activity|IBA:GO_Central</t>
  </si>
  <si>
    <t>GO:0006878|P:cellular copper ion homeostasis|IMP:MGI</t>
  </si>
  <si>
    <t>GO:0005576|C:extracellular region|IDA:UniProtKB</t>
  </si>
  <si>
    <t>GO:0006468|P:protein phosphorylation|IMP:UniProtKB</t>
  </si>
  <si>
    <t>GO:0042542|P:response to hydrogen peroxide|IEA:Ensembl</t>
  </si>
  <si>
    <t>GO:0005777|C:peroxisome|IDA:UniProtKB</t>
  </si>
  <si>
    <t>GO:0003400|P:regulation of COPII vesicle coating|IBA:GO_Central</t>
  </si>
  <si>
    <t>GO:0016050|P:vesicle organization|IBA:GO_Central</t>
  </si>
  <si>
    <t>GO:0061024|P:membrane organization|IBA:GO_Central</t>
  </si>
  <si>
    <t>GO:0010765|P:positive regulation of sodium ion transport|ISO:MGI</t>
  </si>
  <si>
    <t>GO:0009749|P:response to glucose|ISO:MGI</t>
  </si>
  <si>
    <t>GO:0051015|F:actin filament binding|IMP:UniProtKB</t>
  </si>
  <si>
    <t>GO:0042383|C:sarcolemma|IDA:BHF-UCL</t>
  </si>
  <si>
    <t>GO:0048027|F:mRNA 5'-UTR binding|ISS:UniProtKB</t>
  </si>
  <si>
    <t>GO:0042733|P:embryonic digit morphogenesis|IGI:MGI</t>
  </si>
  <si>
    <t>GO:0015031|P:protein transport|IEA:InterPro</t>
  </si>
  <si>
    <t>R-MMU-2500257|Resolution of Sister Chromatid Cohesion</t>
  </si>
  <si>
    <t>GO:0050808|P:synapse organization|ISO:MGI</t>
  </si>
  <si>
    <t>GO:0033209|P:tumor necrosis factor-mediated signaling pathway|IEA:Ensembl</t>
  </si>
  <si>
    <t>GO:0006892|P:post-Golgi vesicle-mediated transport|ISO:MGI</t>
  </si>
  <si>
    <t>GO:0043198|C:dendritic shaft|ISO:MGI</t>
  </si>
  <si>
    <t>R-MMU-389357|CD28 dependent PI3K/Akt signaling</t>
  </si>
  <si>
    <t>GO:0000159|C:protein phosphatase type 2A complex|IDA:MGI</t>
  </si>
  <si>
    <t>GO:0070530|F:K63-linked polyubiquitin modification-dependent protein binding|IDA:MGI</t>
  </si>
  <si>
    <t>GO:0046777|P:protein autophosphorylation|IMP:UniProtKB</t>
  </si>
  <si>
    <t>GO:0048872|P:homeostasis of number of cells|IMP:MGI</t>
  </si>
  <si>
    <t>GO:0006911|P:phagocytosis, engulfment|IMP:UniProtKB</t>
  </si>
  <si>
    <t>GO:1903923|P:positive regulation of protein processing in phagocytic vesicle|IMP:UniProtKB</t>
  </si>
  <si>
    <t>GO:0046875|F:ephrin receptor binding|ISO:MGI</t>
  </si>
  <si>
    <t>GO:0009791|P:post-embryonic development|IMP:MGI</t>
  </si>
  <si>
    <t>GO:0043548|F:phosphatidylinositol 3-kinase binding|ISO:MGI</t>
  </si>
  <si>
    <t>GO:0007189|P:adenylate cyclase-activating G protein-coupled receptor signaling pathway|IDA:MGI</t>
  </si>
  <si>
    <t>GO:0047391|F:alkylglycerophosphoethanolamine phosphodiesterase activity|ISO:MGI</t>
  </si>
  <si>
    <t>GO:0007608|P:sensory perception of smell|IMP:MGI</t>
  </si>
  <si>
    <t>GO:0014003|P:oligodendrocyte development|IEA:Ensembl</t>
  </si>
  <si>
    <t>GO:0002027|P:regulation of heart rate|ISO:MGI</t>
  </si>
  <si>
    <t>GO:0030145|F:manganese ion binding|IEA:InterPro</t>
  </si>
  <si>
    <t>GO:0071364|P:cellular response to epidermal growth factor stimulus|IEA:Ensembl</t>
  </si>
  <si>
    <t>GO:0030134|C:COPII-coated ER to Golgi transport vesicle|ISO:MGI</t>
  </si>
  <si>
    <t>GO:0005085|F:guanyl-nucleotide exchange factor activity|ISO:MGI</t>
  </si>
  <si>
    <t>GO:0006869|P:lipid transport|IEA:UniProtKB-KW</t>
  </si>
  <si>
    <t>GO:0045120|C:pronucleus|IDA:MGI</t>
  </si>
  <si>
    <t>GO:0098686|C:hippocampal mossy fiber to CA3 synapse|IDA:SynGO</t>
  </si>
  <si>
    <t>GO:0031527|C:filopodium membrane|ISO:MGI</t>
  </si>
  <si>
    <t>GO:0005834|C:heterotrimeric G-protein complex|ISA:MGI</t>
  </si>
  <si>
    <t>GO:0005839|C:proteasome core complex|IDA:UniProtKB</t>
  </si>
  <si>
    <t>GO:0018105|P:peptidyl-serine phosphorylation|IDA:MGI</t>
  </si>
  <si>
    <t>GO:0009611|P:response to wounding|IMP:MGI</t>
  </si>
  <si>
    <t>GO:0048167|P:regulation of synaptic plasticity|IMP:MGI</t>
  </si>
  <si>
    <t>GO:0072357|C:PTW/PP1 phosphatase complex|ISS:UniProtKB</t>
  </si>
  <si>
    <t>GO:0060135|P:maternal process involved in female pregnancy|IMP:MGI</t>
  </si>
  <si>
    <t>GO:0051539|F:4 iron, 4 sulfur cluster binding|IBA:GO_Central</t>
  </si>
  <si>
    <t>GO:0005635|C:nuclear envelope|IDA:MGI</t>
  </si>
  <si>
    <t>GO:0050714|P:positive regulation of protein secretion|ISO:MGI</t>
  </si>
  <si>
    <t>R-MMU-2173795|Downregulation of SMAD2/3:SMAD4 transcriptional activity</t>
  </si>
  <si>
    <t>GO:0006897|P:endocytosis|IMP:MGI</t>
  </si>
  <si>
    <t>GO:0071805|P:potassium ion transmembrane transport|ISO:MGI</t>
  </si>
  <si>
    <t>GO:0010976|P:positive regulation of neuron projection development|IMP:UniProtKB</t>
  </si>
  <si>
    <t>GO:0010628|P:positive regulation of gene expression|IGI:MGI</t>
  </si>
  <si>
    <t>GO:0098693|P:regulation of synaptic vesicle cycle|IDA:SynGO</t>
  </si>
  <si>
    <t>GO:0070131|P:positive regulation of mitochondrial translation|ISS:UniProtKB</t>
  </si>
  <si>
    <t>GO:0016791|F:phosphatase activity|IDA:MGI</t>
  </si>
  <si>
    <t>GO:0060674|P:placenta blood vessel development|IMP:MGI</t>
  </si>
  <si>
    <t>GO:0070016|F:armadillo repeat domain binding|ISO:MGI</t>
  </si>
  <si>
    <t>GO:0042147|P:retrograde transport, endosome to Golgi|ISO:MGI</t>
  </si>
  <si>
    <t>GO:0031267|F:small GTPase binding|ISO:MGI</t>
  </si>
  <si>
    <t>GO:0043536|P:positive regulation of blood vessel endothelial cell migration|ISO:MGI</t>
  </si>
  <si>
    <t>GO:0048471|C:perinuclear region of cytoplasm|ISS:UniProtKB</t>
  </si>
  <si>
    <t>GO:0002028|P:regulation of sodium ion transport|ISS:UniProtKB</t>
  </si>
  <si>
    <t>GO:0071986|C:Ragulator complex|ISS:UniProtKB</t>
  </si>
  <si>
    <t>GO:0097718|F:disordered domain specific binding|IPI:CAFA</t>
  </si>
  <si>
    <t>R-MMU-1483255|PI Metabolism</t>
  </si>
  <si>
    <t>GO:0030234|F:enzyme regulator activity|IEA:InterPro</t>
  </si>
  <si>
    <t>GO:0042552|P:myelination|IMP:MGI</t>
  </si>
  <si>
    <t>GO:0008270|F:zinc ion binding|IEA:InterPro</t>
  </si>
  <si>
    <t>GO:0007030|P:Golgi organization|ISS:UniProtKB</t>
  </si>
  <si>
    <t>GO:0035259|F:glucocorticoid receptor binding|ISS:UniProtKB</t>
  </si>
  <si>
    <t>GO:0030427|C:site of polarized growth|IBA:GO_Central</t>
  </si>
  <si>
    <t>GO:0008053|P:mitochondrial fusion|IGI:MGI</t>
  </si>
  <si>
    <t>R-MMU-264870|Caspase-mediated cleavage of cytoskeletal proteins</t>
  </si>
  <si>
    <t>R-MMU-8984722|Interleukin-35 Signalling</t>
  </si>
  <si>
    <t>GO:0009986|C:cell surface|IDA:UniProtKB</t>
  </si>
  <si>
    <t>GO:0045111|C:intermediate filament cytoskeleton|ISO:MGI</t>
  </si>
  <si>
    <t>GO:0023016|P:signal transduction by trans-phosphorylation|ISO:MGI</t>
  </si>
  <si>
    <t>GO:0010524|P:positive regulation of calcium ion transport into cytosol|ISO:MGI</t>
  </si>
  <si>
    <t>GO:0035577|C:azurophil granule membrane|ISO:MGI</t>
  </si>
  <si>
    <t>GO:0001578|P:microtubule bundle formation|ISS:UniProtKB</t>
  </si>
  <si>
    <t>GO:0071204|C:histone pre-mRNA 3'end processing complex|IDA:UniProtKB</t>
  </si>
  <si>
    <t>GO:0072752|P:cellular response to rapamycin|ISS:UniProtKB</t>
  </si>
  <si>
    <t>GO:0030118|C:clathrin coat|ISO:MGI</t>
  </si>
  <si>
    <t>GO:0071456|P:cellular response to hypoxia|ISS:UniProtKB</t>
  </si>
  <si>
    <t>GO:0007030|P:Golgi organization|ISO:MGI</t>
  </si>
  <si>
    <t>GO:0034644|P:cellular response to UV|ISS:UniProtKB</t>
  </si>
  <si>
    <t>GO:0003713|F:transcription coactivator activity|ISS:UniProtKB</t>
  </si>
  <si>
    <t>GO:0006357|P:regulation of transcription by RNA polymerase II|IBA:GO_Central</t>
  </si>
  <si>
    <t>GO:0007023|P:post-chaperonin tubulin folding pathway|ISS:UniProtKB</t>
  </si>
  <si>
    <t>GO:0008307|F:structural constituent of muscle|ISS:UniProtKB</t>
  </si>
  <si>
    <t>GO:1990247|F:N6-methyladenosine-containing RNA binding|ISS:UniProtKB</t>
  </si>
  <si>
    <t>GO:0006909|P:phagocytosis|IMP:UniProtKB</t>
  </si>
  <si>
    <t>GO:0005741|C:mitochondrial outer membrane|IDA:MGI</t>
  </si>
  <si>
    <t>GO:0051702|P:interaction with symbiont|ISO:MGI</t>
  </si>
  <si>
    <t>GO:0055088|P:lipid homeostasis|IMP:MGI</t>
  </si>
  <si>
    <t>GO:0001889|P:liver development|IMP:MGI</t>
  </si>
  <si>
    <t>GO:0007059|P:chromosome segregation|IEA:UniProtKB-KW</t>
  </si>
  <si>
    <t>GO:1990404|F:protein ADP-ribosylase activity|ISS:UniProtKB</t>
  </si>
  <si>
    <t>GO:0005681|C:spliceosomal complex|IBA:GO_Central</t>
  </si>
  <si>
    <t>GO:0016616|F:oxidoreductase activity, acting on the CH-OH group of donors, NAD or NADP as acceptor|IBA:GO_Central</t>
  </si>
  <si>
    <t>GO:0001558|P:regulation of cell growth|ISS:UniProtKB</t>
  </si>
  <si>
    <t>GO:0060090|F:molecular adaptor activity|IEA:Ensembl</t>
  </si>
  <si>
    <t>GO:0006355|P:regulation of transcription, DNA-templated|ISO:MGI</t>
  </si>
  <si>
    <t>GO:0005634|C:nucleus|TAS:UniProtKB</t>
  </si>
  <si>
    <t>R-MMU-5663213|RHO GTPases Activate WASPs and WAVEs</t>
  </si>
  <si>
    <t>GO:0000082|P:G1/S transition of mitotic cell cycle|ISO:MGI</t>
  </si>
  <si>
    <t>GO:0034599|P:cellular response to oxidative stress|ISS:UniProtKB</t>
  </si>
  <si>
    <t>GO:0031116|P:positive regulation of microtubule polymerization|ISO:MGI</t>
  </si>
  <si>
    <t>GO:0030863|C:cortical cytoskeleton|ISO:MGI</t>
  </si>
  <si>
    <t>GO:0046034|P:ATP metabolic process|ISO:MGI</t>
  </si>
  <si>
    <t>GO:0004177|F:aminopeptidase activity|IEA:UniProtKB-KW</t>
  </si>
  <si>
    <t>GO:0070979|P:protein K11-linked ubiquitination|ISS:UniProtKB</t>
  </si>
  <si>
    <t>GO:0008144|F:drug binding|ISS:UniProtKB</t>
  </si>
  <si>
    <t>GO:0006974|P:cellular response to DNA damage stimulus|IDA:UniProtKB</t>
  </si>
  <si>
    <t>R-MMU-111465|Apoptotic cleavage of cellular proteins</t>
  </si>
  <si>
    <t>GO:0050714|P:positive regulation of protein secretion|ISS:UniProtKB</t>
  </si>
  <si>
    <t>GO:0006120|P:mitochondrial electron transport, NADH to ubiquinone|IMP:MGI</t>
  </si>
  <si>
    <t>GO:0050852|P:T cell receptor signaling pathway|IMP:UniProtKB</t>
  </si>
  <si>
    <t>GO:0009055|F:electron transfer activity|ISS:UniProtKB</t>
  </si>
  <si>
    <t>GO:0017133|C:mitochondrial electron transfer flavoprotein complex|TAS:MGI</t>
  </si>
  <si>
    <t>R-MMU-6807004|Negative regulation of MET activity</t>
  </si>
  <si>
    <t>GO:0005522|F:profilin binding|ISO:MGI</t>
  </si>
  <si>
    <t>GO:0006469|P:negative regulation of protein kinase activity|ISO:MGI</t>
  </si>
  <si>
    <t>GO:0007368|P:determination of left/right symmetry|IMP:MGI</t>
  </si>
  <si>
    <t>R-MMU-389359|CD28 dependent Vav1 pathway</t>
  </si>
  <si>
    <t>R-MMU-159418|Recycling of bile acids and salts</t>
  </si>
  <si>
    <t>GO:0006082|P:organic acid metabolic process|IBA:GO_Central</t>
  </si>
  <si>
    <t>GO:0019373|P:epoxygenase P450 pathway|IBA:GO_Central</t>
  </si>
  <si>
    <t>GO:0042738|P:exogenous drug catabolic process|IBA:GO_Central</t>
  </si>
  <si>
    <t>R-MMU-211981|Xenobiotics</t>
  </si>
  <si>
    <t>R-MMU-211999|CYP2E1 reactions</t>
  </si>
  <si>
    <t>R-MMU-9027307|Biosynthesis of maresin-like SPMs</t>
  </si>
  <si>
    <t>GO:0006954|P:inflammatory response|ISO:MGI</t>
  </si>
  <si>
    <t>GO:0016591|C:RNA polymerase II, holoenzyme|ISS:UniProtKB</t>
  </si>
  <si>
    <t>GO:0031124|P:mRNA 3'-end processing|IBA:GO_Central</t>
  </si>
  <si>
    <t>GO:0005771|C:multivesicular body|IDA:MGI</t>
  </si>
  <si>
    <t>R-MMU-373753|Nephrin family interactions</t>
  </si>
  <si>
    <t>GO:0015631|F:tubulin binding|ISS:UniProtKB</t>
  </si>
  <si>
    <t>GO:0005642|C:annulate lamellae|ISO:MGI</t>
  </si>
  <si>
    <t>GO:0005777|C:peroxisome|ISO:MGI</t>
  </si>
  <si>
    <t>GO:0043022|F:ribosome binding|IEA:InterPro</t>
  </si>
  <si>
    <t>GO:1902600|P:proton transmembrane transport|IEA:InterPro</t>
  </si>
  <si>
    <t>GO:0043066|P:negative regulation of apoptotic process|IDA:UniProtKB</t>
  </si>
  <si>
    <t>GO:0001516|P:prostaglandin biosynthetic process|ISO:MGI</t>
  </si>
  <si>
    <t>GO:0045471|P:response to ethanol|ISO:MGI</t>
  </si>
  <si>
    <t>GO:0033119|P:negative regulation of RNA splicing|ISO:MGI</t>
  </si>
  <si>
    <t>GO:0045956|P:positive regulation of calcium ion-dependent exocytosis|IDA:MGI</t>
  </si>
  <si>
    <t>GO:0006470|P:protein dephosphorylation|IDA:UniProtKB</t>
  </si>
  <si>
    <t>GO:0042130|P:negative regulation of T cell proliferation|ISO:MGI</t>
  </si>
  <si>
    <t>GO:0046833|P:positive regulation of RNA export from nucleus|ISS:UniProtKB</t>
  </si>
  <si>
    <t>GO:0072542|F:protein phosphatase activator activity|IBA:GO_Central</t>
  </si>
  <si>
    <t>GO:0005641|C:nuclear envelope lumen|ISO:MGI</t>
  </si>
  <si>
    <t>GO:0060336|P:negative regulation of interferon-gamma-mediated signaling pathway|IMP:UniProtKB</t>
  </si>
  <si>
    <t>GO:0030183|P:B cell differentiation|IMP:MGI</t>
  </si>
  <si>
    <t>GO:0030970|P:retrograde protein transport, ER to cytosol|ISO:MGI</t>
  </si>
  <si>
    <t>GO:0000981|F:DNA-binding transcription factor activity, RNA polymerase II-specific|IBA:GO_Central</t>
  </si>
  <si>
    <t>GO:0000421|C:autophagosome membrane|IEA:UniProtKB-SubCell</t>
  </si>
  <si>
    <t>GO:0005737|C:cytoplasm|ISS:HGNC</t>
  </si>
  <si>
    <t>GO:0018107|P:peptidyl-threonine phosphorylation|IDA:MGI</t>
  </si>
  <si>
    <t>GO:0048167|P:regulation of synaptic plasticity|ISS:UniProtKB</t>
  </si>
  <si>
    <t>GO:0000122|P:negative regulation of transcription by RNA polymerase II|IBA:GO_Central</t>
  </si>
  <si>
    <t>GO:0051017|P:actin filament bundle assembly|IDA:UniProtKB</t>
  </si>
  <si>
    <t>GO:0046085|P:adenosine metabolic process|ISO:MGI</t>
  </si>
  <si>
    <t>GO:0036042|F:long-chain fatty acyl-CoA binding|ISO:MGI</t>
  </si>
  <si>
    <t>GO:0005694|C:chromosome|ISO:MGI</t>
  </si>
  <si>
    <t>GO:0003688|F:DNA replication origin binding|IBA:GO_Central</t>
  </si>
  <si>
    <t>GO:0003697|F:single-stranded DNA binding|IPI:MGI</t>
  </si>
  <si>
    <t>GO:0006268|P:DNA unwinding involved in DNA replication|IPI:MGI</t>
  </si>
  <si>
    <t>GO:0031584|P:activation of phospholipase D activity|ISO:MGI</t>
  </si>
  <si>
    <t>GO:0033256|C:I-kappaB/NF-kappaB complex|IBA:GO_Central</t>
  </si>
  <si>
    <t>GO:0034097|P:response to cytokine|IBA:GO_Central</t>
  </si>
  <si>
    <t>GO:0002637|P:regulation of immunoglobulin production|IMP:MGI</t>
  </si>
  <si>
    <t>GO:0031224|C:intrinsic component of membrane|ISO:MGI</t>
  </si>
  <si>
    <t>GO:0000186|P:activation of MAPKK activity|IBA:GO_Central</t>
  </si>
  <si>
    <t>GO:0004709|F:MAP kinase kinase kinase activity|IBA:GO_Central</t>
  </si>
  <si>
    <t>GO:0032874|P:positive regulation of stress-activated MAPK cascade|ISS:UniProtKB</t>
  </si>
  <si>
    <t>GO:0014049|P:positive regulation of glutamate secretion|ISO:MGI</t>
  </si>
  <si>
    <t>GO:0009617|P:response to bacterium|IBA:GO_Central</t>
  </si>
  <si>
    <t>GO:0060395|P:SMAD protein signal transduction|IDA:MGI</t>
  </si>
  <si>
    <t>GO:0019905|F:syntaxin binding|ISO:MGI</t>
  </si>
  <si>
    <t>GO:0098831|C:presynaptic active zone cytoplasmic component|IDA:SynGO</t>
  </si>
  <si>
    <t>GO:0050919|P:negative chemotaxis|ISO:MGI</t>
  </si>
  <si>
    <t>GO:0031122|P:cytoplasmic microtubule organization|ISS:UniProtKB</t>
  </si>
  <si>
    <t>GO:0006874|P:cellular calcium ion homeostasis|ISO:MGI</t>
  </si>
  <si>
    <t>R-MMU-6811438|Intra-Golgi traffic</t>
  </si>
  <si>
    <t>GO:0006812|P:cation transport|ISO:MGI</t>
  </si>
  <si>
    <t>GO:0032270|P:positive regulation of cellular protein metabolic process|ISO:MGI</t>
  </si>
  <si>
    <t>GO:0007015|P:actin filament organization|ISO:MGI</t>
  </si>
  <si>
    <t>GO:0010763|P:positive regulation of fibroblast migration|ISO:MGI</t>
  </si>
  <si>
    <t>GO:0071763|P:nuclear membrane organization|IMP:MGI</t>
  </si>
  <si>
    <t>GO:0003682|F:chromatin binding|ISO:MGI</t>
  </si>
  <si>
    <t>GO:0005905|C:clathrin-coated pit|IDA:MGI</t>
  </si>
  <si>
    <t>GO:0051090|P:regulation of DNA-binding transcription factor activity|ISS:UniProtKB</t>
  </si>
  <si>
    <t>R-MMU-2559585|Oncogene Induced Senescence</t>
  </si>
  <si>
    <t>GO:0016740|F:transferase activity|IEA:InterPro</t>
  </si>
  <si>
    <t>Redoxins_curated</t>
  </si>
  <si>
    <t>GO:0003743|F:translation initiation factor activity|IBA:GO_Central</t>
  </si>
  <si>
    <t>GO:0071949|F:FAD binding|IDA:UniProtKB</t>
  </si>
  <si>
    <t>GO:0010811|P:positive regulation of cell-substrate adhesion|ISO:MGI</t>
  </si>
  <si>
    <t>GO:0016580|C:Sin3 complex|ISO:MGI</t>
  </si>
  <si>
    <t>GO:0030315|C:T-tubule|IDA:BHF-UCL</t>
  </si>
  <si>
    <t>GO:0033598|P:mammary gland epithelial cell proliferation|IMP:MGI</t>
  </si>
  <si>
    <t>GO:0031623|P:receptor internalization|ISO:MGI</t>
  </si>
  <si>
    <t>GO:0030308|P:negative regulation of cell growth|ISO:MGI</t>
  </si>
  <si>
    <t>GO:0030667|C:secretory granule membrane|ISO:MGI</t>
  </si>
  <si>
    <t>GO:0000086|P:G2/M transition of mitotic cell cycle|ISS:UniProtKB</t>
  </si>
  <si>
    <t>GO:0019212|F:phosphatase inhibitor activity|ISS:UniProtKB</t>
  </si>
  <si>
    <t>GO:0019888|F:protein phosphatase regulator activity|ISS:UniProtKB</t>
  </si>
  <si>
    <t>GO:0051721|F:protein phosphatase 2A binding|ISS:UniProtKB</t>
  </si>
  <si>
    <t>GO:0034446|P:substrate adhesion-dependent cell spreading|ISO:MGI</t>
  </si>
  <si>
    <t>GO:0006509|P:membrane protein ectodomain proteolysis|ISS:UniProtKB</t>
  </si>
  <si>
    <t>GO:0000070|P:mitotic sister chromatid segregation|IMP:MGI</t>
  </si>
  <si>
    <t>GO:0007059|P:chromosome segregation|IMP:MGI</t>
  </si>
  <si>
    <t>GO:0007584|P:response to nutrient|ISO:MGI</t>
  </si>
  <si>
    <t>GO:0005726|C:perichromatin fibrils|ISS:UniProtKB</t>
  </si>
  <si>
    <t>GO:0003823|F:antigen binding|ISO:MGI</t>
  </si>
  <si>
    <t>GO:0030155|P:regulation of cell adhesion|ISS:UniProtKB</t>
  </si>
  <si>
    <t>GO:0043565|F:sequence-specific DNA binding|IDA:MGI</t>
  </si>
  <si>
    <t>GO:0006886|P:intracellular protein transport|ISO:MGI</t>
  </si>
  <si>
    <t>GO:0036002|F:pre-mRNA binding|IDA:MGI</t>
  </si>
  <si>
    <t>GO:0042060|P:wound healing|IBA:GO_Central</t>
  </si>
  <si>
    <t>GO:0032587|C:ruffle membrane|IDA:MGI</t>
  </si>
  <si>
    <t>GO:0014069|C:postsynaptic density|ISS:UniProtKB</t>
  </si>
  <si>
    <t>R-MMU-446210|Synthesis of UDP-N-acetyl-glucosamine</t>
  </si>
  <si>
    <t>GO:0006397|P:mRNA processing|ISO:MGI</t>
  </si>
  <si>
    <t>GO:0005838|C:proteasome regulatory particle|IDA:MGI</t>
  </si>
  <si>
    <t>GO:0032727|P:positive regulation of interferon-alpha production|ISS:UniProtKB</t>
  </si>
  <si>
    <t>GO:0007613|P:memory|IMP:MGI</t>
  </si>
  <si>
    <t>GO:0009986|C:cell surface|IDA:BHF-UCL</t>
  </si>
  <si>
    <t>GO:0045815|P:positive regulation of gene expression, epigenetic|ISO:MGI</t>
  </si>
  <si>
    <t>GO:0031597|C:cytosolic proteasome complex|ISO:MGI</t>
  </si>
  <si>
    <t>GO:0038024|F:cargo receptor activity|ISS:UniProtKB</t>
  </si>
  <si>
    <t>GO:0042953|P:lipoprotein transport|ISS:UniProtKB</t>
  </si>
  <si>
    <t>R-MMU-2173789|TGF-beta receptor signaling activates SMADs</t>
  </si>
  <si>
    <t>GO:1902992|P:negative regulation of amyloid precursor protein catabolic process|ISO:MGI</t>
  </si>
  <si>
    <t>GO:0008134|F:transcription factor binding|IPI:MGI</t>
  </si>
  <si>
    <t>GO:1900077|P:negative regulation of cellular response to insulin stimulus|ISO:MGI</t>
  </si>
  <si>
    <t>GO:0001954|P:positive regulation of cell-matrix adhesion|ISO:MGI</t>
  </si>
  <si>
    <t>GO:0000184|P:nuclear-transcribed mRNA catabolic process, nonsense-mediated decay|ISS:UniProtKB</t>
  </si>
  <si>
    <t>GO:0043197|C:dendritic spine|IEA:UniProtKB-SubCell</t>
  </si>
  <si>
    <t>GO:0003774|F:motor activity|IEA:UniProtKB-KW</t>
  </si>
  <si>
    <t>GO:0051607|P:defense response to virus|ISO:MGI</t>
  </si>
  <si>
    <t>GO:0071011|C:precatalytic spliceosome|IBA:GO_Central</t>
  </si>
  <si>
    <t>GO:0007165|P:signal transduction|IDA:MGI</t>
  </si>
  <si>
    <t>GO:0007626|P:locomotory behavior|IGI:MGI</t>
  </si>
  <si>
    <t>R-MMU-380270|Recruitment of mitotic centrosome proteins and complexes</t>
  </si>
  <si>
    <t>GO:0010820|P:positive regulation of T cell chemotaxis|ISO:MGI</t>
  </si>
  <si>
    <t>GO:0006402|P:mRNA catabolic process|ISO:MGI</t>
  </si>
  <si>
    <t>3212|Pax7-HMT complex</t>
  </si>
  <si>
    <t>GO:0032433|C:filopodium tip|ISO:MGI</t>
  </si>
  <si>
    <t>GO:2001244|P:positive regulation of intrinsic apoptotic signaling pathway|IDA:MGI</t>
  </si>
  <si>
    <t>GO:0015810|P:aspartate transmembrane transport|ISS:UniProtKB</t>
  </si>
  <si>
    <t>GO:0034599|P:cellular response to oxidative stress|ISO:MGI</t>
  </si>
  <si>
    <t>GO:1901224|P:positive regulation of NIK/NF-kappaB signaling|ISO:MGI</t>
  </si>
  <si>
    <t>GO:0032420|C:stereocilium|IDA:MGI</t>
  </si>
  <si>
    <t>GO:0065003|P:protein-containing complex assembly|ISO:MGI</t>
  </si>
  <si>
    <t>GO:0060765|P:regulation of androgen receptor signaling pathway|ISO:MGI</t>
  </si>
  <si>
    <t>GO:0051642|P:centrosome localization|ISS:UniProtKB</t>
  </si>
  <si>
    <t>GO:0035970|P:peptidyl-threonine dephosphorylation|ISO:MGI</t>
  </si>
  <si>
    <t>GO:0007166|P:cell surface receptor signaling pathway|IEA:InterPro</t>
  </si>
  <si>
    <t>GO:0000800|C:lateral element|IDA:MGI</t>
  </si>
  <si>
    <t>GO:0032991|C:protein-containing complex|IPI:MGI</t>
  </si>
  <si>
    <t>GO:0006325|P:chromatin organization|IMP:MGI</t>
  </si>
  <si>
    <t>GO:0005776|C:autophagosome|IEA:UniProtKB-SubCell</t>
  </si>
  <si>
    <t>GO:0040008|P:regulation of growth|IEA:UniProtKB-KW</t>
  </si>
  <si>
    <t>GO:0000166|F:nucleotide binding|ISO:MGI</t>
  </si>
  <si>
    <t>GO:0034976|P:response to endoplasmic reticulum stress|IMP:UniProtKB</t>
  </si>
  <si>
    <t>GO:0090305|P:nucleic acid phosphodiester bond hydrolysis|ISO:MGI</t>
  </si>
  <si>
    <t>GO:0035235|P:ionotropic glutamate receptor signaling pathway|IMP:MGI</t>
  </si>
  <si>
    <t>GO:0047485|F:protein N-terminus binding|IPI:UniProtKB</t>
  </si>
  <si>
    <t>mTOR_curated</t>
  </si>
  <si>
    <t>GO:0005688|C:U6 snRNP|IBA:GO_Central</t>
  </si>
  <si>
    <t>GO:0008134|F:transcription factor binding|IPI:UniProtKB</t>
  </si>
  <si>
    <t>GO:0002040|P:sprouting angiogenesis|ISO:MGI</t>
  </si>
  <si>
    <t>GO:0008290|C:F-actin capping protein complex|IEA:UniProtKB-UniRule</t>
  </si>
  <si>
    <t>GO:0051016|P:barbed-end actin filament capping|IEA:UniProtKB-UniRule</t>
  </si>
  <si>
    <t>GO:0006629|P:lipid metabolic process|IMP:MGI</t>
  </si>
  <si>
    <t>6214|Dock8-Wipf1-Was complex</t>
  </si>
  <si>
    <t>GO:0007507|P:heart development|IMP:MGI</t>
  </si>
  <si>
    <t>GO:0032281|C:AMPA glutamate receptor complex|IDA:MGI</t>
  </si>
  <si>
    <t>GO:0019233|P:sensory perception of pain|ISO:MGI</t>
  </si>
  <si>
    <t>GO:0042744|P:hydrogen peroxide catabolic process|IMP:MGI</t>
  </si>
  <si>
    <t>R-MMU-917937|Iron uptake and transport</t>
  </si>
  <si>
    <t>GO:0051019|F:mitogen-activated protein kinase binding|ISO:MGI</t>
  </si>
  <si>
    <t>GO:0008637|P:apoptotic mitochondrial changes|ISO:MGI</t>
  </si>
  <si>
    <t>GO:0042613|C:MHC class II protein complex|IEA:UniProtKB-KW</t>
  </si>
  <si>
    <t>GO:0001676|P:long-chain fatty acid metabolic process|ISO:MGI</t>
  </si>
  <si>
    <t>GO:0070584|P:mitochondrion morphogenesis|ISO:MGI</t>
  </si>
  <si>
    <t>GO:0004930|F:G protein-coupled receptor activity|IBA:GO_Central</t>
  </si>
  <si>
    <t>GO:0005829|C:cytosol|TAS:Reactome</t>
  </si>
  <si>
    <t>GO:0045667|P:regulation of osteoblast differentiation|IMP:MGI</t>
  </si>
  <si>
    <t>R-MMU-177504|Retrograde neurotrophin signalling</t>
  </si>
  <si>
    <t>R-MMU-8866427|VLDLR internalisation and degradation</t>
  </si>
  <si>
    <t>mitochondrial tRNA_curated</t>
  </si>
  <si>
    <t>GO:0097422|C:tubular endosome|ISS:UniProtKB</t>
  </si>
  <si>
    <t>GO:0001933|P:negative regulation of protein phosphorylation|IMP:UniProtKB</t>
  </si>
  <si>
    <t>GO:0051480|P:regulation of cytosolic calcium ion concentration|ISO:MGI</t>
  </si>
  <si>
    <t>GO:0019262|P:N-acetylneuraminate catabolic process|TAS:UniProtKB</t>
  </si>
  <si>
    <t>GO:0030509|P:BMP signaling pathway|ISO:MGI</t>
  </si>
  <si>
    <t>GO:0005783|C:endoplasmic reticulum|IEA:UniProtKB-KW</t>
  </si>
  <si>
    <t>GO:0017101|C:aminoacyl-tRNA synthetase multienzyme complex|IDA:CAFA</t>
  </si>
  <si>
    <t>GO:1900182|P:positive regulation of protein localization to nucleus|ISO:MGI</t>
  </si>
  <si>
    <t>GO:0005856|C:cytoskeleton|ISO:MGI</t>
  </si>
  <si>
    <t>GO:0010628|P:positive regulation of gene expression|IDA:ARUK-UCL</t>
  </si>
  <si>
    <t>GO:0043488|P:regulation of mRNA stability|IMP:MGI</t>
  </si>
  <si>
    <t>GO:0070373|P:negative regulation of ERK1 and ERK2 cascade|IMP:UniProtKB</t>
  </si>
  <si>
    <t>GO:0051224|P:negative regulation of protein transport|ISO:MGI</t>
  </si>
  <si>
    <t>GO:0003720|F:telomerase activity|ISO:MGI</t>
  </si>
  <si>
    <t>GO:0005546|F:phosphatidylinositol-4,5-bisphosphate binding|ISO:MGI</t>
  </si>
  <si>
    <t>R-MMU-400206|Regulation of lipid metabolism by PPARalpha</t>
  </si>
  <si>
    <t>Regulation of FA metabolism by PPARa_curated</t>
  </si>
  <si>
    <t>GO:0007268|P:chemical synaptic transmission|IEA:InterPro</t>
  </si>
  <si>
    <t>GO:0055038|C:recycling endosome membrane|ISO:MGI</t>
  </si>
  <si>
    <t>GO:0009566|P:fertilization|IMP:MGI</t>
  </si>
  <si>
    <t>GO:0030018|C:Z disc|IDA:UniProtKB</t>
  </si>
  <si>
    <t>GO:0043086|P:negative regulation of catalytic activity|ISS:UniProtKB</t>
  </si>
  <si>
    <t>GO:1902966|P:positive regulation of protein localization to early endosome|ISO:MGI</t>
  </si>
  <si>
    <t>GO:0007283|P:spermatogenesis|ISO:MGI</t>
  </si>
  <si>
    <t>GO:0045211|C:postsynaptic membrane|IEA:UniProtKB-SubCell</t>
  </si>
  <si>
    <t>GO:0022857|F:transmembrane transporter activity|IBA:GO_Central</t>
  </si>
  <si>
    <t>GO:0035613|F:RNA stem-loop binding|ISO:MGI</t>
  </si>
  <si>
    <t>GO:0030659|C:cytoplasmic vesicle membrane|TAS:Reactome</t>
  </si>
  <si>
    <t>GO:0006468|P:protein phosphorylation|TAS:MGI</t>
  </si>
  <si>
    <t>R-MMU-72764|Eukaryotic Translation Termination</t>
  </si>
  <si>
    <t>GO:0019693|P:ribose phosphate metabolic process|ISO:MGI</t>
  </si>
  <si>
    <t>GO:0016301|F:kinase activity|ISS:UniProtKB</t>
  </si>
  <si>
    <t>GO:0045777|P:positive regulation of blood pressure|ISO:MGI</t>
  </si>
  <si>
    <t>GO:0045089|P:positive regulation of innate immune response|IMP:UniProtKB</t>
  </si>
  <si>
    <t>GO:0019079|P:viral genome replication|ISO:MGI</t>
  </si>
  <si>
    <t>GO:0043065|P:positive regulation of apoptotic process|ISO:MGI</t>
  </si>
  <si>
    <t>GO:0006953|P:acute-phase response|ISO:MGI</t>
  </si>
  <si>
    <t>R-MMU-380320|Recruitment of NuMA to mitotic centrosomes</t>
  </si>
  <si>
    <t>GO:0012505|C:endomembrane system|IBA:GO_Central</t>
  </si>
  <si>
    <t>GO:0008021|C:synaptic vesicle|IBA:GO_Central</t>
  </si>
  <si>
    <t>GO:0070372|P:regulation of ERK1 and ERK2 cascade|ISO:MGI</t>
  </si>
  <si>
    <t>GO:0090166|P:Golgi disassembly|ISO:MGI</t>
  </si>
  <si>
    <t>GO:0045931|P:positive regulation of mitotic cell cycle|IGI:MGI</t>
  </si>
  <si>
    <t>GO:0001556|P:oocyte maturation|IMP:UniProtKB</t>
  </si>
  <si>
    <t>GO:0005829|C:cytosol|IDA:UniProtKB</t>
  </si>
  <si>
    <t>GO:0034098|C:VCP-NPL4-UFD1 AAA ATPase complex|IDA:ParkinsonsUK-UCL</t>
  </si>
  <si>
    <t>GO:0036435|F:K48-linked polyubiquitin modification-dependent protein binding|IDA:ParkinsonsUK-UCL</t>
  </si>
  <si>
    <t>GO:0070840|F:dynein complex binding|IDA:UniProtKB</t>
  </si>
  <si>
    <t>GO:0045071|P:negative regulation of viral genome replication|ISO:MGI</t>
  </si>
  <si>
    <t>GO:0006493|P:protein O-linked glycosylation|IDA:MGI</t>
  </si>
  <si>
    <t>GO:0045995|P:regulation of embryonic development|IMP:UniProtKB</t>
  </si>
  <si>
    <t>GO:0030425|C:dendrite|IDA:MGI</t>
  </si>
  <si>
    <t>GO:0065003|P:protein-containing complex assembly|ISS:UniProtKB</t>
  </si>
  <si>
    <t>GO:0031954|P:positive regulation of protein autophosphorylation|IDA:MGI</t>
  </si>
  <si>
    <t>GO:0032486|P:Rap protein signal transduction|IDA:UniProtKB</t>
  </si>
  <si>
    <t>GO:0031681|F:G-protein beta-subunit binding|ISS:UniProtKB</t>
  </si>
  <si>
    <t>952|Kif13a-AP1 complex</t>
  </si>
  <si>
    <t>GO:0043066|P:negative regulation of apoptotic process|IMP:UniProtKB</t>
  </si>
  <si>
    <t>GO:0072332|P:intrinsic apoptotic signaling pathway by p53 class mediator|ISS:UniProtKB</t>
  </si>
  <si>
    <t>GO:0051044|P:positive regulation of membrane protein ectodomain proteolysis|ISO:MGI</t>
  </si>
  <si>
    <t>GO:0002237|P:response to molecule of bacterial origin|IMP:MGI</t>
  </si>
  <si>
    <t>GO:0002481|P:antigen processing and presentation of exogenous protein antigen via MHC class Ib, TAP-dependent|IMP:MGI</t>
  </si>
  <si>
    <t>GO:0019082|P:viral protein processing|ISO:MGI</t>
  </si>
  <si>
    <t>GO:0004180|F:carboxypeptidase activity|IEA:UniProtKB-KW</t>
  </si>
  <si>
    <t>GO:0009611|P:response to wounding|IDA:MGI</t>
  </si>
  <si>
    <t>GO:0003729|F:mRNA binding|IDA:MGI</t>
  </si>
  <si>
    <t>R-MMU-5686938|Regulation of TLR by endogenous ligand</t>
  </si>
  <si>
    <t>GO:0043410|P:positive regulation of MAPK cascade|IDA:MGI</t>
  </si>
  <si>
    <t>GO:0019888|F:protein phosphatase regulator activity|IDA:MGI</t>
  </si>
  <si>
    <t>GO:0090084|P:negative regulation of inclusion body assembly|ISO:MGI</t>
  </si>
  <si>
    <t>GO:0046827|P:positive regulation of protein export from nucleus|IMP:MGI</t>
  </si>
  <si>
    <t>GO:0055007|P:cardiac muscle cell differentiation|IMP:MGI</t>
  </si>
  <si>
    <t>GO:0034446|P:substrate adhesion-dependent cell spreading|IBA:GO_Central</t>
  </si>
  <si>
    <t>GO:0034613|P:cellular protein localization|IDA:MGI</t>
  </si>
  <si>
    <t>GO:0007399|P:nervous system development|ISO:MGI</t>
  </si>
  <si>
    <t>GO:0045121|C:membrane raft|IEA:UniProtKB-SubCell</t>
  </si>
  <si>
    <t>GO:0005764|C:lysosome|ISS:UniProtKB</t>
  </si>
  <si>
    <t>GO:0070125|P:mitochondrial translational elongation|IBA:GO_Central</t>
  </si>
  <si>
    <t>GO:0031852|F:mu-type opioid receptor binding|ISO:MGI</t>
  </si>
  <si>
    <t>GO:0042788|C:polysomal ribosome|IEA:Ensembl</t>
  </si>
  <si>
    <t>GO:0045860|P:positive regulation of protein kinase activity|ISO:MGI</t>
  </si>
  <si>
    <t>GO:0008233|F:peptidase activity|ISO:MGI</t>
  </si>
  <si>
    <t>GO:0098609|P:cell-cell adhesion|IBA:GO_Central</t>
  </si>
  <si>
    <t>GO:0000922|C:spindle pole|IDA:MGI</t>
  </si>
  <si>
    <t>GO:0046653|P:tetrahydrofolate metabolic process|ISO:MGI</t>
  </si>
  <si>
    <t>GO:0071479|P:cellular response to ionizing radiation|ISO:MGI</t>
  </si>
  <si>
    <t>R-MMU-5658442|Regulation of RAS by GAPs</t>
  </si>
  <si>
    <t>GO:0061001|P:regulation of dendritic spine morphogenesis|ISO:MGI</t>
  </si>
  <si>
    <t>GO:0016471|C:vacuolar proton-transporting V-type ATPase complex|ISO:MGI</t>
  </si>
  <si>
    <t>GO:0043065|P:positive regulation of apoptotic process|IDA:UniProtKB</t>
  </si>
  <si>
    <t>R-MMU-210500|Glutamate Neurotransmitter Release Cycle</t>
  </si>
  <si>
    <t>GO:2000646|P:positive regulation of receptor catabolic process|ISO:MGI</t>
  </si>
  <si>
    <t>GO:0014069|C:postsynaptic density|IBA:GO_Central</t>
  </si>
  <si>
    <t>GO:2000146|P:negative regulation of cell motility|ISO:MGI</t>
  </si>
  <si>
    <t>GO:0009725|P:response to hormone|IBA:GO_Central</t>
  </si>
  <si>
    <t>GO:0016709|F:oxidoreductase activity, acting on paired donors, with incorporation or reduction of molecular oxygen, NAD(P)H as one donor, and incorporation of one atom of oxygen|IBA:GO_Central</t>
  </si>
  <si>
    <t>GO:0048015|P:phosphatidylinositol-mediated signaling|ISO:MGI</t>
  </si>
  <si>
    <t>GO:0071889|F:14-3-3 protein binding|ISO:MGI</t>
  </si>
  <si>
    <t>GO:0005743|C:mitochondrial inner membrane|ISO:MGI</t>
  </si>
  <si>
    <t>GO:0016791|F:phosphatase activity|ISS:UniProtKB</t>
  </si>
  <si>
    <t>GO:0043525|P:positive regulation of neuron apoptotic process|ISO:MGI</t>
  </si>
  <si>
    <t>GO:0000281|P:mitotic cytokinesis|IMP:MGI</t>
  </si>
  <si>
    <t>R-MMU-193368|Synthesis of bile acids and bile salts via 7alpha-hydroxycholesterol</t>
  </si>
  <si>
    <t>GO:0009267|P:cellular response to starvation|ISS:UniProtKB</t>
  </si>
  <si>
    <t>GO:0032354|P:response to follicle-stimulating hormone|IEA:Ensembl</t>
  </si>
  <si>
    <t>GO:0005244|F:voltage-gated ion channel activity|IEA:UniProtKB-KW</t>
  </si>
  <si>
    <t>GO:0006644|P:phospholipid metabolic process|IMP:MGI</t>
  </si>
  <si>
    <t>GO:0002224|P:toll-like receptor signaling pathway|IMP:UniProtKB</t>
  </si>
  <si>
    <t>GO:1902895|P:positive regulation of pri-miRNA transcription by RNA polymerase II|ISO:MGI</t>
  </si>
  <si>
    <t>GO:0099091|C:postsynaptic specialization, intracellular component|IDA:SynGO</t>
  </si>
  <si>
    <t>GO:1990090|P:cellular response to nerve growth factor stimulus|IEA:Ensembl</t>
  </si>
  <si>
    <t>GO:0042531|P:positive regulation of tyrosine phosphorylation of STAT protein|ISO:MGI</t>
  </si>
  <si>
    <t>GO:0007420|P:brain development|IEA:Ensembl</t>
  </si>
  <si>
    <t>GO:0060355|P:positive regulation of cell adhesion molecule production|ISO:MGI</t>
  </si>
  <si>
    <t>GO:0010613|P:positive regulation of cardiac muscle hypertrophy|ISS:UniProtKB</t>
  </si>
  <si>
    <t>GO:0005794|C:Golgi apparatus|ISS:UniProtKB</t>
  </si>
  <si>
    <t>GO:0007267|P:cell-cell signaling|ISO:MGI</t>
  </si>
  <si>
    <t>GO:0036094|F:small molecule binding|ISO:MGI</t>
  </si>
  <si>
    <t>GO:0010628|P:positive regulation of gene expression|IGI:ParkinsonsUK-UCL</t>
  </si>
  <si>
    <t>GO:0098974|P:postsynaptic actin cytoskeleton organization|ISO:MGI</t>
  </si>
  <si>
    <t>GO:0007596|P:blood coagulation|IMP:MGI</t>
  </si>
  <si>
    <t>GO:0072669|C:tRNA-splicing ligase complex|ISS:UniProtKB</t>
  </si>
  <si>
    <t>GO:0060612|P:adipose tissue development|IMP:MGI</t>
  </si>
  <si>
    <t>GO:0007026|P:negative regulation of microtubule depolymerization|ISS:UniProtKB</t>
  </si>
  <si>
    <t>GO:0043087|P:regulation of GTPase activity|IEA:InterPro</t>
  </si>
  <si>
    <t>GO:0022604|P:regulation of cell morphogenesis|ISS:UniProtKB</t>
  </si>
  <si>
    <t>R-MMU-444473|Formyl peptide receptors bind formyl peptides and many other ligands</t>
  </si>
  <si>
    <t>GO:0005925|C:focal adhesion|IEA:UniProtKB-SubCell</t>
  </si>
  <si>
    <t>GO:0016174|F:NAD(P)H oxidase (H(2)O(2)-forming activity|ISO:MGI</t>
  </si>
  <si>
    <t>GO:0090630|P:activation of GTPase activity|IBA:GO_Central</t>
  </si>
  <si>
    <t>GO:0045022|P:early endosome to late endosome transport|ISO:MGI</t>
  </si>
  <si>
    <t>GO:0007165|P:signal transduction|IMP:MGI</t>
  </si>
  <si>
    <t>R-MMU-1660499|Synthesis of PIPs at the plasma membrane</t>
  </si>
  <si>
    <t>GO:0010494|C:cytoplasmic stress granule|ISO:MGI</t>
  </si>
  <si>
    <t>GO:0019899|F:enzyme binding|ISS:UniProtKB</t>
  </si>
  <si>
    <t>GO:1903608|P:protein localization to cytoplasmic stress granule|ISO:MGI</t>
  </si>
  <si>
    <t>GO:0035456|P:response to interferon-beta|ISO:MGI</t>
  </si>
  <si>
    <t>R-MMU-5625740|RHO GTPases activate PKNs</t>
  </si>
  <si>
    <t>GO:0031091|C:platelet alpha granule|ISO:MGI</t>
  </si>
  <si>
    <t>GO:0003714|F:transcription corepressor activity|IDA:MGI</t>
  </si>
  <si>
    <t>GO:0030490|P:maturation of SSU-rRNA|ISO:MGI</t>
  </si>
  <si>
    <t>GO:0009408|P:response to heat|ISS:AgBase</t>
  </si>
  <si>
    <t>GO:0000413|P:protein peptidyl-prolyl isomerization|ISS:UniProtKB</t>
  </si>
  <si>
    <t>GO:0016018|F:cyclosporin A binding|ISS:UniProtKB</t>
  </si>
  <si>
    <t>GO:1904355|P:positive regulation of telomere capping|ISO:MGI</t>
  </si>
  <si>
    <t>GO:0010815|P:bradykinin catabolic process|ISS:UniProtKB</t>
  </si>
  <si>
    <t>GO:0006446|P:regulation of translational initiation|ISS:UniProtKB</t>
  </si>
  <si>
    <t>GO:0005547|F:phosphatidylinositol-3,4,5-trisphosphate binding|ISO:MGI</t>
  </si>
  <si>
    <t>GO:0031011|C:Ino80 complex|ISO:MGI</t>
  </si>
  <si>
    <t>GO:0034638|P:phosphatidylcholine catabolic process|IDA:UniProtKB</t>
  </si>
  <si>
    <t>GO:0045944|P:positive regulation of transcription by RNA polymerase II|IMP:MGI</t>
  </si>
  <si>
    <t>GO:0097009|P:energy homeostasis|IMP:UniProtKB</t>
  </si>
  <si>
    <t>GO:0000049|F:tRNA binding|ISO:MGI</t>
  </si>
  <si>
    <t>GO:0042277|F:peptide binding|IBA:GO_Central</t>
  </si>
  <si>
    <t>GO:0005642|C:annulate lamellae|ISS:UniProtKB</t>
  </si>
  <si>
    <t>GO:0016236|P:macroautophagy|ISS:UniProtKB</t>
  </si>
  <si>
    <t>GO:0006693|P:prostaglandin metabolic process|ISO:MGI</t>
  </si>
  <si>
    <t>GO:0003735|F:structural constituent of ribosome|ISS:UniProtKB</t>
  </si>
  <si>
    <t>2750|Gata1-Fog1-MeCP1 complex</t>
  </si>
  <si>
    <t>GO:0005634|C:nucleus|ISS:HGNC-UCL</t>
  </si>
  <si>
    <t>GO:0072657|P:protein localization to membrane|ISO:MGI</t>
  </si>
  <si>
    <t>GO:0071346|P:cellular response to interferon-gamma|IDA:MGI</t>
  </si>
  <si>
    <t>GO:0000139|C:Golgi membrane|ISS:HGNC-UCL</t>
  </si>
  <si>
    <t>GO:0018105|P:peptidyl-serine phosphorylation|ISO:MGI</t>
  </si>
  <si>
    <t>GO:0003700|F:DNA-binding transcription factor activity|ISO:MGI</t>
  </si>
  <si>
    <t>GO:0071339|C:MLL1 complex|ISS:UniProtKB</t>
  </si>
  <si>
    <t>GO:0030030|P:cell projection organization|IMP:MGI</t>
  </si>
  <si>
    <t>R-MMU-2299718|Condensation of Prophase Chromosomes</t>
  </si>
  <si>
    <t>GO:0031915|P:positive regulation of synaptic plasticity|ISO:MGI</t>
  </si>
  <si>
    <t>GO:0000502|C:proteasome complex|IDA:MGI</t>
  </si>
  <si>
    <t>GO:0030971|F:receptor tyrosine kinase binding|ISO:MGI</t>
  </si>
  <si>
    <t>GO:0048012|P:hepatocyte growth factor receptor signaling pathway|ISO:MGI</t>
  </si>
  <si>
    <t>GO:0009048|P:dosage compensation by inactivation of X chromosome|IMP:MGI</t>
  </si>
  <si>
    <t>GO:0051400|F:BH domain binding|ISO:MGI</t>
  </si>
  <si>
    <t>GO:0097136|C:Bcl-2 family protein complex|ISO:MGI</t>
  </si>
  <si>
    <t>GO:0031143|C:pseudopodium|ISO:MGI</t>
  </si>
  <si>
    <t>GO:0006826|P:iron ion transport|IMP:MGI</t>
  </si>
  <si>
    <t>GO:0003713|F:transcription coactivator activity|IBA:GO_Central</t>
  </si>
  <si>
    <t>GO:0000381|P:regulation of alternative mRNA splicing, via spliceosome|IDA:UniProtKB</t>
  </si>
  <si>
    <t>GO:0006915|P:apoptotic process|IDA:MGI</t>
  </si>
  <si>
    <t>GO:0007626|P:locomotory behavior|IMP:MGI</t>
  </si>
  <si>
    <t>GO:0007520|P:myoblast fusion|IMP:MGI</t>
  </si>
  <si>
    <t>GO:0050728|P:negative regulation of inflammatory response|IMP:MGI</t>
  </si>
  <si>
    <t>GO:0030855|P:epithelial cell differentiation|IEA:Ensembl</t>
  </si>
  <si>
    <t>GO:0070129|P:regulation of mitochondrial translation|IMP:MGI</t>
  </si>
  <si>
    <t>GO:0010008|C:endosome membrane|ISS:UniProtKB</t>
  </si>
  <si>
    <t>R-MMU-8866654|E3 ubiquitin ligases ubiquitinate target proteins</t>
  </si>
  <si>
    <t>GO:0008233|F:peptidase activity|ISS:UniProtKB</t>
  </si>
  <si>
    <t>GO:0071375|P:cellular response to peptide hormone stimulus|ISO:MGI</t>
  </si>
  <si>
    <t>GO:0060009|P:Sertoli cell development|IMP:MGI</t>
  </si>
  <si>
    <t>GO:0016363|C:nuclear matrix|ISO:MGI</t>
  </si>
  <si>
    <t>GO:0004672|F:protein kinase activity|IEA:InterPro</t>
  </si>
  <si>
    <t>GO:0009987|P:cellular process|ISO:MGI</t>
  </si>
  <si>
    <t>GO:0070971|C:endoplasmic reticulum exit site|ISS:UniProtKB</t>
  </si>
  <si>
    <t>GO:0042102|P:positive regulation of T cell proliferation|ISO:MGI</t>
  </si>
  <si>
    <t>GO:0036459|F:thiol-dependent ubiquitinyl hydrolase activity|ISO:MGI</t>
  </si>
  <si>
    <t>GO:0032024|P:positive regulation of insulin secretion|IMP:MGI</t>
  </si>
  <si>
    <t>GO:0005813|C:centrosome|IEA:Ensembl</t>
  </si>
  <si>
    <t>GO:0016787|F:hydrolase activity|IEA:UniProtKB-KW</t>
  </si>
  <si>
    <t>GO:0036010|P:protein localization to endosome|ISO:MGI</t>
  </si>
  <si>
    <t>GO:0034644|P:cellular response to UV|ISO:MGI</t>
  </si>
  <si>
    <t>GO:0045727|P:positive regulation of translation|ISS:UniProtKB</t>
  </si>
  <si>
    <t>GO:0051085|P:chaperone cofactor-dependent protein refolding|IDA:MGI</t>
  </si>
  <si>
    <t>GO:0005634|C:nucleus|ISS:HGNC</t>
  </si>
  <si>
    <t>GO:0007059|P:chromosome segregation|IDA:MGI</t>
  </si>
  <si>
    <t>R-MMU-201681|TCF dependent signaling in response to WNT</t>
  </si>
  <si>
    <t>GO:0006919|P:activation of cysteine-type endopeptidase activity involved in apoptotic process|IDA:MGI</t>
  </si>
  <si>
    <t>GO:0007193|P:adenylate cyclase-inhibiting G protein-coupled receptor signaling pathway|IDA:MGI</t>
  </si>
  <si>
    <t>GO:0045779|P:negative regulation of bone resorption|ISO:MGI</t>
  </si>
  <si>
    <t>R-MMU-9603798|Class I peroxisomal membrane protein import</t>
  </si>
  <si>
    <t>GO:0010508|P:positive regulation of autophagy|ISO:MGI</t>
  </si>
  <si>
    <t>GO:0009615|P:response to virus|ISS:UniProtKB</t>
  </si>
  <si>
    <t>GO:0031996|F:thioesterase binding|ISO:MGI</t>
  </si>
  <si>
    <t>GO:0098685|C:Schaffer collateral - CA1 synapse|IDA:SynGO</t>
  </si>
  <si>
    <t>GO:0000398|P:mRNA splicing, via spliceosome|ISO:MGI</t>
  </si>
  <si>
    <t>GO:0045579|P:positive regulation of B cell differentiation|IMP:UniProtKB</t>
  </si>
  <si>
    <t>GO:0005694|C:chromosome|ISS:UniProtKB</t>
  </si>
  <si>
    <t>GO:0000278|P:mitotic cell cycle|IBA:GO_Central</t>
  </si>
  <si>
    <t>GO:0046622|P:positive regulation of organ growth|IMP:MGI</t>
  </si>
  <si>
    <t>GO:0051879|F:Hsp90 protein binding|ISS:UniProtKB</t>
  </si>
  <si>
    <t>GO:0032091|P:negative regulation of protein binding|ISO:MGI</t>
  </si>
  <si>
    <t>GO:0033270|C:paranode region of axon|IDA:MGI</t>
  </si>
  <si>
    <t>GO:0060335|P:positive regulation of interferon-gamma-mediated signaling pathway|IMP:UniProtKB</t>
  </si>
  <si>
    <t>GO:0043531|F:ADP binding|ISS:UniProtKB</t>
  </si>
  <si>
    <t>GO:0005732|C:small nucleolar ribonucleoprotein complex|ISO:MGI</t>
  </si>
  <si>
    <t>GO:0070761|C:pre-snoRNP complex|ISO:MGI</t>
  </si>
  <si>
    <t>GO:0006801|P:superoxide metabolic process|IBA:GO_Central</t>
  </si>
  <si>
    <t>GO:0045893|P:positive regulation of transcription, DNA-templated|IBA:GO_Central</t>
  </si>
  <si>
    <t>GO:0004862|F:cAMP-dependent protein kinase inhibitor activity|ISO:MGI</t>
  </si>
  <si>
    <t>GO:0005952|C:cAMP-dependent protein kinase complex|IDA:MGI</t>
  </si>
  <si>
    <t>GO:0019934|P:cGMP-mediated signaling|IBA:GO_Central</t>
  </si>
  <si>
    <t>GO:0030552|F:cAMP binding|ISO:MGI</t>
  </si>
  <si>
    <t>GO:0047555|F:3',5'-cyclic-GMP phosphodiesterase activity|IBA:GO_Central</t>
  </si>
  <si>
    <t>GO:2000480|P:negative regulation of cAMP-dependent protein kinase activity|ISO:MGI</t>
  </si>
  <si>
    <t>GO:0044390|F:ubiquitin-like protein conjugating enzyme binding|ISO:MGI</t>
  </si>
  <si>
    <t>GO:0046826|P:negative regulation of protein export from nucleus|ISO:MGI</t>
  </si>
  <si>
    <t>GO:0002188|P:translation reinitiation|IBA:GO_Central</t>
  </si>
  <si>
    <t>GO:0030955|F:potassium ion binding|ISO:MGI</t>
  </si>
  <si>
    <t>GO:0001558|P:regulation of cell growth|IDA:MGI</t>
  </si>
  <si>
    <t>GO:0043123|P:positive regulation of I-kappaB kinase/NF-kappaB signaling|IMP:MGI</t>
  </si>
  <si>
    <t>GO:0001963|P:synaptic transmission, dopaminergic|IMP:MGI</t>
  </si>
  <si>
    <t>GO:0050684|P:regulation of mRNA processing|IBA:GO_Central</t>
  </si>
  <si>
    <t>R-MMU-1268020|Mitochondrial protein import</t>
  </si>
  <si>
    <t>GO:0097421|P:liver regeneration|IEA:Ensembl</t>
  </si>
  <si>
    <t>GO:0005769|C:early endosome|IDA:MGI</t>
  </si>
  <si>
    <t>GO:0002218|P:activation of innate immune response|IEA:InterPro</t>
  </si>
  <si>
    <t>GO:0001707|P:mesoderm formation|IMP:MGI</t>
  </si>
  <si>
    <t>GO:0046933|F:proton-transporting ATP synthase activity, rotational mechanism|IEA:InterPro</t>
  </si>
  <si>
    <t>GO:0030136|C:clathrin-coated vesicle|ISO:MGI</t>
  </si>
  <si>
    <t>GO:0031397|P:negative regulation of protein ubiquitination|IDA:UniProtKB</t>
  </si>
  <si>
    <t>R-MMU-9029569|NR1H3 &amp; NR1H2 regulate gene expression linked to cholesterol transport and efflux</t>
  </si>
  <si>
    <t>GO:0016322|P:neuron remodeling|IMP:MGI</t>
  </si>
  <si>
    <t>GO:0032496|P:response to lipopolysaccharide|IEA:Ensembl</t>
  </si>
  <si>
    <t>GO:0033503|C:HULC complex|ISS:UniProtKB</t>
  </si>
  <si>
    <t>GO:0044257|P:cellular protein catabolic process|ISO:MGI</t>
  </si>
  <si>
    <t>GO:0045088|P:regulation of innate immune response|ISO:MGI</t>
  </si>
  <si>
    <t>R-MMU-1655829|Regulation of cholesterol biosynthesis by SREBP (SREBF)</t>
  </si>
  <si>
    <t>GO:0071568|F:UFM1 transferase activity|IBA:GO_Central</t>
  </si>
  <si>
    <t>GO:0071569|P:protein ufmylation|ISS:UniProtKB</t>
  </si>
  <si>
    <t>GO:1902042|P:negative regulation of extrinsic apoptotic signaling pathway via death domain receptors|IDA:MGI</t>
  </si>
  <si>
    <t>GO:0031623|P:receptor internalization|IBA:GO_Central</t>
  </si>
  <si>
    <t>GO:0044295|C:axonal growth cone|ISO:MGI</t>
  </si>
  <si>
    <t>GO:0006801|P:superoxide metabolic process|ISO:MGI</t>
  </si>
  <si>
    <t>GO:0070064|F:proline-rich region binding|ISO:MGI</t>
  </si>
  <si>
    <t>R-MMU-2980766|Nuclear Envelope Breakdown</t>
  </si>
  <si>
    <t>GO:0006887|P:exocytosis|IEA:UniProtKB-KW</t>
  </si>
  <si>
    <t>GO:0006561|P:proline biosynthetic process|ISS:UniProtKB</t>
  </si>
  <si>
    <t>GO:0051403|P:stress-activated MAPK cascade|ISO:MGI</t>
  </si>
  <si>
    <t>R-MMU-450341|Activation of the AP-1 family of transcription factors</t>
  </si>
  <si>
    <t>R-MMU-5625886|Activated PKN1 stimulates transcription of AR (androgen receptor) regulated genes KLK2 and KLK3</t>
  </si>
  <si>
    <t>GO:0045921|P:positive regulation of exocytosis|ISO:MGI</t>
  </si>
  <si>
    <t>GO:0060306|P:regulation of membrane repolarization|ISO:MGI</t>
  </si>
  <si>
    <t>GO:0045647|P:negative regulation of erythrocyte differentiation|ISS:UniProtKB</t>
  </si>
  <si>
    <t>GO:0098793|C:presynapse|IEA:UniProtKB-SubCell</t>
  </si>
  <si>
    <t>R-MMU-888590|GABA synthesis, release, reuptake and degradation</t>
  </si>
  <si>
    <t>GO:0034502|P:protein localization to chromosome|IMP:MGI</t>
  </si>
  <si>
    <t>R-MMU-416572|Sema4D induced cell migration and growth-cone collapse</t>
  </si>
  <si>
    <t>R-MMU-5627117|RHO GTPases Activate ROCKs</t>
  </si>
  <si>
    <t>GO:0000226|P:microtubule cytoskeleton organization|ISS:UniProtKB</t>
  </si>
  <si>
    <t>R-MMU-176187|Activation of ATR in response to replication stress</t>
  </si>
  <si>
    <t>GO:0043231|C:intracellular membrane-bounded organelle|ISS:UniProtKB</t>
  </si>
  <si>
    <t>GO:0090649|P:response to oxygen-glucose deprivation|IEA:Ensembl</t>
  </si>
  <si>
    <t>GO:0030036|P:actin cytoskeleton organization|IMP:MGI</t>
  </si>
  <si>
    <t>GO:0010008|C:endosome membrane|IDA:UniProtKB</t>
  </si>
  <si>
    <t>GO:0016192|P:vesicle-mediated transport|IMP:UniProtKB</t>
  </si>
  <si>
    <t>GO:0005847|C:mRNA cleavage and polyadenylation specificity factor complex|IBA:GO_Central</t>
  </si>
  <si>
    <t>GO:0042127|P:regulation of cell population proliferation|IGI:MGI</t>
  </si>
  <si>
    <t>GO:0014823|P:response to activity|IEA:Ensembl</t>
  </si>
  <si>
    <t>GO:0006909|P:phagocytosis|ISO:MGI</t>
  </si>
  <si>
    <t>GO:0009620|P:response to fungus|IMP:MGI</t>
  </si>
  <si>
    <t>GO:0001666|P:response to hypoxia|IEA:Ensembl</t>
  </si>
  <si>
    <t>GO:0050732|P:negative regulation of peptidyl-tyrosine phosphorylation|IMP:MGI</t>
  </si>
  <si>
    <t>GO:1902600|P:proton transmembrane transport|ISO:MGI</t>
  </si>
  <si>
    <t>GO:0010008|C:endosome membrane|IEA:UniProtKB-SubCell</t>
  </si>
  <si>
    <t>GO:0090023|P:positive regulation of neutrophil chemotaxis|ISO:MGI</t>
  </si>
  <si>
    <t>GO:0004618|F:phosphoglycerate kinase activity|IDA:MGI</t>
  </si>
  <si>
    <t>GO:1903862|P:positive regulation of oxidative phosphorylation|IBA:GO_Central</t>
  </si>
  <si>
    <t>GO:0001933|P:negative regulation of protein phosphorylation|ISS:UniProtKB</t>
  </si>
  <si>
    <t>GO:0005085|F:guanyl-nucleotide exchange factor activity|IDA:MGI</t>
  </si>
  <si>
    <t>R-MMU-3134963|DEx/H-box helicases activate type I IFN and inflammatory cytokines production</t>
  </si>
  <si>
    <t>GO:0000276|C:mitochondrial proton-transporting ATP synthase complex, coupling factor F(o)|ISO:MGI</t>
  </si>
  <si>
    <t>GO:0090307|P:mitotic spindle assembly|ISO:MGI</t>
  </si>
  <si>
    <t>GO:0006909|P:phagocytosis|IEA:UniProtKB-KW</t>
  </si>
  <si>
    <t>GO:0006400|P:tRNA modification|IBA:GO_Central</t>
  </si>
  <si>
    <t>R-MMU-196757|Metabolism of folate and pterines</t>
  </si>
  <si>
    <t>R-MMU-6785807|Interleukin-4 and Interleukin-13 signaling</t>
  </si>
  <si>
    <t>GO:0010880|P:regulation of release of sequestered calcium ion into cytosol by sarcoplasmic reticulum|ISO:MGI</t>
  </si>
  <si>
    <t>GO:0005516|F:calmodulin binding|ISS:UniProtKB</t>
  </si>
  <si>
    <t>GO:0060766|P:negative regulation of androgen receptor signaling pathway|ISO:MGI</t>
  </si>
  <si>
    <t>GO:0046718|P:viral entry into host cell|IMP:MGI</t>
  </si>
  <si>
    <t>GO:0034361|C:very-low-density lipoprotein particle|ISO:MGI</t>
  </si>
  <si>
    <t>GO:0006417|P:regulation of translation|IDA:MGI</t>
  </si>
  <si>
    <t>GO:0005887|C:integral component of plasma membrane|TAS:MGI</t>
  </si>
  <si>
    <t>GO:0016311|P:dephosphorylation|IDA:UniProtKB</t>
  </si>
  <si>
    <t>GO:0015630|C:microtubule cytoskeleton|ISO:MGI</t>
  </si>
  <si>
    <t>GO:0031593|F:polyubiquitin modification-dependent protein binding|IBA:GO_Central</t>
  </si>
  <si>
    <t>GO:0007507|P:heart development|ISO:MGI</t>
  </si>
  <si>
    <t>GO:0015293|F:symporter activity|IEA:UniProtKB-KW</t>
  </si>
  <si>
    <t>GO:0031386|F:protein tag|IBA:GO_Central</t>
  </si>
  <si>
    <t>GO:0000922|C:spindle pole|ISS:UniProtKB</t>
  </si>
  <si>
    <t>GO:0043021|F:ribonucleoprotein complex binding|ISO:MGI</t>
  </si>
  <si>
    <t>GO:0043325|F:phosphatidylinositol-3,4-bisphosphate binding|ISO:MGI</t>
  </si>
  <si>
    <t>GO:0005902|C:microvillus|IDA:UniProtKB</t>
  </si>
  <si>
    <t>GO:0005783|C:endoplasmic reticulum|IEA:UniProtKB-SubCell</t>
  </si>
  <si>
    <t>GO:0048273|F:mitogen-activated protein kinase p38 binding|ISO:MGI</t>
  </si>
  <si>
    <t>GO:0006611|P:protein export from nucleus|IDA:MGI</t>
  </si>
  <si>
    <t>GO:0006606|P:protein import into nucleus|IMP:MGI</t>
  </si>
  <si>
    <t>GO:0006974|P:cellular response to DNA damage stimulus|ISS:UniProtKB</t>
  </si>
  <si>
    <t>GO:0008143|F:poly(A) binding|ISS:UniProtKB</t>
  </si>
  <si>
    <t>GO:0023026|F:MHC class II protein complex binding|ISO:MGI</t>
  </si>
  <si>
    <t>GO:0003697|F:single-stranded DNA binding|IEA:Ensembl</t>
  </si>
  <si>
    <t>GO:0004521|F:endoribonuclease activity|IBA:GO_Central</t>
  </si>
  <si>
    <t>GO:0043565|F:sequence-specific DNA binding|IEA:Ensembl</t>
  </si>
  <si>
    <t>R-MMU-426486|Small interfering RNA (siRNA) biogenesis</t>
  </si>
  <si>
    <t>GO:0000221|C:vacuolar proton-transporting V-type ATPase, V1 domain|IBA:GO_Central</t>
  </si>
  <si>
    <t>GO:0051082|F:unfolded protein binding|IEA:InterPro</t>
  </si>
  <si>
    <t>GO:0042769|P:DNA damage response, detection of DNA damage|ISO:MGI</t>
  </si>
  <si>
    <t>GO:0005637|C:nuclear inner membrane|IDA:MGI</t>
  </si>
  <si>
    <t>R-MMU-909733|Interferon alpha/beta signaling</t>
  </si>
  <si>
    <t>GO:0005938|C:cell cortex|IDA:UniProtKB</t>
  </si>
  <si>
    <t>GO:1903595|P:positive regulation of histamine secretion by mast cell|ISO:MGI</t>
  </si>
  <si>
    <t>GO:0051146|P:striated muscle cell differentiation|IEA:Ensembl</t>
  </si>
  <si>
    <t>GO:0006412|P:translation|IDA:MGI</t>
  </si>
  <si>
    <t>GO:0001842|P:neural fold formation|IMP:MGI</t>
  </si>
  <si>
    <t>R-MMU-77352|Beta oxidation of butanoyl-CoA to acetyl-CoA</t>
  </si>
  <si>
    <t>GO:0043484|P:regulation of RNA splicing|ISO:MGI</t>
  </si>
  <si>
    <t>GO:0006629|P:lipid metabolic process|IEA:UniProtKB-KW</t>
  </si>
  <si>
    <t>GO:0007288|P:sperm axoneme assembly|ISO:MGI</t>
  </si>
  <si>
    <t>GO:0000146|F:microfilament motor activity|IDA:MGI</t>
  </si>
  <si>
    <t>GO:0046777|P:protein autophosphorylation|ISS:UniProtKB</t>
  </si>
  <si>
    <t>GO:0002020|F:protease binding|IPI:BHF-UCL</t>
  </si>
  <si>
    <t>GO:0004843|F:thiol-dependent ubiquitin-specific protease activity|IBA:GO_Central</t>
  </si>
  <si>
    <t>GO:0098850|C:extrinsic component of synaptic vesicle membrane|ISO:MGI</t>
  </si>
  <si>
    <t>GO:0016363|C:nuclear matrix|IDA:MGI</t>
  </si>
  <si>
    <t>GO:0090110|P:COPII-coated vesicle cargo loading|IBA:GO_Central</t>
  </si>
  <si>
    <t>GO:0007420|P:brain development|ISS:UniProtKB</t>
  </si>
  <si>
    <t>GO:0006890|P:retrograde vesicle-mediated transport, Golgi to endoplasmic reticulum|ISS:UniProtKB</t>
  </si>
  <si>
    <t>GO:0016485|P:protein processing|IDA:MGI</t>
  </si>
  <si>
    <t>GO:0016324|C:apical plasma membrane|IDA:MGI</t>
  </si>
  <si>
    <t>GO:0035924|P:cellular response to vascular endothelial growth factor stimulus|ISO:MGI</t>
  </si>
  <si>
    <t>GO:0048010|P:vascular endothelial growth factor receptor signaling pathway|ISO:MGI</t>
  </si>
  <si>
    <t>GO:0032488|P:Cdc42 protein signal transduction|ISO:MGI</t>
  </si>
  <si>
    <t>GO:0005811|C:lipid droplet|IDA:MGI</t>
  </si>
  <si>
    <t>GO:0031258|C:lamellipodium membrane|IEA:UniProtKB-SubCell</t>
  </si>
  <si>
    <t>GO:0001764|P:neuron migration|IMP:MGI</t>
  </si>
  <si>
    <t>GO:0051602|P:response to electrical stimulus|ISO:MGI</t>
  </si>
  <si>
    <t>GO:0045582|P:positive regulation of T cell differentiation|IDA:MGI</t>
  </si>
  <si>
    <t>R-MMU-5621575|CD209 (DC-SIGN) signaling</t>
  </si>
  <si>
    <t>GO:0070273|F:phosphatidylinositol-4-phosphate binding|ISS:UniProtKB</t>
  </si>
  <si>
    <t>GO:0030165|F:PDZ domain binding|ISO:MGI</t>
  </si>
  <si>
    <t>GO:0000981|F:DNA-binding transcription factor activity, RNA polymerase II-specific|IDA:MGI</t>
  </si>
  <si>
    <t>GO:0071949|F:FAD binding|ISS:UniProtKB</t>
  </si>
  <si>
    <t>GO:0009967|P:positive regulation of signal transduction|ISO:MGI</t>
  </si>
  <si>
    <t>GO:1902954|P:regulation of early endosome to recycling endosome transport|ISO:MGI</t>
  </si>
  <si>
    <t>GO:0050807|P:regulation of synapse organization|ISO:MGI</t>
  </si>
  <si>
    <t>GO:0006346|P:methylation-dependent chromatin silencing|ISO:MGI</t>
  </si>
  <si>
    <t>R-MMU-2871809|FCERI mediated Ca+2 mobilization</t>
  </si>
  <si>
    <t>GO:0072593|P:reactive oxygen species metabolic process|ISS:UniProtKB</t>
  </si>
  <si>
    <t>GO:0010975|P:regulation of neuron projection development|IMP:MGI</t>
  </si>
  <si>
    <t>GO:0042306|P:regulation of protein import into nucleus|ISO:MGI</t>
  </si>
  <si>
    <t>GO:0031204|P:posttranslational protein targeting to membrane, translocation|ISS:UniProtKB</t>
  </si>
  <si>
    <t>GO:0070513|F:death domain binding|ISO:MGI</t>
  </si>
  <si>
    <t>R-MMU-3371378|Regulation by c-FLIP</t>
  </si>
  <si>
    <t>R-MMU-5218900|CASP8 activity is inhibited</t>
  </si>
  <si>
    <t>R-MMU-69416|Dimerization of procaspase-8</t>
  </si>
  <si>
    <t>R-MMU-75893|TNF signaling</t>
  </si>
  <si>
    <t>R-MMU-448706|Interleukin-1 processing</t>
  </si>
  <si>
    <t>GO:0001741|C:XY body|IDA:MGI</t>
  </si>
  <si>
    <t>GO:0062023|C:collagen-containing extracellular matrix|HDA:BHF-UCL</t>
  </si>
  <si>
    <t>GO:1905244|P:regulation of modification of synaptic structure|ISO:MGI</t>
  </si>
  <si>
    <t>GO:0048806|P:genitalia development|ISO:MGI</t>
  </si>
  <si>
    <t>GO:0001094|F:TFIID-class transcription factor complex binding|ISO:MGI</t>
  </si>
  <si>
    <t>GO:0043122|P:regulation of I-kappaB kinase/NF-kappaB signaling|IBA:GO_Central</t>
  </si>
  <si>
    <t>GO:0035458|P:cellular response to interferon-beta|ISO:MGI</t>
  </si>
  <si>
    <t>GO:0007596|P:blood coagulation|IMP:UniProtKB</t>
  </si>
  <si>
    <t>GO:0000422|P:autophagy of mitochondrion|IBA:GO_Central</t>
  </si>
  <si>
    <t>GO:0016328|C:lateral plasma membrane|IEA:UniProtKB-SubCell</t>
  </si>
  <si>
    <t>GO:0004725|F:protein tyrosine phosphatase activity|IBA:GO_Central</t>
  </si>
  <si>
    <t>R-MMU-6804760|Regulation of TP53 Activity through Methylation</t>
  </si>
  <si>
    <t>GO:0051156|P:glucose 6-phosphate metabolic process|ISS:UniProtKB</t>
  </si>
  <si>
    <t>GO:0043393|P:regulation of protein binding|ISO:MGI</t>
  </si>
  <si>
    <t>GO:0014902|P:myotube differentiation|IMP:MGI</t>
  </si>
  <si>
    <t>GO:0043065|P:positive regulation of apoptotic process|IMP:UniProtKB</t>
  </si>
  <si>
    <t>GO:0004721|F:phosphoprotein phosphatase activity|ISO:MGI</t>
  </si>
  <si>
    <t>GO:0031012|C:extracellular matrix|IBA:GO_Central</t>
  </si>
  <si>
    <t>GO:0097001|F:ceramide binding|ISS:UniProtKB</t>
  </si>
  <si>
    <t>GO:0042632|P:cholesterol homeostasis|ISO:MGI</t>
  </si>
  <si>
    <t>GO:0042742|P:defense response to bacterium|ISO:MGI</t>
  </si>
  <si>
    <t>R-MMU-3299685|Detoxification of Reactive Oxygen Species</t>
  </si>
  <si>
    <t>GO:0032433|C:filopodium tip|IDA:MGI</t>
  </si>
  <si>
    <t>GO:0002315|P:marginal zone B cell differentiation|IMP:UniProtKB</t>
  </si>
  <si>
    <t>GO:0008033|P:tRNA processing|ISO:MGI</t>
  </si>
  <si>
    <t>GO:0006749|P:glutathione metabolic process|ISO:MGI</t>
  </si>
  <si>
    <t>GO:0031663|P:lipopolysaccharide-mediated signaling pathway|IDA:MGI</t>
  </si>
  <si>
    <t>GO:0090543|C:Flemming body|IEA:UniProtKB-SubCell</t>
  </si>
  <si>
    <t>R-MMU-9018519|Estrogen-dependent gene expression</t>
  </si>
  <si>
    <t>R-MMU-77111|Synthesis of Ketone Bodies</t>
  </si>
  <si>
    <t>GO:0036513|C:Derlin-1 retrotranslocation complex|ISO:MGI</t>
  </si>
  <si>
    <t>GO:0006896|P:Golgi to vacuole transport|IBA:GO_Central</t>
  </si>
  <si>
    <t>R-MMU-72086|mRNA Capping</t>
  </si>
  <si>
    <t>GO:0007399|P:nervous system development|ISS:UniProtKB</t>
  </si>
  <si>
    <t>GO:0009953|P:dorsal/ventral pattern formation|IMP:MGI</t>
  </si>
  <si>
    <t>GO:0070381|C:endosome to plasma membrane transport vesicle|ISO:MGI</t>
  </si>
  <si>
    <t>GO:0002931|P:response to ischemia|IEA:Ensembl</t>
  </si>
  <si>
    <t>GO:0045010|P:actin nucleation|IEA:InterPro</t>
  </si>
  <si>
    <t>GO:0030659|C:cytoplasmic vesicle membrane|ISS:UniProtKB</t>
  </si>
  <si>
    <t>GO:0008285|P:negative regulation of cell population proliferation|ISS:UniProtKB</t>
  </si>
  <si>
    <t>GO:0008504|F:monoamine transmembrane transporter activity|ISO:MGI</t>
  </si>
  <si>
    <t>GO:0015844|P:monoamine transport|ISO:MGI</t>
  </si>
  <si>
    <t>R-MMU-442660|Na+/Cl- dependent neurotransmitter transporters</t>
  </si>
  <si>
    <t>GO:0061028|P:establishment of endothelial barrier|ISO:MGI</t>
  </si>
  <si>
    <t>GO:0030140|C:trans-Golgi network transport vesicle|ISO:MGI</t>
  </si>
  <si>
    <t>GO:0072659|P:protein localization to plasma membrane|IMP:BHF-UCL</t>
  </si>
  <si>
    <t>GO:0006351|P:transcription, DNA-templated|IEA:InterPro</t>
  </si>
  <si>
    <t>GO:0005764|C:lysosome|IEA:Ensembl</t>
  </si>
  <si>
    <t>GO:0008021|C:synaptic vesicle|IDA:MGI</t>
  </si>
  <si>
    <t>GO:0070301|P:cellular response to hydrogen peroxide|IEA:Ensembl</t>
  </si>
  <si>
    <t>GO:0006508|P:proteolysis|IBA:GO_Central</t>
  </si>
  <si>
    <t>GO:0051607|P:defense response to virus|IBA:GO_Central</t>
  </si>
  <si>
    <t>GO:0007155|P:cell adhesion|ISS:UniProtKB</t>
  </si>
  <si>
    <t>GO:0042593|P:glucose homeostasis|IMP:MGI</t>
  </si>
  <si>
    <t>GO:0004550|F:nucleoside diphosphate kinase activity|IBA:GO_Central</t>
  </si>
  <si>
    <t>GO:0030889|P:negative regulation of B cell proliferation|IMP:MGI</t>
  </si>
  <si>
    <t>GO:0098793|C:presynapse|IEA:GOC</t>
  </si>
  <si>
    <t>GO:0007015|P:actin filament organization|IPI:MGI</t>
  </si>
  <si>
    <t>GO:0045292|P:mRNA cis splicing, via spliceosome|IEA:InterPro</t>
  </si>
  <si>
    <t>GO:0071364|P:cellular response to epidermal growth factor stimulus|IMP:BHF-UCL</t>
  </si>
  <si>
    <t>GO:0050727|P:regulation of inflammatory response|IMP:MGI</t>
  </si>
  <si>
    <t>GO:0030369|F:ICAM-3 receptor activity|ISO:MGI</t>
  </si>
  <si>
    <t>GO:0034687|C:integrin alphaL-beta2 complex|ISO:MGI</t>
  </si>
  <si>
    <t>GO:0098609|P:cell-cell adhesion|IGI:BHF-UCL</t>
  </si>
  <si>
    <t>GO:0031047|P:gene silencing by RNA|IMP:UniProtKB</t>
  </si>
  <si>
    <t>GO:0006457|P:protein folding|IDA:MGI</t>
  </si>
  <si>
    <t>GO:0004602|F:glutathione peroxidase activity|IDA:MGI</t>
  </si>
  <si>
    <t>R-MMU-2142712|Synthesis of 12-eicosatetraenoic acid derivatives</t>
  </si>
  <si>
    <t>GO:0055037|C:recycling endosome|IDA:MGI</t>
  </si>
  <si>
    <t>GO:0022011|P:myelination in peripheral nervous system|IMP:MGI</t>
  </si>
  <si>
    <t>GO:0034341|P:response to interferon-gamma|ISO:MGI</t>
  </si>
  <si>
    <t>GO:0006662|P:glycerol ether metabolic process|IEA:InterPro</t>
  </si>
  <si>
    <t>GO:0003714|F:transcription corepressor activity|IDA:UniProtKB</t>
  </si>
  <si>
    <t>GO:0016581|C:NuRD complex|IDA:MGI</t>
  </si>
  <si>
    <t>GO:0032307|P:negative regulation of prostaglandin secretion|ISO:MGI</t>
  </si>
  <si>
    <t>GO:0001784|F:phosphotyrosine residue binding|IEA:InterPro</t>
  </si>
  <si>
    <t>GO:0007175|P:negative regulation of epidermal growth factor-activated receptor activity|IBA:GO_Central</t>
  </si>
  <si>
    <t>GO:0030971|F:receptor tyrosine kinase binding|IBA:GO_Central</t>
  </si>
  <si>
    <t>GO:2000583|P:regulation of platelet-derived growth factor receptor-alpha signaling pathway|IMP:UniProtKB</t>
  </si>
  <si>
    <t>GO:0035556|P:intracellular signal transduction|IEA:InterPro</t>
  </si>
  <si>
    <t>GO:0042288|F:MHC class I protein binding|ISO:MGI</t>
  </si>
  <si>
    <t>GO:0046855|P:inositol phosphate dephosphorylation|IEA:InterPro</t>
  </si>
  <si>
    <t>GO:0005768|C:endosome|IDA:MGI</t>
  </si>
  <si>
    <t>GO:0005819|C:spindle|IDA:MGI</t>
  </si>
  <si>
    <t>R-MMU-5654693|FRS-mediated FGFR1 signaling</t>
  </si>
  <si>
    <t>R-MMU-5654700|FRS-mediated FGFR2 signaling</t>
  </si>
  <si>
    <t>R-MMU-5654706|FRS-mediated FGFR3 signaling</t>
  </si>
  <si>
    <t>R-MMU-5654712|FRS-mediated FGFR4 signaling</t>
  </si>
  <si>
    <t>GO:0005791|C:rough endoplasmic reticulum|IDA:MGI</t>
  </si>
  <si>
    <t>GO:0051054|P:positive regulation of DNA metabolic process|ISO:MGI</t>
  </si>
  <si>
    <t>GO:0033619|P:membrane protein proteolysis|ISO:MGI</t>
  </si>
  <si>
    <t>GO:0045665|P:negative regulation of neuron differentiation|IDA:MGI</t>
  </si>
  <si>
    <t>GO:0009749|P:response to glucose|IEA:Ensembl</t>
  </si>
  <si>
    <t>GO:1903588|P:negative regulation of blood vessel endothelial cell proliferation involved in sprouting angiogenesis|ISO:MGI</t>
  </si>
  <si>
    <t>GO:0005765|C:lysosomal membrane|IEA:UniProtKB-SubCell</t>
  </si>
  <si>
    <t>GO:0008284|P:positive regulation of cell population proliferation|ISO:MGI</t>
  </si>
  <si>
    <t>GO:0005874|C:microtubule|ISS:UniProtKB</t>
  </si>
  <si>
    <t>GO:0005536|F:glucose binding|ISO:MGI</t>
  </si>
  <si>
    <t>GO:0003281|P:ventricular septum development|IMP:MGI</t>
  </si>
  <si>
    <t>GO:0061025|P:membrane fusion|IBA:GO_Central</t>
  </si>
  <si>
    <t>GO:0017087|C:mitochondrial processing peptidase complex|IBA:GO_Central</t>
  </si>
  <si>
    <t>R-MMU-418990|Adherens junctions interactions</t>
  </si>
  <si>
    <t>GO:0070403|F:NAD+ binding|ISO:MGI</t>
  </si>
  <si>
    <t>GO:0005581|C:collagen trimer|IEA:UniProtKB-KW</t>
  </si>
  <si>
    <t>GO:0035457|P:cellular response to interferon-alpha|IDA:MGI</t>
  </si>
  <si>
    <t>GO:0009636|P:response to toxic substance|ISO:MGI</t>
  </si>
  <si>
    <t>GO:0016324|C:apical plasma membrane|IDA:ARUK-UCL</t>
  </si>
  <si>
    <t>GO:0004672|F:protein kinase activity|ISS:UniProtKB</t>
  </si>
  <si>
    <t>GO:0005543|F:phospholipid binding|IEA:InterPro</t>
  </si>
  <si>
    <t>GO:0001666|P:response to hypoxia|ISO:MGI</t>
  </si>
  <si>
    <t>GO:0043407|P:negative regulation of MAP kinase activity|IMP:MGI</t>
  </si>
  <si>
    <t>GO:0042417|P:dopamine metabolic process|IMP:MGI</t>
  </si>
  <si>
    <t>GO:0050729|P:positive regulation of inflammatory response|ISO:MGI</t>
  </si>
  <si>
    <t>GO:0006813|P:potassium ion transport|ISO:MGI</t>
  </si>
  <si>
    <t>GO:1990573|P:potassium ion import across plasma membrane|ISO:MGI</t>
  </si>
  <si>
    <t>GO:0009314|P:response to radiation|ISS:UniProtKB</t>
  </si>
  <si>
    <t>GO:0045907|P:positive regulation of vasoconstriction|ISO:MGI</t>
  </si>
  <si>
    <t>GO:0006890|P:retrograde vesicle-mediated transport, Golgi to endoplasmic reticulum|IEA:InterPro</t>
  </si>
  <si>
    <t>R-MMU-937041|IKK complex recruitment mediated by RIP1</t>
  </si>
  <si>
    <t>GO:0010613|P:positive regulation of cardiac muscle hypertrophy|ISO:MGI</t>
  </si>
  <si>
    <t>R-MMU-73856|RNA Polymerase II Transcription Termination</t>
  </si>
  <si>
    <t>GO:0042026|P:protein refolding|ISO:MGI</t>
  </si>
  <si>
    <t>R-MMU-191859|snRNP Assembly</t>
  </si>
  <si>
    <t>GO:0030097|P:hemopoiesis|IMP:MGI</t>
  </si>
  <si>
    <t>GO:0007417|P:central nervous system development|ISO:MGI</t>
  </si>
  <si>
    <t>GO:0099645|P:neurotransmitter receptor localization to postsynaptic specialization membrane|IDA:SynGO</t>
  </si>
  <si>
    <t>GO:0001782|P:B cell homeostasis|IMP:MGI</t>
  </si>
  <si>
    <t>GO:0006898|P:receptor-mediated endocytosis|IEA:InterPro</t>
  </si>
  <si>
    <t>GO:0045047|P:protein targeting to ER|IBA:GO_Central</t>
  </si>
  <si>
    <t>GO:1901652|P:response to peptide|IEA:Ensembl</t>
  </si>
  <si>
    <t>GO:0031100|P:animal organ regeneration|IEA:Ensembl</t>
  </si>
  <si>
    <t>GO:0010633|P:negative regulation of epithelial cell migration|ISO:MGI</t>
  </si>
  <si>
    <t>GO:0045059|P:positive thymic T cell selection|IMP:MGI</t>
  </si>
  <si>
    <t>GO:0004865|F:protein serine/threonine phosphatase inhibitor activity|IBA:GO_Central</t>
  </si>
  <si>
    <t>GO:0045724|P:positive regulation of cilium assembly|ISO:MGI</t>
  </si>
  <si>
    <t>GO:0031987|P:locomotion involved in locomotory behavior|IMP:MGI</t>
  </si>
  <si>
    <t>GO:0005737|C:cytoplasm|IEA:InterPro</t>
  </si>
  <si>
    <t>GO:0031680|C:G-protein beta/gamma-subunit complex|IBA:GO_Central</t>
  </si>
  <si>
    <t>GO:0004175|F:endopeptidase activity|ISS:UniProtKB</t>
  </si>
  <si>
    <t>GO:0005912|C:adherens junction|ISS:UniProtKB</t>
  </si>
  <si>
    <t>R-MMU-202433|Generation of second messenger molecules</t>
  </si>
  <si>
    <t>GO:0006470|P:protein dephosphorylation|IBA:GO_Central</t>
  </si>
  <si>
    <t>GO:0006886|P:intracellular protein transport|IEA:InterPro</t>
  </si>
  <si>
    <t>GO:0032024|P:positive regulation of insulin secretion|ISO:MGI</t>
  </si>
  <si>
    <t>GO:0016514|C:SWI/SNF complex|IDA:UniProtKB</t>
  </si>
  <si>
    <t>GO:0071439|C:clathrin complex|ISO:MGI</t>
  </si>
  <si>
    <t>GO:0003723|F:RNA binding|ISS:UniProtKB</t>
  </si>
  <si>
    <t>GO:0031966|C:mitochondrial membrane|IBA:GO_Central</t>
  </si>
  <si>
    <t>GO:0007160|P:cell-matrix adhesion|IMP:MGI</t>
  </si>
  <si>
    <t>GO:0042445|P:hormone metabolic process|IMP:MGI</t>
  </si>
  <si>
    <t>GO:0030307|P:positive regulation of cell growth|ISS:UniProtKB</t>
  </si>
  <si>
    <t>GO:0099527|P:postsynapse to nucleus signaling pathway|IDA:SynGO</t>
  </si>
  <si>
    <t>R-MMU-69202|Cyclin E associated events during G1/S transition</t>
  </si>
  <si>
    <t>R-MMU-69656|Cyclin A:Cdk2-associated events at S phase entry</t>
  </si>
  <si>
    <t>GO:0006260|P:DNA replication|ISS:UniProtKB</t>
  </si>
  <si>
    <t>GO:0019563|P:glycerol catabolic process|IEA:UniProtKB-UniPathway</t>
  </si>
  <si>
    <t>R-MMU-202424|Downstream TCR signaling</t>
  </si>
  <si>
    <t>GO:0000287|F:magnesium ion binding|IDA:MGI</t>
  </si>
  <si>
    <t>GO:0002250|P:adaptive immune response|IEA:UniProtKB-KW</t>
  </si>
  <si>
    <t>GO:0006895|P:Golgi to endosome transport|ISS:UniProtKB</t>
  </si>
  <si>
    <t>GO:0032587|C:ruffle membrane|ISS:UniProtKB</t>
  </si>
  <si>
    <t>GO:0043005|C:neuron projection|IEA:UniProtKB-SubCell</t>
  </si>
  <si>
    <t>GO:0097352|P:autophagosome maturation|ISO:MGI</t>
  </si>
  <si>
    <t>GO:0043149|P:stress fiber assembly|ISO:MGI</t>
  </si>
  <si>
    <t>GO:0045739|P:positive regulation of DNA repair|ISS:UniProtKB</t>
  </si>
  <si>
    <t>R-MMU-936440|Negative regulators of DDX58/IFIH1 signaling</t>
  </si>
  <si>
    <t>GO:0000245|P:spliceosomal complex assembly|ISS:UniProtKB</t>
  </si>
  <si>
    <t>GO:0090063|P:positive regulation of microtubule nucleation|ISS:UniProtKB</t>
  </si>
  <si>
    <t>GO:0007507|P:heart development|IGI:MGI</t>
  </si>
  <si>
    <t>GO:0042775|P:mitochondrial ATP synthesis coupled electron transport|IMP:MGI</t>
  </si>
  <si>
    <t>GO:1902108|P:regulation of mitochondrial membrane permeability involved in apoptotic process|IGI:MGI</t>
  </si>
  <si>
    <t>GO:1902857|P:positive regulation of non-motile cilium assembly|IMP:MGI</t>
  </si>
  <si>
    <t>GO:0045171|C:intercellular bridge|ISO:MGI</t>
  </si>
  <si>
    <t>GO:0042025|C:host cell nucleus|IEA:InterPro</t>
  </si>
  <si>
    <t>GO:2001224|P:positive regulation of neuron migration|IMP:UniProtKB</t>
  </si>
  <si>
    <t>GO:0051388|P:positive regulation of neurotrophin TRK receptor signaling pathway|IMP:UniProtKB</t>
  </si>
  <si>
    <t>GO:0097484|P:dendrite extension|IMP:UniProtKB</t>
  </si>
  <si>
    <t>GO:0004601|F:peroxidase activity|IEA:UniProtKB-KW</t>
  </si>
  <si>
    <t>GO:0030216|P:keratinocyte differentiation|NAS:UniProtKB</t>
  </si>
  <si>
    <t>GO:0035633|P:maintenance of permeability of blood-brain barrier|ISO:MGI</t>
  </si>
  <si>
    <t>GO:0032760|P:positive regulation of tumor necrosis factor production|ISS:UniProtKB</t>
  </si>
  <si>
    <t>GO:0009650|P:UV protection|ISO:MGI</t>
  </si>
  <si>
    <t>GO:0001890|P:placenta development|IMP:MGI</t>
  </si>
  <si>
    <t>GO:0010742|P:macrophage derived foam cell differentiation|ISS:UniProtKB</t>
  </si>
  <si>
    <t>GO:0035257|F:nuclear hormone receptor binding|ISO:MGI</t>
  </si>
  <si>
    <t>GO:1990841|F:promoter-specific chromatin binding|ISO:MGI</t>
  </si>
  <si>
    <t>GO:0051492|P:regulation of stress fiber assembly|ISO:MGI</t>
  </si>
  <si>
    <t>GO:0051968|P:positive regulation of synaptic transmission, glutamatergic|ISO:MGI</t>
  </si>
  <si>
    <t>GO:0005782|C:peroxisomal matrix|TAS:Reactome</t>
  </si>
  <si>
    <t>GO:1902494|C:catalytic complex|ISO:MGI</t>
  </si>
  <si>
    <t>GO:0006730|P:one-carbon metabolic process|IEA:UniProtKB-KW</t>
  </si>
  <si>
    <t>GO:0035264|P:multicellular organism growth|IGI:MGI</t>
  </si>
  <si>
    <t>GO:0000413|P:protein peptidyl-prolyl isomerization|IBA:GO_Central</t>
  </si>
  <si>
    <t>R-MMU-5628897|TP53 Regulates Metabolic Genes</t>
  </si>
  <si>
    <t>GO:0043627|P:response to estrogen|ISS:UniProtKB</t>
  </si>
  <si>
    <t>GO:0030120|C:vesicle coat|ISO:MGI</t>
  </si>
  <si>
    <t>GO:1903774|P:positive regulation of viral budding via host ESCRT complex|ISO:MGI</t>
  </si>
  <si>
    <t>GO:0030141|C:secretory granule|ISS:UniProtKB</t>
  </si>
  <si>
    <t>GO:0048489|P:synaptic vesicle transport|ISS:UniProtKB</t>
  </si>
  <si>
    <t>GO:0042711|P:maternal behavior|IMP:MGI</t>
  </si>
  <si>
    <t>GO:0032502|P:developmental process|IBA:GO_Central</t>
  </si>
  <si>
    <t>R-MMU-881907|Gastrin-CREB signalling pathway via PKC and MAPK</t>
  </si>
  <si>
    <t>GO:0090201|P:negative regulation of release of cytochrome c from mitochondria|ISS:UniProtKB</t>
  </si>
  <si>
    <t>GO:0004674|F:protein serine/threonine kinase activity|ISS:UniProtKB</t>
  </si>
  <si>
    <t>GO:0045582|P:positive regulation of T cell differentiation|IMP:MGI</t>
  </si>
  <si>
    <t>GO:0034515|C:proteasome storage granule|IBA:GO_Central</t>
  </si>
  <si>
    <t>GO:0042113|P:B cell activation|IMP:MGI</t>
  </si>
  <si>
    <t>GO:0007032|P:endosome organization|IMP:UniProtKB</t>
  </si>
  <si>
    <t>GO:0030137|C:COPI-coated vesicle|ISO:MGI</t>
  </si>
  <si>
    <t>GO:0045444|P:fat cell differentiation|IMP:UniProtKB</t>
  </si>
  <si>
    <t>GO:0007005|P:mitochondrion organization|IMP:MGI</t>
  </si>
  <si>
    <t>GO:0031110|P:regulation of microtubule polymerization or depolymerization|ISO:MGI</t>
  </si>
  <si>
    <t>GO:1900121|P:negative regulation of receptor binding|ISO:MGI</t>
  </si>
  <si>
    <t>GO:0035368|F:selenocysteine insertion sequence binding|ISO:MGI</t>
  </si>
  <si>
    <t>R-MMU-170968|Frs2-mediated activation</t>
  </si>
  <si>
    <t>GO:0004674|F:protein serine/threonine kinase activity|IEA:UniProtKB-KW</t>
  </si>
  <si>
    <t>GO:0021697|P:cerebellar cortex formation|IMP:MGI</t>
  </si>
  <si>
    <t>GO:0009952|P:anterior/posterior pattern specification|IGI:MGI</t>
  </si>
  <si>
    <t>GO:0051402|P:neuron apoptotic process|IGI:MGI</t>
  </si>
  <si>
    <t>GO:0005739|C:mitochondrion|TAS:UniProtKB</t>
  </si>
  <si>
    <t>GO:0060324|P:face development|IGI:MGI</t>
  </si>
  <si>
    <t>GO:0021987|P:cerebral cortex development|IMP:MGI</t>
  </si>
  <si>
    <t>GO:0006511|P:ubiquitin-dependent protein catabolic process|ISS:UniProtKB</t>
  </si>
  <si>
    <t>GO:0022614|P:membrane to membrane docking|IEA:Ensembl</t>
  </si>
  <si>
    <t>GO:0005819|C:spindle|IEA:UniProtKB-SubCell</t>
  </si>
  <si>
    <t>GO:0005615|C:extracellular space|IDA:BHF-UCL</t>
  </si>
  <si>
    <t>R-MMU-1660661|Sphingolipid de novo biosynthesis</t>
  </si>
  <si>
    <t>GO:0000209|P:protein polyubiquitination|IBA:GO_Central</t>
  </si>
  <si>
    <t>GO:0043243|P:positive regulation of protein-containing complex disassembly|ISO:MGI</t>
  </si>
  <si>
    <t>GO:0045416|P:positive regulation of interleukin-8 biosynthetic process|ISO:MGI</t>
  </si>
  <si>
    <t>GO:0071782|C:endoplasmic reticulum tubular network|ISO:MGI</t>
  </si>
  <si>
    <t>R-MMU-933542|TRAF6 mediated NF-kB activation</t>
  </si>
  <si>
    <t>GO:0048812|P:neuron projection morphogenesis|ISS:UniProtKB</t>
  </si>
  <si>
    <t>GO:0000122|P:negative regulation of transcription by RNA polymerase II|IEA:Ensembl</t>
  </si>
  <si>
    <t>R-MMU-199920|CREB phosphorylation</t>
  </si>
  <si>
    <t>GO:0042802|F:identical protein binding|ISO:MGI</t>
  </si>
  <si>
    <t>GO:0031032|P:actomyosin structure organization|ISO:MGI</t>
  </si>
  <si>
    <t>GO:0097513|C:myosin II filament|ISO:MGI</t>
  </si>
  <si>
    <t>R-MMU-2028269|Signaling by Hippo</t>
  </si>
  <si>
    <t>GO:0071257|P:cellular response to electrical stimulus|IEA:Ensembl</t>
  </si>
  <si>
    <t>GO:0006611|P:protein export from nucleus|IBA:GO_Central</t>
  </si>
  <si>
    <t>GO:0010592|P:positive regulation of lamellipodium assembly|ISO:MGI</t>
  </si>
  <si>
    <t>R-MMU-2995383|Initiation of Nuclear Envelope Reformation</t>
  </si>
  <si>
    <t>GO:0008541|C:proteasome regulatory particle, lid subcomplex|IBA:GO_Central</t>
  </si>
  <si>
    <t>GO:0005737|C:cytoplasm|IBA:GO_Central</t>
  </si>
  <si>
    <t>GO:0035869|C:ciliary transition zone|IDA:MGI</t>
  </si>
  <si>
    <t>GO:0005902|C:microvillus|ISO:MGI</t>
  </si>
  <si>
    <t>GO:0035615|F:clathrin adaptor activity|ISO:MGI</t>
  </si>
  <si>
    <t>GO:0009615|P:response to virus|IEA:Ensembl</t>
  </si>
  <si>
    <t>GO:0000122|P:negative regulation of transcription by RNA polymerase II|ISS:UniProtKB</t>
  </si>
  <si>
    <t>GO:0002489|P:antigen processing and presentation of endogenous peptide antigen via MHC class Ib via ER pathway, TAP-dependent|IDA:MGI</t>
  </si>
  <si>
    <t>GO:1901653|P:cellular response to peptide|IEA:Ensembl</t>
  </si>
  <si>
    <t>GO:0043130|F:ubiquitin binding|IBA:GO_Central</t>
  </si>
  <si>
    <t>GO:0032154|C:cleavage furrow|IEA:UniProtKB-SubCell</t>
  </si>
  <si>
    <t>GO:0021915|P:neural tube development|IMP:MGI</t>
  </si>
  <si>
    <t>GO:0007569|P:cell aging|IMP:MGI</t>
  </si>
  <si>
    <t>R-MMU-430039|mRNA decay by 5' to 3' exoribonuclease</t>
  </si>
  <si>
    <t>GO:0001939|C:female pronucleus|IDA:MGI</t>
  </si>
  <si>
    <t>GO:0046688|P:response to copper ion|ISO:MGI</t>
  </si>
  <si>
    <t>GO:0034340|P:response to type I interferon|IDA:UniProtKB</t>
  </si>
  <si>
    <t>GO:0036064|C:ciliary basal body|IDA:UniProtKB</t>
  </si>
  <si>
    <t>R-MMU-201451|Signaling by BMP</t>
  </si>
  <si>
    <t>GO:0005524|F:ATP binding|IDA:UniProtKB</t>
  </si>
  <si>
    <t>GO:0003755|F:peptidyl-prolyl cis-trans isomerase activity|IEA:UniProtKB-KW</t>
  </si>
  <si>
    <t>GO:0070064|F:proline-rich region binding|IDA:MGI</t>
  </si>
  <si>
    <t>GO:0019901|F:protein kinase binding|IEA:InterPro</t>
  </si>
  <si>
    <t>GO:0045198|P:establishment of epithelial cell apical/basal polarity|ISS:UniProtKB</t>
  </si>
  <si>
    <t>R-MMU-6814848|Glycerophospholipid catabolism</t>
  </si>
  <si>
    <t>GO:0032897|P:negative regulation of viral transcription|ISO:MGI</t>
  </si>
  <si>
    <t>R-MMU-8949664|Processing of SMDT1</t>
  </si>
  <si>
    <t>R-MMU-112411|MAPK1 (ERK2) activation</t>
  </si>
  <si>
    <t>GO:0016272|C:prefoldin complex|IBA:GO_Central</t>
  </si>
  <si>
    <t>GO:0060396|P:growth hormone receptor signaling pathway|ISO:MGI</t>
  </si>
  <si>
    <t>GO:0001934|P:positive regulation of protein phosphorylation|IDA:ParkinsonsUK-UCL</t>
  </si>
  <si>
    <t>GO:0006974|P:cellular response to DNA damage stimulus|ISO:MGI</t>
  </si>
  <si>
    <t>6887|Ragulator-AXIN/LKB1-AMPK complex</t>
  </si>
  <si>
    <t>GO:0007156|P:homophilic cell adhesion via plasma membrane adhesion molecules|IBA:GO_Central</t>
  </si>
  <si>
    <t>GO:0097729|C:9+2 motile cilium|IDA:MGI</t>
  </si>
  <si>
    <t>GO:0022857|F:transmembrane transporter activity|IEA:InterPro</t>
  </si>
  <si>
    <t>GO:0061077|P:chaperone-mediated protein folding|ISS:UniProtKB</t>
  </si>
  <si>
    <t>R-MMU-8963693|Aspartate and asparagine metabolism</t>
  </si>
  <si>
    <t>R-MMU-399956|CRMPs in Sema3A signaling</t>
  </si>
  <si>
    <t>GO:0006995|P:cellular response to nitrogen starvation|IBA:GO_Central</t>
  </si>
  <si>
    <t>GO:0004857|F:enzyme inhibitor activity|IBA:GO_Central</t>
  </si>
  <si>
    <t>GO:0019208|F:phosphatase regulator activity|IBA:GO_Central</t>
  </si>
  <si>
    <t>GO:0005802|C:trans-Golgi network|IBA:GO_Central</t>
  </si>
  <si>
    <t>GO:0044325|F:ion channel binding|ISO:MGI</t>
  </si>
  <si>
    <t>GO:0045787|P:positive regulation of cell cycle|ISS:UniProtKB</t>
  </si>
  <si>
    <t>GO:0005793|C:endoplasmic reticulum-Golgi intermediate compartment|IEA:UniProtKB-SubCell</t>
  </si>
  <si>
    <t>GO:0042149|P:cellular response to glucose starvation|ISO:MGI</t>
  </si>
  <si>
    <t>GO:1990090|P:cellular response to nerve growth factor stimulus|ISS:UniProtKB</t>
  </si>
  <si>
    <t>GO:0051930|P:regulation of sensory perception of pain|IMP:UniProtKB</t>
  </si>
  <si>
    <t>GO:0007186|P:G protein-coupled receptor signaling pathway|ISA:MGI</t>
  </si>
  <si>
    <t>GO:0004466|F:long-chain-acyl-CoA dehydrogenase activity|ISO:MGI</t>
  </si>
  <si>
    <t>GO:0005759|C:mitochondrial matrix|IDA:MGI</t>
  </si>
  <si>
    <t>GO:0002924|P:negative regulation of humoral immune response mediated by circulating immunoglobulin|IMP:MGI</t>
  </si>
  <si>
    <t>GO:0051726|P:regulation of cell cycle|IDA:MGI</t>
  </si>
  <si>
    <t>GO:0006749|P:glutathione metabolic process|IDA:MGI</t>
  </si>
  <si>
    <t>GO:0008380|P:RNA splicing|IBA:GO_Central</t>
  </si>
  <si>
    <t>GO:0043171|P:peptide catabolic process|IBA:GO_Central</t>
  </si>
  <si>
    <t>GO:0051539|F:4 iron, 4 sulfur cluster binding|IEA:UniProtKB-UniRule</t>
  </si>
  <si>
    <t>GO:0019233|P:sensory perception of pain|IMP:MGI</t>
  </si>
  <si>
    <t>GO:0007275|P:multicellular organism development|IBA:GO_Central</t>
  </si>
  <si>
    <t>GO:0042752|P:regulation of circadian rhythm|ISS:UniProtKB</t>
  </si>
  <si>
    <t>GO:0006096|P:glycolytic process|IEA:UniProtKB-UniPathway</t>
  </si>
  <si>
    <t>GO:2000324|P:positive regulation of glucocorticoid receptor signaling pathway|ISO:MGI</t>
  </si>
  <si>
    <t>GO:0045046|P:protein import into peroxisome membrane|ISO:MGI</t>
  </si>
  <si>
    <t>GO:0008544|P:epidermis development|IMP:MGI</t>
  </si>
  <si>
    <t>GO:0016485|P:protein processing|IMP:MGI</t>
  </si>
  <si>
    <t>GO:0016477|P:cell migration|IMP:MGI</t>
  </si>
  <si>
    <t>GO:0061630|F:ubiquitin protein ligase activity|IBA:GO_Central</t>
  </si>
  <si>
    <t>GO:0005856|C:cytoskeleton|IEA:InterPro</t>
  </si>
  <si>
    <t>GO:2000562|P:negative regulation of CD4-positive, alpha-beta T cell proliferation|IMP:UniProtKB</t>
  </si>
  <si>
    <t>GO:0003746|F:translation elongation factor activity|IEA:UniProtKB-KW</t>
  </si>
  <si>
    <t>GO:0018105|P:peptidyl-serine phosphorylation|IDA:UniProtKB</t>
  </si>
  <si>
    <t>R-MMU-162658|Golgi Cisternae Pericentriolar Stack Reorganization</t>
  </si>
  <si>
    <t>GO:0070555|P:response to interleukin-1|ISO:MGI</t>
  </si>
  <si>
    <t>GO:0060348|P:bone development|IMP:UniProtKB</t>
  </si>
  <si>
    <t>GO:0004842|F:ubiquitin-protein transferase activity|IDA:UniProtKB</t>
  </si>
  <si>
    <t>GO:0016282|C:eukaryotic 43S preinitiation complex|IEA:UniProtKB-UniRule</t>
  </si>
  <si>
    <t>GO:0033290|C:eukaryotic 48S preinitiation complex|IEA:UniProtKB-UniRule</t>
  </si>
  <si>
    <t>2120|Chuk-Ikbkb-Ikbkg complex;5737|Multicomponent signaling complex, anti-CD40 stimulated (Birc2, Birc3, Cd40, Ikbkg, Map2k4, Map2k7, Map3k1, Traf2, Ube2n);5742|Multicomponent signaling complex, anti-CD40 stimulated,(Birc2, Birc3, Cd40, Ikbkg, Map3k1, Traf2, Ube2n);5743|Membrane-associated multicomponent signaling complex, anti-CD40 stimulated (Cd40, Ikbkg, Map3k1, Traf2, Ube2n);5744|Cytosolic multicomponent signaling complex, anti-CD40 stimulated, (Ikbkg, Map3k1, Traf2, Ube2n)</t>
  </si>
  <si>
    <t>GO:0001931|C:uropod|ISO:MGI</t>
  </si>
  <si>
    <t>GO:0071347|P:cellular response to interleukin-1|ISO:MGI</t>
  </si>
  <si>
    <t>R-MMU-202427|Phosphorylation of CD3 and TCR zeta chains</t>
  </si>
  <si>
    <t>953|Vcp-Ufd1-Npl4-IP3 receptor complex</t>
  </si>
  <si>
    <t>GO:0016042|P:lipid catabolic process|IEA:UniProtKB-KW</t>
  </si>
  <si>
    <t>GO:0005640|C:nuclear outer membrane|IEA:UniProtKB-SubCell</t>
  </si>
  <si>
    <t>GO:0016605|C:PML body|IDA:MGI</t>
  </si>
  <si>
    <t>GO:0005832|C:chaperonin-containing T-complex|IEA:InterPro</t>
  </si>
  <si>
    <t>GO:0008276|F:protein methyltransferase activity|ISS:UniProtKB</t>
  </si>
  <si>
    <t>R-MMU-2514853|Condensation of Prometaphase Chromosomes</t>
  </si>
  <si>
    <t>GO:0005737|C:cytoplasm|IDA:BHF-UCL</t>
  </si>
  <si>
    <t>GO:0005811|C:lipid droplet|IDA:UniProtKB</t>
  </si>
  <si>
    <t>GO:0071407|P:cellular response to organic cyclic compound|IDA:MGI</t>
  </si>
  <si>
    <t>GO:1903351|P:cellular response to dopamine|ISO:MGI</t>
  </si>
  <si>
    <t>GO:0071889|F:14-3-3 protein binding|ISS:UniProtKB</t>
  </si>
  <si>
    <t>GO:0031514|C:motile cilium|ISO:MGI</t>
  </si>
  <si>
    <t>GO:0045880|P:positive regulation of smoothened signaling pathway|IMP:MGI</t>
  </si>
  <si>
    <t>R-MMU-112382|Formation of RNA Pol II elongation complex</t>
  </si>
  <si>
    <t>R-MMU-674695|RNA Polymerase II Pre-transcription Events</t>
  </si>
  <si>
    <t>GO:1904504|P:positive regulation of lipophagy|ISO:MGI</t>
  </si>
  <si>
    <t>GO:0016301|F:kinase activity|IDA:MGI</t>
  </si>
  <si>
    <t>GO:0019221|P:cytokine-mediated signaling pathway|IBA:GO_Central</t>
  </si>
  <si>
    <t>R-MMU-180292|GAB1 signalosome</t>
  </si>
  <si>
    <t>GO:0016197|P:endosomal transport|ISO:MGI</t>
  </si>
  <si>
    <t>GO:0051924|P:regulation of calcium ion transport|ISO:MGI</t>
  </si>
  <si>
    <t>GO:0001731|P:formation of translation preinitiation complex|IBA:GO_Central</t>
  </si>
  <si>
    <t>GO:0071944|C:cell periphery|ISO:MGI</t>
  </si>
  <si>
    <t>GO:0004462|F:lactoylglutathione lyase activity|IEA:InterPro</t>
  </si>
  <si>
    <t>GO:0010976|P:positive regulation of neuron projection development|ISS:UniProtKB</t>
  </si>
  <si>
    <t>GO:0055117|P:regulation of cardiac muscle contraction|ISO:MGI</t>
  </si>
  <si>
    <t>GO:0048667|P:cell morphogenesis involved in neuron differentiation|IMP:MGI</t>
  </si>
  <si>
    <t>GO:0016528|C:sarcoplasm|ISO:MGI</t>
  </si>
  <si>
    <t>GO:0007010|P:cytoskeleton organization|IDA:MGI</t>
  </si>
  <si>
    <t>GO:0051881|P:regulation of mitochondrial membrane potential|ISS:UniProtKB</t>
  </si>
  <si>
    <t>GO:0030866|P:cortical actin cytoskeleton organization|ISO:MGI</t>
  </si>
  <si>
    <t>GO:0051549|P:positive regulation of keratinocyte migration|IMP:ARUK-UCL</t>
  </si>
  <si>
    <t>GO:0120183|P:positive regulation of focal adhesion disassembly|IMP:ARUK-UCL</t>
  </si>
  <si>
    <t>GO:0004176|F:ATP-dependent peptidase activity|IBA:GO_Central</t>
  </si>
  <si>
    <t>GO:0009368|C:endopeptidase Clp complex|ISS:UniProtKB</t>
  </si>
  <si>
    <t>GO:0051603|P:proteolysis involved in cellular protein catabolic process|ISS:UniProtKB</t>
  </si>
  <si>
    <t>GO:0008305|C:integrin complex|IEA:InterPro</t>
  </si>
  <si>
    <t>GO:0003691|F:double-stranded telomeric DNA binding|ISO:MGI</t>
  </si>
  <si>
    <t>GO:0003677|F:DNA binding|ISO:MGI</t>
  </si>
  <si>
    <t>GO:0035458|P:cellular response to interferon-beta|IEA:Ensembl</t>
  </si>
  <si>
    <t>GO:0030424|C:axon|IEA:UniProtKB-SubCell</t>
  </si>
  <si>
    <t>GO:0032259|P:methylation|ISS:UniProtKB</t>
  </si>
  <si>
    <t>GO:0000775|C:chromosome, centromeric region|IEA:UniProtKB-SubCell</t>
  </si>
  <si>
    <t>GO:0030176|C:integral component of endoplasmic reticulum membrane|ISO:MGI</t>
  </si>
  <si>
    <t>R-MMU-9033241|Peroxisomal protein import</t>
  </si>
  <si>
    <t>GO:0043066|P:negative regulation of apoptotic process|IDA:MGI</t>
  </si>
  <si>
    <t>R-MMU-8849469|PTK6 Regulates RTKs and Their Effectors AKT1 and DOK1</t>
  </si>
  <si>
    <t>GO:0005771|C:multivesicular body|IBA:GO_Central</t>
  </si>
  <si>
    <t>GO:0032405|F:MutLalpha complex binding|ISO:MGI</t>
  </si>
  <si>
    <t>GO:0002230|P:positive regulation of defense response to virus by host|ISS:UniProtKB</t>
  </si>
  <si>
    <t>GO:0007015|P:actin filament organization|IMP:MGI</t>
  </si>
  <si>
    <t>GO:0003724|F:RNA helicase activity|IEA:UniProtKB-EC</t>
  </si>
  <si>
    <t>GO:0007033|P:vacuole organization|IBA:GO_Central</t>
  </si>
  <si>
    <t>GO:0061136|P:regulation of proteasomal protein catabolic process|ISO:MGI</t>
  </si>
  <si>
    <t>GO:0045292|P:mRNA cis splicing, via spliceosome|IBA:GO_Central</t>
  </si>
  <si>
    <t>GO:0031698|F:beta-2 adrenergic receptor binding|ISO:MGI</t>
  </si>
  <si>
    <t>GO:0035556|P:intracellular signal transduction|IBA:GO_Central</t>
  </si>
  <si>
    <t>R-MMU-8964208|Phenylalanine metabolism</t>
  </si>
  <si>
    <t>GO:0009267|P:cellular response to starvation|IMP:MGI</t>
  </si>
  <si>
    <t>GO:0039689|P:negative stranded viral RNA replication|IMP:MGI</t>
  </si>
  <si>
    <t>GO:2000619|P:negative regulation of histone H4-K16 acetylation|IMP:MGI</t>
  </si>
  <si>
    <t>GO:0007032|P:endosome organization|IMP:MGI</t>
  </si>
  <si>
    <t>GO:0005675|C:transcription factor TFIIH holo complex|ISO:MGI</t>
  </si>
  <si>
    <t>GO:0000244|P:spliceosomal tri-snRNP complex assembly|ISO:MGI</t>
  </si>
  <si>
    <t>GO:0048365|F:Rac GTPase binding|IPI:MGI</t>
  </si>
  <si>
    <t>GO:1903827|P:regulation of cellular protein localization|ISO:MGI</t>
  </si>
  <si>
    <t>GO:0000049|F:tRNA binding|IEA:InterPro</t>
  </si>
  <si>
    <t>GO:0051279|P:regulation of release of sequestered calcium ion into cytosol|IMP:MGI</t>
  </si>
  <si>
    <t>GO:0004859|F:phospholipase inhibitor activity|IEA:InterPro</t>
  </si>
  <si>
    <t>GO:0003417|P:growth plate cartilage development|IMP:MGI</t>
  </si>
  <si>
    <t>GO:0005524|F:ATP binding|IEA:InterPro</t>
  </si>
  <si>
    <t>GO:0006974|P:cellular response to DNA damage stimulus|IDA:MGI</t>
  </si>
  <si>
    <t>R-MMU-5661270|Formation of xylulose-5-phosphate</t>
  </si>
  <si>
    <t>GO:0051865|P:protein autoubiquitination|ISO:MGI</t>
  </si>
  <si>
    <t>GO:0051292|P:nuclear pore complex assembly|ISO:MGI</t>
  </si>
  <si>
    <t>GO:1902975|P:mitotic DNA replication initiation|IBA:GO_Central</t>
  </si>
  <si>
    <t>GO:0000049|F:tRNA binding|IBA:GO_Central</t>
  </si>
  <si>
    <t>GO:0071541|C:eukaryotic translation initiation factor 3 complex, eIF3m|IDA:MGI</t>
  </si>
  <si>
    <t>GO:0007140|P:male meiotic nuclear division|IMP:MGI</t>
  </si>
  <si>
    <t>GO:0006110|P:regulation of glycolytic process|ISS:UniProtKB</t>
  </si>
  <si>
    <t>GO:0005730|C:nucleolus|IDA:MGI</t>
  </si>
  <si>
    <t>GO:0070849|P:response to epidermal growth factor|ISS:UniProtKB</t>
  </si>
  <si>
    <t>R-MMU-9013507|NOTCH3 Activation and Transmission of Signal to the Nucleus</t>
  </si>
  <si>
    <t>GO:0032436|P:positive regulation of proteasomal ubiquitin-dependent protein catabolic process|ISO:MGI</t>
  </si>
  <si>
    <t>GO:0000266|P:mitochondrial fission|IBA:GO_Central</t>
  </si>
  <si>
    <t>GO:0005254|F:chloride channel activity|ISO:MGI</t>
  </si>
  <si>
    <t>GO:0006821|P:chloride transport|ISO:MGI</t>
  </si>
  <si>
    <t>GO:0006730|P:one-carbon metabolic process|IBA:GO_Central</t>
  </si>
  <si>
    <t>GO:0003341|P:cilium movement|IBA:GO_Central</t>
  </si>
  <si>
    <t>GO:0051894|P:positive regulation of focal adhesion assembly|ISS:UniProtKB</t>
  </si>
  <si>
    <t>R-MMU-983189|Kinesins</t>
  </si>
  <si>
    <t>GO:0003714|F:transcription corepressor activity|ISS:UniProtKB</t>
  </si>
  <si>
    <t>GO:0048211|P:Golgi vesicle docking|IBA:GO_Central</t>
  </si>
  <si>
    <t>GO:0006635|P:fatty acid beta-oxidation|ISO:MGI</t>
  </si>
  <si>
    <t>GO:0042176|P:regulation of protein catabolic process|IPI:MGI</t>
  </si>
  <si>
    <t>GO:0030295|F:protein kinase activator activity|ISS:UniProtKB</t>
  </si>
  <si>
    <t>GO:0032593|C:insulin-responsive compartment|IDA:UniProtKB</t>
  </si>
  <si>
    <t>R-MMU-1660516|Synthesis of PIPs at the early endosome membrane</t>
  </si>
  <si>
    <t>GO:0030509|P:BMP signaling pathway|ISS:UniProtKB</t>
  </si>
  <si>
    <t>GO:0032092|P:positive regulation of protein binding|IDA:MGI</t>
  </si>
  <si>
    <t>GO:2000736|P:regulation of stem cell differentiation|IMP:UniProtKB</t>
  </si>
  <si>
    <t>GO:0045664|P:regulation of neuron differentiation|ISO:MGI</t>
  </si>
  <si>
    <t>GO:0006913|P:nucleocytoplasmic transport|ISO:MGI</t>
  </si>
  <si>
    <t>GO:0005925|C:focal adhesion|IDA:MGI</t>
  </si>
  <si>
    <t>GO:0033148|P:positive regulation of intracellular estrogen receptor signaling pathway|ISS:UniProtKB</t>
  </si>
  <si>
    <t>GO:0016185|P:synaptic vesicle budding from presynaptic endocytic zone membrane|IBA:GO_Central</t>
  </si>
  <si>
    <t>GO:2000675|P:negative regulation of type B pancreatic cell apoptotic process|ISO:MGI</t>
  </si>
  <si>
    <t>GO:0019217|P:regulation of fatty acid metabolic process|IMP:MGI</t>
  </si>
  <si>
    <t>GO:0070050|P:neuron cellular homeostasis|ISO:MGI</t>
  </si>
  <si>
    <t>GO:0006397|P:mRNA processing|IEA:InterPro</t>
  </si>
  <si>
    <t>GO:0007005|P:mitochondrion organization|ISO:MGI</t>
  </si>
  <si>
    <t>GO:0042588|C:zymogen granule|ISO:MGI</t>
  </si>
  <si>
    <t>GO:0098609|P:cell-cell adhesion|ISS:UniProtKB</t>
  </si>
  <si>
    <t>GO:0001931|C:uropod|IDA:MGI</t>
  </si>
  <si>
    <t>GO:1902416|P:positive regulation of mRNA binding|ISO:MGI</t>
  </si>
  <si>
    <t>GO:0019901|F:protein kinase binding|IPI:ARUK-UCL</t>
  </si>
  <si>
    <t>GO:0051928|P:positive regulation of calcium ion transport|ISO:MGI</t>
  </si>
  <si>
    <t>GO:0060271|P:cilium assembly|ISS:UniProtKB</t>
  </si>
  <si>
    <t>GO:0006909|P:phagocytosis|IMP:MGI</t>
  </si>
  <si>
    <t>GO:0003755|F:peptidyl-prolyl cis-trans isomerase activity|IBA:GO_Central</t>
  </si>
  <si>
    <t>GO:0030833|P:regulation of actin filament polymerization|IMP:MGI</t>
  </si>
  <si>
    <t>GO:0034605|P:cellular response to heat|IEA:Ensembl</t>
  </si>
  <si>
    <t>GO:0030515|F:snoRNA binding|ISO:MGI</t>
  </si>
  <si>
    <t>GO:0005911|C:cell-cell junction|ISO:MGI</t>
  </si>
  <si>
    <t>GO:0060349|P:bone morphogenesis|IMP:MGI</t>
  </si>
  <si>
    <t>GO:0101005|F:ubiquitinyl hydrolase activity|ISO:MGI</t>
  </si>
  <si>
    <t>GO:0042383|C:sarcolemma|IDA:MGI</t>
  </si>
  <si>
    <t>GO:0031428|C:box C/D snoRNP complex|IBA:GO_Central</t>
  </si>
  <si>
    <t>GO:0042493|P:response to drug|IDA:MGI</t>
  </si>
  <si>
    <t>GO:0005847|C:mRNA cleavage and polyadenylation specificity factor complex|ISO:MGI</t>
  </si>
  <si>
    <t>GO:0005849|C:mRNA cleavage factor complex|ISS:UniProtKB</t>
  </si>
  <si>
    <t>GO:0042382|C:paraspeckles|ISS:UniProtKB</t>
  </si>
  <si>
    <t>GO:0098789|P:pre-mRNA cleavage required for polyadenylation|ISO:MGI</t>
  </si>
  <si>
    <t>GO:1990120|P:messenger ribonucleoprotein complex assembly|ISS:UniProtKB</t>
  </si>
  <si>
    <t>413|(ER)-localized multiprotein complex, Ig heavy chains associated;414|(ER)-localized multiprotein complex, in absence of Ig heavy chains</t>
  </si>
  <si>
    <t>GO:0034976|P:response to endoplasmic reticulum stress|IMP:MGI</t>
  </si>
  <si>
    <t>GO:0005347|F:ATP transmembrane transporter activity|IEA:InterPro</t>
  </si>
  <si>
    <t>GO:0007162|P:negative regulation of cell adhesion|ISO:MGI</t>
  </si>
  <si>
    <t>GO:0003714|F:transcription corepressor activity|IBA:GO_Central</t>
  </si>
  <si>
    <t>GO:0010243|P:response to organonitrogen compound|ISO:MGI</t>
  </si>
  <si>
    <t>GO:0048812|P:neuron projection morphogenesis|IBA:GO_Central</t>
  </si>
  <si>
    <t>GO:0090166|P:Golgi disassembly|ISS:UniProtKB</t>
  </si>
  <si>
    <t>GO:0061049|P:cell growth involved in cardiac muscle cell development|ISO:MGI</t>
  </si>
  <si>
    <t>GO:0006900|P:vesicle budding from membrane|ISO:MGI</t>
  </si>
  <si>
    <t>GO:0006334|P:nucleosome assembly|IBA:GO_Central</t>
  </si>
  <si>
    <t>GO:0032868|P:response to insulin|ISO:MGI</t>
  </si>
  <si>
    <t>GO:0008385|C:IkappaB kinase complex|ISO:MGI</t>
  </si>
  <si>
    <t>R-MMU-937039|IRAK1 recruits IKK complex</t>
  </si>
  <si>
    <t>R-MMU-975144|IRAK1 recruits IKK complex upon TLR7/8 or 9 stimulation</t>
  </si>
  <si>
    <t>R-MMU-202430|Translocation of ZAP-70 to Immunological synapse</t>
  </si>
  <si>
    <t>GO:0030145|F:manganese ion binding|ISS:UniProtKB</t>
  </si>
  <si>
    <t>R-MMU-1169091|Activation of NF-kappaB in B cells</t>
  </si>
  <si>
    <t>GO:0006369|P:termination of RNA polymerase II transcription|IBA:GO_Central</t>
  </si>
  <si>
    <t>GO:0002092|P:positive regulation of receptor internalization|IMP:CACAO</t>
  </si>
  <si>
    <t>GO:0016082|P:synaptic vesicle priming|IDA:SynGO</t>
  </si>
  <si>
    <t>GO:0071108|P:protein K48-linked deubiquitination|ISS:UniProtKB</t>
  </si>
  <si>
    <t>GO:0006695|P:cholesterol biosynthetic process|ISO:MGI</t>
  </si>
  <si>
    <t>GO:0019287|P:isopentenyl diphosphate biosynthetic process, mevalonate pathway|ISO:MGI</t>
  </si>
  <si>
    <t>GO:0019898|C:extrinsic component of membrane|IDA:UniProtKB</t>
  </si>
  <si>
    <t>R-MMU-110330|Recognition and association of DNA glycosylase with site containing an affected purine</t>
  </si>
  <si>
    <t>R-MMU-110331|Cleavage of the damaged purine</t>
  </si>
  <si>
    <t>R-MMU-171306|Packaging Of Telomere Ends</t>
  </si>
  <si>
    <t>R-MMU-427359|SIRT1 negatively regulates rRNA expression</t>
  </si>
  <si>
    <t>GO:0005200|F:structural constituent of cytoskeleton|IDA:MGI</t>
  </si>
  <si>
    <t>GO:0016363|C:nuclear matrix|IEA:UniProtKB-SubCell</t>
  </si>
  <si>
    <t>GO:0045732|P:positive regulation of protein catabolic process|ISS:UniProtKB</t>
  </si>
  <si>
    <t>GO:0016459|C:myosin complex|IDA:MGI</t>
  </si>
  <si>
    <t>R-MMU-3371511|HSF1 activation</t>
  </si>
  <si>
    <t>GO:0007566|P:embryo implantation|IMP:UniProtKB</t>
  </si>
  <si>
    <t>GO:0035308|P:negative regulation of protein dephosphorylation|IBA:GO_Central</t>
  </si>
  <si>
    <t>GO:0002244|P:hematopoietic progenitor cell differentiation|IGI:MGI</t>
  </si>
  <si>
    <t>GO:0007010|P:cytoskeleton organization|IDA:UniProtKB</t>
  </si>
  <si>
    <t>GO:0048260|P:positive regulation of receptor-mediated endocytosis|ISS:UniProtKB</t>
  </si>
  <si>
    <t>GO:0015030|C:Cajal body|IEA:Ensembl</t>
  </si>
  <si>
    <t>GO:0001228|F:DNA-binding transcription activator activity, RNA polymerase II-specific|IDA:BHF-UCL</t>
  </si>
  <si>
    <t>GO:0045944|P:positive regulation of transcription by RNA polymerase II|IDA:BHF-UCL</t>
  </si>
  <si>
    <t>GO:0043202|C:lysosomal lumen|IEA:UniProtKB-SubCell</t>
  </si>
  <si>
    <t>GO:0051290|P:protein heterotetramerization|ISS:UniProtKB</t>
  </si>
  <si>
    <t>GO:0032760|P:positive regulation of tumor necrosis factor production|IGI:ARUK-UCL</t>
  </si>
  <si>
    <t>R-MMU-166208|mTORC1-mediated signalling</t>
  </si>
  <si>
    <t>GO:0070207|P:protein homotrimerization|ISO:MGI</t>
  </si>
  <si>
    <t>GO:0031625|F:ubiquitin protein ligase binding|IPI:UniProtKB</t>
  </si>
  <si>
    <t>R-MMU-204005|COPII-mediated vesicle transport</t>
  </si>
  <si>
    <t>GO:0005543|F:phospholipid binding|ISS:UniProtKB</t>
  </si>
  <si>
    <t>GO:0016579|P:protein deubiquitination|IBA:GO_Central</t>
  </si>
  <si>
    <t>GO:1902042|P:negative regulation of extrinsic apoptotic signaling pathway via death domain receptors|ISO:MGI</t>
  </si>
  <si>
    <t>GO:0010748|P:negative regulation of long-chain fatty acid import across plasma membrane|ISO:MGI</t>
  </si>
  <si>
    <t>GO:0005544|F:calcium-dependent phospholipid binding|IEA:UniProtKB-KW</t>
  </si>
  <si>
    <t>GO:0032435|P:negative regulation of proteasomal ubiquitin-dependent protein catabolic process|ISO:MGI</t>
  </si>
  <si>
    <t>R-MMU-5687128|MAPK6/MAPK4 signaling</t>
  </si>
  <si>
    <t>GO:0000932|C:P-body|IEA:UniProtKB-SubCell</t>
  </si>
  <si>
    <t>GO:0031463|C:Cul3-RING ubiquitin ligase complex|ISS:GO_Central</t>
  </si>
  <si>
    <t>GO:0048208|P:COPII vesicle coating|ISS:UniProtKB</t>
  </si>
  <si>
    <t>GO:1902527|P:positive regulation of protein monoubiquitination|ISS:UniProtKB</t>
  </si>
  <si>
    <t>3029|Drosha complex</t>
  </si>
  <si>
    <t>GO:0006413|P:translational initiation|IDA:UniProtKB</t>
  </si>
  <si>
    <t>GO:0000380|P:alternative mRNA splicing, via spliceosome|IMP:UniProtKB</t>
  </si>
  <si>
    <t>GO:0045056|P:transcytosis|ISO:MGI</t>
  </si>
  <si>
    <t>GO:0001651|C:dense fibrillar component|ISO:MGI</t>
  </si>
  <si>
    <t>GO:0002230|P:positive regulation of defense response to virus by host|ISO:MGI</t>
  </si>
  <si>
    <t>GO:0004725|F:protein tyrosine phosphatase activity|ISS:UniProtKB</t>
  </si>
  <si>
    <t>GO:0050775|P:positive regulation of dendrite morphogenesis|IMP:UniProtKB</t>
  </si>
  <si>
    <t>GO:0070491|F:repressing transcription factor binding|ISO:MGI</t>
  </si>
  <si>
    <t>GO:0007224|P:smoothened signaling pathway|IMP:MGI</t>
  </si>
  <si>
    <t>GO:0006914|P:autophagy|ISS:UniProtKB</t>
  </si>
  <si>
    <t>GO:0008201|F:heparin binding|ISO:MGI</t>
  </si>
  <si>
    <t>R-MMU-5218920|VEGFR2 mediated vascular permeability</t>
  </si>
  <si>
    <t>GO:0005737|C:cytoplasm|IEA:UniProtKB-KW</t>
  </si>
  <si>
    <t>GO:0097526|C:spliceosomal tri-snRNP complex|IBA:GO_Central</t>
  </si>
  <si>
    <t>GO:0061436|P:establishment of skin barrier|IMP:MGI</t>
  </si>
  <si>
    <t>GO:0042127|P:regulation of cell population proliferation|IEA:InterPro</t>
  </si>
  <si>
    <t>GO:0003995|F:acyl-CoA dehydrogenase activity|ISO:MGI</t>
  </si>
  <si>
    <t>GO:0005764|C:lysosome|IDA:MGI</t>
  </si>
  <si>
    <t>GO:0030176|C:integral component of endoplasmic reticulum membrane|ISS:UniProtKB</t>
  </si>
  <si>
    <t>GO:0006954|P:inflammatory response|IDA:UniProtKB</t>
  </si>
  <si>
    <t>GO:0000956|P:nuclear-transcribed mRNA catabolic process|ISO:MGI</t>
  </si>
  <si>
    <t>GO:0043410|P:positive regulation of MAPK cascade|IMP:UniProtKB</t>
  </si>
  <si>
    <t>GO:0043197|C:dendritic spine|IDA:MGI</t>
  </si>
  <si>
    <t>GO:0032968|P:positive regulation of transcription elongation from RNA polymerase II promoter|IBA:GO_Central</t>
  </si>
  <si>
    <t>GO:0070863|P:positive regulation of protein exit from endoplasmic reticulum|IBA:GO_Central</t>
  </si>
  <si>
    <t>GO:0030317|P:flagellated sperm motility|IMP:MGI</t>
  </si>
  <si>
    <t>R-MMU-71032|Propionyl-CoA catabolism</t>
  </si>
  <si>
    <t>GO:0004867|F:serine-type endopeptidase inhibitor activity|ISO:MGI</t>
  </si>
  <si>
    <t>GO:0032183|F:SUMO binding|ISO:MGI</t>
  </si>
  <si>
    <t>GO:0042135|P:neurotransmitter catabolic process|IEA:UniProtKB-KW</t>
  </si>
  <si>
    <t>GO:0042420|P:dopamine catabolic process|IDA:MGI</t>
  </si>
  <si>
    <t>R-MMU-379397|Enzymatic degradation of dopamine by COMT</t>
  </si>
  <si>
    <t>R-MMU-379398|Enzymatic degradation of Dopamine by monoamine oxidase</t>
  </si>
  <si>
    <t>GO:0005681|C:spliceosomal complex|ISO:MGI</t>
  </si>
  <si>
    <t>GO:0005911|C:cell-cell junction|ISS:UniProtKB</t>
  </si>
  <si>
    <t>GO:0014069|C:postsynaptic density|IDA:SynGO</t>
  </si>
  <si>
    <t>GO:0000398|P:mRNA splicing, via spliceosome|IMP:MGI</t>
  </si>
  <si>
    <t>GO:1901838|P:positive regulation of transcription of nucleolar large rRNA by RNA polymerase I|ISO:MGI</t>
  </si>
  <si>
    <t>GO:0000151|C:ubiquitin ligase complex|IBA:GO_Central</t>
  </si>
  <si>
    <t>GO:0016020|C:membrane|IDA:MGI</t>
  </si>
  <si>
    <t>R-MMU-8951936|RUNX3 regulates p14-ARF</t>
  </si>
  <si>
    <t>GO:0015248|F:sterol transporter activity|IBA:GO_Central</t>
  </si>
  <si>
    <t>GO:0045335|C:phagocytic vesicle|IDA:MGI</t>
  </si>
  <si>
    <t>GO:0003950|F:NAD+ ADP-ribosyltransferase activity|ISO:MGI</t>
  </si>
  <si>
    <t>GO:0140289|P:protein mono-ADP-ribosylation|ISS:UniProtKB</t>
  </si>
  <si>
    <t>R-MMU-6781823|Formation of TC-NER Pre-Incision Complex</t>
  </si>
  <si>
    <t>GO:0042254|P:ribosome biogenesis|ISO:MGI</t>
  </si>
  <si>
    <t>GO:0072659|P:protein localization to plasma membrane|ISS:UniProtKB</t>
  </si>
  <si>
    <t>GO:0097730|C:non-motile cilium|ISO:MGI</t>
  </si>
  <si>
    <t>GO:0016477|P:cell migration|ISS:UniProtKB</t>
  </si>
  <si>
    <t>GO:0071361|P:cellular response to ethanol|IEA:Ensembl</t>
  </si>
  <si>
    <t>GO:0003756|F:protein disulfide isomerase activity|IEA:UniProtKB-EC</t>
  </si>
  <si>
    <t>GO:0044208|P:'de novo' AMP biosynthetic process|IBA:GO_Central</t>
  </si>
  <si>
    <t>R-MMU-8948747|Regulation of PTEN localization</t>
  </si>
  <si>
    <t>GO:0003725|F:double-stranded RNA binding|ISO:MGI</t>
  </si>
  <si>
    <t>GO:0035549|P:positive regulation of interferon-beta secretion|ISS:UniProtKB</t>
  </si>
  <si>
    <t>GO:0060760|P:positive regulation of response to cytokine stimulus|ISS:UniProtKB</t>
  </si>
  <si>
    <t>GO:1902741|P:positive regulation of interferon-alpha secretion|ISS:UniProtKB</t>
  </si>
  <si>
    <t>GO:1904469|P:positive regulation of tumor necrosis factor secretion|ISS:UniProtKB</t>
  </si>
  <si>
    <t>GO:2000778|P:positive regulation of interleukin-6 secretion|ISS:UniProtKB</t>
  </si>
  <si>
    <t>GO:0016791|F:phosphatase activity|ISO:MGI</t>
  </si>
  <si>
    <t>R-MMU-8866652|Synthesis of active ubiquitin: roles of E1 and E2 enzymes</t>
  </si>
  <si>
    <t>GO:0010506|P:regulation of autophagy|ISS:UniProtKB</t>
  </si>
  <si>
    <t>GO:0051537|F:2 iron, 2 sulfur cluster binding|ISS:UniProtKB</t>
  </si>
  <si>
    <t>R-MMU-8943724|Regulation of PTEN gene transcription</t>
  </si>
  <si>
    <t>GO:0003824|F:catalytic activity|IEA:InterPro</t>
  </si>
  <si>
    <t>GO:0072669|C:tRNA-splicing ligase complex|IBA:GO_Central</t>
  </si>
  <si>
    <t>R-MMU-4420097|VEGFA-VEGFR2 Pathway</t>
  </si>
  <si>
    <t>GO:0042632|P:cholesterol homeostasis|IMP:BHF-UCL</t>
  </si>
  <si>
    <t>GO:1990841|F:promoter-specific chromatin binding|IDA:MGI</t>
  </si>
  <si>
    <t>GO:0007249|P:I-kappaB kinase/NF-kappaB signaling|ISO:MGI</t>
  </si>
  <si>
    <t>R-MMU-446388|Regulation of cytoskeletal remodeling and cell spreading by IPP complex components</t>
  </si>
  <si>
    <t>GO:0008283|P:cell population proliferation|IDA:MGI</t>
  </si>
  <si>
    <t>GO:0045581|P:negative regulation of T cell differentiation|IMP:MGI</t>
  </si>
  <si>
    <t>GO:0005786|C:signal recognition particle, endoplasmic reticulum targeting|ISO:MGI</t>
  </si>
  <si>
    <t>GO:0008312|F:7S RNA binding|ISO:MGI</t>
  </si>
  <si>
    <t>GO:0043023|F:ribosomal large subunit binding|IBA:GO_Central</t>
  </si>
  <si>
    <t>GO:0090090|P:negative regulation of canonical Wnt signaling pathway|IGI:MGI</t>
  </si>
  <si>
    <t>GO:0045931|P:positive regulation of mitotic cell cycle|ISO:MGI</t>
  </si>
  <si>
    <t>GO:0007417|P:central nervous system development|IBA:GO_Central</t>
  </si>
  <si>
    <t>GO:0016311|P:dephosphorylation|ISO:MGI</t>
  </si>
  <si>
    <t>GO:0030122|C:AP-2 adaptor complex|IDA:UniProtKB</t>
  </si>
  <si>
    <t>GO:0045429|P:positive regulation of nitric oxide biosynthetic process|ISO:MGI</t>
  </si>
  <si>
    <t>GO:0006874|P:cellular calcium ion homeostasis|IMP:UniProtKB</t>
  </si>
  <si>
    <t>GO:0070552|C:BRISC complex|ISS:UniProtKB</t>
  </si>
  <si>
    <t>R-MMU-392517|Rap1 signalling</t>
  </si>
  <si>
    <t>GO:0016584|P:nucleosome positioning|IMP:MGI</t>
  </si>
  <si>
    <t>GO:0080182|P:histone H3-K4 trimethylation|IGI:MGI</t>
  </si>
  <si>
    <t>GO:0098532|P:histone H3-K27 trimethylation|IGI:MGI</t>
  </si>
  <si>
    <t>GO:0032760|P:positive regulation of tumor necrosis factor production|ISO:MGI</t>
  </si>
  <si>
    <t>GO:0044388|F:small protein activating enzyme binding|ISO:MGI</t>
  </si>
  <si>
    <t>GO:0006110|P:regulation of glycolytic process|IMP:UniProtKB</t>
  </si>
  <si>
    <t>R-MMU-418889|Caspase activation via Dependence Receptors in the absence of ligand</t>
  </si>
  <si>
    <t>GO:0032088|P:negative regulation of NF-kappaB transcription factor activity|ISO:MGI</t>
  </si>
  <si>
    <t>GO:0046777|P:protein autophosphorylation|ISO:MGI</t>
  </si>
  <si>
    <t>GO:0015031|P:protein transport|IBA:GO_Central</t>
  </si>
  <si>
    <t>GO:0050715|P:positive regulation of cytokine secretion|ISO:MGI</t>
  </si>
  <si>
    <t>R-MMU-912631|Regulation of signaling by CBL</t>
  </si>
  <si>
    <t>GO:0017148|P:negative regulation of translation|IBA:GO_Central</t>
  </si>
  <si>
    <t>GO:0045766|P:positive regulation of angiogenesis|ISO:MGI</t>
  </si>
  <si>
    <t>GO:0007160|P:cell-matrix adhesion|IDA:MGI</t>
  </si>
  <si>
    <t>GO:0030893|C:meiotic cohesin complex|IDA:UniProtKB</t>
  </si>
  <si>
    <t>GO:0007021|P:tubulin complex assembly|IBA:GO_Central</t>
  </si>
  <si>
    <t>GO:0046007|P:negative regulation of activated T cell proliferation|ISO:MGI</t>
  </si>
  <si>
    <t>GO:0016272|C:prefoldin complex|IEA:InterPro</t>
  </si>
  <si>
    <t>GO:0006302|P:double-strand break repair|IGI:MGI</t>
  </si>
  <si>
    <t>GO:0030592|P:DNA ADP-ribosylation|ISS:UniProtKB</t>
  </si>
  <si>
    <t>GO:0005783|C:endoplasmic reticulum|IBA:GO_Central</t>
  </si>
  <si>
    <t>GO:0005652|C:nuclear lamina|TAS:MGI</t>
  </si>
  <si>
    <t>GO:0060339|P:negative regulation of type I interferon-mediated signaling pathway|IMP:UniProtKB</t>
  </si>
  <si>
    <t>R-MMU-9648025|EML4 and NUDC in mitotic spindle formation</t>
  </si>
  <si>
    <t>GO:0035690|P:cellular response to drug|IEA:Ensembl</t>
  </si>
  <si>
    <t>GO:0070536|P:protein K63-linked deubiquitination|ISS:UniProtKB</t>
  </si>
  <si>
    <t>GO:2001184|P:positive regulation of interleukin-12 secretion|ISO:MGI</t>
  </si>
  <si>
    <t>GO:0032471|P:negative regulation of endoplasmic reticulum calcium ion concentration|ISO:MGI</t>
  </si>
  <si>
    <t>GO:0051561|P:positive regulation of mitochondrial calcium ion concentration|ISO:MGI</t>
  </si>
  <si>
    <t>GO:0005516|F:calmodulin binding|ISO:MGI</t>
  </si>
  <si>
    <t>GO:0043565|F:sequence-specific DNA binding|IEA:InterPro</t>
  </si>
  <si>
    <t>GO:0014829|P:vascular smooth muscle contraction|ISO:MGI</t>
  </si>
  <si>
    <t>GO:0031034|P:myosin filament assembly|ISO:MGI</t>
  </si>
  <si>
    <t>GO:0005740|C:mitochondrial envelope|IDA:MGI</t>
  </si>
  <si>
    <t>R-MMU-372708|p130Cas linkage to MAPK signaling for integrins</t>
  </si>
  <si>
    <t>R-MMU-9020958|Interleukin-21 signaling</t>
  </si>
  <si>
    <t>GO:0016234|C:inclusion body|IDA:MGI</t>
  </si>
  <si>
    <t>GO:0006470|P:protein dephosphorylation|IMP:MGI</t>
  </si>
  <si>
    <t>GO:0016236|P:macroautophagy|IBA:GO_Central</t>
  </si>
  <si>
    <t>GO:0006544|P:glycine metabolic process|ISO:MGI</t>
  </si>
  <si>
    <t>GO:0048812|P:neuron projection morphogenesis|ISO:MGI</t>
  </si>
  <si>
    <t>GO:1901216|P:positive regulation of neuron death|ISO:MGI</t>
  </si>
  <si>
    <t>Amino acids regulate mTORC1_curated</t>
  </si>
  <si>
    <t>GO:0004129|F:cytochrome-c oxidase activity|IEA:InterPro</t>
  </si>
  <si>
    <t>GO:0070971|C:endoplasmic reticulum exit site|IDA:UniProtKB</t>
  </si>
  <si>
    <t>GO:0097435|P:supramolecular fiber organization|ISO:MGI</t>
  </si>
  <si>
    <t>GO:0004674|F:protein serine/threonine kinase activity|ISO:MGI</t>
  </si>
  <si>
    <t>R-MMU-606279|Deposition of new CENPA-containing nucleosomes at the centromere</t>
  </si>
  <si>
    <t>R-MMU-8852276|The role of GTSE1 in G2/M progression after G2 checkpoint</t>
  </si>
  <si>
    <t>GO:0045732|P:positive regulation of protein catabolic process|ISO:MGI</t>
  </si>
  <si>
    <t>GO:0047485|F:protein N-terminus binding|IPI:MGI</t>
  </si>
  <si>
    <t>GO:0005938|C:cell cortex|ISS:UniProtKB</t>
  </si>
  <si>
    <t>GO:0000978|F:RNA polymerase II cis-regulatory region sequence-specific DNA binding|IBA:GO_Central</t>
  </si>
  <si>
    <t>GO:0031340|P:positive regulation of vesicle fusion|ISO:MGI</t>
  </si>
  <si>
    <t>GO:0005884|C:actin filament|ISO:MGI</t>
  </si>
  <si>
    <t>GO:0001102|F:RNA polymerase II activating transcription factor binding|IPI:MGI</t>
  </si>
  <si>
    <t>GO:0031175|P:neuron projection development|IBA:GO_Central</t>
  </si>
  <si>
    <t>GO:0004364|F:glutathione transferase activity|IDA:MGI</t>
  </si>
  <si>
    <t>R-MMU-181429|Serotonin Neurotransmitter Release Cycle</t>
  </si>
  <si>
    <t>R-MMU-212676|Dopamine Neurotransmitter Release Cycle</t>
  </si>
  <si>
    <t>R-MMU-264642|Acetylcholine Neurotransmitter Release Cycle</t>
  </si>
  <si>
    <t>GO:0031234|C:extrinsic component of cytoplasmic side of plasma membrane|ISO:MGI</t>
  </si>
  <si>
    <t>GO:0015485|F:cholesterol binding|ISS:UniProtKB</t>
  </si>
  <si>
    <t>GO:0003725|F:double-stranded RNA binding|IDA:MGI</t>
  </si>
  <si>
    <t>GO:0046628|P:positive regulation of insulin receptor signaling pathway|ISO:MGI</t>
  </si>
  <si>
    <t>GO:0071732|P:cellular response to nitric oxide|IEA:Ensembl</t>
  </si>
  <si>
    <t>GO:0007276|P:gamete generation|IBA:GO_Central</t>
  </si>
  <si>
    <t>GO:0043186|C:P granule|IBA:GO_Central</t>
  </si>
  <si>
    <t>GO:0051117|F:ATPase binding|IPI:UniProtKB</t>
  </si>
  <si>
    <t>GO:0009416|P:response to light stimulus|IEA:Ensembl</t>
  </si>
  <si>
    <t>GO:0000790|C:nuclear chromatin|ISO:MGI</t>
  </si>
  <si>
    <t>GO:0048709|P:oligodendrocyte differentiation|IEA:Ensembl</t>
  </si>
  <si>
    <t>GO:0022038|P:corpus callosum development|IMP:MGI</t>
  </si>
  <si>
    <t>GO:0035024|P:negative regulation of Rho protein signal transduction|ISO:MGI</t>
  </si>
  <si>
    <t>GO:0030334|P:regulation of cell migration|ISS:UniProtKB</t>
  </si>
  <si>
    <t>GO:0001732|P:formation of cytoplasmic translation initiation complex|IEA:UniProtKB-UniRule</t>
  </si>
  <si>
    <t>GO:0019903|F:protein phosphatase binding|ISO:MGI</t>
  </si>
  <si>
    <t>GO:0032930|P:positive regulation of superoxide anion generation|ISO:MGI</t>
  </si>
  <si>
    <t>GO:0043014|F:alpha-tubulin binding|IBA:GO_Central</t>
  </si>
  <si>
    <t>GO:0002116|C:semaphorin receptor complex|IBA:GO_Central</t>
  </si>
  <si>
    <t>GO:0007162|P:negative regulation of cell adhesion|IBA:GO_Central</t>
  </si>
  <si>
    <t>GO:0060666|P:dichotomous subdivision of terminal units involved in salivary gland branching|IDA:MGI</t>
  </si>
  <si>
    <t>GO:1902287|P:semaphorin-plexin signaling pathway involved in axon guidance|IBA:GO_Central</t>
  </si>
  <si>
    <t>GO:0051539|F:4 iron, 4 sulfur cluster binding|IEA:UniProtKB-KW</t>
  </si>
  <si>
    <t>GO:0002931|P:response to ischemia|IMP:ARUK-UCL</t>
  </si>
  <si>
    <t>GO:0046328|P:regulation of JNK cascade|ISS:UniProtKB</t>
  </si>
  <si>
    <t>GO:0043025|C:neuronal cell body|IDA:UniProtKB</t>
  </si>
  <si>
    <t>R-MMU-975634|Retinoid metabolism and transport</t>
  </si>
  <si>
    <t>GO:0019731|P:antibacterial humoral response|ISO:MGI</t>
  </si>
  <si>
    <t>GO:0050830|P:defense response to Gram-positive bacterium|ISO:MGI</t>
  </si>
  <si>
    <t>GO:2001240|P:negative regulation of extrinsic apoptotic signaling pathway in absence of ligand|ISO:MGI</t>
  </si>
  <si>
    <t>GO:0030291|F:protein serine/threonine kinase inhibitor activity|ISO:MGI</t>
  </si>
  <si>
    <t>GO:0031394|P:positive regulation of prostaglandin biosynthetic process|ISO:MGI</t>
  </si>
  <si>
    <t>GO:0045410|P:positive regulation of interleukin-6 biosynthetic process|ISO:MGI</t>
  </si>
  <si>
    <t>GO:0030031|P:cell projection assembly|IDA:MGI</t>
  </si>
  <si>
    <t>GO:0003755|F:peptidyl-prolyl cis-trans isomerase activity|ISS:UniProtKB</t>
  </si>
  <si>
    <t>GO:0005783|C:endoplasmic reticulum|IDA:UniProtKB</t>
  </si>
  <si>
    <t>6252|Rabep1-Ap1g1-Ap1s1 complex</t>
  </si>
  <si>
    <t>GO:0033592|F:RNA strand annealing activity|ISS:UniProtKB</t>
  </si>
  <si>
    <t>GO:2000300|P:regulation of synaptic vesicle exocytosis|ISO:MGI</t>
  </si>
  <si>
    <t>GO:0000777|C:condensed chromosome kinetochore|IEA:UniProtKB-SubCell</t>
  </si>
  <si>
    <t>GO:0003729|F:mRNA binding|IBA:GO_Central</t>
  </si>
  <si>
    <t>GO:0050772|P:positive regulation of axonogenesis|IBA:GO_Central</t>
  </si>
  <si>
    <t>R-MMU-72187|mRNA 3'-end processing</t>
  </si>
  <si>
    <t>GO:0009409|P:response to cold|IEA:Ensembl</t>
  </si>
  <si>
    <t>GO:0030336|P:negative regulation of cell migration|ISS:UniProtKB</t>
  </si>
  <si>
    <t>GO:0001841|P:neural tube formation|IGI:MGI</t>
  </si>
  <si>
    <t>GO:0003157|P:endocardium development|IGI:MGI</t>
  </si>
  <si>
    <t>GO:0007417|P:central nervous system development|IGI:MGI</t>
  </si>
  <si>
    <t>GO:0035329|P:hippo signaling|IMP:UniProtKB</t>
  </si>
  <si>
    <t>GO:0043065|P:positive regulation of apoptotic process|IGI:MGI</t>
  </si>
  <si>
    <t>GO:0045600|P:positive regulation of fat cell differentiation|IGI:MGI</t>
  </si>
  <si>
    <t>GO:0046621|P:negative regulation of organ growth|IGI:MGI</t>
  </si>
  <si>
    <t>GO:0060215|P:primitive hemopoiesis|IGI:MGI</t>
  </si>
  <si>
    <t>GO:0060706|P:cell differentiation involved in embryonic placenta development|IGI:MGI</t>
  </si>
  <si>
    <t>GO:0060800|P:regulation of cell differentiation involved in embryonic placenta development|IGI:MGI</t>
  </si>
  <si>
    <t>GO:1902043|P:positive regulation of extrinsic apoptotic signaling pathway via death domain receptors|IGI:MGI</t>
  </si>
  <si>
    <t>GO:0006281|P:DNA repair|IMP:MGI</t>
  </si>
  <si>
    <t>GO:0016020|C:membrane|ISO:MGI</t>
  </si>
  <si>
    <t>GO:0031526|C:brush border membrane|ISO:MGI</t>
  </si>
  <si>
    <t>GO:0006006|P:glucose metabolic process|IMP:MGI</t>
  </si>
  <si>
    <t>GO:0003712|F:transcription coregulator activity|IDA:UniProtKB</t>
  </si>
  <si>
    <t>GO:0008201|F:heparin binding|ISS:UniProtKB</t>
  </si>
  <si>
    <t>GO:0045786|P:negative regulation of cell cycle|IMP:MGI</t>
  </si>
  <si>
    <t>GO:0010039|P:response to iron ion|IEA:Ensembl</t>
  </si>
  <si>
    <t>GO:0001228|F:DNA-binding transcription activator activity, RNA polymerase II-specific|IDA:NTNU_SB</t>
  </si>
  <si>
    <t>GO:0004725|F:protein tyrosine phosphatase activity|IMP:UniProtKB</t>
  </si>
  <si>
    <t>GO:0061098|P:positive regulation of protein tyrosine kinase activity|ISO:MGI</t>
  </si>
  <si>
    <t>GO:0031648|P:protein destabilization|ISS:UniProtKB</t>
  </si>
  <si>
    <t>GO:0098888|C:extrinsic component of presynaptic membrane|ISO:MGI</t>
  </si>
  <si>
    <t>GO:0075522|P:IRES-dependent viral translational initiation|ISO:MGI</t>
  </si>
  <si>
    <t>GO:0007566|P:embryo implantation|IMP:MGI</t>
  </si>
  <si>
    <t>R-MMU-193648|NRAGE signals death through JNK</t>
  </si>
  <si>
    <t>GO:0045184|P:establishment of protein localization|ISO:MGI</t>
  </si>
  <si>
    <t>R-MMU-2559580|Oxidative Stress Induced Senescence</t>
  </si>
  <si>
    <t>GO:0000902|P:cell morphogenesis|IMP:MGI</t>
  </si>
  <si>
    <t>GO:0019898|C:extrinsic component of membrane|ISO:MGI</t>
  </si>
  <si>
    <t>GO:0004175|F:endopeptidase activity|IMP:UniProtKB</t>
  </si>
  <si>
    <t>GO:0034063|P:stress granule assembly|ISO:MGI</t>
  </si>
  <si>
    <t>GO:0005886|C:plasma membrane|IEA:UniProtKB-SubCell</t>
  </si>
  <si>
    <t>GO:0005739|C:mitochondrion|IDA:MGI</t>
  </si>
  <si>
    <t>GO:0032839|C:dendrite cytoplasm|ISO:MGI</t>
  </si>
  <si>
    <t>GO:0003727|F:single-stranded RNA binding|ISO:MGI</t>
  </si>
  <si>
    <t>R-MMU-110320|Translesion Synthesis by POLH</t>
  </si>
  <si>
    <t>GO:0019722|P:calcium-mediated signaling|IBA:GO_Central</t>
  </si>
  <si>
    <t>GO:0019956|F:chemokine binding|IBA:GO_Central</t>
  </si>
  <si>
    <t>GO:0060326|P:cell chemotaxis|IBA:GO_Central</t>
  </si>
  <si>
    <t>R-MMU-8854518|AURKA Activation by TPX2</t>
  </si>
  <si>
    <t>GO:0099072|P:regulation of postsynaptic membrane neurotransmitter receptor levels|ISO:MGI</t>
  </si>
  <si>
    <t>GO:0031491|F:nucleosome binding|IEA:InterPro</t>
  </si>
  <si>
    <t>GO:0072655|P:establishment of protein localization to mitochondrion|ISO:MGI</t>
  </si>
  <si>
    <t>GO:0072656|P:maintenance of protein location in mitochondrion|ISO:MGI</t>
  </si>
  <si>
    <t>GO:0003682|F:chromatin binding|ISS:UniProtKB</t>
  </si>
  <si>
    <t>GO:0008137|F:NADH dehydrogenase (ubiquinone) activity|IEA:UniProtKB-EC</t>
  </si>
  <si>
    <t>R-MMU-210993|Tie2 Signaling</t>
  </si>
  <si>
    <t>GO:0075044|P:positive regulation by symbiont of host autophagy|ISO:MGI</t>
  </si>
  <si>
    <t>GO:0016787|F:hydrolase activity|IEA:InterPro</t>
  </si>
  <si>
    <t>R-MMU-375276|Peptide ligand-binding receptors</t>
  </si>
  <si>
    <t>GO:0043652|P:engulfment of apoptotic cell|IBA:GO_Central</t>
  </si>
  <si>
    <t>GO:0003735|F:structural constituent of ribosome|ISS:MGI</t>
  </si>
  <si>
    <t>GO:0035631|C:CD40 receptor complex|IDA:BHF-UCL</t>
  </si>
  <si>
    <t>GO:0032418|P:lysosome localization|ISO:MGI</t>
  </si>
  <si>
    <t>GO:0035904|P:aorta development|IMP:MGI</t>
  </si>
  <si>
    <t>GO:0050885|P:neuromuscular process controlling balance|IMP:MGI</t>
  </si>
  <si>
    <t>R-MMU-2559582|Senescence-Associated Secretory Phenotype (SASP)</t>
  </si>
  <si>
    <t>GO:0046330|P:positive regulation of JNK cascade|ISS:UniProtKB</t>
  </si>
  <si>
    <t>R-MMU-114516|Disinhibition of SNARE formation</t>
  </si>
  <si>
    <t>GO:0008266|F:poly(U) RNA binding|ISS:UniProtKB</t>
  </si>
  <si>
    <t>GO:0009156|P:ribonucleoside monophosphate biosynthetic process|ISO:MGI</t>
  </si>
  <si>
    <t>R-MMU-2173791|TGF-beta receptor signaling in EMT (epithelial to mesenchymal transition)</t>
  </si>
  <si>
    <t>GO:0048146|P:positive regulation of fibroblast proliferation|ISO:MGI</t>
  </si>
  <si>
    <t>GO:0004842|F:ubiquitin-protein transferase activity|ISS:UniProtKB</t>
  </si>
  <si>
    <t>R-MMU-2871796|FCERI mediated MAPK activation</t>
  </si>
  <si>
    <t>GO:0031647|P:regulation of protein stability|IDA:BHF-UCL</t>
  </si>
  <si>
    <t>GO:0005537|F:mannose binding|IBA:GO_Central</t>
  </si>
  <si>
    <t>R-MMU-429947|Deadenylation of mRNA</t>
  </si>
  <si>
    <t>GO:0032870|P:cellular response to hormone stimulus|IEA:Ensembl</t>
  </si>
  <si>
    <t>GO:0098982|C:GABA-ergic synapse|IDA:SynGO</t>
  </si>
  <si>
    <t>GO:0043087|P:regulation of GTPase activity|IDA:MGI</t>
  </si>
  <si>
    <t>GO:0050661|F:NADP binding|ISO:MGI</t>
  </si>
  <si>
    <t>GO:0034704|C:calcium channel complex|ISO:MGI</t>
  </si>
  <si>
    <t>GO:0043087|P:regulation of GTPase activity|IBA:GO_Central</t>
  </si>
  <si>
    <t>GO:0005886|C:plasma membrane|IEA:GOC</t>
  </si>
  <si>
    <t>GO:0016567|P:protein ubiquitination|IBA:GO_Central</t>
  </si>
  <si>
    <t>GO:0072659|P:protein localization to plasma membrane|IMP:UniProtKB</t>
  </si>
  <si>
    <t>GO:0001725|C:stress fiber|IBA:GO_Central</t>
  </si>
  <si>
    <t>GO:0070262|P:peptidyl-serine dephosphorylation|ISO:MGI</t>
  </si>
  <si>
    <t>R-MMU-1855183|Synthesis of IP2, IP, and Ins in the cytosol</t>
  </si>
  <si>
    <t>GO:0042470|C:melanosome|IDA:MGI</t>
  </si>
  <si>
    <t>GO:0000278|P:mitotic cell cycle|ISO:MGI</t>
  </si>
  <si>
    <t>GO:0016601|P:Rac protein signal transduction|ISO:MGI</t>
  </si>
  <si>
    <t>GO:0032480|P:negative regulation of type I interferon production|IMP:UniProtKB</t>
  </si>
  <si>
    <t>GO:0005229|F:intracellular calcium activated chloride channel activity|IDA:UniProtKB</t>
  </si>
  <si>
    <t>GO:0006821|P:chloride transport|IDA:MGI</t>
  </si>
  <si>
    <t>GO:0060090|F:molecular adaptor activity|IMP:UniProtKB</t>
  </si>
  <si>
    <t>GO:0071005|C:U2-type precatalytic spliceosome|ISS:UniProtKB</t>
  </si>
  <si>
    <t>GO:0099072|P:regulation of postsynaptic membrane neurotransmitter receptor levels|IDA:SynGO</t>
  </si>
  <si>
    <t>GO:0051315|P:attachment of mitotic spindle microtubules to kinetochore|ISS:UniProtKB</t>
  </si>
  <si>
    <t>GO:0009408|P:response to heat|ISO:MGI</t>
  </si>
  <si>
    <t>GO:0071364|P:cellular response to epidermal growth factor stimulus|ISO:MGI</t>
  </si>
  <si>
    <t>GO:0042059|P:negative regulation of epidermal growth factor receptor signaling pathway|ISS:UniProtKB</t>
  </si>
  <si>
    <t>GO:0045859|P:regulation of protein kinase activity|ISO:MGI</t>
  </si>
  <si>
    <t>R-MMU-8939211|ESR-mediated signaling</t>
  </si>
  <si>
    <t>GO:0005890|C:sodium:potassium-exchanging ATPase complex|ISO:MGI</t>
  </si>
  <si>
    <t>GO:0036376|P:sodium ion export across plasma membrane|ISO:MGI</t>
  </si>
  <si>
    <t>GO:0086009|P:membrane repolarization|ISO:MGI</t>
  </si>
  <si>
    <t>GO:0048023|P:positive regulation of melanin biosynthetic process|ISS:UniProtKB</t>
  </si>
  <si>
    <t>R-MMU-1059683|Interleukin-6 signaling</t>
  </si>
  <si>
    <t>GO:0045176|P:apical protein localization|IMP:MGI</t>
  </si>
  <si>
    <t>GO:0016604|C:nuclear body|ISS:UniProtKB</t>
  </si>
  <si>
    <t>GO:0006816|P:calcium ion transport|IMP:MGI</t>
  </si>
  <si>
    <t>GO:0002184|P:cytoplasmic translational termination|IBA:GO_Central</t>
  </si>
  <si>
    <t>GO:0018444|C:translation release factor complex|IBA:GO_Central</t>
  </si>
  <si>
    <t>GO:0045087|P:innate immune response|ISO:MGI</t>
  </si>
  <si>
    <t>GO:0030048|P:actin filament-based movement|IDA:MGI</t>
  </si>
  <si>
    <t>GO:0001843|P:neural tube closure|IMP:MGI</t>
  </si>
  <si>
    <t>GO:0031333|P:negative regulation of protein-containing complex assembly|ISO:MGI</t>
  </si>
  <si>
    <t>R-MMU-9020558|Interleukin-2 signaling</t>
  </si>
  <si>
    <t>GO:0009299|P:mRNA transcription|ISO:MGI</t>
  </si>
  <si>
    <t>R-MMU-72702|Ribosomal scanning and start codon recognition</t>
  </si>
  <si>
    <t>GO:0003729|F:mRNA binding|ISS:UniProtKB</t>
  </si>
  <si>
    <t>GO:0071364|P:cellular response to epidermal growth factor stimulus|ISS:UniProtKB</t>
  </si>
  <si>
    <t>GO:0032496|P:response to lipopolysaccharide|ISO:MGI</t>
  </si>
  <si>
    <t>GO:0031410|C:cytoplasmic vesicle|IEA:UniProtKB-KW</t>
  </si>
  <si>
    <t>GO:0016887|F:ATPase activity|IDA:MGI</t>
  </si>
  <si>
    <t>GO:0001501|P:skeletal system development|IMP:MGI</t>
  </si>
  <si>
    <t>GO:0042393|F:histone binding|ISS:UniProtKB</t>
  </si>
  <si>
    <t>GO:0045944|P:positive regulation of transcription by RNA polymerase II|IMP:UniProtKB</t>
  </si>
  <si>
    <t>GO:0015031|P:protein transport|IEA:UniProtKB-KW</t>
  </si>
  <si>
    <t>GO:0016540|P:protein autoprocessing|ISO:MGI</t>
  </si>
  <si>
    <t>GO:0042162|F:telomeric DNA binding|ISO:MGI</t>
  </si>
  <si>
    <t>R-MMU-5674135|MAP2K and MAPK activation</t>
  </si>
  <si>
    <t>GO:2000641|P:regulation of early endosome to late endosome transport|ISO:MGI</t>
  </si>
  <si>
    <t>GO:0048013|P:ephrin receptor signaling pathway|ISS:UniProtKB</t>
  </si>
  <si>
    <t>GO:0050804|P:modulation of chemical synaptic transmission|IDA:SynGO</t>
  </si>
  <si>
    <t>GO:0006919|P:activation of cysteine-type endopeptidase activity involved in apoptotic process|ISS:UniProtKB</t>
  </si>
  <si>
    <t>GO:0016504|F:peptidase activator activity|ISO:MGI</t>
  </si>
  <si>
    <t>R-MMU-181430|Norepinephrine Neurotransmitter Release Cycle</t>
  </si>
  <si>
    <t>GO:0006898|P:receptor-mediated endocytosis|ISO:MGI</t>
  </si>
  <si>
    <t>GO:1905224|P:clathrin-coated pit assembly|ISO:MGI</t>
  </si>
  <si>
    <t>GO:0030891|C:VCB complex|ISO:MGI</t>
  </si>
  <si>
    <t>GO:0070449|C:elongin complex|IDA:UniProtKB</t>
  </si>
  <si>
    <t>R-MMU-71240|Tryptophan catabolism</t>
  </si>
  <si>
    <t>GO:0042470|C:melanosome|IDA:UniProtKB</t>
  </si>
  <si>
    <t>GO:0006227|P:dUDP biosynthetic process|ISO:MGI</t>
  </si>
  <si>
    <t>GO:0009041|F:uridylate kinase activity|ISO:MGI</t>
  </si>
  <si>
    <t>GO:0030054|C:cell junction|ISS:UniProtKB</t>
  </si>
  <si>
    <t>GO:0008139|F:nuclear localization sequence binding|ISO:MGI</t>
  </si>
  <si>
    <t>GO:0001726|C:ruffle|ISO:MGI</t>
  </si>
  <si>
    <t>R-MMU-77075|RNA Pol II CTD phosphorylation and interaction with CE</t>
  </si>
  <si>
    <t>GO:0034394|P:protein localization to cell surface|IMP:UniProtKB</t>
  </si>
  <si>
    <t>GO:0042178|P:xenobiotic catabolic process|ISO:MGI</t>
  </si>
  <si>
    <t>GO:0000421|C:autophagosome membrane|ISO:MGI</t>
  </si>
  <si>
    <t>R-MMU-2022857|Keratan sulfate degradation</t>
  </si>
  <si>
    <t>GO:0009898|C:cytoplasmic side of plasma membrane|IDA:BHF-UCL</t>
  </si>
  <si>
    <t>GO:0008637|P:apoptotic mitochondrial changes|IMP:MGI</t>
  </si>
  <si>
    <t>GO:0048194|P:Golgi vesicle budding|ISS:UniProtKB</t>
  </si>
  <si>
    <t>GO:0090164|P:asymmetric Golgi ribbon formation|ISO:MGI</t>
  </si>
  <si>
    <t>GO:0051301|P:cell division|ISO:MGI</t>
  </si>
  <si>
    <t>GO:0019674|P:NAD metabolic process|ISO:MGI</t>
  </si>
  <si>
    <t>GO:0043295|F:glutathione binding|ISO:MGI</t>
  </si>
  <si>
    <t>R-MMU-8851805|MET activates RAS signaling</t>
  </si>
  <si>
    <t>GO:1901142|P:insulin metabolic process|ISO:MGI</t>
  </si>
  <si>
    <t>GO:0005911|C:cell-cell junction|IBA:GO_Central</t>
  </si>
  <si>
    <t>GO:0000978|F:RNA polymerase II cis-regulatory region sequence-specific DNA binding|IDA:MGI</t>
  </si>
  <si>
    <t>GO:0005925|C:focal adhesion|ISS:UniProtKB</t>
  </si>
  <si>
    <t>GO:0001666|P:response to hypoxia|ISS:UniProtKB</t>
  </si>
  <si>
    <t>GO:0030054|C:cell junction|IEA:UniProtKB-KW</t>
  </si>
  <si>
    <t>GO:0051222|P:positive regulation of protein transport|ISO:MGI</t>
  </si>
  <si>
    <t>GO:0035108|P:limb morphogenesis|IMP:MGI</t>
  </si>
  <si>
    <t>GO:0043378|P:positive regulation of CD8-positive, alpha-beta T cell differentiation|IMP:UniProtKB</t>
  </si>
  <si>
    <t>GO:0008360|P:regulation of cell shape|IDA:MGI</t>
  </si>
  <si>
    <t>GO:0008092|F:cytoskeletal protein binding|ISO:MGI</t>
  </si>
  <si>
    <t>GO:0004930|F:G protein-coupled receptor activity|IEA:UniProtKB-KW</t>
  </si>
  <si>
    <t>GO:0032480|P:negative regulation of type I interferon production|ISS:UniProtKB</t>
  </si>
  <si>
    <t>GO:0030595|P:leukocyte chemotaxis|IDA:MGI</t>
  </si>
  <si>
    <t>GO:0060271|P:cilium assembly|ISO:MGI</t>
  </si>
  <si>
    <t>GO:0046653|P:tetrahydrofolate metabolic process|ISS:UniProtKB</t>
  </si>
  <si>
    <t>GO:0046655|P:folic acid metabolic process|ISO:MGI</t>
  </si>
  <si>
    <t>R-MMU-349425|Autodegradation of the E3 ubiquitin ligase COP1</t>
  </si>
  <si>
    <t>GO:0051298|P:centrosome duplication|IBA:GO_Central</t>
  </si>
  <si>
    <t>GO:0000993|F:RNA polymerase II complex binding|IBA:GO_Central</t>
  </si>
  <si>
    <t>GO:0033522|P:histone H2A ubiquitination|ISO:MGI</t>
  </si>
  <si>
    <t>GO:0050750|F:low-density lipoprotein particle receptor binding|ISO:MGI</t>
  </si>
  <si>
    <t>GO:0016310|P:phosphorylation|ISS:UniProtKB</t>
  </si>
  <si>
    <t>GO:0033077|P:T cell differentiation in thymus|IGI:MGI</t>
  </si>
  <si>
    <t>GO:0008333|P:endosome to lysosome transport|ISO:MGI</t>
  </si>
  <si>
    <t>GO:0051899|P:membrane depolarization|IMP:MGI</t>
  </si>
  <si>
    <t>R-MMU-5693571|Nonhomologous End-Joining (NHEJ)</t>
  </si>
  <si>
    <t>GO:0007015|P:actin filament organization|IBA:GO_Central</t>
  </si>
  <si>
    <t>GO:0034354|P:'de novo' NAD biosynthetic process from tryptophan|IEA:UniProtKB-UniRule</t>
  </si>
  <si>
    <t>GO:0045893|P:positive regulation of transcription, DNA-templated|IDA:MGI</t>
  </si>
  <si>
    <t>GO:0003988|F:acetyl-CoA C-acyltransferase activity|IBA:GO_Central</t>
  </si>
  <si>
    <t>GO:0046676|P:negative regulation of insulin secretion|ISO:MGI</t>
  </si>
  <si>
    <t>GO:0055037|C:recycling endosome|IEA:UniProtKB-SubCell</t>
  </si>
  <si>
    <t>GO:0042771|P:intrinsic apoptotic signaling pathway in response to DNA damage by p53 class mediator|ISO:MGI</t>
  </si>
  <si>
    <t>GO:0007186|P:G protein-coupled receptor signaling pathway|IDA:MGI</t>
  </si>
  <si>
    <t>GO:0001701|P:in utero embryonic development|IGI:MGI</t>
  </si>
  <si>
    <t>GO:0005783|C:endoplasmic reticulum|IEA:Ensembl</t>
  </si>
  <si>
    <t>GO:0030295|F:protein kinase activator activity|ISO:MGI</t>
  </si>
  <si>
    <t>GO:0045736|P:negative regulation of cyclin-dependent protein serine/threonine kinase activity|ISS:UniProtKB</t>
  </si>
  <si>
    <t>GO:0006412|P:translation|IEA:UniProtKB-KW</t>
  </si>
  <si>
    <t>R-MMU-110056|MAPK3 (ERK1) activation</t>
  </si>
  <si>
    <t>GO:0009615|P:response to virus|IMP:MGI</t>
  </si>
  <si>
    <t>GO:1900087|P:positive regulation of G1/S transition of mitotic cell cycle|ISO:MGI</t>
  </si>
  <si>
    <t>GO:1990111|C:spermatoproteasome complex|IDA:UniProtKB</t>
  </si>
  <si>
    <t>GO:0032981|P:mitochondrial respiratory chain complex I assembly|ISO:MGI</t>
  </si>
  <si>
    <t>GO:0061337|P:cardiac conduction|IMP:MGI</t>
  </si>
  <si>
    <t>GO:0005840|C:ribosome|IEA:UniProtKB-KW</t>
  </si>
  <si>
    <t>GO:0000815|C:ESCRT III complex|ISO:MGI</t>
  </si>
  <si>
    <t>GO:0032509|P:endosome transport via multivesicular body sorting pathway|IBA:GO_Central</t>
  </si>
  <si>
    <t>GO:0019915|P:lipid storage|IMP:MGI</t>
  </si>
  <si>
    <t>GO:0043627|P:response to estrogen|IEA:Ensembl</t>
  </si>
  <si>
    <t>GO:0005815|C:microtubule organizing center|IEA:UniProtKB-SubCell</t>
  </si>
  <si>
    <t>mmu:15958|(RefSeq) interferon-induced protein with tetratricopeptide repeats 2</t>
  </si>
  <si>
    <t>R-MMU-380108|Chemokine receptors bind chemokines</t>
  </si>
  <si>
    <t>GO:0006351|P:transcription, DNA-templated|ISS:UniProtKB</t>
  </si>
  <si>
    <t>GO:0042554|P:superoxide anion generation|IDA:MGI</t>
  </si>
  <si>
    <t>GO:0042803|F:protein homodimerization activity|IDA:UniProtKB</t>
  </si>
  <si>
    <t>GO:0042177|P:negative regulation of protein catabolic process|ISS:UniProtKB</t>
  </si>
  <si>
    <t>GO:0030274|F:LIM domain binding|ISO:MGI</t>
  </si>
  <si>
    <t>R-MMU-205025|NADE modulates death signalling</t>
  </si>
  <si>
    <t>GO:0007005|P:mitochondrion organization|IMP:UniProtKB</t>
  </si>
  <si>
    <t>GO:0000038|P:very long-chain fatty acid metabolic process|ISO:MGI</t>
  </si>
  <si>
    <t>GO:0016401|F:palmitoyl-CoA oxidase activity|ISO:MGI</t>
  </si>
  <si>
    <t>GO:0060425|P:lung morphogenesis|IGI:MGI</t>
  </si>
  <si>
    <t>GO:0014070|P:response to organic cyclic compound|ISO:MGI</t>
  </si>
  <si>
    <t>Protein transport_curated</t>
  </si>
  <si>
    <t>GO:0007189|P:adenylate cyclase-activating G protein-coupled receptor signaling pathway|IBA:GO_Central</t>
  </si>
  <si>
    <t>R-MMU-373080|Class B/2 (Secretin family receptors)</t>
  </si>
  <si>
    <t>GO:0032091|P:negative regulation of protein binding|ISS:UniProtKB</t>
  </si>
  <si>
    <t>GO:0016567|P:protein ubiquitination|IDA:MGI</t>
  </si>
  <si>
    <t>GO:0006656|P:phosphatidylcholine biosynthetic process|IDA:MGI</t>
  </si>
  <si>
    <t>GO:0034612|P:response to tumor necrosis factor|ISO:MGI</t>
  </si>
  <si>
    <t>GO:0031616|C:spindle pole centrosome|IDA:MGI</t>
  </si>
  <si>
    <t>GO:0004396|F:hexokinase activity|IDA:MGI</t>
  </si>
  <si>
    <t>GO:0050850|P:positive regulation of calcium-mediated signaling|ISO:MGI</t>
  </si>
  <si>
    <t>GO:0006511|P:ubiquitin-dependent protein catabolic process|IDA:MGI</t>
  </si>
  <si>
    <t>GO:0005525|F:GTP binding|IDA:MGI</t>
  </si>
  <si>
    <t>GO:0034122|P:negative regulation of toll-like receptor signaling pathway|IMP:UniProtKB</t>
  </si>
  <si>
    <t>GO:0044387|P:negative regulation of protein kinase activity by regulation of protein phosphorylation|ISS:UniProtKB</t>
  </si>
  <si>
    <t>GO:0006998|P:nuclear envelope organization|ISO:MGI</t>
  </si>
  <si>
    <t>GO:2001256|P:regulation of store-operated calcium entry|ISS:UniProtKB</t>
  </si>
  <si>
    <t>GO:0050765|P:negative regulation of phagocytosis|IMP:MGI</t>
  </si>
  <si>
    <t>GO:2001234|P:negative regulation of apoptotic signaling pathway|IMP:MGI</t>
  </si>
  <si>
    <t>GO:0030426|C:growth cone|ISS:UniProtKB</t>
  </si>
  <si>
    <t>GO:0010314|F:phosphatidylinositol-5-phosphate binding|IDA:UniProtKB</t>
  </si>
  <si>
    <t>GO:0070273|F:phosphatidylinositol-4-phosphate binding|IDA:UniProtKB</t>
  </si>
  <si>
    <t>GO:0080025|F:phosphatidylinositol-3,5-bisphosphate binding|IDA:UniProtKB</t>
  </si>
  <si>
    <t>GO:1905636|P:positive regulation of RNA polymerase II regulatory region sequence-specific DNA binding|ISO:MGI</t>
  </si>
  <si>
    <t>GO:0016567|P:protein ubiquitination|IMP:UniProtKB</t>
  </si>
  <si>
    <t>GO:0046875|F:ephrin receptor binding|IPI:UniProtKB</t>
  </si>
  <si>
    <t>GO:0005814|C:centriole|IDA:MGI</t>
  </si>
  <si>
    <t>GO:0005159|F:insulin-like growth factor receptor binding|ISO:MGI</t>
  </si>
  <si>
    <t>GO:0006879|P:cellular iron ion homeostasis|IBA:GO_Central</t>
  </si>
  <si>
    <t>GO:0008239|F:dipeptidyl-peptidase activity|ISO:MGI</t>
  </si>
  <si>
    <t>GO:0005634|C:nucleus|IEA:Ensembl</t>
  </si>
  <si>
    <t>GO:0043488|P:regulation of mRNA stability|ISS:UniProtKB</t>
  </si>
  <si>
    <t>GO:0010008|C:endosome membrane|ISO:MGI</t>
  </si>
  <si>
    <t>GO:0005815|C:microtubule organizing center|ISS:UniProtKB</t>
  </si>
  <si>
    <t>GO:0030336|P:negative regulation of cell migration|IDA:MGI</t>
  </si>
  <si>
    <t>GO:0023014|P:signal transduction by protein phosphorylation|ISO:MGI</t>
  </si>
  <si>
    <t>GO:0001768|P:establishment of T cell polarity|IMP:MGI</t>
  </si>
  <si>
    <t>GO:0060213|P:positive regulation of nuclear-transcribed mRNA poly(A) tail shortening|ISS:UniProtKB</t>
  </si>
  <si>
    <t>GO:1900153|P:positive regulation of nuclear-transcribed mRNA catabolic process, deadenylation-dependent decay|ISS:UniProtKB</t>
  </si>
  <si>
    <t>GO:0001772|C:immunological synapse|IDA:MGI</t>
  </si>
  <si>
    <t>GO:0030517|P:negative regulation of axon extension|IGI:MGI</t>
  </si>
  <si>
    <t>364|RC-1 complex (recombination complex 1)</t>
  </si>
  <si>
    <t>GO:0004197|F:cysteine-type endopeptidase activity|IDA:UniProtKB</t>
  </si>
  <si>
    <t>GO:0030216|P:keratinocyte differentiation|IGI:MGI</t>
  </si>
  <si>
    <t>GO:0031115|P:negative regulation of microtubule polymerization|IDA:MGI</t>
  </si>
  <si>
    <t>GO:0005543|F:phospholipid binding|ISO:MGI</t>
  </si>
  <si>
    <t>R-MMU-1251985|Nuclear signaling by ERBB4</t>
  </si>
  <si>
    <t>R-MMU-3928665|EPH-ephrin mediated repulsion of cells</t>
  </si>
  <si>
    <t>R-MMU-512988|Interleukin-3, Interleukin-5 and GM-CSF signaling</t>
  </si>
  <si>
    <t>GO:0042593|P:glucose homeostasis|ISO:MGI</t>
  </si>
  <si>
    <t>R-MMU-75955|RNA Polymerase II Transcription Elongation</t>
  </si>
  <si>
    <t>GO:0007010|P:cytoskeleton organization|ISO:MGI</t>
  </si>
  <si>
    <t>GO:0002082|P:regulation of oxidative phosphorylation|IMP:UniProtKB</t>
  </si>
  <si>
    <t>R-MMU-186763|Downstream signal transduction</t>
  </si>
  <si>
    <t>R-MMU-72695|Formation of the ternary complex, and subsequently, the 43S complex</t>
  </si>
  <si>
    <t>GO:0000226|P:microtubule cytoskeleton organization|IBA:GO_Central</t>
  </si>
  <si>
    <t>GO:0051983|P:regulation of chromosome segregation|ISS:UniProtKB</t>
  </si>
  <si>
    <t>GO:0005102|F:signaling receptor binding|IPI:ARUK-UCL</t>
  </si>
  <si>
    <t>GO:2000650|P:negative regulation of sodium ion transmembrane transporter activity|ISO:MGI</t>
  </si>
  <si>
    <t>GO:0033365|P:protein localization to organelle|ISO:MGI</t>
  </si>
  <si>
    <t>GO:0042098|P:T cell proliferation|IMP:MGI</t>
  </si>
  <si>
    <t>GO:0045599|P:negative regulation of fat cell differentiation|IMP:UniProtKB</t>
  </si>
  <si>
    <t>GO:0014044|P:Schwann cell development|IMP:MGI</t>
  </si>
  <si>
    <t>GO:0034622|P:cellular protein-containing complex assembly|ISO:MGI</t>
  </si>
  <si>
    <t>GO:0002092|P:positive regulation of receptor internalization|ISS:UniProtKB</t>
  </si>
  <si>
    <t>GO:0016192|P:vesicle-mediated transport|IEA:UniProtKB-KW</t>
  </si>
  <si>
    <t>GO:0030621|F:U4 snRNA binding|ISO:MGI</t>
  </si>
  <si>
    <t>GO:0001678|P:cellular glucose homeostasis|IBA:GO_Central</t>
  </si>
  <si>
    <t>GO:0006002|P:fructose 6-phosphate metabolic process|ISS:UniProtKB</t>
  </si>
  <si>
    <t>GO:0008865|F:fructokinase activity|ISS:UniProtKB</t>
  </si>
  <si>
    <t>GO:0000786|C:nucleosome|ISS:UniProtKB</t>
  </si>
  <si>
    <t>GO:0030686|C:90S preribosome|IBA:GO_Central</t>
  </si>
  <si>
    <t>GO:0045727|P:positive regulation of translation|IMP:UniProtKB</t>
  </si>
  <si>
    <t>GO:0004674|F:protein serine/threonine kinase activity|IBA:GO_Central</t>
  </si>
  <si>
    <t>GO:0071277|P:cellular response to calcium ion|ISS:UniProtKB</t>
  </si>
  <si>
    <t>GO:0045879|P:negative regulation of smoothened signaling pathway|ISO:MGI</t>
  </si>
  <si>
    <t>GO:0032869|P:cellular response to insulin stimulus|IDA:UniProtKB</t>
  </si>
  <si>
    <t>GO:0051591|P:response to cAMP|ISO:MGI</t>
  </si>
  <si>
    <t>GO:0005313|F:L-glutamate transmembrane transporter activity|ISS:UniProtKB</t>
  </si>
  <si>
    <t>GO:0032543|P:mitochondrial translation|IBA:GO_Central</t>
  </si>
  <si>
    <t>R-MMU-6811555|PI5P Regulates TP53 Acetylation</t>
  </si>
  <si>
    <t>R-MMU-8853659|RET signaling</t>
  </si>
  <si>
    <t>GO:0071277|P:cellular response to calcium ion|IEA:Ensembl</t>
  </si>
  <si>
    <t>GO:0051897|P:positive regulation of protein kinase B signaling|ISS:UniProtKB</t>
  </si>
  <si>
    <t>GO:0098586|P:cellular response to virus|IDA:UniProtKB</t>
  </si>
  <si>
    <t>GO:0006357|P:regulation of transcription by RNA polymerase II|IMP:MGI</t>
  </si>
  <si>
    <t>R-MMU-351202|Metabolism of polyamines</t>
  </si>
  <si>
    <t>GO:0034097|P:response to cytokine|IDA:MGI</t>
  </si>
  <si>
    <t>GO:0030282|P:bone mineralization|ISO:MGI</t>
  </si>
  <si>
    <t>R-MMU-6804115|TP53 regulates transcription of additional cell cycle genes whose exact role in the p53 pathway remain uncertain</t>
  </si>
  <si>
    <t>GO:0006979|P:response to oxidative stress|IMP:MGI</t>
  </si>
  <si>
    <t>GO:0048662|P:negative regulation of smooth muscle cell proliferation|ISO:MGI</t>
  </si>
  <si>
    <t>GO:0051131|P:chaperone-mediated protein complex assembly|ISO:MGI</t>
  </si>
  <si>
    <t>Autophagy_curated</t>
  </si>
  <si>
    <t>R-MMU-438066|Unblocking of NMDA receptors, glutamate binding and activation</t>
  </si>
  <si>
    <t>GO:0070062|C:extracellular exosome|IDA:MGI</t>
  </si>
  <si>
    <t>GO:0006006|P:glucose metabolic process|IDA:MGI</t>
  </si>
  <si>
    <t>GO:0009636|P:response to toxic substance|IEA:Ensembl</t>
  </si>
  <si>
    <t>GO:0000151|C:ubiquitin ligase complex|ISO:MGI</t>
  </si>
  <si>
    <t>GO:0010243|P:response to organonitrogen compound|IEA:Ensembl</t>
  </si>
  <si>
    <t>GO:0002039|F:p53 binding|IPI:MGI</t>
  </si>
  <si>
    <t>GO:1901029|P:negative regulation of mitochondrial outer membrane permeabilization involved in apoptotic signaling pathway|ISS:UniProtKB</t>
  </si>
  <si>
    <t>GO:0070063|F:RNA polymerase binding|ISO:MGI</t>
  </si>
  <si>
    <t>GO:0043087|P:regulation of GTPase activity|ISO:MGI</t>
  </si>
  <si>
    <t>GO:0005801|C:cis-Golgi network|IDA:MGI</t>
  </si>
  <si>
    <t>GO:0005940|C:septin ring|IBA:GO_Central</t>
  </si>
  <si>
    <t>R-MMU-844456|The NLRP3 inflammasome</t>
  </si>
  <si>
    <t>R-MMU-8853383|Lysosomal oligosaccharide catabolism</t>
  </si>
  <si>
    <t>GO:0046039|P:GTP metabolic process|ISS:UniProtKB</t>
  </si>
  <si>
    <t>GO:2001243|P:negative regulation of intrinsic apoptotic signaling pathway|IMP:MGI</t>
  </si>
  <si>
    <t>GO:2000171|P:negative regulation of dendrite development|ISO:MGI</t>
  </si>
  <si>
    <t>Ribosome 39S_curated</t>
  </si>
  <si>
    <t>GO:0071108|P:protein K48-linked deubiquitination|ISO:MGI</t>
  </si>
  <si>
    <t>GO:0051247|P:positive regulation of protein metabolic process|ISO:MGI</t>
  </si>
  <si>
    <t>GO:0006104|P:succinyl-CoA metabolic process|ISS:UniProtKB</t>
  </si>
  <si>
    <t>GO:0016607|C:nuclear speck|IEA:UniProtKB-SubCell</t>
  </si>
  <si>
    <t>GO:0051168|P:nuclear export|ISO:MGI</t>
  </si>
  <si>
    <t>GO:0002181|P:cytoplasmic translation|IBA:GO_Central</t>
  </si>
  <si>
    <t>GO:0016491|F:oxidoreductase activity|ISS:UniProtKB</t>
  </si>
  <si>
    <t>GO:0018279|P:protein N-linked glycosylation via asparagine|ISS:UniProtKB</t>
  </si>
  <si>
    <t>GO:0030007|P:cellular potassium ion homeostasis|ISO:MGI</t>
  </si>
  <si>
    <t>GO:0008630|P:intrinsic apoptotic signaling pathway in response to DNA damage|IMP:MGI</t>
  </si>
  <si>
    <t>GO:0006468|P:protein phosphorylation|ISS:UniProtKB</t>
  </si>
  <si>
    <t>R-MMU-5576893|Phase 2 - plateau phase</t>
  </si>
  <si>
    <t>GO:0007029|P:endoplasmic reticulum organization|ISO:MGI</t>
  </si>
  <si>
    <t>GO:0010628|P:positive regulation of gene expression|ISS:UniProtKB</t>
  </si>
  <si>
    <t>R-MMU-936964|Activation of IRF3/IRF7 mediated by TBK1/IKK epsilon</t>
  </si>
  <si>
    <t>GO:0051525|F:NFAT protein binding|IPI:BHF-UCL</t>
  </si>
  <si>
    <t>GO:0045453|P:bone resorption|IMP:UniProtKB</t>
  </si>
  <si>
    <t>GO:0071498|P:cellular response to fluid shear stress|IMP:MGI</t>
  </si>
  <si>
    <t>GO:0000149|F:SNARE binding|ISO:MGI</t>
  </si>
  <si>
    <t>GO:0015630|C:microtubule cytoskeleton|ISS:UniProtKB</t>
  </si>
  <si>
    <t>GO:0000077|P:DNA damage checkpoint|IMP:MGI</t>
  </si>
  <si>
    <t>GO:0061051|P:positive regulation of cell growth involved in cardiac muscle cell development|ISO:MGI</t>
  </si>
  <si>
    <t>GO:0006418|P:tRNA aminoacylation for protein translation|IBA:GO_Central</t>
  </si>
  <si>
    <t>GO:0031648|P:protein destabilization|ISO:MGI</t>
  </si>
  <si>
    <t>GO:0005686|C:U2 snRNP|IBA:GO_Central</t>
  </si>
  <si>
    <t>GO:1990314|P:cellular response to insulin-like growth factor stimulus|ISO:MGI</t>
  </si>
  <si>
    <t>GO:0071682|C:endocytic vesicle lumen|TAS:Reactome</t>
  </si>
  <si>
    <t>GO:0036444|P:calcium import into the mitochondrion|ISS:UniProtKB</t>
  </si>
  <si>
    <t>GO:0008307|F:structural constituent of muscle|ISO:MGI</t>
  </si>
  <si>
    <t>GO:0090026|P:positive regulation of monocyte chemotaxis|ISO:MGI</t>
  </si>
  <si>
    <t>GO:0032991|C:protein-containing complex|IEA:Ensembl</t>
  </si>
  <si>
    <t>GO:0031175|P:neuron projection development|IMP:UniProtKB</t>
  </si>
  <si>
    <t>GO:0098839|C:postsynaptic density membrane|IBA:GO_Central</t>
  </si>
  <si>
    <t>GO:0007032|P:endosome organization|ISS:UniProtKB</t>
  </si>
  <si>
    <t>GO:0006406|P:mRNA export from nucleus|IMP:MGI</t>
  </si>
  <si>
    <t>GO:0007296|P:vitellogenesis|IMP:MGI</t>
  </si>
  <si>
    <t>R-MMU-111452|Activation and oligomerization of BAK protein</t>
  </si>
  <si>
    <t>GO:0015085|F:calcium ion transmembrane transporter activity|ISO:MGI</t>
  </si>
  <si>
    <t>GO:0048870|P:cell motility|ISS:UniProtKB</t>
  </si>
  <si>
    <t>GO:0004857|F:enzyme inhibitor activity|ISO:MGI</t>
  </si>
  <si>
    <t>GO:0071318|P:cellular response to ATP|ISO:MGI</t>
  </si>
  <si>
    <t>R-MMU-9027284|Erythropoietin activates RAS</t>
  </si>
  <si>
    <t>GO:0005829|C:cytosol|ISS:UniProtKB</t>
  </si>
  <si>
    <t>GO:0030665|C:clathrin-coated vesicle membrane|IEA:UniProtKB-SubCell</t>
  </si>
  <si>
    <t>R-MMU-450604|KSRP (KHSRP) binds and destabilizes mRNA</t>
  </si>
  <si>
    <t>GO:0000502|C:proteasome complex|ISO:MGI</t>
  </si>
  <si>
    <t>GO:0019885|P:antigen processing and presentation of endogenous peptide antigen via MHC class I|ISO:MGI</t>
  </si>
  <si>
    <t>GO:0019563|P:glycerol catabolic process|IBA:GO_Central</t>
  </si>
  <si>
    <t>GO:0042645|C:mitochondrial nucleoid|ISO:MGI</t>
  </si>
  <si>
    <t>GO:0051481|P:negative regulation of cytosolic calcium ion concentration|ISO:MGI</t>
  </si>
  <si>
    <t>GO:0070062|C:extracellular exosome|IDA:UniProtKB</t>
  </si>
  <si>
    <t>GO:0046330|P:positive regulation of JNK cascade|ISO:MGI</t>
  </si>
  <si>
    <t>GO:0048469|P:cell maturation|IMP:MGI</t>
  </si>
  <si>
    <t>R-MMU-8941326|RUNX2 regulates bone development</t>
  </si>
  <si>
    <t>GO:0032026|P:response to magnesium ion|ISO:MGI</t>
  </si>
  <si>
    <t>GO:0005697|C:telomerase holoenzyme complex|ISS:UniProtKB</t>
  </si>
  <si>
    <t>GO:0008637|P:apoptotic mitochondrial changes|IDA:MGI</t>
  </si>
  <si>
    <t>GO:0050905|P:neuromuscular process|IMP:MGI</t>
  </si>
  <si>
    <t>GO:0045022|P:early endosome to late endosome transport|ISS:UniProtKB</t>
  </si>
  <si>
    <t>GO:0007017|P:microtubule-based process|IDA:MGI</t>
  </si>
  <si>
    <t>GO:0090110|P:COPII-coated vesicle cargo loading|ISS:UniProtKB</t>
  </si>
  <si>
    <t>GO:0015031|P:protein transport|IDA:MGI</t>
  </si>
  <si>
    <t>GO:0000015|C:phosphopyruvate hydratase complex|IEA:InterPro</t>
  </si>
  <si>
    <t>GO:0008540|C:proteasome regulatory particle, base subcomplex|IEA:Ensembl</t>
  </si>
  <si>
    <t>GO:1903800|P:positive regulation of production of miRNAs involved in gene silencing by miRNA|ISO:MGI</t>
  </si>
  <si>
    <t>R-MMU-1538133|G0 and Early G1</t>
  </si>
  <si>
    <t>GO:0050771|P:negative regulation of axonogenesis|ISS:UniProtKB</t>
  </si>
  <si>
    <t>GO:0042802|F:identical protein binding|IEA:Ensembl</t>
  </si>
  <si>
    <t>GO:0042127|P:regulation of cell population proliferation|IBA:GO_Central</t>
  </si>
  <si>
    <t>GO:0031224|C:intrinsic component of membrane|ISS:UniProtKB</t>
  </si>
  <si>
    <t>GO:0043029|P:T cell homeostasis|IMP:MGI</t>
  </si>
  <si>
    <t>GO:0004298|F:threonine-type endopeptidase activity|IEA:UniProtKB-UniRule</t>
  </si>
  <si>
    <t>GO:0019773|C:proteasome core complex, alpha-subunit complex|IEA:UniProtKB-UniRule</t>
  </si>
  <si>
    <t>GO:0045335|C:phagocytic vesicle|IDA:UniProtKB</t>
  </si>
  <si>
    <t>GO:0022008|P:neurogenesis|IMP:MGI</t>
  </si>
  <si>
    <t>GO:0042594|P:response to starvation|IEA:Ensembl</t>
  </si>
  <si>
    <t>GO:0007613|P:memory|IEA:Ensembl</t>
  </si>
  <si>
    <t>GO:0001732|P:formation of cytoplasmic translation initiation complex|IDA:UniProtKB</t>
  </si>
  <si>
    <t>GO:0016604|C:nuclear body|ISO:MGI</t>
  </si>
  <si>
    <t>R-MMU-163210|Formation of ATP by chemiosmotic coupling</t>
  </si>
  <si>
    <t>R-MMU-8949613|Cristae formation</t>
  </si>
  <si>
    <t>GO:0003684|F:damaged DNA binding|ISS:UniProtKB</t>
  </si>
  <si>
    <t>Oxidation fo long chain FA_curated</t>
  </si>
  <si>
    <t>R-MMU-390247|Beta-oxidation of very long chain fatty acids</t>
  </si>
  <si>
    <t>GO:1902236|P:negative regulation of endoplasmic reticulum stress-induced intrinsic apoptotic signaling pathway|IMP:ParkinsonsUK-UCL</t>
  </si>
  <si>
    <t>GO:0021549|P:cerebellum development|IMP:MGI</t>
  </si>
  <si>
    <t>GO:0043069|P:negative regulation of programmed cell death|IMP:MGI</t>
  </si>
  <si>
    <t>GO:0055114|P:oxidation-reduction process|IBA:GO_Central</t>
  </si>
  <si>
    <t>GO:0098885|P:modification of postsynaptic actin cytoskeleton|ISO:MGI</t>
  </si>
  <si>
    <t>GO:0008021|C:synaptic vesicle|ISO:MGI</t>
  </si>
  <si>
    <t>GO:0030336|P:negative regulation of cell migration|IBA:GO_Central</t>
  </si>
  <si>
    <t>GO:0034976|P:response to endoplasmic reticulum stress|IEA:Ensembl</t>
  </si>
  <si>
    <t>GO:0005730|C:nucleolus|ISO:MGI</t>
  </si>
  <si>
    <t>GO:0005881|C:cytoplasmic microtubule|IBA:GO_Central</t>
  </si>
  <si>
    <t>R-MMU-2046106|alpha-linolenic acid (ALA) metabolism</t>
  </si>
  <si>
    <t>R-MMU-5654726|Negative regulation of FGFR1 signaling</t>
  </si>
  <si>
    <t>R-MMU-5654727|Negative regulation of FGFR2 signaling</t>
  </si>
  <si>
    <t>R-MMU-5654732|Negative regulation of FGFR3 signaling</t>
  </si>
  <si>
    <t>R-MMU-5654733|Negative regulation of FGFR4 signaling</t>
  </si>
  <si>
    <t>GO:0010033|P:response to organic substance|IDA:MGI</t>
  </si>
  <si>
    <t>GO:0035023|P:regulation of Rho protein signal transduction|ISS:UniProtKB</t>
  </si>
  <si>
    <t>GO:0071565|C:nBAF complex|IDA:UniProtKB</t>
  </si>
  <si>
    <t>GO:0030424|C:axon|IDA:MGI</t>
  </si>
  <si>
    <t>GO:0008430|F:selenium binding|ISO:MGI</t>
  </si>
  <si>
    <t>GO:0043025|C:neuronal cell body|ISO:MGI</t>
  </si>
  <si>
    <t>GO:0006487|P:protein N-linked glycosylation|ISS:UniProtKB</t>
  </si>
  <si>
    <t>GO:0006614|P:SRP-dependent cotranslational protein targeting to membrane|IEA:InterPro</t>
  </si>
  <si>
    <t>GO:0006334|P:nucleosome assembly|ISO:MGI</t>
  </si>
  <si>
    <t>GO:0008299|P:isoprenoid biosynthetic process|ISO:MGI</t>
  </si>
  <si>
    <t>GO:0042776|P:mitochondrial ATP synthesis coupled proton transport|IBA:GO_Central</t>
  </si>
  <si>
    <t>GO:0007229|P:integrin-mediated signaling pathway|ISO:MGI</t>
  </si>
  <si>
    <t>R-MMU-2029481|FCGR activation</t>
  </si>
  <si>
    <t>GO:0006376|P:mRNA splice site selection|IDA:MGI</t>
  </si>
  <si>
    <t>GO:0030864|C:cortical actin cytoskeleton|IBA:GO_Central</t>
  </si>
  <si>
    <t>GO:0099527|P:postsynapse to nucleus signaling pathway|ISO:MGI</t>
  </si>
  <si>
    <t>GO:0031749|F:D2 dopamine receptor binding|ISO:MGI</t>
  </si>
  <si>
    <t>GO:0016324|C:apical plasma membrane|ISO:MGI</t>
  </si>
  <si>
    <t>GO:0040010|P:positive regulation of growth rate|ISO:MGI</t>
  </si>
  <si>
    <t>GO:0005881|C:cytoplasmic microtubule|ISS:UniProtKB</t>
  </si>
  <si>
    <t>R-MMU-5689880|Ub-specific processing proteases</t>
  </si>
  <si>
    <t>GO:0019034|C:viral replication complex|ISO:MGI</t>
  </si>
  <si>
    <t>GO:0001774|P:microglial cell activation|ISO:MGI</t>
  </si>
  <si>
    <t>GO:0071598|C:neuronal ribonucleoprotein granule|ISO:MGI</t>
  </si>
  <si>
    <t>GO:1900078|P:positive regulation of cellular response to insulin stimulus|ISO:MGI</t>
  </si>
  <si>
    <t>GO:0030141|C:secretory granule|IDA:MGI</t>
  </si>
  <si>
    <t>GO:0006513|P:protein monoubiquitination|ISO:MGI</t>
  </si>
  <si>
    <t>GO:0008536|F:Ran GTPase binding|ISS:UniProtKB</t>
  </si>
  <si>
    <t>GO:0002726|P:positive regulation of T cell cytokine production|ISO:MGI</t>
  </si>
  <si>
    <t>GO:0046686|P:response to cadmium ion|ISO:MGI</t>
  </si>
  <si>
    <t>GO:0007169|P:transmembrane receptor protein tyrosine kinase signaling pathway|IBA:GO_Central</t>
  </si>
  <si>
    <t>6938|c-Src immune complex</t>
  </si>
  <si>
    <t>GO:0009113|P:purine nucleobase biosynthetic process|IBA:GO_Central</t>
  </si>
  <si>
    <t>GO:0007052|P:mitotic spindle organization|ISO:MGI</t>
  </si>
  <si>
    <t>GO:0043025|C:neuronal cell body|IDA:MGI</t>
  </si>
  <si>
    <t>GO:0015908|P:fatty acid transport|ISO:MGI</t>
  </si>
  <si>
    <t>GO:0032527|P:protein exit from endoplasmic reticulum|IMP:UniProtKB</t>
  </si>
  <si>
    <t>GO:0006997|P:nucleus organization|IMP:MGI</t>
  </si>
  <si>
    <t>GO:0048709|P:oligodendrocyte differentiation|ISO:MGI</t>
  </si>
  <si>
    <t>GO:0005778|C:peroxisomal membrane|IEA:UniProtKB-SubCell</t>
  </si>
  <si>
    <t>GO:0005521|F:lamin binding|ISO:MGI</t>
  </si>
  <si>
    <t>GO:0048488|P:synaptic vesicle endocytosis|ISO:MGI</t>
  </si>
  <si>
    <t>GO:0042995|C:cell projection|IEA:UniProtKB-KW</t>
  </si>
  <si>
    <t>GO:0045944|P:positive regulation of transcription by RNA polymerase II|ISS:UniProtKB</t>
  </si>
  <si>
    <t>GO:0065003|P:protein-containing complex assembly|IBA:GO_Central</t>
  </si>
  <si>
    <t>R-MMU-430116|GP1b-IX-V activation signalling</t>
  </si>
  <si>
    <t>GO:0050729|P:positive regulation of inflammatory response|IGI:ARUK-UCL</t>
  </si>
  <si>
    <t>GO:0016887|F:ATPase activity|IDA:UniProtKB</t>
  </si>
  <si>
    <t>R-MMU-8875555|MET activates RAP1 and RAC1</t>
  </si>
  <si>
    <t>GO:0030010|P:establishment of cell polarity|ISO:MGI</t>
  </si>
  <si>
    <t>GO:0033962|P:cytoplasmic mRNA processing body assembly|IBA:GO_Central</t>
  </si>
  <si>
    <t>GO:0110104|P:mRNA alternative polyadenylation|ISS:UniProtKB</t>
  </si>
  <si>
    <t>GO:0042802|F:identical protein binding|IPI:MGI</t>
  </si>
  <si>
    <t>R-MMU-68877|Mitotic Prometaphase</t>
  </si>
  <si>
    <t>GO:0008289|F:lipid binding|IBA:GO_Central</t>
  </si>
  <si>
    <t>GO:0006353|P:DNA-templated transcription, termination|IEA:UniProtKB-KW</t>
  </si>
  <si>
    <t>GO:0042742|P:defense response to bacterium|ISS:UniProtKB</t>
  </si>
  <si>
    <t>GO:0098693|P:regulation of synaptic vesicle cycle|ISO:MGI</t>
  </si>
  <si>
    <t>GO:0030898|F:actin-dependent ATPase activity|ISO:MGI</t>
  </si>
  <si>
    <t>GO:0045182|F:translation regulator activity|IBA:GO_Central</t>
  </si>
  <si>
    <t>GO:0046329|P:negative regulation of JNK cascade|ISO:MGI</t>
  </si>
  <si>
    <t>GO:0003007|P:heart morphogenesis|IMP:MGI</t>
  </si>
  <si>
    <t>GO:0005537|F:mannose binding|ISO:MGI</t>
  </si>
  <si>
    <t>GO:0008217|P:regulation of blood pressure|ISO:MGI</t>
  </si>
  <si>
    <t>GO:0006396|P:RNA processing|IEA:InterPro</t>
  </si>
  <si>
    <t>GO:0005759|C:mitochondrial matrix|IBA:GO_Central</t>
  </si>
  <si>
    <t>GO:0051898|P:negative regulation of protein kinase B signaling|ISS:UniProtKB</t>
  </si>
  <si>
    <t>GO:0009725|P:response to hormone|IDA:UniProtKB</t>
  </si>
  <si>
    <t>GO:0043195|C:terminal bouton|ISO:MGI</t>
  </si>
  <si>
    <t>GO:0032590|C:dendrite membrane|ISO:MGI</t>
  </si>
  <si>
    <t>GO:0050662|F:coenzyme binding|ISO:MGI</t>
  </si>
  <si>
    <t>GO:0061001|P:regulation of dendritic spine morphogenesis|IMP:UniProtKB</t>
  </si>
  <si>
    <t>GO:0044327|C:dendritic spine head|IBA:GO_Central</t>
  </si>
  <si>
    <t>GO:0098844|C:postsynaptic endocytic zone membrane|IBA:GO_Central</t>
  </si>
  <si>
    <t>GO:0098884|P:postsynaptic neurotransmitter receptor internalization|IBA:GO_Central</t>
  </si>
  <si>
    <t>GO:0006020|P:inositol metabolic process|IBA:GO_Central</t>
  </si>
  <si>
    <t>GO:0008934|F:inositol monophosphate 1-phosphatase activity|ISO:MGI</t>
  </si>
  <si>
    <t>GO:1905606|P:regulation of presynapse assembly|ISO:MGI</t>
  </si>
  <si>
    <t>GO:0090051|P:negative regulation of cell migration involved in sprouting angiogenesis|ISO:MGI</t>
  </si>
  <si>
    <t>GO:0050920|P:regulation of chemotaxis|ISO:MGI</t>
  </si>
  <si>
    <t>GO:0021772|P:olfactory bulb development|IMP:MGI</t>
  </si>
  <si>
    <t>GO:0009636|P:response to toxic substance|IMP:MGI</t>
  </si>
  <si>
    <t>GO:0007569|P:cell aging|ISO:MGI</t>
  </si>
  <si>
    <t>GO:0050804|P:modulation of chemical synaptic transmission|IMP:MGI</t>
  </si>
  <si>
    <t>GO:2001034|P:positive regulation of double-strand break repair via nonhomologous end joining|ISS:UniProtKB</t>
  </si>
  <si>
    <t>GO:0070374|P:positive regulation of ERK1 and ERK2 cascade|IMP:UniProtKB</t>
  </si>
  <si>
    <t>R-MMU-77387|Insulin receptor recycling</t>
  </si>
  <si>
    <t>R-MMU-983712|Ion channel transport</t>
  </si>
  <si>
    <t>GO:0051371|F:muscle alpha-actinin binding|IBA:GO_Central</t>
  </si>
  <si>
    <t>GO:0043403|P:skeletal muscle tissue regeneration|IMP:MGI</t>
  </si>
  <si>
    <t>GO:0000220|C:vacuolar proton-transporting V-type ATPase, V0 domain|IEA:InterPro</t>
  </si>
  <si>
    <t>GO:0043229|C:intracellular organelle|IDA:MGI</t>
  </si>
  <si>
    <t>GO:0009410|P:response to xenobiotic stimulus|IMP:MGI</t>
  </si>
  <si>
    <t>GO:0005085|F:guanyl-nucleotide exchange factor activity|IEA:Ensembl</t>
  </si>
  <si>
    <t>R-MMU-5578749|Transcriptional regulation by small RNAs</t>
  </si>
  <si>
    <t>GO:0070371|P:ERK1 and ERK2 cascade|IGI:MGI</t>
  </si>
  <si>
    <t>GO:0005813|C:centrosome|ISS:UniProtKB</t>
  </si>
  <si>
    <t>GO:0071203|C:WASH complex|IDA:MGI</t>
  </si>
  <si>
    <t>GO:0070257|P:positive regulation of mucus secretion|IMP:MGI</t>
  </si>
  <si>
    <t>GO:1990825|F:sequence-specific mRNA binding|ISO:MGI</t>
  </si>
  <si>
    <t>GO:0098871|C:postsynaptic actin cytoskeleton|ISO:MGI</t>
  </si>
  <si>
    <t>Histone modifiers_curated</t>
  </si>
  <si>
    <t>GO:0061630|F:ubiquitin protein ligase activity|IEA:Ensembl</t>
  </si>
  <si>
    <t>GO:0003723|F:RNA binding|IPI:MGI</t>
  </si>
  <si>
    <t>GO:0071346|P:cellular response to interferon-gamma|ISO:MGI</t>
  </si>
  <si>
    <t>GO:0008608|P:attachment of spindle microtubules to kinetochore|ISS:UniProtKB</t>
  </si>
  <si>
    <t>GO:0030027|C:lamellipodium|ISO:MGI</t>
  </si>
  <si>
    <t>R-MMU-203615|eNOS activation</t>
  </si>
  <si>
    <t>GO:0055003|P:cardiac myofibril assembly|IMP:MGI</t>
  </si>
  <si>
    <t>GO:0003151|P:outflow tract morphogenesis|IMP:MGI</t>
  </si>
  <si>
    <t>R-MMU-2565942|Regulation of PLK1 Activity at G2/M Transition</t>
  </si>
  <si>
    <t>GO:0007605|P:sensory perception of sound|IGI:MGI</t>
  </si>
  <si>
    <t>GO:0008375|F:acetylglucosaminyltransferase activity|ISO:MGI</t>
  </si>
  <si>
    <t>GO:0030203|P:glycosaminoglycan metabolic process|IGI:MGI</t>
  </si>
  <si>
    <t>GO:0042552|P:myelination|IGI:MGI</t>
  </si>
  <si>
    <t>R-MMU-2024101|CS/DS degradation</t>
  </si>
  <si>
    <t>GO:0032287|P:peripheral nervous system myelin maintenance|IMP:MGI</t>
  </si>
  <si>
    <t>GO:0032436|P:positive regulation of proteasomal ubiquitin-dependent protein catabolic process|IBA:GO_Central</t>
  </si>
  <si>
    <t>GO:0006271|P:DNA strand elongation involved in DNA replication|IBA:GO_Central</t>
  </si>
  <si>
    <t>GO:0033180|C:proton-transporting V-type ATPase, V1 domain|IEA:InterPro</t>
  </si>
  <si>
    <t>GO:0010970|P:transport along microtubule|IEA:InterPro</t>
  </si>
  <si>
    <t>GO:0060271|P:cilium assembly|IMP:MGI</t>
  </si>
  <si>
    <t>GO:0071864|P:positive regulation of cell proliferation in bone marrow|ISO:MGI</t>
  </si>
  <si>
    <t>GO:0021766|P:hippocampus development|IMP:MGI</t>
  </si>
  <si>
    <t>GO:0008307|F:structural constituent of muscle|IBA:GO_Central</t>
  </si>
  <si>
    <t>GO:0030018|C:Z disc|IBA:GO_Central</t>
  </si>
  <si>
    <t>GO:0045214|P:sarcomere organization|IBA:GO_Central</t>
  </si>
  <si>
    <t>GO:0004197|F:cysteine-type endopeptidase activity|IEA:InterPro</t>
  </si>
  <si>
    <t>GO:0016579|P:protein deubiquitination|ISO:MGI</t>
  </si>
  <si>
    <t>GO:0008233|F:peptidase activity|IMP:MGI</t>
  </si>
  <si>
    <t>GO:2000286|P:receptor internalization involved in canonical Wnt signaling pathway|ISO:MGI</t>
  </si>
  <si>
    <t>GO:0051015|F:actin filament binding|IDA:UniProtKB</t>
  </si>
  <si>
    <t>GO:0048066|P:developmental pigmentation|IMP:MGI</t>
  </si>
  <si>
    <t>GO:0070062|C:extracellular exosome|ISS:UniProtKB</t>
  </si>
  <si>
    <t>GO:0002931|P:response to ischemia|ISO:MGI</t>
  </si>
  <si>
    <t>GO:0043139|F:5'-3' DNA helicase activity|IEA:InterPro</t>
  </si>
  <si>
    <t>GO:0030061|C:mitochondrial crista|ISO:MGI</t>
  </si>
  <si>
    <t>GO:0007283|P:spermatogenesis|IMP:MGI</t>
  </si>
  <si>
    <t>GO:0005730|C:nucleolus|ISS:UniProtKB</t>
  </si>
  <si>
    <t>GO:0001947|P:heart looping|IMP:MGI</t>
  </si>
  <si>
    <t>GO:0006886|P:intracellular protein transport|IMP:MGI</t>
  </si>
  <si>
    <t>GO:0008017|F:microtubule binding|IEA:InterPro</t>
  </si>
  <si>
    <t>GO:0052689|F:carboxylic ester hydrolase activity|IBA:GO_Central</t>
  </si>
  <si>
    <t>GO:0071394|P:cellular response to testosterone stimulus|ISO:MGI</t>
  </si>
  <si>
    <t>GO:0000794|C:condensed nuclear chromosome|ISO:MGI</t>
  </si>
  <si>
    <t>GO:0007565|P:female pregnancy|IEA:Ensembl</t>
  </si>
  <si>
    <t>GO:0030620|F:U2 snRNA binding|IBA:GO_Central</t>
  </si>
  <si>
    <t>GO:1902187|P:negative regulation of viral release from host cell|IDA:UniProtKB</t>
  </si>
  <si>
    <t>GO:0044571|P:[2Fe-2S] cluster assembly|ISS:UniProtKB</t>
  </si>
  <si>
    <t>ETC-V_curated</t>
  </si>
  <si>
    <t>GO:0042169|F:SH2 domain binding|ISO:MGI</t>
  </si>
  <si>
    <t>GO:0032367|P:intracellular cholesterol transport|ISS:UniProtKB</t>
  </si>
  <si>
    <t>GO:0002031|P:G protein-coupled receptor internalization|ISO:MGI</t>
  </si>
  <si>
    <t>GO:0019828|F:aspartic-type endopeptidase inhibitor activity|ISO:MGI</t>
  </si>
  <si>
    <t>GO:0005802|C:trans-Golgi network|ISS:UniProtKB</t>
  </si>
  <si>
    <t>GO:0071222|P:cellular response to lipopolysaccharide|IEA:Ensembl</t>
  </si>
  <si>
    <t>GO:0005923|C:bicellular tight junction|IDA:MGI</t>
  </si>
  <si>
    <t>GO:0016779|F:nucleotidyltransferase activity|ISS:UniProtKB</t>
  </si>
  <si>
    <t>GO:0071456|P:cellular response to hypoxia|IDA:MGI</t>
  </si>
  <si>
    <t>GO:0036089|P:cleavage furrow formation|ISS:UniProtKB</t>
  </si>
  <si>
    <t>GO:0018108|P:peptidyl-tyrosine phosphorylation|ISS:UniProtKB</t>
  </si>
  <si>
    <t>GO:0038083|P:peptidyl-tyrosine autophosphorylation|IBA:GO_Central</t>
  </si>
  <si>
    <t>GO:2000251|P:positive regulation of actin cytoskeleton reorganization|ISS:UniProtKB</t>
  </si>
  <si>
    <t>GO:0010666|P:positive regulation of cardiac muscle cell apoptotic process|ISO:MGI</t>
  </si>
  <si>
    <t>GO:0005884|C:actin filament|IEA:Ensembl</t>
  </si>
  <si>
    <t>GO:0045121|C:membrane raft|ISO:MGI</t>
  </si>
  <si>
    <t>GO:0031307|C:integral component of mitochondrial outer membrane|ISO:MGI</t>
  </si>
  <si>
    <t>GO:0005852|C:eukaryotic translation initiation factor 3 complex|IDA:UniProtKB</t>
  </si>
  <si>
    <t>GO:0006874|P:cellular calcium ion homeostasis|IMP:MGI</t>
  </si>
  <si>
    <t>GO:0005777|C:peroxisome|IDA:MGI</t>
  </si>
  <si>
    <t>GO:0035861|C:site of double-strand break|ISO:MGI</t>
  </si>
  <si>
    <t>GO:0007095|P:mitotic G2 DNA damage checkpoint|ISS:UniProtKB</t>
  </si>
  <si>
    <t>GO:0019955|F:cytokine binding|ISO:MGI</t>
  </si>
  <si>
    <t>5172|Sh3kbp1-Cblb-Egfr complex;5173|Sh3kbp1-Cblb-Pdgfrb complex</t>
  </si>
  <si>
    <t>GO:0004602|F:glutathione peroxidase activity|ISO:MGI</t>
  </si>
  <si>
    <t>GO:0008089|P:anterograde axonal transport|IMP:UniProtKB</t>
  </si>
  <si>
    <t>GO:0048490|P:anterograde synaptic vesicle transport|IMP:UniProtKB</t>
  </si>
  <si>
    <t>GO:0006626|P:protein targeting to mitochondrion|ISS:UniProtKB</t>
  </si>
  <si>
    <t>GO:0008320|F:protein transmembrane transporter activity|ISO:MGI</t>
  </si>
  <si>
    <t>GO:0051204|P:protein insertion into mitochondrial membrane|ISO:MGI</t>
  </si>
  <si>
    <t>GO:0035563|P:positive regulation of chromatin binding|ISO:MGI</t>
  </si>
  <si>
    <t>GO:0009725|P:response to hormone|IEA:Ensembl</t>
  </si>
  <si>
    <t>GO:0046872|F:metal ion binding|IEA:InterPro</t>
  </si>
  <si>
    <t>GO:0045944|P:positive regulation of transcription by RNA polymerase II|IDA:MGI</t>
  </si>
  <si>
    <t>GO:0042382|C:paraspeckles|ISO:MGI</t>
  </si>
  <si>
    <t>GO:0032570|P:response to progesterone|ISS:UniProtKB</t>
  </si>
  <si>
    <t>GO:0050847|P:progesterone receptor signaling pathway|ISS:UniProtKB</t>
  </si>
  <si>
    <t>GO:0070266|P:necroptotic process|IMP:UniProtKB</t>
  </si>
  <si>
    <t>GO:0005789|C:endoplasmic reticulum membrane|IDA:UniProtKB</t>
  </si>
  <si>
    <t>GO:0002134|F:UTP binding|ISO:MGI</t>
  </si>
  <si>
    <t>GO:0009931|F:calcium-dependent protein serine/threonine kinase activity|IBA:GO_Central</t>
  </si>
  <si>
    <t>GO:0046777|P:protein autophosphorylation|IBA:GO_Central</t>
  </si>
  <si>
    <t>GO:0005901|C:caveola|IDA:BHF-UCL</t>
  </si>
  <si>
    <t>GO:0071375|P:cellular response to peptide hormone stimulus|IGI:BHF-UCL</t>
  </si>
  <si>
    <t>GO:0086098|P:angiotensin-activated signaling pathway involved in heart process|IGI:BHF-UCL</t>
  </si>
  <si>
    <t>GO:0000184|P:nuclear-transcribed mRNA catabolic process, nonsense-mediated decay|ISO:MGI</t>
  </si>
  <si>
    <t>GO:0006338|P:chromatin remodeling|TAS:MGI</t>
  </si>
  <si>
    <t>GO:0007275|P:multicellular organism development|IMP:MGI</t>
  </si>
  <si>
    <t>GO:0045862|P:positive regulation of proteolysis|ISO:MGI</t>
  </si>
  <si>
    <t>GO:0030315|C:T-tubule|ISO:MGI</t>
  </si>
  <si>
    <t>GO:0007186|P:G protein-coupled receptor signaling pathway|ISO:MGI</t>
  </si>
  <si>
    <t>GO:2000370|P:positive regulation of clathrin-dependent endocytosis|ISO:MGI</t>
  </si>
  <si>
    <t>GO:0043123|P:positive regulation of I-kappaB kinase/NF-kappaB signaling|ISS:UniProtKB</t>
  </si>
  <si>
    <t>GO:0008017|F:microtubule binding|IBA:GO_Central</t>
  </si>
  <si>
    <t>GO:0102567|F:phospholipase A2 activity (consuming 1,2-dipalmitoylphosphatidylcholine)|IEA:UniProtKB-EC</t>
  </si>
  <si>
    <t>GO:0102568|F:phospholipase A2 activity consuming 1,2-dioleoylphosphatidylethanolamine)|IEA:UniProtKB-EC</t>
  </si>
  <si>
    <t>GO:0097677|F:STAT family protein binding|ISO:MGI</t>
  </si>
  <si>
    <t>GO:0046933|F:proton-transporting ATP synthase activity, rotational mechanism|IEA:Ensembl</t>
  </si>
  <si>
    <t>R-MMU-3000157|Laminin interactions</t>
  </si>
  <si>
    <t>GO:0008199|F:ferric iron binding|IBA:GO_Central</t>
  </si>
  <si>
    <t>GO:0000793|C:condensed chromosome|ISO:MGI</t>
  </si>
  <si>
    <t>GO:0006879|P:cellular iron ion homeostasis|IMP:MGI</t>
  </si>
  <si>
    <t>GO:2001247|P:positive regulation of phosphatidylcholine biosynthetic process|ISO:MGI</t>
  </si>
  <si>
    <t>GO:0006102|P:isocitrate metabolic process|ISO:MGI</t>
  </si>
  <si>
    <t>GO:0005795|C:Golgi stack|IDA:UniProtKB</t>
  </si>
  <si>
    <t>GO:0098830|C:presynaptic endosome|IDA:SynGO</t>
  </si>
  <si>
    <t>GO:0001894|P:tissue homeostasis|IMP:MGI</t>
  </si>
  <si>
    <t>GO:0047499|F:calcium-independent phospholipase A2 activity|ISO:MGI</t>
  </si>
  <si>
    <t>GO:0051321|P:meiotic cell cycle|IBA:GO_Central</t>
  </si>
  <si>
    <t>1949|MAML2-RBP-Jkappa-Notch1 complex;2935|PTF1 complex (Ptf1a, Tcf12, Rbpj);2949|MAML1-RBP-Jkappa-Notch1 complex;2950|MAML1-RBP-Jkappa-Notch2 complex;2951|MAML1-RBP-Jkappa-Notch3 complex;2952|MAML1-RBP-Jkappa-Notch4 complex;3217|MAML2-RBP-Jkappa-Notch2 complex;3218|MAML2-RBP-Jkappa-Notch3 complex;3219|MAML2-RBP-Jkappa-Notch4 complex;3220|MAML3-RBP-Jkappa-Notch1 complex;3221|MAML3-RBP-Jkappa-Notch2 complex;3222|MAML3-RBP-Jkappa-Notch3 complex;3223|MAML3-RBP-Jkappa-Notch4 complex;3235|PTF1 complex (Ptf1a, Tcf12, Rbpj)</t>
  </si>
  <si>
    <t>R-MMU-73776|RNA Polymerase II Promoter Escape</t>
  </si>
  <si>
    <t>R-MMU-73779|RNA Polymerase II Transcription Pre-Initiation And Promoter Opening</t>
  </si>
  <si>
    <t>R-MMU-75953|RNA Polymerase II Transcription Initiation</t>
  </si>
  <si>
    <t>R-MMU-76042|RNA Polymerase II Transcription Initiation And Promoter Clearance</t>
  </si>
  <si>
    <t>GO:0043407|P:negative regulation of MAP kinase activity|ISS:UniProtKB</t>
  </si>
  <si>
    <t>GO:0040038|P:polar body extrusion after meiotic divisions|IMP:UniProtKB</t>
  </si>
  <si>
    <t>GO:0044030|P:regulation of DNA methylation|ISO:MGI</t>
  </si>
  <si>
    <t>GO:0060976|P:coronary vasculature development|IMP:MGI</t>
  </si>
  <si>
    <t>GO:1990935|F:splicing factor binding|ISO:MGI</t>
  </si>
  <si>
    <t>GO:0008384|F:IkappaB kinase activity|IDA:MGI</t>
  </si>
  <si>
    <t>GO:0007411|P:axon guidance|IMP:UniProtKB</t>
  </si>
  <si>
    <t>GO:0090201|P:negative regulation of release of cytochrome c from mitochondria|ISO:MGI</t>
  </si>
  <si>
    <t>R-MMU-5620912|Anchoring of the basal body to the plasma membrane</t>
  </si>
  <si>
    <t>GO:0061045|P:negative regulation of wound healing|IMP:UniProtKB</t>
  </si>
  <si>
    <t>R-MMU-72649|Translation initiation complex formation</t>
  </si>
  <si>
    <t>GO:0032933|P:SREBP signaling pathway|ISO:MGI</t>
  </si>
  <si>
    <t>GO:0045541|P:negative regulation of cholesterol biosynthetic process|ISO:MGI</t>
  </si>
  <si>
    <t>GO:0045717|P:negative regulation of fatty acid biosynthetic process|ISO:MGI</t>
  </si>
  <si>
    <t>GO:0070682|P:proteasome regulatory particle assembly|ISS:UniProtKB</t>
  </si>
  <si>
    <t>GO:0000422|P:autophagy of mitochondrion|IMP:ParkinsonsUK-UCL</t>
  </si>
  <si>
    <t>R-MMU-3134975|Regulation of innate immune responses to cytosolic DNA</t>
  </si>
  <si>
    <t>GO:0030276|F:clathrin binding|ISS:UniProtKB</t>
  </si>
  <si>
    <t>GO:0008285|P:negative regulation of cell population proliferation|IGI:MGI</t>
  </si>
  <si>
    <t>GO:0060271|P:cilium assembly|IMP:UniProtKB</t>
  </si>
  <si>
    <t>GO:0000122|P:negative regulation of transcription by RNA polymerase II|IGI:MGI</t>
  </si>
  <si>
    <t>GO:0007010|P:cytoskeleton organization|ISS:UniProtKB</t>
  </si>
  <si>
    <t>GO:0035458|P:cellular response to interferon-beta|IDA:MGI</t>
  </si>
  <si>
    <t>GO:0000407|C:phagophore assembly site|IBA:GO_Central</t>
  </si>
  <si>
    <t>GO:0006637|P:acyl-CoA metabolic process|ISO:MGI</t>
  </si>
  <si>
    <t>GO:1900407|P:regulation of cellular response to oxidative stress|IMP:UniProtKB</t>
  </si>
  <si>
    <t>GO:0010595|P:positive regulation of endothelial cell migration|ISO:MGI</t>
  </si>
  <si>
    <t>GO:0050700|F:CARD domain binding|ISO:MGI</t>
  </si>
  <si>
    <t>GO:0043198|C:dendritic shaft|IDA:MGI</t>
  </si>
  <si>
    <t>GO:0014068|P:positive regulation of phosphatidylinositol 3-kinase signaling|ISO:MGI</t>
  </si>
  <si>
    <t>GO:0007412|P:axon target recognition|IMP:MGI</t>
  </si>
  <si>
    <t>GO:0016485|P:protein processing|ISS:UniProtKB</t>
  </si>
  <si>
    <t>GO:0099056|C:integral component of presynaptic membrane|ISO:MGI</t>
  </si>
  <si>
    <t>GO:0030194|P:positive regulation of blood coagulation|ISO:MGI</t>
  </si>
  <si>
    <t>GO:0001975|P:response to amphetamine|IEA:Ensembl</t>
  </si>
  <si>
    <t>GO:0006508|P:proteolysis|IDA:UniProtKB</t>
  </si>
  <si>
    <t>GO:0034644|P:cellular response to UV|IMP:UniProtKB</t>
  </si>
  <si>
    <t>GO:0035116|P:embryonic hindlimb morphogenesis|IMP:MGI</t>
  </si>
  <si>
    <t>R-MMU-4641262|Disassembly of the destruction complex and recruitment of AXIN to the membrane</t>
  </si>
  <si>
    <t>GO:0060700|P:regulation of ribonuclease activity|IBA:GO_Central</t>
  </si>
  <si>
    <t>R-MMU-6803204|TP53 Regulates Transcription of Genes Involved in Cytochrome C Release</t>
  </si>
  <si>
    <t>GO:0042288|F:MHC class I protein binding|IPI:MGI</t>
  </si>
  <si>
    <t>GO:0005887|C:integral component of plasma membrane|ISS:UniProtKB</t>
  </si>
  <si>
    <t>GO:0001731|P:formation of translation preinitiation complex|ISO:MGI</t>
  </si>
  <si>
    <t>GO:0042826|F:histone deacetylase binding|ISO:MGI</t>
  </si>
  <si>
    <t>GO:0033344|P:cholesterol efflux|ISO:MGI</t>
  </si>
  <si>
    <t>GO:0002102|C:podosome|ISS:UniProtKB</t>
  </si>
  <si>
    <t>GO:0099149|P:regulation of postsynaptic neurotransmitter receptor internalization|ISO:MGI</t>
  </si>
  <si>
    <t>GO:0045648|P:positive regulation of erythrocyte differentiation|ISS:UniProtKB</t>
  </si>
  <si>
    <t>R-MMU-8985947|Interleukin-9 signaling</t>
  </si>
  <si>
    <t>GO:0005868|C:cytoplasmic dynein complex|IPI:MGI</t>
  </si>
  <si>
    <t>GO:2000582|P:positive regulation of ATP-dependent microtubule motor activity, plus-end-directed|IBA:GO_Central</t>
  </si>
  <si>
    <t>GO:0061154|P:endothelial tube morphogenesis|ISO:MGI</t>
  </si>
  <si>
    <t>GO:0010467|P:gene expression|IMP:MGI</t>
  </si>
  <si>
    <t>R-MMU-3928664|Ephrin signaling</t>
  </si>
  <si>
    <t>GO:0005689|C:U12-type spliceosomal complex|ISO:MGI</t>
  </si>
  <si>
    <t>GO:0000049|F:tRNA binding|ISS:UniProtKB</t>
  </si>
  <si>
    <t>GO:0051539|F:4 iron, 4 sulfur cluster binding|ISS:UniProtKB</t>
  </si>
  <si>
    <t>GO:0033864|P:positive regulation of NAD(P)H oxidase activity|ISO:MGI</t>
  </si>
  <si>
    <t>GO:0046966|F:thyroid hormone receptor binding|ISS:UniProtKB</t>
  </si>
  <si>
    <t>GO:0004725|F:protein tyrosine phosphatase activity|IDA:MGI</t>
  </si>
  <si>
    <t>GO:0021954|P:central nervous system neuron development|IMP:MGI</t>
  </si>
  <si>
    <t>GO:0005811|C:lipid droplet|ISS:UniProtKB</t>
  </si>
  <si>
    <t>GO:0019941|P:modification-dependent protein catabolic process|IBA:GO_Central</t>
  </si>
  <si>
    <t>R-MMU-2122948|Activated NOTCH1 Transmits Signal to the Nucleus</t>
  </si>
  <si>
    <t>R-MMU-2173788|Downregulation of TGF-beta receptor signaling</t>
  </si>
  <si>
    <t>R-MMU-5675482|Regulation of necroptotic cell death</t>
  </si>
  <si>
    <t>R-MMU-69541|Stabilization of p53</t>
  </si>
  <si>
    <t>R-MMU-901032|ER Quality Control Compartment (ERQC)</t>
  </si>
  <si>
    <t>R-MMU-9010553|Regulation of expression of SLITs and ROBOs</t>
  </si>
  <si>
    <t>R-MMU-937042|IRAK2 mediated activation of TAK1 complex</t>
  </si>
  <si>
    <t>R-MMU-937072|TRAF6-mediated induction of TAK1 complex within TLR4 complex</t>
  </si>
  <si>
    <t>R-MMU-9645460|Alpha-protein kinase 1 signaling pathway</t>
  </si>
  <si>
    <t>R-MMU-975163|IRAK2 mediated activation of TAK1 complex upon TLR7/8 or 9 stimulation</t>
  </si>
  <si>
    <t>GO:0045765|P:regulation of angiogenesis|ISO:MGI</t>
  </si>
  <si>
    <t>GO:0051022|F:Rho GDP-dissociation inhibitor binding|ISO:MGI</t>
  </si>
  <si>
    <t>GO:0016021|C:integral component of membrane|ISS:MGI</t>
  </si>
  <si>
    <t>GO:0000776|C:kinetochore|ISS:UniProtKB</t>
  </si>
  <si>
    <t>GO:0048536|P:spleen development|IMP:MGI</t>
  </si>
  <si>
    <t>R-MMU-8934593|Regulation of RUNX1 Expression and Activity</t>
  </si>
  <si>
    <t>GO:0019899|F:enzyme binding|ISO:MGI</t>
  </si>
  <si>
    <t>GO:1902187|P:negative regulation of viral release from host cell|ISO:MGI</t>
  </si>
  <si>
    <t>GO:0033017|C:sarcoplasmic reticulum membrane|IEA:UniProtKB-SubCell</t>
  </si>
  <si>
    <t>R-MMU-5663220|RHO GTPases Activate Formins</t>
  </si>
  <si>
    <t>GO:0005776|C:autophagosome|IDA:UniProtKB</t>
  </si>
  <si>
    <t>GO:0035249|P:synaptic transmission, glutamatergic|IMP:MGI</t>
  </si>
  <si>
    <t>GO:0035690|P:cellular response to drug|ISS:UniProtKB</t>
  </si>
  <si>
    <t>R-MMU-8854691|Interleukin-20 family signaling</t>
  </si>
  <si>
    <t>GO:0006629|P:lipid metabolic process|ISS:UniProtKB</t>
  </si>
  <si>
    <t>GO:0034142|P:toll-like receptor 4 signaling pathway|IMP:UniProtKB</t>
  </si>
  <si>
    <t>GO:0034154|P:toll-like receptor 7 signaling pathway|IMP:UniProtKB</t>
  </si>
  <si>
    <t>GO:0005769|C:early endosome|TAS:UniProtKB</t>
  </si>
  <si>
    <t>GO:0005770|C:late endosome|TAS:UniProtKB</t>
  </si>
  <si>
    <t>GO:0005925|C:focal adhesion|TAS:UniProtKB</t>
  </si>
  <si>
    <t>GO:0030878|P:thyroid gland development|IGI:MGI</t>
  </si>
  <si>
    <t>GO:0032872|P:regulation of stress-activated MAPK cascade|TAS:UniProtKB</t>
  </si>
  <si>
    <t>GO:0060440|P:trachea formation|IGI:MGI</t>
  </si>
  <si>
    <t>GO:0090170|P:regulation of Golgi inheritance|TAS:UniProtKB</t>
  </si>
  <si>
    <t>GO:2000641|P:regulation of early endosome to late endosome transport|TAS:UniProtKB</t>
  </si>
  <si>
    <t>R-MMU-5674499|Negative feedback regulation of MAPK pathway</t>
  </si>
  <si>
    <t>GO:0008360|P:regulation of cell shape|IEA:UniProtKB-KW</t>
  </si>
  <si>
    <t>GO:0043231|C:intracellular membrane-bounded organelle|ISO:MGI</t>
  </si>
  <si>
    <t>GO:0006364|P:rRNA processing|ISS:UniProtKB</t>
  </si>
  <si>
    <t>GO:0099003|P:vesicle-mediated transport in synapse|IDA:SynGO</t>
  </si>
  <si>
    <t>GO:0016922|F:nuclear receptor binding|ISO:MGI</t>
  </si>
  <si>
    <t>GO:0060090|F:molecular adaptor activity|ISS:UniProtKB</t>
  </si>
  <si>
    <t>GO:0001541|P:ovarian follicle development|IMP:MGI</t>
  </si>
  <si>
    <t>R-MMU-5693607|Processing of DNA double-strand break ends</t>
  </si>
  <si>
    <t>GO:0006446|P:regulation of translational initiation|ISO:MGI</t>
  </si>
  <si>
    <t>GO:0030134|C:COPII-coated ER to Golgi transport vesicle|IDA:MGI</t>
  </si>
  <si>
    <t>GO:0043539|F:protein serine/threonine kinase activator activity|ISO:MGI</t>
  </si>
  <si>
    <t>GO:0043065|P:positive regulation of apoptotic process|IDA:MGI</t>
  </si>
  <si>
    <t>GO:0021537|P:telencephalon development|IMP:MGI</t>
  </si>
  <si>
    <t>GO:0008137|F:NADH dehydrogenase (ubiquinone) activity|IMP:MGI</t>
  </si>
  <si>
    <t>GO:0015914|P:phospholipid transport|ISS:UniProtKB</t>
  </si>
  <si>
    <t>GO:0032012|P:regulation of ARF protein signal transduction|IEA:InterPro</t>
  </si>
  <si>
    <t>GO:0005112|F:Notch binding|ISO:MGI</t>
  </si>
  <si>
    <t>R-MMU-73772|RNA Polymerase I Promoter Escape</t>
  </si>
  <si>
    <t>GO:0051017|P:actin filament bundle assembly|IBA:GO_Central</t>
  </si>
  <si>
    <t>GO:0016021|C:integral component of membrane|IEA:InterPro</t>
  </si>
  <si>
    <t>GO:0005737|C:cytoplasm|IDA:AgBase</t>
  </si>
  <si>
    <t>GO:0000978|F:RNA polymerase II cis-regulatory region sequence-specific DNA binding|IDA:UniProtKB</t>
  </si>
  <si>
    <t>GO:0005507|F:copper ion binding|ISO:MGI</t>
  </si>
  <si>
    <t>GO:0001833|P:inner cell mass cell proliferation|IMP:MGI</t>
  </si>
  <si>
    <t>R-MMU-427413|NoRC negatively regulates rRNA expression</t>
  </si>
  <si>
    <t>GO:0021522|P:spinal cord motor neuron differentiation|IMP:MGI</t>
  </si>
  <si>
    <t>GO:0051085|P:chaperone cofactor-dependent protein refolding|IEA:InterPro</t>
  </si>
  <si>
    <t>GO:0030318|P:melanocyte differentiation|IMP:MGI</t>
  </si>
  <si>
    <t>GO:0032402|P:melanosome transport|IDA:MGI</t>
  </si>
  <si>
    <t>GO:0032092|P:positive regulation of protein binding|IMP:MGI</t>
  </si>
  <si>
    <t>GO:1990405|F:protein antigen binding|ISO:MGI</t>
  </si>
  <si>
    <t>GO:0003730|F:mRNA 3'-UTR binding|IDA:UniProtKB</t>
  </si>
  <si>
    <t>GO:0043457|P:regulation of cellular respiration|IMP:MGI</t>
  </si>
  <si>
    <t>GO:0006814|P:sodium ion transport|IDA:MGI</t>
  </si>
  <si>
    <t>GO:0005975|P:carbohydrate metabolic process|IEA:UniProtKB-KW</t>
  </si>
  <si>
    <t>GO:0004020|F:adenylylsulfate kinase activity|IDA:MGI</t>
  </si>
  <si>
    <t>GO:0004781|F:sulfate adenylyltransferase (ATP) activity|IDA:MGI</t>
  </si>
  <si>
    <t>R-MMU-174362|Transport and synthesis of PAPS</t>
  </si>
  <si>
    <t>GO:0043296|C:apical junction complex|ISO:MGI</t>
  </si>
  <si>
    <t>GO:0004620|F:phospholipase activity|IEA:InterPro</t>
  </si>
  <si>
    <t>GO:0008584|P:male gonad development|IMP:MGI</t>
  </si>
  <si>
    <t>GO:0070182|F:DNA polymerase binding|IPI:BHF-UCL</t>
  </si>
  <si>
    <t>GO:0006935|P:chemotaxis|IBA:GO_Central</t>
  </si>
  <si>
    <t>GO:0002523|P:leukocyte migration involved in inflammatory response|IMP:UniProtKB</t>
  </si>
  <si>
    <t>GO:0005761|C:mitochondrial ribosome|IDA:MGI</t>
  </si>
  <si>
    <t>GO:0005730|C:nucleolus|IBA:GO_Central</t>
  </si>
  <si>
    <t>R-MMU-350054|Notch-HLH transcription pathway</t>
  </si>
  <si>
    <t>GO:0051607|P:defense response to virus|IDA:MGI</t>
  </si>
  <si>
    <t>GO:0035612|F:AP-2 adaptor complex binding|ISO:MGI</t>
  </si>
  <si>
    <t>GO:0004722|F:protein serine/threonine phosphatase activity|ISO:MGI</t>
  </si>
  <si>
    <t>GO:0009258|P:10-formyltetrahydrofolate catabolic process|IEA:InterPro</t>
  </si>
  <si>
    <t>GO:0016155|F:formyltetrahydrofolate dehydrogenase activity|IBA:GO_Central</t>
  </si>
  <si>
    <t>GO:0016742|F:hydroxymethyl-, formyl- and related transferase activity|IEA:InterPro</t>
  </si>
  <si>
    <t>GO:0031982|C:vesicle|ISS:UniProtKB</t>
  </si>
  <si>
    <t>GO:0051225|P:spindle assembly|ISS:UniProtKB</t>
  </si>
  <si>
    <t>GO:0005845|C:mRNA cap binding complex|IDA:UniProtKB</t>
  </si>
  <si>
    <t>GO:0060076|C:excitatory synapse|ISO:MGI</t>
  </si>
  <si>
    <t>R-MMU-912526|Interleukin receptor SHC signaling</t>
  </si>
  <si>
    <t>GO:0007417|P:central nervous system development|IMP:MGI</t>
  </si>
  <si>
    <t>GO:0031491|F:nucleosome binding|ISS:UniProtKB</t>
  </si>
  <si>
    <t>GO:1905168|P:positive regulation of double-strand break repair via homologous recombination|ISS:UniProtKB</t>
  </si>
  <si>
    <t>GO:0043524|P:negative regulation of neuron apoptotic process|IMP:MGI</t>
  </si>
  <si>
    <t>GO:0090161|P:Golgi ribbon formation|ISO:MGI</t>
  </si>
  <si>
    <t>cytoplasmic tRNA_curated</t>
  </si>
  <si>
    <t>GO:0061617|C:MICOS complex|ISO:MGI</t>
  </si>
  <si>
    <t>GO:0017048|F:Rho GTPase binding|IEA:InterPro</t>
  </si>
  <si>
    <t>GO:0007338|P:single fertilization|IMP:MGI</t>
  </si>
  <si>
    <t>GO:0043409|P:negative regulation of MAPK cascade|ISO:MGI</t>
  </si>
  <si>
    <t>GO:0002376|P:immune system process|IEA:UniProtKB-KW</t>
  </si>
  <si>
    <t>GO:0008285|P:negative regulation of cell population proliferation|IMP:MGI</t>
  </si>
  <si>
    <t>GO:0036064|C:ciliary basal body|ISS:UniProtKB</t>
  </si>
  <si>
    <t>GO:0032591|C:dendritic spine membrane|ISO:MGI</t>
  </si>
  <si>
    <t>GO:0097224|C:sperm connecting piece|IDA:MGI</t>
  </si>
  <si>
    <t>GO:0007212|P:dopamine receptor signaling pathway|IMP:MGI</t>
  </si>
  <si>
    <t>GO:0052650|F:NADP-retinol dehydrogenase activity|ISO:MGI</t>
  </si>
  <si>
    <t>GO:0005789|C:endoplasmic reticulum membrane|IDA:MGI</t>
  </si>
  <si>
    <t>GO:0046854|P:phosphatidylinositol phosphorylation|IEA:InterPro</t>
  </si>
  <si>
    <t>GO:0042102|P:positive regulation of T cell proliferation|IMP:UniProtKB</t>
  </si>
  <si>
    <t>GO:0006346|P:methylation-dependent chromatin silencing|IDA:MGI</t>
  </si>
  <si>
    <t>GO:1903206|P:negative regulation of hydrogen peroxide-induced cell death|ISO:MGI</t>
  </si>
  <si>
    <t>GO:0031966|C:mitochondrial membrane|IDA:MGI</t>
  </si>
  <si>
    <t>GO:0005814|C:centriole|IEA:UniProtKB-SubCell</t>
  </si>
  <si>
    <t>GO:0031982|C:vesicle|IDA:MGI</t>
  </si>
  <si>
    <t>GO:0050890|P:cognition|ISO:MGI</t>
  </si>
  <si>
    <t>GO:0051384|P:response to glucocorticoid|IEA:Ensembl</t>
  </si>
  <si>
    <t>GO:0051117|F:ATPase binding|IBA:GO_Central</t>
  </si>
  <si>
    <t>GO:0030833|P:regulation of actin filament polymerization|ISO:MGI</t>
  </si>
  <si>
    <t>R-MMU-373760|L1CAM interactions</t>
  </si>
  <si>
    <t>GO:2000145|P:regulation of cell motility|ISS:UniProtKB</t>
  </si>
  <si>
    <t>GO:0015485|F:cholesterol binding|ISO:MGI</t>
  </si>
  <si>
    <t>GO:0005737|C:cytoplasm|IDA:CAFA</t>
  </si>
  <si>
    <t>GO:0007519|P:skeletal muscle tissue development|IMP:MGI</t>
  </si>
  <si>
    <t>GO:0055037|C:recycling endosome|ISS:UniProtKB</t>
  </si>
  <si>
    <t>GO:0006479|P:protein methylation|ISS:UniProtKB</t>
  </si>
  <si>
    <t>GO:0043025|C:neuronal cell body|ISS:UniProtKB</t>
  </si>
  <si>
    <t>GO:0006885|P:regulation of pH|IC:MGI</t>
  </si>
  <si>
    <t>R-MMU-1237044|Erythrocytes take up carbon dioxide and release oxygen</t>
  </si>
  <si>
    <t>R-MMU-1247673|Erythrocytes take up oxygen and release carbon dioxide</t>
  </si>
  <si>
    <t>GO:0002084|P:protein depalmitoylation|IDA:UniProtKB</t>
  </si>
  <si>
    <t>GO:0008474|F:palmitoyl-(protein) hydrolase activity|IDA:UniProtKB</t>
  </si>
  <si>
    <t>GO:0030165|F:PDZ domain binding|IPI:UniProtKB</t>
  </si>
  <si>
    <t>GO:0021680|P:cerebellar Purkinje cell layer development|IMP:MGI</t>
  </si>
  <si>
    <t>GO:0003677|F:DNA binding|ISS:UniProtKB</t>
  </si>
  <si>
    <t>GO:0043547|P:positive regulation of GTPase activity|IDA:UniProtKB</t>
  </si>
  <si>
    <t>GO:0003682|F:chromatin binding|IEA:InterPro</t>
  </si>
  <si>
    <t>GO:0061077|P:chaperone-mediated protein folding|IDA:SynGO</t>
  </si>
  <si>
    <t>R-MMU-5358565|Mismatch repair (MMR) directed by MSH2:MSH6 (MutSalpha)</t>
  </si>
  <si>
    <t>GO:0070820|C:tertiary granule|ISO:MGI</t>
  </si>
  <si>
    <t>7453|CD6-SLP-76-Zap70 complex</t>
  </si>
  <si>
    <t>GO:0071564|C:npBAF complex|IDA:UniProtKB</t>
  </si>
  <si>
    <t>GO:0032024|P:positive regulation of insulin secretion|ISS:UniProtKB</t>
  </si>
  <si>
    <t>GO:0051260|P:protein homooligomerization|IDA:UniProtKB</t>
  </si>
  <si>
    <t>R-MMU-1442490|Collagen degradation</t>
  </si>
  <si>
    <t>GO:0061608|F:nuclear import signal receptor activity|IBA:GO_Central</t>
  </si>
  <si>
    <t>GO:0031902|C:late endosome membrane|ISO:MGI</t>
  </si>
  <si>
    <t>Thioredoxins without PRDX3_curated</t>
  </si>
  <si>
    <t>GO:0030027|C:lamellipodium|IDA:UniProtKB</t>
  </si>
  <si>
    <t>GO:0007179|P:transforming growth factor beta receptor signaling pathway|ISS:UniProtKB</t>
  </si>
  <si>
    <t>GO:0090443|C:FAR/SIN/STRIPAK complex|ISO:MGI</t>
  </si>
  <si>
    <t>GO:0006612|P:protein targeting to membrane|ISO:MGI</t>
  </si>
  <si>
    <t>GO:0035613|F:RNA stem-loop binding|ISS:UniProtKB</t>
  </si>
  <si>
    <t>GO:0030742|F:GTP-dependent protein binding|ISO:MGI</t>
  </si>
  <si>
    <t>GO:0060996|P:dendritic spine development|IMP:MGI</t>
  </si>
  <si>
    <t>GO:0005764|C:lysosome|IDA:UniProtKB</t>
  </si>
  <si>
    <t>R-MMU-2029482|Regulation of actin dynamics for phagocytic cup formation</t>
  </si>
  <si>
    <t>GO:0043408|P:regulation of MAPK cascade|IGI:MGI</t>
  </si>
  <si>
    <t>GO:0042995|C:cell projection|IDA:MGI</t>
  </si>
  <si>
    <t>GO:0051301|P:cell division|IEA:UniProtKB-KW</t>
  </si>
  <si>
    <t>GO:0043066|P:negative regulation of apoptotic process|IGI:MGI</t>
  </si>
  <si>
    <t>GO:0003676|F:nucleic acid binding|IEA:InterPro</t>
  </si>
  <si>
    <t>3171|GluR6a-GluR6b-KA2 complex</t>
  </si>
  <si>
    <t>GO:0008066|F:glutamate receptor activity|ISO:MGI</t>
  </si>
  <si>
    <t>GO:0008328|C:ionotropic glutamate receptor complex|ISO:MGI</t>
  </si>
  <si>
    <t>GO:1904315|F:transmitter-gated ion channel activity involved in regulation of postsynaptic membrane potential|IDA:SynGO</t>
  </si>
  <si>
    <t>GO:0007264|P:small GTPase mediated signal transduction|IDA:MGI</t>
  </si>
  <si>
    <t>GO:0048678|P:response to axon injury|ISS:UniProtKB</t>
  </si>
  <si>
    <t>GO:0004679|F:AMP-activated protein kinase activity|TAS:MGI</t>
  </si>
  <si>
    <t>GO:0019882|P:antigen processing and presentation|IDA:MGI</t>
  </si>
  <si>
    <t>GO:0008553|F:proton-exporting ATPase activity, phosphorylative mechanism|IDA:MGI</t>
  </si>
  <si>
    <t>GO:0032154|C:cleavage furrow|ISO:MGI</t>
  </si>
  <si>
    <t>GO:0071800|P:podosome assembly|IMP:UniProtKB</t>
  </si>
  <si>
    <t>GO:0043161|P:proteasome-mediated ubiquitin-dependent protein catabolic process|IBA:GO_Central</t>
  </si>
  <si>
    <t>5142|DCS complex (Ptbp1, Ptbp2, Hnrph1, Hnrpf)</t>
  </si>
  <si>
    <t>R-MMU-1810476|RIP-mediated NFkB activation via ZBP1</t>
  </si>
  <si>
    <t>GO:0006044|P:N-acetylglucosamine metabolic process|ISO:MGI</t>
  </si>
  <si>
    <t>GO:0016231|F:beta-N-acetylglucosaminidase activity|ISO:MGI</t>
  </si>
  <si>
    <t>GO:0006464|P:cellular protein modification process|ISO:MGI</t>
  </si>
  <si>
    <t>GO:0032922|P:circadian regulation of gene expression|IMP:UniProtKB</t>
  </si>
  <si>
    <t>GO:0032993|C:protein-DNA complex|IDA:MGI</t>
  </si>
  <si>
    <t>GO:0048661|P:positive regulation of smooth muscle cell proliferation|ISO:MGI</t>
  </si>
  <si>
    <t>GO:0048730|P:epidermis morphogenesis|IMP:MGI</t>
  </si>
  <si>
    <t>GO:0048156|F:tau protein binding|ISO:MGI</t>
  </si>
  <si>
    <t>GO:2001171|P:positive regulation of ATP biosynthetic process|ISO:MGI</t>
  </si>
  <si>
    <t>GO:0045060|P:negative thymic T cell selection|IMP:MGI</t>
  </si>
  <si>
    <t>GO:0007010|P:cytoskeleton organization|IBA:GO_Central</t>
  </si>
  <si>
    <t>GO:1901315|P:negative regulation of histone H2A K63-linked ubiquitination|ISS:UniProtKB</t>
  </si>
  <si>
    <t>GO:2000780|P:negative regulation of double-strand break repair|ISS:UniProtKB</t>
  </si>
  <si>
    <t>GO:0006511|P:ubiquitin-dependent protein catabolic process|ISO:MGI</t>
  </si>
  <si>
    <t>R-MMU-198203|PI3K/AKT activation</t>
  </si>
  <si>
    <t>GO:0016887|F:ATPase activity|ISS:UniProtKB</t>
  </si>
  <si>
    <t>GO:0001913|P:T cell mediated cytotoxicity|IMP:MGI</t>
  </si>
  <si>
    <t>GO:0005778|C:peroxisomal membrane|ISO:MGI</t>
  </si>
  <si>
    <t>GO:0034504|P:protein localization to nucleus|IMP:MGI</t>
  </si>
  <si>
    <t>R-MMU-5694530|Cargo concentration in the ER</t>
  </si>
  <si>
    <t>GO:0030118|C:clathrin coat|ISS:UniProtKB</t>
  </si>
  <si>
    <t>R-MMU-8964539|Glutamate and glutamine metabolism</t>
  </si>
  <si>
    <t>GO:0002244|P:hematopoietic progenitor cell differentiation|IMP:MGI</t>
  </si>
  <si>
    <t>GO:0045618|P:positive regulation of keratinocyte differentiation|ISO:MGI</t>
  </si>
  <si>
    <t>GO:0004843|F:thiol-dependent ubiquitin-specific protease activity|IDA:UniProtKB</t>
  </si>
  <si>
    <t>GO:0016579|P:protein deubiquitination|IDA:UniProtKB</t>
  </si>
  <si>
    <t>GO:0019886|P:antigen processing and presentation of exogenous peptide antigen via MHC class II|IDA:MGI</t>
  </si>
  <si>
    <t>GO:0005874|C:microtubule|ISO:MGI</t>
  </si>
  <si>
    <t>GO:0006335|P:DNA replication-dependent nucleosome assembly|ISO:MGI</t>
  </si>
  <si>
    <t>GO:0060348|P:bone development|ISO:MGI</t>
  </si>
  <si>
    <t>R-MMU-6783310|Fanconi Anemia Pathway</t>
  </si>
  <si>
    <t>GO:0006513|P:protein monoubiquitination|ISS:UniProtKB</t>
  </si>
  <si>
    <t>GO:0000812|C:Swr1 complex|ISS:UniProtKB</t>
  </si>
  <si>
    <t>GO:0000463|P:maturation of LSU-rRNA from tricistronic rRNA transcript (SSU-rRNA, 5.8S rRNA, LSU-rRNA)|IBA:GO_Central</t>
  </si>
  <si>
    <t>GO:1902396|P:protein localization to bicellular tight junction|ISO:MGI</t>
  </si>
  <si>
    <t>GO:1903715|P:regulation of aerobic respiration|ISO:MGI</t>
  </si>
  <si>
    <t>GO:0005789|C:endoplasmic reticulum membrane|IBA:GO_Central</t>
  </si>
  <si>
    <t>GO:0015276|F:ligand-gated ion channel activity|IBA:GO_Central</t>
  </si>
  <si>
    <t>GO:0032983|C:kainate selective glutamate receptor complex|IPI:MGI</t>
  </si>
  <si>
    <t>R-MMU-451308|Activation of Ca-permeable Kainate Receptor</t>
  </si>
  <si>
    <t>GO:0098586|P:cellular response to virus|ISO:MGI</t>
  </si>
  <si>
    <t>GO:0071356|P:cellular response to tumor necrosis factor|IDA:UniProtKB</t>
  </si>
  <si>
    <t>GO:0004435|F:phosphatidylinositol phospholipase C activity|ISO:MGI</t>
  </si>
  <si>
    <t>GO:1900182|P:positive regulation of protein localization to nucleus|IGI:MGI</t>
  </si>
  <si>
    <t>GO:0046641|P:positive regulation of alpha-beta T cell proliferation|IMP:MGI</t>
  </si>
  <si>
    <t>GO:0007155|P:cell adhesion|IEA:InterPro</t>
  </si>
  <si>
    <t>GO:1900015|P:regulation of cytokine production involved in inflammatory response|IMP:UniProtKB</t>
  </si>
  <si>
    <t>GO:0030511|P:positive regulation of transforming growth factor beta receptor signaling pathway|ISS:UniProtKB</t>
  </si>
  <si>
    <t>R-MMU-72662|Activation of the mRNA upon binding of the cap-binding complex and eIFs, and subsequent binding to 43S</t>
  </si>
  <si>
    <t>GO:0006879|P:cellular iron ion homeostasis|ISS:UniProtKB</t>
  </si>
  <si>
    <t>GO:0036295|P:cellular response to increased oxygen levels|ISS:UniProtKB</t>
  </si>
  <si>
    <t>GO:0043066|P:negative regulation of apoptotic process|IMP:ParkinsonsUK-UCL</t>
  </si>
  <si>
    <t>GO:0005850|C:eukaryotic translation initiation factor 2 complex|ISO:MGI</t>
  </si>
  <si>
    <t>R-MMU-381042|PERK regulates gene expression</t>
  </si>
  <si>
    <t>R-MMU-72731|Recycling of eIF2:GDP</t>
  </si>
  <si>
    <t>GO:0004372|F:glycine hydroxymethyltransferase activity|ISS:UniProtKB</t>
  </si>
  <si>
    <t>GO:0006545|P:glycine biosynthetic process|ISO:MGI</t>
  </si>
  <si>
    <t>GO:0006563|P:L-serine metabolic process|ISS:UniProtKB</t>
  </si>
  <si>
    <t>GO:0008732|F:L-allo-threonine aldolase activity|ISO:MGI</t>
  </si>
  <si>
    <t>GO:0019264|P:glycine biosynthetic process from serine|ISO:MGI</t>
  </si>
  <si>
    <t>GO:0050897|F:cobalt ion binding|IBA:GO_Central</t>
  </si>
  <si>
    <t>GO:0051092|P:positive regulation of NF-kappaB transcription factor activity|ISO:MGI</t>
  </si>
  <si>
    <t>GO:0051092|P:positive regulation of NF-kappaB transcription factor activity|ISS:UniProtKB</t>
  </si>
  <si>
    <t>GO:0030217|P:T cell differentiation|IMP:MGI</t>
  </si>
  <si>
    <t>GO:0002291|P:T cell activation via T cell receptor contact with antigen bound to MHC molecule on antigen presenting cell|ISO:MGI</t>
  </si>
  <si>
    <t>GO:0030904|C:retromer complex|IEA:Ensembl</t>
  </si>
  <si>
    <t>GO:0005739|C:mitochondrion|IEA:UniProtKB-SubCell</t>
  </si>
  <si>
    <t>GO:0007595|P:lactation|IEA:Ensembl</t>
  </si>
  <si>
    <t>GO:0006094|P:gluconeogenesis|IBA:GO_Central</t>
  </si>
  <si>
    <t>GO:0007512|P:adult heart development|IMP:MGI</t>
  </si>
  <si>
    <t>GO:2000601|P:positive regulation of Arp2/3 complex-mediated actin nucleation|ISO:MGI</t>
  </si>
  <si>
    <t>GO:0070328|P:triglyceride homeostasis|ISO:MGI</t>
  </si>
  <si>
    <t>R-MMU-8963901|Chylomicron remodeling</t>
  </si>
  <si>
    <t>GO:0042542|P:response to hydrogen peroxide|ISO:MGI</t>
  </si>
  <si>
    <t>GO:0017124|F:SH3 domain binding|IBA:GO_Central</t>
  </si>
  <si>
    <t>GO:0051592|P:response to calcium ion|ISO:MGI</t>
  </si>
  <si>
    <t>GO:0050998|F:nitric-oxide synthase binding|ISO:MGI</t>
  </si>
  <si>
    <t>R-MMU-5223345|Miscellaneous transport and binding events</t>
  </si>
  <si>
    <t>GO:0001671|F:ATPase activator activity|ISS:UniProtKB</t>
  </si>
  <si>
    <t>GO:0043409|P:negative regulation of MAPK cascade|IMP:MGI</t>
  </si>
  <si>
    <t>R-MMU-6803157|Antimicrobial peptides</t>
  </si>
  <si>
    <t>GO:0007399|P:nervous system development|IMP:MGI</t>
  </si>
  <si>
    <t>GO:2000643|P:positive regulation of early endosome to late endosome transport|ISO:MGI</t>
  </si>
  <si>
    <t>GO:0102991|F:myristoyl-CoA hydrolase activity|IEA:UniProtKB-EC</t>
  </si>
  <si>
    <t>GO:0006284|P:base-excision repair|ISS:UniProtKB</t>
  </si>
  <si>
    <t>GO:0010628|P:positive regulation of gene expression|IMP:ParkinsonsUK-UCL</t>
  </si>
  <si>
    <t>GO:0004309|F:exopolyphosphatase activity|IBA:GO_Central</t>
  </si>
  <si>
    <t>GO:0006798|P:polyphosphate catabolic process|IBA:GO_Central</t>
  </si>
  <si>
    <t>GO:0005834|C:heterotrimeric G-protein complex|ISO:MGI</t>
  </si>
  <si>
    <t>GO:0051388|P:positive regulation of neurotrophin TRK receptor signaling pathway|ISO:MGI</t>
  </si>
  <si>
    <t>R-MMU-156842|Eukaryotic Translation Elongation</t>
  </si>
  <si>
    <t>GO:0017157|P:regulation of exocytosis|ISO:MGI</t>
  </si>
  <si>
    <t>GO:0005975|P:carbohydrate metabolic process|ISS:UniProtKB</t>
  </si>
  <si>
    <t>GO:0035902|P:response to immobilization stress|IEA:Ensembl</t>
  </si>
  <si>
    <t>GO:0021766|P:hippocampus development|IGI:MGI</t>
  </si>
  <si>
    <t>122|MCM complex</t>
  </si>
  <si>
    <t>GO:0000727|P:double-strand break repair via break-induced replication|IBA:GO_Central</t>
  </si>
  <si>
    <t>GO:0006267|P:pre-replicative complex assembly involved in nuclear cell cycle DNA replication|IBA:GO_Central</t>
  </si>
  <si>
    <t>GO:0042555|C:MCM complex|ISS:UniProtKB</t>
  </si>
  <si>
    <t>R-MMU-69052|Switching of origins to a post-replicative state</t>
  </si>
  <si>
    <t>GO:0005811|C:lipid droplet|ISO:MGI</t>
  </si>
  <si>
    <t>R-MMU-5684264|MAP3K8 (TPL2)-dependent MAPK1/3 activation</t>
  </si>
  <si>
    <t>GO:0034067|P:protein localization to Golgi apparatus|ISO:MGI</t>
  </si>
  <si>
    <t>GO:1902065|P:response to L-glutamate|IEA:Ensembl</t>
  </si>
  <si>
    <t>GO:0035556|P:intracellular signal transduction|IGI:ParkinsonsUK-UCL</t>
  </si>
  <si>
    <t>GO:0038146|P:chemokine (C-X-C motif) ligand 12 signaling pathway|ISO:MGI</t>
  </si>
  <si>
    <t>GO:0071476|P:cellular hypotonic response|IGI:ParkinsonsUK-UCL</t>
  </si>
  <si>
    <t>GO:1901017|P:negative regulation of potassium ion transmembrane transporter activity|IGI:ParkinsonsUK-UCL</t>
  </si>
  <si>
    <t>GO:1901380|P:negative regulation of potassium ion transmembrane transport|IGI:ParkinsonsUK-UCL</t>
  </si>
  <si>
    <t>GO:0031625|F:ubiquitin protein ligase binding|IEA:Ensembl</t>
  </si>
  <si>
    <t>GO:0030544|F:Hsp70 protein binding|ISS:UniProtKB</t>
  </si>
  <si>
    <t>GO:0061631|F:ubiquitin conjugating enzyme activity|IBA:GO_Central</t>
  </si>
  <si>
    <t>GO:1903672|P:positive regulation of sprouting angiogenesis|ISO:MGI</t>
  </si>
  <si>
    <t>GO:0006911|P:phagocytosis, engulfment|ISS:UniProtKB</t>
  </si>
  <si>
    <t>GO:0007059|P:chromosome segregation|IBA:GO_Central</t>
  </si>
  <si>
    <t>GO:0006164|P:purine nucleotide biosynthetic process|ISO:MGI</t>
  </si>
  <si>
    <t>GO:0007029|P:endoplasmic reticulum organization|IMP:MGI</t>
  </si>
  <si>
    <t>GO:0006357|P:regulation of transcription by RNA polymerase II|IGI:MGI</t>
  </si>
  <si>
    <t>GO:0008284|P:positive regulation of cell population proliferation|IGI:MGI</t>
  </si>
  <si>
    <t>GO:0045740|P:positive regulation of DNA replication|ISS:UniProtKB</t>
  </si>
  <si>
    <t>GO:0003743|F:translation initiation factor activity|ISS:UniProtKB</t>
  </si>
  <si>
    <t>GO:0043393|P:regulation of protein binding|IMP:MGI</t>
  </si>
  <si>
    <t>GO:0000398|P:mRNA splicing, via spliceosome|ISS:UniProtKB</t>
  </si>
  <si>
    <t>GO:0051087|F:chaperone binding|IDA:UniProtKB</t>
  </si>
  <si>
    <t>tRNA_curated</t>
  </si>
  <si>
    <t>GO:0006096|P:glycolytic process|IMP:MGI</t>
  </si>
  <si>
    <t>GO:0001772|C:immunological synapse|IDA:UniProtKB</t>
  </si>
  <si>
    <t>GO:1900006|P:positive regulation of dendrite development|ISO:MGI</t>
  </si>
  <si>
    <t>GO:0000184|P:nuclear-transcribed mRNA catabolic process, nonsense-mediated decay|IEA:UniProtKB-KW</t>
  </si>
  <si>
    <t>R-MMU-6811440|Retrograde transport at the Trans-Golgi-Network</t>
  </si>
  <si>
    <t>GO:0005747|C:mitochondrial respiratory chain complex I|IDA:UniProtKB</t>
  </si>
  <si>
    <t>R-MMU-5693565|Recruitment and ATM-mediated phosphorylation of repair and signaling proteins at DNA double strand breaks</t>
  </si>
  <si>
    <t>GO:0090316|P:positive regulation of intracellular protein transport|ISO:MGI</t>
  </si>
  <si>
    <t>GO:0032587|C:ruffle membrane|IDA:UniProtKB</t>
  </si>
  <si>
    <t>GO:0035066|P:positive regulation of histone acetylation|ISO:MGI</t>
  </si>
  <si>
    <t>GO:0071372|P:cellular response to follicle-stimulating hormone stimulus|IEA:Ensembl</t>
  </si>
  <si>
    <t>R-MMU-9027604|Biosynthesis of electrophilic Omega-3 PUFA oxo-derivatives</t>
  </si>
  <si>
    <t>GO:0017119|C:Golgi transport complex|ISO:MGI</t>
  </si>
  <si>
    <t>GO:0002548|P:monocyte chemotaxis|ISO:MGI</t>
  </si>
  <si>
    <t>GO:0004090|F:carbonyl reductase (NADPH) activity|IBA:GO_Central</t>
  </si>
  <si>
    <t>GO:0008526|F:phosphatidylinositol transfer activity|ISO:MGI</t>
  </si>
  <si>
    <t>GO:0060055|P:angiogenesis involved in wound healing|IMP:MGI</t>
  </si>
  <si>
    <t>GO:0001822|P:kidney development|ISO:MGI</t>
  </si>
  <si>
    <t>GO:0007250|P:activation of NF-kappaB-inducing kinase activity|ISO:MGI</t>
  </si>
  <si>
    <t>R-MMU-2122947|NOTCH1 Intracellular Domain Regulates Transcription</t>
  </si>
  <si>
    <t>R-MMU-8941856|RUNX3 regulates NOTCH signaling</t>
  </si>
  <si>
    <t>GO:0030194|P:positive regulation of blood coagulation|IMP:BHF-UCL</t>
  </si>
  <si>
    <t>R-MMU-6785631|ERBB2 Regulates Cell Motility</t>
  </si>
  <si>
    <t>GO:1903358|P:regulation of Golgi organization|ISO:MGI</t>
  </si>
  <si>
    <t>R-MMU-73621|Pyrimidine catabolism</t>
  </si>
  <si>
    <t>R-MMU-5675221|Negative regulation of MAPK pathway</t>
  </si>
  <si>
    <t>GO:0045745|P:positive regulation of G protein-coupled receptor signaling pathway|ISO:MGI</t>
  </si>
  <si>
    <t>GO:0032991|C:protein-containing complex|IBA:GO_Central</t>
  </si>
  <si>
    <t>GO:0099149|P:regulation of postsynaptic neurotransmitter receptor internalization|IDA:SynGO</t>
  </si>
  <si>
    <t>GO:0098609|P:cell-cell adhesion|IGI:MGI</t>
  </si>
  <si>
    <t>GO:0006606|P:protein import into nucleus|ISS:UniProtKB</t>
  </si>
  <si>
    <t>GO:0007264|P:small GTPase mediated signal transduction|IBA:GO_Central</t>
  </si>
  <si>
    <t>R-MMU-197264|Nicotinamide salvaging</t>
  </si>
  <si>
    <t>GO:0034613|P:cellular protein localization|IMP:MGI</t>
  </si>
  <si>
    <t>GO:1903077|P:negative regulation of protein localization to plasma membrane|ISO:MGI</t>
  </si>
  <si>
    <t>GO:0042752|P:regulation of circadian rhythm|IMP:UniProtKB</t>
  </si>
  <si>
    <t>GO:0007050|P:cell cycle arrest|ISO:MGI</t>
  </si>
  <si>
    <t>GO:0048598|P:embryonic morphogenesis|IMP:UniProtKB</t>
  </si>
  <si>
    <t>GO:0001533|C:cornified envelope|ISO:MGI</t>
  </si>
  <si>
    <t>GO:0048754|P:branching morphogenesis of an epithelial tube|IMP:MGI</t>
  </si>
  <si>
    <t>GO:0006888|P:endoplasmic reticulum to Golgi vesicle-mediated transport|IMP:MGI</t>
  </si>
  <si>
    <t>GO:0001516|P:prostaglandin biosynthetic process|IMP:MGI</t>
  </si>
  <si>
    <t>GO:0019774|C:proteasome core complex, beta-subunit complex|ISS:UniProtKB</t>
  </si>
  <si>
    <t>GO:0043154|P:negative regulation of cysteine-type endopeptidase activity involved in apoptotic process|ISS:UniProtKB</t>
  </si>
  <si>
    <t>GO:0006406|P:mRNA export from nucleus|ISS:UniProtKB</t>
  </si>
  <si>
    <t>GO:0033523|P:histone H2B ubiquitination|ISO:MGI</t>
  </si>
  <si>
    <t>R-MMU-8963896|HDL assembly</t>
  </si>
  <si>
    <t>GO:0071479|P:cellular response to ionizing radiation|ISS:UniProtKB</t>
  </si>
  <si>
    <t>GO:0043047|F:single-stranded telomeric DNA binding|IBA:GO_Central</t>
  </si>
  <si>
    <t>GO:0062023|C:collagen-containing extracellular matrix|ISO:MGI</t>
  </si>
  <si>
    <t>GO:0006941|P:striated muscle contraction|IBA:GO_Central</t>
  </si>
  <si>
    <t>GO:0071688|P:striated muscle myosin thick filament assembly|IBA:GO_Central</t>
  </si>
  <si>
    <t>GO:0051289|P:protein homotetramerization|IDA:UniProtKB</t>
  </si>
  <si>
    <t>GO:0000340|F:RNA 7-methylguanosine cap binding|ISS:UniProtKB</t>
  </si>
  <si>
    <t>GO:0031397|P:negative regulation of protein ubiquitination|IMP:MGI</t>
  </si>
  <si>
    <t>Proteasome 19S lid_curated</t>
  </si>
  <si>
    <t>GO:0044351|P:macropinocytosis|IMP:UniProtKB</t>
  </si>
  <si>
    <t>GO:0030866|P:cortical actin cytoskeleton organization|IEA:InterPro</t>
  </si>
  <si>
    <t>R-MMU-1474151|Tetrahydrobiopterin (BH4) synthesis, recycling, salvage and regulation</t>
  </si>
  <si>
    <t>GO:1990416|P:cellular response to brain-derived neurotrophic factor stimulus|IEA:Ensembl</t>
  </si>
  <si>
    <t>GO:0005788|C:endoplasmic reticulum lumen|IDA:MGI</t>
  </si>
  <si>
    <t>Cross-presentation of particulate exogenous antigens_curated</t>
  </si>
  <si>
    <t>R-MMU-1236973|Cross-presentation of particulate exogenous antigens (phagosomes)</t>
  </si>
  <si>
    <t>GO:0018393|P:internal peptidyl-lysine acetylation|ISO:MGI</t>
  </si>
  <si>
    <t>R-MMU-2559586|DNA Damage/Telomere Stress Induced Senescence</t>
  </si>
  <si>
    <t>GO:0000340|F:RNA 7-methylguanosine cap binding|ISO:MGI</t>
  </si>
  <si>
    <t>GO:0030659|C:cytoplasmic vesicle membrane|IDA:MGI</t>
  </si>
  <si>
    <t>GO:0034644|P:cellular response to UV|IDA:UniProtKB</t>
  </si>
  <si>
    <t>R-MMU-2142770|Synthesis of 15-eicosatetraenoic acid derivatives</t>
  </si>
  <si>
    <t>GO:0048280|P:vesicle fusion with Golgi apparatus|ISO:MGI</t>
  </si>
  <si>
    <t>GO:0007409|P:axonogenesis|IMP:MGI</t>
  </si>
  <si>
    <t>GO:0043086|P:negative regulation of catalytic activity|ISO:MGI</t>
  </si>
  <si>
    <t>GO:0004197|F:cysteine-type endopeptidase activity|IBA:GO_Central</t>
  </si>
  <si>
    <t>GO:2001237|P:negative regulation of extrinsic apoptotic signaling pathway|IGI:MGI</t>
  </si>
  <si>
    <t>GO:0045087|P:innate immune response|IBA:GO_Central</t>
  </si>
  <si>
    <t>GO:0033613|F:activating transcription factor binding|ISO:MGI</t>
  </si>
  <si>
    <t>GO:0090527|P:actin filament reorganization|ISO:MGI</t>
  </si>
  <si>
    <t>GO:0003723|F:RNA binding|IEA:UniProtKB-KW</t>
  </si>
  <si>
    <t>GO:0005096|F:GTPase activator activity|IBA:GO_Central</t>
  </si>
  <si>
    <t>GO:0097202|P:activation of cysteine-type endopeptidase activity|ISO:MGI</t>
  </si>
  <si>
    <t>GO:0051602|P:response to electrical stimulus|IEA:Ensembl</t>
  </si>
  <si>
    <t>GO:1903427|P:negative regulation of reactive oxygen species biosynthetic process|IMP:UniProtKB</t>
  </si>
  <si>
    <t>GO:0033198|P:response to ATP|ISO:MGI</t>
  </si>
  <si>
    <t>GO:1903061|P:positive regulation of protein lipidation|ISS:GO_Central</t>
  </si>
  <si>
    <t>GO:2000786|P:positive regulation of autophagosome assembly|ISS:GO_Central</t>
  </si>
  <si>
    <t>GO:0140031|F:phosphorylation-dependent protein binding|ISO:MGI</t>
  </si>
  <si>
    <t>GO:0031625|F:ubiquitin protein ligase binding|IBA:GO_Central</t>
  </si>
  <si>
    <t>GO:0007029|P:endoplasmic reticulum organization|IBA:GO_Central</t>
  </si>
  <si>
    <t>GO:0003682|F:chromatin binding|IDA:UniProtKB</t>
  </si>
  <si>
    <t>GO:0033574|P:response to testosterone|IEA:Ensembl</t>
  </si>
  <si>
    <t>GO:0008432|F:JUN kinase binding|ISO:MGI</t>
  </si>
  <si>
    <t>GO:0000209|P:protein polyubiquitination|ISS:UniProtKB</t>
  </si>
  <si>
    <t>GO:0030490|P:maturation of SSU-rRNA|IBA:GO_Central</t>
  </si>
  <si>
    <t>GO:0032991|C:protein-containing complex|ISS:UniProtKB</t>
  </si>
  <si>
    <t>GO:0032515|P:negative regulation of phosphoprotein phosphatase activity|ISO:MGI</t>
  </si>
  <si>
    <t>GO:0034389|P:lipid droplet organization|IMP:MGI</t>
  </si>
  <si>
    <t>GO:1902017|P:regulation of cilium assembly|IMP:UniProtKB</t>
  </si>
  <si>
    <t>GO:0043621|F:protein self-association|ISS:UniProtKB</t>
  </si>
  <si>
    <t>GO:0030073|P:insulin secretion|IMP:MGI</t>
  </si>
  <si>
    <t>GO:0008237|F:metallopeptidase activity|ISO:MGI</t>
  </si>
  <si>
    <t>R-MMU-5666185|RHO GTPases Activate Rhotekin and Rhophilins</t>
  </si>
  <si>
    <t>GO:0045335|C:phagocytic vesicle|ISO:MGI</t>
  </si>
  <si>
    <t>GO:0036459|F:thiol-dependent ubiquitinyl hydrolase activity|ISS:UniProtKB</t>
  </si>
  <si>
    <t>GO:0007062|P:sister chromatid cohesion|ISO:MGI</t>
  </si>
  <si>
    <t>GO:0071985|P:multivesicular body sorting pathway|ISO:MGI</t>
  </si>
  <si>
    <t>GO:0007420|P:brain development|IGI:MGI</t>
  </si>
  <si>
    <t>R-MMU-499943|Interconversion of nucleotide di- and triphosphates</t>
  </si>
  <si>
    <t>GO:0000470|P:maturation of LSU-rRNA|IBA:GO_Central</t>
  </si>
  <si>
    <t>GO:0043197|C:dendritic spine|IDA:UniProtKB</t>
  </si>
  <si>
    <t>GO:0097197|C:tetraspanin-enriched microdomain|ISO:MGI</t>
  </si>
  <si>
    <t>GO:0005667|C:transcription factor complex|ISO:MGI</t>
  </si>
  <si>
    <t>GO:0035520|P:monoubiquitinated protein deubiquitination|ISS:UniProtKB</t>
  </si>
  <si>
    <t>GO:0035385|P:Roundabout signaling pathway|ISS:UniProtKB</t>
  </si>
  <si>
    <t>R-MMU-8985586|SLIT2:ROBO1 increases RHOA activity</t>
  </si>
  <si>
    <t>GO:0043966|P:histone H3 acetylation|ISO:MGI</t>
  </si>
  <si>
    <t>R-MMU-5357786|TNFR1-induced proapoptotic signaling</t>
  </si>
  <si>
    <t>GO:0006468|P:protein phosphorylation|IDA:UniProtKB</t>
  </si>
  <si>
    <t>GO:0051443|P:positive regulation of ubiquitin-protein transferase activity|ISO:MGI</t>
  </si>
  <si>
    <t>GO:0002931|P:response to ischemia|IMP:MGI</t>
  </si>
  <si>
    <t>GO:0038023|F:signaling receptor activity|IBA:GO_Central</t>
  </si>
  <si>
    <t>GO:0007628|P:adult walking behavior|IGI:MGI</t>
  </si>
  <si>
    <t>GO:0098505|F:G-rich strand telomeric DNA binding|ISO:MGI</t>
  </si>
  <si>
    <t>GO:0034236|F:protein kinase A catalytic subunit binding|ISO:MGI</t>
  </si>
  <si>
    <t>GO:0005635|C:nuclear envelope|IBA:GO_Central</t>
  </si>
  <si>
    <t>R-MMU-5140745|WNT5A-dependent internalization of FZD2, FZD5 and ROR2</t>
  </si>
  <si>
    <t>GO:0002039|F:p53 binding|ISO:MGI</t>
  </si>
  <si>
    <t>GO:0005198|F:structural molecule activity|IEA:InterPro</t>
  </si>
  <si>
    <t>R-MMU-4419969|Depolymerisation of the Nuclear Lamina</t>
  </si>
  <si>
    <t>GO:0001916|P:positive regulation of T cell mediated cytotoxicity|ISO:MGI</t>
  </si>
  <si>
    <t>GO:0032874|P:positive regulation of stress-activated MAPK cascade|IMP:MGI</t>
  </si>
  <si>
    <t>GO:0046330|P:positive regulation of JNK cascade|IMP:MGI</t>
  </si>
  <si>
    <t>GO:0016514|C:SWI/SNF complex|IDA:MGI</t>
  </si>
  <si>
    <t>R-MMU-5620924|Intraflagellar transport</t>
  </si>
  <si>
    <t>GO:0042587|C:glycogen granule|IDA:MGI</t>
  </si>
  <si>
    <t>GO:0008287|C:protein serine/threonine phosphatase complex|IBA:GO_Central</t>
  </si>
  <si>
    <t>GO:0035195|P:gene silencing by miRNA|ISO:MGI</t>
  </si>
  <si>
    <t>GO:0006352|P:DNA-templated transcription, initiation|ISO:MGI</t>
  </si>
  <si>
    <t>GO:0016584|P:nucleosome positioning|ISO:MGI</t>
  </si>
  <si>
    <t>GO:0031213|C:RSF complex|ISO:MGI</t>
  </si>
  <si>
    <t>GO:0098793|C:presynapse|ISO:MGI</t>
  </si>
  <si>
    <t>GO:0031532|P:actin cytoskeleton reorganization|ISS:UniProtKB</t>
  </si>
  <si>
    <t>GO:0030516|P:regulation of axon extension|ISO:MGI</t>
  </si>
  <si>
    <t>GO:1902533|P:positive regulation of intracellular signal transduction|ISO:MGI</t>
  </si>
  <si>
    <t>GO:0001525|P:angiogenesis|IEA:UniProtKB-KW</t>
  </si>
  <si>
    <t>R-MMU-196780|Biotin transport and metabolism</t>
  </si>
  <si>
    <t>GO:0001649|P:osteoblast differentiation|IMP:MGI</t>
  </si>
  <si>
    <t>GO:0060216|P:definitive hemopoiesis|IMP:MGI</t>
  </si>
  <si>
    <t>GO:0031175|P:neuron projection development|ISO:MGI</t>
  </si>
  <si>
    <t>GO:0005761|C:mitochondrial ribosome|ISS:MGI</t>
  </si>
  <si>
    <t>GO:0000287|F:magnesium ion binding|IDA:UniProtKB</t>
  </si>
  <si>
    <t>GO:0072687|C:meiotic spindle|IDA:UniProtKB</t>
  </si>
  <si>
    <t>R-MMU-917977|Transferrin endocytosis and recycling</t>
  </si>
  <si>
    <t>GO:0002320|P:lymphoid progenitor cell differentiation|IMP:MGI</t>
  </si>
  <si>
    <t>GO:0043410|P:positive regulation of MAPK cascade|IDA:UniProtKB</t>
  </si>
  <si>
    <t>GO:0048041|P:focal adhesion assembly|ISO:MGI</t>
  </si>
  <si>
    <t>R-MMU-196299|Beta-catenin phosphorylation cascade</t>
  </si>
  <si>
    <t>GO:0005884|C:actin filament|IDA:MGI</t>
  </si>
  <si>
    <t>GO:0006281|P:DNA repair|ISO:MGI</t>
  </si>
  <si>
    <t>GO:0001085|F:RNA polymerase II transcription factor binding|ISO:MGI</t>
  </si>
  <si>
    <t>GO:0150051|C:postsynaptic Golgi apparatus|IEA:UniProtKB-SubCell</t>
  </si>
  <si>
    <t>GO:0071345|P:cellular response to cytokine stimulus|ISO:MGI</t>
  </si>
  <si>
    <t>R-MMU-525793|Myogenesis</t>
  </si>
  <si>
    <t>GO:0033081|P:regulation of T cell differentiation in thymus|IMP:BHF-UCL</t>
  </si>
  <si>
    <t>GO:0005901|C:caveola|ISO:MGI</t>
  </si>
  <si>
    <t>GO:0007229|P:integrin-mediated signaling pathway|IEA:UniProtKB-KW</t>
  </si>
  <si>
    <t>GO:0006412|P:translation|ISS:UniProtKB</t>
  </si>
  <si>
    <t>GO:1903296|P:positive regulation of glutamate secretion, neurotransmission|ISO:MGI</t>
  </si>
  <si>
    <t>GO:0043209|C:myelin sheath|IDA:MGI</t>
  </si>
  <si>
    <t>GO:0042641|C:actomyosin|ISO:MGI</t>
  </si>
  <si>
    <t>GO:0035020|P:regulation of Rac protein signal transduction|ISO:MGI</t>
  </si>
  <si>
    <t>GO:0002735|P:positive regulation of myeloid dendritic cell cytokine production|IMP:UniProtKB</t>
  </si>
  <si>
    <t>GO:1902230|P:negative regulation of intrinsic apoptotic signaling pathway in response to DNA damage|IMP:MGI</t>
  </si>
  <si>
    <t>GO:0017160|F:Ral GTPase binding|ISO:MGI</t>
  </si>
  <si>
    <t>GO:0007062|P:sister chromatid cohesion|IBA:GO_Central</t>
  </si>
  <si>
    <t>GO:0030136|C:clathrin-coated vesicle|IDA:UniProtKB</t>
  </si>
  <si>
    <t>GO:0042803|F:protein homodimerization activity|ISS:HGNC-UCL</t>
  </si>
  <si>
    <t>GO:0005882|C:intermediate filament|IDA:MGI</t>
  </si>
  <si>
    <t>GO:0007283|P:spermatogenesis|IEA:UniProtKB-KW</t>
  </si>
  <si>
    <t>GO:0060998|P:regulation of dendritic spine development|IMP:UniProtKB</t>
  </si>
  <si>
    <t>GO:0005524|F:ATP binding|IEA:UniProtKB-UniRule</t>
  </si>
  <si>
    <t>GO:2001241|P:positive regulation of extrinsic apoptotic signaling pathway in absence of ligand|IMP:MGI</t>
  </si>
  <si>
    <t>GO:0045121|C:membrane raft|IEA:Ensembl</t>
  </si>
  <si>
    <t>GO:0050770|P:regulation of axonogenesis|IBA:GO_Central</t>
  </si>
  <si>
    <t>GO:0014704|C:intercalated disc|IDA:MGI</t>
  </si>
  <si>
    <t>GO:0000287|F:magnesium ion binding|ISS:UniProtKB</t>
  </si>
  <si>
    <t>GO:0032767|F:copper-dependent protein binding|ISO:MGI</t>
  </si>
  <si>
    <t>R-MMU-8983711|OAS antiviral response</t>
  </si>
  <si>
    <t>GO:0030175|C:filopodium|ISO:MGI</t>
  </si>
  <si>
    <t>GO:0003847|F:1-alkyl-2-acetylglycerophosphocholine esterase activity|IEA:UniProtKB-EC</t>
  </si>
  <si>
    <t>GO:0004602|F:glutathione peroxidase activity|IBA:GO_Central</t>
  </si>
  <si>
    <t>GO:0042127|P:regulation of cell population proliferation|IDA:MGI</t>
  </si>
  <si>
    <t>GO:0000956|P:nuclear-transcribed mRNA catabolic process|IEA:InterPro</t>
  </si>
  <si>
    <t>R-MMU-209560|NF-kB is activated and signals survival</t>
  </si>
  <si>
    <t>GO:0004721|F:phosphoprotein phosphatase activity|IMP:MGI</t>
  </si>
  <si>
    <t>R-MMU-3371497|HSP90 chaperone cycle for steroid hormone receptors (SHR)</t>
  </si>
  <si>
    <t>GO:0001843|P:neural tube closure|IMP:BHF-UCL</t>
  </si>
  <si>
    <t>GO:0010744|P:positive regulation of macrophage derived foam cell differentiation|IGI:BHF-UCL</t>
  </si>
  <si>
    <t>GO:0006388|P:tRNA splicing, via endonucleolytic cleavage and ligation|ISS:UniProtKB</t>
  </si>
  <si>
    <t>GO:0051225|P:spindle assembly|IDA:MGI</t>
  </si>
  <si>
    <t>GO:0043403|P:skeletal muscle tissue regeneration|IEA:Ensembl</t>
  </si>
  <si>
    <t>GO:0010642|P:negative regulation of platelet-derived growth factor receptor signaling pathway|ISO:MGI</t>
  </si>
  <si>
    <t>GO:0070498|P:interleukin-1-mediated signaling pathway|ISO:MGI</t>
  </si>
  <si>
    <t>GO:0019076|P:viral release from host cell|ISO:MGI</t>
  </si>
  <si>
    <t>GO:0047696|F:beta-adrenergic receptor kinase activity|ISO:MGI</t>
  </si>
  <si>
    <t>GO:0021756|P:striatum development|IMP:MGI</t>
  </si>
  <si>
    <t>GO:0001666|P:response to hypoxia|IMP:MGI</t>
  </si>
  <si>
    <t>GO:0005741|C:mitochondrial outer membrane|IDA:UniProtKB</t>
  </si>
  <si>
    <t>GO:0030137|C:COPI-coated vesicle|ISS:UniProtKB</t>
  </si>
  <si>
    <t>GO:0005654|C:nucleoplasm|ISS:UniProtKB</t>
  </si>
  <si>
    <t>GO:0042826|F:histone deacetylase binding|ISS:UniProtKB</t>
  </si>
  <si>
    <t>GO:0097718|F:disordered domain specific binding|ISO:MGI</t>
  </si>
  <si>
    <t>GO:0009887|P:animal organ morphogenesis|TAS:MGI</t>
  </si>
  <si>
    <t>GO:0000122|P:negative regulation of transcription by RNA polymerase II|ISO:MGI</t>
  </si>
  <si>
    <t>GO:0043005|C:neuron projection|ISO:MGI</t>
  </si>
  <si>
    <t>GO:0006814|P:sodium ion transport|ISO:MGI</t>
  </si>
  <si>
    <t>GO:0045087|P:innate immune response|IMP:MGI</t>
  </si>
  <si>
    <t>GO:0070936|P:protein K48-linked ubiquitination|ISS:UniProtKB</t>
  </si>
  <si>
    <t>GO:0045987|P:positive regulation of smooth muscle contraction|ISO:MGI</t>
  </si>
  <si>
    <t>GO:0048341|P:paraxial mesoderm formation|IMP:MGI</t>
  </si>
  <si>
    <t>GO:0099523|C:presynaptic cytosol|ISO:MGI</t>
  </si>
  <si>
    <t>GO:0048511|P:rhythmic process|IEA:UniProtKB-KW</t>
  </si>
  <si>
    <t>GO:0043524|P:negative regulation of neuron apoptotic process|ISO:MGI</t>
  </si>
  <si>
    <t>GO:0030217|P:T cell differentiation|IMP:UniProtKB</t>
  </si>
  <si>
    <t>GO:0005102|F:signaling receptor binding|IBA:GO_Central</t>
  </si>
  <si>
    <t>GO:0043248|P:proteasome assembly|IBA:GO_Central</t>
  </si>
  <si>
    <t>GO:1990635|C:proximal dendrite|ISO:MGI</t>
  </si>
  <si>
    <t>GO:0035091|F:phosphatidylinositol binding|ISO:MGI</t>
  </si>
  <si>
    <t>GO:0035025|P:positive regulation of Rho protein signal transduction|ISO:MGI</t>
  </si>
  <si>
    <t>GO:0048813|P:dendrite morphogenesis|IMP:MGI</t>
  </si>
  <si>
    <t>GO:0006893|P:Golgi to plasma membrane transport|ISO:MGI</t>
  </si>
  <si>
    <t>GO:0061844|P:antimicrobial humoral immune response mediated by antimicrobial peptide|ISO:MGI</t>
  </si>
  <si>
    <t>GO:0035493|P:SNARE complex assembly|IDA:BHF-UCL</t>
  </si>
  <si>
    <t>GO:0036002|F:pre-mRNA binding|ISO:MGI</t>
  </si>
  <si>
    <t>GO:0005783|C:endoplasmic reticulum|ISS:HGNC-UCL</t>
  </si>
  <si>
    <t>GO:0030331|F:estrogen receptor binding|ISO:MGI</t>
  </si>
  <si>
    <t>GO:0043171|P:peptide catabolic process|ISS:UniProtKB</t>
  </si>
  <si>
    <t>GO:0003016|P:respiratory system process|IMP:MGI</t>
  </si>
  <si>
    <t>GO:0001916|P:positive regulation of T cell mediated cytotoxicity|IMP:MGI</t>
  </si>
  <si>
    <t>GO:0007507|P:heart development|IMP:UniProtKB</t>
  </si>
  <si>
    <t>GO:0031369|F:translation initiation factor binding|IDA:MGI</t>
  </si>
  <si>
    <t>GO:0030036|P:actin cytoskeleton organization|IBA:GO_Central</t>
  </si>
  <si>
    <t>GO:0043161|P:proteasome-mediated ubiquitin-dependent protein catabolic process|IMP:MGI</t>
  </si>
  <si>
    <t>GO:0045019|P:negative regulation of nitric oxide biosynthetic process|IMP:MGI</t>
  </si>
  <si>
    <t>GO:0009617|P:response to bacterium|IMP:MGI</t>
  </si>
  <si>
    <t>GO:0000244|P:spliceosomal tri-snRNP complex assembly|ISS:UniProtKB</t>
  </si>
  <si>
    <t>GO:0008201|F:heparin binding|IDA:MGI</t>
  </si>
  <si>
    <t>GO:0043330|P:response to exogenous dsRNA|IDA:MGI</t>
  </si>
  <si>
    <t>GO:0097284|P:hepatocyte apoptotic process|IGI:MGI</t>
  </si>
  <si>
    <t>GO:0004222|F:metalloendopeptidase activity|ISS:UniProtKB</t>
  </si>
  <si>
    <t>GO:0120162|P:positive regulation of cold-induced thermogenesis|IMP:YuBioLab</t>
  </si>
  <si>
    <t>R-MMU-913709|O-linked glycosylation of mucins</t>
  </si>
  <si>
    <t>GO:0005720|C:nuclear heterochromatin|IDA:MGI</t>
  </si>
  <si>
    <t>GO:0005643|C:nuclear pore|ISO:MGI</t>
  </si>
  <si>
    <t>GO:0040029|P:regulation of gene expression, epigenetic|ISO:MGI</t>
  </si>
  <si>
    <t>GO:0034614|P:cellular response to reactive oxygen species|ISO:MGI</t>
  </si>
  <si>
    <t>GO:0043034|C:costamere|ISO:MGI</t>
  </si>
  <si>
    <t>GO:0051138|P:positive regulation of NK T cell differentiation|IMP:MGI</t>
  </si>
  <si>
    <t>GO:0005813|C:centrosome|IDA:UniProtKB</t>
  </si>
  <si>
    <t>GO:0008198|F:ferrous iron binding|ISS:UniProtKB</t>
  </si>
  <si>
    <t>GO:0051607|P:defense response to virus|IEA:UniProtKB-KW</t>
  </si>
  <si>
    <t>GO:0000981|F:DNA-binding transcription factor activity, RNA polymerase II-specific|ISO:MGI</t>
  </si>
  <si>
    <t>GO:0045893|P:positive regulation of transcription, DNA-templated|IMP:MGI</t>
  </si>
  <si>
    <t>GO:0006887|P:exocytosis|IMP:MGI</t>
  </si>
  <si>
    <t>R-MMU-8951664|Neddylation</t>
  </si>
  <si>
    <t>GO:0045503|F:dynein light chain binding|ISO:MGI</t>
  </si>
  <si>
    <t>GO:0075525|P:viral translational termination-reinitiation|ISO:MGI</t>
  </si>
  <si>
    <t>GO:0090241|P:negative regulation of histone H4 acetylation|ISO:MGI</t>
  </si>
  <si>
    <t>GO:0005902|C:microvillus|IDA:MGI</t>
  </si>
  <si>
    <t>GO:0004711|F:ribosomal protein S6 kinase activity|IBA:GO_Central</t>
  </si>
  <si>
    <t>R-MMU-442742|CREB1 phosphorylation through NMDA receptor-mediated activation of RAS signaling</t>
  </si>
  <si>
    <t>R-MMU-444257|RSK activation</t>
  </si>
  <si>
    <t>GO:2000679|P:positive regulation of transcription regulatory region DNA binding|ISO:MGI</t>
  </si>
  <si>
    <t>GO:0000978|F:RNA polymerase II cis-regulatory region sequence-specific DNA binding|ISS:UniProtKB</t>
  </si>
  <si>
    <t>GO:0015986|P:ATP synthesis coupled proton transport|IBA:GO_Central</t>
  </si>
  <si>
    <t>GO:0017048|F:Rho GTPase binding|ISS:UniProtKB</t>
  </si>
  <si>
    <t>GO:0071013|C:catalytic step 2 spliceosome|ISO:MGI</t>
  </si>
  <si>
    <t>R-MMU-1483166|Synthesis of PA</t>
  </si>
  <si>
    <t>GO:0003777|F:microtubule motor activity|IBA:GO_Central</t>
  </si>
  <si>
    <t>GO:0001835|P:blastocyst hatching|IMP:MGI</t>
  </si>
  <si>
    <t>GO:0010193|P:response to ozone|IEA:Ensembl</t>
  </si>
  <si>
    <t>GO:0051082|F:unfolded protein binding|IPI:MGI</t>
  </si>
  <si>
    <t>GO:0004634|F:phosphopyruvate hydratase activity|IEA:InterPro</t>
  </si>
  <si>
    <t>GO:0006096|P:glycolytic process|IEA:InterPro</t>
  </si>
  <si>
    <t>GO:0009898|C:cytoplasmic side of plasma membrane|ISO:MGI</t>
  </si>
  <si>
    <t>GO:0045545|F:syndecan binding|ISO:MGI</t>
  </si>
  <si>
    <t>GO:0051444|P:negative regulation of ubiquitin-protein transferase activity|ISO:MGI</t>
  </si>
  <si>
    <t>GO:0090306|P:spindle assembly involved in meiosis|IMP:UniProtKB</t>
  </si>
  <si>
    <t>GO:0006826|P:iron ion transport|IEA:InterPro</t>
  </si>
  <si>
    <t>GO:0006880|P:intracellular sequestering of iron ion|IBA:GO_Central</t>
  </si>
  <si>
    <t>GO:0008043|C:intracellular ferritin complex|ISS:UniProtKB</t>
  </si>
  <si>
    <t>GO:0000724|P:double-strand break repair via homologous recombination|ISS:UniProtKB</t>
  </si>
  <si>
    <t>GO:0002540|P:leukotriene production involved in inflammatory response|IMP:MGI</t>
  </si>
  <si>
    <t>GO:0019370|P:leukotriene biosynthetic process|IDA:MGI</t>
  </si>
  <si>
    <t>R-MMU-2142700|Synthesis of Lipoxins (LX)</t>
  </si>
  <si>
    <t>GO:0005750|C:mitochondrial respiratory chain complex III|ISO:MGI</t>
  </si>
  <si>
    <t>GO:0071222|P:cellular response to lipopolysaccharide|ISO:MGI</t>
  </si>
  <si>
    <t>GO:0004089|F:carbonate dehydratase activity|IDA:MGI</t>
  </si>
  <si>
    <t>R-MMU-1475029|Reversible hydration of carbon dioxide</t>
  </si>
  <si>
    <t>GO:0008198|F:ferrous iron binding|IBA:GO_Central</t>
  </si>
  <si>
    <t>GO:0016188|P:synaptic vesicle maturation|IMP:MGI</t>
  </si>
  <si>
    <t>GO:0050803|P:regulation of synapse structure or activity|IBA:GO_Central</t>
  </si>
  <si>
    <t>GO:0004672|F:protein kinase activity|IDA:MGI</t>
  </si>
  <si>
    <t>GO:0005930|C:axoneme|IDA:UniProtKB</t>
  </si>
  <si>
    <t>GO:0030838|P:positive regulation of actin filament polymerization|ISO:MGI</t>
  </si>
  <si>
    <t>GO:0062009|P:secondary palate development|ISO:MGI</t>
  </si>
  <si>
    <t>GO:0042759|P:long-chain fatty acid biosynthetic process|IMP:MGI</t>
  </si>
  <si>
    <t>GO:0030513|P:positive regulation of BMP signaling pathway|IMP:BHF-UCL</t>
  </si>
  <si>
    <t>GO:0010882|P:regulation of cardiac muscle contraction by calcium ion signaling|ISO:MGI</t>
  </si>
  <si>
    <t>GO:0016477|P:cell migration|IBA:GO_Central</t>
  </si>
  <si>
    <t>R-MMU-877312|Regulation of IFNG signaling</t>
  </si>
  <si>
    <t>GO:0090630|P:activation of GTPase activity|ISS:UniProtKB</t>
  </si>
  <si>
    <t>GO:0042805|F:actinin binding|ISO:MGI</t>
  </si>
  <si>
    <t>GO:0030175|C:filopodium|IDA:UniProtKB</t>
  </si>
  <si>
    <t>R-MMU-193634|Axonal growth inhibition (RHOA activation)</t>
  </si>
  <si>
    <t>GO:0006370|P:7-methylguanosine mRNA capping|ISS:UniProtKB</t>
  </si>
  <si>
    <t>GO:0048024|P:regulation of mRNA splicing, via spliceosome|ISS:UniProtKB</t>
  </si>
  <si>
    <t>GO:0020037|F:heme binding|IEA:InterPro</t>
  </si>
  <si>
    <t>GO:0004722|F:protein serine/threonine phosphatase activity|IDA:MGI</t>
  </si>
  <si>
    <t>GO:0005667|C:transcription factor complex|IDA:MGI</t>
  </si>
  <si>
    <t>GO:0042803|F:protein homodimerization activity|IPI:UniProtKB</t>
  </si>
  <si>
    <t>GO:0051219|F:phosphoprotein binding|ISO:MGI</t>
  </si>
  <si>
    <t>GO:0016477|P:cell migration|IMP:UniProtKB</t>
  </si>
  <si>
    <t>GO:0005496|F:steroid binding|ISO:MGI</t>
  </si>
  <si>
    <t>GO:0070372|P:regulation of ERK1 and ERK2 cascade|ISS:UniProtKB</t>
  </si>
  <si>
    <t>GO:0071944|C:cell periphery|IDA:MGI</t>
  </si>
  <si>
    <t>R-MMU-6807505|RNA polymerase II transcribes snRNA genes</t>
  </si>
  <si>
    <t>GO:0005641|C:nuclear envelope lumen|IDA:MGI</t>
  </si>
  <si>
    <t>GO:1903829|P:positive regulation of cellular protein localization|ISO:MGI</t>
  </si>
  <si>
    <t>GO:1905098|P:negative regulation of guanyl-nucleotide exchange factor activity|ISO:MGI</t>
  </si>
  <si>
    <t>GO:0050790|P:regulation of catalytic activity|ISO:MGI</t>
  </si>
  <si>
    <t>GO:0045165|P:cell fate commitment|IMP:MGI</t>
  </si>
  <si>
    <t>GO:0001667|P:ameboidal-type cell migration|IMP:MGI</t>
  </si>
  <si>
    <t>GO:0000028|P:ribosomal small subunit assembly|IBA:GO_Central</t>
  </si>
  <si>
    <t>GO:0045202|C:synapse|IDA:SynGO</t>
  </si>
  <si>
    <t>GO:0001933|P:negative regulation of protein phosphorylation|IMP:MGI</t>
  </si>
  <si>
    <t>GO:0010259|P:multicellular organism aging|IMP:MGI</t>
  </si>
  <si>
    <t>GO:0043254|P:regulation of protein-containing complex assembly|ISO:MGI</t>
  </si>
  <si>
    <t>GO:0099612|P:protein localization to axon|IMP:MGI</t>
  </si>
  <si>
    <t>GO:0015986|P:ATP synthesis coupled proton transport|IEA:InterPro</t>
  </si>
  <si>
    <t>GO:0016702|F:oxidoreductase activity, acting on single donors with incorporation of molecular oxygen, incorporation of two atoms of oxygen|IBA:GO_Central</t>
  </si>
  <si>
    <t>GO:0002437|P:inflammatory response to antigenic stimulus|IMP:MGI</t>
  </si>
  <si>
    <t>GO:0008270|F:zinc ion binding|IEA:UniProtKB-UniRule</t>
  </si>
  <si>
    <t>GO:0098978|C:glutamatergic synapse|IMP:SynGO</t>
  </si>
  <si>
    <t>GO:0001837|P:epithelial to mesenchymal transition|ISS:UniProtKB</t>
  </si>
  <si>
    <t>GO:0045445|P:myoblast differentiation|IMP:UniProtKB</t>
  </si>
  <si>
    <t>GO:0061614|P:pri-miRNA transcription by RNA polymerase II|IMP:UniProtKB</t>
  </si>
  <si>
    <t>GO:0005765|C:lysosomal membrane|ISO:MGI</t>
  </si>
  <si>
    <t>GO:0098686|C:hippocampal mossy fiber to CA3 synapse|ISO:MGI</t>
  </si>
  <si>
    <t>GO:0071392|P:cellular response to estradiol stimulus|IEA:Ensembl</t>
  </si>
  <si>
    <t>GO:0005070|F:SH3/SH2 adaptor activity|ISO:MGI</t>
  </si>
  <si>
    <t>GO:0050885|P:neuromuscular process controlling balance|IGI:MGI</t>
  </si>
  <si>
    <t>R-MMU-5173214|O-glycosylation of TSR domain-containing proteins</t>
  </si>
  <si>
    <t>GO:0042393|F:histone binding|IEA:Ensembl</t>
  </si>
  <si>
    <t>GO:0033209|P:tumor necrosis factor-mediated signaling pathway|ISO:MGI</t>
  </si>
  <si>
    <t>R-MMU-113418|Formation of the Early Elongation Complex</t>
  </si>
  <si>
    <t>GO:0005737|C:cytoplasm|IDA:MGI</t>
  </si>
  <si>
    <t>GO:0007264|P:small GTPase mediated signal transduction|ISO:MGI</t>
  </si>
  <si>
    <t>GO:0005764|C:lysosome|IEA:UniProtKB-SubCell</t>
  </si>
  <si>
    <t>GO:0050777|P:negative regulation of immune response|IMP:MGI</t>
  </si>
  <si>
    <t>R-MMU-879415|Advanced glycosylation endproduct receptor signaling</t>
  </si>
  <si>
    <t>GO:0140300|P:serine import into mitochondrion|ISS:UniProtKB</t>
  </si>
  <si>
    <t>GO:0016973|P:poly(A)+ mRNA export from nucleus|IBA:GO_Central</t>
  </si>
  <si>
    <t>GO:0009615|P:response to virus|IMP:UniProtKB</t>
  </si>
  <si>
    <t>GO:0009967|P:positive regulation of signal transduction|IMP:MGI</t>
  </si>
  <si>
    <t>GO:0000785|C:chromatin|IEA:Ensembl</t>
  </si>
  <si>
    <t>GO:0030155|P:regulation of cell adhesion|ISO:MGI</t>
  </si>
  <si>
    <t>GO:0048487|F:beta-tubulin binding|ISO:MGI</t>
  </si>
  <si>
    <t>GO:1990138|P:neuron projection extension|IGI:MGI</t>
  </si>
  <si>
    <t>GO:2000379|P:positive regulation of reactive oxygen species metabolic process|ISO:MGI</t>
  </si>
  <si>
    <t>GO:0042254|P:ribosome biogenesis|IEA:UniProtKB-KW</t>
  </si>
  <si>
    <t>GO:0045776|P:negative regulation of blood pressure|ISO:MGI</t>
  </si>
  <si>
    <t>GO:0006897|P:endocytosis|ISS:UniProtKB</t>
  </si>
  <si>
    <t>GO:0005739|C:mitochondrion|IDA:ParkinsonsUK-UCL</t>
  </si>
  <si>
    <t>GO:0031966|C:mitochondrial membrane|IEA:UniProtKB-SubCell</t>
  </si>
  <si>
    <t>R-MMU-376172|DSCAM interactions</t>
  </si>
  <si>
    <t>GO:0051146|P:striated muscle cell differentiation|IGI:MGI</t>
  </si>
  <si>
    <t>GO:0010942|P:positive regulation of cell death|ISO:MGI</t>
  </si>
  <si>
    <t>GO:0003725|F:double-stranded RNA binding|IDA:UniProtKB</t>
  </si>
  <si>
    <t>GO:0019933|P:cAMP-mediated signaling|ISO:MGI</t>
  </si>
  <si>
    <t>GO:0001306|P:age-dependent response to oxidative stress|IMP:MGI</t>
  </si>
  <si>
    <t>GO:0030968|P:endoplasmic reticulum unfolded protein response|ISS:UniProtKB</t>
  </si>
  <si>
    <t>GO:0048545|P:response to steroid hormone|IEA:Ensembl</t>
  </si>
  <si>
    <t>GO:0004812|F:aminoacyl-tRNA ligase activity|IBA:GO_Central</t>
  </si>
  <si>
    <t>GO:0004829|F:threonine-tRNA ligase activity|IDA:UniProtKB</t>
  </si>
  <si>
    <t>GO:0006435|P:threonyl-tRNA aminoacylation|IDA:UniProtKB</t>
  </si>
  <si>
    <t>GO:1900246|P:positive regulation of RIG-I signaling pathway|ISO:MGI</t>
  </si>
  <si>
    <t>GO:0005871|C:kinesin complex|IBA:GO_Central</t>
  </si>
  <si>
    <t>GO:0005085|F:guanyl-nucleotide exchange factor activity|ISS:UniProtKB</t>
  </si>
  <si>
    <t>2169|Ubiquitin E3 ligase (Neurl2, Tceb1, Tceb2, Cul5, Rbx1)</t>
  </si>
  <si>
    <t>GO:0043116|P:negative regulation of vascular permeability|ISO:MGI</t>
  </si>
  <si>
    <t>GO:0071360|P:cellular response to exogenous dsRNA|ISS:UniProtKB</t>
  </si>
  <si>
    <t>GO:0051726|P:regulation of cell cycle|IDA:UniProtKB</t>
  </si>
  <si>
    <t>GO:0010332|P:response to gamma radiation|ISO:MGI</t>
  </si>
  <si>
    <t>GO:0008121|F:ubiquinol-cytochrome-c reductase activity|IEA:InterPro</t>
  </si>
  <si>
    <t>GO:0008157|F:protein phosphatase 1 binding|ISO:MGI</t>
  </si>
  <si>
    <t>R-MMU-1855204|Synthesis of IP3 and IP4 in the cytosol</t>
  </si>
  <si>
    <t>GO:0015459|F:potassium channel regulator activity|ISO:MGI</t>
  </si>
  <si>
    <t>GO:0006954|P:inflammatory response|IEA:InterPro</t>
  </si>
  <si>
    <t>GO:0000209|P:protein polyubiquitination|ISO:MGI</t>
  </si>
  <si>
    <t>GO:0005759|C:mitochondrial matrix|ISO:MGI</t>
  </si>
  <si>
    <t>GO:0019901|F:protein kinase binding|IPI:BHF-UCL</t>
  </si>
  <si>
    <t>GO:0060261|P:positive regulation of transcription initiation from RNA polymerase II promoter|IBA:GO_Central</t>
  </si>
  <si>
    <t>R-MMU-3214847|HATs acetylate histones</t>
  </si>
  <si>
    <t>GO:0006517|P:protein deglycosylation|IBA:GO_Central</t>
  </si>
  <si>
    <t>GO:0043161|P:proteasome-mediated ubiquitin-dependent protein catabolic process|ISS:UniProtKB</t>
  </si>
  <si>
    <t>GO:0043069|P:negative regulation of programmed cell death|ISS:UniProtKB</t>
  </si>
  <si>
    <t>GO:0007611|P:learning or memory|ISO:MGI</t>
  </si>
  <si>
    <t>GO:0035855|P:megakaryocyte development|IMP:MGI</t>
  </si>
  <si>
    <t>GO:0021766|P:hippocampus development|IEA:Ensembl</t>
  </si>
  <si>
    <t>GO:0031113|P:regulation of microtubule polymerization|ISO:MGI</t>
  </si>
  <si>
    <t>GO:0004614|F:phosphoglucomutase activity|IDA:MGI</t>
  </si>
  <si>
    <t>GO:0060425|P:lung morphogenesis|IMP:MGI</t>
  </si>
  <si>
    <t>GO:0000977|F:RNA polymerase II regulatory region sequence-specific DNA binding|ISO:MGI</t>
  </si>
  <si>
    <t>GO:0034314|P:Arp2/3 complex-mediated actin nucleation|IBA:GO_Central</t>
  </si>
  <si>
    <t>GO:0034392|P:negative regulation of smooth muscle cell apoptotic process|ISO:MGI</t>
  </si>
  <si>
    <t>R-MMU-4085001|Sialic acid metabolism</t>
  </si>
  <si>
    <t>GO:0045298|C:tubulin complex|NAS:UniProtKB</t>
  </si>
  <si>
    <t>GO:0030514|P:negative regulation of BMP signaling pathway|IMP:MGI</t>
  </si>
  <si>
    <t>GO:0043124|P:negative regulation of I-kappaB kinase/NF-kappaB signaling|IEA:Ensembl</t>
  </si>
  <si>
    <t>GO:0003677|F:DNA binding|IDA:UniProtKB</t>
  </si>
  <si>
    <t>GO:0010634|P:positive regulation of epithelial cell migration|ISO:MGI</t>
  </si>
  <si>
    <t>GO:0032541|C:cortical endoplasmic reticulum|ISO:MGI</t>
  </si>
  <si>
    <t>GO:0014009|P:glial cell proliferation|IEA:Ensembl</t>
  </si>
  <si>
    <t>GO:0005109|F:frizzled binding|ISO:MGI</t>
  </si>
  <si>
    <t>GO:0120219|C:subapical part of cell|IDA:MGI</t>
  </si>
  <si>
    <t>GO:0042493|P:response to drug|ISO:MGI</t>
  </si>
  <si>
    <t>GO:0008270|F:zinc ion binding|IDA:MGI</t>
  </si>
  <si>
    <t>GO:0071260|P:cellular response to mechanical stimulus|IEA:Ensembl</t>
  </si>
  <si>
    <t>GO:0061512|P:protein localization to cilium|IMP:MGI</t>
  </si>
  <si>
    <t>GO:2000036|P:regulation of stem cell population maintenance|IMP:UniProtKB</t>
  </si>
  <si>
    <t>GO:0031510|C:SUMO activating enzyme complex|ISS:UniProtKB</t>
  </si>
  <si>
    <t>R-MMU-3065676|SUMO is conjugated to E1 (UBA2:SAE1)</t>
  </si>
  <si>
    <t>R-MMU-8874081|MET activates PTK2 signaling</t>
  </si>
  <si>
    <t>GO:0005801|C:cis-Golgi network|IBA:GO_Central</t>
  </si>
  <si>
    <t>GO:0007052|P:mitotic spindle organization|IBA:GO_Central</t>
  </si>
  <si>
    <t>GO:0000932|C:P-body|ISO:MGI</t>
  </si>
  <si>
    <t>GO:0031410|C:cytoplasmic vesicle|ISO:MGI</t>
  </si>
  <si>
    <t>GO:0042113|P:B cell activation|IEA:UniProtKB-KW</t>
  </si>
  <si>
    <t>GO:0003682|F:chromatin binding|IBA:GO_Central</t>
  </si>
  <si>
    <t>GO:0045121|C:membrane raft|ISS:UniProtKB</t>
  </si>
  <si>
    <t>GO:0070577|F:lysine-acetylated histone binding|ISO:MGI</t>
  </si>
  <si>
    <t>GO:1902600|P:proton transmembrane transport|IBA:GO_Central</t>
  </si>
  <si>
    <t>GO:0002020|F:protease binding|ISO:MGI</t>
  </si>
  <si>
    <t>GO:2000117|P:negative regulation of cysteine-type endopeptidase activity|ISO:MGI</t>
  </si>
  <si>
    <t>GO:0005634|C:nucleus|IBA:GO_Central</t>
  </si>
  <si>
    <t>GO:1990138|P:neuron projection extension|ISS:UniProtKB</t>
  </si>
  <si>
    <t>GO:0097060|C:synaptic membrane|ISO:MGI</t>
  </si>
  <si>
    <t>GO:0034991|C:nuclear meiotic cohesin complex|IDA:MGI</t>
  </si>
  <si>
    <t>GO:0034976|P:response to endoplasmic reticulum stress|IDA:UniProtKB</t>
  </si>
  <si>
    <t>R-MMU-140342|Apoptosis induced DNA fragmentation</t>
  </si>
  <si>
    <t>GO:0030426|C:growth cone|IDA:MGI</t>
  </si>
  <si>
    <t>GO:0032456|P:endocytic recycling|ISS:UniProtKB</t>
  </si>
  <si>
    <t>R-MMU-5607764|CLEC7A (Dectin-1) signaling</t>
  </si>
  <si>
    <t>GO:0071316|P:cellular response to nicotine|ISO:MGI</t>
  </si>
  <si>
    <t>GO:0005506|F:iron ion binding|ISO:MGI</t>
  </si>
  <si>
    <t>GO:0070536|P:protein K63-linked deubiquitination|ISO:MGI</t>
  </si>
  <si>
    <t>GO:0030496|C:midbody|IDA:MGI</t>
  </si>
  <si>
    <t>GO:0061738|P:late endosomal microautophagy|IMP:ParkinsonsUK-UCL</t>
  </si>
  <si>
    <t>GO:0032040|C:small-subunit processome|IBA:GO_Central</t>
  </si>
  <si>
    <t>GO:0042176|P:regulation of protein catabolic process|IEA:InterPro</t>
  </si>
  <si>
    <t>R-MMU-193692|Regulated proteolysis of p75NTR</t>
  </si>
  <si>
    <t>GO:0020037|F:heme binding|IBA:GO_Central</t>
  </si>
  <si>
    <t>GO:0002741|P:positive regulation of cytokine secretion involved in immune response|IMP:CAFA</t>
  </si>
  <si>
    <t>GO:0010759|P:positive regulation of macrophage chemotaxis|IMP:CAFA</t>
  </si>
  <si>
    <t>GO:0031281|P:positive regulation of cyclase activity|ISO:MGI</t>
  </si>
  <si>
    <t>GO:1905050|P:positive regulation of metallopeptidase activity|IMP:CAFA</t>
  </si>
  <si>
    <t>GO:0048148|P:behavioral response to cocaine|IMP:MGI</t>
  </si>
  <si>
    <t>GO:0098685|C:Schaffer collateral - CA1 synapse|ISO:MGI</t>
  </si>
  <si>
    <t>R-MMU-450513|Tristetraprolin (TTP, ZFP36) binds and destabilizes mRNA</t>
  </si>
  <si>
    <t>GO:1990825|F:sequence-specific mRNA binding|ISS:UniProtKB</t>
  </si>
  <si>
    <t>R-MMU-209543|p75NTR recruits signalling complexes</t>
  </si>
  <si>
    <t>GO:0016616|F:oxidoreductase activity, acting on the CH-OH group of donors, NAD or NADP as acceptor|IEA:InterPro</t>
  </si>
  <si>
    <t>GO:0005662|C:DNA replication factor A complex|ISS:UniProtKB</t>
  </si>
  <si>
    <t>GO:0006289|P:nucleotide-excision repair|ISS:UniProtKB</t>
  </si>
  <si>
    <t>GO:0006298|P:mismatch repair|ISS:UniProtKB</t>
  </si>
  <si>
    <t>GO:0034502|P:protein localization to chromosome|ISS:UniProtKB</t>
  </si>
  <si>
    <t>R-MMU-5358606|Mismatch repair (MMR) directed by MSH2:MSH3 (MutSbeta)</t>
  </si>
  <si>
    <t>GO:0008536|F:Ran GTPase binding|IEA:InterPro</t>
  </si>
  <si>
    <t>GO:0000790|C:nuclear chromatin|IDA:BHF-UCL</t>
  </si>
  <si>
    <t>GO:0035145|C:exon-exon junction complex|ISO:MGI</t>
  </si>
  <si>
    <t>GO:0046475|P:glycerophospholipid catabolic process|ISO:MGI</t>
  </si>
  <si>
    <t>R-MMU-2173796|SMAD2/SMAD3:SMAD4 heterotrimer regulates transcription</t>
  </si>
  <si>
    <t>GO:0097157|F:pre-mRNA intronic binding|IDA:MGI</t>
  </si>
  <si>
    <t>GO:0031730|F:CCR5 chemokine receptor binding|ISO:MGI</t>
  </si>
  <si>
    <t>R-MMU-9020956|Interleukin-27 signaling</t>
  </si>
  <si>
    <t>GO:0051015|F:actin filament binding|ISS:UniProtKB</t>
  </si>
  <si>
    <t>R-MMU-1433557|Signaling by SCF-KIT</t>
  </si>
  <si>
    <t>GO:2001028|P:positive regulation of endothelial cell chemotaxis|ISO:MGI</t>
  </si>
  <si>
    <t>GO:0006730|P:one-carbon metabolic process|ISS:UniProtKB</t>
  </si>
  <si>
    <t>GO:0090148|P:membrane fission|ISS:UniProtKB</t>
  </si>
  <si>
    <t>GO:1903427|P:negative regulation of reactive oxygen species biosynthetic process|ISO:MGI</t>
  </si>
  <si>
    <t>GO:0005730|C:nucleolus|IEA:UniProtKB-SubCell</t>
  </si>
  <si>
    <t>GO:0005783|C:endoplasmic reticulum|IDA:CACAO</t>
  </si>
  <si>
    <t>GO:0001783|P:B cell apoptotic process|IMP:MGI</t>
  </si>
  <si>
    <t>GO:0004713|F:protein tyrosine kinase activity|ISS:UniProtKB</t>
  </si>
  <si>
    <t>GO:0004252|F:serine-type endopeptidase activity|IBA:GO_Central</t>
  </si>
  <si>
    <t>GO:0050796|P:regulation of insulin secretion|ISO:MGI</t>
  </si>
  <si>
    <t>GO:0006413|P:translational initiation|ISS:UniProtKB</t>
  </si>
  <si>
    <t>GO:0008494|F:translation activator activity|ISS:UniProtKB</t>
  </si>
  <si>
    <t>GO:0051262|P:protein tetramerization|ISO:MGI</t>
  </si>
  <si>
    <t>GO:0006650|P:glycerophospholipid metabolic process|IDA:UniProtKB</t>
  </si>
  <si>
    <t>GO:0030145|F:manganese ion binding|ISO:MGI</t>
  </si>
  <si>
    <t>GO:0008380|P:RNA splicing|IEA:InterPro</t>
  </si>
  <si>
    <t>GO:0061630|F:ubiquitin protein ligase activity|ISS:UniProtKB</t>
  </si>
  <si>
    <t>GO:0045666|P:positive regulation of neuron differentiation|ISS:UniProtKB</t>
  </si>
  <si>
    <t>GO:0006897|P:endocytosis|ISO:MGI</t>
  </si>
  <si>
    <t>R-MMU-6796648|TP53 Regulates Transcription of DNA Repair Genes</t>
  </si>
  <si>
    <t>GO:0099055|C:integral component of postsynaptic membrane|IDA:SynGO</t>
  </si>
  <si>
    <t>GO:0050821|P:protein stabilization|IBA:GO_Central</t>
  </si>
  <si>
    <t>GO:0010801|P:negative regulation of peptidyl-threonine phosphorylation|ISO:MGI</t>
  </si>
  <si>
    <t>GO:0032467|P:positive regulation of cytokinesis|ISO:MGI</t>
  </si>
  <si>
    <t>GO:0072546|C:ER membrane protein complex|ISS:UniProtKB</t>
  </si>
  <si>
    <t>GO:0004622|F:lysophospholipase activity|ISS:UniProtKB</t>
  </si>
  <si>
    <t>GO:0005634|C:nucleus|IEA:InterPro</t>
  </si>
  <si>
    <t>GO:0003688|F:DNA replication origin binding|ISS:UniProtKB</t>
  </si>
  <si>
    <t>GO:0010800|P:positive regulation of peptidyl-threonine phosphorylation|ISO:MGI</t>
  </si>
  <si>
    <t>GO:0030041|P:actin filament polymerization|IDA:UniProtKB</t>
  </si>
  <si>
    <t>GO:0005758|C:mitochondrial intermembrane space|ISS:UniProtKB</t>
  </si>
  <si>
    <t>GO:0060236|P:regulation of mitotic spindle organization|ISS:UniProtKB</t>
  </si>
  <si>
    <t>GO:0001650|C:fibrillar center|IEA:Ensembl</t>
  </si>
  <si>
    <t>GO:0000118|C:histone deacetylase complex|IDA:MGI</t>
  </si>
  <si>
    <t>GO:0016192|P:vesicle-mediated transport|IMP:MGI</t>
  </si>
  <si>
    <t>GO:0030127|C:COPII vesicle coat|ISS:UniProtKB</t>
  </si>
  <si>
    <t>GO:0030511|P:positive regulation of transforming growth factor beta receptor signaling pathway|ISO:MGI</t>
  </si>
  <si>
    <t>GO:0097338|P:response to clozapine|IEA:Ensembl</t>
  </si>
  <si>
    <t>GO:0004826|F:phenylalanine-tRNA ligase activity|ISS:UniProtKB</t>
  </si>
  <si>
    <t>GO:0006432|P:phenylalanyl-tRNA aminoacylation|ISS:UniProtKB</t>
  </si>
  <si>
    <t>GO:0009328|C:phenylalanine-tRNA ligase complex|ISS:UniProtKB</t>
  </si>
  <si>
    <t>GO:0000900|F:translation repressor activity, mRNA regulatory element binding|ISO:MGI</t>
  </si>
  <si>
    <t>R-MMU-163615|PKA activation</t>
  </si>
  <si>
    <t>R-MMU-164378|PKA activation in glucagon signalling</t>
  </si>
  <si>
    <t>R-MMU-442720|CREB1 phosphorylation through the activation of Adenylate Cyclase</t>
  </si>
  <si>
    <t>GO:0006974|P:cellular response to DNA damage stimulus|IBA:GO_Central</t>
  </si>
  <si>
    <t>GO:0001103|F:RNA polymerase II repressing transcription factor binding|ISO:MGI</t>
  </si>
  <si>
    <t>GO:0031210|F:phosphatidylcholine binding|ISO:MGI</t>
  </si>
  <si>
    <t>GO:0030033|P:microvillus assembly|IMP:MGI</t>
  </si>
  <si>
    <t>R-MMU-3214841|PKMTs methylate histone lysines</t>
  </si>
  <si>
    <t>GO:0006915|P:apoptotic process|IMP:MGI</t>
  </si>
  <si>
    <t>GO:0048539|P:bone marrow development|ISO:MGI</t>
  </si>
  <si>
    <t>GO:0016607|C:nuclear speck|IDA:MGI</t>
  </si>
  <si>
    <t>GO:0042632|P:cholesterol homeostasis|IMP:UniProtKB</t>
  </si>
  <si>
    <t>GO:0098794|C:postsynapse|IDA:SynGO</t>
  </si>
  <si>
    <t>GO:0007346|P:regulation of mitotic cell cycle|IMP:MGI</t>
  </si>
  <si>
    <t>GO:0051603|P:proteolysis involved in cellular protein catabolic process|ISO:MGI</t>
  </si>
  <si>
    <t>GO:0035999|P:tetrahydrofolate interconversion|IEA:UniProtKB-UniPathway</t>
  </si>
  <si>
    <t>GO:0030127|C:COPII vesicle coat|IBA:GO_Central</t>
  </si>
  <si>
    <t>R-MMU-5250924|B-WICH complex positively regulates rRNA expression</t>
  </si>
  <si>
    <t>GO:0007219|P:Notch signaling pathway|IDA:MGI</t>
  </si>
  <si>
    <t>GO:0019953|P:sexual reproduction|IMP:MGI</t>
  </si>
  <si>
    <t>GO:0042613|C:MHC class II protein complex|IDA:MGI</t>
  </si>
  <si>
    <t>GO:0048002|P:antigen processing and presentation of peptide antigen|IDA:MGI</t>
  </si>
  <si>
    <t>GO:0007249|P:I-kappaB kinase/NF-kappaB signaling|IBA:GO_Central</t>
  </si>
  <si>
    <t>GO:0048535|P:lymph node development|TAS:MGI</t>
  </si>
  <si>
    <t>GO:0042147|P:retrograde transport, endosome to Golgi|IBA:GO_Central</t>
  </si>
  <si>
    <t>GO:0050804|P:modulation of chemical synaptic transmission|IMP:SynGO</t>
  </si>
  <si>
    <t>GO:0031410|C:cytoplasmic vesicle|ISS:UniProtKB</t>
  </si>
  <si>
    <t>GO:0005925|C:focal adhesion|IDA:ARUK-UCL</t>
  </si>
  <si>
    <t>GO:0032014|P:positive regulation of ARF protein signal transduction|IMP:ARUK-UCL</t>
  </si>
  <si>
    <t>GO:0043547|P:positive regulation of GTPase activity|IMP:ARUK-UCL</t>
  </si>
  <si>
    <t>R-MMU-2142691|Synthesis of Leukotrienes (LT) and Eoxins (EX)</t>
  </si>
  <si>
    <t>GO:0045727|P:positive regulation of translation|IDA:MGI</t>
  </si>
  <si>
    <t>GO:0061828|C:apical tubulobulbar complex|ISO:MGI</t>
  </si>
  <si>
    <t>GO:0048786|C:presynaptic active zone|IBA:GO_Central</t>
  </si>
  <si>
    <t>R-MMU-388844|Receptor-type tyrosine-protein phosphatases</t>
  </si>
  <si>
    <t>GO:0032874|P:positive regulation of stress-activated MAPK cascade|IMP:UniProtKB</t>
  </si>
  <si>
    <t>GO:0045944|P:positive regulation of transcription by RNA polymerase II|IBA:GO_Central</t>
  </si>
  <si>
    <t>GO:0009267|P:cellular response to starvation|ISO:MGI</t>
  </si>
  <si>
    <t>GO:0005743|C:mitochondrial inner membrane|IEA:UniProtKB-SubCell</t>
  </si>
  <si>
    <t>GO:0007259|P:receptor signaling pathway via JAK-STAT|IBA:GO_Central</t>
  </si>
  <si>
    <t>GO:0043434|P:response to peptide hormone|IBA:GO_Central</t>
  </si>
  <si>
    <t>GO:0048365|F:Rac GTPase binding|IBA:GO_Central</t>
  </si>
  <si>
    <t>GO:0010044|P:response to aluminum ion|IEA:Ensembl</t>
  </si>
  <si>
    <t>GO:0016020|C:membrane|IEA:UniProtKB-KW</t>
  </si>
  <si>
    <t>GO:0000976|F:transcription regulatory region sequence-specific DNA binding|ISO:MGI</t>
  </si>
  <si>
    <t>GO:0005874|C:microtubule|IBA:GO_Central</t>
  </si>
  <si>
    <t>GO:0071548|P:response to dexamethasone|ISO:MGI</t>
  </si>
  <si>
    <t>GO:0002042|P:cell migration involved in sprouting angiogenesis|ISO:MGI</t>
  </si>
  <si>
    <t>GO:2000402|P:negative regulation of lymphocyte migration|ISO:MGI</t>
  </si>
  <si>
    <t>GO:0045793|P:positive regulation of cell size|ISO:MGI</t>
  </si>
  <si>
    <t>GO:0000226|P:microtubule cytoskeleton organization|IDA:MGI</t>
  </si>
  <si>
    <t>GO:0071526|P:semaphorin-plexin signaling pathway|IMP:UniProtKB</t>
  </si>
  <si>
    <t>GO:0042776|P:mitochondrial ATP synthesis coupled proton transport|ISO:MGI</t>
  </si>
  <si>
    <t>GO:0004222|F:metalloendopeptidase activity|IEA:InterPro</t>
  </si>
  <si>
    <t>GO:0072321|P:chaperone-mediated protein transport|ISO:MGI</t>
  </si>
  <si>
    <t>GO:0035774|P:positive regulation of insulin secretion involved in cellular response to glucose stimulus|IMP:UniProtKB</t>
  </si>
  <si>
    <t>GO:0006468|P:protein phosphorylation|IBA:GO_Central</t>
  </si>
  <si>
    <t>GO:0005158|F:insulin receptor binding|ISO:MGI</t>
  </si>
  <si>
    <t>GO:0042110|P:T cell activation|ISO:MGI</t>
  </si>
  <si>
    <t>GO:0005086|F:ARF guanyl-nucleotide exchange factor activity|IDA:UniProtKB</t>
  </si>
  <si>
    <t>GO:0097602|F:cullin family protein binding|ISO:MGI</t>
  </si>
  <si>
    <t>GO:0001664|F:G protein-coupled receptor binding|ISO:MGI</t>
  </si>
  <si>
    <t>GO:0030426|C:growth cone|ISO:MGI</t>
  </si>
  <si>
    <t>GO:0031090|C:organelle membrane|ISO:MGI</t>
  </si>
  <si>
    <t>R-MMU-110362|POLB-Dependent Long Patch Base Excision Repair</t>
  </si>
  <si>
    <t>GO:1903428|P:positive regulation of reactive oxygen species biosynthetic process|ISO:MGI</t>
  </si>
  <si>
    <t>GO:0030971|F:receptor tyrosine kinase binding|IPI:UniProtKB</t>
  </si>
  <si>
    <t>GO:0055037|C:recycling endosome|ISO:MGI</t>
  </si>
  <si>
    <t>GO:0016021|C:integral component of membrane|IDA:UniProtKB</t>
  </si>
  <si>
    <t>GO:0090150|P:establishment of protein localization to membrane|ISO:MGI</t>
  </si>
  <si>
    <t>GO:0031826|F:type 2A serotonin receptor binding|ISO:MGI</t>
  </si>
  <si>
    <t>GO:0005545|F:1-phosphatidylinositol binding|ISO:MGI</t>
  </si>
  <si>
    <t>GO:0035556|P:intracellular signal transduction|IDA:UniProtKB</t>
  </si>
  <si>
    <t>GO:0090114|P:COPII-coated vesicle budding|IBA:GO_Central</t>
  </si>
  <si>
    <t>GO:0097038|C:perinuclear endoplasmic reticulum|ISO:MGI</t>
  </si>
  <si>
    <t>GO:0030316|P:osteoclast differentiation|IMP:MGI</t>
  </si>
  <si>
    <t>GO:0043124|P:negative regulation of I-kappaB kinase/NF-kappaB signaling|ISO:MGI</t>
  </si>
  <si>
    <t>GO:0070412|F:R-SMAD binding|ISO:MGI</t>
  </si>
  <si>
    <t>GO:0071933|F:Arp2/3 complex binding|ISO:MGI</t>
  </si>
  <si>
    <t>GO:0031588|C:nucleotide-activated protein kinase complex|ISO:MGI</t>
  </si>
  <si>
    <t>GO:0004867|F:serine-type endopeptidase inhibitor activity|IEA:UniProtKB-KW</t>
  </si>
  <si>
    <t>GO:0090160|P:Golgi to lysosome transport|ISO:MGI</t>
  </si>
  <si>
    <t>GO:0010628|P:positive regulation of gene expression|IMP:UniProtKB</t>
  </si>
  <si>
    <t>GO:0061631|F:ubiquitin conjugating enzyme activity|ISO:MGI</t>
  </si>
  <si>
    <t>GO:0000139|C:Golgi membrane|IEA:GOC</t>
  </si>
  <si>
    <t>R-MMU-983231|Factors involved in megakaryocyte development and platelet production</t>
  </si>
  <si>
    <t>GO:0005762|C:mitochondrial large ribosomal subunit|ISS:UniProtKB</t>
  </si>
  <si>
    <t>GO:0045899|P:positive regulation of RNA polymerase II transcriptional preinitiation complex assembly|ISO:MGI</t>
  </si>
  <si>
    <t>GO:0005923|C:bicellular tight junction|ISS:UniProtKB</t>
  </si>
  <si>
    <t>GO:0007611|P:learning or memory|IMP:ARUK-UCL</t>
  </si>
  <si>
    <t>GO:0120206|C:photoreceptor distal connecting cilium|IDA:MGI</t>
  </si>
  <si>
    <t>GO:0061014|P:positive regulation of mRNA catabolic process|ISO:MGI</t>
  </si>
  <si>
    <t>GO:0070585|P:protein localization to mitochondrion|IMP:MGI</t>
  </si>
  <si>
    <t>MHC-II_curated</t>
  </si>
  <si>
    <t>GO:0071004|C:U2-type prespliceosome|IBA:GO_Central</t>
  </si>
  <si>
    <t>GO:0010469|P:regulation of signaling receptor activity|ISO:MGI</t>
  </si>
  <si>
    <t>R-MMU-1169408|ISG15 antiviral mechanism</t>
  </si>
  <si>
    <t>GO:0006919|P:activation of cysteine-type endopeptidase activity involved in apoptotic process|IMP:MGI</t>
  </si>
  <si>
    <t>GO:0005758|C:mitochondrial intermembrane space|IEA:InterPro</t>
  </si>
  <si>
    <t>R-MMU-73728|RNA Polymerase I Promoter Opening</t>
  </si>
  <si>
    <t>GO:0060090|F:molecular adaptor activity|IEA:InterPro</t>
  </si>
  <si>
    <t>GO:0060079|P:excitatory postsynaptic potential|IMP:MGI</t>
  </si>
  <si>
    <t>GO:1990715|F:mRNA CDS binding|ISO:MGI</t>
  </si>
  <si>
    <t>GO:0005765|C:lysosomal membrane|ISS:UniProtKB</t>
  </si>
  <si>
    <t>GO:0007031|P:peroxisome organization|ISO:MGI</t>
  </si>
  <si>
    <t>GO:0045944|P:positive regulation of transcription by RNA polymerase II|IMP:BHF-UCL</t>
  </si>
  <si>
    <t>GO:0001892|P:embryonic placenta development|IMP:MGI</t>
  </si>
  <si>
    <t>GO:0006378|P:mRNA polyadenylation|IBA:GO_Central</t>
  </si>
  <si>
    <t>GO:0035259|F:glucocorticoid receptor binding|ISO:MGI</t>
  </si>
  <si>
    <t>GO:0042274|P:ribosomal small subunit biogenesis|ISO:MGI</t>
  </si>
  <si>
    <t>GO:0070527|P:platelet aggregation|ISO:MGI</t>
  </si>
  <si>
    <t>GO:0007612|P:learning|ISO:MGI</t>
  </si>
  <si>
    <t>GO:0061630|F:ubiquitin protein ligase activity|ISO:MGI</t>
  </si>
  <si>
    <t>GO:0005795|C:Golgi stack|ISS:UniProtKB</t>
  </si>
  <si>
    <t>GO:0031491|F:nucleosome binding|ISO:MGI</t>
  </si>
  <si>
    <t>GO:0048266|P:behavioral response to pain|ISO:MGI</t>
  </si>
  <si>
    <t>GO:0008092|F:cytoskeletal protein binding|IEA:InterPro</t>
  </si>
  <si>
    <t>GO:0016853|F:isomerase activity|IEA:UniProtKB-KW</t>
  </si>
  <si>
    <t>GO:0051561|P:positive regulation of mitochondrial calcium ion concentration|IMP:UniProtKB</t>
  </si>
  <si>
    <t>GO:0000460|P:maturation of 5.8S rRNA|IBA:GO_Central</t>
  </si>
  <si>
    <t>GO:0030687|C:preribosome, large subunit precursor|IBA:GO_Central</t>
  </si>
  <si>
    <t>GO:0007040|P:lysosome organization|IMP:MGI</t>
  </si>
  <si>
    <t>39|Immunoproteasome</t>
  </si>
  <si>
    <t>Immunproteasome 20S core inducible subunits_curated</t>
  </si>
  <si>
    <t>GO:0045953|P:negative regulation of natural killer cell mediated cytotoxicity|ISO:MGI</t>
  </si>
  <si>
    <t>GO:0042613|C:MHC class II protein complex|ISO:MGI</t>
  </si>
  <si>
    <t>GO:0007519|P:skeletal muscle tissue development|IDA:MGI</t>
  </si>
  <si>
    <t>N</t>
  </si>
  <si>
    <t>Zc</t>
  </si>
  <si>
    <t>Color code</t>
  </si>
  <si>
    <t>Zq</t>
  </si>
  <si>
    <t>Functional Category</t>
  </si>
  <si>
    <t>psDC vs. nsDC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Functional category abundance changes in postsynaptic DC (psDC) in comparison to nonsynaptic DC (nsDC). </t>
    </r>
    <r>
      <rPr>
        <sz val="11"/>
        <color theme="1"/>
        <rFont val="Calibri"/>
        <family val="2"/>
        <scheme val="minor"/>
      </rPr>
      <t>Results are reported as Zc values (log2-fold changes expressed in units of standard deviation for the integration data in the comparative of psDC vs. nsDC samples. N indicates the number of quantified proteins for each functional categ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0" xfId="0" applyBorder="1"/>
    <xf numFmtId="0" fontId="0" fillId="0" borderId="11" xfId="0" applyBorder="1"/>
    <xf numFmtId="0" fontId="0" fillId="0" borderId="21" xfId="0" applyBorder="1"/>
    <xf numFmtId="0" fontId="0" fillId="0" borderId="15" xfId="0" applyBorder="1"/>
    <xf numFmtId="0" fontId="0" fillId="0" borderId="16" xfId="0" applyBorder="1"/>
    <xf numFmtId="0" fontId="0" fillId="0" borderId="22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17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B6539-87C3-48F4-8EFD-70FA50964ABE}">
  <dimension ref="A1:J779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111.83203125" customWidth="1"/>
    <col min="2" max="2" width="7.5" style="2" customWidth="1"/>
    <col min="3" max="3" width="8.1640625" customWidth="1"/>
    <col min="4" max="4" width="5.5" style="2" customWidth="1"/>
    <col min="5" max="6" width="6.1640625" customWidth="1"/>
    <col min="7" max="10" width="4.83203125" customWidth="1"/>
  </cols>
  <sheetData>
    <row r="1" spans="1:10" ht="48" x14ac:dyDescent="0.2">
      <c r="A1" s="1" t="s">
        <v>7800</v>
      </c>
    </row>
    <row r="4" spans="1:10" x14ac:dyDescent="0.2">
      <c r="B4" s="20" t="s">
        <v>7799</v>
      </c>
    </row>
    <row r="5" spans="1:10" x14ac:dyDescent="0.2">
      <c r="A5" s="3" t="s">
        <v>7798</v>
      </c>
      <c r="B5" s="4" t="s">
        <v>7795</v>
      </c>
      <c r="C5" s="4" t="s">
        <v>0</v>
      </c>
      <c r="D5" s="4" t="s">
        <v>7794</v>
      </c>
    </row>
    <row r="6" spans="1:10" x14ac:dyDescent="0.2">
      <c r="A6" s="5" t="s">
        <v>19</v>
      </c>
      <c r="B6" s="17">
        <v>5.1815688188699998</v>
      </c>
      <c r="C6" s="5">
        <v>2.3488676201176171E-5</v>
      </c>
      <c r="D6" s="14">
        <v>2</v>
      </c>
      <c r="E6" s="8" t="s">
        <v>7796</v>
      </c>
      <c r="F6" s="10"/>
      <c r="G6" s="9" t="s">
        <v>7797</v>
      </c>
      <c r="H6" s="21">
        <v>-8</v>
      </c>
      <c r="I6" s="22">
        <v>0</v>
      </c>
      <c r="J6" s="23">
        <v>8</v>
      </c>
    </row>
    <row r="7" spans="1:10" x14ac:dyDescent="0.2">
      <c r="A7" s="6" t="s">
        <v>20</v>
      </c>
      <c r="B7" s="18">
        <v>5.1424554902099997</v>
      </c>
      <c r="C7" s="6">
        <v>2.457247973671879E-5</v>
      </c>
      <c r="D7" s="15">
        <v>15</v>
      </c>
      <c r="E7" s="11"/>
      <c r="F7" s="13"/>
      <c r="G7" s="12" t="s">
        <v>0</v>
      </c>
      <c r="H7" s="12"/>
      <c r="I7" s="24">
        <v>0</v>
      </c>
      <c r="J7" s="25">
        <v>0.05</v>
      </c>
    </row>
    <row r="8" spans="1:10" x14ac:dyDescent="0.2">
      <c r="A8" s="6" t="s">
        <v>27</v>
      </c>
      <c r="B8" s="18">
        <v>4.8563536321600003</v>
      </c>
      <c r="C8" s="6">
        <v>9.3178631823242049E-5</v>
      </c>
      <c r="D8" s="15">
        <v>2</v>
      </c>
    </row>
    <row r="9" spans="1:10" x14ac:dyDescent="0.2">
      <c r="A9" s="6" t="s">
        <v>34</v>
      </c>
      <c r="B9" s="18">
        <v>4.5941057078599998</v>
      </c>
      <c r="C9" s="6">
        <v>2.9709721540777123E-4</v>
      </c>
      <c r="D9" s="15">
        <v>9</v>
      </c>
    </row>
    <row r="10" spans="1:10" x14ac:dyDescent="0.2">
      <c r="A10" s="6" t="s">
        <v>35</v>
      </c>
      <c r="B10" s="18">
        <v>4.5494556815399996</v>
      </c>
      <c r="C10" s="6">
        <v>3.6447427126062702E-4</v>
      </c>
      <c r="D10" s="15">
        <v>53</v>
      </c>
    </row>
    <row r="11" spans="1:10" x14ac:dyDescent="0.2">
      <c r="A11" s="6" t="s">
        <v>38</v>
      </c>
      <c r="B11" s="18">
        <v>4.3945012088900004</v>
      </c>
      <c r="C11" s="6">
        <v>7.0344424286393134E-4</v>
      </c>
      <c r="D11" s="15">
        <v>39</v>
      </c>
    </row>
    <row r="12" spans="1:10" x14ac:dyDescent="0.2">
      <c r="A12" s="6" t="s">
        <v>46</v>
      </c>
      <c r="B12" s="18">
        <v>4.1843946067199997</v>
      </c>
      <c r="C12" s="6">
        <v>1.6628579061855457E-3</v>
      </c>
      <c r="D12" s="15">
        <v>23</v>
      </c>
    </row>
    <row r="13" spans="1:10" x14ac:dyDescent="0.2">
      <c r="A13" s="6" t="s">
        <v>56</v>
      </c>
      <c r="B13" s="18">
        <v>3.9840085168199999</v>
      </c>
      <c r="C13" s="6">
        <v>3.4290435921945591E-3</v>
      </c>
      <c r="D13" s="15">
        <v>9</v>
      </c>
    </row>
    <row r="14" spans="1:10" x14ac:dyDescent="0.2">
      <c r="A14" s="6" t="s">
        <v>66</v>
      </c>
      <c r="B14" s="18">
        <v>3.7978028557800001</v>
      </c>
      <c r="C14" s="6">
        <v>6.5382533832910568E-3</v>
      </c>
      <c r="D14" s="15">
        <v>7</v>
      </c>
    </row>
    <row r="15" spans="1:10" x14ac:dyDescent="0.2">
      <c r="A15" s="6" t="s">
        <v>69</v>
      </c>
      <c r="B15" s="18">
        <v>3.7563737935199999</v>
      </c>
      <c r="C15" s="6">
        <v>7.3816472137921019E-3</v>
      </c>
      <c r="D15" s="15">
        <v>7</v>
      </c>
    </row>
    <row r="16" spans="1:10" x14ac:dyDescent="0.2">
      <c r="A16" s="6" t="s">
        <v>70</v>
      </c>
      <c r="B16" s="18">
        <v>3.7234321757000002</v>
      </c>
      <c r="C16" s="6">
        <v>7.6578956997242391E-3</v>
      </c>
      <c r="D16" s="15">
        <v>3</v>
      </c>
    </row>
    <row r="17" spans="1:4" x14ac:dyDescent="0.2">
      <c r="A17" s="6" t="s">
        <v>71</v>
      </c>
      <c r="B17" s="18">
        <v>3.7109189373299998</v>
      </c>
      <c r="C17" s="6">
        <v>8.0065604146675254E-3</v>
      </c>
      <c r="D17" s="15">
        <v>53</v>
      </c>
    </row>
    <row r="18" spans="1:4" x14ac:dyDescent="0.2">
      <c r="A18" s="6" t="s">
        <v>74</v>
      </c>
      <c r="B18" s="18">
        <v>3.6907139955099999</v>
      </c>
      <c r="C18" s="6">
        <v>8.5427120252303933E-3</v>
      </c>
      <c r="D18" s="15">
        <v>16</v>
      </c>
    </row>
    <row r="19" spans="1:4" x14ac:dyDescent="0.2">
      <c r="A19" s="6" t="s">
        <v>75</v>
      </c>
      <c r="B19" s="18">
        <v>3.6751014823900001</v>
      </c>
      <c r="C19" s="6">
        <v>9.0381651974472208E-3</v>
      </c>
      <c r="D19" s="15">
        <v>14</v>
      </c>
    </row>
    <row r="20" spans="1:4" x14ac:dyDescent="0.2">
      <c r="A20" s="6" t="s">
        <v>76</v>
      </c>
      <c r="B20" s="18">
        <v>3.6716107922400001</v>
      </c>
      <c r="C20" s="6">
        <v>8.5768032015567427E-3</v>
      </c>
      <c r="D20" s="15">
        <v>4</v>
      </c>
    </row>
    <row r="21" spans="1:4" x14ac:dyDescent="0.2">
      <c r="A21" s="6" t="s">
        <v>77</v>
      </c>
      <c r="B21" s="18">
        <v>3.6716058618099998</v>
      </c>
      <c r="C21" s="6">
        <v>8.5379824758086073E-3</v>
      </c>
      <c r="D21" s="15">
        <v>8</v>
      </c>
    </row>
    <row r="22" spans="1:4" x14ac:dyDescent="0.2">
      <c r="A22" s="6" t="s">
        <v>81</v>
      </c>
      <c r="B22" s="18">
        <v>3.61206468514</v>
      </c>
      <c r="C22" s="6">
        <v>9.7019261908892034E-3</v>
      </c>
      <c r="D22" s="15">
        <v>3</v>
      </c>
    </row>
    <row r="23" spans="1:4" x14ac:dyDescent="0.2">
      <c r="A23" s="6" t="s">
        <v>82</v>
      </c>
      <c r="B23" s="18">
        <v>3.5832708820499999</v>
      </c>
      <c r="C23" s="6">
        <v>1.0793095107086259E-2</v>
      </c>
      <c r="D23" s="15">
        <v>8</v>
      </c>
    </row>
    <row r="24" spans="1:4" x14ac:dyDescent="0.2">
      <c r="A24" s="6" t="s">
        <v>84</v>
      </c>
      <c r="B24" s="18">
        <v>3.5761438160500001</v>
      </c>
      <c r="C24" s="6">
        <v>1.1001692629141434E-2</v>
      </c>
      <c r="D24" s="15">
        <v>15</v>
      </c>
    </row>
    <row r="25" spans="1:4" x14ac:dyDescent="0.2">
      <c r="A25" s="6" t="s">
        <v>94</v>
      </c>
      <c r="B25" s="18">
        <v>3.4475098371800001</v>
      </c>
      <c r="C25" s="6">
        <v>1.4997013623011802E-2</v>
      </c>
      <c r="D25" s="15">
        <v>4</v>
      </c>
    </row>
    <row r="26" spans="1:4" x14ac:dyDescent="0.2">
      <c r="A26" s="6" t="s">
        <v>95</v>
      </c>
      <c r="B26" s="18">
        <v>3.4273088456099998</v>
      </c>
      <c r="C26" s="6">
        <v>1.547418999371461E-2</v>
      </c>
      <c r="D26" s="15">
        <v>2</v>
      </c>
    </row>
    <row r="27" spans="1:4" x14ac:dyDescent="0.2">
      <c r="A27" s="6" t="s">
        <v>100</v>
      </c>
      <c r="B27" s="18">
        <v>3.3937197175299998</v>
      </c>
      <c r="C27" s="6">
        <v>1.7222085977192058E-2</v>
      </c>
      <c r="D27" s="15">
        <v>4</v>
      </c>
    </row>
    <row r="28" spans="1:4" x14ac:dyDescent="0.2">
      <c r="A28" s="6" t="s">
        <v>103</v>
      </c>
      <c r="B28" s="18">
        <v>3.3781113622899999</v>
      </c>
      <c r="C28" s="6">
        <v>1.8056385268263489E-2</v>
      </c>
      <c r="D28" s="15">
        <v>2</v>
      </c>
    </row>
    <row r="29" spans="1:4" x14ac:dyDescent="0.2">
      <c r="A29" s="6" t="s">
        <v>105</v>
      </c>
      <c r="B29" s="18">
        <v>3.3683023893900002</v>
      </c>
      <c r="C29" s="6">
        <v>1.8593211371271793E-2</v>
      </c>
      <c r="D29" s="15">
        <v>13</v>
      </c>
    </row>
    <row r="30" spans="1:4" x14ac:dyDescent="0.2">
      <c r="A30" s="6" t="s">
        <v>107</v>
      </c>
      <c r="B30" s="18">
        <v>3.3596979488100001</v>
      </c>
      <c r="C30" s="6">
        <v>1.906175876131869E-2</v>
      </c>
      <c r="D30" s="15">
        <v>2</v>
      </c>
    </row>
    <row r="31" spans="1:4" x14ac:dyDescent="0.2">
      <c r="A31" s="6" t="s">
        <v>111</v>
      </c>
      <c r="B31" s="18">
        <v>3.3212213318199999</v>
      </c>
      <c r="C31" s="6">
        <v>2.1623628587548811E-2</v>
      </c>
      <c r="D31" s="15">
        <v>11</v>
      </c>
    </row>
    <row r="32" spans="1:4" x14ac:dyDescent="0.2">
      <c r="A32" s="6" t="s">
        <v>112</v>
      </c>
      <c r="B32" s="18">
        <v>3.31925240192</v>
      </c>
      <c r="C32" s="6">
        <v>2.1709471728168249E-2</v>
      </c>
      <c r="D32" s="15">
        <v>8</v>
      </c>
    </row>
    <row r="33" spans="1:4" x14ac:dyDescent="0.2">
      <c r="A33" s="6" t="s">
        <v>113</v>
      </c>
      <c r="B33" s="18">
        <v>3.3092792506499999</v>
      </c>
      <c r="C33" s="6">
        <v>2.0886243405370989E-2</v>
      </c>
      <c r="D33" s="15">
        <v>3</v>
      </c>
    </row>
    <row r="34" spans="1:4" x14ac:dyDescent="0.2">
      <c r="A34" s="6" t="s">
        <v>114</v>
      </c>
      <c r="B34" s="18">
        <v>3.3044696029399998</v>
      </c>
      <c r="C34" s="6">
        <v>2.1187228582567122E-2</v>
      </c>
      <c r="D34" s="15">
        <v>5</v>
      </c>
    </row>
    <row r="35" spans="1:4" x14ac:dyDescent="0.2">
      <c r="A35" s="6" t="s">
        <v>115</v>
      </c>
      <c r="B35" s="18">
        <v>3.2871659001900002</v>
      </c>
      <c r="C35" s="6">
        <v>2.2405139528752682E-2</v>
      </c>
      <c r="D35" s="15">
        <v>3</v>
      </c>
    </row>
    <row r="36" spans="1:4" x14ac:dyDescent="0.2">
      <c r="A36" s="6" t="s">
        <v>116</v>
      </c>
      <c r="B36" s="18">
        <v>3.2759627575199999</v>
      </c>
      <c r="C36" s="6">
        <v>2.3247081016171001E-2</v>
      </c>
      <c r="D36" s="15">
        <v>6</v>
      </c>
    </row>
    <row r="37" spans="1:4" x14ac:dyDescent="0.2">
      <c r="A37" s="6" t="s">
        <v>119</v>
      </c>
      <c r="B37" s="18">
        <v>3.2717241970300002</v>
      </c>
      <c r="C37" s="6">
        <v>2.3399532852634849E-2</v>
      </c>
      <c r="D37" s="15">
        <v>3</v>
      </c>
    </row>
    <row r="38" spans="1:4" x14ac:dyDescent="0.2">
      <c r="A38" s="6" t="s">
        <v>120</v>
      </c>
      <c r="B38" s="18">
        <v>3.2713511445000001</v>
      </c>
      <c r="C38" s="6">
        <v>2.336479346468456E-2</v>
      </c>
      <c r="D38" s="15">
        <v>2</v>
      </c>
    </row>
    <row r="39" spans="1:4" x14ac:dyDescent="0.2">
      <c r="A39" s="6" t="s">
        <v>121</v>
      </c>
      <c r="B39" s="18">
        <v>3.2683421585699999</v>
      </c>
      <c r="C39" s="6">
        <v>2.3548682466782048E-2</v>
      </c>
      <c r="D39" s="15">
        <v>38</v>
      </c>
    </row>
    <row r="40" spans="1:4" x14ac:dyDescent="0.2">
      <c r="A40" s="6" t="s">
        <v>122</v>
      </c>
      <c r="B40" s="18">
        <v>3.2627029572900001</v>
      </c>
      <c r="C40" s="6">
        <v>2.3955361175883361E-2</v>
      </c>
      <c r="D40" s="15">
        <v>5</v>
      </c>
    </row>
    <row r="41" spans="1:4" x14ac:dyDescent="0.2">
      <c r="A41" s="6" t="s">
        <v>123</v>
      </c>
      <c r="B41" s="18">
        <v>3.2610653749299998</v>
      </c>
      <c r="C41" s="6">
        <v>2.4027214482754026E-2</v>
      </c>
      <c r="D41" s="15">
        <v>2</v>
      </c>
    </row>
    <row r="42" spans="1:4" x14ac:dyDescent="0.2">
      <c r="A42" s="6" t="s">
        <v>124</v>
      </c>
      <c r="B42" s="18">
        <v>3.2583755958</v>
      </c>
      <c r="C42" s="6">
        <v>2.3989592981214062E-2</v>
      </c>
      <c r="D42" s="15">
        <v>10</v>
      </c>
    </row>
    <row r="43" spans="1:4" x14ac:dyDescent="0.2">
      <c r="A43" s="6" t="s">
        <v>125</v>
      </c>
      <c r="B43" s="18">
        <v>3.2583755958</v>
      </c>
      <c r="C43" s="6">
        <v>2.3923868068947824E-2</v>
      </c>
      <c r="D43" s="15">
        <v>10</v>
      </c>
    </row>
    <row r="44" spans="1:4" x14ac:dyDescent="0.2">
      <c r="A44" s="6" t="s">
        <v>130</v>
      </c>
      <c r="B44" s="18">
        <v>3.2420835172100002</v>
      </c>
      <c r="C44" s="6">
        <v>2.4528156069953309E-2</v>
      </c>
      <c r="D44" s="15">
        <v>16</v>
      </c>
    </row>
    <row r="45" spans="1:4" x14ac:dyDescent="0.2">
      <c r="A45" s="6" t="s">
        <v>137</v>
      </c>
      <c r="B45" s="18">
        <v>3.2008437573299999</v>
      </c>
      <c r="C45" s="6">
        <v>2.5918498837672322E-2</v>
      </c>
      <c r="D45" s="15">
        <v>9</v>
      </c>
    </row>
    <row r="46" spans="1:4" x14ac:dyDescent="0.2">
      <c r="A46" s="6" t="s">
        <v>138</v>
      </c>
      <c r="B46" s="18">
        <v>3.19584835149</v>
      </c>
      <c r="C46" s="6">
        <v>2.6307577159520708E-2</v>
      </c>
      <c r="D46" s="15">
        <v>47</v>
      </c>
    </row>
    <row r="47" spans="1:4" x14ac:dyDescent="0.2">
      <c r="A47" s="6" t="s">
        <v>141</v>
      </c>
      <c r="B47" s="18">
        <v>3.1796306291600001</v>
      </c>
      <c r="C47" s="6">
        <v>2.6976016097291257E-2</v>
      </c>
      <c r="D47" s="15">
        <v>7</v>
      </c>
    </row>
    <row r="48" spans="1:4" x14ac:dyDescent="0.2">
      <c r="A48" s="6" t="s">
        <v>142</v>
      </c>
      <c r="B48" s="18">
        <v>3.1768584171400001</v>
      </c>
      <c r="C48" s="6">
        <v>2.5782655325528151E-2</v>
      </c>
      <c r="D48" s="15">
        <v>5</v>
      </c>
    </row>
    <row r="49" spans="1:4" x14ac:dyDescent="0.2">
      <c r="A49" s="6" t="s">
        <v>145</v>
      </c>
      <c r="B49" s="18">
        <v>3.1667813821199999</v>
      </c>
      <c r="C49" s="6">
        <v>2.5129351225387845E-2</v>
      </c>
      <c r="D49" s="15">
        <v>71</v>
      </c>
    </row>
    <row r="50" spans="1:4" x14ac:dyDescent="0.2">
      <c r="A50" s="6" t="s">
        <v>146</v>
      </c>
      <c r="B50" s="18">
        <v>3.1596090716599998</v>
      </c>
      <c r="C50" s="6">
        <v>2.5702413069098498E-2</v>
      </c>
      <c r="D50" s="15">
        <v>3</v>
      </c>
    </row>
    <row r="51" spans="1:4" x14ac:dyDescent="0.2">
      <c r="A51" s="6" t="s">
        <v>147</v>
      </c>
      <c r="B51" s="18">
        <v>3.15851332605</v>
      </c>
      <c r="C51" s="6">
        <v>2.5745483951295965E-2</v>
      </c>
      <c r="D51" s="15">
        <v>3</v>
      </c>
    </row>
    <row r="52" spans="1:4" x14ac:dyDescent="0.2">
      <c r="A52" s="6" t="s">
        <v>150</v>
      </c>
      <c r="B52" s="18">
        <v>3.13829812547</v>
      </c>
      <c r="C52" s="6">
        <v>2.71368778750453E-2</v>
      </c>
      <c r="D52" s="15">
        <v>7</v>
      </c>
    </row>
    <row r="53" spans="1:4" x14ac:dyDescent="0.2">
      <c r="A53" s="6" t="s">
        <v>153</v>
      </c>
      <c r="B53" s="18">
        <v>3.12233476784</v>
      </c>
      <c r="C53" s="6">
        <v>2.7309410102974562E-2</v>
      </c>
      <c r="D53" s="15">
        <v>10</v>
      </c>
    </row>
    <row r="54" spans="1:4" x14ac:dyDescent="0.2">
      <c r="A54" s="6" t="s">
        <v>154</v>
      </c>
      <c r="B54" s="18">
        <v>3.11477039643</v>
      </c>
      <c r="C54" s="6">
        <v>2.7964890906304777E-2</v>
      </c>
      <c r="D54" s="15">
        <v>10</v>
      </c>
    </row>
    <row r="55" spans="1:4" x14ac:dyDescent="0.2">
      <c r="A55" s="6" t="s">
        <v>158</v>
      </c>
      <c r="B55" s="18">
        <v>3.09778298173</v>
      </c>
      <c r="C55" s="6">
        <v>2.9389430392614626E-2</v>
      </c>
      <c r="D55" s="15">
        <v>9</v>
      </c>
    </row>
    <row r="56" spans="1:4" x14ac:dyDescent="0.2">
      <c r="A56" s="6" t="s">
        <v>163</v>
      </c>
      <c r="B56" s="18">
        <v>3.0617451201999999</v>
      </c>
      <c r="C56" s="6">
        <v>3.187463585979311E-2</v>
      </c>
      <c r="D56" s="15">
        <v>7</v>
      </c>
    </row>
    <row r="57" spans="1:4" x14ac:dyDescent="0.2">
      <c r="A57" s="6" t="s">
        <v>164</v>
      </c>
      <c r="B57" s="18">
        <v>3.0578029838399998</v>
      </c>
      <c r="C57" s="6">
        <v>3.2237011611781621E-2</v>
      </c>
      <c r="D57" s="15">
        <v>50</v>
      </c>
    </row>
    <row r="58" spans="1:4" x14ac:dyDescent="0.2">
      <c r="A58" s="6" t="s">
        <v>167</v>
      </c>
      <c r="B58" s="18">
        <v>3.04408148547</v>
      </c>
      <c r="C58" s="6">
        <v>3.2305918139181385E-2</v>
      </c>
      <c r="D58" s="15">
        <v>15</v>
      </c>
    </row>
    <row r="59" spans="1:4" x14ac:dyDescent="0.2">
      <c r="A59" s="6" t="s">
        <v>168</v>
      </c>
      <c r="B59" s="18">
        <v>3.0428882502499999</v>
      </c>
      <c r="C59" s="6">
        <v>3.2376782774455243E-2</v>
      </c>
      <c r="D59" s="15">
        <v>2</v>
      </c>
    </row>
    <row r="60" spans="1:4" x14ac:dyDescent="0.2">
      <c r="A60" s="6" t="s">
        <v>171</v>
      </c>
      <c r="B60" s="18">
        <v>3.0273465532000001</v>
      </c>
      <c r="C60" s="6">
        <v>3.3908612412966319E-2</v>
      </c>
      <c r="D60" s="15">
        <v>13</v>
      </c>
    </row>
    <row r="61" spans="1:4" x14ac:dyDescent="0.2">
      <c r="A61" s="6" t="s">
        <v>174</v>
      </c>
      <c r="B61" s="18">
        <v>3.02188351618</v>
      </c>
      <c r="C61" s="6">
        <v>3.4344871443059248E-2</v>
      </c>
      <c r="D61" s="15">
        <v>2</v>
      </c>
    </row>
    <row r="62" spans="1:4" x14ac:dyDescent="0.2">
      <c r="A62" s="6" t="s">
        <v>177</v>
      </c>
      <c r="B62" s="18">
        <v>3.0158480224900002</v>
      </c>
      <c r="C62" s="6">
        <v>3.4852481293898042E-2</v>
      </c>
      <c r="D62" s="15">
        <v>2</v>
      </c>
    </row>
    <row r="63" spans="1:4" x14ac:dyDescent="0.2">
      <c r="A63" s="6" t="s">
        <v>184</v>
      </c>
      <c r="B63" s="18">
        <v>2.9880411512</v>
      </c>
      <c r="C63" s="6">
        <v>3.7725072866341754E-2</v>
      </c>
      <c r="D63" s="15">
        <v>2</v>
      </c>
    </row>
    <row r="64" spans="1:4" x14ac:dyDescent="0.2">
      <c r="A64" s="6" t="s">
        <v>185</v>
      </c>
      <c r="B64" s="18">
        <v>2.9880411512</v>
      </c>
      <c r="C64" s="6">
        <v>3.766014158764952E-2</v>
      </c>
      <c r="D64" s="15">
        <v>2</v>
      </c>
    </row>
    <row r="65" spans="1:4" x14ac:dyDescent="0.2">
      <c r="A65" s="6" t="s">
        <v>186</v>
      </c>
      <c r="B65" s="18">
        <v>2.9880411512</v>
      </c>
      <c r="C65" s="6">
        <v>3.7595433440750142E-2</v>
      </c>
      <c r="D65" s="15">
        <v>2</v>
      </c>
    </row>
    <row r="66" spans="1:4" x14ac:dyDescent="0.2">
      <c r="A66" s="6" t="s">
        <v>187</v>
      </c>
      <c r="B66" s="18">
        <v>2.9880411512</v>
      </c>
      <c r="C66" s="6">
        <v>3.7530947277070431E-2</v>
      </c>
      <c r="D66" s="15">
        <v>2</v>
      </c>
    </row>
    <row r="67" spans="1:4" x14ac:dyDescent="0.2">
      <c r="A67" s="6" t="s">
        <v>188</v>
      </c>
      <c r="B67" s="18">
        <v>2.9880411512</v>
      </c>
      <c r="C67" s="6">
        <v>3.7466681956450448E-2</v>
      </c>
      <c r="D67" s="15">
        <v>2</v>
      </c>
    </row>
    <row r="68" spans="1:4" x14ac:dyDescent="0.2">
      <c r="A68" s="6" t="s">
        <v>189</v>
      </c>
      <c r="B68" s="18">
        <v>2.98088349988</v>
      </c>
      <c r="C68" s="6">
        <v>3.8288022910794015E-2</v>
      </c>
      <c r="D68" s="15">
        <v>5</v>
      </c>
    </row>
    <row r="69" spans="1:4" x14ac:dyDescent="0.2">
      <c r="A69" s="6" t="s">
        <v>191</v>
      </c>
      <c r="B69" s="18">
        <v>2.9797272551499998</v>
      </c>
      <c r="C69" s="6">
        <v>3.8301883192555813E-2</v>
      </c>
      <c r="D69" s="15">
        <v>5</v>
      </c>
    </row>
    <row r="70" spans="1:4" x14ac:dyDescent="0.2">
      <c r="A70" s="6" t="s">
        <v>192</v>
      </c>
      <c r="B70" s="18">
        <v>2.9742441724700002</v>
      </c>
      <c r="C70" s="6">
        <v>3.8926731453312609E-2</v>
      </c>
      <c r="D70" s="15">
        <v>7</v>
      </c>
    </row>
    <row r="71" spans="1:4" x14ac:dyDescent="0.2">
      <c r="A71" s="6" t="s">
        <v>193</v>
      </c>
      <c r="B71" s="18">
        <v>2.9719847156500001</v>
      </c>
      <c r="C71" s="6">
        <v>3.9147773419121477E-2</v>
      </c>
      <c r="D71" s="15">
        <v>4</v>
      </c>
    </row>
    <row r="72" spans="1:4" x14ac:dyDescent="0.2">
      <c r="A72" s="6" t="s">
        <v>194</v>
      </c>
      <c r="B72" s="18">
        <v>2.9706164303299998</v>
      </c>
      <c r="C72" s="6">
        <v>3.9255946259768491E-2</v>
      </c>
      <c r="D72" s="15">
        <v>230</v>
      </c>
    </row>
    <row r="73" spans="1:4" x14ac:dyDescent="0.2">
      <c r="A73" s="6" t="s">
        <v>197</v>
      </c>
      <c r="B73" s="18">
        <v>2.9615012108299998</v>
      </c>
      <c r="C73" s="6">
        <v>3.9565085522525238E-2</v>
      </c>
      <c r="D73" s="15">
        <v>5</v>
      </c>
    </row>
    <row r="74" spans="1:4" x14ac:dyDescent="0.2">
      <c r="A74" s="6" t="s">
        <v>198</v>
      </c>
      <c r="B74" s="18">
        <v>2.9615012108299998</v>
      </c>
      <c r="C74" s="6">
        <v>3.9499580413915533E-2</v>
      </c>
      <c r="D74" s="15">
        <v>5</v>
      </c>
    </row>
    <row r="75" spans="1:4" x14ac:dyDescent="0.2">
      <c r="A75" s="6" t="s">
        <v>200</v>
      </c>
      <c r="B75" s="18">
        <v>2.9446554365600002</v>
      </c>
      <c r="C75" s="6">
        <v>4.1304752454689682E-2</v>
      </c>
      <c r="D75" s="15">
        <v>3</v>
      </c>
    </row>
    <row r="76" spans="1:4" x14ac:dyDescent="0.2">
      <c r="A76" s="6" t="s">
        <v>204</v>
      </c>
      <c r="B76" s="18">
        <v>2.9393433903999999</v>
      </c>
      <c r="C76" s="6">
        <v>4.174565975066015E-2</v>
      </c>
      <c r="D76" s="15">
        <v>10</v>
      </c>
    </row>
    <row r="77" spans="1:4" x14ac:dyDescent="0.2">
      <c r="A77" s="6" t="s">
        <v>205</v>
      </c>
      <c r="B77" s="18">
        <v>2.9384980568899999</v>
      </c>
      <c r="C77" s="6">
        <v>4.1791606690744137E-2</v>
      </c>
      <c r="D77" s="15">
        <v>4</v>
      </c>
    </row>
    <row r="78" spans="1:4" x14ac:dyDescent="0.2">
      <c r="A78" s="6" t="s">
        <v>206</v>
      </c>
      <c r="B78" s="18">
        <v>2.9275174104100001</v>
      </c>
      <c r="C78" s="6">
        <v>4.2946962836229223E-2</v>
      </c>
      <c r="D78" s="15">
        <v>2</v>
      </c>
    </row>
    <row r="79" spans="1:4" x14ac:dyDescent="0.2">
      <c r="A79" s="6" t="s">
        <v>207</v>
      </c>
      <c r="B79" s="18">
        <v>2.92681811937</v>
      </c>
      <c r="C79" s="6">
        <v>4.2974327028087275E-2</v>
      </c>
      <c r="D79" s="15">
        <v>9</v>
      </c>
    </row>
    <row r="80" spans="1:4" x14ac:dyDescent="0.2">
      <c r="A80" s="6" t="s">
        <v>208</v>
      </c>
      <c r="B80" s="18">
        <v>2.9235729749999999</v>
      </c>
      <c r="C80" s="6">
        <v>4.3355027756477482E-2</v>
      </c>
      <c r="D80" s="15">
        <v>13</v>
      </c>
    </row>
    <row r="81" spans="1:4" x14ac:dyDescent="0.2">
      <c r="A81" s="6" t="s">
        <v>210</v>
      </c>
      <c r="B81" s="18">
        <v>2.9172886037499999</v>
      </c>
      <c r="C81" s="6">
        <v>4.4096503292668433E-2</v>
      </c>
      <c r="D81" s="15">
        <v>2</v>
      </c>
    </row>
    <row r="82" spans="1:4" x14ac:dyDescent="0.2">
      <c r="A82" s="6" t="s">
        <v>214</v>
      </c>
      <c r="B82" s="18">
        <v>2.9082253141700001</v>
      </c>
      <c r="C82" s="6">
        <v>4.5105877217932855E-2</v>
      </c>
      <c r="D82" s="15">
        <v>2</v>
      </c>
    </row>
    <row r="83" spans="1:4" x14ac:dyDescent="0.2">
      <c r="A83" s="6" t="s">
        <v>217</v>
      </c>
      <c r="B83" s="18">
        <v>2.8945105564400002</v>
      </c>
      <c r="C83" s="6">
        <v>4.6900045082671982E-2</v>
      </c>
      <c r="D83" s="15">
        <v>2</v>
      </c>
    </row>
    <row r="84" spans="1:4" x14ac:dyDescent="0.2">
      <c r="A84" s="6" t="s">
        <v>218</v>
      </c>
      <c r="B84" s="18">
        <v>2.8937470128</v>
      </c>
      <c r="C84" s="6">
        <v>4.6939845468580342E-2</v>
      </c>
      <c r="D84" s="15">
        <v>2</v>
      </c>
    </row>
    <row r="85" spans="1:4" x14ac:dyDescent="0.2">
      <c r="A85" s="6" t="s">
        <v>221</v>
      </c>
      <c r="B85" s="18">
        <v>2.8868354543999999</v>
      </c>
      <c r="C85" s="6">
        <v>4.7235980420957169E-2</v>
      </c>
      <c r="D85" s="15">
        <v>30</v>
      </c>
    </row>
    <row r="86" spans="1:4" x14ac:dyDescent="0.2">
      <c r="A86" s="6" t="s">
        <v>222</v>
      </c>
      <c r="B86" s="18">
        <v>2.8834207114399999</v>
      </c>
      <c r="C86" s="6">
        <v>4.7382122330876839E-2</v>
      </c>
      <c r="D86" s="15">
        <v>12</v>
      </c>
    </row>
    <row r="87" spans="1:4" x14ac:dyDescent="0.2">
      <c r="A87" s="6" t="s">
        <v>225</v>
      </c>
      <c r="B87" s="18">
        <v>2.8708193843399998</v>
      </c>
      <c r="C87" s="6">
        <v>4.8414677931067969E-2</v>
      </c>
      <c r="D87" s="15">
        <v>7</v>
      </c>
    </row>
    <row r="88" spans="1:4" x14ac:dyDescent="0.2">
      <c r="A88" s="6" t="s">
        <v>231</v>
      </c>
      <c r="B88" s="18">
        <v>2.8566772332200001</v>
      </c>
      <c r="C88" s="6">
        <v>4.9719679695648403E-2</v>
      </c>
      <c r="D88" s="15">
        <v>2</v>
      </c>
    </row>
    <row r="89" spans="1:4" x14ac:dyDescent="0.2">
      <c r="A89" s="6" t="s">
        <v>232</v>
      </c>
      <c r="B89" s="18">
        <v>2.85132752177</v>
      </c>
      <c r="C89" s="6">
        <v>5.0488781576354058E-2</v>
      </c>
      <c r="D89" s="15">
        <v>11</v>
      </c>
    </row>
    <row r="90" spans="1:4" x14ac:dyDescent="0.2">
      <c r="A90" s="6" t="s">
        <v>234</v>
      </c>
      <c r="B90" s="18">
        <v>2.8444876776200001</v>
      </c>
      <c r="C90" s="6">
        <v>5.1432535524922406E-2</v>
      </c>
      <c r="D90" s="15">
        <v>26</v>
      </c>
    </row>
    <row r="91" spans="1:4" x14ac:dyDescent="0.2">
      <c r="A91" s="6" t="s">
        <v>236</v>
      </c>
      <c r="B91" s="18">
        <v>2.8392067788699999</v>
      </c>
      <c r="C91" s="6">
        <v>5.2136829200943167E-2</v>
      </c>
      <c r="D91" s="15">
        <v>6</v>
      </c>
    </row>
    <row r="92" spans="1:4" x14ac:dyDescent="0.2">
      <c r="A92" s="6" t="s">
        <v>237</v>
      </c>
      <c r="B92" s="18">
        <v>2.8385069788799999</v>
      </c>
      <c r="C92" s="6">
        <v>5.2020430657142937E-2</v>
      </c>
      <c r="D92" s="15">
        <v>2</v>
      </c>
    </row>
    <row r="93" spans="1:4" x14ac:dyDescent="0.2">
      <c r="A93" s="6" t="s">
        <v>238</v>
      </c>
      <c r="B93" s="18">
        <v>2.8376121579100002</v>
      </c>
      <c r="C93" s="6">
        <v>5.2089758319581889E-2</v>
      </c>
      <c r="D93" s="15">
        <v>2</v>
      </c>
    </row>
    <row r="94" spans="1:4" x14ac:dyDescent="0.2">
      <c r="A94" s="6" t="s">
        <v>239</v>
      </c>
      <c r="B94" s="18">
        <v>2.83511742041</v>
      </c>
      <c r="C94" s="6">
        <v>5.2421194113201751E-2</v>
      </c>
      <c r="D94" s="15">
        <v>39</v>
      </c>
    </row>
    <row r="95" spans="1:4" x14ac:dyDescent="0.2">
      <c r="A95" s="6" t="s">
        <v>243</v>
      </c>
      <c r="B95" s="18">
        <v>2.8142574766299999</v>
      </c>
      <c r="C95" s="6">
        <v>5.5620464042062827E-2</v>
      </c>
      <c r="D95" s="15">
        <v>3</v>
      </c>
    </row>
    <row r="96" spans="1:4" x14ac:dyDescent="0.2">
      <c r="A96" s="6" t="s">
        <v>249</v>
      </c>
      <c r="B96" s="18">
        <v>2.80113677709</v>
      </c>
      <c r="C96" s="6">
        <v>5.5424916022148385E-2</v>
      </c>
      <c r="D96" s="15">
        <v>67</v>
      </c>
    </row>
    <row r="97" spans="1:4" x14ac:dyDescent="0.2">
      <c r="A97" s="6" t="s">
        <v>251</v>
      </c>
      <c r="B97" s="18">
        <v>2.7878856143299999</v>
      </c>
      <c r="C97" s="6">
        <v>5.7184530098098069E-2</v>
      </c>
      <c r="D97" s="15">
        <v>2</v>
      </c>
    </row>
    <row r="98" spans="1:4" x14ac:dyDescent="0.2">
      <c r="A98" s="6" t="s">
        <v>253</v>
      </c>
      <c r="B98" s="18">
        <v>2.78363642455</v>
      </c>
      <c r="C98" s="6">
        <v>5.7779184583786586E-2</v>
      </c>
      <c r="D98" s="15">
        <v>7</v>
      </c>
    </row>
    <row r="99" spans="1:4" x14ac:dyDescent="0.2">
      <c r="A99" s="6" t="s">
        <v>255</v>
      </c>
      <c r="B99" s="18">
        <v>2.78174858064</v>
      </c>
      <c r="C99" s="6">
        <v>5.7956452396312509E-2</v>
      </c>
      <c r="D99" s="15">
        <v>2</v>
      </c>
    </row>
    <row r="100" spans="1:4" x14ac:dyDescent="0.2">
      <c r="A100" s="6" t="s">
        <v>260</v>
      </c>
      <c r="B100" s="18">
        <v>2.7744909155999999</v>
      </c>
      <c r="C100" s="6">
        <v>5.8780460086179993E-2</v>
      </c>
      <c r="D100" s="15">
        <v>2</v>
      </c>
    </row>
    <row r="101" spans="1:4" x14ac:dyDescent="0.2">
      <c r="A101" s="6" t="s">
        <v>261</v>
      </c>
      <c r="B101" s="18">
        <v>2.7673789384699998</v>
      </c>
      <c r="C101" s="6">
        <v>5.9996575197655611E-2</v>
      </c>
      <c r="D101" s="15">
        <v>7</v>
      </c>
    </row>
    <row r="102" spans="1:4" x14ac:dyDescent="0.2">
      <c r="A102" s="6" t="s">
        <v>263</v>
      </c>
      <c r="B102" s="18">
        <v>2.7650219850200002</v>
      </c>
      <c r="C102" s="6">
        <v>6.0267588492611483E-2</v>
      </c>
      <c r="D102" s="15">
        <v>6</v>
      </c>
    </row>
    <row r="103" spans="1:4" x14ac:dyDescent="0.2">
      <c r="A103" s="6" t="s">
        <v>264</v>
      </c>
      <c r="B103" s="18">
        <v>2.7567723593900002</v>
      </c>
      <c r="C103" s="6">
        <v>6.1725397797950811E-2</v>
      </c>
      <c r="D103" s="15">
        <v>47</v>
      </c>
    </row>
    <row r="104" spans="1:4" x14ac:dyDescent="0.2">
      <c r="A104" s="6" t="s">
        <v>267</v>
      </c>
      <c r="B104" s="18">
        <v>2.7516438376500001</v>
      </c>
      <c r="C104" s="6">
        <v>5.8052928229336054E-2</v>
      </c>
      <c r="D104" s="15">
        <v>13</v>
      </c>
    </row>
    <row r="105" spans="1:4" x14ac:dyDescent="0.2">
      <c r="A105" s="6" t="s">
        <v>269</v>
      </c>
      <c r="B105" s="18">
        <v>2.7463348984199998</v>
      </c>
      <c r="C105" s="6">
        <v>5.885298047479294E-2</v>
      </c>
      <c r="D105" s="15">
        <v>2</v>
      </c>
    </row>
    <row r="106" spans="1:4" x14ac:dyDescent="0.2">
      <c r="A106" s="6" t="s">
        <v>272</v>
      </c>
      <c r="B106" s="18">
        <v>2.7430218439599998</v>
      </c>
      <c r="C106" s="6">
        <v>5.9227418478890792E-2</v>
      </c>
      <c r="D106" s="15">
        <v>2</v>
      </c>
    </row>
    <row r="107" spans="1:4" x14ac:dyDescent="0.2">
      <c r="A107" s="6" t="s">
        <v>273</v>
      </c>
      <c r="B107" s="18">
        <v>2.7328105101000002</v>
      </c>
      <c r="C107" s="6">
        <v>6.1019042886386404E-2</v>
      </c>
      <c r="D107" s="15">
        <v>3</v>
      </c>
    </row>
    <row r="108" spans="1:4" x14ac:dyDescent="0.2">
      <c r="A108" s="6" t="s">
        <v>274</v>
      </c>
      <c r="B108" s="18">
        <v>2.7316047931599998</v>
      </c>
      <c r="C108" s="6">
        <v>6.1166503625177747E-2</v>
      </c>
      <c r="D108" s="15">
        <v>8</v>
      </c>
    </row>
    <row r="109" spans="1:4" x14ac:dyDescent="0.2">
      <c r="A109" s="6" t="s">
        <v>277</v>
      </c>
      <c r="B109" s="18">
        <v>2.7287145259100001</v>
      </c>
      <c r="C109" s="6">
        <v>6.1475476316555769E-2</v>
      </c>
      <c r="D109" s="15">
        <v>2</v>
      </c>
    </row>
    <row r="110" spans="1:4" x14ac:dyDescent="0.2">
      <c r="A110" s="6" t="s">
        <v>278</v>
      </c>
      <c r="B110" s="18">
        <v>2.7248982960600001</v>
      </c>
      <c r="C110" s="6">
        <v>6.2113490444790427E-2</v>
      </c>
      <c r="D110" s="15">
        <v>14</v>
      </c>
    </row>
    <row r="111" spans="1:4" x14ac:dyDescent="0.2">
      <c r="A111" s="6" t="s">
        <v>279</v>
      </c>
      <c r="B111" s="18">
        <v>2.7222208104100001</v>
      </c>
      <c r="C111" s="6">
        <v>6.2541524590504979E-2</v>
      </c>
      <c r="D111" s="15">
        <v>2</v>
      </c>
    </row>
    <row r="112" spans="1:4" x14ac:dyDescent="0.2">
      <c r="A112" s="6" t="s">
        <v>282</v>
      </c>
      <c r="B112" s="18">
        <v>2.7152462634100001</v>
      </c>
      <c r="C112" s="6">
        <v>6.363787221772825E-2</v>
      </c>
      <c r="D112" s="15">
        <v>4</v>
      </c>
    </row>
    <row r="113" spans="1:4" x14ac:dyDescent="0.2">
      <c r="A113" s="6" t="s">
        <v>283</v>
      </c>
      <c r="B113" s="18">
        <v>2.71266770109</v>
      </c>
      <c r="C113" s="6">
        <v>6.4056156276193585E-2</v>
      </c>
      <c r="D113" s="15">
        <v>2</v>
      </c>
    </row>
    <row r="114" spans="1:4" x14ac:dyDescent="0.2">
      <c r="A114" s="6" t="s">
        <v>284</v>
      </c>
      <c r="B114" s="18">
        <v>2.7125596176900002</v>
      </c>
      <c r="C114" s="6">
        <v>6.3998234596223516E-2</v>
      </c>
      <c r="D114" s="15">
        <v>2</v>
      </c>
    </row>
    <row r="115" spans="1:4" x14ac:dyDescent="0.2">
      <c r="A115" s="6" t="s">
        <v>285</v>
      </c>
      <c r="B115" s="18">
        <v>2.7125596176900002</v>
      </c>
      <c r="C115" s="6">
        <v>6.3919612686387739E-2</v>
      </c>
      <c r="D115" s="15">
        <v>2</v>
      </c>
    </row>
    <row r="116" spans="1:4" x14ac:dyDescent="0.2">
      <c r="A116" s="6" t="s">
        <v>286</v>
      </c>
      <c r="B116" s="18">
        <v>2.70489353949</v>
      </c>
      <c r="C116" s="6">
        <v>6.5333340460003622E-2</v>
      </c>
      <c r="D116" s="15">
        <v>2</v>
      </c>
    </row>
    <row r="117" spans="1:4" x14ac:dyDescent="0.2">
      <c r="A117" s="6" t="s">
        <v>289</v>
      </c>
      <c r="B117" s="18">
        <v>2.7026766910000002</v>
      </c>
      <c r="C117" s="6">
        <v>6.5529427160400347E-2</v>
      </c>
      <c r="D117" s="15">
        <v>3</v>
      </c>
    </row>
    <row r="118" spans="1:4" x14ac:dyDescent="0.2">
      <c r="A118" s="6" t="s">
        <v>290</v>
      </c>
      <c r="B118" s="18">
        <v>2.7020179688599999</v>
      </c>
      <c r="C118" s="6">
        <v>6.5579225036152392E-2</v>
      </c>
      <c r="D118" s="15">
        <v>2</v>
      </c>
    </row>
    <row r="119" spans="1:4" x14ac:dyDescent="0.2">
      <c r="A119" s="6" t="s">
        <v>291</v>
      </c>
      <c r="B119" s="18">
        <v>2.7003891850400001</v>
      </c>
      <c r="C119" s="6">
        <v>6.5820823406773893E-2</v>
      </c>
      <c r="D119" s="15">
        <v>2</v>
      </c>
    </row>
    <row r="120" spans="1:4" x14ac:dyDescent="0.2">
      <c r="A120" s="6" t="s">
        <v>292</v>
      </c>
      <c r="B120" s="18">
        <v>2.69859530474</v>
      </c>
      <c r="C120" s="6">
        <v>6.609602727381711E-2</v>
      </c>
      <c r="D120" s="15">
        <v>4</v>
      </c>
    </row>
    <row r="121" spans="1:4" x14ac:dyDescent="0.2">
      <c r="A121" s="6" t="s">
        <v>306</v>
      </c>
      <c r="B121" s="18">
        <v>2.6815963060999999</v>
      </c>
      <c r="C121" s="6">
        <v>6.8384107649884188E-2</v>
      </c>
      <c r="D121" s="15">
        <v>25</v>
      </c>
    </row>
    <row r="122" spans="1:4" x14ac:dyDescent="0.2">
      <c r="A122" s="6" t="s">
        <v>308</v>
      </c>
      <c r="B122" s="18">
        <v>2.68127601125</v>
      </c>
      <c r="C122" s="6">
        <v>6.8286041720446777E-2</v>
      </c>
      <c r="D122" s="15">
        <v>6</v>
      </c>
    </row>
    <row r="123" spans="1:4" x14ac:dyDescent="0.2">
      <c r="A123" s="6" t="s">
        <v>311</v>
      </c>
      <c r="B123" s="18">
        <v>2.6698743772400002</v>
      </c>
      <c r="C123" s="6">
        <v>7.0396423478857745E-2</v>
      </c>
      <c r="D123" s="15">
        <v>13</v>
      </c>
    </row>
    <row r="124" spans="1:4" x14ac:dyDescent="0.2">
      <c r="A124" s="6" t="s">
        <v>314</v>
      </c>
      <c r="B124" s="18">
        <v>2.6645326875999999</v>
      </c>
      <c r="C124" s="6">
        <v>7.1269779950346904E-2</v>
      </c>
      <c r="D124" s="15">
        <v>9</v>
      </c>
    </row>
    <row r="125" spans="1:4" x14ac:dyDescent="0.2">
      <c r="A125" s="6" t="s">
        <v>315</v>
      </c>
      <c r="B125" s="18">
        <v>2.6621831575699999</v>
      </c>
      <c r="C125" s="6">
        <v>7.1684170206427991E-2</v>
      </c>
      <c r="D125" s="15">
        <v>6</v>
      </c>
    </row>
    <row r="126" spans="1:4" x14ac:dyDescent="0.2">
      <c r="A126" s="6" t="s">
        <v>316</v>
      </c>
      <c r="B126" s="18">
        <v>2.6524124962600002</v>
      </c>
      <c r="C126" s="6">
        <v>7.3705031881536903E-2</v>
      </c>
      <c r="D126" s="15">
        <v>10</v>
      </c>
    </row>
    <row r="127" spans="1:4" x14ac:dyDescent="0.2">
      <c r="A127" s="6" t="s">
        <v>317</v>
      </c>
      <c r="B127" s="18">
        <v>2.65042785816</v>
      </c>
      <c r="C127" s="6">
        <v>7.405182516664148E-2</v>
      </c>
      <c r="D127" s="15">
        <v>2</v>
      </c>
    </row>
    <row r="128" spans="1:4" x14ac:dyDescent="0.2">
      <c r="A128" s="6" t="s">
        <v>319</v>
      </c>
      <c r="B128" s="18">
        <v>2.6443723018499998</v>
      </c>
      <c r="C128" s="6">
        <v>7.5212174278847008E-2</v>
      </c>
      <c r="D128" s="15">
        <v>3</v>
      </c>
    </row>
    <row r="129" spans="1:4" x14ac:dyDescent="0.2">
      <c r="A129" s="6" t="s">
        <v>324</v>
      </c>
      <c r="B129" s="18">
        <v>2.6329016726800001</v>
      </c>
      <c r="C129" s="6">
        <v>7.7344248188109033E-2</v>
      </c>
      <c r="D129" s="15">
        <v>4</v>
      </c>
    </row>
    <row r="130" spans="1:4" x14ac:dyDescent="0.2">
      <c r="A130" s="6" t="s">
        <v>325</v>
      </c>
      <c r="B130" s="18">
        <v>2.6273622386</v>
      </c>
      <c r="C130" s="6">
        <v>7.8522849047116511E-2</v>
      </c>
      <c r="D130" s="15">
        <v>6</v>
      </c>
    </row>
    <row r="131" spans="1:4" x14ac:dyDescent="0.2">
      <c r="A131" s="6" t="s">
        <v>326</v>
      </c>
      <c r="B131" s="18">
        <v>2.6238128512599999</v>
      </c>
      <c r="C131" s="6">
        <v>7.9253031126683721E-2</v>
      </c>
      <c r="D131" s="15">
        <v>3</v>
      </c>
    </row>
    <row r="132" spans="1:4" x14ac:dyDescent="0.2">
      <c r="A132" s="6" t="s">
        <v>327</v>
      </c>
      <c r="B132" s="18">
        <v>2.6225207410100002</v>
      </c>
      <c r="C132" s="6">
        <v>7.9461247090273704E-2</v>
      </c>
      <c r="D132" s="15">
        <v>4</v>
      </c>
    </row>
    <row r="133" spans="1:4" x14ac:dyDescent="0.2">
      <c r="A133" s="6" t="s">
        <v>328</v>
      </c>
      <c r="B133" s="18">
        <v>2.6213499961300002</v>
      </c>
      <c r="C133" s="6">
        <v>7.964163699189164E-2</v>
      </c>
      <c r="D133" s="15">
        <v>10</v>
      </c>
    </row>
    <row r="134" spans="1:4" x14ac:dyDescent="0.2">
      <c r="A134" s="6" t="s">
        <v>331</v>
      </c>
      <c r="B134" s="18">
        <v>2.6157521179200001</v>
      </c>
      <c r="C134" s="6">
        <v>7.9566499527980145E-2</v>
      </c>
      <c r="D134" s="15">
        <v>3</v>
      </c>
    </row>
    <row r="135" spans="1:4" x14ac:dyDescent="0.2">
      <c r="A135" s="6" t="s">
        <v>332</v>
      </c>
      <c r="B135" s="18">
        <v>2.6054797304699999</v>
      </c>
      <c r="C135" s="6">
        <v>8.1898540049455806E-2</v>
      </c>
      <c r="D135" s="15">
        <v>80</v>
      </c>
    </row>
    <row r="136" spans="1:4" x14ac:dyDescent="0.2">
      <c r="A136" s="6" t="s">
        <v>333</v>
      </c>
      <c r="B136" s="18">
        <v>2.60426616177</v>
      </c>
      <c r="C136" s="6">
        <v>8.209508644868195E-2</v>
      </c>
      <c r="D136" s="15">
        <v>2</v>
      </c>
    </row>
    <row r="137" spans="1:4" x14ac:dyDescent="0.2">
      <c r="A137" s="6" t="s">
        <v>334</v>
      </c>
      <c r="B137" s="18">
        <v>2.60274985082</v>
      </c>
      <c r="C137" s="6">
        <v>8.2364798345954185E-2</v>
      </c>
      <c r="D137" s="15">
        <v>34</v>
      </c>
    </row>
    <row r="138" spans="1:4" x14ac:dyDescent="0.2">
      <c r="A138" s="6" t="s">
        <v>335</v>
      </c>
      <c r="B138" s="18">
        <v>2.6026663707500002</v>
      </c>
      <c r="C138" s="6">
        <v>8.2290807724112361E-2</v>
      </c>
      <c r="D138" s="15">
        <v>3</v>
      </c>
    </row>
    <row r="139" spans="1:4" x14ac:dyDescent="0.2">
      <c r="A139" s="6" t="s">
        <v>337</v>
      </c>
      <c r="B139" s="18">
        <v>2.6018280301000001</v>
      </c>
      <c r="C139" s="6">
        <v>8.2304320511168247E-2</v>
      </c>
      <c r="D139" s="15">
        <v>2</v>
      </c>
    </row>
    <row r="140" spans="1:4" x14ac:dyDescent="0.2">
      <c r="A140" s="6" t="s">
        <v>345</v>
      </c>
      <c r="B140" s="18">
        <v>2.5815176759799998</v>
      </c>
      <c r="C140" s="6">
        <v>8.396206700869073E-2</v>
      </c>
      <c r="D140" s="15">
        <v>3</v>
      </c>
    </row>
    <row r="141" spans="1:4" x14ac:dyDescent="0.2">
      <c r="A141" s="6" t="s">
        <v>346</v>
      </c>
      <c r="B141" s="18">
        <v>2.5792328643300002</v>
      </c>
      <c r="C141" s="6">
        <v>8.3967676918383985E-2</v>
      </c>
      <c r="D141" s="15">
        <v>2</v>
      </c>
    </row>
    <row r="142" spans="1:4" x14ac:dyDescent="0.2">
      <c r="A142" s="6" t="s">
        <v>347</v>
      </c>
      <c r="B142" s="18">
        <v>2.57912185566</v>
      </c>
      <c r="C142" s="6">
        <v>8.3903367496323225E-2</v>
      </c>
      <c r="D142" s="15">
        <v>4</v>
      </c>
    </row>
    <row r="143" spans="1:4" x14ac:dyDescent="0.2">
      <c r="A143" s="6" t="s">
        <v>348</v>
      </c>
      <c r="B143" s="18">
        <v>2.5734559139600002</v>
      </c>
      <c r="C143" s="6">
        <v>8.4101315752834041E-2</v>
      </c>
      <c r="D143" s="15">
        <v>6</v>
      </c>
    </row>
    <row r="144" spans="1:4" x14ac:dyDescent="0.2">
      <c r="A144" s="6" t="s">
        <v>349</v>
      </c>
      <c r="B144" s="18">
        <v>2.5730035782099998</v>
      </c>
      <c r="C144" s="6">
        <v>8.4121150817348014E-2</v>
      </c>
      <c r="D144" s="15">
        <v>4</v>
      </c>
    </row>
    <row r="145" spans="1:4" x14ac:dyDescent="0.2">
      <c r="A145" s="6" t="s">
        <v>350</v>
      </c>
      <c r="B145" s="18">
        <v>2.56683092975</v>
      </c>
      <c r="C145" s="6">
        <v>8.5541835923380841E-2</v>
      </c>
      <c r="D145" s="15">
        <v>2</v>
      </c>
    </row>
    <row r="146" spans="1:4" x14ac:dyDescent="0.2">
      <c r="A146" s="6" t="s">
        <v>356</v>
      </c>
      <c r="B146" s="18">
        <v>2.5523987181100001</v>
      </c>
      <c r="C146" s="6">
        <v>8.8600040919447037E-2</v>
      </c>
      <c r="D146" s="15">
        <v>4</v>
      </c>
    </row>
    <row r="147" spans="1:4" x14ac:dyDescent="0.2">
      <c r="A147" s="6" t="s">
        <v>361</v>
      </c>
      <c r="B147" s="18">
        <v>2.5418092741099998</v>
      </c>
      <c r="C147" s="6">
        <v>9.0847212625336057E-2</v>
      </c>
      <c r="D147" s="15">
        <v>5</v>
      </c>
    </row>
    <row r="148" spans="1:4" x14ac:dyDescent="0.2">
      <c r="A148" s="6" t="s">
        <v>364</v>
      </c>
      <c r="B148" s="18">
        <v>2.5333814004500002</v>
      </c>
      <c r="C148" s="6">
        <v>9.2280851386407486E-2</v>
      </c>
      <c r="D148" s="15">
        <v>8</v>
      </c>
    </row>
    <row r="149" spans="1:4" x14ac:dyDescent="0.2">
      <c r="A149" s="6" t="s">
        <v>369</v>
      </c>
      <c r="B149" s="18">
        <v>2.5152687687499999</v>
      </c>
      <c r="C149" s="6">
        <v>9.5755417847903229E-2</v>
      </c>
      <c r="D149" s="15">
        <v>3</v>
      </c>
    </row>
    <row r="150" spans="1:4" x14ac:dyDescent="0.2">
      <c r="A150" s="6" t="s">
        <v>370</v>
      </c>
      <c r="B150" s="18">
        <v>2.5129837797899999</v>
      </c>
      <c r="C150" s="6">
        <v>9.6278404568234513E-2</v>
      </c>
      <c r="D150" s="15">
        <v>2</v>
      </c>
    </row>
    <row r="151" spans="1:4" x14ac:dyDescent="0.2">
      <c r="A151" s="6" t="s">
        <v>371</v>
      </c>
      <c r="B151" s="18">
        <v>2.5098652562799999</v>
      </c>
      <c r="C151" s="6">
        <v>9.7032681542726096E-2</v>
      </c>
      <c r="D151" s="15">
        <v>5</v>
      </c>
    </row>
    <row r="152" spans="1:4" x14ac:dyDescent="0.2">
      <c r="A152" s="6" t="s">
        <v>372</v>
      </c>
      <c r="B152" s="18">
        <v>2.5095962586799998</v>
      </c>
      <c r="C152" s="6">
        <v>9.7006612364261682E-2</v>
      </c>
      <c r="D152" s="15">
        <v>3</v>
      </c>
    </row>
    <row r="153" spans="1:4" x14ac:dyDescent="0.2">
      <c r="A153" s="6" t="s">
        <v>378</v>
      </c>
      <c r="B153" s="18">
        <v>2.5002681544400001</v>
      </c>
      <c r="C153" s="6">
        <v>9.6229462262721902E-2</v>
      </c>
      <c r="D153" s="15">
        <v>3</v>
      </c>
    </row>
    <row r="154" spans="1:4" x14ac:dyDescent="0.2">
      <c r="A154" s="6" t="s">
        <v>380</v>
      </c>
      <c r="B154" s="18">
        <v>2.4870526767799999</v>
      </c>
      <c r="C154" s="6">
        <v>9.7835057707762393E-2</v>
      </c>
      <c r="D154" s="15">
        <v>2</v>
      </c>
    </row>
    <row r="155" spans="1:4" x14ac:dyDescent="0.2">
      <c r="A155" s="6" t="s">
        <v>382</v>
      </c>
      <c r="B155" s="18">
        <v>2.48098656774</v>
      </c>
      <c r="C155" s="6">
        <v>9.9322323409239965E-2</v>
      </c>
      <c r="D155" s="15">
        <v>10</v>
      </c>
    </row>
    <row r="156" spans="1:4" x14ac:dyDescent="0.2">
      <c r="A156" s="6" t="s">
        <v>384</v>
      </c>
      <c r="B156" s="18">
        <v>2.4783161173399999</v>
      </c>
      <c r="C156" s="6">
        <v>9.9874583805317912E-2</v>
      </c>
      <c r="D156" s="15">
        <v>6</v>
      </c>
    </row>
    <row r="157" spans="1:4" x14ac:dyDescent="0.2">
      <c r="A157" s="6" t="s">
        <v>385</v>
      </c>
      <c r="B157" s="18">
        <v>2.4783161173399999</v>
      </c>
      <c r="C157" s="6">
        <v>9.9777712240207372E-2</v>
      </c>
      <c r="D157" s="15">
        <v>6</v>
      </c>
    </row>
    <row r="158" spans="1:4" x14ac:dyDescent="0.2">
      <c r="A158" s="6" t="s">
        <v>386</v>
      </c>
      <c r="B158" s="18">
        <v>2.4783161173399999</v>
      </c>
      <c r="C158" s="6">
        <v>9.9681028410442241E-2</v>
      </c>
      <c r="D158" s="15">
        <v>6</v>
      </c>
    </row>
    <row r="159" spans="1:4" x14ac:dyDescent="0.2">
      <c r="A159" s="6" t="s">
        <v>387</v>
      </c>
      <c r="B159" s="18">
        <v>2.4756833331600001</v>
      </c>
      <c r="C159" s="6">
        <v>0.10032183718143636</v>
      </c>
      <c r="D159" s="15">
        <v>4</v>
      </c>
    </row>
    <row r="160" spans="1:4" x14ac:dyDescent="0.2">
      <c r="A160" s="6" t="s">
        <v>390</v>
      </c>
      <c r="B160" s="18">
        <v>2.4730092023000001</v>
      </c>
      <c r="C160" s="6">
        <v>0.10029889918440213</v>
      </c>
      <c r="D160" s="15">
        <v>2</v>
      </c>
    </row>
    <row r="161" spans="1:4" x14ac:dyDescent="0.2">
      <c r="A161" s="6" t="s">
        <v>393</v>
      </c>
      <c r="B161" s="18">
        <v>2.46016890867</v>
      </c>
      <c r="C161" s="6">
        <v>0.102775564518562</v>
      </c>
      <c r="D161" s="15">
        <v>6</v>
      </c>
    </row>
    <row r="162" spans="1:4" x14ac:dyDescent="0.2">
      <c r="A162" s="6" t="s">
        <v>394</v>
      </c>
      <c r="B162" s="18">
        <v>2.4576020815800002</v>
      </c>
      <c r="C162" s="6">
        <v>0.10312126227720793</v>
      </c>
      <c r="D162" s="15">
        <v>31</v>
      </c>
    </row>
    <row r="163" spans="1:4" x14ac:dyDescent="0.2">
      <c r="A163" s="6" t="s">
        <v>395</v>
      </c>
      <c r="B163" s="18">
        <v>2.4564781571099998</v>
      </c>
      <c r="C163" s="6">
        <v>0.10334662008462613</v>
      </c>
      <c r="D163" s="15">
        <v>3</v>
      </c>
    </row>
    <row r="164" spans="1:4" x14ac:dyDescent="0.2">
      <c r="A164" s="6" t="s">
        <v>398</v>
      </c>
      <c r="B164" s="18">
        <v>2.44474653869</v>
      </c>
      <c r="C164" s="6">
        <v>0.10646807742203031</v>
      </c>
      <c r="D164" s="15">
        <v>5</v>
      </c>
    </row>
    <row r="165" spans="1:4" x14ac:dyDescent="0.2">
      <c r="A165" s="6" t="s">
        <v>400</v>
      </c>
      <c r="B165" s="18">
        <v>2.4442929100300002</v>
      </c>
      <c r="C165" s="6">
        <v>0.10640148547142704</v>
      </c>
      <c r="D165" s="15">
        <v>2</v>
      </c>
    </row>
    <row r="166" spans="1:4" x14ac:dyDescent="0.2">
      <c r="A166" s="6" t="s">
        <v>401</v>
      </c>
      <c r="B166" s="18">
        <v>2.4360073188800002</v>
      </c>
      <c r="C166" s="6">
        <v>0.10866576799822658</v>
      </c>
      <c r="D166" s="15">
        <v>2</v>
      </c>
    </row>
    <row r="167" spans="1:4" x14ac:dyDescent="0.2">
      <c r="A167" s="6" t="s">
        <v>406</v>
      </c>
      <c r="B167" s="18">
        <v>2.4308748740900001</v>
      </c>
      <c r="C167" s="6">
        <v>0.10970224525933829</v>
      </c>
      <c r="D167" s="15">
        <v>14</v>
      </c>
    </row>
    <row r="168" spans="1:4" x14ac:dyDescent="0.2">
      <c r="A168" s="6" t="s">
        <v>407</v>
      </c>
      <c r="B168" s="18">
        <v>2.4287909079799999</v>
      </c>
      <c r="C168" s="6">
        <v>0.1102317759903064</v>
      </c>
      <c r="D168" s="15">
        <v>5</v>
      </c>
    </row>
    <row r="169" spans="1:4" x14ac:dyDescent="0.2">
      <c r="A169" s="6" t="s">
        <v>410</v>
      </c>
      <c r="B169" s="18">
        <v>2.4247569444899999</v>
      </c>
      <c r="C169" s="6">
        <v>0.11115284212887515</v>
      </c>
      <c r="D169" s="15">
        <v>2</v>
      </c>
    </row>
    <row r="170" spans="1:4" x14ac:dyDescent="0.2">
      <c r="A170" s="6" t="s">
        <v>411</v>
      </c>
      <c r="B170" s="18">
        <v>2.4247569444899999</v>
      </c>
      <c r="C170" s="6">
        <v>0.11104944413609037</v>
      </c>
      <c r="D170" s="15">
        <v>2</v>
      </c>
    </row>
    <row r="171" spans="1:4" x14ac:dyDescent="0.2">
      <c r="A171" s="6" t="s">
        <v>417</v>
      </c>
      <c r="B171" s="18">
        <v>2.41744003169</v>
      </c>
      <c r="C171" s="6">
        <v>0.11247039823876832</v>
      </c>
      <c r="D171" s="15">
        <v>2</v>
      </c>
    </row>
    <row r="172" spans="1:4" x14ac:dyDescent="0.2">
      <c r="A172" s="6" t="s">
        <v>419</v>
      </c>
      <c r="B172" s="18">
        <v>2.41560568387</v>
      </c>
      <c r="C172" s="6">
        <v>0.11283016393905221</v>
      </c>
      <c r="D172" s="15">
        <v>5</v>
      </c>
    </row>
    <row r="173" spans="1:4" x14ac:dyDescent="0.2">
      <c r="A173" s="6" t="s">
        <v>420</v>
      </c>
      <c r="B173" s="18">
        <v>2.41560568387</v>
      </c>
      <c r="C173" s="6">
        <v>0.11272626876047298</v>
      </c>
      <c r="D173" s="15">
        <v>5</v>
      </c>
    </row>
    <row r="174" spans="1:4" x14ac:dyDescent="0.2">
      <c r="A174" s="6" t="s">
        <v>424</v>
      </c>
      <c r="B174" s="18">
        <v>2.4089957796800001</v>
      </c>
      <c r="C174" s="6">
        <v>0.11405360629821636</v>
      </c>
      <c r="D174" s="15">
        <v>17</v>
      </c>
    </row>
    <row r="175" spans="1:4" x14ac:dyDescent="0.2">
      <c r="A175" s="6" t="s">
        <v>425</v>
      </c>
      <c r="B175" s="18">
        <v>2.4084972982999999</v>
      </c>
      <c r="C175" s="6">
        <v>0.11410508354544492</v>
      </c>
      <c r="D175" s="15">
        <v>3</v>
      </c>
    </row>
    <row r="176" spans="1:4" x14ac:dyDescent="0.2">
      <c r="A176" s="6" t="s">
        <v>426</v>
      </c>
      <c r="B176" s="18">
        <v>2.4046295617500002</v>
      </c>
      <c r="C176" s="6">
        <v>0.11521446307606314</v>
      </c>
      <c r="D176" s="15">
        <v>2</v>
      </c>
    </row>
    <row r="177" spans="1:4" x14ac:dyDescent="0.2">
      <c r="A177" s="6" t="s">
        <v>427</v>
      </c>
      <c r="B177" s="18">
        <v>2.40245440738</v>
      </c>
      <c r="C177" s="6">
        <v>0.11579619056148548</v>
      </c>
      <c r="D177" s="15">
        <v>38</v>
      </c>
    </row>
    <row r="178" spans="1:4" x14ac:dyDescent="0.2">
      <c r="A178" s="6" t="s">
        <v>431</v>
      </c>
      <c r="B178" s="18">
        <v>2.39748783336</v>
      </c>
      <c r="C178" s="6">
        <v>0.11496540857424718</v>
      </c>
      <c r="D178" s="15">
        <v>5</v>
      </c>
    </row>
    <row r="179" spans="1:4" x14ac:dyDescent="0.2">
      <c r="A179" s="6" t="s">
        <v>434</v>
      </c>
      <c r="B179" s="18">
        <v>2.3898885599800002</v>
      </c>
      <c r="C179" s="6">
        <v>0.11705812345089321</v>
      </c>
      <c r="D179" s="15">
        <v>2</v>
      </c>
    </row>
    <row r="180" spans="1:4" x14ac:dyDescent="0.2">
      <c r="A180" s="6" t="s">
        <v>435</v>
      </c>
      <c r="B180" s="18">
        <v>2.3860876531000001</v>
      </c>
      <c r="C180" s="6">
        <v>0.11806458669789299</v>
      </c>
      <c r="D180" s="15">
        <v>11</v>
      </c>
    </row>
    <row r="181" spans="1:4" x14ac:dyDescent="0.2">
      <c r="A181" s="6" t="s">
        <v>436</v>
      </c>
      <c r="B181" s="18">
        <v>2.3858494277800002</v>
      </c>
      <c r="C181" s="6">
        <v>0.11803607576694307</v>
      </c>
      <c r="D181" s="15">
        <v>3</v>
      </c>
    </row>
    <row r="182" spans="1:4" x14ac:dyDescent="0.2">
      <c r="A182" s="6" t="s">
        <v>439</v>
      </c>
      <c r="B182" s="18">
        <v>2.3733725622600002</v>
      </c>
      <c r="C182" s="6">
        <v>0.12166794992735529</v>
      </c>
      <c r="D182" s="15">
        <v>3</v>
      </c>
    </row>
    <row r="183" spans="1:4" x14ac:dyDescent="0.2">
      <c r="A183" s="6" t="s">
        <v>444</v>
      </c>
      <c r="B183" s="18">
        <v>2.36022043492</v>
      </c>
      <c r="C183" s="6">
        <v>0.12344489620134659</v>
      </c>
      <c r="D183" s="15">
        <v>3</v>
      </c>
    </row>
    <row r="184" spans="1:4" x14ac:dyDescent="0.2">
      <c r="A184" s="6" t="s">
        <v>447</v>
      </c>
      <c r="B184" s="18">
        <v>2.3553953612599998</v>
      </c>
      <c r="C184" s="6">
        <v>0.12473523954695941</v>
      </c>
      <c r="D184" s="15">
        <v>2</v>
      </c>
    </row>
    <row r="185" spans="1:4" x14ac:dyDescent="0.2">
      <c r="A185" s="6" t="s">
        <v>448</v>
      </c>
      <c r="B185" s="18">
        <v>2.35533098255</v>
      </c>
      <c r="C185" s="6">
        <v>0.12464902659249821</v>
      </c>
      <c r="D185" s="15">
        <v>15</v>
      </c>
    </row>
    <row r="186" spans="1:4" x14ac:dyDescent="0.2">
      <c r="A186" s="6" t="s">
        <v>452</v>
      </c>
      <c r="B186" s="18">
        <v>2.3489362861899998</v>
      </c>
      <c r="C186" s="6">
        <v>0.1263736514600439</v>
      </c>
      <c r="D186" s="15">
        <v>3</v>
      </c>
    </row>
    <row r="187" spans="1:4" x14ac:dyDescent="0.2">
      <c r="A187" s="6" t="s">
        <v>456</v>
      </c>
      <c r="B187" s="18">
        <v>2.34642146303</v>
      </c>
      <c r="C187" s="6">
        <v>0.12679284845380337</v>
      </c>
      <c r="D187" s="15">
        <v>3</v>
      </c>
    </row>
    <row r="188" spans="1:4" x14ac:dyDescent="0.2">
      <c r="A188" s="6" t="s">
        <v>457</v>
      </c>
      <c r="B188" s="18">
        <v>2.3461559634300002</v>
      </c>
      <c r="C188" s="6">
        <v>0.12677438831012697</v>
      </c>
      <c r="D188" s="15">
        <v>104</v>
      </c>
    </row>
    <row r="189" spans="1:4" x14ac:dyDescent="0.2">
      <c r="A189" s="6" t="s">
        <v>458</v>
      </c>
      <c r="B189" s="18">
        <v>2.3433030097700001</v>
      </c>
      <c r="C189" s="6">
        <v>0.12763860727255974</v>
      </c>
      <c r="D189" s="15">
        <v>14</v>
      </c>
    </row>
    <row r="190" spans="1:4" x14ac:dyDescent="0.2">
      <c r="A190" s="6" t="s">
        <v>459</v>
      </c>
      <c r="B190" s="18">
        <v>2.3427603961000001</v>
      </c>
      <c r="C190" s="6">
        <v>0.12771493631130998</v>
      </c>
      <c r="D190" s="15">
        <v>3</v>
      </c>
    </row>
    <row r="191" spans="1:4" x14ac:dyDescent="0.2">
      <c r="A191" s="6" t="s">
        <v>464</v>
      </c>
      <c r="B191" s="18">
        <v>2.3324742625199999</v>
      </c>
      <c r="C191" s="6">
        <v>0.13038534139694066</v>
      </c>
      <c r="D191" s="15">
        <v>11</v>
      </c>
    </row>
    <row r="192" spans="1:4" x14ac:dyDescent="0.2">
      <c r="A192" s="6" t="s">
        <v>465</v>
      </c>
      <c r="B192" s="18">
        <v>2.33014659552</v>
      </c>
      <c r="C192" s="6">
        <v>0.13042178000272256</v>
      </c>
      <c r="D192" s="15">
        <v>3</v>
      </c>
    </row>
    <row r="193" spans="1:4" x14ac:dyDescent="0.2">
      <c r="A193" s="6" t="s">
        <v>467</v>
      </c>
      <c r="B193" s="18">
        <v>2.3297457150700001</v>
      </c>
      <c r="C193" s="6">
        <v>0.13034101467496381</v>
      </c>
      <c r="D193" s="15">
        <v>204</v>
      </c>
    </row>
    <row r="194" spans="1:4" x14ac:dyDescent="0.2">
      <c r="A194" s="6" t="s">
        <v>469</v>
      </c>
      <c r="B194" s="18">
        <v>2.3253982798499999</v>
      </c>
      <c r="C194" s="6">
        <v>0.1315276916358892</v>
      </c>
      <c r="D194" s="15">
        <v>12</v>
      </c>
    </row>
    <row r="195" spans="1:4" x14ac:dyDescent="0.2">
      <c r="A195" s="6" t="s">
        <v>470</v>
      </c>
      <c r="B195" s="18">
        <v>2.3244611551399998</v>
      </c>
      <c r="C195" s="6">
        <v>0.13174555560640411</v>
      </c>
      <c r="D195" s="15">
        <v>2</v>
      </c>
    </row>
    <row r="196" spans="1:4" x14ac:dyDescent="0.2">
      <c r="A196" s="6" t="s">
        <v>471</v>
      </c>
      <c r="B196" s="18">
        <v>2.3240258545499999</v>
      </c>
      <c r="C196" s="6">
        <v>0.13178754336663226</v>
      </c>
      <c r="D196" s="15">
        <v>5</v>
      </c>
    </row>
    <row r="197" spans="1:4" x14ac:dyDescent="0.2">
      <c r="A197" s="6" t="s">
        <v>473</v>
      </c>
      <c r="B197" s="18">
        <v>2.3238358421099998</v>
      </c>
      <c r="C197" s="6">
        <v>0.13163301397906374</v>
      </c>
      <c r="D197" s="15">
        <v>3</v>
      </c>
    </row>
    <row r="198" spans="1:4" x14ac:dyDescent="0.2">
      <c r="A198" s="6" t="s">
        <v>474</v>
      </c>
      <c r="B198" s="18">
        <v>2.3238358421099998</v>
      </c>
      <c r="C198" s="6">
        <v>0.13152267616346128</v>
      </c>
      <c r="D198" s="15">
        <v>3</v>
      </c>
    </row>
    <row r="199" spans="1:4" x14ac:dyDescent="0.2">
      <c r="A199" s="6" t="s">
        <v>476</v>
      </c>
      <c r="B199" s="18">
        <v>2.31843381358</v>
      </c>
      <c r="C199" s="6">
        <v>0.1332032783733339</v>
      </c>
      <c r="D199" s="15">
        <v>7</v>
      </c>
    </row>
    <row r="200" spans="1:4" x14ac:dyDescent="0.2">
      <c r="A200" s="6" t="s">
        <v>477</v>
      </c>
      <c r="B200" s="18">
        <v>2.3141787655499999</v>
      </c>
      <c r="C200" s="6">
        <v>0.13460464627260862</v>
      </c>
      <c r="D200" s="15">
        <v>5</v>
      </c>
    </row>
    <row r="201" spans="1:4" x14ac:dyDescent="0.2">
      <c r="A201" s="6" t="s">
        <v>480</v>
      </c>
      <c r="B201" s="18">
        <v>2.3097786631999999</v>
      </c>
      <c r="C201" s="6">
        <v>0.13584395674564181</v>
      </c>
      <c r="D201" s="15">
        <v>20</v>
      </c>
    </row>
    <row r="202" spans="1:4" x14ac:dyDescent="0.2">
      <c r="A202" s="6" t="s">
        <v>481</v>
      </c>
      <c r="B202" s="18">
        <v>2.3092624756000002</v>
      </c>
      <c r="C202" s="6">
        <v>0.13591654784570961</v>
      </c>
      <c r="D202" s="15">
        <v>2</v>
      </c>
    </row>
    <row r="203" spans="1:4" x14ac:dyDescent="0.2">
      <c r="A203" s="6" t="s">
        <v>486</v>
      </c>
      <c r="B203" s="18">
        <v>2.3046951897099999</v>
      </c>
      <c r="C203" s="6">
        <v>0.1369993263761769</v>
      </c>
      <c r="D203" s="15">
        <v>3</v>
      </c>
    </row>
    <row r="204" spans="1:4" x14ac:dyDescent="0.2">
      <c r="A204" s="6" t="s">
        <v>487</v>
      </c>
      <c r="B204" s="18">
        <v>2.3041001969999999</v>
      </c>
      <c r="C204" s="6">
        <v>0.13710135531012121</v>
      </c>
      <c r="D204" s="15">
        <v>9</v>
      </c>
    </row>
    <row r="205" spans="1:4" x14ac:dyDescent="0.2">
      <c r="A205" s="6" t="s">
        <v>488</v>
      </c>
      <c r="B205" s="18">
        <v>2.3038975711799998</v>
      </c>
      <c r="C205" s="6">
        <v>0.1370612055654733</v>
      </c>
      <c r="D205" s="15">
        <v>4</v>
      </c>
    </row>
    <row r="206" spans="1:4" x14ac:dyDescent="0.2">
      <c r="A206" s="6" t="s">
        <v>489</v>
      </c>
      <c r="B206" s="18">
        <v>2.3030949392200002</v>
      </c>
      <c r="C206" s="6">
        <v>0.13723874257824434</v>
      </c>
      <c r="D206" s="15">
        <v>2</v>
      </c>
    </row>
    <row r="207" spans="1:4" x14ac:dyDescent="0.2">
      <c r="A207" s="6" t="s">
        <v>491</v>
      </c>
      <c r="B207" s="18">
        <v>2.30086281122</v>
      </c>
      <c r="C207" s="6">
        <v>0.13782266192055154</v>
      </c>
      <c r="D207" s="15">
        <v>15</v>
      </c>
    </row>
    <row r="208" spans="1:4" x14ac:dyDescent="0.2">
      <c r="A208" s="6" t="s">
        <v>492</v>
      </c>
      <c r="B208" s="18">
        <v>2.2994588444500002</v>
      </c>
      <c r="C208" s="6">
        <v>0.13822052066971474</v>
      </c>
      <c r="D208" s="15">
        <v>2</v>
      </c>
    </row>
    <row r="209" spans="1:4" x14ac:dyDescent="0.2">
      <c r="A209" s="6" t="s">
        <v>493</v>
      </c>
      <c r="B209" s="18">
        <v>2.2988220452000001</v>
      </c>
      <c r="C209" s="6">
        <v>0.13833890842480448</v>
      </c>
      <c r="D209" s="15">
        <v>4</v>
      </c>
    </row>
    <row r="210" spans="1:4" x14ac:dyDescent="0.2">
      <c r="A210" s="6" t="s">
        <v>495</v>
      </c>
      <c r="B210" s="18">
        <v>2.2943267459399999</v>
      </c>
      <c r="C210" s="6">
        <v>0.13964374444553077</v>
      </c>
      <c r="D210" s="15">
        <v>10</v>
      </c>
    </row>
    <row r="211" spans="1:4" x14ac:dyDescent="0.2">
      <c r="A211" s="6" t="s">
        <v>496</v>
      </c>
      <c r="B211" s="18">
        <v>2.2937987943000002</v>
      </c>
      <c r="C211" s="6">
        <v>0.13949379607324827</v>
      </c>
      <c r="D211" s="15">
        <v>5</v>
      </c>
    </row>
    <row r="212" spans="1:4" x14ac:dyDescent="0.2">
      <c r="A212" s="6" t="s">
        <v>497</v>
      </c>
      <c r="B212" s="18">
        <v>2.2935108067300001</v>
      </c>
      <c r="C212" s="6">
        <v>0.13948519953340732</v>
      </c>
      <c r="D212" s="15">
        <v>2</v>
      </c>
    </row>
    <row r="213" spans="1:4" x14ac:dyDescent="0.2">
      <c r="A213" s="6" t="s">
        <v>503</v>
      </c>
      <c r="B213" s="18">
        <v>2.2881143885099999</v>
      </c>
      <c r="C213" s="6">
        <v>0.1398749360815762</v>
      </c>
      <c r="D213" s="15">
        <v>2</v>
      </c>
    </row>
    <row r="214" spans="1:4" x14ac:dyDescent="0.2">
      <c r="A214" s="6" t="s">
        <v>506</v>
      </c>
      <c r="B214" s="18">
        <v>2.2834933175500001</v>
      </c>
      <c r="C214" s="6">
        <v>0.13988263928287453</v>
      </c>
      <c r="D214" s="15">
        <v>12</v>
      </c>
    </row>
    <row r="215" spans="1:4" x14ac:dyDescent="0.2">
      <c r="A215" s="6" t="s">
        <v>507</v>
      </c>
      <c r="B215" s="18">
        <v>2.2814527723900002</v>
      </c>
      <c r="C215" s="6">
        <v>0.13984969024532348</v>
      </c>
      <c r="D215" s="15">
        <v>5</v>
      </c>
    </row>
    <row r="216" spans="1:4" x14ac:dyDescent="0.2">
      <c r="A216" s="6" t="s">
        <v>514</v>
      </c>
      <c r="B216" s="18">
        <v>2.2736815957299998</v>
      </c>
      <c r="C216" s="6">
        <v>0.13874761941493938</v>
      </c>
      <c r="D216" s="15">
        <v>4</v>
      </c>
    </row>
    <row r="217" spans="1:4" x14ac:dyDescent="0.2">
      <c r="A217" s="6" t="s">
        <v>515</v>
      </c>
      <c r="B217" s="18">
        <v>2.2719970853200002</v>
      </c>
      <c r="C217" s="6">
        <v>0.13925274529473114</v>
      </c>
      <c r="D217" s="15">
        <v>2</v>
      </c>
    </row>
    <row r="218" spans="1:4" x14ac:dyDescent="0.2">
      <c r="A218" s="6" t="s">
        <v>516</v>
      </c>
      <c r="B218" s="18">
        <v>2.27103710494</v>
      </c>
      <c r="C218" s="6">
        <v>0.13906468410182274</v>
      </c>
      <c r="D218" s="15">
        <v>38</v>
      </c>
    </row>
    <row r="219" spans="1:4" x14ac:dyDescent="0.2">
      <c r="A219" s="6" t="s">
        <v>519</v>
      </c>
      <c r="B219" s="18">
        <v>2.2682624843500001</v>
      </c>
      <c r="C219" s="6">
        <v>0.13975374559828335</v>
      </c>
      <c r="D219" s="15">
        <v>643</v>
      </c>
    </row>
    <row r="220" spans="1:4" x14ac:dyDescent="0.2">
      <c r="A220" s="6" t="s">
        <v>520</v>
      </c>
      <c r="B220" s="18">
        <v>2.2680544199899999</v>
      </c>
      <c r="C220" s="6">
        <v>0.13972226032755813</v>
      </c>
      <c r="D220" s="15">
        <v>13</v>
      </c>
    </row>
    <row r="221" spans="1:4" x14ac:dyDescent="0.2">
      <c r="A221" s="6" t="s">
        <v>522</v>
      </c>
      <c r="B221" s="18">
        <v>2.26417181438</v>
      </c>
      <c r="C221" s="6">
        <v>0.14092919462981199</v>
      </c>
      <c r="D221" s="15">
        <v>4</v>
      </c>
    </row>
    <row r="222" spans="1:4" x14ac:dyDescent="0.2">
      <c r="A222" s="6" t="s">
        <v>524</v>
      </c>
      <c r="B222" s="18">
        <v>2.2632811402500002</v>
      </c>
      <c r="C222" s="6">
        <v>0.14104054532676652</v>
      </c>
      <c r="D222" s="15">
        <v>2</v>
      </c>
    </row>
    <row r="223" spans="1:4" x14ac:dyDescent="0.2">
      <c r="A223" s="6" t="s">
        <v>525</v>
      </c>
      <c r="B223" s="18">
        <v>2.2632811402500002</v>
      </c>
      <c r="C223" s="6">
        <v>0.14093255103489868</v>
      </c>
      <c r="D223" s="15">
        <v>2</v>
      </c>
    </row>
    <row r="224" spans="1:4" x14ac:dyDescent="0.2">
      <c r="A224" s="6" t="s">
        <v>526</v>
      </c>
      <c r="B224" s="18">
        <v>2.2621338225200001</v>
      </c>
      <c r="C224" s="6">
        <v>0.13996166836846297</v>
      </c>
      <c r="D224" s="15">
        <v>2</v>
      </c>
    </row>
    <row r="225" spans="1:4" x14ac:dyDescent="0.2">
      <c r="A225" s="6" t="s">
        <v>530</v>
      </c>
      <c r="B225" s="18">
        <v>2.2590395651200001</v>
      </c>
      <c r="C225" s="6">
        <v>0.14066820838809158</v>
      </c>
      <c r="D225" s="15">
        <v>2</v>
      </c>
    </row>
    <row r="226" spans="1:4" x14ac:dyDescent="0.2">
      <c r="A226" s="6" t="s">
        <v>533</v>
      </c>
      <c r="B226" s="18">
        <v>2.2543921404699998</v>
      </c>
      <c r="C226" s="6">
        <v>0.14173707446471995</v>
      </c>
      <c r="D226" s="15">
        <v>21</v>
      </c>
    </row>
    <row r="227" spans="1:4" x14ac:dyDescent="0.2">
      <c r="A227" s="6" t="s">
        <v>535</v>
      </c>
      <c r="B227" s="18">
        <v>2.2511295436399998</v>
      </c>
      <c r="C227" s="6">
        <v>0.14219503119637181</v>
      </c>
      <c r="D227" s="15">
        <v>22</v>
      </c>
    </row>
    <row r="228" spans="1:4" x14ac:dyDescent="0.2">
      <c r="A228" s="6" t="s">
        <v>536</v>
      </c>
      <c r="B228" s="18">
        <v>2.2501439801299998</v>
      </c>
      <c r="C228" s="6">
        <v>0.14245281690411093</v>
      </c>
      <c r="D228" s="15">
        <v>2</v>
      </c>
    </row>
    <row r="229" spans="1:4" x14ac:dyDescent="0.2">
      <c r="A229" s="6" t="s">
        <v>537</v>
      </c>
      <c r="B229" s="18">
        <v>2.2501439801299998</v>
      </c>
      <c r="C229" s="6">
        <v>0.14234634992582329</v>
      </c>
      <c r="D229" s="15">
        <v>2</v>
      </c>
    </row>
    <row r="230" spans="1:4" x14ac:dyDescent="0.2">
      <c r="A230" s="6" t="s">
        <v>542</v>
      </c>
      <c r="B230" s="18">
        <v>2.2389433146500002</v>
      </c>
      <c r="C230" s="6">
        <v>0.14385091659209423</v>
      </c>
      <c r="D230" s="15">
        <v>2</v>
      </c>
    </row>
    <row r="231" spans="1:4" x14ac:dyDescent="0.2">
      <c r="A231" s="6" t="s">
        <v>544</v>
      </c>
      <c r="B231" s="18">
        <v>2.2372893560899998</v>
      </c>
      <c r="C231" s="6">
        <v>0.14351976423120022</v>
      </c>
      <c r="D231" s="15">
        <v>2</v>
      </c>
    </row>
    <row r="232" spans="1:4" x14ac:dyDescent="0.2">
      <c r="A232" s="6" t="s">
        <v>552</v>
      </c>
      <c r="B232" s="18">
        <v>2.2270311062400001</v>
      </c>
      <c r="C232" s="6">
        <v>0.14630311441642321</v>
      </c>
      <c r="D232" s="15">
        <v>3</v>
      </c>
    </row>
    <row r="233" spans="1:4" x14ac:dyDescent="0.2">
      <c r="A233" s="6" t="s">
        <v>553</v>
      </c>
      <c r="B233" s="18">
        <v>2.2268754210199999</v>
      </c>
      <c r="C233" s="6">
        <v>0.14625596401428981</v>
      </c>
      <c r="D233" s="15">
        <v>4</v>
      </c>
    </row>
    <row r="234" spans="1:4" x14ac:dyDescent="0.2">
      <c r="A234" s="6" t="s">
        <v>554</v>
      </c>
      <c r="B234" s="18">
        <v>2.2266950828200001</v>
      </c>
      <c r="C234" s="6">
        <v>0.14621818558965499</v>
      </c>
      <c r="D234" s="15">
        <v>13</v>
      </c>
    </row>
    <row r="235" spans="1:4" x14ac:dyDescent="0.2">
      <c r="A235" s="6" t="s">
        <v>555</v>
      </c>
      <c r="B235" s="18">
        <v>2.2225406510900001</v>
      </c>
      <c r="C235" s="6">
        <v>0.1456846398254642</v>
      </c>
      <c r="D235" s="15">
        <v>3</v>
      </c>
    </row>
    <row r="236" spans="1:4" x14ac:dyDescent="0.2">
      <c r="A236" s="6" t="s">
        <v>556</v>
      </c>
      <c r="B236" s="18">
        <v>2.2223589905700001</v>
      </c>
      <c r="C236" s="6">
        <v>0.14564897604923224</v>
      </c>
      <c r="D236" s="15">
        <v>39</v>
      </c>
    </row>
    <row r="237" spans="1:4" x14ac:dyDescent="0.2">
      <c r="A237" s="6" t="s">
        <v>560</v>
      </c>
      <c r="B237" s="18">
        <v>2.2205809952200002</v>
      </c>
      <c r="C237" s="6">
        <v>0.14559086916797945</v>
      </c>
      <c r="D237" s="15">
        <v>2</v>
      </c>
    </row>
    <row r="238" spans="1:4" x14ac:dyDescent="0.2">
      <c r="A238" s="6" t="s">
        <v>563</v>
      </c>
      <c r="B238" s="18">
        <v>2.21610877569</v>
      </c>
      <c r="C238" s="6">
        <v>0.14562242856491836</v>
      </c>
      <c r="D238" s="15">
        <v>8</v>
      </c>
    </row>
    <row r="239" spans="1:4" x14ac:dyDescent="0.2">
      <c r="A239" s="6" t="s">
        <v>566</v>
      </c>
      <c r="B239" s="18">
        <v>2.21334159884</v>
      </c>
      <c r="C239" s="6">
        <v>0.14635212456448177</v>
      </c>
      <c r="D239" s="15">
        <v>5</v>
      </c>
    </row>
    <row r="240" spans="1:4" x14ac:dyDescent="0.2">
      <c r="A240" s="6" t="s">
        <v>567</v>
      </c>
      <c r="B240" s="18">
        <v>2.2117358609700002</v>
      </c>
      <c r="C240" s="6">
        <v>0.14685299605183386</v>
      </c>
      <c r="D240" s="15">
        <v>4</v>
      </c>
    </row>
    <row r="241" spans="1:4" x14ac:dyDescent="0.2">
      <c r="A241" s="6" t="s">
        <v>570</v>
      </c>
      <c r="B241" s="18">
        <v>2.2038796667099998</v>
      </c>
      <c r="C241" s="6">
        <v>0.14766907906769763</v>
      </c>
      <c r="D241" s="15">
        <v>8</v>
      </c>
    </row>
    <row r="242" spans="1:4" x14ac:dyDescent="0.2">
      <c r="A242" s="6" t="s">
        <v>571</v>
      </c>
      <c r="B242" s="18">
        <v>2.2016024497200002</v>
      </c>
      <c r="C242" s="6">
        <v>0.14771710306287633</v>
      </c>
      <c r="D242" s="15">
        <v>2</v>
      </c>
    </row>
    <row r="243" spans="1:4" x14ac:dyDescent="0.2">
      <c r="A243" s="6" t="s">
        <v>572</v>
      </c>
      <c r="B243" s="18">
        <v>2.20115584783</v>
      </c>
      <c r="C243" s="6">
        <v>0.14778445183301178</v>
      </c>
      <c r="D243" s="15">
        <v>2</v>
      </c>
    </row>
    <row r="244" spans="1:4" x14ac:dyDescent="0.2">
      <c r="A244" s="6" t="s">
        <v>575</v>
      </c>
      <c r="B244" s="18">
        <v>2.19537288168</v>
      </c>
      <c r="C244" s="6">
        <v>0.14916364341729071</v>
      </c>
      <c r="D244" s="15">
        <v>2</v>
      </c>
    </row>
    <row r="245" spans="1:4" x14ac:dyDescent="0.2">
      <c r="A245" s="6" t="s">
        <v>577</v>
      </c>
      <c r="B245" s="18">
        <v>2.1915995151500001</v>
      </c>
      <c r="C245" s="6">
        <v>0.14958577667156964</v>
      </c>
      <c r="D245" s="15">
        <v>6</v>
      </c>
    </row>
    <row r="246" spans="1:4" x14ac:dyDescent="0.2">
      <c r="A246" s="6" t="s">
        <v>578</v>
      </c>
      <c r="B246" s="18">
        <v>2.1846467165900001</v>
      </c>
      <c r="C246" s="6">
        <v>0.15214903652609318</v>
      </c>
      <c r="D246" s="15">
        <v>3</v>
      </c>
    </row>
    <row r="247" spans="1:4" x14ac:dyDescent="0.2">
      <c r="A247" s="6" t="s">
        <v>579</v>
      </c>
      <c r="B247" s="18">
        <v>2.1846134787299998</v>
      </c>
      <c r="C247" s="6">
        <v>0.1520591972518493</v>
      </c>
      <c r="D247" s="15">
        <v>2</v>
      </c>
    </row>
    <row r="248" spans="1:4" x14ac:dyDescent="0.2">
      <c r="A248" s="6" t="s">
        <v>580</v>
      </c>
      <c r="B248" s="18">
        <v>2.1846134787299998</v>
      </c>
      <c r="C248" s="6">
        <v>0.15195666239211816</v>
      </c>
      <c r="D248" s="15">
        <v>2</v>
      </c>
    </row>
    <row r="249" spans="1:4" x14ac:dyDescent="0.2">
      <c r="A249" s="6" t="s">
        <v>582</v>
      </c>
      <c r="B249" s="18">
        <v>2.1837267693200002</v>
      </c>
      <c r="C249" s="6">
        <v>0.15209381101412908</v>
      </c>
      <c r="D249" s="15">
        <v>4</v>
      </c>
    </row>
    <row r="250" spans="1:4" x14ac:dyDescent="0.2">
      <c r="A250" s="6" t="s">
        <v>583</v>
      </c>
      <c r="B250" s="18">
        <v>2.1833290078799998</v>
      </c>
      <c r="C250" s="6">
        <v>0.15214489870188391</v>
      </c>
      <c r="D250" s="15">
        <v>4</v>
      </c>
    </row>
    <row r="251" spans="1:4" x14ac:dyDescent="0.2">
      <c r="A251" s="6" t="s">
        <v>585</v>
      </c>
      <c r="B251" s="18">
        <v>2.1823604648399999</v>
      </c>
      <c r="C251" s="6">
        <v>0.15170237573633111</v>
      </c>
      <c r="D251" s="15">
        <v>5</v>
      </c>
    </row>
    <row r="252" spans="1:4" x14ac:dyDescent="0.2">
      <c r="A252" s="6" t="s">
        <v>586</v>
      </c>
      <c r="B252" s="18">
        <v>2.1817472214600002</v>
      </c>
      <c r="C252" s="6">
        <v>0.15183679852329335</v>
      </c>
      <c r="D252" s="15">
        <v>5</v>
      </c>
    </row>
    <row r="253" spans="1:4" x14ac:dyDescent="0.2">
      <c r="A253" s="6" t="s">
        <v>588</v>
      </c>
      <c r="B253" s="18">
        <v>2.1793150037700002</v>
      </c>
      <c r="C253" s="6">
        <v>0.15257140286197876</v>
      </c>
      <c r="D253" s="15">
        <v>6</v>
      </c>
    </row>
    <row r="254" spans="1:4" x14ac:dyDescent="0.2">
      <c r="A254" s="6" t="s">
        <v>594</v>
      </c>
      <c r="B254" s="18">
        <v>2.1728196927800001</v>
      </c>
      <c r="C254" s="6">
        <v>0.15417250270378055</v>
      </c>
      <c r="D254" s="15">
        <v>2</v>
      </c>
    </row>
    <row r="255" spans="1:4" x14ac:dyDescent="0.2">
      <c r="A255" s="6" t="s">
        <v>598</v>
      </c>
      <c r="B255" s="18">
        <v>2.16652124821</v>
      </c>
      <c r="C255" s="6">
        <v>0.15571277125010591</v>
      </c>
      <c r="D255" s="15">
        <v>2</v>
      </c>
    </row>
    <row r="256" spans="1:4" x14ac:dyDescent="0.2">
      <c r="A256" s="6" t="s">
        <v>599</v>
      </c>
      <c r="B256" s="18">
        <v>2.1652920525999999</v>
      </c>
      <c r="C256" s="6">
        <v>0.15609300148617494</v>
      </c>
      <c r="D256" s="15">
        <v>12</v>
      </c>
    </row>
    <row r="257" spans="1:4" x14ac:dyDescent="0.2">
      <c r="A257" s="6" t="s">
        <v>600</v>
      </c>
      <c r="B257" s="18">
        <v>2.1631018630500001</v>
      </c>
      <c r="C257" s="6">
        <v>0.15685323943025295</v>
      </c>
      <c r="D257" s="15">
        <v>2</v>
      </c>
    </row>
    <row r="258" spans="1:4" x14ac:dyDescent="0.2">
      <c r="A258" s="6" t="s">
        <v>601</v>
      </c>
      <c r="B258" s="18">
        <v>2.1616732642800001</v>
      </c>
      <c r="C258" s="6">
        <v>0.15721117912129862</v>
      </c>
      <c r="D258" s="15">
        <v>2</v>
      </c>
    </row>
    <row r="259" spans="1:4" x14ac:dyDescent="0.2">
      <c r="A259" s="6" t="s">
        <v>602</v>
      </c>
      <c r="B259" s="18">
        <v>2.1616732642800001</v>
      </c>
      <c r="C259" s="6">
        <v>0.15710775071404043</v>
      </c>
      <c r="D259" s="15">
        <v>2</v>
      </c>
    </row>
    <row r="260" spans="1:4" x14ac:dyDescent="0.2">
      <c r="A260" s="6" t="s">
        <v>603</v>
      </c>
      <c r="B260" s="18">
        <v>2.1616732642800001</v>
      </c>
      <c r="C260" s="6">
        <v>0.15700445830720158</v>
      </c>
      <c r="D260" s="15">
        <v>2</v>
      </c>
    </row>
    <row r="261" spans="1:4" x14ac:dyDescent="0.2">
      <c r="A261" s="6" t="s">
        <v>606</v>
      </c>
      <c r="B261" s="18">
        <v>2.15761421283</v>
      </c>
      <c r="C261" s="6">
        <v>0.15830343654921109</v>
      </c>
      <c r="D261" s="15">
        <v>2</v>
      </c>
    </row>
    <row r="262" spans="1:4" x14ac:dyDescent="0.2">
      <c r="A262" s="6" t="s">
        <v>607</v>
      </c>
      <c r="B262" s="18">
        <v>2.15708511393</v>
      </c>
      <c r="C262" s="6">
        <v>0.15841014177751639</v>
      </c>
      <c r="D262" s="15">
        <v>20</v>
      </c>
    </row>
    <row r="263" spans="1:4" x14ac:dyDescent="0.2">
      <c r="A263" s="6" t="s">
        <v>609</v>
      </c>
      <c r="B263" s="18">
        <v>2.1510445959900002</v>
      </c>
      <c r="C263" s="6">
        <v>0.16061990460789874</v>
      </c>
      <c r="D263" s="15">
        <v>5</v>
      </c>
    </row>
    <row r="264" spans="1:4" x14ac:dyDescent="0.2">
      <c r="A264" s="6" t="s">
        <v>612</v>
      </c>
      <c r="B264" s="18">
        <v>2.14930436624</v>
      </c>
      <c r="C264" s="6">
        <v>0.16037689907966221</v>
      </c>
      <c r="D264" s="15">
        <v>2</v>
      </c>
    </row>
    <row r="265" spans="1:4" x14ac:dyDescent="0.2">
      <c r="A265" s="6" t="s">
        <v>613</v>
      </c>
      <c r="B265" s="18">
        <v>2.14929545662</v>
      </c>
      <c r="C265" s="6">
        <v>0.16027613362736212</v>
      </c>
      <c r="D265" s="15">
        <v>2</v>
      </c>
    </row>
    <row r="266" spans="1:4" x14ac:dyDescent="0.2">
      <c r="A266" s="6" t="s">
        <v>616</v>
      </c>
      <c r="B266" s="18">
        <v>2.1441744696499998</v>
      </c>
      <c r="C266" s="6">
        <v>0.1619230142127624</v>
      </c>
      <c r="D266" s="15">
        <v>4</v>
      </c>
    </row>
    <row r="267" spans="1:4" x14ac:dyDescent="0.2">
      <c r="A267" s="6" t="s">
        <v>617</v>
      </c>
      <c r="B267" s="18">
        <v>2.1441381703900002</v>
      </c>
      <c r="C267" s="6">
        <v>0.16183269990709534</v>
      </c>
      <c r="D267" s="15">
        <v>4</v>
      </c>
    </row>
    <row r="268" spans="1:4" x14ac:dyDescent="0.2">
      <c r="A268" s="6" t="s">
        <v>618</v>
      </c>
      <c r="B268" s="18">
        <v>2.1428248497800002</v>
      </c>
      <c r="C268" s="6">
        <v>0.16225988204439248</v>
      </c>
      <c r="D268" s="15">
        <v>3</v>
      </c>
    </row>
    <row r="269" spans="1:4" x14ac:dyDescent="0.2">
      <c r="A269" s="6" t="s">
        <v>619</v>
      </c>
      <c r="B269" s="18">
        <v>2.1412775272600002</v>
      </c>
      <c r="C269" s="6">
        <v>0.16278317334862824</v>
      </c>
      <c r="D269" s="15">
        <v>5</v>
      </c>
    </row>
    <row r="270" spans="1:4" x14ac:dyDescent="0.2">
      <c r="A270" s="6" t="s">
        <v>621</v>
      </c>
      <c r="B270" s="18">
        <v>2.1389415626599999</v>
      </c>
      <c r="C270" s="6">
        <v>0.16331269259487416</v>
      </c>
      <c r="D270" s="15">
        <v>3</v>
      </c>
    </row>
    <row r="271" spans="1:4" x14ac:dyDescent="0.2">
      <c r="A271" s="6" t="s">
        <v>625</v>
      </c>
      <c r="B271" s="18">
        <v>2.1310692678300001</v>
      </c>
      <c r="C271" s="6">
        <v>0.16580013982974229</v>
      </c>
      <c r="D271" s="15">
        <v>2</v>
      </c>
    </row>
    <row r="272" spans="1:4" x14ac:dyDescent="0.2">
      <c r="A272" s="6" t="s">
        <v>634</v>
      </c>
      <c r="B272" s="18">
        <v>2.1227095284100002</v>
      </c>
      <c r="C272" s="6">
        <v>0.16545161100783196</v>
      </c>
      <c r="D272" s="15">
        <v>5</v>
      </c>
    </row>
    <row r="273" spans="1:4" x14ac:dyDescent="0.2">
      <c r="A273" s="6" t="s">
        <v>635</v>
      </c>
      <c r="B273" s="18">
        <v>2.12159256696</v>
      </c>
      <c r="C273" s="6">
        <v>0.1657025987319494</v>
      </c>
      <c r="D273" s="15">
        <v>12</v>
      </c>
    </row>
    <row r="274" spans="1:4" x14ac:dyDescent="0.2">
      <c r="A274" s="6" t="s">
        <v>636</v>
      </c>
      <c r="B274" s="18">
        <v>2.1214765280700001</v>
      </c>
      <c r="C274" s="6">
        <v>0.16564633178752036</v>
      </c>
      <c r="D274" s="15">
        <v>4</v>
      </c>
    </row>
    <row r="275" spans="1:4" x14ac:dyDescent="0.2">
      <c r="A275" s="6" t="s">
        <v>637</v>
      </c>
      <c r="B275" s="18">
        <v>2.1207624362400002</v>
      </c>
      <c r="C275" s="6">
        <v>0.16583601376592363</v>
      </c>
      <c r="D275" s="15">
        <v>15</v>
      </c>
    </row>
    <row r="276" spans="1:4" x14ac:dyDescent="0.2">
      <c r="A276" s="6" t="s">
        <v>643</v>
      </c>
      <c r="B276" s="18">
        <v>2.1166630306099998</v>
      </c>
      <c r="C276" s="6">
        <v>0.1669019000089422</v>
      </c>
      <c r="D276" s="15">
        <v>4</v>
      </c>
    </row>
    <row r="277" spans="1:4" x14ac:dyDescent="0.2">
      <c r="A277" s="6" t="s">
        <v>646</v>
      </c>
      <c r="B277" s="18">
        <v>2.1143811543000002</v>
      </c>
      <c r="C277" s="6">
        <v>0.16701297909307589</v>
      </c>
      <c r="D277" s="15">
        <v>6</v>
      </c>
    </row>
    <row r="278" spans="1:4" x14ac:dyDescent="0.2">
      <c r="A278" s="6" t="s">
        <v>647</v>
      </c>
      <c r="B278" s="18">
        <v>2.1134495309600001</v>
      </c>
      <c r="C278" s="6">
        <v>0.16719061746398012</v>
      </c>
      <c r="D278" s="15">
        <v>7</v>
      </c>
    </row>
    <row r="279" spans="1:4" x14ac:dyDescent="0.2">
      <c r="A279" s="6" t="s">
        <v>648</v>
      </c>
      <c r="B279" s="18">
        <v>2.1129704034199999</v>
      </c>
      <c r="C279" s="6">
        <v>0.16728506571468771</v>
      </c>
      <c r="D279" s="15">
        <v>7</v>
      </c>
    </row>
    <row r="280" spans="1:4" x14ac:dyDescent="0.2">
      <c r="A280" s="6" t="s">
        <v>651</v>
      </c>
      <c r="B280" s="18">
        <v>2.11141145689</v>
      </c>
      <c r="C280" s="6">
        <v>0.16761928071987031</v>
      </c>
      <c r="D280" s="15">
        <v>10</v>
      </c>
    </row>
    <row r="281" spans="1:4" x14ac:dyDescent="0.2">
      <c r="A281" s="6" t="s">
        <v>652</v>
      </c>
      <c r="B281" s="18">
        <v>2.1105960154100001</v>
      </c>
      <c r="C281" s="6">
        <v>0.16785355458181211</v>
      </c>
      <c r="D281" s="15">
        <v>2</v>
      </c>
    </row>
    <row r="282" spans="1:4" x14ac:dyDescent="0.2">
      <c r="A282" s="6" t="s">
        <v>653</v>
      </c>
      <c r="B282" s="18">
        <v>2.1100125371299998</v>
      </c>
      <c r="C282" s="6">
        <v>0.16799180699812399</v>
      </c>
      <c r="D282" s="15">
        <v>18</v>
      </c>
    </row>
    <row r="283" spans="1:4" x14ac:dyDescent="0.2">
      <c r="A283" s="6" t="s">
        <v>655</v>
      </c>
      <c r="B283" s="18">
        <v>2.1082913203999998</v>
      </c>
      <c r="C283" s="6">
        <v>0.16849918833035166</v>
      </c>
      <c r="D283" s="15">
        <v>2</v>
      </c>
    </row>
    <row r="284" spans="1:4" x14ac:dyDescent="0.2">
      <c r="A284" s="6" t="s">
        <v>656</v>
      </c>
      <c r="B284" s="18">
        <v>2.1052673931300001</v>
      </c>
      <c r="C284" s="6">
        <v>0.16965668278323165</v>
      </c>
      <c r="D284" s="15">
        <v>8</v>
      </c>
    </row>
    <row r="285" spans="1:4" x14ac:dyDescent="0.2">
      <c r="A285" s="6" t="s">
        <v>659</v>
      </c>
      <c r="B285" s="18">
        <v>2.1016377254699998</v>
      </c>
      <c r="C285" s="6">
        <v>0.17086511435712973</v>
      </c>
      <c r="D285" s="15">
        <v>9</v>
      </c>
    </row>
    <row r="286" spans="1:4" x14ac:dyDescent="0.2">
      <c r="A286" s="6" t="s">
        <v>660</v>
      </c>
      <c r="B286" s="18">
        <v>2.10121626322</v>
      </c>
      <c r="C286" s="6">
        <v>0.17093727839124009</v>
      </c>
      <c r="D286" s="15">
        <v>10</v>
      </c>
    </row>
    <row r="287" spans="1:4" x14ac:dyDescent="0.2">
      <c r="A287" s="6" t="s">
        <v>662</v>
      </c>
      <c r="B287" s="18">
        <v>2.0998335097599998</v>
      </c>
      <c r="C287" s="6">
        <v>0.17120406430222057</v>
      </c>
      <c r="D287" s="15">
        <v>2</v>
      </c>
    </row>
    <row r="288" spans="1:4" x14ac:dyDescent="0.2">
      <c r="A288" s="6" t="s">
        <v>666</v>
      </c>
      <c r="B288" s="18">
        <v>2.0923518352200001</v>
      </c>
      <c r="C288" s="6">
        <v>0.17236948459921528</v>
      </c>
      <c r="D288" s="15">
        <v>2</v>
      </c>
    </row>
    <row r="289" spans="1:4" x14ac:dyDescent="0.2">
      <c r="A289" s="6" t="s">
        <v>667</v>
      </c>
      <c r="B289" s="18">
        <v>2.0912998462300001</v>
      </c>
      <c r="C289" s="6">
        <v>0.17260546222795092</v>
      </c>
      <c r="D289" s="15">
        <v>3</v>
      </c>
    </row>
    <row r="290" spans="1:4" x14ac:dyDescent="0.2">
      <c r="A290" s="6" t="s">
        <v>670</v>
      </c>
      <c r="B290" s="18">
        <v>2.0839826554999998</v>
      </c>
      <c r="C290" s="6">
        <v>0.17519750670599393</v>
      </c>
      <c r="D290" s="15">
        <v>2</v>
      </c>
    </row>
    <row r="291" spans="1:4" x14ac:dyDescent="0.2">
      <c r="A291" s="6" t="s">
        <v>671</v>
      </c>
      <c r="B291" s="18">
        <v>2.0824051516800002</v>
      </c>
      <c r="C291" s="6">
        <v>0.17576879824242889</v>
      </c>
      <c r="D291" s="15">
        <v>4</v>
      </c>
    </row>
    <row r="292" spans="1:4" x14ac:dyDescent="0.2">
      <c r="A292" s="6" t="s">
        <v>672</v>
      </c>
      <c r="B292" s="18">
        <v>2.08229032256</v>
      </c>
      <c r="C292" s="6">
        <v>0.17571194623441078</v>
      </c>
      <c r="D292" s="15">
        <v>6</v>
      </c>
    </row>
    <row r="293" spans="1:4" x14ac:dyDescent="0.2">
      <c r="A293" s="6" t="s">
        <v>676</v>
      </c>
      <c r="B293" s="18">
        <v>2.07927309471</v>
      </c>
      <c r="C293" s="6">
        <v>0.17658616984364758</v>
      </c>
      <c r="D293" s="15">
        <v>3</v>
      </c>
    </row>
    <row r="294" spans="1:4" x14ac:dyDescent="0.2">
      <c r="A294" s="6" t="s">
        <v>678</v>
      </c>
      <c r="B294" s="18">
        <v>2.07711736162</v>
      </c>
      <c r="C294" s="6">
        <v>0.17730472460467134</v>
      </c>
      <c r="D294" s="15">
        <v>4</v>
      </c>
    </row>
    <row r="295" spans="1:4" x14ac:dyDescent="0.2">
      <c r="A295" s="6" t="s">
        <v>680</v>
      </c>
      <c r="B295" s="18">
        <v>2.07465215091</v>
      </c>
      <c r="C295" s="6">
        <v>0.1781601874139562</v>
      </c>
      <c r="D295" s="15">
        <v>9</v>
      </c>
    </row>
    <row r="296" spans="1:4" x14ac:dyDescent="0.2">
      <c r="A296" s="6" t="s">
        <v>681</v>
      </c>
      <c r="B296" s="18">
        <v>2.07463663929</v>
      </c>
      <c r="C296" s="6">
        <v>0.17805985773361646</v>
      </c>
      <c r="D296" s="15">
        <v>5</v>
      </c>
    </row>
    <row r="297" spans="1:4" x14ac:dyDescent="0.2">
      <c r="A297" s="6" t="s">
        <v>683</v>
      </c>
      <c r="B297" s="18">
        <v>2.07374069857</v>
      </c>
      <c r="C297" s="6">
        <v>0.17823516836500164</v>
      </c>
      <c r="D297" s="15">
        <v>4</v>
      </c>
    </row>
    <row r="298" spans="1:4" x14ac:dyDescent="0.2">
      <c r="A298" s="6" t="s">
        <v>684</v>
      </c>
      <c r="B298" s="18">
        <v>2.0724075390999999</v>
      </c>
      <c r="C298" s="6">
        <v>0.17838714053600557</v>
      </c>
      <c r="D298" s="15">
        <v>13</v>
      </c>
    </row>
    <row r="299" spans="1:4" x14ac:dyDescent="0.2">
      <c r="A299" s="6" t="s">
        <v>687</v>
      </c>
      <c r="B299" s="18">
        <v>2.0718980976600001</v>
      </c>
      <c r="C299" s="6">
        <v>0.17828849355238452</v>
      </c>
      <c r="D299" s="15">
        <v>6</v>
      </c>
    </row>
    <row r="300" spans="1:4" x14ac:dyDescent="0.2">
      <c r="A300" s="6" t="s">
        <v>688</v>
      </c>
      <c r="B300" s="18">
        <v>2.0689418711899998</v>
      </c>
      <c r="C300" s="6">
        <v>0.17914857793407371</v>
      </c>
      <c r="D300" s="15">
        <v>3</v>
      </c>
    </row>
    <row r="301" spans="1:4" x14ac:dyDescent="0.2">
      <c r="A301" s="6" t="s">
        <v>696</v>
      </c>
      <c r="B301" s="18">
        <v>2.0622207002100001</v>
      </c>
      <c r="C301" s="6">
        <v>0.18112821914564126</v>
      </c>
      <c r="D301" s="15">
        <v>20</v>
      </c>
    </row>
    <row r="302" spans="1:4" x14ac:dyDescent="0.2">
      <c r="A302" s="6" t="s">
        <v>697</v>
      </c>
      <c r="B302" s="18">
        <v>2.0612529797399999</v>
      </c>
      <c r="C302" s="6">
        <v>0.1814466848760824</v>
      </c>
      <c r="D302" s="15">
        <v>6</v>
      </c>
    </row>
    <row r="303" spans="1:4" x14ac:dyDescent="0.2">
      <c r="A303" s="6" t="s">
        <v>698</v>
      </c>
      <c r="B303" s="18">
        <v>2.0597700324799999</v>
      </c>
      <c r="C303" s="6">
        <v>0.18070835056065207</v>
      </c>
      <c r="D303" s="15">
        <v>3</v>
      </c>
    </row>
    <row r="304" spans="1:4" x14ac:dyDescent="0.2">
      <c r="A304" s="6" t="s">
        <v>699</v>
      </c>
      <c r="B304" s="18">
        <v>2.0596733886099998</v>
      </c>
      <c r="C304" s="6">
        <v>0.18064446638628301</v>
      </c>
      <c r="D304" s="15">
        <v>3</v>
      </c>
    </row>
    <row r="305" spans="1:4" x14ac:dyDescent="0.2">
      <c r="A305" s="6" t="s">
        <v>701</v>
      </c>
      <c r="B305" s="18">
        <v>2.0554172680499998</v>
      </c>
      <c r="C305" s="6">
        <v>0.1823036625749731</v>
      </c>
      <c r="D305" s="15">
        <v>3</v>
      </c>
    </row>
    <row r="306" spans="1:4" x14ac:dyDescent="0.2">
      <c r="A306" s="6" t="s">
        <v>703</v>
      </c>
      <c r="B306" s="18">
        <v>2.0551502586899999</v>
      </c>
      <c r="C306" s="6">
        <v>0.18199414192602031</v>
      </c>
      <c r="D306" s="15">
        <v>30</v>
      </c>
    </row>
    <row r="307" spans="1:4" x14ac:dyDescent="0.2">
      <c r="A307" s="6" t="s">
        <v>704</v>
      </c>
      <c r="B307" s="18">
        <v>2.0547441422200001</v>
      </c>
      <c r="C307" s="6">
        <v>0.18206658111828367</v>
      </c>
      <c r="D307" s="15">
        <v>4</v>
      </c>
    </row>
    <row r="308" spans="1:4" x14ac:dyDescent="0.2">
      <c r="A308" s="6" t="s">
        <v>707</v>
      </c>
      <c r="B308" s="18">
        <v>2.0509334611800001</v>
      </c>
      <c r="C308" s="6">
        <v>0.18321705587859333</v>
      </c>
      <c r="D308" s="15">
        <v>3</v>
      </c>
    </row>
    <row r="309" spans="1:4" x14ac:dyDescent="0.2">
      <c r="A309" s="6" t="s">
        <v>710</v>
      </c>
      <c r="B309" s="18">
        <v>2.04958488689</v>
      </c>
      <c r="C309" s="6">
        <v>0.18349407093515113</v>
      </c>
      <c r="D309" s="15">
        <v>2</v>
      </c>
    </row>
    <row r="310" spans="1:4" x14ac:dyDescent="0.2">
      <c r="A310" s="6" t="s">
        <v>713</v>
      </c>
      <c r="B310" s="18">
        <v>2.0478875694799998</v>
      </c>
      <c r="C310" s="6">
        <v>0.18371292074052603</v>
      </c>
      <c r="D310" s="15">
        <v>5</v>
      </c>
    </row>
    <row r="311" spans="1:4" x14ac:dyDescent="0.2">
      <c r="A311" s="6" t="s">
        <v>716</v>
      </c>
      <c r="B311" s="18">
        <v>2.04148128334</v>
      </c>
      <c r="C311" s="6">
        <v>0.18327344497056555</v>
      </c>
      <c r="D311" s="15">
        <v>3</v>
      </c>
    </row>
    <row r="312" spans="1:4" x14ac:dyDescent="0.2">
      <c r="A312" s="6" t="s">
        <v>718</v>
      </c>
      <c r="B312" s="18">
        <v>2.0406821261900001</v>
      </c>
      <c r="C312" s="6">
        <v>0.18341733245681824</v>
      </c>
      <c r="D312" s="15">
        <v>5</v>
      </c>
    </row>
    <row r="313" spans="1:4" x14ac:dyDescent="0.2">
      <c r="A313" s="6" t="s">
        <v>719</v>
      </c>
      <c r="B313" s="18">
        <v>2.0374302397199999</v>
      </c>
      <c r="C313" s="6">
        <v>0.18360301856900296</v>
      </c>
      <c r="D313" s="15">
        <v>2</v>
      </c>
    </row>
    <row r="314" spans="1:4" x14ac:dyDescent="0.2">
      <c r="A314" s="6" t="s">
        <v>726</v>
      </c>
      <c r="B314" s="18">
        <v>2.0354762671</v>
      </c>
      <c r="C314" s="6">
        <v>0.18373975060221104</v>
      </c>
      <c r="D314" s="15">
        <v>2</v>
      </c>
    </row>
    <row r="315" spans="1:4" x14ac:dyDescent="0.2">
      <c r="A315" s="6" t="s">
        <v>727</v>
      </c>
      <c r="B315" s="18">
        <v>2.0353992022799998</v>
      </c>
      <c r="C315" s="6">
        <v>0.18367021025686539</v>
      </c>
      <c r="D315" s="15">
        <v>6</v>
      </c>
    </row>
    <row r="316" spans="1:4" x14ac:dyDescent="0.2">
      <c r="A316" s="6" t="s">
        <v>731</v>
      </c>
      <c r="B316" s="18">
        <v>2.03314181507</v>
      </c>
      <c r="C316" s="6">
        <v>0.18425403421577369</v>
      </c>
      <c r="D316" s="15">
        <v>8</v>
      </c>
    </row>
    <row r="317" spans="1:4" x14ac:dyDescent="0.2">
      <c r="A317" s="6" t="s">
        <v>732</v>
      </c>
      <c r="B317" s="18">
        <v>2.0331128283300002</v>
      </c>
      <c r="C317" s="6">
        <v>0.18416328780597485</v>
      </c>
      <c r="D317" s="15">
        <v>2</v>
      </c>
    </row>
    <row r="318" spans="1:4" x14ac:dyDescent="0.2">
      <c r="A318" s="6" t="s">
        <v>733</v>
      </c>
      <c r="B318" s="18">
        <v>2.0329222541899998</v>
      </c>
      <c r="C318" s="6">
        <v>0.18414411689607471</v>
      </c>
      <c r="D318" s="15">
        <v>5</v>
      </c>
    </row>
    <row r="319" spans="1:4" x14ac:dyDescent="0.2">
      <c r="A319" s="6" t="s">
        <v>735</v>
      </c>
      <c r="B319" s="18">
        <v>2.0275083595500001</v>
      </c>
      <c r="C319" s="6">
        <v>0.18592566629530149</v>
      </c>
      <c r="D319" s="15">
        <v>2</v>
      </c>
    </row>
    <row r="320" spans="1:4" x14ac:dyDescent="0.2">
      <c r="A320" s="6" t="s">
        <v>736</v>
      </c>
      <c r="B320" s="18">
        <v>2.0275083595500001</v>
      </c>
      <c r="C320" s="6">
        <v>0.18582162283333417</v>
      </c>
      <c r="D320" s="15">
        <v>2</v>
      </c>
    </row>
    <row r="321" spans="1:4" x14ac:dyDescent="0.2">
      <c r="A321" s="6" t="s">
        <v>737</v>
      </c>
      <c r="B321" s="18">
        <v>2.0265210680000001</v>
      </c>
      <c r="C321" s="6">
        <v>0.18615775441475219</v>
      </c>
      <c r="D321" s="15">
        <v>6</v>
      </c>
    </row>
    <row r="322" spans="1:4" x14ac:dyDescent="0.2">
      <c r="A322" s="6" t="s">
        <v>741</v>
      </c>
      <c r="B322" s="18">
        <v>2.02436115144</v>
      </c>
      <c r="C322" s="6">
        <v>0.18670586764255914</v>
      </c>
      <c r="D322" s="15">
        <v>10</v>
      </c>
    </row>
    <row r="323" spans="1:4" x14ac:dyDescent="0.2">
      <c r="A323" s="6" t="s">
        <v>742</v>
      </c>
      <c r="B323" s="18">
        <v>2.0239837843599999</v>
      </c>
      <c r="C323" s="6">
        <v>0.1867704378314505</v>
      </c>
      <c r="D323" s="15">
        <v>364</v>
      </c>
    </row>
    <row r="324" spans="1:4" x14ac:dyDescent="0.2">
      <c r="A324" s="6" t="s">
        <v>746</v>
      </c>
      <c r="B324" s="18">
        <v>2.0152729525500002</v>
      </c>
      <c r="C324" s="6">
        <v>0.18859686405862949</v>
      </c>
      <c r="D324" s="15">
        <v>3</v>
      </c>
    </row>
    <row r="325" spans="1:4" x14ac:dyDescent="0.2">
      <c r="A325" s="6" t="s">
        <v>747</v>
      </c>
      <c r="B325" s="18">
        <v>2.0150036410099998</v>
      </c>
      <c r="C325" s="6">
        <v>0.18861408887433384</v>
      </c>
      <c r="D325" s="15">
        <v>2</v>
      </c>
    </row>
    <row r="326" spans="1:4" x14ac:dyDescent="0.2">
      <c r="A326" s="6" t="s">
        <v>749</v>
      </c>
      <c r="B326" s="18">
        <v>2.0131859576600002</v>
      </c>
      <c r="C326" s="6">
        <v>0.18922515426709349</v>
      </c>
      <c r="D326" s="15">
        <v>25</v>
      </c>
    </row>
    <row r="327" spans="1:4" x14ac:dyDescent="0.2">
      <c r="A327" s="6" t="s">
        <v>750</v>
      </c>
      <c r="B327" s="18">
        <v>2.01225353832</v>
      </c>
      <c r="C327" s="6">
        <v>0.18954196108163143</v>
      </c>
      <c r="D327" s="15">
        <v>9</v>
      </c>
    </row>
    <row r="328" spans="1:4" x14ac:dyDescent="0.2">
      <c r="A328" s="6" t="s">
        <v>751</v>
      </c>
      <c r="B328" s="18">
        <v>2.0117622488000002</v>
      </c>
      <c r="C328" s="6">
        <v>0.18965969501522756</v>
      </c>
      <c r="D328" s="15">
        <v>8</v>
      </c>
    </row>
    <row r="329" spans="1:4" x14ac:dyDescent="0.2">
      <c r="A329" s="6" t="s">
        <v>753</v>
      </c>
      <c r="B329" s="18">
        <v>2.0091650627000002</v>
      </c>
      <c r="C329" s="6">
        <v>0.19062719142780826</v>
      </c>
      <c r="D329" s="15">
        <v>5</v>
      </c>
    </row>
    <row r="330" spans="1:4" x14ac:dyDescent="0.2">
      <c r="A330" s="6" t="s">
        <v>754</v>
      </c>
      <c r="B330" s="18">
        <v>2.0080090425999999</v>
      </c>
      <c r="C330" s="6">
        <v>0.19000419644354477</v>
      </c>
      <c r="D330" s="15">
        <v>9</v>
      </c>
    </row>
    <row r="331" spans="1:4" x14ac:dyDescent="0.2">
      <c r="A331" s="6" t="s">
        <v>756</v>
      </c>
      <c r="B331" s="18">
        <v>2.0066586750500002</v>
      </c>
      <c r="C331" s="6">
        <v>0.18947744115198689</v>
      </c>
      <c r="D331" s="15">
        <v>2</v>
      </c>
    </row>
    <row r="332" spans="1:4" x14ac:dyDescent="0.2">
      <c r="A332" s="6" t="s">
        <v>757</v>
      </c>
      <c r="B332" s="18">
        <v>2.0066586750500002</v>
      </c>
      <c r="C332" s="6">
        <v>0.18937463190576359</v>
      </c>
      <c r="D332" s="15">
        <v>2</v>
      </c>
    </row>
    <row r="333" spans="1:4" x14ac:dyDescent="0.2">
      <c r="A333" s="6" t="s">
        <v>758</v>
      </c>
      <c r="B333" s="18">
        <v>2.0066586750500002</v>
      </c>
      <c r="C333" s="6">
        <v>0.18927193416603935</v>
      </c>
      <c r="D333" s="15">
        <v>2</v>
      </c>
    </row>
    <row r="334" spans="1:4" x14ac:dyDescent="0.2">
      <c r="A334" s="6" t="s">
        <v>759</v>
      </c>
      <c r="B334" s="18">
        <v>2.0062283719699998</v>
      </c>
      <c r="C334" s="6">
        <v>0.18936309167114301</v>
      </c>
      <c r="D334" s="15">
        <v>5</v>
      </c>
    </row>
    <row r="335" spans="1:4" x14ac:dyDescent="0.2">
      <c r="A335" s="6" t="s">
        <v>761</v>
      </c>
      <c r="B335" s="18">
        <v>2.00462507169</v>
      </c>
      <c r="C335" s="6">
        <v>0.18988061891794458</v>
      </c>
      <c r="D335" s="15">
        <v>3</v>
      </c>
    </row>
    <row r="336" spans="1:4" x14ac:dyDescent="0.2">
      <c r="A336" s="6" t="s">
        <v>763</v>
      </c>
      <c r="B336" s="18">
        <v>2.0029392357</v>
      </c>
      <c r="C336" s="6">
        <v>0.19043668980329029</v>
      </c>
      <c r="D336" s="15">
        <v>3</v>
      </c>
    </row>
    <row r="337" spans="1:4" x14ac:dyDescent="0.2">
      <c r="A337" s="6" t="s">
        <v>765</v>
      </c>
      <c r="B337" s="18">
        <v>2.0003055649700001</v>
      </c>
      <c r="C337" s="6">
        <v>0.19142436585637565</v>
      </c>
      <c r="D337" s="15">
        <v>3</v>
      </c>
    </row>
    <row r="338" spans="1:4" x14ac:dyDescent="0.2">
      <c r="A338" s="6" t="s">
        <v>767</v>
      </c>
      <c r="B338" s="18">
        <v>1.99961565524</v>
      </c>
      <c r="C338" s="6">
        <v>0.19153108916335057</v>
      </c>
      <c r="D338" s="15">
        <v>3</v>
      </c>
    </row>
    <row r="339" spans="1:4" x14ac:dyDescent="0.2">
      <c r="A339" s="6" t="s">
        <v>768</v>
      </c>
      <c r="B339" s="18">
        <v>1.99842090588</v>
      </c>
      <c r="C339" s="6">
        <v>0.19197112690731497</v>
      </c>
      <c r="D339" s="15">
        <v>2</v>
      </c>
    </row>
    <row r="340" spans="1:4" x14ac:dyDescent="0.2">
      <c r="A340" s="6" t="s">
        <v>769</v>
      </c>
      <c r="B340" s="18">
        <v>1.9972788243799999</v>
      </c>
      <c r="C340" s="6">
        <v>0.19238796452110712</v>
      </c>
      <c r="D340" s="15">
        <v>10</v>
      </c>
    </row>
    <row r="341" spans="1:4" x14ac:dyDescent="0.2">
      <c r="A341" s="6" t="s">
        <v>770</v>
      </c>
      <c r="B341" s="18">
        <v>1.99727412562</v>
      </c>
      <c r="C341" s="6">
        <v>0.19228644924268218</v>
      </c>
      <c r="D341" s="15">
        <v>2</v>
      </c>
    </row>
    <row r="342" spans="1:4" x14ac:dyDescent="0.2">
      <c r="A342" s="6" t="s">
        <v>771</v>
      </c>
      <c r="B342" s="18">
        <v>1.99691584298</v>
      </c>
      <c r="C342" s="6">
        <v>0.19234620426014404</v>
      </c>
      <c r="D342" s="15">
        <v>2</v>
      </c>
    </row>
    <row r="343" spans="1:4" x14ac:dyDescent="0.2">
      <c r="A343" s="6" t="s">
        <v>772</v>
      </c>
      <c r="B343" s="18">
        <v>1.9956622877500001</v>
      </c>
      <c r="C343" s="6">
        <v>0.19281465187408015</v>
      </c>
      <c r="D343" s="15">
        <v>3</v>
      </c>
    </row>
    <row r="344" spans="1:4" x14ac:dyDescent="0.2">
      <c r="A344" s="6" t="s">
        <v>773</v>
      </c>
      <c r="B344" s="18">
        <v>1.9942761711000001</v>
      </c>
      <c r="C344" s="6">
        <v>0.19334471511224416</v>
      </c>
      <c r="D344" s="15">
        <v>9</v>
      </c>
    </row>
    <row r="345" spans="1:4" x14ac:dyDescent="0.2">
      <c r="A345" s="6" t="s">
        <v>775</v>
      </c>
      <c r="B345" s="18">
        <v>1.9933320156300001</v>
      </c>
      <c r="C345" s="6">
        <v>0.19356917064324841</v>
      </c>
      <c r="D345" s="15">
        <v>2</v>
      </c>
    </row>
    <row r="346" spans="1:4" x14ac:dyDescent="0.2">
      <c r="A346" s="6" t="s">
        <v>777</v>
      </c>
      <c r="B346" s="18">
        <v>1.9909632987699999</v>
      </c>
      <c r="C346" s="6">
        <v>0.19444820147846709</v>
      </c>
      <c r="D346" s="15">
        <v>2</v>
      </c>
    </row>
    <row r="347" spans="1:4" x14ac:dyDescent="0.2">
      <c r="A347" s="6" t="s">
        <v>779</v>
      </c>
      <c r="B347" s="18">
        <v>1.98956719447</v>
      </c>
      <c r="C347" s="6">
        <v>0.19488196596848598</v>
      </c>
      <c r="D347" s="15">
        <v>2</v>
      </c>
    </row>
    <row r="348" spans="1:4" x14ac:dyDescent="0.2">
      <c r="A348" s="6" t="s">
        <v>780</v>
      </c>
      <c r="B348" s="18">
        <v>1.9893785830099999</v>
      </c>
      <c r="C348" s="6">
        <v>0.19486439002625569</v>
      </c>
      <c r="D348" s="15">
        <v>5</v>
      </c>
    </row>
    <row r="349" spans="1:4" x14ac:dyDescent="0.2">
      <c r="A349" s="6" t="s">
        <v>781</v>
      </c>
      <c r="B349" s="18">
        <v>1.9870710408800001</v>
      </c>
      <c r="C349" s="6">
        <v>0.19582479502623409</v>
      </c>
      <c r="D349" s="15">
        <v>4</v>
      </c>
    </row>
    <row r="350" spans="1:4" x14ac:dyDescent="0.2">
      <c r="A350" s="6" t="s">
        <v>784</v>
      </c>
      <c r="B350" s="18">
        <v>1.9861917796499999</v>
      </c>
      <c r="C350" s="6">
        <v>0.19591699215664238</v>
      </c>
      <c r="D350" s="15">
        <v>3</v>
      </c>
    </row>
    <row r="351" spans="1:4" x14ac:dyDescent="0.2">
      <c r="A351" s="6" t="s">
        <v>785</v>
      </c>
      <c r="B351" s="18">
        <v>1.9838041015200001</v>
      </c>
      <c r="C351" s="6">
        <v>0.19681355852639196</v>
      </c>
      <c r="D351" s="15">
        <v>4</v>
      </c>
    </row>
    <row r="352" spans="1:4" x14ac:dyDescent="0.2">
      <c r="A352" s="6" t="s">
        <v>786</v>
      </c>
      <c r="B352" s="18">
        <v>1.98256268474</v>
      </c>
      <c r="C352" s="6">
        <v>0.19728522044204358</v>
      </c>
      <c r="D352" s="15">
        <v>3</v>
      </c>
    </row>
    <row r="353" spans="1:4" x14ac:dyDescent="0.2">
      <c r="A353" s="6" t="s">
        <v>787</v>
      </c>
      <c r="B353" s="18">
        <v>1.9789090759900001</v>
      </c>
      <c r="C353" s="6">
        <v>0.19888469649382035</v>
      </c>
      <c r="D353" s="15">
        <v>2</v>
      </c>
    </row>
    <row r="354" spans="1:4" x14ac:dyDescent="0.2">
      <c r="A354" s="6" t="s">
        <v>790</v>
      </c>
      <c r="B354" s="18">
        <v>1.9754083066499999</v>
      </c>
      <c r="C354" s="6">
        <v>0.20020923186166206</v>
      </c>
      <c r="D354" s="15">
        <v>4</v>
      </c>
    </row>
    <row r="355" spans="1:4" x14ac:dyDescent="0.2">
      <c r="A355" s="6" t="s">
        <v>793</v>
      </c>
      <c r="B355" s="18">
        <v>1.97511894498</v>
      </c>
      <c r="C355" s="6">
        <v>0.20002579693237099</v>
      </c>
      <c r="D355" s="15">
        <v>4</v>
      </c>
    </row>
    <row r="356" spans="1:4" x14ac:dyDescent="0.2">
      <c r="A356" s="6" t="s">
        <v>794</v>
      </c>
      <c r="B356" s="18">
        <v>1.97375201709</v>
      </c>
      <c r="C356" s="6">
        <v>0.20056284904513375</v>
      </c>
      <c r="D356" s="15">
        <v>3</v>
      </c>
    </row>
    <row r="357" spans="1:4" x14ac:dyDescent="0.2">
      <c r="A357" s="6" t="s">
        <v>797</v>
      </c>
      <c r="B357" s="18">
        <v>1.9724441957000001</v>
      </c>
      <c r="C357" s="6">
        <v>0.20064669666171972</v>
      </c>
      <c r="D357" s="15">
        <v>2</v>
      </c>
    </row>
    <row r="358" spans="1:4" x14ac:dyDescent="0.2">
      <c r="A358" s="6" t="s">
        <v>798</v>
      </c>
      <c r="B358" s="18">
        <v>1.9724441957000001</v>
      </c>
      <c r="C358" s="6">
        <v>0.2005403656088055</v>
      </c>
      <c r="D358" s="15">
        <v>2</v>
      </c>
    </row>
    <row r="359" spans="1:4" x14ac:dyDescent="0.2">
      <c r="A359" s="6" t="s">
        <v>799</v>
      </c>
      <c r="B359" s="18">
        <v>1.9710119182600001</v>
      </c>
      <c r="C359" s="6">
        <v>0.2011093965425661</v>
      </c>
      <c r="D359" s="15">
        <v>2</v>
      </c>
    </row>
    <row r="360" spans="1:4" x14ac:dyDescent="0.2">
      <c r="A360" s="6" t="s">
        <v>800</v>
      </c>
      <c r="B360" s="18">
        <v>1.97085497578</v>
      </c>
      <c r="C360" s="6">
        <v>0.20107700063975056</v>
      </c>
      <c r="D360" s="15">
        <v>5</v>
      </c>
    </row>
    <row r="361" spans="1:4" x14ac:dyDescent="0.2">
      <c r="A361" s="6" t="s">
        <v>802</v>
      </c>
      <c r="B361" s="18">
        <v>1.96966552022</v>
      </c>
      <c r="C361" s="6">
        <v>0.20100066302792632</v>
      </c>
      <c r="D361" s="15">
        <v>3</v>
      </c>
    </row>
    <row r="362" spans="1:4" x14ac:dyDescent="0.2">
      <c r="A362" s="6" t="s">
        <v>807</v>
      </c>
      <c r="B362" s="18">
        <v>1.96194392575</v>
      </c>
      <c r="C362" s="6">
        <v>0.20274433793865793</v>
      </c>
      <c r="D362" s="15">
        <v>31</v>
      </c>
    </row>
    <row r="363" spans="1:4" x14ac:dyDescent="0.2">
      <c r="A363" s="6" t="s">
        <v>809</v>
      </c>
      <c r="B363" s="18">
        <v>1.9592968880499999</v>
      </c>
      <c r="C363" s="6">
        <v>0.20379011601520122</v>
      </c>
      <c r="D363" s="15">
        <v>7</v>
      </c>
    </row>
    <row r="364" spans="1:4" x14ac:dyDescent="0.2">
      <c r="A364" s="6" t="s">
        <v>810</v>
      </c>
      <c r="B364" s="18">
        <v>1.95893449211</v>
      </c>
      <c r="C364" s="6">
        <v>0.20385633446448087</v>
      </c>
      <c r="D364" s="15">
        <v>26</v>
      </c>
    </row>
    <row r="365" spans="1:4" x14ac:dyDescent="0.2">
      <c r="A365" s="6" t="s">
        <v>811</v>
      </c>
      <c r="B365" s="18">
        <v>1.9586615324500001</v>
      </c>
      <c r="C365" s="6">
        <v>0.20387999545383417</v>
      </c>
      <c r="D365" s="15">
        <v>2</v>
      </c>
    </row>
    <row r="366" spans="1:4" x14ac:dyDescent="0.2">
      <c r="A366" s="6" t="s">
        <v>813</v>
      </c>
      <c r="B366" s="18">
        <v>1.9564244610399999</v>
      </c>
      <c r="C366" s="6">
        <v>0.20388450591818963</v>
      </c>
      <c r="D366" s="15">
        <v>13</v>
      </c>
    </row>
    <row r="367" spans="1:4" x14ac:dyDescent="0.2">
      <c r="A367" s="6" t="s">
        <v>814</v>
      </c>
      <c r="B367" s="18">
        <v>1.9564244610399999</v>
      </c>
      <c r="C367" s="6">
        <v>0.20377875669313897</v>
      </c>
      <c r="D367" s="15">
        <v>13</v>
      </c>
    </row>
    <row r="368" spans="1:4" x14ac:dyDescent="0.2">
      <c r="A368" s="6" t="s">
        <v>818</v>
      </c>
      <c r="B368" s="18">
        <v>1.9541249513600001</v>
      </c>
      <c r="C368" s="6">
        <v>0.20445105697343127</v>
      </c>
      <c r="D368" s="15">
        <v>2</v>
      </c>
    </row>
    <row r="369" spans="1:4" x14ac:dyDescent="0.2">
      <c r="A369" s="6" t="s">
        <v>819</v>
      </c>
      <c r="B369" s="18">
        <v>1.95355938369</v>
      </c>
      <c r="C369" s="6">
        <v>0.20461502365741399</v>
      </c>
      <c r="D369" s="15">
        <v>11</v>
      </c>
    </row>
    <row r="370" spans="1:4" x14ac:dyDescent="0.2">
      <c r="A370" s="6" t="s">
        <v>822</v>
      </c>
      <c r="B370" s="18">
        <v>1.9528956474200001</v>
      </c>
      <c r="C370" s="6">
        <v>0.20461439902610165</v>
      </c>
      <c r="D370" s="15">
        <v>3</v>
      </c>
    </row>
    <row r="371" spans="1:4" x14ac:dyDescent="0.2">
      <c r="A371" s="6" t="s">
        <v>827</v>
      </c>
      <c r="B371" s="18">
        <v>1.94947325979</v>
      </c>
      <c r="C371" s="6">
        <v>0.20572128080649657</v>
      </c>
      <c r="D371" s="15">
        <v>19</v>
      </c>
    </row>
    <row r="372" spans="1:4" x14ac:dyDescent="0.2">
      <c r="A372" s="6" t="s">
        <v>833</v>
      </c>
      <c r="B372" s="18">
        <v>1.9459641322400001</v>
      </c>
      <c r="C372" s="6">
        <v>0.20602812850053465</v>
      </c>
      <c r="D372" s="15">
        <v>4</v>
      </c>
    </row>
    <row r="373" spans="1:4" x14ac:dyDescent="0.2">
      <c r="A373" s="6" t="s">
        <v>834</v>
      </c>
      <c r="B373" s="18">
        <v>1.9459641322400001</v>
      </c>
      <c r="C373" s="6">
        <v>0.20592274326851981</v>
      </c>
      <c r="D373" s="15">
        <v>4</v>
      </c>
    </row>
    <row r="374" spans="1:4" x14ac:dyDescent="0.2">
      <c r="A374" s="6" t="s">
        <v>837</v>
      </c>
      <c r="B374" s="18">
        <v>1.9438826113800001</v>
      </c>
      <c r="C374" s="6">
        <v>0.20660448408599974</v>
      </c>
      <c r="D374" s="15">
        <v>17</v>
      </c>
    </row>
    <row r="375" spans="1:4" x14ac:dyDescent="0.2">
      <c r="A375" s="6" t="s">
        <v>839</v>
      </c>
      <c r="B375" s="18">
        <v>1.9420348754700001</v>
      </c>
      <c r="C375" s="6">
        <v>0.20654373239509122</v>
      </c>
      <c r="D375" s="15">
        <v>11</v>
      </c>
    </row>
    <row r="376" spans="1:4" x14ac:dyDescent="0.2">
      <c r="A376" s="6" t="s">
        <v>840</v>
      </c>
      <c r="B376" s="18">
        <v>1.9418281480099999</v>
      </c>
      <c r="C376" s="6">
        <v>0.20653789514699369</v>
      </c>
      <c r="D376" s="15">
        <v>3</v>
      </c>
    </row>
    <row r="377" spans="1:4" x14ac:dyDescent="0.2">
      <c r="A377" s="6" t="s">
        <v>842</v>
      </c>
      <c r="B377" s="18">
        <v>1.9414867015299999</v>
      </c>
      <c r="C377" s="6">
        <v>0.20649183667146917</v>
      </c>
      <c r="D377" s="15">
        <v>3</v>
      </c>
    </row>
    <row r="378" spans="1:4" x14ac:dyDescent="0.2">
      <c r="A378" s="6" t="s">
        <v>844</v>
      </c>
      <c r="B378" s="18">
        <v>1.9408501097399999</v>
      </c>
      <c r="C378" s="6">
        <v>0.20658745431942363</v>
      </c>
      <c r="D378" s="15">
        <v>5</v>
      </c>
    </row>
    <row r="379" spans="1:4" x14ac:dyDescent="0.2">
      <c r="A379" s="6" t="s">
        <v>846</v>
      </c>
      <c r="B379" s="18">
        <v>1.93966095371</v>
      </c>
      <c r="C379" s="6">
        <v>0.20684361257065528</v>
      </c>
      <c r="D379" s="15">
        <v>4</v>
      </c>
    </row>
    <row r="380" spans="1:4" x14ac:dyDescent="0.2">
      <c r="A380" s="6" t="s">
        <v>851</v>
      </c>
      <c r="B380" s="18">
        <v>1.9349008373300001</v>
      </c>
      <c r="C380" s="6">
        <v>0.20861020866510019</v>
      </c>
      <c r="D380" s="15">
        <v>5</v>
      </c>
    </row>
    <row r="381" spans="1:4" x14ac:dyDescent="0.2">
      <c r="A381" s="6" t="s">
        <v>852</v>
      </c>
      <c r="B381" s="18">
        <v>1.9328754849200001</v>
      </c>
      <c r="C381" s="6">
        <v>0.20885215891472628</v>
      </c>
      <c r="D381" s="15">
        <v>12</v>
      </c>
    </row>
    <row r="382" spans="1:4" x14ac:dyDescent="0.2">
      <c r="A382" s="6" t="s">
        <v>853</v>
      </c>
      <c r="B382" s="18">
        <v>1.93276585284</v>
      </c>
      <c r="C382" s="6">
        <v>0.20880006253237549</v>
      </c>
      <c r="D382" s="15">
        <v>2</v>
      </c>
    </row>
    <row r="383" spans="1:4" x14ac:dyDescent="0.2">
      <c r="A383" s="6" t="s">
        <v>854</v>
      </c>
      <c r="B383" s="18">
        <v>1.93270594316</v>
      </c>
      <c r="C383" s="6">
        <v>0.20872401592282191</v>
      </c>
      <c r="D383" s="15">
        <v>5</v>
      </c>
    </row>
    <row r="384" spans="1:4" x14ac:dyDescent="0.2">
      <c r="A384" s="6" t="s">
        <v>859</v>
      </c>
      <c r="B384" s="18">
        <v>1.92979408588</v>
      </c>
      <c r="C384" s="6">
        <v>0.20960729932346484</v>
      </c>
      <c r="D384" s="15">
        <v>154</v>
      </c>
    </row>
    <row r="385" spans="1:4" x14ac:dyDescent="0.2">
      <c r="A385" s="6" t="s">
        <v>862</v>
      </c>
      <c r="B385" s="18">
        <v>1.92655590445</v>
      </c>
      <c r="C385" s="6">
        <v>0.20939569528068699</v>
      </c>
      <c r="D385" s="15">
        <v>2</v>
      </c>
    </row>
    <row r="386" spans="1:4" x14ac:dyDescent="0.2">
      <c r="A386" s="6" t="s">
        <v>863</v>
      </c>
      <c r="B386" s="18">
        <v>1.92655590445</v>
      </c>
      <c r="C386" s="6">
        <v>0.20929162187370415</v>
      </c>
      <c r="D386" s="15">
        <v>2</v>
      </c>
    </row>
    <row r="387" spans="1:4" x14ac:dyDescent="0.2">
      <c r="A387" s="6" t="s">
        <v>865</v>
      </c>
      <c r="B387" s="18">
        <v>1.9259718323299999</v>
      </c>
      <c r="C387" s="6">
        <v>0.2093658367032217</v>
      </c>
      <c r="D387" s="15">
        <v>6</v>
      </c>
    </row>
    <row r="388" spans="1:4" x14ac:dyDescent="0.2">
      <c r="A388" s="6" t="s">
        <v>870</v>
      </c>
      <c r="B388" s="18">
        <v>1.91719746623</v>
      </c>
      <c r="C388" s="6">
        <v>0.21154067791568576</v>
      </c>
      <c r="D388" s="15">
        <v>2</v>
      </c>
    </row>
    <row r="389" spans="1:4" x14ac:dyDescent="0.2">
      <c r="A389" s="6" t="s">
        <v>871</v>
      </c>
      <c r="B389" s="18">
        <v>1.91468386801</v>
      </c>
      <c r="C389" s="6">
        <v>0.21266209371949188</v>
      </c>
      <c r="D389" s="15">
        <v>5</v>
      </c>
    </row>
    <row r="390" spans="1:4" x14ac:dyDescent="0.2">
      <c r="A390" s="6" t="s">
        <v>872</v>
      </c>
      <c r="B390" s="18">
        <v>1.91393552652</v>
      </c>
      <c r="C390" s="6">
        <v>0.21292341695352396</v>
      </c>
      <c r="D390" s="15">
        <v>2</v>
      </c>
    </row>
    <row r="391" spans="1:4" x14ac:dyDescent="0.2">
      <c r="A391" s="6" t="s">
        <v>874</v>
      </c>
      <c r="B391" s="18">
        <v>1.91060729303</v>
      </c>
      <c r="C391" s="6">
        <v>0.21340358220868066</v>
      </c>
      <c r="D391" s="15">
        <v>3</v>
      </c>
    </row>
    <row r="392" spans="1:4" x14ac:dyDescent="0.2">
      <c r="A392" s="6" t="s">
        <v>875</v>
      </c>
      <c r="B392" s="18">
        <v>1.91060729303</v>
      </c>
      <c r="C392" s="6">
        <v>0.21329938124075046</v>
      </c>
      <c r="D392" s="15">
        <v>3</v>
      </c>
    </row>
    <row r="393" spans="1:4" x14ac:dyDescent="0.2">
      <c r="A393" s="6" t="s">
        <v>876</v>
      </c>
      <c r="B393" s="18">
        <v>1.91060729303</v>
      </c>
      <c r="C393" s="6">
        <v>0.21319528198195312</v>
      </c>
      <c r="D393" s="15">
        <v>3</v>
      </c>
    </row>
    <row r="394" spans="1:4" x14ac:dyDescent="0.2">
      <c r="A394" s="6" t="s">
        <v>877</v>
      </c>
      <c r="B394" s="18">
        <v>1.90974672295</v>
      </c>
      <c r="C394" s="6">
        <v>0.21320035489582784</v>
      </c>
      <c r="D394" s="15">
        <v>2</v>
      </c>
    </row>
    <row r="395" spans="1:4" x14ac:dyDescent="0.2">
      <c r="A395" s="6" t="s">
        <v>879</v>
      </c>
      <c r="B395" s="18">
        <v>1.9086909614100001</v>
      </c>
      <c r="C395" s="6">
        <v>0.21350912457647664</v>
      </c>
      <c r="D395" s="15">
        <v>38</v>
      </c>
    </row>
    <row r="396" spans="1:4" x14ac:dyDescent="0.2">
      <c r="A396" s="6" t="s">
        <v>880</v>
      </c>
      <c r="B396" s="18">
        <v>1.9069902538800001</v>
      </c>
      <c r="C396" s="6">
        <v>0.21413455213238042</v>
      </c>
      <c r="D396" s="15">
        <v>2</v>
      </c>
    </row>
    <row r="397" spans="1:4" x14ac:dyDescent="0.2">
      <c r="A397" s="6" t="s">
        <v>881</v>
      </c>
      <c r="B397" s="18">
        <v>1.90103952715</v>
      </c>
      <c r="C397" s="6">
        <v>0.21696513053363436</v>
      </c>
      <c r="D397" s="15">
        <v>3</v>
      </c>
    </row>
    <row r="398" spans="1:4" x14ac:dyDescent="0.2">
      <c r="A398" s="6" t="s">
        <v>884</v>
      </c>
      <c r="B398" s="18">
        <v>1.8948921171899999</v>
      </c>
      <c r="C398" s="6">
        <v>0.21614581375357853</v>
      </c>
      <c r="D398" s="15">
        <v>56</v>
      </c>
    </row>
    <row r="399" spans="1:4" x14ac:dyDescent="0.2">
      <c r="A399" s="6" t="s">
        <v>885</v>
      </c>
      <c r="B399" s="18">
        <v>1.8944766286400001</v>
      </c>
      <c r="C399" s="6">
        <v>0.21624747242293429</v>
      </c>
      <c r="D399" s="15">
        <v>35</v>
      </c>
    </row>
    <row r="400" spans="1:4" x14ac:dyDescent="0.2">
      <c r="A400" s="6" t="s">
        <v>887</v>
      </c>
      <c r="B400" s="18">
        <v>1.8934084705800001</v>
      </c>
      <c r="C400" s="6">
        <v>0.2162587909263953</v>
      </c>
      <c r="D400" s="15">
        <v>5</v>
      </c>
    </row>
    <row r="401" spans="1:4" x14ac:dyDescent="0.2">
      <c r="A401" s="6" t="s">
        <v>890</v>
      </c>
      <c r="B401" s="18">
        <v>1.89283535146</v>
      </c>
      <c r="C401" s="6">
        <v>0.21602732086382814</v>
      </c>
      <c r="D401" s="15">
        <v>2</v>
      </c>
    </row>
    <row r="402" spans="1:4" x14ac:dyDescent="0.2">
      <c r="A402" s="6" t="s">
        <v>891</v>
      </c>
      <c r="B402" s="18">
        <v>1.89139775136</v>
      </c>
      <c r="C402" s="6">
        <v>0.21612021574756027</v>
      </c>
      <c r="D402" s="15">
        <v>4</v>
      </c>
    </row>
    <row r="403" spans="1:4" x14ac:dyDescent="0.2">
      <c r="A403" s="6" t="s">
        <v>892</v>
      </c>
      <c r="B403" s="18">
        <v>1.8905065641600001</v>
      </c>
      <c r="C403" s="6">
        <v>0.21584382617474254</v>
      </c>
      <c r="D403" s="15">
        <v>12</v>
      </c>
    </row>
    <row r="404" spans="1:4" x14ac:dyDescent="0.2">
      <c r="A404" s="6" t="s">
        <v>893</v>
      </c>
      <c r="B404" s="18">
        <v>1.8900936905400001</v>
      </c>
      <c r="C404" s="6">
        <v>0.21553820260159073</v>
      </c>
      <c r="D404" s="15">
        <v>8</v>
      </c>
    </row>
    <row r="405" spans="1:4" x14ac:dyDescent="0.2">
      <c r="A405" s="6" t="s">
        <v>894</v>
      </c>
      <c r="B405" s="18">
        <v>1.88946172686</v>
      </c>
      <c r="C405" s="6">
        <v>0.21574686354995651</v>
      </c>
      <c r="D405" s="15">
        <v>6</v>
      </c>
    </row>
    <row r="406" spans="1:4" x14ac:dyDescent="0.2">
      <c r="A406" s="6" t="s">
        <v>896</v>
      </c>
      <c r="B406" s="18">
        <v>1.88810857326</v>
      </c>
      <c r="C406" s="6">
        <v>0.21600547410318199</v>
      </c>
      <c r="D406" s="15">
        <v>2</v>
      </c>
    </row>
    <row r="407" spans="1:4" x14ac:dyDescent="0.2">
      <c r="A407" s="6" t="s">
        <v>897</v>
      </c>
      <c r="B407" s="18">
        <v>1.8876967447599999</v>
      </c>
      <c r="C407" s="6">
        <v>0.21610637918671186</v>
      </c>
      <c r="D407" s="15">
        <v>3</v>
      </c>
    </row>
    <row r="408" spans="1:4" x14ac:dyDescent="0.2">
      <c r="A408" s="6" t="s">
        <v>898</v>
      </c>
      <c r="B408" s="18">
        <v>1.8876582635100001</v>
      </c>
      <c r="C408" s="6">
        <v>0.21602387197824088</v>
      </c>
      <c r="D408" s="15">
        <v>4</v>
      </c>
    </row>
    <row r="409" spans="1:4" x14ac:dyDescent="0.2">
      <c r="A409" s="6" t="s">
        <v>902</v>
      </c>
      <c r="B409" s="18">
        <v>1.88239375468</v>
      </c>
      <c r="C409" s="6">
        <v>0.21770354828736993</v>
      </c>
      <c r="D409" s="15">
        <v>6</v>
      </c>
    </row>
    <row r="410" spans="1:4" x14ac:dyDescent="0.2">
      <c r="A410" s="6" t="s">
        <v>903</v>
      </c>
      <c r="B410" s="18">
        <v>1.8814298815599999</v>
      </c>
      <c r="C410" s="6">
        <v>0.21767162447740715</v>
      </c>
      <c r="D410" s="15">
        <v>267</v>
      </c>
    </row>
    <row r="411" spans="1:4" x14ac:dyDescent="0.2">
      <c r="A411" s="6" t="s">
        <v>904</v>
      </c>
      <c r="B411" s="18">
        <v>1.88068771949</v>
      </c>
      <c r="C411" s="6">
        <v>0.21793676901338088</v>
      </c>
      <c r="D411" s="15">
        <v>2</v>
      </c>
    </row>
    <row r="412" spans="1:4" x14ac:dyDescent="0.2">
      <c r="A412" s="6" t="s">
        <v>906</v>
      </c>
      <c r="B412" s="18">
        <v>1.8792686910500001</v>
      </c>
      <c r="C412" s="6">
        <v>0.21833387532966628</v>
      </c>
      <c r="D412" s="15">
        <v>2</v>
      </c>
    </row>
    <row r="413" spans="1:4" x14ac:dyDescent="0.2">
      <c r="A413" s="6" t="s">
        <v>908</v>
      </c>
      <c r="B413" s="18">
        <v>1.8763308966800001</v>
      </c>
      <c r="C413" s="6">
        <v>0.21948541614222292</v>
      </c>
      <c r="D413" s="15">
        <v>30</v>
      </c>
    </row>
    <row r="414" spans="1:4" x14ac:dyDescent="0.2">
      <c r="A414" s="6" t="s">
        <v>909</v>
      </c>
      <c r="B414" s="18">
        <v>1.87315226141</v>
      </c>
      <c r="C414" s="6">
        <v>0.22025096978626654</v>
      </c>
      <c r="D414" s="15">
        <v>3</v>
      </c>
    </row>
    <row r="415" spans="1:4" x14ac:dyDescent="0.2">
      <c r="A415" s="6" t="s">
        <v>910</v>
      </c>
      <c r="B415" s="18">
        <v>1.87145851979</v>
      </c>
      <c r="C415" s="6">
        <v>0.2202800514904418</v>
      </c>
      <c r="D415" s="15">
        <v>3</v>
      </c>
    </row>
    <row r="416" spans="1:4" x14ac:dyDescent="0.2">
      <c r="A416" s="6" t="s">
        <v>912</v>
      </c>
      <c r="B416" s="18">
        <v>1.8709265100700001</v>
      </c>
      <c r="C416" s="6">
        <v>0.22013885962499907</v>
      </c>
      <c r="D416" s="15">
        <v>3</v>
      </c>
    </row>
    <row r="417" spans="1:4" x14ac:dyDescent="0.2">
      <c r="A417" s="6" t="s">
        <v>914</v>
      </c>
      <c r="B417" s="18">
        <v>1.8705000090599999</v>
      </c>
      <c r="C417" s="6">
        <v>0.22014836333606699</v>
      </c>
      <c r="D417" s="15">
        <v>3</v>
      </c>
    </row>
    <row r="418" spans="1:4" x14ac:dyDescent="0.2">
      <c r="A418" s="6" t="s">
        <v>916</v>
      </c>
      <c r="B418" s="18">
        <v>1.86850730145</v>
      </c>
      <c r="C418" s="6">
        <v>0.22093797263879267</v>
      </c>
      <c r="D418" s="15">
        <v>2</v>
      </c>
    </row>
    <row r="419" spans="1:4" x14ac:dyDescent="0.2">
      <c r="A419" s="6" t="s">
        <v>919</v>
      </c>
      <c r="B419" s="18">
        <v>1.86606556039</v>
      </c>
      <c r="C419" s="6">
        <v>0.22185263190797705</v>
      </c>
      <c r="D419" s="15">
        <v>11</v>
      </c>
    </row>
    <row r="420" spans="1:4" x14ac:dyDescent="0.2">
      <c r="A420" s="6" t="s">
        <v>920</v>
      </c>
      <c r="B420" s="18">
        <v>1.8646075907099999</v>
      </c>
      <c r="C420" s="6">
        <v>0.22217521034478255</v>
      </c>
      <c r="D420" s="15">
        <v>2</v>
      </c>
    </row>
    <row r="421" spans="1:4" x14ac:dyDescent="0.2">
      <c r="A421" s="6" t="s">
        <v>923</v>
      </c>
      <c r="B421" s="18">
        <v>1.8622071924400001</v>
      </c>
      <c r="C421" s="6">
        <v>0.2211511712962215</v>
      </c>
      <c r="D421" s="15">
        <v>2</v>
      </c>
    </row>
    <row r="422" spans="1:4" x14ac:dyDescent="0.2">
      <c r="A422" s="6" t="s">
        <v>926</v>
      </c>
      <c r="B422" s="18">
        <v>1.85775753589</v>
      </c>
      <c r="C422" s="6">
        <v>0.22236772727133994</v>
      </c>
      <c r="D422" s="15">
        <v>2</v>
      </c>
    </row>
    <row r="423" spans="1:4" x14ac:dyDescent="0.2">
      <c r="A423" s="6" t="s">
        <v>928</v>
      </c>
      <c r="B423" s="18">
        <v>1.8557890404099999</v>
      </c>
      <c r="C423" s="6">
        <v>0.22214995709883623</v>
      </c>
      <c r="D423" s="15">
        <v>11</v>
      </c>
    </row>
    <row r="424" spans="1:4" x14ac:dyDescent="0.2">
      <c r="A424" s="6" t="s">
        <v>930</v>
      </c>
      <c r="B424" s="18">
        <v>1.85290362524</v>
      </c>
      <c r="C424" s="6">
        <v>0.22170208345584888</v>
      </c>
      <c r="D424" s="15">
        <v>2</v>
      </c>
    </row>
    <row r="425" spans="1:4" x14ac:dyDescent="0.2">
      <c r="A425" s="6" t="s">
        <v>931</v>
      </c>
      <c r="B425" s="18">
        <v>1.8521016540499999</v>
      </c>
      <c r="C425" s="6">
        <v>0.22200244432358893</v>
      </c>
      <c r="D425" s="15">
        <v>4</v>
      </c>
    </row>
    <row r="426" spans="1:4" x14ac:dyDescent="0.2">
      <c r="A426" s="6" t="s">
        <v>933</v>
      </c>
      <c r="B426" s="18">
        <v>1.8485980212099999</v>
      </c>
      <c r="C426" s="6">
        <v>0.2234543299147749</v>
      </c>
      <c r="D426" s="15">
        <v>3</v>
      </c>
    </row>
    <row r="427" spans="1:4" x14ac:dyDescent="0.2">
      <c r="A427" s="6" t="s">
        <v>935</v>
      </c>
      <c r="B427" s="18">
        <v>1.8482839063300001</v>
      </c>
      <c r="C427" s="6">
        <v>0.22341299989323687</v>
      </c>
      <c r="D427" s="15">
        <v>2</v>
      </c>
    </row>
    <row r="428" spans="1:4" x14ac:dyDescent="0.2">
      <c r="A428" s="6" t="s">
        <v>936</v>
      </c>
      <c r="B428" s="18">
        <v>1.84734641164</v>
      </c>
      <c r="C428" s="6">
        <v>0.22378310478809044</v>
      </c>
      <c r="D428" s="15">
        <v>2</v>
      </c>
    </row>
    <row r="429" spans="1:4" x14ac:dyDescent="0.2">
      <c r="A429" s="6" t="s">
        <v>937</v>
      </c>
      <c r="B429" s="18">
        <v>1.84659101239</v>
      </c>
      <c r="C429" s="6">
        <v>0.22406236445782449</v>
      </c>
      <c r="D429" s="15">
        <v>4</v>
      </c>
    </row>
    <row r="430" spans="1:4" x14ac:dyDescent="0.2">
      <c r="A430" s="6" t="s">
        <v>938</v>
      </c>
      <c r="B430" s="18">
        <v>1.8456553667</v>
      </c>
      <c r="C430" s="6">
        <v>0.22443239298753748</v>
      </c>
      <c r="D430" s="15">
        <v>58</v>
      </c>
    </row>
    <row r="431" spans="1:4" x14ac:dyDescent="0.2">
      <c r="A431" s="6" t="s">
        <v>939</v>
      </c>
      <c r="B431" s="18">
        <v>1.8454204133200001</v>
      </c>
      <c r="C431" s="6">
        <v>0.22445085611992716</v>
      </c>
      <c r="D431" s="15">
        <v>4</v>
      </c>
    </row>
    <row r="432" spans="1:4" x14ac:dyDescent="0.2">
      <c r="A432" s="6" t="s">
        <v>945</v>
      </c>
      <c r="B432" s="18">
        <v>1.84212487866</v>
      </c>
      <c r="C432" s="6">
        <v>0.22353440335457228</v>
      </c>
      <c r="D432" s="15">
        <v>14</v>
      </c>
    </row>
    <row r="433" spans="1:4" x14ac:dyDescent="0.2">
      <c r="A433" s="6" t="s">
        <v>946</v>
      </c>
      <c r="B433" s="18">
        <v>1.8417546149999999</v>
      </c>
      <c r="C433" s="6">
        <v>0.22362138586046396</v>
      </c>
      <c r="D433" s="15">
        <v>2</v>
      </c>
    </row>
    <row r="434" spans="1:4" x14ac:dyDescent="0.2">
      <c r="A434" s="6" t="s">
        <v>947</v>
      </c>
      <c r="B434" s="18">
        <v>1.84161823672</v>
      </c>
      <c r="C434" s="6">
        <v>0.22359158195918741</v>
      </c>
      <c r="D434" s="15">
        <v>3</v>
      </c>
    </row>
    <row r="435" spans="1:4" x14ac:dyDescent="0.2">
      <c r="A435" s="6" t="s">
        <v>948</v>
      </c>
      <c r="B435" s="18">
        <v>1.84110531728</v>
      </c>
      <c r="C435" s="6">
        <v>0.22374991017529694</v>
      </c>
      <c r="D435" s="15">
        <v>3</v>
      </c>
    </row>
    <row r="436" spans="1:4" x14ac:dyDescent="0.2">
      <c r="A436" s="6" t="s">
        <v>949</v>
      </c>
      <c r="B436" s="18">
        <v>1.83993127917</v>
      </c>
      <c r="C436" s="6">
        <v>0.22423906525447032</v>
      </c>
      <c r="D436" s="15">
        <v>2</v>
      </c>
    </row>
    <row r="437" spans="1:4" x14ac:dyDescent="0.2">
      <c r="A437" s="6" t="s">
        <v>951</v>
      </c>
      <c r="B437" s="18">
        <v>1.8386128401599999</v>
      </c>
      <c r="C437" s="6">
        <v>0.2247032235079206</v>
      </c>
      <c r="D437" s="15">
        <v>9</v>
      </c>
    </row>
    <row r="438" spans="1:4" x14ac:dyDescent="0.2">
      <c r="A438" s="6" t="s">
        <v>954</v>
      </c>
      <c r="B438" s="18">
        <v>1.8371403925900001</v>
      </c>
      <c r="C438" s="6">
        <v>0.22514719399066424</v>
      </c>
      <c r="D438" s="15">
        <v>4</v>
      </c>
    </row>
    <row r="439" spans="1:4" x14ac:dyDescent="0.2">
      <c r="A439" s="6" t="s">
        <v>962</v>
      </c>
      <c r="B439" s="18">
        <v>1.83082260486</v>
      </c>
      <c r="C439" s="6">
        <v>0.22714759334064646</v>
      </c>
      <c r="D439" s="15">
        <v>5</v>
      </c>
    </row>
    <row r="440" spans="1:4" x14ac:dyDescent="0.2">
      <c r="A440" s="6" t="s">
        <v>966</v>
      </c>
      <c r="B440" s="18">
        <v>1.82840201548</v>
      </c>
      <c r="C440" s="6">
        <v>0.22797730406415098</v>
      </c>
      <c r="D440" s="15">
        <v>8</v>
      </c>
    </row>
    <row r="441" spans="1:4" x14ac:dyDescent="0.2">
      <c r="A441" s="6" t="s">
        <v>970</v>
      </c>
      <c r="B441" s="18">
        <v>1.8255358591099999</v>
      </c>
      <c r="C441" s="6">
        <v>0.22864024076939854</v>
      </c>
      <c r="D441" s="15">
        <v>2</v>
      </c>
    </row>
    <row r="442" spans="1:4" x14ac:dyDescent="0.2">
      <c r="A442" s="6" t="s">
        <v>971</v>
      </c>
      <c r="B442" s="18">
        <v>1.8255358591099999</v>
      </c>
      <c r="C442" s="6">
        <v>0.22854151873108058</v>
      </c>
      <c r="D442" s="15">
        <v>2</v>
      </c>
    </row>
    <row r="443" spans="1:4" x14ac:dyDescent="0.2">
      <c r="A443" s="6" t="s">
        <v>972</v>
      </c>
      <c r="B443" s="18">
        <v>1.8255358591099999</v>
      </c>
      <c r="C443" s="6">
        <v>0.2284428819079404</v>
      </c>
      <c r="D443" s="15">
        <v>2</v>
      </c>
    </row>
    <row r="444" spans="1:4" x14ac:dyDescent="0.2">
      <c r="A444" s="6" t="s">
        <v>973</v>
      </c>
      <c r="B444" s="18">
        <v>1.8255358591099999</v>
      </c>
      <c r="C444" s="6">
        <v>0.2283443301902697</v>
      </c>
      <c r="D444" s="15">
        <v>2</v>
      </c>
    </row>
    <row r="445" spans="1:4" x14ac:dyDescent="0.2">
      <c r="A445" s="6" t="s">
        <v>976</v>
      </c>
      <c r="B445" s="18">
        <v>1.8211173978999999</v>
      </c>
      <c r="C445" s="6">
        <v>0.2301955984664584</v>
      </c>
      <c r="D445" s="15">
        <v>2</v>
      </c>
    </row>
    <row r="446" spans="1:4" x14ac:dyDescent="0.2">
      <c r="A446" s="6" t="s">
        <v>977</v>
      </c>
      <c r="B446" s="18">
        <v>1.8205118329200001</v>
      </c>
      <c r="C446" s="6">
        <v>0.23040541563090672</v>
      </c>
      <c r="D446" s="15">
        <v>3</v>
      </c>
    </row>
    <row r="447" spans="1:4" x14ac:dyDescent="0.2">
      <c r="A447" s="6" t="s">
        <v>978</v>
      </c>
      <c r="B447" s="18">
        <v>1.8195898967499999</v>
      </c>
      <c r="C447" s="6">
        <v>0.23077702437250638</v>
      </c>
      <c r="D447" s="15">
        <v>12</v>
      </c>
    </row>
    <row r="448" spans="1:4" x14ac:dyDescent="0.2">
      <c r="A448" s="6" t="s">
        <v>980</v>
      </c>
      <c r="B448" s="18">
        <v>1.81753404344</v>
      </c>
      <c r="C448" s="6">
        <v>0.23133191073935166</v>
      </c>
      <c r="D448" s="15">
        <v>2</v>
      </c>
    </row>
    <row r="449" spans="1:4" x14ac:dyDescent="0.2">
      <c r="A449" s="6" t="s">
        <v>982</v>
      </c>
      <c r="B449" s="18">
        <v>1.81335527283</v>
      </c>
      <c r="C449" s="6">
        <v>0.23248076050620894</v>
      </c>
      <c r="D449" s="15">
        <v>50</v>
      </c>
    </row>
    <row r="450" spans="1:4" x14ac:dyDescent="0.2">
      <c r="A450" s="6" t="s">
        <v>983</v>
      </c>
      <c r="B450" s="18">
        <v>1.8132765124100001</v>
      </c>
      <c r="C450" s="6">
        <v>0.23242184237658392</v>
      </c>
      <c r="D450" s="15">
        <v>3</v>
      </c>
    </row>
    <row r="451" spans="1:4" x14ac:dyDescent="0.2">
      <c r="A451" s="6" t="s">
        <v>985</v>
      </c>
      <c r="B451" s="18">
        <v>1.8105230476500001</v>
      </c>
      <c r="C451" s="6">
        <v>0.23314156904132191</v>
      </c>
      <c r="D451" s="15">
        <v>7</v>
      </c>
    </row>
    <row r="452" spans="1:4" x14ac:dyDescent="0.2">
      <c r="A452" s="6" t="s">
        <v>990</v>
      </c>
      <c r="B452" s="18">
        <v>1.80945731237</v>
      </c>
      <c r="C452" s="6">
        <v>0.23299542591653291</v>
      </c>
      <c r="D452" s="15">
        <v>2</v>
      </c>
    </row>
    <row r="453" spans="1:4" x14ac:dyDescent="0.2">
      <c r="A453" s="6" t="s">
        <v>993</v>
      </c>
      <c r="B453" s="18">
        <v>1.80478595455</v>
      </c>
      <c r="C453" s="6">
        <v>0.23510652142819821</v>
      </c>
      <c r="D453" s="15">
        <v>3</v>
      </c>
    </row>
    <row r="454" spans="1:4" x14ac:dyDescent="0.2">
      <c r="A454" s="6" t="s">
        <v>994</v>
      </c>
      <c r="B454" s="18">
        <v>1.80442511036</v>
      </c>
      <c r="C454" s="6">
        <v>0.23519356470549027</v>
      </c>
      <c r="D454" s="15">
        <v>3</v>
      </c>
    </row>
    <row r="455" spans="1:4" x14ac:dyDescent="0.2">
      <c r="A455" s="6" t="s">
        <v>996</v>
      </c>
      <c r="B455" s="18">
        <v>1.801195332</v>
      </c>
      <c r="C455" s="6">
        <v>0.23636930119732275</v>
      </c>
      <c r="D455" s="15">
        <v>3</v>
      </c>
    </row>
    <row r="456" spans="1:4" x14ac:dyDescent="0.2">
      <c r="A456" s="6" t="s">
        <v>998</v>
      </c>
      <c r="B456" s="18">
        <v>1.8009786561100001</v>
      </c>
      <c r="C456" s="6">
        <v>0.23628192846361096</v>
      </c>
      <c r="D456" s="15">
        <v>5</v>
      </c>
    </row>
    <row r="457" spans="1:4" x14ac:dyDescent="0.2">
      <c r="A457" s="6" t="s">
        <v>999</v>
      </c>
      <c r="B457" s="18">
        <v>1.8009244209099999</v>
      </c>
      <c r="C457" s="6">
        <v>0.23621022143542561</v>
      </c>
      <c r="D457" s="15">
        <v>2</v>
      </c>
    </row>
    <row r="458" spans="1:4" x14ac:dyDescent="0.2">
      <c r="A458" s="6" t="s">
        <v>1004</v>
      </c>
      <c r="B458" s="18">
        <v>1.79807474937</v>
      </c>
      <c r="C458" s="6">
        <v>0.2369924634842423</v>
      </c>
      <c r="D458" s="15">
        <v>6</v>
      </c>
    </row>
    <row r="459" spans="1:4" x14ac:dyDescent="0.2">
      <c r="A459" s="6" t="s">
        <v>1006</v>
      </c>
      <c r="B459" s="18">
        <v>1.79624735566</v>
      </c>
      <c r="C459" s="6">
        <v>0.23774453345703839</v>
      </c>
      <c r="D459" s="15">
        <v>4</v>
      </c>
    </row>
    <row r="460" spans="1:4" x14ac:dyDescent="0.2">
      <c r="A460" s="6" t="s">
        <v>1008</v>
      </c>
      <c r="B460" s="18">
        <v>1.7938865123900001</v>
      </c>
      <c r="C460" s="6">
        <v>0.23777721046110747</v>
      </c>
      <c r="D460" s="15">
        <v>2</v>
      </c>
    </row>
    <row r="461" spans="1:4" x14ac:dyDescent="0.2">
      <c r="A461" s="6" t="s">
        <v>1009</v>
      </c>
      <c r="B461" s="18">
        <v>1.7932000862599999</v>
      </c>
      <c r="C461" s="6">
        <v>0.23753811812605102</v>
      </c>
      <c r="D461" s="15">
        <v>2</v>
      </c>
    </row>
    <row r="462" spans="1:4" x14ac:dyDescent="0.2">
      <c r="A462" s="6" t="s">
        <v>1011</v>
      </c>
      <c r="B462" s="18">
        <v>1.7917815908800001</v>
      </c>
      <c r="C462" s="6">
        <v>0.23807845637430813</v>
      </c>
      <c r="D462" s="15">
        <v>3</v>
      </c>
    </row>
    <row r="463" spans="1:4" x14ac:dyDescent="0.2">
      <c r="A463" s="6" t="s">
        <v>1013</v>
      </c>
      <c r="B463" s="18">
        <v>1.7904963520599999</v>
      </c>
      <c r="C463" s="6">
        <v>0.23855017758534433</v>
      </c>
      <c r="D463" s="15">
        <v>2</v>
      </c>
    </row>
    <row r="464" spans="1:4" x14ac:dyDescent="0.2">
      <c r="A464" s="6" t="s">
        <v>1015</v>
      </c>
      <c r="B464" s="18">
        <v>1.78831027522</v>
      </c>
      <c r="C464" s="6">
        <v>0.23919501654076586</v>
      </c>
      <c r="D464" s="15">
        <v>4</v>
      </c>
    </row>
    <row r="465" spans="1:4" x14ac:dyDescent="0.2">
      <c r="A465" s="6" t="s">
        <v>1016</v>
      </c>
      <c r="B465" s="18">
        <v>1.7864902633199999</v>
      </c>
      <c r="C465" s="6">
        <v>0.24004876274131365</v>
      </c>
      <c r="D465" s="15">
        <v>6</v>
      </c>
    </row>
    <row r="466" spans="1:4" x14ac:dyDescent="0.2">
      <c r="A466" s="6" t="s">
        <v>1017</v>
      </c>
      <c r="B466" s="18">
        <v>1.7853029488800001</v>
      </c>
      <c r="C466" s="6">
        <v>0.24057221422355185</v>
      </c>
      <c r="D466" s="15">
        <v>7</v>
      </c>
    </row>
    <row r="467" spans="1:4" x14ac:dyDescent="0.2">
      <c r="A467" s="6" t="s">
        <v>1018</v>
      </c>
      <c r="B467" s="18">
        <v>1.7826801611400001</v>
      </c>
      <c r="C467" s="6">
        <v>0.24015562155636613</v>
      </c>
      <c r="D467" s="15">
        <v>3</v>
      </c>
    </row>
    <row r="468" spans="1:4" x14ac:dyDescent="0.2">
      <c r="A468" s="6" t="s">
        <v>1021</v>
      </c>
      <c r="B468" s="18">
        <v>1.78180509578</v>
      </c>
      <c r="C468" s="6">
        <v>0.24031690582224119</v>
      </c>
      <c r="D468" s="15">
        <v>2</v>
      </c>
    </row>
    <row r="469" spans="1:4" x14ac:dyDescent="0.2">
      <c r="A469" s="6" t="s">
        <v>1022</v>
      </c>
      <c r="B469" s="18">
        <v>1.7809649912500001</v>
      </c>
      <c r="C469" s="6">
        <v>0.24065840873791131</v>
      </c>
      <c r="D469" s="15">
        <v>2</v>
      </c>
    </row>
    <row r="470" spans="1:4" x14ac:dyDescent="0.2">
      <c r="A470" s="6" t="s">
        <v>1023</v>
      </c>
      <c r="B470" s="18">
        <v>1.77921823441</v>
      </c>
      <c r="C470" s="6">
        <v>0.24098054861865281</v>
      </c>
      <c r="D470" s="15">
        <v>4</v>
      </c>
    </row>
    <row r="471" spans="1:4" x14ac:dyDescent="0.2">
      <c r="A471" s="6" t="s">
        <v>1024</v>
      </c>
      <c r="B471" s="18">
        <v>1.7782058817799999</v>
      </c>
      <c r="C471" s="6">
        <v>0.24141339025250524</v>
      </c>
      <c r="D471" s="15">
        <v>76</v>
      </c>
    </row>
    <row r="472" spans="1:4" x14ac:dyDescent="0.2">
      <c r="A472" s="6" t="s">
        <v>1029</v>
      </c>
      <c r="B472" s="18">
        <v>1.7730500154</v>
      </c>
      <c r="C472" s="6">
        <v>0.24313783434176767</v>
      </c>
      <c r="D472" s="15">
        <v>7</v>
      </c>
    </row>
    <row r="473" spans="1:4" x14ac:dyDescent="0.2">
      <c r="A473" s="6" t="s">
        <v>1030</v>
      </c>
      <c r="B473" s="18">
        <v>1.7729751390899999</v>
      </c>
      <c r="C473" s="6">
        <v>0.24307791199371784</v>
      </c>
      <c r="D473" s="15">
        <v>68</v>
      </c>
    </row>
    <row r="474" spans="1:4" x14ac:dyDescent="0.2">
      <c r="A474" s="6" t="s">
        <v>1032</v>
      </c>
      <c r="B474" s="18">
        <v>1.77052039596</v>
      </c>
      <c r="C474" s="6">
        <v>0.24417797905187955</v>
      </c>
      <c r="D474" s="15">
        <v>2</v>
      </c>
    </row>
    <row r="475" spans="1:4" x14ac:dyDescent="0.2">
      <c r="A475" s="6" t="s">
        <v>1033</v>
      </c>
      <c r="B475" s="18">
        <v>1.77052039596</v>
      </c>
      <c r="C475" s="6">
        <v>0.24407819238281261</v>
      </c>
      <c r="D475" s="15">
        <v>2</v>
      </c>
    </row>
    <row r="476" spans="1:4" x14ac:dyDescent="0.2">
      <c r="A476" s="6" t="s">
        <v>1034</v>
      </c>
      <c r="B476" s="18">
        <v>1.76960993903</v>
      </c>
      <c r="C476" s="6">
        <v>0.24446125923958445</v>
      </c>
      <c r="D476" s="15">
        <v>2</v>
      </c>
    </row>
    <row r="477" spans="1:4" x14ac:dyDescent="0.2">
      <c r="A477" s="6" t="s">
        <v>1035</v>
      </c>
      <c r="B477" s="18">
        <v>1.76960993903</v>
      </c>
      <c r="C477" s="6">
        <v>0.24436143839062216</v>
      </c>
      <c r="D477" s="15">
        <v>2</v>
      </c>
    </row>
    <row r="478" spans="1:4" x14ac:dyDescent="0.2">
      <c r="A478" s="6" t="s">
        <v>1038</v>
      </c>
      <c r="B478" s="18">
        <v>1.7672379734899999</v>
      </c>
      <c r="C478" s="6">
        <v>0.24392906164824021</v>
      </c>
      <c r="D478" s="15">
        <v>3</v>
      </c>
    </row>
    <row r="479" spans="1:4" x14ac:dyDescent="0.2">
      <c r="A479" s="6" t="s">
        <v>1039</v>
      </c>
      <c r="B479" s="18">
        <v>1.7666533684700001</v>
      </c>
      <c r="C479" s="6">
        <v>0.24413948731921814</v>
      </c>
      <c r="D479" s="15">
        <v>2</v>
      </c>
    </row>
    <row r="480" spans="1:4" x14ac:dyDescent="0.2">
      <c r="A480" s="6" t="s">
        <v>1044</v>
      </c>
      <c r="B480" s="18">
        <v>1.76493629679</v>
      </c>
      <c r="C480" s="6">
        <v>0.24445526283451319</v>
      </c>
      <c r="D480" s="15">
        <v>2</v>
      </c>
    </row>
    <row r="481" spans="1:4" x14ac:dyDescent="0.2">
      <c r="A481" s="6" t="s">
        <v>1045</v>
      </c>
      <c r="B481" s="18">
        <v>1.7645815137300001</v>
      </c>
      <c r="C481" s="6">
        <v>0.24375613748672675</v>
      </c>
      <c r="D481" s="15">
        <v>2</v>
      </c>
    </row>
    <row r="482" spans="1:4" x14ac:dyDescent="0.2">
      <c r="A482" s="6" t="s">
        <v>1046</v>
      </c>
      <c r="B482" s="18">
        <v>1.7645815137300001</v>
      </c>
      <c r="C482" s="6">
        <v>0.24365796747596413</v>
      </c>
      <c r="D482" s="15">
        <v>2</v>
      </c>
    </row>
    <row r="483" spans="1:4" x14ac:dyDescent="0.2">
      <c r="A483" s="6" t="s">
        <v>1047</v>
      </c>
      <c r="B483" s="18">
        <v>1.7643514604599999</v>
      </c>
      <c r="C483" s="6">
        <v>0.24368129027698207</v>
      </c>
      <c r="D483" s="15">
        <v>21</v>
      </c>
    </row>
    <row r="484" spans="1:4" x14ac:dyDescent="0.2">
      <c r="A484" s="6" t="s">
        <v>1050</v>
      </c>
      <c r="B484" s="18">
        <v>1.76240229467</v>
      </c>
      <c r="C484" s="6">
        <v>0.24363307819377569</v>
      </c>
      <c r="D484" s="15">
        <v>3</v>
      </c>
    </row>
    <row r="485" spans="1:4" x14ac:dyDescent="0.2">
      <c r="A485" s="6" t="s">
        <v>1054</v>
      </c>
      <c r="B485" s="18">
        <v>1.75896427428</v>
      </c>
      <c r="C485" s="6">
        <v>0.2449607256483971</v>
      </c>
      <c r="D485" s="15">
        <v>3</v>
      </c>
    </row>
    <row r="486" spans="1:4" x14ac:dyDescent="0.2">
      <c r="A486" s="6" t="s">
        <v>1057</v>
      </c>
      <c r="B486" s="18">
        <v>1.75525959991</v>
      </c>
      <c r="C486" s="6">
        <v>0.24574913254543759</v>
      </c>
      <c r="D486" s="15">
        <v>7</v>
      </c>
    </row>
    <row r="487" spans="1:4" x14ac:dyDescent="0.2">
      <c r="A487" s="6" t="s">
        <v>1058</v>
      </c>
      <c r="B487" s="18">
        <v>1.7550309901800001</v>
      </c>
      <c r="C487" s="6">
        <v>0.24577257341190306</v>
      </c>
      <c r="D487" s="15">
        <v>2</v>
      </c>
    </row>
    <row r="488" spans="1:4" x14ac:dyDescent="0.2">
      <c r="A488" s="6" t="s">
        <v>1059</v>
      </c>
      <c r="B488" s="18">
        <v>1.7538010877900001</v>
      </c>
      <c r="C488" s="6">
        <v>0.24632760599080095</v>
      </c>
      <c r="D488" s="15">
        <v>12</v>
      </c>
    </row>
    <row r="489" spans="1:4" x14ac:dyDescent="0.2">
      <c r="A489" s="6" t="s">
        <v>1061</v>
      </c>
      <c r="B489" s="18">
        <v>1.7508460393</v>
      </c>
      <c r="C489" s="6">
        <v>0.24770476005203634</v>
      </c>
      <c r="D489" s="15">
        <v>4</v>
      </c>
    </row>
    <row r="490" spans="1:4" x14ac:dyDescent="0.2">
      <c r="A490" s="6" t="s">
        <v>1062</v>
      </c>
      <c r="B490" s="18">
        <v>1.75017056829</v>
      </c>
      <c r="C490" s="6">
        <v>0.24796689980717557</v>
      </c>
      <c r="D490" s="15">
        <v>3</v>
      </c>
    </row>
    <row r="491" spans="1:4" x14ac:dyDescent="0.2">
      <c r="A491" s="6" t="s">
        <v>1064</v>
      </c>
      <c r="B491" s="18">
        <v>1.7483525908699999</v>
      </c>
      <c r="C491" s="6">
        <v>0.24874176873941314</v>
      </c>
      <c r="D491" s="15">
        <v>7</v>
      </c>
    </row>
    <row r="492" spans="1:4" x14ac:dyDescent="0.2">
      <c r="A492" s="6" t="s">
        <v>1065</v>
      </c>
      <c r="B492" s="18">
        <v>1.7482209767700001</v>
      </c>
      <c r="C492" s="6">
        <v>0.24871350416613541</v>
      </c>
      <c r="D492" s="15">
        <v>2</v>
      </c>
    </row>
    <row r="493" spans="1:4" x14ac:dyDescent="0.2">
      <c r="A493" s="6" t="s">
        <v>1067</v>
      </c>
      <c r="B493" s="18">
        <v>1.74692702029</v>
      </c>
      <c r="C493" s="6">
        <v>0.24920913380580109</v>
      </c>
      <c r="D493" s="15">
        <v>2</v>
      </c>
    </row>
    <row r="494" spans="1:4" x14ac:dyDescent="0.2">
      <c r="A494" s="6" t="s">
        <v>1068</v>
      </c>
      <c r="B494" s="18">
        <v>1.7461450600999999</v>
      </c>
      <c r="C494" s="6">
        <v>0.24874094781549819</v>
      </c>
      <c r="D494" s="15">
        <v>3</v>
      </c>
    </row>
    <row r="495" spans="1:4" x14ac:dyDescent="0.2">
      <c r="A495" s="6" t="s">
        <v>1073</v>
      </c>
      <c r="B495" s="18">
        <v>1.7453467357100001</v>
      </c>
      <c r="C495" s="6">
        <v>0.24809003636447249</v>
      </c>
      <c r="D495" s="15">
        <v>200</v>
      </c>
    </row>
    <row r="496" spans="1:4" x14ac:dyDescent="0.2">
      <c r="A496" s="6" t="s">
        <v>1079</v>
      </c>
      <c r="B496" s="18">
        <v>1.74454636861</v>
      </c>
      <c r="C496" s="6">
        <v>0.24773752437122371</v>
      </c>
      <c r="D496" s="15">
        <v>6</v>
      </c>
    </row>
    <row r="497" spans="1:4" x14ac:dyDescent="0.2">
      <c r="A497" s="6" t="s">
        <v>1080</v>
      </c>
      <c r="B497" s="18">
        <v>1.74406301963</v>
      </c>
      <c r="C497" s="6">
        <v>0.24789774802214934</v>
      </c>
      <c r="D497" s="15">
        <v>15</v>
      </c>
    </row>
    <row r="498" spans="1:4" x14ac:dyDescent="0.2">
      <c r="A498" s="6" t="s">
        <v>1081</v>
      </c>
      <c r="B498" s="18">
        <v>1.7440238836399999</v>
      </c>
      <c r="C498" s="6">
        <v>0.24782144693986535</v>
      </c>
      <c r="D498" s="15">
        <v>2</v>
      </c>
    </row>
    <row r="499" spans="1:4" x14ac:dyDescent="0.2">
      <c r="A499" s="6" t="s">
        <v>1083</v>
      </c>
      <c r="B499" s="18">
        <v>1.7426707077400001</v>
      </c>
      <c r="C499" s="6">
        <v>0.24834817580313476</v>
      </c>
      <c r="D499" s="15">
        <v>4</v>
      </c>
    </row>
    <row r="500" spans="1:4" x14ac:dyDescent="0.2">
      <c r="A500" s="6" t="s">
        <v>1084</v>
      </c>
      <c r="B500" s="18">
        <v>1.74133491587</v>
      </c>
      <c r="C500" s="6">
        <v>0.24867191649065923</v>
      </c>
      <c r="D500" s="15">
        <v>2</v>
      </c>
    </row>
    <row r="501" spans="1:4" x14ac:dyDescent="0.2">
      <c r="A501" s="6" t="s">
        <v>1085</v>
      </c>
      <c r="B501" s="18">
        <v>1.74118188397</v>
      </c>
      <c r="C501" s="6">
        <v>0.24865639368574086</v>
      </c>
      <c r="D501" s="15">
        <v>2</v>
      </c>
    </row>
    <row r="502" spans="1:4" x14ac:dyDescent="0.2">
      <c r="A502" s="6" t="s">
        <v>1086</v>
      </c>
      <c r="B502" s="18">
        <v>1.74022612238</v>
      </c>
      <c r="C502" s="6">
        <v>0.24877798061388892</v>
      </c>
      <c r="D502" s="15">
        <v>2</v>
      </c>
    </row>
    <row r="503" spans="1:4" x14ac:dyDescent="0.2">
      <c r="A503" s="6" t="s">
        <v>1090</v>
      </c>
      <c r="B503" s="18">
        <v>1.7389369777399999</v>
      </c>
      <c r="C503" s="6">
        <v>0.24907802934971757</v>
      </c>
      <c r="D503" s="15">
        <v>6</v>
      </c>
    </row>
    <row r="504" spans="1:4" x14ac:dyDescent="0.2">
      <c r="A504" s="6" t="s">
        <v>1091</v>
      </c>
      <c r="B504" s="18">
        <v>1.73773467522</v>
      </c>
      <c r="C504" s="6">
        <v>0.24962355466144651</v>
      </c>
      <c r="D504" s="15">
        <v>2</v>
      </c>
    </row>
    <row r="505" spans="1:4" x14ac:dyDescent="0.2">
      <c r="A505" s="6" t="s">
        <v>1092</v>
      </c>
      <c r="B505" s="18">
        <v>1.73773467522</v>
      </c>
      <c r="C505" s="6">
        <v>0.2495263870653138</v>
      </c>
      <c r="D505" s="15">
        <v>2</v>
      </c>
    </row>
    <row r="506" spans="1:4" x14ac:dyDescent="0.2">
      <c r="A506" s="6" t="s">
        <v>1093</v>
      </c>
      <c r="B506" s="18">
        <v>1.73773467522</v>
      </c>
      <c r="C506" s="6">
        <v>0.24942929508588135</v>
      </c>
      <c r="D506" s="15">
        <v>2</v>
      </c>
    </row>
    <row r="507" spans="1:4" x14ac:dyDescent="0.2">
      <c r="A507" s="6" t="s">
        <v>1094</v>
      </c>
      <c r="B507" s="18">
        <v>1.73773467522</v>
      </c>
      <c r="C507" s="6">
        <v>0.24933227863531515</v>
      </c>
      <c r="D507" s="15">
        <v>2</v>
      </c>
    </row>
    <row r="508" spans="1:4" x14ac:dyDescent="0.2">
      <c r="A508" s="6" t="s">
        <v>1096</v>
      </c>
      <c r="B508" s="18">
        <v>1.7362350979400001</v>
      </c>
      <c r="C508" s="6">
        <v>0.24994017838810334</v>
      </c>
      <c r="D508" s="15">
        <v>4</v>
      </c>
    </row>
    <row r="509" spans="1:4" x14ac:dyDescent="0.2">
      <c r="A509" s="6" t="s">
        <v>1097</v>
      </c>
      <c r="B509" s="18">
        <v>1.7351746083899999</v>
      </c>
      <c r="C509" s="6">
        <v>0.24905645844081048</v>
      </c>
      <c r="D509" s="15">
        <v>2</v>
      </c>
    </row>
    <row r="510" spans="1:4" x14ac:dyDescent="0.2">
      <c r="A510" s="6" t="s">
        <v>1098</v>
      </c>
      <c r="B510" s="18">
        <v>1.7351746083899999</v>
      </c>
      <c r="C510" s="6">
        <v>0.24896026050393913</v>
      </c>
      <c r="D510" s="15">
        <v>2</v>
      </c>
    </row>
    <row r="511" spans="1:4" x14ac:dyDescent="0.2">
      <c r="A511" s="6" t="s">
        <v>1099</v>
      </c>
      <c r="B511" s="18">
        <v>1.73515450911</v>
      </c>
      <c r="C511" s="6">
        <v>0.24887484561567613</v>
      </c>
      <c r="D511" s="15">
        <v>16</v>
      </c>
    </row>
    <row r="512" spans="1:4" x14ac:dyDescent="0.2">
      <c r="A512" s="6" t="s">
        <v>1100</v>
      </c>
      <c r="B512" s="18">
        <v>1.7344804391899999</v>
      </c>
      <c r="C512" s="6">
        <v>0.24913800975506215</v>
      </c>
      <c r="D512" s="15">
        <v>2</v>
      </c>
    </row>
    <row r="513" spans="1:4" x14ac:dyDescent="0.2">
      <c r="A513" s="6" t="s">
        <v>1101</v>
      </c>
      <c r="B513" s="18">
        <v>1.7344804391899999</v>
      </c>
      <c r="C513" s="6">
        <v>0.24904189169568361</v>
      </c>
      <c r="D513" s="15">
        <v>2</v>
      </c>
    </row>
    <row r="514" spans="1:4" x14ac:dyDescent="0.2">
      <c r="A514" s="6" t="s">
        <v>1102</v>
      </c>
      <c r="B514" s="18">
        <v>1.7344804391899999</v>
      </c>
      <c r="C514" s="6">
        <v>0.24894584777295117</v>
      </c>
      <c r="D514" s="15">
        <v>2</v>
      </c>
    </row>
    <row r="515" spans="1:4" x14ac:dyDescent="0.2">
      <c r="A515" s="6" t="s">
        <v>1103</v>
      </c>
      <c r="B515" s="18">
        <v>1.73439305514</v>
      </c>
      <c r="C515" s="6">
        <v>0.24889642249359656</v>
      </c>
      <c r="D515" s="15">
        <v>3</v>
      </c>
    </row>
    <row r="516" spans="1:4" x14ac:dyDescent="0.2">
      <c r="A516" s="6" t="s">
        <v>1104</v>
      </c>
      <c r="B516" s="18">
        <v>1.7341545859600001</v>
      </c>
      <c r="C516" s="6">
        <v>0.24892751476821479</v>
      </c>
      <c r="D516" s="15">
        <v>2</v>
      </c>
    </row>
    <row r="517" spans="1:4" x14ac:dyDescent="0.2">
      <c r="A517" s="6" t="s">
        <v>1106</v>
      </c>
      <c r="B517" s="18">
        <v>1.7324898683800001</v>
      </c>
      <c r="C517" s="6">
        <v>0.24537148187683733</v>
      </c>
      <c r="D517" s="15">
        <v>2</v>
      </c>
    </row>
    <row r="518" spans="1:4" x14ac:dyDescent="0.2">
      <c r="A518" s="6" t="s">
        <v>1107</v>
      </c>
      <c r="B518" s="18">
        <v>1.7322822576100001</v>
      </c>
      <c r="C518" s="6">
        <v>0.24538756259991321</v>
      </c>
      <c r="D518" s="15">
        <v>12</v>
      </c>
    </row>
    <row r="519" spans="1:4" x14ac:dyDescent="0.2">
      <c r="A519" s="6" t="s">
        <v>1110</v>
      </c>
      <c r="B519" s="18">
        <v>1.7286266485699999</v>
      </c>
      <c r="C519" s="6">
        <v>0.24610134689535418</v>
      </c>
      <c r="D519" s="15">
        <v>3</v>
      </c>
    </row>
    <row r="520" spans="1:4" x14ac:dyDescent="0.2">
      <c r="A520" s="6" t="s">
        <v>1111</v>
      </c>
      <c r="B520" s="18">
        <v>1.7279943612899999</v>
      </c>
      <c r="C520" s="6">
        <v>0.24634102777539124</v>
      </c>
      <c r="D520" s="15">
        <v>11</v>
      </c>
    </row>
    <row r="521" spans="1:4" x14ac:dyDescent="0.2">
      <c r="A521" s="6" t="s">
        <v>1112</v>
      </c>
      <c r="B521" s="18">
        <v>1.7276945857199999</v>
      </c>
      <c r="C521" s="6">
        <v>0.24640596621710134</v>
      </c>
      <c r="D521" s="15">
        <v>9</v>
      </c>
    </row>
    <row r="522" spans="1:4" x14ac:dyDescent="0.2">
      <c r="A522" s="6" t="s">
        <v>1113</v>
      </c>
      <c r="B522" s="18">
        <v>1.72564082036</v>
      </c>
      <c r="C522" s="6">
        <v>0.24693059752999233</v>
      </c>
      <c r="D522" s="15">
        <v>4</v>
      </c>
    </row>
    <row r="523" spans="1:4" x14ac:dyDescent="0.2">
      <c r="A523" s="6" t="s">
        <v>1115</v>
      </c>
      <c r="B523" s="18">
        <v>1.7248457713400001</v>
      </c>
      <c r="C523" s="6">
        <v>0.24532361259645075</v>
      </c>
      <c r="D523" s="15">
        <v>5</v>
      </c>
    </row>
    <row r="524" spans="1:4" x14ac:dyDescent="0.2">
      <c r="A524" s="6" t="s">
        <v>1116</v>
      </c>
      <c r="B524" s="18">
        <v>1.72436185268</v>
      </c>
      <c r="C524" s="6">
        <v>0.2450294619090615</v>
      </c>
      <c r="D524" s="15">
        <v>18</v>
      </c>
    </row>
    <row r="525" spans="1:4" x14ac:dyDescent="0.2">
      <c r="A525" s="6" t="s">
        <v>1118</v>
      </c>
      <c r="B525" s="18">
        <v>1.7228145805999999</v>
      </c>
      <c r="C525" s="6">
        <v>0.245110230697347</v>
      </c>
      <c r="D525" s="15">
        <v>2</v>
      </c>
    </row>
    <row r="526" spans="1:4" x14ac:dyDescent="0.2">
      <c r="A526" s="6" t="s">
        <v>1121</v>
      </c>
      <c r="B526" s="18">
        <v>1.72081107379</v>
      </c>
      <c r="C526" s="6">
        <v>0.2452497712625358</v>
      </c>
      <c r="D526" s="15">
        <v>3</v>
      </c>
    </row>
    <row r="527" spans="1:4" x14ac:dyDescent="0.2">
      <c r="A527" s="6" t="s">
        <v>1122</v>
      </c>
      <c r="B527" s="18">
        <v>1.71861729174</v>
      </c>
      <c r="C527" s="6">
        <v>0.24504074971940318</v>
      </c>
      <c r="D527" s="15">
        <v>2</v>
      </c>
    </row>
    <row r="528" spans="1:4" x14ac:dyDescent="0.2">
      <c r="A528" s="6" t="s">
        <v>1123</v>
      </c>
      <c r="B528" s="18">
        <v>1.7182271490400001</v>
      </c>
      <c r="C528" s="6">
        <v>0.24515414762436671</v>
      </c>
      <c r="D528" s="15">
        <v>2</v>
      </c>
    </row>
    <row r="529" spans="1:4" x14ac:dyDescent="0.2">
      <c r="A529" s="6" t="s">
        <v>1125</v>
      </c>
      <c r="B529" s="18">
        <v>1.71520141872</v>
      </c>
      <c r="C529" s="6">
        <v>0.24637385340779053</v>
      </c>
      <c r="D529" s="15">
        <v>6</v>
      </c>
    </row>
    <row r="530" spans="1:4" x14ac:dyDescent="0.2">
      <c r="A530" s="6" t="s">
        <v>1126</v>
      </c>
      <c r="B530" s="18">
        <v>1.71518435112</v>
      </c>
      <c r="C530" s="6">
        <v>0.24629256594903179</v>
      </c>
      <c r="D530" s="15">
        <v>3</v>
      </c>
    </row>
    <row r="531" spans="1:4" x14ac:dyDescent="0.2">
      <c r="A531" s="6" t="s">
        <v>1127</v>
      </c>
      <c r="B531" s="18">
        <v>1.7147522125900001</v>
      </c>
      <c r="C531" s="6">
        <v>0.2464284270790702</v>
      </c>
      <c r="D531" s="15">
        <v>3</v>
      </c>
    </row>
    <row r="532" spans="1:4" x14ac:dyDescent="0.2">
      <c r="A532" s="6" t="s">
        <v>1128</v>
      </c>
      <c r="B532" s="18">
        <v>1.71324529417</v>
      </c>
      <c r="C532" s="6">
        <v>0.24658606047908027</v>
      </c>
      <c r="D532" s="15">
        <v>6</v>
      </c>
    </row>
    <row r="533" spans="1:4" x14ac:dyDescent="0.2">
      <c r="A533" s="6" t="s">
        <v>1129</v>
      </c>
      <c r="B533" s="18">
        <v>1.7126931938000001</v>
      </c>
      <c r="C533" s="6">
        <v>0.24678496385848611</v>
      </c>
      <c r="D533" s="15">
        <v>8</v>
      </c>
    </row>
    <row r="534" spans="1:4" x14ac:dyDescent="0.2">
      <c r="A534" s="6" t="s">
        <v>1130</v>
      </c>
      <c r="B534" s="18">
        <v>1.7126111099700001</v>
      </c>
      <c r="C534" s="6">
        <v>0.24673788897781526</v>
      </c>
      <c r="D534" s="15">
        <v>2</v>
      </c>
    </row>
    <row r="535" spans="1:4" x14ac:dyDescent="0.2">
      <c r="A535" s="6" t="s">
        <v>1138</v>
      </c>
      <c r="B535" s="18">
        <v>1.7116403716099999</v>
      </c>
      <c r="C535" s="6">
        <v>0.24652687336963661</v>
      </c>
      <c r="D535" s="15">
        <v>8</v>
      </c>
    </row>
    <row r="536" spans="1:4" x14ac:dyDescent="0.2">
      <c r="A536" s="6" t="s">
        <v>1139</v>
      </c>
      <c r="B536" s="18">
        <v>1.71077669945</v>
      </c>
      <c r="C536" s="6">
        <v>0.24688887817142618</v>
      </c>
      <c r="D536" s="15">
        <v>2</v>
      </c>
    </row>
    <row r="537" spans="1:4" x14ac:dyDescent="0.2">
      <c r="A537" s="6" t="s">
        <v>1145</v>
      </c>
      <c r="B537" s="18">
        <v>1.7066388211500001</v>
      </c>
      <c r="C537" s="6">
        <v>0.24815962808129297</v>
      </c>
      <c r="D537" s="15">
        <v>29</v>
      </c>
    </row>
    <row r="538" spans="1:4" x14ac:dyDescent="0.2">
      <c r="A538" s="6" t="s">
        <v>1148</v>
      </c>
      <c r="B538" s="18">
        <v>1.7044162976899999</v>
      </c>
      <c r="C538" s="6">
        <v>0.24905824778017591</v>
      </c>
      <c r="D538" s="15">
        <v>4</v>
      </c>
    </row>
    <row r="539" spans="1:4" x14ac:dyDescent="0.2">
      <c r="A539" s="6" t="s">
        <v>1152</v>
      </c>
      <c r="B539" s="18">
        <v>1.70140109978</v>
      </c>
      <c r="C539" s="6">
        <v>0.24822435362909276</v>
      </c>
      <c r="D539" s="15">
        <v>4</v>
      </c>
    </row>
    <row r="540" spans="1:4" x14ac:dyDescent="0.2">
      <c r="A540" s="6" t="s">
        <v>1153</v>
      </c>
      <c r="B540" s="18">
        <v>1.70130634317</v>
      </c>
      <c r="C540" s="6">
        <v>0.24818506846861113</v>
      </c>
      <c r="D540" s="15">
        <v>8</v>
      </c>
    </row>
    <row r="541" spans="1:4" x14ac:dyDescent="0.2">
      <c r="A541" s="6" t="s">
        <v>1158</v>
      </c>
      <c r="B541" s="18">
        <v>1.6980482182700001</v>
      </c>
      <c r="C541" s="6">
        <v>0.24776663218331191</v>
      </c>
      <c r="D541" s="15">
        <v>2</v>
      </c>
    </row>
    <row r="542" spans="1:4" x14ac:dyDescent="0.2">
      <c r="A542" s="6" t="s">
        <v>1159</v>
      </c>
      <c r="B542" s="18">
        <v>1.69778335101</v>
      </c>
      <c r="C542" s="6">
        <v>0.24781701073498907</v>
      </c>
      <c r="D542" s="15">
        <v>2</v>
      </c>
    </row>
    <row r="543" spans="1:4" x14ac:dyDescent="0.2">
      <c r="A543" s="6" t="s">
        <v>1161</v>
      </c>
      <c r="B543" s="18">
        <v>1.69720633817</v>
      </c>
      <c r="C543" s="6">
        <v>0.24794255608311072</v>
      </c>
      <c r="D543" s="15">
        <v>3</v>
      </c>
    </row>
    <row r="544" spans="1:4" x14ac:dyDescent="0.2">
      <c r="A544" s="6" t="s">
        <v>1164</v>
      </c>
      <c r="B544" s="18">
        <v>1.6966023636300001</v>
      </c>
      <c r="C544" s="6">
        <v>0.24799437280387862</v>
      </c>
      <c r="D544" s="15">
        <v>2</v>
      </c>
    </row>
    <row r="545" spans="1:4" x14ac:dyDescent="0.2">
      <c r="A545" s="6" t="s">
        <v>1167</v>
      </c>
      <c r="B545" s="18">
        <v>1.69239936476</v>
      </c>
      <c r="C545" s="6">
        <v>0.24984455488892063</v>
      </c>
      <c r="D545" s="15">
        <v>5</v>
      </c>
    </row>
    <row r="546" spans="1:4" x14ac:dyDescent="0.2">
      <c r="A546" s="6" t="s">
        <v>1169</v>
      </c>
      <c r="B546" s="18">
        <v>1.6911033821799999</v>
      </c>
      <c r="C546" s="6">
        <v>0.25034925492199928</v>
      </c>
      <c r="D546" s="15">
        <v>2</v>
      </c>
    </row>
    <row r="547" spans="1:4" x14ac:dyDescent="0.2">
      <c r="A547" s="6" t="s">
        <v>1170</v>
      </c>
      <c r="B547" s="18">
        <v>1.6905880447799999</v>
      </c>
      <c r="C547" s="6">
        <v>0.25044346627923719</v>
      </c>
      <c r="D547" s="15">
        <v>2</v>
      </c>
    </row>
    <row r="548" spans="1:4" x14ac:dyDescent="0.2">
      <c r="A548" s="6" t="s">
        <v>1171</v>
      </c>
      <c r="B548" s="18">
        <v>1.6891660239499999</v>
      </c>
      <c r="C548" s="6">
        <v>0.25110427830482807</v>
      </c>
      <c r="D548" s="15">
        <v>27</v>
      </c>
    </row>
    <row r="549" spans="1:4" x14ac:dyDescent="0.2">
      <c r="A549" s="6" t="s">
        <v>1173</v>
      </c>
      <c r="B549" s="18">
        <v>1.6885927921099999</v>
      </c>
      <c r="C549" s="6">
        <v>0.25096344352684785</v>
      </c>
      <c r="D549" s="15">
        <v>18</v>
      </c>
    </row>
    <row r="550" spans="1:4" x14ac:dyDescent="0.2">
      <c r="A550" s="6" t="s">
        <v>1175</v>
      </c>
      <c r="B550" s="18">
        <v>1.6870561258500001</v>
      </c>
      <c r="C550" s="6">
        <v>0.251508394090945</v>
      </c>
      <c r="D550" s="15">
        <v>12</v>
      </c>
    </row>
    <row r="551" spans="1:4" x14ac:dyDescent="0.2">
      <c r="A551" s="6" t="s">
        <v>1176</v>
      </c>
      <c r="B551" s="18">
        <v>1.68694708871</v>
      </c>
      <c r="C551" s="6">
        <v>0.25147735532240445</v>
      </c>
      <c r="D551" s="15">
        <v>2</v>
      </c>
    </row>
    <row r="552" spans="1:4" x14ac:dyDescent="0.2">
      <c r="A552" s="6" t="s">
        <v>1177</v>
      </c>
      <c r="B552" s="18">
        <v>1.68620233838</v>
      </c>
      <c r="C552" s="6">
        <v>0.25178204393781017</v>
      </c>
      <c r="D552" s="15">
        <v>2</v>
      </c>
    </row>
    <row r="553" spans="1:4" x14ac:dyDescent="0.2">
      <c r="A553" s="6" t="s">
        <v>1178</v>
      </c>
      <c r="B553" s="18">
        <v>1.68620233838</v>
      </c>
      <c r="C553" s="6">
        <v>0.25169341949457197</v>
      </c>
      <c r="D553" s="15">
        <v>2</v>
      </c>
    </row>
    <row r="554" spans="1:4" x14ac:dyDescent="0.2">
      <c r="A554" s="6" t="s">
        <v>1179</v>
      </c>
      <c r="B554" s="18">
        <v>1.68620233838</v>
      </c>
      <c r="C554" s="6">
        <v>0.25160485741855415</v>
      </c>
      <c r="D554" s="15">
        <v>2</v>
      </c>
    </row>
    <row r="555" spans="1:4" x14ac:dyDescent="0.2">
      <c r="A555" s="6" t="s">
        <v>1180</v>
      </c>
      <c r="B555" s="18">
        <v>1.68620233838</v>
      </c>
      <c r="C555" s="6">
        <v>0.25151635764447033</v>
      </c>
      <c r="D555" s="15">
        <v>2</v>
      </c>
    </row>
    <row r="556" spans="1:4" x14ac:dyDescent="0.2">
      <c r="A556" s="6" t="s">
        <v>1181</v>
      </c>
      <c r="B556" s="18">
        <v>1.68620233838</v>
      </c>
      <c r="C556" s="6">
        <v>0.25142792010669723</v>
      </c>
      <c r="D556" s="15">
        <v>2</v>
      </c>
    </row>
    <row r="557" spans="1:4" x14ac:dyDescent="0.2">
      <c r="A557" s="6" t="s">
        <v>1182</v>
      </c>
      <c r="B557" s="18">
        <v>1.68577171522</v>
      </c>
      <c r="C557" s="6">
        <v>0.25156674429740794</v>
      </c>
      <c r="D557" s="15">
        <v>3</v>
      </c>
    </row>
    <row r="558" spans="1:4" x14ac:dyDescent="0.2">
      <c r="A558" s="6" t="s">
        <v>1184</v>
      </c>
      <c r="B558" s="18">
        <v>1.68407448989</v>
      </c>
      <c r="C558" s="6">
        <v>0.25184416696754253</v>
      </c>
      <c r="D558" s="15">
        <v>3</v>
      </c>
    </row>
    <row r="559" spans="1:4" x14ac:dyDescent="0.2">
      <c r="A559" s="6" t="s">
        <v>1185</v>
      </c>
      <c r="B559" s="18">
        <v>1.68403727092</v>
      </c>
      <c r="C559" s="6">
        <v>0.25177553923947121</v>
      </c>
      <c r="D559" s="15">
        <v>2</v>
      </c>
    </row>
    <row r="560" spans="1:4" x14ac:dyDescent="0.2">
      <c r="A560" s="6" t="s">
        <v>1188</v>
      </c>
      <c r="B560" s="18">
        <v>1.68166420598</v>
      </c>
      <c r="C560" s="6">
        <v>0.2519708721484229</v>
      </c>
      <c r="D560" s="15">
        <v>3</v>
      </c>
    </row>
    <row r="561" spans="1:4" x14ac:dyDescent="0.2">
      <c r="A561" s="6" t="s">
        <v>1193</v>
      </c>
      <c r="B561" s="18">
        <v>1.6777780894800001</v>
      </c>
      <c r="C561" s="6">
        <v>0.25358592584385031</v>
      </c>
      <c r="D561" s="15">
        <v>10</v>
      </c>
    </row>
    <row r="562" spans="1:4" x14ac:dyDescent="0.2">
      <c r="A562" s="6" t="s">
        <v>1194</v>
      </c>
      <c r="B562" s="18">
        <v>1.6764970773200001</v>
      </c>
      <c r="C562" s="6">
        <v>0.25417738976287085</v>
      </c>
      <c r="D562" s="15">
        <v>3</v>
      </c>
    </row>
    <row r="563" spans="1:4" x14ac:dyDescent="0.2">
      <c r="A563" s="6" t="s">
        <v>1195</v>
      </c>
      <c r="B563" s="18">
        <v>1.6759675899699999</v>
      </c>
      <c r="C563" s="6">
        <v>0.25437019802721822</v>
      </c>
      <c r="D563" s="15">
        <v>6</v>
      </c>
    </row>
    <row r="564" spans="1:4" x14ac:dyDescent="0.2">
      <c r="A564" s="6" t="s">
        <v>1197</v>
      </c>
      <c r="B564" s="18">
        <v>1.6752558073999999</v>
      </c>
      <c r="C564" s="6">
        <v>0.25457147475085856</v>
      </c>
      <c r="D564" s="15">
        <v>4</v>
      </c>
    </row>
    <row r="565" spans="1:4" x14ac:dyDescent="0.2">
      <c r="A565" s="6" t="s">
        <v>1198</v>
      </c>
      <c r="B565" s="18">
        <v>1.6742176238099999</v>
      </c>
      <c r="C565" s="6">
        <v>0.25494663223088493</v>
      </c>
      <c r="D565" s="15">
        <v>2</v>
      </c>
    </row>
    <row r="566" spans="1:4" x14ac:dyDescent="0.2">
      <c r="A566" s="6" t="s">
        <v>1199</v>
      </c>
      <c r="B566" s="18">
        <v>1.6736205899100001</v>
      </c>
      <c r="C566" s="6">
        <v>0.25517589165185994</v>
      </c>
      <c r="D566" s="15">
        <v>2</v>
      </c>
    </row>
    <row r="567" spans="1:4" x14ac:dyDescent="0.2">
      <c r="A567" s="6" t="s">
        <v>1201</v>
      </c>
      <c r="B567" s="18">
        <v>1.6725488952200001</v>
      </c>
      <c r="C567" s="6">
        <v>0.2555696204081781</v>
      </c>
      <c r="D567" s="15">
        <v>2</v>
      </c>
    </row>
    <row r="568" spans="1:4" x14ac:dyDescent="0.2">
      <c r="A568" s="6" t="s">
        <v>1202</v>
      </c>
      <c r="B568" s="18">
        <v>1.67089937656</v>
      </c>
      <c r="C568" s="6">
        <v>0.25636143601766709</v>
      </c>
      <c r="D568" s="15">
        <v>3</v>
      </c>
    </row>
    <row r="569" spans="1:4" x14ac:dyDescent="0.2">
      <c r="A569" s="6" t="s">
        <v>1205</v>
      </c>
      <c r="B569" s="18">
        <v>1.6700504270800001</v>
      </c>
      <c r="C569" s="6">
        <v>0.25654833602025906</v>
      </c>
      <c r="D569" s="15">
        <v>55</v>
      </c>
    </row>
    <row r="570" spans="1:4" x14ac:dyDescent="0.2">
      <c r="A570" s="6" t="s">
        <v>1206</v>
      </c>
      <c r="B570" s="18">
        <v>1.66973419582</v>
      </c>
      <c r="C570" s="6">
        <v>0.2566284751595862</v>
      </c>
      <c r="D570" s="15">
        <v>2</v>
      </c>
    </row>
    <row r="571" spans="1:4" x14ac:dyDescent="0.2">
      <c r="A571" s="6" t="s">
        <v>1208</v>
      </c>
      <c r="B571" s="18">
        <v>1.6692253128900001</v>
      </c>
      <c r="C571" s="6">
        <v>0.25672273964565301</v>
      </c>
      <c r="D571" s="15">
        <v>3</v>
      </c>
    </row>
    <row r="572" spans="1:4" x14ac:dyDescent="0.2">
      <c r="A572" s="6" t="s">
        <v>1211</v>
      </c>
      <c r="B572" s="18">
        <v>1.6689349233899999</v>
      </c>
      <c r="C572" s="6">
        <v>0.25661137158885455</v>
      </c>
      <c r="D572" s="15">
        <v>2</v>
      </c>
    </row>
    <row r="573" spans="1:4" x14ac:dyDescent="0.2">
      <c r="A573" s="6" t="s">
        <v>1212</v>
      </c>
      <c r="B573" s="18">
        <v>1.6689349233899999</v>
      </c>
      <c r="C573" s="6">
        <v>0.25652257872669387</v>
      </c>
      <c r="D573" s="15">
        <v>2</v>
      </c>
    </row>
    <row r="574" spans="1:4" x14ac:dyDescent="0.2">
      <c r="A574" s="6" t="s">
        <v>1213</v>
      </c>
      <c r="B574" s="18">
        <v>1.6680732057100001</v>
      </c>
      <c r="C574" s="6">
        <v>0.25662827088485435</v>
      </c>
      <c r="D574" s="15">
        <v>3</v>
      </c>
    </row>
    <row r="575" spans="1:4" x14ac:dyDescent="0.2">
      <c r="A575" s="6" t="s">
        <v>1216</v>
      </c>
      <c r="B575" s="18">
        <v>1.6645409580899999</v>
      </c>
      <c r="C575" s="6">
        <v>0.25727719378620645</v>
      </c>
      <c r="D575" s="15">
        <v>4</v>
      </c>
    </row>
    <row r="576" spans="1:4" x14ac:dyDescent="0.2">
      <c r="A576" s="6" t="s">
        <v>1217</v>
      </c>
      <c r="B576" s="18">
        <v>1.6639022960700001</v>
      </c>
      <c r="C576" s="6">
        <v>0.25753053763067218</v>
      </c>
      <c r="D576" s="15">
        <v>5</v>
      </c>
    </row>
    <row r="577" spans="1:4" x14ac:dyDescent="0.2">
      <c r="A577" s="6" t="s">
        <v>1218</v>
      </c>
      <c r="B577" s="18">
        <v>1.66359249443</v>
      </c>
      <c r="C577" s="6">
        <v>0.25760790612040513</v>
      </c>
      <c r="D577" s="15">
        <v>3</v>
      </c>
    </row>
    <row r="578" spans="1:4" x14ac:dyDescent="0.2">
      <c r="A578" s="6" t="s">
        <v>1220</v>
      </c>
      <c r="B578" s="18">
        <v>1.6616275623100001</v>
      </c>
      <c r="C578" s="6">
        <v>0.25680865928790908</v>
      </c>
      <c r="D578" s="15">
        <v>2</v>
      </c>
    </row>
    <row r="579" spans="1:4" x14ac:dyDescent="0.2">
      <c r="A579" s="6" t="s">
        <v>1221</v>
      </c>
      <c r="B579" s="18">
        <v>1.6613648854800001</v>
      </c>
      <c r="C579" s="6">
        <v>0.25677359942088523</v>
      </c>
      <c r="D579" s="15">
        <v>9</v>
      </c>
    </row>
    <row r="580" spans="1:4" x14ac:dyDescent="0.2">
      <c r="A580" s="6" t="s">
        <v>1222</v>
      </c>
      <c r="B580" s="18">
        <v>1.66117094915</v>
      </c>
      <c r="C580" s="6">
        <v>0.25678949188430367</v>
      </c>
      <c r="D580" s="15">
        <v>2</v>
      </c>
    </row>
    <row r="581" spans="1:4" x14ac:dyDescent="0.2">
      <c r="A581" s="6" t="s">
        <v>1223</v>
      </c>
      <c r="B581" s="18">
        <v>1.6609074982200001</v>
      </c>
      <c r="C581" s="6">
        <v>0.25684248020187145</v>
      </c>
      <c r="D581" s="15">
        <v>18</v>
      </c>
    </row>
    <row r="582" spans="1:4" x14ac:dyDescent="0.2">
      <c r="A582" s="6" t="s">
        <v>1224</v>
      </c>
      <c r="B582" s="18">
        <v>1.6597143671500001</v>
      </c>
      <c r="C582" s="6">
        <v>0.25739176858628104</v>
      </c>
      <c r="D582" s="15">
        <v>7</v>
      </c>
    </row>
    <row r="583" spans="1:4" x14ac:dyDescent="0.2">
      <c r="A583" s="6" t="s">
        <v>1225</v>
      </c>
      <c r="B583" s="18">
        <v>1.65896294903</v>
      </c>
      <c r="C583" s="6">
        <v>0.25761795573083696</v>
      </c>
      <c r="D583" s="15">
        <v>2</v>
      </c>
    </row>
    <row r="584" spans="1:4" x14ac:dyDescent="0.2">
      <c r="A584" s="6" t="s">
        <v>1233</v>
      </c>
      <c r="B584" s="18">
        <v>1.6543567212500001</v>
      </c>
      <c r="C584" s="6">
        <v>0.25833098022442658</v>
      </c>
      <c r="D584" s="15">
        <v>3</v>
      </c>
    </row>
    <row r="585" spans="1:4" x14ac:dyDescent="0.2">
      <c r="A585" s="6" t="s">
        <v>1235</v>
      </c>
      <c r="B585" s="18">
        <v>1.6516522012499999</v>
      </c>
      <c r="C585" s="6">
        <v>0.25951788005801757</v>
      </c>
      <c r="D585" s="15">
        <v>2</v>
      </c>
    </row>
    <row r="586" spans="1:4" x14ac:dyDescent="0.2">
      <c r="A586" s="6" t="s">
        <v>1236</v>
      </c>
      <c r="B586" s="18">
        <v>1.65081872277</v>
      </c>
      <c r="C586" s="6">
        <v>0.25970250297441261</v>
      </c>
      <c r="D586" s="15">
        <v>16</v>
      </c>
    </row>
    <row r="587" spans="1:4" x14ac:dyDescent="0.2">
      <c r="A587" s="6" t="s">
        <v>1237</v>
      </c>
      <c r="B587" s="18">
        <v>1.65075502758</v>
      </c>
      <c r="C587" s="6">
        <v>0.25964910991352314</v>
      </c>
      <c r="D587" s="15">
        <v>2</v>
      </c>
    </row>
    <row r="588" spans="1:4" x14ac:dyDescent="0.2">
      <c r="A588" s="6" t="s">
        <v>1238</v>
      </c>
      <c r="B588" s="18">
        <v>1.65075502758</v>
      </c>
      <c r="C588" s="6">
        <v>0.25956156806932196</v>
      </c>
      <c r="D588" s="15">
        <v>2</v>
      </c>
    </row>
    <row r="589" spans="1:4" x14ac:dyDescent="0.2">
      <c r="A589" s="6" t="s">
        <v>1239</v>
      </c>
      <c r="B589" s="18">
        <v>1.65075502758</v>
      </c>
      <c r="C589" s="6">
        <v>0.25947408523546539</v>
      </c>
      <c r="D589" s="15">
        <v>2</v>
      </c>
    </row>
    <row r="590" spans="1:4" x14ac:dyDescent="0.2">
      <c r="A590" s="6" t="s">
        <v>1240</v>
      </c>
      <c r="B590" s="18">
        <v>1.65075502758</v>
      </c>
      <c r="C590" s="6">
        <v>0.2593866613523878</v>
      </c>
      <c r="D590" s="15">
        <v>2</v>
      </c>
    </row>
    <row r="591" spans="1:4" x14ac:dyDescent="0.2">
      <c r="A591" s="6" t="s">
        <v>1241</v>
      </c>
      <c r="B591" s="18">
        <v>1.65075502758</v>
      </c>
      <c r="C591" s="6">
        <v>0.25929929636018706</v>
      </c>
      <c r="D591" s="15">
        <v>2</v>
      </c>
    </row>
    <row r="592" spans="1:4" x14ac:dyDescent="0.2">
      <c r="A592" s="6" t="s">
        <v>1242</v>
      </c>
      <c r="B592" s="18">
        <v>1.65075502758</v>
      </c>
      <c r="C592" s="6">
        <v>0.25921199019997054</v>
      </c>
      <c r="D592" s="15">
        <v>2</v>
      </c>
    </row>
    <row r="593" spans="1:4" x14ac:dyDescent="0.2">
      <c r="A593" s="6" t="s">
        <v>1244</v>
      </c>
      <c r="B593" s="18">
        <v>1.6498291631899999</v>
      </c>
      <c r="C593" s="6">
        <v>0.2590979630959877</v>
      </c>
      <c r="D593" s="15">
        <v>5</v>
      </c>
    </row>
    <row r="594" spans="1:4" x14ac:dyDescent="0.2">
      <c r="A594" s="6" t="s">
        <v>1247</v>
      </c>
      <c r="B594" s="18">
        <v>1.6491403547700001</v>
      </c>
      <c r="C594" s="6">
        <v>0.2586850175181396</v>
      </c>
      <c r="D594" s="15">
        <v>8</v>
      </c>
    </row>
    <row r="595" spans="1:4" x14ac:dyDescent="0.2">
      <c r="A595" s="6" t="s">
        <v>1248</v>
      </c>
      <c r="B595" s="18">
        <v>1.64827131294</v>
      </c>
      <c r="C595" s="6">
        <v>0.25906313658013019</v>
      </c>
      <c r="D595" s="15">
        <v>3</v>
      </c>
    </row>
    <row r="596" spans="1:4" x14ac:dyDescent="0.2">
      <c r="A596" s="6" t="s">
        <v>1249</v>
      </c>
      <c r="B596" s="18">
        <v>1.6479450042799999</v>
      </c>
      <c r="C596" s="6">
        <v>0.25915104345286666</v>
      </c>
      <c r="D596" s="15">
        <v>10</v>
      </c>
    </row>
    <row r="597" spans="1:4" x14ac:dyDescent="0.2">
      <c r="A597" s="6" t="s">
        <v>1250</v>
      </c>
      <c r="B597" s="18">
        <v>1.6474459782199999</v>
      </c>
      <c r="C597" s="6">
        <v>0.25933146340685292</v>
      </c>
      <c r="D597" s="15">
        <v>3</v>
      </c>
    </row>
    <row r="598" spans="1:4" x14ac:dyDescent="0.2">
      <c r="A598" s="6" t="s">
        <v>1253</v>
      </c>
      <c r="B598" s="18">
        <v>1.6448795495999999</v>
      </c>
      <c r="C598" s="6">
        <v>0.2596662215750829</v>
      </c>
      <c r="D598" s="15">
        <v>6</v>
      </c>
    </row>
    <row r="599" spans="1:4" x14ac:dyDescent="0.2">
      <c r="A599" s="6" t="s">
        <v>1257</v>
      </c>
      <c r="B599" s="18">
        <v>1.64281483457</v>
      </c>
      <c r="C599" s="6">
        <v>0.26042688884289084</v>
      </c>
      <c r="D599" s="15">
        <v>4</v>
      </c>
    </row>
    <row r="600" spans="1:4" x14ac:dyDescent="0.2">
      <c r="A600" s="6" t="s">
        <v>1258</v>
      </c>
      <c r="B600" s="18">
        <v>1.64204191994</v>
      </c>
      <c r="C600" s="6">
        <v>0.26075522363903164</v>
      </c>
      <c r="D600" s="15">
        <v>2</v>
      </c>
    </row>
    <row r="601" spans="1:4" x14ac:dyDescent="0.2">
      <c r="A601" s="6" t="s">
        <v>1259</v>
      </c>
      <c r="B601" s="18">
        <v>1.64157314595</v>
      </c>
      <c r="C601" s="6">
        <v>0.26092036077999081</v>
      </c>
      <c r="D601" s="15">
        <v>6</v>
      </c>
    </row>
    <row r="602" spans="1:4" x14ac:dyDescent="0.2">
      <c r="A602" s="6" t="s">
        <v>1263</v>
      </c>
      <c r="B602" s="18">
        <v>1.6400755983899999</v>
      </c>
      <c r="C602" s="6">
        <v>0.25991108939912405</v>
      </c>
      <c r="D602" s="15">
        <v>4</v>
      </c>
    </row>
    <row r="603" spans="1:4" x14ac:dyDescent="0.2">
      <c r="A603" s="6" t="s">
        <v>1264</v>
      </c>
      <c r="B603" s="18">
        <v>1.6396085308899999</v>
      </c>
      <c r="C603" s="6">
        <v>0.26007520033184978</v>
      </c>
      <c r="D603" s="15">
        <v>7</v>
      </c>
    </row>
    <row r="604" spans="1:4" x14ac:dyDescent="0.2">
      <c r="A604" s="6" t="s">
        <v>1268</v>
      </c>
      <c r="B604" s="18">
        <v>1.6381540672899999</v>
      </c>
      <c r="C604" s="6">
        <v>0.2604247958326239</v>
      </c>
      <c r="D604" s="15">
        <v>11</v>
      </c>
    </row>
    <row r="605" spans="1:4" x14ac:dyDescent="0.2">
      <c r="A605" s="6" t="s">
        <v>1269</v>
      </c>
      <c r="B605" s="18">
        <v>1.6379861898500001</v>
      </c>
      <c r="C605" s="6">
        <v>0.26042889966169214</v>
      </c>
      <c r="D605" s="15">
        <v>5</v>
      </c>
    </row>
    <row r="606" spans="1:4" x14ac:dyDescent="0.2">
      <c r="A606" s="6" t="s">
        <v>1271</v>
      </c>
      <c r="B606" s="18">
        <v>1.6362084915399999</v>
      </c>
      <c r="C606" s="6">
        <v>0.26121037707509265</v>
      </c>
      <c r="D606" s="15">
        <v>2</v>
      </c>
    </row>
    <row r="607" spans="1:4" x14ac:dyDescent="0.2">
      <c r="A607" s="6" t="s">
        <v>1273</v>
      </c>
      <c r="B607" s="18">
        <v>1.6357951678</v>
      </c>
      <c r="C607" s="6">
        <v>0.261260296022505</v>
      </c>
      <c r="D607" s="15">
        <v>11</v>
      </c>
    </row>
    <row r="608" spans="1:4" x14ac:dyDescent="0.2">
      <c r="A608" s="6" t="s">
        <v>1275</v>
      </c>
      <c r="B608" s="18">
        <v>1.6341793715799999</v>
      </c>
      <c r="C608" s="6">
        <v>0.26178434256862543</v>
      </c>
      <c r="D608" s="15">
        <v>4</v>
      </c>
    </row>
    <row r="609" spans="1:4" x14ac:dyDescent="0.2">
      <c r="A609" s="6" t="s">
        <v>1276</v>
      </c>
      <c r="B609" s="18">
        <v>1.6341104575800001</v>
      </c>
      <c r="C609" s="6">
        <v>0.26147768094546076</v>
      </c>
      <c r="D609" s="15">
        <v>2</v>
      </c>
    </row>
    <row r="610" spans="1:4" x14ac:dyDescent="0.2">
      <c r="A610" s="6" t="s">
        <v>1277</v>
      </c>
      <c r="B610" s="18">
        <v>1.63344477897</v>
      </c>
      <c r="C610" s="6">
        <v>0.26174939641573031</v>
      </c>
      <c r="D610" s="15">
        <v>8</v>
      </c>
    </row>
    <row r="611" spans="1:4" x14ac:dyDescent="0.2">
      <c r="A611" s="6" t="s">
        <v>1280</v>
      </c>
      <c r="B611" s="18">
        <v>1.6323799962500001</v>
      </c>
      <c r="C611" s="6">
        <v>0.2620641086598533</v>
      </c>
      <c r="D611" s="15">
        <v>15</v>
      </c>
    </row>
    <row r="612" spans="1:4" x14ac:dyDescent="0.2">
      <c r="A612" s="6" t="s">
        <v>1279</v>
      </c>
      <c r="B612" s="18">
        <v>1.6323799962500001</v>
      </c>
      <c r="C612" s="6">
        <v>0.26215003131841808</v>
      </c>
      <c r="D612" s="15">
        <v>15</v>
      </c>
    </row>
    <row r="613" spans="1:4" x14ac:dyDescent="0.2">
      <c r="A613" s="6" t="s">
        <v>1282</v>
      </c>
      <c r="B613" s="18">
        <v>1.6323112629700001</v>
      </c>
      <c r="C613" s="6">
        <v>0.261929371178312</v>
      </c>
      <c r="D613" s="15">
        <v>2</v>
      </c>
    </row>
    <row r="614" spans="1:4" x14ac:dyDescent="0.2">
      <c r="A614" s="6" t="s">
        <v>1284</v>
      </c>
      <c r="B614" s="18">
        <v>1.6311201981000001</v>
      </c>
      <c r="C614" s="6">
        <v>0.26188390389288535</v>
      </c>
      <c r="D614" s="15">
        <v>3</v>
      </c>
    </row>
    <row r="615" spans="1:4" x14ac:dyDescent="0.2">
      <c r="A615" s="6" t="s">
        <v>1286</v>
      </c>
      <c r="B615" s="18">
        <v>1.6305120900600001</v>
      </c>
      <c r="C615" s="6">
        <v>0.26203946491925439</v>
      </c>
      <c r="D615" s="15">
        <v>2</v>
      </c>
    </row>
    <row r="616" spans="1:4" x14ac:dyDescent="0.2">
      <c r="A616" s="6" t="s">
        <v>1287</v>
      </c>
      <c r="B616" s="18">
        <v>1.6305120900600001</v>
      </c>
      <c r="C616" s="6">
        <v>0.26195394290037777</v>
      </c>
      <c r="D616" s="15">
        <v>2</v>
      </c>
    </row>
    <row r="617" spans="1:4" x14ac:dyDescent="0.2">
      <c r="A617" s="6" t="s">
        <v>1288</v>
      </c>
      <c r="B617" s="18">
        <v>1.62938063317</v>
      </c>
      <c r="C617" s="6">
        <v>0.26247654416184013</v>
      </c>
      <c r="D617" s="15">
        <v>6</v>
      </c>
    </row>
    <row r="618" spans="1:4" x14ac:dyDescent="0.2">
      <c r="A618" s="6" t="s">
        <v>1289</v>
      </c>
      <c r="B618" s="18">
        <v>1.6285103013</v>
      </c>
      <c r="C618" s="6">
        <v>0.26277357402603219</v>
      </c>
      <c r="D618" s="15">
        <v>8</v>
      </c>
    </row>
    <row r="619" spans="1:4" x14ac:dyDescent="0.2">
      <c r="A619" s="6" t="s">
        <v>1290</v>
      </c>
      <c r="B619" s="18">
        <v>1.6280153613999999</v>
      </c>
      <c r="C619" s="6">
        <v>0.26295438448581149</v>
      </c>
      <c r="D619" s="15">
        <v>2</v>
      </c>
    </row>
    <row r="620" spans="1:4" x14ac:dyDescent="0.2">
      <c r="A620" s="6" t="s">
        <v>1294</v>
      </c>
      <c r="B620" s="18">
        <v>1.6250588451200001</v>
      </c>
      <c r="C620" s="6">
        <v>0.26420609147075186</v>
      </c>
      <c r="D620" s="15">
        <v>4</v>
      </c>
    </row>
    <row r="621" spans="1:4" x14ac:dyDescent="0.2">
      <c r="A621" s="6" t="s">
        <v>1295</v>
      </c>
      <c r="B621" s="18">
        <v>1.6249193337100001</v>
      </c>
      <c r="C621" s="6">
        <v>0.26419550164694849</v>
      </c>
      <c r="D621" s="15">
        <v>11</v>
      </c>
    </row>
    <row r="622" spans="1:4" x14ac:dyDescent="0.2">
      <c r="A622" s="6" t="s">
        <v>1296</v>
      </c>
      <c r="B622" s="18">
        <v>1.6249187545499999</v>
      </c>
      <c r="C622" s="6">
        <v>0.26410986935124947</v>
      </c>
      <c r="D622" s="15">
        <v>2</v>
      </c>
    </row>
    <row r="623" spans="1:4" x14ac:dyDescent="0.2">
      <c r="A623" s="6" t="s">
        <v>1301</v>
      </c>
      <c r="B623" s="18">
        <v>1.62429976054</v>
      </c>
      <c r="C623" s="6">
        <v>0.26401501594766458</v>
      </c>
      <c r="D623" s="15">
        <v>2</v>
      </c>
    </row>
    <row r="624" spans="1:4" x14ac:dyDescent="0.2">
      <c r="A624" s="6" t="s">
        <v>1302</v>
      </c>
      <c r="B624" s="18">
        <v>1.62102274596</v>
      </c>
      <c r="C624" s="6">
        <v>0.26527210479213525</v>
      </c>
      <c r="D624" s="15">
        <v>2</v>
      </c>
    </row>
    <row r="625" spans="1:4" x14ac:dyDescent="0.2">
      <c r="A625" s="6" t="s">
        <v>1304</v>
      </c>
      <c r="B625" s="18">
        <v>1.61995894175</v>
      </c>
      <c r="C625" s="6">
        <v>0.265676666347477</v>
      </c>
      <c r="D625" s="15">
        <v>2</v>
      </c>
    </row>
    <row r="626" spans="1:4" x14ac:dyDescent="0.2">
      <c r="A626" s="6" t="s">
        <v>1313</v>
      </c>
      <c r="B626" s="18">
        <v>1.6160787030799999</v>
      </c>
      <c r="C626" s="6">
        <v>0.26495525138045817</v>
      </c>
      <c r="D626" s="15">
        <v>5</v>
      </c>
    </row>
    <row r="627" spans="1:4" x14ac:dyDescent="0.2">
      <c r="A627" s="6" t="s">
        <v>1314</v>
      </c>
      <c r="B627" s="18">
        <v>1.61571685133</v>
      </c>
      <c r="C627" s="6">
        <v>0.2650657383046176</v>
      </c>
      <c r="D627" s="15">
        <v>2</v>
      </c>
    </row>
    <row r="628" spans="1:4" x14ac:dyDescent="0.2">
      <c r="A628" s="6" t="s">
        <v>1317</v>
      </c>
      <c r="B628" s="18">
        <v>1.6125093481399999</v>
      </c>
      <c r="C628" s="6">
        <v>0.26544182065796468</v>
      </c>
      <c r="D628" s="15">
        <v>2</v>
      </c>
    </row>
    <row r="629" spans="1:4" x14ac:dyDescent="0.2">
      <c r="A629" s="6" t="s">
        <v>1318</v>
      </c>
      <c r="B629" s="18">
        <v>1.6124736204600001</v>
      </c>
      <c r="C629" s="6">
        <v>0.26537652354441393</v>
      </c>
      <c r="D629" s="15">
        <v>2</v>
      </c>
    </row>
    <row r="630" spans="1:4" x14ac:dyDescent="0.2">
      <c r="A630" s="6" t="s">
        <v>1319</v>
      </c>
      <c r="B630" s="18">
        <v>1.6124736204600001</v>
      </c>
      <c r="C630" s="6">
        <v>0.26529198180396846</v>
      </c>
      <c r="D630" s="15">
        <v>2</v>
      </c>
    </row>
    <row r="631" spans="1:4" x14ac:dyDescent="0.2">
      <c r="A631" s="6" t="s">
        <v>1320</v>
      </c>
      <c r="B631" s="18">
        <v>1.6124736204600001</v>
      </c>
      <c r="C631" s="6">
        <v>0.26520749391151405</v>
      </c>
      <c r="D631" s="15">
        <v>2</v>
      </c>
    </row>
    <row r="632" spans="1:4" x14ac:dyDescent="0.2">
      <c r="A632" s="6" t="s">
        <v>1321</v>
      </c>
      <c r="B632" s="18">
        <v>1.6115694109200001</v>
      </c>
      <c r="C632" s="6">
        <v>0.26561122206108351</v>
      </c>
      <c r="D632" s="15">
        <v>5</v>
      </c>
    </row>
    <row r="633" spans="1:4" x14ac:dyDescent="0.2">
      <c r="A633" s="6" t="s">
        <v>1324</v>
      </c>
      <c r="B633" s="18">
        <v>1.61079662639</v>
      </c>
      <c r="C633" s="6">
        <v>0.26577515061835977</v>
      </c>
      <c r="D633" s="15">
        <v>6</v>
      </c>
    </row>
    <row r="634" spans="1:4" x14ac:dyDescent="0.2">
      <c r="A634" s="6" t="s">
        <v>1325</v>
      </c>
      <c r="B634" s="18">
        <v>1.6106704563600001</v>
      </c>
      <c r="C634" s="6">
        <v>0.26575881445301375</v>
      </c>
      <c r="D634" s="15">
        <v>24</v>
      </c>
    </row>
    <row r="635" spans="1:4" x14ac:dyDescent="0.2">
      <c r="A635" s="6" t="s">
        <v>1328</v>
      </c>
      <c r="B635" s="18">
        <v>1.6086304919200001</v>
      </c>
      <c r="C635" s="6">
        <v>0.26610145500635135</v>
      </c>
      <c r="D635" s="15">
        <v>10</v>
      </c>
    </row>
    <row r="636" spans="1:4" x14ac:dyDescent="0.2">
      <c r="A636" s="6" t="s">
        <v>1331</v>
      </c>
      <c r="B636" s="18">
        <v>1.6077060269200001</v>
      </c>
      <c r="C636" s="6">
        <v>0.26567501143559474</v>
      </c>
      <c r="D636" s="15">
        <v>4</v>
      </c>
    </row>
    <row r="637" spans="1:4" x14ac:dyDescent="0.2">
      <c r="A637" s="6" t="s">
        <v>1332</v>
      </c>
      <c r="B637" s="18">
        <v>1.60748133082</v>
      </c>
      <c r="C637" s="6">
        <v>0.26571230774285365</v>
      </c>
      <c r="D637" s="15">
        <v>2</v>
      </c>
    </row>
    <row r="638" spans="1:4" x14ac:dyDescent="0.2">
      <c r="A638" s="6" t="s">
        <v>1333</v>
      </c>
      <c r="B638" s="18">
        <v>1.60684674389</v>
      </c>
      <c r="C638" s="6">
        <v>0.26597086095054301</v>
      </c>
      <c r="D638" s="15">
        <v>77</v>
      </c>
    </row>
    <row r="639" spans="1:4" x14ac:dyDescent="0.2">
      <c r="A639" s="6" t="s">
        <v>1335</v>
      </c>
      <c r="B639" s="18">
        <v>1.6062879968299999</v>
      </c>
      <c r="C639" s="6">
        <v>0.26610462849013872</v>
      </c>
      <c r="D639" s="15">
        <v>6</v>
      </c>
    </row>
    <row r="640" spans="1:4" x14ac:dyDescent="0.2">
      <c r="A640" s="6" t="s">
        <v>1337</v>
      </c>
      <c r="B640" s="18">
        <v>1.6048221845399999</v>
      </c>
      <c r="C640" s="6">
        <v>0.26656073733716351</v>
      </c>
      <c r="D640" s="15">
        <v>2</v>
      </c>
    </row>
    <row r="641" spans="1:4" x14ac:dyDescent="0.2">
      <c r="A641" s="6" t="s">
        <v>1338</v>
      </c>
      <c r="B641" s="18">
        <v>1.60476114131</v>
      </c>
      <c r="C641" s="6">
        <v>0.26650974942181765</v>
      </c>
      <c r="D641" s="15">
        <v>3</v>
      </c>
    </row>
    <row r="642" spans="1:4" x14ac:dyDescent="0.2">
      <c r="A642" s="6" t="s">
        <v>1340</v>
      </c>
      <c r="B642" s="18">
        <v>1.6043037288899999</v>
      </c>
      <c r="C642" s="6">
        <v>0.26658910668366981</v>
      </c>
      <c r="D642" s="15">
        <v>3</v>
      </c>
    </row>
    <row r="643" spans="1:4" x14ac:dyDescent="0.2">
      <c r="A643" s="6" t="s">
        <v>1343</v>
      </c>
      <c r="B643" s="18">
        <v>1.60362642726</v>
      </c>
      <c r="C643" s="6">
        <v>0.26670352815545145</v>
      </c>
      <c r="D643" s="15">
        <v>2</v>
      </c>
    </row>
    <row r="644" spans="1:4" x14ac:dyDescent="0.2">
      <c r="A644" s="6" t="s">
        <v>1347</v>
      </c>
      <c r="B644" s="18">
        <v>1.6015721515600001</v>
      </c>
      <c r="C644" s="6">
        <v>0.2672276278775147</v>
      </c>
      <c r="D644" s="15">
        <v>4</v>
      </c>
    </row>
    <row r="645" spans="1:4" x14ac:dyDescent="0.2">
      <c r="A645" s="6" t="s">
        <v>1349</v>
      </c>
      <c r="B645" s="18">
        <v>1.60089676686</v>
      </c>
      <c r="C645" s="6">
        <v>0.26717409304877338</v>
      </c>
      <c r="D645" s="15">
        <v>2</v>
      </c>
    </row>
    <row r="646" spans="1:4" x14ac:dyDescent="0.2">
      <c r="A646" s="6" t="s">
        <v>1350</v>
      </c>
      <c r="B646" s="18">
        <v>1.60024234972</v>
      </c>
      <c r="C646" s="6">
        <v>0.26594481760504746</v>
      </c>
      <c r="D646" s="15">
        <v>17</v>
      </c>
    </row>
    <row r="647" spans="1:4" x14ac:dyDescent="0.2">
      <c r="A647" s="6" t="s">
        <v>1357</v>
      </c>
      <c r="B647" s="18">
        <v>1.59893920485</v>
      </c>
      <c r="C647" s="6">
        <v>0.26598422399636762</v>
      </c>
      <c r="D647" s="15">
        <v>4</v>
      </c>
    </row>
    <row r="648" spans="1:4" x14ac:dyDescent="0.2">
      <c r="A648" s="6" t="s">
        <v>1358</v>
      </c>
      <c r="B648" s="18">
        <v>1.5980022413599999</v>
      </c>
      <c r="C648" s="6">
        <v>0.26615798671086305</v>
      </c>
      <c r="D648" s="15">
        <v>6</v>
      </c>
    </row>
    <row r="649" spans="1:4" x14ac:dyDescent="0.2">
      <c r="A649" s="6" t="s">
        <v>1359</v>
      </c>
      <c r="B649" s="18">
        <v>1.5974035149600001</v>
      </c>
      <c r="C649" s="6">
        <v>0.26598510758129273</v>
      </c>
      <c r="D649" s="15">
        <v>10</v>
      </c>
    </row>
    <row r="650" spans="1:4" x14ac:dyDescent="0.2">
      <c r="A650" s="6" t="s">
        <v>1360</v>
      </c>
      <c r="B650" s="18">
        <v>1.59628936416</v>
      </c>
      <c r="C650" s="6">
        <v>0.26650226651873871</v>
      </c>
      <c r="D650" s="15">
        <v>3</v>
      </c>
    </row>
    <row r="651" spans="1:4" x14ac:dyDescent="0.2">
      <c r="A651" s="6" t="s">
        <v>1361</v>
      </c>
      <c r="B651" s="18">
        <v>1.59628936416</v>
      </c>
      <c r="C651" s="6">
        <v>0.26641975807688928</v>
      </c>
      <c r="D651" s="15">
        <v>3</v>
      </c>
    </row>
    <row r="652" spans="1:4" x14ac:dyDescent="0.2">
      <c r="A652" s="6" t="s">
        <v>1362</v>
      </c>
      <c r="B652" s="18">
        <v>1.59628936416</v>
      </c>
      <c r="C652" s="6">
        <v>0.2663373007083501</v>
      </c>
      <c r="D652" s="15">
        <v>3</v>
      </c>
    </row>
    <row r="653" spans="1:4" x14ac:dyDescent="0.2">
      <c r="A653" s="6" t="s">
        <v>1364</v>
      </c>
      <c r="B653" s="18">
        <v>1.5951726768700001</v>
      </c>
      <c r="C653" s="6">
        <v>0.26627958475489755</v>
      </c>
      <c r="D653" s="15">
        <v>5</v>
      </c>
    </row>
    <row r="654" spans="1:4" x14ac:dyDescent="0.2">
      <c r="A654" s="6" t="s">
        <v>1365</v>
      </c>
      <c r="B654" s="18">
        <v>1.5951246517</v>
      </c>
      <c r="C654" s="6">
        <v>0.2662232245371059</v>
      </c>
      <c r="D654" s="15">
        <v>7</v>
      </c>
    </row>
    <row r="655" spans="1:4" x14ac:dyDescent="0.2">
      <c r="A655" s="6" t="s">
        <v>1367</v>
      </c>
      <c r="B655" s="18">
        <v>1.5948028413899999</v>
      </c>
      <c r="C655" s="6">
        <v>0.26623198369444739</v>
      </c>
      <c r="D655" s="15">
        <v>2</v>
      </c>
    </row>
    <row r="656" spans="1:4" x14ac:dyDescent="0.2">
      <c r="A656" s="6" t="s">
        <v>1369</v>
      </c>
      <c r="B656" s="18">
        <v>1.5937539899199999</v>
      </c>
      <c r="C656" s="6">
        <v>0.26663193720652006</v>
      </c>
      <c r="D656" s="15">
        <v>2</v>
      </c>
    </row>
    <row r="657" spans="1:4" x14ac:dyDescent="0.2">
      <c r="A657" s="6" t="s">
        <v>1370</v>
      </c>
      <c r="B657" s="18">
        <v>1.5937539899199999</v>
      </c>
      <c r="C657" s="6">
        <v>0.26654977019950049</v>
      </c>
      <c r="D657" s="15">
        <v>2</v>
      </c>
    </row>
    <row r="658" spans="1:4" x14ac:dyDescent="0.2">
      <c r="A658" s="6" t="s">
        <v>1371</v>
      </c>
      <c r="B658" s="18">
        <v>1.5934821270999999</v>
      </c>
      <c r="C658" s="6">
        <v>0.26661393042819892</v>
      </c>
      <c r="D658" s="15">
        <v>9</v>
      </c>
    </row>
    <row r="659" spans="1:4" x14ac:dyDescent="0.2">
      <c r="A659" s="6" t="s">
        <v>1373</v>
      </c>
      <c r="B659" s="18">
        <v>1.59282378455</v>
      </c>
      <c r="C659" s="6">
        <v>0.26680402681873605</v>
      </c>
      <c r="D659" s="15">
        <v>3</v>
      </c>
    </row>
    <row r="660" spans="1:4" x14ac:dyDescent="0.2">
      <c r="A660" s="6" t="s">
        <v>1375</v>
      </c>
      <c r="B660" s="18">
        <v>1.59181454459</v>
      </c>
      <c r="C660" s="6">
        <v>0.26710113440932814</v>
      </c>
      <c r="D660" s="15">
        <v>3</v>
      </c>
    </row>
    <row r="661" spans="1:4" x14ac:dyDescent="0.2">
      <c r="A661" s="6" t="s">
        <v>1376</v>
      </c>
      <c r="B661" s="18">
        <v>1.5917968495099999</v>
      </c>
      <c r="C661" s="6">
        <v>0.26702853078533695</v>
      </c>
      <c r="D661" s="15">
        <v>2</v>
      </c>
    </row>
    <row r="662" spans="1:4" x14ac:dyDescent="0.2">
      <c r="A662" s="6" t="s">
        <v>1377</v>
      </c>
      <c r="B662" s="18">
        <v>1.59085700279</v>
      </c>
      <c r="C662" s="6">
        <v>0.26745288757935159</v>
      </c>
      <c r="D662" s="15">
        <v>80</v>
      </c>
    </row>
    <row r="663" spans="1:4" x14ac:dyDescent="0.2">
      <c r="A663" s="6" t="s">
        <v>1378</v>
      </c>
      <c r="B663" s="18">
        <v>1.5896407292000001</v>
      </c>
      <c r="C663" s="6">
        <v>0.26778013933930433</v>
      </c>
      <c r="D663" s="15">
        <v>4</v>
      </c>
    </row>
    <row r="664" spans="1:4" x14ac:dyDescent="0.2">
      <c r="A664" s="6" t="s">
        <v>1380</v>
      </c>
      <c r="B664" s="18">
        <v>1.5887086298399999</v>
      </c>
      <c r="C664" s="6">
        <v>0.26689046925730986</v>
      </c>
      <c r="D664" s="15">
        <v>7</v>
      </c>
    </row>
    <row r="665" spans="1:4" x14ac:dyDescent="0.2">
      <c r="A665" s="6" t="s">
        <v>1387</v>
      </c>
      <c r="B665" s="18">
        <v>1.58797076104</v>
      </c>
      <c r="C665" s="6">
        <v>0.26631131066869757</v>
      </c>
      <c r="D665" s="15">
        <v>46</v>
      </c>
    </row>
    <row r="666" spans="1:4" x14ac:dyDescent="0.2">
      <c r="A666" s="6" t="s">
        <v>1390</v>
      </c>
      <c r="B666" s="18">
        <v>1.58392941479</v>
      </c>
      <c r="C666" s="6">
        <v>0.26758988071894796</v>
      </c>
      <c r="D666" s="15">
        <v>5</v>
      </c>
    </row>
    <row r="667" spans="1:4" x14ac:dyDescent="0.2">
      <c r="A667" s="6" t="s">
        <v>1391</v>
      </c>
      <c r="B667" s="18">
        <v>1.5832412767899999</v>
      </c>
      <c r="C667" s="6">
        <v>0.26787901518445939</v>
      </c>
      <c r="D667" s="15">
        <v>4</v>
      </c>
    </row>
    <row r="668" spans="1:4" x14ac:dyDescent="0.2">
      <c r="A668" s="6" t="s">
        <v>1392</v>
      </c>
      <c r="B668" s="18">
        <v>1.5830809319200001</v>
      </c>
      <c r="C668" s="6">
        <v>0.26788412486714647</v>
      </c>
      <c r="D668" s="15">
        <v>9</v>
      </c>
    </row>
    <row r="669" spans="1:4" x14ac:dyDescent="0.2">
      <c r="A669" s="6" t="s">
        <v>1394</v>
      </c>
      <c r="B669" s="18">
        <v>1.5822280286699999</v>
      </c>
      <c r="C669" s="6">
        <v>0.26818100708668235</v>
      </c>
      <c r="D669" s="15">
        <v>34</v>
      </c>
    </row>
    <row r="670" spans="1:4" x14ac:dyDescent="0.2">
      <c r="A670" s="6" t="s">
        <v>1398</v>
      </c>
      <c r="B670" s="18">
        <v>1.5817324752399999</v>
      </c>
      <c r="C670" s="6">
        <v>0.26771816922898234</v>
      </c>
      <c r="D670" s="15">
        <v>24</v>
      </c>
    </row>
    <row r="671" spans="1:4" x14ac:dyDescent="0.2">
      <c r="A671" s="6" t="s">
        <v>1400</v>
      </c>
      <c r="B671" s="18">
        <v>1.58126272464</v>
      </c>
      <c r="C671" s="6">
        <v>0.26780903034768933</v>
      </c>
      <c r="D671" s="15">
        <v>2</v>
      </c>
    </row>
    <row r="672" spans="1:4" x14ac:dyDescent="0.2">
      <c r="A672" s="6" t="s">
        <v>1402</v>
      </c>
      <c r="B672" s="18">
        <v>1.57930918651</v>
      </c>
      <c r="C672" s="6">
        <v>0.26861790612005526</v>
      </c>
      <c r="D672" s="15">
        <v>8</v>
      </c>
    </row>
    <row r="673" spans="1:4" x14ac:dyDescent="0.2">
      <c r="A673" s="6" t="s">
        <v>1405</v>
      </c>
      <c r="B673" s="18">
        <v>1.57860919905</v>
      </c>
      <c r="C673" s="6">
        <v>0.26875215855339035</v>
      </c>
      <c r="D673" s="15">
        <v>2</v>
      </c>
    </row>
    <row r="674" spans="1:4" x14ac:dyDescent="0.2">
      <c r="A674" s="6" t="s">
        <v>1406</v>
      </c>
      <c r="B674" s="18">
        <v>1.5777154662999999</v>
      </c>
      <c r="C674" s="6">
        <v>0.26915315366551934</v>
      </c>
      <c r="D674" s="15">
        <v>2</v>
      </c>
    </row>
    <row r="675" spans="1:4" x14ac:dyDescent="0.2">
      <c r="A675" s="6" t="s">
        <v>1407</v>
      </c>
      <c r="B675" s="18">
        <v>1.57660343742</v>
      </c>
      <c r="C675" s="6">
        <v>0.26967254300587162</v>
      </c>
      <c r="D675" s="15">
        <v>4</v>
      </c>
    </row>
    <row r="676" spans="1:4" x14ac:dyDescent="0.2">
      <c r="A676" s="6" t="s">
        <v>1411</v>
      </c>
      <c r="B676" s="18">
        <v>1.5726012463800001</v>
      </c>
      <c r="C676" s="6">
        <v>0.26892625662029207</v>
      </c>
      <c r="D676" s="15">
        <v>43</v>
      </c>
    </row>
    <row r="677" spans="1:4" x14ac:dyDescent="0.2">
      <c r="A677" s="6" t="s">
        <v>1416</v>
      </c>
      <c r="B677" s="18">
        <v>1.5697453776900001</v>
      </c>
      <c r="C677" s="6">
        <v>0.26950257881704121</v>
      </c>
      <c r="D677" s="15">
        <v>5</v>
      </c>
    </row>
    <row r="678" spans="1:4" x14ac:dyDescent="0.2">
      <c r="A678" s="6" t="s">
        <v>1417</v>
      </c>
      <c r="B678" s="18">
        <v>1.56929832654</v>
      </c>
      <c r="C678" s="6">
        <v>0.26966334196385866</v>
      </c>
      <c r="D678" s="15">
        <v>7</v>
      </c>
    </row>
    <row r="679" spans="1:4" x14ac:dyDescent="0.2">
      <c r="A679" s="6" t="s">
        <v>1418</v>
      </c>
      <c r="B679" s="18">
        <v>1.5685272907700001</v>
      </c>
      <c r="C679" s="6">
        <v>0.26848512141516429</v>
      </c>
      <c r="D679" s="15">
        <v>4</v>
      </c>
    </row>
    <row r="680" spans="1:4" x14ac:dyDescent="0.2">
      <c r="A680" s="6" t="s">
        <v>1419</v>
      </c>
      <c r="B680" s="18">
        <v>1.56714633878</v>
      </c>
      <c r="C680" s="6">
        <v>0.26875059154959041</v>
      </c>
      <c r="D680" s="15">
        <v>4</v>
      </c>
    </row>
    <row r="681" spans="1:4" x14ac:dyDescent="0.2">
      <c r="A681" s="6" t="s">
        <v>1421</v>
      </c>
      <c r="B681" s="18">
        <v>1.56605638527</v>
      </c>
      <c r="C681" s="6">
        <v>0.2691771881646095</v>
      </c>
      <c r="D681" s="15">
        <v>2</v>
      </c>
    </row>
    <row r="682" spans="1:4" x14ac:dyDescent="0.2">
      <c r="A682" s="6" t="s">
        <v>1425</v>
      </c>
      <c r="B682" s="18">
        <v>1.5637363844000001</v>
      </c>
      <c r="C682" s="6">
        <v>0.26955248261392195</v>
      </c>
      <c r="D682" s="15">
        <v>4</v>
      </c>
    </row>
    <row r="683" spans="1:4" x14ac:dyDescent="0.2">
      <c r="A683" s="6" t="s">
        <v>1426</v>
      </c>
      <c r="B683" s="18">
        <v>1.5624399261699999</v>
      </c>
      <c r="C683" s="6">
        <v>0.27017041131763214</v>
      </c>
      <c r="D683" s="15">
        <v>9</v>
      </c>
    </row>
    <row r="684" spans="1:4" x14ac:dyDescent="0.2">
      <c r="A684" s="6" t="s">
        <v>1434</v>
      </c>
      <c r="B684" s="18">
        <v>1.5574498007599999</v>
      </c>
      <c r="C684" s="6">
        <v>0.27159169321696924</v>
      </c>
      <c r="D684" s="15">
        <v>17</v>
      </c>
    </row>
    <row r="685" spans="1:4" x14ac:dyDescent="0.2">
      <c r="A685" s="6" t="s">
        <v>1435</v>
      </c>
      <c r="B685" s="18">
        <v>1.5569955834</v>
      </c>
      <c r="C685" s="6">
        <v>0.27175763706114114</v>
      </c>
      <c r="D685" s="15">
        <v>5</v>
      </c>
    </row>
    <row r="686" spans="1:4" x14ac:dyDescent="0.2">
      <c r="A686" s="6" t="s">
        <v>1436</v>
      </c>
      <c r="B686" s="18">
        <v>1.5567824855800001</v>
      </c>
      <c r="C686" s="6">
        <v>0.27179340901896648</v>
      </c>
      <c r="D686" s="15">
        <v>7</v>
      </c>
    </row>
    <row r="687" spans="1:4" x14ac:dyDescent="0.2">
      <c r="A687" s="6" t="s">
        <v>1437</v>
      </c>
      <c r="B687" s="18">
        <v>1.5567035684499999</v>
      </c>
      <c r="C687" s="6">
        <v>0.27175673453502269</v>
      </c>
      <c r="D687" s="15">
        <v>6</v>
      </c>
    </row>
    <row r="688" spans="1:4" x14ac:dyDescent="0.2">
      <c r="A688" s="6" t="s">
        <v>1438</v>
      </c>
      <c r="B688" s="18">
        <v>1.55620829528</v>
      </c>
      <c r="C688" s="6">
        <v>0.27162808966846658</v>
      </c>
      <c r="D688" s="15">
        <v>6</v>
      </c>
    </row>
    <row r="689" spans="1:4" x14ac:dyDescent="0.2">
      <c r="A689" s="6" t="s">
        <v>1442</v>
      </c>
      <c r="B689" s="18">
        <v>1.5547448186699999</v>
      </c>
      <c r="C689" s="6">
        <v>0.27202252124354176</v>
      </c>
      <c r="D689" s="15">
        <v>2</v>
      </c>
    </row>
    <row r="690" spans="1:4" x14ac:dyDescent="0.2">
      <c r="A690" s="6" t="s">
        <v>1444</v>
      </c>
      <c r="B690" s="18">
        <v>1.55167577123</v>
      </c>
      <c r="C690" s="6">
        <v>0.27320715430622</v>
      </c>
      <c r="D690" s="15">
        <v>3</v>
      </c>
    </row>
    <row r="691" spans="1:4" x14ac:dyDescent="0.2">
      <c r="A691" s="6" t="s">
        <v>1446</v>
      </c>
      <c r="B691" s="18">
        <v>1.5505559342699999</v>
      </c>
      <c r="C691" s="6">
        <v>0.2736553770124745</v>
      </c>
      <c r="D691" s="15">
        <v>4</v>
      </c>
    </row>
    <row r="692" spans="1:4" x14ac:dyDescent="0.2">
      <c r="A692" s="6" t="s">
        <v>1450</v>
      </c>
      <c r="B692" s="18">
        <v>1.5490886163299999</v>
      </c>
      <c r="C692" s="6">
        <v>0.27413383929975699</v>
      </c>
      <c r="D692" s="15">
        <v>2</v>
      </c>
    </row>
    <row r="693" spans="1:4" x14ac:dyDescent="0.2">
      <c r="A693" s="6" t="s">
        <v>1453</v>
      </c>
      <c r="B693" s="18">
        <v>1.5477444191500001</v>
      </c>
      <c r="C693" s="6">
        <v>0.27399080864740982</v>
      </c>
      <c r="D693" s="15">
        <v>2</v>
      </c>
    </row>
    <row r="694" spans="1:4" x14ac:dyDescent="0.2">
      <c r="A694" s="6" t="s">
        <v>1454</v>
      </c>
      <c r="B694" s="18">
        <v>1.5476708452000001</v>
      </c>
      <c r="C694" s="6">
        <v>0.27395155844992641</v>
      </c>
      <c r="D694" s="15">
        <v>3</v>
      </c>
    </row>
    <row r="695" spans="1:4" x14ac:dyDescent="0.2">
      <c r="A695" s="6" t="s">
        <v>1455</v>
      </c>
      <c r="B695" s="18">
        <v>1.5473445940499999</v>
      </c>
      <c r="C695" s="6">
        <v>0.27381214518588454</v>
      </c>
      <c r="D695" s="15">
        <v>2</v>
      </c>
    </row>
    <row r="696" spans="1:4" x14ac:dyDescent="0.2">
      <c r="A696" s="6" t="s">
        <v>1457</v>
      </c>
      <c r="B696" s="18">
        <v>1.5465472635699999</v>
      </c>
      <c r="C696" s="6">
        <v>0.27400730466870016</v>
      </c>
      <c r="D696" s="15">
        <v>5</v>
      </c>
    </row>
    <row r="697" spans="1:4" x14ac:dyDescent="0.2">
      <c r="A697" s="6" t="s">
        <v>1460</v>
      </c>
      <c r="B697" s="18">
        <v>1.5454230529399999</v>
      </c>
      <c r="C697" s="6">
        <v>0.27390662473176175</v>
      </c>
      <c r="D697" s="15">
        <v>4</v>
      </c>
    </row>
    <row r="698" spans="1:4" x14ac:dyDescent="0.2">
      <c r="A698" s="6" t="s">
        <v>1462</v>
      </c>
      <c r="B698" s="18">
        <v>1.5439069465999999</v>
      </c>
      <c r="C698" s="6">
        <v>0.27457085187091751</v>
      </c>
      <c r="D698" s="15">
        <v>19</v>
      </c>
    </row>
    <row r="699" spans="1:4" x14ac:dyDescent="0.2">
      <c r="A699" s="6" t="s">
        <v>1467</v>
      </c>
      <c r="B699" s="18">
        <v>1.54057578292</v>
      </c>
      <c r="C699" s="6">
        <v>0.27488212959486286</v>
      </c>
      <c r="D699" s="15">
        <v>5</v>
      </c>
    </row>
    <row r="700" spans="1:4" x14ac:dyDescent="0.2">
      <c r="A700" s="6" t="s">
        <v>1468</v>
      </c>
      <c r="B700" s="18">
        <v>1.54057578292</v>
      </c>
      <c r="C700" s="6">
        <v>0.27480359184350417</v>
      </c>
      <c r="D700" s="15">
        <v>5</v>
      </c>
    </row>
    <row r="701" spans="1:4" x14ac:dyDescent="0.2">
      <c r="A701" s="6" t="s">
        <v>1469</v>
      </c>
      <c r="B701" s="18">
        <v>1.5403094953300001</v>
      </c>
      <c r="C701" s="6">
        <v>0.27486948362147728</v>
      </c>
      <c r="D701" s="15">
        <v>2</v>
      </c>
    </row>
    <row r="702" spans="1:4" x14ac:dyDescent="0.2">
      <c r="A702" s="6" t="s">
        <v>1470</v>
      </c>
      <c r="B702" s="18">
        <v>1.5403094953300001</v>
      </c>
      <c r="C702" s="6">
        <v>0.27479099433432019</v>
      </c>
      <c r="D702" s="15">
        <v>2</v>
      </c>
    </row>
    <row r="703" spans="1:4" x14ac:dyDescent="0.2">
      <c r="A703" s="6" t="s">
        <v>1471</v>
      </c>
      <c r="B703" s="18">
        <v>1.5403094953300001</v>
      </c>
      <c r="C703" s="6">
        <v>0.27471254985968946</v>
      </c>
      <c r="D703" s="15">
        <v>2</v>
      </c>
    </row>
    <row r="704" spans="1:4" x14ac:dyDescent="0.2">
      <c r="A704" s="6" t="s">
        <v>1475</v>
      </c>
      <c r="B704" s="18">
        <v>1.5379184690800001</v>
      </c>
      <c r="C704" s="6">
        <v>0.27506862502576301</v>
      </c>
      <c r="D704" s="15">
        <v>2</v>
      </c>
    </row>
    <row r="705" spans="1:4" x14ac:dyDescent="0.2">
      <c r="A705" s="6" t="s">
        <v>1476</v>
      </c>
      <c r="B705" s="18">
        <v>1.5379184690800001</v>
      </c>
      <c r="C705" s="6">
        <v>0.27499039162845945</v>
      </c>
      <c r="D705" s="15">
        <v>2</v>
      </c>
    </row>
    <row r="706" spans="1:4" x14ac:dyDescent="0.2">
      <c r="A706" s="6" t="s">
        <v>1477</v>
      </c>
      <c r="B706" s="18">
        <v>1.5379184690800001</v>
      </c>
      <c r="C706" s="6">
        <v>0.27491220271994149</v>
      </c>
      <c r="D706" s="15">
        <v>2</v>
      </c>
    </row>
    <row r="707" spans="1:4" x14ac:dyDescent="0.2">
      <c r="A707" s="6" t="s">
        <v>1478</v>
      </c>
      <c r="B707" s="18">
        <v>1.5379184690800001</v>
      </c>
      <c r="C707" s="6">
        <v>0.27483405826184482</v>
      </c>
      <c r="D707" s="15">
        <v>2</v>
      </c>
    </row>
    <row r="708" spans="1:4" x14ac:dyDescent="0.2">
      <c r="A708" s="6" t="s">
        <v>1479</v>
      </c>
      <c r="B708" s="18">
        <v>1.5379184690800001</v>
      </c>
      <c r="C708" s="6">
        <v>0.27475595821715121</v>
      </c>
      <c r="D708" s="15">
        <v>2</v>
      </c>
    </row>
    <row r="709" spans="1:4" x14ac:dyDescent="0.2">
      <c r="A709" s="6" t="s">
        <v>1480</v>
      </c>
      <c r="B709" s="18">
        <v>1.5379184690800001</v>
      </c>
      <c r="C709" s="6">
        <v>0.27467790254715985</v>
      </c>
      <c r="D709" s="15">
        <v>2</v>
      </c>
    </row>
    <row r="710" spans="1:4" x14ac:dyDescent="0.2">
      <c r="A710" s="6" t="s">
        <v>1481</v>
      </c>
      <c r="B710" s="18">
        <v>1.5379184690800001</v>
      </c>
      <c r="C710" s="6">
        <v>0.27459989121417949</v>
      </c>
      <c r="D710" s="15">
        <v>2</v>
      </c>
    </row>
    <row r="711" spans="1:4" x14ac:dyDescent="0.2">
      <c r="A711" s="6" t="s">
        <v>1483</v>
      </c>
      <c r="B711" s="18">
        <v>1.5354414298700001</v>
      </c>
      <c r="C711" s="6">
        <v>0.27392039872616453</v>
      </c>
      <c r="D711" s="15">
        <v>4</v>
      </c>
    </row>
    <row r="712" spans="1:4" x14ac:dyDescent="0.2">
      <c r="A712" s="6" t="s">
        <v>1485</v>
      </c>
      <c r="B712" s="18">
        <v>1.5332200575799999</v>
      </c>
      <c r="C712" s="6">
        <v>0.27473318429882609</v>
      </c>
      <c r="D712" s="15">
        <v>3</v>
      </c>
    </row>
    <row r="713" spans="1:4" x14ac:dyDescent="0.2">
      <c r="A713" s="6" t="s">
        <v>1486</v>
      </c>
      <c r="B713" s="18">
        <v>1.5326342201500001</v>
      </c>
      <c r="C713" s="6">
        <v>0.27497249566742621</v>
      </c>
      <c r="D713" s="15">
        <v>5</v>
      </c>
    </row>
    <row r="714" spans="1:4" x14ac:dyDescent="0.2">
      <c r="A714" s="6" t="s">
        <v>1488</v>
      </c>
      <c r="B714" s="18">
        <v>1.5316449175</v>
      </c>
      <c r="C714" s="6">
        <v>0.27527541284411239</v>
      </c>
      <c r="D714" s="15">
        <v>7</v>
      </c>
    </row>
    <row r="715" spans="1:4" x14ac:dyDescent="0.2">
      <c r="A715" s="6" t="s">
        <v>1491</v>
      </c>
      <c r="B715" s="18">
        <v>1.5291116142300001</v>
      </c>
      <c r="C715" s="6">
        <v>0.27494779210881332</v>
      </c>
      <c r="D715" s="15">
        <v>2</v>
      </c>
    </row>
    <row r="716" spans="1:4" x14ac:dyDescent="0.2">
      <c r="A716" s="6" t="s">
        <v>1492</v>
      </c>
      <c r="B716" s="18">
        <v>1.52824882324</v>
      </c>
      <c r="C716" s="6">
        <v>0.27533692596836445</v>
      </c>
      <c r="D716" s="15">
        <v>2</v>
      </c>
    </row>
    <row r="717" spans="1:4" x14ac:dyDescent="0.2">
      <c r="A717" s="6" t="s">
        <v>1493</v>
      </c>
      <c r="B717" s="18">
        <v>1.5269456212800001</v>
      </c>
      <c r="C717" s="6">
        <v>0.27596478850040762</v>
      </c>
      <c r="D717" s="15">
        <v>2</v>
      </c>
    </row>
    <row r="718" spans="1:4" x14ac:dyDescent="0.2">
      <c r="A718" s="6" t="s">
        <v>1494</v>
      </c>
      <c r="B718" s="18">
        <v>1.5268705032600001</v>
      </c>
      <c r="C718" s="6">
        <v>0.2759283801754972</v>
      </c>
      <c r="D718" s="15">
        <v>3</v>
      </c>
    </row>
    <row r="719" spans="1:4" x14ac:dyDescent="0.2">
      <c r="A719" s="6" t="s">
        <v>1497</v>
      </c>
      <c r="B719" s="18">
        <v>1.5257396543599999</v>
      </c>
      <c r="C719" s="6">
        <v>0.27630950092898693</v>
      </c>
      <c r="D719" s="15">
        <v>2</v>
      </c>
    </row>
    <row r="720" spans="1:4" x14ac:dyDescent="0.2">
      <c r="A720" s="6" t="s">
        <v>1498</v>
      </c>
      <c r="B720" s="18">
        <v>1.5257396543599999</v>
      </c>
      <c r="C720" s="6">
        <v>0.27623242714906365</v>
      </c>
      <c r="D720" s="15">
        <v>2</v>
      </c>
    </row>
    <row r="721" spans="1:4" x14ac:dyDescent="0.2">
      <c r="A721" s="6" t="s">
        <v>1499</v>
      </c>
      <c r="B721" s="18">
        <v>1.5254286430299999</v>
      </c>
      <c r="C721" s="6">
        <v>0.27601594512274469</v>
      </c>
      <c r="D721" s="15">
        <v>55</v>
      </c>
    </row>
    <row r="722" spans="1:4" x14ac:dyDescent="0.2">
      <c r="A722" s="6" t="s">
        <v>1500</v>
      </c>
      <c r="B722" s="18">
        <v>1.5245789830600001</v>
      </c>
      <c r="C722" s="6">
        <v>0.2763220392235532</v>
      </c>
      <c r="D722" s="15">
        <v>3</v>
      </c>
    </row>
    <row r="723" spans="1:4" x14ac:dyDescent="0.2">
      <c r="A723" s="6" t="s">
        <v>1504</v>
      </c>
      <c r="B723" s="18">
        <v>1.5227504602799999</v>
      </c>
      <c r="C723" s="6">
        <v>0.27570169077870404</v>
      </c>
      <c r="D723" s="15">
        <v>2</v>
      </c>
    </row>
    <row r="724" spans="1:4" x14ac:dyDescent="0.2">
      <c r="A724" s="6" t="s">
        <v>1506</v>
      </c>
      <c r="B724" s="18">
        <v>1.52251207119</v>
      </c>
      <c r="C724" s="6">
        <v>0.27567780207235149</v>
      </c>
      <c r="D724" s="15">
        <v>6</v>
      </c>
    </row>
    <row r="725" spans="1:4" x14ac:dyDescent="0.2">
      <c r="A725" s="6" t="s">
        <v>1508</v>
      </c>
      <c r="B725" s="18">
        <v>1.52113210779</v>
      </c>
      <c r="C725" s="6">
        <v>0.27422354110799818</v>
      </c>
      <c r="D725" s="15">
        <v>3</v>
      </c>
    </row>
    <row r="726" spans="1:4" x14ac:dyDescent="0.2">
      <c r="A726" s="6" t="s">
        <v>1509</v>
      </c>
      <c r="B726" s="18">
        <v>1.5207845317899999</v>
      </c>
      <c r="C726" s="6">
        <v>0.2743348033109736</v>
      </c>
      <c r="D726" s="15">
        <v>2</v>
      </c>
    </row>
    <row r="727" spans="1:4" x14ac:dyDescent="0.2">
      <c r="A727" s="6" t="s">
        <v>1510</v>
      </c>
      <c r="B727" s="18">
        <v>1.51984344442</v>
      </c>
      <c r="C727" s="6">
        <v>0.27476486582446263</v>
      </c>
      <c r="D727" s="15">
        <v>2</v>
      </c>
    </row>
    <row r="728" spans="1:4" x14ac:dyDescent="0.2">
      <c r="A728" s="6" t="s">
        <v>1514</v>
      </c>
      <c r="B728" s="18">
        <v>1.51821589229</v>
      </c>
      <c r="C728" s="6">
        <v>0.27406194249416882</v>
      </c>
      <c r="D728" s="15">
        <v>3</v>
      </c>
    </row>
    <row r="729" spans="1:4" x14ac:dyDescent="0.2">
      <c r="A729" s="6" t="s">
        <v>1515</v>
      </c>
      <c r="B729" s="18">
        <v>1.51726811472</v>
      </c>
      <c r="C729" s="6">
        <v>0.27449505079958814</v>
      </c>
      <c r="D729" s="15">
        <v>2</v>
      </c>
    </row>
    <row r="730" spans="1:4" x14ac:dyDescent="0.2">
      <c r="A730" s="6" t="s">
        <v>1518</v>
      </c>
      <c r="B730" s="18">
        <v>1.51555217425</v>
      </c>
      <c r="C730" s="6">
        <v>0.27459284329726591</v>
      </c>
      <c r="D730" s="15">
        <v>2</v>
      </c>
    </row>
    <row r="731" spans="1:4" x14ac:dyDescent="0.2">
      <c r="A731" s="6" t="s">
        <v>1523</v>
      </c>
      <c r="B731" s="18">
        <v>1.51151480207</v>
      </c>
      <c r="C731" s="6">
        <v>0.27541591893060302</v>
      </c>
      <c r="D731" s="15">
        <v>4</v>
      </c>
    </row>
    <row r="732" spans="1:4" x14ac:dyDescent="0.2">
      <c r="A732" s="6" t="s">
        <v>1524</v>
      </c>
      <c r="B732" s="18">
        <v>1.51126932017</v>
      </c>
      <c r="C732" s="6">
        <v>0.27547316643984932</v>
      </c>
      <c r="D732" s="15">
        <v>2</v>
      </c>
    </row>
    <row r="733" spans="1:4" x14ac:dyDescent="0.2">
      <c r="A733" s="6" t="s">
        <v>1526</v>
      </c>
      <c r="B733" s="18">
        <v>1.5102126867300001</v>
      </c>
      <c r="C733" s="6">
        <v>0.27566798360310057</v>
      </c>
      <c r="D733" s="15">
        <v>2</v>
      </c>
    </row>
    <row r="734" spans="1:4" x14ac:dyDescent="0.2">
      <c r="A734" s="6" t="s">
        <v>1528</v>
      </c>
      <c r="B734" s="18">
        <v>1.50871593392</v>
      </c>
      <c r="C734" s="6">
        <v>0.27632314613714065</v>
      </c>
      <c r="D734" s="15">
        <v>3</v>
      </c>
    </row>
    <row r="735" spans="1:4" x14ac:dyDescent="0.2">
      <c r="A735" s="6" t="s">
        <v>1529</v>
      </c>
      <c r="B735" s="18">
        <v>1.5085917491600001</v>
      </c>
      <c r="C735" s="6">
        <v>0.27631535376577659</v>
      </c>
      <c r="D735" s="15">
        <v>45</v>
      </c>
    </row>
    <row r="736" spans="1:4" x14ac:dyDescent="0.2">
      <c r="A736" s="6" t="s">
        <v>1534</v>
      </c>
      <c r="B736" s="18">
        <v>1.50630054761</v>
      </c>
      <c r="C736" s="6">
        <v>0.27665367490491399</v>
      </c>
      <c r="D736" s="15">
        <v>2</v>
      </c>
    </row>
    <row r="737" spans="1:4" x14ac:dyDescent="0.2">
      <c r="A737" s="6" t="s">
        <v>1536</v>
      </c>
      <c r="B737" s="18">
        <v>1.5043083614399999</v>
      </c>
      <c r="C737" s="6">
        <v>0.27609304433180204</v>
      </c>
      <c r="D737" s="15">
        <v>9</v>
      </c>
    </row>
    <row r="738" spans="1:4" x14ac:dyDescent="0.2">
      <c r="A738" s="6" t="s">
        <v>1537</v>
      </c>
      <c r="B738" s="18">
        <v>1.5042820114</v>
      </c>
      <c r="C738" s="6">
        <v>0.27603336955595725</v>
      </c>
      <c r="D738" s="15">
        <v>4</v>
      </c>
    </row>
    <row r="739" spans="1:4" x14ac:dyDescent="0.2">
      <c r="A739" s="6" t="s">
        <v>1538</v>
      </c>
      <c r="B739" s="18">
        <v>1.50252106183</v>
      </c>
      <c r="C739" s="6">
        <v>0.27690472608458644</v>
      </c>
      <c r="D739" s="15">
        <v>2</v>
      </c>
    </row>
    <row r="740" spans="1:4" x14ac:dyDescent="0.2">
      <c r="A740" s="6" t="s">
        <v>1541</v>
      </c>
      <c r="B740" s="18">
        <v>1.5016165716800001</v>
      </c>
      <c r="C740" s="6">
        <v>0.27665183452185288</v>
      </c>
      <c r="D740" s="15">
        <v>12</v>
      </c>
    </row>
    <row r="741" spans="1:4" x14ac:dyDescent="0.2">
      <c r="A741" s="6" t="s">
        <v>1545</v>
      </c>
      <c r="B741" s="18">
        <v>1.4992964710600001</v>
      </c>
      <c r="C741" s="6">
        <v>0.27657240718323944</v>
      </c>
      <c r="D741" s="15">
        <v>6</v>
      </c>
    </row>
    <row r="742" spans="1:4" x14ac:dyDescent="0.2">
      <c r="A742" s="6" t="s">
        <v>1546</v>
      </c>
      <c r="B742" s="18">
        <v>1.4988572474799999</v>
      </c>
      <c r="C742" s="6">
        <v>0.27673451257965814</v>
      </c>
      <c r="D742" s="15">
        <v>2</v>
      </c>
    </row>
    <row r="743" spans="1:4" x14ac:dyDescent="0.2">
      <c r="A743" s="6" t="s">
        <v>1549</v>
      </c>
      <c r="B743" s="18">
        <v>1.4976753845099999</v>
      </c>
      <c r="C743" s="6">
        <v>0.27714834044780473</v>
      </c>
      <c r="D743" s="15">
        <v>5</v>
      </c>
    </row>
    <row r="744" spans="1:4" x14ac:dyDescent="0.2">
      <c r="A744" s="6" t="s">
        <v>1550</v>
      </c>
      <c r="B744" s="18">
        <v>1.4971052089200001</v>
      </c>
      <c r="C744" s="6">
        <v>0.27738101688911743</v>
      </c>
      <c r="D744" s="15">
        <v>2</v>
      </c>
    </row>
    <row r="745" spans="1:4" x14ac:dyDescent="0.2">
      <c r="A745" s="6" t="s">
        <v>1551</v>
      </c>
      <c r="B745" s="18">
        <v>1.4971052089200001</v>
      </c>
      <c r="C745" s="6">
        <v>0.27730755793348577</v>
      </c>
      <c r="D745" s="15">
        <v>2</v>
      </c>
    </row>
    <row r="746" spans="1:4" x14ac:dyDescent="0.2">
      <c r="A746" s="6" t="s">
        <v>1553</v>
      </c>
      <c r="B746" s="18">
        <v>1.4960438972800001</v>
      </c>
      <c r="C746" s="6">
        <v>0.27773075474027492</v>
      </c>
      <c r="D746" s="15">
        <v>4</v>
      </c>
    </row>
    <row r="747" spans="1:4" x14ac:dyDescent="0.2">
      <c r="A747" s="6" t="s">
        <v>1555</v>
      </c>
      <c r="B747" s="18">
        <v>1.4954838208400001</v>
      </c>
      <c r="C747" s="6">
        <v>0.27788481290861977</v>
      </c>
      <c r="D747" s="15">
        <v>6</v>
      </c>
    </row>
    <row r="748" spans="1:4" x14ac:dyDescent="0.2">
      <c r="A748" s="6" t="s">
        <v>1556</v>
      </c>
      <c r="B748" s="18">
        <v>1.4953930497200001</v>
      </c>
      <c r="C748" s="6">
        <v>0.27786011242722725</v>
      </c>
      <c r="D748" s="15">
        <v>14</v>
      </c>
    </row>
    <row r="749" spans="1:4" x14ac:dyDescent="0.2">
      <c r="A749" s="6" t="s">
        <v>1558</v>
      </c>
      <c r="B749" s="18">
        <v>1.4938762234</v>
      </c>
      <c r="C749" s="6">
        <v>0.27823494632427298</v>
      </c>
      <c r="D749" s="15">
        <v>20</v>
      </c>
    </row>
    <row r="750" spans="1:4" x14ac:dyDescent="0.2">
      <c r="A750" s="6" t="s">
        <v>1563</v>
      </c>
      <c r="B750" s="18">
        <v>1.49190276411</v>
      </c>
      <c r="C750" s="6">
        <v>0.27841592619876376</v>
      </c>
      <c r="D750" s="15">
        <v>2</v>
      </c>
    </row>
    <row r="751" spans="1:4" x14ac:dyDescent="0.2">
      <c r="A751" s="6" t="s">
        <v>1564</v>
      </c>
      <c r="B751" s="18">
        <v>1.4908521424000001</v>
      </c>
      <c r="C751" s="6">
        <v>0.27890802159396649</v>
      </c>
      <c r="D751" s="15">
        <v>2</v>
      </c>
    </row>
    <row r="752" spans="1:4" x14ac:dyDescent="0.2">
      <c r="A752" s="6" t="s">
        <v>1567</v>
      </c>
      <c r="B752" s="18">
        <v>1.4898361221500001</v>
      </c>
      <c r="C752" s="6">
        <v>0.27916175297469409</v>
      </c>
      <c r="D752" s="15">
        <v>6</v>
      </c>
    </row>
    <row r="753" spans="1:4" x14ac:dyDescent="0.2">
      <c r="A753" s="6" t="s">
        <v>1568</v>
      </c>
      <c r="B753" s="18">
        <v>1.48976172363</v>
      </c>
      <c r="C753" s="6">
        <v>0.27912846295629073</v>
      </c>
      <c r="D753" s="15">
        <v>6</v>
      </c>
    </row>
    <row r="754" spans="1:4" x14ac:dyDescent="0.2">
      <c r="A754" s="6" t="s">
        <v>1570</v>
      </c>
      <c r="B754" s="18">
        <v>1.4890025892400001</v>
      </c>
      <c r="C754" s="6">
        <v>0.27939079357245589</v>
      </c>
      <c r="D754" s="15">
        <v>2</v>
      </c>
    </row>
    <row r="755" spans="1:4" x14ac:dyDescent="0.2">
      <c r="A755" s="6" t="s">
        <v>1572</v>
      </c>
      <c r="B755" s="18">
        <v>1.4884446766899999</v>
      </c>
      <c r="C755" s="6">
        <v>0.27954479563335455</v>
      </c>
      <c r="D755" s="15">
        <v>3</v>
      </c>
    </row>
    <row r="756" spans="1:4" x14ac:dyDescent="0.2">
      <c r="A756" s="6" t="s">
        <v>1575</v>
      </c>
      <c r="B756" s="18">
        <v>1.48757655852</v>
      </c>
      <c r="C756" s="6">
        <v>0.279572801038314</v>
      </c>
      <c r="D756" s="15">
        <v>4</v>
      </c>
    </row>
    <row r="757" spans="1:4" x14ac:dyDescent="0.2">
      <c r="A757" s="6" t="s">
        <v>1576</v>
      </c>
      <c r="B757" s="18">
        <v>1.4871770711600001</v>
      </c>
      <c r="C757" s="6">
        <v>0.27971488867304767</v>
      </c>
      <c r="D757" s="15">
        <v>2</v>
      </c>
    </row>
    <row r="758" spans="1:4" x14ac:dyDescent="0.2">
      <c r="A758" s="6" t="s">
        <v>1577</v>
      </c>
      <c r="B758" s="18">
        <v>1.4866893590300001</v>
      </c>
      <c r="C758" s="6">
        <v>0.27990462202831023</v>
      </c>
      <c r="D758" s="15">
        <v>14</v>
      </c>
    </row>
    <row r="759" spans="1:4" x14ac:dyDescent="0.2">
      <c r="A759" s="6" t="s">
        <v>1578</v>
      </c>
      <c r="B759" s="18">
        <v>1.48578500593</v>
      </c>
      <c r="C759" s="6">
        <v>0.28031938917624383</v>
      </c>
      <c r="D759" s="15">
        <v>2</v>
      </c>
    </row>
    <row r="760" spans="1:4" x14ac:dyDescent="0.2">
      <c r="A760" s="6" t="s">
        <v>1579</v>
      </c>
      <c r="B760" s="18">
        <v>1.4857763639599999</v>
      </c>
      <c r="C760" s="6">
        <v>0.28025065393324283</v>
      </c>
      <c r="D760" s="15">
        <v>2</v>
      </c>
    </row>
    <row r="761" spans="1:4" x14ac:dyDescent="0.2">
      <c r="A761" s="6" t="s">
        <v>1580</v>
      </c>
      <c r="B761" s="18">
        <v>1.4846326305299999</v>
      </c>
      <c r="C761" s="6">
        <v>0.2807951864776162</v>
      </c>
      <c r="D761" s="15">
        <v>2</v>
      </c>
    </row>
    <row r="762" spans="1:4" x14ac:dyDescent="0.2">
      <c r="A762" s="6" t="s">
        <v>1581</v>
      </c>
      <c r="B762" s="18">
        <v>1.48441084479</v>
      </c>
      <c r="C762" s="6">
        <v>0.28062128242905465</v>
      </c>
      <c r="D762" s="15">
        <v>3</v>
      </c>
    </row>
    <row r="763" spans="1:4" x14ac:dyDescent="0.2">
      <c r="A763" s="6" t="s">
        <v>1582</v>
      </c>
      <c r="B763" s="18">
        <v>1.48346958813</v>
      </c>
      <c r="C763" s="6">
        <v>0.28090983524775509</v>
      </c>
      <c r="D763" s="15">
        <v>2</v>
      </c>
    </row>
    <row r="764" spans="1:4" x14ac:dyDescent="0.2">
      <c r="A764" s="6" t="s">
        <v>1583</v>
      </c>
      <c r="B764" s="18">
        <v>1.48319616628</v>
      </c>
      <c r="C764" s="6">
        <v>0.28098426853568859</v>
      </c>
      <c r="D764" s="15">
        <v>3</v>
      </c>
    </row>
    <row r="765" spans="1:4" x14ac:dyDescent="0.2">
      <c r="A765" s="6" t="s">
        <v>1584</v>
      </c>
      <c r="B765" s="18">
        <v>1.4830621210299999</v>
      </c>
      <c r="C765" s="6">
        <v>0.28098335531097957</v>
      </c>
      <c r="D765" s="15">
        <v>7</v>
      </c>
    </row>
    <row r="766" spans="1:4" x14ac:dyDescent="0.2">
      <c r="A766" s="6" t="s">
        <v>1585</v>
      </c>
      <c r="B766" s="18">
        <v>1.4826512151</v>
      </c>
      <c r="C766" s="6">
        <v>0.28113217467083063</v>
      </c>
      <c r="D766" s="15">
        <v>5</v>
      </c>
    </row>
    <row r="767" spans="1:4" x14ac:dyDescent="0.2">
      <c r="A767" s="6" t="s">
        <v>1586</v>
      </c>
      <c r="B767" s="18">
        <v>1.4822538735199999</v>
      </c>
      <c r="C767" s="6">
        <v>0.28127371254486755</v>
      </c>
      <c r="D767" s="15">
        <v>2</v>
      </c>
    </row>
    <row r="768" spans="1:4" x14ac:dyDescent="0.2">
      <c r="A768" s="6" t="s">
        <v>1587</v>
      </c>
      <c r="B768" s="18">
        <v>1.4817556441599999</v>
      </c>
      <c r="C768" s="6">
        <v>0.28146991120776005</v>
      </c>
      <c r="D768" s="15">
        <v>5</v>
      </c>
    </row>
    <row r="769" spans="1:4" x14ac:dyDescent="0.2">
      <c r="A769" s="6" t="s">
        <v>1588</v>
      </c>
      <c r="B769" s="18">
        <v>1.4809583020799999</v>
      </c>
      <c r="C769" s="6">
        <v>0.28182823420456266</v>
      </c>
      <c r="D769" s="15">
        <v>4</v>
      </c>
    </row>
    <row r="770" spans="1:4" x14ac:dyDescent="0.2">
      <c r="A770" s="6" t="s">
        <v>1594</v>
      </c>
      <c r="B770" s="18">
        <v>1.4793073217199999</v>
      </c>
      <c r="C770" s="6">
        <v>0.28176820814637898</v>
      </c>
      <c r="D770" s="15">
        <v>5</v>
      </c>
    </row>
    <row r="771" spans="1:4" x14ac:dyDescent="0.2">
      <c r="A771" s="6" t="s">
        <v>1595</v>
      </c>
      <c r="B771" s="18">
        <v>1.4787811426299999</v>
      </c>
      <c r="C771" s="6">
        <v>0.28103015120346186</v>
      </c>
      <c r="D771" s="15">
        <v>5</v>
      </c>
    </row>
    <row r="772" spans="1:4" x14ac:dyDescent="0.2">
      <c r="A772" s="6" t="s">
        <v>1596</v>
      </c>
      <c r="B772" s="18">
        <v>1.4783200867299999</v>
      </c>
      <c r="C772" s="6">
        <v>0.28120624452705845</v>
      </c>
      <c r="D772" s="15">
        <v>2</v>
      </c>
    </row>
    <row r="773" spans="1:4" x14ac:dyDescent="0.2">
      <c r="A773" s="6" t="s">
        <v>1598</v>
      </c>
      <c r="B773" s="18">
        <v>1.4765984224599999</v>
      </c>
      <c r="C773" s="6">
        <v>0.28148097484441531</v>
      </c>
      <c r="D773" s="15">
        <v>2</v>
      </c>
    </row>
    <row r="774" spans="1:4" x14ac:dyDescent="0.2">
      <c r="A774" s="6" t="s">
        <v>1600</v>
      </c>
      <c r="B774" s="18">
        <v>1.4763054195200001</v>
      </c>
      <c r="C774" s="6">
        <v>0.28149378665083519</v>
      </c>
      <c r="D774" s="15">
        <v>2</v>
      </c>
    </row>
    <row r="775" spans="1:4" x14ac:dyDescent="0.2">
      <c r="A775" s="6" t="s">
        <v>1602</v>
      </c>
      <c r="B775" s="18">
        <v>1.4752817176799999</v>
      </c>
      <c r="C775" s="6">
        <v>0.28182870568897106</v>
      </c>
      <c r="D775" s="15">
        <v>2</v>
      </c>
    </row>
    <row r="776" spans="1:4" x14ac:dyDescent="0.2">
      <c r="A776" s="6" t="s">
        <v>1606</v>
      </c>
      <c r="B776" s="18">
        <v>1.4720869674999999</v>
      </c>
      <c r="C776" s="6">
        <v>0.28304809222794497</v>
      </c>
      <c r="D776" s="15">
        <v>3</v>
      </c>
    </row>
    <row r="777" spans="1:4" x14ac:dyDescent="0.2">
      <c r="A777" s="6" t="s">
        <v>1607</v>
      </c>
      <c r="B777" s="18">
        <v>1.4716918403200001</v>
      </c>
      <c r="C777" s="6">
        <v>0.28318937552156231</v>
      </c>
      <c r="D777" s="15">
        <v>7</v>
      </c>
    </row>
    <row r="778" spans="1:4" x14ac:dyDescent="0.2">
      <c r="A778" s="6" t="s">
        <v>1609</v>
      </c>
      <c r="B778" s="18">
        <v>1.4711623513100001</v>
      </c>
      <c r="C778" s="6">
        <v>0.28333064485764303</v>
      </c>
      <c r="D778" s="15">
        <v>2</v>
      </c>
    </row>
    <row r="779" spans="1:4" x14ac:dyDescent="0.2">
      <c r="A779" s="6" t="s">
        <v>1610</v>
      </c>
      <c r="B779" s="18">
        <v>1.46901971301</v>
      </c>
      <c r="C779" s="6">
        <v>0.28398285175786736</v>
      </c>
      <c r="D779" s="15">
        <v>2</v>
      </c>
    </row>
    <row r="780" spans="1:4" x14ac:dyDescent="0.2">
      <c r="A780" s="6" t="s">
        <v>1611</v>
      </c>
      <c r="B780" s="18">
        <v>1.46762265494</v>
      </c>
      <c r="C780" s="6">
        <v>0.28372176344221678</v>
      </c>
      <c r="D780" s="15">
        <v>4</v>
      </c>
    </row>
    <row r="781" spans="1:4" x14ac:dyDescent="0.2">
      <c r="A781" s="6" t="s">
        <v>1614</v>
      </c>
      <c r="B781" s="18">
        <v>1.4664868767799999</v>
      </c>
      <c r="C781" s="6">
        <v>0.28411992880186154</v>
      </c>
      <c r="D781" s="15">
        <v>2</v>
      </c>
    </row>
    <row r="782" spans="1:4" x14ac:dyDescent="0.2">
      <c r="A782" s="6" t="s">
        <v>1615</v>
      </c>
      <c r="B782" s="18">
        <v>1.4657855148800001</v>
      </c>
      <c r="C782" s="6">
        <v>0.28420995016382261</v>
      </c>
      <c r="D782" s="15">
        <v>3</v>
      </c>
    </row>
    <row r="783" spans="1:4" x14ac:dyDescent="0.2">
      <c r="A783" s="6" t="s">
        <v>1617</v>
      </c>
      <c r="B783" s="18">
        <v>1.4646880907299999</v>
      </c>
      <c r="C783" s="6">
        <v>0.284152482304868</v>
      </c>
      <c r="D783" s="15">
        <v>6</v>
      </c>
    </row>
    <row r="784" spans="1:4" x14ac:dyDescent="0.2">
      <c r="A784" s="6" t="s">
        <v>1619</v>
      </c>
      <c r="B784" s="18">
        <v>1.46164642417</v>
      </c>
      <c r="C784" s="6">
        <v>0.28558739203939032</v>
      </c>
      <c r="D784" s="15">
        <v>4</v>
      </c>
    </row>
    <row r="785" spans="1:4" x14ac:dyDescent="0.2">
      <c r="A785" s="6" t="s">
        <v>1622</v>
      </c>
      <c r="B785" s="18">
        <v>1.45918553137</v>
      </c>
      <c r="C785" s="6">
        <v>0.2860548619291497</v>
      </c>
      <c r="D785" s="15">
        <v>2</v>
      </c>
    </row>
    <row r="786" spans="1:4" x14ac:dyDescent="0.2">
      <c r="A786" s="6" t="s">
        <v>1623</v>
      </c>
      <c r="B786" s="18">
        <v>1.45918553137</v>
      </c>
      <c r="C786" s="6">
        <v>0.28598222229925718</v>
      </c>
      <c r="D786" s="15">
        <v>2</v>
      </c>
    </row>
    <row r="787" spans="1:4" x14ac:dyDescent="0.2">
      <c r="A787" s="6" t="s">
        <v>1624</v>
      </c>
      <c r="B787" s="18">
        <v>1.45918553137</v>
      </c>
      <c r="C787" s="6">
        <v>0.28590961955192379</v>
      </c>
      <c r="D787" s="15">
        <v>2</v>
      </c>
    </row>
    <row r="788" spans="1:4" x14ac:dyDescent="0.2">
      <c r="A788" s="6" t="s">
        <v>1625</v>
      </c>
      <c r="B788" s="18">
        <v>1.45918553137</v>
      </c>
      <c r="C788" s="6">
        <v>0.2858370536585445</v>
      </c>
      <c r="D788" s="15">
        <v>2</v>
      </c>
    </row>
    <row r="789" spans="1:4" x14ac:dyDescent="0.2">
      <c r="A789" s="6" t="s">
        <v>1626</v>
      </c>
      <c r="B789" s="18">
        <v>1.45918553137</v>
      </c>
      <c r="C789" s="6">
        <v>0.28576452459152396</v>
      </c>
      <c r="D789" s="15">
        <v>2</v>
      </c>
    </row>
    <row r="790" spans="1:4" x14ac:dyDescent="0.2">
      <c r="A790" s="6" t="s">
        <v>1627</v>
      </c>
      <c r="B790" s="18">
        <v>1.45918553137</v>
      </c>
      <c r="C790" s="6">
        <v>0.28569203232259377</v>
      </c>
      <c r="D790" s="15">
        <v>2</v>
      </c>
    </row>
    <row r="791" spans="1:4" x14ac:dyDescent="0.2">
      <c r="A791" s="6" t="s">
        <v>1628</v>
      </c>
      <c r="B791" s="18">
        <v>1.45918553137</v>
      </c>
      <c r="C791" s="6">
        <v>0.28561957682348554</v>
      </c>
      <c r="D791" s="15">
        <v>2</v>
      </c>
    </row>
    <row r="792" spans="1:4" x14ac:dyDescent="0.2">
      <c r="A792" s="6" t="s">
        <v>1631</v>
      </c>
      <c r="B792" s="18">
        <v>1.4586415592999999</v>
      </c>
      <c r="C792" s="6">
        <v>0.28569815144225952</v>
      </c>
      <c r="D792" s="15">
        <v>2</v>
      </c>
    </row>
    <row r="793" spans="1:4" x14ac:dyDescent="0.2">
      <c r="A793" s="6" t="s">
        <v>1632</v>
      </c>
      <c r="B793" s="18">
        <v>1.4583552443200001</v>
      </c>
      <c r="C793" s="6">
        <v>0.28578147271012866</v>
      </c>
      <c r="D793" s="15">
        <v>3</v>
      </c>
    </row>
    <row r="794" spans="1:4" x14ac:dyDescent="0.2">
      <c r="A794" s="6" t="s">
        <v>1637</v>
      </c>
      <c r="B794" s="18">
        <v>1.4539227236700001</v>
      </c>
      <c r="C794" s="6">
        <v>0.28631425502415819</v>
      </c>
      <c r="D794" s="15">
        <v>2</v>
      </c>
    </row>
    <row r="795" spans="1:4" x14ac:dyDescent="0.2">
      <c r="A795" s="6" t="s">
        <v>1638</v>
      </c>
      <c r="B795" s="18">
        <v>1.4538570967</v>
      </c>
      <c r="C795" s="6">
        <v>0.28606194372846716</v>
      </c>
      <c r="D795" s="15">
        <v>6</v>
      </c>
    </row>
    <row r="796" spans="1:4" x14ac:dyDescent="0.2">
      <c r="A796" s="6" t="s">
        <v>1639</v>
      </c>
      <c r="B796" s="18">
        <v>1.45378914814</v>
      </c>
      <c r="C796" s="6">
        <v>0.28602694727055733</v>
      </c>
      <c r="D796" s="15">
        <v>7</v>
      </c>
    </row>
    <row r="797" spans="1:4" x14ac:dyDescent="0.2">
      <c r="A797" s="6" t="s">
        <v>1643</v>
      </c>
      <c r="B797" s="18">
        <v>1.45335938293</v>
      </c>
      <c r="C797" s="6">
        <v>0.28590115819372736</v>
      </c>
      <c r="D797" s="15">
        <v>2</v>
      </c>
    </row>
    <row r="798" spans="1:4" x14ac:dyDescent="0.2">
      <c r="A798" s="6" t="s">
        <v>1644</v>
      </c>
      <c r="B798" s="18">
        <v>1.45282487665</v>
      </c>
      <c r="C798" s="6">
        <v>0.28611964896582953</v>
      </c>
      <c r="D798" s="15">
        <v>4</v>
      </c>
    </row>
    <row r="799" spans="1:4" x14ac:dyDescent="0.2">
      <c r="A799" s="6" t="s">
        <v>1646</v>
      </c>
      <c r="B799" s="18">
        <v>1.4517617539900001</v>
      </c>
      <c r="C799" s="6">
        <v>0.28648190280035962</v>
      </c>
      <c r="D799" s="15">
        <v>14</v>
      </c>
    </row>
    <row r="800" spans="1:4" x14ac:dyDescent="0.2">
      <c r="A800" s="6" t="s">
        <v>1651</v>
      </c>
      <c r="B800" s="18">
        <v>1.45027771127</v>
      </c>
      <c r="C800" s="6">
        <v>0.28692977189751445</v>
      </c>
      <c r="D800" s="15">
        <v>4</v>
      </c>
    </row>
    <row r="801" spans="1:4" x14ac:dyDescent="0.2">
      <c r="A801" s="6" t="s">
        <v>1652</v>
      </c>
      <c r="B801" s="18">
        <v>1.45005127651</v>
      </c>
      <c r="C801" s="6">
        <v>0.28698111998831211</v>
      </c>
      <c r="D801" s="15">
        <v>2</v>
      </c>
    </row>
    <row r="802" spans="1:4" x14ac:dyDescent="0.2">
      <c r="A802" s="6" t="s">
        <v>1653</v>
      </c>
      <c r="B802" s="18">
        <v>1.45005127651</v>
      </c>
      <c r="C802" s="6">
        <v>0.28690926692879021</v>
      </c>
      <c r="D802" s="15">
        <v>2</v>
      </c>
    </row>
    <row r="803" spans="1:4" x14ac:dyDescent="0.2">
      <c r="A803" s="6" t="s">
        <v>1654</v>
      </c>
      <c r="B803" s="18">
        <v>1.45005127651</v>
      </c>
      <c r="C803" s="6">
        <v>0.28683744984084364</v>
      </c>
      <c r="D803" s="15">
        <v>2</v>
      </c>
    </row>
    <row r="804" spans="1:4" x14ac:dyDescent="0.2">
      <c r="A804" s="6" t="s">
        <v>1656</v>
      </c>
      <c r="B804" s="18">
        <v>1.44908844897</v>
      </c>
      <c r="C804" s="6">
        <v>0.28700232508928303</v>
      </c>
      <c r="D804" s="15">
        <v>2</v>
      </c>
    </row>
    <row r="805" spans="1:4" x14ac:dyDescent="0.2">
      <c r="A805" s="6" t="s">
        <v>1658</v>
      </c>
      <c r="B805" s="18">
        <v>1.44886142209</v>
      </c>
      <c r="C805" s="6">
        <v>0.28698235901507346</v>
      </c>
      <c r="D805" s="15">
        <v>3</v>
      </c>
    </row>
    <row r="806" spans="1:4" x14ac:dyDescent="0.2">
      <c r="A806" s="6" t="s">
        <v>1659</v>
      </c>
      <c r="B806" s="18">
        <v>1.4484769342899999</v>
      </c>
      <c r="C806" s="6">
        <v>0.28683318426117332</v>
      </c>
      <c r="D806" s="15">
        <v>2</v>
      </c>
    </row>
    <row r="807" spans="1:4" x14ac:dyDescent="0.2">
      <c r="A807" s="6" t="s">
        <v>1661</v>
      </c>
      <c r="B807" s="18">
        <v>1.44675507768</v>
      </c>
      <c r="C807" s="6">
        <v>0.28762668860571927</v>
      </c>
      <c r="D807" s="15">
        <v>5</v>
      </c>
    </row>
    <row r="808" spans="1:4" x14ac:dyDescent="0.2">
      <c r="A808" s="6" t="s">
        <v>1662</v>
      </c>
      <c r="B808" s="18">
        <v>1.4462374193900001</v>
      </c>
      <c r="C808" s="6">
        <v>0.28783692625765778</v>
      </c>
      <c r="D808" s="15">
        <v>2</v>
      </c>
    </row>
    <row r="809" spans="1:4" x14ac:dyDescent="0.2">
      <c r="A809" s="6" t="s">
        <v>1663</v>
      </c>
      <c r="B809" s="18">
        <v>1.4459160518600001</v>
      </c>
      <c r="C809" s="6">
        <v>0.28794027368360836</v>
      </c>
      <c r="D809" s="15">
        <v>2</v>
      </c>
    </row>
    <row r="810" spans="1:4" x14ac:dyDescent="0.2">
      <c r="A810" s="6" t="s">
        <v>1664</v>
      </c>
      <c r="B810" s="18">
        <v>1.4459160518600001</v>
      </c>
      <c r="C810" s="6">
        <v>0.28786850392441482</v>
      </c>
      <c r="D810" s="15">
        <v>2</v>
      </c>
    </row>
    <row r="811" spans="1:4" x14ac:dyDescent="0.2">
      <c r="A811" s="6" t="s">
        <v>1666</v>
      </c>
      <c r="B811" s="18">
        <v>1.44554769597</v>
      </c>
      <c r="C811" s="6">
        <v>0.28792573441337488</v>
      </c>
      <c r="D811" s="15">
        <v>2</v>
      </c>
    </row>
    <row r="812" spans="1:4" x14ac:dyDescent="0.2">
      <c r="A812" s="6" t="s">
        <v>1667</v>
      </c>
      <c r="B812" s="18">
        <v>1.4448614386900001</v>
      </c>
      <c r="C812" s="6">
        <v>0.28815628409730143</v>
      </c>
      <c r="D812" s="15">
        <v>7</v>
      </c>
    </row>
    <row r="813" spans="1:4" x14ac:dyDescent="0.2">
      <c r="A813" s="6" t="s">
        <v>1669</v>
      </c>
      <c r="B813" s="18">
        <v>1.44326817703</v>
      </c>
      <c r="C813" s="6">
        <v>0.28845127292912653</v>
      </c>
      <c r="D813" s="15">
        <v>14</v>
      </c>
    </row>
    <row r="814" spans="1:4" x14ac:dyDescent="0.2">
      <c r="A814" s="6" t="s">
        <v>1670</v>
      </c>
      <c r="B814" s="18">
        <v>1.4424312646099999</v>
      </c>
      <c r="C814" s="6">
        <v>0.28883616861760458</v>
      </c>
      <c r="D814" s="15">
        <v>2</v>
      </c>
    </row>
    <row r="815" spans="1:4" x14ac:dyDescent="0.2">
      <c r="A815" s="6" t="s">
        <v>1671</v>
      </c>
      <c r="B815" s="18">
        <v>1.44168609104</v>
      </c>
      <c r="C815" s="6">
        <v>0.28917130325601631</v>
      </c>
      <c r="D815" s="15">
        <v>3</v>
      </c>
    </row>
    <row r="816" spans="1:4" x14ac:dyDescent="0.2">
      <c r="A816" s="6" t="s">
        <v>1674</v>
      </c>
      <c r="B816" s="18">
        <v>1.44008043942</v>
      </c>
      <c r="C816" s="6">
        <v>0.28961788164229957</v>
      </c>
      <c r="D816" s="15">
        <v>35</v>
      </c>
    </row>
    <row r="817" spans="1:4" x14ac:dyDescent="0.2">
      <c r="A817" s="6" t="s">
        <v>1675</v>
      </c>
      <c r="B817" s="18">
        <v>1.43882041669</v>
      </c>
      <c r="C817" s="6">
        <v>0.29023545494994152</v>
      </c>
      <c r="D817" s="15">
        <v>2</v>
      </c>
    </row>
    <row r="818" spans="1:4" x14ac:dyDescent="0.2">
      <c r="A818" s="6" t="s">
        <v>1680</v>
      </c>
      <c r="B818" s="18">
        <v>1.4370477017500001</v>
      </c>
      <c r="C818" s="6">
        <v>0.29055905489670036</v>
      </c>
      <c r="D818" s="15">
        <v>22</v>
      </c>
    </row>
    <row r="819" spans="1:4" x14ac:dyDescent="0.2">
      <c r="A819" s="6" t="s">
        <v>1683</v>
      </c>
      <c r="B819" s="18">
        <v>1.4370234640799999</v>
      </c>
      <c r="C819" s="6">
        <v>0.29028506360962086</v>
      </c>
      <c r="D819" s="15">
        <v>2</v>
      </c>
    </row>
    <row r="820" spans="1:4" x14ac:dyDescent="0.2">
      <c r="A820" s="6" t="s">
        <v>1685</v>
      </c>
      <c r="B820" s="18">
        <v>1.43676876202</v>
      </c>
      <c r="C820" s="6">
        <v>0.29013764100393008</v>
      </c>
      <c r="D820" s="15">
        <v>3</v>
      </c>
    </row>
    <row r="821" spans="1:4" x14ac:dyDescent="0.2">
      <c r="A821" s="6" t="s">
        <v>1686</v>
      </c>
      <c r="B821" s="18">
        <v>1.43669574502</v>
      </c>
      <c r="C821" s="6">
        <v>0.29010594718421934</v>
      </c>
      <c r="D821" s="15">
        <v>4</v>
      </c>
    </row>
    <row r="822" spans="1:4" x14ac:dyDescent="0.2">
      <c r="A822" s="6" t="s">
        <v>1688</v>
      </c>
      <c r="B822" s="18">
        <v>1.4364997156499999</v>
      </c>
      <c r="C822" s="6">
        <v>0.29006995233050786</v>
      </c>
      <c r="D822" s="15">
        <v>11</v>
      </c>
    </row>
    <row r="823" spans="1:4" x14ac:dyDescent="0.2">
      <c r="A823" s="6" t="s">
        <v>1689</v>
      </c>
      <c r="B823" s="18">
        <v>1.4363041110699999</v>
      </c>
      <c r="C823" s="6">
        <v>0.29003379094983955</v>
      </c>
      <c r="D823" s="15">
        <v>4</v>
      </c>
    </row>
    <row r="824" spans="1:4" x14ac:dyDescent="0.2">
      <c r="A824" s="6" t="s">
        <v>1690</v>
      </c>
      <c r="B824" s="18">
        <v>1.4363041110699999</v>
      </c>
      <c r="C824" s="6">
        <v>0.28996228360512211</v>
      </c>
      <c r="D824" s="15">
        <v>4</v>
      </c>
    </row>
    <row r="825" spans="1:4" x14ac:dyDescent="0.2">
      <c r="A825" s="6" t="s">
        <v>1691</v>
      </c>
      <c r="B825" s="18">
        <v>1.4361855322799999</v>
      </c>
      <c r="C825" s="6">
        <v>0.28995560264606401</v>
      </c>
      <c r="D825" s="15">
        <v>4</v>
      </c>
    </row>
    <row r="826" spans="1:4" x14ac:dyDescent="0.2">
      <c r="A826" s="6" t="s">
        <v>1694</v>
      </c>
      <c r="B826" s="18">
        <v>1.4353276724799999</v>
      </c>
      <c r="C826" s="6">
        <v>0.28942590534607293</v>
      </c>
      <c r="D826" s="15">
        <v>3</v>
      </c>
    </row>
    <row r="827" spans="1:4" x14ac:dyDescent="0.2">
      <c r="A827" s="6" t="s">
        <v>1696</v>
      </c>
      <c r="B827" s="18">
        <v>1.4350556056799999</v>
      </c>
      <c r="C827" s="6">
        <v>0.28815860988192404</v>
      </c>
      <c r="D827" s="15">
        <v>2</v>
      </c>
    </row>
    <row r="828" spans="1:4" x14ac:dyDescent="0.2">
      <c r="A828" s="6" t="s">
        <v>1698</v>
      </c>
      <c r="B828" s="18">
        <v>1.43357651883</v>
      </c>
      <c r="C828" s="6">
        <v>0.28720716827363563</v>
      </c>
      <c r="D828" s="15">
        <v>5</v>
      </c>
    </row>
    <row r="829" spans="1:4" x14ac:dyDescent="0.2">
      <c r="A829" s="6" t="s">
        <v>1699</v>
      </c>
      <c r="B829" s="18">
        <v>1.4321650164699999</v>
      </c>
      <c r="C829" s="6">
        <v>0.28762164808544449</v>
      </c>
      <c r="D829" s="15">
        <v>4</v>
      </c>
    </row>
    <row r="830" spans="1:4" x14ac:dyDescent="0.2">
      <c r="A830" s="6" t="s">
        <v>1701</v>
      </c>
      <c r="B830" s="18">
        <v>1.43136948747</v>
      </c>
      <c r="C830" s="6">
        <v>0.28791259943487618</v>
      </c>
      <c r="D830" s="15">
        <v>2</v>
      </c>
    </row>
    <row r="831" spans="1:4" x14ac:dyDescent="0.2">
      <c r="A831" s="6" t="s">
        <v>1703</v>
      </c>
      <c r="B831" s="18">
        <v>1.43061439394</v>
      </c>
      <c r="C831" s="6">
        <v>0.28818185252814937</v>
      </c>
      <c r="D831" s="15">
        <v>2</v>
      </c>
    </row>
    <row r="832" spans="1:4" x14ac:dyDescent="0.2">
      <c r="A832" s="6" t="s">
        <v>1708</v>
      </c>
      <c r="B832" s="18">
        <v>1.4289576452599999</v>
      </c>
      <c r="C832" s="6">
        <v>0.28873047525096879</v>
      </c>
      <c r="D832" s="15">
        <v>7</v>
      </c>
    </row>
    <row r="833" spans="1:4" x14ac:dyDescent="0.2">
      <c r="A833" s="6" t="s">
        <v>1709</v>
      </c>
      <c r="B833" s="18">
        <v>1.42859722432</v>
      </c>
      <c r="C833" s="6">
        <v>0.28885606694753468</v>
      </c>
      <c r="D833" s="15">
        <v>16</v>
      </c>
    </row>
    <row r="834" spans="1:4" x14ac:dyDescent="0.2">
      <c r="A834" s="6" t="s">
        <v>1711</v>
      </c>
      <c r="B834" s="18">
        <v>1.4277783223</v>
      </c>
      <c r="C834" s="6">
        <v>0.28895086298808403</v>
      </c>
      <c r="D834" s="15">
        <v>2</v>
      </c>
    </row>
    <row r="835" spans="1:4" x14ac:dyDescent="0.2">
      <c r="A835" s="6" t="s">
        <v>1713</v>
      </c>
      <c r="B835" s="18">
        <v>1.42767850489</v>
      </c>
      <c r="C835" s="6">
        <v>0.28886533420228405</v>
      </c>
      <c r="D835" s="15">
        <v>2</v>
      </c>
    </row>
    <row r="836" spans="1:4" x14ac:dyDescent="0.2">
      <c r="A836" s="6" t="s">
        <v>1716</v>
      </c>
      <c r="B836" s="18">
        <v>1.4238739250700001</v>
      </c>
      <c r="C836" s="6">
        <v>0.29044289362900311</v>
      </c>
      <c r="D836" s="15">
        <v>2</v>
      </c>
    </row>
    <row r="837" spans="1:4" x14ac:dyDescent="0.2">
      <c r="A837" s="6" t="s">
        <v>1718</v>
      </c>
      <c r="B837" s="18">
        <v>1.4230778450199999</v>
      </c>
      <c r="C837" s="6">
        <v>0.290736196597709</v>
      </c>
      <c r="D837" s="15">
        <v>6</v>
      </c>
    </row>
    <row r="838" spans="1:4" x14ac:dyDescent="0.2">
      <c r="A838" s="6" t="s">
        <v>1721</v>
      </c>
      <c r="B838" s="18">
        <v>1.4219200863599999</v>
      </c>
      <c r="C838" s="6">
        <v>0.29115671672050658</v>
      </c>
      <c r="D838" s="15">
        <v>3</v>
      </c>
    </row>
    <row r="839" spans="1:4" x14ac:dyDescent="0.2">
      <c r="A839" s="6" t="s">
        <v>1723</v>
      </c>
      <c r="B839" s="18">
        <v>1.4204888175499999</v>
      </c>
      <c r="C839" s="6">
        <v>0.28998133852562158</v>
      </c>
      <c r="D839" s="15">
        <v>2</v>
      </c>
    </row>
    <row r="840" spans="1:4" x14ac:dyDescent="0.2">
      <c r="A840" s="6" t="s">
        <v>1724</v>
      </c>
      <c r="B840" s="18">
        <v>1.4203975311799999</v>
      </c>
      <c r="C840" s="6">
        <v>0.28996147622548629</v>
      </c>
      <c r="D840" s="15">
        <v>2</v>
      </c>
    </row>
    <row r="841" spans="1:4" x14ac:dyDescent="0.2">
      <c r="A841" s="6" t="s">
        <v>1729</v>
      </c>
      <c r="B841" s="18">
        <v>1.4177581914799999</v>
      </c>
      <c r="C841" s="6">
        <v>0.28856513968112141</v>
      </c>
      <c r="D841" s="15">
        <v>2</v>
      </c>
    </row>
    <row r="842" spans="1:4" x14ac:dyDescent="0.2">
      <c r="A842" s="6" t="s">
        <v>1734</v>
      </c>
      <c r="B842" s="18">
        <v>1.4167346234</v>
      </c>
      <c r="C842" s="6">
        <v>0.28863880094110816</v>
      </c>
      <c r="D842" s="15">
        <v>2</v>
      </c>
    </row>
    <row r="843" spans="1:4" x14ac:dyDescent="0.2">
      <c r="A843" s="6" t="s">
        <v>1735</v>
      </c>
      <c r="B843" s="18">
        <v>1.41667358679</v>
      </c>
      <c r="C843" s="6">
        <v>0.28860343850935333</v>
      </c>
      <c r="D843" s="15">
        <v>2</v>
      </c>
    </row>
    <row r="844" spans="1:4" x14ac:dyDescent="0.2">
      <c r="A844" s="6" t="s">
        <v>1738</v>
      </c>
      <c r="B844" s="18">
        <v>1.4131586939</v>
      </c>
      <c r="C844" s="6">
        <v>0.28913546896899817</v>
      </c>
      <c r="D844" s="15">
        <v>2</v>
      </c>
    </row>
    <row r="845" spans="1:4" x14ac:dyDescent="0.2">
      <c r="A845" s="6" t="s">
        <v>1740</v>
      </c>
      <c r="B845" s="18">
        <v>1.4121258887399999</v>
      </c>
      <c r="C845" s="6">
        <v>0.28955651946236965</v>
      </c>
      <c r="D845" s="15">
        <v>34</v>
      </c>
    </row>
    <row r="846" spans="1:4" x14ac:dyDescent="0.2">
      <c r="A846" s="6" t="s">
        <v>1741</v>
      </c>
      <c r="B846" s="18">
        <v>1.41122125974</v>
      </c>
      <c r="C846" s="6">
        <v>0.28997693123059798</v>
      </c>
      <c r="D846" s="15">
        <v>9</v>
      </c>
    </row>
    <row r="847" spans="1:4" x14ac:dyDescent="0.2">
      <c r="A847" s="6" t="s">
        <v>1742</v>
      </c>
      <c r="B847" s="18">
        <v>1.4089168540999999</v>
      </c>
      <c r="C847" s="6">
        <v>0.29101882295920894</v>
      </c>
      <c r="D847" s="15">
        <v>3</v>
      </c>
    </row>
    <row r="848" spans="1:4" x14ac:dyDescent="0.2">
      <c r="A848" s="6" t="s">
        <v>1744</v>
      </c>
      <c r="B848" s="18">
        <v>1.4071768439500001</v>
      </c>
      <c r="C848" s="6">
        <v>0.2885708721953642</v>
      </c>
      <c r="D848" s="15">
        <v>3</v>
      </c>
    </row>
    <row r="849" spans="1:4" x14ac:dyDescent="0.2">
      <c r="A849" s="6" t="s">
        <v>1746</v>
      </c>
      <c r="B849" s="18">
        <v>1.4071552121699999</v>
      </c>
      <c r="C849" s="6">
        <v>0.28844844630064015</v>
      </c>
      <c r="D849" s="15">
        <v>2</v>
      </c>
    </row>
    <row r="850" spans="1:4" x14ac:dyDescent="0.2">
      <c r="A850" s="6" t="s">
        <v>1748</v>
      </c>
      <c r="B850" s="18">
        <v>1.4064616563000001</v>
      </c>
      <c r="C850" s="6">
        <v>0.28868666127554665</v>
      </c>
      <c r="D850" s="15">
        <v>8</v>
      </c>
    </row>
    <row r="851" spans="1:4" x14ac:dyDescent="0.2">
      <c r="A851" s="6" t="s">
        <v>1749</v>
      </c>
      <c r="B851" s="18">
        <v>1.4054008067299999</v>
      </c>
      <c r="C851" s="6">
        <v>0.28845307307712748</v>
      </c>
      <c r="D851" s="15">
        <v>2</v>
      </c>
    </row>
    <row r="852" spans="1:4" x14ac:dyDescent="0.2">
      <c r="A852" s="6" t="s">
        <v>1750</v>
      </c>
      <c r="B852" s="18">
        <v>1.4052641588599999</v>
      </c>
      <c r="C852" s="6">
        <v>0.2884595667689519</v>
      </c>
      <c r="D852" s="15">
        <v>7</v>
      </c>
    </row>
    <row r="853" spans="1:4" x14ac:dyDescent="0.2">
      <c r="A853" s="6" t="s">
        <v>1752</v>
      </c>
      <c r="B853" s="18">
        <v>1.40474840183</v>
      </c>
      <c r="C853" s="6">
        <v>0.28860258254268284</v>
      </c>
      <c r="D853" s="15">
        <v>4</v>
      </c>
    </row>
    <row r="854" spans="1:4" x14ac:dyDescent="0.2">
      <c r="A854" s="6" t="s">
        <v>1754</v>
      </c>
      <c r="B854" s="18">
        <v>1.40198919439</v>
      </c>
      <c r="C854" s="6">
        <v>0.28828452038242364</v>
      </c>
      <c r="D854" s="15">
        <v>10</v>
      </c>
    </row>
    <row r="855" spans="1:4" x14ac:dyDescent="0.2">
      <c r="A855" s="6" t="s">
        <v>1755</v>
      </c>
      <c r="B855" s="18">
        <v>1.40194172923</v>
      </c>
      <c r="C855" s="6">
        <v>0.28824365117227962</v>
      </c>
      <c r="D855" s="15">
        <v>3</v>
      </c>
    </row>
    <row r="856" spans="1:4" x14ac:dyDescent="0.2">
      <c r="A856" s="6" t="s">
        <v>1756</v>
      </c>
      <c r="B856" s="18">
        <v>1.40185397092</v>
      </c>
      <c r="C856" s="6">
        <v>0.28809195678704635</v>
      </c>
      <c r="D856" s="15">
        <v>2</v>
      </c>
    </row>
    <row r="857" spans="1:4" x14ac:dyDescent="0.2">
      <c r="A857" s="6" t="s">
        <v>1758</v>
      </c>
      <c r="B857" s="18">
        <v>1.3999099476000001</v>
      </c>
      <c r="C857" s="6">
        <v>0.28886724530622288</v>
      </c>
      <c r="D857" s="15">
        <v>3</v>
      </c>
    </row>
    <row r="858" spans="1:4" x14ac:dyDescent="0.2">
      <c r="A858" s="6" t="s">
        <v>1761</v>
      </c>
      <c r="B858" s="18">
        <v>1.3989396644500001</v>
      </c>
      <c r="C858" s="6">
        <v>0.28918816380475032</v>
      </c>
      <c r="D858" s="15">
        <v>2</v>
      </c>
    </row>
    <row r="859" spans="1:4" x14ac:dyDescent="0.2">
      <c r="A859" s="6" t="s">
        <v>1764</v>
      </c>
      <c r="B859" s="18">
        <v>1.39770439863</v>
      </c>
      <c r="C859" s="6">
        <v>0.28898926364828187</v>
      </c>
      <c r="D859" s="15">
        <v>5</v>
      </c>
    </row>
    <row r="860" spans="1:4" x14ac:dyDescent="0.2">
      <c r="A860" s="6" t="s">
        <v>1769</v>
      </c>
      <c r="B860" s="18">
        <v>1.39490349054</v>
      </c>
      <c r="C860" s="6">
        <v>0.29015968297120004</v>
      </c>
      <c r="D860" s="15">
        <v>4</v>
      </c>
    </row>
    <row r="861" spans="1:4" x14ac:dyDescent="0.2">
      <c r="A861" s="6" t="s">
        <v>1771</v>
      </c>
      <c r="B861" s="18">
        <v>1.39432312909</v>
      </c>
      <c r="C861" s="6">
        <v>0.29033870032349973</v>
      </c>
      <c r="D861" s="15">
        <v>4</v>
      </c>
    </row>
    <row r="862" spans="1:4" x14ac:dyDescent="0.2">
      <c r="A862" s="6" t="s">
        <v>1772</v>
      </c>
      <c r="B862" s="18">
        <v>1.3936894440200001</v>
      </c>
      <c r="C862" s="6">
        <v>0.2906127524173151</v>
      </c>
      <c r="D862" s="15">
        <v>3</v>
      </c>
    </row>
    <row r="863" spans="1:4" x14ac:dyDescent="0.2">
      <c r="A863" s="6" t="s">
        <v>1773</v>
      </c>
      <c r="B863" s="18">
        <v>1.3930092103</v>
      </c>
      <c r="C863" s="6">
        <v>0.29091200641891823</v>
      </c>
      <c r="D863" s="15">
        <v>2</v>
      </c>
    </row>
    <row r="864" spans="1:4" x14ac:dyDescent="0.2">
      <c r="A864" s="6" t="s">
        <v>1774</v>
      </c>
      <c r="B864" s="18">
        <v>1.3930092103</v>
      </c>
      <c r="C864" s="6">
        <v>0.29084564875334901</v>
      </c>
      <c r="D864" s="15">
        <v>2</v>
      </c>
    </row>
    <row r="865" spans="1:4" x14ac:dyDescent="0.2">
      <c r="A865" s="6" t="s">
        <v>1775</v>
      </c>
      <c r="B865" s="18">
        <v>1.39213404338</v>
      </c>
      <c r="C865" s="6">
        <v>0.29124993229037849</v>
      </c>
      <c r="D865" s="15">
        <v>3</v>
      </c>
    </row>
    <row r="866" spans="1:4" x14ac:dyDescent="0.2">
      <c r="A866" s="6" t="s">
        <v>1777</v>
      </c>
      <c r="B866" s="18">
        <v>1.3913481891299999</v>
      </c>
      <c r="C866" s="6">
        <v>0.29140718340633337</v>
      </c>
      <c r="D866" s="15">
        <v>2</v>
      </c>
    </row>
    <row r="867" spans="1:4" x14ac:dyDescent="0.2">
      <c r="A867" s="6" t="s">
        <v>1779</v>
      </c>
      <c r="B867" s="18">
        <v>1.39004310521</v>
      </c>
      <c r="C867" s="6">
        <v>0.29184419271652867</v>
      </c>
      <c r="D867" s="15">
        <v>3</v>
      </c>
    </row>
    <row r="868" spans="1:4" x14ac:dyDescent="0.2">
      <c r="A868" s="6" t="s">
        <v>1781</v>
      </c>
      <c r="B868" s="18">
        <v>1.38937872136</v>
      </c>
      <c r="C868" s="6">
        <v>0.29153858541454969</v>
      </c>
      <c r="D868" s="15">
        <v>4</v>
      </c>
    </row>
    <row r="869" spans="1:4" x14ac:dyDescent="0.2">
      <c r="A869" s="6" t="s">
        <v>1782</v>
      </c>
      <c r="B869" s="18">
        <v>1.3888378514199999</v>
      </c>
      <c r="C869" s="6">
        <v>0.29176337692760584</v>
      </c>
      <c r="D869" s="15">
        <v>2</v>
      </c>
    </row>
    <row r="870" spans="1:4" x14ac:dyDescent="0.2">
      <c r="A870" s="6" t="s">
        <v>1784</v>
      </c>
      <c r="B870" s="18">
        <v>1.38783796867</v>
      </c>
      <c r="C870" s="6">
        <v>0.29216920995513418</v>
      </c>
      <c r="D870" s="15">
        <v>25</v>
      </c>
    </row>
    <row r="871" spans="1:4" x14ac:dyDescent="0.2">
      <c r="A871" s="6" t="s">
        <v>1786</v>
      </c>
      <c r="B871" s="18">
        <v>1.3870686914399999</v>
      </c>
      <c r="C871" s="6">
        <v>0.29245109645916867</v>
      </c>
      <c r="D871" s="15">
        <v>10</v>
      </c>
    </row>
    <row r="872" spans="1:4" x14ac:dyDescent="0.2">
      <c r="A872" s="6" t="s">
        <v>1787</v>
      </c>
      <c r="B872" s="18">
        <v>1.38688623841</v>
      </c>
      <c r="C872" s="6">
        <v>0.29208561998205396</v>
      </c>
      <c r="D872" s="15">
        <v>3</v>
      </c>
    </row>
    <row r="873" spans="1:4" x14ac:dyDescent="0.2">
      <c r="A873" s="6" t="s">
        <v>1792</v>
      </c>
      <c r="B873" s="18">
        <v>1.38500972772</v>
      </c>
      <c r="C873" s="6">
        <v>0.29151243479777139</v>
      </c>
      <c r="D873" s="15">
        <v>2</v>
      </c>
    </row>
    <row r="874" spans="1:4" x14ac:dyDescent="0.2">
      <c r="A874" s="6" t="s">
        <v>1793</v>
      </c>
      <c r="B874" s="18">
        <v>1.38491175381</v>
      </c>
      <c r="C874" s="6">
        <v>0.2914993634420826</v>
      </c>
      <c r="D874" s="15">
        <v>17</v>
      </c>
    </row>
    <row r="875" spans="1:4" x14ac:dyDescent="0.2">
      <c r="A875" s="6" t="s">
        <v>1794</v>
      </c>
      <c r="B875" s="18">
        <v>1.3845008542199999</v>
      </c>
      <c r="C875" s="6">
        <v>0.29165429145891553</v>
      </c>
      <c r="D875" s="15">
        <v>3</v>
      </c>
    </row>
    <row r="876" spans="1:4" x14ac:dyDescent="0.2">
      <c r="A876" s="6" t="s">
        <v>1798</v>
      </c>
      <c r="B876" s="18">
        <v>1.38207271982</v>
      </c>
      <c r="C876" s="6">
        <v>0.29217077701143268</v>
      </c>
      <c r="D876" s="15">
        <v>26</v>
      </c>
    </row>
    <row r="877" spans="1:4" x14ac:dyDescent="0.2">
      <c r="A877" s="6" t="s">
        <v>1799</v>
      </c>
      <c r="B877" s="18">
        <v>1.38197058923</v>
      </c>
      <c r="C877" s="6">
        <v>0.29216004553857222</v>
      </c>
      <c r="D877" s="15">
        <v>3</v>
      </c>
    </row>
    <row r="878" spans="1:4" x14ac:dyDescent="0.2">
      <c r="A878" s="6" t="s">
        <v>1805</v>
      </c>
      <c r="B878" s="18">
        <v>1.38051713934</v>
      </c>
      <c r="C878" s="6">
        <v>0.29248202692294623</v>
      </c>
      <c r="D878" s="15">
        <v>3</v>
      </c>
    </row>
    <row r="879" spans="1:4" x14ac:dyDescent="0.2">
      <c r="A879" s="6" t="s">
        <v>1806</v>
      </c>
      <c r="B879" s="18">
        <v>1.37870648283</v>
      </c>
      <c r="C879" s="6">
        <v>0.29339067869540286</v>
      </c>
      <c r="D879" s="15">
        <v>4</v>
      </c>
    </row>
    <row r="880" spans="1:4" x14ac:dyDescent="0.2">
      <c r="A880" s="6" t="s">
        <v>1808</v>
      </c>
      <c r="B880" s="18">
        <v>1.3785040550500001</v>
      </c>
      <c r="C880" s="6">
        <v>0.29336824743519013</v>
      </c>
      <c r="D880" s="15">
        <v>2</v>
      </c>
    </row>
    <row r="881" spans="1:4" x14ac:dyDescent="0.2">
      <c r="A881" s="6" t="s">
        <v>1809</v>
      </c>
      <c r="B881" s="18">
        <v>1.37845939866</v>
      </c>
      <c r="C881" s="6">
        <v>0.29332659157929308</v>
      </c>
      <c r="D881" s="15">
        <v>2</v>
      </c>
    </row>
    <row r="882" spans="1:4" x14ac:dyDescent="0.2">
      <c r="A882" s="6" t="s">
        <v>1810</v>
      </c>
      <c r="B882" s="18">
        <v>1.3775479658900001</v>
      </c>
      <c r="C882" s="6">
        <v>0.29375194505584068</v>
      </c>
      <c r="D882" s="15">
        <v>6</v>
      </c>
    </row>
    <row r="883" spans="1:4" x14ac:dyDescent="0.2">
      <c r="A883" s="6" t="s">
        <v>1811</v>
      </c>
      <c r="B883" s="18">
        <v>1.3771508189499999</v>
      </c>
      <c r="C883" s="6">
        <v>0.29390029209265323</v>
      </c>
      <c r="D883" s="15">
        <v>4</v>
      </c>
    </row>
    <row r="884" spans="1:4" x14ac:dyDescent="0.2">
      <c r="A884" s="6" t="s">
        <v>1812</v>
      </c>
      <c r="B884" s="18">
        <v>1.37710213904</v>
      </c>
      <c r="C884" s="6">
        <v>0.29386075935727435</v>
      </c>
      <c r="D884" s="15">
        <v>2</v>
      </c>
    </row>
    <row r="885" spans="1:4" x14ac:dyDescent="0.2">
      <c r="A885" s="6" t="s">
        <v>1817</v>
      </c>
      <c r="B885" s="18">
        <v>1.3750915191899999</v>
      </c>
      <c r="C885" s="6">
        <v>0.29461664434834428</v>
      </c>
      <c r="D885" s="15">
        <v>2</v>
      </c>
    </row>
    <row r="886" spans="1:4" x14ac:dyDescent="0.2">
      <c r="A886" s="6" t="s">
        <v>1821</v>
      </c>
      <c r="B886" s="18">
        <v>1.3736992457599999</v>
      </c>
      <c r="C886" s="6">
        <v>0.29484195704170624</v>
      </c>
      <c r="D886" s="15">
        <v>2</v>
      </c>
    </row>
    <row r="887" spans="1:4" x14ac:dyDescent="0.2">
      <c r="A887" s="6" t="s">
        <v>1822</v>
      </c>
      <c r="B887" s="18">
        <v>1.37362477113</v>
      </c>
      <c r="C887" s="6">
        <v>0.29481639289722705</v>
      </c>
      <c r="D887" s="15">
        <v>2</v>
      </c>
    </row>
    <row r="888" spans="1:4" x14ac:dyDescent="0.2">
      <c r="A888" s="6" t="s">
        <v>1824</v>
      </c>
      <c r="B888" s="18">
        <v>1.3733714261500001</v>
      </c>
      <c r="C888" s="6">
        <v>0.2948216825259613</v>
      </c>
      <c r="D888" s="15">
        <v>6</v>
      </c>
    </row>
    <row r="889" spans="1:4" x14ac:dyDescent="0.2">
      <c r="A889" s="6" t="s">
        <v>1825</v>
      </c>
      <c r="B889" s="18">
        <v>1.3732202951800001</v>
      </c>
      <c r="C889" s="6">
        <v>0.29483755097400355</v>
      </c>
      <c r="D889" s="15">
        <v>4</v>
      </c>
    </row>
    <row r="890" spans="1:4" x14ac:dyDescent="0.2">
      <c r="A890" s="6" t="s">
        <v>1826</v>
      </c>
      <c r="B890" s="18">
        <v>1.3731197392600001</v>
      </c>
      <c r="C890" s="6">
        <v>0.29456346837855374</v>
      </c>
      <c r="D890" s="15">
        <v>2</v>
      </c>
    </row>
    <row r="891" spans="1:4" x14ac:dyDescent="0.2">
      <c r="A891" s="6" t="s">
        <v>1827</v>
      </c>
      <c r="B891" s="18">
        <v>1.37309709919</v>
      </c>
      <c r="C891" s="6">
        <v>0.294510090015901</v>
      </c>
      <c r="D891" s="15">
        <v>2</v>
      </c>
    </row>
    <row r="892" spans="1:4" x14ac:dyDescent="0.2">
      <c r="A892" s="6" t="s">
        <v>1828</v>
      </c>
      <c r="B892" s="18">
        <v>1.37211473717</v>
      </c>
      <c r="C892" s="6">
        <v>0.29360204758860392</v>
      </c>
      <c r="D892" s="15">
        <v>3</v>
      </c>
    </row>
    <row r="893" spans="1:4" x14ac:dyDescent="0.2">
      <c r="A893" s="6" t="s">
        <v>1841</v>
      </c>
      <c r="B893" s="18">
        <v>1.36758118865</v>
      </c>
      <c r="C893" s="6">
        <v>0.2946751036594995</v>
      </c>
      <c r="D893" s="15">
        <v>2</v>
      </c>
    </row>
    <row r="894" spans="1:4" x14ac:dyDescent="0.2">
      <c r="A894" s="6" t="s">
        <v>1842</v>
      </c>
      <c r="B894" s="18">
        <v>1.3673557152</v>
      </c>
      <c r="C894" s="6">
        <v>0.29473149364461948</v>
      </c>
      <c r="D894" s="15">
        <v>3</v>
      </c>
    </row>
    <row r="895" spans="1:4" x14ac:dyDescent="0.2">
      <c r="A895" s="6" t="s">
        <v>1843</v>
      </c>
      <c r="B895" s="18">
        <v>1.36641980979</v>
      </c>
      <c r="C895" s="6">
        <v>0.29517058615088909</v>
      </c>
      <c r="D895" s="15">
        <v>3</v>
      </c>
    </row>
    <row r="896" spans="1:4" x14ac:dyDescent="0.2">
      <c r="A896" s="6" t="s">
        <v>1844</v>
      </c>
      <c r="B896" s="18">
        <v>1.36633006635</v>
      </c>
      <c r="C896" s="6">
        <v>0.29515388568963125</v>
      </c>
      <c r="D896" s="15">
        <v>4</v>
      </c>
    </row>
    <row r="897" spans="1:4" x14ac:dyDescent="0.2">
      <c r="A897" s="6" t="s">
        <v>1847</v>
      </c>
      <c r="B897" s="18">
        <v>1.3655627961700001</v>
      </c>
      <c r="C897" s="6">
        <v>0.29504731887970553</v>
      </c>
      <c r="D897" s="15">
        <v>3</v>
      </c>
    </row>
    <row r="898" spans="1:4" x14ac:dyDescent="0.2">
      <c r="A898" s="6" t="s">
        <v>1848</v>
      </c>
      <c r="B898" s="18">
        <v>1.3652608670999999</v>
      </c>
      <c r="C898" s="6">
        <v>0.29508009196008655</v>
      </c>
      <c r="D898" s="15">
        <v>4</v>
      </c>
    </row>
    <row r="899" spans="1:4" x14ac:dyDescent="0.2">
      <c r="A899" s="6" t="s">
        <v>1849</v>
      </c>
      <c r="B899" s="18">
        <v>1.3652608670999999</v>
      </c>
      <c r="C899" s="6">
        <v>0.29501521067343717</v>
      </c>
      <c r="D899" s="15">
        <v>4</v>
      </c>
    </row>
    <row r="900" spans="1:4" x14ac:dyDescent="0.2">
      <c r="A900" s="6" t="s">
        <v>1854</v>
      </c>
      <c r="B900" s="18">
        <v>1.36186014676</v>
      </c>
      <c r="C900" s="6">
        <v>0.29516290005468226</v>
      </c>
      <c r="D900" s="15">
        <v>187</v>
      </c>
    </row>
    <row r="901" spans="1:4" x14ac:dyDescent="0.2">
      <c r="A901" s="6" t="s">
        <v>1855</v>
      </c>
      <c r="B901" s="18">
        <v>1.36141887257</v>
      </c>
      <c r="C901" s="6">
        <v>0.29520666424132497</v>
      </c>
      <c r="D901" s="15">
        <v>4</v>
      </c>
    </row>
    <row r="902" spans="1:4" x14ac:dyDescent="0.2">
      <c r="A902" s="6" t="s">
        <v>1856</v>
      </c>
      <c r="B902" s="18">
        <v>1.3614117482200001</v>
      </c>
      <c r="C902" s="6">
        <v>0.29514601086195341</v>
      </c>
      <c r="D902" s="15">
        <v>2</v>
      </c>
    </row>
    <row r="903" spans="1:4" x14ac:dyDescent="0.2">
      <c r="A903" s="6" t="s">
        <v>1857</v>
      </c>
      <c r="B903" s="18">
        <v>1.3608715467000001</v>
      </c>
      <c r="C903" s="6">
        <v>0.29537203679368046</v>
      </c>
      <c r="D903" s="15">
        <v>3</v>
      </c>
    </row>
    <row r="904" spans="1:4" x14ac:dyDescent="0.2">
      <c r="A904" s="6" t="s">
        <v>1859</v>
      </c>
      <c r="B904" s="18">
        <v>1.3598751251300001</v>
      </c>
      <c r="C904" s="6">
        <v>0.29571466082916947</v>
      </c>
      <c r="D904" s="15">
        <v>2</v>
      </c>
    </row>
    <row r="905" spans="1:4" x14ac:dyDescent="0.2">
      <c r="A905" s="6" t="s">
        <v>1861</v>
      </c>
      <c r="B905" s="18">
        <v>1.3592034267799999</v>
      </c>
      <c r="C905" s="6">
        <v>0.2959472259309015</v>
      </c>
      <c r="D905" s="15">
        <v>3</v>
      </c>
    </row>
    <row r="906" spans="1:4" x14ac:dyDescent="0.2">
      <c r="A906" s="6" t="s">
        <v>1862</v>
      </c>
      <c r="B906" s="18">
        <v>1.35873714442</v>
      </c>
      <c r="C906" s="6">
        <v>0.29613382541452182</v>
      </c>
      <c r="D906" s="15">
        <v>31</v>
      </c>
    </row>
    <row r="907" spans="1:4" x14ac:dyDescent="0.2">
      <c r="A907" s="6" t="s">
        <v>1865</v>
      </c>
      <c r="B907" s="18">
        <v>1.3574987943400001</v>
      </c>
      <c r="C907" s="6">
        <v>0.29641369975868725</v>
      </c>
      <c r="D907" s="15">
        <v>2</v>
      </c>
    </row>
    <row r="908" spans="1:4" x14ac:dyDescent="0.2">
      <c r="A908" s="6" t="s">
        <v>1866</v>
      </c>
      <c r="B908" s="18">
        <v>1.35748777187</v>
      </c>
      <c r="C908" s="6">
        <v>0.29635508945104783</v>
      </c>
      <c r="D908" s="15">
        <v>2</v>
      </c>
    </row>
    <row r="909" spans="1:4" x14ac:dyDescent="0.2">
      <c r="A909" s="6" t="s">
        <v>1868</v>
      </c>
      <c r="B909" s="18">
        <v>1.35634263703</v>
      </c>
      <c r="C909" s="6">
        <v>0.29677876763451277</v>
      </c>
      <c r="D909" s="15">
        <v>4</v>
      </c>
    </row>
    <row r="910" spans="1:4" x14ac:dyDescent="0.2">
      <c r="A910" s="6" t="s">
        <v>1870</v>
      </c>
      <c r="B910" s="18">
        <v>1.35571136108</v>
      </c>
      <c r="C910" s="6">
        <v>0.29673193735382364</v>
      </c>
      <c r="D910" s="15">
        <v>2</v>
      </c>
    </row>
    <row r="911" spans="1:4" x14ac:dyDescent="0.2">
      <c r="A911" s="6" t="s">
        <v>1871</v>
      </c>
      <c r="B911" s="18">
        <v>1.3556158680399999</v>
      </c>
      <c r="C911" s="6">
        <v>0.29671893286541989</v>
      </c>
      <c r="D911" s="15">
        <v>4</v>
      </c>
    </row>
    <row r="912" spans="1:4" x14ac:dyDescent="0.2">
      <c r="A912" s="6" t="s">
        <v>1874</v>
      </c>
      <c r="B912" s="18">
        <v>1.35394477805</v>
      </c>
      <c r="C912" s="6">
        <v>0.29691109741726568</v>
      </c>
      <c r="D912" s="15">
        <v>5</v>
      </c>
    </row>
    <row r="913" spans="1:4" x14ac:dyDescent="0.2">
      <c r="A913" s="6" t="s">
        <v>1877</v>
      </c>
      <c r="B913" s="18">
        <v>1.34957074712</v>
      </c>
      <c r="C913" s="6">
        <v>0.29721396850833659</v>
      </c>
      <c r="D913" s="15">
        <v>2</v>
      </c>
    </row>
    <row r="914" spans="1:4" x14ac:dyDescent="0.2">
      <c r="A914" s="6" t="s">
        <v>1878</v>
      </c>
      <c r="B914" s="18">
        <v>1.34834594883</v>
      </c>
      <c r="C914" s="6">
        <v>0.29621598399452093</v>
      </c>
      <c r="D914" s="15">
        <v>25</v>
      </c>
    </row>
    <row r="915" spans="1:4" x14ac:dyDescent="0.2">
      <c r="A915" s="6" t="s">
        <v>1879</v>
      </c>
      <c r="B915" s="18">
        <v>1.3483176931700001</v>
      </c>
      <c r="C915" s="6">
        <v>0.29616773374153232</v>
      </c>
      <c r="D915" s="15" t="e">
        <v>#VALUE!</v>
      </c>
    </row>
    <row r="916" spans="1:4" x14ac:dyDescent="0.2">
      <c r="A916" s="6" t="s">
        <v>1881</v>
      </c>
      <c r="B916" s="18">
        <v>1.3471922728500001</v>
      </c>
      <c r="C916" s="6">
        <v>0.29594822547527622</v>
      </c>
      <c r="D916" s="15">
        <v>7</v>
      </c>
    </row>
    <row r="917" spans="1:4" x14ac:dyDescent="0.2">
      <c r="A917" s="6" t="s">
        <v>1882</v>
      </c>
      <c r="B917" s="18">
        <v>1.3471922728500001</v>
      </c>
      <c r="C917" s="6">
        <v>0.29588506964403594</v>
      </c>
      <c r="D917" s="15">
        <v>7</v>
      </c>
    </row>
    <row r="918" spans="1:4" x14ac:dyDescent="0.2">
      <c r="A918" s="6" t="s">
        <v>1883</v>
      </c>
      <c r="B918" s="18">
        <v>1.3471332411100001</v>
      </c>
      <c r="C918" s="6">
        <v>0.29585354507144535</v>
      </c>
      <c r="D918" s="15">
        <v>7</v>
      </c>
    </row>
    <row r="919" spans="1:4" x14ac:dyDescent="0.2">
      <c r="A919" s="6" t="s">
        <v>1884</v>
      </c>
      <c r="B919" s="18">
        <v>1.3471332411100001</v>
      </c>
      <c r="C919" s="6">
        <v>0.29579043638016533</v>
      </c>
      <c r="D919" s="15">
        <v>7</v>
      </c>
    </row>
    <row r="920" spans="1:4" x14ac:dyDescent="0.2">
      <c r="A920" s="6" t="s">
        <v>1885</v>
      </c>
      <c r="B920" s="18">
        <v>1.3463990033</v>
      </c>
      <c r="C920" s="6">
        <v>0.29612049181834227</v>
      </c>
      <c r="D920" s="15">
        <v>3</v>
      </c>
    </row>
    <row r="921" spans="1:4" x14ac:dyDescent="0.2">
      <c r="A921" s="6" t="s">
        <v>1888</v>
      </c>
      <c r="B921" s="18">
        <v>1.3453252625500001</v>
      </c>
      <c r="C921" s="6">
        <v>0.29625384698550583</v>
      </c>
      <c r="D921" s="15">
        <v>3</v>
      </c>
    </row>
    <row r="922" spans="1:4" x14ac:dyDescent="0.2">
      <c r="A922" s="6" t="s">
        <v>1889</v>
      </c>
      <c r="B922" s="18">
        <v>1.34504141979</v>
      </c>
      <c r="C922" s="6">
        <v>0.29634281828168935</v>
      </c>
      <c r="D922" s="15">
        <v>4</v>
      </c>
    </row>
    <row r="923" spans="1:4" x14ac:dyDescent="0.2">
      <c r="A923" s="6" t="s">
        <v>1890</v>
      </c>
      <c r="B923" s="18">
        <v>1.34488610417</v>
      </c>
      <c r="C923" s="6">
        <v>0.29636294359263005</v>
      </c>
      <c r="D923" s="15">
        <v>5</v>
      </c>
    </row>
    <row r="924" spans="1:4" x14ac:dyDescent="0.2">
      <c r="A924" s="6" t="s">
        <v>1891</v>
      </c>
      <c r="B924" s="18">
        <v>1.3443704813499999</v>
      </c>
      <c r="C924" s="6">
        <v>0.29657616331373998</v>
      </c>
      <c r="D924" s="15">
        <v>3</v>
      </c>
    </row>
    <row r="925" spans="1:4" x14ac:dyDescent="0.2">
      <c r="A925" s="6" t="s">
        <v>1892</v>
      </c>
      <c r="B925" s="18">
        <v>1.34380892504</v>
      </c>
      <c r="C925" s="6">
        <v>0.29681411777690481</v>
      </c>
      <c r="D925" s="15">
        <v>2</v>
      </c>
    </row>
    <row r="926" spans="1:4" x14ac:dyDescent="0.2">
      <c r="A926" s="6" t="s">
        <v>1894</v>
      </c>
      <c r="B926" s="18">
        <v>1.3427182634099999</v>
      </c>
      <c r="C926" s="6">
        <v>0.29695720476318216</v>
      </c>
      <c r="D926" s="15">
        <v>3</v>
      </c>
    </row>
    <row r="927" spans="1:4" x14ac:dyDescent="0.2">
      <c r="A927" s="6" t="s">
        <v>1895</v>
      </c>
      <c r="B927" s="18">
        <v>1.3426382096</v>
      </c>
      <c r="C927" s="6">
        <v>0.29693705575185642</v>
      </c>
      <c r="D927" s="15">
        <v>2</v>
      </c>
    </row>
    <row r="928" spans="1:4" x14ac:dyDescent="0.2">
      <c r="A928" s="6" t="s">
        <v>1898</v>
      </c>
      <c r="B928" s="18">
        <v>1.3415972198299999</v>
      </c>
      <c r="C928" s="6">
        <v>0.29711701591278517</v>
      </c>
      <c r="D928" s="15">
        <v>5</v>
      </c>
    </row>
    <row r="929" spans="1:4" x14ac:dyDescent="0.2">
      <c r="A929" s="6" t="s">
        <v>1901</v>
      </c>
      <c r="B929" s="18">
        <v>1.3406574812900001</v>
      </c>
      <c r="C929" s="6">
        <v>0.29743203800345169</v>
      </c>
      <c r="D929" s="15">
        <v>2</v>
      </c>
    </row>
    <row r="930" spans="1:4" x14ac:dyDescent="0.2">
      <c r="A930" s="6" t="s">
        <v>1902</v>
      </c>
      <c r="B930" s="18">
        <v>1.3403102086900001</v>
      </c>
      <c r="C930" s="6">
        <v>0.29755536177783948</v>
      </c>
      <c r="D930" s="15">
        <v>2</v>
      </c>
    </row>
    <row r="931" spans="1:4" x14ac:dyDescent="0.2">
      <c r="A931" s="6" t="s">
        <v>1909</v>
      </c>
      <c r="B931" s="18">
        <v>1.3379222427599999</v>
      </c>
      <c r="C931" s="6">
        <v>0.29789213498460682</v>
      </c>
      <c r="D931" s="15">
        <v>4</v>
      </c>
    </row>
    <row r="932" spans="1:4" x14ac:dyDescent="0.2">
      <c r="A932" s="6" t="s">
        <v>1911</v>
      </c>
      <c r="B932" s="18">
        <v>1.3372318008999999</v>
      </c>
      <c r="C932" s="6">
        <v>0.29750863021992563</v>
      </c>
      <c r="D932" s="15">
        <v>2</v>
      </c>
    </row>
    <row r="933" spans="1:4" x14ac:dyDescent="0.2">
      <c r="A933" s="6" t="s">
        <v>1912</v>
      </c>
      <c r="B933" s="18">
        <v>1.3366019623200001</v>
      </c>
      <c r="C933" s="6">
        <v>0.29778356457038657</v>
      </c>
      <c r="D933" s="15">
        <v>7</v>
      </c>
    </row>
    <row r="934" spans="1:4" x14ac:dyDescent="0.2">
      <c r="A934" s="6" t="s">
        <v>1913</v>
      </c>
      <c r="B934" s="18">
        <v>1.33655158745</v>
      </c>
      <c r="C934" s="6">
        <v>0.29774784335876536</v>
      </c>
      <c r="D934" s="15">
        <v>47</v>
      </c>
    </row>
    <row r="935" spans="1:4" x14ac:dyDescent="0.2">
      <c r="A935" s="6" t="s">
        <v>1914</v>
      </c>
      <c r="B935" s="18">
        <v>1.33636708781</v>
      </c>
      <c r="C935" s="6">
        <v>0.29778405174915729</v>
      </c>
      <c r="D935" s="15">
        <v>3</v>
      </c>
    </row>
    <row r="936" spans="1:4" x14ac:dyDescent="0.2">
      <c r="A936" s="6" t="s">
        <v>1915</v>
      </c>
      <c r="B936" s="18">
        <v>1.3362994625</v>
      </c>
      <c r="C936" s="6">
        <v>0.2977576026096968</v>
      </c>
      <c r="D936" s="15">
        <v>2</v>
      </c>
    </row>
    <row r="937" spans="1:4" x14ac:dyDescent="0.2">
      <c r="A937" s="6" t="s">
        <v>1919</v>
      </c>
      <c r="B937" s="18">
        <v>1.3360949493900001</v>
      </c>
      <c r="C937" s="6">
        <v>0.29699173820913544</v>
      </c>
      <c r="D937" s="15">
        <v>3</v>
      </c>
    </row>
    <row r="938" spans="1:4" x14ac:dyDescent="0.2">
      <c r="A938" s="6" t="s">
        <v>1923</v>
      </c>
      <c r="B938" s="18">
        <v>1.33454124981</v>
      </c>
      <c r="C938" s="6">
        <v>0.29757348579004522</v>
      </c>
      <c r="D938" s="15">
        <v>7</v>
      </c>
    </row>
    <row r="939" spans="1:4" x14ac:dyDescent="0.2">
      <c r="A939" s="6" t="s">
        <v>1924</v>
      </c>
      <c r="B939" s="18">
        <v>1.33386482723</v>
      </c>
      <c r="C939" s="6">
        <v>0.29781084396436264</v>
      </c>
      <c r="D939" s="15">
        <v>115</v>
      </c>
    </row>
    <row r="940" spans="1:4" x14ac:dyDescent="0.2">
      <c r="A940" s="6" t="s">
        <v>1925</v>
      </c>
      <c r="B940" s="18">
        <v>1.3328383483099999</v>
      </c>
      <c r="C940" s="6">
        <v>0.29773672298602782</v>
      </c>
      <c r="D940" s="15">
        <v>15</v>
      </c>
    </row>
    <row r="941" spans="1:4" x14ac:dyDescent="0.2">
      <c r="A941" s="6" t="s">
        <v>1926</v>
      </c>
      <c r="B941" s="18">
        <v>1.3326651061899999</v>
      </c>
      <c r="C941" s="6">
        <v>0.2977671537057181</v>
      </c>
      <c r="D941" s="15">
        <v>3</v>
      </c>
    </row>
    <row r="942" spans="1:4" x14ac:dyDescent="0.2">
      <c r="A942" s="6" t="s">
        <v>1927</v>
      </c>
      <c r="B942" s="18">
        <v>1.33263372032</v>
      </c>
      <c r="C942" s="6">
        <v>0.29772166876665784</v>
      </c>
      <c r="D942" s="15">
        <v>29</v>
      </c>
    </row>
    <row r="943" spans="1:4" x14ac:dyDescent="0.2">
      <c r="A943" s="6" t="s">
        <v>1931</v>
      </c>
      <c r="B943" s="18">
        <v>1.3314886958200001</v>
      </c>
      <c r="C943" s="6">
        <v>0.29808552695666823</v>
      </c>
      <c r="D943" s="15">
        <v>11</v>
      </c>
    </row>
    <row r="944" spans="1:4" x14ac:dyDescent="0.2">
      <c r="A944" s="6" t="s">
        <v>1932</v>
      </c>
      <c r="B944" s="18">
        <v>1.33147711281</v>
      </c>
      <c r="C944" s="6">
        <v>0.29802944604306575</v>
      </c>
      <c r="D944" s="15">
        <v>2</v>
      </c>
    </row>
    <row r="945" spans="1:4" x14ac:dyDescent="0.2">
      <c r="A945" s="6" t="s">
        <v>1933</v>
      </c>
      <c r="B945" s="18">
        <v>1.33087679222</v>
      </c>
      <c r="C945" s="6">
        <v>0.29797744571077772</v>
      </c>
      <c r="D945" s="15">
        <v>4</v>
      </c>
    </row>
    <row r="946" spans="1:4" x14ac:dyDescent="0.2">
      <c r="A946" s="6" t="s">
        <v>1936</v>
      </c>
      <c r="B946" s="18">
        <v>1.3305834889599999</v>
      </c>
      <c r="C946" s="6">
        <v>0.29794792155891803</v>
      </c>
      <c r="D946" s="15">
        <v>2</v>
      </c>
    </row>
    <row r="947" spans="1:4" x14ac:dyDescent="0.2">
      <c r="A947" s="6" t="s">
        <v>1937</v>
      </c>
      <c r="B947" s="18">
        <v>1.3305834889599999</v>
      </c>
      <c r="C947" s="6">
        <v>0.29788579730489351</v>
      </c>
      <c r="D947" s="15">
        <v>2</v>
      </c>
    </row>
    <row r="948" spans="1:4" x14ac:dyDescent="0.2">
      <c r="A948" s="6" t="s">
        <v>1938</v>
      </c>
      <c r="B948" s="18">
        <v>1.3304510996500001</v>
      </c>
      <c r="C948" s="6">
        <v>0.29789451266030498</v>
      </c>
      <c r="D948" s="15">
        <v>2</v>
      </c>
    </row>
    <row r="949" spans="1:4" x14ac:dyDescent="0.2">
      <c r="A949" s="6" t="s">
        <v>1939</v>
      </c>
      <c r="B949" s="18">
        <v>1.32989956675</v>
      </c>
      <c r="C949" s="6">
        <v>0.29750744201407792</v>
      </c>
      <c r="D949" s="15">
        <v>2</v>
      </c>
    </row>
    <row r="950" spans="1:4" x14ac:dyDescent="0.2">
      <c r="A950" s="6" t="s">
        <v>1940</v>
      </c>
      <c r="B950" s="18">
        <v>1.3298266325500001</v>
      </c>
      <c r="C950" s="6">
        <v>0.29717554706815152</v>
      </c>
      <c r="D950" s="15">
        <v>4</v>
      </c>
    </row>
    <row r="951" spans="1:4" x14ac:dyDescent="0.2">
      <c r="A951" s="6" t="s">
        <v>1941</v>
      </c>
      <c r="B951" s="18">
        <v>1.3297410305699999</v>
      </c>
      <c r="C951" s="6">
        <v>0.29715948935826875</v>
      </c>
      <c r="D951" s="15">
        <v>2</v>
      </c>
    </row>
    <row r="952" spans="1:4" x14ac:dyDescent="0.2">
      <c r="A952" s="6" t="s">
        <v>1942</v>
      </c>
      <c r="B952" s="18">
        <v>1.3291297255400001</v>
      </c>
      <c r="C952" s="6">
        <v>0.29742394669009048</v>
      </c>
      <c r="D952" s="15">
        <v>2</v>
      </c>
    </row>
    <row r="953" spans="1:4" x14ac:dyDescent="0.2">
      <c r="A953" s="6" t="s">
        <v>1943</v>
      </c>
      <c r="B953" s="18">
        <v>1.32854728037</v>
      </c>
      <c r="C953" s="6">
        <v>0.29589177545609069</v>
      </c>
      <c r="D953" s="15">
        <v>2</v>
      </c>
    </row>
    <row r="954" spans="1:4" x14ac:dyDescent="0.2">
      <c r="A954" s="6" t="s">
        <v>1944</v>
      </c>
      <c r="B954" s="18">
        <v>1.32854728037</v>
      </c>
      <c r="C954" s="6">
        <v>0.29583072908195829</v>
      </c>
      <c r="D954" s="15">
        <v>2</v>
      </c>
    </row>
    <row r="955" spans="1:4" x14ac:dyDescent="0.2">
      <c r="A955" s="6" t="s">
        <v>1945</v>
      </c>
      <c r="B955" s="18">
        <v>1.3282236481900001</v>
      </c>
      <c r="C955" s="6">
        <v>0.29575846171967446</v>
      </c>
      <c r="D955" s="15">
        <v>3</v>
      </c>
    </row>
    <row r="956" spans="1:4" x14ac:dyDescent="0.2">
      <c r="A956" s="6" t="s">
        <v>1951</v>
      </c>
      <c r="B956" s="18">
        <v>1.3269713787299999</v>
      </c>
      <c r="C956" s="6">
        <v>0.29587447485609469</v>
      </c>
      <c r="D956" s="15">
        <v>4</v>
      </c>
    </row>
    <row r="957" spans="1:4" x14ac:dyDescent="0.2">
      <c r="A957" s="6" t="s">
        <v>1952</v>
      </c>
      <c r="B957" s="18">
        <v>1.32602306988</v>
      </c>
      <c r="C957" s="6">
        <v>0.29558715619054388</v>
      </c>
      <c r="D957" s="15">
        <v>4</v>
      </c>
    </row>
    <row r="958" spans="1:4" x14ac:dyDescent="0.2">
      <c r="A958" s="6" t="s">
        <v>1956</v>
      </c>
      <c r="B958" s="18">
        <v>1.3244783101099999</v>
      </c>
      <c r="C958" s="6">
        <v>0.29573867263106729</v>
      </c>
      <c r="D958" s="15">
        <v>2</v>
      </c>
    </row>
    <row r="959" spans="1:4" x14ac:dyDescent="0.2">
      <c r="A959" s="6" t="s">
        <v>1958</v>
      </c>
      <c r="B959" s="18">
        <v>1.3237490808300001</v>
      </c>
      <c r="C959" s="6">
        <v>0.29576170835643389</v>
      </c>
      <c r="D959" s="15">
        <v>7</v>
      </c>
    </row>
    <row r="960" spans="1:4" x14ac:dyDescent="0.2">
      <c r="A960" s="6" t="s">
        <v>1959</v>
      </c>
      <c r="B960" s="18">
        <v>1.32314142847</v>
      </c>
      <c r="C960" s="6">
        <v>0.29578112557655567</v>
      </c>
      <c r="D960" s="15">
        <v>2</v>
      </c>
    </row>
    <row r="961" spans="1:4" x14ac:dyDescent="0.2">
      <c r="A961" s="6" t="s">
        <v>1960</v>
      </c>
      <c r="B961" s="18">
        <v>1.32261000457</v>
      </c>
      <c r="C961" s="6">
        <v>0.29533850965969832</v>
      </c>
      <c r="D961" s="15">
        <v>2</v>
      </c>
    </row>
    <row r="962" spans="1:4" x14ac:dyDescent="0.2">
      <c r="A962" s="6" t="s">
        <v>1962</v>
      </c>
      <c r="B962" s="18">
        <v>1.3220709665599999</v>
      </c>
      <c r="C962" s="6">
        <v>0.2954428206503717</v>
      </c>
      <c r="D962" s="15">
        <v>3</v>
      </c>
    </row>
    <row r="963" spans="1:4" x14ac:dyDescent="0.2">
      <c r="A963" s="6" t="s">
        <v>1963</v>
      </c>
      <c r="B963" s="18">
        <v>1.32190078055</v>
      </c>
      <c r="C963" s="6">
        <v>0.29547259071299314</v>
      </c>
      <c r="D963" s="15">
        <v>2</v>
      </c>
    </row>
    <row r="964" spans="1:4" x14ac:dyDescent="0.2">
      <c r="A964" s="6" t="s">
        <v>1965</v>
      </c>
      <c r="B964" s="18">
        <v>1.32145568634</v>
      </c>
      <c r="C964" s="6">
        <v>0.29558750474632545</v>
      </c>
      <c r="D964" s="15">
        <v>2</v>
      </c>
    </row>
    <row r="965" spans="1:4" x14ac:dyDescent="0.2">
      <c r="A965" s="6" t="s">
        <v>1966</v>
      </c>
      <c r="B965" s="18">
        <v>1.3210216474500001</v>
      </c>
      <c r="C965" s="6">
        <v>0.29515614995912465</v>
      </c>
      <c r="D965" s="15">
        <v>2</v>
      </c>
    </row>
    <row r="966" spans="1:4" x14ac:dyDescent="0.2">
      <c r="A966" s="6" t="s">
        <v>1968</v>
      </c>
      <c r="B966" s="18">
        <v>1.31886370176</v>
      </c>
      <c r="C966" s="6">
        <v>0.29539664413867761</v>
      </c>
      <c r="D966" s="15">
        <v>2</v>
      </c>
    </row>
    <row r="967" spans="1:4" x14ac:dyDescent="0.2">
      <c r="A967" s="6" t="s">
        <v>1975</v>
      </c>
      <c r="B967" s="18">
        <v>1.3172630431100001</v>
      </c>
      <c r="C967" s="6">
        <v>0.29339069598962364</v>
      </c>
      <c r="D967" s="15">
        <v>6</v>
      </c>
    </row>
    <row r="968" spans="1:4" x14ac:dyDescent="0.2">
      <c r="A968" s="6" t="s">
        <v>1976</v>
      </c>
      <c r="B968" s="18">
        <v>1.3171278526300001</v>
      </c>
      <c r="C968" s="6">
        <v>0.29340265709840618</v>
      </c>
      <c r="D968" s="15">
        <v>2</v>
      </c>
    </row>
    <row r="969" spans="1:4" x14ac:dyDescent="0.2">
      <c r="A969" s="6" t="s">
        <v>1977</v>
      </c>
      <c r="B969" s="18">
        <v>1.3168712347</v>
      </c>
      <c r="C969" s="6">
        <v>0.29347820997125018</v>
      </c>
      <c r="D969" s="15">
        <v>2</v>
      </c>
    </row>
    <row r="970" spans="1:4" x14ac:dyDescent="0.2">
      <c r="A970" s="6" t="s">
        <v>1978</v>
      </c>
      <c r="B970" s="18">
        <v>1.3159223011700001</v>
      </c>
      <c r="C970" s="6">
        <v>0.29368112867632234</v>
      </c>
      <c r="D970" s="15">
        <v>3</v>
      </c>
    </row>
    <row r="971" spans="1:4" x14ac:dyDescent="0.2">
      <c r="A971" s="6" t="s">
        <v>1980</v>
      </c>
      <c r="B971" s="18">
        <v>1.3147998162900001</v>
      </c>
      <c r="C971" s="6">
        <v>0.29415172850100879</v>
      </c>
      <c r="D971" s="15">
        <v>2</v>
      </c>
    </row>
    <row r="972" spans="1:4" x14ac:dyDescent="0.2">
      <c r="A972" s="6" t="s">
        <v>1982</v>
      </c>
      <c r="B972" s="18">
        <v>1.31372694477</v>
      </c>
      <c r="C972" s="6">
        <v>0.29453784585573123</v>
      </c>
      <c r="D972" s="15">
        <v>3</v>
      </c>
    </row>
    <row r="973" spans="1:4" x14ac:dyDescent="0.2">
      <c r="A973" s="6" t="s">
        <v>1985</v>
      </c>
      <c r="B973" s="18">
        <v>1.31321624771</v>
      </c>
      <c r="C973" s="6">
        <v>0.29462913552785341</v>
      </c>
      <c r="D973" s="15">
        <v>6</v>
      </c>
    </row>
    <row r="974" spans="1:4" x14ac:dyDescent="0.2">
      <c r="A974" s="6" t="s">
        <v>1986</v>
      </c>
      <c r="B974" s="18">
        <v>1.31305967336</v>
      </c>
      <c r="C974" s="6">
        <v>0.29465241272247328</v>
      </c>
      <c r="D974" s="15">
        <v>3</v>
      </c>
    </row>
    <row r="975" spans="1:4" x14ac:dyDescent="0.2">
      <c r="A975" s="6" t="s">
        <v>1987</v>
      </c>
      <c r="B975" s="18">
        <v>1.31289135954</v>
      </c>
      <c r="C975" s="6">
        <v>0.29468185890630516</v>
      </c>
      <c r="D975" s="15">
        <v>24</v>
      </c>
    </row>
    <row r="976" spans="1:4" x14ac:dyDescent="0.2">
      <c r="A976" s="6" t="s">
        <v>1988</v>
      </c>
      <c r="B976" s="18">
        <v>1.3127714905700001</v>
      </c>
      <c r="C976" s="6">
        <v>0.29468588688646818</v>
      </c>
      <c r="D976" s="15">
        <v>5</v>
      </c>
    </row>
    <row r="977" spans="1:4" x14ac:dyDescent="0.2">
      <c r="A977" s="6" t="s">
        <v>1990</v>
      </c>
      <c r="B977" s="18">
        <v>1.31212689253</v>
      </c>
      <c r="C977" s="6">
        <v>0.29385010603820561</v>
      </c>
      <c r="D977" s="15">
        <v>5</v>
      </c>
    </row>
    <row r="978" spans="1:4" x14ac:dyDescent="0.2">
      <c r="A978" s="6" t="s">
        <v>1991</v>
      </c>
      <c r="B978" s="18">
        <v>1.3121239839600001</v>
      </c>
      <c r="C978" s="6">
        <v>0.29379316144468992</v>
      </c>
      <c r="D978" s="15">
        <v>4</v>
      </c>
    </row>
    <row r="979" spans="1:4" x14ac:dyDescent="0.2">
      <c r="A979" s="6" t="s">
        <v>1993</v>
      </c>
      <c r="B979" s="18">
        <v>1.31121715235</v>
      </c>
      <c r="C979" s="6">
        <v>0.29368345900778714</v>
      </c>
      <c r="D979" s="15">
        <v>2</v>
      </c>
    </row>
    <row r="980" spans="1:4" x14ac:dyDescent="0.2">
      <c r="A980" s="6" t="s">
        <v>1994</v>
      </c>
      <c r="B980" s="18">
        <v>1.31121715235</v>
      </c>
      <c r="C980" s="6">
        <v>0.29362515377471138</v>
      </c>
      <c r="D980" s="15">
        <v>2</v>
      </c>
    </row>
    <row r="981" spans="1:4" x14ac:dyDescent="0.2">
      <c r="A981" s="6" t="s">
        <v>1996</v>
      </c>
      <c r="B981" s="18">
        <v>1.31053209898</v>
      </c>
      <c r="C981" s="6">
        <v>0.29357530762758877</v>
      </c>
      <c r="D981" s="15">
        <v>12</v>
      </c>
    </row>
    <row r="982" spans="1:4" x14ac:dyDescent="0.2">
      <c r="A982" s="6" t="s">
        <v>1997</v>
      </c>
      <c r="B982" s="18">
        <v>1.30997255658</v>
      </c>
      <c r="C982" s="6">
        <v>0.2935766483944437</v>
      </c>
      <c r="D982" s="15">
        <v>149</v>
      </c>
    </row>
    <row r="983" spans="1:4" x14ac:dyDescent="0.2">
      <c r="A983" s="6" t="s">
        <v>1999</v>
      </c>
      <c r="B983" s="18">
        <v>1.30973795873</v>
      </c>
      <c r="C983" s="6">
        <v>0.29358287276554562</v>
      </c>
      <c r="D983" s="15">
        <v>2</v>
      </c>
    </row>
    <row r="984" spans="1:4" x14ac:dyDescent="0.2">
      <c r="A984" s="6" t="s">
        <v>2007</v>
      </c>
      <c r="B984" s="18">
        <v>1.3075422435699999</v>
      </c>
      <c r="C984" s="6">
        <v>0.29409048165222906</v>
      </c>
      <c r="D984" s="15">
        <v>2</v>
      </c>
    </row>
    <row r="985" spans="1:4" x14ac:dyDescent="0.2">
      <c r="A985" s="6" t="s">
        <v>2008</v>
      </c>
      <c r="B985" s="18">
        <v>1.3073459757999999</v>
      </c>
      <c r="C985" s="6">
        <v>0.29372883169695596</v>
      </c>
      <c r="D985" s="15">
        <v>22</v>
      </c>
    </row>
    <row r="986" spans="1:4" x14ac:dyDescent="0.2">
      <c r="A986" s="6" t="s">
        <v>2009</v>
      </c>
      <c r="B986" s="18">
        <v>1.3063293705800001</v>
      </c>
      <c r="C986" s="6">
        <v>0.29385392696222534</v>
      </c>
      <c r="D986" s="15">
        <v>4</v>
      </c>
    </row>
    <row r="987" spans="1:4" x14ac:dyDescent="0.2">
      <c r="A987" s="6" t="s">
        <v>2011</v>
      </c>
      <c r="B987" s="18">
        <v>1.3062367396400001</v>
      </c>
      <c r="C987" s="6">
        <v>0.29378652931496735</v>
      </c>
      <c r="D987" s="15">
        <v>9</v>
      </c>
    </row>
    <row r="988" spans="1:4" x14ac:dyDescent="0.2">
      <c r="A988" s="6" t="s">
        <v>2014</v>
      </c>
      <c r="B988" s="18">
        <v>1.3050813586600001</v>
      </c>
      <c r="C988" s="6">
        <v>0.29421587561887746</v>
      </c>
      <c r="D988" s="15">
        <v>6</v>
      </c>
    </row>
    <row r="989" spans="1:4" x14ac:dyDescent="0.2">
      <c r="A989" s="6" t="s">
        <v>2019</v>
      </c>
      <c r="B989" s="18">
        <v>1.3044870627</v>
      </c>
      <c r="C989" s="6">
        <v>0.29412115453206644</v>
      </c>
      <c r="D989" s="15">
        <v>4</v>
      </c>
    </row>
    <row r="990" spans="1:4" x14ac:dyDescent="0.2">
      <c r="A990" s="6" t="s">
        <v>2022</v>
      </c>
      <c r="B990" s="18">
        <v>1.30174158787</v>
      </c>
      <c r="C990" s="6">
        <v>0.2952661800826416</v>
      </c>
      <c r="D990" s="15">
        <v>9</v>
      </c>
    </row>
    <row r="991" spans="1:4" x14ac:dyDescent="0.2">
      <c r="A991" s="6" t="s">
        <v>2025</v>
      </c>
      <c r="B991" s="18">
        <v>1.30102105442</v>
      </c>
      <c r="C991" s="6">
        <v>0.29512188442686643</v>
      </c>
      <c r="D991" s="15">
        <v>10</v>
      </c>
    </row>
    <row r="992" spans="1:4" x14ac:dyDescent="0.2">
      <c r="A992" s="6" t="s">
        <v>2026</v>
      </c>
      <c r="B992" s="18">
        <v>1.3003574418699999</v>
      </c>
      <c r="C992" s="6">
        <v>0.29541102368253042</v>
      </c>
      <c r="D992" s="15">
        <v>7</v>
      </c>
    </row>
    <row r="993" spans="1:4" x14ac:dyDescent="0.2">
      <c r="A993" s="6" t="s">
        <v>2033</v>
      </c>
      <c r="B993" s="18">
        <v>1.2988519469099999</v>
      </c>
      <c r="C993" s="6">
        <v>0.29556227465457785</v>
      </c>
      <c r="D993" s="15">
        <v>4</v>
      </c>
    </row>
    <row r="994" spans="1:4" x14ac:dyDescent="0.2">
      <c r="A994" s="6" t="s">
        <v>2034</v>
      </c>
      <c r="B994" s="18">
        <v>1.2985538814399999</v>
      </c>
      <c r="C994" s="6">
        <v>0.2956603784155859</v>
      </c>
      <c r="D994" s="15">
        <v>3</v>
      </c>
    </row>
    <row r="995" spans="1:4" x14ac:dyDescent="0.2">
      <c r="A995" s="6" t="s">
        <v>2038</v>
      </c>
      <c r="B995" s="18">
        <v>1.2981884534399999</v>
      </c>
      <c r="C995" s="6">
        <v>0.29538965727517563</v>
      </c>
      <c r="D995" s="15">
        <v>2</v>
      </c>
    </row>
    <row r="996" spans="1:4" x14ac:dyDescent="0.2">
      <c r="A996" s="6" t="s">
        <v>2040</v>
      </c>
      <c r="B996" s="18">
        <v>1.2977727647699999</v>
      </c>
      <c r="C996" s="6">
        <v>0.29549157319160613</v>
      </c>
      <c r="D996" s="15">
        <v>2</v>
      </c>
    </row>
    <row r="997" spans="1:4" x14ac:dyDescent="0.2">
      <c r="A997" s="6" t="s">
        <v>2042</v>
      </c>
      <c r="B997" s="18">
        <v>1.29729647999</v>
      </c>
      <c r="C997" s="6">
        <v>0.29562519837341472</v>
      </c>
      <c r="D997" s="15">
        <v>2</v>
      </c>
    </row>
    <row r="998" spans="1:4" x14ac:dyDescent="0.2">
      <c r="A998" s="6" t="s">
        <v>2043</v>
      </c>
      <c r="B998" s="18">
        <v>1.2972079246499999</v>
      </c>
      <c r="C998" s="6">
        <v>0.29561384085481091</v>
      </c>
      <c r="D998" s="15">
        <v>3</v>
      </c>
    </row>
    <row r="999" spans="1:4" x14ac:dyDescent="0.2">
      <c r="A999" s="6" t="s">
        <v>2044</v>
      </c>
      <c r="B999" s="18">
        <v>1.2971393065800001</v>
      </c>
      <c r="C999" s="6">
        <v>0.29559207391108233</v>
      </c>
      <c r="D999" s="15">
        <v>5</v>
      </c>
    </row>
    <row r="1000" spans="1:4" x14ac:dyDescent="0.2">
      <c r="A1000" s="6" t="s">
        <v>2045</v>
      </c>
      <c r="B1000" s="18">
        <v>1.2968094136899999</v>
      </c>
      <c r="C1000" s="6">
        <v>0.29536148246526406</v>
      </c>
      <c r="D1000" s="15">
        <v>12</v>
      </c>
    </row>
    <row r="1001" spans="1:4" x14ac:dyDescent="0.2">
      <c r="A1001" s="6" t="s">
        <v>2048</v>
      </c>
      <c r="B1001" s="18">
        <v>1.2957076058300001</v>
      </c>
      <c r="C1001" s="6">
        <v>0.2955344359084946</v>
      </c>
      <c r="D1001" s="15">
        <v>2</v>
      </c>
    </row>
    <row r="1002" spans="1:4" x14ac:dyDescent="0.2">
      <c r="A1002" s="6" t="s">
        <v>2049</v>
      </c>
      <c r="B1002" s="18">
        <v>1.2956923946700001</v>
      </c>
      <c r="C1002" s="6">
        <v>0.29548493565420036</v>
      </c>
      <c r="D1002" s="15">
        <v>3</v>
      </c>
    </row>
    <row r="1003" spans="1:4" x14ac:dyDescent="0.2">
      <c r="A1003" s="6" t="s">
        <v>2050</v>
      </c>
      <c r="B1003" s="18">
        <v>1.2953375997400001</v>
      </c>
      <c r="C1003" s="6">
        <v>0.29561274106755969</v>
      </c>
      <c r="D1003" s="15">
        <v>6</v>
      </c>
    </row>
    <row r="1004" spans="1:4" x14ac:dyDescent="0.2">
      <c r="A1004" s="6" t="s">
        <v>2051</v>
      </c>
      <c r="B1004" s="18">
        <v>1.2944044270199999</v>
      </c>
      <c r="C1004" s="6">
        <v>0.29575548632690019</v>
      </c>
      <c r="D1004" s="15">
        <v>2</v>
      </c>
    </row>
    <row r="1005" spans="1:4" x14ac:dyDescent="0.2">
      <c r="A1005" s="6" t="s">
        <v>2055</v>
      </c>
      <c r="B1005" s="18">
        <v>1.29358673963</v>
      </c>
      <c r="C1005" s="6">
        <v>0.29572351612945563</v>
      </c>
      <c r="D1005" s="15">
        <v>2</v>
      </c>
    </row>
    <row r="1006" spans="1:4" x14ac:dyDescent="0.2">
      <c r="A1006" s="6" t="s">
        <v>2056</v>
      </c>
      <c r="B1006" s="18">
        <v>1.2928341356199999</v>
      </c>
      <c r="C1006" s="6">
        <v>0.2955437690505569</v>
      </c>
      <c r="D1006" s="15">
        <v>3</v>
      </c>
    </row>
    <row r="1007" spans="1:4" x14ac:dyDescent="0.2">
      <c r="A1007" s="6" t="s">
        <v>2058</v>
      </c>
      <c r="B1007" s="18">
        <v>1.29214237633</v>
      </c>
      <c r="C1007" s="6">
        <v>0.29579022036023794</v>
      </c>
      <c r="D1007" s="15">
        <v>4</v>
      </c>
    </row>
    <row r="1008" spans="1:4" x14ac:dyDescent="0.2">
      <c r="A1008" s="6" t="s">
        <v>2060</v>
      </c>
      <c r="B1008" s="18">
        <v>1.29041721537</v>
      </c>
      <c r="C1008" s="6">
        <v>0.29571925144259653</v>
      </c>
      <c r="D1008" s="15">
        <v>2</v>
      </c>
    </row>
    <row r="1009" spans="1:4" x14ac:dyDescent="0.2">
      <c r="A1009" s="6" t="s">
        <v>2061</v>
      </c>
      <c r="B1009" s="18">
        <v>1.2894628430399999</v>
      </c>
      <c r="C1009" s="6">
        <v>0.29530637895781836</v>
      </c>
      <c r="D1009" s="15">
        <v>7</v>
      </c>
    </row>
    <row r="1010" spans="1:4" x14ac:dyDescent="0.2">
      <c r="A1010" s="6" t="s">
        <v>2063</v>
      </c>
      <c r="B1010" s="18">
        <v>1.28857973881</v>
      </c>
      <c r="C1010" s="6">
        <v>0.29565242793351648</v>
      </c>
      <c r="D1010" s="15">
        <v>6</v>
      </c>
    </row>
    <row r="1011" spans="1:4" x14ac:dyDescent="0.2">
      <c r="A1011" s="6" t="s">
        <v>2064</v>
      </c>
      <c r="B1011" s="18">
        <v>1.2874137488199999</v>
      </c>
      <c r="C1011" s="6">
        <v>0.29608929825828101</v>
      </c>
      <c r="D1011" s="15">
        <v>4</v>
      </c>
    </row>
    <row r="1012" spans="1:4" x14ac:dyDescent="0.2">
      <c r="A1012" s="6" t="s">
        <v>2065</v>
      </c>
      <c r="B1012" s="18">
        <v>1.2871077230200001</v>
      </c>
      <c r="C1012" s="6">
        <v>0.29619194123095371</v>
      </c>
      <c r="D1012" s="15">
        <v>2</v>
      </c>
    </row>
    <row r="1013" spans="1:4" x14ac:dyDescent="0.2">
      <c r="A1013" s="6" t="s">
        <v>2068</v>
      </c>
      <c r="B1013" s="18">
        <v>1.2867275605099999</v>
      </c>
      <c r="C1013" s="6">
        <v>0.29621958752389271</v>
      </c>
      <c r="D1013" s="15">
        <v>2</v>
      </c>
    </row>
    <row r="1014" spans="1:4" x14ac:dyDescent="0.2">
      <c r="A1014" s="6" t="s">
        <v>2069</v>
      </c>
      <c r="B1014" s="18">
        <v>1.28654901672</v>
      </c>
      <c r="C1014" s="6">
        <v>0.29625582427929703</v>
      </c>
      <c r="D1014" s="15">
        <v>2</v>
      </c>
    </row>
    <row r="1015" spans="1:4" x14ac:dyDescent="0.2">
      <c r="A1015" s="6" t="s">
        <v>2070</v>
      </c>
      <c r="B1015" s="18">
        <v>1.28643948499</v>
      </c>
      <c r="C1015" s="6">
        <v>0.29619931612003064</v>
      </c>
      <c r="D1015" s="15">
        <v>2</v>
      </c>
    </row>
    <row r="1016" spans="1:4" x14ac:dyDescent="0.2">
      <c r="A1016" s="6" t="s">
        <v>2071</v>
      </c>
      <c r="B1016" s="18">
        <v>1.2854152183800001</v>
      </c>
      <c r="C1016" s="6">
        <v>0.29565657603397261</v>
      </c>
      <c r="D1016" s="15">
        <v>2</v>
      </c>
    </row>
    <row r="1017" spans="1:4" x14ac:dyDescent="0.2">
      <c r="A1017" s="6" t="s">
        <v>2074</v>
      </c>
      <c r="B1017" s="18">
        <v>1.28441838349</v>
      </c>
      <c r="C1017" s="6">
        <v>0.29577965711178622</v>
      </c>
      <c r="D1017" s="15">
        <v>3</v>
      </c>
    </row>
    <row r="1018" spans="1:4" x14ac:dyDescent="0.2">
      <c r="A1018" s="6" t="s">
        <v>2075</v>
      </c>
      <c r="B1018" s="18">
        <v>1.2840969528099999</v>
      </c>
      <c r="C1018" s="6">
        <v>0.29589033371238987</v>
      </c>
      <c r="D1018" s="15">
        <v>7</v>
      </c>
    </row>
    <row r="1019" spans="1:4" x14ac:dyDescent="0.2">
      <c r="A1019" s="6" t="s">
        <v>2076</v>
      </c>
      <c r="B1019" s="18">
        <v>1.2832341949099999</v>
      </c>
      <c r="C1019" s="6">
        <v>0.29622616017515901</v>
      </c>
      <c r="D1019" s="15">
        <v>4</v>
      </c>
    </row>
    <row r="1020" spans="1:4" x14ac:dyDescent="0.2">
      <c r="A1020" s="6" t="s">
        <v>2077</v>
      </c>
      <c r="B1020" s="18">
        <v>1.2832341949099999</v>
      </c>
      <c r="C1020" s="6">
        <v>0.29616970388374758</v>
      </c>
      <c r="D1020" s="15">
        <v>4</v>
      </c>
    </row>
    <row r="1021" spans="1:4" x14ac:dyDescent="0.2">
      <c r="A1021" s="6" t="s">
        <v>2078</v>
      </c>
      <c r="B1021" s="18">
        <v>1.28316709941</v>
      </c>
      <c r="C1021" s="6">
        <v>0.29614816616601397</v>
      </c>
      <c r="D1021" s="15">
        <v>2</v>
      </c>
    </row>
    <row r="1022" spans="1:4" x14ac:dyDescent="0.2">
      <c r="A1022" s="6" t="s">
        <v>2080</v>
      </c>
      <c r="B1022" s="18">
        <v>1.2830292974299999</v>
      </c>
      <c r="C1022" s="6">
        <v>0.2961070021528418</v>
      </c>
      <c r="D1022" s="15">
        <v>6</v>
      </c>
    </row>
    <row r="1023" spans="1:4" x14ac:dyDescent="0.2">
      <c r="A1023" s="6" t="s">
        <v>2082</v>
      </c>
      <c r="B1023" s="18">
        <v>1.28221197187</v>
      </c>
      <c r="C1023" s="6">
        <v>0.29641933429287398</v>
      </c>
      <c r="D1023" s="15">
        <v>6</v>
      </c>
    </row>
    <row r="1024" spans="1:4" x14ac:dyDescent="0.2">
      <c r="A1024" s="6" t="s">
        <v>2083</v>
      </c>
      <c r="B1024" s="18">
        <v>1.28208579238</v>
      </c>
      <c r="C1024" s="6">
        <v>0.29642855900128268</v>
      </c>
      <c r="D1024" s="15">
        <v>6</v>
      </c>
    </row>
    <row r="1025" spans="1:4" x14ac:dyDescent="0.2">
      <c r="A1025" s="6" t="s">
        <v>2089</v>
      </c>
      <c r="B1025" s="18">
        <v>1.28067696473</v>
      </c>
      <c r="C1025" s="6">
        <v>0.29637244187885192</v>
      </c>
      <c r="D1025" s="15">
        <v>10</v>
      </c>
    </row>
    <row r="1026" spans="1:4" x14ac:dyDescent="0.2">
      <c r="A1026" s="6" t="s">
        <v>2091</v>
      </c>
      <c r="B1026" s="18">
        <v>1.2804348838799999</v>
      </c>
      <c r="C1026" s="6">
        <v>0.29638577801548821</v>
      </c>
      <c r="D1026" s="15">
        <v>7</v>
      </c>
    </row>
    <row r="1027" spans="1:4" x14ac:dyDescent="0.2">
      <c r="A1027" s="6" t="s">
        <v>2093</v>
      </c>
      <c r="B1027" s="18">
        <v>1.27948488759</v>
      </c>
      <c r="C1027" s="6">
        <v>0.29642988593612624</v>
      </c>
      <c r="D1027" s="15">
        <v>3</v>
      </c>
    </row>
    <row r="1028" spans="1:4" x14ac:dyDescent="0.2">
      <c r="A1028" s="6" t="s">
        <v>2094</v>
      </c>
      <c r="B1028" s="18">
        <v>1.2794337329000001</v>
      </c>
      <c r="C1028" s="6">
        <v>0.29640030461507161</v>
      </c>
      <c r="D1028" s="15">
        <v>2</v>
      </c>
    </row>
    <row r="1029" spans="1:4" x14ac:dyDescent="0.2">
      <c r="A1029" s="6" t="s">
        <v>2095</v>
      </c>
      <c r="B1029" s="18">
        <v>1.27906263412</v>
      </c>
      <c r="C1029" s="6">
        <v>0.29653701055012616</v>
      </c>
      <c r="D1029" s="15">
        <v>2</v>
      </c>
    </row>
    <row r="1030" spans="1:4" x14ac:dyDescent="0.2">
      <c r="A1030" s="6" t="s">
        <v>2096</v>
      </c>
      <c r="B1030" s="18">
        <v>1.2789747694</v>
      </c>
      <c r="C1030" s="6">
        <v>0.29652651461620644</v>
      </c>
      <c r="D1030" s="15">
        <v>2</v>
      </c>
    </row>
    <row r="1031" spans="1:4" x14ac:dyDescent="0.2">
      <c r="A1031" s="6" t="s">
        <v>2097</v>
      </c>
      <c r="B1031" s="18">
        <v>1.2786310060399999</v>
      </c>
      <c r="C1031" s="6">
        <v>0.29664904629744765</v>
      </c>
      <c r="D1031" s="15">
        <v>2</v>
      </c>
    </row>
    <row r="1032" spans="1:4" x14ac:dyDescent="0.2">
      <c r="A1032" s="6" t="s">
        <v>2100</v>
      </c>
      <c r="B1032" s="18">
        <v>1.27774989559</v>
      </c>
      <c r="C1032" s="6">
        <v>0.29620995282634965</v>
      </c>
      <c r="D1032" s="15">
        <v>8</v>
      </c>
    </row>
    <row r="1033" spans="1:4" x14ac:dyDescent="0.2">
      <c r="A1033" s="6" t="s">
        <v>2102</v>
      </c>
      <c r="B1033" s="18">
        <v>1.2773979418999999</v>
      </c>
      <c r="C1033" s="6">
        <v>0.29628075813204757</v>
      </c>
      <c r="D1033" s="15">
        <v>6</v>
      </c>
    </row>
    <row r="1034" spans="1:4" x14ac:dyDescent="0.2">
      <c r="A1034" s="6" t="s">
        <v>2103</v>
      </c>
      <c r="B1034" s="18">
        <v>1.2769185858400001</v>
      </c>
      <c r="C1034" s="6">
        <v>0.29619421650325983</v>
      </c>
      <c r="D1034" s="15">
        <v>3</v>
      </c>
    </row>
    <row r="1035" spans="1:4" x14ac:dyDescent="0.2">
      <c r="A1035" s="6" t="s">
        <v>2108</v>
      </c>
      <c r="B1035" s="18">
        <v>1.27511231045</v>
      </c>
      <c r="C1035" s="6">
        <v>0.29674061686453118</v>
      </c>
      <c r="D1035" s="15">
        <v>27</v>
      </c>
    </row>
    <row r="1036" spans="1:4" x14ac:dyDescent="0.2">
      <c r="A1036" s="6" t="s">
        <v>2109</v>
      </c>
      <c r="B1036" s="18">
        <v>1.27496215958</v>
      </c>
      <c r="C1036" s="6">
        <v>0.29676271435368701</v>
      </c>
      <c r="D1036" s="15">
        <v>6</v>
      </c>
    </row>
    <row r="1037" spans="1:4" x14ac:dyDescent="0.2">
      <c r="A1037" s="6" t="s">
        <v>2110</v>
      </c>
      <c r="B1037" s="18">
        <v>1.2746625413999999</v>
      </c>
      <c r="C1037" s="6">
        <v>0.29686242795054874</v>
      </c>
      <c r="D1037" s="15">
        <v>79</v>
      </c>
    </row>
    <row r="1038" spans="1:4" x14ac:dyDescent="0.2">
      <c r="A1038" s="6" t="s">
        <v>2111</v>
      </c>
      <c r="B1038" s="18">
        <v>1.27354578669</v>
      </c>
      <c r="C1038" s="6">
        <v>0.29638305437124274</v>
      </c>
      <c r="D1038" s="15">
        <v>3</v>
      </c>
    </row>
    <row r="1039" spans="1:4" x14ac:dyDescent="0.2">
      <c r="A1039" s="6" t="s">
        <v>2112</v>
      </c>
      <c r="B1039" s="18">
        <v>1.27345695406</v>
      </c>
      <c r="C1039" s="6">
        <v>0.29637351447557664</v>
      </c>
      <c r="D1039" s="15">
        <v>28</v>
      </c>
    </row>
    <row r="1040" spans="1:4" x14ac:dyDescent="0.2">
      <c r="A1040" s="6" t="s">
        <v>2114</v>
      </c>
      <c r="B1040" s="18">
        <v>1.27321751501</v>
      </c>
      <c r="C1040" s="6">
        <v>0.29638646488378434</v>
      </c>
      <c r="D1040" s="15">
        <v>2</v>
      </c>
    </row>
    <row r="1041" spans="1:4" x14ac:dyDescent="0.2">
      <c r="A1041" s="6" t="s">
        <v>2117</v>
      </c>
      <c r="B1041" s="18">
        <v>1.27227261674</v>
      </c>
      <c r="C1041" s="6">
        <v>0.29670949739130975</v>
      </c>
      <c r="D1041" s="15">
        <v>4</v>
      </c>
    </row>
    <row r="1042" spans="1:4" x14ac:dyDescent="0.2">
      <c r="A1042" s="6" t="s">
        <v>2118</v>
      </c>
      <c r="B1042" s="18">
        <v>1.27216189218</v>
      </c>
      <c r="C1042" s="6">
        <v>0.29671133047909709</v>
      </c>
      <c r="D1042" s="15">
        <v>2</v>
      </c>
    </row>
    <row r="1043" spans="1:4" x14ac:dyDescent="0.2">
      <c r="A1043" s="6" t="s">
        <v>2119</v>
      </c>
      <c r="B1043" s="18">
        <v>1.2717787139400001</v>
      </c>
      <c r="C1043" s="6">
        <v>0.29685443157031077</v>
      </c>
      <c r="D1043" s="15">
        <v>2</v>
      </c>
    </row>
    <row r="1044" spans="1:4" x14ac:dyDescent="0.2">
      <c r="A1044" s="6" t="s">
        <v>2120</v>
      </c>
      <c r="B1044" s="18">
        <v>1.27164257175</v>
      </c>
      <c r="C1044" s="6">
        <v>0.29670282863277087</v>
      </c>
      <c r="D1044" s="15">
        <v>4</v>
      </c>
    </row>
    <row r="1045" spans="1:4" x14ac:dyDescent="0.2">
      <c r="A1045" s="6" t="s">
        <v>2121</v>
      </c>
      <c r="B1045" s="18">
        <v>1.2713019558</v>
      </c>
      <c r="C1045" s="6">
        <v>0.29682386392777532</v>
      </c>
      <c r="D1045" s="15">
        <v>2</v>
      </c>
    </row>
    <row r="1046" spans="1:4" x14ac:dyDescent="0.2">
      <c r="A1046" s="6" t="s">
        <v>2123</v>
      </c>
      <c r="B1046" s="18">
        <v>1.27042136719</v>
      </c>
      <c r="C1046" s="6">
        <v>0.29716943742917834</v>
      </c>
      <c r="D1046" s="15">
        <v>2</v>
      </c>
    </row>
    <row r="1047" spans="1:4" x14ac:dyDescent="0.2">
      <c r="A1047" s="6" t="s">
        <v>2124</v>
      </c>
      <c r="B1047" s="18">
        <v>1.27042136719</v>
      </c>
      <c r="C1047" s="6">
        <v>0.29711388135563355</v>
      </c>
      <c r="D1047" s="15">
        <v>2</v>
      </c>
    </row>
    <row r="1048" spans="1:4" x14ac:dyDescent="0.2">
      <c r="A1048" s="6" t="s">
        <v>2125</v>
      </c>
      <c r="B1048" s="18">
        <v>1.27042136719</v>
      </c>
      <c r="C1048" s="6">
        <v>0.29705834605063391</v>
      </c>
      <c r="D1048" s="15">
        <v>2</v>
      </c>
    </row>
    <row r="1049" spans="1:4" x14ac:dyDescent="0.2">
      <c r="A1049" s="6" t="s">
        <v>2126</v>
      </c>
      <c r="B1049" s="18">
        <v>1.27042136719</v>
      </c>
      <c r="C1049" s="6">
        <v>0.2970028315027376</v>
      </c>
      <c r="D1049" s="15">
        <v>2</v>
      </c>
    </row>
    <row r="1050" spans="1:4" x14ac:dyDescent="0.2">
      <c r="A1050" s="6" t="s">
        <v>2129</v>
      </c>
      <c r="B1050" s="18">
        <v>1.26849321573</v>
      </c>
      <c r="C1050" s="6">
        <v>0.29755891921789418</v>
      </c>
      <c r="D1050" s="15">
        <v>3</v>
      </c>
    </row>
    <row r="1051" spans="1:4" x14ac:dyDescent="0.2">
      <c r="A1051" s="6" t="s">
        <v>2130</v>
      </c>
      <c r="B1051" s="18">
        <v>1.2681140654700001</v>
      </c>
      <c r="C1051" s="6">
        <v>0.29770018837527806</v>
      </c>
      <c r="D1051" s="15">
        <v>2</v>
      </c>
    </row>
    <row r="1052" spans="1:4" x14ac:dyDescent="0.2">
      <c r="A1052" s="6" t="s">
        <v>2132</v>
      </c>
      <c r="B1052" s="18">
        <v>1.2679077517099999</v>
      </c>
      <c r="C1052" s="6">
        <v>0.29769622696187986</v>
      </c>
      <c r="D1052" s="15">
        <v>3</v>
      </c>
    </row>
    <row r="1053" spans="1:4" x14ac:dyDescent="0.2">
      <c r="A1053" s="6" t="s">
        <v>2139</v>
      </c>
      <c r="B1053" s="18">
        <v>1.2655215801799999</v>
      </c>
      <c r="C1053" s="6">
        <v>0.2965584950081212</v>
      </c>
      <c r="D1053" s="15">
        <v>3</v>
      </c>
    </row>
    <row r="1054" spans="1:4" x14ac:dyDescent="0.2">
      <c r="A1054" s="6" t="s">
        <v>2141</v>
      </c>
      <c r="B1054" s="18">
        <v>1.26503002505</v>
      </c>
      <c r="C1054" s="6">
        <v>0.2967026784665035</v>
      </c>
      <c r="D1054" s="15">
        <v>4</v>
      </c>
    </row>
    <row r="1055" spans="1:4" x14ac:dyDescent="0.2">
      <c r="A1055" s="6" t="s">
        <v>2143</v>
      </c>
      <c r="B1055" s="18">
        <v>1.26266544154</v>
      </c>
      <c r="C1055" s="6">
        <v>0.29655498071443825</v>
      </c>
      <c r="D1055" s="15">
        <v>4</v>
      </c>
    </row>
    <row r="1056" spans="1:4" x14ac:dyDescent="0.2">
      <c r="A1056" s="6" t="s">
        <v>2146</v>
      </c>
      <c r="B1056" s="18">
        <v>1.2624130571300001</v>
      </c>
      <c r="C1056" s="6">
        <v>0.29652141784310493</v>
      </c>
      <c r="D1056" s="15">
        <v>3</v>
      </c>
    </row>
    <row r="1057" spans="1:4" x14ac:dyDescent="0.2">
      <c r="A1057" s="6" t="s">
        <v>2147</v>
      </c>
      <c r="B1057" s="18">
        <v>1.2622899003600001</v>
      </c>
      <c r="C1057" s="6">
        <v>0.29653037289056045</v>
      </c>
      <c r="D1057" s="15">
        <v>5</v>
      </c>
    </row>
    <row r="1058" spans="1:4" x14ac:dyDescent="0.2">
      <c r="A1058" s="6" t="s">
        <v>2148</v>
      </c>
      <c r="B1058" s="18">
        <v>1.26142888282</v>
      </c>
      <c r="C1058" s="6">
        <v>0.29681080842226171</v>
      </c>
      <c r="D1058" s="15">
        <v>13</v>
      </c>
    </row>
    <row r="1059" spans="1:4" x14ac:dyDescent="0.2">
      <c r="A1059" s="6" t="s">
        <v>2150</v>
      </c>
      <c r="B1059" s="18">
        <v>1.26053303326</v>
      </c>
      <c r="C1059" s="6">
        <v>0.2971640039343344</v>
      </c>
      <c r="D1059" s="15">
        <v>14</v>
      </c>
    </row>
    <row r="1060" spans="1:4" x14ac:dyDescent="0.2">
      <c r="A1060" s="6" t="s">
        <v>2151</v>
      </c>
      <c r="B1060" s="18">
        <v>1.26053303326</v>
      </c>
      <c r="C1060" s="6">
        <v>0.29710939827396254</v>
      </c>
      <c r="D1060" s="15">
        <v>14</v>
      </c>
    </row>
    <row r="1061" spans="1:4" x14ac:dyDescent="0.2">
      <c r="A1061" s="6" t="s">
        <v>2154</v>
      </c>
      <c r="B1061" s="18">
        <v>1.25934884048</v>
      </c>
      <c r="C1061" s="6">
        <v>0.29717510508353095</v>
      </c>
      <c r="D1061" s="15">
        <v>22</v>
      </c>
    </row>
    <row r="1062" spans="1:4" x14ac:dyDescent="0.2">
      <c r="A1062" s="6" t="s">
        <v>2155</v>
      </c>
      <c r="B1062" s="18">
        <v>1.2585404851599999</v>
      </c>
      <c r="C1062" s="6">
        <v>0.29753790509708045</v>
      </c>
      <c r="D1062" s="15">
        <v>12</v>
      </c>
    </row>
    <row r="1063" spans="1:4" x14ac:dyDescent="0.2">
      <c r="A1063" s="6" t="s">
        <v>2156</v>
      </c>
      <c r="B1063" s="18">
        <v>1.25780823528</v>
      </c>
      <c r="C1063" s="6">
        <v>0.29775247108527381</v>
      </c>
      <c r="D1063" s="15">
        <v>13</v>
      </c>
    </row>
    <row r="1064" spans="1:4" x14ac:dyDescent="0.2">
      <c r="A1064" s="6" t="s">
        <v>2158</v>
      </c>
      <c r="B1064" s="18">
        <v>1.2573355207000001</v>
      </c>
      <c r="C1064" s="6">
        <v>0.29788759183454433</v>
      </c>
      <c r="D1064" s="15">
        <v>2</v>
      </c>
    </row>
    <row r="1065" spans="1:4" x14ac:dyDescent="0.2">
      <c r="A1065" s="6" t="s">
        <v>2159</v>
      </c>
      <c r="B1065" s="18">
        <v>1.2566326134100001</v>
      </c>
      <c r="C1065" s="6">
        <v>0.29699946165096519</v>
      </c>
      <c r="D1065" s="15">
        <v>2</v>
      </c>
    </row>
    <row r="1066" spans="1:4" x14ac:dyDescent="0.2">
      <c r="A1066" s="6" t="s">
        <v>2160</v>
      </c>
      <c r="B1066" s="18">
        <v>1.2566326134100001</v>
      </c>
      <c r="C1066" s="6">
        <v>0.29694528444170371</v>
      </c>
      <c r="D1066" s="15">
        <v>2</v>
      </c>
    </row>
    <row r="1067" spans="1:4" x14ac:dyDescent="0.2">
      <c r="A1067" s="6" t="s">
        <v>2161</v>
      </c>
      <c r="B1067" s="18">
        <v>1.2566326134100001</v>
      </c>
      <c r="C1067" s="6">
        <v>0.29689112699409298</v>
      </c>
      <c r="D1067" s="15">
        <v>2</v>
      </c>
    </row>
    <row r="1068" spans="1:4" x14ac:dyDescent="0.2">
      <c r="A1068" s="6" t="s">
        <v>2162</v>
      </c>
      <c r="B1068" s="18">
        <v>1.2566326134100001</v>
      </c>
      <c r="C1068" s="6">
        <v>0.29683698929770058</v>
      </c>
      <c r="D1068" s="15">
        <v>2</v>
      </c>
    </row>
    <row r="1069" spans="1:4" x14ac:dyDescent="0.2">
      <c r="A1069" s="6" t="s">
        <v>2163</v>
      </c>
      <c r="B1069" s="18">
        <v>1.25645035854</v>
      </c>
      <c r="C1069" s="6">
        <v>0.29687669108232057</v>
      </c>
      <c r="D1069" s="15">
        <v>2</v>
      </c>
    </row>
    <row r="1070" spans="1:4" x14ac:dyDescent="0.2">
      <c r="A1070" s="6" t="s">
        <v>2164</v>
      </c>
      <c r="B1070" s="18">
        <v>1.25603310845</v>
      </c>
      <c r="C1070" s="6">
        <v>0.29687506115165252</v>
      </c>
      <c r="D1070" s="15">
        <v>53</v>
      </c>
    </row>
    <row r="1071" spans="1:4" x14ac:dyDescent="0.2">
      <c r="A1071" s="6" t="s">
        <v>2165</v>
      </c>
      <c r="B1071" s="18">
        <v>1.2556403269600001</v>
      </c>
      <c r="C1071" s="6">
        <v>0.29702317331753425</v>
      </c>
      <c r="D1071" s="15">
        <v>101</v>
      </c>
    </row>
    <row r="1072" spans="1:4" x14ac:dyDescent="0.2">
      <c r="A1072" s="6" t="s">
        <v>2166</v>
      </c>
      <c r="B1072" s="18">
        <v>1.2553639055700001</v>
      </c>
      <c r="C1072" s="6">
        <v>0.29711140483062515</v>
      </c>
      <c r="D1072" s="15">
        <v>5</v>
      </c>
    </row>
    <row r="1073" spans="1:4" x14ac:dyDescent="0.2">
      <c r="A1073" s="6" t="s">
        <v>2167</v>
      </c>
      <c r="B1073" s="18">
        <v>1.2553053971599999</v>
      </c>
      <c r="C1073" s="6">
        <v>0.29708743162354556</v>
      </c>
      <c r="D1073" s="15">
        <v>3</v>
      </c>
    </row>
    <row r="1074" spans="1:4" x14ac:dyDescent="0.2">
      <c r="A1074" s="6" t="s">
        <v>2168</v>
      </c>
      <c r="B1074" s="18">
        <v>1.25498776654</v>
      </c>
      <c r="C1074" s="6">
        <v>0.29719690243971375</v>
      </c>
      <c r="D1074" s="15">
        <v>9</v>
      </c>
    </row>
    <row r="1075" spans="1:4" x14ac:dyDescent="0.2">
      <c r="A1075" s="6" t="s">
        <v>2171</v>
      </c>
      <c r="B1075" s="18">
        <v>1.25431104871</v>
      </c>
      <c r="C1075" s="6">
        <v>0.297329063103564</v>
      </c>
      <c r="D1075" s="15">
        <v>4</v>
      </c>
    </row>
    <row r="1076" spans="1:4" x14ac:dyDescent="0.2">
      <c r="A1076" s="6" t="s">
        <v>2173</v>
      </c>
      <c r="B1076" s="18">
        <v>1.2539443099500001</v>
      </c>
      <c r="C1076" s="6">
        <v>0.2974098015214614</v>
      </c>
      <c r="D1076" s="15">
        <v>2</v>
      </c>
    </row>
    <row r="1077" spans="1:4" x14ac:dyDescent="0.2">
      <c r="A1077" s="6" t="s">
        <v>2174</v>
      </c>
      <c r="B1077" s="18">
        <v>1.2535701715400001</v>
      </c>
      <c r="C1077" s="6">
        <v>0.2975484701961047</v>
      </c>
      <c r="D1077" s="15">
        <v>2</v>
      </c>
    </row>
    <row r="1078" spans="1:4" x14ac:dyDescent="0.2">
      <c r="A1078" s="6" t="s">
        <v>2175</v>
      </c>
      <c r="B1078" s="18">
        <v>1.2530641281399999</v>
      </c>
      <c r="C1078" s="6">
        <v>0.29716095895175615</v>
      </c>
      <c r="D1078" s="15">
        <v>6</v>
      </c>
    </row>
    <row r="1079" spans="1:4" x14ac:dyDescent="0.2">
      <c r="A1079" s="6" t="s">
        <v>2176</v>
      </c>
      <c r="B1079" s="18">
        <v>1.2528025252499999</v>
      </c>
      <c r="C1079" s="6">
        <v>0.29724164698286232</v>
      </c>
      <c r="D1079" s="15">
        <v>16</v>
      </c>
    </row>
    <row r="1080" spans="1:4" x14ac:dyDescent="0.2">
      <c r="A1080" s="6" t="s">
        <v>2179</v>
      </c>
      <c r="B1080" s="18">
        <v>1.2514232848</v>
      </c>
      <c r="C1080" s="6">
        <v>0.29682132513650522</v>
      </c>
      <c r="D1080" s="15">
        <v>2</v>
      </c>
    </row>
    <row r="1081" spans="1:4" x14ac:dyDescent="0.2">
      <c r="A1081" s="6" t="s">
        <v>2181</v>
      </c>
      <c r="B1081" s="18">
        <v>1.2495946976400001</v>
      </c>
      <c r="C1081" s="6">
        <v>0.29765380540578912</v>
      </c>
      <c r="D1081" s="15">
        <v>3</v>
      </c>
    </row>
    <row r="1082" spans="1:4" x14ac:dyDescent="0.2">
      <c r="A1082" s="6" t="s">
        <v>2182</v>
      </c>
      <c r="B1082" s="18">
        <v>1.24955987055</v>
      </c>
      <c r="C1082" s="6">
        <v>0.29761796347586289</v>
      </c>
      <c r="D1082" s="15">
        <v>2</v>
      </c>
    </row>
    <row r="1083" spans="1:4" x14ac:dyDescent="0.2">
      <c r="A1083" s="6" t="s">
        <v>2183</v>
      </c>
      <c r="B1083" s="18">
        <v>1.24890237941</v>
      </c>
      <c r="C1083" s="6">
        <v>0.29790252585184468</v>
      </c>
      <c r="D1083" s="15">
        <v>2</v>
      </c>
    </row>
    <row r="1084" spans="1:4" x14ac:dyDescent="0.2">
      <c r="A1084" s="6" t="s">
        <v>2184</v>
      </c>
      <c r="B1084" s="18">
        <v>1.24888187572</v>
      </c>
      <c r="C1084" s="6">
        <v>0.29785929559254998</v>
      </c>
      <c r="D1084" s="15">
        <v>2</v>
      </c>
    </row>
    <row r="1085" spans="1:4" x14ac:dyDescent="0.2">
      <c r="A1085" s="6" t="s">
        <v>2185</v>
      </c>
      <c r="B1085" s="18">
        <v>1.24888187572</v>
      </c>
      <c r="C1085" s="6">
        <v>0.29780553037678903</v>
      </c>
      <c r="D1085" s="15">
        <v>2</v>
      </c>
    </row>
    <row r="1086" spans="1:4" x14ac:dyDescent="0.2">
      <c r="A1086" s="6" t="s">
        <v>2186</v>
      </c>
      <c r="B1086" s="18">
        <v>1.24888187572</v>
      </c>
      <c r="C1086" s="6">
        <v>0.29775178456730428</v>
      </c>
      <c r="D1086" s="15">
        <v>2</v>
      </c>
    </row>
    <row r="1087" spans="1:4" x14ac:dyDescent="0.2">
      <c r="A1087" s="6" t="s">
        <v>2191</v>
      </c>
      <c r="B1087" s="18">
        <v>1.2470738193299999</v>
      </c>
      <c r="C1087" s="6">
        <v>0.29841377085298487</v>
      </c>
      <c r="D1087" s="15">
        <v>6</v>
      </c>
    </row>
    <row r="1088" spans="1:4" x14ac:dyDescent="0.2">
      <c r="A1088" s="6" t="s">
        <v>2195</v>
      </c>
      <c r="B1088" s="18">
        <v>1.2461649990899999</v>
      </c>
      <c r="C1088" s="6">
        <v>0.29866683158005236</v>
      </c>
      <c r="D1088" s="15">
        <v>8</v>
      </c>
    </row>
    <row r="1089" spans="1:4" x14ac:dyDescent="0.2">
      <c r="A1089" s="6" t="s">
        <v>2196</v>
      </c>
      <c r="B1089" s="18">
        <v>1.2458509985799999</v>
      </c>
      <c r="C1089" s="6">
        <v>0.29877486337301939</v>
      </c>
      <c r="D1089" s="15">
        <v>2</v>
      </c>
    </row>
    <row r="1090" spans="1:4" x14ac:dyDescent="0.2">
      <c r="A1090" s="6" t="s">
        <v>2197</v>
      </c>
      <c r="B1090" s="18">
        <v>1.2458509985799999</v>
      </c>
      <c r="C1090" s="6">
        <v>0.2987210494568136</v>
      </c>
      <c r="D1090" s="15">
        <v>2</v>
      </c>
    </row>
    <row r="1091" spans="1:4" x14ac:dyDescent="0.2">
      <c r="A1091" s="6" t="s">
        <v>2198</v>
      </c>
      <c r="B1091" s="18">
        <v>1.2458084659099999</v>
      </c>
      <c r="C1091" s="6">
        <v>0.29868917324280775</v>
      </c>
      <c r="D1091" s="15">
        <v>7</v>
      </c>
    </row>
    <row r="1092" spans="1:4" x14ac:dyDescent="0.2">
      <c r="A1092" s="6" t="s">
        <v>2199</v>
      </c>
      <c r="B1092" s="18">
        <v>1.2456967912600001</v>
      </c>
      <c r="C1092" s="6">
        <v>0.29869293848710954</v>
      </c>
      <c r="D1092" s="15">
        <v>7</v>
      </c>
    </row>
    <row r="1093" spans="1:4" x14ac:dyDescent="0.2">
      <c r="A1093" s="6" t="s">
        <v>2200</v>
      </c>
      <c r="B1093" s="18">
        <v>1.24443664804</v>
      </c>
      <c r="C1093" s="6">
        <v>0.29891227306608303</v>
      </c>
      <c r="D1093" s="15">
        <v>6</v>
      </c>
    </row>
    <row r="1094" spans="1:4" x14ac:dyDescent="0.2">
      <c r="A1094" s="6" t="s">
        <v>2201</v>
      </c>
      <c r="B1094" s="18">
        <v>1.2444290864400001</v>
      </c>
      <c r="C1094" s="6">
        <v>0.29886243733991474</v>
      </c>
      <c r="D1094" s="15">
        <v>2</v>
      </c>
    </row>
    <row r="1095" spans="1:4" x14ac:dyDescent="0.2">
      <c r="A1095" s="6" t="s">
        <v>2202</v>
      </c>
      <c r="B1095" s="18">
        <v>1.2439945449600001</v>
      </c>
      <c r="C1095" s="6">
        <v>0.298068387643874</v>
      </c>
      <c r="D1095" s="15">
        <v>2</v>
      </c>
    </row>
    <row r="1096" spans="1:4" x14ac:dyDescent="0.2">
      <c r="A1096" s="6" t="s">
        <v>2205</v>
      </c>
      <c r="B1096" s="18">
        <v>1.24266540948</v>
      </c>
      <c r="C1096" s="6">
        <v>0.29784480715366241</v>
      </c>
      <c r="D1096" s="15">
        <v>2</v>
      </c>
    </row>
    <row r="1097" spans="1:4" x14ac:dyDescent="0.2">
      <c r="A1097" s="6" t="s">
        <v>2206</v>
      </c>
      <c r="B1097" s="18">
        <v>1.2418412920199999</v>
      </c>
      <c r="C1097" s="6">
        <v>0.29821462572130492</v>
      </c>
      <c r="D1097" s="15">
        <v>2</v>
      </c>
    </row>
    <row r="1098" spans="1:4" x14ac:dyDescent="0.2">
      <c r="A1098" s="6" t="s">
        <v>2207</v>
      </c>
      <c r="B1098" s="18">
        <v>1.24135081141</v>
      </c>
      <c r="C1098" s="6">
        <v>0.29841329838019098</v>
      </c>
      <c r="D1098" s="15">
        <v>2</v>
      </c>
    </row>
    <row r="1099" spans="1:4" x14ac:dyDescent="0.2">
      <c r="A1099" s="6" t="s">
        <v>2209</v>
      </c>
      <c r="B1099" s="18">
        <v>1.2407008180200001</v>
      </c>
      <c r="C1099" s="6">
        <v>0.29864073953983289</v>
      </c>
      <c r="D1099" s="15">
        <v>2</v>
      </c>
    </row>
    <row r="1100" spans="1:4" x14ac:dyDescent="0.2">
      <c r="A1100" s="6" t="s">
        <v>2211</v>
      </c>
      <c r="B1100" s="18">
        <v>1.2403313441699999</v>
      </c>
      <c r="C1100" s="6">
        <v>0.298724061662822</v>
      </c>
      <c r="D1100" s="15">
        <v>3</v>
      </c>
    </row>
    <row r="1101" spans="1:4" x14ac:dyDescent="0.2">
      <c r="A1101" s="6" t="s">
        <v>2212</v>
      </c>
      <c r="B1101" s="18">
        <v>1.2399061925499999</v>
      </c>
      <c r="C1101" s="6">
        <v>0.29888934284286667</v>
      </c>
      <c r="D1101" s="15">
        <v>2</v>
      </c>
    </row>
    <row r="1102" spans="1:4" x14ac:dyDescent="0.2">
      <c r="A1102" s="6" t="s">
        <v>2213</v>
      </c>
      <c r="B1102" s="18">
        <v>1.2399061925499999</v>
      </c>
      <c r="C1102" s="6">
        <v>0.29883603637894274</v>
      </c>
      <c r="D1102" s="15">
        <v>2</v>
      </c>
    </row>
    <row r="1103" spans="1:4" x14ac:dyDescent="0.2">
      <c r="A1103" s="6" t="s">
        <v>2214</v>
      </c>
      <c r="B1103" s="18">
        <v>1.23990173048</v>
      </c>
      <c r="C1103" s="6">
        <v>0.29878504263659883</v>
      </c>
      <c r="D1103" s="15">
        <v>39</v>
      </c>
    </row>
    <row r="1104" spans="1:4" x14ac:dyDescent="0.2">
      <c r="A1104" s="6" t="s">
        <v>2215</v>
      </c>
      <c r="B1104" s="18">
        <v>1.2397164703300001</v>
      </c>
      <c r="C1104" s="6">
        <v>0.29882700042522559</v>
      </c>
      <c r="D1104" s="15">
        <v>2</v>
      </c>
    </row>
    <row r="1105" spans="1:4" x14ac:dyDescent="0.2">
      <c r="A1105" s="6" t="s">
        <v>2216</v>
      </c>
      <c r="B1105" s="18">
        <v>1.23957948563</v>
      </c>
      <c r="C1105" s="6">
        <v>0.29884414740044662</v>
      </c>
      <c r="D1105" s="15">
        <v>16</v>
      </c>
    </row>
    <row r="1106" spans="1:4" x14ac:dyDescent="0.2">
      <c r="A1106" s="6" t="s">
        <v>2217</v>
      </c>
      <c r="B1106" s="18">
        <v>1.23948617313</v>
      </c>
      <c r="C1106" s="6">
        <v>0.29883885042360353</v>
      </c>
      <c r="D1106" s="15">
        <v>9</v>
      </c>
    </row>
    <row r="1107" spans="1:4" x14ac:dyDescent="0.2">
      <c r="A1107" s="6" t="s">
        <v>2218</v>
      </c>
      <c r="B1107" s="18">
        <v>1.2393328673699999</v>
      </c>
      <c r="C1107" s="6">
        <v>0.29886439893193995</v>
      </c>
      <c r="D1107" s="15">
        <v>4</v>
      </c>
    </row>
    <row r="1108" spans="1:4" x14ac:dyDescent="0.2">
      <c r="A1108" s="6" t="s">
        <v>2219</v>
      </c>
      <c r="B1108" s="18">
        <v>1.2390132952199999</v>
      </c>
      <c r="C1108" s="6">
        <v>0.29844373050892781</v>
      </c>
      <c r="D1108" s="15">
        <v>43</v>
      </c>
    </row>
    <row r="1109" spans="1:4" x14ac:dyDescent="0.2">
      <c r="A1109" s="6" t="s">
        <v>2226</v>
      </c>
      <c r="B1109" s="18">
        <v>1.23846519975</v>
      </c>
      <c r="C1109" s="6">
        <v>0.29777192259062457</v>
      </c>
      <c r="D1109" s="15">
        <v>2</v>
      </c>
    </row>
    <row r="1110" spans="1:4" x14ac:dyDescent="0.2">
      <c r="A1110" s="6" t="s">
        <v>2227</v>
      </c>
      <c r="B1110" s="18">
        <v>1.23783268076</v>
      </c>
      <c r="C1110" s="6">
        <v>0.29799021710041179</v>
      </c>
      <c r="D1110" s="15">
        <v>2</v>
      </c>
    </row>
    <row r="1111" spans="1:4" x14ac:dyDescent="0.2">
      <c r="A1111" s="6" t="s">
        <v>2229</v>
      </c>
      <c r="B1111" s="18">
        <v>1.23735173166</v>
      </c>
      <c r="C1111" s="6">
        <v>0.29813095475682122</v>
      </c>
      <c r="D1111" s="15">
        <v>2</v>
      </c>
    </row>
    <row r="1112" spans="1:4" x14ac:dyDescent="0.2">
      <c r="A1112" s="6" t="s">
        <v>2231</v>
      </c>
      <c r="B1112" s="18">
        <v>1.2365725812999999</v>
      </c>
      <c r="C1112" s="6">
        <v>0.29842457117158389</v>
      </c>
      <c r="D1112" s="15">
        <v>9</v>
      </c>
    </row>
    <row r="1113" spans="1:4" x14ac:dyDescent="0.2">
      <c r="A1113" s="6" t="s">
        <v>2232</v>
      </c>
      <c r="B1113" s="18">
        <v>1.23601687459</v>
      </c>
      <c r="C1113" s="6">
        <v>0.2986566405497395</v>
      </c>
      <c r="D1113" s="15">
        <v>2</v>
      </c>
    </row>
    <row r="1114" spans="1:4" x14ac:dyDescent="0.2">
      <c r="A1114" s="6" t="s">
        <v>2233</v>
      </c>
      <c r="B1114" s="18">
        <v>1.2353782306400001</v>
      </c>
      <c r="C1114" s="6">
        <v>0.29871986273101991</v>
      </c>
      <c r="D1114" s="15">
        <v>10</v>
      </c>
    </row>
    <row r="1115" spans="1:4" x14ac:dyDescent="0.2">
      <c r="A1115" s="6" t="s">
        <v>2234</v>
      </c>
      <c r="B1115" s="18">
        <v>1.2349569332100001</v>
      </c>
      <c r="C1115" s="6">
        <v>0.29888309686257025</v>
      </c>
      <c r="D1115" s="15">
        <v>8</v>
      </c>
    </row>
    <row r="1116" spans="1:4" x14ac:dyDescent="0.2">
      <c r="A1116" s="6" t="s">
        <v>2237</v>
      </c>
      <c r="B1116" s="18">
        <v>1.2335194281399999</v>
      </c>
      <c r="C1116" s="6">
        <v>0.29940936405562391</v>
      </c>
      <c r="D1116" s="15">
        <v>3</v>
      </c>
    </row>
    <row r="1117" spans="1:4" x14ac:dyDescent="0.2">
      <c r="A1117" s="6" t="s">
        <v>2238</v>
      </c>
      <c r="B1117" s="18">
        <v>1.2334522876</v>
      </c>
      <c r="C1117" s="6">
        <v>0.29939093043581017</v>
      </c>
      <c r="D1117" s="15">
        <v>3</v>
      </c>
    </row>
    <row r="1118" spans="1:4" x14ac:dyDescent="0.2">
      <c r="A1118" s="6" t="s">
        <v>2239</v>
      </c>
      <c r="B1118" s="18">
        <v>1.23313498818</v>
      </c>
      <c r="C1118" s="6">
        <v>0.29944806326172446</v>
      </c>
      <c r="D1118" s="15">
        <v>7</v>
      </c>
    </row>
    <row r="1119" spans="1:4" x14ac:dyDescent="0.2">
      <c r="A1119" s="6" t="s">
        <v>2240</v>
      </c>
      <c r="B1119" s="18">
        <v>1.23281537064</v>
      </c>
      <c r="C1119" s="6">
        <v>0.29950640989458688</v>
      </c>
      <c r="D1119" s="15">
        <v>8</v>
      </c>
    </row>
    <row r="1120" spans="1:4" x14ac:dyDescent="0.2">
      <c r="A1120" s="6" t="s">
        <v>2242</v>
      </c>
      <c r="B1120" s="18">
        <v>1.2327584602699999</v>
      </c>
      <c r="C1120" s="6">
        <v>0.299429886854996</v>
      </c>
      <c r="D1120" s="15">
        <v>2</v>
      </c>
    </row>
    <row r="1121" spans="1:4" x14ac:dyDescent="0.2">
      <c r="A1121" s="6" t="s">
        <v>2245</v>
      </c>
      <c r="B1121" s="18">
        <v>1.2324317194900001</v>
      </c>
      <c r="C1121" s="6">
        <v>0.29943909294157739</v>
      </c>
      <c r="D1121" s="15">
        <v>14</v>
      </c>
    </row>
    <row r="1122" spans="1:4" x14ac:dyDescent="0.2">
      <c r="A1122" s="6" t="s">
        <v>2248</v>
      </c>
      <c r="B1122" s="18">
        <v>1.23143982715</v>
      </c>
      <c r="C1122" s="6">
        <v>0.29947304574088357</v>
      </c>
      <c r="D1122" s="15">
        <v>4</v>
      </c>
    </row>
    <row r="1123" spans="1:4" x14ac:dyDescent="0.2">
      <c r="A1123" s="6" t="s">
        <v>2250</v>
      </c>
      <c r="B1123" s="18">
        <v>1.23055587187</v>
      </c>
      <c r="C1123" s="6">
        <v>0.29982125706358287</v>
      </c>
      <c r="D1123" s="15">
        <v>3</v>
      </c>
    </row>
    <row r="1124" spans="1:4" x14ac:dyDescent="0.2">
      <c r="A1124" s="6" t="s">
        <v>2252</v>
      </c>
      <c r="B1124" s="18">
        <v>1.23004708736</v>
      </c>
      <c r="C1124" s="6">
        <v>0.29981863640761669</v>
      </c>
      <c r="D1124" s="15">
        <v>3</v>
      </c>
    </row>
    <row r="1125" spans="1:4" x14ac:dyDescent="0.2">
      <c r="A1125" s="6" t="s">
        <v>2255</v>
      </c>
      <c r="B1125" s="18">
        <v>1.22920297556</v>
      </c>
      <c r="C1125" s="6">
        <v>0.3000938273068548</v>
      </c>
      <c r="D1125" s="15">
        <v>3</v>
      </c>
    </row>
    <row r="1126" spans="1:4" x14ac:dyDescent="0.2">
      <c r="A1126" s="6" t="s">
        <v>2256</v>
      </c>
      <c r="B1126" s="18">
        <v>1.2289195706</v>
      </c>
      <c r="C1126" s="6">
        <v>0.30018663816436569</v>
      </c>
      <c r="D1126" s="15">
        <v>4</v>
      </c>
    </row>
    <row r="1127" spans="1:4" x14ac:dyDescent="0.2">
      <c r="A1127" s="6" t="s">
        <v>2257</v>
      </c>
      <c r="B1127" s="18">
        <v>1.22800873233</v>
      </c>
      <c r="C1127" s="6">
        <v>0.30017986234016319</v>
      </c>
      <c r="D1127" s="15">
        <v>10</v>
      </c>
    </row>
    <row r="1128" spans="1:4" x14ac:dyDescent="0.2">
      <c r="A1128" s="6" t="s">
        <v>2258</v>
      </c>
      <c r="B1128" s="18">
        <v>1.2274963299499999</v>
      </c>
      <c r="C1128" s="6">
        <v>0.30023226279725018</v>
      </c>
      <c r="D1128" s="15">
        <v>3</v>
      </c>
    </row>
    <row r="1129" spans="1:4" x14ac:dyDescent="0.2">
      <c r="A1129" s="6" t="s">
        <v>2259</v>
      </c>
      <c r="B1129" s="18">
        <v>1.2273111704799999</v>
      </c>
      <c r="C1129" s="6">
        <v>0.30027467528725205</v>
      </c>
      <c r="D1129" s="15">
        <v>5</v>
      </c>
    </row>
    <row r="1130" spans="1:4" x14ac:dyDescent="0.2">
      <c r="A1130" s="6" t="s">
        <v>2260</v>
      </c>
      <c r="B1130" s="18">
        <v>1.2273111704799999</v>
      </c>
      <c r="C1130" s="6">
        <v>0.30022202323139163</v>
      </c>
      <c r="D1130" s="15">
        <v>5</v>
      </c>
    </row>
    <row r="1131" spans="1:4" x14ac:dyDescent="0.2">
      <c r="A1131" s="6" t="s">
        <v>2261</v>
      </c>
      <c r="B1131" s="18">
        <v>1.2273111704799999</v>
      </c>
      <c r="C1131" s="6">
        <v>0.30016938963683426</v>
      </c>
      <c r="D1131" s="15">
        <v>5</v>
      </c>
    </row>
    <row r="1132" spans="1:4" x14ac:dyDescent="0.2">
      <c r="A1132" s="6" t="s">
        <v>2262</v>
      </c>
      <c r="B1132" s="18">
        <v>1.2271109685299999</v>
      </c>
      <c r="C1132" s="6">
        <v>0.30021953434231108</v>
      </c>
      <c r="D1132" s="15">
        <v>3</v>
      </c>
    </row>
    <row r="1133" spans="1:4" x14ac:dyDescent="0.2">
      <c r="A1133" s="6" t="s">
        <v>2263</v>
      </c>
      <c r="B1133" s="18">
        <v>1.22672844767</v>
      </c>
      <c r="C1133" s="6">
        <v>0.30036329608487256</v>
      </c>
      <c r="D1133" s="15">
        <v>2</v>
      </c>
    </row>
    <row r="1134" spans="1:4" x14ac:dyDescent="0.2">
      <c r="A1134" s="6" t="s">
        <v>2264</v>
      </c>
      <c r="B1134" s="18">
        <v>1.2267077601</v>
      </c>
      <c r="C1134" s="6">
        <v>0.30032128663939445</v>
      </c>
      <c r="D1134" s="15">
        <v>15</v>
      </c>
    </row>
    <row r="1135" spans="1:4" x14ac:dyDescent="0.2">
      <c r="A1135" s="6" t="s">
        <v>2265</v>
      </c>
      <c r="B1135" s="18">
        <v>1.2260556669</v>
      </c>
      <c r="C1135" s="6">
        <v>0.30060354417866869</v>
      </c>
      <c r="D1135" s="15">
        <v>4</v>
      </c>
    </row>
    <row r="1136" spans="1:4" x14ac:dyDescent="0.2">
      <c r="A1136" s="6" t="s">
        <v>2266</v>
      </c>
      <c r="B1136" s="18">
        <v>1.2257720704299999</v>
      </c>
      <c r="C1136" s="6">
        <v>0.30053865527838919</v>
      </c>
      <c r="D1136" s="15">
        <v>6</v>
      </c>
    </row>
    <row r="1137" spans="1:4" x14ac:dyDescent="0.2">
      <c r="A1137" s="6" t="s">
        <v>2268</v>
      </c>
      <c r="B1137" s="18">
        <v>1.2248961898299999</v>
      </c>
      <c r="C1137" s="6">
        <v>0.30088336051601872</v>
      </c>
      <c r="D1137" s="15">
        <v>2</v>
      </c>
    </row>
    <row r="1138" spans="1:4" x14ac:dyDescent="0.2">
      <c r="A1138" s="6" t="s">
        <v>2269</v>
      </c>
      <c r="B1138" s="18">
        <v>1.2248961898299999</v>
      </c>
      <c r="C1138" s="6">
        <v>0.30083071250893767</v>
      </c>
      <c r="D1138" s="15">
        <v>2</v>
      </c>
    </row>
    <row r="1139" spans="1:4" x14ac:dyDescent="0.2">
      <c r="A1139" s="6" t="s">
        <v>2270</v>
      </c>
      <c r="B1139" s="18">
        <v>1.2248790951899999</v>
      </c>
      <c r="C1139" s="6">
        <v>0.30078686537162014</v>
      </c>
      <c r="D1139" s="15">
        <v>4</v>
      </c>
    </row>
    <row r="1140" spans="1:4" x14ac:dyDescent="0.2">
      <c r="A1140" s="6" t="s">
        <v>2272</v>
      </c>
      <c r="B1140" s="18">
        <v>1.22422851168</v>
      </c>
      <c r="C1140" s="6">
        <v>0.30096328398204325</v>
      </c>
      <c r="D1140" s="15">
        <v>5</v>
      </c>
    </row>
    <row r="1141" spans="1:4" x14ac:dyDescent="0.2">
      <c r="A1141" s="6" t="s">
        <v>2277</v>
      </c>
      <c r="B1141" s="18">
        <v>1.2224809648699999</v>
      </c>
      <c r="C1141" s="6">
        <v>0.30138801384224972</v>
      </c>
      <c r="D1141" s="15">
        <v>6</v>
      </c>
    </row>
    <row r="1142" spans="1:4" x14ac:dyDescent="0.2">
      <c r="A1142" s="6" t="s">
        <v>2278</v>
      </c>
      <c r="B1142" s="18">
        <v>1.22204543461</v>
      </c>
      <c r="C1142" s="6">
        <v>0.30145413442522012</v>
      </c>
      <c r="D1142" s="15">
        <v>13</v>
      </c>
    </row>
    <row r="1143" spans="1:4" x14ac:dyDescent="0.2">
      <c r="A1143" s="6" t="s">
        <v>2280</v>
      </c>
      <c r="B1143" s="18">
        <v>1.2213437868499999</v>
      </c>
      <c r="C1143" s="6">
        <v>0.30170978232430018</v>
      </c>
      <c r="D1143" s="15">
        <v>2</v>
      </c>
    </row>
    <row r="1144" spans="1:4" x14ac:dyDescent="0.2">
      <c r="A1144" s="6" t="s">
        <v>2281</v>
      </c>
      <c r="B1144" s="18">
        <v>1.22132232446</v>
      </c>
      <c r="C1144" s="6">
        <v>0.30166820432335711</v>
      </c>
      <c r="D1144" s="15">
        <v>2</v>
      </c>
    </row>
    <row r="1145" spans="1:4" x14ac:dyDescent="0.2">
      <c r="A1145" s="6" t="s">
        <v>2283</v>
      </c>
      <c r="B1145" s="18">
        <v>1.2206035236599999</v>
      </c>
      <c r="C1145" s="6">
        <v>0.3019327902590293</v>
      </c>
      <c r="D1145" s="15">
        <v>2</v>
      </c>
    </row>
    <row r="1146" spans="1:4" x14ac:dyDescent="0.2">
      <c r="A1146" s="6" t="s">
        <v>2284</v>
      </c>
      <c r="B1146" s="18">
        <v>1.2201226033200001</v>
      </c>
      <c r="C1146" s="6">
        <v>0.30212769740506351</v>
      </c>
      <c r="D1146" s="15">
        <v>2</v>
      </c>
    </row>
    <row r="1147" spans="1:4" x14ac:dyDescent="0.2">
      <c r="A1147" s="6" t="s">
        <v>2287</v>
      </c>
      <c r="B1147" s="18">
        <v>1.2182962156999999</v>
      </c>
      <c r="C1147" s="6">
        <v>0.30275245612624591</v>
      </c>
      <c r="D1147" s="15">
        <v>2</v>
      </c>
    </row>
    <row r="1148" spans="1:4" x14ac:dyDescent="0.2">
      <c r="A1148" s="6" t="s">
        <v>2289</v>
      </c>
      <c r="B1148" s="18">
        <v>1.2178316738199999</v>
      </c>
      <c r="C1148" s="6">
        <v>0.30288650252917781</v>
      </c>
      <c r="D1148" s="15">
        <v>7</v>
      </c>
    </row>
    <row r="1149" spans="1:4" x14ac:dyDescent="0.2">
      <c r="A1149" s="6" t="s">
        <v>2292</v>
      </c>
      <c r="B1149" s="18">
        <v>1.2166643421200001</v>
      </c>
      <c r="C1149" s="6">
        <v>0.30327763020373399</v>
      </c>
      <c r="D1149" s="15">
        <v>3</v>
      </c>
    </row>
    <row r="1150" spans="1:4" x14ac:dyDescent="0.2">
      <c r="A1150" s="6" t="s">
        <v>2294</v>
      </c>
      <c r="B1150" s="18">
        <v>1.2155632204</v>
      </c>
      <c r="C1150" s="6">
        <v>0.30358211441888261</v>
      </c>
      <c r="D1150" s="15">
        <v>2</v>
      </c>
    </row>
    <row r="1151" spans="1:4" x14ac:dyDescent="0.2">
      <c r="A1151" s="6" t="s">
        <v>2297</v>
      </c>
      <c r="B1151" s="18">
        <v>1.2143669453599999</v>
      </c>
      <c r="C1151" s="6">
        <v>0.30351435334563998</v>
      </c>
      <c r="D1151" s="15">
        <v>4</v>
      </c>
    </row>
    <row r="1152" spans="1:4" x14ac:dyDescent="0.2">
      <c r="A1152" s="6" t="s">
        <v>2298</v>
      </c>
      <c r="B1152" s="18">
        <v>1.2142636523400001</v>
      </c>
      <c r="C1152" s="6">
        <v>0.30351500428812872</v>
      </c>
      <c r="D1152" s="15">
        <v>9</v>
      </c>
    </row>
    <row r="1153" spans="1:4" x14ac:dyDescent="0.2">
      <c r="A1153" s="6" t="s">
        <v>2299</v>
      </c>
      <c r="B1153" s="18">
        <v>1.21421665297</v>
      </c>
      <c r="C1153" s="6">
        <v>0.30306636108698026</v>
      </c>
      <c r="D1153" s="15">
        <v>39</v>
      </c>
    </row>
    <row r="1154" spans="1:4" x14ac:dyDescent="0.2">
      <c r="A1154" s="6" t="s">
        <v>2303</v>
      </c>
      <c r="B1154" s="18">
        <v>1.21362868476</v>
      </c>
      <c r="C1154" s="6">
        <v>0.3026881259760234</v>
      </c>
      <c r="D1154" s="15">
        <v>3</v>
      </c>
    </row>
    <row r="1155" spans="1:4" x14ac:dyDescent="0.2">
      <c r="A1155" s="6" t="s">
        <v>2305</v>
      </c>
      <c r="B1155" s="18">
        <v>1.21269939491</v>
      </c>
      <c r="C1155" s="6">
        <v>0.30306155084973774</v>
      </c>
      <c r="D1155" s="15">
        <v>2</v>
      </c>
    </row>
    <row r="1156" spans="1:4" x14ac:dyDescent="0.2">
      <c r="A1156" s="6" t="s">
        <v>2306</v>
      </c>
      <c r="B1156" s="18">
        <v>1.212696378</v>
      </c>
      <c r="C1156" s="6">
        <v>0.30301078796117903</v>
      </c>
      <c r="D1156" s="15">
        <v>2</v>
      </c>
    </row>
    <row r="1157" spans="1:4" x14ac:dyDescent="0.2">
      <c r="A1157" s="6" t="s">
        <v>2307</v>
      </c>
      <c r="B1157" s="18">
        <v>1.2126250895599999</v>
      </c>
      <c r="C1157" s="6">
        <v>0.30299516479593563</v>
      </c>
      <c r="D1157" s="15">
        <v>11</v>
      </c>
    </row>
    <row r="1158" spans="1:4" x14ac:dyDescent="0.2">
      <c r="A1158" s="6" t="s">
        <v>2308</v>
      </c>
      <c r="B1158" s="18">
        <v>1.21232282031</v>
      </c>
      <c r="C1158" s="6">
        <v>0.30283709756203525</v>
      </c>
      <c r="D1158" s="15">
        <v>5</v>
      </c>
    </row>
    <row r="1159" spans="1:4" x14ac:dyDescent="0.2">
      <c r="A1159" s="6" t="s">
        <v>2314</v>
      </c>
      <c r="B1159" s="18">
        <v>1.2109935136800001</v>
      </c>
      <c r="C1159" s="6">
        <v>0.30247805183776177</v>
      </c>
      <c r="D1159" s="15">
        <v>2</v>
      </c>
    </row>
    <row r="1160" spans="1:4" x14ac:dyDescent="0.2">
      <c r="A1160" s="6" t="s">
        <v>2315</v>
      </c>
      <c r="B1160" s="18">
        <v>1.2109914125900001</v>
      </c>
      <c r="C1160" s="6">
        <v>0.30242716665560632</v>
      </c>
      <c r="D1160" s="15">
        <v>3</v>
      </c>
    </row>
    <row r="1161" spans="1:4" x14ac:dyDescent="0.2">
      <c r="A1161" s="6" t="s">
        <v>2316</v>
      </c>
      <c r="B1161" s="18">
        <v>1.21031841854</v>
      </c>
      <c r="C1161" s="6">
        <v>0.30235707984822036</v>
      </c>
      <c r="D1161" s="15">
        <v>8</v>
      </c>
    </row>
    <row r="1162" spans="1:4" x14ac:dyDescent="0.2">
      <c r="A1162" s="6" t="s">
        <v>2318</v>
      </c>
      <c r="B1162" s="18">
        <v>1.2095157669000001</v>
      </c>
      <c r="C1162" s="6">
        <v>0.30266504106022574</v>
      </c>
      <c r="D1162" s="15">
        <v>2</v>
      </c>
    </row>
    <row r="1163" spans="1:4" x14ac:dyDescent="0.2">
      <c r="A1163" s="6" t="s">
        <v>2320</v>
      </c>
      <c r="B1163" s="18">
        <v>1.2090919978300001</v>
      </c>
      <c r="C1163" s="6">
        <v>0.30272679676192082</v>
      </c>
      <c r="D1163" s="15">
        <v>24</v>
      </c>
    </row>
    <row r="1164" spans="1:4" x14ac:dyDescent="0.2">
      <c r="A1164" s="6" t="s">
        <v>2321</v>
      </c>
      <c r="B1164" s="18">
        <v>1.2090191637500001</v>
      </c>
      <c r="C1164" s="6">
        <v>0.30271228438169345</v>
      </c>
      <c r="D1164" s="15">
        <v>2</v>
      </c>
    </row>
    <row r="1165" spans="1:4" x14ac:dyDescent="0.2">
      <c r="A1165" s="6" t="s">
        <v>2322</v>
      </c>
      <c r="B1165" s="18">
        <v>1.2080958097900001</v>
      </c>
      <c r="C1165" s="6">
        <v>0.30313436178630732</v>
      </c>
      <c r="D1165" s="15">
        <v>21</v>
      </c>
    </row>
    <row r="1166" spans="1:4" x14ac:dyDescent="0.2">
      <c r="A1166" s="6" t="s">
        <v>2328</v>
      </c>
      <c r="B1166" s="18">
        <v>1.20658261622</v>
      </c>
      <c r="C1166" s="6">
        <v>0.30354811963288336</v>
      </c>
      <c r="D1166" s="15">
        <v>2</v>
      </c>
    </row>
    <row r="1167" spans="1:4" x14ac:dyDescent="0.2">
      <c r="A1167" s="6" t="s">
        <v>2336</v>
      </c>
      <c r="B1167" s="18">
        <v>1.20388541481</v>
      </c>
      <c r="C1167" s="6">
        <v>0.30358557636482036</v>
      </c>
      <c r="D1167" s="15">
        <v>5</v>
      </c>
    </row>
    <row r="1168" spans="1:4" x14ac:dyDescent="0.2">
      <c r="A1168" s="6" t="s">
        <v>2337</v>
      </c>
      <c r="B1168" s="18">
        <v>1.20345029681</v>
      </c>
      <c r="C1168" s="6">
        <v>0.3037572191426976</v>
      </c>
      <c r="D1168" s="15">
        <v>4</v>
      </c>
    </row>
    <row r="1169" spans="1:4" x14ac:dyDescent="0.2">
      <c r="A1169" s="6" t="s">
        <v>2339</v>
      </c>
      <c r="B1169" s="18">
        <v>1.2024443117700001</v>
      </c>
      <c r="C1169" s="6">
        <v>0.30329237764805983</v>
      </c>
      <c r="D1169" s="15">
        <v>13</v>
      </c>
    </row>
    <row r="1170" spans="1:4" x14ac:dyDescent="0.2">
      <c r="A1170" s="6" t="s">
        <v>2347</v>
      </c>
      <c r="B1170" s="18">
        <v>1.2009033124499999</v>
      </c>
      <c r="C1170" s="6">
        <v>0.30305354726811756</v>
      </c>
      <c r="D1170" s="15">
        <v>3</v>
      </c>
    </row>
    <row r="1171" spans="1:4" x14ac:dyDescent="0.2">
      <c r="A1171" s="6" t="s">
        <v>2349</v>
      </c>
      <c r="B1171" s="18">
        <v>1.2003061778499999</v>
      </c>
      <c r="C1171" s="6">
        <v>0.30325653482565895</v>
      </c>
      <c r="D1171" s="15">
        <v>2</v>
      </c>
    </row>
    <row r="1172" spans="1:4" x14ac:dyDescent="0.2">
      <c r="A1172" s="6" t="s">
        <v>2351</v>
      </c>
      <c r="B1172" s="18">
        <v>1.19939974758</v>
      </c>
      <c r="C1172" s="6">
        <v>0.30341275117309441</v>
      </c>
      <c r="D1172" s="15">
        <v>8</v>
      </c>
    </row>
    <row r="1173" spans="1:4" x14ac:dyDescent="0.2">
      <c r="A1173" s="6" t="s">
        <v>2352</v>
      </c>
      <c r="B1173" s="18">
        <v>1.19858939608</v>
      </c>
      <c r="C1173" s="6">
        <v>0.30377641181693205</v>
      </c>
      <c r="D1173" s="15">
        <v>5</v>
      </c>
    </row>
    <row r="1174" spans="1:4" x14ac:dyDescent="0.2">
      <c r="A1174" s="6" t="s">
        <v>2354</v>
      </c>
      <c r="B1174" s="18">
        <v>1.1972073678399999</v>
      </c>
      <c r="C1174" s="6">
        <v>0.30325516366687805</v>
      </c>
      <c r="D1174" s="15">
        <v>2</v>
      </c>
    </row>
    <row r="1175" spans="1:4" x14ac:dyDescent="0.2">
      <c r="A1175" s="6" t="s">
        <v>2355</v>
      </c>
      <c r="B1175" s="18">
        <v>1.1967467429300001</v>
      </c>
      <c r="C1175" s="6">
        <v>0.30343956965471774</v>
      </c>
      <c r="D1175" s="15">
        <v>3</v>
      </c>
    </row>
    <row r="1176" spans="1:4" x14ac:dyDescent="0.2">
      <c r="A1176" s="6" t="s">
        <v>2356</v>
      </c>
      <c r="B1176" s="18">
        <v>1.19643748647</v>
      </c>
      <c r="C1176" s="6">
        <v>0.30354663242749186</v>
      </c>
      <c r="D1176" s="15">
        <v>2</v>
      </c>
    </row>
    <row r="1177" spans="1:4" x14ac:dyDescent="0.2">
      <c r="A1177" s="6" t="s">
        <v>2360</v>
      </c>
      <c r="B1177" s="18">
        <v>1.19485003482</v>
      </c>
      <c r="C1177" s="6">
        <v>0.30389902143052899</v>
      </c>
      <c r="D1177" s="15">
        <v>5</v>
      </c>
    </row>
    <row r="1178" spans="1:4" x14ac:dyDescent="0.2">
      <c r="A1178" s="6" t="s">
        <v>2362</v>
      </c>
      <c r="B1178" s="18">
        <v>1.1944718413199999</v>
      </c>
      <c r="C1178" s="6">
        <v>0.3037353774447924</v>
      </c>
      <c r="D1178" s="15">
        <v>5</v>
      </c>
    </row>
    <row r="1179" spans="1:4" x14ac:dyDescent="0.2">
      <c r="A1179" s="6" t="s">
        <v>2365</v>
      </c>
      <c r="B1179" s="18">
        <v>1.19366752809</v>
      </c>
      <c r="C1179" s="6">
        <v>0.30399371344326126</v>
      </c>
      <c r="D1179" s="15">
        <v>3</v>
      </c>
    </row>
    <row r="1180" spans="1:4" x14ac:dyDescent="0.2">
      <c r="A1180" s="6" t="s">
        <v>2366</v>
      </c>
      <c r="B1180" s="18">
        <v>1.1928382281800001</v>
      </c>
      <c r="C1180" s="6">
        <v>0.30436700298389313</v>
      </c>
      <c r="D1180" s="15">
        <v>4</v>
      </c>
    </row>
    <row r="1181" spans="1:4" x14ac:dyDescent="0.2">
      <c r="A1181" s="6" t="s">
        <v>2368</v>
      </c>
      <c r="B1181" s="18">
        <v>1.1921557809000001</v>
      </c>
      <c r="C1181" s="6">
        <v>0.30461429966934328</v>
      </c>
      <c r="D1181" s="15">
        <v>6</v>
      </c>
    </row>
    <row r="1182" spans="1:4" x14ac:dyDescent="0.2">
      <c r="A1182" s="6" t="s">
        <v>2370</v>
      </c>
      <c r="B1182" s="18">
        <v>1.19179508381</v>
      </c>
      <c r="C1182" s="6">
        <v>0.30454381500771904</v>
      </c>
      <c r="D1182" s="15">
        <v>5</v>
      </c>
    </row>
    <row r="1183" spans="1:4" x14ac:dyDescent="0.2">
      <c r="A1183" s="6" t="s">
        <v>2371</v>
      </c>
      <c r="B1183" s="18">
        <v>1.1915188831600001</v>
      </c>
      <c r="C1183" s="6">
        <v>0.30463420054275897</v>
      </c>
      <c r="D1183" s="15">
        <v>2</v>
      </c>
    </row>
    <row r="1184" spans="1:4" x14ac:dyDescent="0.2">
      <c r="A1184" s="6" t="s">
        <v>2373</v>
      </c>
      <c r="B1184" s="18">
        <v>1.1910052043699999</v>
      </c>
      <c r="C1184" s="6">
        <v>0.30454030191679038</v>
      </c>
      <c r="D1184" s="15">
        <v>2</v>
      </c>
    </row>
    <row r="1185" spans="1:4" x14ac:dyDescent="0.2">
      <c r="A1185" s="6" t="s">
        <v>2375</v>
      </c>
      <c r="B1185" s="18">
        <v>1.19035285003</v>
      </c>
      <c r="C1185" s="6">
        <v>0.30299916748292222</v>
      </c>
      <c r="D1185" s="15">
        <v>22</v>
      </c>
    </row>
    <row r="1186" spans="1:4" x14ac:dyDescent="0.2">
      <c r="A1186" s="6" t="s">
        <v>2377</v>
      </c>
      <c r="B1186" s="18">
        <v>1.1898729613400001</v>
      </c>
      <c r="C1186" s="6">
        <v>0.30314268495058894</v>
      </c>
      <c r="D1186" s="15">
        <v>8</v>
      </c>
    </row>
    <row r="1187" spans="1:4" x14ac:dyDescent="0.2">
      <c r="A1187" s="6" t="s">
        <v>2380</v>
      </c>
      <c r="B1187" s="18">
        <v>1.18788966031</v>
      </c>
      <c r="C1187" s="6">
        <v>0.30364889774270881</v>
      </c>
      <c r="D1187" s="15">
        <v>15</v>
      </c>
    </row>
    <row r="1188" spans="1:4" x14ac:dyDescent="0.2">
      <c r="A1188" s="6" t="s">
        <v>2381</v>
      </c>
      <c r="B1188" s="18">
        <v>1.18741025392</v>
      </c>
      <c r="C1188" s="6">
        <v>0.30359099609327606</v>
      </c>
      <c r="D1188" s="15">
        <v>3</v>
      </c>
    </row>
    <row r="1189" spans="1:4" x14ac:dyDescent="0.2">
      <c r="A1189" s="6" t="s">
        <v>2382</v>
      </c>
      <c r="B1189" s="18">
        <v>1.1873604413200001</v>
      </c>
      <c r="C1189" s="6">
        <v>0.30356605133564263</v>
      </c>
      <c r="D1189" s="15">
        <v>2</v>
      </c>
    </row>
    <row r="1190" spans="1:4" x14ac:dyDescent="0.2">
      <c r="A1190" s="6" t="s">
        <v>2384</v>
      </c>
      <c r="B1190" s="18">
        <v>1.18732280466</v>
      </c>
      <c r="C1190" s="6">
        <v>0.30348463881870213</v>
      </c>
      <c r="D1190" s="15">
        <v>2</v>
      </c>
    </row>
    <row r="1191" spans="1:4" x14ac:dyDescent="0.2">
      <c r="A1191" s="6" t="s">
        <v>2385</v>
      </c>
      <c r="B1191" s="18">
        <v>1.18732280466</v>
      </c>
      <c r="C1191" s="6">
        <v>0.30343437637421078</v>
      </c>
      <c r="D1191" s="15">
        <v>2</v>
      </c>
    </row>
    <row r="1192" spans="1:4" x14ac:dyDescent="0.2">
      <c r="A1192" s="6" t="s">
        <v>2387</v>
      </c>
      <c r="B1192" s="18">
        <v>1.1867006311099999</v>
      </c>
      <c r="C1192" s="6">
        <v>0.30365053689595173</v>
      </c>
      <c r="D1192" s="15">
        <v>2</v>
      </c>
    </row>
    <row r="1193" spans="1:4" x14ac:dyDescent="0.2">
      <c r="A1193" s="6" t="s">
        <v>2389</v>
      </c>
      <c r="B1193" s="18">
        <v>1.1863177734899999</v>
      </c>
      <c r="C1193" s="6">
        <v>0.30374491856946206</v>
      </c>
      <c r="D1193" s="15">
        <v>2</v>
      </c>
    </row>
    <row r="1194" spans="1:4" x14ac:dyDescent="0.2">
      <c r="A1194" s="6" t="s">
        <v>2390</v>
      </c>
      <c r="B1194" s="18">
        <v>1.1862570708</v>
      </c>
      <c r="C1194" s="6">
        <v>0.30372555856363009</v>
      </c>
      <c r="D1194" s="15">
        <v>81</v>
      </c>
    </row>
    <row r="1195" spans="1:4" x14ac:dyDescent="0.2">
      <c r="A1195" s="6" t="s">
        <v>2391</v>
      </c>
      <c r="B1195" s="18">
        <v>1.1858446788200001</v>
      </c>
      <c r="C1195" s="6">
        <v>0.30388528031533735</v>
      </c>
      <c r="D1195" s="15">
        <v>3</v>
      </c>
    </row>
    <row r="1196" spans="1:4" x14ac:dyDescent="0.2">
      <c r="A1196" s="6" t="s">
        <v>2394</v>
      </c>
      <c r="B1196" s="18">
        <v>1.18497356574</v>
      </c>
      <c r="C1196" s="6">
        <v>0.30397709709403953</v>
      </c>
      <c r="D1196" s="15">
        <v>2</v>
      </c>
    </row>
    <row r="1197" spans="1:4" x14ac:dyDescent="0.2">
      <c r="A1197" s="6" t="s">
        <v>2396</v>
      </c>
      <c r="B1197" s="18">
        <v>1.1845268333600001</v>
      </c>
      <c r="C1197" s="6">
        <v>0.30410412981783624</v>
      </c>
      <c r="D1197" s="15">
        <v>2</v>
      </c>
    </row>
    <row r="1198" spans="1:4" x14ac:dyDescent="0.2">
      <c r="A1198" s="6" t="s">
        <v>2397</v>
      </c>
      <c r="B1198" s="18">
        <v>1.1840740682799999</v>
      </c>
      <c r="C1198" s="6">
        <v>0.30408361146165536</v>
      </c>
      <c r="D1198" s="15">
        <v>8</v>
      </c>
    </row>
    <row r="1199" spans="1:4" x14ac:dyDescent="0.2">
      <c r="A1199" s="6" t="s">
        <v>2398</v>
      </c>
      <c r="B1199" s="18">
        <v>1.1839458085100001</v>
      </c>
      <c r="C1199" s="6">
        <v>0.30409872538562915</v>
      </c>
      <c r="D1199" s="15">
        <v>2</v>
      </c>
    </row>
    <row r="1200" spans="1:4" x14ac:dyDescent="0.2">
      <c r="A1200" s="6" t="s">
        <v>2401</v>
      </c>
      <c r="B1200" s="18">
        <v>1.1829055257400001</v>
      </c>
      <c r="C1200" s="6">
        <v>0.30447797545297545</v>
      </c>
      <c r="D1200" s="15">
        <v>5</v>
      </c>
    </row>
    <row r="1201" spans="1:4" x14ac:dyDescent="0.2">
      <c r="A1201" s="6" t="s">
        <v>2404</v>
      </c>
      <c r="B1201" s="18">
        <v>1.18108955003</v>
      </c>
      <c r="C1201" s="6">
        <v>0.30485111250630004</v>
      </c>
      <c r="D1201" s="15">
        <v>2</v>
      </c>
    </row>
    <row r="1202" spans="1:4" x14ac:dyDescent="0.2">
      <c r="A1202" s="6" t="s">
        <v>2407</v>
      </c>
      <c r="B1202" s="18">
        <v>1.1802567100600001</v>
      </c>
      <c r="C1202" s="6">
        <v>0.30512510327007708</v>
      </c>
      <c r="D1202" s="15">
        <v>4</v>
      </c>
    </row>
    <row r="1203" spans="1:4" x14ac:dyDescent="0.2">
      <c r="A1203" s="6" t="s">
        <v>2408</v>
      </c>
      <c r="B1203" s="18">
        <v>1.17931421744</v>
      </c>
      <c r="C1203" s="6">
        <v>0.30520415920528815</v>
      </c>
      <c r="D1203" s="15">
        <v>5</v>
      </c>
    </row>
    <row r="1204" spans="1:4" x14ac:dyDescent="0.2">
      <c r="A1204" s="6" t="s">
        <v>2410</v>
      </c>
      <c r="B1204" s="18">
        <v>1.17799787269</v>
      </c>
      <c r="C1204" s="6">
        <v>0.30567486226829482</v>
      </c>
      <c r="D1204" s="15">
        <v>16</v>
      </c>
    </row>
    <row r="1205" spans="1:4" x14ac:dyDescent="0.2">
      <c r="A1205" s="6" t="s">
        <v>2412</v>
      </c>
      <c r="B1205" s="18">
        <v>1.17755032866</v>
      </c>
      <c r="C1205" s="6">
        <v>0.30580285062516444</v>
      </c>
      <c r="D1205" s="15">
        <v>2</v>
      </c>
    </row>
    <row r="1206" spans="1:4" x14ac:dyDescent="0.2">
      <c r="A1206" s="6" t="s">
        <v>2416</v>
      </c>
      <c r="B1206" s="18">
        <v>1.1758206369699999</v>
      </c>
      <c r="C1206" s="6">
        <v>0.30563270921145946</v>
      </c>
      <c r="D1206" s="15">
        <v>4</v>
      </c>
    </row>
    <row r="1207" spans="1:4" x14ac:dyDescent="0.2">
      <c r="A1207" s="6" t="s">
        <v>2420</v>
      </c>
      <c r="B1207" s="18">
        <v>1.17536199465</v>
      </c>
      <c r="C1207" s="6">
        <v>0.30566646600589525</v>
      </c>
      <c r="D1207" s="15">
        <v>4</v>
      </c>
    </row>
    <row r="1208" spans="1:4" x14ac:dyDescent="0.2">
      <c r="A1208" s="6" t="s">
        <v>2421</v>
      </c>
      <c r="B1208" s="18">
        <v>1.1742093996</v>
      </c>
      <c r="C1208" s="6">
        <v>0.30620419970143115</v>
      </c>
      <c r="D1208" s="15">
        <v>2</v>
      </c>
    </row>
    <row r="1209" spans="1:4" x14ac:dyDescent="0.2">
      <c r="A1209" s="6" t="s">
        <v>2424</v>
      </c>
      <c r="B1209" s="18">
        <v>1.1738650610800001</v>
      </c>
      <c r="C1209" s="6">
        <v>0.3062297226184264</v>
      </c>
      <c r="D1209" s="15">
        <v>3</v>
      </c>
    </row>
    <row r="1210" spans="1:4" x14ac:dyDescent="0.2">
      <c r="A1210" s="6" t="s">
        <v>2426</v>
      </c>
      <c r="B1210" s="18">
        <v>1.1732977931899999</v>
      </c>
      <c r="C1210" s="6">
        <v>0.30636903614909661</v>
      </c>
      <c r="D1210" s="15">
        <v>2</v>
      </c>
    </row>
    <row r="1211" spans="1:4" x14ac:dyDescent="0.2">
      <c r="A1211" s="6" t="s">
        <v>2428</v>
      </c>
      <c r="B1211" s="18">
        <v>1.17214288855</v>
      </c>
      <c r="C1211" s="6">
        <v>0.30635827020658934</v>
      </c>
      <c r="D1211" s="15">
        <v>3</v>
      </c>
    </row>
    <row r="1212" spans="1:4" x14ac:dyDescent="0.2">
      <c r="A1212" s="6" t="s">
        <v>2429</v>
      </c>
      <c r="B1212" s="18">
        <v>1.17214211029</v>
      </c>
      <c r="C1212" s="6">
        <v>0.30630873089777838</v>
      </c>
      <c r="D1212" s="15">
        <v>6</v>
      </c>
    </row>
    <row r="1213" spans="1:4" x14ac:dyDescent="0.2">
      <c r="A1213" s="6" t="s">
        <v>2430</v>
      </c>
      <c r="B1213" s="18">
        <v>1.1715879119399999</v>
      </c>
      <c r="C1213" s="6">
        <v>0.30649149454847513</v>
      </c>
      <c r="D1213" s="15">
        <v>4</v>
      </c>
    </row>
    <row r="1214" spans="1:4" x14ac:dyDescent="0.2">
      <c r="A1214" s="6" t="s">
        <v>2432</v>
      </c>
      <c r="B1214" s="18">
        <v>1.1706404621499999</v>
      </c>
      <c r="C1214" s="6">
        <v>0.30667519781515123</v>
      </c>
      <c r="D1214" s="15">
        <v>3</v>
      </c>
    </row>
    <row r="1215" spans="1:4" x14ac:dyDescent="0.2">
      <c r="A1215" s="6" t="s">
        <v>2433</v>
      </c>
      <c r="B1215" s="18">
        <v>1.16991008363</v>
      </c>
      <c r="C1215" s="6">
        <v>0.30664860234652602</v>
      </c>
      <c r="D1215" s="15">
        <v>2</v>
      </c>
    </row>
    <row r="1216" spans="1:4" x14ac:dyDescent="0.2">
      <c r="A1216" s="6" t="s">
        <v>2435</v>
      </c>
      <c r="B1216" s="18">
        <v>1.1693118038200001</v>
      </c>
      <c r="C1216" s="6">
        <v>0.30685400309231542</v>
      </c>
      <c r="D1216" s="15">
        <v>4</v>
      </c>
    </row>
    <row r="1217" spans="1:4" x14ac:dyDescent="0.2">
      <c r="A1217" s="6" t="s">
        <v>2436</v>
      </c>
      <c r="B1217" s="18">
        <v>1.1692540947400001</v>
      </c>
      <c r="C1217" s="6">
        <v>0.30683357411922296</v>
      </c>
      <c r="D1217" s="15">
        <v>2</v>
      </c>
    </row>
    <row r="1218" spans="1:4" x14ac:dyDescent="0.2">
      <c r="A1218" s="6" t="s">
        <v>2437</v>
      </c>
      <c r="B1218" s="18">
        <v>1.1692540947400001</v>
      </c>
      <c r="C1218" s="6">
        <v>0.30678372301065471</v>
      </c>
      <c r="D1218" s="15">
        <v>2</v>
      </c>
    </row>
    <row r="1219" spans="1:4" x14ac:dyDescent="0.2">
      <c r="A1219" s="6" t="s">
        <v>2438</v>
      </c>
      <c r="B1219" s="18">
        <v>1.1692540947400001</v>
      </c>
      <c r="C1219" s="6">
        <v>0.30673388809787677</v>
      </c>
      <c r="D1219" s="15">
        <v>2</v>
      </c>
    </row>
    <row r="1220" spans="1:4" x14ac:dyDescent="0.2">
      <c r="A1220" s="6" t="s">
        <v>2439</v>
      </c>
      <c r="B1220" s="18">
        <v>1.1692540947400001</v>
      </c>
      <c r="C1220" s="6">
        <v>0.30668406937314913</v>
      </c>
      <c r="D1220" s="15">
        <v>2</v>
      </c>
    </row>
    <row r="1221" spans="1:4" x14ac:dyDescent="0.2">
      <c r="A1221" s="6" t="s">
        <v>2440</v>
      </c>
      <c r="B1221" s="18">
        <v>1.1687075201899999</v>
      </c>
      <c r="C1221" s="6">
        <v>0.30691295546375719</v>
      </c>
      <c r="D1221" s="15">
        <v>6</v>
      </c>
    </row>
    <row r="1222" spans="1:4" x14ac:dyDescent="0.2">
      <c r="A1222" s="6" t="s">
        <v>2442</v>
      </c>
      <c r="B1222" s="18">
        <v>1.1678718827600001</v>
      </c>
      <c r="C1222" s="6">
        <v>0.30704021409974858</v>
      </c>
      <c r="D1222" s="15">
        <v>4</v>
      </c>
    </row>
    <row r="1223" spans="1:4" x14ac:dyDescent="0.2">
      <c r="A1223" s="6" t="s">
        <v>2444</v>
      </c>
      <c r="B1223" s="18">
        <v>1.16753034616</v>
      </c>
      <c r="C1223" s="6">
        <v>0.30711480043665601</v>
      </c>
      <c r="D1223" s="15">
        <v>29</v>
      </c>
    </row>
    <row r="1224" spans="1:4" x14ac:dyDescent="0.2">
      <c r="A1224" s="6" t="s">
        <v>2445</v>
      </c>
      <c r="B1224" s="18">
        <v>1.1674860273100001</v>
      </c>
      <c r="C1224" s="6">
        <v>0.30708760399301832</v>
      </c>
      <c r="D1224" s="15">
        <v>5</v>
      </c>
    </row>
    <row r="1225" spans="1:4" x14ac:dyDescent="0.2">
      <c r="A1225" s="6" t="s">
        <v>2447</v>
      </c>
      <c r="B1225" s="18">
        <v>1.1674573370800001</v>
      </c>
      <c r="C1225" s="6">
        <v>0.30700267400724446</v>
      </c>
      <c r="D1225" s="15">
        <v>3</v>
      </c>
    </row>
    <row r="1226" spans="1:4" x14ac:dyDescent="0.2">
      <c r="A1226" s="6" t="s">
        <v>2448</v>
      </c>
      <c r="B1226" s="18">
        <v>1.1670358279599999</v>
      </c>
      <c r="C1226" s="6">
        <v>0.30667081829453174</v>
      </c>
      <c r="D1226" s="15">
        <v>2</v>
      </c>
    </row>
    <row r="1227" spans="1:4" x14ac:dyDescent="0.2">
      <c r="A1227" s="6" t="s">
        <v>2449</v>
      </c>
      <c r="B1227" s="18">
        <v>1.1670358279599999</v>
      </c>
      <c r="C1227" s="6">
        <v>0.30662120321320763</v>
      </c>
      <c r="D1227" s="15">
        <v>2</v>
      </c>
    </row>
    <row r="1228" spans="1:4" x14ac:dyDescent="0.2">
      <c r="A1228" s="6" t="s">
        <v>2450</v>
      </c>
      <c r="B1228" s="18">
        <v>1.1670358279599999</v>
      </c>
      <c r="C1228" s="6">
        <v>0.30657160418330304</v>
      </c>
      <c r="D1228" s="15">
        <v>2</v>
      </c>
    </row>
    <row r="1229" spans="1:4" x14ac:dyDescent="0.2">
      <c r="A1229" s="6" t="s">
        <v>2451</v>
      </c>
      <c r="B1229" s="18">
        <v>1.1669056683000001</v>
      </c>
      <c r="C1229" s="6">
        <v>0.30658827430681601</v>
      </c>
      <c r="D1229" s="15">
        <v>4</v>
      </c>
    </row>
    <row r="1230" spans="1:4" x14ac:dyDescent="0.2">
      <c r="A1230" s="6" t="s">
        <v>2453</v>
      </c>
      <c r="B1230" s="18">
        <v>1.1663028530699999</v>
      </c>
      <c r="C1230" s="6">
        <v>0.30679600848585714</v>
      </c>
      <c r="D1230" s="15">
        <v>2</v>
      </c>
    </row>
    <row r="1231" spans="1:4" x14ac:dyDescent="0.2">
      <c r="A1231" s="6" t="s">
        <v>2454</v>
      </c>
      <c r="B1231" s="18">
        <v>1.1661181787499999</v>
      </c>
      <c r="C1231" s="6">
        <v>0.30684045289098477</v>
      </c>
      <c r="D1231" s="15">
        <v>4</v>
      </c>
    </row>
    <row r="1232" spans="1:4" x14ac:dyDescent="0.2">
      <c r="A1232" s="6" t="s">
        <v>2455</v>
      </c>
      <c r="B1232" s="18">
        <v>1.16540258655</v>
      </c>
      <c r="C1232" s="6">
        <v>0.30675873443392826</v>
      </c>
      <c r="D1232" s="15">
        <v>2</v>
      </c>
    </row>
    <row r="1233" spans="1:4" x14ac:dyDescent="0.2">
      <c r="A1233" s="6" t="s">
        <v>2456</v>
      </c>
      <c r="B1233" s="18">
        <v>1.1652936135600001</v>
      </c>
      <c r="C1233" s="6">
        <v>0.30676468253532224</v>
      </c>
      <c r="D1233" s="15">
        <v>2</v>
      </c>
    </row>
    <row r="1234" spans="1:4" x14ac:dyDescent="0.2">
      <c r="A1234" s="6" t="s">
        <v>2459</v>
      </c>
      <c r="B1234" s="18">
        <v>1.16411998383</v>
      </c>
      <c r="C1234" s="6">
        <v>0.3054398433414392</v>
      </c>
      <c r="D1234" s="15">
        <v>2</v>
      </c>
    </row>
    <row r="1235" spans="1:4" x14ac:dyDescent="0.2">
      <c r="A1235" s="6" t="s">
        <v>2464</v>
      </c>
      <c r="B1235" s="18">
        <v>1.16226615768</v>
      </c>
      <c r="C1235" s="6">
        <v>0.30598711918772126</v>
      </c>
      <c r="D1235" s="15">
        <v>6</v>
      </c>
    </row>
    <row r="1236" spans="1:4" x14ac:dyDescent="0.2">
      <c r="A1236" s="6" t="s">
        <v>2465</v>
      </c>
      <c r="B1236" s="18">
        <v>1.16191290691</v>
      </c>
      <c r="C1236" s="6">
        <v>0.30611718221941658</v>
      </c>
      <c r="D1236" s="15">
        <v>4</v>
      </c>
    </row>
    <row r="1237" spans="1:4" x14ac:dyDescent="0.2">
      <c r="A1237" s="6" t="s">
        <v>2466</v>
      </c>
      <c r="B1237" s="18">
        <v>1.16191290691</v>
      </c>
      <c r="C1237" s="6">
        <v>0.30606816425581063</v>
      </c>
      <c r="D1237" s="15">
        <v>4</v>
      </c>
    </row>
    <row r="1238" spans="1:4" x14ac:dyDescent="0.2">
      <c r="A1238" s="6" t="s">
        <v>2469</v>
      </c>
      <c r="B1238" s="18">
        <v>1.1616095040300001</v>
      </c>
      <c r="C1238" s="6">
        <v>0.30607496407788981</v>
      </c>
      <c r="D1238" s="15">
        <v>3</v>
      </c>
    </row>
    <row r="1239" spans="1:4" x14ac:dyDescent="0.2">
      <c r="A1239" s="6" t="s">
        <v>2470</v>
      </c>
      <c r="B1239" s="18">
        <v>1.16125821862</v>
      </c>
      <c r="C1239" s="6">
        <v>0.30620404909464738</v>
      </c>
      <c r="D1239" s="15">
        <v>16</v>
      </c>
    </row>
    <row r="1240" spans="1:4" x14ac:dyDescent="0.2">
      <c r="A1240" s="6" t="s">
        <v>2471</v>
      </c>
      <c r="B1240" s="18">
        <v>1.1606412313700001</v>
      </c>
      <c r="C1240" s="6">
        <v>0.30641890303750557</v>
      </c>
      <c r="D1240" s="15">
        <v>6</v>
      </c>
    </row>
    <row r="1241" spans="1:4" x14ac:dyDescent="0.2">
      <c r="A1241" s="6" t="s">
        <v>2472</v>
      </c>
      <c r="B1241" s="18">
        <v>1.1597899351600001</v>
      </c>
      <c r="C1241" s="6">
        <v>0.30636079448235792</v>
      </c>
      <c r="D1241" s="15">
        <v>6</v>
      </c>
    </row>
    <row r="1242" spans="1:4" x14ac:dyDescent="0.2">
      <c r="A1242" s="6" t="s">
        <v>2474</v>
      </c>
      <c r="B1242" s="18">
        <v>1.1595752643099999</v>
      </c>
      <c r="C1242" s="6">
        <v>0.30637175576811976</v>
      </c>
      <c r="D1242" s="15">
        <v>9</v>
      </c>
    </row>
    <row r="1243" spans="1:4" x14ac:dyDescent="0.2">
      <c r="A1243" s="6" t="s">
        <v>2475</v>
      </c>
      <c r="B1243" s="18">
        <v>1.15945510865</v>
      </c>
      <c r="C1243" s="6">
        <v>0.30638374175009064</v>
      </c>
      <c r="D1243" s="15">
        <v>10</v>
      </c>
    </row>
    <row r="1244" spans="1:4" x14ac:dyDescent="0.2">
      <c r="A1244" s="6" t="s">
        <v>2479</v>
      </c>
      <c r="B1244" s="18">
        <v>1.1568581708200001</v>
      </c>
      <c r="C1244" s="6">
        <v>0.30686914704880225</v>
      </c>
      <c r="D1244" s="15">
        <v>2</v>
      </c>
    </row>
    <row r="1245" spans="1:4" x14ac:dyDescent="0.2">
      <c r="A1245" s="6" t="s">
        <v>2480</v>
      </c>
      <c r="B1245" s="18">
        <v>1.15632762357</v>
      </c>
      <c r="C1245" s="6">
        <v>0.30708932236079206</v>
      </c>
      <c r="D1245" s="15">
        <v>4</v>
      </c>
    </row>
    <row r="1246" spans="1:4" x14ac:dyDescent="0.2">
      <c r="A1246" s="6" t="s">
        <v>2487</v>
      </c>
      <c r="B1246" s="18">
        <v>1.1549101276</v>
      </c>
      <c r="C1246" s="6">
        <v>0.3074662929431633</v>
      </c>
      <c r="D1246" s="15">
        <v>2</v>
      </c>
    </row>
    <row r="1247" spans="1:4" x14ac:dyDescent="0.2">
      <c r="A1247" s="6" t="s">
        <v>2488</v>
      </c>
      <c r="B1247" s="18">
        <v>1.15439479768</v>
      </c>
      <c r="C1247" s="6">
        <v>0.30767897273089378</v>
      </c>
      <c r="D1247" s="15">
        <v>2</v>
      </c>
    </row>
    <row r="1248" spans="1:4" x14ac:dyDescent="0.2">
      <c r="A1248" s="6" t="s">
        <v>2491</v>
      </c>
      <c r="B1248" s="18">
        <v>1.15322553469</v>
      </c>
      <c r="C1248" s="6">
        <v>0.3069554080757454</v>
      </c>
      <c r="D1248" s="15">
        <v>14</v>
      </c>
    </row>
    <row r="1249" spans="1:4" x14ac:dyDescent="0.2">
      <c r="A1249" s="6" t="s">
        <v>2492</v>
      </c>
      <c r="B1249" s="18">
        <v>1.15280773955</v>
      </c>
      <c r="C1249" s="6">
        <v>0.30711833954059653</v>
      </c>
      <c r="D1249" s="15">
        <v>4</v>
      </c>
    </row>
    <row r="1250" spans="1:4" x14ac:dyDescent="0.2">
      <c r="A1250" s="6" t="s">
        <v>2494</v>
      </c>
      <c r="B1250" s="18">
        <v>1.1516230493799999</v>
      </c>
      <c r="C1250" s="6">
        <v>0.30713530987482074</v>
      </c>
      <c r="D1250" s="15">
        <v>13</v>
      </c>
    </row>
    <row r="1251" spans="1:4" x14ac:dyDescent="0.2">
      <c r="A1251" s="6" t="s">
        <v>2495</v>
      </c>
      <c r="B1251" s="18">
        <v>1.1515070483700001</v>
      </c>
      <c r="C1251" s="6">
        <v>0.30714550191202811</v>
      </c>
      <c r="D1251" s="15">
        <v>2</v>
      </c>
    </row>
    <row r="1252" spans="1:4" x14ac:dyDescent="0.2">
      <c r="A1252" s="6" t="s">
        <v>2496</v>
      </c>
      <c r="B1252" s="18">
        <v>1.1515070483700001</v>
      </c>
      <c r="C1252" s="6">
        <v>0.30709699504194687</v>
      </c>
      <c r="D1252" s="15">
        <v>2</v>
      </c>
    </row>
    <row r="1253" spans="1:4" x14ac:dyDescent="0.2">
      <c r="A1253" s="6" t="s">
        <v>2498</v>
      </c>
      <c r="B1253" s="18">
        <v>1.149788078</v>
      </c>
      <c r="C1253" s="6">
        <v>0.30714309065882123</v>
      </c>
      <c r="D1253" s="15">
        <v>7</v>
      </c>
    </row>
    <row r="1254" spans="1:4" x14ac:dyDescent="0.2">
      <c r="A1254" s="6" t="s">
        <v>2499</v>
      </c>
      <c r="B1254" s="18">
        <v>1.14905189273</v>
      </c>
      <c r="C1254" s="6">
        <v>0.30737027855959259</v>
      </c>
      <c r="D1254" s="15">
        <v>2</v>
      </c>
    </row>
    <row r="1255" spans="1:4" x14ac:dyDescent="0.2">
      <c r="A1255" s="6" t="s">
        <v>2500</v>
      </c>
      <c r="B1255" s="18">
        <v>1.14895193603</v>
      </c>
      <c r="C1255" s="6">
        <v>0.30737245569131838</v>
      </c>
      <c r="D1255" s="15">
        <v>17</v>
      </c>
    </row>
    <row r="1256" spans="1:4" x14ac:dyDescent="0.2">
      <c r="A1256" s="6" t="s">
        <v>2501</v>
      </c>
      <c r="B1256" s="18">
        <v>1.1489107488100001</v>
      </c>
      <c r="C1256" s="6">
        <v>0.3073449123462752</v>
      </c>
      <c r="D1256" s="15">
        <v>2</v>
      </c>
    </row>
    <row r="1257" spans="1:4" x14ac:dyDescent="0.2">
      <c r="A1257" s="6" t="s">
        <v>2504</v>
      </c>
      <c r="B1257" s="18">
        <v>1.1486491833300001</v>
      </c>
      <c r="C1257" s="6">
        <v>0.307332122674708</v>
      </c>
      <c r="D1257" s="15">
        <v>2</v>
      </c>
    </row>
    <row r="1258" spans="1:4" x14ac:dyDescent="0.2">
      <c r="A1258" s="6" t="s">
        <v>2506</v>
      </c>
      <c r="B1258" s="18">
        <v>1.1482744498499999</v>
      </c>
      <c r="C1258" s="6">
        <v>0.30742494456430969</v>
      </c>
      <c r="D1258" s="15">
        <v>2</v>
      </c>
    </row>
    <row r="1259" spans="1:4" x14ac:dyDescent="0.2">
      <c r="A1259" s="6" t="s">
        <v>2509</v>
      </c>
      <c r="B1259" s="18">
        <v>1.1472471689099999</v>
      </c>
      <c r="C1259" s="6">
        <v>0.30779959177261484</v>
      </c>
      <c r="D1259" s="15">
        <v>2</v>
      </c>
    </row>
    <row r="1260" spans="1:4" x14ac:dyDescent="0.2">
      <c r="A1260" s="6" t="s">
        <v>2512</v>
      </c>
      <c r="B1260" s="18">
        <v>1.1463980631399999</v>
      </c>
      <c r="C1260" s="6">
        <v>0.30808426706952674</v>
      </c>
      <c r="D1260" s="15">
        <v>3</v>
      </c>
    </row>
    <row r="1261" spans="1:4" x14ac:dyDescent="0.2">
      <c r="A1261" s="6" t="s">
        <v>2515</v>
      </c>
      <c r="B1261" s="18">
        <v>1.1459600789</v>
      </c>
      <c r="C1261" s="6">
        <v>0.30816085872265125</v>
      </c>
      <c r="D1261" s="15">
        <v>3</v>
      </c>
    </row>
    <row r="1262" spans="1:4" x14ac:dyDescent="0.2">
      <c r="A1262" s="6" t="s">
        <v>2518</v>
      </c>
      <c r="B1262" s="18">
        <v>1.1448023760199999</v>
      </c>
      <c r="C1262" s="6">
        <v>0.30860210385292869</v>
      </c>
      <c r="D1262" s="15">
        <v>2</v>
      </c>
    </row>
    <row r="1263" spans="1:4" x14ac:dyDescent="0.2">
      <c r="A1263" s="6" t="s">
        <v>2521</v>
      </c>
      <c r="B1263" s="18">
        <v>1.1437744788899999</v>
      </c>
      <c r="C1263" s="6">
        <v>0.30897787200572119</v>
      </c>
      <c r="D1263" s="15">
        <v>7</v>
      </c>
    </row>
    <row r="1264" spans="1:4" x14ac:dyDescent="0.2">
      <c r="A1264" s="6" t="s">
        <v>2523</v>
      </c>
      <c r="B1264" s="18">
        <v>1.1436468772799999</v>
      </c>
      <c r="C1264" s="6">
        <v>0.30894565351589981</v>
      </c>
      <c r="D1264" s="15">
        <v>6</v>
      </c>
    </row>
    <row r="1265" spans="1:4" x14ac:dyDescent="0.2">
      <c r="A1265" s="6" t="s">
        <v>2525</v>
      </c>
      <c r="B1265" s="18">
        <v>1.1435872816699999</v>
      </c>
      <c r="C1265" s="6">
        <v>0.30887898675761177</v>
      </c>
      <c r="D1265" s="15">
        <v>2</v>
      </c>
    </row>
    <row r="1266" spans="1:4" x14ac:dyDescent="0.2">
      <c r="A1266" s="6" t="s">
        <v>2527</v>
      </c>
      <c r="B1266" s="18">
        <v>1.1427870980799999</v>
      </c>
      <c r="C1266" s="6">
        <v>0.30904256406014458</v>
      </c>
      <c r="D1266" s="15">
        <v>3</v>
      </c>
    </row>
    <row r="1267" spans="1:4" x14ac:dyDescent="0.2">
      <c r="A1267" s="6" t="s">
        <v>2530</v>
      </c>
      <c r="B1267" s="18">
        <v>1.14237059433</v>
      </c>
      <c r="C1267" s="6">
        <v>0.30910851375810866</v>
      </c>
      <c r="D1267" s="15">
        <v>2</v>
      </c>
    </row>
    <row r="1268" spans="1:4" x14ac:dyDescent="0.2">
      <c r="A1268" s="6" t="s">
        <v>2531</v>
      </c>
      <c r="B1268" s="18">
        <v>1.1418683441499999</v>
      </c>
      <c r="C1268" s="6">
        <v>0.30931480792556332</v>
      </c>
      <c r="D1268" s="15">
        <v>2</v>
      </c>
    </row>
    <row r="1269" spans="1:4" x14ac:dyDescent="0.2">
      <c r="A1269" s="6" t="s">
        <v>2533</v>
      </c>
      <c r="B1269" s="18">
        <v>1.1409463656300001</v>
      </c>
      <c r="C1269" s="6">
        <v>0.30963728492481474</v>
      </c>
      <c r="D1269" s="15">
        <v>2</v>
      </c>
    </row>
    <row r="1270" spans="1:4" x14ac:dyDescent="0.2">
      <c r="A1270" s="6" t="s">
        <v>2534</v>
      </c>
      <c r="B1270" s="18">
        <v>1.14084933282</v>
      </c>
      <c r="C1270" s="6">
        <v>0.30963807905295165</v>
      </c>
      <c r="D1270" s="15">
        <v>3</v>
      </c>
    </row>
    <row r="1271" spans="1:4" x14ac:dyDescent="0.2">
      <c r="A1271" s="6" t="s">
        <v>2535</v>
      </c>
      <c r="B1271" s="18">
        <v>1.14039016138</v>
      </c>
      <c r="C1271" s="6">
        <v>0.30958053699845833</v>
      </c>
      <c r="D1271" s="15">
        <v>3</v>
      </c>
    </row>
    <row r="1272" spans="1:4" x14ac:dyDescent="0.2">
      <c r="A1272" s="6" t="s">
        <v>2542</v>
      </c>
      <c r="B1272" s="18">
        <v>1.13979285983</v>
      </c>
      <c r="C1272" s="6">
        <v>0.30935170770888265</v>
      </c>
      <c r="D1272" s="15">
        <v>2</v>
      </c>
    </row>
    <row r="1273" spans="1:4" x14ac:dyDescent="0.2">
      <c r="A1273" s="6" t="s">
        <v>2543</v>
      </c>
      <c r="B1273" s="18">
        <v>1.13963764157</v>
      </c>
      <c r="C1273" s="6">
        <v>0.30938209571396774</v>
      </c>
      <c r="D1273" s="15">
        <v>2</v>
      </c>
    </row>
    <row r="1274" spans="1:4" x14ac:dyDescent="0.2">
      <c r="A1274" s="6" t="s">
        <v>2544</v>
      </c>
      <c r="B1274" s="18">
        <v>1.1392388598900001</v>
      </c>
      <c r="C1274" s="6">
        <v>0.30929468420909656</v>
      </c>
      <c r="D1274" s="15">
        <v>2</v>
      </c>
    </row>
    <row r="1275" spans="1:4" x14ac:dyDescent="0.2">
      <c r="A1275" s="6" t="s">
        <v>2545</v>
      </c>
      <c r="B1275" s="18">
        <v>1.1390294384099999</v>
      </c>
      <c r="C1275" s="6">
        <v>0.30935255549217955</v>
      </c>
      <c r="D1275" s="15">
        <v>2</v>
      </c>
    </row>
    <row r="1276" spans="1:4" x14ac:dyDescent="0.2">
      <c r="A1276" s="6" t="s">
        <v>2549</v>
      </c>
      <c r="B1276" s="18">
        <v>1.13845929904</v>
      </c>
      <c r="C1276" s="6">
        <v>0.30944855283560885</v>
      </c>
      <c r="D1276" s="15">
        <v>3</v>
      </c>
    </row>
    <row r="1277" spans="1:4" x14ac:dyDescent="0.2">
      <c r="A1277" s="6" t="s">
        <v>2550</v>
      </c>
      <c r="B1277" s="18">
        <v>1.1382454716499999</v>
      </c>
      <c r="C1277" s="6">
        <v>0.30950868146242017</v>
      </c>
      <c r="D1277" s="15">
        <v>2</v>
      </c>
    </row>
    <row r="1278" spans="1:4" x14ac:dyDescent="0.2">
      <c r="A1278" s="6" t="s">
        <v>2551</v>
      </c>
      <c r="B1278" s="18">
        <v>1.1380719432699999</v>
      </c>
      <c r="C1278" s="6">
        <v>0.30954839902957304</v>
      </c>
      <c r="D1278" s="15">
        <v>2</v>
      </c>
    </row>
    <row r="1279" spans="1:4" x14ac:dyDescent="0.2">
      <c r="A1279" s="6" t="s">
        <v>2552</v>
      </c>
      <c r="B1279" s="18">
        <v>1.13806397649</v>
      </c>
      <c r="C1279" s="6">
        <v>0.30950424119395731</v>
      </c>
      <c r="D1279" s="15">
        <v>2</v>
      </c>
    </row>
    <row r="1280" spans="1:4" x14ac:dyDescent="0.2">
      <c r="A1280" s="6" t="s">
        <v>2556</v>
      </c>
      <c r="B1280" s="18">
        <v>1.1371144365900001</v>
      </c>
      <c r="C1280" s="6">
        <v>0.30964806744406315</v>
      </c>
      <c r="D1280" s="15">
        <v>6</v>
      </c>
    </row>
    <row r="1281" spans="1:4" x14ac:dyDescent="0.2">
      <c r="A1281" s="6" t="s">
        <v>2557</v>
      </c>
      <c r="B1281" s="18">
        <v>1.1370394511899999</v>
      </c>
      <c r="C1281" s="6">
        <v>0.30963790067411956</v>
      </c>
      <c r="D1281" s="15">
        <v>2</v>
      </c>
    </row>
    <row r="1282" spans="1:4" x14ac:dyDescent="0.2">
      <c r="A1282" s="6" t="s">
        <v>2558</v>
      </c>
      <c r="B1282" s="18">
        <v>1.1369625589400001</v>
      </c>
      <c r="C1282" s="6">
        <v>0.30962870615370031</v>
      </c>
      <c r="D1282" s="15">
        <v>3</v>
      </c>
    </row>
    <row r="1283" spans="1:4" x14ac:dyDescent="0.2">
      <c r="A1283" s="6" t="s">
        <v>2559</v>
      </c>
      <c r="B1283" s="18">
        <v>1.1362690418300001</v>
      </c>
      <c r="C1283" s="6">
        <v>0.30993193849913475</v>
      </c>
      <c r="D1283" s="15">
        <v>4</v>
      </c>
    </row>
    <row r="1284" spans="1:4" x14ac:dyDescent="0.2">
      <c r="A1284" s="6" t="s">
        <v>2568</v>
      </c>
      <c r="B1284" s="18">
        <v>1.1339675696</v>
      </c>
      <c r="C1284" s="6">
        <v>0.31027998862179329</v>
      </c>
      <c r="D1284" s="15">
        <v>4</v>
      </c>
    </row>
    <row r="1285" spans="1:4" x14ac:dyDescent="0.2">
      <c r="A1285" s="6" t="s">
        <v>2569</v>
      </c>
      <c r="B1285" s="18">
        <v>1.13322114995</v>
      </c>
      <c r="C1285" s="6">
        <v>0.30974602374348664</v>
      </c>
      <c r="D1285" s="15">
        <v>2</v>
      </c>
    </row>
    <row r="1286" spans="1:4" x14ac:dyDescent="0.2">
      <c r="A1286" s="6" t="s">
        <v>2570</v>
      </c>
      <c r="B1286" s="18">
        <v>1.13322114995</v>
      </c>
      <c r="C1286" s="6">
        <v>0.30969814955146063</v>
      </c>
      <c r="D1286" s="15">
        <v>2</v>
      </c>
    </row>
    <row r="1287" spans="1:4" x14ac:dyDescent="0.2">
      <c r="A1287" s="6" t="s">
        <v>2572</v>
      </c>
      <c r="B1287" s="18">
        <v>1.13137516854</v>
      </c>
      <c r="C1287" s="6">
        <v>0.31053662279153826</v>
      </c>
      <c r="D1287" s="15">
        <v>4</v>
      </c>
    </row>
    <row r="1288" spans="1:4" x14ac:dyDescent="0.2">
      <c r="A1288" s="6" t="s">
        <v>2574</v>
      </c>
      <c r="B1288" s="18">
        <v>1.1309334360500001</v>
      </c>
      <c r="C1288" s="6">
        <v>0.31066445286237093</v>
      </c>
      <c r="D1288" s="15">
        <v>2</v>
      </c>
    </row>
    <row r="1289" spans="1:4" x14ac:dyDescent="0.2">
      <c r="A1289" s="6" t="s">
        <v>2580</v>
      </c>
      <c r="B1289" s="18">
        <v>1.1296636707500001</v>
      </c>
      <c r="C1289" s="6">
        <v>0.31102003807600243</v>
      </c>
      <c r="D1289" s="15">
        <v>2</v>
      </c>
    </row>
    <row r="1290" spans="1:4" x14ac:dyDescent="0.2">
      <c r="A1290" s="6" t="s">
        <v>2582</v>
      </c>
      <c r="B1290" s="18">
        <v>1.1290742029700001</v>
      </c>
      <c r="C1290" s="6">
        <v>0.31122290790630774</v>
      </c>
      <c r="D1290" s="15">
        <v>4</v>
      </c>
    </row>
    <row r="1291" spans="1:4" x14ac:dyDescent="0.2">
      <c r="A1291" s="6" t="s">
        <v>2588</v>
      </c>
      <c r="B1291" s="18">
        <v>1.1275339255400001</v>
      </c>
      <c r="C1291" s="6">
        <v>0.30928497667390903</v>
      </c>
      <c r="D1291" s="15">
        <v>19</v>
      </c>
    </row>
    <row r="1292" spans="1:4" x14ac:dyDescent="0.2">
      <c r="A1292" s="6" t="s">
        <v>2590</v>
      </c>
      <c r="B1292" s="18">
        <v>1.1264439451399999</v>
      </c>
      <c r="C1292" s="6">
        <v>0.30973946843086297</v>
      </c>
      <c r="D1292" s="15">
        <v>2</v>
      </c>
    </row>
    <row r="1293" spans="1:4" x14ac:dyDescent="0.2">
      <c r="A1293" s="6" t="s">
        <v>2591</v>
      </c>
      <c r="B1293" s="18">
        <v>1.1264439451399999</v>
      </c>
      <c r="C1293" s="6">
        <v>0.30969212213491365</v>
      </c>
      <c r="D1293" s="15">
        <v>2</v>
      </c>
    </row>
    <row r="1294" spans="1:4" x14ac:dyDescent="0.2">
      <c r="A1294" s="6" t="s">
        <v>2592</v>
      </c>
      <c r="B1294" s="18">
        <v>1.1261705758</v>
      </c>
      <c r="C1294" s="6">
        <v>0.30973522091741068</v>
      </c>
      <c r="D1294" s="15">
        <v>3</v>
      </c>
    </row>
    <row r="1295" spans="1:4" x14ac:dyDescent="0.2">
      <c r="A1295" s="6" t="s">
        <v>2595</v>
      </c>
      <c r="B1295" s="18">
        <v>1.1246549451800001</v>
      </c>
      <c r="C1295" s="6">
        <v>0.31012058043998547</v>
      </c>
      <c r="D1295" s="15">
        <v>3</v>
      </c>
    </row>
    <row r="1296" spans="1:4" x14ac:dyDescent="0.2">
      <c r="A1296" s="6" t="s">
        <v>2596</v>
      </c>
      <c r="B1296" s="18">
        <v>1.1242311733699999</v>
      </c>
      <c r="C1296" s="6">
        <v>0.31028694423017261</v>
      </c>
      <c r="D1296" s="15">
        <v>2</v>
      </c>
    </row>
    <row r="1297" spans="1:4" x14ac:dyDescent="0.2">
      <c r="A1297" s="6" t="s">
        <v>2598</v>
      </c>
      <c r="B1297" s="18">
        <v>1.1227237079700001</v>
      </c>
      <c r="C1297" s="6">
        <v>0.30986576334362648</v>
      </c>
      <c r="D1297" s="15">
        <v>6</v>
      </c>
    </row>
    <row r="1298" spans="1:4" x14ac:dyDescent="0.2">
      <c r="A1298" s="6" t="s">
        <v>2600</v>
      </c>
      <c r="B1298" s="18">
        <v>1.1216851977</v>
      </c>
      <c r="C1298" s="6">
        <v>0.31029441683311115</v>
      </c>
      <c r="D1298" s="15">
        <v>4</v>
      </c>
    </row>
    <row r="1299" spans="1:4" x14ac:dyDescent="0.2">
      <c r="A1299" s="6" t="s">
        <v>2601</v>
      </c>
      <c r="B1299" s="18">
        <v>1.1215747435300001</v>
      </c>
      <c r="C1299" s="6">
        <v>0.3103029023009119</v>
      </c>
      <c r="D1299" s="15">
        <v>2</v>
      </c>
    </row>
    <row r="1300" spans="1:4" x14ac:dyDescent="0.2">
      <c r="A1300" s="6" t="s">
        <v>2603</v>
      </c>
      <c r="B1300" s="18">
        <v>1.1214216867</v>
      </c>
      <c r="C1300" s="6">
        <v>0.31028571062758431</v>
      </c>
      <c r="D1300" s="15">
        <v>8</v>
      </c>
    </row>
    <row r="1301" spans="1:4" x14ac:dyDescent="0.2">
      <c r="A1301" s="6" t="s">
        <v>2606</v>
      </c>
      <c r="B1301" s="18">
        <v>1.12112205473</v>
      </c>
      <c r="C1301" s="6">
        <v>0.310059848637599</v>
      </c>
      <c r="D1301" s="15">
        <v>9</v>
      </c>
    </row>
    <row r="1302" spans="1:4" x14ac:dyDescent="0.2">
      <c r="A1302" s="6" t="s">
        <v>2607</v>
      </c>
      <c r="B1302" s="18">
        <v>1.1211012970300001</v>
      </c>
      <c r="C1302" s="6">
        <v>0.31002325708346529</v>
      </c>
      <c r="D1302" s="15">
        <v>3</v>
      </c>
    </row>
    <row r="1303" spans="1:4" x14ac:dyDescent="0.2">
      <c r="A1303" s="6" t="s">
        <v>2608</v>
      </c>
      <c r="B1303" s="18">
        <v>1.1210115181</v>
      </c>
      <c r="C1303" s="6">
        <v>0.31002140216067259</v>
      </c>
      <c r="D1303" s="15">
        <v>30</v>
      </c>
    </row>
    <row r="1304" spans="1:4" x14ac:dyDescent="0.2">
      <c r="A1304" s="6" t="s">
        <v>2614</v>
      </c>
      <c r="B1304" s="18">
        <v>1.1189129719099999</v>
      </c>
      <c r="C1304" s="6">
        <v>0.30990336242291816</v>
      </c>
      <c r="D1304" s="15">
        <v>2</v>
      </c>
    </row>
    <row r="1305" spans="1:4" x14ac:dyDescent="0.2">
      <c r="A1305" s="6" t="s">
        <v>2615</v>
      </c>
      <c r="B1305" s="18">
        <v>1.1184767390999999</v>
      </c>
      <c r="C1305" s="6">
        <v>0.31007572958701729</v>
      </c>
      <c r="D1305" s="15">
        <v>5</v>
      </c>
    </row>
    <row r="1306" spans="1:4" x14ac:dyDescent="0.2">
      <c r="A1306" s="6" t="s">
        <v>2616</v>
      </c>
      <c r="B1306" s="18">
        <v>1.1182869712900001</v>
      </c>
      <c r="C1306" s="6">
        <v>0.31012425915328129</v>
      </c>
      <c r="D1306" s="15">
        <v>4</v>
      </c>
    </row>
    <row r="1307" spans="1:4" x14ac:dyDescent="0.2">
      <c r="A1307" s="6" t="s">
        <v>2618</v>
      </c>
      <c r="B1307" s="18">
        <v>1.1175834874099999</v>
      </c>
      <c r="C1307" s="6">
        <v>0.30968271749459197</v>
      </c>
      <c r="D1307" s="15">
        <v>5</v>
      </c>
    </row>
    <row r="1308" spans="1:4" x14ac:dyDescent="0.2">
      <c r="A1308" s="6" t="s">
        <v>2620</v>
      </c>
      <c r="B1308" s="18">
        <v>1.1175150820399999</v>
      </c>
      <c r="C1308" s="6">
        <v>0.30962373652727904</v>
      </c>
      <c r="D1308" s="15">
        <v>2</v>
      </c>
    </row>
    <row r="1309" spans="1:4" x14ac:dyDescent="0.2">
      <c r="A1309" s="6" t="s">
        <v>2621</v>
      </c>
      <c r="B1309" s="18">
        <v>1.11703762422</v>
      </c>
      <c r="C1309" s="6">
        <v>0.3098166284257915</v>
      </c>
      <c r="D1309" s="15">
        <v>3</v>
      </c>
    </row>
    <row r="1310" spans="1:4" x14ac:dyDescent="0.2">
      <c r="A1310" s="6" t="s">
        <v>2623</v>
      </c>
      <c r="B1310" s="18">
        <v>1.11680110273</v>
      </c>
      <c r="C1310" s="6">
        <v>0.30984200346188734</v>
      </c>
      <c r="D1310" s="15">
        <v>2</v>
      </c>
    </row>
    <row r="1311" spans="1:4" x14ac:dyDescent="0.2">
      <c r="A1311" s="6" t="s">
        <v>2625</v>
      </c>
      <c r="B1311" s="18">
        <v>1.1162681456400001</v>
      </c>
      <c r="C1311" s="6">
        <v>0.30982962604294789</v>
      </c>
      <c r="D1311" s="15">
        <v>3</v>
      </c>
    </row>
    <row r="1312" spans="1:4" x14ac:dyDescent="0.2">
      <c r="A1312" s="6" t="s">
        <v>2626</v>
      </c>
      <c r="B1312" s="18">
        <v>1.11564186536</v>
      </c>
      <c r="C1312" s="6">
        <v>0.31000399821163827</v>
      </c>
      <c r="D1312" s="15">
        <v>2</v>
      </c>
    </row>
    <row r="1313" spans="1:4" x14ac:dyDescent="0.2">
      <c r="A1313" s="6" t="s">
        <v>2627</v>
      </c>
      <c r="B1313" s="18">
        <v>1.11564186536</v>
      </c>
      <c r="C1313" s="6">
        <v>0.30995739508493553</v>
      </c>
      <c r="D1313" s="15">
        <v>2</v>
      </c>
    </row>
    <row r="1314" spans="1:4" x14ac:dyDescent="0.2">
      <c r="A1314" s="6" t="s">
        <v>2628</v>
      </c>
      <c r="B1314" s="18">
        <v>1.11564186536</v>
      </c>
      <c r="C1314" s="6">
        <v>0.3099108059679313</v>
      </c>
      <c r="D1314" s="15">
        <v>2</v>
      </c>
    </row>
    <row r="1315" spans="1:4" x14ac:dyDescent="0.2">
      <c r="A1315" s="6" t="s">
        <v>2631</v>
      </c>
      <c r="B1315" s="18">
        <v>1.1153536039700001</v>
      </c>
      <c r="C1315" s="6">
        <v>0.30991567123135272</v>
      </c>
      <c r="D1315" s="15">
        <v>3</v>
      </c>
    </row>
    <row r="1316" spans="1:4" x14ac:dyDescent="0.2">
      <c r="A1316" s="6" t="s">
        <v>2632</v>
      </c>
      <c r="B1316" s="18">
        <v>1.1144542848200001</v>
      </c>
      <c r="C1316" s="6">
        <v>0.30865117414442467</v>
      </c>
      <c r="D1316" s="15">
        <v>2</v>
      </c>
    </row>
    <row r="1317" spans="1:4" x14ac:dyDescent="0.2">
      <c r="A1317" s="6" t="s">
        <v>2633</v>
      </c>
      <c r="B1317" s="18">
        <v>1.11428226784</v>
      </c>
      <c r="C1317" s="6">
        <v>0.30869094180424256</v>
      </c>
      <c r="D1317" s="15">
        <v>2</v>
      </c>
    </row>
    <row r="1318" spans="1:4" x14ac:dyDescent="0.2">
      <c r="A1318" s="6" t="s">
        <v>2636</v>
      </c>
      <c r="B1318" s="18">
        <v>1.1133964859400001</v>
      </c>
      <c r="C1318" s="6">
        <v>0.30899493272185174</v>
      </c>
      <c r="D1318" s="15">
        <v>3</v>
      </c>
    </row>
    <row r="1319" spans="1:4" x14ac:dyDescent="0.2">
      <c r="A1319" s="6" t="s">
        <v>2637</v>
      </c>
      <c r="B1319" s="18">
        <v>1.1132024252499999</v>
      </c>
      <c r="C1319" s="6">
        <v>0.30904573899167931</v>
      </c>
      <c r="D1319" s="15">
        <v>2</v>
      </c>
    </row>
    <row r="1320" spans="1:4" x14ac:dyDescent="0.2">
      <c r="A1320" s="6" t="s">
        <v>2638</v>
      </c>
      <c r="B1320" s="18">
        <v>1.1112937949299999</v>
      </c>
      <c r="C1320" s="6">
        <v>0.30793145486077528</v>
      </c>
      <c r="D1320" s="15">
        <v>2</v>
      </c>
    </row>
    <row r="1321" spans="1:4" x14ac:dyDescent="0.2">
      <c r="A1321" s="6" t="s">
        <v>2639</v>
      </c>
      <c r="B1321" s="18">
        <v>1.1112761155099999</v>
      </c>
      <c r="C1321" s="6">
        <v>0.30789458559827249</v>
      </c>
      <c r="D1321" s="15">
        <v>5</v>
      </c>
    </row>
    <row r="1322" spans="1:4" x14ac:dyDescent="0.2">
      <c r="A1322" s="6" t="s">
        <v>2641</v>
      </c>
      <c r="B1322" s="18">
        <v>1.1108617432700001</v>
      </c>
      <c r="C1322" s="6">
        <v>0.30800933154853816</v>
      </c>
      <c r="D1322" s="15">
        <v>2</v>
      </c>
    </row>
    <row r="1323" spans="1:4" x14ac:dyDescent="0.2">
      <c r="A1323" s="6" t="s">
        <v>2642</v>
      </c>
      <c r="B1323" s="18">
        <v>1.1105606692200001</v>
      </c>
      <c r="C1323" s="6">
        <v>0.30770296012670534</v>
      </c>
      <c r="D1323" s="15">
        <v>2</v>
      </c>
    </row>
    <row r="1324" spans="1:4" x14ac:dyDescent="0.2">
      <c r="A1324" s="6" t="s">
        <v>2643</v>
      </c>
      <c r="B1324" s="18">
        <v>1.1105450351199999</v>
      </c>
      <c r="C1324" s="6">
        <v>0.30766518688226008</v>
      </c>
      <c r="D1324" s="15">
        <v>2</v>
      </c>
    </row>
    <row r="1325" spans="1:4" x14ac:dyDescent="0.2">
      <c r="A1325" s="6" t="s">
        <v>2646</v>
      </c>
      <c r="B1325" s="18">
        <v>1.1097717090000001</v>
      </c>
      <c r="C1325" s="6">
        <v>0.30750334489745268</v>
      </c>
      <c r="D1325" s="15">
        <v>4</v>
      </c>
    </row>
    <row r="1326" spans="1:4" x14ac:dyDescent="0.2">
      <c r="A1326" s="6" t="s">
        <v>2648</v>
      </c>
      <c r="B1326" s="18">
        <v>1.1092134017299999</v>
      </c>
      <c r="C1326" s="6">
        <v>0.30741715605932635</v>
      </c>
      <c r="D1326" s="15">
        <v>37</v>
      </c>
    </row>
    <row r="1327" spans="1:4" x14ac:dyDescent="0.2">
      <c r="A1327" s="6" t="s">
        <v>2651</v>
      </c>
      <c r="B1327" s="18">
        <v>1.1090237032500001</v>
      </c>
      <c r="C1327" s="6">
        <v>0.3073751802754891</v>
      </c>
      <c r="D1327" s="15">
        <v>2</v>
      </c>
    </row>
    <row r="1328" spans="1:4" x14ac:dyDescent="0.2">
      <c r="A1328" s="6" t="s">
        <v>2653</v>
      </c>
      <c r="B1328" s="18">
        <v>1.10864830775</v>
      </c>
      <c r="C1328" s="6">
        <v>0.30747065444972671</v>
      </c>
      <c r="D1328" s="15">
        <v>3</v>
      </c>
    </row>
    <row r="1329" spans="1:4" x14ac:dyDescent="0.2">
      <c r="A1329" s="6" t="s">
        <v>2654</v>
      </c>
      <c r="B1329" s="18">
        <v>1.1083787336399999</v>
      </c>
      <c r="C1329" s="6">
        <v>0.30755900597710412</v>
      </c>
      <c r="D1329" s="15">
        <v>2</v>
      </c>
    </row>
    <row r="1330" spans="1:4" x14ac:dyDescent="0.2">
      <c r="A1330" s="6" t="s">
        <v>2655</v>
      </c>
      <c r="B1330" s="18">
        <v>1.10809440415</v>
      </c>
      <c r="C1330" s="6">
        <v>0.3076546908181037</v>
      </c>
      <c r="D1330" s="15">
        <v>2</v>
      </c>
    </row>
    <row r="1331" spans="1:4" x14ac:dyDescent="0.2">
      <c r="A1331" s="6" t="s">
        <v>2656</v>
      </c>
      <c r="B1331" s="18">
        <v>1.1077595794499999</v>
      </c>
      <c r="C1331" s="6">
        <v>0.30777544516901367</v>
      </c>
      <c r="D1331" s="15">
        <v>4</v>
      </c>
    </row>
    <row r="1332" spans="1:4" x14ac:dyDescent="0.2">
      <c r="A1332" s="6" t="s">
        <v>2657</v>
      </c>
      <c r="B1332" s="18">
        <v>1.10712824882</v>
      </c>
      <c r="C1332" s="6">
        <v>0.30804339864820646</v>
      </c>
      <c r="D1332" s="15">
        <v>4</v>
      </c>
    </row>
    <row r="1333" spans="1:4" x14ac:dyDescent="0.2">
      <c r="A1333" s="6" t="s">
        <v>2659</v>
      </c>
      <c r="B1333" s="18">
        <v>1.10668027539</v>
      </c>
      <c r="C1333" s="6">
        <v>0.30817501880657822</v>
      </c>
      <c r="D1333" s="15">
        <v>3</v>
      </c>
    </row>
    <row r="1334" spans="1:4" x14ac:dyDescent="0.2">
      <c r="A1334" s="6" t="s">
        <v>2661</v>
      </c>
      <c r="B1334" s="18">
        <v>1.10646456796</v>
      </c>
      <c r="C1334" s="6">
        <v>0.30819133407886329</v>
      </c>
      <c r="D1334" s="15">
        <v>2</v>
      </c>
    </row>
    <row r="1335" spans="1:4" x14ac:dyDescent="0.2">
      <c r="A1335" s="6" t="s">
        <v>2667</v>
      </c>
      <c r="B1335" s="18">
        <v>1.1031734449399999</v>
      </c>
      <c r="C1335" s="6">
        <v>0.30896383822681572</v>
      </c>
      <c r="D1335" s="15">
        <v>3</v>
      </c>
    </row>
    <row r="1336" spans="1:4" x14ac:dyDescent="0.2">
      <c r="A1336" s="6" t="s">
        <v>2668</v>
      </c>
      <c r="B1336" s="18">
        <v>1.1030982253999999</v>
      </c>
      <c r="C1336" s="6">
        <v>0.30895584397882486</v>
      </c>
      <c r="D1336" s="15">
        <v>3</v>
      </c>
    </row>
    <row r="1337" spans="1:4" x14ac:dyDescent="0.2">
      <c r="A1337" s="6" t="s">
        <v>2669</v>
      </c>
      <c r="B1337" s="18">
        <v>1.10295544915</v>
      </c>
      <c r="C1337" s="6">
        <v>0.30898142307932197</v>
      </c>
      <c r="D1337" s="15">
        <v>3</v>
      </c>
    </row>
    <row r="1338" spans="1:4" x14ac:dyDescent="0.2">
      <c r="A1338" s="6" t="s">
        <v>2671</v>
      </c>
      <c r="B1338" s="18">
        <v>1.1027761230799999</v>
      </c>
      <c r="C1338" s="6">
        <v>0.30897980996904195</v>
      </c>
      <c r="D1338" s="15">
        <v>2</v>
      </c>
    </row>
    <row r="1339" spans="1:4" x14ac:dyDescent="0.2">
      <c r="A1339" s="6" t="s">
        <v>2674</v>
      </c>
      <c r="B1339" s="18">
        <v>1.1020398528799999</v>
      </c>
      <c r="C1339" s="6">
        <v>0.30920962283503217</v>
      </c>
      <c r="D1339" s="15">
        <v>3</v>
      </c>
    </row>
    <row r="1340" spans="1:4" x14ac:dyDescent="0.2">
      <c r="A1340" s="6" t="s">
        <v>2676</v>
      </c>
      <c r="B1340" s="18">
        <v>1.10085730854</v>
      </c>
      <c r="C1340" s="6">
        <v>0.30970690161780146</v>
      </c>
      <c r="D1340" s="15">
        <v>2</v>
      </c>
    </row>
    <row r="1341" spans="1:4" x14ac:dyDescent="0.2">
      <c r="A1341" s="6" t="s">
        <v>2678</v>
      </c>
      <c r="B1341" s="18">
        <v>1.10069163508</v>
      </c>
      <c r="C1341" s="6">
        <v>0.30965308767063499</v>
      </c>
      <c r="D1341" s="15">
        <v>2</v>
      </c>
    </row>
    <row r="1342" spans="1:4" x14ac:dyDescent="0.2">
      <c r="A1342" s="6" t="s">
        <v>2679</v>
      </c>
      <c r="B1342" s="18">
        <v>1.1005922155100001</v>
      </c>
      <c r="C1342" s="6">
        <v>0.30965714544807738</v>
      </c>
      <c r="D1342" s="15">
        <v>4</v>
      </c>
    </row>
    <row r="1343" spans="1:4" x14ac:dyDescent="0.2">
      <c r="A1343" s="6" t="s">
        <v>2680</v>
      </c>
      <c r="B1343" s="18">
        <v>1.10038469149</v>
      </c>
      <c r="C1343" s="6">
        <v>0.3097149793115011</v>
      </c>
      <c r="D1343" s="15">
        <v>516</v>
      </c>
    </row>
    <row r="1344" spans="1:4" x14ac:dyDescent="0.2">
      <c r="A1344" s="6" t="s">
        <v>2682</v>
      </c>
      <c r="B1344" s="18">
        <v>1.09994677129</v>
      </c>
      <c r="C1344" s="6">
        <v>0.30984204634677603</v>
      </c>
      <c r="D1344" s="15">
        <v>9</v>
      </c>
    </row>
    <row r="1345" spans="1:4" x14ac:dyDescent="0.2">
      <c r="A1345" s="6" t="s">
        <v>2683</v>
      </c>
      <c r="B1345" s="18">
        <v>1.0995568679000001</v>
      </c>
      <c r="C1345" s="6">
        <v>0.30999065673496123</v>
      </c>
      <c r="D1345" s="15">
        <v>2</v>
      </c>
    </row>
    <row r="1346" spans="1:4" x14ac:dyDescent="0.2">
      <c r="A1346" s="6" t="s">
        <v>2684</v>
      </c>
      <c r="B1346" s="18">
        <v>1.0994214556899999</v>
      </c>
      <c r="C1346" s="6">
        <v>0.31001263597795359</v>
      </c>
      <c r="D1346" s="15">
        <v>3</v>
      </c>
    </row>
    <row r="1347" spans="1:4" x14ac:dyDescent="0.2">
      <c r="A1347" s="6" t="s">
        <v>2685</v>
      </c>
      <c r="B1347" s="18">
        <v>1.09905590509</v>
      </c>
      <c r="C1347" s="6">
        <v>0.3101491669539827</v>
      </c>
      <c r="D1347" s="15">
        <v>3</v>
      </c>
    </row>
    <row r="1348" spans="1:4" x14ac:dyDescent="0.2">
      <c r="A1348" s="6" t="s">
        <v>2686</v>
      </c>
      <c r="B1348" s="18">
        <v>1.09894966864</v>
      </c>
      <c r="C1348" s="6">
        <v>0.31015663019401396</v>
      </c>
      <c r="D1348" s="15">
        <v>6</v>
      </c>
    </row>
    <row r="1349" spans="1:4" x14ac:dyDescent="0.2">
      <c r="A1349" s="6" t="s">
        <v>2687</v>
      </c>
      <c r="B1349" s="18">
        <v>1.09883939797</v>
      </c>
      <c r="C1349" s="6">
        <v>0.31016610554276169</v>
      </c>
      <c r="D1349" s="15">
        <v>3</v>
      </c>
    </row>
    <row r="1350" spans="1:4" x14ac:dyDescent="0.2">
      <c r="A1350" s="6" t="s">
        <v>2688</v>
      </c>
      <c r="B1350" s="18">
        <v>1.09796764815</v>
      </c>
      <c r="C1350" s="6">
        <v>0.31014615167782106</v>
      </c>
      <c r="D1350" s="15">
        <v>2</v>
      </c>
    </row>
    <row r="1351" spans="1:4" x14ac:dyDescent="0.2">
      <c r="A1351" s="6" t="s">
        <v>2689</v>
      </c>
      <c r="B1351" s="18">
        <v>1.0979221402199999</v>
      </c>
      <c r="C1351" s="6">
        <v>0.31003281404013761</v>
      </c>
      <c r="D1351" s="15">
        <v>5</v>
      </c>
    </row>
    <row r="1352" spans="1:4" x14ac:dyDescent="0.2">
      <c r="A1352" s="6" t="s">
        <v>2691</v>
      </c>
      <c r="B1352" s="18">
        <v>1.0976398709599999</v>
      </c>
      <c r="C1352" s="6">
        <v>0.31008258814382383</v>
      </c>
      <c r="D1352" s="15">
        <v>3</v>
      </c>
    </row>
    <row r="1353" spans="1:4" x14ac:dyDescent="0.2">
      <c r="A1353" s="6" t="s">
        <v>2692</v>
      </c>
      <c r="B1353" s="18">
        <v>1.09726959278</v>
      </c>
      <c r="C1353" s="6">
        <v>0.31022145714234961</v>
      </c>
      <c r="D1353" s="15">
        <v>4</v>
      </c>
    </row>
    <row r="1354" spans="1:4" x14ac:dyDescent="0.2">
      <c r="A1354" s="6" t="s">
        <v>2693</v>
      </c>
      <c r="B1354" s="18">
        <v>1.0969367572499999</v>
      </c>
      <c r="C1354" s="6">
        <v>0.31034172953809064</v>
      </c>
      <c r="D1354" s="15">
        <v>2</v>
      </c>
    </row>
    <row r="1355" spans="1:4" x14ac:dyDescent="0.2">
      <c r="A1355" s="6" t="s">
        <v>2694</v>
      </c>
      <c r="B1355" s="18">
        <v>1.0963784453800001</v>
      </c>
      <c r="C1355" s="6">
        <v>0.31048357824167205</v>
      </c>
      <c r="D1355" s="15">
        <v>2</v>
      </c>
    </row>
    <row r="1356" spans="1:4" x14ac:dyDescent="0.2">
      <c r="A1356" s="6" t="s">
        <v>2696</v>
      </c>
      <c r="B1356" s="18">
        <v>1.09569970561</v>
      </c>
      <c r="C1356" s="6">
        <v>0.31014234215237207</v>
      </c>
      <c r="D1356" s="15">
        <v>9</v>
      </c>
    </row>
    <row r="1357" spans="1:4" x14ac:dyDescent="0.2">
      <c r="A1357" s="6" t="s">
        <v>2697</v>
      </c>
      <c r="B1357" s="18">
        <v>1.09539926862</v>
      </c>
      <c r="C1357" s="6">
        <v>0.31024647421970947</v>
      </c>
      <c r="D1357" s="15">
        <v>7</v>
      </c>
    </row>
    <row r="1358" spans="1:4" x14ac:dyDescent="0.2">
      <c r="A1358" s="6" t="s">
        <v>2699</v>
      </c>
      <c r="B1358" s="18">
        <v>1.0949799245</v>
      </c>
      <c r="C1358" s="6">
        <v>0.31036454414377074</v>
      </c>
      <c r="D1358" s="15">
        <v>8</v>
      </c>
    </row>
    <row r="1359" spans="1:4" x14ac:dyDescent="0.2">
      <c r="A1359" s="6" t="s">
        <v>2702</v>
      </c>
      <c r="B1359" s="18">
        <v>1.0943047052299999</v>
      </c>
      <c r="C1359" s="6">
        <v>0.31006827622175392</v>
      </c>
      <c r="D1359" s="15">
        <v>2</v>
      </c>
    </row>
    <row r="1360" spans="1:4" x14ac:dyDescent="0.2">
      <c r="A1360" s="6" t="s">
        <v>2703</v>
      </c>
      <c r="B1360" s="18">
        <v>1.0941008102000001</v>
      </c>
      <c r="C1360" s="6">
        <v>0.31012445276509459</v>
      </c>
      <c r="D1360" s="15">
        <v>2</v>
      </c>
    </row>
    <row r="1361" spans="1:4" x14ac:dyDescent="0.2">
      <c r="A1361" s="6" t="s">
        <v>2708</v>
      </c>
      <c r="B1361" s="18">
        <v>1.0929687085199999</v>
      </c>
      <c r="C1361" s="6">
        <v>0.3104613749114814</v>
      </c>
      <c r="D1361" s="15">
        <v>3</v>
      </c>
    </row>
    <row r="1362" spans="1:4" x14ac:dyDescent="0.2">
      <c r="A1362" s="6" t="s">
        <v>2709</v>
      </c>
      <c r="B1362" s="18">
        <v>1.09289532206</v>
      </c>
      <c r="C1362" s="6">
        <v>0.30982313032050807</v>
      </c>
      <c r="D1362" s="15">
        <v>3</v>
      </c>
    </row>
    <row r="1363" spans="1:4" x14ac:dyDescent="0.2">
      <c r="A1363" s="6" t="s">
        <v>2710</v>
      </c>
      <c r="B1363" s="18">
        <v>1.0925174628600001</v>
      </c>
      <c r="C1363" s="6">
        <v>0.30996558065533342</v>
      </c>
      <c r="D1363" s="15">
        <v>15</v>
      </c>
    </row>
    <row r="1364" spans="1:4" x14ac:dyDescent="0.2">
      <c r="A1364" s="6" t="s">
        <v>2712</v>
      </c>
      <c r="B1364" s="18">
        <v>1.0919285083600001</v>
      </c>
      <c r="C1364" s="6">
        <v>0.30807122834502726</v>
      </c>
      <c r="D1364" s="15">
        <v>2</v>
      </c>
    </row>
    <row r="1365" spans="1:4" x14ac:dyDescent="0.2">
      <c r="A1365" s="6" t="s">
        <v>2713</v>
      </c>
      <c r="B1365" s="18">
        <v>1.09147150934</v>
      </c>
      <c r="C1365" s="6">
        <v>0.30825210574242617</v>
      </c>
      <c r="D1365" s="15">
        <v>71</v>
      </c>
    </row>
    <row r="1366" spans="1:4" x14ac:dyDescent="0.2">
      <c r="A1366" s="6" t="s">
        <v>2714</v>
      </c>
      <c r="B1366" s="18">
        <v>1.0913441831699999</v>
      </c>
      <c r="C1366" s="6">
        <v>0.3082705336567288</v>
      </c>
      <c r="D1366" s="15">
        <v>18</v>
      </c>
    </row>
    <row r="1367" spans="1:4" x14ac:dyDescent="0.2">
      <c r="A1367" s="6" t="s">
        <v>2715</v>
      </c>
      <c r="B1367" s="18">
        <v>1.0908823329099999</v>
      </c>
      <c r="C1367" s="6">
        <v>0.3084538658141287</v>
      </c>
      <c r="D1367" s="15">
        <v>6</v>
      </c>
    </row>
    <row r="1368" spans="1:4" x14ac:dyDescent="0.2">
      <c r="A1368" s="6" t="s">
        <v>2716</v>
      </c>
      <c r="B1368" s="18">
        <v>1.09079063728</v>
      </c>
      <c r="C1368" s="6">
        <v>0.30845473321975336</v>
      </c>
      <c r="D1368" s="15">
        <v>2</v>
      </c>
    </row>
    <row r="1369" spans="1:4" x14ac:dyDescent="0.2">
      <c r="A1369" s="6" t="s">
        <v>2717</v>
      </c>
      <c r="B1369" s="18">
        <v>1.0905879121399999</v>
      </c>
      <c r="C1369" s="6">
        <v>0.30846601190107525</v>
      </c>
      <c r="D1369" s="15">
        <v>2</v>
      </c>
    </row>
    <row r="1370" spans="1:4" x14ac:dyDescent="0.2">
      <c r="A1370" s="6" t="s">
        <v>2719</v>
      </c>
      <c r="B1370" s="18">
        <v>1.0901925461799999</v>
      </c>
      <c r="C1370" s="6">
        <v>0.30857227740825344</v>
      </c>
      <c r="D1370" s="15">
        <v>2</v>
      </c>
    </row>
    <row r="1371" spans="1:4" x14ac:dyDescent="0.2">
      <c r="A1371" s="6" t="s">
        <v>2722</v>
      </c>
      <c r="B1371" s="18">
        <v>1.0888582335100001</v>
      </c>
      <c r="C1371" s="6">
        <v>0.3085657195067128</v>
      </c>
      <c r="D1371" s="15">
        <v>6</v>
      </c>
    </row>
    <row r="1372" spans="1:4" x14ac:dyDescent="0.2">
      <c r="A1372" s="6" t="s">
        <v>2727</v>
      </c>
      <c r="B1372" s="18">
        <v>1.0866773082900001</v>
      </c>
      <c r="C1372" s="6">
        <v>0.30778846129761589</v>
      </c>
      <c r="D1372" s="15">
        <v>3</v>
      </c>
    </row>
    <row r="1373" spans="1:4" x14ac:dyDescent="0.2">
      <c r="A1373" s="6" t="s">
        <v>2728</v>
      </c>
      <c r="B1373" s="18">
        <v>1.0865636165100001</v>
      </c>
      <c r="C1373" s="6">
        <v>0.30780041941667557</v>
      </c>
      <c r="D1373" s="15">
        <v>2</v>
      </c>
    </row>
    <row r="1374" spans="1:4" x14ac:dyDescent="0.2">
      <c r="A1374" s="6" t="s">
        <v>2729</v>
      </c>
      <c r="B1374" s="18">
        <v>1.08631881231</v>
      </c>
      <c r="C1374" s="6">
        <v>0.30787674865330483</v>
      </c>
      <c r="D1374" s="15">
        <v>2</v>
      </c>
    </row>
    <row r="1375" spans="1:4" x14ac:dyDescent="0.2">
      <c r="A1375" s="6" t="s">
        <v>2730</v>
      </c>
      <c r="B1375" s="18">
        <v>1.08631881231</v>
      </c>
      <c r="C1375" s="6">
        <v>0.3078328978131597</v>
      </c>
      <c r="D1375" s="15">
        <v>2</v>
      </c>
    </row>
    <row r="1376" spans="1:4" x14ac:dyDescent="0.2">
      <c r="A1376" s="6" t="s">
        <v>2731</v>
      </c>
      <c r="B1376" s="18">
        <v>1.08631881231</v>
      </c>
      <c r="C1376" s="6">
        <v>0.30778905946261204</v>
      </c>
      <c r="D1376" s="15">
        <v>2</v>
      </c>
    </row>
    <row r="1377" spans="1:4" x14ac:dyDescent="0.2">
      <c r="A1377" s="6" t="s">
        <v>2733</v>
      </c>
      <c r="B1377" s="18">
        <v>1.08488754601</v>
      </c>
      <c r="C1377" s="6">
        <v>0.30800961513169245</v>
      </c>
      <c r="D1377" s="15">
        <v>2</v>
      </c>
    </row>
    <row r="1378" spans="1:4" x14ac:dyDescent="0.2">
      <c r="A1378" s="6" t="s">
        <v>2734</v>
      </c>
      <c r="B1378" s="18">
        <v>1.0847429417200001</v>
      </c>
      <c r="C1378" s="6">
        <v>0.30803679720251692</v>
      </c>
      <c r="D1378" s="15">
        <v>2</v>
      </c>
    </row>
    <row r="1379" spans="1:4" x14ac:dyDescent="0.2">
      <c r="A1379" s="6" t="s">
        <v>2737</v>
      </c>
      <c r="B1379" s="18">
        <v>1.08302714834</v>
      </c>
      <c r="C1379" s="6">
        <v>0.30857266511076065</v>
      </c>
      <c r="D1379" s="15">
        <v>2</v>
      </c>
    </row>
    <row r="1380" spans="1:4" x14ac:dyDescent="0.2">
      <c r="A1380" s="6" t="s">
        <v>2739</v>
      </c>
      <c r="B1380" s="18">
        <v>1.0824994668900001</v>
      </c>
      <c r="C1380" s="6">
        <v>0.30874426697042412</v>
      </c>
      <c r="D1380" s="15">
        <v>84</v>
      </c>
    </row>
    <row r="1381" spans="1:4" x14ac:dyDescent="0.2">
      <c r="A1381" s="6" t="s">
        <v>2741</v>
      </c>
      <c r="B1381" s="18">
        <v>1.08234496876</v>
      </c>
      <c r="C1381" s="6">
        <v>0.30873252254284828</v>
      </c>
      <c r="D1381" s="15">
        <v>21</v>
      </c>
    </row>
    <row r="1382" spans="1:4" x14ac:dyDescent="0.2">
      <c r="A1382" s="6" t="s">
        <v>2745</v>
      </c>
      <c r="B1382" s="18">
        <v>1.0817445963800001</v>
      </c>
      <c r="C1382" s="6">
        <v>0.30885224567225356</v>
      </c>
      <c r="D1382" s="15">
        <v>2</v>
      </c>
    </row>
    <row r="1383" spans="1:4" x14ac:dyDescent="0.2">
      <c r="A1383" s="6" t="s">
        <v>2747</v>
      </c>
      <c r="B1383" s="18">
        <v>1.08090833596</v>
      </c>
      <c r="C1383" s="6">
        <v>0.30851930065280947</v>
      </c>
      <c r="D1383" s="15">
        <v>7</v>
      </c>
    </row>
    <row r="1384" spans="1:4" x14ac:dyDescent="0.2">
      <c r="A1384" s="6" t="s">
        <v>2748</v>
      </c>
      <c r="B1384" s="18">
        <v>1.08061988819</v>
      </c>
      <c r="C1384" s="6">
        <v>0.30861717082304263</v>
      </c>
      <c r="D1384" s="15">
        <v>4</v>
      </c>
    </row>
    <row r="1385" spans="1:4" x14ac:dyDescent="0.2">
      <c r="A1385" s="6" t="s">
        <v>2749</v>
      </c>
      <c r="B1385" s="18">
        <v>1.08033771241</v>
      </c>
      <c r="C1385" s="6">
        <v>0.30866830783449389</v>
      </c>
      <c r="D1385" s="15">
        <v>3</v>
      </c>
    </row>
    <row r="1386" spans="1:4" x14ac:dyDescent="0.2">
      <c r="A1386" s="6" t="s">
        <v>2750</v>
      </c>
      <c r="B1386" s="18">
        <v>1.07980153615</v>
      </c>
      <c r="C1386" s="6">
        <v>0.30884412509635739</v>
      </c>
      <c r="D1386" s="15">
        <v>2</v>
      </c>
    </row>
    <row r="1387" spans="1:4" x14ac:dyDescent="0.2">
      <c r="A1387" s="6" t="s">
        <v>2751</v>
      </c>
      <c r="B1387" s="18">
        <v>1.07933033642</v>
      </c>
      <c r="C1387" s="6">
        <v>0.30894441178142684</v>
      </c>
      <c r="D1387" s="15">
        <v>5</v>
      </c>
    </row>
    <row r="1388" spans="1:4" x14ac:dyDescent="0.2">
      <c r="A1388" s="6" t="s">
        <v>2755</v>
      </c>
      <c r="B1388" s="18">
        <v>1.0791528668699999</v>
      </c>
      <c r="C1388" s="6">
        <v>0.30863887363546616</v>
      </c>
      <c r="D1388" s="15">
        <v>2</v>
      </c>
    </row>
    <row r="1389" spans="1:4" x14ac:dyDescent="0.2">
      <c r="A1389" s="6" t="s">
        <v>2756</v>
      </c>
      <c r="B1389" s="18">
        <v>1.07856027662</v>
      </c>
      <c r="C1389" s="6">
        <v>0.30862456054665044</v>
      </c>
      <c r="D1389" s="15">
        <v>11</v>
      </c>
    </row>
    <row r="1390" spans="1:4" x14ac:dyDescent="0.2">
      <c r="A1390" s="6" t="s">
        <v>2757</v>
      </c>
      <c r="B1390" s="18">
        <v>1.07847046125</v>
      </c>
      <c r="C1390" s="6">
        <v>0.30862506252596272</v>
      </c>
      <c r="D1390" s="15">
        <v>2</v>
      </c>
    </row>
    <row r="1391" spans="1:4" x14ac:dyDescent="0.2">
      <c r="A1391" s="6" t="s">
        <v>2758</v>
      </c>
      <c r="B1391" s="18">
        <v>1.07837910519</v>
      </c>
      <c r="C1391" s="6">
        <v>0.30862632383632244</v>
      </c>
      <c r="D1391" s="15">
        <v>3</v>
      </c>
    </row>
    <row r="1392" spans="1:4" x14ac:dyDescent="0.2">
      <c r="A1392" s="6" t="s">
        <v>2761</v>
      </c>
      <c r="B1392" s="18">
        <v>1.0779422245200001</v>
      </c>
      <c r="C1392" s="6">
        <v>0.30870993627910159</v>
      </c>
      <c r="D1392" s="15">
        <v>2</v>
      </c>
    </row>
    <row r="1393" spans="1:4" x14ac:dyDescent="0.2">
      <c r="A1393" s="6" t="s">
        <v>2762</v>
      </c>
      <c r="B1393" s="18">
        <v>1.07767156088</v>
      </c>
      <c r="C1393" s="6">
        <v>0.30879911230332141</v>
      </c>
      <c r="D1393" s="15">
        <v>2</v>
      </c>
    </row>
    <row r="1394" spans="1:4" x14ac:dyDescent="0.2">
      <c r="A1394" s="6" t="s">
        <v>2763</v>
      </c>
      <c r="B1394" s="18">
        <v>1.07767156088</v>
      </c>
      <c r="C1394" s="6">
        <v>0.3087556010854613</v>
      </c>
      <c r="D1394" s="15">
        <v>2</v>
      </c>
    </row>
    <row r="1395" spans="1:4" x14ac:dyDescent="0.2">
      <c r="A1395" s="6" t="s">
        <v>2765</v>
      </c>
      <c r="B1395" s="18">
        <v>1.0774765070200001</v>
      </c>
      <c r="C1395" s="6">
        <v>0.30876421548724731</v>
      </c>
      <c r="D1395" s="15">
        <v>3</v>
      </c>
    </row>
    <row r="1396" spans="1:4" x14ac:dyDescent="0.2">
      <c r="A1396" s="6" t="s">
        <v>2766</v>
      </c>
      <c r="B1396" s="18">
        <v>1.0770780143500001</v>
      </c>
      <c r="C1396" s="6">
        <v>0.30891607227426604</v>
      </c>
      <c r="D1396" s="15">
        <v>2</v>
      </c>
    </row>
    <row r="1397" spans="1:4" x14ac:dyDescent="0.2">
      <c r="A1397" s="6" t="s">
        <v>2767</v>
      </c>
      <c r="B1397" s="18">
        <v>1.0769750765099999</v>
      </c>
      <c r="C1397" s="6">
        <v>0.30892303667580928</v>
      </c>
      <c r="D1397" s="15">
        <v>2</v>
      </c>
    </row>
    <row r="1398" spans="1:4" x14ac:dyDescent="0.2">
      <c r="A1398" s="6" t="s">
        <v>2768</v>
      </c>
      <c r="B1398" s="18">
        <v>1.07651034276</v>
      </c>
      <c r="C1398" s="6">
        <v>0.3087596221284174</v>
      </c>
      <c r="D1398" s="15">
        <v>2</v>
      </c>
    </row>
    <row r="1399" spans="1:4" x14ac:dyDescent="0.2">
      <c r="A1399" s="6" t="s">
        <v>2769</v>
      </c>
      <c r="B1399" s="18">
        <v>1.07651034276</v>
      </c>
      <c r="C1399" s="6">
        <v>0.30871620212806489</v>
      </c>
      <c r="D1399" s="15">
        <v>2</v>
      </c>
    </row>
    <row r="1400" spans="1:4" x14ac:dyDescent="0.2">
      <c r="A1400" s="6" t="s">
        <v>2772</v>
      </c>
      <c r="B1400" s="18">
        <v>1.0753774083600001</v>
      </c>
      <c r="C1400" s="6">
        <v>0.30857720474005762</v>
      </c>
      <c r="D1400" s="15">
        <v>8</v>
      </c>
    </row>
    <row r="1401" spans="1:4" x14ac:dyDescent="0.2">
      <c r="A1401" s="6" t="s">
        <v>2773</v>
      </c>
      <c r="B1401" s="18">
        <v>1.0751473949499999</v>
      </c>
      <c r="C1401" s="6">
        <v>0.30864646943187973</v>
      </c>
      <c r="D1401" s="15">
        <v>21</v>
      </c>
    </row>
    <row r="1402" spans="1:4" x14ac:dyDescent="0.2">
      <c r="A1402" s="6" t="s">
        <v>2774</v>
      </c>
      <c r="B1402" s="18">
        <v>1.07483668326</v>
      </c>
      <c r="C1402" s="6">
        <v>0.30875524251962727</v>
      </c>
      <c r="D1402" s="15">
        <v>15</v>
      </c>
    </row>
    <row r="1403" spans="1:4" x14ac:dyDescent="0.2">
      <c r="A1403" s="6" t="s">
        <v>2775</v>
      </c>
      <c r="B1403" s="18">
        <v>1.07424220511</v>
      </c>
      <c r="C1403" s="6">
        <v>0.3086566684530716</v>
      </c>
      <c r="D1403" s="15">
        <v>2</v>
      </c>
    </row>
    <row r="1404" spans="1:4" x14ac:dyDescent="0.2">
      <c r="A1404" s="6" t="s">
        <v>2776</v>
      </c>
      <c r="B1404" s="18">
        <v>1.0739656280100001</v>
      </c>
      <c r="C1404" s="6">
        <v>0.30814444473028307</v>
      </c>
      <c r="D1404" s="15">
        <v>4</v>
      </c>
    </row>
    <row r="1405" spans="1:4" x14ac:dyDescent="0.2">
      <c r="A1405" s="6" t="s">
        <v>2778</v>
      </c>
      <c r="B1405" s="18">
        <v>1.0731989937699999</v>
      </c>
      <c r="C1405" s="6">
        <v>0.30843271772149194</v>
      </c>
      <c r="D1405" s="15">
        <v>2</v>
      </c>
    </row>
    <row r="1406" spans="1:4" x14ac:dyDescent="0.2">
      <c r="A1406" s="6" t="s">
        <v>2780</v>
      </c>
      <c r="B1406" s="18">
        <v>1.07170437261</v>
      </c>
      <c r="C1406" s="6">
        <v>0.30782982919851165</v>
      </c>
      <c r="D1406" s="15">
        <v>2</v>
      </c>
    </row>
    <row r="1407" spans="1:4" x14ac:dyDescent="0.2">
      <c r="A1407" s="6" t="s">
        <v>2783</v>
      </c>
      <c r="B1407" s="18">
        <v>1.0710024944300001</v>
      </c>
      <c r="C1407" s="6">
        <v>0.30804334742985229</v>
      </c>
      <c r="D1407" s="15">
        <v>2</v>
      </c>
    </row>
    <row r="1408" spans="1:4" x14ac:dyDescent="0.2">
      <c r="A1408" s="6" t="s">
        <v>2784</v>
      </c>
      <c r="B1408" s="18">
        <v>1.0710024944300001</v>
      </c>
      <c r="C1408" s="6">
        <v>0.3080005041269801</v>
      </c>
      <c r="D1408" s="15">
        <v>2</v>
      </c>
    </row>
    <row r="1409" spans="1:4" x14ac:dyDescent="0.2">
      <c r="A1409" s="6" t="s">
        <v>2785</v>
      </c>
      <c r="B1409" s="18">
        <v>1.0710024944300001</v>
      </c>
      <c r="C1409" s="6">
        <v>0.30795767273992358</v>
      </c>
      <c r="D1409" s="15">
        <v>2</v>
      </c>
    </row>
    <row r="1410" spans="1:4" x14ac:dyDescent="0.2">
      <c r="A1410" s="6" t="s">
        <v>2786</v>
      </c>
      <c r="B1410" s="18">
        <v>1.0702018119300001</v>
      </c>
      <c r="C1410" s="6">
        <v>0.30804812955582528</v>
      </c>
      <c r="D1410" s="15">
        <v>2</v>
      </c>
    </row>
    <row r="1411" spans="1:4" x14ac:dyDescent="0.2">
      <c r="A1411" s="6" t="s">
        <v>2789</v>
      </c>
      <c r="B1411" s="18">
        <v>1.0683584123300001</v>
      </c>
      <c r="C1411" s="6">
        <v>0.30873270382121343</v>
      </c>
      <c r="D1411" s="15">
        <v>7</v>
      </c>
    </row>
    <row r="1412" spans="1:4" x14ac:dyDescent="0.2">
      <c r="A1412" s="6" t="s">
        <v>2792</v>
      </c>
      <c r="B1412" s="18">
        <v>1.0672613847500001</v>
      </c>
      <c r="C1412" s="6">
        <v>0.30909654789518221</v>
      </c>
      <c r="D1412" s="15">
        <v>34</v>
      </c>
    </row>
    <row r="1413" spans="1:4" x14ac:dyDescent="0.2">
      <c r="A1413" s="6" t="s">
        <v>2794</v>
      </c>
      <c r="B1413" s="18">
        <v>1.0670600699299999</v>
      </c>
      <c r="C1413" s="6">
        <v>0.30910904916079934</v>
      </c>
      <c r="D1413" s="15">
        <v>7</v>
      </c>
    </row>
    <row r="1414" spans="1:4" x14ac:dyDescent="0.2">
      <c r="A1414" s="6" t="s">
        <v>2795</v>
      </c>
      <c r="B1414" s="18">
        <v>1.06696979914</v>
      </c>
      <c r="C1414" s="6">
        <v>0.30911023542554833</v>
      </c>
      <c r="D1414" s="15">
        <v>5</v>
      </c>
    </row>
    <row r="1415" spans="1:4" x14ac:dyDescent="0.2">
      <c r="A1415" s="6" t="s">
        <v>2798</v>
      </c>
      <c r="B1415" s="18">
        <v>1.06458927641</v>
      </c>
      <c r="C1415" s="6">
        <v>0.30903065030030685</v>
      </c>
      <c r="D1415" s="15">
        <v>3</v>
      </c>
    </row>
    <row r="1416" spans="1:4" x14ac:dyDescent="0.2">
      <c r="A1416" s="6" t="s">
        <v>2800</v>
      </c>
      <c r="B1416" s="18">
        <v>1.06426330622</v>
      </c>
      <c r="C1416" s="6">
        <v>0.30910414754586146</v>
      </c>
      <c r="D1416" s="15">
        <v>2</v>
      </c>
    </row>
    <row r="1417" spans="1:4" x14ac:dyDescent="0.2">
      <c r="A1417" s="6" t="s">
        <v>2806</v>
      </c>
      <c r="B1417" s="18">
        <v>1.0607457269</v>
      </c>
      <c r="C1417" s="6">
        <v>0.30902939047168387</v>
      </c>
      <c r="D1417" s="15">
        <v>4</v>
      </c>
    </row>
    <row r="1418" spans="1:4" x14ac:dyDescent="0.2">
      <c r="A1418" s="6" t="s">
        <v>2808</v>
      </c>
      <c r="B1418" s="18">
        <v>1.06025452309</v>
      </c>
      <c r="C1418" s="6">
        <v>0.30905620375393561</v>
      </c>
      <c r="D1418" s="15">
        <v>5</v>
      </c>
    </row>
    <row r="1419" spans="1:4" x14ac:dyDescent="0.2">
      <c r="A1419" s="6" t="s">
        <v>2809</v>
      </c>
      <c r="B1419" s="18">
        <v>1.0596766534299999</v>
      </c>
      <c r="C1419" s="6">
        <v>0.30929488723867149</v>
      </c>
      <c r="D1419" s="15">
        <v>2</v>
      </c>
    </row>
    <row r="1420" spans="1:4" x14ac:dyDescent="0.2">
      <c r="A1420" s="6" t="s">
        <v>2810</v>
      </c>
      <c r="B1420" s="18">
        <v>1.05935410065</v>
      </c>
      <c r="C1420" s="6">
        <v>0.30940940746216988</v>
      </c>
      <c r="D1420" s="15">
        <v>4</v>
      </c>
    </row>
    <row r="1421" spans="1:4" x14ac:dyDescent="0.2">
      <c r="A1421" s="6" t="s">
        <v>2811</v>
      </c>
      <c r="B1421" s="18">
        <v>1.0589029992300001</v>
      </c>
      <c r="C1421" s="6">
        <v>0.30958652673958414</v>
      </c>
      <c r="D1421" s="15">
        <v>2</v>
      </c>
    </row>
    <row r="1422" spans="1:4" x14ac:dyDescent="0.2">
      <c r="A1422" s="6" t="s">
        <v>2814</v>
      </c>
      <c r="B1422" s="18">
        <v>1.0577497625700001</v>
      </c>
      <c r="C1422" s="6">
        <v>0.31002073465355773</v>
      </c>
      <c r="D1422" s="15">
        <v>4</v>
      </c>
    </row>
    <row r="1423" spans="1:4" x14ac:dyDescent="0.2">
      <c r="A1423" s="6" t="s">
        <v>2815</v>
      </c>
      <c r="B1423" s="18">
        <v>1.0571980535600001</v>
      </c>
      <c r="C1423" s="6">
        <v>0.30977997177485123</v>
      </c>
      <c r="D1423" s="15">
        <v>3</v>
      </c>
    </row>
    <row r="1424" spans="1:4" x14ac:dyDescent="0.2">
      <c r="A1424" s="6" t="s">
        <v>2817</v>
      </c>
      <c r="B1424" s="18">
        <v>1.05701658584</v>
      </c>
      <c r="C1424" s="6">
        <v>0.30978349916152809</v>
      </c>
      <c r="D1424" s="15">
        <v>2</v>
      </c>
    </row>
    <row r="1425" spans="1:4" x14ac:dyDescent="0.2">
      <c r="A1425" s="6" t="s">
        <v>2820</v>
      </c>
      <c r="B1425" s="18">
        <v>1.0551359890200001</v>
      </c>
      <c r="C1425" s="6">
        <v>0.31057213882888596</v>
      </c>
      <c r="D1425" s="15">
        <v>2</v>
      </c>
    </row>
    <row r="1426" spans="1:4" x14ac:dyDescent="0.2">
      <c r="A1426" s="6" t="s">
        <v>2821</v>
      </c>
      <c r="B1426" s="18">
        <v>1.0549474457700001</v>
      </c>
      <c r="C1426" s="6">
        <v>0.31062156337696323</v>
      </c>
      <c r="D1426" s="15">
        <v>2</v>
      </c>
    </row>
    <row r="1427" spans="1:4" x14ac:dyDescent="0.2">
      <c r="A1427" s="6" t="s">
        <v>2822</v>
      </c>
      <c r="B1427" s="18">
        <v>1.0538185574400001</v>
      </c>
      <c r="C1427" s="6">
        <v>0.3111296326563987</v>
      </c>
      <c r="D1427" s="15">
        <v>6</v>
      </c>
    </row>
    <row r="1428" spans="1:4" x14ac:dyDescent="0.2">
      <c r="A1428" s="6" t="s">
        <v>2824</v>
      </c>
      <c r="B1428" s="18">
        <v>1.05366659838</v>
      </c>
      <c r="C1428" s="6">
        <v>0.31111870472906522</v>
      </c>
      <c r="D1428" s="15">
        <v>3</v>
      </c>
    </row>
    <row r="1429" spans="1:4" x14ac:dyDescent="0.2">
      <c r="A1429" s="6" t="s">
        <v>2825</v>
      </c>
      <c r="B1429" s="18">
        <v>1.0530431303200001</v>
      </c>
      <c r="C1429" s="6">
        <v>0.31082812225368461</v>
      </c>
      <c r="D1429" s="15">
        <v>8</v>
      </c>
    </row>
    <row r="1430" spans="1:4" x14ac:dyDescent="0.2">
      <c r="A1430" s="6" t="s">
        <v>2826</v>
      </c>
      <c r="B1430" s="18">
        <v>1.05289809542</v>
      </c>
      <c r="C1430" s="6">
        <v>0.31085639006403393</v>
      </c>
      <c r="D1430" s="15">
        <v>20</v>
      </c>
    </row>
    <row r="1431" spans="1:4" x14ac:dyDescent="0.2">
      <c r="A1431" s="6" t="s">
        <v>2830</v>
      </c>
      <c r="B1431" s="18">
        <v>1.05212177673</v>
      </c>
      <c r="C1431" s="6">
        <v>0.31081083313841079</v>
      </c>
      <c r="D1431" s="15">
        <v>10</v>
      </c>
    </row>
    <row r="1432" spans="1:4" x14ac:dyDescent="0.2">
      <c r="A1432" s="6" t="s">
        <v>2831</v>
      </c>
      <c r="B1432" s="18">
        <v>1.0514301149700001</v>
      </c>
      <c r="C1432" s="6">
        <v>0.31072450056744022</v>
      </c>
      <c r="D1432" s="15">
        <v>3</v>
      </c>
    </row>
    <row r="1433" spans="1:4" x14ac:dyDescent="0.2">
      <c r="A1433" s="6" t="s">
        <v>2833</v>
      </c>
      <c r="B1433" s="18">
        <v>1.0506718931100001</v>
      </c>
      <c r="C1433" s="6">
        <v>0.31100907876701145</v>
      </c>
      <c r="D1433" s="15">
        <v>2</v>
      </c>
    </row>
    <row r="1434" spans="1:4" x14ac:dyDescent="0.2">
      <c r="A1434" s="6" t="s">
        <v>2835</v>
      </c>
      <c r="B1434" s="18">
        <v>1.0497428466400001</v>
      </c>
      <c r="C1434" s="6">
        <v>0.31137703874268657</v>
      </c>
      <c r="D1434" s="15">
        <v>3</v>
      </c>
    </row>
    <row r="1435" spans="1:4" x14ac:dyDescent="0.2">
      <c r="A1435" s="6" t="s">
        <v>2838</v>
      </c>
      <c r="B1435" s="18">
        <v>1.04823842894</v>
      </c>
      <c r="C1435" s="6">
        <v>0.3114754646392644</v>
      </c>
      <c r="D1435" s="15">
        <v>2</v>
      </c>
    </row>
    <row r="1436" spans="1:4" x14ac:dyDescent="0.2">
      <c r="A1436" s="6" t="s">
        <v>2839</v>
      </c>
      <c r="B1436" s="18">
        <v>1.0479885328</v>
      </c>
      <c r="C1436" s="6">
        <v>0.31125929731627427</v>
      </c>
      <c r="D1436" s="15">
        <v>14</v>
      </c>
    </row>
    <row r="1437" spans="1:4" x14ac:dyDescent="0.2">
      <c r="A1437" s="6" t="s">
        <v>2841</v>
      </c>
      <c r="B1437" s="18">
        <v>1.0469047792199999</v>
      </c>
      <c r="C1437" s="6">
        <v>0.31166033541727944</v>
      </c>
      <c r="D1437" s="15">
        <v>3</v>
      </c>
    </row>
    <row r="1438" spans="1:4" x14ac:dyDescent="0.2">
      <c r="A1438" s="6" t="s">
        <v>2842</v>
      </c>
      <c r="B1438" s="18">
        <v>1.0465105637000001</v>
      </c>
      <c r="C1438" s="6">
        <v>0.31181013557448922</v>
      </c>
      <c r="D1438" s="15">
        <v>2</v>
      </c>
    </row>
    <row r="1439" spans="1:4" x14ac:dyDescent="0.2">
      <c r="A1439" s="6" t="s">
        <v>2843</v>
      </c>
      <c r="B1439" s="18">
        <v>1.04633704449</v>
      </c>
      <c r="C1439" s="6">
        <v>0.31185243227162324</v>
      </c>
      <c r="D1439" s="15">
        <v>3</v>
      </c>
    </row>
    <row r="1440" spans="1:4" x14ac:dyDescent="0.2">
      <c r="A1440" s="6" t="s">
        <v>2847</v>
      </c>
      <c r="B1440" s="18">
        <v>1.04434517127</v>
      </c>
      <c r="C1440" s="6">
        <v>0.31244301759677889</v>
      </c>
      <c r="D1440" s="15">
        <v>9</v>
      </c>
    </row>
    <row r="1441" spans="1:4" x14ac:dyDescent="0.2">
      <c r="A1441" s="6" t="s">
        <v>2848</v>
      </c>
      <c r="B1441" s="18">
        <v>1.04349412222</v>
      </c>
      <c r="C1441" s="6">
        <v>0.31273127894004904</v>
      </c>
      <c r="D1441" s="15">
        <v>5</v>
      </c>
    </row>
    <row r="1442" spans="1:4" x14ac:dyDescent="0.2">
      <c r="A1442" s="6" t="s">
        <v>2849</v>
      </c>
      <c r="B1442" s="18">
        <v>1.0433848180900001</v>
      </c>
      <c r="C1442" s="6">
        <v>0.31274231312369405</v>
      </c>
      <c r="D1442" s="15">
        <v>6</v>
      </c>
    </row>
    <row r="1443" spans="1:4" x14ac:dyDescent="0.2">
      <c r="A1443" s="6" t="s">
        <v>2850</v>
      </c>
      <c r="B1443" s="18">
        <v>1.04333239753</v>
      </c>
      <c r="C1443" s="6">
        <v>0.31272559972929359</v>
      </c>
      <c r="D1443" s="15">
        <v>5</v>
      </c>
    </row>
    <row r="1444" spans="1:4" x14ac:dyDescent="0.2">
      <c r="A1444" s="6" t="s">
        <v>2851</v>
      </c>
      <c r="B1444" s="18">
        <v>1.0429319124200001</v>
      </c>
      <c r="C1444" s="6">
        <v>0.31220339967120531</v>
      </c>
      <c r="D1444" s="15">
        <v>2</v>
      </c>
    </row>
    <row r="1445" spans="1:4" x14ac:dyDescent="0.2">
      <c r="A1445" s="6" t="s">
        <v>2852</v>
      </c>
      <c r="B1445" s="18">
        <v>1.0429319124200001</v>
      </c>
      <c r="C1445" s="6">
        <v>0.31216128969007056</v>
      </c>
      <c r="D1445" s="15">
        <v>2</v>
      </c>
    </row>
    <row r="1446" spans="1:4" x14ac:dyDescent="0.2">
      <c r="A1446" s="6" t="s">
        <v>2853</v>
      </c>
      <c r="B1446" s="18">
        <v>1.0425502599300001</v>
      </c>
      <c r="C1446" s="6">
        <v>0.3122629000594509</v>
      </c>
      <c r="D1446" s="15">
        <v>8</v>
      </c>
    </row>
    <row r="1447" spans="1:4" x14ac:dyDescent="0.2">
      <c r="A1447" s="6" t="s">
        <v>2854</v>
      </c>
      <c r="B1447" s="18">
        <v>1.0425481912300001</v>
      </c>
      <c r="C1447" s="6">
        <v>0.31222180624048862</v>
      </c>
      <c r="D1447" s="15">
        <v>8</v>
      </c>
    </row>
    <row r="1448" spans="1:4" x14ac:dyDescent="0.2">
      <c r="A1448" s="6" t="s">
        <v>2856</v>
      </c>
      <c r="B1448" s="18">
        <v>1.0423011977400001</v>
      </c>
      <c r="C1448" s="6">
        <v>0.3122578706072755</v>
      </c>
      <c r="D1448" s="15">
        <v>14</v>
      </c>
    </row>
    <row r="1449" spans="1:4" x14ac:dyDescent="0.2">
      <c r="A1449" s="6" t="s">
        <v>2858</v>
      </c>
      <c r="B1449" s="18">
        <v>1.04180162551</v>
      </c>
      <c r="C1449" s="6">
        <v>0.31229068228180157</v>
      </c>
      <c r="D1449" s="15">
        <v>2</v>
      </c>
    </row>
    <row r="1450" spans="1:4" x14ac:dyDescent="0.2">
      <c r="A1450" s="6" t="s">
        <v>2859</v>
      </c>
      <c r="B1450" s="18">
        <v>1.04180162551</v>
      </c>
      <c r="C1450" s="6">
        <v>0.3122486229307686</v>
      </c>
      <c r="D1450" s="15">
        <v>2</v>
      </c>
    </row>
    <row r="1451" spans="1:4" x14ac:dyDescent="0.2">
      <c r="A1451" s="6" t="s">
        <v>2860</v>
      </c>
      <c r="B1451" s="18">
        <v>1.04180162551</v>
      </c>
      <c r="C1451" s="6">
        <v>0.31220657490696213</v>
      </c>
      <c r="D1451" s="15">
        <v>2</v>
      </c>
    </row>
    <row r="1452" spans="1:4" x14ac:dyDescent="0.2">
      <c r="A1452" s="6" t="s">
        <v>2861</v>
      </c>
      <c r="B1452" s="18">
        <v>1.04180162551</v>
      </c>
      <c r="C1452" s="6">
        <v>0.31216453820668055</v>
      </c>
      <c r="D1452" s="15">
        <v>2</v>
      </c>
    </row>
    <row r="1453" spans="1:4" x14ac:dyDescent="0.2">
      <c r="A1453" s="6" t="s">
        <v>2862</v>
      </c>
      <c r="B1453" s="18">
        <v>1.04180162551</v>
      </c>
      <c r="C1453" s="6">
        <v>0.31212251282453929</v>
      </c>
      <c r="D1453" s="15">
        <v>2</v>
      </c>
    </row>
    <row r="1454" spans="1:4" x14ac:dyDescent="0.2">
      <c r="A1454" s="6" t="s">
        <v>2863</v>
      </c>
      <c r="B1454" s="18">
        <v>1.04180162551</v>
      </c>
      <c r="C1454" s="6">
        <v>0.3120804987561635</v>
      </c>
      <c r="D1454" s="15">
        <v>2</v>
      </c>
    </row>
    <row r="1455" spans="1:4" x14ac:dyDescent="0.2">
      <c r="A1455" s="6" t="s">
        <v>2864</v>
      </c>
      <c r="B1455" s="18">
        <v>1.04180162551</v>
      </c>
      <c r="C1455" s="6">
        <v>0.31203849599717837</v>
      </c>
      <c r="D1455" s="15">
        <v>2</v>
      </c>
    </row>
    <row r="1456" spans="1:4" x14ac:dyDescent="0.2">
      <c r="A1456" s="6" t="s">
        <v>2865</v>
      </c>
      <c r="B1456" s="18">
        <v>1.04180162551</v>
      </c>
      <c r="C1456" s="6">
        <v>0.31199650454320887</v>
      </c>
      <c r="D1456" s="15">
        <v>2</v>
      </c>
    </row>
    <row r="1457" spans="1:4" x14ac:dyDescent="0.2">
      <c r="A1457" s="6" t="s">
        <v>2866</v>
      </c>
      <c r="B1457" s="18">
        <v>1.04180162551</v>
      </c>
      <c r="C1457" s="6">
        <v>0.31195452438920718</v>
      </c>
      <c r="D1457" s="15">
        <v>2</v>
      </c>
    </row>
    <row r="1458" spans="1:4" x14ac:dyDescent="0.2">
      <c r="A1458" s="6" t="s">
        <v>2867</v>
      </c>
      <c r="B1458" s="18">
        <v>1.04180162551</v>
      </c>
      <c r="C1458" s="6">
        <v>0.31191255553079839</v>
      </c>
      <c r="D1458" s="15">
        <v>2</v>
      </c>
    </row>
    <row r="1459" spans="1:4" x14ac:dyDescent="0.2">
      <c r="A1459" s="6" t="s">
        <v>2869</v>
      </c>
      <c r="B1459" s="18">
        <v>1.04051375927</v>
      </c>
      <c r="C1459" s="6">
        <v>0.31245504178588668</v>
      </c>
      <c r="D1459" s="15">
        <v>2</v>
      </c>
    </row>
    <row r="1460" spans="1:4" x14ac:dyDescent="0.2">
      <c r="A1460" s="6" t="s">
        <v>2871</v>
      </c>
      <c r="B1460" s="18">
        <v>1.04005241586</v>
      </c>
      <c r="C1460" s="6">
        <v>0.31259554593868222</v>
      </c>
      <c r="D1460" s="15">
        <v>6</v>
      </c>
    </row>
    <row r="1461" spans="1:4" x14ac:dyDescent="0.2">
      <c r="A1461" s="6" t="s">
        <v>2874</v>
      </c>
      <c r="B1461" s="18">
        <v>1.0396587505699999</v>
      </c>
      <c r="C1461" s="6">
        <v>0.31266110031748023</v>
      </c>
      <c r="D1461" s="15">
        <v>8</v>
      </c>
    </row>
    <row r="1462" spans="1:4" x14ac:dyDescent="0.2">
      <c r="A1462" s="6" t="s">
        <v>2878</v>
      </c>
      <c r="B1462" s="18">
        <v>1.0389839888800001</v>
      </c>
      <c r="C1462" s="6">
        <v>0.31282151263425373</v>
      </c>
      <c r="D1462" s="15">
        <v>2</v>
      </c>
    </row>
    <row r="1463" spans="1:4" x14ac:dyDescent="0.2">
      <c r="A1463" s="6" t="s">
        <v>2879</v>
      </c>
      <c r="B1463" s="18">
        <v>1.0385278740699999</v>
      </c>
      <c r="C1463" s="6">
        <v>0.31300159535968508</v>
      </c>
      <c r="D1463" s="15">
        <v>2</v>
      </c>
    </row>
    <row r="1464" spans="1:4" x14ac:dyDescent="0.2">
      <c r="A1464" s="6" t="s">
        <v>2880</v>
      </c>
      <c r="B1464" s="18">
        <v>1.0381503320000001</v>
      </c>
      <c r="C1464" s="6">
        <v>0.31272346572273818</v>
      </c>
      <c r="D1464" s="15">
        <v>10</v>
      </c>
    </row>
    <row r="1465" spans="1:4" x14ac:dyDescent="0.2">
      <c r="A1465" s="6" t="s">
        <v>2885</v>
      </c>
      <c r="B1465" s="18">
        <v>1.03528007223</v>
      </c>
      <c r="C1465" s="6">
        <v>0.3131559933892506</v>
      </c>
      <c r="D1465" s="15">
        <v>10</v>
      </c>
    </row>
    <row r="1466" spans="1:4" x14ac:dyDescent="0.2">
      <c r="A1466" s="6" t="s">
        <v>2887</v>
      </c>
      <c r="B1466" s="18">
        <v>1.03503019132</v>
      </c>
      <c r="C1466" s="6">
        <v>0.31302644596460577</v>
      </c>
      <c r="D1466" s="15">
        <v>2</v>
      </c>
    </row>
    <row r="1467" spans="1:4" x14ac:dyDescent="0.2">
      <c r="A1467" s="6" t="s">
        <v>2888</v>
      </c>
      <c r="B1467" s="18">
        <v>1.0342166726099999</v>
      </c>
      <c r="C1467" s="6">
        <v>0.31338028740051155</v>
      </c>
      <c r="D1467" s="15">
        <v>2</v>
      </c>
    </row>
    <row r="1468" spans="1:4" x14ac:dyDescent="0.2">
      <c r="A1468" s="6" t="s">
        <v>2893</v>
      </c>
      <c r="B1468" s="18">
        <v>1.03278427423</v>
      </c>
      <c r="C1468" s="6">
        <v>0.31378433338716699</v>
      </c>
      <c r="D1468" s="15">
        <v>4</v>
      </c>
    </row>
    <row r="1469" spans="1:4" x14ac:dyDescent="0.2">
      <c r="A1469" s="6" t="s">
        <v>2895</v>
      </c>
      <c r="B1469" s="18">
        <v>1.0317751561199999</v>
      </c>
      <c r="C1469" s="6">
        <v>0.31419198765296324</v>
      </c>
      <c r="D1469" s="15">
        <v>3</v>
      </c>
    </row>
    <row r="1470" spans="1:4" x14ac:dyDescent="0.2">
      <c r="A1470" s="6" t="s">
        <v>2896</v>
      </c>
      <c r="B1470" s="18">
        <v>1.0310368884900001</v>
      </c>
      <c r="C1470" s="6">
        <v>0.31446789422030524</v>
      </c>
      <c r="D1470" s="15">
        <v>2</v>
      </c>
    </row>
    <row r="1471" spans="1:4" x14ac:dyDescent="0.2">
      <c r="A1471" s="6" t="s">
        <v>2897</v>
      </c>
      <c r="B1471" s="18">
        <v>1.03086511366</v>
      </c>
      <c r="C1471" s="6">
        <v>0.31413262055607927</v>
      </c>
      <c r="D1471" s="15">
        <v>3</v>
      </c>
    </row>
    <row r="1472" spans="1:4" x14ac:dyDescent="0.2">
      <c r="A1472" s="6" t="s">
        <v>2898</v>
      </c>
      <c r="B1472" s="18">
        <v>1.0307370894300001</v>
      </c>
      <c r="C1472" s="6">
        <v>0.31415310875624092</v>
      </c>
      <c r="D1472" s="15">
        <v>2</v>
      </c>
    </row>
    <row r="1473" spans="1:4" x14ac:dyDescent="0.2">
      <c r="A1473" s="6" t="s">
        <v>2900</v>
      </c>
      <c r="B1473" s="18">
        <v>1.0301426465700001</v>
      </c>
      <c r="C1473" s="6">
        <v>0.31419153249323578</v>
      </c>
      <c r="D1473" s="15">
        <v>2</v>
      </c>
    </row>
    <row r="1474" spans="1:4" x14ac:dyDescent="0.2">
      <c r="A1474" s="6" t="s">
        <v>2901</v>
      </c>
      <c r="B1474" s="18">
        <v>1.02976069788</v>
      </c>
      <c r="C1474" s="6">
        <v>0.31267141072402072</v>
      </c>
      <c r="D1474" s="15">
        <v>2</v>
      </c>
    </row>
    <row r="1475" spans="1:4" x14ac:dyDescent="0.2">
      <c r="A1475" s="6" t="s">
        <v>2903</v>
      </c>
      <c r="B1475" s="18">
        <v>1.0289813188700001</v>
      </c>
      <c r="C1475" s="6">
        <v>0.31296619260234387</v>
      </c>
      <c r="D1475" s="15">
        <v>20</v>
      </c>
    </row>
    <row r="1476" spans="1:4" x14ac:dyDescent="0.2">
      <c r="A1476" s="6" t="s">
        <v>2904</v>
      </c>
      <c r="B1476" s="18">
        <v>1.02871789246</v>
      </c>
      <c r="C1476" s="6">
        <v>0.31305243963103041</v>
      </c>
      <c r="D1476" s="15">
        <v>2</v>
      </c>
    </row>
    <row r="1477" spans="1:4" x14ac:dyDescent="0.2">
      <c r="A1477" s="6" t="s">
        <v>2907</v>
      </c>
      <c r="B1477" s="18">
        <v>1.0285432048000001</v>
      </c>
      <c r="C1477" s="6">
        <v>0.31301286748676987</v>
      </c>
      <c r="D1477" s="15">
        <v>3</v>
      </c>
    </row>
    <row r="1478" spans="1:4" x14ac:dyDescent="0.2">
      <c r="A1478" s="6" t="s">
        <v>2908</v>
      </c>
      <c r="B1478" s="18">
        <v>1.0284738732700001</v>
      </c>
      <c r="C1478" s="6">
        <v>0.31300506647805482</v>
      </c>
      <c r="D1478" s="15">
        <v>2</v>
      </c>
    </row>
    <row r="1479" spans="1:4" x14ac:dyDescent="0.2">
      <c r="A1479" s="6" t="s">
        <v>2916</v>
      </c>
      <c r="B1479" s="18">
        <v>1.0261314294299999</v>
      </c>
      <c r="C1479" s="6">
        <v>0.3129412942294999</v>
      </c>
      <c r="D1479" s="15">
        <v>2</v>
      </c>
    </row>
    <row r="1480" spans="1:4" x14ac:dyDescent="0.2">
      <c r="A1480" s="6" t="s">
        <v>2917</v>
      </c>
      <c r="B1480" s="18">
        <v>1.02542283648</v>
      </c>
      <c r="C1480" s="6">
        <v>0.31307804766359104</v>
      </c>
      <c r="D1480" s="15">
        <v>2</v>
      </c>
    </row>
    <row r="1481" spans="1:4" x14ac:dyDescent="0.2">
      <c r="A1481" s="6" t="s">
        <v>2919</v>
      </c>
      <c r="B1481" s="18">
        <v>1.0249207547999999</v>
      </c>
      <c r="C1481" s="6">
        <v>0.31311494871192258</v>
      </c>
      <c r="D1481" s="15">
        <v>16</v>
      </c>
    </row>
    <row r="1482" spans="1:4" x14ac:dyDescent="0.2">
      <c r="A1482" s="6" t="s">
        <v>2920</v>
      </c>
      <c r="B1482" s="18">
        <v>1.0247496443499999</v>
      </c>
      <c r="C1482" s="6">
        <v>0.31315654040858271</v>
      </c>
      <c r="D1482" s="15">
        <v>6</v>
      </c>
    </row>
    <row r="1483" spans="1:4" x14ac:dyDescent="0.2">
      <c r="A1483" s="6" t="s">
        <v>2921</v>
      </c>
      <c r="B1483" s="18">
        <v>1.0245084848999999</v>
      </c>
      <c r="C1483" s="6">
        <v>0.3132320298140932</v>
      </c>
      <c r="D1483" s="15">
        <v>2</v>
      </c>
    </row>
    <row r="1484" spans="1:4" x14ac:dyDescent="0.2">
      <c r="A1484" s="6" t="s">
        <v>2922</v>
      </c>
      <c r="B1484" s="18">
        <v>1.02383959095</v>
      </c>
      <c r="C1484" s="6">
        <v>0.3135145698542447</v>
      </c>
      <c r="D1484" s="15">
        <v>5</v>
      </c>
    </row>
    <row r="1485" spans="1:4" x14ac:dyDescent="0.2">
      <c r="A1485" s="6" t="s">
        <v>2923</v>
      </c>
      <c r="B1485" s="18">
        <v>1.02371678018</v>
      </c>
      <c r="C1485" s="6">
        <v>0.31349157785374304</v>
      </c>
      <c r="D1485" s="15">
        <v>2</v>
      </c>
    </row>
    <row r="1486" spans="1:4" x14ac:dyDescent="0.2">
      <c r="A1486" s="6" t="s">
        <v>2924</v>
      </c>
      <c r="B1486" s="18">
        <v>1.02286536031</v>
      </c>
      <c r="C1486" s="6">
        <v>0.31386264940198172</v>
      </c>
      <c r="D1486" s="15">
        <v>6</v>
      </c>
    </row>
    <row r="1487" spans="1:4" x14ac:dyDescent="0.2">
      <c r="A1487" s="6" t="s">
        <v>2927</v>
      </c>
      <c r="B1487" s="18">
        <v>1.02215053294</v>
      </c>
      <c r="C1487" s="6">
        <v>0.31408520026751829</v>
      </c>
      <c r="D1487" s="15">
        <v>5</v>
      </c>
    </row>
    <row r="1488" spans="1:4" x14ac:dyDescent="0.2">
      <c r="A1488" s="6" t="s">
        <v>2928</v>
      </c>
      <c r="B1488" s="18">
        <v>1.0215846775099999</v>
      </c>
      <c r="C1488" s="6">
        <v>0.31369994192841827</v>
      </c>
      <c r="D1488" s="15">
        <v>2</v>
      </c>
    </row>
    <row r="1489" spans="1:4" x14ac:dyDescent="0.2">
      <c r="A1489" s="6" t="s">
        <v>2929</v>
      </c>
      <c r="B1489" s="18">
        <v>1.0215049974099999</v>
      </c>
      <c r="C1489" s="6">
        <v>0.31369736277185134</v>
      </c>
      <c r="D1489" s="15">
        <v>6</v>
      </c>
    </row>
    <row r="1490" spans="1:4" x14ac:dyDescent="0.2">
      <c r="A1490" s="6" t="s">
        <v>2930</v>
      </c>
      <c r="B1490" s="18">
        <v>1.0209587598500001</v>
      </c>
      <c r="C1490" s="6">
        <v>0.31387942190129137</v>
      </c>
      <c r="D1490" s="15">
        <v>2</v>
      </c>
    </row>
    <row r="1491" spans="1:4" x14ac:dyDescent="0.2">
      <c r="A1491" s="6" t="s">
        <v>2931</v>
      </c>
      <c r="B1491" s="18">
        <v>1.0209587598500001</v>
      </c>
      <c r="C1491" s="6">
        <v>0.31383828436217559</v>
      </c>
      <c r="D1491" s="15">
        <v>2</v>
      </c>
    </row>
    <row r="1492" spans="1:4" x14ac:dyDescent="0.2">
      <c r="A1492" s="6" t="s">
        <v>2933</v>
      </c>
      <c r="B1492" s="18">
        <v>1.02012591273</v>
      </c>
      <c r="C1492" s="6">
        <v>0.31415914029762276</v>
      </c>
      <c r="D1492" s="15">
        <v>6</v>
      </c>
    </row>
    <row r="1493" spans="1:4" x14ac:dyDescent="0.2">
      <c r="A1493" s="6" t="s">
        <v>2940</v>
      </c>
      <c r="B1493" s="18">
        <v>1.01932605927</v>
      </c>
      <c r="C1493" s="6">
        <v>0.31425835767553756</v>
      </c>
      <c r="D1493" s="15">
        <v>2</v>
      </c>
    </row>
    <row r="1494" spans="1:4" x14ac:dyDescent="0.2">
      <c r="A1494" s="6" t="s">
        <v>2943</v>
      </c>
      <c r="B1494" s="18">
        <v>1.0184352143099999</v>
      </c>
      <c r="C1494" s="6">
        <v>0.31440176064429015</v>
      </c>
      <c r="D1494" s="15">
        <v>15</v>
      </c>
    </row>
    <row r="1495" spans="1:4" x14ac:dyDescent="0.2">
      <c r="A1495" s="6" t="s">
        <v>2944</v>
      </c>
      <c r="B1495" s="18">
        <v>1.0183930291700001</v>
      </c>
      <c r="C1495" s="6">
        <v>0.31438106810007177</v>
      </c>
      <c r="D1495" s="15">
        <v>2</v>
      </c>
    </row>
    <row r="1496" spans="1:4" x14ac:dyDescent="0.2">
      <c r="A1496" s="6" t="s">
        <v>2946</v>
      </c>
      <c r="B1496" s="18">
        <v>1.0171133927</v>
      </c>
      <c r="C1496" s="6">
        <v>0.31483627299611466</v>
      </c>
      <c r="D1496" s="15">
        <v>9</v>
      </c>
    </row>
    <row r="1497" spans="1:4" x14ac:dyDescent="0.2">
      <c r="A1497" s="6" t="s">
        <v>2947</v>
      </c>
      <c r="B1497" s="18">
        <v>1.01645611503</v>
      </c>
      <c r="C1497" s="6">
        <v>0.31453816201024748</v>
      </c>
      <c r="D1497" s="15">
        <v>3</v>
      </c>
    </row>
    <row r="1498" spans="1:4" x14ac:dyDescent="0.2">
      <c r="A1498" s="6" t="s">
        <v>2948</v>
      </c>
      <c r="B1498" s="18">
        <v>1.01590383165</v>
      </c>
      <c r="C1498" s="6">
        <v>0.3147233580353786</v>
      </c>
      <c r="D1498" s="15">
        <v>3</v>
      </c>
    </row>
    <row r="1499" spans="1:4" x14ac:dyDescent="0.2">
      <c r="A1499" s="6" t="s">
        <v>2949</v>
      </c>
      <c r="B1499" s="18">
        <v>1.0158878653900001</v>
      </c>
      <c r="C1499" s="6">
        <v>0.31469004651984489</v>
      </c>
      <c r="D1499" s="15">
        <v>2</v>
      </c>
    </row>
    <row r="1500" spans="1:4" x14ac:dyDescent="0.2">
      <c r="A1500" s="6" t="s">
        <v>2951</v>
      </c>
      <c r="B1500" s="18">
        <v>1.0156773643100001</v>
      </c>
      <c r="C1500" s="6">
        <v>0.3137283057629176</v>
      </c>
      <c r="D1500" s="15">
        <v>2</v>
      </c>
    </row>
    <row r="1501" spans="1:4" x14ac:dyDescent="0.2">
      <c r="A1501" s="6" t="s">
        <v>2954</v>
      </c>
      <c r="B1501" s="18">
        <v>1.01482986183</v>
      </c>
      <c r="C1501" s="6">
        <v>0.31401491242179908</v>
      </c>
      <c r="D1501" s="15">
        <v>2</v>
      </c>
    </row>
    <row r="1502" spans="1:4" x14ac:dyDescent="0.2">
      <c r="A1502" s="6" t="s">
        <v>2956</v>
      </c>
      <c r="B1502" s="18">
        <v>1.0145713246300001</v>
      </c>
      <c r="C1502" s="6">
        <v>0.31344750472851174</v>
      </c>
      <c r="D1502" s="15">
        <v>26</v>
      </c>
    </row>
    <row r="1503" spans="1:4" x14ac:dyDescent="0.2">
      <c r="A1503" s="6" t="s">
        <v>2958</v>
      </c>
      <c r="B1503" s="18">
        <v>1.0144150620600001</v>
      </c>
      <c r="C1503" s="6">
        <v>0.31340091735842918</v>
      </c>
      <c r="D1503" s="15">
        <v>2</v>
      </c>
    </row>
    <row r="1504" spans="1:4" x14ac:dyDescent="0.2">
      <c r="A1504" s="6" t="s">
        <v>2962</v>
      </c>
      <c r="B1504" s="18">
        <v>1.01378884053</v>
      </c>
      <c r="C1504" s="6">
        <v>0.31345891790193042</v>
      </c>
      <c r="D1504" s="15">
        <v>4</v>
      </c>
    </row>
    <row r="1505" spans="1:4" x14ac:dyDescent="0.2">
      <c r="A1505" s="6" t="s">
        <v>2967</v>
      </c>
      <c r="B1505" s="18">
        <v>1.01290496549</v>
      </c>
      <c r="C1505" s="6">
        <v>0.31355995874795373</v>
      </c>
      <c r="D1505" s="15">
        <v>2</v>
      </c>
    </row>
    <row r="1506" spans="1:4" x14ac:dyDescent="0.2">
      <c r="A1506" s="6" t="s">
        <v>2973</v>
      </c>
      <c r="B1506" s="18">
        <v>1.0121865104100001</v>
      </c>
      <c r="C1506" s="6">
        <v>0.31350053722492194</v>
      </c>
      <c r="D1506" s="15">
        <v>3</v>
      </c>
    </row>
    <row r="1507" spans="1:4" x14ac:dyDescent="0.2">
      <c r="A1507" s="6" t="s">
        <v>2974</v>
      </c>
      <c r="B1507" s="18">
        <v>1.01197770112</v>
      </c>
      <c r="C1507" s="6">
        <v>0.31356052423801173</v>
      </c>
      <c r="D1507" s="15">
        <v>3</v>
      </c>
    </row>
    <row r="1508" spans="1:4" x14ac:dyDescent="0.2">
      <c r="A1508" s="6" t="s">
        <v>2975</v>
      </c>
      <c r="B1508" s="18">
        <v>1.0119554585599999</v>
      </c>
      <c r="C1508" s="6">
        <v>0.31353073605600063</v>
      </c>
      <c r="D1508" s="15">
        <v>6</v>
      </c>
    </row>
    <row r="1509" spans="1:4" x14ac:dyDescent="0.2">
      <c r="A1509" s="6" t="s">
        <v>2976</v>
      </c>
      <c r="B1509" s="18">
        <v>1.01169990315</v>
      </c>
      <c r="C1509" s="6">
        <v>0.31353225913335486</v>
      </c>
      <c r="D1509" s="15">
        <v>2</v>
      </c>
    </row>
    <row r="1510" spans="1:4" x14ac:dyDescent="0.2">
      <c r="A1510" s="6" t="s">
        <v>2978</v>
      </c>
      <c r="B1510" s="18">
        <v>1.01120808209</v>
      </c>
      <c r="C1510" s="6">
        <v>0.31368795965028456</v>
      </c>
      <c r="D1510" s="15">
        <v>2</v>
      </c>
    </row>
    <row r="1511" spans="1:4" x14ac:dyDescent="0.2">
      <c r="A1511" s="6" t="s">
        <v>2981</v>
      </c>
      <c r="B1511" s="18">
        <v>1.0109277974199999</v>
      </c>
      <c r="C1511" s="6">
        <v>0.3134587978378377</v>
      </c>
      <c r="D1511" s="15">
        <v>4</v>
      </c>
    </row>
    <row r="1512" spans="1:4" x14ac:dyDescent="0.2">
      <c r="A1512" s="6" t="s">
        <v>2982</v>
      </c>
      <c r="B1512" s="18">
        <v>1.01088105679</v>
      </c>
      <c r="C1512" s="6">
        <v>0.31344086957911521</v>
      </c>
      <c r="D1512" s="15">
        <v>3</v>
      </c>
    </row>
    <row r="1513" spans="1:4" x14ac:dyDescent="0.2">
      <c r="A1513" s="6" t="s">
        <v>2984</v>
      </c>
      <c r="B1513" s="18">
        <v>1.0102221865000001</v>
      </c>
      <c r="C1513" s="6">
        <v>0.31367688741363298</v>
      </c>
      <c r="D1513" s="15">
        <v>3</v>
      </c>
    </row>
    <row r="1514" spans="1:4" x14ac:dyDescent="0.2">
      <c r="A1514" s="6" t="s">
        <v>2985</v>
      </c>
      <c r="B1514" s="18">
        <v>1.00916908332</v>
      </c>
      <c r="C1514" s="6">
        <v>0.31121626594657559</v>
      </c>
      <c r="D1514" s="15">
        <v>3</v>
      </c>
    </row>
    <row r="1515" spans="1:4" x14ac:dyDescent="0.2">
      <c r="A1515" s="6" t="s">
        <v>2986</v>
      </c>
      <c r="B1515" s="18">
        <v>1.00864757821</v>
      </c>
      <c r="C1515" s="6">
        <v>0.31142530687511971</v>
      </c>
      <c r="D1515" s="15">
        <v>2</v>
      </c>
    </row>
    <row r="1516" spans="1:4" x14ac:dyDescent="0.2">
      <c r="A1516" s="6" t="s">
        <v>2988</v>
      </c>
      <c r="B1516" s="18">
        <v>1.0081963277799999</v>
      </c>
      <c r="C1516" s="6">
        <v>0.31120379740031845</v>
      </c>
      <c r="D1516" s="15">
        <v>3</v>
      </c>
    </row>
    <row r="1517" spans="1:4" x14ac:dyDescent="0.2">
      <c r="A1517" s="6" t="s">
        <v>2989</v>
      </c>
      <c r="B1517" s="18">
        <v>1.0081963277799999</v>
      </c>
      <c r="C1517" s="6">
        <v>0.31116414350174337</v>
      </c>
      <c r="D1517" s="15">
        <v>3</v>
      </c>
    </row>
    <row r="1518" spans="1:4" x14ac:dyDescent="0.2">
      <c r="A1518" s="6" t="s">
        <v>2991</v>
      </c>
      <c r="B1518" s="18">
        <v>1.00770959908</v>
      </c>
      <c r="C1518" s="6">
        <v>0.31131684419356337</v>
      </c>
      <c r="D1518" s="15">
        <v>5</v>
      </c>
    </row>
    <row r="1519" spans="1:4" x14ac:dyDescent="0.2">
      <c r="A1519" s="6" t="s">
        <v>2992</v>
      </c>
      <c r="B1519" s="18">
        <v>1.00758159747</v>
      </c>
      <c r="C1519" s="6">
        <v>0.3113382086022729</v>
      </c>
      <c r="D1519" s="15">
        <v>3</v>
      </c>
    </row>
    <row r="1520" spans="1:4" x14ac:dyDescent="0.2">
      <c r="A1520" s="6" t="s">
        <v>2994</v>
      </c>
      <c r="B1520" s="18">
        <v>1.0072638841199999</v>
      </c>
      <c r="C1520" s="6">
        <v>0.31141036444022169</v>
      </c>
      <c r="D1520" s="15">
        <v>3</v>
      </c>
    </row>
    <row r="1521" spans="1:4" x14ac:dyDescent="0.2">
      <c r="A1521" s="6" t="s">
        <v>2996</v>
      </c>
      <c r="B1521" s="18">
        <v>1.006843401</v>
      </c>
      <c r="C1521" s="6">
        <v>0.31153153379421028</v>
      </c>
      <c r="D1521" s="15">
        <v>2</v>
      </c>
    </row>
    <row r="1522" spans="1:4" x14ac:dyDescent="0.2">
      <c r="A1522" s="6" t="s">
        <v>2998</v>
      </c>
      <c r="B1522" s="18">
        <v>1.00656731122</v>
      </c>
      <c r="C1522" s="6">
        <v>0.31158386776227059</v>
      </c>
      <c r="D1522" s="15">
        <v>36</v>
      </c>
    </row>
    <row r="1523" spans="1:4" x14ac:dyDescent="0.2">
      <c r="A1523" s="6" t="s">
        <v>3001</v>
      </c>
      <c r="B1523" s="18">
        <v>1.0063784033500001</v>
      </c>
      <c r="C1523" s="6">
        <v>0.3115549969890325</v>
      </c>
      <c r="D1523" s="15">
        <v>2</v>
      </c>
    </row>
    <row r="1524" spans="1:4" x14ac:dyDescent="0.2">
      <c r="A1524" s="6" t="s">
        <v>3002</v>
      </c>
      <c r="B1524" s="18">
        <v>1.00619197091</v>
      </c>
      <c r="C1524" s="6">
        <v>0.31144576736077934</v>
      </c>
      <c r="D1524" s="15">
        <v>19</v>
      </c>
    </row>
    <row r="1525" spans="1:4" x14ac:dyDescent="0.2">
      <c r="A1525" s="6" t="s">
        <v>3003</v>
      </c>
      <c r="B1525" s="18">
        <v>1.00563246324</v>
      </c>
      <c r="C1525" s="6">
        <v>0.31155402052212777</v>
      </c>
      <c r="D1525" s="15">
        <v>11</v>
      </c>
    </row>
    <row r="1526" spans="1:4" x14ac:dyDescent="0.2">
      <c r="A1526" s="6" t="s">
        <v>3004</v>
      </c>
      <c r="B1526" s="18">
        <v>1.0054248622099999</v>
      </c>
      <c r="C1526" s="6">
        <v>0.31161336674277729</v>
      </c>
      <c r="D1526" s="15">
        <v>9</v>
      </c>
    </row>
    <row r="1527" spans="1:4" x14ac:dyDescent="0.2">
      <c r="A1527" s="6" t="s">
        <v>3008</v>
      </c>
      <c r="B1527" s="18">
        <v>1.0037049890600001</v>
      </c>
      <c r="C1527" s="6">
        <v>0.31183942177146701</v>
      </c>
      <c r="D1527" s="15">
        <v>3</v>
      </c>
    </row>
    <row r="1528" spans="1:4" x14ac:dyDescent="0.2">
      <c r="A1528" s="6" t="s">
        <v>3009</v>
      </c>
      <c r="B1528" s="18">
        <v>1.0035893194900001</v>
      </c>
      <c r="C1528" s="6">
        <v>0.31185499375470133</v>
      </c>
      <c r="D1528" s="15">
        <v>2</v>
      </c>
    </row>
    <row r="1529" spans="1:4" x14ac:dyDescent="0.2">
      <c r="A1529" s="6" t="s">
        <v>3011</v>
      </c>
      <c r="B1529" s="18">
        <v>1.00285472299</v>
      </c>
      <c r="C1529" s="6">
        <v>0.31212601155376013</v>
      </c>
      <c r="D1529" s="15">
        <v>3</v>
      </c>
    </row>
    <row r="1530" spans="1:4" x14ac:dyDescent="0.2">
      <c r="A1530" s="6" t="s">
        <v>3013</v>
      </c>
      <c r="B1530" s="18">
        <v>1.0017663021400001</v>
      </c>
      <c r="C1530" s="6">
        <v>0.31244714520094163</v>
      </c>
      <c r="D1530" s="15">
        <v>2</v>
      </c>
    </row>
    <row r="1531" spans="1:4" x14ac:dyDescent="0.2">
      <c r="A1531" s="6" t="s">
        <v>3014</v>
      </c>
      <c r="B1531" s="18">
        <v>1.00139933577</v>
      </c>
      <c r="C1531" s="6">
        <v>0.31258260542980898</v>
      </c>
      <c r="D1531" s="15">
        <v>3</v>
      </c>
    </row>
    <row r="1532" spans="1:4" x14ac:dyDescent="0.2">
      <c r="A1532" s="6" t="s">
        <v>3016</v>
      </c>
      <c r="B1532" s="18">
        <v>1.0009409464500001</v>
      </c>
      <c r="C1532" s="6">
        <v>0.31272211417888146</v>
      </c>
      <c r="D1532" s="15">
        <v>6</v>
      </c>
    </row>
    <row r="1533" spans="1:4" x14ac:dyDescent="0.2">
      <c r="A1533" s="6" t="s">
        <v>3018</v>
      </c>
      <c r="B1533" s="18">
        <v>1.0006557863000001</v>
      </c>
      <c r="C1533" s="6">
        <v>0.31277898142728439</v>
      </c>
      <c r="D1533" s="15">
        <v>5</v>
      </c>
    </row>
    <row r="1534" spans="1:4" x14ac:dyDescent="0.2">
      <c r="A1534" s="6" t="s">
        <v>3025</v>
      </c>
      <c r="B1534" s="18">
        <v>0.99815788878099998</v>
      </c>
      <c r="C1534" s="6">
        <v>0.313139846350797</v>
      </c>
      <c r="D1534" s="15">
        <v>9</v>
      </c>
    </row>
    <row r="1535" spans="1:4" x14ac:dyDescent="0.2">
      <c r="A1535" s="6" t="s">
        <v>3026</v>
      </c>
      <c r="B1535" s="18">
        <v>0.99788718805499999</v>
      </c>
      <c r="C1535" s="6">
        <v>0.31322946600795598</v>
      </c>
      <c r="D1535" s="15">
        <v>5</v>
      </c>
    </row>
    <row r="1536" spans="1:4" x14ac:dyDescent="0.2">
      <c r="A1536" s="6" t="s">
        <v>3028</v>
      </c>
      <c r="B1536" s="18">
        <v>0.99627848408700004</v>
      </c>
      <c r="C1536" s="6">
        <v>0.3131673673402246</v>
      </c>
      <c r="D1536" s="15">
        <v>4</v>
      </c>
    </row>
    <row r="1537" spans="1:4" x14ac:dyDescent="0.2">
      <c r="A1537" s="6" t="s">
        <v>3029</v>
      </c>
      <c r="B1537" s="18">
        <v>0.99584381970500002</v>
      </c>
      <c r="C1537" s="6">
        <v>0.31333515422670905</v>
      </c>
      <c r="D1537" s="15">
        <v>3</v>
      </c>
    </row>
    <row r="1538" spans="1:4" x14ac:dyDescent="0.2">
      <c r="A1538" s="6" t="s">
        <v>3030</v>
      </c>
      <c r="B1538" s="18">
        <v>0.99559759052600005</v>
      </c>
      <c r="C1538" s="6">
        <v>0.31341311676871825</v>
      </c>
      <c r="D1538" s="15">
        <v>2</v>
      </c>
    </row>
    <row r="1539" spans="1:4" x14ac:dyDescent="0.2">
      <c r="A1539" s="6" t="s">
        <v>3031</v>
      </c>
      <c r="B1539" s="18">
        <v>0.99472891156599996</v>
      </c>
      <c r="C1539" s="6">
        <v>0.31378805757628769</v>
      </c>
      <c r="D1539" s="15">
        <v>2</v>
      </c>
    </row>
    <row r="1540" spans="1:4" x14ac:dyDescent="0.2">
      <c r="A1540" s="6" t="s">
        <v>3034</v>
      </c>
      <c r="B1540" s="18">
        <v>0.99394337165699997</v>
      </c>
      <c r="C1540" s="6">
        <v>0.31388651227469244</v>
      </c>
      <c r="D1540" s="15">
        <v>3</v>
      </c>
    </row>
    <row r="1541" spans="1:4" x14ac:dyDescent="0.2">
      <c r="A1541" s="6" t="s">
        <v>3035</v>
      </c>
      <c r="B1541" s="18">
        <v>0.99377547879200001</v>
      </c>
      <c r="C1541" s="6">
        <v>0.31392715428474555</v>
      </c>
      <c r="D1541" s="15">
        <v>7</v>
      </c>
    </row>
    <row r="1542" spans="1:4" x14ac:dyDescent="0.2">
      <c r="A1542" s="6" t="s">
        <v>3038</v>
      </c>
      <c r="B1542" s="18">
        <v>0.993029351522</v>
      </c>
      <c r="C1542" s="6">
        <v>0.31416482802828066</v>
      </c>
      <c r="D1542" s="15">
        <v>2</v>
      </c>
    </row>
    <row r="1543" spans="1:4" x14ac:dyDescent="0.2">
      <c r="A1543" s="6" t="s">
        <v>3039</v>
      </c>
      <c r="B1543" s="18">
        <v>0.99237970576000001</v>
      </c>
      <c r="C1543" s="6">
        <v>0.3144355362160296</v>
      </c>
      <c r="D1543" s="15">
        <v>2</v>
      </c>
    </row>
    <row r="1544" spans="1:4" x14ac:dyDescent="0.2">
      <c r="A1544" s="6" t="s">
        <v>3040</v>
      </c>
      <c r="B1544" s="18">
        <v>0.99174544261499997</v>
      </c>
      <c r="C1544" s="6">
        <v>0.31458042013140897</v>
      </c>
      <c r="D1544" s="15">
        <v>39</v>
      </c>
    </row>
    <row r="1545" spans="1:4" x14ac:dyDescent="0.2">
      <c r="A1545" s="6" t="s">
        <v>3041</v>
      </c>
      <c r="B1545" s="18">
        <v>0.99170437081399998</v>
      </c>
      <c r="C1545" s="6">
        <v>0.31456052284539154</v>
      </c>
      <c r="D1545" s="15">
        <v>3</v>
      </c>
    </row>
    <row r="1546" spans="1:4" x14ac:dyDescent="0.2">
      <c r="A1546" s="6" t="s">
        <v>3044</v>
      </c>
      <c r="B1546" s="18">
        <v>0.98988624486700005</v>
      </c>
      <c r="C1546" s="6">
        <v>0.31475761280678832</v>
      </c>
      <c r="D1546" s="15">
        <v>2</v>
      </c>
    </row>
    <row r="1547" spans="1:4" x14ac:dyDescent="0.2">
      <c r="A1547" s="6" t="s">
        <v>3045</v>
      </c>
      <c r="B1547" s="18">
        <v>0.98911193426800004</v>
      </c>
      <c r="C1547" s="6">
        <v>0.3144180964616653</v>
      </c>
      <c r="D1547" s="15">
        <v>12</v>
      </c>
    </row>
    <row r="1548" spans="1:4" x14ac:dyDescent="0.2">
      <c r="A1548" s="6" t="s">
        <v>3046</v>
      </c>
      <c r="B1548" s="18">
        <v>0.98911193426800004</v>
      </c>
      <c r="C1548" s="6">
        <v>0.31437877945545278</v>
      </c>
      <c r="D1548" s="15">
        <v>12</v>
      </c>
    </row>
    <row r="1549" spans="1:4" x14ac:dyDescent="0.2">
      <c r="A1549" s="6" t="s">
        <v>3053</v>
      </c>
      <c r="B1549" s="18">
        <v>0.98561114352199997</v>
      </c>
      <c r="C1549" s="6">
        <v>0.315026384090273</v>
      </c>
      <c r="D1549" s="15">
        <v>2</v>
      </c>
    </row>
    <row r="1550" spans="1:4" x14ac:dyDescent="0.2">
      <c r="A1550" s="6" t="s">
        <v>3061</v>
      </c>
      <c r="B1550" s="18">
        <v>0.98375209833800004</v>
      </c>
      <c r="C1550" s="6">
        <v>0.31333603545189354</v>
      </c>
      <c r="D1550" s="15">
        <v>3</v>
      </c>
    </row>
    <row r="1551" spans="1:4" x14ac:dyDescent="0.2">
      <c r="A1551" s="6" t="s">
        <v>3062</v>
      </c>
      <c r="B1551" s="18">
        <v>0.98322304911000002</v>
      </c>
      <c r="C1551" s="6">
        <v>0.31354800577576719</v>
      </c>
      <c r="D1551" s="15">
        <v>37</v>
      </c>
    </row>
    <row r="1552" spans="1:4" x14ac:dyDescent="0.2">
      <c r="A1552" s="6" t="s">
        <v>3064</v>
      </c>
      <c r="B1552" s="18">
        <v>0.98274404122199999</v>
      </c>
      <c r="C1552" s="6">
        <v>0.31365879318692808</v>
      </c>
      <c r="D1552" s="15">
        <v>35</v>
      </c>
    </row>
    <row r="1553" spans="1:4" x14ac:dyDescent="0.2">
      <c r="A1553" s="6" t="s">
        <v>3066</v>
      </c>
      <c r="B1553" s="18">
        <v>0.98214032382899996</v>
      </c>
      <c r="C1553" s="6">
        <v>0.31371248529346568</v>
      </c>
      <c r="D1553" s="15">
        <v>2</v>
      </c>
    </row>
    <row r="1554" spans="1:4" x14ac:dyDescent="0.2">
      <c r="A1554" s="6" t="s">
        <v>3070</v>
      </c>
      <c r="B1554" s="18">
        <v>0.98126329940299994</v>
      </c>
      <c r="C1554" s="6">
        <v>0.31254613086490335</v>
      </c>
      <c r="D1554" s="15">
        <v>4</v>
      </c>
    </row>
    <row r="1555" spans="1:4" x14ac:dyDescent="0.2">
      <c r="A1555" s="6" t="s">
        <v>3071</v>
      </c>
      <c r="B1555" s="18">
        <v>0.98126329940299994</v>
      </c>
      <c r="C1555" s="6">
        <v>0.31250773925093916</v>
      </c>
      <c r="D1555" s="15">
        <v>4</v>
      </c>
    </row>
    <row r="1556" spans="1:4" x14ac:dyDescent="0.2">
      <c r="A1556" s="6" t="s">
        <v>3074</v>
      </c>
      <c r="B1556" s="18">
        <v>0.980932971396</v>
      </c>
      <c r="C1556" s="6">
        <v>0.31254848164117255</v>
      </c>
      <c r="D1556" s="15">
        <v>2</v>
      </c>
    </row>
    <row r="1557" spans="1:4" x14ac:dyDescent="0.2">
      <c r="A1557" s="6" t="s">
        <v>3075</v>
      </c>
      <c r="B1557" s="18">
        <v>0.98021445402999996</v>
      </c>
      <c r="C1557" s="6">
        <v>0.31284926377614031</v>
      </c>
      <c r="D1557" s="15">
        <v>6</v>
      </c>
    </row>
    <row r="1558" spans="1:4" x14ac:dyDescent="0.2">
      <c r="A1558" s="6" t="s">
        <v>3076</v>
      </c>
      <c r="B1558" s="18">
        <v>0.97963150830800005</v>
      </c>
      <c r="C1558" s="6">
        <v>0.31293250090942598</v>
      </c>
      <c r="D1558" s="15">
        <v>2</v>
      </c>
    </row>
    <row r="1559" spans="1:4" x14ac:dyDescent="0.2">
      <c r="A1559" s="6" t="s">
        <v>3077</v>
      </c>
      <c r="B1559" s="18">
        <v>0.97959618357400002</v>
      </c>
      <c r="C1559" s="6">
        <v>0.31291078641406478</v>
      </c>
      <c r="D1559" s="15">
        <v>11</v>
      </c>
    </row>
    <row r="1560" spans="1:4" x14ac:dyDescent="0.2">
      <c r="A1560" s="6" t="s">
        <v>3079</v>
      </c>
      <c r="B1560" s="18">
        <v>0.97944583419800002</v>
      </c>
      <c r="C1560" s="6">
        <v>0.31290499833486041</v>
      </c>
      <c r="D1560" s="15">
        <v>2</v>
      </c>
    </row>
    <row r="1561" spans="1:4" x14ac:dyDescent="0.2">
      <c r="A1561" s="6" t="s">
        <v>3080</v>
      </c>
      <c r="B1561" s="18">
        <v>0.97935153016400001</v>
      </c>
      <c r="C1561" s="6">
        <v>0.31291113948741051</v>
      </c>
      <c r="D1561" s="15">
        <v>2</v>
      </c>
    </row>
    <row r="1562" spans="1:4" x14ac:dyDescent="0.2">
      <c r="A1562" s="6" t="s">
        <v>3086</v>
      </c>
      <c r="B1562" s="18">
        <v>0.97695892118600003</v>
      </c>
      <c r="C1562" s="6">
        <v>0.31377256377780577</v>
      </c>
      <c r="D1562" s="15">
        <v>3</v>
      </c>
    </row>
    <row r="1563" spans="1:4" x14ac:dyDescent="0.2">
      <c r="A1563" s="6" t="s">
        <v>3088</v>
      </c>
      <c r="B1563" s="18">
        <v>0.97632027453699999</v>
      </c>
      <c r="C1563" s="6">
        <v>0.31372860604631903</v>
      </c>
      <c r="D1563" s="15">
        <v>3</v>
      </c>
    </row>
    <row r="1564" spans="1:4" x14ac:dyDescent="0.2">
      <c r="A1564" s="6" t="s">
        <v>3091</v>
      </c>
      <c r="B1564" s="18">
        <v>0.97470018786099999</v>
      </c>
      <c r="C1564" s="6">
        <v>0.31391841600734033</v>
      </c>
      <c r="D1564" s="15">
        <v>2</v>
      </c>
    </row>
    <row r="1565" spans="1:4" x14ac:dyDescent="0.2">
      <c r="A1565" s="6" t="s">
        <v>3092</v>
      </c>
      <c r="B1565" s="18">
        <v>0.97421358241699996</v>
      </c>
      <c r="C1565" s="6">
        <v>0.31361193593580239</v>
      </c>
      <c r="D1565" s="15">
        <v>17</v>
      </c>
    </row>
    <row r="1566" spans="1:4" x14ac:dyDescent="0.2">
      <c r="A1566" s="6" t="s">
        <v>3095</v>
      </c>
      <c r="B1566" s="18">
        <v>0.97403370099599995</v>
      </c>
      <c r="C1566" s="6">
        <v>0.31358207876839322</v>
      </c>
      <c r="D1566" s="15">
        <v>2</v>
      </c>
    </row>
    <row r="1567" spans="1:4" x14ac:dyDescent="0.2">
      <c r="A1567" s="6" t="s">
        <v>3096</v>
      </c>
      <c r="B1567" s="18">
        <v>0.97337555306400003</v>
      </c>
      <c r="C1567" s="6">
        <v>0.31373965060750608</v>
      </c>
      <c r="D1567" s="15">
        <v>2</v>
      </c>
    </row>
    <row r="1568" spans="1:4" x14ac:dyDescent="0.2">
      <c r="A1568" s="6" t="s">
        <v>3097</v>
      </c>
      <c r="B1568" s="18">
        <v>0.97337555306400003</v>
      </c>
      <c r="C1568" s="6">
        <v>0.31370142230866688</v>
      </c>
      <c r="D1568" s="15">
        <v>2</v>
      </c>
    </row>
    <row r="1569" spans="1:4" x14ac:dyDescent="0.2">
      <c r="A1569" s="6" t="s">
        <v>3102</v>
      </c>
      <c r="B1569" s="18">
        <v>0.97149164121200005</v>
      </c>
      <c r="C1569" s="6">
        <v>0.31420813936849562</v>
      </c>
      <c r="D1569" s="15">
        <v>3</v>
      </c>
    </row>
    <row r="1570" spans="1:4" x14ac:dyDescent="0.2">
      <c r="A1570" s="6" t="s">
        <v>3105</v>
      </c>
      <c r="B1570" s="18">
        <v>0.97003777210300002</v>
      </c>
      <c r="C1570" s="6">
        <v>0.31367336544170626</v>
      </c>
      <c r="D1570" s="15">
        <v>3</v>
      </c>
    </row>
    <row r="1571" spans="1:4" x14ac:dyDescent="0.2">
      <c r="A1571" s="6" t="s">
        <v>3116</v>
      </c>
      <c r="B1571" s="18">
        <v>0.96938126408199998</v>
      </c>
      <c r="C1571" s="6">
        <v>0.31326106563423406</v>
      </c>
      <c r="D1571" s="15">
        <v>2</v>
      </c>
    </row>
    <row r="1572" spans="1:4" x14ac:dyDescent="0.2">
      <c r="A1572" s="6" t="s">
        <v>3118</v>
      </c>
      <c r="B1572" s="18">
        <v>0.96899280003499999</v>
      </c>
      <c r="C1572" s="6">
        <v>0.31336791468927505</v>
      </c>
      <c r="D1572" s="15">
        <v>3</v>
      </c>
    </row>
    <row r="1573" spans="1:4" x14ac:dyDescent="0.2">
      <c r="A1573" s="6" t="s">
        <v>3120</v>
      </c>
      <c r="B1573" s="18">
        <v>0.96897514021999998</v>
      </c>
      <c r="C1573" s="6">
        <v>0.31330044982709759</v>
      </c>
      <c r="D1573" s="15">
        <v>2</v>
      </c>
    </row>
    <row r="1574" spans="1:4" x14ac:dyDescent="0.2">
      <c r="A1574" s="6" t="s">
        <v>3124</v>
      </c>
      <c r="B1574" s="18">
        <v>0.96771656542999995</v>
      </c>
      <c r="C1574" s="6">
        <v>0.31347555850108899</v>
      </c>
      <c r="D1574" s="15">
        <v>5</v>
      </c>
    </row>
    <row r="1575" spans="1:4" x14ac:dyDescent="0.2">
      <c r="A1575" s="6" t="s">
        <v>3125</v>
      </c>
      <c r="B1575" s="18">
        <v>0.96733550227999998</v>
      </c>
      <c r="C1575" s="6">
        <v>0.31350329773792879</v>
      </c>
      <c r="D1575" s="15">
        <v>6</v>
      </c>
    </row>
    <row r="1576" spans="1:4" x14ac:dyDescent="0.2">
      <c r="A1576" s="6" t="s">
        <v>3126</v>
      </c>
      <c r="B1576" s="18">
        <v>0.96733550227999998</v>
      </c>
      <c r="C1576" s="6">
        <v>0.31346547156791821</v>
      </c>
      <c r="D1576" s="15">
        <v>6</v>
      </c>
    </row>
    <row r="1577" spans="1:4" x14ac:dyDescent="0.2">
      <c r="A1577" s="6" t="s">
        <v>3127</v>
      </c>
      <c r="B1577" s="18">
        <v>0.96731275459300003</v>
      </c>
      <c r="C1577" s="6">
        <v>0.31343834240785179</v>
      </c>
      <c r="D1577" s="15">
        <v>5</v>
      </c>
    </row>
    <row r="1578" spans="1:4" x14ac:dyDescent="0.2">
      <c r="A1578" s="6" t="s">
        <v>3129</v>
      </c>
      <c r="B1578" s="18">
        <v>0.96643963130099997</v>
      </c>
      <c r="C1578" s="6">
        <v>0.31377304432796654</v>
      </c>
      <c r="D1578" s="15">
        <v>10</v>
      </c>
    </row>
    <row r="1579" spans="1:4" x14ac:dyDescent="0.2">
      <c r="A1579" s="6" t="s">
        <v>3130</v>
      </c>
      <c r="B1579" s="18">
        <v>0.966047410459</v>
      </c>
      <c r="C1579" s="6">
        <v>0.31391961269169755</v>
      </c>
      <c r="D1579" s="15">
        <v>2</v>
      </c>
    </row>
    <row r="1580" spans="1:4" x14ac:dyDescent="0.2">
      <c r="A1580" s="6" t="s">
        <v>3131</v>
      </c>
      <c r="B1580" s="18">
        <v>0.96581798325199997</v>
      </c>
      <c r="C1580" s="6">
        <v>0.31395178988908495</v>
      </c>
      <c r="D1580" s="15">
        <v>49</v>
      </c>
    </row>
    <row r="1581" spans="1:4" x14ac:dyDescent="0.2">
      <c r="A1581" s="6" t="s">
        <v>3132</v>
      </c>
      <c r="B1581" s="18">
        <v>0.96565692788900004</v>
      </c>
      <c r="C1581" s="6">
        <v>0.31398967391918436</v>
      </c>
      <c r="D1581" s="15">
        <v>14</v>
      </c>
    </row>
    <row r="1582" spans="1:4" x14ac:dyDescent="0.2">
      <c r="A1582" s="6" t="s">
        <v>3133</v>
      </c>
      <c r="B1582" s="18">
        <v>0.965555437638</v>
      </c>
      <c r="C1582" s="6">
        <v>0.31399954920393836</v>
      </c>
      <c r="D1582" s="15">
        <v>15</v>
      </c>
    </row>
    <row r="1583" spans="1:4" x14ac:dyDescent="0.2">
      <c r="A1583" s="6" t="s">
        <v>3134</v>
      </c>
      <c r="B1583" s="18">
        <v>0.96529897173500001</v>
      </c>
      <c r="C1583" s="6">
        <v>0.31400661652611855</v>
      </c>
      <c r="D1583" s="15">
        <v>8</v>
      </c>
    </row>
    <row r="1584" spans="1:4" x14ac:dyDescent="0.2">
      <c r="A1584" s="6" t="s">
        <v>3137</v>
      </c>
      <c r="B1584" s="18">
        <v>0.96417072793299996</v>
      </c>
      <c r="C1584" s="6">
        <v>0.31434801421289998</v>
      </c>
      <c r="D1584" s="15">
        <v>2</v>
      </c>
    </row>
    <row r="1585" spans="1:4" x14ac:dyDescent="0.2">
      <c r="A1585" s="6" t="s">
        <v>3139</v>
      </c>
      <c r="B1585" s="18">
        <v>0.963775386076</v>
      </c>
      <c r="C1585" s="6">
        <v>0.31366525478701895</v>
      </c>
      <c r="D1585" s="15">
        <v>5</v>
      </c>
    </row>
    <row r="1586" spans="1:4" x14ac:dyDescent="0.2">
      <c r="A1586" s="6" t="s">
        <v>3141</v>
      </c>
      <c r="B1586" s="18">
        <v>0.96206782953299996</v>
      </c>
      <c r="C1586" s="6">
        <v>0.31307616532782628</v>
      </c>
      <c r="D1586" s="15">
        <v>6</v>
      </c>
    </row>
    <row r="1587" spans="1:4" x14ac:dyDescent="0.2">
      <c r="A1587" s="6" t="s">
        <v>3143</v>
      </c>
      <c r="B1587" s="18">
        <v>0.96126353044299995</v>
      </c>
      <c r="C1587" s="6">
        <v>0.31334033305700115</v>
      </c>
      <c r="D1587" s="15">
        <v>5</v>
      </c>
    </row>
    <row r="1588" spans="1:4" x14ac:dyDescent="0.2">
      <c r="A1588" s="6" t="s">
        <v>3144</v>
      </c>
      <c r="B1588" s="18">
        <v>0.96043748154499997</v>
      </c>
      <c r="C1588" s="6">
        <v>0.31357732545366995</v>
      </c>
      <c r="D1588" s="15">
        <v>5</v>
      </c>
    </row>
    <row r="1589" spans="1:4" x14ac:dyDescent="0.2">
      <c r="A1589" s="6" t="s">
        <v>3145</v>
      </c>
      <c r="B1589" s="18">
        <v>0.96043650946900005</v>
      </c>
      <c r="C1589" s="6">
        <v>0.31354032517709668</v>
      </c>
      <c r="D1589" s="15">
        <v>2</v>
      </c>
    </row>
    <row r="1590" spans="1:4" x14ac:dyDescent="0.2">
      <c r="A1590" s="6" t="s">
        <v>3147</v>
      </c>
      <c r="B1590" s="18">
        <v>0.96003913137600005</v>
      </c>
      <c r="C1590" s="6">
        <v>0.31338954952454112</v>
      </c>
      <c r="D1590" s="15">
        <v>3</v>
      </c>
    </row>
    <row r="1591" spans="1:4" x14ac:dyDescent="0.2">
      <c r="A1591" s="6" t="s">
        <v>3149</v>
      </c>
      <c r="B1591" s="18">
        <v>0.959214167043</v>
      </c>
      <c r="C1591" s="6">
        <v>0.3127681482553869</v>
      </c>
      <c r="D1591" s="15">
        <v>2</v>
      </c>
    </row>
    <row r="1592" spans="1:4" x14ac:dyDescent="0.2">
      <c r="A1592" s="6" t="s">
        <v>3150</v>
      </c>
      <c r="B1592" s="18">
        <v>0.959214167043</v>
      </c>
      <c r="C1592" s="6">
        <v>0.31273095380331439</v>
      </c>
      <c r="D1592" s="15">
        <v>2</v>
      </c>
    </row>
    <row r="1593" spans="1:4" x14ac:dyDescent="0.2">
      <c r="A1593" s="6" t="s">
        <v>3151</v>
      </c>
      <c r="B1593" s="18">
        <v>0.95899417142599996</v>
      </c>
      <c r="C1593" s="6">
        <v>0.31279645465786216</v>
      </c>
      <c r="D1593" s="15">
        <v>2</v>
      </c>
    </row>
    <row r="1594" spans="1:4" x14ac:dyDescent="0.2">
      <c r="A1594" s="6" t="s">
        <v>3155</v>
      </c>
      <c r="B1594" s="18">
        <v>0.95813315538400001</v>
      </c>
      <c r="C1594" s="6">
        <v>0.31160533013488279</v>
      </c>
      <c r="D1594" s="15">
        <v>2</v>
      </c>
    </row>
    <row r="1595" spans="1:4" x14ac:dyDescent="0.2">
      <c r="A1595" s="6" t="s">
        <v>3157</v>
      </c>
      <c r="B1595" s="18">
        <v>0.95797959968400004</v>
      </c>
      <c r="C1595" s="6">
        <v>0.31123487826492391</v>
      </c>
      <c r="D1595" s="15">
        <v>4</v>
      </c>
    </row>
    <row r="1596" spans="1:4" x14ac:dyDescent="0.2">
      <c r="A1596" s="6" t="s">
        <v>3158</v>
      </c>
      <c r="B1596" s="18">
        <v>0.95796354655799998</v>
      </c>
      <c r="C1596" s="6">
        <v>0.31120556691846751</v>
      </c>
      <c r="D1596" s="15">
        <v>2</v>
      </c>
    </row>
    <row r="1597" spans="1:4" x14ac:dyDescent="0.2">
      <c r="A1597" s="6" t="s">
        <v>3160</v>
      </c>
      <c r="B1597" s="18">
        <v>0.95714062097099994</v>
      </c>
      <c r="C1597" s="6">
        <v>0.31133028841251698</v>
      </c>
      <c r="D1597" s="15">
        <v>15</v>
      </c>
    </row>
    <row r="1598" spans="1:4" x14ac:dyDescent="0.2">
      <c r="A1598" s="6" t="s">
        <v>3161</v>
      </c>
      <c r="B1598" s="18">
        <v>0.95680669915200001</v>
      </c>
      <c r="C1598" s="6">
        <v>0.31144855116798098</v>
      </c>
      <c r="D1598" s="15">
        <v>2</v>
      </c>
    </row>
    <row r="1599" spans="1:4" x14ac:dyDescent="0.2">
      <c r="A1599" s="6" t="s">
        <v>3162</v>
      </c>
      <c r="B1599" s="18">
        <v>0.95637138204600003</v>
      </c>
      <c r="C1599" s="6">
        <v>0.31157715695208849</v>
      </c>
      <c r="D1599" s="15">
        <v>4</v>
      </c>
    </row>
    <row r="1600" spans="1:4" x14ac:dyDescent="0.2">
      <c r="A1600" s="6" t="s">
        <v>3163</v>
      </c>
      <c r="B1600" s="18">
        <v>0.956371055691</v>
      </c>
      <c r="C1600" s="6">
        <v>0.31154055288311761</v>
      </c>
      <c r="D1600" s="15">
        <v>2</v>
      </c>
    </row>
    <row r="1601" spans="1:4" x14ac:dyDescent="0.2">
      <c r="A1601" s="6" t="s">
        <v>3164</v>
      </c>
      <c r="B1601" s="18">
        <v>0.95578923284200001</v>
      </c>
      <c r="C1601" s="6">
        <v>0.31177398404200291</v>
      </c>
      <c r="D1601" s="15">
        <v>6</v>
      </c>
    </row>
    <row r="1602" spans="1:4" x14ac:dyDescent="0.2">
      <c r="A1602" s="6" t="s">
        <v>3165</v>
      </c>
      <c r="B1602" s="18">
        <v>0.95573348165799998</v>
      </c>
      <c r="C1602" s="6">
        <v>0.311763107634217</v>
      </c>
      <c r="D1602" s="15">
        <v>14</v>
      </c>
    </row>
    <row r="1603" spans="1:4" x14ac:dyDescent="0.2">
      <c r="A1603" s="6" t="s">
        <v>3166</v>
      </c>
      <c r="B1603" s="18">
        <v>0.95573348165799998</v>
      </c>
      <c r="C1603" s="6">
        <v>0.31172634311667441</v>
      </c>
      <c r="D1603" s="15">
        <v>14</v>
      </c>
    </row>
    <row r="1604" spans="1:4" x14ac:dyDescent="0.2">
      <c r="A1604" s="6" t="s">
        <v>3169</v>
      </c>
      <c r="B1604" s="18">
        <v>0.95554667280799999</v>
      </c>
      <c r="C1604" s="6">
        <v>0.31104283544298905</v>
      </c>
      <c r="D1604" s="15">
        <v>16</v>
      </c>
    </row>
    <row r="1605" spans="1:4" x14ac:dyDescent="0.2">
      <c r="A1605" s="6" t="s">
        <v>3171</v>
      </c>
      <c r="B1605" s="18">
        <v>0.95516179829600001</v>
      </c>
      <c r="C1605" s="6">
        <v>0.31114799512356822</v>
      </c>
      <c r="D1605" s="15">
        <v>4</v>
      </c>
    </row>
    <row r="1606" spans="1:4" x14ac:dyDescent="0.2">
      <c r="A1606" s="6" t="s">
        <v>3172</v>
      </c>
      <c r="B1606" s="18">
        <v>0.95497457109899997</v>
      </c>
      <c r="C1606" s="6">
        <v>0.31108842220290983</v>
      </c>
      <c r="D1606" s="15">
        <v>3</v>
      </c>
    </row>
    <row r="1607" spans="1:4" x14ac:dyDescent="0.2">
      <c r="A1607" s="6" t="s">
        <v>3173</v>
      </c>
      <c r="B1607" s="18">
        <v>0.95461987083800004</v>
      </c>
      <c r="C1607" s="6">
        <v>0.31114304755527095</v>
      </c>
      <c r="D1607" s="15">
        <v>2</v>
      </c>
    </row>
    <row r="1608" spans="1:4" x14ac:dyDescent="0.2">
      <c r="A1608" s="6" t="s">
        <v>3178</v>
      </c>
      <c r="B1608" s="18">
        <v>0.95340864351099996</v>
      </c>
      <c r="C1608" s="6">
        <v>0.31144830521246081</v>
      </c>
      <c r="D1608" s="15">
        <v>8</v>
      </c>
    </row>
    <row r="1609" spans="1:4" x14ac:dyDescent="0.2">
      <c r="A1609" s="6" t="s">
        <v>3180</v>
      </c>
      <c r="B1609" s="18">
        <v>0.95244599451599998</v>
      </c>
      <c r="C1609" s="6">
        <v>0.31182139647597912</v>
      </c>
      <c r="D1609" s="15">
        <v>3</v>
      </c>
    </row>
    <row r="1610" spans="1:4" x14ac:dyDescent="0.2">
      <c r="A1610" s="6" t="s">
        <v>3181</v>
      </c>
      <c r="B1610" s="18">
        <v>0.95210598913400002</v>
      </c>
      <c r="C1610" s="6">
        <v>0.31168639690639466</v>
      </c>
      <c r="D1610" s="15">
        <v>2</v>
      </c>
    </row>
    <row r="1611" spans="1:4" x14ac:dyDescent="0.2">
      <c r="A1611" s="6" t="s">
        <v>3182</v>
      </c>
      <c r="B1611" s="18">
        <v>0.95210598913400002</v>
      </c>
      <c r="C1611" s="6">
        <v>0.31164984831387826</v>
      </c>
      <c r="D1611" s="15">
        <v>2</v>
      </c>
    </row>
    <row r="1612" spans="1:4" x14ac:dyDescent="0.2">
      <c r="A1612" s="6" t="s">
        <v>3184</v>
      </c>
      <c r="B1612" s="18">
        <v>0.95185143615400003</v>
      </c>
      <c r="C1612" s="6">
        <v>0.31169472231128581</v>
      </c>
      <c r="D1612" s="15">
        <v>7</v>
      </c>
    </row>
    <row r="1613" spans="1:4" x14ac:dyDescent="0.2">
      <c r="A1613" s="6" t="s">
        <v>3186</v>
      </c>
      <c r="B1613" s="18">
        <v>0.95079530671699997</v>
      </c>
      <c r="C1613" s="6">
        <v>0.31207462171486838</v>
      </c>
      <c r="D1613" s="15">
        <v>2</v>
      </c>
    </row>
    <row r="1614" spans="1:4" x14ac:dyDescent="0.2">
      <c r="A1614" s="6" t="s">
        <v>3187</v>
      </c>
      <c r="B1614" s="18">
        <v>0.95043489280299998</v>
      </c>
      <c r="C1614" s="6">
        <v>0.31220518717177675</v>
      </c>
      <c r="D1614" s="15">
        <v>3</v>
      </c>
    </row>
    <row r="1615" spans="1:4" x14ac:dyDescent="0.2">
      <c r="A1615" s="6" t="s">
        <v>3188</v>
      </c>
      <c r="B1615" s="18">
        <v>0.95020925569900005</v>
      </c>
      <c r="C1615" s="6">
        <v>0.31227325878481244</v>
      </c>
      <c r="D1615" s="15">
        <v>6</v>
      </c>
    </row>
    <row r="1616" spans="1:4" x14ac:dyDescent="0.2">
      <c r="A1616" s="6" t="s">
        <v>3189</v>
      </c>
      <c r="B1616" s="18">
        <v>0.94997417707200005</v>
      </c>
      <c r="C1616" s="6">
        <v>0.31234571680082046</v>
      </c>
      <c r="D1616" s="15">
        <v>6</v>
      </c>
    </row>
    <row r="1617" spans="1:4" x14ac:dyDescent="0.2">
      <c r="A1617" s="6" t="s">
        <v>3191</v>
      </c>
      <c r="B1617" s="18">
        <v>0.948743202284</v>
      </c>
      <c r="C1617" s="6">
        <v>0.31277053610973848</v>
      </c>
      <c r="D1617" s="15">
        <v>3</v>
      </c>
    </row>
    <row r="1618" spans="1:4" x14ac:dyDescent="0.2">
      <c r="A1618" s="6" t="s">
        <v>3192</v>
      </c>
      <c r="B1618" s="18">
        <v>0.94817217653399999</v>
      </c>
      <c r="C1618" s="6">
        <v>0.3126330041597597</v>
      </c>
      <c r="D1618" s="15">
        <v>4</v>
      </c>
    </row>
    <row r="1619" spans="1:4" x14ac:dyDescent="0.2">
      <c r="A1619" s="6" t="s">
        <v>3193</v>
      </c>
      <c r="B1619" s="18">
        <v>0.94807813264100005</v>
      </c>
      <c r="C1619" s="6">
        <v>0.31264006939175881</v>
      </c>
      <c r="D1619" s="15">
        <v>4</v>
      </c>
    </row>
    <row r="1620" spans="1:4" x14ac:dyDescent="0.2">
      <c r="A1620" s="6" t="s">
        <v>3194</v>
      </c>
      <c r="B1620" s="18">
        <v>0.94769620954599998</v>
      </c>
      <c r="C1620" s="6">
        <v>0.31278068912877421</v>
      </c>
      <c r="D1620" s="15">
        <v>2</v>
      </c>
    </row>
    <row r="1621" spans="1:4" x14ac:dyDescent="0.2">
      <c r="A1621" s="6" t="s">
        <v>3195</v>
      </c>
      <c r="B1621" s="18">
        <v>0.94745217322599995</v>
      </c>
      <c r="C1621" s="6">
        <v>0.31285735177671098</v>
      </c>
      <c r="D1621" s="15">
        <v>2</v>
      </c>
    </row>
    <row r="1622" spans="1:4" x14ac:dyDescent="0.2">
      <c r="A1622" s="6" t="s">
        <v>3197</v>
      </c>
      <c r="B1622" s="18">
        <v>0.94694080784900003</v>
      </c>
      <c r="C1622" s="6">
        <v>0.31294836009551946</v>
      </c>
      <c r="D1622" s="15">
        <v>2</v>
      </c>
    </row>
    <row r="1623" spans="1:4" x14ac:dyDescent="0.2">
      <c r="A1623" s="6" t="s">
        <v>3199</v>
      </c>
      <c r="B1623" s="18">
        <v>0.94620578092300001</v>
      </c>
      <c r="C1623" s="6">
        <v>0.31321636359165822</v>
      </c>
      <c r="D1623" s="15">
        <v>4</v>
      </c>
    </row>
    <row r="1624" spans="1:4" x14ac:dyDescent="0.2">
      <c r="A1624" s="6" t="s">
        <v>3202</v>
      </c>
      <c r="B1624" s="18">
        <v>0.94427703154700005</v>
      </c>
      <c r="C1624" s="6">
        <v>0.31363629800775999</v>
      </c>
      <c r="D1624" s="15">
        <v>2</v>
      </c>
    </row>
    <row r="1625" spans="1:4" x14ac:dyDescent="0.2">
      <c r="A1625" s="6" t="s">
        <v>3205</v>
      </c>
      <c r="B1625" s="18">
        <v>0.94354756885400004</v>
      </c>
      <c r="C1625" s="6">
        <v>0.31386534315875803</v>
      </c>
      <c r="D1625" s="15">
        <v>3</v>
      </c>
    </row>
    <row r="1626" spans="1:4" x14ac:dyDescent="0.2">
      <c r="A1626" s="6" t="s">
        <v>3206</v>
      </c>
      <c r="B1626" s="18">
        <v>0.94347464816899995</v>
      </c>
      <c r="C1626" s="6">
        <v>0.31386262224847344</v>
      </c>
      <c r="D1626" s="15">
        <v>2</v>
      </c>
    </row>
    <row r="1627" spans="1:4" x14ac:dyDescent="0.2">
      <c r="A1627" s="6" t="s">
        <v>3209</v>
      </c>
      <c r="B1627" s="18">
        <v>0.94272915869899998</v>
      </c>
      <c r="C1627" s="6">
        <v>0.31409918546948501</v>
      </c>
      <c r="D1627" s="15">
        <v>2</v>
      </c>
    </row>
    <row r="1628" spans="1:4" x14ac:dyDescent="0.2">
      <c r="A1628" s="6" t="s">
        <v>3210</v>
      </c>
      <c r="B1628" s="18">
        <v>0.94250094863800005</v>
      </c>
      <c r="C1628" s="6">
        <v>0.31416862914387211</v>
      </c>
      <c r="D1628" s="15">
        <v>3</v>
      </c>
    </row>
    <row r="1629" spans="1:4" x14ac:dyDescent="0.2">
      <c r="A1629" s="6" t="s">
        <v>3211</v>
      </c>
      <c r="B1629" s="18">
        <v>0.94242828456899996</v>
      </c>
      <c r="C1629" s="6">
        <v>0.31416578865207728</v>
      </c>
      <c r="D1629" s="15">
        <v>37</v>
      </c>
    </row>
    <row r="1630" spans="1:4" x14ac:dyDescent="0.2">
      <c r="A1630" s="6" t="s">
        <v>3212</v>
      </c>
      <c r="B1630" s="18">
        <v>0.94174497387199996</v>
      </c>
      <c r="C1630" s="6">
        <v>0.31444679947860638</v>
      </c>
      <c r="D1630" s="15">
        <v>2</v>
      </c>
    </row>
    <row r="1631" spans="1:4" x14ac:dyDescent="0.2">
      <c r="A1631" s="6" t="s">
        <v>3214</v>
      </c>
      <c r="B1631" s="18">
        <v>0.94072060717499995</v>
      </c>
      <c r="C1631" s="6">
        <v>0.31477662728930073</v>
      </c>
      <c r="D1631" s="15">
        <v>36</v>
      </c>
    </row>
    <row r="1632" spans="1:4" x14ac:dyDescent="0.2">
      <c r="A1632" s="6" t="s">
        <v>3215</v>
      </c>
      <c r="B1632" s="18">
        <v>0.94072060717499995</v>
      </c>
      <c r="C1632" s="6">
        <v>0.31473997421229755</v>
      </c>
      <c r="D1632" s="15">
        <v>36</v>
      </c>
    </row>
    <row r="1633" spans="1:4" x14ac:dyDescent="0.2">
      <c r="A1633" s="6" t="s">
        <v>3216</v>
      </c>
      <c r="B1633" s="18">
        <v>0.94035697179199995</v>
      </c>
      <c r="C1633" s="6">
        <v>0.31479917872634344</v>
      </c>
      <c r="D1633" s="15">
        <v>3</v>
      </c>
    </row>
    <row r="1634" spans="1:4" x14ac:dyDescent="0.2">
      <c r="A1634" s="6" t="s">
        <v>3217</v>
      </c>
      <c r="B1634" s="18">
        <v>0.94013844899300003</v>
      </c>
      <c r="C1634" s="6">
        <v>0.31486418245870068</v>
      </c>
      <c r="D1634" s="15">
        <v>5</v>
      </c>
    </row>
    <row r="1635" spans="1:4" x14ac:dyDescent="0.2">
      <c r="A1635" s="6" t="s">
        <v>3219</v>
      </c>
      <c r="B1635" s="18">
        <v>0.93951295603100005</v>
      </c>
      <c r="C1635" s="6">
        <v>0.31493530901052252</v>
      </c>
      <c r="D1635" s="15">
        <v>3</v>
      </c>
    </row>
    <row r="1636" spans="1:4" x14ac:dyDescent="0.2">
      <c r="A1636" s="6" t="s">
        <v>3220</v>
      </c>
      <c r="B1636" s="18">
        <v>0.939486621041</v>
      </c>
      <c r="C1636" s="6">
        <v>0.31491093229955724</v>
      </c>
      <c r="D1636" s="15">
        <v>34</v>
      </c>
    </row>
    <row r="1637" spans="1:4" x14ac:dyDescent="0.2">
      <c r="A1637" s="6" t="s">
        <v>3221</v>
      </c>
      <c r="B1637" s="18">
        <v>0.93880609281799998</v>
      </c>
      <c r="C1637" s="6">
        <v>0.31519088452930089</v>
      </c>
      <c r="D1637" s="15">
        <v>2</v>
      </c>
    </row>
    <row r="1638" spans="1:4" x14ac:dyDescent="0.2">
      <c r="A1638" s="6" t="s">
        <v>3224</v>
      </c>
      <c r="B1638" s="18">
        <v>0.93844491139800001</v>
      </c>
      <c r="C1638" s="6">
        <v>0.31495613110255494</v>
      </c>
      <c r="D1638" s="15">
        <v>3</v>
      </c>
    </row>
    <row r="1639" spans="1:4" x14ac:dyDescent="0.2">
      <c r="A1639" s="6" t="s">
        <v>3226</v>
      </c>
      <c r="B1639" s="18">
        <v>0.93810665350099998</v>
      </c>
      <c r="C1639" s="6">
        <v>0.31496710102297554</v>
      </c>
      <c r="D1639" s="15">
        <v>16</v>
      </c>
    </row>
    <row r="1640" spans="1:4" x14ac:dyDescent="0.2">
      <c r="A1640" s="6" t="s">
        <v>3228</v>
      </c>
      <c r="B1640" s="18">
        <v>0.93773688108499997</v>
      </c>
      <c r="C1640" s="6">
        <v>0.31506586707018891</v>
      </c>
      <c r="D1640" s="15">
        <v>9</v>
      </c>
    </row>
    <row r="1641" spans="1:4" x14ac:dyDescent="0.2">
      <c r="A1641" s="6" t="s">
        <v>3231</v>
      </c>
      <c r="B1641" s="18">
        <v>0.93689457565900003</v>
      </c>
      <c r="C1641" s="6">
        <v>0.31534780395865886</v>
      </c>
      <c r="D1641" s="15">
        <v>7</v>
      </c>
    </row>
    <row r="1642" spans="1:4" x14ac:dyDescent="0.2">
      <c r="A1642" s="6" t="s">
        <v>3232</v>
      </c>
      <c r="B1642" s="18">
        <v>0.93594584924299995</v>
      </c>
      <c r="C1642" s="6">
        <v>0.31575260772462699</v>
      </c>
      <c r="D1642" s="15">
        <v>16</v>
      </c>
    </row>
    <row r="1643" spans="1:4" x14ac:dyDescent="0.2">
      <c r="A1643" s="6" t="s">
        <v>3233</v>
      </c>
      <c r="B1643" s="18">
        <v>0.93544006519099998</v>
      </c>
      <c r="C1643" s="6">
        <v>0.31591478791695193</v>
      </c>
      <c r="D1643" s="15">
        <v>4</v>
      </c>
    </row>
    <row r="1644" spans="1:4" x14ac:dyDescent="0.2">
      <c r="A1644" s="6" t="s">
        <v>3234</v>
      </c>
      <c r="B1644" s="18">
        <v>0.93497798555400002</v>
      </c>
      <c r="C1644" s="6">
        <v>0.31598338141969645</v>
      </c>
      <c r="D1644" s="15">
        <v>2</v>
      </c>
    </row>
    <row r="1645" spans="1:4" x14ac:dyDescent="0.2">
      <c r="A1645" s="6" t="s">
        <v>3238</v>
      </c>
      <c r="B1645" s="18">
        <v>0.93443322984999999</v>
      </c>
      <c r="C1645" s="6">
        <v>0.315834342513095</v>
      </c>
      <c r="D1645" s="15">
        <v>2</v>
      </c>
    </row>
    <row r="1646" spans="1:4" x14ac:dyDescent="0.2">
      <c r="A1646" s="6" t="s">
        <v>3239</v>
      </c>
      <c r="B1646" s="18">
        <v>0.93428063116000004</v>
      </c>
      <c r="C1646" s="6">
        <v>0.31586876690550841</v>
      </c>
      <c r="D1646" s="15">
        <v>2</v>
      </c>
    </row>
    <row r="1647" spans="1:4" x14ac:dyDescent="0.2">
      <c r="A1647" s="6" t="s">
        <v>3241</v>
      </c>
      <c r="B1647" s="18">
        <v>0.93351389952800001</v>
      </c>
      <c r="C1647" s="6">
        <v>0.31604266034566908</v>
      </c>
      <c r="D1647" s="15">
        <v>8</v>
      </c>
    </row>
    <row r="1648" spans="1:4" x14ac:dyDescent="0.2">
      <c r="A1648" s="6" t="s">
        <v>3244</v>
      </c>
      <c r="B1648" s="18">
        <v>0.93322247862499996</v>
      </c>
      <c r="C1648" s="6">
        <v>0.31595895140154195</v>
      </c>
      <c r="D1648" s="15">
        <v>8</v>
      </c>
    </row>
    <row r="1649" spans="1:4" x14ac:dyDescent="0.2">
      <c r="A1649" s="6" t="s">
        <v>3247</v>
      </c>
      <c r="B1649" s="18">
        <v>0.93164661606400001</v>
      </c>
      <c r="C1649" s="6">
        <v>0.31658257225318853</v>
      </c>
      <c r="D1649" s="15">
        <v>2</v>
      </c>
    </row>
    <row r="1650" spans="1:4" x14ac:dyDescent="0.2">
      <c r="A1650" s="6" t="s">
        <v>3248</v>
      </c>
      <c r="B1650" s="18">
        <v>0.93164661606400001</v>
      </c>
      <c r="C1650" s="6">
        <v>0.31654599002864581</v>
      </c>
      <c r="D1650" s="15">
        <v>2</v>
      </c>
    </row>
    <row r="1651" spans="1:4" x14ac:dyDescent="0.2">
      <c r="A1651" s="6" t="s">
        <v>3249</v>
      </c>
      <c r="B1651" s="18">
        <v>0.93156043504700003</v>
      </c>
      <c r="C1651" s="6">
        <v>0.31654953343914677</v>
      </c>
      <c r="D1651" s="15">
        <v>6</v>
      </c>
    </row>
    <row r="1652" spans="1:4" x14ac:dyDescent="0.2">
      <c r="A1652" s="6" t="s">
        <v>3250</v>
      </c>
      <c r="B1652" s="18">
        <v>0.93155919909700002</v>
      </c>
      <c r="C1652" s="6">
        <v>0.31651353877456456</v>
      </c>
      <c r="D1652" s="15">
        <v>4</v>
      </c>
    </row>
    <row r="1653" spans="1:4" x14ac:dyDescent="0.2">
      <c r="A1653" s="6" t="s">
        <v>3251</v>
      </c>
      <c r="B1653" s="18">
        <v>0.931011657622</v>
      </c>
      <c r="C1653" s="6">
        <v>0.31662215150998763</v>
      </c>
      <c r="D1653" s="15">
        <v>4</v>
      </c>
    </row>
    <row r="1654" spans="1:4" x14ac:dyDescent="0.2">
      <c r="A1654" s="6" t="s">
        <v>3254</v>
      </c>
      <c r="B1654" s="18">
        <v>0.93025374776199998</v>
      </c>
      <c r="C1654" s="6">
        <v>0.31668252564641824</v>
      </c>
      <c r="D1654" s="15">
        <v>4</v>
      </c>
    </row>
    <row r="1655" spans="1:4" x14ac:dyDescent="0.2">
      <c r="A1655" s="6" t="s">
        <v>3255</v>
      </c>
      <c r="B1655" s="18">
        <v>0.92986115086499999</v>
      </c>
      <c r="C1655" s="6">
        <v>0.31675563852783251</v>
      </c>
      <c r="D1655" s="15" t="e">
        <v>#VALUE!</v>
      </c>
    </row>
    <row r="1656" spans="1:4" x14ac:dyDescent="0.2">
      <c r="A1656" s="6" t="s">
        <v>3256</v>
      </c>
      <c r="B1656" s="18">
        <v>0.92957534555700005</v>
      </c>
      <c r="C1656" s="6">
        <v>0.31645072476852759</v>
      </c>
      <c r="D1656" s="15">
        <v>2</v>
      </c>
    </row>
    <row r="1657" spans="1:4" x14ac:dyDescent="0.2">
      <c r="A1657" s="6" t="s">
        <v>3257</v>
      </c>
      <c r="B1657" s="18">
        <v>0.92955625214000004</v>
      </c>
      <c r="C1657" s="6">
        <v>0.31642315920517261</v>
      </c>
      <c r="D1657" s="15">
        <v>9</v>
      </c>
    </row>
    <row r="1658" spans="1:4" x14ac:dyDescent="0.2">
      <c r="A1658" s="6" t="s">
        <v>3261</v>
      </c>
      <c r="B1658" s="18">
        <v>0.92841449147499999</v>
      </c>
      <c r="C1658" s="6">
        <v>0.31626220444787934</v>
      </c>
      <c r="D1658" s="15">
        <v>4</v>
      </c>
    </row>
    <row r="1659" spans="1:4" x14ac:dyDescent="0.2">
      <c r="A1659" s="6" t="s">
        <v>3263</v>
      </c>
      <c r="B1659" s="18">
        <v>0.92802609553500004</v>
      </c>
      <c r="C1659" s="6">
        <v>0.31467089834415535</v>
      </c>
      <c r="D1659" s="15">
        <v>2</v>
      </c>
    </row>
    <row r="1660" spans="1:4" x14ac:dyDescent="0.2">
      <c r="A1660" s="6" t="s">
        <v>3264</v>
      </c>
      <c r="B1660" s="18">
        <v>0.927336287097</v>
      </c>
      <c r="C1660" s="6">
        <v>0.31495361818362749</v>
      </c>
      <c r="D1660" s="15">
        <v>2</v>
      </c>
    </row>
    <row r="1661" spans="1:4" x14ac:dyDescent="0.2">
      <c r="A1661" s="6" t="s">
        <v>3265</v>
      </c>
      <c r="B1661" s="18">
        <v>0.92703033034799998</v>
      </c>
      <c r="C1661" s="6">
        <v>0.31505903149830694</v>
      </c>
      <c r="D1661" s="15">
        <v>6</v>
      </c>
    </row>
    <row r="1662" spans="1:4" x14ac:dyDescent="0.2">
      <c r="A1662" s="6" t="s">
        <v>3266</v>
      </c>
      <c r="B1662" s="18">
        <v>0.92688049583300003</v>
      </c>
      <c r="C1662" s="6">
        <v>0.31509229494943541</v>
      </c>
      <c r="D1662" s="15">
        <v>3</v>
      </c>
    </row>
    <row r="1663" spans="1:4" x14ac:dyDescent="0.2">
      <c r="A1663" s="6" t="s">
        <v>3267</v>
      </c>
      <c r="B1663" s="18">
        <v>0.92672260233899995</v>
      </c>
      <c r="C1663" s="6">
        <v>0.31512928543503649</v>
      </c>
      <c r="D1663" s="15">
        <v>3</v>
      </c>
    </row>
    <row r="1664" spans="1:4" x14ac:dyDescent="0.2">
      <c r="A1664" s="6" t="s">
        <v>3268</v>
      </c>
      <c r="B1664" s="18">
        <v>0.92655714402099998</v>
      </c>
      <c r="C1664" s="6">
        <v>0.31516977489586112</v>
      </c>
      <c r="D1664" s="15">
        <v>17</v>
      </c>
    </row>
    <row r="1665" spans="1:4" x14ac:dyDescent="0.2">
      <c r="A1665" s="6" t="s">
        <v>3271</v>
      </c>
      <c r="B1665" s="18">
        <v>0.92640515953500002</v>
      </c>
      <c r="C1665" s="6">
        <v>0.31495230680617897</v>
      </c>
      <c r="D1665" s="15">
        <v>3</v>
      </c>
    </row>
    <row r="1666" spans="1:4" x14ac:dyDescent="0.2">
      <c r="A1666" s="6" t="s">
        <v>3272</v>
      </c>
      <c r="B1666" s="18">
        <v>0.92619643368000004</v>
      </c>
      <c r="C1666" s="6">
        <v>0.31501278305019281</v>
      </c>
      <c r="D1666" s="15">
        <v>6</v>
      </c>
    </row>
    <row r="1667" spans="1:4" x14ac:dyDescent="0.2">
      <c r="A1667" s="6" t="s">
        <v>3275</v>
      </c>
      <c r="B1667" s="18">
        <v>0.92583943422799997</v>
      </c>
      <c r="C1667" s="6">
        <v>0.31506988830866822</v>
      </c>
      <c r="D1667" s="15">
        <v>2</v>
      </c>
    </row>
    <row r="1668" spans="1:4" x14ac:dyDescent="0.2">
      <c r="A1668" s="6" t="s">
        <v>3276</v>
      </c>
      <c r="B1668" s="18">
        <v>0.92580384492400003</v>
      </c>
      <c r="C1668" s="6">
        <v>0.31505040001532303</v>
      </c>
      <c r="D1668" s="15">
        <v>2</v>
      </c>
    </row>
    <row r="1669" spans="1:4" x14ac:dyDescent="0.2">
      <c r="A1669" s="6" t="s">
        <v>3280</v>
      </c>
      <c r="B1669" s="18">
        <v>0.92426965927000004</v>
      </c>
      <c r="C1669" s="6">
        <v>0.31529214109574077</v>
      </c>
      <c r="D1669" s="15">
        <v>2</v>
      </c>
    </row>
    <row r="1670" spans="1:4" x14ac:dyDescent="0.2">
      <c r="A1670" s="6" t="s">
        <v>3281</v>
      </c>
      <c r="B1670" s="18">
        <v>0.92426965927000004</v>
      </c>
      <c r="C1670" s="6">
        <v>0.31525624718152057</v>
      </c>
      <c r="D1670" s="15">
        <v>2</v>
      </c>
    </row>
    <row r="1671" spans="1:4" x14ac:dyDescent="0.2">
      <c r="A1671" s="6" t="s">
        <v>3282</v>
      </c>
      <c r="B1671" s="18">
        <v>0.92426965927000004</v>
      </c>
      <c r="C1671" s="6">
        <v>0.31522036143923193</v>
      </c>
      <c r="D1671" s="15">
        <v>2</v>
      </c>
    </row>
    <row r="1672" spans="1:4" x14ac:dyDescent="0.2">
      <c r="A1672" s="6" t="s">
        <v>3284</v>
      </c>
      <c r="B1672" s="18">
        <v>0.92398311451000004</v>
      </c>
      <c r="C1672" s="6">
        <v>0.31528091169032818</v>
      </c>
      <c r="D1672" s="15">
        <v>2</v>
      </c>
    </row>
    <row r="1673" spans="1:4" x14ac:dyDescent="0.2">
      <c r="A1673" s="6" t="s">
        <v>3286</v>
      </c>
      <c r="B1673" s="18">
        <v>0.92364985967699997</v>
      </c>
      <c r="C1673" s="6">
        <v>0.31536303949172967</v>
      </c>
      <c r="D1673" s="15">
        <v>2</v>
      </c>
    </row>
    <row r="1674" spans="1:4" x14ac:dyDescent="0.2">
      <c r="A1674" s="6" t="s">
        <v>3288</v>
      </c>
      <c r="B1674" s="18">
        <v>0.922283963017</v>
      </c>
      <c r="C1674" s="6">
        <v>0.31527676876635979</v>
      </c>
      <c r="D1674" s="15">
        <v>3</v>
      </c>
    </row>
    <row r="1675" spans="1:4" x14ac:dyDescent="0.2">
      <c r="A1675" s="6" t="s">
        <v>3290</v>
      </c>
      <c r="B1675" s="18">
        <v>0.92203666812999996</v>
      </c>
      <c r="C1675" s="6">
        <v>0.3153192758909838</v>
      </c>
      <c r="D1675" s="15">
        <v>2</v>
      </c>
    </row>
    <row r="1676" spans="1:4" x14ac:dyDescent="0.2">
      <c r="A1676" s="6" t="s">
        <v>3292</v>
      </c>
      <c r="B1676" s="18">
        <v>0.921641853678</v>
      </c>
      <c r="C1676" s="6">
        <v>0.31528674883073649</v>
      </c>
      <c r="D1676" s="15">
        <v>11</v>
      </c>
    </row>
    <row r="1677" spans="1:4" x14ac:dyDescent="0.2">
      <c r="A1677" s="6" t="s">
        <v>3293</v>
      </c>
      <c r="B1677" s="18">
        <v>0.92154511737400002</v>
      </c>
      <c r="C1677" s="6">
        <v>0.3152956040553036</v>
      </c>
      <c r="D1677" s="15">
        <v>40</v>
      </c>
    </row>
    <row r="1678" spans="1:4" x14ac:dyDescent="0.2">
      <c r="A1678" s="6" t="s">
        <v>3294</v>
      </c>
      <c r="B1678" s="18">
        <v>0.92089018264099998</v>
      </c>
      <c r="C1678" s="6">
        <v>0.31549039905139548</v>
      </c>
      <c r="D1678" s="15">
        <v>4</v>
      </c>
    </row>
    <row r="1679" spans="1:4" x14ac:dyDescent="0.2">
      <c r="A1679" s="6" t="s">
        <v>3295</v>
      </c>
      <c r="B1679" s="18">
        <v>0.92071686169800004</v>
      </c>
      <c r="C1679" s="6">
        <v>0.3155345864726139</v>
      </c>
      <c r="D1679" s="15">
        <v>18</v>
      </c>
    </row>
    <row r="1680" spans="1:4" x14ac:dyDescent="0.2">
      <c r="A1680" s="6" t="s">
        <v>3297</v>
      </c>
      <c r="B1680" s="18">
        <v>0.91990640425600001</v>
      </c>
      <c r="C1680" s="6">
        <v>0.31572965777307621</v>
      </c>
      <c r="D1680" s="15">
        <v>3</v>
      </c>
    </row>
    <row r="1681" spans="1:4" x14ac:dyDescent="0.2">
      <c r="A1681" s="6" t="s">
        <v>3298</v>
      </c>
      <c r="B1681" s="18">
        <v>0.91983981240599999</v>
      </c>
      <c r="C1681" s="6">
        <v>0.31572461599721208</v>
      </c>
      <c r="D1681" s="15">
        <v>7</v>
      </c>
    </row>
    <row r="1682" spans="1:4" x14ac:dyDescent="0.2">
      <c r="A1682" s="6" t="s">
        <v>3300</v>
      </c>
      <c r="B1682" s="18">
        <v>0.91909983521299998</v>
      </c>
      <c r="C1682" s="6">
        <v>0.31599454915854169</v>
      </c>
      <c r="D1682" s="15">
        <v>10</v>
      </c>
    </row>
    <row r="1683" spans="1:4" x14ac:dyDescent="0.2">
      <c r="A1683" s="6" t="s">
        <v>3301</v>
      </c>
      <c r="B1683" s="18">
        <v>0.91908819803499997</v>
      </c>
      <c r="C1683" s="6">
        <v>0.31596413768628595</v>
      </c>
      <c r="D1683" s="15">
        <v>2</v>
      </c>
    </row>
    <row r="1684" spans="1:4" x14ac:dyDescent="0.2">
      <c r="A1684" s="6" t="s">
        <v>3303</v>
      </c>
      <c r="B1684" s="18">
        <v>0.91880561976899999</v>
      </c>
      <c r="C1684" s="6">
        <v>0.31587995799508534</v>
      </c>
      <c r="D1684" s="15">
        <v>2</v>
      </c>
    </row>
    <row r="1685" spans="1:4" x14ac:dyDescent="0.2">
      <c r="A1685" s="6" t="s">
        <v>3304</v>
      </c>
      <c r="B1685" s="18">
        <v>0.91880561976899999</v>
      </c>
      <c r="C1685" s="6">
        <v>0.31584421688215381</v>
      </c>
      <c r="D1685" s="15">
        <v>2</v>
      </c>
    </row>
    <row r="1686" spans="1:4" x14ac:dyDescent="0.2">
      <c r="A1686" s="6" t="s">
        <v>3305</v>
      </c>
      <c r="B1686" s="18">
        <v>0.91864585398700005</v>
      </c>
      <c r="C1686" s="6">
        <v>0.31588217931507639</v>
      </c>
      <c r="D1686" s="15">
        <v>3</v>
      </c>
    </row>
    <row r="1687" spans="1:4" x14ac:dyDescent="0.2">
      <c r="A1687" s="6" t="s">
        <v>3306</v>
      </c>
      <c r="B1687" s="18">
        <v>0.91852270579700002</v>
      </c>
      <c r="C1687" s="6">
        <v>0.31583179662914151</v>
      </c>
      <c r="D1687" s="15">
        <v>3</v>
      </c>
    </row>
    <row r="1688" spans="1:4" x14ac:dyDescent="0.2">
      <c r="A1688" s="6" t="s">
        <v>3307</v>
      </c>
      <c r="B1688" s="18">
        <v>0.91810940238399996</v>
      </c>
      <c r="C1688" s="6">
        <v>0.31598671189018257</v>
      </c>
      <c r="D1688" s="15">
        <v>3</v>
      </c>
    </row>
    <row r="1689" spans="1:4" x14ac:dyDescent="0.2">
      <c r="A1689" s="6" t="s">
        <v>3308</v>
      </c>
      <c r="B1689" s="18">
        <v>0.91810940238399996</v>
      </c>
      <c r="C1689" s="6">
        <v>0.31595098295387669</v>
      </c>
      <c r="D1689" s="15">
        <v>3</v>
      </c>
    </row>
    <row r="1690" spans="1:4" x14ac:dyDescent="0.2">
      <c r="A1690" s="6" t="s">
        <v>3309</v>
      </c>
      <c r="B1690" s="18">
        <v>0.917432657988</v>
      </c>
      <c r="C1690" s="6">
        <v>0.31619173900272901</v>
      </c>
      <c r="D1690" s="15">
        <v>3</v>
      </c>
    </row>
    <row r="1691" spans="1:4" x14ac:dyDescent="0.2">
      <c r="A1691" s="6" t="s">
        <v>3310</v>
      </c>
      <c r="B1691" s="18">
        <v>0.91723253436100005</v>
      </c>
      <c r="C1691" s="6">
        <v>0.31617686833194825</v>
      </c>
      <c r="D1691" s="15">
        <v>14</v>
      </c>
    </row>
    <row r="1692" spans="1:4" x14ac:dyDescent="0.2">
      <c r="A1692" s="6" t="s">
        <v>3311</v>
      </c>
      <c r="B1692" s="18">
        <v>0.91713583661499998</v>
      </c>
      <c r="C1692" s="6">
        <v>0.3161857537249862</v>
      </c>
      <c r="D1692" s="15">
        <v>2</v>
      </c>
    </row>
    <row r="1693" spans="1:4" x14ac:dyDescent="0.2">
      <c r="A1693" s="6" t="s">
        <v>3313</v>
      </c>
      <c r="B1693" s="18">
        <v>0.91662136555499996</v>
      </c>
      <c r="C1693" s="6">
        <v>0.31635168003398262</v>
      </c>
      <c r="D1693" s="15">
        <v>2</v>
      </c>
    </row>
    <row r="1694" spans="1:4" x14ac:dyDescent="0.2">
      <c r="A1694" s="6" t="s">
        <v>3314</v>
      </c>
      <c r="B1694" s="18">
        <v>0.916414438512</v>
      </c>
      <c r="C1694" s="6">
        <v>0.31637570158747869</v>
      </c>
      <c r="D1694" s="15">
        <v>3</v>
      </c>
    </row>
    <row r="1695" spans="1:4" x14ac:dyDescent="0.2">
      <c r="A1695" s="6" t="s">
        <v>3315</v>
      </c>
      <c r="B1695" s="18">
        <v>0.91641273722100003</v>
      </c>
      <c r="C1695" s="6">
        <v>0.3163407581096519</v>
      </c>
      <c r="D1695" s="15">
        <v>9</v>
      </c>
    </row>
    <row r="1696" spans="1:4" x14ac:dyDescent="0.2">
      <c r="A1696" s="6" t="s">
        <v>3316</v>
      </c>
      <c r="B1696" s="18">
        <v>0.91637742173199999</v>
      </c>
      <c r="C1696" s="6">
        <v>0.316321331186392</v>
      </c>
      <c r="D1696" s="15">
        <v>7</v>
      </c>
    </row>
    <row r="1697" spans="1:4" x14ac:dyDescent="0.2">
      <c r="A1697" s="6" t="s">
        <v>3317</v>
      </c>
      <c r="B1697" s="18">
        <v>0.91636047423300004</v>
      </c>
      <c r="C1697" s="6">
        <v>0.31629343531721832</v>
      </c>
      <c r="D1697" s="15">
        <v>2</v>
      </c>
    </row>
    <row r="1698" spans="1:4" x14ac:dyDescent="0.2">
      <c r="A1698" s="6" t="s">
        <v>3319</v>
      </c>
      <c r="B1698" s="18">
        <v>0.91620862949500004</v>
      </c>
      <c r="C1698" s="6">
        <v>0.31629206947121941</v>
      </c>
      <c r="D1698" s="15">
        <v>6</v>
      </c>
    </row>
    <row r="1699" spans="1:4" x14ac:dyDescent="0.2">
      <c r="A1699" s="6" t="s">
        <v>3321</v>
      </c>
      <c r="B1699" s="18">
        <v>0.91606034306799999</v>
      </c>
      <c r="C1699" s="6">
        <v>0.31628907269909995</v>
      </c>
      <c r="D1699" s="15">
        <v>8</v>
      </c>
    </row>
    <row r="1700" spans="1:4" x14ac:dyDescent="0.2">
      <c r="A1700" s="6" t="s">
        <v>3322</v>
      </c>
      <c r="B1700" s="18">
        <v>0.91585700703999995</v>
      </c>
      <c r="C1700" s="6">
        <v>0.31634716973856475</v>
      </c>
      <c r="D1700" s="15">
        <v>2</v>
      </c>
    </row>
    <row r="1701" spans="1:4" x14ac:dyDescent="0.2">
      <c r="A1701" s="6" t="s">
        <v>3323</v>
      </c>
      <c r="B1701" s="18">
        <v>0.91567229243299997</v>
      </c>
      <c r="C1701" s="6">
        <v>0.3163966807580823</v>
      </c>
      <c r="D1701" s="15">
        <v>2</v>
      </c>
    </row>
    <row r="1702" spans="1:4" x14ac:dyDescent="0.2">
      <c r="A1702" s="6" t="s">
        <v>3324</v>
      </c>
      <c r="B1702" s="18">
        <v>0.91535916305700005</v>
      </c>
      <c r="C1702" s="6">
        <v>0.31650544122936092</v>
      </c>
      <c r="D1702" s="15">
        <v>3</v>
      </c>
    </row>
    <row r="1703" spans="1:4" x14ac:dyDescent="0.2">
      <c r="A1703" s="6" t="s">
        <v>3325</v>
      </c>
      <c r="B1703" s="18">
        <v>0.915295650116</v>
      </c>
      <c r="C1703" s="6">
        <v>0.31649904039764171</v>
      </c>
      <c r="D1703" s="15">
        <v>25</v>
      </c>
    </row>
    <row r="1704" spans="1:4" x14ac:dyDescent="0.2">
      <c r="A1704" s="6" t="s">
        <v>3326</v>
      </c>
      <c r="B1704" s="18">
        <v>0.91478759976299995</v>
      </c>
      <c r="C1704" s="6">
        <v>0.31630533014764134</v>
      </c>
      <c r="D1704" s="15">
        <v>3</v>
      </c>
    </row>
    <row r="1705" spans="1:4" x14ac:dyDescent="0.2">
      <c r="A1705" s="6" t="s">
        <v>3327</v>
      </c>
      <c r="B1705" s="18">
        <v>0.91452133820699999</v>
      </c>
      <c r="C1705" s="6">
        <v>0.31639243879735718</v>
      </c>
      <c r="D1705" s="15">
        <v>3</v>
      </c>
    </row>
    <row r="1706" spans="1:4" x14ac:dyDescent="0.2">
      <c r="A1706" s="6" t="s">
        <v>3331</v>
      </c>
      <c r="B1706" s="18">
        <v>0.91360213838600002</v>
      </c>
      <c r="C1706" s="6">
        <v>0.31663805796560507</v>
      </c>
      <c r="D1706" s="15">
        <v>2</v>
      </c>
    </row>
    <row r="1707" spans="1:4" x14ac:dyDescent="0.2">
      <c r="A1707" s="6" t="s">
        <v>3332</v>
      </c>
      <c r="B1707" s="18">
        <v>0.91326315925000001</v>
      </c>
      <c r="C1707" s="6">
        <v>0.31675874227206058</v>
      </c>
      <c r="D1707" s="15">
        <v>2</v>
      </c>
    </row>
    <row r="1708" spans="1:4" x14ac:dyDescent="0.2">
      <c r="A1708" s="6" t="s">
        <v>3333</v>
      </c>
      <c r="B1708" s="18">
        <v>0.913017518606</v>
      </c>
      <c r="C1708" s="6">
        <v>0.31658696859116736</v>
      </c>
      <c r="D1708" s="15">
        <v>3</v>
      </c>
    </row>
    <row r="1709" spans="1:4" x14ac:dyDescent="0.2">
      <c r="A1709" s="6" t="s">
        <v>3341</v>
      </c>
      <c r="B1709" s="18">
        <v>0.91250225823800002</v>
      </c>
      <c r="C1709" s="6">
        <v>0.31653973522456136</v>
      </c>
      <c r="D1709" s="15">
        <v>5</v>
      </c>
    </row>
    <row r="1710" spans="1:4" x14ac:dyDescent="0.2">
      <c r="A1710" s="6" t="s">
        <v>3345</v>
      </c>
      <c r="B1710" s="18">
        <v>0.91208113958699999</v>
      </c>
      <c r="C1710" s="6">
        <v>0.31659150543837983</v>
      </c>
      <c r="D1710" s="15">
        <v>2</v>
      </c>
    </row>
    <row r="1711" spans="1:4" x14ac:dyDescent="0.2">
      <c r="A1711" s="6" t="s">
        <v>3346</v>
      </c>
      <c r="B1711" s="18">
        <v>0.91190063504200003</v>
      </c>
      <c r="C1711" s="6">
        <v>0.31663910896053904</v>
      </c>
      <c r="D1711" s="15">
        <v>3</v>
      </c>
    </row>
    <row r="1712" spans="1:4" x14ac:dyDescent="0.2">
      <c r="A1712" s="6" t="s">
        <v>3348</v>
      </c>
      <c r="B1712" s="18">
        <v>0.91039964179800004</v>
      </c>
      <c r="C1712" s="6">
        <v>0.31662001712450061</v>
      </c>
      <c r="D1712" s="15">
        <v>4</v>
      </c>
    </row>
    <row r="1713" spans="1:4" x14ac:dyDescent="0.2">
      <c r="A1713" s="6" t="s">
        <v>3349</v>
      </c>
      <c r="B1713" s="18">
        <v>0.90880704095999998</v>
      </c>
      <c r="C1713" s="6">
        <v>0.31696299829490282</v>
      </c>
      <c r="D1713" s="15">
        <v>3</v>
      </c>
    </row>
    <row r="1714" spans="1:4" x14ac:dyDescent="0.2">
      <c r="A1714" s="6" t="s">
        <v>3352</v>
      </c>
      <c r="B1714" s="18">
        <v>0.90754051066800001</v>
      </c>
      <c r="C1714" s="6">
        <v>0.31740438934714493</v>
      </c>
      <c r="D1714" s="15">
        <v>7</v>
      </c>
    </row>
    <row r="1715" spans="1:4" x14ac:dyDescent="0.2">
      <c r="A1715" s="6" t="s">
        <v>3353</v>
      </c>
      <c r="B1715" s="18">
        <v>0.907480616229</v>
      </c>
      <c r="C1715" s="6">
        <v>0.31739648304930251</v>
      </c>
      <c r="D1715" s="15">
        <v>2</v>
      </c>
    </row>
    <row r="1716" spans="1:4" x14ac:dyDescent="0.2">
      <c r="A1716" s="6" t="s">
        <v>3355</v>
      </c>
      <c r="B1716" s="18">
        <v>0.90696731408800002</v>
      </c>
      <c r="C1716" s="6">
        <v>0.3173490751328904</v>
      </c>
      <c r="D1716" s="15">
        <v>3</v>
      </c>
    </row>
    <row r="1717" spans="1:4" x14ac:dyDescent="0.2">
      <c r="A1717" s="6" t="s">
        <v>3357</v>
      </c>
      <c r="B1717" s="18">
        <v>0.90643610213699999</v>
      </c>
      <c r="C1717" s="6">
        <v>0.31741641960386907</v>
      </c>
      <c r="D1717" s="15">
        <v>6</v>
      </c>
    </row>
    <row r="1718" spans="1:4" x14ac:dyDescent="0.2">
      <c r="A1718" s="6" t="s">
        <v>3358</v>
      </c>
      <c r="B1718" s="18">
        <v>0.90596894494699998</v>
      </c>
      <c r="C1718" s="6">
        <v>0.31759611341427946</v>
      </c>
      <c r="D1718" s="15">
        <v>2</v>
      </c>
    </row>
    <row r="1719" spans="1:4" x14ac:dyDescent="0.2">
      <c r="A1719" s="6" t="s">
        <v>3360</v>
      </c>
      <c r="B1719" s="18">
        <v>0.90575259611199999</v>
      </c>
      <c r="C1719" s="6">
        <v>0.31762484123945889</v>
      </c>
      <c r="D1719" s="15">
        <v>6</v>
      </c>
    </row>
    <row r="1720" spans="1:4" x14ac:dyDescent="0.2">
      <c r="A1720" s="6" t="s">
        <v>3361</v>
      </c>
      <c r="B1720" s="18">
        <v>0.90575259611199999</v>
      </c>
      <c r="C1720" s="6">
        <v>0.31758938412394871</v>
      </c>
      <c r="D1720" s="15">
        <v>6</v>
      </c>
    </row>
    <row r="1721" spans="1:4" x14ac:dyDescent="0.2">
      <c r="A1721" s="6" t="s">
        <v>3362</v>
      </c>
      <c r="B1721" s="18">
        <v>0.90575259611199999</v>
      </c>
      <c r="C1721" s="6">
        <v>0.31755393492393519</v>
      </c>
      <c r="D1721" s="15">
        <v>6</v>
      </c>
    </row>
    <row r="1722" spans="1:4" x14ac:dyDescent="0.2">
      <c r="A1722" s="6" t="s">
        <v>3367</v>
      </c>
      <c r="B1722" s="18">
        <v>0.90454932384800002</v>
      </c>
      <c r="C1722" s="6">
        <v>0.31634285414632335</v>
      </c>
      <c r="D1722" s="15">
        <v>2</v>
      </c>
    </row>
    <row r="1723" spans="1:4" x14ac:dyDescent="0.2">
      <c r="A1723" s="6" t="s">
        <v>3368</v>
      </c>
      <c r="B1723" s="18">
        <v>0.90419892154799997</v>
      </c>
      <c r="C1723" s="6">
        <v>0.31604746615822954</v>
      </c>
      <c r="D1723" s="15">
        <v>2</v>
      </c>
    </row>
    <row r="1724" spans="1:4" x14ac:dyDescent="0.2">
      <c r="A1724" s="6" t="s">
        <v>3369</v>
      </c>
      <c r="B1724" s="18">
        <v>0.90398350448700004</v>
      </c>
      <c r="C1724" s="6">
        <v>0.31611108582794134</v>
      </c>
      <c r="D1724" s="15">
        <v>2</v>
      </c>
    </row>
    <row r="1725" spans="1:4" x14ac:dyDescent="0.2">
      <c r="A1725" s="6" t="s">
        <v>3370</v>
      </c>
      <c r="B1725" s="18">
        <v>0.90397696001100003</v>
      </c>
      <c r="C1725" s="6">
        <v>0.31607905268646586</v>
      </c>
      <c r="D1725" s="15">
        <v>2</v>
      </c>
    </row>
    <row r="1726" spans="1:4" x14ac:dyDescent="0.2">
      <c r="A1726" s="6" t="s">
        <v>3375</v>
      </c>
      <c r="B1726" s="18">
        <v>0.902574750822</v>
      </c>
      <c r="C1726" s="6">
        <v>0.3160910715675031</v>
      </c>
      <c r="D1726" s="15">
        <v>3</v>
      </c>
    </row>
    <row r="1727" spans="1:4" x14ac:dyDescent="0.2">
      <c r="A1727" s="6" t="s">
        <v>3376</v>
      </c>
      <c r="B1727" s="18">
        <v>0.90148885684400004</v>
      </c>
      <c r="C1727" s="6">
        <v>0.31648321247844935</v>
      </c>
      <c r="D1727" s="15">
        <v>2</v>
      </c>
    </row>
    <row r="1728" spans="1:4" x14ac:dyDescent="0.2">
      <c r="A1728" s="6" t="s">
        <v>3377</v>
      </c>
      <c r="B1728" s="18">
        <v>0.901399684955</v>
      </c>
      <c r="C1728" s="6">
        <v>0.31648905484952644</v>
      </c>
      <c r="D1728" s="15">
        <v>3</v>
      </c>
    </row>
    <row r="1729" spans="1:4" x14ac:dyDescent="0.2">
      <c r="A1729" s="6" t="s">
        <v>3381</v>
      </c>
      <c r="B1729" s="18">
        <v>0.89976484456899997</v>
      </c>
      <c r="C1729" s="6">
        <v>0.31695785890916445</v>
      </c>
      <c r="D1729" s="15">
        <v>2</v>
      </c>
    </row>
    <row r="1730" spans="1:4" x14ac:dyDescent="0.2">
      <c r="A1730" s="6" t="s">
        <v>3382</v>
      </c>
      <c r="B1730" s="18">
        <v>0.89930525743199996</v>
      </c>
      <c r="C1730" s="6">
        <v>0.31692343604795759</v>
      </c>
      <c r="D1730" s="15">
        <v>11</v>
      </c>
    </row>
    <row r="1731" spans="1:4" x14ac:dyDescent="0.2">
      <c r="A1731" s="6" t="s">
        <v>3383</v>
      </c>
      <c r="B1731" s="18">
        <v>0.89857215554100001</v>
      </c>
      <c r="C1731" s="6">
        <v>0.317224286174217</v>
      </c>
      <c r="D1731" s="15">
        <v>2</v>
      </c>
    </row>
    <row r="1732" spans="1:4" x14ac:dyDescent="0.2">
      <c r="A1732" s="6" t="s">
        <v>3384</v>
      </c>
      <c r="B1732" s="18">
        <v>0.89852287298300004</v>
      </c>
      <c r="C1732" s="6">
        <v>0.31721186508964178</v>
      </c>
      <c r="D1732" s="15">
        <v>2</v>
      </c>
    </row>
    <row r="1733" spans="1:4" x14ac:dyDescent="0.2">
      <c r="A1733" s="6" t="s">
        <v>3386</v>
      </c>
      <c r="B1733" s="18">
        <v>0.89810866536099998</v>
      </c>
      <c r="C1733" s="6">
        <v>0.31677255153603939</v>
      </c>
      <c r="D1733" s="15">
        <v>2</v>
      </c>
    </row>
    <row r="1734" spans="1:4" x14ac:dyDescent="0.2">
      <c r="A1734" s="6" t="s">
        <v>3388</v>
      </c>
      <c r="B1734" s="18">
        <v>0.89770473837800002</v>
      </c>
      <c r="C1734" s="6">
        <v>0.31688757719264626</v>
      </c>
      <c r="D1734" s="15">
        <v>3</v>
      </c>
    </row>
    <row r="1735" spans="1:4" x14ac:dyDescent="0.2">
      <c r="A1735" s="6" t="s">
        <v>3390</v>
      </c>
      <c r="B1735" s="18">
        <v>0.89734287289199999</v>
      </c>
      <c r="C1735" s="6">
        <v>0.31653043938168102</v>
      </c>
      <c r="D1735" s="15">
        <v>3</v>
      </c>
    </row>
    <row r="1736" spans="1:4" x14ac:dyDescent="0.2">
      <c r="A1736" s="6" t="s">
        <v>3393</v>
      </c>
      <c r="B1736" s="18">
        <v>0.89699396699099998</v>
      </c>
      <c r="C1736" s="6">
        <v>0.31592594387055473</v>
      </c>
      <c r="D1736" s="15">
        <v>4</v>
      </c>
    </row>
    <row r="1737" spans="1:4" x14ac:dyDescent="0.2">
      <c r="A1737" s="6" t="s">
        <v>3396</v>
      </c>
      <c r="B1737" s="18">
        <v>0.89654558768899995</v>
      </c>
      <c r="C1737" s="6">
        <v>0.31592258744056489</v>
      </c>
      <c r="D1737" s="15">
        <v>2</v>
      </c>
    </row>
    <row r="1738" spans="1:4" x14ac:dyDescent="0.2">
      <c r="A1738" s="6" t="s">
        <v>3398</v>
      </c>
      <c r="B1738" s="18">
        <v>0.89566722642999996</v>
      </c>
      <c r="C1738" s="6">
        <v>0.31608070038485081</v>
      </c>
      <c r="D1738" s="15">
        <v>5</v>
      </c>
    </row>
    <row r="1739" spans="1:4" x14ac:dyDescent="0.2">
      <c r="A1739" s="6" t="s">
        <v>3400</v>
      </c>
      <c r="B1739" s="18">
        <v>0.89518682700700003</v>
      </c>
      <c r="C1739" s="6">
        <v>0.31553965560457675</v>
      </c>
      <c r="D1739" s="15">
        <v>4</v>
      </c>
    </row>
    <row r="1740" spans="1:4" x14ac:dyDescent="0.2">
      <c r="A1740" s="6" t="s">
        <v>3401</v>
      </c>
      <c r="B1740" s="18">
        <v>0.89515473414699998</v>
      </c>
      <c r="C1740" s="6">
        <v>0.31551979258326002</v>
      </c>
      <c r="D1740" s="15">
        <v>3</v>
      </c>
    </row>
    <row r="1741" spans="1:4" x14ac:dyDescent="0.2">
      <c r="A1741" s="6" t="s">
        <v>3403</v>
      </c>
      <c r="B1741" s="18">
        <v>0.89501452124000003</v>
      </c>
      <c r="C1741" s="6">
        <v>0.31551466298142672</v>
      </c>
      <c r="D1741" s="15">
        <v>2</v>
      </c>
    </row>
    <row r="1742" spans="1:4" x14ac:dyDescent="0.2">
      <c r="A1742" s="6" t="s">
        <v>3404</v>
      </c>
      <c r="B1742" s="18">
        <v>0.894746526594</v>
      </c>
      <c r="C1742" s="6">
        <v>0.31560212145059013</v>
      </c>
      <c r="D1742" s="15">
        <v>4</v>
      </c>
    </row>
    <row r="1743" spans="1:4" x14ac:dyDescent="0.2">
      <c r="A1743" s="6" t="s">
        <v>3405</v>
      </c>
      <c r="B1743" s="18">
        <v>0.89443916530699996</v>
      </c>
      <c r="C1743" s="6">
        <v>0.31570750219802068</v>
      </c>
      <c r="D1743" s="15">
        <v>3</v>
      </c>
    </row>
    <row r="1744" spans="1:4" x14ac:dyDescent="0.2">
      <c r="A1744" s="6" t="s">
        <v>3407</v>
      </c>
      <c r="B1744" s="18">
        <v>0.89427060415799997</v>
      </c>
      <c r="C1744" s="6">
        <v>0.3157152725607304</v>
      </c>
      <c r="D1744" s="15">
        <v>2</v>
      </c>
    </row>
    <row r="1745" spans="1:4" x14ac:dyDescent="0.2">
      <c r="A1745" s="6" t="s">
        <v>3408</v>
      </c>
      <c r="B1745" s="18">
        <v>0.89361864908499999</v>
      </c>
      <c r="C1745" s="6">
        <v>0.31594302094468252</v>
      </c>
      <c r="D1745" s="15">
        <v>2</v>
      </c>
    </row>
    <row r="1746" spans="1:4" x14ac:dyDescent="0.2">
      <c r="A1746" s="6" t="s">
        <v>3410</v>
      </c>
      <c r="B1746" s="18">
        <v>0.89269797914600002</v>
      </c>
      <c r="C1746" s="6">
        <v>0.31605184169905814</v>
      </c>
      <c r="D1746" s="15">
        <v>7</v>
      </c>
    </row>
    <row r="1747" spans="1:4" x14ac:dyDescent="0.2">
      <c r="A1747" s="6" t="s">
        <v>3412</v>
      </c>
      <c r="B1747" s="18">
        <v>0.89204318876499999</v>
      </c>
      <c r="C1747" s="6">
        <v>0.31628095089756542</v>
      </c>
      <c r="D1747" s="15">
        <v>7</v>
      </c>
    </row>
    <row r="1748" spans="1:4" x14ac:dyDescent="0.2">
      <c r="A1748" s="6" t="s">
        <v>3413</v>
      </c>
      <c r="B1748" s="18">
        <v>0.89183971034700005</v>
      </c>
      <c r="C1748" s="6">
        <v>0.31633911356757155</v>
      </c>
      <c r="D1748" s="15">
        <v>5</v>
      </c>
    </row>
    <row r="1749" spans="1:4" x14ac:dyDescent="0.2">
      <c r="A1749" s="6" t="s">
        <v>3414</v>
      </c>
      <c r="B1749" s="18">
        <v>0.89130463728499998</v>
      </c>
      <c r="C1749" s="6">
        <v>0.31654828155664444</v>
      </c>
      <c r="D1749" s="15">
        <v>2</v>
      </c>
    </row>
    <row r="1750" spans="1:4" x14ac:dyDescent="0.2">
      <c r="A1750" s="6" t="s">
        <v>3420</v>
      </c>
      <c r="B1750" s="18">
        <v>0.89092610332900002</v>
      </c>
      <c r="C1750" s="6">
        <v>0.31651377309796286</v>
      </c>
      <c r="D1750" s="15">
        <v>3</v>
      </c>
    </row>
    <row r="1751" spans="1:4" x14ac:dyDescent="0.2">
      <c r="A1751" s="6" t="s">
        <v>3421</v>
      </c>
      <c r="B1751" s="18">
        <v>0.89069055825300003</v>
      </c>
      <c r="C1751" s="6">
        <v>0.3165865532380987</v>
      </c>
      <c r="D1751" s="15">
        <v>51</v>
      </c>
    </row>
    <row r="1752" spans="1:4" x14ac:dyDescent="0.2">
      <c r="A1752" s="6" t="s">
        <v>3424</v>
      </c>
      <c r="B1752" s="18">
        <v>0.88978593258600003</v>
      </c>
      <c r="C1752" s="6">
        <v>0.31665385014138875</v>
      </c>
      <c r="D1752" s="15">
        <v>2</v>
      </c>
    </row>
    <row r="1753" spans="1:4" x14ac:dyDescent="0.2">
      <c r="A1753" s="6" t="s">
        <v>3425</v>
      </c>
      <c r="B1753" s="18">
        <v>0.88972416083299999</v>
      </c>
      <c r="C1753" s="6">
        <v>0.31664752993526607</v>
      </c>
      <c r="D1753" s="15">
        <v>2</v>
      </c>
    </row>
    <row r="1754" spans="1:4" x14ac:dyDescent="0.2">
      <c r="A1754" s="6" t="s">
        <v>3426</v>
      </c>
      <c r="B1754" s="18">
        <v>0.88972416083299999</v>
      </c>
      <c r="C1754" s="6">
        <v>0.31661309675440014</v>
      </c>
      <c r="D1754" s="15">
        <v>2</v>
      </c>
    </row>
    <row r="1755" spans="1:4" x14ac:dyDescent="0.2">
      <c r="A1755" s="6" t="s">
        <v>3428</v>
      </c>
      <c r="B1755" s="18">
        <v>0.88958328017400001</v>
      </c>
      <c r="C1755" s="6">
        <v>0.31660836409716747</v>
      </c>
      <c r="D1755" s="15">
        <v>2</v>
      </c>
    </row>
    <row r="1756" spans="1:4" x14ac:dyDescent="0.2">
      <c r="A1756" s="6" t="s">
        <v>3430</v>
      </c>
      <c r="B1756" s="18">
        <v>0.88910897273400002</v>
      </c>
      <c r="C1756" s="6">
        <v>0.31672096750919682</v>
      </c>
      <c r="D1756" s="15">
        <v>3</v>
      </c>
    </row>
    <row r="1757" spans="1:4" x14ac:dyDescent="0.2">
      <c r="A1757" s="6" t="s">
        <v>3431</v>
      </c>
      <c r="B1757" s="18">
        <v>0.88908771173699996</v>
      </c>
      <c r="C1757" s="6">
        <v>0.31669622471636077</v>
      </c>
      <c r="D1757" s="15">
        <v>4</v>
      </c>
    </row>
    <row r="1758" spans="1:4" x14ac:dyDescent="0.2">
      <c r="A1758" s="6" t="s">
        <v>3437</v>
      </c>
      <c r="B1758" s="18">
        <v>0.88834876255299999</v>
      </c>
      <c r="C1758" s="6">
        <v>0.31655103203839757</v>
      </c>
      <c r="D1758" s="15">
        <v>6</v>
      </c>
    </row>
    <row r="1759" spans="1:4" x14ac:dyDescent="0.2">
      <c r="A1759" s="6" t="s">
        <v>3438</v>
      </c>
      <c r="B1759" s="18">
        <v>0.88827095888100005</v>
      </c>
      <c r="C1759" s="6">
        <v>0.3165520635227313</v>
      </c>
      <c r="D1759" s="15">
        <v>16</v>
      </c>
    </row>
    <row r="1760" spans="1:4" x14ac:dyDescent="0.2">
      <c r="A1760" s="6" t="s">
        <v>3444</v>
      </c>
      <c r="B1760" s="18">
        <v>0.88726001033400004</v>
      </c>
      <c r="C1760" s="6">
        <v>0.31635979677109355</v>
      </c>
      <c r="D1760" s="15">
        <v>2</v>
      </c>
    </row>
    <row r="1761" spans="1:4" x14ac:dyDescent="0.2">
      <c r="A1761" s="6" t="s">
        <v>3445</v>
      </c>
      <c r="B1761" s="18">
        <v>0.88659535569600001</v>
      </c>
      <c r="C1761" s="6">
        <v>0.31577282714419508</v>
      </c>
      <c r="D1761" s="15">
        <v>2</v>
      </c>
    </row>
    <row r="1762" spans="1:4" x14ac:dyDescent="0.2">
      <c r="A1762" s="6" t="s">
        <v>3449</v>
      </c>
      <c r="B1762" s="18">
        <v>0.885914166891</v>
      </c>
      <c r="C1762" s="6">
        <v>0.31594515960778852</v>
      </c>
      <c r="D1762" s="15" t="e">
        <v>#VALUE!</v>
      </c>
    </row>
    <row r="1763" spans="1:4" x14ac:dyDescent="0.2">
      <c r="A1763" s="6" t="s">
        <v>3450</v>
      </c>
      <c r="B1763" s="18">
        <v>0.88569799158399998</v>
      </c>
      <c r="C1763" s="6">
        <v>0.31570243713200019</v>
      </c>
      <c r="D1763" s="15">
        <v>2</v>
      </c>
    </row>
    <row r="1764" spans="1:4" x14ac:dyDescent="0.2">
      <c r="A1764" s="6" t="s">
        <v>3451</v>
      </c>
      <c r="B1764" s="18">
        <v>0.885413024386</v>
      </c>
      <c r="C1764" s="6">
        <v>0.31559333870728334</v>
      </c>
      <c r="D1764" s="15">
        <v>3</v>
      </c>
    </row>
    <row r="1765" spans="1:4" x14ac:dyDescent="0.2">
      <c r="A1765" s="6" t="s">
        <v>3452</v>
      </c>
      <c r="B1765" s="18">
        <v>0.885255019478</v>
      </c>
      <c r="C1765" s="6">
        <v>0.31488468483951759</v>
      </c>
      <c r="D1765" s="15">
        <v>2</v>
      </c>
    </row>
    <row r="1766" spans="1:4" x14ac:dyDescent="0.2">
      <c r="A1766" s="6" t="s">
        <v>3457</v>
      </c>
      <c r="B1766" s="18">
        <v>0.88388863421399999</v>
      </c>
      <c r="C1766" s="6">
        <v>0.31469047216363111</v>
      </c>
      <c r="D1766" s="15">
        <v>2</v>
      </c>
    </row>
    <row r="1767" spans="1:4" x14ac:dyDescent="0.2">
      <c r="A1767" s="6" t="s">
        <v>3459</v>
      </c>
      <c r="B1767" s="18">
        <v>0.88377312867900004</v>
      </c>
      <c r="C1767" s="6">
        <v>0.31467510594628828</v>
      </c>
      <c r="D1767" s="15">
        <v>4</v>
      </c>
    </row>
    <row r="1768" spans="1:4" x14ac:dyDescent="0.2">
      <c r="A1768" s="6" t="s">
        <v>3461</v>
      </c>
      <c r="B1768" s="18">
        <v>0.88275414220299997</v>
      </c>
      <c r="C1768" s="6">
        <v>0.31352212893939252</v>
      </c>
      <c r="D1768" s="15">
        <v>2</v>
      </c>
    </row>
    <row r="1769" spans="1:4" x14ac:dyDescent="0.2">
      <c r="A1769" s="6" t="s">
        <v>3462</v>
      </c>
      <c r="B1769" s="18">
        <v>0.88171411569400004</v>
      </c>
      <c r="C1769" s="6">
        <v>0.31392236196598489</v>
      </c>
      <c r="D1769" s="15">
        <v>4</v>
      </c>
    </row>
    <row r="1770" spans="1:4" x14ac:dyDescent="0.2">
      <c r="A1770" s="6" t="s">
        <v>3464</v>
      </c>
      <c r="B1770" s="18">
        <v>0.88168802559699999</v>
      </c>
      <c r="C1770" s="6">
        <v>0.31386717596386104</v>
      </c>
      <c r="D1770" s="15">
        <v>2</v>
      </c>
    </row>
    <row r="1771" spans="1:4" x14ac:dyDescent="0.2">
      <c r="A1771" s="6" t="s">
        <v>3465</v>
      </c>
      <c r="B1771" s="18">
        <v>0.88129440185800001</v>
      </c>
      <c r="C1771" s="6">
        <v>0.31401056514973558</v>
      </c>
      <c r="D1771" s="15">
        <v>2</v>
      </c>
    </row>
    <row r="1772" spans="1:4" x14ac:dyDescent="0.2">
      <c r="A1772" s="6" t="s">
        <v>3467</v>
      </c>
      <c r="B1772" s="18">
        <v>0.88090424035299997</v>
      </c>
      <c r="C1772" s="6">
        <v>0.31385148478646124</v>
      </c>
      <c r="D1772" s="15">
        <v>4</v>
      </c>
    </row>
    <row r="1773" spans="1:4" x14ac:dyDescent="0.2">
      <c r="A1773" s="6" t="s">
        <v>3468</v>
      </c>
      <c r="B1773" s="18">
        <v>0.88081793697400002</v>
      </c>
      <c r="C1773" s="6">
        <v>0.31385682941781734</v>
      </c>
      <c r="D1773" s="15">
        <v>2</v>
      </c>
    </row>
    <row r="1774" spans="1:4" x14ac:dyDescent="0.2">
      <c r="A1774" s="6" t="s">
        <v>3469</v>
      </c>
      <c r="B1774" s="18">
        <v>0.88064571716399997</v>
      </c>
      <c r="C1774" s="6">
        <v>0.31390075118378624</v>
      </c>
      <c r="D1774" s="15">
        <v>3</v>
      </c>
    </row>
    <row r="1775" spans="1:4" x14ac:dyDescent="0.2">
      <c r="A1775" s="6" t="s">
        <v>3470</v>
      </c>
      <c r="B1775" s="18">
        <v>0.88021681507799998</v>
      </c>
      <c r="C1775" s="6">
        <v>0.31405994483110533</v>
      </c>
      <c r="D1775" s="15">
        <v>2</v>
      </c>
    </row>
    <row r="1776" spans="1:4" x14ac:dyDescent="0.2">
      <c r="A1776" s="6" t="s">
        <v>3471</v>
      </c>
      <c r="B1776" s="18">
        <v>0.88003222363400002</v>
      </c>
      <c r="C1776" s="6">
        <v>0.31410943326078322</v>
      </c>
      <c r="D1776" s="15">
        <v>4</v>
      </c>
    </row>
    <row r="1777" spans="1:4" x14ac:dyDescent="0.2">
      <c r="A1777" s="6" t="s">
        <v>3472</v>
      </c>
      <c r="B1777" s="18">
        <v>0.879399443876</v>
      </c>
      <c r="C1777" s="6">
        <v>0.3140929664724133</v>
      </c>
      <c r="D1777" s="15">
        <v>3</v>
      </c>
    </row>
    <row r="1778" spans="1:4" x14ac:dyDescent="0.2">
      <c r="A1778" s="6" t="s">
        <v>3474</v>
      </c>
      <c r="B1778" s="18">
        <v>0.87846601439700001</v>
      </c>
      <c r="C1778" s="6">
        <v>0.31421163588369272</v>
      </c>
      <c r="D1778" s="15">
        <v>2</v>
      </c>
    </row>
    <row r="1779" spans="1:4" x14ac:dyDescent="0.2">
      <c r="A1779" s="6" t="s">
        <v>3475</v>
      </c>
      <c r="B1779" s="18">
        <v>0.87806552126000004</v>
      </c>
      <c r="C1779" s="6">
        <v>0.31425796741911249</v>
      </c>
      <c r="D1779" s="15">
        <v>2</v>
      </c>
    </row>
    <row r="1780" spans="1:4" x14ac:dyDescent="0.2">
      <c r="A1780" s="6" t="s">
        <v>3477</v>
      </c>
      <c r="B1780" s="18">
        <v>0.877005019981</v>
      </c>
      <c r="C1780" s="6">
        <v>0.3144005006723059</v>
      </c>
      <c r="D1780" s="15">
        <v>2</v>
      </c>
    </row>
    <row r="1781" spans="1:4" x14ac:dyDescent="0.2">
      <c r="A1781" s="6" t="s">
        <v>3478</v>
      </c>
      <c r="B1781" s="18">
        <v>0.87682136960199997</v>
      </c>
      <c r="C1781" s="6">
        <v>0.31444959088934221</v>
      </c>
      <c r="D1781" s="15">
        <v>6</v>
      </c>
    </row>
    <row r="1782" spans="1:4" x14ac:dyDescent="0.2">
      <c r="A1782" s="6" t="s">
        <v>3480</v>
      </c>
      <c r="B1782" s="18">
        <v>0.87652143017399997</v>
      </c>
      <c r="C1782" s="6">
        <v>0.31451754279938066</v>
      </c>
      <c r="D1782" s="15">
        <v>4</v>
      </c>
    </row>
    <row r="1783" spans="1:4" x14ac:dyDescent="0.2">
      <c r="A1783" s="6" t="s">
        <v>3481</v>
      </c>
      <c r="B1783" s="18">
        <v>0.87631197110299996</v>
      </c>
      <c r="C1783" s="6">
        <v>0.31457822535715496</v>
      </c>
      <c r="D1783" s="15">
        <v>3</v>
      </c>
    </row>
    <row r="1784" spans="1:4" x14ac:dyDescent="0.2">
      <c r="A1784" s="6" t="s">
        <v>3482</v>
      </c>
      <c r="B1784" s="18">
        <v>0.87604949162300005</v>
      </c>
      <c r="C1784" s="6">
        <v>0.31456270628333255</v>
      </c>
      <c r="D1784" s="15">
        <v>6</v>
      </c>
    </row>
    <row r="1785" spans="1:4" x14ac:dyDescent="0.2">
      <c r="A1785" s="6" t="s">
        <v>3484</v>
      </c>
      <c r="B1785" s="18">
        <v>0.87597102560999995</v>
      </c>
      <c r="C1785" s="6">
        <v>0.31453127909177647</v>
      </c>
      <c r="D1785" s="15">
        <v>2</v>
      </c>
    </row>
    <row r="1786" spans="1:4" x14ac:dyDescent="0.2">
      <c r="A1786" s="6" t="s">
        <v>3488</v>
      </c>
      <c r="B1786" s="18">
        <v>0.87578827522000002</v>
      </c>
      <c r="C1786" s="6">
        <v>0.3144134769333376</v>
      </c>
      <c r="D1786" s="15">
        <v>4</v>
      </c>
    </row>
    <row r="1787" spans="1:4" x14ac:dyDescent="0.2">
      <c r="A1787" s="6" t="s">
        <v>3489</v>
      </c>
      <c r="B1787" s="18">
        <v>0.87575156323199999</v>
      </c>
      <c r="C1787" s="6">
        <v>0.31439666381094999</v>
      </c>
      <c r="D1787" s="15">
        <v>2</v>
      </c>
    </row>
    <row r="1788" spans="1:4" x14ac:dyDescent="0.2">
      <c r="A1788" s="6" t="s">
        <v>3493</v>
      </c>
      <c r="B1788" s="18">
        <v>0.87525337615599996</v>
      </c>
      <c r="C1788" s="6">
        <v>0.31442047685819968</v>
      </c>
      <c r="D1788" s="15">
        <v>2</v>
      </c>
    </row>
    <row r="1789" spans="1:4" x14ac:dyDescent="0.2">
      <c r="A1789" s="6" t="s">
        <v>3496</v>
      </c>
      <c r="B1789" s="18">
        <v>0.87492629869399996</v>
      </c>
      <c r="C1789" s="6">
        <v>0.31446737539839403</v>
      </c>
      <c r="D1789" s="15">
        <v>5</v>
      </c>
    </row>
    <row r="1790" spans="1:4" x14ac:dyDescent="0.2">
      <c r="A1790" s="6" t="s">
        <v>3497</v>
      </c>
      <c r="B1790" s="18">
        <v>0.87435116692899995</v>
      </c>
      <c r="C1790" s="6">
        <v>0.31469205349952439</v>
      </c>
      <c r="D1790" s="15">
        <v>2</v>
      </c>
    </row>
    <row r="1791" spans="1:4" x14ac:dyDescent="0.2">
      <c r="A1791" s="6" t="s">
        <v>3498</v>
      </c>
      <c r="B1791" s="18">
        <v>0.87417259400199998</v>
      </c>
      <c r="C1791" s="6">
        <v>0.3147388862139906</v>
      </c>
      <c r="D1791" s="15">
        <v>4</v>
      </c>
    </row>
    <row r="1792" spans="1:4" x14ac:dyDescent="0.2">
      <c r="A1792" s="6" t="s">
        <v>3499</v>
      </c>
      <c r="B1792" s="18">
        <v>0.87400780439199999</v>
      </c>
      <c r="C1792" s="6">
        <v>0.31477953804463049</v>
      </c>
      <c r="D1792" s="15">
        <v>4</v>
      </c>
    </row>
    <row r="1793" spans="1:4" x14ac:dyDescent="0.2">
      <c r="A1793" s="6" t="s">
        <v>3502</v>
      </c>
      <c r="B1793" s="18">
        <v>0.87323374198299997</v>
      </c>
      <c r="C1793" s="6">
        <v>0.31496044455548206</v>
      </c>
      <c r="D1793" s="15">
        <v>2</v>
      </c>
    </row>
    <row r="1794" spans="1:4" x14ac:dyDescent="0.2">
      <c r="A1794" s="6" t="s">
        <v>3503</v>
      </c>
      <c r="B1794" s="18">
        <v>0.87309077972100002</v>
      </c>
      <c r="C1794" s="6">
        <v>0.31495804139343991</v>
      </c>
      <c r="D1794" s="15">
        <v>18</v>
      </c>
    </row>
    <row r="1795" spans="1:4" x14ac:dyDescent="0.2">
      <c r="A1795" s="6" t="s">
        <v>3505</v>
      </c>
      <c r="B1795" s="18">
        <v>0.87305348858499998</v>
      </c>
      <c r="C1795" s="6">
        <v>0.31490824461342598</v>
      </c>
      <c r="D1795" s="15">
        <v>9</v>
      </c>
    </row>
    <row r="1796" spans="1:4" x14ac:dyDescent="0.2">
      <c r="A1796" s="6" t="s">
        <v>3506</v>
      </c>
      <c r="B1796" s="18">
        <v>0.87279656478099998</v>
      </c>
      <c r="C1796" s="6">
        <v>0.31499023934557485</v>
      </c>
      <c r="D1796" s="15">
        <v>7</v>
      </c>
    </row>
    <row r="1797" spans="1:4" x14ac:dyDescent="0.2">
      <c r="A1797" s="6" t="s">
        <v>3510</v>
      </c>
      <c r="B1797" s="18">
        <v>0.87140319794200005</v>
      </c>
      <c r="C1797" s="6">
        <v>0.31488419468785045</v>
      </c>
      <c r="D1797" s="15">
        <v>2</v>
      </c>
    </row>
    <row r="1798" spans="1:4" x14ac:dyDescent="0.2">
      <c r="A1798" s="6" t="s">
        <v>3511</v>
      </c>
      <c r="B1798" s="18">
        <v>0.87127891992499995</v>
      </c>
      <c r="C1798" s="6">
        <v>0.3149067135822109</v>
      </c>
      <c r="D1798" s="15">
        <v>8</v>
      </c>
    </row>
    <row r="1799" spans="1:4" x14ac:dyDescent="0.2">
      <c r="A1799" s="6" t="s">
        <v>3525</v>
      </c>
      <c r="B1799" s="18">
        <v>0.86993226273500002</v>
      </c>
      <c r="C1799" s="6">
        <v>0.31468181730602202</v>
      </c>
      <c r="D1799" s="15">
        <v>3</v>
      </c>
    </row>
    <row r="1800" spans="1:4" x14ac:dyDescent="0.2">
      <c r="A1800" s="6" t="s">
        <v>3527</v>
      </c>
      <c r="B1800" s="18">
        <v>0.86987404572600002</v>
      </c>
      <c r="C1800" s="6">
        <v>0.31464175334999728</v>
      </c>
      <c r="D1800" s="15">
        <v>4</v>
      </c>
    </row>
    <row r="1801" spans="1:4" x14ac:dyDescent="0.2">
      <c r="A1801" s="6" t="s">
        <v>3528</v>
      </c>
      <c r="B1801" s="18">
        <v>0.86960185506700005</v>
      </c>
      <c r="C1801" s="6">
        <v>0.31443325901238406</v>
      </c>
      <c r="D1801" s="15">
        <v>2</v>
      </c>
    </row>
    <row r="1802" spans="1:4" x14ac:dyDescent="0.2">
      <c r="A1802" s="6" t="s">
        <v>3530</v>
      </c>
      <c r="B1802" s="18">
        <v>0.86758843678800002</v>
      </c>
      <c r="C1802" s="6">
        <v>0.31490455382883803</v>
      </c>
      <c r="D1802" s="15">
        <v>2</v>
      </c>
    </row>
    <row r="1803" spans="1:4" x14ac:dyDescent="0.2">
      <c r="A1803" s="6" t="s">
        <v>3533</v>
      </c>
      <c r="B1803" s="18">
        <v>0.86656697050999998</v>
      </c>
      <c r="C1803" s="6">
        <v>0.31414357208485832</v>
      </c>
      <c r="D1803" s="15">
        <v>2</v>
      </c>
    </row>
    <row r="1804" spans="1:4" x14ac:dyDescent="0.2">
      <c r="A1804" s="6" t="s">
        <v>3534</v>
      </c>
      <c r="B1804" s="18">
        <v>0.86583798683900004</v>
      </c>
      <c r="C1804" s="6">
        <v>0.31443588965821101</v>
      </c>
      <c r="D1804" s="15">
        <v>2</v>
      </c>
    </row>
    <row r="1805" spans="1:4" x14ac:dyDescent="0.2">
      <c r="A1805" s="6" t="s">
        <v>3536</v>
      </c>
      <c r="B1805" s="18">
        <v>0.86539221655300003</v>
      </c>
      <c r="C1805" s="6">
        <v>0.31456912633051609</v>
      </c>
      <c r="D1805" s="15">
        <v>2</v>
      </c>
    </row>
    <row r="1806" spans="1:4" x14ac:dyDescent="0.2">
      <c r="A1806" s="6" t="s">
        <v>3537</v>
      </c>
      <c r="B1806" s="18">
        <v>0.86423762652500002</v>
      </c>
      <c r="C1806" s="6">
        <v>0.31501880609724836</v>
      </c>
      <c r="D1806" s="15">
        <v>6</v>
      </c>
    </row>
    <row r="1807" spans="1:4" x14ac:dyDescent="0.2">
      <c r="A1807" s="6" t="s">
        <v>3538</v>
      </c>
      <c r="B1807" s="18">
        <v>0.86400196477900004</v>
      </c>
      <c r="C1807" s="6">
        <v>0.3150911767022273</v>
      </c>
      <c r="D1807" s="15">
        <v>3</v>
      </c>
    </row>
    <row r="1808" spans="1:4" x14ac:dyDescent="0.2">
      <c r="A1808" s="6" t="s">
        <v>3539</v>
      </c>
      <c r="B1808" s="18">
        <v>0.86388634271499998</v>
      </c>
      <c r="C1808" s="6">
        <v>0.31507707778142047</v>
      </c>
      <c r="D1808" s="15">
        <v>2</v>
      </c>
    </row>
    <row r="1809" spans="1:4" x14ac:dyDescent="0.2">
      <c r="A1809" s="6" t="s">
        <v>3541</v>
      </c>
      <c r="B1809" s="18">
        <v>0.86358664101500004</v>
      </c>
      <c r="C1809" s="6">
        <v>0.31514518631167771</v>
      </c>
      <c r="D1809" s="15">
        <v>51</v>
      </c>
    </row>
    <row r="1810" spans="1:4" x14ac:dyDescent="0.2">
      <c r="A1810" s="6" t="s">
        <v>3542</v>
      </c>
      <c r="B1810" s="18">
        <v>0.86325845059499995</v>
      </c>
      <c r="C1810" s="6">
        <v>0.31525889070092444</v>
      </c>
      <c r="D1810" s="15">
        <v>4</v>
      </c>
    </row>
    <row r="1811" spans="1:4" x14ac:dyDescent="0.2">
      <c r="A1811" s="6" t="s">
        <v>3545</v>
      </c>
      <c r="B1811" s="18">
        <v>0.86215606132099998</v>
      </c>
      <c r="C1811" s="6">
        <v>0.3155869757078078</v>
      </c>
      <c r="D1811" s="15">
        <v>5</v>
      </c>
    </row>
    <row r="1812" spans="1:4" x14ac:dyDescent="0.2">
      <c r="A1812" s="6" t="s">
        <v>3547</v>
      </c>
      <c r="B1812" s="18">
        <v>0.86193736741899996</v>
      </c>
      <c r="C1812" s="6">
        <v>0.31561892341805386</v>
      </c>
      <c r="D1812" s="15">
        <v>219</v>
      </c>
    </row>
    <row r="1813" spans="1:4" x14ac:dyDescent="0.2">
      <c r="A1813" s="6" t="s">
        <v>3553</v>
      </c>
      <c r="B1813" s="18">
        <v>0.85945224899799999</v>
      </c>
      <c r="C1813" s="6">
        <v>0.31453487671977726</v>
      </c>
      <c r="D1813" s="15">
        <v>4</v>
      </c>
    </row>
    <row r="1814" spans="1:4" x14ac:dyDescent="0.2">
      <c r="A1814" s="6" t="s">
        <v>3554</v>
      </c>
      <c r="B1814" s="18">
        <v>0.85937228099700003</v>
      </c>
      <c r="C1814" s="6">
        <v>0.31453789391045189</v>
      </c>
      <c r="D1814" s="15">
        <v>2</v>
      </c>
    </row>
    <row r="1815" spans="1:4" x14ac:dyDescent="0.2">
      <c r="A1815" s="6" t="s">
        <v>3555</v>
      </c>
      <c r="B1815" s="18">
        <v>0.85926980878600001</v>
      </c>
      <c r="C1815" s="6">
        <v>0.31455091944066238</v>
      </c>
      <c r="D1815" s="15">
        <v>2</v>
      </c>
    </row>
    <row r="1816" spans="1:4" x14ac:dyDescent="0.2">
      <c r="A1816" s="6" t="s">
        <v>3559</v>
      </c>
      <c r="B1816" s="18">
        <v>0.85849943499400005</v>
      </c>
      <c r="C1816" s="6">
        <v>0.31476334123153177</v>
      </c>
      <c r="D1816" s="15">
        <v>2</v>
      </c>
    </row>
    <row r="1817" spans="1:4" x14ac:dyDescent="0.2">
      <c r="A1817" s="6" t="s">
        <v>3560</v>
      </c>
      <c r="B1817" s="18">
        <v>0.85849943499400005</v>
      </c>
      <c r="C1817" s="6">
        <v>0.31473079746161442</v>
      </c>
      <c r="D1817" s="15">
        <v>2</v>
      </c>
    </row>
    <row r="1818" spans="1:4" x14ac:dyDescent="0.2">
      <c r="A1818" s="6" t="s">
        <v>3561</v>
      </c>
      <c r="B1818" s="18">
        <v>0.85849943499400005</v>
      </c>
      <c r="C1818" s="6">
        <v>0.31469826042092919</v>
      </c>
      <c r="D1818" s="15">
        <v>2</v>
      </c>
    </row>
    <row r="1819" spans="1:4" x14ac:dyDescent="0.2">
      <c r="A1819" s="6" t="s">
        <v>3562</v>
      </c>
      <c r="B1819" s="18">
        <v>0.85849943499400005</v>
      </c>
      <c r="C1819" s="6">
        <v>0.31466573010644727</v>
      </c>
      <c r="D1819" s="15">
        <v>2</v>
      </c>
    </row>
    <row r="1820" spans="1:4" x14ac:dyDescent="0.2">
      <c r="A1820" s="6" t="s">
        <v>3563</v>
      </c>
      <c r="B1820" s="18">
        <v>0.85849943499400005</v>
      </c>
      <c r="C1820" s="6">
        <v>0.31463320651682264</v>
      </c>
      <c r="D1820" s="15">
        <v>2</v>
      </c>
    </row>
    <row r="1821" spans="1:4" x14ac:dyDescent="0.2">
      <c r="A1821" s="6" t="s">
        <v>3564</v>
      </c>
      <c r="B1821" s="18">
        <v>0.85849943499400005</v>
      </c>
      <c r="C1821" s="6">
        <v>0.31460068964969956</v>
      </c>
      <c r="D1821" s="15">
        <v>2</v>
      </c>
    </row>
    <row r="1822" spans="1:4" x14ac:dyDescent="0.2">
      <c r="A1822" s="6" t="s">
        <v>3565</v>
      </c>
      <c r="B1822" s="18">
        <v>0.85849943499400005</v>
      </c>
      <c r="C1822" s="6">
        <v>0.31456817950305876</v>
      </c>
      <c r="D1822" s="15">
        <v>2</v>
      </c>
    </row>
    <row r="1823" spans="1:4" x14ac:dyDescent="0.2">
      <c r="A1823" s="6" t="s">
        <v>3566</v>
      </c>
      <c r="B1823" s="18">
        <v>0.85849943499400005</v>
      </c>
      <c r="C1823" s="6">
        <v>0.31453567607454469</v>
      </c>
      <c r="D1823" s="15">
        <v>2</v>
      </c>
    </row>
    <row r="1824" spans="1:4" x14ac:dyDescent="0.2">
      <c r="A1824" s="6" t="s">
        <v>3567</v>
      </c>
      <c r="B1824" s="18">
        <v>0.85849943499400005</v>
      </c>
      <c r="C1824" s="6">
        <v>0.31450317936247457</v>
      </c>
      <c r="D1824" s="15">
        <v>2</v>
      </c>
    </row>
    <row r="1825" spans="1:4" x14ac:dyDescent="0.2">
      <c r="A1825" s="6" t="s">
        <v>3568</v>
      </c>
      <c r="B1825" s="18">
        <v>0.85849943499400005</v>
      </c>
      <c r="C1825" s="6">
        <v>0.3144706893648293</v>
      </c>
      <c r="D1825" s="15">
        <v>2</v>
      </c>
    </row>
    <row r="1826" spans="1:4" x14ac:dyDescent="0.2">
      <c r="A1826" s="6" t="s">
        <v>3569</v>
      </c>
      <c r="B1826" s="18">
        <v>0.85849943499400005</v>
      </c>
      <c r="C1826" s="6">
        <v>0.31443820607891665</v>
      </c>
      <c r="D1826" s="15">
        <v>2</v>
      </c>
    </row>
    <row r="1827" spans="1:4" x14ac:dyDescent="0.2">
      <c r="A1827" s="6" t="s">
        <v>3570</v>
      </c>
      <c r="B1827" s="18">
        <v>0.85849943499400005</v>
      </c>
      <c r="C1827" s="6">
        <v>0.31440572950339057</v>
      </c>
      <c r="D1827" s="15">
        <v>2</v>
      </c>
    </row>
    <row r="1828" spans="1:4" x14ac:dyDescent="0.2">
      <c r="A1828" s="6" t="s">
        <v>3571</v>
      </c>
      <c r="B1828" s="18">
        <v>0.85807754538299996</v>
      </c>
      <c r="C1828" s="6">
        <v>0.3145607030286916</v>
      </c>
      <c r="D1828" s="15">
        <v>18</v>
      </c>
    </row>
    <row r="1829" spans="1:4" x14ac:dyDescent="0.2">
      <c r="A1829" s="6" t="s">
        <v>3573</v>
      </c>
      <c r="B1829" s="18">
        <v>0.857190805823</v>
      </c>
      <c r="C1829" s="6">
        <v>0.31479234912381138</v>
      </c>
      <c r="D1829" s="15">
        <v>4</v>
      </c>
    </row>
    <row r="1830" spans="1:4" x14ac:dyDescent="0.2">
      <c r="A1830" s="6" t="s">
        <v>3574</v>
      </c>
      <c r="B1830" s="18">
        <v>0.85704299268999995</v>
      </c>
      <c r="C1830" s="6">
        <v>0.31482555739530382</v>
      </c>
      <c r="D1830" s="15">
        <v>2</v>
      </c>
    </row>
    <row r="1831" spans="1:4" x14ac:dyDescent="0.2">
      <c r="A1831" s="6" t="s">
        <v>3575</v>
      </c>
      <c r="B1831" s="18">
        <v>0.856589474189</v>
      </c>
      <c r="C1831" s="6">
        <v>0.31499467241804002</v>
      </c>
      <c r="D1831" s="15">
        <v>2</v>
      </c>
    </row>
    <row r="1832" spans="1:4" x14ac:dyDescent="0.2">
      <c r="A1832" s="6" t="s">
        <v>3576</v>
      </c>
      <c r="B1832" s="18">
        <v>0.85641480212499999</v>
      </c>
      <c r="C1832" s="6">
        <v>0.31503982927641078</v>
      </c>
      <c r="D1832" s="15">
        <v>40</v>
      </c>
    </row>
    <row r="1833" spans="1:4" x14ac:dyDescent="0.2">
      <c r="A1833" s="6" t="s">
        <v>3577</v>
      </c>
      <c r="B1833" s="18">
        <v>0.85633338277799997</v>
      </c>
      <c r="C1833" s="6">
        <v>0.31494603771576923</v>
      </c>
      <c r="D1833" s="15">
        <v>19</v>
      </c>
    </row>
    <row r="1834" spans="1:4" x14ac:dyDescent="0.2">
      <c r="A1834" s="6" t="s">
        <v>3578</v>
      </c>
      <c r="B1834" s="18">
        <v>0.85625254327900002</v>
      </c>
      <c r="C1834" s="6">
        <v>0.31494948549148416</v>
      </c>
      <c r="D1834" s="15">
        <v>2</v>
      </c>
    </row>
    <row r="1835" spans="1:4" x14ac:dyDescent="0.2">
      <c r="A1835" s="6" t="s">
        <v>3579</v>
      </c>
      <c r="B1835" s="18">
        <v>0.85589290052599998</v>
      </c>
      <c r="C1835" s="6">
        <v>0.31507686650453154</v>
      </c>
      <c r="D1835" s="15">
        <v>3</v>
      </c>
    </row>
    <row r="1836" spans="1:4" x14ac:dyDescent="0.2">
      <c r="A1836" s="6" t="s">
        <v>3583</v>
      </c>
      <c r="B1836" s="18">
        <v>0.85520707511000005</v>
      </c>
      <c r="C1836" s="6">
        <v>0.31525180919506024</v>
      </c>
      <c r="D1836" s="15">
        <v>6</v>
      </c>
    </row>
    <row r="1837" spans="1:4" x14ac:dyDescent="0.2">
      <c r="A1837" s="6" t="s">
        <v>3584</v>
      </c>
      <c r="B1837" s="18">
        <v>0.85518957767500003</v>
      </c>
      <c r="C1837" s="6">
        <v>0.31522709507314134</v>
      </c>
      <c r="D1837" s="15">
        <v>2</v>
      </c>
    </row>
    <row r="1838" spans="1:4" x14ac:dyDescent="0.2">
      <c r="A1838" s="6" t="s">
        <v>3586</v>
      </c>
      <c r="B1838" s="18">
        <v>0.854927369863</v>
      </c>
      <c r="C1838" s="6">
        <v>0.31527869417244075</v>
      </c>
      <c r="D1838" s="15">
        <v>3</v>
      </c>
    </row>
    <row r="1839" spans="1:4" x14ac:dyDescent="0.2">
      <c r="A1839" s="6" t="s">
        <v>3587</v>
      </c>
      <c r="B1839" s="18">
        <v>0.85434527870300003</v>
      </c>
      <c r="C1839" s="6">
        <v>0.31550505020032898</v>
      </c>
      <c r="D1839" s="15">
        <v>2</v>
      </c>
    </row>
    <row r="1840" spans="1:4" x14ac:dyDescent="0.2">
      <c r="A1840" s="6" t="s">
        <v>3588</v>
      </c>
      <c r="B1840" s="18">
        <v>0.85411233577599999</v>
      </c>
      <c r="C1840" s="6">
        <v>0.31554364348664693</v>
      </c>
      <c r="D1840" s="15">
        <v>2</v>
      </c>
    </row>
    <row r="1841" spans="1:4" x14ac:dyDescent="0.2">
      <c r="A1841" s="6" t="s">
        <v>3589</v>
      </c>
      <c r="B1841" s="18">
        <v>0.85403668962299994</v>
      </c>
      <c r="C1841" s="6">
        <v>0.3154797900585688</v>
      </c>
      <c r="D1841" s="15">
        <v>2</v>
      </c>
    </row>
    <row r="1842" spans="1:4" x14ac:dyDescent="0.2">
      <c r="A1842" s="6" t="s">
        <v>3592</v>
      </c>
      <c r="B1842" s="18">
        <v>0.85303038744299997</v>
      </c>
      <c r="C1842" s="6">
        <v>0.31560243172990982</v>
      </c>
      <c r="D1842" s="15">
        <v>4</v>
      </c>
    </row>
    <row r="1843" spans="1:4" x14ac:dyDescent="0.2">
      <c r="A1843" s="6" t="s">
        <v>3594</v>
      </c>
      <c r="B1843" s="18">
        <v>0.85256720644899997</v>
      </c>
      <c r="C1843" s="6">
        <v>0.31532179472137806</v>
      </c>
      <c r="D1843" s="15">
        <v>2</v>
      </c>
    </row>
    <row r="1844" spans="1:4" x14ac:dyDescent="0.2">
      <c r="A1844" s="6" t="s">
        <v>3597</v>
      </c>
      <c r="B1844" s="18">
        <v>0.85186799275000002</v>
      </c>
      <c r="C1844" s="6">
        <v>0.31534086853898552</v>
      </c>
      <c r="D1844" s="15">
        <v>3</v>
      </c>
    </row>
    <row r="1845" spans="1:4" x14ac:dyDescent="0.2">
      <c r="A1845" s="6" t="s">
        <v>3601</v>
      </c>
      <c r="B1845" s="18">
        <v>0.85096055145299998</v>
      </c>
      <c r="C1845" s="6">
        <v>0.31558194086141045</v>
      </c>
      <c r="D1845" s="15">
        <v>3</v>
      </c>
    </row>
    <row r="1846" spans="1:4" x14ac:dyDescent="0.2">
      <c r="A1846" s="6" t="s">
        <v>3602</v>
      </c>
      <c r="B1846" s="18">
        <v>0.85064664960000003</v>
      </c>
      <c r="C1846" s="6">
        <v>0.31568896884651793</v>
      </c>
      <c r="D1846" s="15">
        <v>2</v>
      </c>
    </row>
    <row r="1847" spans="1:4" x14ac:dyDescent="0.2">
      <c r="A1847" s="6" t="s">
        <v>3607</v>
      </c>
      <c r="B1847" s="18">
        <v>0.84948886450500005</v>
      </c>
      <c r="C1847" s="6">
        <v>0.31604135938850181</v>
      </c>
      <c r="D1847" s="15">
        <v>2</v>
      </c>
    </row>
    <row r="1848" spans="1:4" x14ac:dyDescent="0.2">
      <c r="A1848" s="6" t="s">
        <v>3613</v>
      </c>
      <c r="B1848" s="18">
        <v>0.84703828649000001</v>
      </c>
      <c r="C1848" s="6">
        <v>0.31657968466383601</v>
      </c>
      <c r="D1848" s="15">
        <v>2</v>
      </c>
    </row>
    <row r="1849" spans="1:4" x14ac:dyDescent="0.2">
      <c r="A1849" s="6" t="s">
        <v>3614</v>
      </c>
      <c r="B1849" s="18">
        <v>0.84703828649000001</v>
      </c>
      <c r="C1849" s="6">
        <v>0.31654729136743687</v>
      </c>
      <c r="D1849" s="15">
        <v>2</v>
      </c>
    </row>
    <row r="1850" spans="1:4" x14ac:dyDescent="0.2">
      <c r="A1850" s="6" t="s">
        <v>3616</v>
      </c>
      <c r="B1850" s="18">
        <v>0.846270283274</v>
      </c>
      <c r="C1850" s="6">
        <v>0.31682390205825844</v>
      </c>
      <c r="D1850" s="15">
        <v>4</v>
      </c>
    </row>
    <row r="1851" spans="1:4" x14ac:dyDescent="0.2">
      <c r="A1851" s="6" t="s">
        <v>3617</v>
      </c>
      <c r="B1851" s="18">
        <v>0.84611520548200003</v>
      </c>
      <c r="C1851" s="6">
        <v>0.31686044567452187</v>
      </c>
      <c r="D1851" s="15">
        <v>4</v>
      </c>
    </row>
    <row r="1852" spans="1:4" x14ac:dyDescent="0.2">
      <c r="A1852" s="6" t="s">
        <v>3618</v>
      </c>
      <c r="B1852" s="18">
        <v>0.845812339159</v>
      </c>
      <c r="C1852" s="6">
        <v>0.31696271212518734</v>
      </c>
      <c r="D1852" s="15">
        <v>36</v>
      </c>
    </row>
    <row r="1853" spans="1:4" x14ac:dyDescent="0.2">
      <c r="A1853" s="6" t="s">
        <v>3620</v>
      </c>
      <c r="B1853" s="18">
        <v>0.84548303417500004</v>
      </c>
      <c r="C1853" s="6">
        <v>0.31691469708403336</v>
      </c>
      <c r="D1853" s="15">
        <v>2</v>
      </c>
    </row>
    <row r="1854" spans="1:4" x14ac:dyDescent="0.2">
      <c r="A1854" s="6" t="s">
        <v>3621</v>
      </c>
      <c r="B1854" s="18">
        <v>0.84523065527700003</v>
      </c>
      <c r="C1854" s="6">
        <v>0.31689734024366217</v>
      </c>
      <c r="D1854" s="15">
        <v>2</v>
      </c>
    </row>
    <row r="1855" spans="1:4" x14ac:dyDescent="0.2">
      <c r="A1855" s="6" t="s">
        <v>3624</v>
      </c>
      <c r="B1855" s="18">
        <v>0.844959929193</v>
      </c>
      <c r="C1855" s="6">
        <v>0.3169205436714812</v>
      </c>
      <c r="D1855" s="15">
        <v>2</v>
      </c>
    </row>
    <row r="1856" spans="1:4" x14ac:dyDescent="0.2">
      <c r="A1856" s="6" t="s">
        <v>3625</v>
      </c>
      <c r="B1856" s="18">
        <v>0.84481022448999998</v>
      </c>
      <c r="C1856" s="6">
        <v>0.31695470959084515</v>
      </c>
      <c r="D1856" s="15">
        <v>2</v>
      </c>
    </row>
    <row r="1857" spans="1:4" x14ac:dyDescent="0.2">
      <c r="A1857" s="6" t="s">
        <v>3627</v>
      </c>
      <c r="B1857" s="18">
        <v>0.844672857675</v>
      </c>
      <c r="C1857" s="6">
        <v>0.31695102470224379</v>
      </c>
      <c r="D1857" s="15">
        <v>36</v>
      </c>
    </row>
    <row r="1858" spans="1:4" x14ac:dyDescent="0.2">
      <c r="A1858" s="6" t="s">
        <v>3630</v>
      </c>
      <c r="B1858" s="18">
        <v>0.84430906596400002</v>
      </c>
      <c r="C1858" s="6">
        <v>0.31669232605584519</v>
      </c>
      <c r="D1858" s="15">
        <v>2</v>
      </c>
    </row>
    <row r="1859" spans="1:4" x14ac:dyDescent="0.2">
      <c r="A1859" s="6" t="s">
        <v>3631</v>
      </c>
      <c r="B1859" s="18">
        <v>0.84410213517099997</v>
      </c>
      <c r="C1859" s="6">
        <v>0.31675190417082733</v>
      </c>
      <c r="D1859" s="15">
        <v>3</v>
      </c>
    </row>
    <row r="1860" spans="1:4" x14ac:dyDescent="0.2">
      <c r="A1860" s="6" t="s">
        <v>3632</v>
      </c>
      <c r="B1860" s="18">
        <v>0.84383756879600003</v>
      </c>
      <c r="C1860" s="6">
        <v>0.31683707923916526</v>
      </c>
      <c r="D1860" s="15">
        <v>5</v>
      </c>
    </row>
    <row r="1861" spans="1:4" x14ac:dyDescent="0.2">
      <c r="A1861" s="6" t="s">
        <v>3634</v>
      </c>
      <c r="B1861" s="18">
        <v>0.84346130929700003</v>
      </c>
      <c r="C1861" s="6">
        <v>0.31674583057309091</v>
      </c>
      <c r="D1861" s="15">
        <v>2</v>
      </c>
    </row>
    <row r="1862" spans="1:4" x14ac:dyDescent="0.2">
      <c r="A1862" s="6" t="s">
        <v>3635</v>
      </c>
      <c r="B1862" s="18">
        <v>0.843229441636</v>
      </c>
      <c r="C1862" s="6">
        <v>0.31668744076457872</v>
      </c>
      <c r="D1862" s="15">
        <v>4</v>
      </c>
    </row>
    <row r="1863" spans="1:4" x14ac:dyDescent="0.2">
      <c r="A1863" s="6" t="s">
        <v>3636</v>
      </c>
      <c r="B1863" s="18">
        <v>0.84302684667500005</v>
      </c>
      <c r="C1863" s="6">
        <v>0.31651950907306897</v>
      </c>
      <c r="D1863" s="15">
        <v>13</v>
      </c>
    </row>
    <row r="1864" spans="1:4" x14ac:dyDescent="0.2">
      <c r="A1864" s="6" t="s">
        <v>3637</v>
      </c>
      <c r="B1864" s="18">
        <v>0.84253592628600005</v>
      </c>
      <c r="C1864" s="6">
        <v>0.31670501395198336</v>
      </c>
      <c r="D1864" s="15">
        <v>2</v>
      </c>
    </row>
    <row r="1865" spans="1:4" x14ac:dyDescent="0.2">
      <c r="A1865" s="6" t="s">
        <v>3640</v>
      </c>
      <c r="B1865" s="18">
        <v>0.84213399588899995</v>
      </c>
      <c r="C1865" s="6">
        <v>0.31678664205977691</v>
      </c>
      <c r="D1865" s="15">
        <v>2</v>
      </c>
    </row>
    <row r="1866" spans="1:4" x14ac:dyDescent="0.2">
      <c r="A1866" s="6" t="s">
        <v>3641</v>
      </c>
      <c r="B1866" s="18">
        <v>0.84182637899400004</v>
      </c>
      <c r="C1866" s="6">
        <v>0.31672984327717135</v>
      </c>
      <c r="D1866" s="15">
        <v>7</v>
      </c>
    </row>
    <row r="1867" spans="1:4" x14ac:dyDescent="0.2">
      <c r="A1867" s="6" t="s">
        <v>3642</v>
      </c>
      <c r="B1867" s="18">
        <v>0.84143969950399999</v>
      </c>
      <c r="C1867" s="6">
        <v>0.31686912418371932</v>
      </c>
      <c r="D1867" s="15">
        <v>2</v>
      </c>
    </row>
    <row r="1868" spans="1:4" x14ac:dyDescent="0.2">
      <c r="A1868" s="6" t="s">
        <v>3643</v>
      </c>
      <c r="B1868" s="18">
        <v>0.84136482002099999</v>
      </c>
      <c r="C1868" s="6">
        <v>0.31687013289244936</v>
      </c>
      <c r="D1868" s="15">
        <v>4</v>
      </c>
    </row>
    <row r="1869" spans="1:4" x14ac:dyDescent="0.2">
      <c r="A1869" s="6" t="s">
        <v>3644</v>
      </c>
      <c r="B1869" s="18">
        <v>0.84100521163800002</v>
      </c>
      <c r="C1869" s="6">
        <v>0.31680429530370768</v>
      </c>
      <c r="D1869" s="15">
        <v>5</v>
      </c>
    </row>
    <row r="1870" spans="1:4" x14ac:dyDescent="0.2">
      <c r="A1870" s="6" t="s">
        <v>3648</v>
      </c>
      <c r="B1870" s="18">
        <v>0.840414936379</v>
      </c>
      <c r="C1870" s="6">
        <v>0.31655173693151872</v>
      </c>
      <c r="D1870" s="15">
        <v>2</v>
      </c>
    </row>
    <row r="1871" spans="1:4" x14ac:dyDescent="0.2">
      <c r="A1871" s="6" t="s">
        <v>3649</v>
      </c>
      <c r="B1871" s="18">
        <v>0.84035988004999995</v>
      </c>
      <c r="C1871" s="6">
        <v>0.31654402636091028</v>
      </c>
      <c r="D1871" s="15">
        <v>2</v>
      </c>
    </row>
    <row r="1872" spans="1:4" x14ac:dyDescent="0.2">
      <c r="A1872" s="6" t="s">
        <v>3651</v>
      </c>
      <c r="B1872" s="18">
        <v>0.83935036090299997</v>
      </c>
      <c r="C1872" s="6">
        <v>0.31641388128750469</v>
      </c>
      <c r="D1872" s="15">
        <v>6</v>
      </c>
    </row>
    <row r="1873" spans="1:4" x14ac:dyDescent="0.2">
      <c r="A1873" s="6" t="s">
        <v>3653</v>
      </c>
      <c r="B1873" s="18">
        <v>0.83929532090000003</v>
      </c>
      <c r="C1873" s="6">
        <v>0.31637420530691207</v>
      </c>
      <c r="D1873" s="15">
        <v>2</v>
      </c>
    </row>
    <row r="1874" spans="1:4" x14ac:dyDescent="0.2">
      <c r="A1874" s="6" t="s">
        <v>3654</v>
      </c>
      <c r="B1874" s="18">
        <v>0.83893841876300002</v>
      </c>
      <c r="C1874" s="6">
        <v>0.31650006454800089</v>
      </c>
      <c r="D1874" s="15">
        <v>3</v>
      </c>
    </row>
    <row r="1875" spans="1:4" x14ac:dyDescent="0.2">
      <c r="A1875" s="6" t="s">
        <v>3655</v>
      </c>
      <c r="B1875" s="18">
        <v>0.83892866897200002</v>
      </c>
      <c r="C1875" s="6">
        <v>0.31647236546881952</v>
      </c>
      <c r="D1875" s="15">
        <v>2</v>
      </c>
    </row>
    <row r="1876" spans="1:4" x14ac:dyDescent="0.2">
      <c r="A1876" s="6" t="s">
        <v>3660</v>
      </c>
      <c r="B1876" s="18">
        <v>0.83705497056699996</v>
      </c>
      <c r="C1876" s="6">
        <v>0.31678916417099151</v>
      </c>
      <c r="D1876" s="15">
        <v>2</v>
      </c>
    </row>
    <row r="1877" spans="1:4" x14ac:dyDescent="0.2">
      <c r="A1877" s="6" t="s">
        <v>3661</v>
      </c>
      <c r="B1877" s="18">
        <v>0.83693360670700001</v>
      </c>
      <c r="C1877" s="6">
        <v>0.31681085651198143</v>
      </c>
      <c r="D1877" s="15">
        <v>4</v>
      </c>
    </row>
    <row r="1878" spans="1:4" x14ac:dyDescent="0.2">
      <c r="A1878" s="6" t="s">
        <v>3664</v>
      </c>
      <c r="B1878" s="18">
        <v>0.83650783170099996</v>
      </c>
      <c r="C1878" s="6">
        <v>0.316903224218126</v>
      </c>
      <c r="D1878" s="15">
        <v>14</v>
      </c>
    </row>
    <row r="1879" spans="1:4" x14ac:dyDescent="0.2">
      <c r="A1879" s="6" t="s">
        <v>3665</v>
      </c>
      <c r="B1879" s="18">
        <v>0.83619614543200005</v>
      </c>
      <c r="C1879" s="6">
        <v>0.31675335891060163</v>
      </c>
      <c r="D1879" s="15">
        <v>2</v>
      </c>
    </row>
    <row r="1880" spans="1:4" x14ac:dyDescent="0.2">
      <c r="A1880" s="6" t="s">
        <v>3666</v>
      </c>
      <c r="B1880" s="18">
        <v>0.83605748860999995</v>
      </c>
      <c r="C1880" s="6">
        <v>0.3166549873207038</v>
      </c>
      <c r="D1880" s="15">
        <v>3</v>
      </c>
    </row>
    <row r="1881" spans="1:4" x14ac:dyDescent="0.2">
      <c r="A1881" s="6" t="s">
        <v>3668</v>
      </c>
      <c r="B1881" s="18">
        <v>0.83573794615999997</v>
      </c>
      <c r="C1881" s="6">
        <v>0.31673235494387475</v>
      </c>
      <c r="D1881" s="15">
        <v>2</v>
      </c>
    </row>
    <row r="1882" spans="1:4" x14ac:dyDescent="0.2">
      <c r="A1882" s="6" t="s">
        <v>3669</v>
      </c>
      <c r="B1882" s="18">
        <v>0.835707081593</v>
      </c>
      <c r="C1882" s="6">
        <v>0.31671407730117307</v>
      </c>
      <c r="D1882" s="15">
        <v>2</v>
      </c>
    </row>
    <row r="1883" spans="1:4" x14ac:dyDescent="0.2">
      <c r="A1883" s="6" t="s">
        <v>3670</v>
      </c>
      <c r="B1883" s="18">
        <v>0.83565608748200004</v>
      </c>
      <c r="C1883" s="6">
        <v>0.31651335478949727</v>
      </c>
      <c r="D1883" s="15">
        <v>3</v>
      </c>
    </row>
    <row r="1884" spans="1:4" x14ac:dyDescent="0.2">
      <c r="A1884" s="6" t="s">
        <v>3673</v>
      </c>
      <c r="B1884" s="18">
        <v>0.83489535093900002</v>
      </c>
      <c r="C1884" s="6">
        <v>0.31675370423940746</v>
      </c>
      <c r="D1884" s="15">
        <v>3</v>
      </c>
    </row>
    <row r="1885" spans="1:4" x14ac:dyDescent="0.2">
      <c r="A1885" s="6" t="s">
        <v>3674</v>
      </c>
      <c r="B1885" s="18">
        <v>0.83403386278900005</v>
      </c>
      <c r="C1885" s="6">
        <v>0.31678361014697193</v>
      </c>
      <c r="D1885" s="15">
        <v>3</v>
      </c>
    </row>
    <row r="1886" spans="1:4" x14ac:dyDescent="0.2">
      <c r="A1886" s="6" t="s">
        <v>3675</v>
      </c>
      <c r="B1886" s="18">
        <v>0.83365533321399998</v>
      </c>
      <c r="C1886" s="6">
        <v>0.31691891284732893</v>
      </c>
      <c r="D1886" s="15" t="e">
        <v>#VALUE!</v>
      </c>
    </row>
    <row r="1887" spans="1:4" x14ac:dyDescent="0.2">
      <c r="A1887" s="6" t="s">
        <v>3676</v>
      </c>
      <c r="B1887" s="18">
        <v>0.83344256862900001</v>
      </c>
      <c r="C1887" s="6">
        <v>0.31644020483000068</v>
      </c>
      <c r="D1887" s="15">
        <v>4</v>
      </c>
    </row>
    <row r="1888" spans="1:4" x14ac:dyDescent="0.2">
      <c r="A1888" s="6" t="s">
        <v>3677</v>
      </c>
      <c r="B1888" s="18">
        <v>0.83344256862900001</v>
      </c>
      <c r="C1888" s="6">
        <v>0.31640844966645376</v>
      </c>
      <c r="D1888" s="15">
        <v>4</v>
      </c>
    </row>
    <row r="1889" spans="1:4" x14ac:dyDescent="0.2">
      <c r="A1889" s="6" t="s">
        <v>3678</v>
      </c>
      <c r="B1889" s="18">
        <v>0.83304019796600004</v>
      </c>
      <c r="C1889" s="6">
        <v>0.31655411440832831</v>
      </c>
      <c r="D1889" s="15">
        <v>9</v>
      </c>
    </row>
    <row r="1890" spans="1:4" x14ac:dyDescent="0.2">
      <c r="A1890" s="6" t="s">
        <v>3680</v>
      </c>
      <c r="B1890" s="18">
        <v>0.83279987933300004</v>
      </c>
      <c r="C1890" s="6">
        <v>0.31659656889209037</v>
      </c>
      <c r="D1890" s="15">
        <v>20</v>
      </c>
    </row>
    <row r="1891" spans="1:4" x14ac:dyDescent="0.2">
      <c r="A1891" s="6" t="s">
        <v>3683</v>
      </c>
      <c r="B1891" s="18">
        <v>0.83185697003299996</v>
      </c>
      <c r="C1891" s="6">
        <v>0.31672658077475641</v>
      </c>
      <c r="D1891" s="15">
        <v>10</v>
      </c>
    </row>
    <row r="1892" spans="1:4" x14ac:dyDescent="0.2">
      <c r="A1892" s="6" t="s">
        <v>3686</v>
      </c>
      <c r="B1892" s="18">
        <v>0.83179356600099996</v>
      </c>
      <c r="C1892" s="6">
        <v>0.31665932224585808</v>
      </c>
      <c r="D1892" s="15">
        <v>2</v>
      </c>
    </row>
    <row r="1893" spans="1:4" x14ac:dyDescent="0.2">
      <c r="A1893" s="6" t="s">
        <v>3687</v>
      </c>
      <c r="B1893" s="18">
        <v>0.83177582144499995</v>
      </c>
      <c r="C1893" s="6">
        <v>0.31660369705768809</v>
      </c>
      <c r="D1893" s="15">
        <v>10</v>
      </c>
    </row>
    <row r="1894" spans="1:4" x14ac:dyDescent="0.2">
      <c r="A1894" s="6" t="s">
        <v>3688</v>
      </c>
      <c r="B1894" s="18">
        <v>0.83163040655499998</v>
      </c>
      <c r="C1894" s="6">
        <v>0.31663607203547245</v>
      </c>
      <c r="D1894" s="15">
        <v>4</v>
      </c>
    </row>
    <row r="1895" spans="1:4" x14ac:dyDescent="0.2">
      <c r="A1895" s="6" t="s">
        <v>3690</v>
      </c>
      <c r="B1895" s="18">
        <v>0.83119395611000002</v>
      </c>
      <c r="C1895" s="6">
        <v>0.31676501616810315</v>
      </c>
      <c r="D1895" s="15">
        <v>7</v>
      </c>
    </row>
    <row r="1896" spans="1:4" x14ac:dyDescent="0.2">
      <c r="A1896" s="6" t="s">
        <v>3692</v>
      </c>
      <c r="B1896" s="18">
        <v>0.83034664464200003</v>
      </c>
      <c r="C1896" s="6">
        <v>0.31707515951299053</v>
      </c>
      <c r="D1896" s="15">
        <v>2</v>
      </c>
    </row>
    <row r="1897" spans="1:4" x14ac:dyDescent="0.2">
      <c r="A1897" s="6" t="s">
        <v>3695</v>
      </c>
      <c r="B1897" s="18">
        <v>0.829823007527</v>
      </c>
      <c r="C1897" s="6">
        <v>0.31683029800391443</v>
      </c>
      <c r="D1897" s="15">
        <v>14</v>
      </c>
    </row>
    <row r="1898" spans="1:4" x14ac:dyDescent="0.2">
      <c r="A1898" s="6" t="s">
        <v>3696</v>
      </c>
      <c r="B1898" s="18">
        <v>0.82951600129000003</v>
      </c>
      <c r="C1898" s="6">
        <v>0.31693389028695479</v>
      </c>
      <c r="D1898" s="15">
        <v>4</v>
      </c>
    </row>
    <row r="1899" spans="1:4" x14ac:dyDescent="0.2">
      <c r="A1899" s="6" t="s">
        <v>3697</v>
      </c>
      <c r="B1899" s="18">
        <v>0.82939780929200002</v>
      </c>
      <c r="C1899" s="6">
        <v>0.31695428850567953</v>
      </c>
      <c r="D1899" s="15">
        <v>6</v>
      </c>
    </row>
    <row r="1900" spans="1:4" x14ac:dyDescent="0.2">
      <c r="A1900" s="6" t="s">
        <v>3698</v>
      </c>
      <c r="B1900" s="18">
        <v>0.82911124084300003</v>
      </c>
      <c r="C1900" s="6">
        <v>0.31704888813348547</v>
      </c>
      <c r="D1900" s="15">
        <v>2</v>
      </c>
    </row>
    <row r="1901" spans="1:4" x14ac:dyDescent="0.2">
      <c r="A1901" s="6" t="s">
        <v>3699</v>
      </c>
      <c r="B1901" s="18">
        <v>0.82890050721899999</v>
      </c>
      <c r="C1901" s="6">
        <v>0.31711007397293889</v>
      </c>
      <c r="D1901" s="15">
        <v>11</v>
      </c>
    </row>
    <row r="1902" spans="1:4" x14ac:dyDescent="0.2">
      <c r="A1902" s="6" t="s">
        <v>3700</v>
      </c>
      <c r="B1902" s="18">
        <v>0.82884461255399999</v>
      </c>
      <c r="C1902" s="6">
        <v>0.31700798269061969</v>
      </c>
      <c r="D1902" s="15">
        <v>6</v>
      </c>
    </row>
    <row r="1903" spans="1:4" x14ac:dyDescent="0.2">
      <c r="A1903" s="6" t="s">
        <v>3702</v>
      </c>
      <c r="B1903" s="18">
        <v>0.82840331509099996</v>
      </c>
      <c r="C1903" s="6">
        <v>0.31713908480917341</v>
      </c>
      <c r="D1903" s="15">
        <v>3</v>
      </c>
    </row>
    <row r="1904" spans="1:4" x14ac:dyDescent="0.2">
      <c r="A1904" s="6" t="s">
        <v>3703</v>
      </c>
      <c r="B1904" s="18">
        <v>0.82796952318899997</v>
      </c>
      <c r="C1904" s="6">
        <v>0.3171402189415557</v>
      </c>
      <c r="D1904" s="15">
        <v>2</v>
      </c>
    </row>
    <row r="1905" spans="1:4" x14ac:dyDescent="0.2">
      <c r="A1905" s="6" t="s">
        <v>3707</v>
      </c>
      <c r="B1905" s="18">
        <v>0.82657209401499998</v>
      </c>
      <c r="C1905" s="6">
        <v>0.31740770095350301</v>
      </c>
      <c r="D1905" s="15">
        <v>3</v>
      </c>
    </row>
    <row r="1906" spans="1:4" x14ac:dyDescent="0.2">
      <c r="A1906" s="6" t="s">
        <v>3709</v>
      </c>
      <c r="B1906" s="18">
        <v>0.82575672089399998</v>
      </c>
      <c r="C1906" s="6">
        <v>0.31770370429951844</v>
      </c>
      <c r="D1906" s="15">
        <v>12</v>
      </c>
    </row>
    <row r="1907" spans="1:4" x14ac:dyDescent="0.2">
      <c r="A1907" s="6" t="s">
        <v>3712</v>
      </c>
      <c r="B1907" s="18">
        <v>0.82552016928799998</v>
      </c>
      <c r="C1907" s="6">
        <v>0.31771296513935371</v>
      </c>
      <c r="D1907" s="15">
        <v>5</v>
      </c>
    </row>
    <row r="1908" spans="1:4" x14ac:dyDescent="0.2">
      <c r="A1908" s="6" t="s">
        <v>3719</v>
      </c>
      <c r="B1908" s="18">
        <v>0.82436339003799997</v>
      </c>
      <c r="C1908" s="6">
        <v>0.31790622534789481</v>
      </c>
      <c r="D1908" s="15">
        <v>4</v>
      </c>
    </row>
    <row r="1909" spans="1:4" x14ac:dyDescent="0.2">
      <c r="A1909" s="6" t="s">
        <v>3720</v>
      </c>
      <c r="B1909" s="18">
        <v>0.82397863443800001</v>
      </c>
      <c r="C1909" s="6">
        <v>0.31804415954112203</v>
      </c>
      <c r="D1909" s="15">
        <v>2</v>
      </c>
    </row>
    <row r="1910" spans="1:4" x14ac:dyDescent="0.2">
      <c r="A1910" s="6" t="s">
        <v>3721</v>
      </c>
      <c r="B1910" s="18">
        <v>0.82367463209199998</v>
      </c>
      <c r="C1910" s="6">
        <v>0.31814651555761114</v>
      </c>
      <c r="D1910" s="15">
        <v>9</v>
      </c>
    </row>
    <row r="1911" spans="1:4" x14ac:dyDescent="0.2">
      <c r="A1911" s="6" t="s">
        <v>3722</v>
      </c>
      <c r="B1911" s="18">
        <v>0.82340668755199997</v>
      </c>
      <c r="C1911" s="6">
        <v>0.31823298506993586</v>
      </c>
      <c r="D1911" s="15">
        <v>6</v>
      </c>
    </row>
    <row r="1912" spans="1:4" x14ac:dyDescent="0.2">
      <c r="A1912" s="6" t="s">
        <v>3723</v>
      </c>
      <c r="B1912" s="18">
        <v>0.82311678861100002</v>
      </c>
      <c r="C1912" s="6">
        <v>0.31832914534181839</v>
      </c>
      <c r="D1912" s="15">
        <v>9</v>
      </c>
    </row>
    <row r="1913" spans="1:4" x14ac:dyDescent="0.2">
      <c r="A1913" s="6" t="s">
        <v>3724</v>
      </c>
      <c r="B1913" s="18">
        <v>0.82174524322800002</v>
      </c>
      <c r="C1913" s="6">
        <v>0.31887087517717078</v>
      </c>
      <c r="D1913" s="15">
        <v>4</v>
      </c>
    </row>
    <row r="1914" spans="1:4" x14ac:dyDescent="0.2">
      <c r="A1914" s="6" t="s">
        <v>3725</v>
      </c>
      <c r="B1914" s="18">
        <v>0.821723105432</v>
      </c>
      <c r="C1914" s="6">
        <v>0.31884892095140127</v>
      </c>
      <c r="D1914" s="15">
        <v>19</v>
      </c>
    </row>
    <row r="1915" spans="1:4" x14ac:dyDescent="0.2">
      <c r="A1915" s="6" t="s">
        <v>3726</v>
      </c>
      <c r="B1915" s="18">
        <v>0.82162967064799997</v>
      </c>
      <c r="C1915" s="6">
        <v>0.31885843860789076</v>
      </c>
      <c r="D1915" s="15">
        <v>3</v>
      </c>
    </row>
    <row r="1916" spans="1:4" x14ac:dyDescent="0.2">
      <c r="A1916" s="6" t="s">
        <v>3727</v>
      </c>
      <c r="B1916" s="18">
        <v>0.82137403334100001</v>
      </c>
      <c r="C1916" s="6">
        <v>0.31890782914130833</v>
      </c>
      <c r="D1916" s="15">
        <v>2</v>
      </c>
    </row>
    <row r="1917" spans="1:4" x14ac:dyDescent="0.2">
      <c r="A1917" s="6" t="s">
        <v>3735</v>
      </c>
      <c r="B1917" s="18">
        <v>0.81908435674199997</v>
      </c>
      <c r="C1917" s="6">
        <v>0.31777015071146347</v>
      </c>
      <c r="D1917" s="15">
        <v>2</v>
      </c>
    </row>
    <row r="1918" spans="1:4" x14ac:dyDescent="0.2">
      <c r="A1918" s="6" t="s">
        <v>3736</v>
      </c>
      <c r="B1918" s="18">
        <v>0.81886900139200003</v>
      </c>
      <c r="C1918" s="6">
        <v>0.31783334987753165</v>
      </c>
      <c r="D1918" s="15">
        <v>4</v>
      </c>
    </row>
    <row r="1919" spans="1:4" x14ac:dyDescent="0.2">
      <c r="A1919" s="6" t="s">
        <v>3739</v>
      </c>
      <c r="B1919" s="18">
        <v>0.81789957517</v>
      </c>
      <c r="C1919" s="6">
        <v>0.31813364818656625</v>
      </c>
      <c r="D1919" s="15">
        <v>6</v>
      </c>
    </row>
    <row r="1920" spans="1:4" x14ac:dyDescent="0.2">
      <c r="A1920" s="6" t="s">
        <v>3740</v>
      </c>
      <c r="B1920" s="18">
        <v>0.81719586819599999</v>
      </c>
      <c r="C1920" s="6">
        <v>0.31803471506721914</v>
      </c>
      <c r="D1920" s="15">
        <v>4</v>
      </c>
    </row>
    <row r="1921" spans="1:4" x14ac:dyDescent="0.2">
      <c r="A1921" s="6" t="s">
        <v>3741</v>
      </c>
      <c r="B1921" s="18">
        <v>0.81716867974100005</v>
      </c>
      <c r="C1921" s="6">
        <v>0.31801529203255086</v>
      </c>
      <c r="D1921" s="15">
        <v>2</v>
      </c>
    </row>
    <row r="1922" spans="1:4" x14ac:dyDescent="0.2">
      <c r="A1922" s="6" t="s">
        <v>3742</v>
      </c>
      <c r="B1922" s="18">
        <v>0.81702640333499998</v>
      </c>
      <c r="C1922" s="6">
        <v>0.31804640641038801</v>
      </c>
      <c r="D1922" s="15">
        <v>5</v>
      </c>
    </row>
    <row r="1923" spans="1:4" x14ac:dyDescent="0.2">
      <c r="A1923" s="6" t="s">
        <v>3744</v>
      </c>
      <c r="B1923" s="18">
        <v>0.81635123456299996</v>
      </c>
      <c r="C1923" s="6">
        <v>0.31796674035229899</v>
      </c>
      <c r="D1923" s="15">
        <v>2</v>
      </c>
    </row>
    <row r="1924" spans="1:4" x14ac:dyDescent="0.2">
      <c r="A1924" s="6" t="s">
        <v>3745</v>
      </c>
      <c r="B1924" s="18">
        <v>0.81619002408600005</v>
      </c>
      <c r="C1924" s="6">
        <v>0.31800617035617018</v>
      </c>
      <c r="D1924" s="15">
        <v>36</v>
      </c>
    </row>
    <row r="1925" spans="1:4" x14ac:dyDescent="0.2">
      <c r="A1925" s="6" t="s">
        <v>3746</v>
      </c>
      <c r="B1925" s="18">
        <v>0.81619002408600005</v>
      </c>
      <c r="C1925" s="6">
        <v>0.31797485820870502</v>
      </c>
      <c r="D1925" s="15">
        <v>36</v>
      </c>
    </row>
    <row r="1926" spans="1:4" x14ac:dyDescent="0.2">
      <c r="A1926" s="6" t="s">
        <v>3747</v>
      </c>
      <c r="B1926" s="18">
        <v>0.81591056498699999</v>
      </c>
      <c r="C1926" s="6">
        <v>0.31806618058739911</v>
      </c>
      <c r="D1926" s="15">
        <v>3</v>
      </c>
    </row>
    <row r="1927" spans="1:4" x14ac:dyDescent="0.2">
      <c r="A1927" s="6" t="s">
        <v>3748</v>
      </c>
      <c r="B1927" s="18">
        <v>0.81497894599700005</v>
      </c>
      <c r="C1927" s="6">
        <v>0.31788054544117189</v>
      </c>
      <c r="D1927" s="15">
        <v>6</v>
      </c>
    </row>
    <row r="1928" spans="1:4" x14ac:dyDescent="0.2">
      <c r="A1928" s="6" t="s">
        <v>3750</v>
      </c>
      <c r="B1928" s="18">
        <v>0.81459345612199996</v>
      </c>
      <c r="C1928" s="6">
        <v>0.31795582206517276</v>
      </c>
      <c r="D1928" s="15">
        <v>3</v>
      </c>
    </row>
    <row r="1929" spans="1:4" x14ac:dyDescent="0.2">
      <c r="A1929" s="6" t="s">
        <v>3751</v>
      </c>
      <c r="B1929" s="18">
        <v>0.81444076643399999</v>
      </c>
      <c r="C1929" s="6">
        <v>0.31799152208725107</v>
      </c>
      <c r="D1929" s="15">
        <v>12</v>
      </c>
    </row>
    <row r="1930" spans="1:4" x14ac:dyDescent="0.2">
      <c r="A1930" s="6" t="s">
        <v>3755</v>
      </c>
      <c r="B1930" s="18">
        <v>0.81380630121599995</v>
      </c>
      <c r="C1930" s="6">
        <v>0.31808226206295359</v>
      </c>
      <c r="D1930" s="15">
        <v>2</v>
      </c>
    </row>
    <row r="1931" spans="1:4" x14ac:dyDescent="0.2">
      <c r="A1931" s="6" t="s">
        <v>3756</v>
      </c>
      <c r="B1931" s="18">
        <v>0.81305350789200004</v>
      </c>
      <c r="C1931" s="6">
        <v>0.31822490748022364</v>
      </c>
      <c r="D1931" s="15">
        <v>2</v>
      </c>
    </row>
    <row r="1932" spans="1:4" x14ac:dyDescent="0.2">
      <c r="A1932" s="6" t="s">
        <v>3757</v>
      </c>
      <c r="B1932" s="18">
        <v>0.81254150380199996</v>
      </c>
      <c r="C1932" s="6">
        <v>0.31773238265864967</v>
      </c>
      <c r="D1932" s="15">
        <v>2</v>
      </c>
    </row>
    <row r="1933" spans="1:4" x14ac:dyDescent="0.2">
      <c r="A1933" s="6" t="s">
        <v>3765</v>
      </c>
      <c r="B1933" s="18">
        <v>0.81099926132099998</v>
      </c>
      <c r="C1933" s="6">
        <v>0.31753724279748885</v>
      </c>
      <c r="D1933" s="15">
        <v>3</v>
      </c>
    </row>
    <row r="1934" spans="1:4" x14ac:dyDescent="0.2">
      <c r="A1934" s="6" t="s">
        <v>3769</v>
      </c>
      <c r="B1934" s="18">
        <v>0.80961621930799998</v>
      </c>
      <c r="C1934" s="6">
        <v>0.31801766216495347</v>
      </c>
      <c r="D1934" s="15">
        <v>2</v>
      </c>
    </row>
    <row r="1935" spans="1:4" x14ac:dyDescent="0.2">
      <c r="A1935" s="6" t="s">
        <v>3770</v>
      </c>
      <c r="B1935" s="18">
        <v>0.80961621930799998</v>
      </c>
      <c r="C1935" s="6">
        <v>0.31798662999675442</v>
      </c>
      <c r="D1935" s="15">
        <v>2</v>
      </c>
    </row>
    <row r="1936" spans="1:4" x14ac:dyDescent="0.2">
      <c r="A1936" s="6" t="s">
        <v>3771</v>
      </c>
      <c r="B1936" s="18">
        <v>0.80961621930799998</v>
      </c>
      <c r="C1936" s="6">
        <v>0.31795560388405669</v>
      </c>
      <c r="D1936" s="15">
        <v>2</v>
      </c>
    </row>
    <row r="1937" spans="1:4" x14ac:dyDescent="0.2">
      <c r="A1937" s="6" t="s">
        <v>3772</v>
      </c>
      <c r="B1937" s="18">
        <v>0.80961621930799998</v>
      </c>
      <c r="C1937" s="6">
        <v>0.31792458382484101</v>
      </c>
      <c r="D1937" s="15">
        <v>2</v>
      </c>
    </row>
    <row r="1938" spans="1:4" x14ac:dyDescent="0.2">
      <c r="A1938" s="6" t="s">
        <v>3774</v>
      </c>
      <c r="B1938" s="18">
        <v>0.80915679166099996</v>
      </c>
      <c r="C1938" s="6">
        <v>0.31806337803789286</v>
      </c>
      <c r="D1938" s="15">
        <v>2</v>
      </c>
    </row>
    <row r="1939" spans="1:4" x14ac:dyDescent="0.2">
      <c r="A1939" s="6" t="s">
        <v>3775</v>
      </c>
      <c r="B1939" s="18">
        <v>0.80915679166099996</v>
      </c>
      <c r="C1939" s="6">
        <v>0.31803235654371786</v>
      </c>
      <c r="D1939" s="15">
        <v>2</v>
      </c>
    </row>
    <row r="1940" spans="1:4" x14ac:dyDescent="0.2">
      <c r="A1940" s="6" t="s">
        <v>3777</v>
      </c>
      <c r="B1940" s="18">
        <v>0.808984766498</v>
      </c>
      <c r="C1940" s="6">
        <v>0.31804552124781527</v>
      </c>
      <c r="D1940" s="15">
        <v>3</v>
      </c>
    </row>
    <row r="1941" spans="1:4" x14ac:dyDescent="0.2">
      <c r="A1941" s="6" t="s">
        <v>3779</v>
      </c>
      <c r="B1941" s="18">
        <v>0.80896419611000003</v>
      </c>
      <c r="C1941" s="6">
        <v>0.31799249588312578</v>
      </c>
      <c r="D1941" s="15">
        <v>8</v>
      </c>
    </row>
    <row r="1942" spans="1:4" x14ac:dyDescent="0.2">
      <c r="A1942" s="6" t="s">
        <v>3780</v>
      </c>
      <c r="B1942" s="18">
        <v>0.80880608776100005</v>
      </c>
      <c r="C1942" s="6">
        <v>0.31803059330216954</v>
      </c>
      <c r="D1942" s="15">
        <v>2</v>
      </c>
    </row>
    <row r="1943" spans="1:4" x14ac:dyDescent="0.2">
      <c r="A1943" s="6" t="s">
        <v>3781</v>
      </c>
      <c r="B1943" s="18">
        <v>0.80831542010099999</v>
      </c>
      <c r="C1943" s="6">
        <v>0.31799708301415169</v>
      </c>
      <c r="D1943" s="15">
        <v>2</v>
      </c>
    </row>
    <row r="1944" spans="1:4" x14ac:dyDescent="0.2">
      <c r="A1944" s="6" t="s">
        <v>3782</v>
      </c>
      <c r="B1944" s="18">
        <v>0.80765249117000004</v>
      </c>
      <c r="C1944" s="6">
        <v>0.3182557820381357</v>
      </c>
      <c r="D1944" s="15">
        <v>3</v>
      </c>
    </row>
    <row r="1945" spans="1:4" x14ac:dyDescent="0.2">
      <c r="A1945" s="6" t="s">
        <v>3783</v>
      </c>
      <c r="B1945" s="18">
        <v>0.80613141042900005</v>
      </c>
      <c r="C1945" s="6">
        <v>0.31879681341816501</v>
      </c>
      <c r="D1945" s="15">
        <v>2</v>
      </c>
    </row>
    <row r="1946" spans="1:4" x14ac:dyDescent="0.2">
      <c r="A1946" s="6" t="s">
        <v>3784</v>
      </c>
      <c r="B1946" s="18">
        <v>0.80604529492099997</v>
      </c>
      <c r="C1946" s="6">
        <v>0.31880344598436566</v>
      </c>
      <c r="D1946" s="15">
        <v>3</v>
      </c>
    </row>
    <row r="1947" spans="1:4" x14ac:dyDescent="0.2">
      <c r="A1947" s="6" t="s">
        <v>3787</v>
      </c>
      <c r="B1947" s="18">
        <v>0.80471690868199997</v>
      </c>
      <c r="C1947" s="6">
        <v>0.31929158014352088</v>
      </c>
      <c r="D1947" s="15">
        <v>9</v>
      </c>
    </row>
    <row r="1948" spans="1:4" x14ac:dyDescent="0.2">
      <c r="A1948" s="6" t="s">
        <v>3788</v>
      </c>
      <c r="B1948" s="18">
        <v>0.804610649171</v>
      </c>
      <c r="C1948" s="6">
        <v>0.31930702314430975</v>
      </c>
      <c r="D1948" s="15">
        <v>4</v>
      </c>
    </row>
    <row r="1949" spans="1:4" x14ac:dyDescent="0.2">
      <c r="A1949" s="6" t="s">
        <v>3789</v>
      </c>
      <c r="B1949" s="18">
        <v>0.80382225125999995</v>
      </c>
      <c r="C1949" s="6">
        <v>0.31962116104396254</v>
      </c>
      <c r="D1949" s="15">
        <v>2</v>
      </c>
    </row>
    <row r="1950" spans="1:4" x14ac:dyDescent="0.2">
      <c r="A1950" s="6" t="s">
        <v>3790</v>
      </c>
      <c r="B1950" s="18">
        <v>0.80312772938400001</v>
      </c>
      <c r="C1950" s="6">
        <v>0.31989431853590583</v>
      </c>
      <c r="D1950" s="15">
        <v>2</v>
      </c>
    </row>
    <row r="1951" spans="1:4" x14ac:dyDescent="0.2">
      <c r="A1951" s="6" t="s">
        <v>3791</v>
      </c>
      <c r="B1951" s="18">
        <v>0.80312772938400001</v>
      </c>
      <c r="C1951" s="6">
        <v>0.31986319738441477</v>
      </c>
      <c r="D1951" s="15">
        <v>2</v>
      </c>
    </row>
    <row r="1952" spans="1:4" x14ac:dyDescent="0.2">
      <c r="A1952" s="6" t="s">
        <v>3792</v>
      </c>
      <c r="B1952" s="18">
        <v>0.80312772938400001</v>
      </c>
      <c r="C1952" s="6">
        <v>0.31983208228741528</v>
      </c>
      <c r="D1952" s="15">
        <v>2</v>
      </c>
    </row>
    <row r="1953" spans="1:4" x14ac:dyDescent="0.2">
      <c r="A1953" s="6" t="s">
        <v>3793</v>
      </c>
      <c r="B1953" s="18">
        <v>0.80312772938400001</v>
      </c>
      <c r="C1953" s="6">
        <v>0.31980097324322482</v>
      </c>
      <c r="D1953" s="15">
        <v>2</v>
      </c>
    </row>
    <row r="1954" spans="1:4" x14ac:dyDescent="0.2">
      <c r="A1954" s="6" t="s">
        <v>3796</v>
      </c>
      <c r="B1954" s="18">
        <v>0.80234372317500002</v>
      </c>
      <c r="C1954" s="6">
        <v>0.31977129561264372</v>
      </c>
      <c r="D1954" s="15">
        <v>2</v>
      </c>
    </row>
    <row r="1955" spans="1:4" x14ac:dyDescent="0.2">
      <c r="A1955" s="6" t="s">
        <v>3798</v>
      </c>
      <c r="B1955" s="18">
        <v>0.80219634169300003</v>
      </c>
      <c r="C1955" s="6">
        <v>0.31977369437457048</v>
      </c>
      <c r="D1955" s="15">
        <v>18</v>
      </c>
    </row>
    <row r="1956" spans="1:4" x14ac:dyDescent="0.2">
      <c r="A1956" s="6" t="s">
        <v>3799</v>
      </c>
      <c r="B1956" s="18">
        <v>0.80138442522499997</v>
      </c>
      <c r="C1956" s="6">
        <v>0.31984965461902687</v>
      </c>
      <c r="D1956" s="15">
        <v>2</v>
      </c>
    </row>
    <row r="1957" spans="1:4" x14ac:dyDescent="0.2">
      <c r="A1957" s="6" t="s">
        <v>3801</v>
      </c>
      <c r="B1957" s="18">
        <v>0.80076320992000005</v>
      </c>
      <c r="C1957" s="6">
        <v>0.32005950907289776</v>
      </c>
      <c r="D1957" s="15">
        <v>2</v>
      </c>
    </row>
    <row r="1958" spans="1:4" x14ac:dyDescent="0.2">
      <c r="A1958" s="6" t="s">
        <v>3804</v>
      </c>
      <c r="B1958" s="18">
        <v>0.80037942310200005</v>
      </c>
      <c r="C1958" s="6">
        <v>0.32004124871432099</v>
      </c>
      <c r="D1958" s="15">
        <v>4</v>
      </c>
    </row>
    <row r="1959" spans="1:4" x14ac:dyDescent="0.2">
      <c r="A1959" s="6" t="s">
        <v>3807</v>
      </c>
      <c r="B1959" s="18">
        <v>0.79959810093799999</v>
      </c>
      <c r="C1959" s="6">
        <v>0.32007296662983831</v>
      </c>
      <c r="D1959" s="15">
        <v>5</v>
      </c>
    </row>
    <row r="1960" spans="1:4" x14ac:dyDescent="0.2">
      <c r="A1960" s="6" t="s">
        <v>3808</v>
      </c>
      <c r="B1960" s="18">
        <v>0.79957029723299999</v>
      </c>
      <c r="C1960" s="6">
        <v>0.32005412580869574</v>
      </c>
      <c r="D1960" s="15">
        <v>2</v>
      </c>
    </row>
    <row r="1961" spans="1:4" x14ac:dyDescent="0.2">
      <c r="A1961" s="6" t="s">
        <v>3810</v>
      </c>
      <c r="B1961" s="18">
        <v>0.79866013866800001</v>
      </c>
      <c r="C1961" s="6">
        <v>0.319740105881272</v>
      </c>
      <c r="D1961" s="15">
        <v>3</v>
      </c>
    </row>
    <row r="1962" spans="1:4" x14ac:dyDescent="0.2">
      <c r="A1962" s="6" t="s">
        <v>3811</v>
      </c>
      <c r="B1962" s="18">
        <v>0.798358248331</v>
      </c>
      <c r="C1962" s="6">
        <v>0.3198410974624914</v>
      </c>
      <c r="D1962" s="15">
        <v>3</v>
      </c>
    </row>
    <row r="1963" spans="1:4" x14ac:dyDescent="0.2">
      <c r="A1963" s="6" t="s">
        <v>3813</v>
      </c>
      <c r="B1963" s="18">
        <v>0.79807419365800003</v>
      </c>
      <c r="C1963" s="6">
        <v>0.31990339254296618</v>
      </c>
      <c r="D1963" s="15">
        <v>2</v>
      </c>
    </row>
    <row r="1964" spans="1:4" x14ac:dyDescent="0.2">
      <c r="A1964" s="6" t="s">
        <v>3814</v>
      </c>
      <c r="B1964" s="18">
        <v>0.79780514810000003</v>
      </c>
      <c r="C1964" s="6">
        <v>0.31980465306269124</v>
      </c>
      <c r="D1964" s="15">
        <v>2</v>
      </c>
    </row>
    <row r="1965" spans="1:4" x14ac:dyDescent="0.2">
      <c r="A1965" s="6" t="s">
        <v>3815</v>
      </c>
      <c r="B1965" s="18">
        <v>0.797700490672</v>
      </c>
      <c r="C1965" s="6">
        <v>0.31969601180913515</v>
      </c>
      <c r="D1965" s="15">
        <v>2</v>
      </c>
    </row>
    <row r="1966" spans="1:4" x14ac:dyDescent="0.2">
      <c r="A1966" s="6" t="s">
        <v>3818</v>
      </c>
      <c r="B1966" s="18">
        <v>0.79706190239899999</v>
      </c>
      <c r="C1966" s="6">
        <v>0.31988225840584683</v>
      </c>
      <c r="D1966" s="15">
        <v>2</v>
      </c>
    </row>
    <row r="1967" spans="1:4" x14ac:dyDescent="0.2">
      <c r="A1967" s="6" t="s">
        <v>3819</v>
      </c>
      <c r="B1967" s="18">
        <v>0.79689894684200002</v>
      </c>
      <c r="C1967" s="6">
        <v>0.31992255361309752</v>
      </c>
      <c r="D1967" s="15">
        <v>2</v>
      </c>
    </row>
    <row r="1968" spans="1:4" x14ac:dyDescent="0.2">
      <c r="A1968" s="6" t="s">
        <v>3820</v>
      </c>
      <c r="B1968" s="18">
        <v>0.79678799562799996</v>
      </c>
      <c r="C1968" s="6">
        <v>0.31994014005099147</v>
      </c>
      <c r="D1968" s="15">
        <v>3</v>
      </c>
    </row>
    <row r="1969" spans="1:4" x14ac:dyDescent="0.2">
      <c r="A1969" s="6" t="s">
        <v>3821</v>
      </c>
      <c r="B1969" s="18">
        <v>0.79639907629399997</v>
      </c>
      <c r="C1969" s="6">
        <v>0.32001738797150175</v>
      </c>
      <c r="D1969" s="15">
        <v>128</v>
      </c>
    </row>
    <row r="1970" spans="1:4" x14ac:dyDescent="0.2">
      <c r="A1970" s="6" t="s">
        <v>3822</v>
      </c>
      <c r="B1970" s="18">
        <v>0.79602447941800003</v>
      </c>
      <c r="C1970" s="6">
        <v>0.32015012264228376</v>
      </c>
      <c r="D1970" s="15">
        <v>3</v>
      </c>
    </row>
    <row r="1971" spans="1:4" x14ac:dyDescent="0.2">
      <c r="A1971" s="6" t="s">
        <v>3823</v>
      </c>
      <c r="B1971" s="18">
        <v>0.79588709459700002</v>
      </c>
      <c r="C1971" s="6">
        <v>0.32017925827488047</v>
      </c>
      <c r="D1971" s="15">
        <v>4</v>
      </c>
    </row>
    <row r="1972" spans="1:4" x14ac:dyDescent="0.2">
      <c r="A1972" s="6" t="s">
        <v>3824</v>
      </c>
      <c r="B1972" s="18">
        <v>0.79577208646300002</v>
      </c>
      <c r="C1972" s="6">
        <v>0.32019862084270712</v>
      </c>
      <c r="D1972" s="15">
        <v>2</v>
      </c>
    </row>
    <row r="1973" spans="1:4" x14ac:dyDescent="0.2">
      <c r="A1973" s="6" t="s">
        <v>3825</v>
      </c>
      <c r="B1973" s="18">
        <v>0.79567471248099997</v>
      </c>
      <c r="C1973" s="6">
        <v>0.32021028193798429</v>
      </c>
      <c r="D1973" s="15">
        <v>36</v>
      </c>
    </row>
    <row r="1974" spans="1:4" x14ac:dyDescent="0.2">
      <c r="A1974" s="6" t="s">
        <v>3826</v>
      </c>
      <c r="B1974" s="18">
        <v>0.79556230203099998</v>
      </c>
      <c r="C1974" s="6">
        <v>0.32022851165526717</v>
      </c>
      <c r="D1974" s="15">
        <v>3</v>
      </c>
    </row>
    <row r="1975" spans="1:4" x14ac:dyDescent="0.2">
      <c r="A1975" s="6" t="s">
        <v>3828</v>
      </c>
      <c r="B1975" s="18">
        <v>0.79511098865200003</v>
      </c>
      <c r="C1975" s="6">
        <v>0.32036390841848372</v>
      </c>
      <c r="D1975" s="15">
        <v>9</v>
      </c>
    </row>
    <row r="1976" spans="1:4" x14ac:dyDescent="0.2">
      <c r="A1976" s="6" t="s">
        <v>3829</v>
      </c>
      <c r="B1976" s="18">
        <v>0.79508044026699998</v>
      </c>
      <c r="C1976" s="6">
        <v>0.32034637990899389</v>
      </c>
      <c r="D1976" s="15">
        <v>6</v>
      </c>
    </row>
    <row r="1977" spans="1:4" x14ac:dyDescent="0.2">
      <c r="A1977" s="6" t="s">
        <v>3830</v>
      </c>
      <c r="B1977" s="18">
        <v>0.79445214541800002</v>
      </c>
      <c r="C1977" s="6">
        <v>0.31997336818913169</v>
      </c>
      <c r="D1977" s="15">
        <v>3</v>
      </c>
    </row>
    <row r="1978" spans="1:4" x14ac:dyDescent="0.2">
      <c r="A1978" s="6" t="s">
        <v>3831</v>
      </c>
      <c r="B1978" s="18">
        <v>0.79445214541800002</v>
      </c>
      <c r="C1978" s="6">
        <v>0.31994259856059765</v>
      </c>
      <c r="D1978" s="15">
        <v>3</v>
      </c>
    </row>
    <row r="1979" spans="1:4" x14ac:dyDescent="0.2">
      <c r="A1979" s="6" t="s">
        <v>3832</v>
      </c>
      <c r="B1979" s="18">
        <v>0.79445214541800002</v>
      </c>
      <c r="C1979" s="6">
        <v>0.31991183484925134</v>
      </c>
      <c r="D1979" s="15">
        <v>3</v>
      </c>
    </row>
    <row r="1980" spans="1:4" x14ac:dyDescent="0.2">
      <c r="A1980" s="6" t="s">
        <v>3834</v>
      </c>
      <c r="B1980" s="18">
        <v>0.79368987449100004</v>
      </c>
      <c r="C1980" s="6">
        <v>0.31969102894669527</v>
      </c>
      <c r="D1980" s="15">
        <v>2</v>
      </c>
    </row>
    <row r="1981" spans="1:4" x14ac:dyDescent="0.2">
      <c r="A1981" s="6" t="s">
        <v>3836</v>
      </c>
      <c r="B1981" s="18">
        <v>0.79295328813599997</v>
      </c>
      <c r="C1981" s="6">
        <v>0.31952124461708764</v>
      </c>
      <c r="D1981" s="15">
        <v>2</v>
      </c>
    </row>
    <row r="1982" spans="1:4" x14ac:dyDescent="0.2">
      <c r="A1982" s="6" t="s">
        <v>3837</v>
      </c>
      <c r="B1982" s="18">
        <v>0.79289081769500003</v>
      </c>
      <c r="C1982" s="6">
        <v>0.31951780768736299</v>
      </c>
      <c r="D1982" s="15">
        <v>7</v>
      </c>
    </row>
    <row r="1983" spans="1:4" x14ac:dyDescent="0.2">
      <c r="A1983" s="6" t="s">
        <v>3840</v>
      </c>
      <c r="B1983" s="18">
        <v>0.792273921484</v>
      </c>
      <c r="C1983" s="6">
        <v>0.31859558832142498</v>
      </c>
      <c r="D1983" s="15">
        <v>3</v>
      </c>
    </row>
    <row r="1984" spans="1:4" x14ac:dyDescent="0.2">
      <c r="A1984" s="6" t="s">
        <v>3842</v>
      </c>
      <c r="B1984" s="18">
        <v>0.79158605157100004</v>
      </c>
      <c r="C1984" s="6">
        <v>0.31849871557139614</v>
      </c>
      <c r="D1984" s="15">
        <v>42</v>
      </c>
    </row>
    <row r="1985" spans="1:4" x14ac:dyDescent="0.2">
      <c r="A1985" s="6" t="s">
        <v>3846</v>
      </c>
      <c r="B1985" s="18">
        <v>0.79091347065899997</v>
      </c>
      <c r="C1985" s="6">
        <v>0.31860802799653032</v>
      </c>
      <c r="D1985" s="15">
        <v>5</v>
      </c>
    </row>
    <row r="1986" spans="1:4" x14ac:dyDescent="0.2">
      <c r="A1986" s="6" t="s">
        <v>3850</v>
      </c>
      <c r="B1986" s="18">
        <v>0.78947220345299995</v>
      </c>
      <c r="C1986" s="6">
        <v>0.31871669758413812</v>
      </c>
      <c r="D1986" s="15">
        <v>4</v>
      </c>
    </row>
    <row r="1987" spans="1:4" x14ac:dyDescent="0.2">
      <c r="A1987" s="6" t="s">
        <v>3852</v>
      </c>
      <c r="B1987" s="18">
        <v>0.78867273388500003</v>
      </c>
      <c r="C1987" s="6">
        <v>0.31900244289861718</v>
      </c>
      <c r="D1987" s="15">
        <v>7</v>
      </c>
    </row>
    <row r="1988" spans="1:4" x14ac:dyDescent="0.2">
      <c r="A1988" s="6" t="s">
        <v>3853</v>
      </c>
      <c r="B1988" s="18">
        <v>0.78844230976200003</v>
      </c>
      <c r="C1988" s="6">
        <v>0.31907196556239725</v>
      </c>
      <c r="D1988" s="15">
        <v>2</v>
      </c>
    </row>
    <row r="1989" spans="1:4" x14ac:dyDescent="0.2">
      <c r="A1989" s="6" t="s">
        <v>3855</v>
      </c>
      <c r="B1989" s="18">
        <v>0.78746816285099996</v>
      </c>
      <c r="C1989" s="6">
        <v>0.31940321806790123</v>
      </c>
      <c r="D1989" s="15">
        <v>23</v>
      </c>
    </row>
    <row r="1990" spans="1:4" x14ac:dyDescent="0.2">
      <c r="A1990" s="6" t="s">
        <v>3857</v>
      </c>
      <c r="B1990" s="18">
        <v>0.78742900676600003</v>
      </c>
      <c r="C1990" s="6">
        <v>0.31926839713089172</v>
      </c>
      <c r="D1990" s="15">
        <v>2</v>
      </c>
    </row>
    <row r="1991" spans="1:4" x14ac:dyDescent="0.2">
      <c r="A1991" s="6" t="s">
        <v>3858</v>
      </c>
      <c r="B1991" s="18">
        <v>0.78738860707699998</v>
      </c>
      <c r="C1991" s="6">
        <v>0.31925556436511476</v>
      </c>
      <c r="D1991" s="15">
        <v>2</v>
      </c>
    </row>
    <row r="1992" spans="1:4" x14ac:dyDescent="0.2">
      <c r="A1992" s="6" t="s">
        <v>3859</v>
      </c>
      <c r="B1992" s="18">
        <v>0.787230796357</v>
      </c>
      <c r="C1992" s="6">
        <v>0.31926328366528323</v>
      </c>
      <c r="D1992" s="15">
        <v>13</v>
      </c>
    </row>
    <row r="1993" spans="1:4" x14ac:dyDescent="0.2">
      <c r="A1993" s="6" t="s">
        <v>3860</v>
      </c>
      <c r="B1993" s="18">
        <v>0.787198534394</v>
      </c>
      <c r="C1993" s="6">
        <v>0.31924693110424862</v>
      </c>
      <c r="D1993" s="15">
        <v>11</v>
      </c>
    </row>
    <row r="1994" spans="1:4" x14ac:dyDescent="0.2">
      <c r="A1994" s="6" t="s">
        <v>3861</v>
      </c>
      <c r="B1994" s="18">
        <v>0.78715459353899997</v>
      </c>
      <c r="C1994" s="6">
        <v>0.31923564297689672</v>
      </c>
      <c r="D1994" s="15">
        <v>7</v>
      </c>
    </row>
    <row r="1995" spans="1:4" x14ac:dyDescent="0.2">
      <c r="A1995" s="6" t="s">
        <v>3865</v>
      </c>
      <c r="B1995" s="18">
        <v>0.78603481229899996</v>
      </c>
      <c r="C1995" s="6">
        <v>0.31926614102424367</v>
      </c>
      <c r="D1995" s="15">
        <v>2</v>
      </c>
    </row>
    <row r="1996" spans="1:4" x14ac:dyDescent="0.2">
      <c r="A1996" s="6" t="s">
        <v>3866</v>
      </c>
      <c r="B1996" s="18">
        <v>0.78571302592299996</v>
      </c>
      <c r="C1996" s="6">
        <v>0.31934493657559404</v>
      </c>
      <c r="D1996" s="15">
        <v>3</v>
      </c>
    </row>
    <row r="1997" spans="1:4" x14ac:dyDescent="0.2">
      <c r="A1997" s="6" t="s">
        <v>3867</v>
      </c>
      <c r="B1997" s="18">
        <v>0.78552510286699995</v>
      </c>
      <c r="C1997" s="6">
        <v>0.31939604449815923</v>
      </c>
      <c r="D1997" s="15">
        <v>8</v>
      </c>
    </row>
    <row r="1998" spans="1:4" x14ac:dyDescent="0.2">
      <c r="A1998" s="6" t="s">
        <v>3868</v>
      </c>
      <c r="B1998" s="18">
        <v>0.78524154638300003</v>
      </c>
      <c r="C1998" s="6">
        <v>0.31948858309402156</v>
      </c>
      <c r="D1998" s="15">
        <v>4</v>
      </c>
    </row>
    <row r="1999" spans="1:4" x14ac:dyDescent="0.2">
      <c r="A1999" s="6" t="s">
        <v>3870</v>
      </c>
      <c r="B1999" s="18">
        <v>0.78496601297500002</v>
      </c>
      <c r="C1999" s="6">
        <v>0.31954735499678666</v>
      </c>
      <c r="D1999" s="15">
        <v>2</v>
      </c>
    </row>
    <row r="2000" spans="1:4" x14ac:dyDescent="0.2">
      <c r="A2000" s="6" t="s">
        <v>3871</v>
      </c>
      <c r="B2000" s="18">
        <v>0.78480065709699998</v>
      </c>
      <c r="C2000" s="6">
        <v>0.31943727416442019</v>
      </c>
      <c r="D2000" s="15">
        <v>2</v>
      </c>
    </row>
    <row r="2001" spans="1:4" x14ac:dyDescent="0.2">
      <c r="A2001" s="6" t="s">
        <v>3873</v>
      </c>
      <c r="B2001" s="18">
        <v>0.784316156619</v>
      </c>
      <c r="C2001" s="6">
        <v>0.3195865528680627</v>
      </c>
      <c r="D2001" s="15">
        <v>7</v>
      </c>
    </row>
    <row r="2002" spans="1:4" x14ac:dyDescent="0.2">
      <c r="A2002" s="6" t="s">
        <v>3877</v>
      </c>
      <c r="B2002" s="18">
        <v>0.78329464778400004</v>
      </c>
      <c r="C2002" s="6">
        <v>0.31990793106575616</v>
      </c>
      <c r="D2002" s="15">
        <v>4</v>
      </c>
    </row>
    <row r="2003" spans="1:4" x14ac:dyDescent="0.2">
      <c r="A2003" s="6" t="s">
        <v>3878</v>
      </c>
      <c r="B2003" s="18">
        <v>0.78321994474699996</v>
      </c>
      <c r="C2003" s="6">
        <v>0.31991000364467981</v>
      </c>
      <c r="D2003" s="15">
        <v>2</v>
      </c>
    </row>
    <row r="2004" spans="1:4" x14ac:dyDescent="0.2">
      <c r="A2004" s="6" t="s">
        <v>3879</v>
      </c>
      <c r="B2004" s="18">
        <v>0.78306637802199996</v>
      </c>
      <c r="C2004" s="6">
        <v>0.31994624813654726</v>
      </c>
      <c r="D2004" s="15">
        <v>32</v>
      </c>
    </row>
    <row r="2005" spans="1:4" x14ac:dyDescent="0.2">
      <c r="A2005" s="6" t="s">
        <v>3881</v>
      </c>
      <c r="B2005" s="18">
        <v>0.78188816403299999</v>
      </c>
      <c r="C2005" s="6">
        <v>0.32018414281602409</v>
      </c>
      <c r="D2005" s="15">
        <v>5</v>
      </c>
    </row>
    <row r="2006" spans="1:4" x14ac:dyDescent="0.2">
      <c r="A2006" s="6" t="s">
        <v>3883</v>
      </c>
      <c r="B2006" s="18">
        <v>0.78093737064799995</v>
      </c>
      <c r="C2006" s="6">
        <v>0.32035383885155083</v>
      </c>
      <c r="D2006" s="15">
        <v>4</v>
      </c>
    </row>
    <row r="2007" spans="1:4" x14ac:dyDescent="0.2">
      <c r="A2007" s="6" t="s">
        <v>3885</v>
      </c>
      <c r="B2007" s="18">
        <v>0.78088862304999995</v>
      </c>
      <c r="C2007" s="6">
        <v>0.32031440030152797</v>
      </c>
      <c r="D2007" s="15">
        <v>2</v>
      </c>
    </row>
    <row r="2008" spans="1:4" x14ac:dyDescent="0.2">
      <c r="A2008" s="6" t="s">
        <v>3886</v>
      </c>
      <c r="B2008" s="18">
        <v>0.78016604771700004</v>
      </c>
      <c r="C2008" s="6">
        <v>0.32059724717124138</v>
      </c>
      <c r="D2008" s="15">
        <v>2</v>
      </c>
    </row>
    <row r="2009" spans="1:4" x14ac:dyDescent="0.2">
      <c r="A2009" s="6" t="s">
        <v>3888</v>
      </c>
      <c r="B2009" s="18">
        <v>0.77994065625700004</v>
      </c>
      <c r="C2009" s="6">
        <v>0.32063434834423016</v>
      </c>
      <c r="D2009" s="15">
        <v>3</v>
      </c>
    </row>
    <row r="2010" spans="1:4" x14ac:dyDescent="0.2">
      <c r="A2010" s="6" t="s">
        <v>3890</v>
      </c>
      <c r="B2010" s="18">
        <v>0.77904106962399999</v>
      </c>
      <c r="C2010" s="6">
        <v>0.32084251442346651</v>
      </c>
      <c r="D2010" s="15">
        <v>2</v>
      </c>
    </row>
    <row r="2011" spans="1:4" x14ac:dyDescent="0.2">
      <c r="A2011" s="6" t="s">
        <v>3891</v>
      </c>
      <c r="B2011" s="18">
        <v>0.77861221734200003</v>
      </c>
      <c r="C2011" s="6">
        <v>0.32093753274809239</v>
      </c>
      <c r="D2011" s="15">
        <v>17</v>
      </c>
    </row>
    <row r="2012" spans="1:4" x14ac:dyDescent="0.2">
      <c r="A2012" s="6" t="s">
        <v>3892</v>
      </c>
      <c r="B2012" s="18">
        <v>0.77851581911199996</v>
      </c>
      <c r="C2012" s="6">
        <v>0.32088844023862118</v>
      </c>
      <c r="D2012" s="15">
        <v>3</v>
      </c>
    </row>
    <row r="2013" spans="1:4" x14ac:dyDescent="0.2">
      <c r="A2013" s="6" t="s">
        <v>3898</v>
      </c>
      <c r="B2013" s="18">
        <v>0.77602167420900003</v>
      </c>
      <c r="C2013" s="6">
        <v>0.32109169026650247</v>
      </c>
      <c r="D2013" s="15">
        <v>2</v>
      </c>
    </row>
    <row r="2014" spans="1:4" x14ac:dyDescent="0.2">
      <c r="A2014" s="6" t="s">
        <v>3903</v>
      </c>
      <c r="B2014" s="18">
        <v>0.77419469403300001</v>
      </c>
      <c r="C2014" s="6">
        <v>0.32149012707507851</v>
      </c>
      <c r="D2014" s="15">
        <v>2</v>
      </c>
    </row>
    <row r="2015" spans="1:4" x14ac:dyDescent="0.2">
      <c r="A2015" s="6" t="s">
        <v>3904</v>
      </c>
      <c r="B2015" s="18">
        <v>0.77389713384699998</v>
      </c>
      <c r="C2015" s="6">
        <v>0.32158880720174937</v>
      </c>
      <c r="D2015" s="15">
        <v>5</v>
      </c>
    </row>
    <row r="2016" spans="1:4" x14ac:dyDescent="0.2">
      <c r="A2016" s="6" t="s">
        <v>3905</v>
      </c>
      <c r="B2016" s="18">
        <v>0.77384434713899997</v>
      </c>
      <c r="C2016" s="6">
        <v>0.32158144764223739</v>
      </c>
      <c r="D2016" s="15">
        <v>2</v>
      </c>
    </row>
    <row r="2017" spans="1:4" x14ac:dyDescent="0.2">
      <c r="A2017" s="6" t="s">
        <v>3906</v>
      </c>
      <c r="B2017" s="18">
        <v>0.773706436512</v>
      </c>
      <c r="C2017" s="6">
        <v>0.32152031281922083</v>
      </c>
      <c r="D2017" s="15">
        <v>2</v>
      </c>
    </row>
    <row r="2018" spans="1:4" x14ac:dyDescent="0.2">
      <c r="A2018" s="6" t="s">
        <v>3910</v>
      </c>
      <c r="B2018" s="18">
        <v>0.77280353474600005</v>
      </c>
      <c r="C2018" s="6">
        <v>0.32169991422821503</v>
      </c>
      <c r="D2018" s="15">
        <v>2</v>
      </c>
    </row>
    <row r="2019" spans="1:4" x14ac:dyDescent="0.2">
      <c r="A2019" s="6" t="s">
        <v>3912</v>
      </c>
      <c r="B2019" s="18">
        <v>0.772471608102</v>
      </c>
      <c r="C2019" s="6">
        <v>0.32172286220837948</v>
      </c>
      <c r="D2019" s="15">
        <v>15</v>
      </c>
    </row>
    <row r="2020" spans="1:4" x14ac:dyDescent="0.2">
      <c r="A2020" s="6" t="s">
        <v>3914</v>
      </c>
      <c r="B2020" s="18">
        <v>0.77061952452600002</v>
      </c>
      <c r="C2020" s="6">
        <v>0.32243472410799057</v>
      </c>
      <c r="D2020" s="15">
        <v>4</v>
      </c>
    </row>
    <row r="2021" spans="1:4" x14ac:dyDescent="0.2">
      <c r="A2021" s="6" t="s">
        <v>3915</v>
      </c>
      <c r="B2021" s="18">
        <v>0.77013740581000001</v>
      </c>
      <c r="C2021" s="6">
        <v>0.32255299323731212</v>
      </c>
      <c r="D2021" s="15">
        <v>2</v>
      </c>
    </row>
    <row r="2022" spans="1:4" x14ac:dyDescent="0.2">
      <c r="A2022" s="6" t="s">
        <v>3917</v>
      </c>
      <c r="B2022" s="18">
        <v>0.76980140679200004</v>
      </c>
      <c r="C2022" s="6">
        <v>0.32233584856100012</v>
      </c>
      <c r="D2022" s="15">
        <v>39</v>
      </c>
    </row>
    <row r="2023" spans="1:4" x14ac:dyDescent="0.2">
      <c r="A2023" s="6" t="s">
        <v>3918</v>
      </c>
      <c r="B2023" s="18">
        <v>0.76980140679200004</v>
      </c>
      <c r="C2023" s="6">
        <v>0.32230564750681145</v>
      </c>
      <c r="D2023" s="15">
        <v>39</v>
      </c>
    </row>
    <row r="2024" spans="1:4" x14ac:dyDescent="0.2">
      <c r="A2024" s="6" t="s">
        <v>3919</v>
      </c>
      <c r="B2024" s="18">
        <v>0.76943380854099996</v>
      </c>
      <c r="C2024" s="6">
        <v>0.32243469946330533</v>
      </c>
      <c r="D2024" s="15">
        <v>2</v>
      </c>
    </row>
    <row r="2025" spans="1:4" x14ac:dyDescent="0.2">
      <c r="A2025" s="6" t="s">
        <v>3920</v>
      </c>
      <c r="B2025" s="18">
        <v>0.76943380854099996</v>
      </c>
      <c r="C2025" s="6">
        <v>0.32240449480758432</v>
      </c>
      <c r="D2025" s="15">
        <v>2</v>
      </c>
    </row>
    <row r="2026" spans="1:4" x14ac:dyDescent="0.2">
      <c r="A2026" s="6" t="s">
        <v>3921</v>
      </c>
      <c r="B2026" s="18">
        <v>0.76919938815400002</v>
      </c>
      <c r="C2026" s="6">
        <v>0.3219029652540995</v>
      </c>
      <c r="D2026" s="15">
        <v>2</v>
      </c>
    </row>
    <row r="2027" spans="1:4" x14ac:dyDescent="0.2">
      <c r="A2027" s="6" t="s">
        <v>3922</v>
      </c>
      <c r="B2027" s="18">
        <v>0.76899703868500002</v>
      </c>
      <c r="C2027" s="6">
        <v>0.32190019338997244</v>
      </c>
      <c r="D2027" s="15">
        <v>5</v>
      </c>
    </row>
    <row r="2028" spans="1:4" x14ac:dyDescent="0.2">
      <c r="A2028" s="6" t="s">
        <v>3924</v>
      </c>
      <c r="B2028" s="18">
        <v>0.76831064875199995</v>
      </c>
      <c r="C2028" s="6">
        <v>0.32204658031481392</v>
      </c>
      <c r="D2028" s="15">
        <v>6</v>
      </c>
    </row>
    <row r="2029" spans="1:4" x14ac:dyDescent="0.2">
      <c r="A2029" s="6" t="s">
        <v>3925</v>
      </c>
      <c r="B2029" s="18">
        <v>0.76814738046800002</v>
      </c>
      <c r="C2029" s="6">
        <v>0.32187660557883091</v>
      </c>
      <c r="D2029" s="15">
        <v>4</v>
      </c>
    </row>
    <row r="2030" spans="1:4" x14ac:dyDescent="0.2">
      <c r="A2030" s="6" t="s">
        <v>3926</v>
      </c>
      <c r="B2030" s="18">
        <v>0.76800885239500005</v>
      </c>
      <c r="C2030" s="6">
        <v>0.3219064270761946</v>
      </c>
      <c r="D2030" s="15">
        <v>2</v>
      </c>
    </row>
    <row r="2031" spans="1:4" x14ac:dyDescent="0.2">
      <c r="A2031" s="6" t="s">
        <v>3927</v>
      </c>
      <c r="B2031" s="18">
        <v>0.76799226723299996</v>
      </c>
      <c r="C2031" s="6">
        <v>0.32188354648291595</v>
      </c>
      <c r="D2031" s="15">
        <v>2</v>
      </c>
    </row>
    <row r="2032" spans="1:4" x14ac:dyDescent="0.2">
      <c r="A2032" s="6" t="s">
        <v>3929</v>
      </c>
      <c r="B2032" s="18">
        <v>0.76769354856000005</v>
      </c>
      <c r="C2032" s="6">
        <v>0.32195255439140025</v>
      </c>
      <c r="D2032" s="15">
        <v>4</v>
      </c>
    </row>
    <row r="2033" spans="1:4" x14ac:dyDescent="0.2">
      <c r="A2033" s="6" t="s">
        <v>3934</v>
      </c>
      <c r="B2033" s="18">
        <v>0.76643833249600002</v>
      </c>
      <c r="C2033" s="6">
        <v>0.32192446794119267</v>
      </c>
      <c r="D2033" s="15">
        <v>34</v>
      </c>
    </row>
    <row r="2034" spans="1:4" x14ac:dyDescent="0.2">
      <c r="A2034" s="6" t="s">
        <v>3935</v>
      </c>
      <c r="B2034" s="18">
        <v>0.76643833249600002</v>
      </c>
      <c r="C2034" s="6">
        <v>0.32189447963486079</v>
      </c>
      <c r="D2034" s="15">
        <v>34</v>
      </c>
    </row>
    <row r="2035" spans="1:4" x14ac:dyDescent="0.2">
      <c r="A2035" s="6" t="s">
        <v>3937</v>
      </c>
      <c r="B2035" s="18">
        <v>0.76585791700000005</v>
      </c>
      <c r="C2035" s="6">
        <v>0.32208515324247888</v>
      </c>
      <c r="D2035" s="15">
        <v>3</v>
      </c>
    </row>
    <row r="2036" spans="1:4" x14ac:dyDescent="0.2">
      <c r="A2036" s="6" t="s">
        <v>3945</v>
      </c>
      <c r="B2036" s="18">
        <v>0.76349091659400004</v>
      </c>
      <c r="C2036" s="6">
        <v>0.32054098580848084</v>
      </c>
      <c r="D2036" s="15">
        <v>33</v>
      </c>
    </row>
    <row r="2037" spans="1:4" x14ac:dyDescent="0.2">
      <c r="A2037" s="6" t="s">
        <v>3946</v>
      </c>
      <c r="B2037" s="18">
        <v>0.76348243588300002</v>
      </c>
      <c r="C2037" s="6">
        <v>0.3205150119811086</v>
      </c>
      <c r="D2037" s="15">
        <v>33</v>
      </c>
    </row>
    <row r="2038" spans="1:4" x14ac:dyDescent="0.2">
      <c r="A2038" s="6" t="s">
        <v>3947</v>
      </c>
      <c r="B2038" s="18">
        <v>0.76317049459999997</v>
      </c>
      <c r="C2038" s="6">
        <v>0.32058968275446603</v>
      </c>
      <c r="D2038" s="15">
        <v>2</v>
      </c>
    </row>
    <row r="2039" spans="1:4" x14ac:dyDescent="0.2">
      <c r="A2039" s="6" t="s">
        <v>3948</v>
      </c>
      <c r="B2039" s="18">
        <v>0.76294273184000005</v>
      </c>
      <c r="C2039" s="6">
        <v>0.32065783772167472</v>
      </c>
      <c r="D2039" s="15">
        <v>2</v>
      </c>
    </row>
    <row r="2040" spans="1:4" x14ac:dyDescent="0.2">
      <c r="A2040" s="6" t="s">
        <v>3949</v>
      </c>
      <c r="B2040" s="18">
        <v>0.76290920959300002</v>
      </c>
      <c r="C2040" s="6">
        <v>0.32064261319377246</v>
      </c>
      <c r="D2040" s="15">
        <v>7</v>
      </c>
    </row>
    <row r="2041" spans="1:4" x14ac:dyDescent="0.2">
      <c r="A2041" s="6" t="s">
        <v>3950</v>
      </c>
      <c r="B2041" s="18">
        <v>0.76260593383300002</v>
      </c>
      <c r="C2041" s="6">
        <v>0.32074318769014543</v>
      </c>
      <c r="D2041" s="15">
        <v>2</v>
      </c>
    </row>
    <row r="2042" spans="1:4" x14ac:dyDescent="0.2">
      <c r="A2042" s="6" t="s">
        <v>3951</v>
      </c>
      <c r="B2042" s="18">
        <v>0.76260593383300002</v>
      </c>
      <c r="C2042" s="6">
        <v>0.32071357151411845</v>
      </c>
      <c r="D2042" s="15">
        <v>2</v>
      </c>
    </row>
    <row r="2043" spans="1:4" x14ac:dyDescent="0.2">
      <c r="A2043" s="6" t="s">
        <v>3952</v>
      </c>
      <c r="B2043" s="18">
        <v>0.76140556670699999</v>
      </c>
      <c r="C2043" s="6">
        <v>0.31855242482509133</v>
      </c>
      <c r="D2043" s="15">
        <v>2</v>
      </c>
    </row>
    <row r="2044" spans="1:4" x14ac:dyDescent="0.2">
      <c r="A2044" s="6" t="s">
        <v>3953</v>
      </c>
      <c r="B2044" s="18">
        <v>0.76113902977799996</v>
      </c>
      <c r="C2044" s="6">
        <v>0.31863682655268322</v>
      </c>
      <c r="D2044" s="15">
        <v>8</v>
      </c>
    </row>
    <row r="2045" spans="1:4" x14ac:dyDescent="0.2">
      <c r="A2045" s="6" t="s">
        <v>3955</v>
      </c>
      <c r="B2045" s="18">
        <v>0.76078189164800003</v>
      </c>
      <c r="C2045" s="6">
        <v>0.3185265606802315</v>
      </c>
      <c r="D2045" s="15">
        <v>3</v>
      </c>
    </row>
    <row r="2046" spans="1:4" x14ac:dyDescent="0.2">
      <c r="A2046" s="6" t="s">
        <v>3956</v>
      </c>
      <c r="B2046" s="18">
        <v>0.76077259171300005</v>
      </c>
      <c r="C2046" s="6">
        <v>0.3185013840461014</v>
      </c>
      <c r="D2046" s="15">
        <v>5</v>
      </c>
    </row>
    <row r="2047" spans="1:4" x14ac:dyDescent="0.2">
      <c r="A2047" s="6" t="s">
        <v>3957</v>
      </c>
      <c r="B2047" s="18">
        <v>0.76062920150199997</v>
      </c>
      <c r="C2047" s="6">
        <v>0.31853331367700488</v>
      </c>
      <c r="D2047" s="15">
        <v>2</v>
      </c>
    </row>
    <row r="2048" spans="1:4" x14ac:dyDescent="0.2">
      <c r="A2048" s="6" t="s">
        <v>3958</v>
      </c>
      <c r="B2048" s="18">
        <v>0.76060450162500004</v>
      </c>
      <c r="C2048" s="6">
        <v>0.31851469929337861</v>
      </c>
      <c r="D2048" s="15">
        <v>3</v>
      </c>
    </row>
    <row r="2049" spans="1:4" x14ac:dyDescent="0.2">
      <c r="A2049" s="6" t="s">
        <v>3960</v>
      </c>
      <c r="B2049" s="18">
        <v>0.76019565913599996</v>
      </c>
      <c r="C2049" s="6">
        <v>0.31836853571133356</v>
      </c>
      <c r="D2049" s="15">
        <v>2</v>
      </c>
    </row>
    <row r="2050" spans="1:4" x14ac:dyDescent="0.2">
      <c r="A2050" s="6" t="s">
        <v>3961</v>
      </c>
      <c r="B2050" s="18">
        <v>0.760065542165</v>
      </c>
      <c r="C2050" s="6">
        <v>0.3183948179576937</v>
      </c>
      <c r="D2050" s="15">
        <v>7</v>
      </c>
    </row>
    <row r="2051" spans="1:4" x14ac:dyDescent="0.2">
      <c r="A2051" s="6" t="s">
        <v>3963</v>
      </c>
      <c r="B2051" s="18">
        <v>0.75980628614000001</v>
      </c>
      <c r="C2051" s="6">
        <v>0.31844696831928182</v>
      </c>
      <c r="D2051" s="15">
        <v>3</v>
      </c>
    </row>
    <row r="2052" spans="1:4" x14ac:dyDescent="0.2">
      <c r="A2052" s="6" t="s">
        <v>3968</v>
      </c>
      <c r="B2052" s="18">
        <v>0.75826115696600005</v>
      </c>
      <c r="C2052" s="6">
        <v>0.31788537333541339</v>
      </c>
      <c r="D2052" s="15">
        <v>3</v>
      </c>
    </row>
    <row r="2053" spans="1:4" x14ac:dyDescent="0.2">
      <c r="A2053" s="6" t="s">
        <v>3970</v>
      </c>
      <c r="B2053" s="18">
        <v>0.75795680250599995</v>
      </c>
      <c r="C2053" s="6">
        <v>0.31775434503952432</v>
      </c>
      <c r="D2053" s="15">
        <v>8</v>
      </c>
    </row>
    <row r="2054" spans="1:4" x14ac:dyDescent="0.2">
      <c r="A2054" s="6" t="s">
        <v>3972</v>
      </c>
      <c r="B2054" s="18">
        <v>0.75781103348099998</v>
      </c>
      <c r="C2054" s="6">
        <v>0.31775839991171267</v>
      </c>
      <c r="D2054" s="15">
        <v>2</v>
      </c>
    </row>
    <row r="2055" spans="1:4" x14ac:dyDescent="0.2">
      <c r="A2055" s="6" t="s">
        <v>3973</v>
      </c>
      <c r="B2055" s="18">
        <v>0.75732854575899999</v>
      </c>
      <c r="C2055" s="6">
        <v>0.31793417944363728</v>
      </c>
      <c r="D2055" s="15">
        <v>4</v>
      </c>
    </row>
    <row r="2056" spans="1:4" x14ac:dyDescent="0.2">
      <c r="A2056" s="6" t="s">
        <v>3977</v>
      </c>
      <c r="B2056" s="18">
        <v>0.75599589449600002</v>
      </c>
      <c r="C2056" s="6">
        <v>0.3181239550245285</v>
      </c>
      <c r="D2056" s="15">
        <v>2</v>
      </c>
    </row>
    <row r="2057" spans="1:4" x14ac:dyDescent="0.2">
      <c r="A2057" s="6" t="s">
        <v>3978</v>
      </c>
      <c r="B2057" s="18">
        <v>0.75569462714299995</v>
      </c>
      <c r="C2057" s="6">
        <v>0.31822287236235225</v>
      </c>
      <c r="D2057" s="15">
        <v>3</v>
      </c>
    </row>
    <row r="2058" spans="1:4" x14ac:dyDescent="0.2">
      <c r="A2058" s="6" t="s">
        <v>3980</v>
      </c>
      <c r="B2058" s="18">
        <v>0.75537029585399995</v>
      </c>
      <c r="C2058" s="6">
        <v>0.31830269499421909</v>
      </c>
      <c r="D2058" s="15">
        <v>3</v>
      </c>
    </row>
    <row r="2059" spans="1:4" x14ac:dyDescent="0.2">
      <c r="A2059" s="6" t="s">
        <v>3982</v>
      </c>
      <c r="B2059" s="18">
        <v>0.75514705472200006</v>
      </c>
      <c r="C2059" s="6">
        <v>0.31833963186672626</v>
      </c>
      <c r="D2059" s="15">
        <v>2</v>
      </c>
    </row>
    <row r="2060" spans="1:4" x14ac:dyDescent="0.2">
      <c r="A2060" s="6" t="s">
        <v>3983</v>
      </c>
      <c r="B2060" s="18">
        <v>0.75472953071500004</v>
      </c>
      <c r="C2060" s="6">
        <v>0.31848789904522817</v>
      </c>
      <c r="D2060" s="15">
        <v>43</v>
      </c>
    </row>
    <row r="2061" spans="1:4" x14ac:dyDescent="0.2">
      <c r="A2061" s="6" t="s">
        <v>3984</v>
      </c>
      <c r="B2061" s="18">
        <v>0.75455699744899996</v>
      </c>
      <c r="C2061" s="6">
        <v>0.31853221749667049</v>
      </c>
      <c r="D2061" s="15">
        <v>2</v>
      </c>
    </row>
    <row r="2062" spans="1:4" x14ac:dyDescent="0.2">
      <c r="A2062" s="6" t="s">
        <v>3985</v>
      </c>
      <c r="B2062" s="18">
        <v>0.75455699744899996</v>
      </c>
      <c r="C2062" s="6">
        <v>0.31850332044355317</v>
      </c>
      <c r="D2062" s="15">
        <v>2</v>
      </c>
    </row>
    <row r="2063" spans="1:4" x14ac:dyDescent="0.2">
      <c r="A2063" s="6" t="s">
        <v>3987</v>
      </c>
      <c r="B2063" s="18">
        <v>0.75418778258499997</v>
      </c>
      <c r="C2063" s="6">
        <v>0.31860220694758851</v>
      </c>
      <c r="D2063" s="15">
        <v>2</v>
      </c>
    </row>
    <row r="2064" spans="1:4" x14ac:dyDescent="0.2">
      <c r="A2064" s="6" t="s">
        <v>3992</v>
      </c>
      <c r="B2064" s="18">
        <v>0.75395044993899996</v>
      </c>
      <c r="C2064" s="6">
        <v>0.31855846377919544</v>
      </c>
      <c r="D2064" s="15">
        <v>3</v>
      </c>
    </row>
    <row r="2065" spans="1:4" x14ac:dyDescent="0.2">
      <c r="A2065" s="6" t="s">
        <v>3994</v>
      </c>
      <c r="B2065" s="18">
        <v>0.75349075073299998</v>
      </c>
      <c r="C2065" s="6">
        <v>0.31869574323523392</v>
      </c>
      <c r="D2065" s="15">
        <v>3</v>
      </c>
    </row>
    <row r="2066" spans="1:4" x14ac:dyDescent="0.2">
      <c r="A2066" s="6" t="s">
        <v>3996</v>
      </c>
      <c r="B2066" s="18">
        <v>0.75333599908899995</v>
      </c>
      <c r="C2066" s="6">
        <v>0.31870363506233323</v>
      </c>
      <c r="D2066" s="15">
        <v>2</v>
      </c>
    </row>
    <row r="2067" spans="1:4" x14ac:dyDescent="0.2">
      <c r="A2067" s="6" t="s">
        <v>3998</v>
      </c>
      <c r="B2067" s="18">
        <v>0.75305712077499998</v>
      </c>
      <c r="C2067" s="6">
        <v>0.31804372945515413</v>
      </c>
      <c r="D2067" s="15">
        <v>2</v>
      </c>
    </row>
    <row r="2068" spans="1:4" x14ac:dyDescent="0.2">
      <c r="A2068" s="6" t="s">
        <v>4001</v>
      </c>
      <c r="B2068" s="18">
        <v>0.75285293675099996</v>
      </c>
      <c r="C2068" s="6">
        <v>0.31804391803754284</v>
      </c>
      <c r="D2068" s="15">
        <v>5</v>
      </c>
    </row>
    <row r="2069" spans="1:4" x14ac:dyDescent="0.2">
      <c r="A2069" s="6" t="s">
        <v>4002</v>
      </c>
      <c r="B2069" s="18">
        <v>0.75256901386999997</v>
      </c>
      <c r="C2069" s="6">
        <v>0.31813536353769478</v>
      </c>
      <c r="D2069" s="15">
        <v>10</v>
      </c>
    </row>
    <row r="2070" spans="1:4" x14ac:dyDescent="0.2">
      <c r="A2070" s="6" t="s">
        <v>4003</v>
      </c>
      <c r="B2070" s="18">
        <v>0.75245391796100003</v>
      </c>
      <c r="C2070" s="6">
        <v>0.31815533934028212</v>
      </c>
      <c r="D2070" s="15">
        <v>5</v>
      </c>
    </row>
    <row r="2071" spans="1:4" x14ac:dyDescent="0.2">
      <c r="A2071" s="6" t="s">
        <v>4004</v>
      </c>
      <c r="B2071" s="18">
        <v>0.75228757317499995</v>
      </c>
      <c r="C2071" s="6">
        <v>0.31819701273101808</v>
      </c>
      <c r="D2071" s="15">
        <v>3</v>
      </c>
    </row>
    <row r="2072" spans="1:4" x14ac:dyDescent="0.2">
      <c r="A2072" s="6" t="s">
        <v>4005</v>
      </c>
      <c r="B2072" s="18">
        <v>0.75183151298100004</v>
      </c>
      <c r="C2072" s="6">
        <v>0.31836136274061305</v>
      </c>
      <c r="D2072" s="15">
        <v>3</v>
      </c>
    </row>
    <row r="2073" spans="1:4" x14ac:dyDescent="0.2">
      <c r="A2073" s="6" t="s">
        <v>4009</v>
      </c>
      <c r="B2073" s="18">
        <v>0.75032519376899998</v>
      </c>
      <c r="C2073" s="6">
        <v>0.31879799496376915</v>
      </c>
      <c r="D2073" s="15">
        <v>4</v>
      </c>
    </row>
    <row r="2074" spans="1:4" x14ac:dyDescent="0.2">
      <c r="A2074" s="6" t="s">
        <v>4010</v>
      </c>
      <c r="B2074" s="18">
        <v>0.75028103454700001</v>
      </c>
      <c r="C2074" s="6">
        <v>0.31878792069721007</v>
      </c>
      <c r="D2074" s="15">
        <v>4</v>
      </c>
    </row>
    <row r="2075" spans="1:4" x14ac:dyDescent="0.2">
      <c r="A2075" s="6" t="s">
        <v>4011</v>
      </c>
      <c r="B2075" s="18">
        <v>0.750242138635</v>
      </c>
      <c r="C2075" s="6">
        <v>0.31877561910967633</v>
      </c>
      <c r="D2075" s="15">
        <v>2</v>
      </c>
    </row>
    <row r="2076" spans="1:4" x14ac:dyDescent="0.2">
      <c r="A2076" s="6" t="s">
        <v>4012</v>
      </c>
      <c r="B2076" s="18">
        <v>0.74997161324200001</v>
      </c>
      <c r="C2076" s="6">
        <v>0.31868884424481519</v>
      </c>
      <c r="D2076" s="15">
        <v>5</v>
      </c>
    </row>
    <row r="2077" spans="1:4" x14ac:dyDescent="0.2">
      <c r="A2077" s="6" t="s">
        <v>4013</v>
      </c>
      <c r="B2077" s="18">
        <v>0.74950597629299998</v>
      </c>
      <c r="C2077" s="6">
        <v>0.31854119121979796</v>
      </c>
      <c r="D2077" s="15">
        <v>6</v>
      </c>
    </row>
    <row r="2078" spans="1:4" x14ac:dyDescent="0.2">
      <c r="A2078" s="6" t="s">
        <v>4015</v>
      </c>
      <c r="B2078" s="18">
        <v>0.74942471607399996</v>
      </c>
      <c r="C2078" s="6">
        <v>0.31851816613850431</v>
      </c>
      <c r="D2078" s="15">
        <v>2</v>
      </c>
    </row>
    <row r="2079" spans="1:4" x14ac:dyDescent="0.2">
      <c r="A2079" s="6" t="s">
        <v>4019</v>
      </c>
      <c r="B2079" s="18">
        <v>0.74851992385099997</v>
      </c>
      <c r="C2079" s="6">
        <v>0.31841336460377107</v>
      </c>
      <c r="D2079" s="15">
        <v>4</v>
      </c>
    </row>
    <row r="2080" spans="1:4" x14ac:dyDescent="0.2">
      <c r="A2080" s="6" t="s">
        <v>4020</v>
      </c>
      <c r="B2080" s="18">
        <v>0.74851992385099997</v>
      </c>
      <c r="C2080" s="6">
        <v>0.31838472000454721</v>
      </c>
      <c r="D2080" s="15">
        <v>4</v>
      </c>
    </row>
    <row r="2081" spans="1:4" x14ac:dyDescent="0.2">
      <c r="A2081" s="6" t="s">
        <v>4021</v>
      </c>
      <c r="B2081" s="18">
        <v>0.74848605661400003</v>
      </c>
      <c r="C2081" s="6">
        <v>0.31837039514159449</v>
      </c>
      <c r="D2081" s="15">
        <v>50</v>
      </c>
    </row>
    <row r="2082" spans="1:4" x14ac:dyDescent="0.2">
      <c r="A2082" s="6" t="s">
        <v>4023</v>
      </c>
      <c r="B2082" s="18">
        <v>0.74782770638200002</v>
      </c>
      <c r="C2082" s="6">
        <v>0.31859141443679673</v>
      </c>
      <c r="D2082" s="15">
        <v>2</v>
      </c>
    </row>
    <row r="2083" spans="1:4" x14ac:dyDescent="0.2">
      <c r="A2083" s="6" t="s">
        <v>4026</v>
      </c>
      <c r="B2083" s="18">
        <v>0.74736752124700001</v>
      </c>
      <c r="C2083" s="6">
        <v>0.31841373678354568</v>
      </c>
      <c r="D2083" s="15">
        <v>3</v>
      </c>
    </row>
    <row r="2084" spans="1:4" x14ac:dyDescent="0.2">
      <c r="A2084" s="6" t="s">
        <v>4028</v>
      </c>
      <c r="B2084" s="18">
        <v>0.74714772243399996</v>
      </c>
      <c r="C2084" s="6">
        <v>0.31816362795246739</v>
      </c>
      <c r="D2084" s="15">
        <v>2</v>
      </c>
    </row>
    <row r="2085" spans="1:4" x14ac:dyDescent="0.2">
      <c r="A2085" s="6" t="s">
        <v>4029</v>
      </c>
      <c r="B2085" s="18">
        <v>0.74710615367199995</v>
      </c>
      <c r="C2085" s="6">
        <v>0.31815262396690769</v>
      </c>
      <c r="D2085" s="15">
        <v>5</v>
      </c>
    </row>
    <row r="2086" spans="1:4" x14ac:dyDescent="0.2">
      <c r="A2086" s="6" t="s">
        <v>4032</v>
      </c>
      <c r="B2086" s="18">
        <v>0.74598822008700005</v>
      </c>
      <c r="C2086" s="6">
        <v>0.31853889672226815</v>
      </c>
      <c r="D2086" s="15">
        <v>2</v>
      </c>
    </row>
    <row r="2087" spans="1:4" x14ac:dyDescent="0.2">
      <c r="A2087" s="6" t="s">
        <v>4035</v>
      </c>
      <c r="B2087" s="18">
        <v>0.74575953537799999</v>
      </c>
      <c r="C2087" s="6">
        <v>0.31854975125735746</v>
      </c>
      <c r="D2087" s="15">
        <v>5</v>
      </c>
    </row>
    <row r="2088" spans="1:4" x14ac:dyDescent="0.2">
      <c r="A2088" s="6" t="s">
        <v>4038</v>
      </c>
      <c r="B2088" s="18">
        <v>0.74497235137499995</v>
      </c>
      <c r="C2088" s="6">
        <v>0.31879646493776598</v>
      </c>
      <c r="D2088" s="15">
        <v>4</v>
      </c>
    </row>
    <row r="2089" spans="1:4" x14ac:dyDescent="0.2">
      <c r="A2089" s="6" t="s">
        <v>4041</v>
      </c>
      <c r="B2089" s="18">
        <v>0.74445116435199998</v>
      </c>
      <c r="C2089" s="6">
        <v>0.31858820510494013</v>
      </c>
      <c r="D2089" s="15">
        <v>3</v>
      </c>
    </row>
    <row r="2090" spans="1:4" x14ac:dyDescent="0.2">
      <c r="A2090" s="6" t="s">
        <v>4043</v>
      </c>
      <c r="B2090" s="18">
        <v>0.74425636601599998</v>
      </c>
      <c r="C2090" s="6">
        <v>0.31818610938375635</v>
      </c>
      <c r="D2090" s="15">
        <v>2</v>
      </c>
    </row>
    <row r="2091" spans="1:4" x14ac:dyDescent="0.2">
      <c r="A2091" s="6" t="s">
        <v>4044</v>
      </c>
      <c r="B2091" s="18">
        <v>0.74425636601599998</v>
      </c>
      <c r="C2091" s="6">
        <v>0.31815766689605646</v>
      </c>
      <c r="D2091" s="15">
        <v>2</v>
      </c>
    </row>
    <row r="2092" spans="1:4" x14ac:dyDescent="0.2">
      <c r="A2092" s="6" t="s">
        <v>4046</v>
      </c>
      <c r="B2092" s="18">
        <v>0.74387761501500005</v>
      </c>
      <c r="C2092" s="6">
        <v>0.31786266129028429</v>
      </c>
      <c r="D2092" s="15">
        <v>8</v>
      </c>
    </row>
    <row r="2093" spans="1:4" x14ac:dyDescent="0.2">
      <c r="A2093" s="6" t="s">
        <v>4047</v>
      </c>
      <c r="B2093" s="18">
        <v>0.743855394778</v>
      </c>
      <c r="C2093" s="6">
        <v>0.31784364196949572</v>
      </c>
      <c r="D2093" s="15">
        <v>3</v>
      </c>
    </row>
    <row r="2094" spans="1:4" x14ac:dyDescent="0.2">
      <c r="A2094" s="6" t="s">
        <v>4048</v>
      </c>
      <c r="B2094" s="18">
        <v>0.74344445665000003</v>
      </c>
      <c r="C2094" s="6">
        <v>0.31790311231748802</v>
      </c>
      <c r="D2094" s="15">
        <v>4</v>
      </c>
    </row>
    <row r="2095" spans="1:4" x14ac:dyDescent="0.2">
      <c r="A2095" s="6" t="s">
        <v>4053</v>
      </c>
      <c r="B2095" s="18">
        <v>0.74249735220199997</v>
      </c>
      <c r="C2095" s="6">
        <v>0.31815987961739728</v>
      </c>
      <c r="D2095" s="15">
        <v>3</v>
      </c>
    </row>
    <row r="2096" spans="1:4" x14ac:dyDescent="0.2">
      <c r="A2096" s="6" t="s">
        <v>4054</v>
      </c>
      <c r="B2096" s="18">
        <v>0.74244232633200002</v>
      </c>
      <c r="C2096" s="6">
        <v>0.31812629968438472</v>
      </c>
      <c r="D2096" s="15">
        <v>3</v>
      </c>
    </row>
    <row r="2097" spans="1:4" x14ac:dyDescent="0.2">
      <c r="A2097" s="6" t="s">
        <v>4055</v>
      </c>
      <c r="B2097" s="18">
        <v>0.74229467456300002</v>
      </c>
      <c r="C2097" s="6">
        <v>0.31816007634311255</v>
      </c>
      <c r="D2097" s="15">
        <v>2</v>
      </c>
    </row>
    <row r="2098" spans="1:4" x14ac:dyDescent="0.2">
      <c r="A2098" s="6" t="s">
        <v>4058</v>
      </c>
      <c r="B2098" s="18">
        <v>0.74166936202900002</v>
      </c>
      <c r="C2098" s="6">
        <v>0.31833817145206494</v>
      </c>
      <c r="D2098" s="15">
        <v>3</v>
      </c>
    </row>
    <row r="2099" spans="1:4" x14ac:dyDescent="0.2">
      <c r="A2099" s="6" t="s">
        <v>4060</v>
      </c>
      <c r="B2099" s="18">
        <v>0.74137671133500005</v>
      </c>
      <c r="C2099" s="6">
        <v>0.31789467218147777</v>
      </c>
      <c r="D2099" s="15">
        <v>2</v>
      </c>
    </row>
    <row r="2100" spans="1:4" x14ac:dyDescent="0.2">
      <c r="A2100" s="6" t="s">
        <v>4061</v>
      </c>
      <c r="B2100" s="18">
        <v>0.74114971525399997</v>
      </c>
      <c r="C2100" s="6">
        <v>0.31796179682504089</v>
      </c>
      <c r="D2100" s="15">
        <v>10</v>
      </c>
    </row>
    <row r="2101" spans="1:4" x14ac:dyDescent="0.2">
      <c r="A2101" s="6" t="s">
        <v>4062</v>
      </c>
      <c r="B2101" s="18">
        <v>0.74109488624599995</v>
      </c>
      <c r="C2101" s="6">
        <v>0.31795655606770823</v>
      </c>
      <c r="D2101" s="15">
        <v>2</v>
      </c>
    </row>
    <row r="2102" spans="1:4" x14ac:dyDescent="0.2">
      <c r="A2102" s="6" t="s">
        <v>4063</v>
      </c>
      <c r="B2102" s="18">
        <v>0.74107768915000005</v>
      </c>
      <c r="C2102" s="6">
        <v>0.31793550080017757</v>
      </c>
      <c r="D2102" s="15">
        <v>3</v>
      </c>
    </row>
    <row r="2103" spans="1:4" x14ac:dyDescent="0.2">
      <c r="A2103" s="6" t="s">
        <v>4064</v>
      </c>
      <c r="B2103" s="18">
        <v>0.74099744071899998</v>
      </c>
      <c r="C2103" s="6">
        <v>0.3179409475508953</v>
      </c>
      <c r="D2103" s="15">
        <v>2</v>
      </c>
    </row>
    <row r="2104" spans="1:4" x14ac:dyDescent="0.2">
      <c r="A2104" s="6" t="s">
        <v>4071</v>
      </c>
      <c r="B2104" s="18">
        <v>0.739153015621</v>
      </c>
      <c r="C2104" s="6">
        <v>0.31621348239919306</v>
      </c>
      <c r="D2104" s="15">
        <v>2</v>
      </c>
    </row>
    <row r="2105" spans="1:4" x14ac:dyDescent="0.2">
      <c r="A2105" s="6" t="s">
        <v>4072</v>
      </c>
      <c r="B2105" s="18">
        <v>0.73913951283699997</v>
      </c>
      <c r="C2105" s="6">
        <v>0.31619121790184396</v>
      </c>
      <c r="D2105" s="15">
        <v>4</v>
      </c>
    </row>
    <row r="2106" spans="1:4" x14ac:dyDescent="0.2">
      <c r="A2106" s="6" t="s">
        <v>4078</v>
      </c>
      <c r="B2106" s="18">
        <v>0.73836602843400001</v>
      </c>
      <c r="C2106" s="6">
        <v>0.31634676469135742</v>
      </c>
      <c r="D2106" s="15">
        <v>2</v>
      </c>
    </row>
    <row r="2107" spans="1:4" x14ac:dyDescent="0.2">
      <c r="A2107" s="6" t="s">
        <v>4081</v>
      </c>
      <c r="B2107" s="18">
        <v>0.73794145875600003</v>
      </c>
      <c r="C2107" s="6">
        <v>0.31644034007356647</v>
      </c>
      <c r="D2107" s="15">
        <v>2</v>
      </c>
    </row>
    <row r="2108" spans="1:4" x14ac:dyDescent="0.2">
      <c r="A2108" s="6" t="s">
        <v>4088</v>
      </c>
      <c r="B2108" s="18">
        <v>0.736078068591</v>
      </c>
      <c r="C2108" s="6">
        <v>0.31666054304015606</v>
      </c>
      <c r="D2108" s="15">
        <v>3</v>
      </c>
    </row>
    <row r="2109" spans="1:4" x14ac:dyDescent="0.2">
      <c r="A2109" s="6" t="s">
        <v>4089</v>
      </c>
      <c r="B2109" s="18">
        <v>0.73595166258400002</v>
      </c>
      <c r="C2109" s="6">
        <v>0.31668543317914716</v>
      </c>
      <c r="D2109" s="15">
        <v>9</v>
      </c>
    </row>
    <row r="2110" spans="1:4" x14ac:dyDescent="0.2">
      <c r="A2110" s="6" t="s">
        <v>4091</v>
      </c>
      <c r="B2110" s="18">
        <v>0.73547923693600004</v>
      </c>
      <c r="C2110" s="6">
        <v>0.316826887336906</v>
      </c>
      <c r="D2110" s="15">
        <v>5</v>
      </c>
    </row>
    <row r="2111" spans="1:4" x14ac:dyDescent="0.2">
      <c r="A2111" s="6" t="s">
        <v>4092</v>
      </c>
      <c r="B2111" s="18">
        <v>0.73545587331700002</v>
      </c>
      <c r="C2111" s="6">
        <v>0.31680876494946192</v>
      </c>
      <c r="D2111" s="15">
        <v>2</v>
      </c>
    </row>
    <row r="2112" spans="1:4" x14ac:dyDescent="0.2">
      <c r="A2112" s="6" t="s">
        <v>4093</v>
      </c>
      <c r="B2112" s="18">
        <v>0.735425633621</v>
      </c>
      <c r="C2112" s="6">
        <v>0.31679351599965649</v>
      </c>
      <c r="D2112" s="15">
        <v>4</v>
      </c>
    </row>
    <row r="2113" spans="1:4" x14ac:dyDescent="0.2">
      <c r="A2113" s="6" t="s">
        <v>4094</v>
      </c>
      <c r="B2113" s="18">
        <v>0.73541675484799995</v>
      </c>
      <c r="C2113" s="6">
        <v>0.31676935457532213</v>
      </c>
      <c r="D2113" s="15">
        <v>7</v>
      </c>
    </row>
    <row r="2114" spans="1:4" x14ac:dyDescent="0.2">
      <c r="A2114" s="6" t="s">
        <v>4097</v>
      </c>
      <c r="B2114" s="18">
        <v>0.73444046533100005</v>
      </c>
      <c r="C2114" s="6">
        <v>0.31703752994249684</v>
      </c>
      <c r="D2114" s="15">
        <v>2</v>
      </c>
    </row>
    <row r="2115" spans="1:4" x14ac:dyDescent="0.2">
      <c r="A2115" s="6" t="s">
        <v>4100</v>
      </c>
      <c r="B2115" s="18">
        <v>0.73406802092400003</v>
      </c>
      <c r="C2115" s="6">
        <v>0.31710939284616252</v>
      </c>
      <c r="D2115" s="15">
        <v>13</v>
      </c>
    </row>
    <row r="2116" spans="1:4" x14ac:dyDescent="0.2">
      <c r="A2116" s="6" t="s">
        <v>4102</v>
      </c>
      <c r="B2116" s="18">
        <v>0.73378711150800002</v>
      </c>
      <c r="C2116" s="6">
        <v>0.31717091985896279</v>
      </c>
      <c r="D2116" s="15">
        <v>2</v>
      </c>
    </row>
    <row r="2117" spans="1:4" x14ac:dyDescent="0.2">
      <c r="A2117" s="6" t="s">
        <v>4103</v>
      </c>
      <c r="B2117" s="18">
        <v>0.73361967469400002</v>
      </c>
      <c r="C2117" s="6">
        <v>0.3172129496526615</v>
      </c>
      <c r="D2117" s="15">
        <v>2</v>
      </c>
    </row>
    <row r="2118" spans="1:4" x14ac:dyDescent="0.2">
      <c r="A2118" s="6" t="s">
        <v>4104</v>
      </c>
      <c r="B2118" s="18">
        <v>0.73350400123000004</v>
      </c>
      <c r="C2118" s="6">
        <v>0.3172333683064314</v>
      </c>
      <c r="D2118" s="15">
        <v>3</v>
      </c>
    </row>
    <row r="2119" spans="1:4" x14ac:dyDescent="0.2">
      <c r="A2119" s="6" t="s">
        <v>4106</v>
      </c>
      <c r="B2119" s="18">
        <v>0.73336507454300004</v>
      </c>
      <c r="C2119" s="6">
        <v>0.31723562192848659</v>
      </c>
      <c r="D2119" s="15">
        <v>2</v>
      </c>
    </row>
    <row r="2120" spans="1:4" x14ac:dyDescent="0.2">
      <c r="A2120" s="6" t="s">
        <v>4109</v>
      </c>
      <c r="B2120" s="18">
        <v>0.73239058283799996</v>
      </c>
      <c r="C2120" s="6">
        <v>0.31728021830636866</v>
      </c>
      <c r="D2120" s="15">
        <v>2</v>
      </c>
    </row>
    <row r="2121" spans="1:4" x14ac:dyDescent="0.2">
      <c r="A2121" s="6" t="s">
        <v>4111</v>
      </c>
      <c r="B2121" s="18">
        <v>0.73196716138399998</v>
      </c>
      <c r="C2121" s="6">
        <v>0.31740123269687032</v>
      </c>
      <c r="D2121" s="15">
        <v>7</v>
      </c>
    </row>
    <row r="2122" spans="1:4" x14ac:dyDescent="0.2">
      <c r="A2122" s="6" t="s">
        <v>4112</v>
      </c>
      <c r="B2122" s="18">
        <v>0.73186206218299998</v>
      </c>
      <c r="C2122" s="6">
        <v>0.31741724775036745</v>
      </c>
      <c r="D2122" s="15">
        <v>4</v>
      </c>
    </row>
    <row r="2123" spans="1:4" x14ac:dyDescent="0.2">
      <c r="A2123" s="6" t="s">
        <v>4122</v>
      </c>
      <c r="B2123" s="18">
        <v>0.72928785764600002</v>
      </c>
      <c r="C2123" s="6">
        <v>0.3174065652367426</v>
      </c>
      <c r="D2123" s="15">
        <v>2</v>
      </c>
    </row>
    <row r="2124" spans="1:4" x14ac:dyDescent="0.2">
      <c r="A2124" s="6" t="s">
        <v>4126</v>
      </c>
      <c r="B2124" s="18">
        <v>0.728460841335</v>
      </c>
      <c r="C2124" s="6">
        <v>0.31752919371446764</v>
      </c>
      <c r="D2124" s="15">
        <v>3</v>
      </c>
    </row>
    <row r="2125" spans="1:4" x14ac:dyDescent="0.2">
      <c r="A2125" s="6" t="s">
        <v>4127</v>
      </c>
      <c r="B2125" s="18">
        <v>0.72828537922600001</v>
      </c>
      <c r="C2125" s="6">
        <v>0.31757456137387535</v>
      </c>
      <c r="D2125" s="15">
        <v>57</v>
      </c>
    </row>
    <row r="2126" spans="1:4" x14ac:dyDescent="0.2">
      <c r="A2126" s="6" t="s">
        <v>4128</v>
      </c>
      <c r="B2126" s="18">
        <v>0.727818386614</v>
      </c>
      <c r="C2126" s="6">
        <v>0.31774142696568752</v>
      </c>
      <c r="D2126" s="15">
        <v>4</v>
      </c>
    </row>
    <row r="2127" spans="1:4" x14ac:dyDescent="0.2">
      <c r="A2127" s="6" t="s">
        <v>4129</v>
      </c>
      <c r="B2127" s="18">
        <v>0.72735973008900001</v>
      </c>
      <c r="C2127" s="6">
        <v>0.3179048542220938</v>
      </c>
      <c r="D2127" s="15">
        <v>4</v>
      </c>
    </row>
    <row r="2128" spans="1:4" x14ac:dyDescent="0.2">
      <c r="A2128" s="6" t="s">
        <v>4130</v>
      </c>
      <c r="B2128" s="18">
        <v>0.72709348122299999</v>
      </c>
      <c r="C2128" s="6">
        <v>0.31773831518548568</v>
      </c>
      <c r="D2128" s="15">
        <v>3</v>
      </c>
    </row>
    <row r="2129" spans="1:4" x14ac:dyDescent="0.2">
      <c r="A2129" s="6" t="s">
        <v>4131</v>
      </c>
      <c r="B2129" s="18">
        <v>0.72705089491300001</v>
      </c>
      <c r="C2129" s="6">
        <v>0.31772832784939226</v>
      </c>
      <c r="D2129" s="15">
        <v>6</v>
      </c>
    </row>
    <row r="2130" spans="1:4" x14ac:dyDescent="0.2">
      <c r="A2130" s="6" t="s">
        <v>4132</v>
      </c>
      <c r="B2130" s="18">
        <v>0.72699754470900002</v>
      </c>
      <c r="C2130" s="6">
        <v>0.31772282674723618</v>
      </c>
      <c r="D2130" s="15">
        <v>3</v>
      </c>
    </row>
    <row r="2131" spans="1:4" x14ac:dyDescent="0.2">
      <c r="A2131" s="6" t="s">
        <v>4134</v>
      </c>
      <c r="B2131" s="18">
        <v>0.72605105951100002</v>
      </c>
      <c r="C2131" s="6">
        <v>0.31786760935664432</v>
      </c>
      <c r="D2131" s="15">
        <v>3</v>
      </c>
    </row>
    <row r="2132" spans="1:4" x14ac:dyDescent="0.2">
      <c r="A2132" s="6" t="s">
        <v>4135</v>
      </c>
      <c r="B2132" s="18">
        <v>0.726013760249</v>
      </c>
      <c r="C2132" s="6">
        <v>0.31785543165011426</v>
      </c>
      <c r="D2132" s="15">
        <v>2</v>
      </c>
    </row>
    <row r="2133" spans="1:4" x14ac:dyDescent="0.2">
      <c r="A2133" s="6" t="s">
        <v>4139</v>
      </c>
      <c r="B2133" s="18">
        <v>0.72490149031100004</v>
      </c>
      <c r="C2133" s="6">
        <v>0.31762658997021709</v>
      </c>
      <c r="D2133" s="15">
        <v>34</v>
      </c>
    </row>
    <row r="2134" spans="1:4" x14ac:dyDescent="0.2">
      <c r="A2134" s="6" t="s">
        <v>4142</v>
      </c>
      <c r="B2134" s="18">
        <v>0.72456206388199995</v>
      </c>
      <c r="C2134" s="6">
        <v>0.31688563546996107</v>
      </c>
      <c r="D2134" s="15">
        <v>5</v>
      </c>
    </row>
    <row r="2135" spans="1:4" x14ac:dyDescent="0.2">
      <c r="A2135" s="6" t="s">
        <v>4143</v>
      </c>
      <c r="B2135" s="18">
        <v>0.724096840917</v>
      </c>
      <c r="C2135" s="6">
        <v>0.31685877507601751</v>
      </c>
      <c r="D2135" s="15">
        <v>3</v>
      </c>
    </row>
    <row r="2136" spans="1:4" x14ac:dyDescent="0.2">
      <c r="A2136" s="6" t="s">
        <v>4145</v>
      </c>
      <c r="B2136" s="18">
        <v>0.72290367529800004</v>
      </c>
      <c r="C2136" s="6">
        <v>0.31683196612489289</v>
      </c>
      <c r="D2136" s="15">
        <v>3</v>
      </c>
    </row>
    <row r="2137" spans="1:4" x14ac:dyDescent="0.2">
      <c r="A2137" s="6" t="s">
        <v>4146</v>
      </c>
      <c r="B2137" s="18">
        <v>0.72272781067500003</v>
      </c>
      <c r="C2137" s="6">
        <v>0.31687742558131099</v>
      </c>
      <c r="D2137" s="15">
        <v>4</v>
      </c>
    </row>
    <row r="2138" spans="1:4" x14ac:dyDescent="0.2">
      <c r="A2138" s="6" t="s">
        <v>4150</v>
      </c>
      <c r="B2138" s="18">
        <v>0.72134805935699997</v>
      </c>
      <c r="C2138" s="6">
        <v>0.31649087254010655</v>
      </c>
      <c r="D2138" s="15">
        <v>3</v>
      </c>
    </row>
    <row r="2139" spans="1:4" x14ac:dyDescent="0.2">
      <c r="A2139" s="6" t="s">
        <v>4175</v>
      </c>
      <c r="B2139" s="18">
        <v>0.71978272604500004</v>
      </c>
      <c r="C2139" s="6">
        <v>0.3164015571357075</v>
      </c>
      <c r="D2139" s="15">
        <v>7</v>
      </c>
    </row>
    <row r="2140" spans="1:4" x14ac:dyDescent="0.2">
      <c r="A2140" s="6" t="s">
        <v>4176</v>
      </c>
      <c r="B2140" s="18">
        <v>0.719592724515</v>
      </c>
      <c r="C2140" s="6">
        <v>0.3160719355048352</v>
      </c>
      <c r="D2140" s="15">
        <v>2</v>
      </c>
    </row>
    <row r="2141" spans="1:4" x14ac:dyDescent="0.2">
      <c r="A2141" s="6" t="s">
        <v>4179</v>
      </c>
      <c r="B2141" s="18">
        <v>0.71761287271200003</v>
      </c>
      <c r="C2141" s="6">
        <v>0.31623695694143367</v>
      </c>
      <c r="D2141" s="15">
        <v>2</v>
      </c>
    </row>
    <row r="2142" spans="1:4" x14ac:dyDescent="0.2">
      <c r="A2142" s="6" t="s">
        <v>4181</v>
      </c>
      <c r="B2142" s="18">
        <v>0.71698786426500005</v>
      </c>
      <c r="C2142" s="6">
        <v>0.31644044351380407</v>
      </c>
      <c r="D2142" s="15">
        <v>7</v>
      </c>
    </row>
    <row r="2143" spans="1:4" x14ac:dyDescent="0.2">
      <c r="A2143" s="6" t="s">
        <v>4182</v>
      </c>
      <c r="B2143" s="18">
        <v>0.71663411771300001</v>
      </c>
      <c r="C2143" s="6">
        <v>0.31631504281321221</v>
      </c>
      <c r="D2143" s="15">
        <v>4</v>
      </c>
    </row>
    <row r="2144" spans="1:4" x14ac:dyDescent="0.2">
      <c r="A2144" s="6" t="s">
        <v>4185</v>
      </c>
      <c r="B2144" s="18">
        <v>0.71646333992400002</v>
      </c>
      <c r="C2144" s="6">
        <v>0.31611452082498043</v>
      </c>
      <c r="D2144" s="15">
        <v>3</v>
      </c>
    </row>
    <row r="2145" spans="1:4" x14ac:dyDescent="0.2">
      <c r="A2145" s="6" t="s">
        <v>4188</v>
      </c>
      <c r="B2145" s="18">
        <v>0.71594292454099995</v>
      </c>
      <c r="C2145" s="6">
        <v>0.31595015678145688</v>
      </c>
      <c r="D2145" s="15">
        <v>9</v>
      </c>
    </row>
    <row r="2146" spans="1:4" x14ac:dyDescent="0.2">
      <c r="A2146" s="6" t="s">
        <v>4191</v>
      </c>
      <c r="B2146" s="18">
        <v>0.71574258542900004</v>
      </c>
      <c r="C2146" s="6">
        <v>0.31587052208887201</v>
      </c>
      <c r="D2146" s="15">
        <v>2</v>
      </c>
    </row>
    <row r="2147" spans="1:4" x14ac:dyDescent="0.2">
      <c r="A2147" s="6" t="s">
        <v>4193</v>
      </c>
      <c r="B2147" s="18">
        <v>0.71561500816300005</v>
      </c>
      <c r="C2147" s="6">
        <v>0.31573408001099312</v>
      </c>
      <c r="D2147" s="15">
        <v>10</v>
      </c>
    </row>
    <row r="2148" spans="1:4" x14ac:dyDescent="0.2">
      <c r="A2148" s="6" t="s">
        <v>4194</v>
      </c>
      <c r="B2148" s="18">
        <v>0.71554190277700003</v>
      </c>
      <c r="C2148" s="6">
        <v>0.31573716842700228</v>
      </c>
      <c r="D2148" s="15">
        <v>2</v>
      </c>
    </row>
    <row r="2149" spans="1:4" x14ac:dyDescent="0.2">
      <c r="A2149" s="6" t="s">
        <v>4195</v>
      </c>
      <c r="B2149" s="18">
        <v>0.71534329246100004</v>
      </c>
      <c r="C2149" s="6">
        <v>0.31579186656013453</v>
      </c>
      <c r="D2149" s="15">
        <v>3</v>
      </c>
    </row>
    <row r="2150" spans="1:4" x14ac:dyDescent="0.2">
      <c r="A2150" s="6" t="s">
        <v>4196</v>
      </c>
      <c r="B2150" s="18">
        <v>0.71466953099200003</v>
      </c>
      <c r="C2150" s="6">
        <v>0.3157453543295542</v>
      </c>
      <c r="D2150" s="15">
        <v>2</v>
      </c>
    </row>
    <row r="2151" spans="1:4" x14ac:dyDescent="0.2">
      <c r="A2151" s="6" t="s">
        <v>4198</v>
      </c>
      <c r="B2151" s="18">
        <v>0.71349447332799998</v>
      </c>
      <c r="C2151" s="6">
        <v>0.31579735059960173</v>
      </c>
      <c r="D2151" s="15">
        <v>3</v>
      </c>
    </row>
    <row r="2152" spans="1:4" x14ac:dyDescent="0.2">
      <c r="A2152" s="6" t="s">
        <v>4199</v>
      </c>
      <c r="B2152" s="18">
        <v>0.71349280195599996</v>
      </c>
      <c r="C2152" s="6">
        <v>0.31577112868951007</v>
      </c>
      <c r="D2152" s="15">
        <v>6</v>
      </c>
    </row>
    <row r="2153" spans="1:4" x14ac:dyDescent="0.2">
      <c r="A2153" s="6" t="s">
        <v>4202</v>
      </c>
      <c r="B2153" s="18">
        <v>0.71166565568600004</v>
      </c>
      <c r="C2153" s="6">
        <v>0.31641428005070765</v>
      </c>
      <c r="D2153" s="15">
        <v>3</v>
      </c>
    </row>
    <row r="2154" spans="1:4" x14ac:dyDescent="0.2">
      <c r="A2154" s="6" t="s">
        <v>4204</v>
      </c>
      <c r="B2154" s="18">
        <v>0.71164756628699999</v>
      </c>
      <c r="C2154" s="6">
        <v>0.31636782181349893</v>
      </c>
      <c r="D2154" s="15">
        <v>2</v>
      </c>
    </row>
    <row r="2155" spans="1:4" x14ac:dyDescent="0.2">
      <c r="A2155" s="6" t="s">
        <v>4205</v>
      </c>
      <c r="B2155" s="18">
        <v>0.71149894264900004</v>
      </c>
      <c r="C2155" s="6">
        <v>0.31640197560671651</v>
      </c>
      <c r="D2155" s="15">
        <v>2</v>
      </c>
    </row>
    <row r="2156" spans="1:4" x14ac:dyDescent="0.2">
      <c r="A2156" s="6" t="s">
        <v>4206</v>
      </c>
      <c r="B2156" s="18">
        <v>0.71130709037700002</v>
      </c>
      <c r="C2156" s="6">
        <v>0.31629230814795573</v>
      </c>
      <c r="D2156" s="15">
        <v>2</v>
      </c>
    </row>
    <row r="2157" spans="1:4" x14ac:dyDescent="0.2">
      <c r="A2157" s="6" t="s">
        <v>4207</v>
      </c>
      <c r="B2157" s="18">
        <v>0.71128298253300004</v>
      </c>
      <c r="C2157" s="6">
        <v>0.31627529717685582</v>
      </c>
      <c r="D2157" s="15">
        <v>13</v>
      </c>
    </row>
    <row r="2158" spans="1:4" x14ac:dyDescent="0.2">
      <c r="A2158" s="6" t="s">
        <v>4209</v>
      </c>
      <c r="B2158" s="18">
        <v>0.71074487769799999</v>
      </c>
      <c r="C2158" s="6">
        <v>0.3164425754806578</v>
      </c>
      <c r="D2158" s="15">
        <v>3</v>
      </c>
    </row>
    <row r="2159" spans="1:4" x14ac:dyDescent="0.2">
      <c r="A2159" s="6" t="s">
        <v>4210</v>
      </c>
      <c r="B2159" s="18">
        <v>0.71033191047499999</v>
      </c>
      <c r="C2159" s="6">
        <v>0.31650459571561501</v>
      </c>
      <c r="D2159" s="15">
        <v>7</v>
      </c>
    </row>
    <row r="2160" spans="1:4" x14ac:dyDescent="0.2">
      <c r="A2160" s="6" t="s">
        <v>4211</v>
      </c>
      <c r="B2160" s="18">
        <v>0.71012807396599997</v>
      </c>
      <c r="C2160" s="6">
        <v>0.316534520894171</v>
      </c>
      <c r="D2160" s="15">
        <v>2</v>
      </c>
    </row>
    <row r="2161" spans="1:4" x14ac:dyDescent="0.2">
      <c r="A2161" s="6" t="s">
        <v>4213</v>
      </c>
      <c r="B2161" s="18">
        <v>0.70987595808299997</v>
      </c>
      <c r="C2161" s="6">
        <v>0.31658428743874489</v>
      </c>
      <c r="D2161" s="15">
        <v>3</v>
      </c>
    </row>
    <row r="2162" spans="1:4" x14ac:dyDescent="0.2">
      <c r="A2162" s="6" t="s">
        <v>4214</v>
      </c>
      <c r="B2162" s="18">
        <v>0.70971607095300004</v>
      </c>
      <c r="C2162" s="6">
        <v>0.31662307319671612</v>
      </c>
      <c r="D2162" s="15">
        <v>3</v>
      </c>
    </row>
    <row r="2163" spans="1:4" x14ac:dyDescent="0.2">
      <c r="A2163" s="6" t="s">
        <v>4216</v>
      </c>
      <c r="B2163" s="18">
        <v>0.70940916888299999</v>
      </c>
      <c r="C2163" s="6">
        <v>0.3163457741582173</v>
      </c>
      <c r="D2163" s="15">
        <v>4</v>
      </c>
    </row>
    <row r="2164" spans="1:4" x14ac:dyDescent="0.2">
      <c r="A2164" s="6" t="s">
        <v>4217</v>
      </c>
      <c r="B2164" s="18">
        <v>0.70924050912000003</v>
      </c>
      <c r="C2164" s="6">
        <v>0.31638815061842429</v>
      </c>
      <c r="D2164" s="15">
        <v>13</v>
      </c>
    </row>
    <row r="2165" spans="1:4" x14ac:dyDescent="0.2">
      <c r="A2165" s="6" t="s">
        <v>4221</v>
      </c>
      <c r="B2165" s="18">
        <v>0.70885116024299999</v>
      </c>
      <c r="C2165" s="6">
        <v>0.3161185755013089</v>
      </c>
      <c r="D2165" s="15">
        <v>2</v>
      </c>
    </row>
    <row r="2166" spans="1:4" x14ac:dyDescent="0.2">
      <c r="A2166" s="6" t="s">
        <v>4222</v>
      </c>
      <c r="B2166" s="18">
        <v>0.708530371173</v>
      </c>
      <c r="C2166" s="6">
        <v>0.31622332895043553</v>
      </c>
      <c r="D2166" s="15">
        <v>2</v>
      </c>
    </row>
    <row r="2167" spans="1:4" x14ac:dyDescent="0.2">
      <c r="A2167" s="6" t="s">
        <v>4225</v>
      </c>
      <c r="B2167" s="18">
        <v>0.70817708133199997</v>
      </c>
      <c r="C2167" s="6">
        <v>0.31628780028429571</v>
      </c>
      <c r="D2167" s="15">
        <v>2</v>
      </c>
    </row>
    <row r="2168" spans="1:4" x14ac:dyDescent="0.2">
      <c r="A2168" s="6" t="s">
        <v>4234</v>
      </c>
      <c r="B2168" s="18">
        <v>0.70669367867999999</v>
      </c>
      <c r="C2168" s="6">
        <v>0.31654772670291925</v>
      </c>
      <c r="D2168" s="15">
        <v>3</v>
      </c>
    </row>
    <row r="2169" spans="1:4" x14ac:dyDescent="0.2">
      <c r="A2169" s="6" t="s">
        <v>4235</v>
      </c>
      <c r="B2169" s="18">
        <v>0.70653961361899997</v>
      </c>
      <c r="C2169" s="6">
        <v>0.31658411117735269</v>
      </c>
      <c r="D2169" s="15">
        <v>2</v>
      </c>
    </row>
    <row r="2170" spans="1:4" x14ac:dyDescent="0.2">
      <c r="A2170" s="6" t="s">
        <v>4236</v>
      </c>
      <c r="B2170" s="18">
        <v>0.70577172088200002</v>
      </c>
      <c r="C2170" s="6">
        <v>0.31681866733085073</v>
      </c>
      <c r="D2170" s="15">
        <v>3</v>
      </c>
    </row>
    <row r="2171" spans="1:4" x14ac:dyDescent="0.2">
      <c r="A2171" s="6" t="s">
        <v>4238</v>
      </c>
      <c r="B2171" s="18">
        <v>0.70560146800099999</v>
      </c>
      <c r="C2171" s="6">
        <v>0.31683488486369799</v>
      </c>
      <c r="D2171" s="15">
        <v>7</v>
      </c>
    </row>
    <row r="2172" spans="1:4" x14ac:dyDescent="0.2">
      <c r="A2172" s="6" t="s">
        <v>4239</v>
      </c>
      <c r="B2172" s="18">
        <v>0.70546248752399998</v>
      </c>
      <c r="C2172" s="6">
        <v>0.31686508704694116</v>
      </c>
      <c r="D2172" s="15">
        <v>46</v>
      </c>
    </row>
    <row r="2173" spans="1:4" x14ac:dyDescent="0.2">
      <c r="A2173" s="6" t="s">
        <v>4240</v>
      </c>
      <c r="B2173" s="18">
        <v>0.70527172507000002</v>
      </c>
      <c r="C2173" s="6">
        <v>0.31691653310197798</v>
      </c>
      <c r="D2173" s="15">
        <v>2</v>
      </c>
    </row>
    <row r="2174" spans="1:4" x14ac:dyDescent="0.2">
      <c r="A2174" s="6" t="s">
        <v>4241</v>
      </c>
      <c r="B2174" s="18">
        <v>0.70524975655199995</v>
      </c>
      <c r="C2174" s="6">
        <v>0.3168987331997572</v>
      </c>
      <c r="D2174" s="15">
        <v>8</v>
      </c>
    </row>
    <row r="2175" spans="1:4" x14ac:dyDescent="0.2">
      <c r="A2175" s="6" t="s">
        <v>4242</v>
      </c>
      <c r="B2175" s="18">
        <v>0.70451925433999996</v>
      </c>
      <c r="C2175" s="6">
        <v>0.3165022834554162</v>
      </c>
      <c r="D2175" s="15">
        <v>4</v>
      </c>
    </row>
    <row r="2176" spans="1:4" x14ac:dyDescent="0.2">
      <c r="A2176" s="6" t="s">
        <v>4244</v>
      </c>
      <c r="B2176" s="18">
        <v>0.70410286679699996</v>
      </c>
      <c r="C2176" s="6">
        <v>0.31661937842089538</v>
      </c>
      <c r="D2176" s="15">
        <v>2</v>
      </c>
    </row>
    <row r="2177" spans="1:4" x14ac:dyDescent="0.2">
      <c r="A2177" s="6" t="s">
        <v>4245</v>
      </c>
      <c r="B2177" s="18">
        <v>0.70410286679699996</v>
      </c>
      <c r="C2177" s="6">
        <v>0.3165926572311264</v>
      </c>
      <c r="D2177" s="15">
        <v>2</v>
      </c>
    </row>
    <row r="2178" spans="1:4" x14ac:dyDescent="0.2">
      <c r="A2178" s="6" t="s">
        <v>4246</v>
      </c>
      <c r="B2178" s="18">
        <v>0.70410286679699996</v>
      </c>
      <c r="C2178" s="6">
        <v>0.31656594055118137</v>
      </c>
      <c r="D2178" s="15">
        <v>2</v>
      </c>
    </row>
    <row r="2179" spans="1:4" x14ac:dyDescent="0.2">
      <c r="A2179" s="6" t="s">
        <v>4247</v>
      </c>
      <c r="B2179" s="18">
        <v>0.70410286679699996</v>
      </c>
      <c r="C2179" s="6">
        <v>0.31653922838005066</v>
      </c>
      <c r="D2179" s="15">
        <v>2</v>
      </c>
    </row>
    <row r="2180" spans="1:4" x14ac:dyDescent="0.2">
      <c r="A2180" s="6" t="s">
        <v>4252</v>
      </c>
      <c r="B2180" s="18">
        <v>0.70276669284600002</v>
      </c>
      <c r="C2180" s="6">
        <v>0.31633922202175346</v>
      </c>
      <c r="D2180" s="15">
        <v>2</v>
      </c>
    </row>
    <row r="2181" spans="1:4" x14ac:dyDescent="0.2">
      <c r="A2181" s="6" t="s">
        <v>4253</v>
      </c>
      <c r="B2181" s="18">
        <v>0.70251963874000001</v>
      </c>
      <c r="C2181" s="6">
        <v>0.31641361549158609</v>
      </c>
      <c r="D2181" s="15">
        <v>20</v>
      </c>
    </row>
    <row r="2182" spans="1:4" x14ac:dyDescent="0.2">
      <c r="A2182" s="6" t="s">
        <v>4255</v>
      </c>
      <c r="B2182" s="18">
        <v>0.70238923756399996</v>
      </c>
      <c r="C2182" s="6">
        <v>0.31641367579588436</v>
      </c>
      <c r="D2182" s="15">
        <v>2</v>
      </c>
    </row>
    <row r="2183" spans="1:4" x14ac:dyDescent="0.2">
      <c r="A2183" s="6" t="s">
        <v>4256</v>
      </c>
      <c r="B2183" s="18">
        <v>0.70201334408799998</v>
      </c>
      <c r="C2183" s="6">
        <v>0.31643424490331729</v>
      </c>
      <c r="D2183" s="15">
        <v>9</v>
      </c>
    </row>
    <row r="2184" spans="1:4" x14ac:dyDescent="0.2">
      <c r="A2184" s="6" t="s">
        <v>4257</v>
      </c>
      <c r="B2184" s="18">
        <v>0.70200840383499996</v>
      </c>
      <c r="C2184" s="6">
        <v>0.31640964657392967</v>
      </c>
      <c r="D2184" s="15">
        <v>2</v>
      </c>
    </row>
    <row r="2185" spans="1:4" x14ac:dyDescent="0.2">
      <c r="A2185" s="6" t="s">
        <v>4259</v>
      </c>
      <c r="B2185" s="18">
        <v>0.70134019656900004</v>
      </c>
      <c r="C2185" s="6">
        <v>0.31662961219711044</v>
      </c>
      <c r="D2185" s="15">
        <v>2</v>
      </c>
    </row>
    <row r="2186" spans="1:4" x14ac:dyDescent="0.2">
      <c r="A2186" s="6" t="s">
        <v>4261</v>
      </c>
      <c r="B2186" s="18">
        <v>0.70111272583999995</v>
      </c>
      <c r="C2186" s="6">
        <v>0.31666937356181851</v>
      </c>
      <c r="D2186" s="15">
        <v>2</v>
      </c>
    </row>
    <row r="2187" spans="1:4" x14ac:dyDescent="0.2">
      <c r="A2187" s="6" t="s">
        <v>4265</v>
      </c>
      <c r="B2187" s="18">
        <v>0.700668943017</v>
      </c>
      <c r="C2187" s="6">
        <v>0.31526026111530336</v>
      </c>
      <c r="D2187" s="15">
        <v>2</v>
      </c>
    </row>
    <row r="2188" spans="1:4" x14ac:dyDescent="0.2">
      <c r="A2188" s="6" t="s">
        <v>4266</v>
      </c>
      <c r="B2188" s="18">
        <v>0.70020972018899996</v>
      </c>
      <c r="C2188" s="6">
        <v>0.31542080602312184</v>
      </c>
      <c r="D2188" s="15">
        <v>2</v>
      </c>
    </row>
    <row r="2189" spans="1:4" x14ac:dyDescent="0.2">
      <c r="A2189" s="6" t="s">
        <v>4267</v>
      </c>
      <c r="B2189" s="18">
        <v>0.70020972018899996</v>
      </c>
      <c r="C2189" s="6">
        <v>0.31539441980851024</v>
      </c>
      <c r="D2189" s="15">
        <v>2</v>
      </c>
    </row>
    <row r="2190" spans="1:4" x14ac:dyDescent="0.2">
      <c r="A2190" s="6" t="s">
        <v>4268</v>
      </c>
      <c r="B2190" s="18">
        <v>0.69991965467100004</v>
      </c>
      <c r="C2190" s="6">
        <v>0.31548611613308258</v>
      </c>
      <c r="D2190" s="15">
        <v>35</v>
      </c>
    </row>
    <row r="2191" spans="1:4" x14ac:dyDescent="0.2">
      <c r="A2191" s="6" t="s">
        <v>4269</v>
      </c>
      <c r="B2191" s="18">
        <v>0.69991965467100004</v>
      </c>
      <c r="C2191" s="6">
        <v>0.31545972887018342</v>
      </c>
      <c r="D2191" s="15">
        <v>35</v>
      </c>
    </row>
    <row r="2192" spans="1:4" x14ac:dyDescent="0.2">
      <c r="A2192" s="6" t="s">
        <v>4270</v>
      </c>
      <c r="B2192" s="18">
        <v>0.69991965467100004</v>
      </c>
      <c r="C2192" s="6">
        <v>0.31543334602086093</v>
      </c>
      <c r="D2192" s="15">
        <v>35</v>
      </c>
    </row>
    <row r="2193" spans="1:4" x14ac:dyDescent="0.2">
      <c r="A2193" s="6" t="s">
        <v>4271</v>
      </c>
      <c r="B2193" s="18">
        <v>0.69991965467100004</v>
      </c>
      <c r="C2193" s="6">
        <v>0.31540696758410558</v>
      </c>
      <c r="D2193" s="15">
        <v>35</v>
      </c>
    </row>
    <row r="2194" spans="1:4" x14ac:dyDescent="0.2">
      <c r="A2194" s="6" t="s">
        <v>4272</v>
      </c>
      <c r="B2194" s="18">
        <v>0.69991965467100004</v>
      </c>
      <c r="C2194" s="6">
        <v>0.31538059355890763</v>
      </c>
      <c r="D2194" s="15">
        <v>35</v>
      </c>
    </row>
    <row r="2195" spans="1:4" x14ac:dyDescent="0.2">
      <c r="A2195" s="6" t="s">
        <v>4273</v>
      </c>
      <c r="B2195" s="18">
        <v>0.69991965467100004</v>
      </c>
      <c r="C2195" s="6">
        <v>0.31535422394425766</v>
      </c>
      <c r="D2195" s="15">
        <v>35</v>
      </c>
    </row>
    <row r="2196" spans="1:4" x14ac:dyDescent="0.2">
      <c r="A2196" s="6" t="s">
        <v>4274</v>
      </c>
      <c r="B2196" s="18">
        <v>0.69991965467100004</v>
      </c>
      <c r="C2196" s="6">
        <v>0.31532785873847291</v>
      </c>
      <c r="D2196" s="15">
        <v>35</v>
      </c>
    </row>
    <row r="2197" spans="1:4" x14ac:dyDescent="0.2">
      <c r="A2197" s="6" t="s">
        <v>4275</v>
      </c>
      <c r="B2197" s="18">
        <v>0.69948433576000002</v>
      </c>
      <c r="C2197" s="6">
        <v>0.31532048511878302</v>
      </c>
      <c r="D2197" s="15">
        <v>3</v>
      </c>
    </row>
    <row r="2198" spans="1:4" x14ac:dyDescent="0.2">
      <c r="A2198" s="6" t="s">
        <v>4276</v>
      </c>
      <c r="B2198" s="18">
        <v>0.69871009997099998</v>
      </c>
      <c r="C2198" s="6">
        <v>0.31560915607999612</v>
      </c>
      <c r="D2198" s="15">
        <v>2</v>
      </c>
    </row>
    <row r="2199" spans="1:4" x14ac:dyDescent="0.2">
      <c r="A2199" s="6" t="s">
        <v>4277</v>
      </c>
      <c r="B2199" s="18">
        <v>0.69860601889700003</v>
      </c>
      <c r="C2199" s="6">
        <v>0.31551970982272404</v>
      </c>
      <c r="D2199" s="15">
        <v>2</v>
      </c>
    </row>
    <row r="2200" spans="1:4" x14ac:dyDescent="0.2">
      <c r="A2200" s="6" t="s">
        <v>4282</v>
      </c>
      <c r="B2200" s="18">
        <v>0.69703186924600002</v>
      </c>
      <c r="C2200" s="6">
        <v>0.31602852889261235</v>
      </c>
      <c r="D2200" s="15">
        <v>2</v>
      </c>
    </row>
    <row r="2201" spans="1:4" x14ac:dyDescent="0.2">
      <c r="A2201" s="6" t="s">
        <v>4284</v>
      </c>
      <c r="B2201" s="18">
        <v>0.69632833403100003</v>
      </c>
      <c r="C2201" s="6">
        <v>0.3156036692453198</v>
      </c>
      <c r="D2201" s="15">
        <v>38</v>
      </c>
    </row>
    <row r="2202" spans="1:4" x14ac:dyDescent="0.2">
      <c r="A2202" s="6" t="s">
        <v>4285</v>
      </c>
      <c r="B2202" s="18">
        <v>0.69595740575499998</v>
      </c>
      <c r="C2202" s="6">
        <v>0.31572813776385611</v>
      </c>
      <c r="D2202" s="15">
        <v>2</v>
      </c>
    </row>
    <row r="2203" spans="1:4" x14ac:dyDescent="0.2">
      <c r="A2203" s="6" t="s">
        <v>4286</v>
      </c>
      <c r="B2203" s="18">
        <v>0.69582562919500002</v>
      </c>
      <c r="C2203" s="6">
        <v>0.31575540644544381</v>
      </c>
      <c r="D2203" s="15">
        <v>5</v>
      </c>
    </row>
    <row r="2204" spans="1:4" x14ac:dyDescent="0.2">
      <c r="A2204" s="6" t="s">
        <v>4287</v>
      </c>
      <c r="B2204" s="18">
        <v>0.69526489713100004</v>
      </c>
      <c r="C2204" s="6">
        <v>0.3156154035571731</v>
      </c>
      <c r="D2204" s="15">
        <v>6</v>
      </c>
    </row>
    <row r="2205" spans="1:4" x14ac:dyDescent="0.2">
      <c r="A2205" s="6" t="s">
        <v>4288</v>
      </c>
      <c r="B2205" s="18">
        <v>0.69516233898099999</v>
      </c>
      <c r="C2205" s="6">
        <v>0.31563080594733567</v>
      </c>
      <c r="D2205" s="15">
        <v>11</v>
      </c>
    </row>
    <row r="2206" spans="1:4" x14ac:dyDescent="0.2">
      <c r="A2206" s="6" t="s">
        <v>4290</v>
      </c>
      <c r="B2206" s="18">
        <v>0.69496500239699999</v>
      </c>
      <c r="C2206" s="6">
        <v>0.31565845223758238</v>
      </c>
      <c r="D2206" s="15">
        <v>5</v>
      </c>
    </row>
    <row r="2207" spans="1:4" x14ac:dyDescent="0.2">
      <c r="A2207" s="6" t="s">
        <v>4294</v>
      </c>
      <c r="B2207" s="18">
        <v>0.69447598498700003</v>
      </c>
      <c r="C2207" s="6">
        <v>0.31572581974463804</v>
      </c>
      <c r="D2207" s="15">
        <v>2</v>
      </c>
    </row>
    <row r="2208" spans="1:4" x14ac:dyDescent="0.2">
      <c r="A2208" s="6" t="s">
        <v>4295</v>
      </c>
      <c r="B2208" s="18">
        <v>0.694473981543</v>
      </c>
      <c r="C2208" s="6">
        <v>0.31570039061623112</v>
      </c>
      <c r="D2208" s="15">
        <v>4</v>
      </c>
    </row>
    <row r="2209" spans="1:4" x14ac:dyDescent="0.2">
      <c r="A2209" s="6" t="s">
        <v>4297</v>
      </c>
      <c r="B2209" s="18">
        <v>0.69412686990500005</v>
      </c>
      <c r="C2209" s="6">
        <v>0.31560526949110917</v>
      </c>
      <c r="D2209" s="15">
        <v>3</v>
      </c>
    </row>
    <row r="2210" spans="1:4" x14ac:dyDescent="0.2">
      <c r="A2210" s="6" t="s">
        <v>4298</v>
      </c>
      <c r="B2210" s="18">
        <v>0.69402860833000002</v>
      </c>
      <c r="C2210" s="6">
        <v>0.31561893873382119</v>
      </c>
      <c r="D2210" s="15">
        <v>4</v>
      </c>
    </row>
    <row r="2211" spans="1:4" x14ac:dyDescent="0.2">
      <c r="A2211" s="6" t="s">
        <v>4299</v>
      </c>
      <c r="B2211" s="18">
        <v>0.69400744694899996</v>
      </c>
      <c r="C2211" s="6">
        <v>0.31560131702298588</v>
      </c>
      <c r="D2211" s="15">
        <v>2</v>
      </c>
    </row>
    <row r="2212" spans="1:4" x14ac:dyDescent="0.2">
      <c r="A2212" s="6" t="s">
        <v>4304</v>
      </c>
      <c r="B2212" s="18">
        <v>0.69259162485500003</v>
      </c>
      <c r="C2212" s="6">
        <v>0.31565194885237924</v>
      </c>
      <c r="D2212" s="15">
        <v>4</v>
      </c>
    </row>
    <row r="2213" spans="1:4" x14ac:dyDescent="0.2">
      <c r="A2213" s="6" t="s">
        <v>4312</v>
      </c>
      <c r="B2213" s="18">
        <v>0.68945799734500002</v>
      </c>
      <c r="C2213" s="6">
        <v>0.31605952941497861</v>
      </c>
      <c r="D2213" s="15">
        <v>2</v>
      </c>
    </row>
    <row r="2214" spans="1:4" x14ac:dyDescent="0.2">
      <c r="A2214" s="6" t="s">
        <v>4314</v>
      </c>
      <c r="B2214" s="18">
        <v>0.68889298900999996</v>
      </c>
      <c r="C2214" s="6">
        <v>0.31623630134475006</v>
      </c>
      <c r="D2214" s="15">
        <v>3</v>
      </c>
    </row>
    <row r="2215" spans="1:4" x14ac:dyDescent="0.2">
      <c r="A2215" s="6" t="s">
        <v>4315</v>
      </c>
      <c r="B2215" s="18">
        <v>0.68889298900999996</v>
      </c>
      <c r="C2215" s="6">
        <v>0.31621016179270578</v>
      </c>
      <c r="D2215" s="15">
        <v>3</v>
      </c>
    </row>
    <row r="2216" spans="1:4" x14ac:dyDescent="0.2">
      <c r="A2216" s="6" t="s">
        <v>4316</v>
      </c>
      <c r="B2216" s="18">
        <v>0.68889298900999996</v>
      </c>
      <c r="C2216" s="6">
        <v>0.31618402656169287</v>
      </c>
      <c r="D2216" s="15">
        <v>3</v>
      </c>
    </row>
    <row r="2217" spans="1:4" x14ac:dyDescent="0.2">
      <c r="A2217" s="6" t="s">
        <v>4317</v>
      </c>
      <c r="B2217" s="18">
        <v>0.68864587131099997</v>
      </c>
      <c r="C2217" s="6">
        <v>0.31607521456649179</v>
      </c>
      <c r="D2217" s="15">
        <v>2</v>
      </c>
    </row>
    <row r="2218" spans="1:4" x14ac:dyDescent="0.2">
      <c r="A2218" s="6" t="s">
        <v>4320</v>
      </c>
      <c r="B2218" s="18">
        <v>0.68760102559500003</v>
      </c>
      <c r="C2218" s="6">
        <v>0.31628970339802853</v>
      </c>
      <c r="D2218" s="15">
        <v>2</v>
      </c>
    </row>
    <row r="2219" spans="1:4" x14ac:dyDescent="0.2">
      <c r="A2219" s="6" t="s">
        <v>4321</v>
      </c>
      <c r="B2219" s="18">
        <v>0.68682706101500002</v>
      </c>
      <c r="C2219" s="6">
        <v>0.3165772559447787</v>
      </c>
      <c r="D2219" s="15">
        <v>2</v>
      </c>
    </row>
    <row r="2220" spans="1:4" x14ac:dyDescent="0.2">
      <c r="A2220" s="6" t="s">
        <v>4322</v>
      </c>
      <c r="B2220" s="18">
        <v>0.68679962186300003</v>
      </c>
      <c r="C2220" s="6">
        <v>0.31656225140447963</v>
      </c>
      <c r="D2220" s="15">
        <v>8</v>
      </c>
    </row>
    <row r="2221" spans="1:4" x14ac:dyDescent="0.2">
      <c r="A2221" s="6" t="s">
        <v>4323</v>
      </c>
      <c r="B2221" s="18">
        <v>0.68582721772099997</v>
      </c>
      <c r="C2221" s="6">
        <v>0.31690423279291757</v>
      </c>
      <c r="D2221" s="15">
        <v>4</v>
      </c>
    </row>
    <row r="2222" spans="1:4" x14ac:dyDescent="0.2">
      <c r="A2222" s="6" t="s">
        <v>4324</v>
      </c>
      <c r="B2222" s="18">
        <v>0.68579492056299995</v>
      </c>
      <c r="C2222" s="6">
        <v>0.31689118264696342</v>
      </c>
      <c r="D2222" s="15">
        <v>2</v>
      </c>
    </row>
    <row r="2223" spans="1:4" x14ac:dyDescent="0.2">
      <c r="A2223" s="6" t="s">
        <v>4326</v>
      </c>
      <c r="B2223" s="18">
        <v>0.685510647561</v>
      </c>
      <c r="C2223" s="6">
        <v>0.31695417021475758</v>
      </c>
      <c r="D2223" s="15">
        <v>4</v>
      </c>
    </row>
    <row r="2224" spans="1:4" x14ac:dyDescent="0.2">
      <c r="A2224" s="6" t="s">
        <v>4328</v>
      </c>
      <c r="B2224" s="18">
        <v>0.68495294039900001</v>
      </c>
      <c r="C2224" s="6">
        <v>0.31712806008703875</v>
      </c>
      <c r="D2224" s="15">
        <v>2</v>
      </c>
    </row>
    <row r="2225" spans="1:4" x14ac:dyDescent="0.2">
      <c r="A2225" s="6" t="s">
        <v>4329</v>
      </c>
      <c r="B2225" s="18">
        <v>0.68495294039900001</v>
      </c>
      <c r="C2225" s="6">
        <v>0.31710190519533366</v>
      </c>
      <c r="D2225" s="15">
        <v>2</v>
      </c>
    </row>
    <row r="2226" spans="1:4" x14ac:dyDescent="0.2">
      <c r="A2226" s="6" t="s">
        <v>4330</v>
      </c>
      <c r="B2226" s="18">
        <v>0.68478315521199995</v>
      </c>
      <c r="C2226" s="6">
        <v>0.31714461593240056</v>
      </c>
      <c r="D2226" s="15">
        <v>2</v>
      </c>
    </row>
    <row r="2227" spans="1:4" x14ac:dyDescent="0.2">
      <c r="A2227" s="6" t="s">
        <v>4331</v>
      </c>
      <c r="B2227" s="18">
        <v>0.68461843028400005</v>
      </c>
      <c r="C2227" s="6">
        <v>0.31718527511081268</v>
      </c>
      <c r="D2227" s="15">
        <v>8</v>
      </c>
    </row>
    <row r="2228" spans="1:4" x14ac:dyDescent="0.2">
      <c r="A2228" s="6" t="s">
        <v>4332</v>
      </c>
      <c r="B2228" s="18">
        <v>0.684181571657</v>
      </c>
      <c r="C2228" s="6">
        <v>0.31728400767306281</v>
      </c>
      <c r="D2228" s="15">
        <v>3</v>
      </c>
    </row>
    <row r="2229" spans="1:4" x14ac:dyDescent="0.2">
      <c r="A2229" s="6" t="s">
        <v>4336</v>
      </c>
      <c r="B2229" s="18">
        <v>0.68345586025299998</v>
      </c>
      <c r="C2229" s="6">
        <v>0.31742144553426938</v>
      </c>
      <c r="D2229" s="15">
        <v>3</v>
      </c>
    </row>
    <row r="2230" spans="1:4" x14ac:dyDescent="0.2">
      <c r="A2230" s="6" t="s">
        <v>4337</v>
      </c>
      <c r="B2230" s="18">
        <v>0.68314404488699998</v>
      </c>
      <c r="C2230" s="6">
        <v>0.31752177910017187</v>
      </c>
      <c r="D2230" s="15">
        <v>13</v>
      </c>
    </row>
    <row r="2231" spans="1:4" x14ac:dyDescent="0.2">
      <c r="A2231" s="6" t="s">
        <v>4339</v>
      </c>
      <c r="B2231" s="18">
        <v>0.682723811367</v>
      </c>
      <c r="C2231" s="6">
        <v>0.31716963877651994</v>
      </c>
      <c r="D2231" s="15">
        <v>13</v>
      </c>
    </row>
    <row r="2232" spans="1:4" x14ac:dyDescent="0.2">
      <c r="A2232" s="6" t="s">
        <v>4341</v>
      </c>
      <c r="B2232" s="18">
        <v>0.68265883101799996</v>
      </c>
      <c r="C2232" s="6">
        <v>0.31714379071673243</v>
      </c>
      <c r="D2232" s="15">
        <v>2</v>
      </c>
    </row>
    <row r="2233" spans="1:4" x14ac:dyDescent="0.2">
      <c r="A2233" s="6" t="s">
        <v>4342</v>
      </c>
      <c r="B2233" s="18">
        <v>0.68201437558300004</v>
      </c>
      <c r="C2233" s="6">
        <v>0.31737880804642188</v>
      </c>
      <c r="D2233" s="15">
        <v>3</v>
      </c>
    </row>
    <row r="2234" spans="1:4" x14ac:dyDescent="0.2">
      <c r="A2234" s="6" t="s">
        <v>4343</v>
      </c>
      <c r="B2234" s="18">
        <v>0.68194357928500005</v>
      </c>
      <c r="C2234" s="6">
        <v>0.31738139740385318</v>
      </c>
      <c r="D2234" s="15">
        <v>8</v>
      </c>
    </row>
    <row r="2235" spans="1:4" x14ac:dyDescent="0.2">
      <c r="A2235" s="6" t="s">
        <v>4344</v>
      </c>
      <c r="B2235" s="18">
        <v>0.68180093052000001</v>
      </c>
      <c r="C2235" s="6">
        <v>0.31741310356205993</v>
      </c>
      <c r="D2235" s="15">
        <v>2</v>
      </c>
    </row>
    <row r="2236" spans="1:4" x14ac:dyDescent="0.2">
      <c r="A2236" s="6" t="s">
        <v>4346</v>
      </c>
      <c r="B2236" s="18">
        <v>0.68123585559699995</v>
      </c>
      <c r="C2236" s="6">
        <v>0.31758990465004233</v>
      </c>
      <c r="D2236" s="15">
        <v>2</v>
      </c>
    </row>
    <row r="2237" spans="1:4" x14ac:dyDescent="0.2">
      <c r="A2237" s="6" t="s">
        <v>4347</v>
      </c>
      <c r="B2237" s="18">
        <v>0.68114778252200003</v>
      </c>
      <c r="C2237" s="6">
        <v>0.31759949338850502</v>
      </c>
      <c r="D2237" s="15">
        <v>7</v>
      </c>
    </row>
    <row r="2238" spans="1:4" x14ac:dyDescent="0.2">
      <c r="A2238" s="6" t="s">
        <v>4348</v>
      </c>
      <c r="B2238" s="18">
        <v>0.68095724222499998</v>
      </c>
      <c r="C2238" s="6">
        <v>0.31765061393797156</v>
      </c>
      <c r="D2238" s="15">
        <v>2</v>
      </c>
    </row>
    <row r="2239" spans="1:4" x14ac:dyDescent="0.2">
      <c r="A2239" s="6" t="s">
        <v>4349</v>
      </c>
      <c r="B2239" s="18">
        <v>0.68030845768399995</v>
      </c>
      <c r="C2239" s="6">
        <v>0.31773082762114474</v>
      </c>
      <c r="D2239" s="15">
        <v>6</v>
      </c>
    </row>
    <row r="2240" spans="1:4" x14ac:dyDescent="0.2">
      <c r="A2240" s="6" t="s">
        <v>4351</v>
      </c>
      <c r="B2240" s="18">
        <v>0.67972086060600001</v>
      </c>
      <c r="C2240" s="6">
        <v>0.31781236429537918</v>
      </c>
      <c r="D2240" s="15">
        <v>5</v>
      </c>
    </row>
    <row r="2241" spans="1:4" x14ac:dyDescent="0.2">
      <c r="A2241" s="6" t="s">
        <v>4352</v>
      </c>
      <c r="B2241" s="18">
        <v>0.679641606728</v>
      </c>
      <c r="C2241" s="6">
        <v>0.31781838597680045</v>
      </c>
      <c r="D2241" s="15">
        <v>22</v>
      </c>
    </row>
    <row r="2242" spans="1:4" x14ac:dyDescent="0.2">
      <c r="A2242" s="6" t="s">
        <v>4353</v>
      </c>
      <c r="B2242" s="18">
        <v>0.67961007082500002</v>
      </c>
      <c r="C2242" s="6">
        <v>0.31780507282508885</v>
      </c>
      <c r="D2242" s="15">
        <v>2</v>
      </c>
    </row>
    <row r="2243" spans="1:4" x14ac:dyDescent="0.2">
      <c r="A2243" s="6" t="s">
        <v>4356</v>
      </c>
      <c r="B2243" s="18">
        <v>0.67867353068000003</v>
      </c>
      <c r="C2243" s="6">
        <v>0.31771518711456659</v>
      </c>
      <c r="D2243" s="15">
        <v>36</v>
      </c>
    </row>
    <row r="2244" spans="1:4" x14ac:dyDescent="0.2">
      <c r="A2244" s="6" t="s">
        <v>4357</v>
      </c>
      <c r="B2244" s="18">
        <v>0.67779206866700004</v>
      </c>
      <c r="C2244" s="6">
        <v>0.31749957383594957</v>
      </c>
      <c r="D2244" s="15">
        <v>4</v>
      </c>
    </row>
    <row r="2245" spans="1:4" x14ac:dyDescent="0.2">
      <c r="A2245" s="6" t="s">
        <v>4358</v>
      </c>
      <c r="B2245" s="18">
        <v>0.677589195413</v>
      </c>
      <c r="C2245" s="6">
        <v>0.31755563113161656</v>
      </c>
      <c r="D2245" s="15">
        <v>2</v>
      </c>
    </row>
    <row r="2246" spans="1:4" x14ac:dyDescent="0.2">
      <c r="A2246" s="6" t="s">
        <v>4359</v>
      </c>
      <c r="B2246" s="18">
        <v>0.67747869350800005</v>
      </c>
      <c r="C2246" s="6">
        <v>0.31757433524058115</v>
      </c>
      <c r="D2246" s="15">
        <v>3</v>
      </c>
    </row>
    <row r="2247" spans="1:4" x14ac:dyDescent="0.2">
      <c r="A2247" s="6" t="s">
        <v>4361</v>
      </c>
      <c r="B2247" s="18">
        <v>0.67720390009300002</v>
      </c>
      <c r="C2247" s="6">
        <v>0.31763349642619321</v>
      </c>
      <c r="D2247" s="15">
        <v>2</v>
      </c>
    </row>
    <row r="2248" spans="1:4" x14ac:dyDescent="0.2">
      <c r="A2248" s="6" t="s">
        <v>4363</v>
      </c>
      <c r="B2248" s="18">
        <v>0.676525542052</v>
      </c>
      <c r="C2248" s="6">
        <v>0.31780390242902412</v>
      </c>
      <c r="D2248" s="15">
        <v>6</v>
      </c>
    </row>
    <row r="2249" spans="1:4" x14ac:dyDescent="0.2">
      <c r="A2249" s="6" t="s">
        <v>4364</v>
      </c>
      <c r="B2249" s="18">
        <v>0.676213268368</v>
      </c>
      <c r="C2249" s="6">
        <v>0.31785224084888564</v>
      </c>
      <c r="D2249" s="15">
        <v>2</v>
      </c>
    </row>
    <row r="2250" spans="1:4" x14ac:dyDescent="0.2">
      <c r="A2250" s="6" t="s">
        <v>4365</v>
      </c>
      <c r="B2250" s="18">
        <v>0.676213268368</v>
      </c>
      <c r="C2250" s="6">
        <v>0.31782625766870187</v>
      </c>
      <c r="D2250" s="15">
        <v>2</v>
      </c>
    </row>
    <row r="2251" spans="1:4" x14ac:dyDescent="0.2">
      <c r="A2251" s="6" t="s">
        <v>4366</v>
      </c>
      <c r="B2251" s="18">
        <v>0.67573439072599994</v>
      </c>
      <c r="C2251" s="6">
        <v>0.3172419514864111</v>
      </c>
      <c r="D2251" s="15">
        <v>2</v>
      </c>
    </row>
    <row r="2252" spans="1:4" x14ac:dyDescent="0.2">
      <c r="A2252" s="6" t="s">
        <v>4367</v>
      </c>
      <c r="B2252" s="18">
        <v>0.67573439072599994</v>
      </c>
      <c r="C2252" s="6">
        <v>0.31721608374742244</v>
      </c>
      <c r="D2252" s="15">
        <v>2</v>
      </c>
    </row>
    <row r="2253" spans="1:4" x14ac:dyDescent="0.2">
      <c r="A2253" s="6" t="s">
        <v>4368</v>
      </c>
      <c r="B2253" s="18">
        <v>0.67573439072599994</v>
      </c>
      <c r="C2253" s="6">
        <v>0.31719022022648719</v>
      </c>
      <c r="D2253" s="15">
        <v>2</v>
      </c>
    </row>
    <row r="2254" spans="1:4" x14ac:dyDescent="0.2">
      <c r="A2254" s="6" t="s">
        <v>4371</v>
      </c>
      <c r="B2254" s="18">
        <v>0.67432904224599999</v>
      </c>
      <c r="C2254" s="6">
        <v>0.31705955158039184</v>
      </c>
      <c r="D2254" s="15">
        <v>40</v>
      </c>
    </row>
    <row r="2255" spans="1:4" x14ac:dyDescent="0.2">
      <c r="A2255" s="6" t="s">
        <v>4375</v>
      </c>
      <c r="B2255" s="18">
        <v>0.67393512945099998</v>
      </c>
      <c r="C2255" s="6">
        <v>0.31711511676680304</v>
      </c>
      <c r="D2255" s="15">
        <v>2</v>
      </c>
    </row>
    <row r="2256" spans="1:4" x14ac:dyDescent="0.2">
      <c r="A2256" s="6" t="s">
        <v>4377</v>
      </c>
      <c r="B2256" s="18">
        <v>0.67380938312399996</v>
      </c>
      <c r="C2256" s="6">
        <v>0.31711420879497371</v>
      </c>
      <c r="D2256" s="15">
        <v>3</v>
      </c>
    </row>
    <row r="2257" spans="1:4" x14ac:dyDescent="0.2">
      <c r="A2257" s="6" t="s">
        <v>4379</v>
      </c>
      <c r="B2257" s="18">
        <v>0.67329705589099997</v>
      </c>
      <c r="C2257" s="6">
        <v>0.31703709724439161</v>
      </c>
      <c r="D2257" s="15">
        <v>3</v>
      </c>
    </row>
    <row r="2258" spans="1:4" x14ac:dyDescent="0.2">
      <c r="A2258" s="6" t="s">
        <v>4383</v>
      </c>
      <c r="B2258" s="18">
        <v>0.67308712904900003</v>
      </c>
      <c r="C2258" s="6">
        <v>0.31701862088742527</v>
      </c>
      <c r="D2258" s="15">
        <v>36</v>
      </c>
    </row>
    <row r="2259" spans="1:4" x14ac:dyDescent="0.2">
      <c r="A2259" s="6" t="s">
        <v>4393</v>
      </c>
      <c r="B2259" s="18">
        <v>0.67154767874099996</v>
      </c>
      <c r="C2259" s="6">
        <v>0.3170722441189463</v>
      </c>
      <c r="D2259" s="15">
        <v>25</v>
      </c>
    </row>
    <row r="2260" spans="1:4" x14ac:dyDescent="0.2">
      <c r="A2260" s="6" t="s">
        <v>4394</v>
      </c>
      <c r="B2260" s="18">
        <v>0.67142181434500003</v>
      </c>
      <c r="C2260" s="6">
        <v>0.31709717757964068</v>
      </c>
      <c r="D2260" s="15">
        <v>4</v>
      </c>
    </row>
    <row r="2261" spans="1:4" x14ac:dyDescent="0.2">
      <c r="A2261" s="6" t="s">
        <v>4395</v>
      </c>
      <c r="B2261" s="18">
        <v>0.67120265535500001</v>
      </c>
      <c r="C2261" s="6">
        <v>0.31713394156513103</v>
      </c>
      <c r="D2261" s="15">
        <v>3</v>
      </c>
    </row>
    <row r="2262" spans="1:4" x14ac:dyDescent="0.2">
      <c r="A2262" s="6" t="s">
        <v>4396</v>
      </c>
      <c r="B2262" s="18">
        <v>0.67119725967099997</v>
      </c>
      <c r="C2262" s="6">
        <v>0.31711041043420796</v>
      </c>
      <c r="D2262" s="15">
        <v>6</v>
      </c>
    </row>
    <row r="2263" spans="1:4" x14ac:dyDescent="0.2">
      <c r="A2263" s="6" t="s">
        <v>4399</v>
      </c>
      <c r="B2263" s="18">
        <v>0.67025385709999996</v>
      </c>
      <c r="C2263" s="6">
        <v>0.31731003932518831</v>
      </c>
      <c r="D2263" s="15">
        <v>3</v>
      </c>
    </row>
    <row r="2264" spans="1:4" x14ac:dyDescent="0.2">
      <c r="A2264" s="6" t="s">
        <v>4400</v>
      </c>
      <c r="B2264" s="18">
        <v>0.66983804360900001</v>
      </c>
      <c r="C2264" s="6">
        <v>0.31745163809514138</v>
      </c>
      <c r="D2264" s="15">
        <v>3</v>
      </c>
    </row>
    <row r="2265" spans="1:4" x14ac:dyDescent="0.2">
      <c r="A2265" s="6" t="s">
        <v>4403</v>
      </c>
      <c r="B2265" s="18">
        <v>0.66906245717299995</v>
      </c>
      <c r="C2265" s="6">
        <v>0.31768662197520309</v>
      </c>
      <c r="D2265" s="15">
        <v>6</v>
      </c>
    </row>
    <row r="2266" spans="1:4" x14ac:dyDescent="0.2">
      <c r="A2266" s="6" t="s">
        <v>4404</v>
      </c>
      <c r="B2266" s="18">
        <v>0.66894420374399999</v>
      </c>
      <c r="C2266" s="6">
        <v>0.3177084962581932</v>
      </c>
      <c r="D2266" s="15">
        <v>2</v>
      </c>
    </row>
    <row r="2267" spans="1:4" x14ac:dyDescent="0.2">
      <c r="A2267" s="6" t="s">
        <v>4407</v>
      </c>
      <c r="B2267" s="18">
        <v>0.66877917531599995</v>
      </c>
      <c r="C2267" s="6">
        <v>0.31769775753515389</v>
      </c>
      <c r="D2267" s="15">
        <v>2</v>
      </c>
    </row>
    <row r="2268" spans="1:4" x14ac:dyDescent="0.2">
      <c r="A2268" s="6" t="s">
        <v>4408</v>
      </c>
      <c r="B2268" s="18">
        <v>0.66860449451000004</v>
      </c>
      <c r="C2268" s="6">
        <v>0.31774234257773265</v>
      </c>
      <c r="D2268" s="15">
        <v>4</v>
      </c>
    </row>
    <row r="2269" spans="1:4" x14ac:dyDescent="0.2">
      <c r="A2269" s="6" t="s">
        <v>4410</v>
      </c>
      <c r="B2269" s="18">
        <v>0.66826358650999995</v>
      </c>
      <c r="C2269" s="6">
        <v>0.31772526443478899</v>
      </c>
      <c r="D2269" s="15">
        <v>6</v>
      </c>
    </row>
    <row r="2270" spans="1:4" x14ac:dyDescent="0.2">
      <c r="A2270" s="6" t="s">
        <v>4412</v>
      </c>
      <c r="B2270" s="18">
        <v>0.66786865902799997</v>
      </c>
      <c r="C2270" s="6">
        <v>0.31783276462750554</v>
      </c>
      <c r="D2270" s="15">
        <v>4</v>
      </c>
    </row>
    <row r="2271" spans="1:4" x14ac:dyDescent="0.2">
      <c r="A2271" s="6" t="s">
        <v>4413</v>
      </c>
      <c r="B2271" s="18">
        <v>0.667739610333</v>
      </c>
      <c r="C2271" s="6">
        <v>0.31775618566623237</v>
      </c>
      <c r="D2271" s="15">
        <v>3</v>
      </c>
    </row>
    <row r="2272" spans="1:4" x14ac:dyDescent="0.2">
      <c r="A2272" s="6" t="s">
        <v>4414</v>
      </c>
      <c r="B2272" s="18">
        <v>0.66709947053700003</v>
      </c>
      <c r="C2272" s="6">
        <v>0.31798804323275465</v>
      </c>
      <c r="D2272" s="15">
        <v>2</v>
      </c>
    </row>
    <row r="2273" spans="1:4" x14ac:dyDescent="0.2">
      <c r="A2273" s="6" t="s">
        <v>4416</v>
      </c>
      <c r="B2273" s="18">
        <v>0.66623630661</v>
      </c>
      <c r="C2273" s="6">
        <v>0.31818114944532944</v>
      </c>
      <c r="D2273" s="15">
        <v>2</v>
      </c>
    </row>
    <row r="2274" spans="1:4" x14ac:dyDescent="0.2">
      <c r="A2274" s="6" t="s">
        <v>4418</v>
      </c>
      <c r="B2274" s="18">
        <v>0.66620126767300003</v>
      </c>
      <c r="C2274" s="6">
        <v>0.31814383391890438</v>
      </c>
      <c r="D2274" s="15">
        <v>2</v>
      </c>
    </row>
    <row r="2275" spans="1:4" x14ac:dyDescent="0.2">
      <c r="A2275" s="6" t="s">
        <v>4419</v>
      </c>
      <c r="B2275" s="18">
        <v>0.66616143734699995</v>
      </c>
      <c r="C2275" s="6">
        <v>0.31813415805748146</v>
      </c>
      <c r="D2275" s="15">
        <v>2</v>
      </c>
    </row>
    <row r="2276" spans="1:4" x14ac:dyDescent="0.2">
      <c r="A2276" s="6" t="s">
        <v>4420</v>
      </c>
      <c r="B2276" s="18">
        <v>0.66612056648600004</v>
      </c>
      <c r="C2276" s="6">
        <v>0.31812490284710182</v>
      </c>
      <c r="D2276" s="15">
        <v>2</v>
      </c>
    </row>
    <row r="2277" spans="1:4" x14ac:dyDescent="0.2">
      <c r="A2277" s="6" t="s">
        <v>4421</v>
      </c>
      <c r="B2277" s="18">
        <v>0.66589866169900003</v>
      </c>
      <c r="C2277" s="6">
        <v>0.3181884896285162</v>
      </c>
      <c r="D2277" s="15">
        <v>2</v>
      </c>
    </row>
    <row r="2278" spans="1:4" x14ac:dyDescent="0.2">
      <c r="A2278" s="6" t="s">
        <v>4427</v>
      </c>
      <c r="B2278" s="18">
        <v>0.66558388507999999</v>
      </c>
      <c r="C2278" s="6">
        <v>0.31816096517351389</v>
      </c>
      <c r="D2278" s="15">
        <v>7</v>
      </c>
    </row>
    <row r="2279" spans="1:4" x14ac:dyDescent="0.2">
      <c r="A2279" s="6" t="s">
        <v>4430</v>
      </c>
      <c r="B2279" s="18">
        <v>0.66531830126199998</v>
      </c>
      <c r="C2279" s="6">
        <v>0.31803671685055573</v>
      </c>
      <c r="D2279" s="15">
        <v>2</v>
      </c>
    </row>
    <row r="2280" spans="1:4" x14ac:dyDescent="0.2">
      <c r="A2280" s="6" t="s">
        <v>4432</v>
      </c>
      <c r="B2280" s="18">
        <v>0.66460013653899996</v>
      </c>
      <c r="C2280" s="6">
        <v>0.31827416753094984</v>
      </c>
      <c r="D2280" s="15">
        <v>3</v>
      </c>
    </row>
    <row r="2281" spans="1:4" x14ac:dyDescent="0.2">
      <c r="A2281" s="6" t="s">
        <v>4436</v>
      </c>
      <c r="B2281" s="18">
        <v>0.663610034244</v>
      </c>
      <c r="C2281" s="6">
        <v>0.31849265567341517</v>
      </c>
      <c r="D2281" s="15">
        <v>4</v>
      </c>
    </row>
    <row r="2282" spans="1:4" x14ac:dyDescent="0.2">
      <c r="A2282" s="6" t="s">
        <v>4438</v>
      </c>
      <c r="B2282" s="18">
        <v>0.66313274779300002</v>
      </c>
      <c r="C2282" s="6">
        <v>0.31850491368415668</v>
      </c>
      <c r="D2282" s="15">
        <v>3</v>
      </c>
    </row>
    <row r="2283" spans="1:4" x14ac:dyDescent="0.2">
      <c r="A2283" s="6" t="s">
        <v>4444</v>
      </c>
      <c r="B2283" s="18">
        <v>0.66201130599799995</v>
      </c>
      <c r="C2283" s="6">
        <v>0.31864793241866896</v>
      </c>
      <c r="D2283" s="15">
        <v>7</v>
      </c>
    </row>
    <row r="2284" spans="1:4" x14ac:dyDescent="0.2">
      <c r="A2284" s="6" t="s">
        <v>4448</v>
      </c>
      <c r="B2284" s="18">
        <v>0.659587854917</v>
      </c>
      <c r="C2284" s="6">
        <v>0.31900670868659881</v>
      </c>
      <c r="D2284" s="15">
        <v>5</v>
      </c>
    </row>
    <row r="2285" spans="1:4" x14ac:dyDescent="0.2">
      <c r="A2285" s="6" t="s">
        <v>4449</v>
      </c>
      <c r="B2285" s="18">
        <v>0.65958111717599999</v>
      </c>
      <c r="C2285" s="6">
        <v>0.31898378917004977</v>
      </c>
      <c r="D2285" s="15">
        <v>3</v>
      </c>
    </row>
    <row r="2286" spans="1:4" x14ac:dyDescent="0.2">
      <c r="A2286" s="6" t="s">
        <v>4451</v>
      </c>
      <c r="B2286" s="18">
        <v>0.65923904760999996</v>
      </c>
      <c r="C2286" s="6">
        <v>0.31891631002188342</v>
      </c>
      <c r="D2286" s="15">
        <v>5</v>
      </c>
    </row>
    <row r="2287" spans="1:4" x14ac:dyDescent="0.2">
      <c r="A2287" s="6" t="s">
        <v>4452</v>
      </c>
      <c r="B2287" s="18">
        <v>0.65905138835599997</v>
      </c>
      <c r="C2287" s="6">
        <v>0.31886370015833526</v>
      </c>
      <c r="D2287" s="15">
        <v>2</v>
      </c>
    </row>
    <row r="2288" spans="1:4" x14ac:dyDescent="0.2">
      <c r="A2288" s="6" t="s">
        <v>4453</v>
      </c>
      <c r="B2288" s="18">
        <v>0.65846480357899995</v>
      </c>
      <c r="C2288" s="6">
        <v>0.31897131970776083</v>
      </c>
      <c r="D2288" s="15">
        <v>2</v>
      </c>
    </row>
    <row r="2289" spans="1:4" x14ac:dyDescent="0.2">
      <c r="A2289" s="6" t="s">
        <v>4462</v>
      </c>
      <c r="B2289" s="18">
        <v>0.65625593369500002</v>
      </c>
      <c r="C2289" s="6">
        <v>0.31924437265598821</v>
      </c>
      <c r="D2289" s="15">
        <v>7</v>
      </c>
    </row>
    <row r="2290" spans="1:4" x14ac:dyDescent="0.2">
      <c r="A2290" s="6" t="s">
        <v>4463</v>
      </c>
      <c r="B2290" s="18">
        <v>0.65618748127299997</v>
      </c>
      <c r="C2290" s="6">
        <v>0.31924628902088342</v>
      </c>
      <c r="D2290" s="15">
        <v>2</v>
      </c>
    </row>
    <row r="2291" spans="1:4" x14ac:dyDescent="0.2">
      <c r="A2291" s="6" t="s">
        <v>4468</v>
      </c>
      <c r="B2291" s="18">
        <v>0.65516723209799999</v>
      </c>
      <c r="C2291" s="6">
        <v>0.31945133006471721</v>
      </c>
      <c r="D2291" s="15">
        <v>37</v>
      </c>
    </row>
    <row r="2292" spans="1:4" x14ac:dyDescent="0.2">
      <c r="A2292" s="6" t="s">
        <v>4470</v>
      </c>
      <c r="B2292" s="18">
        <v>0.65501447365700005</v>
      </c>
      <c r="C2292" s="6">
        <v>0.31935934321170689</v>
      </c>
      <c r="D2292" s="15">
        <v>2</v>
      </c>
    </row>
    <row r="2293" spans="1:4" x14ac:dyDescent="0.2">
      <c r="A2293" s="6" t="s">
        <v>4471</v>
      </c>
      <c r="B2293" s="18">
        <v>0.65470213058799998</v>
      </c>
      <c r="C2293" s="6">
        <v>0.31933146018346681</v>
      </c>
      <c r="D2293" s="15">
        <v>4</v>
      </c>
    </row>
    <row r="2294" spans="1:4" x14ac:dyDescent="0.2">
      <c r="A2294" s="6" t="s">
        <v>4472</v>
      </c>
      <c r="B2294" s="18">
        <v>0.65468869548099995</v>
      </c>
      <c r="C2294" s="6">
        <v>0.31931132686953212</v>
      </c>
      <c r="D2294" s="15">
        <v>2</v>
      </c>
    </row>
    <row r="2295" spans="1:4" x14ac:dyDescent="0.2">
      <c r="A2295" s="6" t="s">
        <v>4475</v>
      </c>
      <c r="B2295" s="18">
        <v>0.654064298366</v>
      </c>
      <c r="C2295" s="6">
        <v>0.31917917161471104</v>
      </c>
      <c r="D2295" s="15">
        <v>2</v>
      </c>
    </row>
    <row r="2296" spans="1:4" x14ac:dyDescent="0.2">
      <c r="A2296" s="6" t="s">
        <v>4476</v>
      </c>
      <c r="B2296" s="18">
        <v>0.654064298366</v>
      </c>
      <c r="C2296" s="6">
        <v>0.31915369435021823</v>
      </c>
      <c r="D2296" s="15">
        <v>2</v>
      </c>
    </row>
    <row r="2297" spans="1:4" x14ac:dyDescent="0.2">
      <c r="A2297" s="6" t="s">
        <v>4477</v>
      </c>
      <c r="B2297" s="18">
        <v>0.654064298366</v>
      </c>
      <c r="C2297" s="6">
        <v>0.3191282211523408</v>
      </c>
      <c r="D2297" s="15">
        <v>2</v>
      </c>
    </row>
    <row r="2298" spans="1:4" x14ac:dyDescent="0.2">
      <c r="A2298" s="6" t="s">
        <v>4479</v>
      </c>
      <c r="B2298" s="18">
        <v>0.65387579421200004</v>
      </c>
      <c r="C2298" s="6">
        <v>0.31915281549386082</v>
      </c>
      <c r="D2298" s="15">
        <v>7</v>
      </c>
    </row>
    <row r="2299" spans="1:4" x14ac:dyDescent="0.2">
      <c r="A2299" s="6" t="s">
        <v>4481</v>
      </c>
      <c r="B2299" s="18">
        <v>0.65347847580700003</v>
      </c>
      <c r="C2299" s="6">
        <v>0.31923561376551413</v>
      </c>
      <c r="D2299" s="15">
        <v>2</v>
      </c>
    </row>
    <row r="2300" spans="1:4" x14ac:dyDescent="0.2">
      <c r="A2300" s="6" t="s">
        <v>4483</v>
      </c>
      <c r="B2300" s="18">
        <v>0.65280409961399999</v>
      </c>
      <c r="C2300" s="6">
        <v>0.31937849497782334</v>
      </c>
      <c r="D2300" s="15">
        <v>2</v>
      </c>
    </row>
    <row r="2301" spans="1:4" x14ac:dyDescent="0.2">
      <c r="A2301" s="6" t="s">
        <v>4485</v>
      </c>
      <c r="B2301" s="18">
        <v>0.65273118230799998</v>
      </c>
      <c r="C2301" s="6">
        <v>0.31935677712895161</v>
      </c>
      <c r="D2301" s="15">
        <v>5</v>
      </c>
    </row>
    <row r="2302" spans="1:4" x14ac:dyDescent="0.2">
      <c r="A2302" s="6" t="s">
        <v>4486</v>
      </c>
      <c r="B2302" s="18">
        <v>0.652518745229</v>
      </c>
      <c r="C2302" s="6">
        <v>0.31941643207213805</v>
      </c>
      <c r="D2302" s="15">
        <v>2</v>
      </c>
    </row>
    <row r="2303" spans="1:4" x14ac:dyDescent="0.2">
      <c r="A2303" s="6" t="s">
        <v>4487</v>
      </c>
      <c r="B2303" s="18">
        <v>0.65184358548400001</v>
      </c>
      <c r="C2303" s="6">
        <v>0.31925429722742044</v>
      </c>
      <c r="D2303" s="15">
        <v>17</v>
      </c>
    </row>
    <row r="2304" spans="1:4" x14ac:dyDescent="0.2">
      <c r="A2304" s="6" t="s">
        <v>4489</v>
      </c>
      <c r="B2304" s="18">
        <v>0.65114027071199998</v>
      </c>
      <c r="C2304" s="6">
        <v>0.31910398078572738</v>
      </c>
      <c r="D2304" s="15">
        <v>2</v>
      </c>
    </row>
    <row r="2305" spans="1:4" x14ac:dyDescent="0.2">
      <c r="A2305" s="6" t="s">
        <v>4490</v>
      </c>
      <c r="B2305" s="18">
        <v>0.65114027071199998</v>
      </c>
      <c r="C2305" s="6">
        <v>0.31907860875920968</v>
      </c>
      <c r="D2305" s="15">
        <v>2</v>
      </c>
    </row>
    <row r="2306" spans="1:4" x14ac:dyDescent="0.2">
      <c r="A2306" s="6" t="s">
        <v>4491</v>
      </c>
      <c r="B2306" s="18">
        <v>0.65107388832500002</v>
      </c>
      <c r="C2306" s="6">
        <v>0.31907978856563235</v>
      </c>
      <c r="D2306" s="15">
        <v>6</v>
      </c>
    </row>
    <row r="2307" spans="1:4" x14ac:dyDescent="0.2">
      <c r="A2307" s="6" t="s">
        <v>4492</v>
      </c>
      <c r="B2307" s="18">
        <v>0.65087289854800001</v>
      </c>
      <c r="C2307" s="6">
        <v>0.31910943497474364</v>
      </c>
      <c r="D2307" s="15">
        <v>4</v>
      </c>
    </row>
    <row r="2308" spans="1:4" x14ac:dyDescent="0.2">
      <c r="A2308" s="6" t="s">
        <v>4494</v>
      </c>
      <c r="B2308" s="18">
        <v>0.65072132250699999</v>
      </c>
      <c r="C2308" s="6">
        <v>0.3191193218202753</v>
      </c>
      <c r="D2308" s="15">
        <v>2</v>
      </c>
    </row>
    <row r="2309" spans="1:4" x14ac:dyDescent="0.2">
      <c r="A2309" s="6" t="s">
        <v>4495</v>
      </c>
      <c r="B2309" s="18">
        <v>0.65052831189899996</v>
      </c>
      <c r="C2309" s="6">
        <v>0.318892369251143</v>
      </c>
      <c r="D2309" s="15">
        <v>2</v>
      </c>
    </row>
    <row r="2310" spans="1:4" x14ac:dyDescent="0.2">
      <c r="A2310" s="6" t="s">
        <v>4497</v>
      </c>
      <c r="B2310" s="18">
        <v>0.64978814091500003</v>
      </c>
      <c r="C2310" s="6">
        <v>0.31913750577231853</v>
      </c>
      <c r="D2310" s="15">
        <v>4</v>
      </c>
    </row>
    <row r="2311" spans="1:4" x14ac:dyDescent="0.2">
      <c r="A2311" s="6" t="s">
        <v>4498</v>
      </c>
      <c r="B2311" s="18">
        <v>0.649271949169</v>
      </c>
      <c r="C2311" s="6">
        <v>0.31931850810876805</v>
      </c>
      <c r="D2311" s="15">
        <v>6</v>
      </c>
    </row>
    <row r="2312" spans="1:4" x14ac:dyDescent="0.2">
      <c r="A2312" s="6" t="s">
        <v>4499</v>
      </c>
      <c r="B2312" s="18">
        <v>0.64819608661000006</v>
      </c>
      <c r="C2312" s="6">
        <v>0.31911546729922829</v>
      </c>
      <c r="D2312" s="15">
        <v>3</v>
      </c>
    </row>
    <row r="2313" spans="1:4" x14ac:dyDescent="0.2">
      <c r="A2313" s="6" t="s">
        <v>4500</v>
      </c>
      <c r="B2313" s="18">
        <v>0.64788469626599998</v>
      </c>
      <c r="C2313" s="6">
        <v>0.31921452226088687</v>
      </c>
      <c r="D2313" s="15">
        <v>2</v>
      </c>
    </row>
    <row r="2314" spans="1:4" x14ac:dyDescent="0.2">
      <c r="A2314" s="6" t="s">
        <v>4501</v>
      </c>
      <c r="B2314" s="18">
        <v>0.647752513769</v>
      </c>
      <c r="C2314" s="6">
        <v>0.31924201865745466</v>
      </c>
      <c r="D2314" s="15">
        <v>10</v>
      </c>
    </row>
    <row r="2315" spans="1:4" x14ac:dyDescent="0.2">
      <c r="A2315" s="6" t="s">
        <v>4507</v>
      </c>
      <c r="B2315" s="18">
        <v>0.64654309449799996</v>
      </c>
      <c r="C2315" s="6">
        <v>0.319017589911123</v>
      </c>
      <c r="D2315" s="15">
        <v>2</v>
      </c>
    </row>
    <row r="2316" spans="1:4" x14ac:dyDescent="0.2">
      <c r="A2316" s="6" t="s">
        <v>4508</v>
      </c>
      <c r="B2316" s="18">
        <v>0.64640247500699999</v>
      </c>
      <c r="C2316" s="6">
        <v>0.31904844897894585</v>
      </c>
      <c r="D2316" s="15">
        <v>13</v>
      </c>
    </row>
    <row r="2317" spans="1:4" x14ac:dyDescent="0.2">
      <c r="A2317" s="6" t="s">
        <v>4509</v>
      </c>
      <c r="B2317" s="18">
        <v>0.64639247587600002</v>
      </c>
      <c r="C2317" s="6">
        <v>0.31902722275203604</v>
      </c>
      <c r="D2317" s="15">
        <v>3</v>
      </c>
    </row>
    <row r="2318" spans="1:4" x14ac:dyDescent="0.2">
      <c r="A2318" s="6" t="s">
        <v>4511</v>
      </c>
      <c r="B2318" s="18">
        <v>0.64592961494099999</v>
      </c>
      <c r="C2318" s="6">
        <v>0.31895974826142987</v>
      </c>
      <c r="D2318" s="15">
        <v>39</v>
      </c>
    </row>
    <row r="2319" spans="1:4" x14ac:dyDescent="0.2">
      <c r="A2319" s="6" t="s">
        <v>4513</v>
      </c>
      <c r="B2319" s="18">
        <v>0.64423718129600005</v>
      </c>
      <c r="C2319" s="6">
        <v>0.31930684471028692</v>
      </c>
      <c r="D2319" s="15">
        <v>2</v>
      </c>
    </row>
    <row r="2320" spans="1:4" x14ac:dyDescent="0.2">
      <c r="A2320" s="6" t="s">
        <v>4514</v>
      </c>
      <c r="B2320" s="18">
        <v>0.64410929309700005</v>
      </c>
      <c r="C2320" s="6">
        <v>0.31933262911394816</v>
      </c>
      <c r="D2320" s="15">
        <v>4</v>
      </c>
    </row>
    <row r="2321" spans="1:4" x14ac:dyDescent="0.2">
      <c r="A2321" s="6" t="s">
        <v>4517</v>
      </c>
      <c r="B2321" s="18">
        <v>0.643620690266</v>
      </c>
      <c r="C2321" s="6">
        <v>0.31930073343511012</v>
      </c>
      <c r="D2321" s="15">
        <v>3</v>
      </c>
    </row>
    <row r="2322" spans="1:4" x14ac:dyDescent="0.2">
      <c r="A2322" s="6" t="s">
        <v>4519</v>
      </c>
      <c r="B2322" s="18">
        <v>0.64278691505899999</v>
      </c>
      <c r="C2322" s="6">
        <v>0.31943158617227935</v>
      </c>
      <c r="D2322" s="15">
        <v>2</v>
      </c>
    </row>
    <row r="2323" spans="1:4" x14ac:dyDescent="0.2">
      <c r="A2323" s="6" t="s">
        <v>4520</v>
      </c>
      <c r="B2323" s="18">
        <v>0.64278609203799997</v>
      </c>
      <c r="C2323" s="6">
        <v>0.31940675399972018</v>
      </c>
      <c r="D2323" s="15">
        <v>5</v>
      </c>
    </row>
    <row r="2324" spans="1:4" x14ac:dyDescent="0.2">
      <c r="A2324" s="6" t="s">
        <v>4521</v>
      </c>
      <c r="B2324" s="18">
        <v>0.64252107238099998</v>
      </c>
      <c r="C2324" s="6">
        <v>0.31943685067374594</v>
      </c>
      <c r="D2324" s="15">
        <v>3</v>
      </c>
    </row>
    <row r="2325" spans="1:4" x14ac:dyDescent="0.2">
      <c r="A2325" s="6" t="s">
        <v>4522</v>
      </c>
      <c r="B2325" s="18">
        <v>0.64248238212300002</v>
      </c>
      <c r="C2325" s="6">
        <v>0.31942710815772418</v>
      </c>
      <c r="D2325" s="15">
        <v>11</v>
      </c>
    </row>
    <row r="2326" spans="1:4" x14ac:dyDescent="0.2">
      <c r="A2326" s="6" t="s">
        <v>4524</v>
      </c>
      <c r="B2326" s="18">
        <v>0.64209015117099999</v>
      </c>
      <c r="C2326" s="6">
        <v>0.31945758124808704</v>
      </c>
      <c r="D2326" s="15">
        <v>3</v>
      </c>
    </row>
    <row r="2327" spans="1:4" x14ac:dyDescent="0.2">
      <c r="A2327" s="6" t="s">
        <v>4528</v>
      </c>
      <c r="B2327" s="18">
        <v>0.641334331087</v>
      </c>
      <c r="C2327" s="6">
        <v>0.31933136868731338</v>
      </c>
      <c r="D2327" s="15">
        <v>2</v>
      </c>
    </row>
    <row r="2328" spans="1:4" x14ac:dyDescent="0.2">
      <c r="A2328" s="6" t="s">
        <v>4533</v>
      </c>
      <c r="B2328" s="18">
        <v>0.63992799169900005</v>
      </c>
      <c r="C2328" s="6">
        <v>0.31971528790518494</v>
      </c>
      <c r="D2328" s="15">
        <v>2</v>
      </c>
    </row>
    <row r="2329" spans="1:4" x14ac:dyDescent="0.2">
      <c r="A2329" s="6" t="s">
        <v>4535</v>
      </c>
      <c r="B2329" s="18">
        <v>0.63953721528600005</v>
      </c>
      <c r="C2329" s="6">
        <v>0.3198206013764478</v>
      </c>
      <c r="D2329" s="15">
        <v>4</v>
      </c>
    </row>
    <row r="2330" spans="1:4" x14ac:dyDescent="0.2">
      <c r="A2330" s="6" t="s">
        <v>4536</v>
      </c>
      <c r="B2330" s="18">
        <v>0.63944280206199999</v>
      </c>
      <c r="C2330" s="6">
        <v>0.31983306387898225</v>
      </c>
      <c r="D2330" s="15">
        <v>2</v>
      </c>
    </row>
    <row r="2331" spans="1:4" x14ac:dyDescent="0.2">
      <c r="A2331" s="6" t="s">
        <v>4538</v>
      </c>
      <c r="B2331" s="18">
        <v>0.63900758468999996</v>
      </c>
      <c r="C2331" s="6">
        <v>0.31988071417899661</v>
      </c>
      <c r="D2331" s="15">
        <v>3</v>
      </c>
    </row>
    <row r="2332" spans="1:4" x14ac:dyDescent="0.2">
      <c r="A2332" s="6" t="s">
        <v>4539</v>
      </c>
      <c r="B2332" s="18">
        <v>0.63900758468999996</v>
      </c>
      <c r="C2332" s="6">
        <v>0.31985560186025297</v>
      </c>
      <c r="D2332" s="15">
        <v>3</v>
      </c>
    </row>
    <row r="2333" spans="1:4" x14ac:dyDescent="0.2">
      <c r="A2333" s="6" t="s">
        <v>4540</v>
      </c>
      <c r="B2333" s="18">
        <v>0.63900758468999996</v>
      </c>
      <c r="C2333" s="6">
        <v>0.31983049348428205</v>
      </c>
      <c r="D2333" s="15">
        <v>3</v>
      </c>
    </row>
    <row r="2334" spans="1:4" x14ac:dyDescent="0.2">
      <c r="A2334" s="6" t="s">
        <v>4541</v>
      </c>
      <c r="B2334" s="18">
        <v>0.63900758468999996</v>
      </c>
      <c r="C2334" s="6">
        <v>0.31980538905007427</v>
      </c>
      <c r="D2334" s="15">
        <v>3</v>
      </c>
    </row>
    <row r="2335" spans="1:4" x14ac:dyDescent="0.2">
      <c r="A2335" s="6" t="s">
        <v>4543</v>
      </c>
      <c r="B2335" s="18">
        <v>0.63875321468099999</v>
      </c>
      <c r="C2335" s="6">
        <v>0.31985640597084697</v>
      </c>
      <c r="D2335" s="15">
        <v>2</v>
      </c>
    </row>
    <row r="2336" spans="1:4" x14ac:dyDescent="0.2">
      <c r="A2336" s="6" t="s">
        <v>4544</v>
      </c>
      <c r="B2336" s="18">
        <v>0.63867619733799996</v>
      </c>
      <c r="C2336" s="6">
        <v>0.31986195149515584</v>
      </c>
      <c r="D2336" s="15">
        <v>14</v>
      </c>
    </row>
    <row r="2337" spans="1:4" x14ac:dyDescent="0.2">
      <c r="A2337" s="6" t="s">
        <v>4547</v>
      </c>
      <c r="B2337" s="18">
        <v>0.63792916993299997</v>
      </c>
      <c r="C2337" s="6">
        <v>0.31943232938123628</v>
      </c>
      <c r="D2337" s="15">
        <v>3</v>
      </c>
    </row>
    <row r="2338" spans="1:4" x14ac:dyDescent="0.2">
      <c r="A2338" s="6" t="s">
        <v>4550</v>
      </c>
      <c r="B2338" s="18">
        <v>0.63771840215999998</v>
      </c>
      <c r="C2338" s="6">
        <v>0.31944102033493632</v>
      </c>
      <c r="D2338" s="15">
        <v>4</v>
      </c>
    </row>
    <row r="2339" spans="1:4" x14ac:dyDescent="0.2">
      <c r="A2339" s="6" t="s">
        <v>4551</v>
      </c>
      <c r="B2339" s="18">
        <v>0.63677209338499996</v>
      </c>
      <c r="C2339" s="6">
        <v>0.31956682633984362</v>
      </c>
      <c r="D2339" s="15">
        <v>5</v>
      </c>
    </row>
    <row r="2340" spans="1:4" x14ac:dyDescent="0.2">
      <c r="A2340" s="6" t="s">
        <v>4552</v>
      </c>
      <c r="B2340" s="18">
        <v>0.63554095975500002</v>
      </c>
      <c r="C2340" s="6">
        <v>0.31928172837237845</v>
      </c>
      <c r="D2340" s="15">
        <v>2</v>
      </c>
    </row>
    <row r="2341" spans="1:4" x14ac:dyDescent="0.2">
      <c r="A2341" s="6" t="s">
        <v>4554</v>
      </c>
      <c r="B2341" s="18">
        <v>0.63550894075099995</v>
      </c>
      <c r="C2341" s="6">
        <v>0.3192446026058568</v>
      </c>
      <c r="D2341" s="15">
        <v>2</v>
      </c>
    </row>
    <row r="2342" spans="1:4" x14ac:dyDescent="0.2">
      <c r="A2342" s="6" t="s">
        <v>4559</v>
      </c>
      <c r="B2342" s="18">
        <v>0.63427264726099997</v>
      </c>
      <c r="C2342" s="6">
        <v>0.31946070085898021</v>
      </c>
      <c r="D2342" s="15">
        <v>6</v>
      </c>
    </row>
    <row r="2343" spans="1:4" x14ac:dyDescent="0.2">
      <c r="A2343" s="6" t="s">
        <v>4560</v>
      </c>
      <c r="B2343" s="18">
        <v>0.63405345307000005</v>
      </c>
      <c r="C2343" s="6">
        <v>0.31952268110420684</v>
      </c>
      <c r="D2343" s="15">
        <v>26</v>
      </c>
    </row>
    <row r="2344" spans="1:4" x14ac:dyDescent="0.2">
      <c r="A2344" s="6" t="s">
        <v>4561</v>
      </c>
      <c r="B2344" s="18">
        <v>0.63400054228900005</v>
      </c>
      <c r="C2344" s="6">
        <v>0.31951875058416263</v>
      </c>
      <c r="D2344" s="15">
        <v>3</v>
      </c>
    </row>
    <row r="2345" spans="1:4" x14ac:dyDescent="0.2">
      <c r="A2345" s="6" t="s">
        <v>4563</v>
      </c>
      <c r="B2345" s="18">
        <v>0.63382886256899995</v>
      </c>
      <c r="C2345" s="6">
        <v>0.31899014145040638</v>
      </c>
      <c r="D2345" s="15">
        <v>2</v>
      </c>
    </row>
    <row r="2346" spans="1:4" x14ac:dyDescent="0.2">
      <c r="A2346" s="6" t="s">
        <v>4567</v>
      </c>
      <c r="B2346" s="18">
        <v>0.63286968272699995</v>
      </c>
      <c r="C2346" s="6">
        <v>0.31912153109253139</v>
      </c>
      <c r="D2346" s="15">
        <v>4</v>
      </c>
    </row>
    <row r="2347" spans="1:4" x14ac:dyDescent="0.2">
      <c r="A2347" s="6" t="s">
        <v>4568</v>
      </c>
      <c r="B2347" s="18">
        <v>0.63255280045600004</v>
      </c>
      <c r="C2347" s="6">
        <v>0.31922209079139158</v>
      </c>
      <c r="D2347" s="15">
        <v>3</v>
      </c>
    </row>
    <row r="2348" spans="1:4" x14ac:dyDescent="0.2">
      <c r="A2348" s="6" t="s">
        <v>4569</v>
      </c>
      <c r="B2348" s="18">
        <v>0.63255280045600004</v>
      </c>
      <c r="C2348" s="6">
        <v>0.31919728142707937</v>
      </c>
      <c r="D2348" s="15">
        <v>3</v>
      </c>
    </row>
    <row r="2349" spans="1:4" x14ac:dyDescent="0.2">
      <c r="A2349" s="6" t="s">
        <v>4570</v>
      </c>
      <c r="B2349" s="18">
        <v>0.63228698265500005</v>
      </c>
      <c r="C2349" s="6">
        <v>0.31927764029219019</v>
      </c>
      <c r="D2349" s="15">
        <v>5</v>
      </c>
    </row>
    <row r="2350" spans="1:4" x14ac:dyDescent="0.2">
      <c r="A2350" s="6" t="s">
        <v>4574</v>
      </c>
      <c r="B2350" s="18">
        <v>0.63114968070199995</v>
      </c>
      <c r="C2350" s="6">
        <v>0.31888522305062428</v>
      </c>
      <c r="D2350" s="15">
        <v>2</v>
      </c>
    </row>
    <row r="2351" spans="1:4" x14ac:dyDescent="0.2">
      <c r="A2351" s="6" t="s">
        <v>4578</v>
      </c>
      <c r="B2351" s="18">
        <v>0.63010623110200004</v>
      </c>
      <c r="C2351" s="6">
        <v>0.31902542190775673</v>
      </c>
      <c r="D2351" s="15">
        <v>7</v>
      </c>
    </row>
    <row r="2352" spans="1:4" x14ac:dyDescent="0.2">
      <c r="A2352" s="6" t="s">
        <v>4579</v>
      </c>
      <c r="B2352" s="18">
        <v>0.62978307309299997</v>
      </c>
      <c r="C2352" s="6">
        <v>0.31905419327506584</v>
      </c>
      <c r="D2352" s="15">
        <v>14</v>
      </c>
    </row>
    <row r="2353" spans="1:4" x14ac:dyDescent="0.2">
      <c r="A2353" s="6" t="s">
        <v>4580</v>
      </c>
      <c r="B2353" s="18">
        <v>0.62942792757400001</v>
      </c>
      <c r="C2353" s="6">
        <v>0.31916970452236354</v>
      </c>
      <c r="D2353" s="15">
        <v>2</v>
      </c>
    </row>
    <row r="2354" spans="1:4" x14ac:dyDescent="0.2">
      <c r="A2354" s="6" t="s">
        <v>4581</v>
      </c>
      <c r="B2354" s="18">
        <v>0.62938379188000004</v>
      </c>
      <c r="C2354" s="6">
        <v>0.31916242446376858</v>
      </c>
      <c r="D2354" s="15">
        <v>3</v>
      </c>
    </row>
    <row r="2355" spans="1:4" x14ac:dyDescent="0.2">
      <c r="A2355" s="6" t="s">
        <v>4582</v>
      </c>
      <c r="B2355" s="18">
        <v>0.62799741044299995</v>
      </c>
      <c r="C2355" s="6">
        <v>0.31938864246196813</v>
      </c>
      <c r="D2355" s="15">
        <v>4</v>
      </c>
    </row>
    <row r="2356" spans="1:4" x14ac:dyDescent="0.2">
      <c r="A2356" s="6" t="s">
        <v>4583</v>
      </c>
      <c r="B2356" s="18">
        <v>0.62744915549500002</v>
      </c>
      <c r="C2356" s="6">
        <v>0.31955569150746838</v>
      </c>
      <c r="D2356" s="15">
        <v>3</v>
      </c>
    </row>
    <row r="2357" spans="1:4" x14ac:dyDescent="0.2">
      <c r="A2357" s="6" t="s">
        <v>4586</v>
      </c>
      <c r="B2357" s="18">
        <v>0.62647508800499996</v>
      </c>
      <c r="C2357" s="6">
        <v>0.31981677701209299</v>
      </c>
      <c r="D2357" s="15">
        <v>4</v>
      </c>
    </row>
    <row r="2358" spans="1:4" x14ac:dyDescent="0.2">
      <c r="A2358" s="6" t="s">
        <v>4587</v>
      </c>
      <c r="B2358" s="18">
        <v>0.62558874476399995</v>
      </c>
      <c r="C2358" s="6">
        <v>0.31994437342518151</v>
      </c>
      <c r="D2358" s="15">
        <v>2</v>
      </c>
    </row>
    <row r="2359" spans="1:4" x14ac:dyDescent="0.2">
      <c r="A2359" s="6" t="s">
        <v>4588</v>
      </c>
      <c r="B2359" s="18">
        <v>0.62511878653899999</v>
      </c>
      <c r="C2359" s="6">
        <v>0.31998169822398759</v>
      </c>
      <c r="D2359" s="15">
        <v>4</v>
      </c>
    </row>
    <row r="2360" spans="1:4" x14ac:dyDescent="0.2">
      <c r="A2360" s="6" t="s">
        <v>4589</v>
      </c>
      <c r="B2360" s="18">
        <v>0.62509758656699999</v>
      </c>
      <c r="C2360" s="6">
        <v>0.31996536806736531</v>
      </c>
      <c r="D2360" s="15">
        <v>2</v>
      </c>
    </row>
    <row r="2361" spans="1:4" x14ac:dyDescent="0.2">
      <c r="A2361" s="6" t="s">
        <v>4592</v>
      </c>
      <c r="B2361" s="18">
        <v>0.62462926731699997</v>
      </c>
      <c r="C2361" s="6">
        <v>0.31980467793285089</v>
      </c>
      <c r="D2361" s="15">
        <v>5</v>
      </c>
    </row>
    <row r="2362" spans="1:4" x14ac:dyDescent="0.2">
      <c r="A2362" s="6" t="s">
        <v>4593</v>
      </c>
      <c r="B2362" s="18">
        <v>0.62461565462000002</v>
      </c>
      <c r="C2362" s="6">
        <v>0.31978539010203799</v>
      </c>
      <c r="D2362" s="15">
        <v>4</v>
      </c>
    </row>
    <row r="2363" spans="1:4" x14ac:dyDescent="0.2">
      <c r="A2363" s="6" t="s">
        <v>4596</v>
      </c>
      <c r="B2363" s="18">
        <v>0.62448046338300001</v>
      </c>
      <c r="C2363" s="6">
        <v>0.3195923089211567</v>
      </c>
      <c r="D2363" s="15">
        <v>4</v>
      </c>
    </row>
    <row r="2364" spans="1:4" x14ac:dyDescent="0.2">
      <c r="A2364" s="6" t="s">
        <v>4599</v>
      </c>
      <c r="B2364" s="18">
        <v>0.62372260087300002</v>
      </c>
      <c r="C2364" s="6">
        <v>0.31949727590165944</v>
      </c>
      <c r="D2364" s="15">
        <v>87</v>
      </c>
    </row>
    <row r="2365" spans="1:4" x14ac:dyDescent="0.2">
      <c r="A2365" s="6" t="s">
        <v>4601</v>
      </c>
      <c r="B2365" s="18">
        <v>0.62311572974600005</v>
      </c>
      <c r="C2365" s="6">
        <v>0.319662561427975</v>
      </c>
      <c r="D2365" s="15">
        <v>3</v>
      </c>
    </row>
    <row r="2366" spans="1:4" x14ac:dyDescent="0.2">
      <c r="A2366" s="6" t="s">
        <v>4602</v>
      </c>
      <c r="B2366" s="18">
        <v>0.62282746442400005</v>
      </c>
      <c r="C2366" s="6">
        <v>0.31972693629817839</v>
      </c>
      <c r="D2366" s="15">
        <v>2</v>
      </c>
    </row>
    <row r="2367" spans="1:4" x14ac:dyDescent="0.2">
      <c r="A2367" s="6" t="s">
        <v>4603</v>
      </c>
      <c r="B2367" s="18">
        <v>0.62277019410400003</v>
      </c>
      <c r="C2367" s="6">
        <v>0.3197249056171042</v>
      </c>
      <c r="D2367" s="15">
        <v>11</v>
      </c>
    </row>
    <row r="2368" spans="1:4" x14ac:dyDescent="0.2">
      <c r="A2368" s="6" t="s">
        <v>4604</v>
      </c>
      <c r="B2368" s="18">
        <v>0.62245303383799999</v>
      </c>
      <c r="C2368" s="6">
        <v>0.31982525774560494</v>
      </c>
      <c r="D2368" s="15">
        <v>7</v>
      </c>
    </row>
    <row r="2369" spans="1:4" x14ac:dyDescent="0.2">
      <c r="A2369" s="6" t="s">
        <v>4610</v>
      </c>
      <c r="B2369" s="18">
        <v>0.62144532360500004</v>
      </c>
      <c r="C2369" s="6">
        <v>0.31928930234926706</v>
      </c>
      <c r="D2369" s="15">
        <v>2</v>
      </c>
    </row>
    <row r="2370" spans="1:4" x14ac:dyDescent="0.2">
      <c r="A2370" s="6" t="s">
        <v>4614</v>
      </c>
      <c r="B2370" s="18">
        <v>0.61943071452499998</v>
      </c>
      <c r="C2370" s="6">
        <v>0.3195181613499708</v>
      </c>
      <c r="D2370" s="15">
        <v>4</v>
      </c>
    </row>
    <row r="2371" spans="1:4" x14ac:dyDescent="0.2">
      <c r="A2371" s="6" t="s">
        <v>4619</v>
      </c>
      <c r="B2371" s="18">
        <v>0.61875859226399998</v>
      </c>
      <c r="C2371" s="6">
        <v>0.31951324101258349</v>
      </c>
      <c r="D2371" s="15">
        <v>12</v>
      </c>
    </row>
    <row r="2372" spans="1:4" x14ac:dyDescent="0.2">
      <c r="A2372" s="6" t="s">
        <v>4624</v>
      </c>
      <c r="B2372" s="18">
        <v>0.61752278618000001</v>
      </c>
      <c r="C2372" s="6">
        <v>0.31933929405658579</v>
      </c>
      <c r="D2372" s="15">
        <v>2</v>
      </c>
    </row>
    <row r="2373" spans="1:4" x14ac:dyDescent="0.2">
      <c r="A2373" s="6" t="s">
        <v>4625</v>
      </c>
      <c r="B2373" s="18">
        <v>0.61744306180300002</v>
      </c>
      <c r="C2373" s="6">
        <v>0.31934618843319318</v>
      </c>
      <c r="D2373" s="15">
        <v>4</v>
      </c>
    </row>
    <row r="2374" spans="1:4" x14ac:dyDescent="0.2">
      <c r="A2374" s="6" t="s">
        <v>4626</v>
      </c>
      <c r="B2374" s="18">
        <v>0.61737491209799999</v>
      </c>
      <c r="C2374" s="6">
        <v>0.31934854403629653</v>
      </c>
      <c r="D2374" s="15">
        <v>2</v>
      </c>
    </row>
    <row r="2375" spans="1:4" x14ac:dyDescent="0.2">
      <c r="A2375" s="6" t="s">
        <v>4628</v>
      </c>
      <c r="B2375" s="18">
        <v>0.61692252985899998</v>
      </c>
      <c r="C2375" s="6">
        <v>0.31947721946506225</v>
      </c>
      <c r="D2375" s="15">
        <v>3</v>
      </c>
    </row>
    <row r="2376" spans="1:4" x14ac:dyDescent="0.2">
      <c r="A2376" s="6" t="s">
        <v>4630</v>
      </c>
      <c r="B2376" s="18">
        <v>0.61613297620399998</v>
      </c>
      <c r="C2376" s="6">
        <v>0.31937271022621688</v>
      </c>
      <c r="D2376" s="15">
        <v>2</v>
      </c>
    </row>
    <row r="2377" spans="1:4" x14ac:dyDescent="0.2">
      <c r="A2377" s="6" t="s">
        <v>4633</v>
      </c>
      <c r="B2377" s="18">
        <v>0.61553729318499995</v>
      </c>
      <c r="C2377" s="6">
        <v>0.31953315553460221</v>
      </c>
      <c r="D2377" s="15">
        <v>11</v>
      </c>
    </row>
    <row r="2378" spans="1:4" x14ac:dyDescent="0.2">
      <c r="A2378" s="6" t="s">
        <v>4644</v>
      </c>
      <c r="B2378" s="18">
        <v>0.615122078164</v>
      </c>
      <c r="C2378" s="6">
        <v>0.31916098884590355</v>
      </c>
      <c r="D2378" s="15">
        <v>2</v>
      </c>
    </row>
    <row r="2379" spans="1:4" x14ac:dyDescent="0.2">
      <c r="A2379" s="6" t="s">
        <v>4662</v>
      </c>
      <c r="B2379" s="18">
        <v>0.61499738678500004</v>
      </c>
      <c r="C2379" s="6">
        <v>0.31877338487538831</v>
      </c>
      <c r="D2379" s="15">
        <v>2</v>
      </c>
    </row>
    <row r="2380" spans="1:4" x14ac:dyDescent="0.2">
      <c r="A2380" s="6" t="s">
        <v>4664</v>
      </c>
      <c r="B2380" s="18">
        <v>0.61487989330500004</v>
      </c>
      <c r="C2380" s="6">
        <v>0.31877089090270205</v>
      </c>
      <c r="D2380" s="15">
        <v>3</v>
      </c>
    </row>
    <row r="2381" spans="1:4" x14ac:dyDescent="0.2">
      <c r="A2381" s="6" t="s">
        <v>4665</v>
      </c>
      <c r="B2381" s="18">
        <v>0.61468778986999995</v>
      </c>
      <c r="C2381" s="6">
        <v>0.31882176993411865</v>
      </c>
      <c r="D2381" s="15">
        <v>9</v>
      </c>
    </row>
    <row r="2382" spans="1:4" x14ac:dyDescent="0.2">
      <c r="A2382" s="6" t="s">
        <v>4668</v>
      </c>
      <c r="B2382" s="18">
        <v>0.61390099629100003</v>
      </c>
      <c r="C2382" s="6">
        <v>0.31881466384683654</v>
      </c>
      <c r="D2382" s="15">
        <v>2</v>
      </c>
    </row>
    <row r="2383" spans="1:4" x14ac:dyDescent="0.2">
      <c r="A2383" s="6" t="s">
        <v>4669</v>
      </c>
      <c r="B2383" s="18">
        <v>0.61369157771500005</v>
      </c>
      <c r="C2383" s="6">
        <v>0.31850988592776325</v>
      </c>
      <c r="D2383" s="15">
        <v>3</v>
      </c>
    </row>
    <row r="2384" spans="1:4" x14ac:dyDescent="0.2">
      <c r="A2384" s="6" t="s">
        <v>4671</v>
      </c>
      <c r="B2384" s="18">
        <v>0.613327615341</v>
      </c>
      <c r="C2384" s="6">
        <v>0.31857952671285472</v>
      </c>
      <c r="D2384" s="15">
        <v>2</v>
      </c>
    </row>
    <row r="2385" spans="1:4" x14ac:dyDescent="0.2">
      <c r="A2385" s="6" t="s">
        <v>4673</v>
      </c>
      <c r="B2385" s="18">
        <v>0.613161914862</v>
      </c>
      <c r="C2385" s="6">
        <v>0.31813810571694306</v>
      </c>
      <c r="D2385" s="15">
        <v>6</v>
      </c>
    </row>
    <row r="2386" spans="1:4" x14ac:dyDescent="0.2">
      <c r="A2386" s="6" t="s">
        <v>4675</v>
      </c>
      <c r="B2386" s="18">
        <v>0.61287246710900001</v>
      </c>
      <c r="C2386" s="6">
        <v>0.3179623318006764</v>
      </c>
      <c r="D2386" s="15">
        <v>2</v>
      </c>
    </row>
    <row r="2387" spans="1:4" x14ac:dyDescent="0.2">
      <c r="A2387" s="6" t="s">
        <v>4678</v>
      </c>
      <c r="B2387" s="18">
        <v>0.61160723299800002</v>
      </c>
      <c r="C2387" s="6">
        <v>0.31835897398840229</v>
      </c>
      <c r="D2387" s="15">
        <v>5</v>
      </c>
    </row>
    <row r="2388" spans="1:4" x14ac:dyDescent="0.2">
      <c r="A2388" s="6" t="s">
        <v>4680</v>
      </c>
      <c r="B2388" s="18">
        <v>0.61117826596199998</v>
      </c>
      <c r="C2388" s="6">
        <v>0.3182136198495884</v>
      </c>
      <c r="D2388" s="15">
        <v>3</v>
      </c>
    </row>
    <row r="2389" spans="1:4" x14ac:dyDescent="0.2">
      <c r="A2389" s="6" t="s">
        <v>4686</v>
      </c>
      <c r="B2389" s="18">
        <v>0.61019091552899996</v>
      </c>
      <c r="C2389" s="6">
        <v>0.31778272926027201</v>
      </c>
      <c r="D2389" s="15">
        <v>6</v>
      </c>
    </row>
    <row r="2390" spans="1:4" x14ac:dyDescent="0.2">
      <c r="A2390" s="6" t="s">
        <v>4688</v>
      </c>
      <c r="B2390" s="18">
        <v>0.60960580805200004</v>
      </c>
      <c r="C2390" s="6">
        <v>0.31615387658552585</v>
      </c>
      <c r="D2390" s="15">
        <v>2</v>
      </c>
    </row>
    <row r="2391" spans="1:4" x14ac:dyDescent="0.2">
      <c r="A2391" s="6" t="s">
        <v>4689</v>
      </c>
      <c r="B2391" s="18">
        <v>0.60960580805200004</v>
      </c>
      <c r="C2391" s="6">
        <v>0.31613021945615916</v>
      </c>
      <c r="D2391" s="15">
        <v>2</v>
      </c>
    </row>
    <row r="2392" spans="1:4" x14ac:dyDescent="0.2">
      <c r="A2392" s="6" t="s">
        <v>4692</v>
      </c>
      <c r="B2392" s="18">
        <v>0.60926812965900001</v>
      </c>
      <c r="C2392" s="6">
        <v>0.31618972488628089</v>
      </c>
      <c r="D2392" s="15">
        <v>3</v>
      </c>
    </row>
    <row r="2393" spans="1:4" x14ac:dyDescent="0.2">
      <c r="A2393" s="6" t="s">
        <v>4694</v>
      </c>
      <c r="B2393" s="18">
        <v>0.60873511702399996</v>
      </c>
      <c r="C2393" s="6">
        <v>0.31573432660961998</v>
      </c>
      <c r="D2393" s="15">
        <v>2</v>
      </c>
    </row>
    <row r="2394" spans="1:4" x14ac:dyDescent="0.2">
      <c r="A2394" s="6" t="s">
        <v>4695</v>
      </c>
      <c r="B2394" s="18">
        <v>0.60866840792099997</v>
      </c>
      <c r="C2394" s="6">
        <v>0.31573648482202693</v>
      </c>
      <c r="D2394" s="15">
        <v>2</v>
      </c>
    </row>
    <row r="2395" spans="1:4" x14ac:dyDescent="0.2">
      <c r="A2395" s="6" t="s">
        <v>4696</v>
      </c>
      <c r="B2395" s="18">
        <v>0.608568709052</v>
      </c>
      <c r="C2395" s="6">
        <v>0.31575136677931437</v>
      </c>
      <c r="D2395" s="15">
        <v>3</v>
      </c>
    </row>
    <row r="2396" spans="1:4" x14ac:dyDescent="0.2">
      <c r="A2396" s="6" t="s">
        <v>4698</v>
      </c>
      <c r="B2396" s="18">
        <v>0.60795701468600005</v>
      </c>
      <c r="C2396" s="6">
        <v>0.31575163429691488</v>
      </c>
      <c r="D2396" s="15">
        <v>2</v>
      </c>
    </row>
    <row r="2397" spans="1:4" x14ac:dyDescent="0.2">
      <c r="A2397" s="6" t="s">
        <v>4699</v>
      </c>
      <c r="B2397" s="18">
        <v>0.60760136714799995</v>
      </c>
      <c r="C2397" s="6">
        <v>0.31586520054339923</v>
      </c>
      <c r="D2397" s="15">
        <v>4</v>
      </c>
    </row>
    <row r="2398" spans="1:4" x14ac:dyDescent="0.2">
      <c r="A2398" s="6" t="s">
        <v>4702</v>
      </c>
      <c r="B2398" s="18">
        <v>0.60673562129500003</v>
      </c>
      <c r="C2398" s="6">
        <v>0.31608123217019224</v>
      </c>
      <c r="D2398" s="15">
        <v>20</v>
      </c>
    </row>
    <row r="2399" spans="1:4" x14ac:dyDescent="0.2">
      <c r="A2399" s="6" t="s">
        <v>4704</v>
      </c>
      <c r="B2399" s="18">
        <v>0.60656560351400002</v>
      </c>
      <c r="C2399" s="6">
        <v>0.31609966768971165</v>
      </c>
      <c r="D2399" s="15">
        <v>3</v>
      </c>
    </row>
    <row r="2400" spans="1:4" x14ac:dyDescent="0.2">
      <c r="A2400" s="6" t="s">
        <v>4705</v>
      </c>
      <c r="B2400" s="18">
        <v>0.60623552565100003</v>
      </c>
      <c r="C2400" s="6">
        <v>0.3162033945536924</v>
      </c>
      <c r="D2400" s="15">
        <v>2</v>
      </c>
    </row>
    <row r="2401" spans="1:4" x14ac:dyDescent="0.2">
      <c r="A2401" s="6" t="s">
        <v>4706</v>
      </c>
      <c r="B2401" s="18">
        <v>0.60623552565100003</v>
      </c>
      <c r="C2401" s="6">
        <v>0.31617982718432652</v>
      </c>
      <c r="D2401" s="15">
        <v>2</v>
      </c>
    </row>
    <row r="2402" spans="1:4" x14ac:dyDescent="0.2">
      <c r="A2402" s="6" t="s">
        <v>4707</v>
      </c>
      <c r="B2402" s="18">
        <v>0.60611529555499999</v>
      </c>
      <c r="C2402" s="6">
        <v>0.3162026271984496</v>
      </c>
      <c r="D2402" s="15">
        <v>2</v>
      </c>
    </row>
    <row r="2403" spans="1:4" x14ac:dyDescent="0.2">
      <c r="A2403" s="6" t="s">
        <v>4708</v>
      </c>
      <c r="B2403" s="18">
        <v>0.60554962718299998</v>
      </c>
      <c r="C2403" s="6">
        <v>0.31637365245856264</v>
      </c>
      <c r="D2403" s="15">
        <v>2</v>
      </c>
    </row>
    <row r="2404" spans="1:4" x14ac:dyDescent="0.2">
      <c r="A2404" s="6" t="s">
        <v>4712</v>
      </c>
      <c r="B2404" s="18">
        <v>0.60489473968700003</v>
      </c>
      <c r="C2404" s="6">
        <v>0.31641410218575522</v>
      </c>
      <c r="D2404" s="15">
        <v>3</v>
      </c>
    </row>
    <row r="2405" spans="1:4" x14ac:dyDescent="0.2">
      <c r="A2405" s="6" t="s">
        <v>4713</v>
      </c>
      <c r="B2405" s="18">
        <v>0.60441059191299995</v>
      </c>
      <c r="C2405" s="6">
        <v>0.31653010944267879</v>
      </c>
      <c r="D2405" s="15">
        <v>2</v>
      </c>
    </row>
    <row r="2406" spans="1:4" x14ac:dyDescent="0.2">
      <c r="A2406" s="6" t="s">
        <v>4715</v>
      </c>
      <c r="B2406" s="18">
        <v>0.60429624342900001</v>
      </c>
      <c r="C2406" s="6">
        <v>0.31652707755679615</v>
      </c>
      <c r="D2406" s="15">
        <v>2</v>
      </c>
    </row>
    <row r="2407" spans="1:4" x14ac:dyDescent="0.2">
      <c r="A2407" s="6" t="s">
        <v>4716</v>
      </c>
      <c r="B2407" s="18">
        <v>0.604271881771</v>
      </c>
      <c r="C2407" s="6">
        <v>0.31651291102194656</v>
      </c>
      <c r="D2407" s="15">
        <v>5</v>
      </c>
    </row>
    <row r="2408" spans="1:4" x14ac:dyDescent="0.2">
      <c r="A2408" s="6" t="s">
        <v>4721</v>
      </c>
      <c r="B2408" s="18">
        <v>0.60218448979299999</v>
      </c>
      <c r="C2408" s="6">
        <v>0.31715303404158396</v>
      </c>
      <c r="D2408" s="15">
        <v>2</v>
      </c>
    </row>
    <row r="2409" spans="1:4" x14ac:dyDescent="0.2">
      <c r="A2409" s="6" t="s">
        <v>4723</v>
      </c>
      <c r="B2409" s="18">
        <v>0.60058710218699995</v>
      </c>
      <c r="C2409" s="6">
        <v>0.31762793231741171</v>
      </c>
      <c r="D2409" s="15">
        <v>2</v>
      </c>
    </row>
    <row r="2410" spans="1:4" x14ac:dyDescent="0.2">
      <c r="A2410" s="6" t="s">
        <v>4724</v>
      </c>
      <c r="B2410" s="18">
        <v>0.60050953715099997</v>
      </c>
      <c r="C2410" s="6">
        <v>0.31753981610047188</v>
      </c>
      <c r="D2410" s="15">
        <v>4</v>
      </c>
    </row>
    <row r="2411" spans="1:4" x14ac:dyDescent="0.2">
      <c r="A2411" s="6" t="s">
        <v>4725</v>
      </c>
      <c r="B2411" s="18">
        <v>0.60023020309700004</v>
      </c>
      <c r="C2411" s="6">
        <v>0.31762402141532042</v>
      </c>
      <c r="D2411" s="15">
        <v>3</v>
      </c>
    </row>
    <row r="2412" spans="1:4" x14ac:dyDescent="0.2">
      <c r="A2412" s="6" t="s">
        <v>4726</v>
      </c>
      <c r="B2412" s="18">
        <v>0.59993903687600003</v>
      </c>
      <c r="C2412" s="6">
        <v>0.31761837576928553</v>
      </c>
      <c r="D2412" s="15">
        <v>3</v>
      </c>
    </row>
    <row r="2413" spans="1:4" x14ac:dyDescent="0.2">
      <c r="A2413" s="6" t="s">
        <v>4728</v>
      </c>
      <c r="B2413" s="18">
        <v>0.59954226215899997</v>
      </c>
      <c r="C2413" s="6">
        <v>0.31772429571377026</v>
      </c>
      <c r="D2413" s="15">
        <v>35</v>
      </c>
    </row>
    <row r="2414" spans="1:4" x14ac:dyDescent="0.2">
      <c r="A2414" s="6" t="s">
        <v>4729</v>
      </c>
      <c r="B2414" s="18">
        <v>0.59934395092699999</v>
      </c>
      <c r="C2414" s="6">
        <v>0.31777722816282733</v>
      </c>
      <c r="D2414" s="15">
        <v>2</v>
      </c>
    </row>
    <row r="2415" spans="1:4" x14ac:dyDescent="0.2">
      <c r="A2415" s="6" t="s">
        <v>4730</v>
      </c>
      <c r="B2415" s="18">
        <v>0.59904030475000003</v>
      </c>
      <c r="C2415" s="6">
        <v>0.31787081914416104</v>
      </c>
      <c r="D2415" s="15">
        <v>2</v>
      </c>
    </row>
    <row r="2416" spans="1:4" x14ac:dyDescent="0.2">
      <c r="A2416" s="6" t="s">
        <v>4735</v>
      </c>
      <c r="B2416" s="18">
        <v>0.59738046201499995</v>
      </c>
      <c r="C2416" s="6">
        <v>0.31813374201486505</v>
      </c>
      <c r="D2416" s="15">
        <v>2</v>
      </c>
    </row>
    <row r="2417" spans="1:4" x14ac:dyDescent="0.2">
      <c r="A2417" s="6" t="s">
        <v>4738</v>
      </c>
      <c r="B2417" s="18">
        <v>0.59644688073200003</v>
      </c>
      <c r="C2417" s="6">
        <v>0.31811651399136709</v>
      </c>
      <c r="D2417" s="15">
        <v>2</v>
      </c>
    </row>
    <row r="2418" spans="1:4" x14ac:dyDescent="0.2">
      <c r="A2418" s="6" t="s">
        <v>4739</v>
      </c>
      <c r="B2418" s="18">
        <v>0.59644688073200003</v>
      </c>
      <c r="C2418" s="6">
        <v>0.31809294282124367</v>
      </c>
      <c r="D2418" s="15">
        <v>2</v>
      </c>
    </row>
    <row r="2419" spans="1:4" x14ac:dyDescent="0.2">
      <c r="A2419" s="6" t="s">
        <v>4741</v>
      </c>
      <c r="B2419" s="18">
        <v>0.59597926443000004</v>
      </c>
      <c r="C2419" s="6">
        <v>0.31820257007590502</v>
      </c>
      <c r="D2419" s="15">
        <v>14</v>
      </c>
    </row>
    <row r="2420" spans="1:4" x14ac:dyDescent="0.2">
      <c r="A2420" s="6" t="s">
        <v>4742</v>
      </c>
      <c r="B2420" s="18">
        <v>0.59591109813300003</v>
      </c>
      <c r="C2420" s="6">
        <v>0.3182052877050327</v>
      </c>
      <c r="D2420" s="15">
        <v>2</v>
      </c>
    </row>
    <row r="2421" spans="1:4" x14ac:dyDescent="0.2">
      <c r="A2421" s="6" t="s">
        <v>4743</v>
      </c>
      <c r="B2421" s="18">
        <v>0.59549258715300002</v>
      </c>
      <c r="C2421" s="6">
        <v>0.31834312801948172</v>
      </c>
      <c r="D2421" s="15">
        <v>2</v>
      </c>
    </row>
    <row r="2422" spans="1:4" x14ac:dyDescent="0.2">
      <c r="A2422" s="6" t="s">
        <v>4744</v>
      </c>
      <c r="B2422" s="18">
        <v>0.59549258715300002</v>
      </c>
      <c r="C2422" s="6">
        <v>0.31831955054011429</v>
      </c>
      <c r="D2422" s="15">
        <v>2</v>
      </c>
    </row>
    <row r="2423" spans="1:4" x14ac:dyDescent="0.2">
      <c r="A2423" s="6" t="s">
        <v>4747</v>
      </c>
      <c r="B2423" s="18">
        <v>0.59412463203800003</v>
      </c>
      <c r="C2423" s="6">
        <v>0.31799950538661026</v>
      </c>
      <c r="D2423" s="15">
        <v>2</v>
      </c>
    </row>
    <row r="2424" spans="1:4" x14ac:dyDescent="0.2">
      <c r="A2424" s="6" t="s">
        <v>4749</v>
      </c>
      <c r="B2424" s="18">
        <v>0.59323634086499999</v>
      </c>
      <c r="C2424" s="6">
        <v>0.31777821861385441</v>
      </c>
      <c r="D2424" s="15">
        <v>5</v>
      </c>
    </row>
    <row r="2425" spans="1:4" x14ac:dyDescent="0.2">
      <c r="A2425" s="6" t="s">
        <v>4750</v>
      </c>
      <c r="B2425" s="18">
        <v>0.59312228307799997</v>
      </c>
      <c r="C2425" s="6">
        <v>0.31779864271501779</v>
      </c>
      <c r="D2425" s="15">
        <v>2</v>
      </c>
    </row>
    <row r="2426" spans="1:4" x14ac:dyDescent="0.2">
      <c r="A2426" s="6" t="s">
        <v>4752</v>
      </c>
      <c r="B2426" s="18">
        <v>0.59274446261900005</v>
      </c>
      <c r="C2426" s="6">
        <v>0.31782676462965159</v>
      </c>
      <c r="D2426" s="15">
        <v>5</v>
      </c>
    </row>
    <row r="2427" spans="1:4" x14ac:dyDescent="0.2">
      <c r="A2427" s="6" t="s">
        <v>4754</v>
      </c>
      <c r="B2427" s="18">
        <v>0.591489989424</v>
      </c>
      <c r="C2427" s="6">
        <v>0.31774716799545788</v>
      </c>
      <c r="D2427" s="15">
        <v>6</v>
      </c>
    </row>
    <row r="2428" spans="1:4" x14ac:dyDescent="0.2">
      <c r="A2428" s="6" t="s">
        <v>4759</v>
      </c>
      <c r="B2428" s="18">
        <v>0.58964084122299998</v>
      </c>
      <c r="C2428" s="6">
        <v>0.31803654688965782</v>
      </c>
      <c r="D2428" s="15">
        <v>2</v>
      </c>
    </row>
    <row r="2429" spans="1:4" x14ac:dyDescent="0.2">
      <c r="A2429" s="6" t="s">
        <v>4760</v>
      </c>
      <c r="B2429" s="18">
        <v>0.58959735791800005</v>
      </c>
      <c r="C2429" s="6">
        <v>0.31802987572729291</v>
      </c>
      <c r="D2429" s="15">
        <v>3</v>
      </c>
    </row>
    <row r="2430" spans="1:4" x14ac:dyDescent="0.2">
      <c r="A2430" s="6" t="s">
        <v>4762</v>
      </c>
      <c r="B2430" s="18">
        <v>0.58916217681299998</v>
      </c>
      <c r="C2430" s="6">
        <v>0.31815023373060447</v>
      </c>
      <c r="D2430" s="15">
        <v>2</v>
      </c>
    </row>
    <row r="2431" spans="1:4" x14ac:dyDescent="0.2">
      <c r="A2431" s="6" t="s">
        <v>4765</v>
      </c>
      <c r="B2431" s="18">
        <v>0.58789578188500002</v>
      </c>
      <c r="C2431" s="6">
        <v>0.31826262512874659</v>
      </c>
      <c r="D2431" s="15">
        <v>7</v>
      </c>
    </row>
    <row r="2432" spans="1:4" x14ac:dyDescent="0.2">
      <c r="A2432" s="6" t="s">
        <v>4768</v>
      </c>
      <c r="B2432" s="18">
        <v>0.58756259655999998</v>
      </c>
      <c r="C2432" s="6">
        <v>0.31827375812030873</v>
      </c>
      <c r="D2432" s="15">
        <v>3</v>
      </c>
    </row>
    <row r="2433" spans="1:4" x14ac:dyDescent="0.2">
      <c r="A2433" s="6" t="s">
        <v>4769</v>
      </c>
      <c r="B2433" s="18">
        <v>0.58747711628699995</v>
      </c>
      <c r="C2433" s="6">
        <v>0.31828321773868562</v>
      </c>
      <c r="D2433" s="15">
        <v>2</v>
      </c>
    </row>
    <row r="2434" spans="1:4" x14ac:dyDescent="0.2">
      <c r="A2434" s="6" t="s">
        <v>4770</v>
      </c>
      <c r="B2434" s="18">
        <v>0.58715508872</v>
      </c>
      <c r="C2434" s="6">
        <v>0.31833676564998836</v>
      </c>
      <c r="D2434" s="15">
        <v>2</v>
      </c>
    </row>
    <row r="2435" spans="1:4" x14ac:dyDescent="0.2">
      <c r="A2435" s="6" t="s">
        <v>4771</v>
      </c>
      <c r="B2435" s="18">
        <v>0.58690721945299995</v>
      </c>
      <c r="C2435" s="6">
        <v>0.31840854172078165</v>
      </c>
      <c r="D2435" s="15">
        <v>2</v>
      </c>
    </row>
    <row r="2436" spans="1:4" x14ac:dyDescent="0.2">
      <c r="A2436" s="6" t="s">
        <v>4775</v>
      </c>
      <c r="B2436" s="18">
        <v>0.58593725248100004</v>
      </c>
      <c r="C2436" s="6">
        <v>0.31847732917758925</v>
      </c>
      <c r="D2436" s="15">
        <v>3</v>
      </c>
    </row>
    <row r="2437" spans="1:4" x14ac:dyDescent="0.2">
      <c r="A2437" s="6" t="s">
        <v>4776</v>
      </c>
      <c r="B2437" s="18">
        <v>0.58509975445700002</v>
      </c>
      <c r="C2437" s="6">
        <v>0.31868196956524497</v>
      </c>
      <c r="D2437" s="15">
        <v>12</v>
      </c>
    </row>
    <row r="2438" spans="1:4" x14ac:dyDescent="0.2">
      <c r="A2438" s="6" t="s">
        <v>4777</v>
      </c>
      <c r="B2438" s="18">
        <v>0.58488433324699995</v>
      </c>
      <c r="C2438" s="6">
        <v>0.31871794943736237</v>
      </c>
      <c r="D2438" s="15">
        <v>8</v>
      </c>
    </row>
    <row r="2439" spans="1:4" x14ac:dyDescent="0.2">
      <c r="A2439" s="6" t="s">
        <v>4780</v>
      </c>
      <c r="B2439" s="18">
        <v>0.58461574022600005</v>
      </c>
      <c r="C2439" s="6">
        <v>0.3186576983268154</v>
      </c>
      <c r="D2439" s="15">
        <v>2</v>
      </c>
    </row>
    <row r="2440" spans="1:4" x14ac:dyDescent="0.2">
      <c r="A2440" s="6" t="s">
        <v>4783</v>
      </c>
      <c r="B2440" s="18">
        <v>0.58386956783999999</v>
      </c>
      <c r="C2440" s="6">
        <v>0.31887393242050688</v>
      </c>
      <c r="D2440" s="15">
        <v>2</v>
      </c>
    </row>
    <row r="2441" spans="1:4" x14ac:dyDescent="0.2">
      <c r="A2441" s="6" t="s">
        <v>4784</v>
      </c>
      <c r="B2441" s="18">
        <v>0.583797098081</v>
      </c>
      <c r="C2441" s="6">
        <v>0.31887840402351325</v>
      </c>
      <c r="D2441" s="15">
        <v>4</v>
      </c>
    </row>
    <row r="2442" spans="1:4" x14ac:dyDescent="0.2">
      <c r="A2442" s="6" t="s">
        <v>4788</v>
      </c>
      <c r="B2442" s="18">
        <v>0.58328577131399995</v>
      </c>
      <c r="C2442" s="6">
        <v>0.31898123599620698</v>
      </c>
      <c r="D2442" s="15">
        <v>2</v>
      </c>
    </row>
    <row r="2443" spans="1:4" x14ac:dyDescent="0.2">
      <c r="A2443" s="6" t="s">
        <v>4791</v>
      </c>
      <c r="B2443" s="18">
        <v>0.58253218645399996</v>
      </c>
      <c r="C2443" s="6">
        <v>0.31894382177190977</v>
      </c>
      <c r="D2443" s="15">
        <v>6</v>
      </c>
    </row>
    <row r="2444" spans="1:4" x14ac:dyDescent="0.2">
      <c r="A2444" s="6" t="s">
        <v>4792</v>
      </c>
      <c r="B2444" s="18">
        <v>0.58252945238300002</v>
      </c>
      <c r="C2444" s="6">
        <v>0.31892157057653897</v>
      </c>
      <c r="D2444" s="15">
        <v>3</v>
      </c>
    </row>
    <row r="2445" spans="1:4" x14ac:dyDescent="0.2">
      <c r="A2445" s="6" t="s">
        <v>4793</v>
      </c>
      <c r="B2445" s="18">
        <v>0.58250785155499996</v>
      </c>
      <c r="C2445" s="6">
        <v>0.31890655457238254</v>
      </c>
      <c r="D2445" s="15">
        <v>8</v>
      </c>
    </row>
    <row r="2446" spans="1:4" x14ac:dyDescent="0.2">
      <c r="A2446" s="6" t="s">
        <v>4794</v>
      </c>
      <c r="B2446" s="18">
        <v>0.582368860913</v>
      </c>
      <c r="C2446" s="6">
        <v>0.31893653738218775</v>
      </c>
      <c r="D2446" s="15">
        <v>9</v>
      </c>
    </row>
    <row r="2447" spans="1:4" x14ac:dyDescent="0.2">
      <c r="A2447" s="6" t="s">
        <v>4795</v>
      </c>
      <c r="B2447" s="18">
        <v>0.58214592991400005</v>
      </c>
      <c r="C2447" s="6">
        <v>0.31897540083930015</v>
      </c>
      <c r="D2447" s="15">
        <v>3</v>
      </c>
    </row>
    <row r="2448" spans="1:4" x14ac:dyDescent="0.2">
      <c r="A2448" s="6" t="s">
        <v>4796</v>
      </c>
      <c r="B2448" s="18">
        <v>0.58190432760300004</v>
      </c>
      <c r="C2448" s="6">
        <v>0.3190447173952754</v>
      </c>
      <c r="D2448" s="15">
        <v>3</v>
      </c>
    </row>
    <row r="2449" spans="1:4" x14ac:dyDescent="0.2">
      <c r="A2449" s="6" t="s">
        <v>4797</v>
      </c>
      <c r="B2449" s="18">
        <v>0.581623971691</v>
      </c>
      <c r="C2449" s="6">
        <v>0.31912889387498067</v>
      </c>
      <c r="D2449" s="15">
        <v>2</v>
      </c>
    </row>
    <row r="2450" spans="1:4" x14ac:dyDescent="0.2">
      <c r="A2450" s="6" t="s">
        <v>4798</v>
      </c>
      <c r="B2450" s="18">
        <v>0.58140069909000003</v>
      </c>
      <c r="C2450" s="6">
        <v>0.31919118961841747</v>
      </c>
      <c r="D2450" s="15">
        <v>5</v>
      </c>
    </row>
    <row r="2451" spans="1:4" x14ac:dyDescent="0.2">
      <c r="A2451" s="6" t="s">
        <v>4800</v>
      </c>
      <c r="B2451" s="18">
        <v>0.58118178763200001</v>
      </c>
      <c r="C2451" s="6">
        <v>0.31922850877767206</v>
      </c>
      <c r="D2451" s="15">
        <v>2</v>
      </c>
    </row>
    <row r="2452" spans="1:4" x14ac:dyDescent="0.2">
      <c r="A2452" s="6" t="s">
        <v>4801</v>
      </c>
      <c r="B2452" s="18">
        <v>0.58009882831100001</v>
      </c>
      <c r="C2452" s="6">
        <v>0.31917781457028932</v>
      </c>
      <c r="D2452" s="15">
        <v>3</v>
      </c>
    </row>
    <row r="2453" spans="1:4" x14ac:dyDescent="0.2">
      <c r="A2453" s="6" t="s">
        <v>4804</v>
      </c>
      <c r="B2453" s="18">
        <v>0.57959125190299998</v>
      </c>
      <c r="C2453" s="6">
        <v>0.31916288770153606</v>
      </c>
      <c r="D2453" s="15">
        <v>2</v>
      </c>
    </row>
    <row r="2454" spans="1:4" x14ac:dyDescent="0.2">
      <c r="A2454" s="6" t="s">
        <v>4806</v>
      </c>
      <c r="B2454" s="18">
        <v>0.57899570162000003</v>
      </c>
      <c r="C2454" s="6">
        <v>0.31925144024537239</v>
      </c>
      <c r="D2454" s="15">
        <v>14</v>
      </c>
    </row>
    <row r="2455" spans="1:4" x14ac:dyDescent="0.2">
      <c r="A2455" s="6" t="s">
        <v>4807</v>
      </c>
      <c r="B2455" s="18">
        <v>0.57889794533000005</v>
      </c>
      <c r="C2455" s="6">
        <v>0.31926562398660874</v>
      </c>
      <c r="D2455" s="15">
        <v>2</v>
      </c>
    </row>
    <row r="2456" spans="1:4" x14ac:dyDescent="0.2">
      <c r="A2456" s="6" t="s">
        <v>4809</v>
      </c>
      <c r="B2456" s="18">
        <v>0.57879108320799999</v>
      </c>
      <c r="C2456" s="6">
        <v>0.31926005001685703</v>
      </c>
      <c r="D2456" s="15">
        <v>3</v>
      </c>
    </row>
    <row r="2457" spans="1:4" x14ac:dyDescent="0.2">
      <c r="A2457" s="6" t="s">
        <v>4810</v>
      </c>
      <c r="B2457" s="18">
        <v>0.57860045602400001</v>
      </c>
      <c r="C2457" s="6">
        <v>0.31930979142204818</v>
      </c>
      <c r="D2457" s="15">
        <v>2</v>
      </c>
    </row>
    <row r="2458" spans="1:4" x14ac:dyDescent="0.2">
      <c r="A2458" s="6" t="s">
        <v>4812</v>
      </c>
      <c r="B2458" s="18">
        <v>0.57826587462000001</v>
      </c>
      <c r="C2458" s="6">
        <v>0.31913589253819585</v>
      </c>
      <c r="D2458" s="15">
        <v>2</v>
      </c>
    </row>
    <row r="2459" spans="1:4" x14ac:dyDescent="0.2">
      <c r="A2459" s="6" t="s">
        <v>4813</v>
      </c>
      <c r="B2459" s="18">
        <v>0.57797784594299995</v>
      </c>
      <c r="C2459" s="6">
        <v>0.31913005036297859</v>
      </c>
      <c r="D2459" s="15">
        <v>2</v>
      </c>
    </row>
    <row r="2460" spans="1:4" x14ac:dyDescent="0.2">
      <c r="A2460" s="6" t="s">
        <v>4815</v>
      </c>
      <c r="B2460" s="18">
        <v>0.57684214515400001</v>
      </c>
      <c r="C2460" s="6">
        <v>0.31942527637230367</v>
      </c>
      <c r="D2460" s="15">
        <v>4</v>
      </c>
    </row>
    <row r="2461" spans="1:4" x14ac:dyDescent="0.2">
      <c r="A2461" s="6" t="s">
        <v>4821</v>
      </c>
      <c r="B2461" s="18">
        <v>0.57355497170000003</v>
      </c>
      <c r="C2461" s="6">
        <v>0.31991693758699125</v>
      </c>
      <c r="D2461" s="15">
        <v>8</v>
      </c>
    </row>
    <row r="2462" spans="1:4" x14ac:dyDescent="0.2">
      <c r="A2462" s="6" t="s">
        <v>4822</v>
      </c>
      <c r="B2462" s="18">
        <v>0.57352061285699996</v>
      </c>
      <c r="C2462" s="6">
        <v>0.31990688487881075</v>
      </c>
      <c r="D2462" s="15">
        <v>2</v>
      </c>
    </row>
    <row r="2463" spans="1:4" x14ac:dyDescent="0.2">
      <c r="A2463" s="6" t="s">
        <v>4824</v>
      </c>
      <c r="B2463" s="18">
        <v>0.57317687617900004</v>
      </c>
      <c r="C2463" s="6">
        <v>0.31999194417178045</v>
      </c>
      <c r="D2463" s="15">
        <v>3</v>
      </c>
    </row>
    <row r="2464" spans="1:4" x14ac:dyDescent="0.2">
      <c r="A2464" s="6" t="s">
        <v>4826</v>
      </c>
      <c r="B2464" s="18">
        <v>0.57268596902900004</v>
      </c>
      <c r="C2464" s="6">
        <v>0.31943880579364714</v>
      </c>
      <c r="D2464" s="15">
        <v>2</v>
      </c>
    </row>
    <row r="2465" spans="1:4" x14ac:dyDescent="0.2">
      <c r="A2465" s="6" t="s">
        <v>4828</v>
      </c>
      <c r="B2465" s="18">
        <v>0.57259373437700001</v>
      </c>
      <c r="C2465" s="6">
        <v>0.31942780892937578</v>
      </c>
      <c r="D2465" s="15">
        <v>15</v>
      </c>
    </row>
    <row r="2466" spans="1:4" x14ac:dyDescent="0.2">
      <c r="A2466" s="6" t="s">
        <v>4830</v>
      </c>
      <c r="B2466" s="18">
        <v>0.57194054598099997</v>
      </c>
      <c r="C2466" s="6">
        <v>0.31963088591038907</v>
      </c>
      <c r="D2466" s="15">
        <v>3</v>
      </c>
    </row>
    <row r="2467" spans="1:4" x14ac:dyDescent="0.2">
      <c r="A2467" s="6" t="s">
        <v>4831</v>
      </c>
      <c r="B2467" s="18">
        <v>0.57192797197300005</v>
      </c>
      <c r="C2467" s="6">
        <v>0.31958947831658124</v>
      </c>
      <c r="D2467" s="15">
        <v>2</v>
      </c>
    </row>
    <row r="2468" spans="1:4" x14ac:dyDescent="0.2">
      <c r="A2468" s="6" t="s">
        <v>4832</v>
      </c>
      <c r="B2468" s="18">
        <v>0.571639337513</v>
      </c>
      <c r="C2468" s="6">
        <v>0.31963032834794264</v>
      </c>
      <c r="D2468" s="15">
        <v>2</v>
      </c>
    </row>
    <row r="2469" spans="1:4" x14ac:dyDescent="0.2">
      <c r="A2469" s="6" t="s">
        <v>4839</v>
      </c>
      <c r="B2469" s="18">
        <v>0.56987109671900005</v>
      </c>
      <c r="C2469" s="6">
        <v>0.32002791742639325</v>
      </c>
      <c r="D2469" s="15">
        <v>11</v>
      </c>
    </row>
    <row r="2470" spans="1:4" x14ac:dyDescent="0.2">
      <c r="A2470" s="6" t="s">
        <v>4840</v>
      </c>
      <c r="B2470" s="18">
        <v>0.56982590888100004</v>
      </c>
      <c r="C2470" s="6">
        <v>0.32002205771667358</v>
      </c>
      <c r="D2470" s="15">
        <v>4</v>
      </c>
    </row>
    <row r="2471" spans="1:4" x14ac:dyDescent="0.2">
      <c r="A2471" s="6" t="s">
        <v>4844</v>
      </c>
      <c r="B2471" s="18">
        <v>0.56916243682800005</v>
      </c>
      <c r="C2471" s="6">
        <v>0.32015974122816859</v>
      </c>
      <c r="D2471" s="15">
        <v>2</v>
      </c>
    </row>
    <row r="2472" spans="1:4" x14ac:dyDescent="0.2">
      <c r="A2472" s="6" t="s">
        <v>4851</v>
      </c>
      <c r="B2472" s="18">
        <v>0.56857705380400003</v>
      </c>
      <c r="C2472" s="6">
        <v>0.31943796949069753</v>
      </c>
      <c r="D2472" s="15">
        <v>4</v>
      </c>
    </row>
    <row r="2473" spans="1:4" x14ac:dyDescent="0.2">
      <c r="A2473" s="6" t="s">
        <v>4854</v>
      </c>
      <c r="B2473" s="18">
        <v>0.56852973589699995</v>
      </c>
      <c r="C2473" s="6">
        <v>0.31938703389886675</v>
      </c>
      <c r="D2473" s="15">
        <v>5</v>
      </c>
    </row>
    <row r="2474" spans="1:4" x14ac:dyDescent="0.2">
      <c r="A2474" s="6" t="s">
        <v>4855</v>
      </c>
      <c r="B2474" s="18">
        <v>0.56847210844999996</v>
      </c>
      <c r="C2474" s="6">
        <v>0.3193859885172351</v>
      </c>
      <c r="D2474" s="15">
        <v>2</v>
      </c>
    </row>
    <row r="2475" spans="1:4" x14ac:dyDescent="0.2">
      <c r="A2475" s="6" t="s">
        <v>4857</v>
      </c>
      <c r="B2475" s="18">
        <v>0.56807201755400005</v>
      </c>
      <c r="C2475" s="6">
        <v>0.3194922983617608</v>
      </c>
      <c r="D2475" s="15">
        <v>6</v>
      </c>
    </row>
    <row r="2476" spans="1:4" x14ac:dyDescent="0.2">
      <c r="A2476" s="6" t="s">
        <v>4858</v>
      </c>
      <c r="B2476" s="18">
        <v>0.56736671052499998</v>
      </c>
      <c r="C2476" s="6">
        <v>0.31973778974392358</v>
      </c>
      <c r="D2476" s="15">
        <v>18</v>
      </c>
    </row>
    <row r="2477" spans="1:4" x14ac:dyDescent="0.2">
      <c r="A2477" s="6" t="s">
        <v>4859</v>
      </c>
      <c r="B2477" s="18">
        <v>0.56736648494499997</v>
      </c>
      <c r="C2477" s="6">
        <v>0.31971488117297736</v>
      </c>
      <c r="D2477" s="15">
        <v>4</v>
      </c>
    </row>
    <row r="2478" spans="1:4" x14ac:dyDescent="0.2">
      <c r="A2478" s="6" t="s">
        <v>4863</v>
      </c>
      <c r="B2478" s="18">
        <v>0.56607298848800003</v>
      </c>
      <c r="C2478" s="6">
        <v>0.32000036471978882</v>
      </c>
      <c r="D2478" s="15">
        <v>7</v>
      </c>
    </row>
    <row r="2479" spans="1:4" x14ac:dyDescent="0.2">
      <c r="A2479" s="6" t="s">
        <v>4867</v>
      </c>
      <c r="B2479" s="18">
        <v>0.56490446218400003</v>
      </c>
      <c r="C2479" s="6">
        <v>0.31998545045875471</v>
      </c>
      <c r="D2479" s="15">
        <v>4</v>
      </c>
    </row>
    <row r="2480" spans="1:4" x14ac:dyDescent="0.2">
      <c r="A2480" s="6" t="s">
        <v>4869</v>
      </c>
      <c r="B2480" s="18">
        <v>0.56471520878899994</v>
      </c>
      <c r="C2480" s="6">
        <v>0.31998855801316306</v>
      </c>
      <c r="D2480" s="15">
        <v>3</v>
      </c>
    </row>
    <row r="2481" spans="1:4" x14ac:dyDescent="0.2">
      <c r="A2481" s="6" t="s">
        <v>4870</v>
      </c>
      <c r="B2481" s="18">
        <v>0.56443566681299995</v>
      </c>
      <c r="C2481" s="6">
        <v>0.32007193511050552</v>
      </c>
      <c r="D2481" s="15">
        <v>3</v>
      </c>
    </row>
    <row r="2482" spans="1:4" x14ac:dyDescent="0.2">
      <c r="A2482" s="6" t="s">
        <v>4871</v>
      </c>
      <c r="B2482" s="18">
        <v>0.56439233560400004</v>
      </c>
      <c r="C2482" s="6">
        <v>0.32006545587596319</v>
      </c>
      <c r="D2482" s="15">
        <v>3</v>
      </c>
    </row>
    <row r="2483" spans="1:4" x14ac:dyDescent="0.2">
      <c r="A2483" s="6" t="s">
        <v>4873</v>
      </c>
      <c r="B2483" s="18">
        <v>0.56412429217000004</v>
      </c>
      <c r="C2483" s="6">
        <v>0.31993790081554729</v>
      </c>
      <c r="D2483" s="15">
        <v>5</v>
      </c>
    </row>
    <row r="2484" spans="1:4" x14ac:dyDescent="0.2">
      <c r="A2484" s="6" t="s">
        <v>4874</v>
      </c>
      <c r="B2484" s="18">
        <v>0.56394728938500005</v>
      </c>
      <c r="C2484" s="6">
        <v>0.31998225893567156</v>
      </c>
      <c r="D2484" s="15">
        <v>8</v>
      </c>
    </row>
    <row r="2485" spans="1:4" x14ac:dyDescent="0.2">
      <c r="A2485" s="6" t="s">
        <v>4875</v>
      </c>
      <c r="B2485" s="18">
        <v>0.56361688562199996</v>
      </c>
      <c r="C2485" s="6">
        <v>0.32008494431401585</v>
      </c>
      <c r="D2485" s="15">
        <v>2</v>
      </c>
    </row>
    <row r="2486" spans="1:4" x14ac:dyDescent="0.2">
      <c r="A2486" s="6" t="s">
        <v>4878</v>
      </c>
      <c r="B2486" s="18">
        <v>0.56310125496499996</v>
      </c>
      <c r="C2486" s="6">
        <v>0.32021217908539606</v>
      </c>
      <c r="D2486" s="15">
        <v>2</v>
      </c>
    </row>
    <row r="2487" spans="1:4" x14ac:dyDescent="0.2">
      <c r="A2487" s="6" t="s">
        <v>4879</v>
      </c>
      <c r="B2487" s="18">
        <v>0.56249666911499996</v>
      </c>
      <c r="C2487" s="6">
        <v>0.32032734444827871</v>
      </c>
      <c r="D2487" s="15">
        <v>6</v>
      </c>
    </row>
    <row r="2488" spans="1:4" x14ac:dyDescent="0.2">
      <c r="A2488" s="6" t="s">
        <v>4880</v>
      </c>
      <c r="B2488" s="18">
        <v>0.56223298820900003</v>
      </c>
      <c r="C2488" s="6">
        <v>0.320404666806965</v>
      </c>
      <c r="D2488" s="15">
        <v>2</v>
      </c>
    </row>
    <row r="2489" spans="1:4" x14ac:dyDescent="0.2">
      <c r="A2489" s="6" t="s">
        <v>4881</v>
      </c>
      <c r="B2489" s="18">
        <v>0.56207566291599997</v>
      </c>
      <c r="C2489" s="6">
        <v>0.32030388825359435</v>
      </c>
      <c r="D2489" s="15">
        <v>2</v>
      </c>
    </row>
    <row r="2490" spans="1:4" x14ac:dyDescent="0.2">
      <c r="A2490" s="6" t="s">
        <v>4882</v>
      </c>
      <c r="B2490" s="18">
        <v>0.56192172181199995</v>
      </c>
      <c r="C2490" s="6">
        <v>0.32031654164811552</v>
      </c>
      <c r="D2490" s="15">
        <v>2</v>
      </c>
    </row>
    <row r="2491" spans="1:4" x14ac:dyDescent="0.2">
      <c r="A2491" s="6" t="s">
        <v>4884</v>
      </c>
      <c r="B2491" s="18">
        <v>0.56159641014200001</v>
      </c>
      <c r="C2491" s="6">
        <v>0.32014227378958987</v>
      </c>
      <c r="D2491" s="15">
        <v>3</v>
      </c>
    </row>
    <row r="2492" spans="1:4" x14ac:dyDescent="0.2">
      <c r="A2492" s="6" t="s">
        <v>4885</v>
      </c>
      <c r="B2492" s="18">
        <v>0.56159641014200001</v>
      </c>
      <c r="C2492" s="6">
        <v>0.32011937868316542</v>
      </c>
      <c r="D2492" s="15">
        <v>3</v>
      </c>
    </row>
    <row r="2493" spans="1:4" x14ac:dyDescent="0.2">
      <c r="A2493" s="6" t="s">
        <v>4886</v>
      </c>
      <c r="B2493" s="18">
        <v>0.56159641014200001</v>
      </c>
      <c r="C2493" s="6">
        <v>0.32009648685116721</v>
      </c>
      <c r="D2493" s="15">
        <v>3</v>
      </c>
    </row>
    <row r="2494" spans="1:4" x14ac:dyDescent="0.2">
      <c r="A2494" s="6" t="s">
        <v>4891</v>
      </c>
      <c r="B2494" s="18">
        <v>0.56120109229600001</v>
      </c>
      <c r="C2494" s="6">
        <v>0.31992634322242902</v>
      </c>
      <c r="D2494" s="15">
        <v>2</v>
      </c>
    </row>
    <row r="2495" spans="1:4" x14ac:dyDescent="0.2">
      <c r="A2495" s="6" t="s">
        <v>4895</v>
      </c>
      <c r="B2495" s="18">
        <v>0.56103056757500003</v>
      </c>
      <c r="C2495" s="6">
        <v>0.31985395719500309</v>
      </c>
      <c r="D2495" s="15">
        <v>3</v>
      </c>
    </row>
    <row r="2496" spans="1:4" x14ac:dyDescent="0.2">
      <c r="A2496" s="6" t="s">
        <v>4896</v>
      </c>
      <c r="B2496" s="18">
        <v>0.56101243433699999</v>
      </c>
      <c r="C2496" s="6">
        <v>0.31983799709634059</v>
      </c>
      <c r="D2496" s="15">
        <v>2</v>
      </c>
    </row>
    <row r="2497" spans="1:4" x14ac:dyDescent="0.2">
      <c r="A2497" s="6" t="s">
        <v>4897</v>
      </c>
      <c r="B2497" s="18">
        <v>0.56091056930299998</v>
      </c>
      <c r="C2497" s="6">
        <v>0.31985380017431486</v>
      </c>
      <c r="D2497" s="15">
        <v>5</v>
      </c>
    </row>
    <row r="2498" spans="1:4" x14ac:dyDescent="0.2">
      <c r="A2498" s="6" t="s">
        <v>4898</v>
      </c>
      <c r="B2498" s="18">
        <v>0.56083647651699997</v>
      </c>
      <c r="C2498" s="6">
        <v>0.31985906872422426</v>
      </c>
      <c r="D2498" s="15">
        <v>20</v>
      </c>
    </row>
    <row r="2499" spans="1:4" x14ac:dyDescent="0.2">
      <c r="A2499" s="6" t="s">
        <v>4899</v>
      </c>
      <c r="B2499" s="18">
        <v>0.56022476313199998</v>
      </c>
      <c r="C2499" s="6">
        <v>0.3200682892515177</v>
      </c>
      <c r="D2499" s="15">
        <v>2</v>
      </c>
    </row>
    <row r="2500" spans="1:4" x14ac:dyDescent="0.2">
      <c r="A2500" s="6" t="s">
        <v>4900</v>
      </c>
      <c r="B2500" s="18">
        <v>0.56012902574500001</v>
      </c>
      <c r="C2500" s="6">
        <v>0.32008176467242244</v>
      </c>
      <c r="D2500" s="15">
        <v>2</v>
      </c>
    </row>
    <row r="2501" spans="1:4" x14ac:dyDescent="0.2">
      <c r="A2501" s="6" t="s">
        <v>4901</v>
      </c>
      <c r="B2501" s="18">
        <v>0.55961210460699995</v>
      </c>
      <c r="C2501" s="6">
        <v>0.32025505747544564</v>
      </c>
      <c r="D2501" s="15">
        <v>2</v>
      </c>
    </row>
    <row r="2502" spans="1:4" x14ac:dyDescent="0.2">
      <c r="A2502" s="6" t="s">
        <v>4902</v>
      </c>
      <c r="B2502" s="18">
        <v>0.55920895920699998</v>
      </c>
      <c r="C2502" s="6">
        <v>0.32038519718222458</v>
      </c>
      <c r="D2502" s="15">
        <v>4</v>
      </c>
    </row>
    <row r="2503" spans="1:4" x14ac:dyDescent="0.2">
      <c r="A2503" s="6" t="s">
        <v>4906</v>
      </c>
      <c r="B2503" s="18">
        <v>0.55812301480100002</v>
      </c>
      <c r="C2503" s="6">
        <v>0.32050012027895353</v>
      </c>
      <c r="D2503" s="15">
        <v>5</v>
      </c>
    </row>
    <row r="2504" spans="1:4" x14ac:dyDescent="0.2">
      <c r="A2504" s="6" t="s">
        <v>4907</v>
      </c>
      <c r="B2504" s="18">
        <v>0.55777006284599995</v>
      </c>
      <c r="C2504" s="6">
        <v>0.32061119227208651</v>
      </c>
      <c r="D2504" s="15">
        <v>5</v>
      </c>
    </row>
    <row r="2505" spans="1:4" x14ac:dyDescent="0.2">
      <c r="A2505" s="6" t="s">
        <v>4908</v>
      </c>
      <c r="B2505" s="18">
        <v>0.55741770679699998</v>
      </c>
      <c r="C2505" s="6">
        <v>0.32067632264834978</v>
      </c>
      <c r="D2505" s="15">
        <v>2</v>
      </c>
    </row>
    <row r="2506" spans="1:4" x14ac:dyDescent="0.2">
      <c r="A2506" s="6" t="s">
        <v>4909</v>
      </c>
      <c r="B2506" s="18">
        <v>0.55725759432199995</v>
      </c>
      <c r="C2506" s="6">
        <v>0.3207142209099203</v>
      </c>
      <c r="D2506" s="15">
        <v>17</v>
      </c>
    </row>
    <row r="2507" spans="1:4" x14ac:dyDescent="0.2">
      <c r="A2507" s="6" t="s">
        <v>4911</v>
      </c>
      <c r="B2507" s="18">
        <v>0.55663815210500001</v>
      </c>
      <c r="C2507" s="6">
        <v>0.32058370181794621</v>
      </c>
      <c r="D2507" s="15">
        <v>2</v>
      </c>
    </row>
    <row r="2508" spans="1:4" x14ac:dyDescent="0.2">
      <c r="A2508" s="6" t="s">
        <v>4914</v>
      </c>
      <c r="B2508" s="18">
        <v>0.555875639122</v>
      </c>
      <c r="C2508" s="6">
        <v>0.32071304699881109</v>
      </c>
      <c r="D2508" s="15">
        <v>20</v>
      </c>
    </row>
    <row r="2509" spans="1:4" x14ac:dyDescent="0.2">
      <c r="A2509" s="6" t="s">
        <v>4917</v>
      </c>
      <c r="B2509" s="18">
        <v>0.55532491428499997</v>
      </c>
      <c r="C2509" s="6">
        <v>0.32083055842790426</v>
      </c>
      <c r="D2509" s="15">
        <v>4</v>
      </c>
    </row>
    <row r="2510" spans="1:4" x14ac:dyDescent="0.2">
      <c r="A2510" s="6" t="s">
        <v>4919</v>
      </c>
      <c r="B2510" s="18">
        <v>0.55484344556800003</v>
      </c>
      <c r="C2510" s="6">
        <v>0.3209218079161188</v>
      </c>
      <c r="D2510" s="15">
        <v>3</v>
      </c>
    </row>
    <row r="2511" spans="1:4" x14ac:dyDescent="0.2">
      <c r="A2511" s="6" t="s">
        <v>4920</v>
      </c>
      <c r="B2511" s="18">
        <v>0.55315062070700005</v>
      </c>
      <c r="C2511" s="6">
        <v>0.32147248532663875</v>
      </c>
      <c r="D2511" s="15">
        <v>2</v>
      </c>
    </row>
    <row r="2512" spans="1:4" x14ac:dyDescent="0.2">
      <c r="A2512" s="6" t="s">
        <v>4922</v>
      </c>
      <c r="B2512" s="18">
        <v>0.552819896699</v>
      </c>
      <c r="C2512" s="6">
        <v>0.32152938694473937</v>
      </c>
      <c r="D2512" s="15">
        <v>7</v>
      </c>
    </row>
    <row r="2513" spans="1:4" x14ac:dyDescent="0.2">
      <c r="A2513" s="6" t="s">
        <v>4923</v>
      </c>
      <c r="B2513" s="18">
        <v>0.55273826521799996</v>
      </c>
      <c r="C2513" s="6">
        <v>0.32153749988277541</v>
      </c>
      <c r="D2513" s="15">
        <v>5</v>
      </c>
    </row>
    <row r="2514" spans="1:4" x14ac:dyDescent="0.2">
      <c r="A2514" s="6" t="s">
        <v>4924</v>
      </c>
      <c r="B2514" s="18">
        <v>0.55271792041400003</v>
      </c>
      <c r="C2514" s="6">
        <v>0.32152236337905782</v>
      </c>
      <c r="D2514" s="15">
        <v>2</v>
      </c>
    </row>
    <row r="2515" spans="1:4" x14ac:dyDescent="0.2">
      <c r="A2515" s="6" t="s">
        <v>4925</v>
      </c>
      <c r="B2515" s="18">
        <v>0.55271792041400003</v>
      </c>
      <c r="C2515" s="6">
        <v>0.32149951175418784</v>
      </c>
      <c r="D2515" s="15">
        <v>2</v>
      </c>
    </row>
    <row r="2516" spans="1:4" x14ac:dyDescent="0.2">
      <c r="A2516" s="6" t="s">
        <v>4926</v>
      </c>
      <c r="B2516" s="18">
        <v>0.55271792041400003</v>
      </c>
      <c r="C2516" s="6">
        <v>0.32147666337715841</v>
      </c>
      <c r="D2516" s="15">
        <v>2</v>
      </c>
    </row>
    <row r="2517" spans="1:4" x14ac:dyDescent="0.2">
      <c r="A2517" s="6" t="s">
        <v>4927</v>
      </c>
      <c r="B2517" s="18">
        <v>0.55271792041400003</v>
      </c>
      <c r="C2517" s="6">
        <v>0.32145381824763297</v>
      </c>
      <c r="D2517" s="15">
        <v>2</v>
      </c>
    </row>
    <row r="2518" spans="1:4" x14ac:dyDescent="0.2">
      <c r="A2518" s="6" t="s">
        <v>4928</v>
      </c>
      <c r="B2518" s="18">
        <v>0.55259348985599999</v>
      </c>
      <c r="C2518" s="6">
        <v>0.32147816769067011</v>
      </c>
      <c r="D2518" s="15">
        <v>2</v>
      </c>
    </row>
    <row r="2519" spans="1:4" x14ac:dyDescent="0.2">
      <c r="A2519" s="6" t="s">
        <v>4929</v>
      </c>
      <c r="B2519" s="18">
        <v>0.55221315663299997</v>
      </c>
      <c r="C2519" s="6">
        <v>0.32139405598672277</v>
      </c>
      <c r="D2519" s="15">
        <v>5</v>
      </c>
    </row>
    <row r="2520" spans="1:4" x14ac:dyDescent="0.2">
      <c r="A2520" s="6" t="s">
        <v>4930</v>
      </c>
      <c r="B2520" s="18">
        <v>0.55214221521100004</v>
      </c>
      <c r="C2520" s="6">
        <v>0.32135249370201641</v>
      </c>
      <c r="D2520" s="15">
        <v>2</v>
      </c>
    </row>
    <row r="2521" spans="1:4" x14ac:dyDescent="0.2">
      <c r="A2521" s="6" t="s">
        <v>4931</v>
      </c>
      <c r="B2521" s="18">
        <v>0.55214221521100004</v>
      </c>
      <c r="C2521" s="6">
        <v>0.32132968171284859</v>
      </c>
      <c r="D2521" s="15">
        <v>2</v>
      </c>
    </row>
    <row r="2522" spans="1:4" x14ac:dyDescent="0.2">
      <c r="A2522" s="6" t="s">
        <v>4932</v>
      </c>
      <c r="B2522" s="18">
        <v>0.55199139136399999</v>
      </c>
      <c r="C2522" s="6">
        <v>0.32136403184847506</v>
      </c>
      <c r="D2522" s="15">
        <v>5</v>
      </c>
    </row>
    <row r="2523" spans="1:4" x14ac:dyDescent="0.2">
      <c r="A2523" s="6" t="s">
        <v>4934</v>
      </c>
      <c r="B2523" s="18">
        <v>0.551678940846</v>
      </c>
      <c r="C2523" s="6">
        <v>0.32132280095489313</v>
      </c>
      <c r="D2523" s="15">
        <v>2</v>
      </c>
    </row>
    <row r="2524" spans="1:4" x14ac:dyDescent="0.2">
      <c r="A2524" s="6" t="s">
        <v>4935</v>
      </c>
      <c r="B2524" s="18">
        <v>0.55154372315800004</v>
      </c>
      <c r="C2524" s="6">
        <v>0.32126007045682298</v>
      </c>
      <c r="D2524" s="15">
        <v>4</v>
      </c>
    </row>
    <row r="2525" spans="1:4" x14ac:dyDescent="0.2">
      <c r="A2525" s="6" t="s">
        <v>4936</v>
      </c>
      <c r="B2525" s="18">
        <v>0.551428321173</v>
      </c>
      <c r="C2525" s="6">
        <v>0.32128099614288669</v>
      </c>
      <c r="D2525" s="15">
        <v>10</v>
      </c>
    </row>
    <row r="2526" spans="1:4" x14ac:dyDescent="0.2">
      <c r="A2526" s="6" t="s">
        <v>4939</v>
      </c>
      <c r="B2526" s="18">
        <v>0.55058518665400003</v>
      </c>
      <c r="C2526" s="6">
        <v>0.32134973690260604</v>
      </c>
      <c r="D2526" s="15">
        <v>2</v>
      </c>
    </row>
    <row r="2527" spans="1:4" x14ac:dyDescent="0.2">
      <c r="A2527" s="6" t="s">
        <v>4941</v>
      </c>
      <c r="B2527" s="18">
        <v>0.55039919790799996</v>
      </c>
      <c r="C2527" s="6">
        <v>0.32126080817901248</v>
      </c>
      <c r="D2527" s="15">
        <v>4</v>
      </c>
    </row>
    <row r="2528" spans="1:4" x14ac:dyDescent="0.2">
      <c r="A2528" s="6" t="s">
        <v>4942</v>
      </c>
      <c r="B2528" s="18">
        <v>0.55030906978100003</v>
      </c>
      <c r="C2528" s="6">
        <v>0.32127216733314679</v>
      </c>
      <c r="D2528" s="15">
        <v>5</v>
      </c>
    </row>
    <row r="2529" spans="1:4" x14ac:dyDescent="0.2">
      <c r="A2529" s="6" t="s">
        <v>4943</v>
      </c>
      <c r="B2529" s="18">
        <v>0.550177545253</v>
      </c>
      <c r="C2529" s="6">
        <v>0.32129919434995802</v>
      </c>
      <c r="D2529" s="15">
        <v>7</v>
      </c>
    </row>
    <row r="2530" spans="1:4" x14ac:dyDescent="0.2">
      <c r="A2530" s="6" t="s">
        <v>4944</v>
      </c>
      <c r="B2530" s="18">
        <v>0.55015514569099999</v>
      </c>
      <c r="C2530" s="6">
        <v>0.32128492004508979</v>
      </c>
      <c r="D2530" s="15">
        <v>7</v>
      </c>
    </row>
    <row r="2531" spans="1:4" x14ac:dyDescent="0.2">
      <c r="A2531" s="6" t="s">
        <v>4945</v>
      </c>
      <c r="B2531" s="18">
        <v>0.55013274567799997</v>
      </c>
      <c r="C2531" s="6">
        <v>0.32127064803669492</v>
      </c>
      <c r="D2531" s="15">
        <v>3</v>
      </c>
    </row>
    <row r="2532" spans="1:4" x14ac:dyDescent="0.2">
      <c r="A2532" s="6" t="s">
        <v>4946</v>
      </c>
      <c r="B2532" s="18">
        <v>0.54985891744299997</v>
      </c>
      <c r="C2532" s="6">
        <v>0.32135153010128503</v>
      </c>
      <c r="D2532" s="15">
        <v>3</v>
      </c>
    </row>
    <row r="2533" spans="1:4" x14ac:dyDescent="0.2">
      <c r="A2533" s="6" t="s">
        <v>4949</v>
      </c>
      <c r="B2533" s="18">
        <v>0.54914750331200002</v>
      </c>
      <c r="C2533" s="6">
        <v>0.32109794626055316</v>
      </c>
      <c r="D2533" s="15">
        <v>6</v>
      </c>
    </row>
    <row r="2534" spans="1:4" x14ac:dyDescent="0.2">
      <c r="A2534" s="6" t="s">
        <v>4950</v>
      </c>
      <c r="B2534" s="18">
        <v>0.54811138726499997</v>
      </c>
      <c r="C2534" s="6">
        <v>0.32139883995990298</v>
      </c>
      <c r="D2534" s="15">
        <v>2</v>
      </c>
    </row>
    <row r="2535" spans="1:4" x14ac:dyDescent="0.2">
      <c r="A2535" s="6" t="s">
        <v>4951</v>
      </c>
      <c r="B2535" s="18">
        <v>0.54811138726499997</v>
      </c>
      <c r="C2535" s="6">
        <v>0.32137612947122002</v>
      </c>
      <c r="D2535" s="15">
        <v>2</v>
      </c>
    </row>
    <row r="2536" spans="1:4" x14ac:dyDescent="0.2">
      <c r="A2536" s="6" t="s">
        <v>4952</v>
      </c>
      <c r="B2536" s="18">
        <v>0.54776343139799999</v>
      </c>
      <c r="C2536" s="6">
        <v>0.32078235746394967</v>
      </c>
      <c r="D2536" s="15">
        <v>3</v>
      </c>
    </row>
    <row r="2537" spans="1:4" x14ac:dyDescent="0.2">
      <c r="A2537" s="6" t="s">
        <v>4956</v>
      </c>
      <c r="B2537" s="18">
        <v>0.54652638840400003</v>
      </c>
      <c r="C2537" s="6">
        <v>0.32104554844286243</v>
      </c>
      <c r="D2537" s="15">
        <v>3</v>
      </c>
    </row>
    <row r="2538" spans="1:4" x14ac:dyDescent="0.2">
      <c r="A2538" s="6" t="s">
        <v>4957</v>
      </c>
      <c r="B2538" s="18">
        <v>0.54643043008400005</v>
      </c>
      <c r="C2538" s="6">
        <v>0.3210591354998299</v>
      </c>
      <c r="D2538" s="15">
        <v>3</v>
      </c>
    </row>
    <row r="2539" spans="1:4" x14ac:dyDescent="0.2">
      <c r="A2539" s="6" t="s">
        <v>4959</v>
      </c>
      <c r="B2539" s="18">
        <v>0.54555400382599994</v>
      </c>
      <c r="C2539" s="6">
        <v>0.32129935731307374</v>
      </c>
      <c r="D2539" s="15">
        <v>3</v>
      </c>
    </row>
    <row r="2540" spans="1:4" x14ac:dyDescent="0.2">
      <c r="A2540" s="6" t="s">
        <v>4960</v>
      </c>
      <c r="B2540" s="18">
        <v>0.545396807037</v>
      </c>
      <c r="C2540" s="6">
        <v>0.32133605156876416</v>
      </c>
      <c r="D2540" s="15">
        <v>7</v>
      </c>
    </row>
    <row r="2541" spans="1:4" x14ac:dyDescent="0.2">
      <c r="A2541" s="6" t="s">
        <v>4963</v>
      </c>
      <c r="B2541" s="18">
        <v>0.54513824247599996</v>
      </c>
      <c r="C2541" s="6">
        <v>0.32136574018162972</v>
      </c>
      <c r="D2541" s="15">
        <v>2</v>
      </c>
    </row>
    <row r="2542" spans="1:4" x14ac:dyDescent="0.2">
      <c r="A2542" s="6" t="s">
        <v>4965</v>
      </c>
      <c r="B2542" s="18">
        <v>0.54494423543500004</v>
      </c>
      <c r="C2542" s="6">
        <v>0.32139369563694897</v>
      </c>
      <c r="D2542" s="15">
        <v>3</v>
      </c>
    </row>
    <row r="2543" spans="1:4" x14ac:dyDescent="0.2">
      <c r="A2543" s="6" t="s">
        <v>4969</v>
      </c>
      <c r="B2543" s="18">
        <v>0.54421963506100002</v>
      </c>
      <c r="C2543" s="6">
        <v>0.32141826468865781</v>
      </c>
      <c r="D2543" s="15">
        <v>2</v>
      </c>
    </row>
    <row r="2544" spans="1:4" x14ac:dyDescent="0.2">
      <c r="A2544" s="6" t="s">
        <v>4973</v>
      </c>
      <c r="B2544" s="18">
        <v>0.54350836829500004</v>
      </c>
      <c r="C2544" s="6">
        <v>0.32134752080083234</v>
      </c>
      <c r="D2544" s="15">
        <v>3</v>
      </c>
    </row>
    <row r="2545" spans="1:4" x14ac:dyDescent="0.2">
      <c r="A2545" s="6" t="s">
        <v>4974</v>
      </c>
      <c r="B2545" s="18">
        <v>0.54314526592400003</v>
      </c>
      <c r="C2545" s="6">
        <v>0.32146181862381523</v>
      </c>
      <c r="D2545" s="15">
        <v>13</v>
      </c>
    </row>
    <row r="2546" spans="1:4" x14ac:dyDescent="0.2">
      <c r="A2546" s="6" t="s">
        <v>4976</v>
      </c>
      <c r="B2546" s="18">
        <v>0.54298063086100001</v>
      </c>
      <c r="C2546" s="6">
        <v>0.32147870991009042</v>
      </c>
      <c r="D2546" s="15">
        <v>2</v>
      </c>
    </row>
    <row r="2547" spans="1:4" x14ac:dyDescent="0.2">
      <c r="A2547" s="6" t="s">
        <v>4977</v>
      </c>
      <c r="B2547" s="18">
        <v>0.54236360950700002</v>
      </c>
      <c r="C2547" s="6">
        <v>0.32168875672893493</v>
      </c>
      <c r="D2547" s="15">
        <v>3</v>
      </c>
    </row>
    <row r="2548" spans="1:4" x14ac:dyDescent="0.2">
      <c r="A2548" s="6" t="s">
        <v>4978</v>
      </c>
      <c r="B2548" s="18">
        <v>0.54209610425200006</v>
      </c>
      <c r="C2548" s="6">
        <v>0.32176703140453822</v>
      </c>
      <c r="D2548" s="15">
        <v>5</v>
      </c>
    </row>
    <row r="2549" spans="1:4" x14ac:dyDescent="0.2">
      <c r="A2549" s="6" t="s">
        <v>4980</v>
      </c>
      <c r="B2549" s="18">
        <v>0.54174200290700003</v>
      </c>
      <c r="C2549" s="6">
        <v>0.32185536110936186</v>
      </c>
      <c r="D2549" s="15">
        <v>2</v>
      </c>
    </row>
    <row r="2550" spans="1:4" x14ac:dyDescent="0.2">
      <c r="A2550" s="6" t="s">
        <v>4981</v>
      </c>
      <c r="B2550" s="18">
        <v>0.54166853554200001</v>
      </c>
      <c r="C2550" s="6">
        <v>0.32186046145740993</v>
      </c>
      <c r="D2550" s="15">
        <v>2</v>
      </c>
    </row>
    <row r="2551" spans="1:4" x14ac:dyDescent="0.2">
      <c r="A2551" s="6" t="s">
        <v>4985</v>
      </c>
      <c r="B2551" s="18">
        <v>0.54125010790100003</v>
      </c>
      <c r="C2551" s="6">
        <v>0.32147638802785705</v>
      </c>
      <c r="D2551" s="15">
        <v>3</v>
      </c>
    </row>
    <row r="2552" spans="1:4" x14ac:dyDescent="0.2">
      <c r="A2552" s="6" t="s">
        <v>4986</v>
      </c>
      <c r="B2552" s="18">
        <v>0.54107972620400002</v>
      </c>
      <c r="C2552" s="6">
        <v>0.32151800866835922</v>
      </c>
      <c r="D2552" s="15">
        <v>2</v>
      </c>
    </row>
    <row r="2553" spans="1:4" x14ac:dyDescent="0.2">
      <c r="A2553" s="6" t="s">
        <v>4987</v>
      </c>
      <c r="B2553" s="18">
        <v>0.54078766795199995</v>
      </c>
      <c r="C2553" s="6">
        <v>0.3214702301444356</v>
      </c>
      <c r="D2553" s="15">
        <v>2</v>
      </c>
    </row>
    <row r="2554" spans="1:4" x14ac:dyDescent="0.2">
      <c r="A2554" s="6" t="s">
        <v>4991</v>
      </c>
      <c r="B2554" s="18">
        <v>0.54011768375299996</v>
      </c>
      <c r="C2554" s="6">
        <v>0.32145217911458179</v>
      </c>
      <c r="D2554" s="15">
        <v>8</v>
      </c>
    </row>
    <row r="2555" spans="1:4" x14ac:dyDescent="0.2">
      <c r="A2555" s="6" t="s">
        <v>4996</v>
      </c>
      <c r="B2555" s="18">
        <v>0.53970622385400002</v>
      </c>
      <c r="C2555" s="6">
        <v>0.32138199341615609</v>
      </c>
      <c r="D2555" s="15">
        <v>2</v>
      </c>
    </row>
    <row r="2556" spans="1:4" x14ac:dyDescent="0.2">
      <c r="A2556" s="6" t="s">
        <v>4997</v>
      </c>
      <c r="B2556" s="18">
        <v>0.53965902588100001</v>
      </c>
      <c r="C2556" s="6">
        <v>0.32137725816899698</v>
      </c>
      <c r="D2556" s="15">
        <v>24</v>
      </c>
    </row>
    <row r="2557" spans="1:4" x14ac:dyDescent="0.2">
      <c r="A2557" s="6" t="s">
        <v>4999</v>
      </c>
      <c r="B2557" s="18">
        <v>0.53919497797299998</v>
      </c>
      <c r="C2557" s="6">
        <v>0.32150681150948346</v>
      </c>
      <c r="D2557" s="15">
        <v>9</v>
      </c>
    </row>
    <row r="2558" spans="1:4" x14ac:dyDescent="0.2">
      <c r="A2558" s="6" t="s">
        <v>5002</v>
      </c>
      <c r="B2558" s="18">
        <v>0.538457788065</v>
      </c>
      <c r="C2558" s="6">
        <v>0.32155919494763036</v>
      </c>
      <c r="D2558" s="15">
        <v>6</v>
      </c>
    </row>
    <row r="2559" spans="1:4" x14ac:dyDescent="0.2">
      <c r="A2559" s="6" t="s">
        <v>5005</v>
      </c>
      <c r="B2559" s="18">
        <v>0.53830659472999998</v>
      </c>
      <c r="C2559" s="6">
        <v>0.32109977360614772</v>
      </c>
      <c r="D2559" s="15">
        <v>2</v>
      </c>
    </row>
    <row r="2560" spans="1:4" x14ac:dyDescent="0.2">
      <c r="A2560" s="6" t="s">
        <v>5006</v>
      </c>
      <c r="B2560" s="18">
        <v>0.53769738928499999</v>
      </c>
      <c r="C2560" s="6">
        <v>0.32130610350927091</v>
      </c>
      <c r="D2560" s="15">
        <v>3</v>
      </c>
    </row>
    <row r="2561" spans="1:4" x14ac:dyDescent="0.2">
      <c r="A2561" s="6" t="s">
        <v>5007</v>
      </c>
      <c r="B2561" s="18">
        <v>0.53731231600899998</v>
      </c>
      <c r="C2561" s="6">
        <v>0.32133859726392489</v>
      </c>
      <c r="D2561" s="15">
        <v>3</v>
      </c>
    </row>
    <row r="2562" spans="1:4" x14ac:dyDescent="0.2">
      <c r="A2562" s="6" t="s">
        <v>5008</v>
      </c>
      <c r="B2562" s="18">
        <v>0.53730755170300004</v>
      </c>
      <c r="C2562" s="6">
        <v>0.32131796967416121</v>
      </c>
      <c r="D2562" s="15">
        <v>57</v>
      </c>
    </row>
    <row r="2563" spans="1:4" x14ac:dyDescent="0.2">
      <c r="A2563" s="6" t="s">
        <v>5012</v>
      </c>
      <c r="B2563" s="18">
        <v>0.53679531279100001</v>
      </c>
      <c r="C2563" s="6">
        <v>0.32126379567437602</v>
      </c>
      <c r="D2563" s="15">
        <v>4</v>
      </c>
    </row>
    <row r="2564" spans="1:4" x14ac:dyDescent="0.2">
      <c r="A2564" s="6" t="s">
        <v>5013</v>
      </c>
      <c r="B2564" s="18">
        <v>0.53589095751100002</v>
      </c>
      <c r="C2564" s="6">
        <v>0.32153601602853882</v>
      </c>
      <c r="D2564" s="15">
        <v>3</v>
      </c>
    </row>
    <row r="2565" spans="1:4" x14ac:dyDescent="0.2">
      <c r="A2565" s="6" t="s">
        <v>5014</v>
      </c>
      <c r="B2565" s="18">
        <v>0.53585543437899996</v>
      </c>
      <c r="C2565" s="6">
        <v>0.32152694295702883</v>
      </c>
      <c r="D2565" s="15">
        <v>2</v>
      </c>
    </row>
    <row r="2566" spans="1:4" x14ac:dyDescent="0.2">
      <c r="A2566" s="6" t="s">
        <v>5015</v>
      </c>
      <c r="B2566" s="18">
        <v>0.535833737388</v>
      </c>
      <c r="C2566" s="6">
        <v>0.32151268199014749</v>
      </c>
      <c r="D2566" s="15">
        <v>4</v>
      </c>
    </row>
    <row r="2567" spans="1:4" x14ac:dyDescent="0.2">
      <c r="A2567" s="6" t="s">
        <v>5016</v>
      </c>
      <c r="B2567" s="18">
        <v>0.53575733409799997</v>
      </c>
      <c r="C2567" s="6">
        <v>0.32151895524543911</v>
      </c>
      <c r="D2567" s="15">
        <v>3</v>
      </c>
    </row>
    <row r="2568" spans="1:4" x14ac:dyDescent="0.2">
      <c r="A2568" s="6" t="s">
        <v>5017</v>
      </c>
      <c r="B2568" s="18">
        <v>0.53572967471099997</v>
      </c>
      <c r="C2568" s="6">
        <v>0.32150693493785576</v>
      </c>
      <c r="D2568" s="15">
        <v>5</v>
      </c>
    </row>
    <row r="2569" spans="1:4" x14ac:dyDescent="0.2">
      <c r="A2569" s="6" t="s">
        <v>5022</v>
      </c>
      <c r="B2569" s="18">
        <v>0.53451623539799997</v>
      </c>
      <c r="C2569" s="6">
        <v>0.32182795347902493</v>
      </c>
      <c r="D2569" s="15">
        <v>2</v>
      </c>
    </row>
    <row r="2570" spans="1:4" x14ac:dyDescent="0.2">
      <c r="A2570" s="6" t="s">
        <v>5023</v>
      </c>
      <c r="B2570" s="18">
        <v>0.53425735389899998</v>
      </c>
      <c r="C2570" s="6">
        <v>0.32165632879765338</v>
      </c>
      <c r="D2570" s="15">
        <v>2</v>
      </c>
    </row>
    <row r="2571" spans="1:4" x14ac:dyDescent="0.2">
      <c r="A2571" s="6" t="s">
        <v>5024</v>
      </c>
      <c r="B2571" s="18">
        <v>0.53414293753599995</v>
      </c>
      <c r="C2571" s="6">
        <v>0.32167686691683106</v>
      </c>
      <c r="D2571" s="15">
        <v>2</v>
      </c>
    </row>
    <row r="2572" spans="1:4" x14ac:dyDescent="0.2">
      <c r="A2572" s="6" t="s">
        <v>5025</v>
      </c>
      <c r="B2572" s="18">
        <v>0.53365722692799999</v>
      </c>
      <c r="C2572" s="6">
        <v>0.32179192110873395</v>
      </c>
      <c r="D2572" s="15">
        <v>3</v>
      </c>
    </row>
    <row r="2573" spans="1:4" x14ac:dyDescent="0.2">
      <c r="A2573" s="6" t="s">
        <v>5026</v>
      </c>
      <c r="B2573" s="18">
        <v>0.53357904271300005</v>
      </c>
      <c r="C2573" s="6">
        <v>0.32179886588357459</v>
      </c>
      <c r="D2573" s="15">
        <v>2</v>
      </c>
    </row>
    <row r="2574" spans="1:4" x14ac:dyDescent="0.2">
      <c r="A2574" s="6" t="s">
        <v>5027</v>
      </c>
      <c r="B2574" s="18">
        <v>0.53330866862299997</v>
      </c>
      <c r="C2574" s="6">
        <v>0.32187790906131114</v>
      </c>
      <c r="D2574" s="15">
        <v>6</v>
      </c>
    </row>
    <row r="2575" spans="1:4" x14ac:dyDescent="0.2">
      <c r="A2575" s="6" t="s">
        <v>5028</v>
      </c>
      <c r="B2575" s="18">
        <v>0.53283842039100004</v>
      </c>
      <c r="C2575" s="6">
        <v>0.32200955413392773</v>
      </c>
      <c r="D2575" s="15">
        <v>3</v>
      </c>
    </row>
    <row r="2576" spans="1:4" x14ac:dyDescent="0.2">
      <c r="A2576" s="6" t="s">
        <v>5029</v>
      </c>
      <c r="B2576" s="18">
        <v>0.53283842039100004</v>
      </c>
      <c r="C2576" s="6">
        <v>0.32198716125820265</v>
      </c>
      <c r="D2576" s="15">
        <v>3</v>
      </c>
    </row>
    <row r="2577" spans="1:4" x14ac:dyDescent="0.2">
      <c r="A2577" s="6" t="s">
        <v>5031</v>
      </c>
      <c r="B2577" s="18">
        <v>0.531678745211</v>
      </c>
      <c r="C2577" s="6">
        <v>0.32137199561266749</v>
      </c>
      <c r="D2577" s="15">
        <v>3</v>
      </c>
    </row>
    <row r="2578" spans="1:4" x14ac:dyDescent="0.2">
      <c r="A2578" s="6" t="s">
        <v>5032</v>
      </c>
      <c r="B2578" s="18">
        <v>0.53102604034300005</v>
      </c>
      <c r="C2578" s="6">
        <v>0.32159397847225596</v>
      </c>
      <c r="D2578" s="15">
        <v>4</v>
      </c>
    </row>
    <row r="2579" spans="1:4" x14ac:dyDescent="0.2">
      <c r="A2579" s="6" t="s">
        <v>5033</v>
      </c>
      <c r="B2579" s="18">
        <v>0.53089319958699999</v>
      </c>
      <c r="C2579" s="6">
        <v>0.32162140941024869</v>
      </c>
      <c r="D2579" s="15">
        <v>6</v>
      </c>
    </row>
    <row r="2580" spans="1:4" x14ac:dyDescent="0.2">
      <c r="A2580" s="6" t="s">
        <v>5034</v>
      </c>
      <c r="B2580" s="18">
        <v>0.53087178185200001</v>
      </c>
      <c r="C2580" s="6">
        <v>0.32160713691893478</v>
      </c>
      <c r="D2580" s="15">
        <v>2</v>
      </c>
    </row>
    <row r="2581" spans="1:4" x14ac:dyDescent="0.2">
      <c r="A2581" s="6" t="s">
        <v>5035</v>
      </c>
      <c r="B2581" s="18">
        <v>0.53079297588999996</v>
      </c>
      <c r="C2581" s="6">
        <v>0.32161434406854111</v>
      </c>
      <c r="D2581" s="15">
        <v>4</v>
      </c>
    </row>
    <row r="2582" spans="1:4" x14ac:dyDescent="0.2">
      <c r="A2582" s="6" t="s">
        <v>5036</v>
      </c>
      <c r="B2582" s="18">
        <v>0.53067833214000004</v>
      </c>
      <c r="C2582" s="6">
        <v>0.32163496372598183</v>
      </c>
      <c r="D2582" s="15">
        <v>3</v>
      </c>
    </row>
    <row r="2583" spans="1:4" x14ac:dyDescent="0.2">
      <c r="A2583" s="6" t="s">
        <v>5037</v>
      </c>
      <c r="B2583" s="18">
        <v>0.53041477158100003</v>
      </c>
      <c r="C2583" s="6">
        <v>0.32171131743331083</v>
      </c>
      <c r="D2583" s="15">
        <v>2</v>
      </c>
    </row>
    <row r="2584" spans="1:4" x14ac:dyDescent="0.2">
      <c r="A2584" s="6" t="s">
        <v>5038</v>
      </c>
      <c r="B2584" s="18">
        <v>0.53037700210799998</v>
      </c>
      <c r="C2584" s="6">
        <v>0.32168087816477658</v>
      </c>
      <c r="D2584" s="15">
        <v>3</v>
      </c>
    </row>
    <row r="2585" spans="1:4" x14ac:dyDescent="0.2">
      <c r="A2585" s="6" t="s">
        <v>5041</v>
      </c>
      <c r="B2585" s="18">
        <v>0.52916696988699996</v>
      </c>
      <c r="C2585" s="6">
        <v>0.3217771965574604</v>
      </c>
      <c r="D2585" s="15">
        <v>2</v>
      </c>
    </row>
    <row r="2586" spans="1:4" x14ac:dyDescent="0.2">
      <c r="A2586" s="6" t="s">
        <v>5045</v>
      </c>
      <c r="B2586" s="18">
        <v>0.527784852267</v>
      </c>
      <c r="C2586" s="6">
        <v>0.32207150957461794</v>
      </c>
      <c r="D2586" s="15">
        <v>4</v>
      </c>
    </row>
    <row r="2587" spans="1:4" x14ac:dyDescent="0.2">
      <c r="A2587" s="6" t="s">
        <v>5046</v>
      </c>
      <c r="B2587" s="18">
        <v>0.52773479280500002</v>
      </c>
      <c r="C2587" s="6">
        <v>0.32206796432330387</v>
      </c>
      <c r="D2587" s="15">
        <v>4</v>
      </c>
    </row>
    <row r="2588" spans="1:4" x14ac:dyDescent="0.2">
      <c r="A2588" s="6" t="s">
        <v>5047</v>
      </c>
      <c r="B2588" s="18">
        <v>0.52771689355700002</v>
      </c>
      <c r="C2588" s="6">
        <v>0.32205239085866927</v>
      </c>
      <c r="D2588" s="15">
        <v>2</v>
      </c>
    </row>
    <row r="2589" spans="1:4" x14ac:dyDescent="0.2">
      <c r="A2589" s="6" t="s">
        <v>5048</v>
      </c>
      <c r="B2589" s="18">
        <v>0.52767629684600004</v>
      </c>
      <c r="C2589" s="6">
        <v>0.32204530883623322</v>
      </c>
      <c r="D2589" s="15">
        <v>38</v>
      </c>
    </row>
    <row r="2590" spans="1:4" x14ac:dyDescent="0.2">
      <c r="A2590" s="6" t="s">
        <v>5049</v>
      </c>
      <c r="B2590" s="18">
        <v>0.52765718873800005</v>
      </c>
      <c r="C2590" s="6">
        <v>0.32203019140697431</v>
      </c>
      <c r="D2590" s="15">
        <v>2</v>
      </c>
    </row>
    <row r="2591" spans="1:4" x14ac:dyDescent="0.2">
      <c r="A2591" s="6" t="s">
        <v>5052</v>
      </c>
      <c r="B2591" s="18">
        <v>0.52739127743500003</v>
      </c>
      <c r="C2591" s="6">
        <v>0.32206285339545987</v>
      </c>
      <c r="D2591" s="15">
        <v>6</v>
      </c>
    </row>
    <row r="2592" spans="1:4" x14ac:dyDescent="0.2">
      <c r="A2592" s="6" t="s">
        <v>5054</v>
      </c>
      <c r="B2592" s="18">
        <v>0.52717898155200005</v>
      </c>
      <c r="C2592" s="6">
        <v>0.32209772492441496</v>
      </c>
      <c r="D2592" s="15">
        <v>2</v>
      </c>
    </row>
    <row r="2593" spans="1:4" x14ac:dyDescent="0.2">
      <c r="A2593" s="6" t="s">
        <v>5057</v>
      </c>
      <c r="B2593" s="18">
        <v>0.52621072429799998</v>
      </c>
      <c r="C2593" s="6">
        <v>0.32219271338344607</v>
      </c>
      <c r="D2593" s="15">
        <v>36</v>
      </c>
    </row>
    <row r="2594" spans="1:4" x14ac:dyDescent="0.2">
      <c r="A2594" s="6" t="s">
        <v>5058</v>
      </c>
      <c r="B2594" s="18">
        <v>0.52583829868700005</v>
      </c>
      <c r="C2594" s="6">
        <v>0.32230969964436584</v>
      </c>
      <c r="D2594" s="15">
        <v>2</v>
      </c>
    </row>
    <row r="2595" spans="1:4" x14ac:dyDescent="0.2">
      <c r="A2595" s="6" t="s">
        <v>5059</v>
      </c>
      <c r="B2595" s="18">
        <v>0.52583829868700005</v>
      </c>
      <c r="C2595" s="6">
        <v>0.32228744683432931</v>
      </c>
      <c r="D2595" s="15">
        <v>2</v>
      </c>
    </row>
    <row r="2596" spans="1:4" x14ac:dyDescent="0.2">
      <c r="A2596" s="6" t="s">
        <v>5060</v>
      </c>
      <c r="B2596" s="18">
        <v>0.52581814739999999</v>
      </c>
      <c r="C2596" s="6">
        <v>0.32227273045902566</v>
      </c>
      <c r="D2596" s="15">
        <v>2</v>
      </c>
    </row>
    <row r="2597" spans="1:4" x14ac:dyDescent="0.2">
      <c r="A2597" s="6" t="s">
        <v>5063</v>
      </c>
      <c r="B2597" s="18">
        <v>0.52557372193499996</v>
      </c>
      <c r="C2597" s="6">
        <v>0.32227511734316439</v>
      </c>
      <c r="D2597" s="15">
        <v>4</v>
      </c>
    </row>
    <row r="2598" spans="1:4" x14ac:dyDescent="0.2">
      <c r="A2598" s="6" t="s">
        <v>5064</v>
      </c>
      <c r="B2598" s="18">
        <v>0.525235949664</v>
      </c>
      <c r="C2598" s="6">
        <v>0.3223124021744509</v>
      </c>
      <c r="D2598" s="15">
        <v>12</v>
      </c>
    </row>
    <row r="2599" spans="1:4" x14ac:dyDescent="0.2">
      <c r="A2599" s="6" t="s">
        <v>5070</v>
      </c>
      <c r="B2599" s="18">
        <v>0.52435103808100003</v>
      </c>
      <c r="C2599" s="6">
        <v>0.32237629184871192</v>
      </c>
      <c r="D2599" s="15">
        <v>13</v>
      </c>
    </row>
    <row r="2600" spans="1:4" x14ac:dyDescent="0.2">
      <c r="A2600" s="6" t="s">
        <v>5071</v>
      </c>
      <c r="B2600" s="18">
        <v>0.52374663071299998</v>
      </c>
      <c r="C2600" s="6">
        <v>0.32255766757475746</v>
      </c>
      <c r="D2600" s="15">
        <v>2</v>
      </c>
    </row>
    <row r="2601" spans="1:4" x14ac:dyDescent="0.2">
      <c r="A2601" s="6" t="s">
        <v>5072</v>
      </c>
      <c r="B2601" s="18">
        <v>0.52365551130300003</v>
      </c>
      <c r="C2601" s="6">
        <v>0.32256948256874424</v>
      </c>
      <c r="D2601" s="15">
        <v>3</v>
      </c>
    </row>
    <row r="2602" spans="1:4" x14ac:dyDescent="0.2">
      <c r="A2602" s="6" t="s">
        <v>5073</v>
      </c>
      <c r="B2602" s="18">
        <v>0.52359938524500005</v>
      </c>
      <c r="C2602" s="6">
        <v>0.3225682218725498</v>
      </c>
      <c r="D2602" s="15">
        <v>2</v>
      </c>
    </row>
    <row r="2603" spans="1:4" x14ac:dyDescent="0.2">
      <c r="A2603" s="6" t="s">
        <v>5074</v>
      </c>
      <c r="B2603" s="18">
        <v>0.52359938524500005</v>
      </c>
      <c r="C2603" s="6">
        <v>0.32254599111962767</v>
      </c>
      <c r="D2603" s="15">
        <v>2</v>
      </c>
    </row>
    <row r="2604" spans="1:4" x14ac:dyDescent="0.2">
      <c r="A2604" s="6" t="s">
        <v>5076</v>
      </c>
      <c r="B2604" s="18">
        <v>0.52287322886099996</v>
      </c>
      <c r="C2604" s="6">
        <v>0.32277286883833611</v>
      </c>
      <c r="D2604" s="15">
        <v>2</v>
      </c>
    </row>
    <row r="2605" spans="1:4" x14ac:dyDescent="0.2">
      <c r="A2605" s="6" t="s">
        <v>5077</v>
      </c>
      <c r="B2605" s="18">
        <v>0.52274451722199999</v>
      </c>
      <c r="C2605" s="6">
        <v>0.32235450080076355</v>
      </c>
      <c r="D2605" s="15">
        <v>2</v>
      </c>
    </row>
    <row r="2606" spans="1:4" x14ac:dyDescent="0.2">
      <c r="A2606" s="6" t="s">
        <v>5078</v>
      </c>
      <c r="B2606" s="18">
        <v>0.52266544901199996</v>
      </c>
      <c r="C2606" s="6">
        <v>0.32225096788882684</v>
      </c>
      <c r="D2606" s="15">
        <v>12</v>
      </c>
    </row>
    <row r="2607" spans="1:4" x14ac:dyDescent="0.2">
      <c r="A2607" s="6" t="s">
        <v>5079</v>
      </c>
      <c r="B2607" s="18">
        <v>0.52256295361000005</v>
      </c>
      <c r="C2607" s="6">
        <v>0.32226704115745081</v>
      </c>
      <c r="D2607" s="15">
        <v>2</v>
      </c>
    </row>
    <row r="2608" spans="1:4" x14ac:dyDescent="0.2">
      <c r="A2608" s="6" t="s">
        <v>5082</v>
      </c>
      <c r="B2608" s="18">
        <v>0.522382101308</v>
      </c>
      <c r="C2608" s="6">
        <v>0.3222680211377173</v>
      </c>
      <c r="D2608" s="15">
        <v>2</v>
      </c>
    </row>
    <row r="2609" spans="1:4" x14ac:dyDescent="0.2">
      <c r="A2609" s="6" t="s">
        <v>5084</v>
      </c>
      <c r="B2609" s="18">
        <v>0.52235117504700002</v>
      </c>
      <c r="C2609" s="6">
        <v>0.32223524259513558</v>
      </c>
      <c r="D2609" s="15">
        <v>4</v>
      </c>
    </row>
    <row r="2610" spans="1:4" x14ac:dyDescent="0.2">
      <c r="A2610" s="6" t="s">
        <v>5087</v>
      </c>
      <c r="B2610" s="18">
        <v>0.52165611040500004</v>
      </c>
      <c r="C2610" s="6">
        <v>0.32169830468345884</v>
      </c>
      <c r="D2610" s="15">
        <v>5</v>
      </c>
    </row>
    <row r="2611" spans="1:4" x14ac:dyDescent="0.2">
      <c r="A2611" s="6" t="s">
        <v>5091</v>
      </c>
      <c r="B2611" s="18">
        <v>0.52103336702699998</v>
      </c>
      <c r="C2611" s="6">
        <v>0.32181976612334118</v>
      </c>
      <c r="D2611" s="15">
        <v>2</v>
      </c>
    </row>
    <row r="2612" spans="1:4" x14ac:dyDescent="0.2">
      <c r="A2612" s="6" t="s">
        <v>5093</v>
      </c>
      <c r="B2612" s="18">
        <v>0.52050427405699995</v>
      </c>
      <c r="C2612" s="6">
        <v>0.32190636575759823</v>
      </c>
      <c r="D2612" s="15">
        <v>2</v>
      </c>
    </row>
    <row r="2613" spans="1:4" x14ac:dyDescent="0.2">
      <c r="A2613" s="6" t="s">
        <v>5094</v>
      </c>
      <c r="B2613" s="18">
        <v>0.52035771183299995</v>
      </c>
      <c r="C2613" s="6">
        <v>0.32193884815743024</v>
      </c>
      <c r="D2613" s="15">
        <v>10</v>
      </c>
    </row>
    <row r="2614" spans="1:4" x14ac:dyDescent="0.2">
      <c r="A2614" s="6" t="s">
        <v>5095</v>
      </c>
      <c r="B2614" s="18">
        <v>0.52035054530400005</v>
      </c>
      <c r="C2614" s="6">
        <v>0.32191945390877191</v>
      </c>
      <c r="D2614" s="15">
        <v>2</v>
      </c>
    </row>
    <row r="2615" spans="1:4" x14ac:dyDescent="0.2">
      <c r="A2615" s="6" t="s">
        <v>5096</v>
      </c>
      <c r="B2615" s="18">
        <v>0.520215087134</v>
      </c>
      <c r="C2615" s="6">
        <v>0.3219478030591687</v>
      </c>
      <c r="D2615" s="15">
        <v>2</v>
      </c>
    </row>
    <row r="2616" spans="1:4" x14ac:dyDescent="0.2">
      <c r="A2616" s="6" t="s">
        <v>5097</v>
      </c>
      <c r="B2616" s="18">
        <v>0.52000093939699998</v>
      </c>
      <c r="C2616" s="6">
        <v>0.32200543599026576</v>
      </c>
      <c r="D2616" s="15">
        <v>2</v>
      </c>
    </row>
    <row r="2617" spans="1:4" x14ac:dyDescent="0.2">
      <c r="A2617" s="6" t="s">
        <v>5098</v>
      </c>
      <c r="B2617" s="18">
        <v>0.51977381837600001</v>
      </c>
      <c r="C2617" s="6">
        <v>0.32178130207624028</v>
      </c>
      <c r="D2617" s="15">
        <v>2</v>
      </c>
    </row>
    <row r="2618" spans="1:4" x14ac:dyDescent="0.2">
      <c r="A2618" s="6" t="s">
        <v>5099</v>
      </c>
      <c r="B2618" s="18">
        <v>0.51964798667099998</v>
      </c>
      <c r="C2618" s="6">
        <v>0.32180606521426819</v>
      </c>
      <c r="D2618" s="15">
        <v>36</v>
      </c>
    </row>
    <row r="2619" spans="1:4" x14ac:dyDescent="0.2">
      <c r="A2619" s="6" t="s">
        <v>5100</v>
      </c>
      <c r="B2619" s="18">
        <v>0.51958055171499995</v>
      </c>
      <c r="C2619" s="6">
        <v>0.32156701998551923</v>
      </c>
      <c r="D2619" s="15">
        <v>2</v>
      </c>
    </row>
    <row r="2620" spans="1:4" x14ac:dyDescent="0.2">
      <c r="A2620" s="6" t="s">
        <v>5104</v>
      </c>
      <c r="B2620" s="18">
        <v>0.51903197357200004</v>
      </c>
      <c r="C2620" s="6">
        <v>0.32166088056150988</v>
      </c>
      <c r="D2620" s="15">
        <v>3</v>
      </c>
    </row>
    <row r="2621" spans="1:4" x14ac:dyDescent="0.2">
      <c r="A2621" s="6" t="s">
        <v>5105</v>
      </c>
      <c r="B2621" s="18">
        <v>0.51862721118400001</v>
      </c>
      <c r="C2621" s="6">
        <v>0.32132797774783917</v>
      </c>
      <c r="D2621" s="15">
        <v>6</v>
      </c>
    </row>
    <row r="2622" spans="1:4" x14ac:dyDescent="0.2">
      <c r="A2622" s="6" t="s">
        <v>5106</v>
      </c>
      <c r="B2622" s="18">
        <v>0.51811379015900005</v>
      </c>
      <c r="C2622" s="6">
        <v>0.32123343378292479</v>
      </c>
      <c r="D2622" s="15">
        <v>4</v>
      </c>
    </row>
    <row r="2623" spans="1:4" x14ac:dyDescent="0.2">
      <c r="A2623" s="6" t="s">
        <v>5109</v>
      </c>
      <c r="B2623" s="18">
        <v>0.5174034515</v>
      </c>
      <c r="C2623" s="6">
        <v>0.32110268217976046</v>
      </c>
      <c r="D2623" s="15">
        <v>2</v>
      </c>
    </row>
    <row r="2624" spans="1:4" x14ac:dyDescent="0.2">
      <c r="A2624" s="6" t="s">
        <v>5110</v>
      </c>
      <c r="B2624" s="18">
        <v>0.51697695292300005</v>
      </c>
      <c r="C2624" s="6">
        <v>0.32123883413505538</v>
      </c>
      <c r="D2624" s="15">
        <v>5</v>
      </c>
    </row>
    <row r="2625" spans="1:4" x14ac:dyDescent="0.2">
      <c r="A2625" s="6" t="s">
        <v>5112</v>
      </c>
      <c r="B2625" s="18">
        <v>0.51597935728300004</v>
      </c>
      <c r="C2625" s="6">
        <v>0.32143343776095307</v>
      </c>
      <c r="D2625" s="15">
        <v>2</v>
      </c>
    </row>
    <row r="2626" spans="1:4" x14ac:dyDescent="0.2">
      <c r="A2626" s="6" t="s">
        <v>5120</v>
      </c>
      <c r="B2626" s="18">
        <v>0.51414338351800004</v>
      </c>
      <c r="C2626" s="6">
        <v>0.32171983204754401</v>
      </c>
      <c r="D2626" s="15">
        <v>3</v>
      </c>
    </row>
    <row r="2627" spans="1:4" x14ac:dyDescent="0.2">
      <c r="A2627" s="6" t="s">
        <v>5125</v>
      </c>
      <c r="B2627" s="18">
        <v>0.51237828618900005</v>
      </c>
      <c r="C2627" s="6">
        <v>0.32219873035447222</v>
      </c>
      <c r="D2627" s="15">
        <v>19</v>
      </c>
    </row>
    <row r="2628" spans="1:4" x14ac:dyDescent="0.2">
      <c r="A2628" s="6" t="s">
        <v>5127</v>
      </c>
      <c r="B2628" s="18">
        <v>0.51225789751399997</v>
      </c>
      <c r="C2628" s="6">
        <v>0.32219955281228585</v>
      </c>
      <c r="D2628" s="15">
        <v>3</v>
      </c>
    </row>
    <row r="2629" spans="1:4" x14ac:dyDescent="0.2">
      <c r="A2629" s="6" t="s">
        <v>5129</v>
      </c>
      <c r="B2629" s="18">
        <v>0.51199430690199998</v>
      </c>
      <c r="C2629" s="6">
        <v>0.32218777123797576</v>
      </c>
      <c r="D2629" s="15">
        <v>3</v>
      </c>
    </row>
    <row r="2630" spans="1:4" x14ac:dyDescent="0.2">
      <c r="A2630" s="6" t="s">
        <v>5131</v>
      </c>
      <c r="B2630" s="18">
        <v>0.51080782916300005</v>
      </c>
      <c r="C2630" s="6">
        <v>0.32216790929960898</v>
      </c>
      <c r="D2630" s="15">
        <v>2</v>
      </c>
    </row>
    <row r="2631" spans="1:4" x14ac:dyDescent="0.2">
      <c r="A2631" s="6" t="s">
        <v>5132</v>
      </c>
      <c r="B2631" s="18">
        <v>0.51080213862599999</v>
      </c>
      <c r="C2631" s="6">
        <v>0.32214816483843733</v>
      </c>
      <c r="D2631" s="15">
        <v>3</v>
      </c>
    </row>
    <row r="2632" spans="1:4" x14ac:dyDescent="0.2">
      <c r="A2632" s="6" t="s">
        <v>5133</v>
      </c>
      <c r="B2632" s="18">
        <v>0.50986635874399999</v>
      </c>
      <c r="C2632" s="6">
        <v>0.32245088166364566</v>
      </c>
      <c r="D2632" s="15">
        <v>6</v>
      </c>
    </row>
    <row r="2633" spans="1:4" x14ac:dyDescent="0.2">
      <c r="A2633" s="6" t="s">
        <v>5134</v>
      </c>
      <c r="B2633" s="18">
        <v>0.50980160338299996</v>
      </c>
      <c r="C2633" s="6">
        <v>0.32238740830492602</v>
      </c>
      <c r="D2633" s="15">
        <v>3</v>
      </c>
    </row>
    <row r="2634" spans="1:4" x14ac:dyDescent="0.2">
      <c r="A2634" s="6" t="s">
        <v>5135</v>
      </c>
      <c r="B2634" s="18">
        <v>0.50909237661399998</v>
      </c>
      <c r="C2634" s="6">
        <v>0.322628126462642</v>
      </c>
      <c r="D2634" s="15">
        <v>2</v>
      </c>
    </row>
    <row r="2635" spans="1:4" x14ac:dyDescent="0.2">
      <c r="A2635" s="6" t="s">
        <v>5137</v>
      </c>
      <c r="B2635" s="18">
        <v>0.50879482578400004</v>
      </c>
      <c r="C2635" s="6">
        <v>0.32265082285110003</v>
      </c>
      <c r="D2635" s="15">
        <v>3</v>
      </c>
    </row>
    <row r="2636" spans="1:4" x14ac:dyDescent="0.2">
      <c r="A2636" s="6" t="s">
        <v>5139</v>
      </c>
      <c r="B2636" s="18">
        <v>0.50869403789099998</v>
      </c>
      <c r="C2636" s="6">
        <v>0.32264440670495964</v>
      </c>
      <c r="D2636" s="15">
        <v>2</v>
      </c>
    </row>
    <row r="2637" spans="1:4" x14ac:dyDescent="0.2">
      <c r="A2637" s="6" t="s">
        <v>5140</v>
      </c>
      <c r="B2637" s="18">
        <v>0.50832421535500005</v>
      </c>
      <c r="C2637" s="6">
        <v>0.322759462298842</v>
      </c>
      <c r="D2637" s="15">
        <v>11</v>
      </c>
    </row>
    <row r="2638" spans="1:4" x14ac:dyDescent="0.2">
      <c r="A2638" s="6" t="s">
        <v>5143</v>
      </c>
      <c r="B2638" s="18">
        <v>0.50709196455899996</v>
      </c>
      <c r="C2638" s="6">
        <v>0.32310639111860995</v>
      </c>
      <c r="D2638" s="15">
        <v>3</v>
      </c>
    </row>
    <row r="2639" spans="1:4" x14ac:dyDescent="0.2">
      <c r="A2639" s="6" t="s">
        <v>5144</v>
      </c>
      <c r="B2639" s="18">
        <v>0.506952239109</v>
      </c>
      <c r="C2639" s="6">
        <v>0.32313625440815308</v>
      </c>
      <c r="D2639" s="15">
        <v>2</v>
      </c>
    </row>
    <row r="2640" spans="1:4" x14ac:dyDescent="0.2">
      <c r="A2640" s="6" t="s">
        <v>5147</v>
      </c>
      <c r="B2640" s="18">
        <v>0.50604226720199996</v>
      </c>
      <c r="C2640" s="6">
        <v>0.3233200622730627</v>
      </c>
      <c r="D2640" s="15">
        <v>3</v>
      </c>
    </row>
    <row r="2641" spans="1:4" x14ac:dyDescent="0.2">
      <c r="A2641" s="6" t="s">
        <v>5148</v>
      </c>
      <c r="B2641" s="18">
        <v>0.50593932614799997</v>
      </c>
      <c r="C2641" s="6">
        <v>0.32333629892310783</v>
      </c>
      <c r="D2641" s="15">
        <v>4</v>
      </c>
    </row>
    <row r="2642" spans="1:4" x14ac:dyDescent="0.2">
      <c r="A2642" s="6" t="s">
        <v>5149</v>
      </c>
      <c r="B2642" s="18">
        <v>0.505552941423</v>
      </c>
      <c r="C2642" s="6">
        <v>0.32332619900799775</v>
      </c>
      <c r="D2642" s="15">
        <v>3</v>
      </c>
    </row>
    <row r="2643" spans="1:4" x14ac:dyDescent="0.2">
      <c r="A2643" s="6" t="s">
        <v>5150</v>
      </c>
      <c r="B2643" s="18">
        <v>0.505435050341</v>
      </c>
      <c r="C2643" s="6">
        <v>0.32334797113528113</v>
      </c>
      <c r="D2643" s="15">
        <v>14</v>
      </c>
    </row>
    <row r="2644" spans="1:4" x14ac:dyDescent="0.2">
      <c r="A2644" s="6" t="s">
        <v>5152</v>
      </c>
      <c r="B2644" s="18">
        <v>0.50519145620999995</v>
      </c>
      <c r="C2644" s="6">
        <v>0.32335065746183561</v>
      </c>
      <c r="D2644" s="15">
        <v>3</v>
      </c>
    </row>
    <row r="2645" spans="1:4" x14ac:dyDescent="0.2">
      <c r="A2645" s="6" t="s">
        <v>5153</v>
      </c>
      <c r="B2645" s="18">
        <v>0.504756285463</v>
      </c>
      <c r="C2645" s="6">
        <v>0.32346801483909865</v>
      </c>
      <c r="D2645" s="15">
        <v>2</v>
      </c>
    </row>
    <row r="2646" spans="1:4" x14ac:dyDescent="0.2">
      <c r="A2646" s="6" t="s">
        <v>5155</v>
      </c>
      <c r="B2646" s="18">
        <v>0.50413143087900003</v>
      </c>
      <c r="C2646" s="6">
        <v>0.32354621658989635</v>
      </c>
      <c r="D2646" s="15">
        <v>4</v>
      </c>
    </row>
    <row r="2647" spans="1:4" x14ac:dyDescent="0.2">
      <c r="A2647" s="6" t="s">
        <v>5156</v>
      </c>
      <c r="B2647" s="18">
        <v>0.50413143087900003</v>
      </c>
      <c r="C2647" s="6">
        <v>0.32352434649265283</v>
      </c>
      <c r="D2647" s="15">
        <v>4</v>
      </c>
    </row>
    <row r="2648" spans="1:4" x14ac:dyDescent="0.2">
      <c r="A2648" s="6" t="s">
        <v>5159</v>
      </c>
      <c r="B2648" s="18">
        <v>0.50337252013800005</v>
      </c>
      <c r="C2648" s="6">
        <v>0.32365216614892528</v>
      </c>
      <c r="D2648" s="15">
        <v>2</v>
      </c>
    </row>
    <row r="2649" spans="1:4" x14ac:dyDescent="0.2">
      <c r="A2649" s="6" t="s">
        <v>5161</v>
      </c>
      <c r="B2649" s="18">
        <v>0.50271426168099997</v>
      </c>
      <c r="C2649" s="6">
        <v>0.32385207439861247</v>
      </c>
      <c r="D2649" s="15">
        <v>2</v>
      </c>
    </row>
    <row r="2650" spans="1:4" x14ac:dyDescent="0.2">
      <c r="A2650" s="6" t="s">
        <v>5162</v>
      </c>
      <c r="B2650" s="18">
        <v>0.50246211254700002</v>
      </c>
      <c r="C2650" s="6">
        <v>0.32387978378937621</v>
      </c>
      <c r="D2650" s="15">
        <v>2</v>
      </c>
    </row>
    <row r="2651" spans="1:4" x14ac:dyDescent="0.2">
      <c r="A2651" s="6" t="s">
        <v>5163</v>
      </c>
      <c r="B2651" s="18">
        <v>0.50233578646900001</v>
      </c>
      <c r="C2651" s="6">
        <v>0.32390466898610376</v>
      </c>
      <c r="D2651" s="15">
        <v>7</v>
      </c>
    </row>
    <row r="2652" spans="1:4" x14ac:dyDescent="0.2">
      <c r="A2652" s="6" t="s">
        <v>5164</v>
      </c>
      <c r="B2652" s="18">
        <v>0.50219300970900005</v>
      </c>
      <c r="C2652" s="6">
        <v>0.32393564307513362</v>
      </c>
      <c r="D2652" s="15">
        <v>2</v>
      </c>
    </row>
    <row r="2653" spans="1:4" x14ac:dyDescent="0.2">
      <c r="A2653" s="6" t="s">
        <v>5165</v>
      </c>
      <c r="B2653" s="18">
        <v>0.50213157112499995</v>
      </c>
      <c r="C2653" s="6">
        <v>0.32393650948194053</v>
      </c>
      <c r="D2653" s="15">
        <v>7</v>
      </c>
    </row>
    <row r="2654" spans="1:4" x14ac:dyDescent="0.2">
      <c r="A2654" s="6" t="s">
        <v>5166</v>
      </c>
      <c r="B2654" s="18">
        <v>0.50207575538100002</v>
      </c>
      <c r="C2654" s="6">
        <v>0.32393529530346443</v>
      </c>
      <c r="D2654" s="15">
        <v>3</v>
      </c>
    </row>
    <row r="2655" spans="1:4" x14ac:dyDescent="0.2">
      <c r="A2655" s="6" t="s">
        <v>5167</v>
      </c>
      <c r="B2655" s="18">
        <v>0.50194033515400005</v>
      </c>
      <c r="C2655" s="6">
        <v>0.32396354508966174</v>
      </c>
      <c r="D2655" s="15">
        <v>3</v>
      </c>
    </row>
    <row r="2656" spans="1:4" x14ac:dyDescent="0.2">
      <c r="A2656" s="6" t="s">
        <v>5168</v>
      </c>
      <c r="B2656" s="18">
        <v>0.50181443522699998</v>
      </c>
      <c r="C2656" s="6">
        <v>0.3239882707498109</v>
      </c>
      <c r="D2656" s="15">
        <v>3</v>
      </c>
    </row>
    <row r="2657" spans="1:4" x14ac:dyDescent="0.2">
      <c r="A2657" s="6" t="s">
        <v>5169</v>
      </c>
      <c r="B2657" s="18">
        <v>0.50172278216800004</v>
      </c>
      <c r="C2657" s="6">
        <v>0.32395658102935881</v>
      </c>
      <c r="D2657" s="15">
        <v>2</v>
      </c>
    </row>
    <row r="2658" spans="1:4" x14ac:dyDescent="0.2">
      <c r="A2658" s="6" t="s">
        <v>5170</v>
      </c>
      <c r="B2658" s="18">
        <v>0.50161570531599997</v>
      </c>
      <c r="C2658" s="6">
        <v>0.32397433981515028</v>
      </c>
      <c r="D2658" s="15">
        <v>4</v>
      </c>
    </row>
    <row r="2659" spans="1:4" x14ac:dyDescent="0.2">
      <c r="A2659" s="6" t="s">
        <v>5171</v>
      </c>
      <c r="B2659" s="18">
        <v>0.501588717234</v>
      </c>
      <c r="C2659" s="6">
        <v>0.32396246145411561</v>
      </c>
      <c r="D2659" s="15">
        <v>5</v>
      </c>
    </row>
    <row r="2660" spans="1:4" x14ac:dyDescent="0.2">
      <c r="A2660" s="6" t="s">
        <v>5174</v>
      </c>
      <c r="B2660" s="18">
        <v>0.50121146438800002</v>
      </c>
      <c r="C2660" s="6">
        <v>0.32403646670083092</v>
      </c>
      <c r="D2660" s="15">
        <v>27</v>
      </c>
    </row>
    <row r="2661" spans="1:4" x14ac:dyDescent="0.2">
      <c r="A2661" s="6" t="s">
        <v>5176</v>
      </c>
      <c r="B2661" s="18">
        <v>0.500967871083</v>
      </c>
      <c r="C2661" s="6">
        <v>0.32406101159010042</v>
      </c>
      <c r="D2661" s="15">
        <v>14</v>
      </c>
    </row>
    <row r="2662" spans="1:4" x14ac:dyDescent="0.2">
      <c r="A2662" s="6" t="s">
        <v>5177</v>
      </c>
      <c r="B2662" s="18">
        <v>0.50059139664499996</v>
      </c>
      <c r="C2662" s="6">
        <v>0.32385075770030536</v>
      </c>
      <c r="D2662" s="15">
        <v>7</v>
      </c>
    </row>
    <row r="2663" spans="1:4" x14ac:dyDescent="0.2">
      <c r="A2663" s="6" t="s">
        <v>5178</v>
      </c>
      <c r="B2663" s="18">
        <v>0.50017840401500002</v>
      </c>
      <c r="C2663" s="6">
        <v>0.32395978489665894</v>
      </c>
      <c r="D2663" s="15">
        <v>2</v>
      </c>
    </row>
    <row r="2664" spans="1:4" x14ac:dyDescent="0.2">
      <c r="A2664" s="6" t="s">
        <v>5183</v>
      </c>
      <c r="B2664" s="18">
        <v>0.49764855710099998</v>
      </c>
      <c r="C2664" s="6">
        <v>0.32285080042742559</v>
      </c>
      <c r="D2664" s="15">
        <v>12</v>
      </c>
    </row>
    <row r="2665" spans="1:4" x14ac:dyDescent="0.2">
      <c r="A2665" s="6" t="s">
        <v>5184</v>
      </c>
      <c r="B2665" s="18">
        <v>0.497559805819</v>
      </c>
      <c r="C2665" s="6">
        <v>0.32286182985827278</v>
      </c>
      <c r="D2665" s="15">
        <v>2</v>
      </c>
    </row>
    <row r="2666" spans="1:4" x14ac:dyDescent="0.2">
      <c r="A2666" s="6" t="s">
        <v>5186</v>
      </c>
      <c r="B2666" s="18">
        <v>0.49749475591499998</v>
      </c>
      <c r="C2666" s="6">
        <v>0.32269131341304724</v>
      </c>
      <c r="D2666" s="15">
        <v>2</v>
      </c>
    </row>
    <row r="2667" spans="1:4" x14ac:dyDescent="0.2">
      <c r="A2667" s="6" t="s">
        <v>5187</v>
      </c>
      <c r="B2667" s="18">
        <v>0.49749475591499998</v>
      </c>
      <c r="C2667" s="6">
        <v>0.32266972293330126</v>
      </c>
      <c r="D2667" s="15">
        <v>2</v>
      </c>
    </row>
    <row r="2668" spans="1:4" x14ac:dyDescent="0.2">
      <c r="A2668" s="6" t="s">
        <v>5189</v>
      </c>
      <c r="B2668" s="18">
        <v>0.49672197047099997</v>
      </c>
      <c r="C2668" s="6">
        <v>0.32284584941004357</v>
      </c>
      <c r="D2668" s="15">
        <v>3</v>
      </c>
    </row>
    <row r="2669" spans="1:4" x14ac:dyDescent="0.2">
      <c r="A2669" s="6" t="s">
        <v>5190</v>
      </c>
      <c r="B2669" s="18">
        <v>0.49649528906700002</v>
      </c>
      <c r="C2669" s="6">
        <v>0.32290758861711055</v>
      </c>
      <c r="D2669" s="15">
        <v>3</v>
      </c>
    </row>
    <row r="2670" spans="1:4" x14ac:dyDescent="0.2">
      <c r="A2670" s="6" t="s">
        <v>5191</v>
      </c>
      <c r="B2670" s="18">
        <v>0.49632633963099998</v>
      </c>
      <c r="C2670" s="6">
        <v>0.32294810397989238</v>
      </c>
      <c r="D2670" s="15">
        <v>4</v>
      </c>
    </row>
    <row r="2671" spans="1:4" x14ac:dyDescent="0.2">
      <c r="A2671" s="6" t="s">
        <v>5192</v>
      </c>
      <c r="B2671" s="18">
        <v>0.49626192242299999</v>
      </c>
      <c r="C2671" s="6">
        <v>0.32295018910461387</v>
      </c>
      <c r="D2671" s="15">
        <v>4</v>
      </c>
    </row>
    <row r="2672" spans="1:4" x14ac:dyDescent="0.2">
      <c r="A2672" s="6" t="s">
        <v>5193</v>
      </c>
      <c r="B2672" s="18">
        <v>0.49613878618399998</v>
      </c>
      <c r="C2672" s="6">
        <v>0.3229738610604348</v>
      </c>
      <c r="D2672" s="15">
        <v>12</v>
      </c>
    </row>
    <row r="2673" spans="1:4" x14ac:dyDescent="0.2">
      <c r="A2673" s="6" t="s">
        <v>5194</v>
      </c>
      <c r="B2673" s="18">
        <v>0.49596124021600002</v>
      </c>
      <c r="C2673" s="6">
        <v>0.32301753522458415</v>
      </c>
      <c r="D2673" s="15">
        <v>3</v>
      </c>
    </row>
    <row r="2674" spans="1:4" x14ac:dyDescent="0.2">
      <c r="A2674" s="6" t="s">
        <v>5196</v>
      </c>
      <c r="B2674" s="18">
        <v>0.49550289031700001</v>
      </c>
      <c r="C2674" s="6">
        <v>0.32309964609757175</v>
      </c>
      <c r="D2674" s="15">
        <v>12</v>
      </c>
    </row>
    <row r="2675" spans="1:4" x14ac:dyDescent="0.2">
      <c r="A2675" s="6" t="s">
        <v>5197</v>
      </c>
      <c r="B2675" s="18">
        <v>0.49540146330899998</v>
      </c>
      <c r="C2675" s="6">
        <v>0.32311533495662392</v>
      </c>
      <c r="D2675" s="15">
        <v>2</v>
      </c>
    </row>
    <row r="2676" spans="1:4" x14ac:dyDescent="0.2">
      <c r="A2676" s="6" t="s">
        <v>5198</v>
      </c>
      <c r="B2676" s="18">
        <v>0.49537118497900001</v>
      </c>
      <c r="C2676" s="6">
        <v>0.32310486928271087</v>
      </c>
      <c r="D2676" s="15">
        <v>10</v>
      </c>
    </row>
    <row r="2677" spans="1:4" x14ac:dyDescent="0.2">
      <c r="A2677" s="6" t="s">
        <v>5199</v>
      </c>
      <c r="B2677" s="18">
        <v>0.49515700918599997</v>
      </c>
      <c r="C2677" s="6">
        <v>0.32316200440678106</v>
      </c>
      <c r="D2677" s="15">
        <v>10</v>
      </c>
    </row>
    <row r="2678" spans="1:4" x14ac:dyDescent="0.2">
      <c r="A2678" s="6" t="s">
        <v>5200</v>
      </c>
      <c r="B2678" s="18">
        <v>0.49513742708199998</v>
      </c>
      <c r="C2678" s="6">
        <v>0.32314760654902486</v>
      </c>
      <c r="D2678" s="15">
        <v>3</v>
      </c>
    </row>
    <row r="2679" spans="1:4" x14ac:dyDescent="0.2">
      <c r="A2679" s="6" t="s">
        <v>5201</v>
      </c>
      <c r="B2679" s="18">
        <v>0.494895840639</v>
      </c>
      <c r="C2679" s="6">
        <v>0.32321481657502077</v>
      </c>
      <c r="D2679" s="15">
        <v>2</v>
      </c>
    </row>
    <row r="2680" spans="1:4" x14ac:dyDescent="0.2">
      <c r="A2680" s="6" t="s">
        <v>5202</v>
      </c>
      <c r="B2680" s="18">
        <v>0.49455159977699997</v>
      </c>
      <c r="C2680" s="6">
        <v>0.32331976767800941</v>
      </c>
      <c r="D2680" s="15">
        <v>4</v>
      </c>
    </row>
    <row r="2681" spans="1:4" x14ac:dyDescent="0.2">
      <c r="A2681" s="6" t="s">
        <v>5203</v>
      </c>
      <c r="B2681" s="18">
        <v>0.49362835305699998</v>
      </c>
      <c r="C2681" s="6">
        <v>0.32344315367591986</v>
      </c>
      <c r="D2681" s="15">
        <v>14</v>
      </c>
    </row>
    <row r="2682" spans="1:4" x14ac:dyDescent="0.2">
      <c r="A2682" s="6" t="s">
        <v>5204</v>
      </c>
      <c r="B2682" s="18">
        <v>0.49340223201900002</v>
      </c>
      <c r="C2682" s="6">
        <v>0.32348307281615046</v>
      </c>
      <c r="D2682" s="15">
        <v>6</v>
      </c>
    </row>
    <row r="2683" spans="1:4" x14ac:dyDescent="0.2">
      <c r="A2683" s="6" t="s">
        <v>5205</v>
      </c>
      <c r="B2683" s="18">
        <v>0.49282229144</v>
      </c>
      <c r="C2683" s="6">
        <v>0.32367465581406718</v>
      </c>
      <c r="D2683" s="15">
        <v>2</v>
      </c>
    </row>
    <row r="2684" spans="1:4" x14ac:dyDescent="0.2">
      <c r="A2684" s="6" t="s">
        <v>5206</v>
      </c>
      <c r="B2684" s="18">
        <v>0.49277683019200003</v>
      </c>
      <c r="C2684" s="6">
        <v>0.32366976113027873</v>
      </c>
      <c r="D2684" s="15">
        <v>3</v>
      </c>
    </row>
    <row r="2685" spans="1:4" x14ac:dyDescent="0.2">
      <c r="A2685" s="6" t="s">
        <v>5207</v>
      </c>
      <c r="B2685" s="18">
        <v>0.49265253124000002</v>
      </c>
      <c r="C2685" s="6">
        <v>0.32369384934544071</v>
      </c>
      <c r="D2685" s="15">
        <v>3</v>
      </c>
    </row>
    <row r="2686" spans="1:4" x14ac:dyDescent="0.2">
      <c r="A2686" s="6" t="s">
        <v>5208</v>
      </c>
      <c r="B2686" s="18">
        <v>0.49263008020299998</v>
      </c>
      <c r="C2686" s="6">
        <v>0.3236804968070584</v>
      </c>
      <c r="D2686" s="15">
        <v>3</v>
      </c>
    </row>
    <row r="2687" spans="1:4" x14ac:dyDescent="0.2">
      <c r="A2687" s="6" t="s">
        <v>5211</v>
      </c>
      <c r="B2687" s="18">
        <v>0.49092183902999997</v>
      </c>
      <c r="C2687" s="6">
        <v>0.32422214886384881</v>
      </c>
      <c r="D2687" s="15">
        <v>8</v>
      </c>
    </row>
    <row r="2688" spans="1:4" x14ac:dyDescent="0.2">
      <c r="A2688" s="6" t="s">
        <v>5212</v>
      </c>
      <c r="B2688" s="18">
        <v>0.49071317967200001</v>
      </c>
      <c r="C2688" s="6">
        <v>0.32421236275992943</v>
      </c>
      <c r="D2688" s="15">
        <v>2</v>
      </c>
    </row>
    <row r="2689" spans="1:4" x14ac:dyDescent="0.2">
      <c r="A2689" s="6" t="s">
        <v>5213</v>
      </c>
      <c r="B2689" s="18">
        <v>0.49051900136299997</v>
      </c>
      <c r="C2689" s="6">
        <v>0.32426214358308841</v>
      </c>
      <c r="D2689" s="15">
        <v>3</v>
      </c>
    </row>
    <row r="2690" spans="1:4" x14ac:dyDescent="0.2">
      <c r="A2690" s="6" t="s">
        <v>5214</v>
      </c>
      <c r="B2690" s="18">
        <v>0.49045128568700003</v>
      </c>
      <c r="C2690" s="6">
        <v>0.32426541655996582</v>
      </c>
      <c r="D2690" s="15">
        <v>5</v>
      </c>
    </row>
    <row r="2691" spans="1:4" x14ac:dyDescent="0.2">
      <c r="A2691" s="6" t="s">
        <v>5215</v>
      </c>
      <c r="B2691" s="18">
        <v>0.48996838630700001</v>
      </c>
      <c r="C2691" s="6">
        <v>0.32442138393254372</v>
      </c>
      <c r="D2691" s="15">
        <v>4</v>
      </c>
    </row>
    <row r="2692" spans="1:4" x14ac:dyDescent="0.2">
      <c r="A2692" s="6" t="s">
        <v>5217</v>
      </c>
      <c r="B2692" s="18">
        <v>0.48973032250300003</v>
      </c>
      <c r="C2692" s="6">
        <v>0.32446566947044897</v>
      </c>
      <c r="D2692" s="15">
        <v>2</v>
      </c>
    </row>
    <row r="2693" spans="1:4" x14ac:dyDescent="0.2">
      <c r="A2693" s="6" t="s">
        <v>5219</v>
      </c>
      <c r="B2693" s="18">
        <v>0.489551742018</v>
      </c>
      <c r="C2693" s="6">
        <v>0.32448807577939859</v>
      </c>
      <c r="D2693" s="15">
        <v>2</v>
      </c>
    </row>
    <row r="2694" spans="1:4" x14ac:dyDescent="0.2">
      <c r="A2694" s="6" t="s">
        <v>5220</v>
      </c>
      <c r="B2694" s="18">
        <v>0.48955147409600003</v>
      </c>
      <c r="C2694" s="6">
        <v>0.32446653888818</v>
      </c>
      <c r="D2694" s="15">
        <v>2</v>
      </c>
    </row>
    <row r="2695" spans="1:4" x14ac:dyDescent="0.2">
      <c r="A2695" s="6" t="s">
        <v>5221</v>
      </c>
      <c r="B2695" s="18">
        <v>0.48934305288300001</v>
      </c>
      <c r="C2695" s="6">
        <v>0.32452155505459462</v>
      </c>
      <c r="D2695" s="15">
        <v>2</v>
      </c>
    </row>
    <row r="2696" spans="1:4" x14ac:dyDescent="0.2">
      <c r="A2696" s="6" t="s">
        <v>5223</v>
      </c>
      <c r="B2696" s="18">
        <v>0.48832658805500001</v>
      </c>
      <c r="C2696" s="6">
        <v>0.32465738285817497</v>
      </c>
      <c r="D2696" s="15">
        <v>7</v>
      </c>
    </row>
    <row r="2697" spans="1:4" x14ac:dyDescent="0.2">
      <c r="A2697" s="6" t="s">
        <v>5226</v>
      </c>
      <c r="B2697" s="18">
        <v>0.48800363371799999</v>
      </c>
      <c r="C2697" s="6">
        <v>0.32471124050294753</v>
      </c>
      <c r="D2697" s="15">
        <v>9</v>
      </c>
    </row>
    <row r="2698" spans="1:4" x14ac:dyDescent="0.2">
      <c r="A2698" s="6" t="s">
        <v>5227</v>
      </c>
      <c r="B2698" s="18">
        <v>0.48798183883899998</v>
      </c>
      <c r="C2698" s="6">
        <v>0.32469762621473364</v>
      </c>
      <c r="D2698" s="15">
        <v>7</v>
      </c>
    </row>
    <row r="2699" spans="1:4" x14ac:dyDescent="0.2">
      <c r="A2699" s="6" t="s">
        <v>5229</v>
      </c>
      <c r="B2699" s="18">
        <v>0.48796758256299999</v>
      </c>
      <c r="C2699" s="6">
        <v>0.32465962003170651</v>
      </c>
      <c r="D2699" s="15">
        <v>3</v>
      </c>
    </row>
    <row r="2700" spans="1:4" x14ac:dyDescent="0.2">
      <c r="A2700" s="6" t="s">
        <v>5232</v>
      </c>
      <c r="B2700" s="18">
        <v>0.48731123749900002</v>
      </c>
      <c r="C2700" s="6">
        <v>0.3248360384146361</v>
      </c>
      <c r="D2700" s="15">
        <v>2</v>
      </c>
    </row>
    <row r="2701" spans="1:4" x14ac:dyDescent="0.2">
      <c r="A2701" s="6" t="s">
        <v>5237</v>
      </c>
      <c r="B2701" s="18">
        <v>0.48666531824199999</v>
      </c>
      <c r="C2701" s="6">
        <v>0.3246196568825806</v>
      </c>
      <c r="D2701" s="15">
        <v>2</v>
      </c>
    </row>
    <row r="2702" spans="1:4" x14ac:dyDescent="0.2">
      <c r="A2702" s="6" t="s">
        <v>5238</v>
      </c>
      <c r="B2702" s="18">
        <v>0.48666531824199999</v>
      </c>
      <c r="C2702" s="6">
        <v>0.32459807456399731</v>
      </c>
      <c r="D2702" s="15">
        <v>2</v>
      </c>
    </row>
    <row r="2703" spans="1:4" x14ac:dyDescent="0.2">
      <c r="A2703" s="6" t="s">
        <v>5241</v>
      </c>
      <c r="B2703" s="18">
        <v>0.48510062301599999</v>
      </c>
      <c r="C2703" s="6">
        <v>0.32489209063241836</v>
      </c>
      <c r="D2703" s="15">
        <v>4</v>
      </c>
    </row>
    <row r="2704" spans="1:4" x14ac:dyDescent="0.2">
      <c r="A2704" s="6" t="s">
        <v>5242</v>
      </c>
      <c r="B2704" s="18">
        <v>0.48510062301599999</v>
      </c>
      <c r="C2704" s="6">
        <v>0.32487051028757707</v>
      </c>
      <c r="D2704" s="15">
        <v>4</v>
      </c>
    </row>
    <row r="2705" spans="1:4" x14ac:dyDescent="0.2">
      <c r="A2705" s="6" t="s">
        <v>5243</v>
      </c>
      <c r="B2705" s="18">
        <v>0.48510062301599999</v>
      </c>
      <c r="C2705" s="6">
        <v>0.32484893280962568</v>
      </c>
      <c r="D2705" s="15">
        <v>4</v>
      </c>
    </row>
    <row r="2706" spans="1:4" x14ac:dyDescent="0.2">
      <c r="A2706" s="6" t="s">
        <v>5244</v>
      </c>
      <c r="B2706" s="18">
        <v>0.48510062301599999</v>
      </c>
      <c r="C2706" s="6">
        <v>0.32482735819755437</v>
      </c>
      <c r="D2706" s="15">
        <v>4</v>
      </c>
    </row>
    <row r="2707" spans="1:4" x14ac:dyDescent="0.2">
      <c r="A2707" s="6" t="s">
        <v>5245</v>
      </c>
      <c r="B2707" s="18">
        <v>0.48510062301599999</v>
      </c>
      <c r="C2707" s="6">
        <v>0.32480578645102681</v>
      </c>
      <c r="D2707" s="15">
        <v>4</v>
      </c>
    </row>
    <row r="2708" spans="1:4" x14ac:dyDescent="0.2">
      <c r="A2708" s="6" t="s">
        <v>5246</v>
      </c>
      <c r="B2708" s="18">
        <v>0.48510062301599999</v>
      </c>
      <c r="C2708" s="6">
        <v>0.32478421756970638</v>
      </c>
      <c r="D2708" s="15">
        <v>4</v>
      </c>
    </row>
    <row r="2709" spans="1:4" x14ac:dyDescent="0.2">
      <c r="A2709" s="6" t="s">
        <v>5248</v>
      </c>
      <c r="B2709" s="18">
        <v>0.48488163642100002</v>
      </c>
      <c r="C2709" s="6">
        <v>0.32482146541310025</v>
      </c>
      <c r="D2709" s="15">
        <v>2</v>
      </c>
    </row>
    <row r="2710" spans="1:4" x14ac:dyDescent="0.2">
      <c r="A2710" s="6" t="s">
        <v>5249</v>
      </c>
      <c r="B2710" s="18">
        <v>0.48473732403699998</v>
      </c>
      <c r="C2710" s="6">
        <v>0.32485286946762065</v>
      </c>
      <c r="D2710" s="15">
        <v>2</v>
      </c>
    </row>
    <row r="2711" spans="1:4" x14ac:dyDescent="0.2">
      <c r="A2711" s="6" t="s">
        <v>5251</v>
      </c>
      <c r="B2711" s="18">
        <v>0.484500761424</v>
      </c>
      <c r="C2711" s="6">
        <v>0.32489656627074287</v>
      </c>
      <c r="D2711" s="15">
        <v>2</v>
      </c>
    </row>
    <row r="2712" spans="1:4" x14ac:dyDescent="0.2">
      <c r="A2712" s="6" t="s">
        <v>5255</v>
      </c>
      <c r="B2712" s="18">
        <v>0.48294723380499999</v>
      </c>
      <c r="C2712" s="6">
        <v>0.32486317578398877</v>
      </c>
      <c r="D2712" s="15">
        <v>3</v>
      </c>
    </row>
    <row r="2713" spans="1:4" x14ac:dyDescent="0.2">
      <c r="A2713" s="6" t="s">
        <v>5259</v>
      </c>
      <c r="B2713" s="18">
        <v>0.48227437686000002</v>
      </c>
      <c r="C2713" s="6">
        <v>0.3249807185684902</v>
      </c>
      <c r="D2713" s="15">
        <v>4</v>
      </c>
    </row>
    <row r="2714" spans="1:4" x14ac:dyDescent="0.2">
      <c r="A2714" s="6" t="s">
        <v>5260</v>
      </c>
      <c r="B2714" s="18">
        <v>0.48213221245499999</v>
      </c>
      <c r="C2714" s="6">
        <v>0.32501131427349844</v>
      </c>
      <c r="D2714" s="15">
        <v>2</v>
      </c>
    </row>
    <row r="2715" spans="1:4" x14ac:dyDescent="0.2">
      <c r="A2715" s="6" t="s">
        <v>5261</v>
      </c>
      <c r="B2715" s="18">
        <v>0.48162949192499999</v>
      </c>
      <c r="C2715" s="6">
        <v>0.32472250881312142</v>
      </c>
      <c r="D2715" s="15">
        <v>15</v>
      </c>
    </row>
    <row r="2716" spans="1:4" x14ac:dyDescent="0.2">
      <c r="A2716" s="6" t="s">
        <v>5262</v>
      </c>
      <c r="B2716" s="18">
        <v>0.48137636599799999</v>
      </c>
      <c r="C2716" s="6">
        <v>0.32468636854324817</v>
      </c>
      <c r="D2716" s="15">
        <v>2</v>
      </c>
    </row>
    <row r="2717" spans="1:4" x14ac:dyDescent="0.2">
      <c r="A2717" s="6" t="s">
        <v>5263</v>
      </c>
      <c r="B2717" s="18">
        <v>0.481307615548</v>
      </c>
      <c r="C2717" s="6">
        <v>0.32469007272707123</v>
      </c>
      <c r="D2717" s="15">
        <v>3</v>
      </c>
    </row>
    <row r="2718" spans="1:4" x14ac:dyDescent="0.2">
      <c r="A2718" s="6" t="s">
        <v>5264</v>
      </c>
      <c r="B2718" s="18">
        <v>0.48072446954199999</v>
      </c>
      <c r="C2718" s="6">
        <v>0.32432472764026637</v>
      </c>
      <c r="D2718" s="15">
        <v>2</v>
      </c>
    </row>
    <row r="2719" spans="1:4" x14ac:dyDescent="0.2">
      <c r="A2719" s="6" t="s">
        <v>5265</v>
      </c>
      <c r="B2719" s="18">
        <v>0.48070681927100001</v>
      </c>
      <c r="C2719" s="6">
        <v>0.324309779608556</v>
      </c>
      <c r="D2719" s="15">
        <v>7</v>
      </c>
    </row>
    <row r="2720" spans="1:4" x14ac:dyDescent="0.2">
      <c r="A2720" s="6" t="s">
        <v>5270</v>
      </c>
      <c r="B2720" s="18">
        <v>0.47988946171300001</v>
      </c>
      <c r="C2720" s="6">
        <v>0.32433038560729777</v>
      </c>
      <c r="D2720" s="15">
        <v>2</v>
      </c>
    </row>
    <row r="2721" spans="1:4" x14ac:dyDescent="0.2">
      <c r="A2721" s="6" t="s">
        <v>5271</v>
      </c>
      <c r="B2721" s="18">
        <v>0.47988946171300001</v>
      </c>
      <c r="C2721" s="6">
        <v>0.32430900588484007</v>
      </c>
      <c r="D2721" s="15">
        <v>2</v>
      </c>
    </row>
    <row r="2722" spans="1:4" x14ac:dyDescent="0.2">
      <c r="A2722" s="6" t="s">
        <v>5272</v>
      </c>
      <c r="B2722" s="18">
        <v>0.47982715115199998</v>
      </c>
      <c r="C2722" s="6">
        <v>0.32431038996363887</v>
      </c>
      <c r="D2722" s="15">
        <v>2</v>
      </c>
    </row>
    <row r="2723" spans="1:4" x14ac:dyDescent="0.2">
      <c r="A2723" s="6" t="s">
        <v>5277</v>
      </c>
      <c r="B2723" s="18">
        <v>0.47895974911400002</v>
      </c>
      <c r="C2723" s="6">
        <v>0.32432801354422874</v>
      </c>
      <c r="D2723" s="15">
        <v>5</v>
      </c>
    </row>
    <row r="2724" spans="1:4" x14ac:dyDescent="0.2">
      <c r="A2724" s="6" t="s">
        <v>5279</v>
      </c>
      <c r="B2724" s="18">
        <v>0.47841048897799998</v>
      </c>
      <c r="C2724" s="6">
        <v>0.32446447433749004</v>
      </c>
      <c r="D2724" s="15">
        <v>2</v>
      </c>
    </row>
    <row r="2725" spans="1:4" x14ac:dyDescent="0.2">
      <c r="A2725" s="6" t="s">
        <v>5284</v>
      </c>
      <c r="B2725" s="18">
        <v>0.478256036321</v>
      </c>
      <c r="C2725" s="6">
        <v>0.32439272036284855</v>
      </c>
      <c r="D2725" s="15">
        <v>2</v>
      </c>
    </row>
    <row r="2726" spans="1:4" x14ac:dyDescent="0.2">
      <c r="A2726" s="6" t="s">
        <v>5285</v>
      </c>
      <c r="B2726" s="18">
        <v>0.47779688599499998</v>
      </c>
      <c r="C2726" s="6">
        <v>0.32441087448496903</v>
      </c>
      <c r="D2726" s="15">
        <v>2</v>
      </c>
    </row>
    <row r="2727" spans="1:4" x14ac:dyDescent="0.2">
      <c r="A2727" s="6" t="s">
        <v>5286</v>
      </c>
      <c r="B2727" s="18">
        <v>0.47726810293600003</v>
      </c>
      <c r="C2727" s="6">
        <v>0.32458251072610877</v>
      </c>
      <c r="D2727" s="15">
        <v>2</v>
      </c>
    </row>
    <row r="2728" spans="1:4" x14ac:dyDescent="0.2">
      <c r="A2728" s="6" t="s">
        <v>5292</v>
      </c>
      <c r="B2728" s="18">
        <v>0.47661744690699998</v>
      </c>
      <c r="C2728" s="6">
        <v>0.32462784207101819</v>
      </c>
      <c r="D2728" s="15">
        <v>11</v>
      </c>
    </row>
    <row r="2729" spans="1:4" x14ac:dyDescent="0.2">
      <c r="A2729" s="6" t="s">
        <v>5293</v>
      </c>
      <c r="B2729" s="18">
        <v>0.47634755828100001</v>
      </c>
      <c r="C2729" s="6">
        <v>0.32470498064722764</v>
      </c>
      <c r="D2729" s="15">
        <v>2</v>
      </c>
    </row>
    <row r="2730" spans="1:4" x14ac:dyDescent="0.2">
      <c r="A2730" s="6" t="s">
        <v>5294</v>
      </c>
      <c r="B2730" s="18">
        <v>0.47634755828100001</v>
      </c>
      <c r="C2730" s="6">
        <v>0.32468363673211914</v>
      </c>
      <c r="D2730" s="15">
        <v>2</v>
      </c>
    </row>
    <row r="2731" spans="1:4" x14ac:dyDescent="0.2">
      <c r="A2731" s="6" t="s">
        <v>5297</v>
      </c>
      <c r="B2731" s="18">
        <v>0.47534166164000002</v>
      </c>
      <c r="C2731" s="6">
        <v>0.32485857649215411</v>
      </c>
      <c r="D2731" s="15">
        <v>2</v>
      </c>
    </row>
    <row r="2732" spans="1:4" x14ac:dyDescent="0.2">
      <c r="A2732" s="6" t="s">
        <v>5300</v>
      </c>
      <c r="B2732" s="18">
        <v>0.47494254003300002</v>
      </c>
      <c r="C2732" s="6">
        <v>0.32494016767700507</v>
      </c>
      <c r="D2732" s="15">
        <v>10</v>
      </c>
    </row>
    <row r="2733" spans="1:4" x14ac:dyDescent="0.2">
      <c r="A2733" s="6" t="s">
        <v>5301</v>
      </c>
      <c r="B2733" s="18">
        <v>0.47493950096699999</v>
      </c>
      <c r="C2733" s="6">
        <v>0.32491993524756579</v>
      </c>
      <c r="D2733" s="15">
        <v>4</v>
      </c>
    </row>
    <row r="2734" spans="1:4" x14ac:dyDescent="0.2">
      <c r="A2734" s="6" t="s">
        <v>5302</v>
      </c>
      <c r="B2734" s="18">
        <v>0.47453123334800001</v>
      </c>
      <c r="C2734" s="6">
        <v>0.32498351756189542</v>
      </c>
      <c r="D2734" s="15">
        <v>4</v>
      </c>
    </row>
    <row r="2735" spans="1:4" x14ac:dyDescent="0.2">
      <c r="A2735" s="6" t="s">
        <v>5303</v>
      </c>
      <c r="B2735" s="18">
        <v>0.47451266068100001</v>
      </c>
      <c r="C2735" s="6">
        <v>0.3249689553652933</v>
      </c>
      <c r="D2735" s="15">
        <v>17</v>
      </c>
    </row>
    <row r="2736" spans="1:4" x14ac:dyDescent="0.2">
      <c r="A2736" s="6" t="s">
        <v>5305</v>
      </c>
      <c r="B2736" s="18">
        <v>0.47353092105299999</v>
      </c>
      <c r="C2736" s="6">
        <v>0.32522038841408074</v>
      </c>
      <c r="D2736" s="15">
        <v>2</v>
      </c>
    </row>
    <row r="2737" spans="1:4" x14ac:dyDescent="0.2">
      <c r="A2737" s="6" t="s">
        <v>5307</v>
      </c>
      <c r="B2737" s="18">
        <v>0.47313851884899999</v>
      </c>
      <c r="C2737" s="6">
        <v>0.3252568195909869</v>
      </c>
      <c r="D2737" s="15">
        <v>3</v>
      </c>
    </row>
    <row r="2738" spans="1:4" x14ac:dyDescent="0.2">
      <c r="A2738" s="6" t="s">
        <v>5308</v>
      </c>
      <c r="B2738" s="18">
        <v>0.47309933547600003</v>
      </c>
      <c r="C2738" s="6">
        <v>0.32524977224583596</v>
      </c>
      <c r="D2738" s="15">
        <v>2</v>
      </c>
    </row>
    <row r="2739" spans="1:4" x14ac:dyDescent="0.2">
      <c r="A2739" s="6" t="s">
        <v>5309</v>
      </c>
      <c r="B2739" s="18">
        <v>0.47309933547600003</v>
      </c>
      <c r="C2739" s="6">
        <v>0.32522843459756889</v>
      </c>
      <c r="D2739" s="15">
        <v>2</v>
      </c>
    </row>
    <row r="2740" spans="1:4" x14ac:dyDescent="0.2">
      <c r="A2740" s="6" t="s">
        <v>5310</v>
      </c>
      <c r="B2740" s="18">
        <v>0.47287056876</v>
      </c>
      <c r="C2740" s="6">
        <v>0.32529053692370602</v>
      </c>
      <c r="D2740" s="15">
        <v>2</v>
      </c>
    </row>
    <row r="2741" spans="1:4" x14ac:dyDescent="0.2">
      <c r="A2741" s="6" t="s">
        <v>5313</v>
      </c>
      <c r="B2741" s="18">
        <v>0.47255733444999998</v>
      </c>
      <c r="C2741" s="6">
        <v>0.32534076961466674</v>
      </c>
      <c r="D2741" s="15">
        <v>6</v>
      </c>
    </row>
    <row r="2742" spans="1:4" x14ac:dyDescent="0.2">
      <c r="A2742" s="6" t="s">
        <v>5316</v>
      </c>
      <c r="B2742" s="18">
        <v>0.47183840516300002</v>
      </c>
      <c r="C2742" s="6">
        <v>0.32553897471778287</v>
      </c>
      <c r="D2742" s="15">
        <v>2</v>
      </c>
    </row>
    <row r="2743" spans="1:4" x14ac:dyDescent="0.2">
      <c r="A2743" s="6" t="s">
        <v>5318</v>
      </c>
      <c r="B2743" s="18">
        <v>0.47119925127399997</v>
      </c>
      <c r="C2743" s="6">
        <v>0.32570808672925844</v>
      </c>
      <c r="D2743" s="15">
        <v>4</v>
      </c>
    </row>
    <row r="2744" spans="1:4" x14ac:dyDescent="0.2">
      <c r="A2744" s="6" t="s">
        <v>5319</v>
      </c>
      <c r="B2744" s="18">
        <v>0.47097566176700001</v>
      </c>
      <c r="C2744" s="6">
        <v>0.32576830290103725</v>
      </c>
      <c r="D2744" s="15">
        <v>2</v>
      </c>
    </row>
    <row r="2745" spans="1:4" x14ac:dyDescent="0.2">
      <c r="A2745" s="6" t="s">
        <v>5323</v>
      </c>
      <c r="B2745" s="18">
        <v>0.469664388391</v>
      </c>
      <c r="C2745" s="6">
        <v>0.3259903962174911</v>
      </c>
      <c r="D2745" s="15">
        <v>2</v>
      </c>
    </row>
    <row r="2746" spans="1:4" x14ac:dyDescent="0.2">
      <c r="A2746" s="6" t="s">
        <v>5324</v>
      </c>
      <c r="B2746" s="18">
        <v>0.46927702477599997</v>
      </c>
      <c r="C2746" s="6">
        <v>0.32602492664040517</v>
      </c>
      <c r="D2746" s="15">
        <v>2</v>
      </c>
    </row>
    <row r="2747" spans="1:4" x14ac:dyDescent="0.2">
      <c r="A2747" s="6" t="s">
        <v>5326</v>
      </c>
      <c r="B2747" s="18">
        <v>0.46902675897099999</v>
      </c>
      <c r="C2747" s="6">
        <v>0.32583882610363507</v>
      </c>
      <c r="D2747" s="15">
        <v>2</v>
      </c>
    </row>
    <row r="2748" spans="1:4" x14ac:dyDescent="0.2">
      <c r="A2748" s="6" t="s">
        <v>5327</v>
      </c>
      <c r="B2748" s="18">
        <v>0.468953952758</v>
      </c>
      <c r="C2748" s="6">
        <v>0.32584404151327367</v>
      </c>
      <c r="D2748" s="15">
        <v>23</v>
      </c>
    </row>
    <row r="2749" spans="1:4" x14ac:dyDescent="0.2">
      <c r="A2749" s="6" t="s">
        <v>5328</v>
      </c>
      <c r="B2749" s="18">
        <v>0.46883560223699999</v>
      </c>
      <c r="C2749" s="6">
        <v>0.3258658549225586</v>
      </c>
      <c r="D2749" s="15">
        <v>3</v>
      </c>
    </row>
    <row r="2750" spans="1:4" x14ac:dyDescent="0.2">
      <c r="A2750" s="6" t="s">
        <v>5330</v>
      </c>
      <c r="B2750" s="18">
        <v>0.46840089544800001</v>
      </c>
      <c r="C2750" s="6">
        <v>0.32598164255533024</v>
      </c>
      <c r="D2750" s="15">
        <v>3</v>
      </c>
    </row>
    <row r="2751" spans="1:4" x14ac:dyDescent="0.2">
      <c r="A2751" s="6" t="s">
        <v>5332</v>
      </c>
      <c r="B2751" s="18">
        <v>0.46786553578700002</v>
      </c>
      <c r="C2751" s="6">
        <v>0.32607014267974066</v>
      </c>
      <c r="D2751" s="15">
        <v>3</v>
      </c>
    </row>
    <row r="2752" spans="1:4" x14ac:dyDescent="0.2">
      <c r="A2752" s="6" t="s">
        <v>5335</v>
      </c>
      <c r="B2752" s="18">
        <v>0.467651909122</v>
      </c>
      <c r="C2752" s="6">
        <v>0.3260840320837049</v>
      </c>
      <c r="D2752" s="15">
        <v>6</v>
      </c>
    </row>
    <row r="2753" spans="1:4" x14ac:dyDescent="0.2">
      <c r="A2753" s="6" t="s">
        <v>5338</v>
      </c>
      <c r="B2753" s="18">
        <v>0.46713594431099997</v>
      </c>
      <c r="C2753" s="6">
        <v>0.32603760438178342</v>
      </c>
      <c r="D2753" s="15">
        <v>2</v>
      </c>
    </row>
    <row r="2754" spans="1:4" x14ac:dyDescent="0.2">
      <c r="A2754" s="6" t="s">
        <v>5339</v>
      </c>
      <c r="B2754" s="18">
        <v>0.46702221280799999</v>
      </c>
      <c r="C2754" s="6">
        <v>0.32592997923117067</v>
      </c>
      <c r="D2754" s="15">
        <v>5</v>
      </c>
    </row>
    <row r="2755" spans="1:4" x14ac:dyDescent="0.2">
      <c r="A2755" s="6" t="s">
        <v>5340</v>
      </c>
      <c r="B2755" s="18">
        <v>0.466783430715</v>
      </c>
      <c r="C2755" s="6">
        <v>0.32599563190501579</v>
      </c>
      <c r="D2755" s="15">
        <v>25</v>
      </c>
    </row>
    <row r="2756" spans="1:4" x14ac:dyDescent="0.2">
      <c r="A2756" s="6" t="s">
        <v>5342</v>
      </c>
      <c r="B2756" s="18">
        <v>0.46630856399499998</v>
      </c>
      <c r="C2756" s="6">
        <v>0.32612595837524477</v>
      </c>
      <c r="D2756" s="15">
        <v>3</v>
      </c>
    </row>
    <row r="2757" spans="1:4" x14ac:dyDescent="0.2">
      <c r="A2757" s="6" t="s">
        <v>5343</v>
      </c>
      <c r="B2757" s="18">
        <v>0.46606988352700002</v>
      </c>
      <c r="C2757" s="6">
        <v>0.32619157733495041</v>
      </c>
      <c r="D2757" s="15">
        <v>2</v>
      </c>
    </row>
    <row r="2758" spans="1:4" x14ac:dyDescent="0.2">
      <c r="A2758" s="6" t="s">
        <v>5344</v>
      </c>
      <c r="B2758" s="18">
        <v>0.46606988352700002</v>
      </c>
      <c r="C2758" s="6">
        <v>0.32617028406677007</v>
      </c>
      <c r="D2758" s="15">
        <v>2</v>
      </c>
    </row>
    <row r="2759" spans="1:4" x14ac:dyDescent="0.2">
      <c r="A2759" s="6" t="s">
        <v>5345</v>
      </c>
      <c r="B2759" s="18">
        <v>0.46606988352700002</v>
      </c>
      <c r="C2759" s="6">
        <v>0.3261489935783185</v>
      </c>
      <c r="D2759" s="15">
        <v>2</v>
      </c>
    </row>
    <row r="2760" spans="1:4" x14ac:dyDescent="0.2">
      <c r="A2760" s="6" t="s">
        <v>5346</v>
      </c>
      <c r="B2760" s="18">
        <v>0.46606988352700002</v>
      </c>
      <c r="C2760" s="6">
        <v>0.3261277058689227</v>
      </c>
      <c r="D2760" s="15">
        <v>2</v>
      </c>
    </row>
    <row r="2761" spans="1:4" x14ac:dyDescent="0.2">
      <c r="A2761" s="6" t="s">
        <v>5347</v>
      </c>
      <c r="B2761" s="18">
        <v>0.46544796882299999</v>
      </c>
      <c r="C2761" s="6">
        <v>0.32622640454843238</v>
      </c>
      <c r="D2761" s="15">
        <v>2</v>
      </c>
    </row>
    <row r="2762" spans="1:4" x14ac:dyDescent="0.2">
      <c r="A2762" s="6" t="s">
        <v>5348</v>
      </c>
      <c r="B2762" s="18">
        <v>0.46540443574399998</v>
      </c>
      <c r="C2762" s="6">
        <v>0.326220968247947</v>
      </c>
      <c r="D2762" s="15">
        <v>23</v>
      </c>
    </row>
    <row r="2763" spans="1:4" x14ac:dyDescent="0.2">
      <c r="A2763" s="6" t="s">
        <v>5352</v>
      </c>
      <c r="B2763" s="18">
        <v>0.46430278828900001</v>
      </c>
      <c r="C2763" s="6">
        <v>0.32583556339526443</v>
      </c>
      <c r="D2763" s="15">
        <v>2</v>
      </c>
    </row>
    <row r="2764" spans="1:4" x14ac:dyDescent="0.2">
      <c r="A2764" s="6" t="s">
        <v>5353</v>
      </c>
      <c r="B2764" s="18">
        <v>0.46414967701600002</v>
      </c>
      <c r="C2764" s="6">
        <v>0.32586998656641447</v>
      </c>
      <c r="D2764" s="15">
        <v>3</v>
      </c>
    </row>
    <row r="2765" spans="1:4" x14ac:dyDescent="0.2">
      <c r="A2765" s="6" t="s">
        <v>5354</v>
      </c>
      <c r="B2765" s="18">
        <v>0.46404560182400001</v>
      </c>
      <c r="C2765" s="6">
        <v>0.32584418466190368</v>
      </c>
      <c r="D2765" s="15">
        <v>2</v>
      </c>
    </row>
    <row r="2766" spans="1:4" x14ac:dyDescent="0.2">
      <c r="A2766" s="6" t="s">
        <v>5356</v>
      </c>
      <c r="B2766" s="18">
        <v>0.46391123475700002</v>
      </c>
      <c r="C2766" s="6">
        <v>0.32585059515570447</v>
      </c>
      <c r="D2766" s="15">
        <v>2</v>
      </c>
    </row>
    <row r="2767" spans="1:4" x14ac:dyDescent="0.2">
      <c r="A2767" s="6" t="s">
        <v>5358</v>
      </c>
      <c r="B2767" s="18">
        <v>0.46341660877200003</v>
      </c>
      <c r="C2767" s="6">
        <v>0.32596667048098488</v>
      </c>
      <c r="D2767" s="15">
        <v>3</v>
      </c>
    </row>
    <row r="2768" spans="1:4" x14ac:dyDescent="0.2">
      <c r="A2768" s="6" t="s">
        <v>5360</v>
      </c>
      <c r="B2768" s="18">
        <v>0.46305861588500002</v>
      </c>
      <c r="C2768" s="6">
        <v>0.32605431148208369</v>
      </c>
      <c r="D2768" s="15">
        <v>2</v>
      </c>
    </row>
    <row r="2769" spans="1:4" x14ac:dyDescent="0.2">
      <c r="A2769" s="6" t="s">
        <v>5362</v>
      </c>
      <c r="B2769" s="18">
        <v>0.46232737649</v>
      </c>
      <c r="C2769" s="6">
        <v>0.32625634450531904</v>
      </c>
      <c r="D2769" s="15">
        <v>8</v>
      </c>
    </row>
    <row r="2770" spans="1:4" x14ac:dyDescent="0.2">
      <c r="A2770" s="6" t="s">
        <v>5363</v>
      </c>
      <c r="B2770" s="18">
        <v>0.46232547050599998</v>
      </c>
      <c r="C2770" s="6">
        <v>0.32623582393713368</v>
      </c>
      <c r="D2770" s="15">
        <v>2</v>
      </c>
    </row>
    <row r="2771" spans="1:4" x14ac:dyDescent="0.2">
      <c r="A2771" s="6" t="s">
        <v>5364</v>
      </c>
      <c r="B2771" s="18">
        <v>0.46181765980599998</v>
      </c>
      <c r="C2771" s="6">
        <v>0.32631425303912376</v>
      </c>
      <c r="D2771" s="15">
        <v>6</v>
      </c>
    </row>
    <row r="2772" spans="1:4" x14ac:dyDescent="0.2">
      <c r="A2772" s="6" t="s">
        <v>5365</v>
      </c>
      <c r="B2772" s="18">
        <v>0.46141548363000001</v>
      </c>
      <c r="C2772" s="6">
        <v>0.32635430449781083</v>
      </c>
      <c r="D2772" s="15">
        <v>3</v>
      </c>
    </row>
    <row r="2773" spans="1:4" x14ac:dyDescent="0.2">
      <c r="A2773" s="6" t="s">
        <v>5371</v>
      </c>
      <c r="B2773" s="18">
        <v>0.46005768095600003</v>
      </c>
      <c r="C2773" s="6">
        <v>0.32659299199800973</v>
      </c>
      <c r="D2773" s="15">
        <v>9</v>
      </c>
    </row>
    <row r="2774" spans="1:4" x14ac:dyDescent="0.2">
      <c r="A2774" s="6" t="s">
        <v>5372</v>
      </c>
      <c r="B2774" s="18">
        <v>0.459604566602</v>
      </c>
      <c r="C2774" s="6">
        <v>0.32673635194961764</v>
      </c>
      <c r="D2774" s="15">
        <v>2</v>
      </c>
    </row>
    <row r="2775" spans="1:4" x14ac:dyDescent="0.2">
      <c r="A2775" s="6" t="s">
        <v>5373</v>
      </c>
      <c r="B2775" s="18">
        <v>0.459604566602</v>
      </c>
      <c r="C2775" s="6">
        <v>0.32671514081300074</v>
      </c>
      <c r="D2775" s="15">
        <v>2</v>
      </c>
    </row>
    <row r="2776" spans="1:4" x14ac:dyDescent="0.2">
      <c r="A2776" s="6" t="s">
        <v>5379</v>
      </c>
      <c r="B2776" s="18">
        <v>0.45799348465299999</v>
      </c>
      <c r="C2776" s="6">
        <v>0.32679134385431696</v>
      </c>
      <c r="D2776" s="15">
        <v>2</v>
      </c>
    </row>
    <row r="2777" spans="1:4" x14ac:dyDescent="0.2">
      <c r="A2777" s="6" t="s">
        <v>5382</v>
      </c>
      <c r="B2777" s="18">
        <v>0.45746066495600002</v>
      </c>
      <c r="C2777" s="6">
        <v>0.3266671228026522</v>
      </c>
      <c r="D2777" s="15">
        <v>13</v>
      </c>
    </row>
    <row r="2778" spans="1:4" x14ac:dyDescent="0.2">
      <c r="A2778" s="6" t="s">
        <v>5383</v>
      </c>
      <c r="B2778" s="18">
        <v>0.457009793961</v>
      </c>
      <c r="C2778" s="6">
        <v>0.32664027945860941</v>
      </c>
      <c r="D2778" s="15">
        <v>4</v>
      </c>
    </row>
    <row r="2779" spans="1:4" x14ac:dyDescent="0.2">
      <c r="A2779" s="6" t="s">
        <v>5384</v>
      </c>
      <c r="B2779" s="18">
        <v>0.45679350851</v>
      </c>
      <c r="C2779" s="6">
        <v>0.32669754391107675</v>
      </c>
      <c r="D2779" s="15">
        <v>3</v>
      </c>
    </row>
    <row r="2780" spans="1:4" x14ac:dyDescent="0.2">
      <c r="A2780" s="6" t="s">
        <v>5385</v>
      </c>
      <c r="B2780" s="18">
        <v>0.45663057055599998</v>
      </c>
      <c r="C2780" s="6">
        <v>0.32673546918817875</v>
      </c>
      <c r="D2780" s="15">
        <v>2</v>
      </c>
    </row>
    <row r="2781" spans="1:4" x14ac:dyDescent="0.2">
      <c r="A2781" s="6" t="s">
        <v>5386</v>
      </c>
      <c r="B2781" s="18">
        <v>0.456626367225</v>
      </c>
      <c r="C2781" s="6">
        <v>0.32671585177710344</v>
      </c>
      <c r="D2781" s="15">
        <v>2</v>
      </c>
    </row>
    <row r="2782" spans="1:4" x14ac:dyDescent="0.2">
      <c r="A2782" s="6" t="s">
        <v>5389</v>
      </c>
      <c r="B2782" s="18">
        <v>0.45593233718999998</v>
      </c>
      <c r="C2782" s="6">
        <v>0.32688286972800534</v>
      </c>
      <c r="D2782" s="15">
        <v>7</v>
      </c>
    </row>
    <row r="2783" spans="1:4" x14ac:dyDescent="0.2">
      <c r="A2783" s="6" t="s">
        <v>5390</v>
      </c>
      <c r="B2783" s="18">
        <v>0.45573228924100001</v>
      </c>
      <c r="C2783" s="6">
        <v>0.32693424461525411</v>
      </c>
      <c r="D2783" s="15">
        <v>4</v>
      </c>
    </row>
    <row r="2784" spans="1:4" x14ac:dyDescent="0.2">
      <c r="A2784" s="6" t="s">
        <v>5392</v>
      </c>
      <c r="B2784" s="18">
        <v>0.454983525833</v>
      </c>
      <c r="C2784" s="6">
        <v>0.32676187976142601</v>
      </c>
      <c r="D2784" s="15">
        <v>2</v>
      </c>
    </row>
    <row r="2785" spans="1:4" x14ac:dyDescent="0.2">
      <c r="A2785" s="6" t="s">
        <v>5400</v>
      </c>
      <c r="B2785" s="18">
        <v>0.45370883073099999</v>
      </c>
      <c r="C2785" s="6">
        <v>0.32684362412077628</v>
      </c>
      <c r="D2785" s="15">
        <v>2</v>
      </c>
    </row>
    <row r="2786" spans="1:4" x14ac:dyDescent="0.2">
      <c r="A2786" s="6" t="s">
        <v>5402</v>
      </c>
      <c r="B2786" s="18">
        <v>0.453482999941</v>
      </c>
      <c r="C2786" s="6">
        <v>0.32684101481155536</v>
      </c>
      <c r="D2786" s="15">
        <v>2</v>
      </c>
    </row>
    <row r="2787" spans="1:4" x14ac:dyDescent="0.2">
      <c r="A2787" s="6" t="s">
        <v>5404</v>
      </c>
      <c r="B2787" s="18">
        <v>0.45322497252900001</v>
      </c>
      <c r="C2787" s="6">
        <v>0.32689222563894071</v>
      </c>
      <c r="D2787" s="15">
        <v>3</v>
      </c>
    </row>
    <row r="2788" spans="1:4" x14ac:dyDescent="0.2">
      <c r="A2788" s="6" t="s">
        <v>5405</v>
      </c>
      <c r="B2788" s="18">
        <v>0.45294058851500002</v>
      </c>
      <c r="C2788" s="6">
        <v>0.32697405769974447</v>
      </c>
      <c r="D2788" s="15">
        <v>3</v>
      </c>
    </row>
    <row r="2789" spans="1:4" x14ac:dyDescent="0.2">
      <c r="A2789" s="6" t="s">
        <v>5408</v>
      </c>
      <c r="B2789" s="18">
        <v>0.45227975273499998</v>
      </c>
      <c r="C2789" s="6">
        <v>0.32712886638780025</v>
      </c>
      <c r="D2789" s="15">
        <v>4</v>
      </c>
    </row>
    <row r="2790" spans="1:4" x14ac:dyDescent="0.2">
      <c r="A2790" s="6" t="s">
        <v>5409</v>
      </c>
      <c r="B2790" s="18">
        <v>0.452159232804</v>
      </c>
      <c r="C2790" s="6">
        <v>0.32708813087083338</v>
      </c>
      <c r="D2790" s="15">
        <v>3</v>
      </c>
    </row>
    <row r="2791" spans="1:4" x14ac:dyDescent="0.2">
      <c r="A2791" s="6" t="s">
        <v>5414</v>
      </c>
      <c r="B2791" s="18">
        <v>0.45136150905900002</v>
      </c>
      <c r="C2791" s="6">
        <v>0.32725027407829449</v>
      </c>
      <c r="D2791" s="15">
        <v>2</v>
      </c>
    </row>
    <row r="2792" spans="1:4" x14ac:dyDescent="0.2">
      <c r="A2792" s="6" t="s">
        <v>5424</v>
      </c>
      <c r="B2792" s="18">
        <v>0.44908420013799999</v>
      </c>
      <c r="C2792" s="6">
        <v>0.32731547706841052</v>
      </c>
      <c r="D2792" s="15">
        <v>2</v>
      </c>
    </row>
    <row r="2793" spans="1:4" x14ac:dyDescent="0.2">
      <c r="A2793" s="6" t="s">
        <v>5430</v>
      </c>
      <c r="B2793" s="18">
        <v>0.44727069066899999</v>
      </c>
      <c r="C2793" s="6">
        <v>0.32769723991199601</v>
      </c>
      <c r="D2793" s="15">
        <v>2</v>
      </c>
    </row>
    <row r="2794" spans="1:4" x14ac:dyDescent="0.2">
      <c r="A2794" s="6" t="s">
        <v>5432</v>
      </c>
      <c r="B2794" s="18">
        <v>0.44667110837700003</v>
      </c>
      <c r="C2794" s="6">
        <v>0.32759831012933316</v>
      </c>
      <c r="D2794" s="15">
        <v>5</v>
      </c>
    </row>
    <row r="2795" spans="1:4" x14ac:dyDescent="0.2">
      <c r="A2795" s="6" t="s">
        <v>5433</v>
      </c>
      <c r="B2795" s="18">
        <v>0.44656621664500001</v>
      </c>
      <c r="C2795" s="6">
        <v>0.32755211470471424</v>
      </c>
      <c r="D2795" s="15">
        <v>3</v>
      </c>
    </row>
    <row r="2796" spans="1:4" x14ac:dyDescent="0.2">
      <c r="A2796" s="6" t="s">
        <v>5434</v>
      </c>
      <c r="B2796" s="18">
        <v>0.44619513238000003</v>
      </c>
      <c r="C2796" s="6">
        <v>0.32760203540275001</v>
      </c>
      <c r="D2796" s="15">
        <v>3</v>
      </c>
    </row>
    <row r="2797" spans="1:4" x14ac:dyDescent="0.2">
      <c r="A2797" s="6" t="s">
        <v>5435</v>
      </c>
      <c r="B2797" s="18">
        <v>0.446116467169</v>
      </c>
      <c r="C2797" s="6">
        <v>0.32760942291468981</v>
      </c>
      <c r="D2797" s="15">
        <v>2</v>
      </c>
    </row>
    <row r="2798" spans="1:4" x14ac:dyDescent="0.2">
      <c r="A2798" s="6" t="s">
        <v>5436</v>
      </c>
      <c r="B2798" s="18">
        <v>0.445848921505</v>
      </c>
      <c r="C2798" s="6">
        <v>0.32768499583456107</v>
      </c>
      <c r="D2798" s="15">
        <v>5</v>
      </c>
    </row>
    <row r="2799" spans="1:4" x14ac:dyDescent="0.2">
      <c r="A2799" s="6" t="s">
        <v>5437</v>
      </c>
      <c r="B2799" s="18">
        <v>0.44552465179200001</v>
      </c>
      <c r="C2799" s="6">
        <v>0.32778105006954888</v>
      </c>
      <c r="D2799" s="15">
        <v>2</v>
      </c>
    </row>
    <row r="2800" spans="1:4" x14ac:dyDescent="0.2">
      <c r="A2800" s="6" t="s">
        <v>5438</v>
      </c>
      <c r="B2800" s="18">
        <v>0.44480763040600002</v>
      </c>
      <c r="C2800" s="6">
        <v>0.32759882618396707</v>
      </c>
      <c r="D2800" s="15">
        <v>2</v>
      </c>
    </row>
    <row r="2801" spans="1:4" x14ac:dyDescent="0.2">
      <c r="A2801" s="6" t="s">
        <v>5443</v>
      </c>
      <c r="B2801" s="18">
        <v>0.44404429308900001</v>
      </c>
      <c r="C2801" s="6">
        <v>0.32764339284028882</v>
      </c>
      <c r="D2801" s="15">
        <v>3</v>
      </c>
    </row>
    <row r="2802" spans="1:4" x14ac:dyDescent="0.2">
      <c r="A2802" s="6" t="s">
        <v>5445</v>
      </c>
      <c r="B2802" s="18">
        <v>0.44391367273400001</v>
      </c>
      <c r="C2802" s="6">
        <v>0.32764855437736973</v>
      </c>
      <c r="D2802" s="15">
        <v>3</v>
      </c>
    </row>
    <row r="2803" spans="1:4" x14ac:dyDescent="0.2">
      <c r="A2803" s="6" t="s">
        <v>5447</v>
      </c>
      <c r="B2803" s="18">
        <v>0.44352596064200001</v>
      </c>
      <c r="C2803" s="6">
        <v>0.32774640140417305</v>
      </c>
      <c r="D2803" s="15">
        <v>2</v>
      </c>
    </row>
    <row r="2804" spans="1:4" x14ac:dyDescent="0.2">
      <c r="A2804" s="6" t="s">
        <v>5449</v>
      </c>
      <c r="B2804" s="18">
        <v>0.44341742709800003</v>
      </c>
      <c r="C2804" s="6">
        <v>0.32774359690178956</v>
      </c>
      <c r="D2804" s="15">
        <v>5</v>
      </c>
    </row>
    <row r="2805" spans="1:4" x14ac:dyDescent="0.2">
      <c r="A2805" s="6" t="s">
        <v>5451</v>
      </c>
      <c r="B2805" s="18">
        <v>0.44259327902899998</v>
      </c>
      <c r="C2805" s="6">
        <v>0.32793587203939129</v>
      </c>
      <c r="D2805" s="15">
        <v>7</v>
      </c>
    </row>
    <row r="2806" spans="1:4" x14ac:dyDescent="0.2">
      <c r="A2806" s="6" t="s">
        <v>5452</v>
      </c>
      <c r="B2806" s="18">
        <v>0.44251778113200002</v>
      </c>
      <c r="C2806" s="6">
        <v>0.32794211998804529</v>
      </c>
      <c r="D2806" s="15">
        <v>3</v>
      </c>
    </row>
    <row r="2807" spans="1:4" x14ac:dyDescent="0.2">
      <c r="A2807" s="6" t="s">
        <v>5458</v>
      </c>
      <c r="B2807" s="18">
        <v>0.44185676647599997</v>
      </c>
      <c r="C2807" s="6">
        <v>0.32786598557506996</v>
      </c>
      <c r="D2807" s="15">
        <v>2</v>
      </c>
    </row>
    <row r="2808" spans="1:4" x14ac:dyDescent="0.2">
      <c r="A2808" s="6" t="s">
        <v>5459</v>
      </c>
      <c r="B2808" s="18">
        <v>0.441730638472</v>
      </c>
      <c r="C2808" s="6">
        <v>0.32789048044840308</v>
      </c>
      <c r="D2808" s="15">
        <v>2</v>
      </c>
    </row>
    <row r="2809" spans="1:4" x14ac:dyDescent="0.2">
      <c r="A2809" s="6" t="s">
        <v>5460</v>
      </c>
      <c r="B2809" s="18">
        <v>0.44172709969099999</v>
      </c>
      <c r="C2809" s="6">
        <v>0.32787081182368505</v>
      </c>
      <c r="D2809" s="15">
        <v>4</v>
      </c>
    </row>
    <row r="2810" spans="1:4" x14ac:dyDescent="0.2">
      <c r="A2810" s="6" t="s">
        <v>5461</v>
      </c>
      <c r="B2810" s="18">
        <v>0.44170251589600001</v>
      </c>
      <c r="C2810" s="6">
        <v>0.32785872655996429</v>
      </c>
      <c r="D2810" s="15">
        <v>2</v>
      </c>
    </row>
    <row r="2811" spans="1:4" x14ac:dyDescent="0.2">
      <c r="A2811" s="6" t="s">
        <v>5462</v>
      </c>
      <c r="B2811" s="18">
        <v>0.44170251589600001</v>
      </c>
      <c r="C2811" s="6">
        <v>0.32783778782431894</v>
      </c>
      <c r="D2811" s="15">
        <v>2</v>
      </c>
    </row>
    <row r="2812" spans="1:4" x14ac:dyDescent="0.2">
      <c r="A2812" s="6" t="s">
        <v>5463</v>
      </c>
      <c r="B2812" s="18">
        <v>0.44170251589600001</v>
      </c>
      <c r="C2812" s="6">
        <v>0.32781685176273234</v>
      </c>
      <c r="D2812" s="15">
        <v>2</v>
      </c>
    </row>
    <row r="2813" spans="1:4" x14ac:dyDescent="0.2">
      <c r="A2813" s="6" t="s">
        <v>5465</v>
      </c>
      <c r="B2813" s="18">
        <v>0.44104439608500001</v>
      </c>
      <c r="C2813" s="6">
        <v>0.32794920942724204</v>
      </c>
      <c r="D2813" s="15">
        <v>4</v>
      </c>
    </row>
    <row r="2814" spans="1:4" x14ac:dyDescent="0.2">
      <c r="A2814" s="6" t="s">
        <v>5469</v>
      </c>
      <c r="B2814" s="18">
        <v>0.44053639507300002</v>
      </c>
      <c r="C2814" s="6">
        <v>0.32760932470444803</v>
      </c>
      <c r="D2814" s="15">
        <v>2</v>
      </c>
    </row>
    <row r="2815" spans="1:4" x14ac:dyDescent="0.2">
      <c r="A2815" s="6" t="s">
        <v>5471</v>
      </c>
      <c r="B2815" s="18">
        <v>0.439602091217</v>
      </c>
      <c r="C2815" s="6">
        <v>0.32784095605354391</v>
      </c>
      <c r="D2815" s="15">
        <v>2</v>
      </c>
    </row>
    <row r="2816" spans="1:4" x14ac:dyDescent="0.2">
      <c r="A2816" s="6" t="s">
        <v>5473</v>
      </c>
      <c r="B2816" s="18">
        <v>0.439070622731</v>
      </c>
      <c r="C2816" s="6">
        <v>0.32799035246692287</v>
      </c>
      <c r="D2816" s="15">
        <v>5</v>
      </c>
    </row>
    <row r="2817" spans="1:4" x14ac:dyDescent="0.2">
      <c r="A2817" s="6" t="s">
        <v>5474</v>
      </c>
      <c r="B2817" s="18">
        <v>0.43901341489599999</v>
      </c>
      <c r="C2817" s="6">
        <v>0.32799003648646685</v>
      </c>
      <c r="D2817" s="15">
        <v>2</v>
      </c>
    </row>
    <row r="2818" spans="1:4" x14ac:dyDescent="0.2">
      <c r="A2818" s="6" t="s">
        <v>5480</v>
      </c>
      <c r="B2818" s="18">
        <v>0.43810773108099998</v>
      </c>
      <c r="C2818" s="6">
        <v>0.3280442219955409</v>
      </c>
      <c r="D2818" s="15">
        <v>6</v>
      </c>
    </row>
    <row r="2819" spans="1:4" x14ac:dyDescent="0.2">
      <c r="A2819" s="6" t="s">
        <v>5489</v>
      </c>
      <c r="B2819" s="18">
        <v>0.43749404484600002</v>
      </c>
      <c r="C2819" s="6">
        <v>0.32801436593463879</v>
      </c>
      <c r="D2819" s="15">
        <v>2</v>
      </c>
    </row>
    <row r="2820" spans="1:4" x14ac:dyDescent="0.2">
      <c r="A2820" s="6" t="s">
        <v>5492</v>
      </c>
      <c r="B2820" s="18">
        <v>0.43644201588499998</v>
      </c>
      <c r="C2820" s="6">
        <v>0.32799616659851294</v>
      </c>
      <c r="D2820" s="15">
        <v>6</v>
      </c>
    </row>
    <row r="2821" spans="1:4" x14ac:dyDescent="0.2">
      <c r="A2821" s="6" t="s">
        <v>5493</v>
      </c>
      <c r="B2821" s="18">
        <v>0.43619054096299997</v>
      </c>
      <c r="C2821" s="6">
        <v>0.32806564188844511</v>
      </c>
      <c r="D2821" s="15">
        <v>2</v>
      </c>
    </row>
    <row r="2822" spans="1:4" x14ac:dyDescent="0.2">
      <c r="A2822" s="6" t="s">
        <v>5494</v>
      </c>
      <c r="B2822" s="18">
        <v>0.43612079307700002</v>
      </c>
      <c r="C2822" s="6">
        <v>0.32806985146230094</v>
      </c>
      <c r="D2822" s="15">
        <v>31</v>
      </c>
    </row>
    <row r="2823" spans="1:4" x14ac:dyDescent="0.2">
      <c r="A2823" s="6" t="s">
        <v>5495</v>
      </c>
      <c r="B2823" s="18">
        <v>0.43594711835099997</v>
      </c>
      <c r="C2823" s="6">
        <v>0.32811138445081944</v>
      </c>
      <c r="D2823" s="15">
        <v>41</v>
      </c>
    </row>
    <row r="2824" spans="1:4" x14ac:dyDescent="0.2">
      <c r="A2824" s="6" t="s">
        <v>5496</v>
      </c>
      <c r="B2824" s="18">
        <v>0.43590507797099998</v>
      </c>
      <c r="C2824" s="6">
        <v>0.32810564282640253</v>
      </c>
      <c r="D2824" s="15">
        <v>3</v>
      </c>
    </row>
    <row r="2825" spans="1:4" x14ac:dyDescent="0.2">
      <c r="A2825" s="6" t="s">
        <v>5498</v>
      </c>
      <c r="B2825" s="18">
        <v>0.43544291456500001</v>
      </c>
      <c r="C2825" s="6">
        <v>0.32818825641805643</v>
      </c>
      <c r="D2825" s="15">
        <v>5</v>
      </c>
    </row>
    <row r="2826" spans="1:4" x14ac:dyDescent="0.2">
      <c r="A2826" s="6" t="s">
        <v>5501</v>
      </c>
      <c r="B2826" s="18">
        <v>0.43504131721099998</v>
      </c>
      <c r="C2826" s="6">
        <v>0.32685893074658912</v>
      </c>
      <c r="D2826" s="15">
        <v>2</v>
      </c>
    </row>
    <row r="2827" spans="1:4" x14ac:dyDescent="0.2">
      <c r="A2827" s="6" t="s">
        <v>5503</v>
      </c>
      <c r="B2827" s="18">
        <v>0.43473621770300003</v>
      </c>
      <c r="C2827" s="6">
        <v>0.32692669650599682</v>
      </c>
      <c r="D2827" s="15">
        <v>3</v>
      </c>
    </row>
    <row r="2828" spans="1:4" x14ac:dyDescent="0.2">
      <c r="A2828" s="6" t="s">
        <v>5509</v>
      </c>
      <c r="B2828" s="18">
        <v>0.43319452332800001</v>
      </c>
      <c r="C2828" s="6">
        <v>0.32712664009895986</v>
      </c>
      <c r="D2828" s="15">
        <v>9</v>
      </c>
    </row>
    <row r="2829" spans="1:4" x14ac:dyDescent="0.2">
      <c r="A2829" s="6" t="s">
        <v>5511</v>
      </c>
      <c r="B2829" s="18">
        <v>0.43256027728300001</v>
      </c>
      <c r="C2829" s="6">
        <v>0.32731202772884577</v>
      </c>
      <c r="D2829" s="15">
        <v>2</v>
      </c>
    </row>
    <row r="2830" spans="1:4" x14ac:dyDescent="0.2">
      <c r="A2830" s="6" t="s">
        <v>5512</v>
      </c>
      <c r="B2830" s="18">
        <v>0.43236975335099997</v>
      </c>
      <c r="C2830" s="6">
        <v>0.32735947061565973</v>
      </c>
      <c r="D2830" s="15">
        <v>5</v>
      </c>
    </row>
    <row r="2831" spans="1:4" x14ac:dyDescent="0.2">
      <c r="A2831" s="6" t="s">
        <v>5513</v>
      </c>
      <c r="B2831" s="18">
        <v>0.43200380700500002</v>
      </c>
      <c r="C2831" s="6">
        <v>0.32746962507853278</v>
      </c>
      <c r="D2831" s="15">
        <v>3</v>
      </c>
    </row>
    <row r="2832" spans="1:4" x14ac:dyDescent="0.2">
      <c r="A2832" s="6" t="s">
        <v>5514</v>
      </c>
      <c r="B2832" s="18">
        <v>0.43200380700500002</v>
      </c>
      <c r="C2832" s="6">
        <v>0.32744895671021484</v>
      </c>
      <c r="D2832" s="15">
        <v>3</v>
      </c>
    </row>
    <row r="2833" spans="1:4" x14ac:dyDescent="0.2">
      <c r="A2833" s="6" t="s">
        <v>5515</v>
      </c>
      <c r="B2833" s="18">
        <v>0.431408147578</v>
      </c>
      <c r="C2833" s="6">
        <v>0.32659005329159818</v>
      </c>
      <c r="D2833" s="15">
        <v>2</v>
      </c>
    </row>
    <row r="2834" spans="1:4" x14ac:dyDescent="0.2">
      <c r="A2834" s="6" t="s">
        <v>5517</v>
      </c>
      <c r="B2834" s="18">
        <v>0.43092766892599998</v>
      </c>
      <c r="C2834" s="6">
        <v>0.3267202084793801</v>
      </c>
      <c r="D2834" s="15">
        <v>2</v>
      </c>
    </row>
    <row r="2835" spans="1:4" x14ac:dyDescent="0.2">
      <c r="A2835" s="6" t="s">
        <v>5519</v>
      </c>
      <c r="B2835" s="18">
        <v>0.43072096354400002</v>
      </c>
      <c r="C2835" s="6">
        <v>0.32675278229594479</v>
      </c>
      <c r="D2835" s="15">
        <v>4</v>
      </c>
    </row>
    <row r="2836" spans="1:4" x14ac:dyDescent="0.2">
      <c r="A2836" s="6" t="s">
        <v>5521</v>
      </c>
      <c r="B2836" s="18">
        <v>0.43022081456599998</v>
      </c>
      <c r="C2836" s="6">
        <v>0.32680774102562404</v>
      </c>
      <c r="D2836" s="15">
        <v>4</v>
      </c>
    </row>
    <row r="2837" spans="1:4" x14ac:dyDescent="0.2">
      <c r="A2837" s="6" t="s">
        <v>5523</v>
      </c>
      <c r="B2837" s="18">
        <v>0.42975969427100003</v>
      </c>
      <c r="C2837" s="6">
        <v>0.32693097541759647</v>
      </c>
      <c r="D2837" s="15">
        <v>10</v>
      </c>
    </row>
    <row r="2838" spans="1:4" x14ac:dyDescent="0.2">
      <c r="A2838" s="6" t="s">
        <v>5525</v>
      </c>
      <c r="B2838" s="18">
        <v>0.42949112563699998</v>
      </c>
      <c r="C2838" s="6">
        <v>0.32581829239971671</v>
      </c>
      <c r="D2838" s="15">
        <v>2</v>
      </c>
    </row>
    <row r="2839" spans="1:4" x14ac:dyDescent="0.2">
      <c r="A2839" s="6" t="s">
        <v>5526</v>
      </c>
      <c r="B2839" s="18">
        <v>0.42944415029600003</v>
      </c>
      <c r="C2839" s="6">
        <v>0.32575336743935479</v>
      </c>
      <c r="D2839" s="15">
        <v>6</v>
      </c>
    </row>
    <row r="2840" spans="1:4" x14ac:dyDescent="0.2">
      <c r="A2840" s="6" t="s">
        <v>5527</v>
      </c>
      <c r="B2840" s="18">
        <v>0.42905292557000002</v>
      </c>
      <c r="C2840" s="6">
        <v>0.32515933890955639</v>
      </c>
      <c r="D2840" s="15">
        <v>2</v>
      </c>
    </row>
    <row r="2841" spans="1:4" x14ac:dyDescent="0.2">
      <c r="A2841" s="6" t="s">
        <v>5530</v>
      </c>
      <c r="B2841" s="18">
        <v>0.42789050132099998</v>
      </c>
      <c r="C2841" s="6">
        <v>0.32526647478919818</v>
      </c>
      <c r="D2841" s="15">
        <v>7</v>
      </c>
    </row>
    <row r="2842" spans="1:4" x14ac:dyDescent="0.2">
      <c r="A2842" s="6" t="s">
        <v>5532</v>
      </c>
      <c r="B2842" s="18">
        <v>0.42763022157899999</v>
      </c>
      <c r="C2842" s="6">
        <v>0.32531804551069715</v>
      </c>
      <c r="D2842" s="15">
        <v>6</v>
      </c>
    </row>
    <row r="2843" spans="1:4" x14ac:dyDescent="0.2">
      <c r="A2843" s="6" t="s">
        <v>5533</v>
      </c>
      <c r="B2843" s="18">
        <v>0.42760257570299998</v>
      </c>
      <c r="C2843" s="6">
        <v>0.32530753457633776</v>
      </c>
      <c r="D2843" s="15">
        <v>2</v>
      </c>
    </row>
    <row r="2844" spans="1:4" x14ac:dyDescent="0.2">
      <c r="A2844" s="6" t="s">
        <v>5535</v>
      </c>
      <c r="B2844" s="18">
        <v>0.42749810499699997</v>
      </c>
      <c r="C2844" s="6">
        <v>0.32518219245869873</v>
      </c>
      <c r="D2844" s="15">
        <v>2</v>
      </c>
    </row>
    <row r="2845" spans="1:4" x14ac:dyDescent="0.2">
      <c r="A2845" s="6" t="s">
        <v>5538</v>
      </c>
      <c r="B2845" s="18">
        <v>0.42618535011100001</v>
      </c>
      <c r="C2845" s="6">
        <v>0.32453368752995637</v>
      </c>
      <c r="D2845" s="15">
        <v>2</v>
      </c>
    </row>
    <row r="2846" spans="1:4" x14ac:dyDescent="0.2">
      <c r="A2846" s="6" t="s">
        <v>5539</v>
      </c>
      <c r="B2846" s="18">
        <v>0.42544124774600001</v>
      </c>
      <c r="C2846" s="6">
        <v>0.32475598048646587</v>
      </c>
      <c r="D2846" s="15">
        <v>2</v>
      </c>
    </row>
    <row r="2847" spans="1:4" x14ac:dyDescent="0.2">
      <c r="A2847" s="6" t="s">
        <v>5540</v>
      </c>
      <c r="B2847" s="18">
        <v>0.42519724394800001</v>
      </c>
      <c r="C2847" s="6">
        <v>0.32482193252263281</v>
      </c>
      <c r="D2847" s="15">
        <v>11</v>
      </c>
    </row>
    <row r="2848" spans="1:4" x14ac:dyDescent="0.2">
      <c r="A2848" s="6" t="s">
        <v>5542</v>
      </c>
      <c r="B2848" s="18">
        <v>0.42472929203300003</v>
      </c>
      <c r="C2848" s="6">
        <v>0.32474496544862369</v>
      </c>
      <c r="D2848" s="15">
        <v>27</v>
      </c>
    </row>
    <row r="2849" spans="1:4" x14ac:dyDescent="0.2">
      <c r="A2849" s="6" t="s">
        <v>5544</v>
      </c>
      <c r="B2849" s="18">
        <v>0.42455586588400002</v>
      </c>
      <c r="C2849" s="6">
        <v>0.32476582160983353</v>
      </c>
      <c r="D2849" s="15">
        <v>3</v>
      </c>
    </row>
    <row r="2850" spans="1:4" x14ac:dyDescent="0.2">
      <c r="A2850" s="6" t="s">
        <v>5545</v>
      </c>
      <c r="B2850" s="18">
        <v>0.424384183139</v>
      </c>
      <c r="C2850" s="6">
        <v>0.32450400726805573</v>
      </c>
      <c r="D2850" s="15">
        <v>3</v>
      </c>
    </row>
    <row r="2851" spans="1:4" x14ac:dyDescent="0.2">
      <c r="A2851" s="6" t="s">
        <v>5546</v>
      </c>
      <c r="B2851" s="18">
        <v>0.42404223313200001</v>
      </c>
      <c r="C2851" s="6">
        <v>0.32452389669309428</v>
      </c>
      <c r="D2851" s="15">
        <v>20</v>
      </c>
    </row>
    <row r="2852" spans="1:4" x14ac:dyDescent="0.2">
      <c r="A2852" s="6" t="s">
        <v>5547</v>
      </c>
      <c r="B2852" s="18">
        <v>0.42393667787599998</v>
      </c>
      <c r="C2852" s="6">
        <v>0.32454097300431112</v>
      </c>
      <c r="D2852" s="15">
        <v>6</v>
      </c>
    </row>
    <row r="2853" spans="1:4" x14ac:dyDescent="0.2">
      <c r="A2853" s="6" t="s">
        <v>5548</v>
      </c>
      <c r="B2853" s="18">
        <v>0.42376682324499998</v>
      </c>
      <c r="C2853" s="6">
        <v>0.3245807093948721</v>
      </c>
      <c r="D2853" s="15">
        <v>3</v>
      </c>
    </row>
    <row r="2854" spans="1:4" x14ac:dyDescent="0.2">
      <c r="A2854" s="6" t="s">
        <v>5550</v>
      </c>
      <c r="B2854" s="18">
        <v>0.42328380120699999</v>
      </c>
      <c r="C2854" s="6">
        <v>0.32454972315647546</v>
      </c>
      <c r="D2854" s="15">
        <v>7</v>
      </c>
    </row>
    <row r="2855" spans="1:4" x14ac:dyDescent="0.2">
      <c r="A2855" s="6" t="s">
        <v>5554</v>
      </c>
      <c r="B2855" s="18">
        <v>0.42308482373</v>
      </c>
      <c r="C2855" s="6">
        <v>0.32453938100482627</v>
      </c>
      <c r="D2855" s="15">
        <v>3</v>
      </c>
    </row>
    <row r="2856" spans="1:4" x14ac:dyDescent="0.2">
      <c r="A2856" s="6" t="s">
        <v>5556</v>
      </c>
      <c r="B2856" s="18">
        <v>0.42256490347699999</v>
      </c>
      <c r="C2856" s="6">
        <v>0.32440098182825611</v>
      </c>
      <c r="D2856" s="15">
        <v>46</v>
      </c>
    </row>
    <row r="2857" spans="1:4" x14ac:dyDescent="0.2">
      <c r="A2857" s="6" t="s">
        <v>5557</v>
      </c>
      <c r="B2857" s="18">
        <v>0.42254363517999999</v>
      </c>
      <c r="C2857" s="6">
        <v>0.32438839125156771</v>
      </c>
      <c r="D2857" s="15">
        <v>2</v>
      </c>
    </row>
    <row r="2858" spans="1:4" x14ac:dyDescent="0.2">
      <c r="A2858" s="6" t="s">
        <v>5559</v>
      </c>
      <c r="B2858" s="18">
        <v>0.42217883108299997</v>
      </c>
      <c r="C2858" s="6">
        <v>0.32447662729635701</v>
      </c>
      <c r="D2858" s="15">
        <v>2</v>
      </c>
    </row>
    <row r="2859" spans="1:4" x14ac:dyDescent="0.2">
      <c r="A2859" s="6" t="s">
        <v>5560</v>
      </c>
      <c r="B2859" s="18">
        <v>0.42214103058000002</v>
      </c>
      <c r="C2859" s="6">
        <v>0.3244698537161293</v>
      </c>
      <c r="D2859" s="15">
        <v>5</v>
      </c>
    </row>
    <row r="2860" spans="1:4" x14ac:dyDescent="0.2">
      <c r="A2860" s="6" t="s">
        <v>5565</v>
      </c>
      <c r="B2860" s="18">
        <v>0.42107862350399999</v>
      </c>
      <c r="C2860" s="6">
        <v>0.32456268213270922</v>
      </c>
      <c r="D2860" s="15">
        <v>7</v>
      </c>
    </row>
    <row r="2861" spans="1:4" x14ac:dyDescent="0.2">
      <c r="A2861" s="6" t="s">
        <v>5567</v>
      </c>
      <c r="B2861" s="18">
        <v>0.42095044901899997</v>
      </c>
      <c r="C2861" s="6">
        <v>0.32454758206564993</v>
      </c>
      <c r="D2861" s="15">
        <v>2</v>
      </c>
    </row>
    <row r="2862" spans="1:4" x14ac:dyDescent="0.2">
      <c r="A2862" s="6" t="s">
        <v>5573</v>
      </c>
      <c r="B2862" s="18">
        <v>0.41986284130200002</v>
      </c>
      <c r="C2862" s="6">
        <v>0.32476963028453742</v>
      </c>
      <c r="D2862" s="15">
        <v>26</v>
      </c>
    </row>
    <row r="2863" spans="1:4" x14ac:dyDescent="0.2">
      <c r="A2863" s="6" t="s">
        <v>5574</v>
      </c>
      <c r="B2863" s="18">
        <v>0.41951981143299999</v>
      </c>
      <c r="C2863" s="6">
        <v>0.32470975068373603</v>
      </c>
      <c r="D2863" s="15">
        <v>3</v>
      </c>
    </row>
    <row r="2864" spans="1:4" x14ac:dyDescent="0.2">
      <c r="A2864" s="6" t="s">
        <v>5581</v>
      </c>
      <c r="B2864" s="18">
        <v>0.41815062878999998</v>
      </c>
      <c r="C2864" s="6">
        <v>0.32505077240984048</v>
      </c>
      <c r="D2864" s="15">
        <v>2</v>
      </c>
    </row>
    <row r="2865" spans="1:4" x14ac:dyDescent="0.2">
      <c r="A2865" s="6" t="s">
        <v>5582</v>
      </c>
      <c r="B2865" s="18">
        <v>0.41802807647599999</v>
      </c>
      <c r="C2865" s="6">
        <v>0.32507380353889526</v>
      </c>
      <c r="D2865" s="15">
        <v>4</v>
      </c>
    </row>
    <row r="2866" spans="1:4" x14ac:dyDescent="0.2">
      <c r="A2866" s="6" t="s">
        <v>5583</v>
      </c>
      <c r="B2866" s="18">
        <v>0.41797230172099997</v>
      </c>
      <c r="C2866" s="6">
        <v>0.32503323894058755</v>
      </c>
      <c r="D2866" s="15">
        <v>2</v>
      </c>
    </row>
    <row r="2867" spans="1:4" x14ac:dyDescent="0.2">
      <c r="A2867" s="6" t="s">
        <v>5584</v>
      </c>
      <c r="B2867" s="18">
        <v>0.41797230172099997</v>
      </c>
      <c r="C2867" s="6">
        <v>0.3250131850632928</v>
      </c>
      <c r="D2867" s="15">
        <v>2</v>
      </c>
    </row>
    <row r="2868" spans="1:4" x14ac:dyDescent="0.2">
      <c r="A2868" s="6" t="s">
        <v>5585</v>
      </c>
      <c r="B2868" s="18">
        <v>0.41797230172099997</v>
      </c>
      <c r="C2868" s="6">
        <v>0.3249931336608316</v>
      </c>
      <c r="D2868" s="15">
        <v>2</v>
      </c>
    </row>
    <row r="2869" spans="1:4" x14ac:dyDescent="0.2">
      <c r="A2869" s="6" t="s">
        <v>5586</v>
      </c>
      <c r="B2869" s="18">
        <v>0.41781960382599997</v>
      </c>
      <c r="C2869" s="6">
        <v>0.32486643092887213</v>
      </c>
      <c r="D2869" s="15">
        <v>2</v>
      </c>
    </row>
    <row r="2870" spans="1:4" x14ac:dyDescent="0.2">
      <c r="A2870" s="6" t="s">
        <v>5587</v>
      </c>
      <c r="B2870" s="18">
        <v>0.41781720781300002</v>
      </c>
      <c r="C2870" s="6">
        <v>0.3248472427237416</v>
      </c>
      <c r="D2870" s="15">
        <v>2</v>
      </c>
    </row>
    <row r="2871" spans="1:4" x14ac:dyDescent="0.2">
      <c r="A2871" s="6" t="s">
        <v>5592</v>
      </c>
      <c r="B2871" s="18">
        <v>0.41572153394099998</v>
      </c>
      <c r="C2871" s="6">
        <v>0.32492272967528329</v>
      </c>
      <c r="D2871" s="15">
        <v>2</v>
      </c>
    </row>
    <row r="2872" spans="1:4" x14ac:dyDescent="0.2">
      <c r="A2872" s="6" t="s">
        <v>5595</v>
      </c>
      <c r="B2872" s="18">
        <v>0.41552517812500001</v>
      </c>
      <c r="C2872" s="6">
        <v>0.32493165790172107</v>
      </c>
      <c r="D2872" s="15">
        <v>2</v>
      </c>
    </row>
    <row r="2873" spans="1:4" x14ac:dyDescent="0.2">
      <c r="A2873" s="6" t="s">
        <v>5596</v>
      </c>
      <c r="B2873" s="18">
        <v>0.41545043413299998</v>
      </c>
      <c r="C2873" s="6">
        <v>0.32493789483073582</v>
      </c>
      <c r="D2873" s="15">
        <v>2</v>
      </c>
    </row>
    <row r="2874" spans="1:4" x14ac:dyDescent="0.2">
      <c r="A2874" s="6" t="s">
        <v>5597</v>
      </c>
      <c r="B2874" s="18">
        <v>0.41542661867899999</v>
      </c>
      <c r="C2874" s="6">
        <v>0.32492626302256017</v>
      </c>
      <c r="D2874" s="15">
        <v>2</v>
      </c>
    </row>
    <row r="2875" spans="1:4" x14ac:dyDescent="0.2">
      <c r="A2875" s="6" t="s">
        <v>5598</v>
      </c>
      <c r="B2875" s="18">
        <v>0.41542661867899999</v>
      </c>
      <c r="C2875" s="6">
        <v>0.32490627739904959</v>
      </c>
      <c r="D2875" s="15">
        <v>2</v>
      </c>
    </row>
    <row r="2876" spans="1:4" x14ac:dyDescent="0.2">
      <c r="A2876" s="6" t="s">
        <v>5599</v>
      </c>
      <c r="B2876" s="18">
        <v>0.41532965373899999</v>
      </c>
      <c r="C2876" s="6">
        <v>0.32488034834987778</v>
      </c>
      <c r="D2876" s="15">
        <v>2</v>
      </c>
    </row>
    <row r="2877" spans="1:4" x14ac:dyDescent="0.2">
      <c r="A2877" s="6" t="s">
        <v>5600</v>
      </c>
      <c r="B2877" s="18">
        <v>0.41488049583499997</v>
      </c>
      <c r="C2877" s="6">
        <v>0.32487808869184009</v>
      </c>
      <c r="D2877" s="15">
        <v>2</v>
      </c>
    </row>
    <row r="2878" spans="1:4" x14ac:dyDescent="0.2">
      <c r="A2878" s="6" t="s">
        <v>5602</v>
      </c>
      <c r="B2878" s="18">
        <v>0.41438046568600001</v>
      </c>
      <c r="C2878" s="6">
        <v>0.3249735558568535</v>
      </c>
      <c r="D2878" s="15">
        <v>2</v>
      </c>
    </row>
    <row r="2879" spans="1:4" x14ac:dyDescent="0.2">
      <c r="A2879" s="6" t="s">
        <v>5604</v>
      </c>
      <c r="B2879" s="18">
        <v>0.41349438733799998</v>
      </c>
      <c r="C2879" s="6">
        <v>0.32504463445868997</v>
      </c>
      <c r="D2879" s="15">
        <v>4</v>
      </c>
    </row>
    <row r="2880" spans="1:4" x14ac:dyDescent="0.2">
      <c r="A2880" s="6" t="s">
        <v>5605</v>
      </c>
      <c r="B2880" s="18">
        <v>0.41304563989300003</v>
      </c>
      <c r="C2880" s="6">
        <v>0.3251819819171255</v>
      </c>
      <c r="D2880" s="15">
        <v>2</v>
      </c>
    </row>
    <row r="2881" spans="1:4" x14ac:dyDescent="0.2">
      <c r="A2881" s="6" t="s">
        <v>5607</v>
      </c>
      <c r="B2881" s="18">
        <v>0.41268427518200002</v>
      </c>
      <c r="C2881" s="6">
        <v>0.32508910368248817</v>
      </c>
      <c r="D2881" s="15">
        <v>2</v>
      </c>
    </row>
    <row r="2882" spans="1:4" x14ac:dyDescent="0.2">
      <c r="A2882" s="6" t="s">
        <v>5610</v>
      </c>
      <c r="B2882" s="18">
        <v>0.411241781217</v>
      </c>
      <c r="C2882" s="6">
        <v>0.32521553800504555</v>
      </c>
      <c r="D2882" s="15">
        <v>8</v>
      </c>
    </row>
    <row r="2883" spans="1:4" x14ac:dyDescent="0.2">
      <c r="A2883" s="6" t="s">
        <v>5611</v>
      </c>
      <c r="B2883" s="18">
        <v>0.41104077213599999</v>
      </c>
      <c r="C2883" s="6">
        <v>0.32512651801918602</v>
      </c>
      <c r="D2883" s="15">
        <v>3</v>
      </c>
    </row>
    <row r="2884" spans="1:4" x14ac:dyDescent="0.2">
      <c r="A2884" s="6" t="s">
        <v>5617</v>
      </c>
      <c r="B2884" s="18">
        <v>0.410297603989</v>
      </c>
      <c r="C2884" s="6">
        <v>0.32395782828189629</v>
      </c>
      <c r="D2884" s="15">
        <v>2</v>
      </c>
    </row>
    <row r="2885" spans="1:4" x14ac:dyDescent="0.2">
      <c r="A2885" s="6" t="s">
        <v>5619</v>
      </c>
      <c r="B2885" s="18">
        <v>0.40999464630400001</v>
      </c>
      <c r="C2885" s="6">
        <v>0.32396465791740825</v>
      </c>
      <c r="D2885" s="15">
        <v>2</v>
      </c>
    </row>
    <row r="2886" spans="1:4" x14ac:dyDescent="0.2">
      <c r="A2886" s="6" t="s">
        <v>5620</v>
      </c>
      <c r="B2886" s="18">
        <v>0.40999464630400001</v>
      </c>
      <c r="C2886" s="6">
        <v>0.32394490638374496</v>
      </c>
      <c r="D2886" s="15">
        <v>2</v>
      </c>
    </row>
    <row r="2887" spans="1:4" x14ac:dyDescent="0.2">
      <c r="A2887" s="6" t="s">
        <v>5623</v>
      </c>
      <c r="B2887" s="18">
        <v>0.409564275348</v>
      </c>
      <c r="C2887" s="6">
        <v>0.3235819856885721</v>
      </c>
      <c r="D2887" s="15">
        <v>2</v>
      </c>
    </row>
    <row r="2888" spans="1:4" x14ac:dyDescent="0.2">
      <c r="A2888" s="6" t="s">
        <v>5626</v>
      </c>
      <c r="B2888" s="18">
        <v>0.40762817676800001</v>
      </c>
      <c r="C2888" s="6">
        <v>0.32384213240305931</v>
      </c>
      <c r="D2888" s="15">
        <v>8</v>
      </c>
    </row>
    <row r="2889" spans="1:4" x14ac:dyDescent="0.2">
      <c r="A2889" s="6" t="s">
        <v>5627</v>
      </c>
      <c r="B2889" s="18">
        <v>0.40746936552599999</v>
      </c>
      <c r="C2889" s="6">
        <v>0.32387769092718205</v>
      </c>
      <c r="D2889" s="15">
        <v>5</v>
      </c>
    </row>
    <row r="2890" spans="1:4" x14ac:dyDescent="0.2">
      <c r="A2890" s="6" t="s">
        <v>5628</v>
      </c>
      <c r="B2890" s="18">
        <v>0.40744572271200002</v>
      </c>
      <c r="C2890" s="6">
        <v>0.32386622783912217</v>
      </c>
      <c r="D2890" s="15">
        <v>2</v>
      </c>
    </row>
    <row r="2891" spans="1:4" x14ac:dyDescent="0.2">
      <c r="A2891" s="6" t="s">
        <v>5629</v>
      </c>
      <c r="B2891" s="18">
        <v>0.40706296082400001</v>
      </c>
      <c r="C2891" s="6">
        <v>0.32397969181245118</v>
      </c>
      <c r="D2891" s="15">
        <v>2</v>
      </c>
    </row>
    <row r="2892" spans="1:4" x14ac:dyDescent="0.2">
      <c r="A2892" s="6" t="s">
        <v>5630</v>
      </c>
      <c r="B2892" s="18">
        <v>0.40612813501900002</v>
      </c>
      <c r="C2892" s="6">
        <v>0.32416704559668486</v>
      </c>
      <c r="D2892" s="15">
        <v>3</v>
      </c>
    </row>
    <row r="2893" spans="1:4" x14ac:dyDescent="0.2">
      <c r="A2893" s="6" t="s">
        <v>5631</v>
      </c>
      <c r="B2893" s="18">
        <v>0.40606184856400002</v>
      </c>
      <c r="C2893" s="6">
        <v>0.32417040977054146</v>
      </c>
      <c r="D2893" s="15">
        <v>5</v>
      </c>
    </row>
    <row r="2894" spans="1:4" x14ac:dyDescent="0.2">
      <c r="A2894" s="6" t="s">
        <v>5632</v>
      </c>
      <c r="B2894" s="18">
        <v>0.40601105797499998</v>
      </c>
      <c r="C2894" s="6">
        <v>0.3241683838917348</v>
      </c>
      <c r="D2894" s="15">
        <v>3</v>
      </c>
    </row>
    <row r="2895" spans="1:4" x14ac:dyDescent="0.2">
      <c r="A2895" s="6" t="s">
        <v>5633</v>
      </c>
      <c r="B2895" s="18">
        <v>0.40587293737199998</v>
      </c>
      <c r="C2895" s="6">
        <v>0.32419673574950669</v>
      </c>
      <c r="D2895" s="15">
        <v>2</v>
      </c>
    </row>
    <row r="2896" spans="1:4" x14ac:dyDescent="0.2">
      <c r="A2896" s="6" t="s">
        <v>5634</v>
      </c>
      <c r="B2896" s="18">
        <v>0.40493954054800002</v>
      </c>
      <c r="C2896" s="6">
        <v>0.32408836314226913</v>
      </c>
      <c r="D2896" s="15">
        <v>3</v>
      </c>
    </row>
    <row r="2897" spans="1:4" x14ac:dyDescent="0.2">
      <c r="A2897" s="6" t="s">
        <v>5636</v>
      </c>
      <c r="B2897" s="18">
        <v>0.40426920931600002</v>
      </c>
      <c r="C2897" s="6">
        <v>0.32424266520018313</v>
      </c>
      <c r="D2897" s="15">
        <v>3</v>
      </c>
    </row>
    <row r="2898" spans="1:4" x14ac:dyDescent="0.2">
      <c r="A2898" s="6" t="s">
        <v>5637</v>
      </c>
      <c r="B2898" s="18">
        <v>0.40426920931600002</v>
      </c>
      <c r="C2898" s="6">
        <v>0.3242230010200024</v>
      </c>
      <c r="D2898" s="15">
        <v>3</v>
      </c>
    </row>
    <row r="2899" spans="1:4" x14ac:dyDescent="0.2">
      <c r="A2899" s="6" t="s">
        <v>5638</v>
      </c>
      <c r="B2899" s="18">
        <v>0.40406709015800002</v>
      </c>
      <c r="C2899" s="6">
        <v>0.32427357528612549</v>
      </c>
      <c r="D2899" s="15">
        <v>8</v>
      </c>
    </row>
    <row r="2900" spans="1:4" x14ac:dyDescent="0.2">
      <c r="A2900" s="6" t="s">
        <v>5639</v>
      </c>
      <c r="B2900" s="18">
        <v>0.40356749001800002</v>
      </c>
      <c r="C2900" s="6">
        <v>0.32442753588935452</v>
      </c>
      <c r="D2900" s="15">
        <v>2</v>
      </c>
    </row>
    <row r="2901" spans="1:4" x14ac:dyDescent="0.2">
      <c r="A2901" s="6" t="s">
        <v>5642</v>
      </c>
      <c r="B2901" s="18">
        <v>0.403385481564</v>
      </c>
      <c r="C2901" s="6">
        <v>0.32443177755864561</v>
      </c>
      <c r="D2901" s="15">
        <v>8</v>
      </c>
    </row>
    <row r="2902" spans="1:4" x14ac:dyDescent="0.2">
      <c r="A2902" s="6" t="s">
        <v>5644</v>
      </c>
      <c r="B2902" s="18">
        <v>0.40331239162299998</v>
      </c>
      <c r="C2902" s="6">
        <v>0.32435885211239301</v>
      </c>
      <c r="D2902" s="15">
        <v>186</v>
      </c>
    </row>
    <row r="2903" spans="1:4" x14ac:dyDescent="0.2">
      <c r="A2903" s="6" t="s">
        <v>5649</v>
      </c>
      <c r="B2903" s="18">
        <v>0.40248813194600003</v>
      </c>
      <c r="C2903" s="6">
        <v>0.32435038933202537</v>
      </c>
      <c r="D2903" s="15">
        <v>17</v>
      </c>
    </row>
    <row r="2904" spans="1:4" x14ac:dyDescent="0.2">
      <c r="A2904" s="6" t="s">
        <v>5651</v>
      </c>
      <c r="B2904" s="18">
        <v>0.400973447117</v>
      </c>
      <c r="C2904" s="6">
        <v>0.32462094604003466</v>
      </c>
      <c r="D2904" s="15">
        <v>2</v>
      </c>
    </row>
    <row r="2905" spans="1:4" x14ac:dyDescent="0.2">
      <c r="A2905" s="6" t="s">
        <v>5652</v>
      </c>
      <c r="B2905" s="18">
        <v>0.40088772674500001</v>
      </c>
      <c r="C2905" s="6">
        <v>0.32463106332744024</v>
      </c>
      <c r="D2905" s="15">
        <v>6</v>
      </c>
    </row>
    <row r="2906" spans="1:4" x14ac:dyDescent="0.2">
      <c r="A2906" s="6" t="s">
        <v>5653</v>
      </c>
      <c r="B2906" s="18">
        <v>0.40075597091199999</v>
      </c>
      <c r="C2906" s="6">
        <v>0.3245982473789969</v>
      </c>
      <c r="D2906" s="15">
        <v>6</v>
      </c>
    </row>
    <row r="2907" spans="1:4" x14ac:dyDescent="0.2">
      <c r="A2907" s="6" t="s">
        <v>5654</v>
      </c>
      <c r="B2907" s="18">
        <v>0.40074832569300001</v>
      </c>
      <c r="C2907" s="6">
        <v>0.32458126746110227</v>
      </c>
      <c r="D2907" s="15">
        <v>6</v>
      </c>
    </row>
    <row r="2908" spans="1:4" x14ac:dyDescent="0.2">
      <c r="A2908" s="6" t="s">
        <v>5655</v>
      </c>
      <c r="B2908" s="18">
        <v>0.40051542097600001</v>
      </c>
      <c r="C2908" s="6">
        <v>0.32464246987527767</v>
      </c>
      <c r="D2908" s="15">
        <v>2</v>
      </c>
    </row>
    <row r="2909" spans="1:4" x14ac:dyDescent="0.2">
      <c r="A2909" s="6" t="s">
        <v>5658</v>
      </c>
      <c r="B2909" s="18">
        <v>0.40026942585699998</v>
      </c>
      <c r="C2909" s="6">
        <v>0.32466894553658171</v>
      </c>
      <c r="D2909" s="15">
        <v>2</v>
      </c>
    </row>
    <row r="2910" spans="1:4" x14ac:dyDescent="0.2">
      <c r="A2910" s="6" t="s">
        <v>5659</v>
      </c>
      <c r="B2910" s="18">
        <v>0.40026033938400002</v>
      </c>
      <c r="C2910" s="6">
        <v>0.32465246715916568</v>
      </c>
      <c r="D2910" s="15">
        <v>4</v>
      </c>
    </row>
    <row r="2911" spans="1:4" x14ac:dyDescent="0.2">
      <c r="A2911" s="6" t="s">
        <v>5660</v>
      </c>
      <c r="B2911" s="18">
        <v>0.40009907756399998</v>
      </c>
      <c r="C2911" s="6">
        <v>0.32468879952512592</v>
      </c>
      <c r="D2911" s="15">
        <v>2</v>
      </c>
    </row>
    <row r="2912" spans="1:4" x14ac:dyDescent="0.2">
      <c r="A2912" s="6" t="s">
        <v>5661</v>
      </c>
      <c r="B2912" s="18">
        <v>0.40008997321299999</v>
      </c>
      <c r="C2912" s="6">
        <v>0.3246723283588514</v>
      </c>
      <c r="D2912" s="15">
        <v>2</v>
      </c>
    </row>
    <row r="2913" spans="1:4" x14ac:dyDescent="0.2">
      <c r="A2913" s="6" t="s">
        <v>5664</v>
      </c>
      <c r="B2913" s="18">
        <v>0.39961291475600003</v>
      </c>
      <c r="C2913" s="6">
        <v>0.32450436200486377</v>
      </c>
      <c r="D2913" s="15">
        <v>2</v>
      </c>
    </row>
    <row r="2914" spans="1:4" x14ac:dyDescent="0.2">
      <c r="A2914" s="6" t="s">
        <v>5665</v>
      </c>
      <c r="B2914" s="18">
        <v>0.39956916868100001</v>
      </c>
      <c r="C2914" s="6">
        <v>0.32449993109358732</v>
      </c>
      <c r="D2914" s="15">
        <v>3</v>
      </c>
    </row>
    <row r="2915" spans="1:4" x14ac:dyDescent="0.2">
      <c r="A2915" s="6" t="s">
        <v>5667</v>
      </c>
      <c r="B2915" s="18">
        <v>0.39926490877100002</v>
      </c>
      <c r="C2915" s="6">
        <v>0.32452703023964968</v>
      </c>
      <c r="D2915" s="15">
        <v>2</v>
      </c>
    </row>
    <row r="2916" spans="1:4" x14ac:dyDescent="0.2">
      <c r="A2916" s="6" t="s">
        <v>5671</v>
      </c>
      <c r="B2916" s="18">
        <v>0.39793283049</v>
      </c>
      <c r="C2916" s="6">
        <v>0.32422546195699153</v>
      </c>
      <c r="D2916" s="15">
        <v>3</v>
      </c>
    </row>
    <row r="2917" spans="1:4" x14ac:dyDescent="0.2">
      <c r="A2917" s="6" t="s">
        <v>5672</v>
      </c>
      <c r="B2917" s="18">
        <v>0.39775388158399999</v>
      </c>
      <c r="C2917" s="6">
        <v>0.32424832376051504</v>
      </c>
      <c r="D2917" s="15">
        <v>2</v>
      </c>
    </row>
    <row r="2918" spans="1:4" x14ac:dyDescent="0.2">
      <c r="A2918" s="6" t="s">
        <v>5673</v>
      </c>
      <c r="B2918" s="18">
        <v>0.39771928218500002</v>
      </c>
      <c r="C2918" s="6">
        <v>0.32424076694895654</v>
      </c>
      <c r="D2918" s="15">
        <v>2</v>
      </c>
    </row>
    <row r="2919" spans="1:4" x14ac:dyDescent="0.2">
      <c r="A2919" s="6" t="s">
        <v>5675</v>
      </c>
      <c r="B2919" s="18">
        <v>0.396879107181</v>
      </c>
      <c r="C2919" s="6">
        <v>0.3244533583157348</v>
      </c>
      <c r="D2919" s="15">
        <v>2</v>
      </c>
    </row>
    <row r="2920" spans="1:4" x14ac:dyDescent="0.2">
      <c r="A2920" s="6" t="s">
        <v>5677</v>
      </c>
      <c r="B2920" s="18">
        <v>0.39664918372300001</v>
      </c>
      <c r="C2920" s="6">
        <v>0.32449384740301229</v>
      </c>
      <c r="D2920" s="15">
        <v>3</v>
      </c>
    </row>
    <row r="2921" spans="1:4" x14ac:dyDescent="0.2">
      <c r="A2921" s="6" t="s">
        <v>5678</v>
      </c>
      <c r="B2921" s="18">
        <v>0.39650977336900001</v>
      </c>
      <c r="C2921" s="6">
        <v>0.32452255083691273</v>
      </c>
      <c r="D2921" s="15">
        <v>3</v>
      </c>
    </row>
    <row r="2922" spans="1:4" x14ac:dyDescent="0.2">
      <c r="A2922" s="6" t="s">
        <v>5682</v>
      </c>
      <c r="B2922" s="18">
        <v>0.39638899273799999</v>
      </c>
      <c r="C2922" s="6">
        <v>0.3244862074391982</v>
      </c>
      <c r="D2922" s="15">
        <v>6</v>
      </c>
    </row>
    <row r="2923" spans="1:4" x14ac:dyDescent="0.2">
      <c r="A2923" s="6" t="s">
        <v>5683</v>
      </c>
      <c r="B2923" s="18">
        <v>0.396311574542</v>
      </c>
      <c r="C2923" s="6">
        <v>0.32449346126166273</v>
      </c>
      <c r="D2923" s="15">
        <v>2</v>
      </c>
    </row>
    <row r="2924" spans="1:4" x14ac:dyDescent="0.2">
      <c r="A2924" s="6" t="s">
        <v>5684</v>
      </c>
      <c r="B2924" s="18">
        <v>0.396311574542</v>
      </c>
      <c r="C2924" s="6">
        <v>0.32447393346083292</v>
      </c>
      <c r="D2924" s="15">
        <v>2</v>
      </c>
    </row>
    <row r="2925" spans="1:4" x14ac:dyDescent="0.2">
      <c r="A2925" s="6" t="s">
        <v>5689</v>
      </c>
      <c r="B2925" s="18">
        <v>0.39512906749100002</v>
      </c>
      <c r="C2925" s="6">
        <v>0.32459008789732979</v>
      </c>
      <c r="D2925" s="15">
        <v>4</v>
      </c>
    </row>
    <row r="2926" spans="1:4" x14ac:dyDescent="0.2">
      <c r="A2926" s="6" t="s">
        <v>5692</v>
      </c>
      <c r="B2926" s="18">
        <v>0.394689925399</v>
      </c>
      <c r="C2926" s="6">
        <v>0.32468338204401032</v>
      </c>
      <c r="D2926" s="15">
        <v>8</v>
      </c>
    </row>
    <row r="2927" spans="1:4" x14ac:dyDescent="0.2">
      <c r="A2927" s="6" t="s">
        <v>5694</v>
      </c>
      <c r="B2927" s="18">
        <v>0.393746467519</v>
      </c>
      <c r="C2927" s="6">
        <v>0.32477538431273695</v>
      </c>
      <c r="D2927" s="15">
        <v>2</v>
      </c>
    </row>
    <row r="2928" spans="1:4" x14ac:dyDescent="0.2">
      <c r="A2928" s="6" t="s">
        <v>5696</v>
      </c>
      <c r="B2928" s="18">
        <v>0.39351036797599998</v>
      </c>
      <c r="C2928" s="6">
        <v>0.32481797292817333</v>
      </c>
      <c r="D2928" s="15">
        <v>2</v>
      </c>
    </row>
    <row r="2929" spans="1:4" x14ac:dyDescent="0.2">
      <c r="A2929" s="6" t="s">
        <v>5699</v>
      </c>
      <c r="B2929" s="18">
        <v>0.39266981607500001</v>
      </c>
      <c r="C2929" s="6">
        <v>0.32493290419918952</v>
      </c>
      <c r="D2929" s="15">
        <v>4</v>
      </c>
    </row>
    <row r="2930" spans="1:4" x14ac:dyDescent="0.2">
      <c r="A2930" s="6" t="s">
        <v>5701</v>
      </c>
      <c r="B2930" s="18">
        <v>0.39237849166900002</v>
      </c>
      <c r="C2930" s="6">
        <v>0.32499456422167672</v>
      </c>
      <c r="D2930" s="15">
        <v>2</v>
      </c>
    </row>
    <row r="2931" spans="1:4" x14ac:dyDescent="0.2">
      <c r="A2931" s="6" t="s">
        <v>5702</v>
      </c>
      <c r="B2931" s="18">
        <v>0.39191112465700001</v>
      </c>
      <c r="C2931" s="6">
        <v>0.32513657161142795</v>
      </c>
      <c r="D2931" s="15">
        <v>3</v>
      </c>
    </row>
    <row r="2932" spans="1:4" x14ac:dyDescent="0.2">
      <c r="A2932" s="6" t="s">
        <v>5703</v>
      </c>
      <c r="B2932" s="18">
        <v>0.39120460362600001</v>
      </c>
      <c r="C2932" s="6">
        <v>0.32530268962714753</v>
      </c>
      <c r="D2932" s="15">
        <v>2</v>
      </c>
    </row>
    <row r="2933" spans="1:4" x14ac:dyDescent="0.2">
      <c r="A2933" s="6" t="s">
        <v>5704</v>
      </c>
      <c r="B2933" s="18">
        <v>0.390906224508</v>
      </c>
      <c r="C2933" s="6">
        <v>0.32538629823215098</v>
      </c>
      <c r="D2933" s="15">
        <v>2</v>
      </c>
    </row>
    <row r="2934" spans="1:4" x14ac:dyDescent="0.2">
      <c r="A2934" s="6" t="s">
        <v>5705</v>
      </c>
      <c r="B2934" s="18">
        <v>0.390578656435</v>
      </c>
      <c r="C2934" s="6">
        <v>0.32522632704622417</v>
      </c>
      <c r="D2934" s="15">
        <v>2</v>
      </c>
    </row>
    <row r="2935" spans="1:4" x14ac:dyDescent="0.2">
      <c r="A2935" s="6" t="s">
        <v>5706</v>
      </c>
      <c r="B2935" s="18">
        <v>0.390311403971</v>
      </c>
      <c r="C2935" s="6">
        <v>0.3251626875748147</v>
      </c>
      <c r="D2935" s="15">
        <v>2</v>
      </c>
    </row>
    <row r="2936" spans="1:4" x14ac:dyDescent="0.2">
      <c r="A2936" s="6" t="s">
        <v>5707</v>
      </c>
      <c r="B2936" s="18">
        <v>0.38980581278600002</v>
      </c>
      <c r="C2936" s="6">
        <v>0.32523982334470958</v>
      </c>
      <c r="D2936" s="15">
        <v>2</v>
      </c>
    </row>
    <row r="2937" spans="1:4" x14ac:dyDescent="0.2">
      <c r="A2937" s="6" t="s">
        <v>5708</v>
      </c>
      <c r="B2937" s="18">
        <v>0.38980581278600002</v>
      </c>
      <c r="C2937" s="6">
        <v>0.32522034090663088</v>
      </c>
      <c r="D2937" s="15">
        <v>2</v>
      </c>
    </row>
    <row r="2938" spans="1:4" x14ac:dyDescent="0.2">
      <c r="A2938" s="6" t="s">
        <v>5709</v>
      </c>
      <c r="B2938" s="18">
        <v>0.389453627227</v>
      </c>
      <c r="C2938" s="6">
        <v>0.32510823416651635</v>
      </c>
      <c r="D2938" s="15">
        <v>6</v>
      </c>
    </row>
    <row r="2939" spans="1:4" x14ac:dyDescent="0.2">
      <c r="A2939" s="6" t="s">
        <v>5710</v>
      </c>
      <c r="B2939" s="18">
        <v>0.38916075277599999</v>
      </c>
      <c r="C2939" s="6">
        <v>0.32507307645774991</v>
      </c>
      <c r="D2939" s="15">
        <v>6</v>
      </c>
    </row>
    <row r="2940" spans="1:4" x14ac:dyDescent="0.2">
      <c r="A2940" s="6" t="s">
        <v>5718</v>
      </c>
      <c r="B2940" s="18">
        <v>0.38794946784000001</v>
      </c>
      <c r="C2940" s="6">
        <v>0.32492715175974296</v>
      </c>
      <c r="D2940" s="15">
        <v>3</v>
      </c>
    </row>
    <row r="2941" spans="1:4" x14ac:dyDescent="0.2">
      <c r="A2941" s="6" t="s">
        <v>5719</v>
      </c>
      <c r="B2941" s="18">
        <v>0.387890982715</v>
      </c>
      <c r="C2941" s="6">
        <v>0.32492789060896782</v>
      </c>
      <c r="D2941" s="15">
        <v>11</v>
      </c>
    </row>
    <row r="2942" spans="1:4" x14ac:dyDescent="0.2">
      <c r="A2942" s="6" t="s">
        <v>5720</v>
      </c>
      <c r="B2942" s="18">
        <v>0.387890982715</v>
      </c>
      <c r="C2942" s="6">
        <v>0.32490848497755564</v>
      </c>
      <c r="D2942" s="15">
        <v>11</v>
      </c>
    </row>
    <row r="2943" spans="1:4" x14ac:dyDescent="0.2">
      <c r="A2943" s="6" t="s">
        <v>5721</v>
      </c>
      <c r="B2943" s="18">
        <v>0.387674656442</v>
      </c>
      <c r="C2943" s="6">
        <v>0.3249635917776002</v>
      </c>
      <c r="D2943" s="15" t="e">
        <v>#VALUE!</v>
      </c>
    </row>
    <row r="2944" spans="1:4" x14ac:dyDescent="0.2">
      <c r="A2944" s="6" t="s">
        <v>5723</v>
      </c>
      <c r="B2944" s="18">
        <v>0.38756454749199998</v>
      </c>
      <c r="C2944" s="6">
        <v>0.32484632262879487</v>
      </c>
      <c r="D2944" s="15">
        <v>4</v>
      </c>
    </row>
    <row r="2945" spans="1:4" x14ac:dyDescent="0.2">
      <c r="A2945" s="6" t="s">
        <v>5724</v>
      </c>
      <c r="B2945" s="18">
        <v>0.387426741001</v>
      </c>
      <c r="C2945" s="6">
        <v>0.32483560138674983</v>
      </c>
      <c r="D2945" s="15">
        <v>6</v>
      </c>
    </row>
    <row r="2946" spans="1:4" x14ac:dyDescent="0.2">
      <c r="A2946" s="6" t="s">
        <v>5725</v>
      </c>
      <c r="B2946" s="18">
        <v>0.38690275799099999</v>
      </c>
      <c r="C2946" s="6">
        <v>0.32493843419201612</v>
      </c>
      <c r="D2946" s="15">
        <v>2</v>
      </c>
    </row>
    <row r="2947" spans="1:4" x14ac:dyDescent="0.2">
      <c r="A2947" s="6" t="s">
        <v>5726</v>
      </c>
      <c r="B2947" s="18">
        <v>0.38675678581599998</v>
      </c>
      <c r="C2947" s="6">
        <v>0.32496929593658991</v>
      </c>
      <c r="D2947" s="15">
        <v>12</v>
      </c>
    </row>
    <row r="2948" spans="1:4" x14ac:dyDescent="0.2">
      <c r="A2948" s="6" t="s">
        <v>5727</v>
      </c>
      <c r="B2948" s="18">
        <v>0.38599672730099999</v>
      </c>
      <c r="C2948" s="6">
        <v>0.32511459584175062</v>
      </c>
      <c r="D2948" s="15">
        <v>3</v>
      </c>
    </row>
    <row r="2949" spans="1:4" x14ac:dyDescent="0.2">
      <c r="A2949" s="6" t="s">
        <v>5728</v>
      </c>
      <c r="B2949" s="18">
        <v>0.385746038239</v>
      </c>
      <c r="C2949" s="6">
        <v>0.32518149801850205</v>
      </c>
      <c r="D2949" s="15">
        <v>3</v>
      </c>
    </row>
    <row r="2950" spans="1:4" x14ac:dyDescent="0.2">
      <c r="A2950" s="6" t="s">
        <v>5729</v>
      </c>
      <c r="B2950" s="18">
        <v>0.385693677703</v>
      </c>
      <c r="C2950" s="6">
        <v>0.32518012950349234</v>
      </c>
      <c r="D2950" s="15">
        <v>3</v>
      </c>
    </row>
    <row r="2951" spans="1:4" x14ac:dyDescent="0.2">
      <c r="A2951" s="6" t="s">
        <v>5730</v>
      </c>
      <c r="B2951" s="18">
        <v>0.38510954011300003</v>
      </c>
      <c r="C2951" s="6">
        <v>0.32491619931964361</v>
      </c>
      <c r="D2951" s="15">
        <v>2</v>
      </c>
    </row>
    <row r="2952" spans="1:4" x14ac:dyDescent="0.2">
      <c r="A2952" s="6" t="s">
        <v>5731</v>
      </c>
      <c r="B2952" s="18">
        <v>0.384977665154</v>
      </c>
      <c r="C2952" s="6">
        <v>0.32494218980788919</v>
      </c>
      <c r="D2952" s="15">
        <v>3</v>
      </c>
    </row>
    <row r="2953" spans="1:4" x14ac:dyDescent="0.2">
      <c r="A2953" s="6" t="s">
        <v>5732</v>
      </c>
      <c r="B2953" s="18">
        <v>0.38495750865200001</v>
      </c>
      <c r="C2953" s="6">
        <v>0.32492977170125831</v>
      </c>
      <c r="D2953" s="15">
        <v>6</v>
      </c>
    </row>
    <row r="2954" spans="1:4" x14ac:dyDescent="0.2">
      <c r="A2954" s="6" t="s">
        <v>5733</v>
      </c>
      <c r="B2954" s="18">
        <v>0.38406949309100002</v>
      </c>
      <c r="C2954" s="6">
        <v>0.32519638367356907</v>
      </c>
      <c r="D2954" s="15">
        <v>4</v>
      </c>
    </row>
    <row r="2955" spans="1:4" x14ac:dyDescent="0.2">
      <c r="A2955" s="6" t="s">
        <v>5734</v>
      </c>
      <c r="B2955" s="18">
        <v>0.38394447605100002</v>
      </c>
      <c r="C2955" s="6">
        <v>0.32522001128362932</v>
      </c>
      <c r="D2955" s="15">
        <v>3</v>
      </c>
    </row>
    <row r="2956" spans="1:4" x14ac:dyDescent="0.2">
      <c r="A2956" s="6" t="s">
        <v>5739</v>
      </c>
      <c r="B2956" s="18">
        <v>0.38342700790799999</v>
      </c>
      <c r="C2956" s="6">
        <v>0.32520436646476963</v>
      </c>
      <c r="D2956" s="15">
        <v>10</v>
      </c>
    </row>
    <row r="2957" spans="1:4" x14ac:dyDescent="0.2">
      <c r="A2957" s="6" t="s">
        <v>5740</v>
      </c>
      <c r="B2957" s="18">
        <v>0.38342700790799999</v>
      </c>
      <c r="C2957" s="6">
        <v>0.32518501942640621</v>
      </c>
      <c r="D2957" s="15">
        <v>10</v>
      </c>
    </row>
    <row r="2958" spans="1:4" x14ac:dyDescent="0.2">
      <c r="A2958" s="6" t="s">
        <v>5742</v>
      </c>
      <c r="B2958" s="18">
        <v>0.38329510380199999</v>
      </c>
      <c r="C2958" s="6">
        <v>0.32519166336021693</v>
      </c>
      <c r="D2958" s="15">
        <v>5</v>
      </c>
    </row>
    <row r="2959" spans="1:4" x14ac:dyDescent="0.2">
      <c r="A2959" s="6" t="s">
        <v>5745</v>
      </c>
      <c r="B2959" s="18">
        <v>0.38246214606500001</v>
      </c>
      <c r="C2959" s="6">
        <v>0.32514917175428726</v>
      </c>
      <c r="D2959" s="15">
        <v>4</v>
      </c>
    </row>
    <row r="2960" spans="1:4" x14ac:dyDescent="0.2">
      <c r="A2960" s="6" t="s">
        <v>5746</v>
      </c>
      <c r="B2960" s="18">
        <v>0.38236089961899999</v>
      </c>
      <c r="C2960" s="6">
        <v>0.32516462148632735</v>
      </c>
      <c r="D2960" s="15">
        <v>5</v>
      </c>
    </row>
    <row r="2961" spans="1:4" x14ac:dyDescent="0.2">
      <c r="A2961" s="6" t="s">
        <v>5749</v>
      </c>
      <c r="B2961" s="18">
        <v>0.382115599616</v>
      </c>
      <c r="C2961" s="6">
        <v>0.32519089933189893</v>
      </c>
      <c r="D2961" s="15">
        <v>2</v>
      </c>
    </row>
    <row r="2962" spans="1:4" x14ac:dyDescent="0.2">
      <c r="A2962" s="6" t="s">
        <v>5751</v>
      </c>
      <c r="B2962" s="18">
        <v>0.380718666727</v>
      </c>
      <c r="C2962" s="6">
        <v>0.32557402398515561</v>
      </c>
      <c r="D2962" s="15">
        <v>2</v>
      </c>
    </row>
    <row r="2963" spans="1:4" x14ac:dyDescent="0.2">
      <c r="A2963" s="6" t="s">
        <v>5752</v>
      </c>
      <c r="B2963" s="18">
        <v>0.38065285109899999</v>
      </c>
      <c r="C2963" s="6">
        <v>0.32557729380438216</v>
      </c>
      <c r="D2963" s="15">
        <v>2</v>
      </c>
    </row>
    <row r="2964" spans="1:4" x14ac:dyDescent="0.2">
      <c r="A2964" s="6" t="s">
        <v>5755</v>
      </c>
      <c r="B2964" s="18">
        <v>0.37932567516900001</v>
      </c>
      <c r="C2964" s="6">
        <v>0.32591711927284811</v>
      </c>
      <c r="D2964" s="15">
        <v>2</v>
      </c>
    </row>
    <row r="2965" spans="1:4" x14ac:dyDescent="0.2">
      <c r="A2965" s="6" t="s">
        <v>5762</v>
      </c>
      <c r="B2965" s="18">
        <v>0.37811880876100001</v>
      </c>
      <c r="C2965" s="6">
        <v>0.32613817655745303</v>
      </c>
      <c r="D2965" s="15">
        <v>2</v>
      </c>
    </row>
    <row r="2966" spans="1:4" x14ac:dyDescent="0.2">
      <c r="A2966" s="6" t="s">
        <v>5763</v>
      </c>
      <c r="B2966" s="18">
        <v>0.37804858778599998</v>
      </c>
      <c r="C2966" s="6">
        <v>0.32614294496987289</v>
      </c>
      <c r="D2966" s="15">
        <v>2</v>
      </c>
    </row>
    <row r="2967" spans="1:4" x14ac:dyDescent="0.2">
      <c r="A2967" s="6" t="s">
        <v>5766</v>
      </c>
      <c r="B2967" s="18">
        <v>0.37698762686100001</v>
      </c>
      <c r="C2967" s="6">
        <v>0.32629447176370829</v>
      </c>
      <c r="D2967" s="15">
        <v>6</v>
      </c>
    </row>
    <row r="2968" spans="1:4" x14ac:dyDescent="0.2">
      <c r="A2968" s="6" t="s">
        <v>5767</v>
      </c>
      <c r="B2968" s="18">
        <v>0.376907974433</v>
      </c>
      <c r="C2968" s="6">
        <v>0.32630247625934095</v>
      </c>
      <c r="D2968" s="15">
        <v>2</v>
      </c>
    </row>
    <row r="2969" spans="1:4" x14ac:dyDescent="0.2">
      <c r="A2969" s="6" t="s">
        <v>5769</v>
      </c>
      <c r="B2969" s="18">
        <v>0.37596771113100003</v>
      </c>
      <c r="C2969" s="6">
        <v>0.32616129531897287</v>
      </c>
      <c r="D2969" s="15">
        <v>4</v>
      </c>
    </row>
    <row r="2970" spans="1:4" x14ac:dyDescent="0.2">
      <c r="A2970" s="6" t="s">
        <v>5770</v>
      </c>
      <c r="B2970" s="18">
        <v>0.37586659044499998</v>
      </c>
      <c r="C2970" s="6">
        <v>0.32606085371079985</v>
      </c>
      <c r="D2970" s="15">
        <v>19</v>
      </c>
    </row>
    <row r="2971" spans="1:4" x14ac:dyDescent="0.2">
      <c r="A2971" s="6" t="s">
        <v>5774</v>
      </c>
      <c r="B2971" s="18">
        <v>0.37520328725300001</v>
      </c>
      <c r="C2971" s="6">
        <v>0.32621109116175373</v>
      </c>
      <c r="D2971" s="15">
        <v>2</v>
      </c>
    </row>
    <row r="2972" spans="1:4" x14ac:dyDescent="0.2">
      <c r="A2972" s="6" t="s">
        <v>5775</v>
      </c>
      <c r="B2972" s="18">
        <v>0.37489256290200001</v>
      </c>
      <c r="C2972" s="6">
        <v>0.32629833201045827</v>
      </c>
      <c r="D2972" s="15">
        <v>2</v>
      </c>
    </row>
    <row r="2973" spans="1:4" x14ac:dyDescent="0.2">
      <c r="A2973" s="6" t="s">
        <v>5776</v>
      </c>
      <c r="B2973" s="18">
        <v>0.37474278279700002</v>
      </c>
      <c r="C2973" s="6">
        <v>0.3261760200378378</v>
      </c>
      <c r="D2973" s="15">
        <v>4</v>
      </c>
    </row>
    <row r="2974" spans="1:4" x14ac:dyDescent="0.2">
      <c r="A2974" s="6" t="s">
        <v>5777</v>
      </c>
      <c r="B2974" s="18">
        <v>0.374649309037</v>
      </c>
      <c r="C2974" s="6">
        <v>0.32618876968063715</v>
      </c>
      <c r="D2974" s="15">
        <v>3</v>
      </c>
    </row>
    <row r="2975" spans="1:4" x14ac:dyDescent="0.2">
      <c r="A2975" s="6" t="s">
        <v>5780</v>
      </c>
      <c r="B2975" s="18">
        <v>0.37402793187099997</v>
      </c>
      <c r="C2975" s="6">
        <v>0.32588151656012371</v>
      </c>
      <c r="D2975" s="15">
        <v>9</v>
      </c>
    </row>
    <row r="2976" spans="1:4" x14ac:dyDescent="0.2">
      <c r="A2976" s="6" t="s">
        <v>5781</v>
      </c>
      <c r="B2976" s="18">
        <v>0.37394724354699999</v>
      </c>
      <c r="C2976" s="6">
        <v>0.32588989527725187</v>
      </c>
      <c r="D2976" s="15">
        <v>4</v>
      </c>
    </row>
    <row r="2977" spans="1:4" x14ac:dyDescent="0.2">
      <c r="A2977" s="6" t="s">
        <v>5787</v>
      </c>
      <c r="B2977" s="18">
        <v>0.37284925685999998</v>
      </c>
      <c r="C2977" s="6">
        <v>0.32582340068177046</v>
      </c>
      <c r="D2977" s="15">
        <v>2</v>
      </c>
    </row>
    <row r="2978" spans="1:4" x14ac:dyDescent="0.2">
      <c r="A2978" s="6" t="s">
        <v>5788</v>
      </c>
      <c r="B2978" s="18">
        <v>0.372799005174</v>
      </c>
      <c r="C2978" s="6">
        <v>0.32582137645733994</v>
      </c>
      <c r="D2978" s="15">
        <v>2</v>
      </c>
    </row>
    <row r="2979" spans="1:4" x14ac:dyDescent="0.2">
      <c r="A2979" s="6" t="s">
        <v>5793</v>
      </c>
      <c r="B2979" s="18">
        <v>0.37093772714500001</v>
      </c>
      <c r="C2979" s="6">
        <v>0.32588171488973577</v>
      </c>
      <c r="D2979" s="15">
        <v>2</v>
      </c>
    </row>
    <row r="2980" spans="1:4" x14ac:dyDescent="0.2">
      <c r="A2980" s="6" t="s">
        <v>5799</v>
      </c>
      <c r="B2980" s="18">
        <v>0.36981730292199999</v>
      </c>
      <c r="C2980" s="6">
        <v>0.32591927473547738</v>
      </c>
      <c r="D2980" s="15">
        <v>4</v>
      </c>
    </row>
    <row r="2981" spans="1:4" x14ac:dyDescent="0.2">
      <c r="A2981" s="6" t="s">
        <v>5800</v>
      </c>
      <c r="B2981" s="18">
        <v>0.36978995293900002</v>
      </c>
      <c r="C2981" s="6">
        <v>0.32590945346967115</v>
      </c>
      <c r="D2981" s="15">
        <v>4</v>
      </c>
    </row>
    <row r="2982" spans="1:4" x14ac:dyDescent="0.2">
      <c r="A2982" s="6" t="s">
        <v>5802</v>
      </c>
      <c r="B2982" s="18">
        <v>0.36899145045199999</v>
      </c>
      <c r="C2982" s="6">
        <v>0.32602872875447797</v>
      </c>
      <c r="D2982" s="15">
        <v>3</v>
      </c>
    </row>
    <row r="2983" spans="1:4" x14ac:dyDescent="0.2">
      <c r="A2983" s="6" t="s">
        <v>5804</v>
      </c>
      <c r="B2983" s="18">
        <v>0.368458980888</v>
      </c>
      <c r="C2983" s="6">
        <v>0.32617212651477256</v>
      </c>
      <c r="D2983" s="15">
        <v>2</v>
      </c>
    </row>
    <row r="2984" spans="1:4" x14ac:dyDescent="0.2">
      <c r="A2984" s="6" t="s">
        <v>5807</v>
      </c>
      <c r="B2984" s="18">
        <v>0.36808922152399998</v>
      </c>
      <c r="C2984" s="6">
        <v>0.32624083349405636</v>
      </c>
      <c r="D2984" s="15">
        <v>3</v>
      </c>
    </row>
    <row r="2985" spans="1:4" x14ac:dyDescent="0.2">
      <c r="A2985" s="6" t="s">
        <v>5808</v>
      </c>
      <c r="B2985" s="18">
        <v>0.36774619529800001</v>
      </c>
      <c r="C2985" s="6">
        <v>0.32630041089761636</v>
      </c>
      <c r="D2985" s="15">
        <v>4</v>
      </c>
    </row>
    <row r="2986" spans="1:4" x14ac:dyDescent="0.2">
      <c r="A2986" s="6" t="s">
        <v>5809</v>
      </c>
      <c r="B2986" s="18">
        <v>0.36734727997200001</v>
      </c>
      <c r="C2986" s="6">
        <v>0.32637905308096332</v>
      </c>
      <c r="D2986" s="15">
        <v>7</v>
      </c>
    </row>
    <row r="2987" spans="1:4" x14ac:dyDescent="0.2">
      <c r="A2987" s="6" t="s">
        <v>5810</v>
      </c>
      <c r="B2987" s="18">
        <v>0.36724471341600001</v>
      </c>
      <c r="C2987" s="6">
        <v>0.32639489031965085</v>
      </c>
      <c r="D2987" s="15">
        <v>5</v>
      </c>
    </row>
    <row r="2988" spans="1:4" x14ac:dyDescent="0.2">
      <c r="A2988" s="6" t="s">
        <v>5811</v>
      </c>
      <c r="B2988" s="18">
        <v>0.36718759592799999</v>
      </c>
      <c r="C2988" s="6">
        <v>0.32629944583803216</v>
      </c>
      <c r="D2988" s="15">
        <v>2</v>
      </c>
    </row>
    <row r="2989" spans="1:4" x14ac:dyDescent="0.2">
      <c r="A2989" s="6" t="s">
        <v>5812</v>
      </c>
      <c r="B2989" s="18">
        <v>0.36713071940399999</v>
      </c>
      <c r="C2989" s="6">
        <v>0.326299698302358</v>
      </c>
      <c r="D2989" s="15">
        <v>2</v>
      </c>
    </row>
    <row r="2990" spans="1:4" x14ac:dyDescent="0.2">
      <c r="A2990" s="6" t="s">
        <v>5813</v>
      </c>
      <c r="B2990" s="18">
        <v>0.36706281278399999</v>
      </c>
      <c r="C2990" s="6">
        <v>0.32630371337057973</v>
      </c>
      <c r="D2990" s="15">
        <v>2</v>
      </c>
    </row>
    <row r="2991" spans="1:4" x14ac:dyDescent="0.2">
      <c r="A2991" s="6" t="s">
        <v>5814</v>
      </c>
      <c r="B2991" s="18">
        <v>0.366886971783</v>
      </c>
      <c r="C2991" s="6">
        <v>0.32634454318631284</v>
      </c>
      <c r="D2991" s="15">
        <v>2</v>
      </c>
    </row>
    <row r="2992" spans="1:4" x14ac:dyDescent="0.2">
      <c r="A2992" s="6" t="s">
        <v>5816</v>
      </c>
      <c r="B2992" s="18">
        <v>0.36633376972999998</v>
      </c>
      <c r="C2992" s="6">
        <v>0.3264183383747104</v>
      </c>
      <c r="D2992" s="15">
        <v>17</v>
      </c>
    </row>
    <row r="2993" spans="1:4" x14ac:dyDescent="0.2">
      <c r="A2993" s="6" t="s">
        <v>5824</v>
      </c>
      <c r="B2993" s="18">
        <v>0.36485046729699999</v>
      </c>
      <c r="C2993" s="6">
        <v>0.32654127815682227</v>
      </c>
      <c r="D2993" s="15">
        <v>2</v>
      </c>
    </row>
    <row r="2994" spans="1:4" x14ac:dyDescent="0.2">
      <c r="A2994" s="6" t="s">
        <v>5825</v>
      </c>
      <c r="B2994" s="18">
        <v>0.364653178902</v>
      </c>
      <c r="C2994" s="6">
        <v>0.32651287631945913</v>
      </c>
      <c r="D2994" s="15">
        <v>2</v>
      </c>
    </row>
    <row r="2995" spans="1:4" x14ac:dyDescent="0.2">
      <c r="A2995" s="6" t="s">
        <v>5826</v>
      </c>
      <c r="B2995" s="18">
        <v>0.36462370616400003</v>
      </c>
      <c r="C2995" s="6">
        <v>0.32650379632319371</v>
      </c>
      <c r="D2995" s="15">
        <v>2</v>
      </c>
    </row>
    <row r="2996" spans="1:4" x14ac:dyDescent="0.2">
      <c r="A2996" s="6" t="s">
        <v>5829</v>
      </c>
      <c r="B2996" s="18">
        <v>0.364202971933</v>
      </c>
      <c r="C2996" s="6">
        <v>0.32651330923933702</v>
      </c>
      <c r="D2996" s="15">
        <v>11</v>
      </c>
    </row>
    <row r="2997" spans="1:4" x14ac:dyDescent="0.2">
      <c r="A2997" s="6" t="s">
        <v>5832</v>
      </c>
      <c r="B2997" s="18">
        <v>0.36381757160799999</v>
      </c>
      <c r="C2997" s="6">
        <v>0.32647259463192091</v>
      </c>
      <c r="D2997" s="15">
        <v>2</v>
      </c>
    </row>
    <row r="2998" spans="1:4" x14ac:dyDescent="0.2">
      <c r="A2998" s="6" t="s">
        <v>5833</v>
      </c>
      <c r="B2998" s="18">
        <v>0.36375401684199998</v>
      </c>
      <c r="C2998" s="6">
        <v>0.32647513400202077</v>
      </c>
      <c r="D2998" s="15">
        <v>3</v>
      </c>
    </row>
    <row r="2999" spans="1:4" x14ac:dyDescent="0.2">
      <c r="A2999" s="6" t="s">
        <v>5835</v>
      </c>
      <c r="B2999" s="18">
        <v>0.36359747634400003</v>
      </c>
      <c r="C2999" s="6">
        <v>0.32649023399638988</v>
      </c>
      <c r="D2999" s="15">
        <v>5</v>
      </c>
    </row>
    <row r="3000" spans="1:4" x14ac:dyDescent="0.2">
      <c r="A3000" s="6" t="s">
        <v>5837</v>
      </c>
      <c r="B3000" s="18">
        <v>0.36313932145900002</v>
      </c>
      <c r="C3000" s="6">
        <v>0.3265316275222796</v>
      </c>
      <c r="D3000" s="15">
        <v>5</v>
      </c>
    </row>
    <row r="3001" spans="1:4" x14ac:dyDescent="0.2">
      <c r="A3001" s="6" t="s">
        <v>5839</v>
      </c>
      <c r="B3001" s="18">
        <v>0.362367356142</v>
      </c>
      <c r="C3001" s="6">
        <v>0.32673713344479571</v>
      </c>
      <c r="D3001" s="15">
        <v>2</v>
      </c>
    </row>
    <row r="3002" spans="1:4" x14ac:dyDescent="0.2">
      <c r="A3002" s="6" t="s">
        <v>5841</v>
      </c>
      <c r="B3002" s="18">
        <v>0.36204488876399998</v>
      </c>
      <c r="C3002" s="6">
        <v>0.32661776001940862</v>
      </c>
      <c r="D3002" s="15">
        <v>3</v>
      </c>
    </row>
    <row r="3003" spans="1:4" x14ac:dyDescent="0.2">
      <c r="A3003" s="6" t="s">
        <v>5843</v>
      </c>
      <c r="B3003" s="18">
        <v>0.36125835441499998</v>
      </c>
      <c r="C3003" s="6">
        <v>0.32659918117962949</v>
      </c>
      <c r="D3003" s="15">
        <v>8</v>
      </c>
    </row>
    <row r="3004" spans="1:4" x14ac:dyDescent="0.2">
      <c r="A3004" s="6" t="s">
        <v>5845</v>
      </c>
      <c r="B3004" s="18">
        <v>0.36109778744900001</v>
      </c>
      <c r="C3004" s="6">
        <v>0.3266156504579768</v>
      </c>
      <c r="D3004" s="15">
        <v>2</v>
      </c>
    </row>
    <row r="3005" spans="1:4" x14ac:dyDescent="0.2">
      <c r="A3005" s="6" t="s">
        <v>5846</v>
      </c>
      <c r="B3005" s="18">
        <v>0.36101683268000001</v>
      </c>
      <c r="C3005" s="6">
        <v>0.32654787475447633</v>
      </c>
      <c r="D3005" s="15">
        <v>2</v>
      </c>
    </row>
    <row r="3006" spans="1:4" x14ac:dyDescent="0.2">
      <c r="A3006" s="6" t="s">
        <v>5847</v>
      </c>
      <c r="B3006" s="18">
        <v>0.36101306836800001</v>
      </c>
      <c r="C3006" s="6">
        <v>0.32653010031436946</v>
      </c>
      <c r="D3006" s="15">
        <v>3</v>
      </c>
    </row>
    <row r="3007" spans="1:4" x14ac:dyDescent="0.2">
      <c r="A3007" s="6" t="s">
        <v>5852</v>
      </c>
      <c r="B3007" s="18">
        <v>0.359540664121</v>
      </c>
      <c r="C3007" s="6">
        <v>0.32676380814410516</v>
      </c>
      <c r="D3007" s="15">
        <v>4</v>
      </c>
    </row>
    <row r="3008" spans="1:4" x14ac:dyDescent="0.2">
      <c r="A3008" s="6" t="s">
        <v>5860</v>
      </c>
      <c r="B3008" s="18">
        <v>0.358534888394</v>
      </c>
      <c r="C3008" s="6">
        <v>0.32668663650965118</v>
      </c>
      <c r="D3008" s="15">
        <v>6</v>
      </c>
    </row>
    <row r="3009" spans="1:4" x14ac:dyDescent="0.2">
      <c r="A3009" s="6" t="s">
        <v>5861</v>
      </c>
      <c r="B3009" s="18">
        <v>0.35814561641600001</v>
      </c>
      <c r="C3009" s="6">
        <v>0.32674270788299564</v>
      </c>
      <c r="D3009" s="15">
        <v>3</v>
      </c>
    </row>
    <row r="3010" spans="1:4" x14ac:dyDescent="0.2">
      <c r="A3010" s="6" t="s">
        <v>5863</v>
      </c>
      <c r="B3010" s="18">
        <v>0.35782250152700001</v>
      </c>
      <c r="C3010" s="6">
        <v>0.32675729725598995</v>
      </c>
      <c r="D3010" s="15">
        <v>3</v>
      </c>
    </row>
    <row r="3011" spans="1:4" x14ac:dyDescent="0.2">
      <c r="A3011" s="6" t="s">
        <v>5864</v>
      </c>
      <c r="B3011" s="18">
        <v>0.35752077997699999</v>
      </c>
      <c r="C3011" s="6">
        <v>0.32680265753935706</v>
      </c>
      <c r="D3011" s="15">
        <v>4</v>
      </c>
    </row>
    <row r="3012" spans="1:4" x14ac:dyDescent="0.2">
      <c r="A3012" s="6" t="s">
        <v>5866</v>
      </c>
      <c r="B3012" s="18">
        <v>0.356391508375</v>
      </c>
      <c r="C3012" s="6">
        <v>0.32707182370149146</v>
      </c>
      <c r="D3012" s="15">
        <v>5</v>
      </c>
    </row>
    <row r="3013" spans="1:4" x14ac:dyDescent="0.2">
      <c r="A3013" s="6" t="s">
        <v>5867</v>
      </c>
      <c r="B3013" s="18">
        <v>0.35636611293699999</v>
      </c>
      <c r="C3013" s="6">
        <v>0.32706141941247097</v>
      </c>
      <c r="D3013" s="15">
        <v>2</v>
      </c>
    </row>
    <row r="3014" spans="1:4" x14ac:dyDescent="0.2">
      <c r="A3014" s="6" t="s">
        <v>5869</v>
      </c>
      <c r="B3014" s="18">
        <v>0.35619366268399999</v>
      </c>
      <c r="C3014" s="6">
        <v>0.32692979854469628</v>
      </c>
      <c r="D3014" s="15">
        <v>2</v>
      </c>
    </row>
    <row r="3015" spans="1:4" x14ac:dyDescent="0.2">
      <c r="A3015" s="6" t="s">
        <v>5870</v>
      </c>
      <c r="B3015" s="18">
        <v>0.35603076072000001</v>
      </c>
      <c r="C3015" s="6">
        <v>0.32685206287735452</v>
      </c>
      <c r="D3015" s="15">
        <v>2</v>
      </c>
    </row>
    <row r="3016" spans="1:4" x14ac:dyDescent="0.2">
      <c r="A3016" s="6" t="s">
        <v>5871</v>
      </c>
      <c r="B3016" s="18">
        <v>0.355998165541</v>
      </c>
      <c r="C3016" s="6">
        <v>0.32682513540444919</v>
      </c>
      <c r="D3016" s="15">
        <v>4</v>
      </c>
    </row>
    <row r="3017" spans="1:4" x14ac:dyDescent="0.2">
      <c r="A3017" s="6" t="s">
        <v>5872</v>
      </c>
      <c r="B3017" s="18">
        <v>0.35592706713099997</v>
      </c>
      <c r="C3017" s="6">
        <v>0.32683025475527527</v>
      </c>
      <c r="D3017" s="15">
        <v>2</v>
      </c>
    </row>
    <row r="3018" spans="1:4" x14ac:dyDescent="0.2">
      <c r="A3018" s="6" t="s">
        <v>5873</v>
      </c>
      <c r="B3018" s="18">
        <v>0.35592706713099997</v>
      </c>
      <c r="C3018" s="6">
        <v>0.32681126845032865</v>
      </c>
      <c r="D3018" s="15">
        <v>2</v>
      </c>
    </row>
    <row r="3019" spans="1:4" x14ac:dyDescent="0.2">
      <c r="A3019" s="6" t="s">
        <v>5874</v>
      </c>
      <c r="B3019" s="18">
        <v>0.35592706713099997</v>
      </c>
      <c r="C3019" s="6">
        <v>0.32679228435099239</v>
      </c>
      <c r="D3019" s="15">
        <v>2</v>
      </c>
    </row>
    <row r="3020" spans="1:4" x14ac:dyDescent="0.2">
      <c r="A3020" s="6" t="s">
        <v>5876</v>
      </c>
      <c r="B3020" s="18">
        <v>0.35518631420800001</v>
      </c>
      <c r="C3020" s="6">
        <v>0.32658814208367198</v>
      </c>
      <c r="D3020" s="15">
        <v>4</v>
      </c>
    </row>
    <row r="3021" spans="1:4" x14ac:dyDescent="0.2">
      <c r="A3021" s="6" t="s">
        <v>5877</v>
      </c>
      <c r="B3021" s="18">
        <v>0.35507768681099999</v>
      </c>
      <c r="C3021" s="6">
        <v>0.32660598258743284</v>
      </c>
      <c r="D3021" s="15">
        <v>43</v>
      </c>
    </row>
    <row r="3022" spans="1:4" x14ac:dyDescent="0.2">
      <c r="A3022" s="6" t="s">
        <v>5879</v>
      </c>
      <c r="B3022" s="18">
        <v>0.35478184690100001</v>
      </c>
      <c r="C3022" s="6">
        <v>0.32664932752905007</v>
      </c>
      <c r="D3022" s="15">
        <v>2</v>
      </c>
    </row>
    <row r="3023" spans="1:4" x14ac:dyDescent="0.2">
      <c r="A3023" s="6" t="s">
        <v>5880</v>
      </c>
      <c r="B3023" s="18">
        <v>0.35450513683099999</v>
      </c>
      <c r="C3023" s="6">
        <v>0.3267240806594453</v>
      </c>
      <c r="D3023" s="15">
        <v>3</v>
      </c>
    </row>
    <row r="3024" spans="1:4" x14ac:dyDescent="0.2">
      <c r="A3024" s="6" t="s">
        <v>5881</v>
      </c>
      <c r="B3024" s="18">
        <v>0.35431494419999998</v>
      </c>
      <c r="C3024" s="6">
        <v>0.32654231102462639</v>
      </c>
      <c r="D3024" s="15">
        <v>3</v>
      </c>
    </row>
    <row r="3025" spans="1:4" x14ac:dyDescent="0.2">
      <c r="A3025" s="6" t="s">
        <v>5889</v>
      </c>
      <c r="B3025" s="18">
        <v>0.35330615527600001</v>
      </c>
      <c r="C3025" s="6">
        <v>0.32669442595590592</v>
      </c>
      <c r="D3025" s="15">
        <v>5</v>
      </c>
    </row>
    <row r="3026" spans="1:4" x14ac:dyDescent="0.2">
      <c r="A3026" s="6" t="s">
        <v>5890</v>
      </c>
      <c r="B3026" s="18">
        <v>0.35323579376399999</v>
      </c>
      <c r="C3026" s="6">
        <v>0.3266993102251341</v>
      </c>
      <c r="D3026" s="15">
        <v>3</v>
      </c>
    </row>
    <row r="3027" spans="1:4" x14ac:dyDescent="0.2">
      <c r="A3027" s="6" t="s">
        <v>5892</v>
      </c>
      <c r="B3027" s="18">
        <v>0.35301830760300001</v>
      </c>
      <c r="C3027" s="6">
        <v>0.32673504680603066</v>
      </c>
      <c r="D3027" s="15">
        <v>5</v>
      </c>
    </row>
    <row r="3028" spans="1:4" x14ac:dyDescent="0.2">
      <c r="A3028" s="6" t="s">
        <v>5893</v>
      </c>
      <c r="B3028" s="18">
        <v>0.35295065639700002</v>
      </c>
      <c r="C3028" s="6">
        <v>0.3267390134511074</v>
      </c>
      <c r="D3028" s="15">
        <v>5</v>
      </c>
    </row>
    <row r="3029" spans="1:4" x14ac:dyDescent="0.2">
      <c r="A3029" s="6" t="s">
        <v>5894</v>
      </c>
      <c r="B3029" s="18">
        <v>0.35220886800599999</v>
      </c>
      <c r="C3029" s="6">
        <v>0.32693318964221191</v>
      </c>
      <c r="D3029" s="15">
        <v>2</v>
      </c>
    </row>
    <row r="3030" spans="1:4" x14ac:dyDescent="0.2">
      <c r="A3030" s="6" t="s">
        <v>5895</v>
      </c>
      <c r="B3030" s="18">
        <v>0.35211905008599997</v>
      </c>
      <c r="C3030" s="6">
        <v>0.3269446494178177</v>
      </c>
      <c r="D3030" s="15">
        <v>3</v>
      </c>
    </row>
    <row r="3031" spans="1:4" x14ac:dyDescent="0.2">
      <c r="A3031" s="6" t="s">
        <v>5896</v>
      </c>
      <c r="B3031" s="18">
        <v>0.35206597912600002</v>
      </c>
      <c r="C3031" s="6">
        <v>0.32694367770774918</v>
      </c>
      <c r="D3031" s="15">
        <v>5</v>
      </c>
    </row>
    <row r="3032" spans="1:4" x14ac:dyDescent="0.2">
      <c r="A3032" s="6" t="s">
        <v>5898</v>
      </c>
      <c r="B3032" s="18">
        <v>0.351380534598</v>
      </c>
      <c r="C3032" s="6">
        <v>0.32713771110829054</v>
      </c>
      <c r="D3032" s="15">
        <v>2</v>
      </c>
    </row>
    <row r="3033" spans="1:4" x14ac:dyDescent="0.2">
      <c r="A3033" s="6" t="s">
        <v>5899</v>
      </c>
      <c r="B3033" s="18">
        <v>0.35135263322999999</v>
      </c>
      <c r="C3033" s="6">
        <v>0.32712821780101387</v>
      </c>
      <c r="D3033" s="15">
        <v>2</v>
      </c>
    </row>
    <row r="3034" spans="1:4" x14ac:dyDescent="0.2">
      <c r="A3034" s="6" t="s">
        <v>5900</v>
      </c>
      <c r="B3034" s="18">
        <v>0.35111501843499998</v>
      </c>
      <c r="C3034" s="6">
        <v>0.3271896738146271</v>
      </c>
      <c r="D3034" s="15">
        <v>2</v>
      </c>
    </row>
    <row r="3035" spans="1:4" x14ac:dyDescent="0.2">
      <c r="A3035" s="6" t="s">
        <v>5901</v>
      </c>
      <c r="B3035" s="18">
        <v>0.35111501843499998</v>
      </c>
      <c r="C3035" s="6">
        <v>0.3271707403228451</v>
      </c>
      <c r="D3035" s="15">
        <v>2</v>
      </c>
    </row>
    <row r="3036" spans="1:4" x14ac:dyDescent="0.2">
      <c r="A3036" s="6" t="s">
        <v>5902</v>
      </c>
      <c r="B3036" s="18">
        <v>0.35079247189599999</v>
      </c>
      <c r="C3036" s="6">
        <v>0.32714734759448477</v>
      </c>
      <c r="D3036" s="15">
        <v>2</v>
      </c>
    </row>
    <row r="3037" spans="1:4" x14ac:dyDescent="0.2">
      <c r="A3037" s="6" t="s">
        <v>5903</v>
      </c>
      <c r="B3037" s="18">
        <v>0.350649391571</v>
      </c>
      <c r="C3037" s="6">
        <v>0.32717681407774057</v>
      </c>
      <c r="D3037" s="15">
        <v>7</v>
      </c>
    </row>
    <row r="3038" spans="1:4" x14ac:dyDescent="0.2">
      <c r="A3038" s="6" t="s">
        <v>5904</v>
      </c>
      <c r="B3038" s="18">
        <v>0.35023132438900001</v>
      </c>
      <c r="C3038" s="6">
        <v>0.32728035543217809</v>
      </c>
      <c r="D3038" s="15">
        <v>3</v>
      </c>
    </row>
    <row r="3039" spans="1:4" x14ac:dyDescent="0.2">
      <c r="A3039" s="6" t="s">
        <v>5907</v>
      </c>
      <c r="B3039" s="18">
        <v>0.34978663216799999</v>
      </c>
      <c r="C3039" s="6">
        <v>0.32701469406115979</v>
      </c>
      <c r="D3039" s="15">
        <v>4</v>
      </c>
    </row>
    <row r="3040" spans="1:4" x14ac:dyDescent="0.2">
      <c r="A3040" s="6" t="s">
        <v>5909</v>
      </c>
      <c r="B3040" s="18">
        <v>0.34945566988999999</v>
      </c>
      <c r="C3040" s="6">
        <v>0.32705094914763044</v>
      </c>
      <c r="D3040" s="15">
        <v>2</v>
      </c>
    </row>
    <row r="3041" spans="1:4" x14ac:dyDescent="0.2">
      <c r="A3041" s="6" t="s">
        <v>5913</v>
      </c>
      <c r="B3041" s="18">
        <v>0.34807272055499999</v>
      </c>
      <c r="C3041" s="6">
        <v>0.32740477703118048</v>
      </c>
      <c r="D3041" s="15">
        <v>4</v>
      </c>
    </row>
    <row r="3042" spans="1:4" x14ac:dyDescent="0.2">
      <c r="A3042" s="6" t="s">
        <v>5914</v>
      </c>
      <c r="B3042" s="18">
        <v>0.347954558937</v>
      </c>
      <c r="C3042" s="6">
        <v>0.32742579655496584</v>
      </c>
      <c r="D3042" s="15">
        <v>4</v>
      </c>
    </row>
    <row r="3043" spans="1:4" x14ac:dyDescent="0.2">
      <c r="A3043" s="6" t="s">
        <v>5915</v>
      </c>
      <c r="B3043" s="18">
        <v>0.34740631986999998</v>
      </c>
      <c r="C3043" s="6">
        <v>0.3275921194232374</v>
      </c>
      <c r="D3043" s="15">
        <v>42</v>
      </c>
    </row>
    <row r="3044" spans="1:4" x14ac:dyDescent="0.2">
      <c r="A3044" s="6" t="s">
        <v>5917</v>
      </c>
      <c r="B3044" s="18">
        <v>0.34689925644899999</v>
      </c>
      <c r="C3044" s="6">
        <v>0.3271403371403061</v>
      </c>
      <c r="D3044" s="15">
        <v>2</v>
      </c>
    </row>
    <row r="3045" spans="1:4" x14ac:dyDescent="0.2">
      <c r="A3045" s="6" t="s">
        <v>5918</v>
      </c>
      <c r="B3045" s="18">
        <v>0.34689925644899999</v>
      </c>
      <c r="C3045" s="6">
        <v>0.32712149156535608</v>
      </c>
      <c r="D3045" s="15">
        <v>2</v>
      </c>
    </row>
    <row r="3046" spans="1:4" x14ac:dyDescent="0.2">
      <c r="A3046" s="6" t="s">
        <v>5919</v>
      </c>
      <c r="B3046" s="18">
        <v>0.34689925644899999</v>
      </c>
      <c r="C3046" s="6">
        <v>0.32710264816135409</v>
      </c>
      <c r="D3046" s="15">
        <v>2</v>
      </c>
    </row>
    <row r="3047" spans="1:4" x14ac:dyDescent="0.2">
      <c r="A3047" s="6" t="s">
        <v>5920</v>
      </c>
      <c r="B3047" s="18">
        <v>0.34688433373499999</v>
      </c>
      <c r="C3047" s="6">
        <v>0.32708883947317624</v>
      </c>
      <c r="D3047" s="15">
        <v>2</v>
      </c>
    </row>
    <row r="3048" spans="1:4" x14ac:dyDescent="0.2">
      <c r="A3048" s="6" t="s">
        <v>5922</v>
      </c>
      <c r="B3048" s="18">
        <v>0.34654885198399998</v>
      </c>
      <c r="C3048" s="6">
        <v>0.32703244969939638</v>
      </c>
      <c r="D3048" s="15">
        <v>3</v>
      </c>
    </row>
    <row r="3049" spans="1:4" x14ac:dyDescent="0.2">
      <c r="A3049" s="6" t="s">
        <v>5923</v>
      </c>
      <c r="B3049" s="18">
        <v>0.34633611976000001</v>
      </c>
      <c r="C3049" s="6">
        <v>0.32708533516026772</v>
      </c>
      <c r="D3049" s="15">
        <v>2</v>
      </c>
    </row>
    <row r="3050" spans="1:4" x14ac:dyDescent="0.2">
      <c r="A3050" s="6" t="s">
        <v>5925</v>
      </c>
      <c r="B3050" s="18">
        <v>0.345955674825</v>
      </c>
      <c r="C3050" s="6">
        <v>0.3268185013026671</v>
      </c>
      <c r="D3050" s="15">
        <v>3</v>
      </c>
    </row>
    <row r="3051" spans="1:4" x14ac:dyDescent="0.2">
      <c r="A3051" s="6" t="s">
        <v>5927</v>
      </c>
      <c r="B3051" s="18">
        <v>0.34573056122899998</v>
      </c>
      <c r="C3051" s="6">
        <v>0.32670646225332395</v>
      </c>
      <c r="D3051" s="15">
        <v>4</v>
      </c>
    </row>
    <row r="3052" spans="1:4" x14ac:dyDescent="0.2">
      <c r="A3052" s="6" t="s">
        <v>5932</v>
      </c>
      <c r="B3052" s="18">
        <v>0.34480164875800001</v>
      </c>
      <c r="C3052" s="6">
        <v>0.32692523379519867</v>
      </c>
      <c r="D3052" s="15">
        <v>8</v>
      </c>
    </row>
    <row r="3053" spans="1:4" x14ac:dyDescent="0.2">
      <c r="A3053" s="6" t="s">
        <v>5933</v>
      </c>
      <c r="B3053" s="18">
        <v>0.344707315716</v>
      </c>
      <c r="C3053" s="6">
        <v>0.32693820411952385</v>
      </c>
      <c r="D3053" s="15">
        <v>27</v>
      </c>
    </row>
    <row r="3054" spans="1:4" x14ac:dyDescent="0.2">
      <c r="A3054" s="6" t="s">
        <v>5935</v>
      </c>
      <c r="B3054" s="18">
        <v>0.34429497421799998</v>
      </c>
      <c r="C3054" s="6">
        <v>0.32703942815539655</v>
      </c>
      <c r="D3054" s="15">
        <v>2</v>
      </c>
    </row>
    <row r="3055" spans="1:4" x14ac:dyDescent="0.2">
      <c r="A3055" s="6" t="s">
        <v>5938</v>
      </c>
      <c r="B3055" s="18">
        <v>0.34351184879899999</v>
      </c>
      <c r="C3055" s="6">
        <v>0.32659022513672148</v>
      </c>
      <c r="D3055" s="15">
        <v>31</v>
      </c>
    </row>
    <row r="3056" spans="1:4" x14ac:dyDescent="0.2">
      <c r="A3056" s="6" t="s">
        <v>5942</v>
      </c>
      <c r="B3056" s="18">
        <v>0.34250216984699999</v>
      </c>
      <c r="C3056" s="6">
        <v>0.3267983773879849</v>
      </c>
      <c r="D3056" s="15">
        <v>2</v>
      </c>
    </row>
    <row r="3057" spans="1:4" x14ac:dyDescent="0.2">
      <c r="A3057" s="6" t="s">
        <v>5943</v>
      </c>
      <c r="B3057" s="18">
        <v>0.34217990113399999</v>
      </c>
      <c r="C3057" s="6">
        <v>0.32675688417651066</v>
      </c>
      <c r="D3057" s="15">
        <v>6</v>
      </c>
    </row>
    <row r="3058" spans="1:4" x14ac:dyDescent="0.2">
      <c r="A3058" s="6" t="s">
        <v>5947</v>
      </c>
      <c r="B3058" s="18">
        <v>0.34156976121999999</v>
      </c>
      <c r="C3058" s="6">
        <v>0.32677467597848053</v>
      </c>
      <c r="D3058" s="15">
        <v>2</v>
      </c>
    </row>
    <row r="3059" spans="1:4" x14ac:dyDescent="0.2">
      <c r="A3059" s="6" t="s">
        <v>5948</v>
      </c>
      <c r="B3059" s="18">
        <v>0.34127484630499999</v>
      </c>
      <c r="C3059" s="6">
        <v>0.32685497564546367</v>
      </c>
      <c r="D3059" s="15">
        <v>4</v>
      </c>
    </row>
    <row r="3060" spans="1:4" x14ac:dyDescent="0.2">
      <c r="A3060" s="6" t="s">
        <v>5949</v>
      </c>
      <c r="B3060" s="18">
        <v>0.34110035513999998</v>
      </c>
      <c r="C3060" s="6">
        <v>0.32689484795601359</v>
      </c>
      <c r="D3060" s="15">
        <v>2</v>
      </c>
    </row>
    <row r="3061" spans="1:4" x14ac:dyDescent="0.2">
      <c r="A3061" s="6" t="s">
        <v>5950</v>
      </c>
      <c r="B3061" s="18">
        <v>0.34107925358399999</v>
      </c>
      <c r="C3061" s="6">
        <v>0.32688322619322591</v>
      </c>
      <c r="D3061" s="15">
        <v>2</v>
      </c>
    </row>
    <row r="3062" spans="1:4" x14ac:dyDescent="0.2">
      <c r="A3062" s="6" t="s">
        <v>5951</v>
      </c>
      <c r="B3062" s="18">
        <v>0.34107925358399999</v>
      </c>
      <c r="C3062" s="6">
        <v>0.32686452256987253</v>
      </c>
      <c r="D3062" s="15">
        <v>2</v>
      </c>
    </row>
    <row r="3063" spans="1:4" x14ac:dyDescent="0.2">
      <c r="A3063" s="6" t="s">
        <v>5952</v>
      </c>
      <c r="B3063" s="18">
        <v>0.34107925358399999</v>
      </c>
      <c r="C3063" s="6">
        <v>0.32684582108684307</v>
      </c>
      <c r="D3063" s="15">
        <v>2</v>
      </c>
    </row>
    <row r="3064" spans="1:4" x14ac:dyDescent="0.2">
      <c r="A3064" s="6" t="s">
        <v>5953</v>
      </c>
      <c r="B3064" s="18">
        <v>0.34107925358399999</v>
      </c>
      <c r="C3064" s="6">
        <v>0.3268271217434644</v>
      </c>
      <c r="D3064" s="15">
        <v>2</v>
      </c>
    </row>
    <row r="3065" spans="1:4" x14ac:dyDescent="0.2">
      <c r="A3065" s="6" t="s">
        <v>5954</v>
      </c>
      <c r="B3065" s="18">
        <v>0.34102965158499998</v>
      </c>
      <c r="C3065" s="6">
        <v>0.32682507185937748</v>
      </c>
      <c r="D3065" s="15">
        <v>12</v>
      </c>
    </row>
    <row r="3066" spans="1:4" x14ac:dyDescent="0.2">
      <c r="A3066" s="6" t="s">
        <v>5955</v>
      </c>
      <c r="B3066" s="18">
        <v>0.34083466181400002</v>
      </c>
      <c r="C3066" s="6">
        <v>0.32687181688988975</v>
      </c>
      <c r="D3066" s="15">
        <v>6</v>
      </c>
    </row>
    <row r="3067" spans="1:4" x14ac:dyDescent="0.2">
      <c r="A3067" s="6" t="s">
        <v>5957</v>
      </c>
      <c r="B3067" s="18">
        <v>0.34055920953399998</v>
      </c>
      <c r="C3067" s="6">
        <v>0.32692686590993936</v>
      </c>
      <c r="D3067" s="15">
        <v>2</v>
      </c>
    </row>
    <row r="3068" spans="1:4" x14ac:dyDescent="0.2">
      <c r="A3068" s="6" t="s">
        <v>5958</v>
      </c>
      <c r="B3068" s="18">
        <v>0.34038979009100001</v>
      </c>
      <c r="C3068" s="6">
        <v>0.32690893289135198</v>
      </c>
      <c r="D3068" s="15">
        <v>3</v>
      </c>
    </row>
    <row r="3069" spans="1:4" x14ac:dyDescent="0.2">
      <c r="A3069" s="6" t="s">
        <v>5959</v>
      </c>
      <c r="B3069" s="18">
        <v>0.34032680927499998</v>
      </c>
      <c r="C3069" s="6">
        <v>0.32691137239582435</v>
      </c>
      <c r="D3069" s="15">
        <v>3</v>
      </c>
    </row>
    <row r="3070" spans="1:4" x14ac:dyDescent="0.2">
      <c r="A3070" s="6" t="s">
        <v>5960</v>
      </c>
      <c r="B3070" s="18">
        <v>0.340091927997</v>
      </c>
      <c r="C3070" s="6">
        <v>0.32650476373107662</v>
      </c>
      <c r="D3070" s="15">
        <v>70</v>
      </c>
    </row>
    <row r="3071" spans="1:4" x14ac:dyDescent="0.2">
      <c r="A3071" s="6" t="s">
        <v>5961</v>
      </c>
      <c r="B3071" s="18">
        <v>0.33995724066799998</v>
      </c>
      <c r="C3071" s="6">
        <v>0.3264753320018346</v>
      </c>
      <c r="D3071" s="15">
        <v>2</v>
      </c>
    </row>
    <row r="3072" spans="1:4" x14ac:dyDescent="0.2">
      <c r="A3072" s="6" t="s">
        <v>5966</v>
      </c>
      <c r="B3072" s="18">
        <v>0.33895485009800003</v>
      </c>
      <c r="C3072" s="6">
        <v>0.32669930899141914</v>
      </c>
      <c r="D3072" s="15">
        <v>14</v>
      </c>
    </row>
    <row r="3073" spans="1:4" x14ac:dyDescent="0.2">
      <c r="A3073" s="6" t="s">
        <v>5968</v>
      </c>
      <c r="B3073" s="18">
        <v>0.338822448414</v>
      </c>
      <c r="C3073" s="6">
        <v>0.32670637970984912</v>
      </c>
      <c r="D3073" s="15">
        <v>4</v>
      </c>
    </row>
    <row r="3074" spans="1:4" x14ac:dyDescent="0.2">
      <c r="A3074" s="6" t="s">
        <v>5969</v>
      </c>
      <c r="B3074" s="18">
        <v>0.33863265454500002</v>
      </c>
      <c r="C3074" s="6">
        <v>0.32675131720891604</v>
      </c>
      <c r="D3074" s="15">
        <v>3</v>
      </c>
    </row>
    <row r="3075" spans="1:4" x14ac:dyDescent="0.2">
      <c r="A3075" s="6" t="s">
        <v>5970</v>
      </c>
      <c r="B3075" s="18">
        <v>0.33854794859800003</v>
      </c>
      <c r="C3075" s="6">
        <v>0.32676105026443708</v>
      </c>
      <c r="D3075" s="15">
        <v>9</v>
      </c>
    </row>
    <row r="3076" spans="1:4" x14ac:dyDescent="0.2">
      <c r="A3076" s="6" t="s">
        <v>5972</v>
      </c>
      <c r="B3076" s="18">
        <v>0.33843277307800002</v>
      </c>
      <c r="C3076" s="6">
        <v>0.32659467283237742</v>
      </c>
      <c r="D3076" s="15">
        <v>3</v>
      </c>
    </row>
    <row r="3077" spans="1:4" x14ac:dyDescent="0.2">
      <c r="A3077" s="6" t="s">
        <v>5974</v>
      </c>
      <c r="B3077" s="18">
        <v>0.33787468543400001</v>
      </c>
      <c r="C3077" s="6">
        <v>0.32663254524112395</v>
      </c>
      <c r="D3077" s="15">
        <v>3</v>
      </c>
    </row>
    <row r="3078" spans="1:4" x14ac:dyDescent="0.2">
      <c r="A3078" s="6" t="s">
        <v>5982</v>
      </c>
      <c r="B3078" s="18">
        <v>0.33739922694300001</v>
      </c>
      <c r="C3078" s="6">
        <v>0.32664277034599859</v>
      </c>
      <c r="D3078" s="15">
        <v>11</v>
      </c>
    </row>
    <row r="3079" spans="1:4" x14ac:dyDescent="0.2">
      <c r="A3079" s="6" t="s">
        <v>5985</v>
      </c>
      <c r="B3079" s="18">
        <v>0.33649637220400003</v>
      </c>
      <c r="C3079" s="6">
        <v>0.32681459406840441</v>
      </c>
      <c r="D3079" s="15">
        <v>14</v>
      </c>
    </row>
    <row r="3080" spans="1:4" x14ac:dyDescent="0.2">
      <c r="A3080" s="6" t="s">
        <v>5986</v>
      </c>
      <c r="B3080" s="18">
        <v>0.33552226378</v>
      </c>
      <c r="C3080" s="6">
        <v>0.32665694651398836</v>
      </c>
      <c r="D3080" s="15">
        <v>6</v>
      </c>
    </row>
    <row r="3081" spans="1:4" x14ac:dyDescent="0.2">
      <c r="A3081" s="6" t="s">
        <v>5987</v>
      </c>
      <c r="B3081" s="18">
        <v>0.33500505774400002</v>
      </c>
      <c r="C3081" s="6">
        <v>0.32679264152157761</v>
      </c>
      <c r="D3081" s="15">
        <v>2</v>
      </c>
    </row>
    <row r="3082" spans="1:4" x14ac:dyDescent="0.2">
      <c r="A3082" s="6" t="s">
        <v>5988</v>
      </c>
      <c r="B3082" s="18">
        <v>0.33483308598599998</v>
      </c>
      <c r="C3082" s="6">
        <v>0.3268315359208408</v>
      </c>
      <c r="D3082" s="15">
        <v>33</v>
      </c>
    </row>
    <row r="3083" spans="1:4" x14ac:dyDescent="0.2">
      <c r="A3083" s="6" t="s">
        <v>5989</v>
      </c>
      <c r="B3083" s="18">
        <v>0.33442451764499997</v>
      </c>
      <c r="C3083" s="6">
        <v>0.32667096410046875</v>
      </c>
      <c r="D3083" s="15">
        <v>2</v>
      </c>
    </row>
    <row r="3084" spans="1:4" x14ac:dyDescent="0.2">
      <c r="A3084" s="6" t="s">
        <v>5991</v>
      </c>
      <c r="B3084" s="18">
        <v>0.33336173036400002</v>
      </c>
      <c r="C3084" s="6">
        <v>0.32684030768657446</v>
      </c>
      <c r="D3084" s="15">
        <v>6</v>
      </c>
    </row>
    <row r="3085" spans="1:4" x14ac:dyDescent="0.2">
      <c r="A3085" s="6" t="s">
        <v>5992</v>
      </c>
      <c r="B3085" s="18">
        <v>0.33325507498700002</v>
      </c>
      <c r="C3085" s="6">
        <v>0.32682026341953579</v>
      </c>
      <c r="D3085" s="15">
        <v>6</v>
      </c>
    </row>
    <row r="3086" spans="1:4" x14ac:dyDescent="0.2">
      <c r="A3086" s="6" t="s">
        <v>5993</v>
      </c>
      <c r="B3086" s="18">
        <v>0.33298718112499998</v>
      </c>
      <c r="C3086" s="6">
        <v>0.32679841577415519</v>
      </c>
      <c r="D3086" s="15">
        <v>5</v>
      </c>
    </row>
    <row r="3087" spans="1:4" x14ac:dyDescent="0.2">
      <c r="A3087" s="6" t="s">
        <v>6000</v>
      </c>
      <c r="B3087" s="18">
        <v>0.331896936408</v>
      </c>
      <c r="C3087" s="6">
        <v>0.32703246662444491</v>
      </c>
      <c r="D3087" s="15">
        <v>2</v>
      </c>
    </row>
    <row r="3088" spans="1:4" x14ac:dyDescent="0.2">
      <c r="A3088" s="6" t="s">
        <v>6003</v>
      </c>
      <c r="B3088" s="18">
        <v>0.33176790248900001</v>
      </c>
      <c r="C3088" s="6">
        <v>0.32701989265714099</v>
      </c>
      <c r="D3088" s="15">
        <v>8</v>
      </c>
    </row>
    <row r="3089" spans="1:4" x14ac:dyDescent="0.2">
      <c r="A3089" s="6" t="s">
        <v>6004</v>
      </c>
      <c r="B3089" s="18">
        <v>0.33176490605800002</v>
      </c>
      <c r="C3089" s="6">
        <v>0.32700235078408807</v>
      </c>
      <c r="D3089" s="15">
        <v>3</v>
      </c>
    </row>
    <row r="3090" spans="1:4" x14ac:dyDescent="0.2">
      <c r="A3090" s="6" t="s">
        <v>6005</v>
      </c>
      <c r="B3090" s="18">
        <v>0.33170557057799999</v>
      </c>
      <c r="C3090" s="6">
        <v>0.32700360876281154</v>
      </c>
      <c r="D3090" s="15">
        <v>2</v>
      </c>
    </row>
    <row r="3091" spans="1:4" x14ac:dyDescent="0.2">
      <c r="A3091" s="6" t="s">
        <v>6010</v>
      </c>
      <c r="B3091" s="18">
        <v>0.33135761381899997</v>
      </c>
      <c r="C3091" s="6">
        <v>0.32702700916436767</v>
      </c>
      <c r="D3091" s="15">
        <v>7</v>
      </c>
    </row>
    <row r="3092" spans="1:4" x14ac:dyDescent="0.2">
      <c r="A3092" s="6" t="s">
        <v>6011</v>
      </c>
      <c r="B3092" s="18">
        <v>0.33133584177100001</v>
      </c>
      <c r="C3092" s="6">
        <v>0.3270157372570362</v>
      </c>
      <c r="D3092" s="15">
        <v>4</v>
      </c>
    </row>
    <row r="3093" spans="1:4" x14ac:dyDescent="0.2">
      <c r="A3093" s="6" t="s">
        <v>6014</v>
      </c>
      <c r="B3093" s="18">
        <v>0.33071037948400001</v>
      </c>
      <c r="C3093" s="6">
        <v>0.32700200475160024</v>
      </c>
      <c r="D3093" s="15">
        <v>6</v>
      </c>
    </row>
    <row r="3094" spans="1:4" x14ac:dyDescent="0.2">
      <c r="A3094" s="6" t="s">
        <v>6017</v>
      </c>
      <c r="B3094" s="18">
        <v>0.32986643083299999</v>
      </c>
      <c r="C3094" s="6">
        <v>0.32680219607408734</v>
      </c>
      <c r="D3094" s="15">
        <v>4</v>
      </c>
    </row>
    <row r="3095" spans="1:4" x14ac:dyDescent="0.2">
      <c r="A3095" s="6" t="s">
        <v>6018</v>
      </c>
      <c r="B3095" s="18">
        <v>0.32976575756100002</v>
      </c>
      <c r="C3095" s="6">
        <v>0.3268172409423285</v>
      </c>
      <c r="D3095" s="15">
        <v>8</v>
      </c>
    </row>
    <row r="3096" spans="1:4" x14ac:dyDescent="0.2">
      <c r="A3096" s="6" t="s">
        <v>6022</v>
      </c>
      <c r="B3096" s="18">
        <v>0.329296961848</v>
      </c>
      <c r="C3096" s="6">
        <v>0.32686246568497468</v>
      </c>
      <c r="D3096" s="15">
        <v>3</v>
      </c>
    </row>
    <row r="3097" spans="1:4" x14ac:dyDescent="0.2">
      <c r="A3097" s="6" t="s">
        <v>6023</v>
      </c>
      <c r="B3097" s="18">
        <v>0.32889246052799997</v>
      </c>
      <c r="C3097" s="6">
        <v>0.32697867339231557</v>
      </c>
      <c r="D3097" s="15">
        <v>3</v>
      </c>
    </row>
    <row r="3098" spans="1:4" x14ac:dyDescent="0.2">
      <c r="A3098" s="6" t="s">
        <v>6024</v>
      </c>
      <c r="B3098" s="18">
        <v>0.32875933155999998</v>
      </c>
      <c r="C3098" s="6">
        <v>0.32700451938009456</v>
      </c>
      <c r="D3098" s="15">
        <v>2</v>
      </c>
    </row>
    <row r="3099" spans="1:4" x14ac:dyDescent="0.2">
      <c r="A3099" s="6" t="s">
        <v>6025</v>
      </c>
      <c r="B3099" s="18">
        <v>0.328446261096</v>
      </c>
      <c r="C3099" s="6">
        <v>0.32703482821540719</v>
      </c>
      <c r="D3099" s="15">
        <v>2</v>
      </c>
    </row>
    <row r="3100" spans="1:4" x14ac:dyDescent="0.2">
      <c r="A3100" s="6" t="s">
        <v>6026</v>
      </c>
      <c r="B3100" s="18">
        <v>0.32828107618699998</v>
      </c>
      <c r="C3100" s="6">
        <v>0.32707134292417367</v>
      </c>
      <c r="D3100" s="15">
        <v>2</v>
      </c>
    </row>
    <row r="3101" spans="1:4" x14ac:dyDescent="0.2">
      <c r="A3101" s="6" t="s">
        <v>6027</v>
      </c>
      <c r="B3101" s="18">
        <v>0.32828107618699998</v>
      </c>
      <c r="C3101" s="6">
        <v>0.3270528611847639</v>
      </c>
      <c r="D3101" s="15">
        <v>2</v>
      </c>
    </row>
    <row r="3102" spans="1:4" x14ac:dyDescent="0.2">
      <c r="A3102" s="6" t="s">
        <v>6028</v>
      </c>
      <c r="B3102" s="18">
        <v>0.32825318324500002</v>
      </c>
      <c r="C3102" s="6">
        <v>0.32704366724653972</v>
      </c>
      <c r="D3102" s="15">
        <v>15</v>
      </c>
    </row>
    <row r="3103" spans="1:4" x14ac:dyDescent="0.2">
      <c r="A3103" s="6" t="s">
        <v>6029</v>
      </c>
      <c r="B3103" s="18">
        <v>0.32785195444999998</v>
      </c>
      <c r="C3103" s="6">
        <v>0.32714027872427154</v>
      </c>
      <c r="D3103" s="15">
        <v>2</v>
      </c>
    </row>
    <row r="3104" spans="1:4" x14ac:dyDescent="0.2">
      <c r="A3104" s="6" t="s">
        <v>6030</v>
      </c>
      <c r="B3104" s="18">
        <v>0.327803160609</v>
      </c>
      <c r="C3104" s="6">
        <v>0.32711956030468164</v>
      </c>
      <c r="D3104" s="15">
        <v>3</v>
      </c>
    </row>
    <row r="3105" spans="1:4" x14ac:dyDescent="0.2">
      <c r="A3105" s="6" t="s">
        <v>6031</v>
      </c>
      <c r="B3105" s="18">
        <v>0.32699790267899997</v>
      </c>
      <c r="C3105" s="6">
        <v>0.32736915729042965</v>
      </c>
      <c r="D3105" s="15">
        <v>32</v>
      </c>
    </row>
    <row r="3106" spans="1:4" x14ac:dyDescent="0.2">
      <c r="A3106" s="6" t="s">
        <v>6032</v>
      </c>
      <c r="B3106" s="18">
        <v>0.32689657597799998</v>
      </c>
      <c r="C3106" s="6">
        <v>0.3273844014006127</v>
      </c>
      <c r="D3106" s="15">
        <v>6</v>
      </c>
    </row>
    <row r="3107" spans="1:4" x14ac:dyDescent="0.2">
      <c r="A3107" s="6" t="s">
        <v>6034</v>
      </c>
      <c r="B3107" s="18">
        <v>0.32662633161100002</v>
      </c>
      <c r="C3107" s="6">
        <v>0.32743739087886869</v>
      </c>
      <c r="D3107" s="15">
        <v>2</v>
      </c>
    </row>
    <row r="3108" spans="1:4" x14ac:dyDescent="0.2">
      <c r="A3108" s="6" t="s">
        <v>6037</v>
      </c>
      <c r="B3108" s="18">
        <v>0.32652735406200001</v>
      </c>
      <c r="C3108" s="6">
        <v>0.32741486914925222</v>
      </c>
      <c r="D3108" s="15">
        <v>9</v>
      </c>
    </row>
    <row r="3109" spans="1:4" x14ac:dyDescent="0.2">
      <c r="A3109" s="6" t="s">
        <v>6039</v>
      </c>
      <c r="B3109" s="18">
        <v>0.32569644627400002</v>
      </c>
      <c r="C3109" s="6">
        <v>0.32748808582897082</v>
      </c>
      <c r="D3109" s="15">
        <v>4</v>
      </c>
    </row>
    <row r="3110" spans="1:4" x14ac:dyDescent="0.2">
      <c r="A3110" s="6" t="s">
        <v>6040</v>
      </c>
      <c r="B3110" s="18">
        <v>0.32569644627400002</v>
      </c>
      <c r="C3110" s="6">
        <v>0.32746960560293159</v>
      </c>
      <c r="D3110" s="15">
        <v>4</v>
      </c>
    </row>
    <row r="3111" spans="1:4" x14ac:dyDescent="0.2">
      <c r="A3111" s="6" t="s">
        <v>6043</v>
      </c>
      <c r="B3111" s="18">
        <v>0.324569134634</v>
      </c>
      <c r="C3111" s="6">
        <v>0.32738293337568658</v>
      </c>
      <c r="D3111" s="15">
        <v>4</v>
      </c>
    </row>
    <row r="3112" spans="1:4" x14ac:dyDescent="0.2">
      <c r="A3112" s="6" t="s">
        <v>6050</v>
      </c>
      <c r="B3112" s="18">
        <v>0.32319741897900001</v>
      </c>
      <c r="C3112" s="6">
        <v>0.32735938085128402</v>
      </c>
      <c r="D3112" s="15">
        <v>10</v>
      </c>
    </row>
    <row r="3113" spans="1:4" x14ac:dyDescent="0.2">
      <c r="A3113" s="6" t="s">
        <v>6052</v>
      </c>
      <c r="B3113" s="18">
        <v>0.32240965834599999</v>
      </c>
      <c r="C3113" s="6">
        <v>0.32747359256796049</v>
      </c>
      <c r="D3113" s="15">
        <v>2</v>
      </c>
    </row>
    <row r="3114" spans="1:4" x14ac:dyDescent="0.2">
      <c r="A3114" s="6" t="s">
        <v>6053</v>
      </c>
      <c r="B3114" s="18">
        <v>0.32213051397300002</v>
      </c>
      <c r="C3114" s="6">
        <v>0.32754785101936518</v>
      </c>
      <c r="D3114" s="15">
        <v>2</v>
      </c>
    </row>
    <row r="3115" spans="1:4" x14ac:dyDescent="0.2">
      <c r="A3115" s="6" t="s">
        <v>6054</v>
      </c>
      <c r="B3115" s="18">
        <v>0.32194517776199999</v>
      </c>
      <c r="C3115" s="6">
        <v>0.32759096330845006</v>
      </c>
      <c r="D3115" s="15">
        <v>13</v>
      </c>
    </row>
    <row r="3116" spans="1:4" x14ac:dyDescent="0.2">
      <c r="A3116" s="6" t="s">
        <v>6055</v>
      </c>
      <c r="B3116" s="18">
        <v>0.32190322773300001</v>
      </c>
      <c r="C3116" s="6">
        <v>0.32758646905873062</v>
      </c>
      <c r="D3116" s="15">
        <v>8</v>
      </c>
    </row>
    <row r="3117" spans="1:4" x14ac:dyDescent="0.2">
      <c r="A3117" s="6" t="s">
        <v>6056</v>
      </c>
      <c r="B3117" s="18">
        <v>0.32187482563800002</v>
      </c>
      <c r="C3117" s="6">
        <v>0.32757747778494739</v>
      </c>
      <c r="D3117" s="15">
        <v>44</v>
      </c>
    </row>
    <row r="3118" spans="1:4" x14ac:dyDescent="0.2">
      <c r="A3118" s="6" t="s">
        <v>6057</v>
      </c>
      <c r="B3118" s="18">
        <v>0.32180000794399999</v>
      </c>
      <c r="C3118" s="6">
        <v>0.32758389626794454</v>
      </c>
      <c r="D3118" s="15">
        <v>10</v>
      </c>
    </row>
    <row r="3119" spans="1:4" x14ac:dyDescent="0.2">
      <c r="A3119" s="6" t="s">
        <v>6059</v>
      </c>
      <c r="B3119" s="18">
        <v>0.321649323589</v>
      </c>
      <c r="C3119" s="6">
        <v>0.32759708107022167</v>
      </c>
      <c r="D3119" s="15">
        <v>4</v>
      </c>
    </row>
    <row r="3120" spans="1:4" x14ac:dyDescent="0.2">
      <c r="A3120" s="6" t="s">
        <v>6060</v>
      </c>
      <c r="B3120" s="18">
        <v>0.32152895514000002</v>
      </c>
      <c r="C3120" s="6">
        <v>0.32761861949634863</v>
      </c>
      <c r="D3120" s="15">
        <v>2</v>
      </c>
    </row>
    <row r="3121" spans="1:4" x14ac:dyDescent="0.2">
      <c r="A3121" s="6" t="s">
        <v>6061</v>
      </c>
      <c r="B3121" s="18">
        <v>0.32094612240100001</v>
      </c>
      <c r="C3121" s="6">
        <v>0.32749911613277394</v>
      </c>
      <c r="D3121" s="15">
        <v>2</v>
      </c>
    </row>
    <row r="3122" spans="1:4" x14ac:dyDescent="0.2">
      <c r="A3122" s="6" t="s">
        <v>6071</v>
      </c>
      <c r="B3122" s="18">
        <v>0.31877650580299999</v>
      </c>
      <c r="C3122" s="6">
        <v>0.32792433032101481</v>
      </c>
      <c r="D3122" s="15">
        <v>7</v>
      </c>
    </row>
    <row r="3123" spans="1:4" x14ac:dyDescent="0.2">
      <c r="A3123" s="6" t="s">
        <v>6074</v>
      </c>
      <c r="B3123" s="18">
        <v>0.31847513643300002</v>
      </c>
      <c r="C3123" s="6">
        <v>0.32785870065093992</v>
      </c>
      <c r="D3123" s="15">
        <v>2</v>
      </c>
    </row>
    <row r="3124" spans="1:4" x14ac:dyDescent="0.2">
      <c r="A3124" s="6" t="s">
        <v>6075</v>
      </c>
      <c r="B3124" s="18">
        <v>0.31847513643300002</v>
      </c>
      <c r="C3124" s="6">
        <v>0.32784031364542832</v>
      </c>
      <c r="D3124" s="15">
        <v>2</v>
      </c>
    </row>
    <row r="3125" spans="1:4" x14ac:dyDescent="0.2">
      <c r="A3125" s="6" t="s">
        <v>6078</v>
      </c>
      <c r="B3125" s="18">
        <v>0.31795196719399998</v>
      </c>
      <c r="C3125" s="6">
        <v>0.32784826534472278</v>
      </c>
      <c r="D3125" s="15">
        <v>17</v>
      </c>
    </row>
    <row r="3126" spans="1:4" x14ac:dyDescent="0.2">
      <c r="A3126" s="6" t="s">
        <v>6079</v>
      </c>
      <c r="B3126" s="18">
        <v>0.31791732924100002</v>
      </c>
      <c r="C3126" s="6">
        <v>0.32784136621969245</v>
      </c>
      <c r="D3126" s="15">
        <v>2</v>
      </c>
    </row>
    <row r="3127" spans="1:4" x14ac:dyDescent="0.2">
      <c r="A3127" s="6" t="s">
        <v>6082</v>
      </c>
      <c r="B3127" s="18">
        <v>0.31759906564899998</v>
      </c>
      <c r="C3127" s="6">
        <v>0.32789169040781624</v>
      </c>
      <c r="D3127" s="15">
        <v>10</v>
      </c>
    </row>
    <row r="3128" spans="1:4" x14ac:dyDescent="0.2">
      <c r="A3128" s="6" t="s">
        <v>6083</v>
      </c>
      <c r="B3128" s="18">
        <v>0.31741667792099998</v>
      </c>
      <c r="C3128" s="6">
        <v>0.32793374324028424</v>
      </c>
      <c r="D3128" s="15">
        <v>9</v>
      </c>
    </row>
    <row r="3129" spans="1:4" x14ac:dyDescent="0.2">
      <c r="A3129" s="6" t="s">
        <v>6084</v>
      </c>
      <c r="B3129" s="18">
        <v>0.31724628286000001</v>
      </c>
      <c r="C3129" s="6">
        <v>0.32791669702484799</v>
      </c>
      <c r="D3129" s="15">
        <v>25</v>
      </c>
    </row>
    <row r="3130" spans="1:4" x14ac:dyDescent="0.2">
      <c r="A3130" s="6" t="s">
        <v>6085</v>
      </c>
      <c r="B3130" s="18">
        <v>0.31718453478500003</v>
      </c>
      <c r="C3130" s="6">
        <v>0.32791878039389816</v>
      </c>
      <c r="D3130" s="15">
        <v>7</v>
      </c>
    </row>
    <row r="3131" spans="1:4" x14ac:dyDescent="0.2">
      <c r="A3131" s="6" t="s">
        <v>6086</v>
      </c>
      <c r="B3131" s="18">
        <v>0.31714469754399999</v>
      </c>
      <c r="C3131" s="6">
        <v>0.327913606184148</v>
      </c>
      <c r="D3131" s="15">
        <v>2</v>
      </c>
    </row>
    <row r="3132" spans="1:4" x14ac:dyDescent="0.2">
      <c r="A3132" s="6" t="s">
        <v>6087</v>
      </c>
      <c r="B3132" s="18">
        <v>0.31697909917400002</v>
      </c>
      <c r="C3132" s="6">
        <v>0.32795008872377929</v>
      </c>
      <c r="D3132" s="15">
        <v>2</v>
      </c>
    </row>
    <row r="3133" spans="1:4" x14ac:dyDescent="0.2">
      <c r="A3133" s="6" t="s">
        <v>6088</v>
      </c>
      <c r="B3133" s="18">
        <v>0.31697909917400002</v>
      </c>
      <c r="C3133" s="6">
        <v>0.32793171925714498</v>
      </c>
      <c r="D3133" s="15">
        <v>2</v>
      </c>
    </row>
    <row r="3134" spans="1:4" x14ac:dyDescent="0.2">
      <c r="A3134" s="6" t="s">
        <v>6089</v>
      </c>
      <c r="B3134" s="18">
        <v>0.31697909917400002</v>
      </c>
      <c r="C3134" s="6">
        <v>0.32791335184838494</v>
      </c>
      <c r="D3134" s="15">
        <v>2</v>
      </c>
    </row>
    <row r="3135" spans="1:4" x14ac:dyDescent="0.2">
      <c r="A3135" s="6" t="s">
        <v>6090</v>
      </c>
      <c r="B3135" s="18">
        <v>0.31697909917400002</v>
      </c>
      <c r="C3135" s="6">
        <v>0.32789498649682614</v>
      </c>
      <c r="D3135" s="15">
        <v>2</v>
      </c>
    </row>
    <row r="3136" spans="1:4" x14ac:dyDescent="0.2">
      <c r="A3136" s="6" t="s">
        <v>6092</v>
      </c>
      <c r="B3136" s="18">
        <v>0.31654822371300001</v>
      </c>
      <c r="C3136" s="6">
        <v>0.32792749761300671</v>
      </c>
      <c r="D3136" s="15">
        <v>2</v>
      </c>
    </row>
    <row r="3137" spans="1:4" x14ac:dyDescent="0.2">
      <c r="A3137" s="6" t="s">
        <v>6094</v>
      </c>
      <c r="B3137" s="18">
        <v>0.31616771769099999</v>
      </c>
      <c r="C3137" s="6">
        <v>0.32801676689881065</v>
      </c>
      <c r="D3137" s="15">
        <v>2</v>
      </c>
    </row>
    <row r="3138" spans="1:4" x14ac:dyDescent="0.2">
      <c r="A3138" s="6" t="s">
        <v>6096</v>
      </c>
      <c r="B3138" s="18">
        <v>0.31601492345999999</v>
      </c>
      <c r="C3138" s="6">
        <v>0.3277554402964607</v>
      </c>
      <c r="D3138" s="15">
        <v>4</v>
      </c>
    </row>
    <row r="3139" spans="1:4" x14ac:dyDescent="0.2">
      <c r="A3139" s="6" t="s">
        <v>6097</v>
      </c>
      <c r="B3139" s="18">
        <v>0.31601492345999999</v>
      </c>
      <c r="C3139" s="6">
        <v>0.32773711048033577</v>
      </c>
      <c r="D3139" s="15">
        <v>4</v>
      </c>
    </row>
    <row r="3140" spans="1:4" x14ac:dyDescent="0.2">
      <c r="A3140" s="6" t="s">
        <v>6098</v>
      </c>
      <c r="B3140" s="18">
        <v>0.31580509183400002</v>
      </c>
      <c r="C3140" s="6">
        <v>0.32778819374374507</v>
      </c>
      <c r="D3140" s="15">
        <v>2</v>
      </c>
    </row>
    <row r="3141" spans="1:4" x14ac:dyDescent="0.2">
      <c r="A3141" s="6" t="s">
        <v>6099</v>
      </c>
      <c r="B3141" s="18">
        <v>0.31578412677200002</v>
      </c>
      <c r="C3141" s="6">
        <v>0.32777679912686708</v>
      </c>
      <c r="D3141" s="15">
        <v>2</v>
      </c>
    </row>
    <row r="3142" spans="1:4" x14ac:dyDescent="0.2">
      <c r="A3142" s="6" t="s">
        <v>6100</v>
      </c>
      <c r="B3142" s="18">
        <v>0.315767429898</v>
      </c>
      <c r="C3142" s="6">
        <v>0.32776399403217987</v>
      </c>
      <c r="D3142" s="15">
        <v>2</v>
      </c>
    </row>
    <row r="3143" spans="1:4" x14ac:dyDescent="0.2">
      <c r="A3143" s="6" t="s">
        <v>6101</v>
      </c>
      <c r="B3143" s="18">
        <v>0.31553662640199998</v>
      </c>
      <c r="C3143" s="6">
        <v>0.32780368123264642</v>
      </c>
      <c r="D3143" s="15">
        <v>4</v>
      </c>
    </row>
    <row r="3144" spans="1:4" x14ac:dyDescent="0.2">
      <c r="A3144" s="6" t="s">
        <v>6103</v>
      </c>
      <c r="B3144" s="18">
        <v>0.31535608792600001</v>
      </c>
      <c r="C3144" s="6">
        <v>0.32782674029326431</v>
      </c>
      <c r="D3144" s="15">
        <v>5</v>
      </c>
    </row>
    <row r="3145" spans="1:4" x14ac:dyDescent="0.2">
      <c r="A3145" s="6" t="s">
        <v>6106</v>
      </c>
      <c r="B3145" s="18">
        <v>0.31421968810799999</v>
      </c>
      <c r="C3145" s="6">
        <v>0.32796431519577413</v>
      </c>
      <c r="D3145" s="15">
        <v>2</v>
      </c>
    </row>
    <row r="3146" spans="1:4" x14ac:dyDescent="0.2">
      <c r="A3146" s="6" t="s">
        <v>6111</v>
      </c>
      <c r="B3146" s="18">
        <v>0.31334767589599999</v>
      </c>
      <c r="C3146" s="6">
        <v>0.32812434872973928</v>
      </c>
      <c r="D3146" s="15">
        <v>25</v>
      </c>
    </row>
    <row r="3147" spans="1:4" x14ac:dyDescent="0.2">
      <c r="A3147" s="6" t="s">
        <v>6112</v>
      </c>
      <c r="B3147" s="18">
        <v>0.312651042002</v>
      </c>
      <c r="C3147" s="6">
        <v>0.32831799994179967</v>
      </c>
      <c r="D3147" s="15">
        <v>4</v>
      </c>
    </row>
    <row r="3148" spans="1:4" x14ac:dyDescent="0.2">
      <c r="A3148" s="6" t="s">
        <v>6113</v>
      </c>
      <c r="B3148" s="18">
        <v>0.312470927929</v>
      </c>
      <c r="C3148" s="6">
        <v>0.32826757768645887</v>
      </c>
      <c r="D3148" s="15">
        <v>5</v>
      </c>
    </row>
    <row r="3149" spans="1:4" x14ac:dyDescent="0.2">
      <c r="A3149" s="6" t="s">
        <v>6114</v>
      </c>
      <c r="B3149" s="18">
        <v>0.31219700886200002</v>
      </c>
      <c r="C3149" s="6">
        <v>0.32833979152112713</v>
      </c>
      <c r="D3149" s="15">
        <v>2</v>
      </c>
    </row>
    <row r="3150" spans="1:4" x14ac:dyDescent="0.2">
      <c r="A3150" s="6" t="s">
        <v>6115</v>
      </c>
      <c r="B3150" s="18">
        <v>0.31219700886200002</v>
      </c>
      <c r="C3150" s="6">
        <v>0.32832146694307468</v>
      </c>
      <c r="D3150" s="15">
        <v>2</v>
      </c>
    </row>
    <row r="3151" spans="1:4" x14ac:dyDescent="0.2">
      <c r="A3151" s="6" t="s">
        <v>6116</v>
      </c>
      <c r="B3151" s="18">
        <v>0.31219700886200002</v>
      </c>
      <c r="C3151" s="6">
        <v>0.32830314441010849</v>
      </c>
      <c r="D3151" s="15">
        <v>2</v>
      </c>
    </row>
    <row r="3152" spans="1:4" x14ac:dyDescent="0.2">
      <c r="A3152" s="6" t="s">
        <v>6117</v>
      </c>
      <c r="B3152" s="18">
        <v>0.31219700886200002</v>
      </c>
      <c r="C3152" s="6">
        <v>0.32828482392222846</v>
      </c>
      <c r="D3152" s="15">
        <v>2</v>
      </c>
    </row>
    <row r="3153" spans="1:4" x14ac:dyDescent="0.2">
      <c r="A3153" s="6" t="s">
        <v>6118</v>
      </c>
      <c r="B3153" s="18">
        <v>0.31219700886200002</v>
      </c>
      <c r="C3153" s="6">
        <v>0.32826650547876152</v>
      </c>
      <c r="D3153" s="15">
        <v>2</v>
      </c>
    </row>
    <row r="3154" spans="1:4" x14ac:dyDescent="0.2">
      <c r="A3154" s="6" t="s">
        <v>6119</v>
      </c>
      <c r="B3154" s="18">
        <v>0.31219700886200002</v>
      </c>
      <c r="C3154" s="6">
        <v>0.32824818907970782</v>
      </c>
      <c r="D3154" s="15">
        <v>2</v>
      </c>
    </row>
    <row r="3155" spans="1:4" x14ac:dyDescent="0.2">
      <c r="A3155" s="6" t="s">
        <v>6120</v>
      </c>
      <c r="B3155" s="18">
        <v>0.31219700886200002</v>
      </c>
      <c r="C3155" s="6">
        <v>0.32822987472439408</v>
      </c>
      <c r="D3155" s="15">
        <v>2</v>
      </c>
    </row>
    <row r="3156" spans="1:4" x14ac:dyDescent="0.2">
      <c r="A3156" s="6" t="s">
        <v>6121</v>
      </c>
      <c r="B3156" s="18">
        <v>0.31219700886200002</v>
      </c>
      <c r="C3156" s="6">
        <v>0.32821156241282051</v>
      </c>
      <c r="D3156" s="15">
        <v>2</v>
      </c>
    </row>
    <row r="3157" spans="1:4" x14ac:dyDescent="0.2">
      <c r="A3157" s="6" t="s">
        <v>6122</v>
      </c>
      <c r="B3157" s="18">
        <v>0.31219700886200002</v>
      </c>
      <c r="C3157" s="6">
        <v>0.32819325214431389</v>
      </c>
      <c r="D3157" s="15">
        <v>2</v>
      </c>
    </row>
    <row r="3158" spans="1:4" x14ac:dyDescent="0.2">
      <c r="A3158" s="6" t="s">
        <v>6123</v>
      </c>
      <c r="B3158" s="18">
        <v>0.31219700886200002</v>
      </c>
      <c r="C3158" s="6">
        <v>0.3281749439185378</v>
      </c>
      <c r="D3158" s="15">
        <v>2</v>
      </c>
    </row>
    <row r="3159" spans="1:4" x14ac:dyDescent="0.2">
      <c r="A3159" s="6" t="s">
        <v>6124</v>
      </c>
      <c r="B3159" s="18">
        <v>0.31219700886200002</v>
      </c>
      <c r="C3159" s="6">
        <v>0.3281566377354922</v>
      </c>
      <c r="D3159" s="15">
        <v>2</v>
      </c>
    </row>
    <row r="3160" spans="1:4" x14ac:dyDescent="0.2">
      <c r="A3160" s="6" t="s">
        <v>6126</v>
      </c>
      <c r="B3160" s="18">
        <v>0.31184162086299999</v>
      </c>
      <c r="C3160" s="6">
        <v>0.3282008156595283</v>
      </c>
      <c r="D3160" s="15">
        <v>94</v>
      </c>
    </row>
    <row r="3161" spans="1:4" x14ac:dyDescent="0.2">
      <c r="A3161" s="6" t="s">
        <v>6127</v>
      </c>
      <c r="B3161" s="18">
        <v>0.31150966063399999</v>
      </c>
      <c r="C3161" s="6">
        <v>0.32829216297972608</v>
      </c>
      <c r="D3161" s="15">
        <v>8</v>
      </c>
    </row>
    <row r="3162" spans="1:4" x14ac:dyDescent="0.2">
      <c r="A3162" s="6" t="s">
        <v>6129</v>
      </c>
      <c r="B3162" s="18">
        <v>0.311364304318</v>
      </c>
      <c r="C3162" s="6">
        <v>0.32830356271756445</v>
      </c>
      <c r="D3162" s="15">
        <v>2</v>
      </c>
    </row>
    <row r="3163" spans="1:4" x14ac:dyDescent="0.2">
      <c r="A3163" s="6" t="s">
        <v>6130</v>
      </c>
      <c r="B3163" s="18">
        <v>0.31119127751199999</v>
      </c>
      <c r="C3163" s="6">
        <v>0.32832410123081751</v>
      </c>
      <c r="D3163" s="15">
        <v>2</v>
      </c>
    </row>
    <row r="3164" spans="1:4" x14ac:dyDescent="0.2">
      <c r="A3164" s="6" t="s">
        <v>6133</v>
      </c>
      <c r="B3164" s="18">
        <v>0.31081487655000001</v>
      </c>
      <c r="C3164" s="6">
        <v>0.32808259163551323</v>
      </c>
      <c r="D3164" s="15">
        <v>3</v>
      </c>
    </row>
    <row r="3165" spans="1:4" x14ac:dyDescent="0.2">
      <c r="A3165" s="6" t="s">
        <v>6136</v>
      </c>
      <c r="B3165" s="18">
        <v>0.31035284765799998</v>
      </c>
      <c r="C3165" s="6">
        <v>0.32808887768193223</v>
      </c>
      <c r="D3165" s="15">
        <v>3</v>
      </c>
    </row>
    <row r="3166" spans="1:4" x14ac:dyDescent="0.2">
      <c r="A3166" s="6" t="s">
        <v>6137</v>
      </c>
      <c r="B3166" s="18">
        <v>0.31027252672</v>
      </c>
      <c r="C3166" s="6">
        <v>0.32809710832734901</v>
      </c>
      <c r="D3166" s="15">
        <v>2</v>
      </c>
    </row>
    <row r="3167" spans="1:4" x14ac:dyDescent="0.2">
      <c r="A3167" s="6" t="s">
        <v>6138</v>
      </c>
      <c r="B3167" s="18">
        <v>0.310216301418</v>
      </c>
      <c r="C3167" s="6">
        <v>0.32809739110990099</v>
      </c>
      <c r="D3167" s="15">
        <v>8</v>
      </c>
    </row>
    <row r="3168" spans="1:4" x14ac:dyDescent="0.2">
      <c r="A3168" s="6" t="s">
        <v>6139</v>
      </c>
      <c r="B3168" s="18">
        <v>0.30992765724499999</v>
      </c>
      <c r="C3168" s="6">
        <v>0.32811954679466493</v>
      </c>
      <c r="D3168" s="15">
        <v>5</v>
      </c>
    </row>
    <row r="3169" spans="1:4" x14ac:dyDescent="0.2">
      <c r="A3169" s="6" t="s">
        <v>6142</v>
      </c>
      <c r="B3169" s="18">
        <v>0.30939693357499998</v>
      </c>
      <c r="C3169" s="6">
        <v>0.32816675551019164</v>
      </c>
      <c r="D3169" s="15">
        <v>15</v>
      </c>
    </row>
    <row r="3170" spans="1:4" x14ac:dyDescent="0.2">
      <c r="A3170" s="6" t="s">
        <v>6143</v>
      </c>
      <c r="B3170" s="18">
        <v>0.30925774118900001</v>
      </c>
      <c r="C3170" s="6">
        <v>0.32801194233250358</v>
      </c>
      <c r="D3170" s="15">
        <v>5</v>
      </c>
    </row>
    <row r="3171" spans="1:4" x14ac:dyDescent="0.2">
      <c r="A3171" s="6" t="s">
        <v>6144</v>
      </c>
      <c r="B3171" s="18">
        <v>0.30923798378599998</v>
      </c>
      <c r="C3171" s="6">
        <v>0.32800021860145573</v>
      </c>
      <c r="D3171" s="15">
        <v>6</v>
      </c>
    </row>
    <row r="3172" spans="1:4" x14ac:dyDescent="0.2">
      <c r="A3172" s="6" t="s">
        <v>6145</v>
      </c>
      <c r="B3172" s="18">
        <v>0.30876251907899999</v>
      </c>
      <c r="C3172" s="6">
        <v>0.32813866076286374</v>
      </c>
      <c r="D3172" s="15">
        <v>3</v>
      </c>
    </row>
    <row r="3173" spans="1:4" x14ac:dyDescent="0.2">
      <c r="A3173" s="6" t="s">
        <v>6146</v>
      </c>
      <c r="B3173" s="18">
        <v>0.30871143505199999</v>
      </c>
      <c r="C3173" s="6">
        <v>0.32813725529496035</v>
      </c>
      <c r="D3173" s="15">
        <v>2</v>
      </c>
    </row>
    <row r="3174" spans="1:4" x14ac:dyDescent="0.2">
      <c r="A3174" s="6" t="s">
        <v>6150</v>
      </c>
      <c r="B3174" s="18">
        <v>0.30825107761699999</v>
      </c>
      <c r="C3174" s="6">
        <v>0.32814305325263438</v>
      </c>
      <c r="D3174" s="15">
        <v>2</v>
      </c>
    </row>
    <row r="3175" spans="1:4" x14ac:dyDescent="0.2">
      <c r="A3175" s="6" t="s">
        <v>6156</v>
      </c>
      <c r="B3175" s="18">
        <v>0.30748373883000002</v>
      </c>
      <c r="C3175" s="6">
        <v>0.32768584219871555</v>
      </c>
      <c r="D3175" s="15">
        <v>2</v>
      </c>
    </row>
    <row r="3176" spans="1:4" x14ac:dyDescent="0.2">
      <c r="A3176" s="6" t="s">
        <v>6160</v>
      </c>
      <c r="B3176" s="18">
        <v>0.30676051409799998</v>
      </c>
      <c r="C3176" s="6">
        <v>0.32766934463208447</v>
      </c>
      <c r="D3176" s="15">
        <v>15</v>
      </c>
    </row>
    <row r="3177" spans="1:4" x14ac:dyDescent="0.2">
      <c r="A3177" s="6" t="s">
        <v>6164</v>
      </c>
      <c r="B3177" s="18">
        <v>0.30633010095399998</v>
      </c>
      <c r="C3177" s="6">
        <v>0.32772002242998099</v>
      </c>
      <c r="D3177" s="15">
        <v>3</v>
      </c>
    </row>
    <row r="3178" spans="1:4" x14ac:dyDescent="0.2">
      <c r="A3178" s="6" t="s">
        <v>6166</v>
      </c>
      <c r="B3178" s="18">
        <v>0.30567954079699999</v>
      </c>
      <c r="C3178" s="6">
        <v>0.32789747753296111</v>
      </c>
      <c r="D3178" s="15">
        <v>2</v>
      </c>
    </row>
    <row r="3179" spans="1:4" x14ac:dyDescent="0.2">
      <c r="A3179" s="6" t="s">
        <v>6168</v>
      </c>
      <c r="B3179" s="18">
        <v>0.30527821890000001</v>
      </c>
      <c r="C3179" s="6">
        <v>0.32799303333666108</v>
      </c>
      <c r="D3179" s="15">
        <v>3</v>
      </c>
    </row>
    <row r="3180" spans="1:4" x14ac:dyDescent="0.2">
      <c r="A3180" s="6" t="s">
        <v>6170</v>
      </c>
      <c r="B3180" s="18">
        <v>0.30487898778200001</v>
      </c>
      <c r="C3180" s="6">
        <v>0.32808789709927888</v>
      </c>
      <c r="D3180" s="15">
        <v>7</v>
      </c>
    </row>
    <row r="3181" spans="1:4" x14ac:dyDescent="0.2">
      <c r="A3181" s="6" t="s">
        <v>6172</v>
      </c>
      <c r="B3181" s="18">
        <v>0.30475963779999998</v>
      </c>
      <c r="C3181" s="6">
        <v>0.32798185520714912</v>
      </c>
      <c r="D3181" s="15">
        <v>14</v>
      </c>
    </row>
    <row r="3182" spans="1:4" x14ac:dyDescent="0.2">
      <c r="A3182" s="6" t="s">
        <v>6174</v>
      </c>
      <c r="B3182" s="18">
        <v>0.30434886130799998</v>
      </c>
      <c r="C3182" s="6">
        <v>0.32802603060890095</v>
      </c>
      <c r="D3182" s="15">
        <v>3</v>
      </c>
    </row>
    <row r="3183" spans="1:4" x14ac:dyDescent="0.2">
      <c r="A3183" s="6" t="s">
        <v>6175</v>
      </c>
      <c r="B3183" s="18">
        <v>0.30430943878200001</v>
      </c>
      <c r="C3183" s="6">
        <v>0.32802083103833213</v>
      </c>
      <c r="D3183" s="15">
        <v>2</v>
      </c>
    </row>
    <row r="3184" spans="1:4" x14ac:dyDescent="0.2">
      <c r="A3184" s="6" t="s">
        <v>6178</v>
      </c>
      <c r="B3184" s="18">
        <v>0.30360271089300001</v>
      </c>
      <c r="C3184" s="6">
        <v>0.32808960283510341</v>
      </c>
      <c r="D3184" s="15">
        <v>3</v>
      </c>
    </row>
    <row r="3185" spans="1:4" x14ac:dyDescent="0.2">
      <c r="A3185" s="6" t="s">
        <v>6181</v>
      </c>
      <c r="B3185" s="18">
        <v>0.30345719960200002</v>
      </c>
      <c r="C3185" s="6">
        <v>0.32790168519163088</v>
      </c>
      <c r="D3185" s="15">
        <v>2</v>
      </c>
    </row>
    <row r="3186" spans="1:4" x14ac:dyDescent="0.2">
      <c r="A3186" s="6" t="s">
        <v>6184</v>
      </c>
      <c r="B3186" s="18">
        <v>0.302862801169</v>
      </c>
      <c r="C3186" s="6">
        <v>0.32796987316256648</v>
      </c>
      <c r="D3186" s="15">
        <v>2</v>
      </c>
    </row>
    <row r="3187" spans="1:4" x14ac:dyDescent="0.2">
      <c r="A3187" s="6" t="s">
        <v>6187</v>
      </c>
      <c r="B3187" s="18">
        <v>0.30236396776300001</v>
      </c>
      <c r="C3187" s="6">
        <v>0.32807915457084053</v>
      </c>
      <c r="D3187" s="15">
        <v>8</v>
      </c>
    </row>
    <row r="3188" spans="1:4" x14ac:dyDescent="0.2">
      <c r="A3188" s="6" t="s">
        <v>6188</v>
      </c>
      <c r="B3188" s="18">
        <v>0.30210602994000002</v>
      </c>
      <c r="C3188" s="6">
        <v>0.32812752697742986</v>
      </c>
      <c r="D3188" s="15">
        <v>2</v>
      </c>
    </row>
    <row r="3189" spans="1:4" x14ac:dyDescent="0.2">
      <c r="A3189" s="6" t="s">
        <v>6189</v>
      </c>
      <c r="B3189" s="18">
        <v>0.302029031043</v>
      </c>
      <c r="C3189" s="6">
        <v>0.32813466550643555</v>
      </c>
      <c r="D3189" s="15">
        <v>3</v>
      </c>
    </row>
    <row r="3190" spans="1:4" x14ac:dyDescent="0.2">
      <c r="A3190" s="6" t="s">
        <v>6190</v>
      </c>
      <c r="B3190" s="18">
        <v>0.30188852233399999</v>
      </c>
      <c r="C3190" s="6">
        <v>0.32816263439430626</v>
      </c>
      <c r="D3190" s="15">
        <v>2</v>
      </c>
    </row>
    <row r="3191" spans="1:4" x14ac:dyDescent="0.2">
      <c r="A3191" s="6" t="s">
        <v>6192</v>
      </c>
      <c r="B3191" s="18">
        <v>0.30157222530099997</v>
      </c>
      <c r="C3191" s="6">
        <v>0.32823013999263539</v>
      </c>
      <c r="D3191" s="15">
        <v>4</v>
      </c>
    </row>
    <row r="3192" spans="1:4" x14ac:dyDescent="0.2">
      <c r="A3192" s="6" t="s">
        <v>6195</v>
      </c>
      <c r="B3192" s="18">
        <v>0.300397629926</v>
      </c>
      <c r="C3192" s="6">
        <v>0.3283979190743414</v>
      </c>
      <c r="D3192" s="15">
        <v>4</v>
      </c>
    </row>
    <row r="3193" spans="1:4" x14ac:dyDescent="0.2">
      <c r="A3193" s="6" t="s">
        <v>6196</v>
      </c>
      <c r="B3193" s="18">
        <v>0.29978171132100001</v>
      </c>
      <c r="C3193" s="6">
        <v>0.32849115931851303</v>
      </c>
      <c r="D3193" s="15">
        <v>3</v>
      </c>
    </row>
    <row r="3194" spans="1:4" x14ac:dyDescent="0.2">
      <c r="A3194" s="6" t="s">
        <v>6207</v>
      </c>
      <c r="B3194" s="18">
        <v>0.29712086670299998</v>
      </c>
      <c r="C3194" s="6">
        <v>0.32853041452859466</v>
      </c>
      <c r="D3194" s="15">
        <v>9</v>
      </c>
    </row>
    <row r="3195" spans="1:4" x14ac:dyDescent="0.2">
      <c r="A3195" s="6" t="s">
        <v>6208</v>
      </c>
      <c r="B3195" s="18">
        <v>0.29653585453800002</v>
      </c>
      <c r="C3195" s="6">
        <v>0.32870380596790522</v>
      </c>
      <c r="D3195" s="15">
        <v>3</v>
      </c>
    </row>
    <row r="3196" spans="1:4" x14ac:dyDescent="0.2">
      <c r="A3196" s="6" t="s">
        <v>6209</v>
      </c>
      <c r="B3196" s="18">
        <v>0.29623883659700001</v>
      </c>
      <c r="C3196" s="6">
        <v>0.32878294166282396</v>
      </c>
      <c r="D3196" s="15">
        <v>5</v>
      </c>
    </row>
    <row r="3197" spans="1:4" x14ac:dyDescent="0.2">
      <c r="A3197" s="6" t="s">
        <v>6210</v>
      </c>
      <c r="B3197" s="18">
        <v>0.296220088612</v>
      </c>
      <c r="C3197" s="6">
        <v>0.32877099502579415</v>
      </c>
      <c r="D3197" s="15">
        <v>7</v>
      </c>
    </row>
    <row r="3198" spans="1:4" x14ac:dyDescent="0.2">
      <c r="A3198" s="6" t="s">
        <v>6211</v>
      </c>
      <c r="B3198" s="18">
        <v>0.29610852395600001</v>
      </c>
      <c r="C3198" s="6">
        <v>0.32878942777265197</v>
      </c>
      <c r="D3198" s="15">
        <v>2</v>
      </c>
    </row>
    <row r="3199" spans="1:4" x14ac:dyDescent="0.2">
      <c r="A3199" s="6" t="s">
        <v>6212</v>
      </c>
      <c r="B3199" s="18">
        <v>0.29610852395600001</v>
      </c>
      <c r="C3199" s="6">
        <v>0.3287713465238481</v>
      </c>
      <c r="D3199" s="15">
        <v>2</v>
      </c>
    </row>
    <row r="3200" spans="1:4" x14ac:dyDescent="0.2">
      <c r="A3200" s="6" t="s">
        <v>6213</v>
      </c>
      <c r="B3200" s="18">
        <v>0.29610852395600001</v>
      </c>
      <c r="C3200" s="6">
        <v>0.32875326726359344</v>
      </c>
      <c r="D3200" s="15">
        <v>2</v>
      </c>
    </row>
    <row r="3201" spans="1:4" x14ac:dyDescent="0.2">
      <c r="A3201" s="6" t="s">
        <v>6215</v>
      </c>
      <c r="B3201" s="18">
        <v>0.29557472635900001</v>
      </c>
      <c r="C3201" s="6">
        <v>0.32883755674802451</v>
      </c>
      <c r="D3201" s="15">
        <v>4</v>
      </c>
    </row>
    <row r="3202" spans="1:4" x14ac:dyDescent="0.2">
      <c r="A3202" s="6" t="s">
        <v>6221</v>
      </c>
      <c r="B3202" s="18">
        <v>0.29485920363700002</v>
      </c>
      <c r="C3202" s="6">
        <v>0.32883670302297319</v>
      </c>
      <c r="D3202" s="15">
        <v>5</v>
      </c>
    </row>
    <row r="3203" spans="1:4" x14ac:dyDescent="0.2">
      <c r="A3203" s="6" t="s">
        <v>6222</v>
      </c>
      <c r="B3203" s="18">
        <v>0.29483478376400002</v>
      </c>
      <c r="C3203" s="6">
        <v>0.32877244395472383</v>
      </c>
      <c r="D3203" s="15">
        <v>4</v>
      </c>
    </row>
    <row r="3204" spans="1:4" x14ac:dyDescent="0.2">
      <c r="A3204" s="6" t="s">
        <v>6225</v>
      </c>
      <c r="B3204" s="18">
        <v>0.29448684642200001</v>
      </c>
      <c r="C3204" s="6">
        <v>0.32874177439575369</v>
      </c>
      <c r="D3204" s="15">
        <v>2</v>
      </c>
    </row>
    <row r="3205" spans="1:4" x14ac:dyDescent="0.2">
      <c r="A3205" s="6" t="s">
        <v>6226</v>
      </c>
      <c r="B3205" s="18">
        <v>0.294463662623</v>
      </c>
      <c r="C3205" s="6">
        <v>0.32873130538078166</v>
      </c>
      <c r="D3205" s="15">
        <v>2</v>
      </c>
    </row>
    <row r="3206" spans="1:4" x14ac:dyDescent="0.2">
      <c r="A3206" s="6" t="s">
        <v>6228</v>
      </c>
      <c r="B3206" s="18">
        <v>0.29325162543700001</v>
      </c>
      <c r="C3206" s="6">
        <v>0.32867646159995567</v>
      </c>
      <c r="D3206" s="15">
        <v>15</v>
      </c>
    </row>
    <row r="3207" spans="1:4" x14ac:dyDescent="0.2">
      <c r="A3207" s="6" t="s">
        <v>6229</v>
      </c>
      <c r="B3207" s="18">
        <v>0.29320419167799999</v>
      </c>
      <c r="C3207" s="6">
        <v>0.32867393180477639</v>
      </c>
      <c r="D3207" s="15">
        <v>5</v>
      </c>
    </row>
    <row r="3208" spans="1:4" x14ac:dyDescent="0.2">
      <c r="A3208" s="6" t="s">
        <v>6234</v>
      </c>
      <c r="B3208" s="18">
        <v>0.29213055180800002</v>
      </c>
      <c r="C3208" s="6">
        <v>0.32871820992962275</v>
      </c>
      <c r="D3208" s="15">
        <v>10</v>
      </c>
    </row>
    <row r="3209" spans="1:4" x14ac:dyDescent="0.2">
      <c r="A3209" s="6" t="s">
        <v>6235</v>
      </c>
      <c r="B3209" s="18">
        <v>0.29211766514999998</v>
      </c>
      <c r="C3209" s="6">
        <v>0.32870441271809031</v>
      </c>
      <c r="D3209" s="15">
        <v>4</v>
      </c>
    </row>
    <row r="3210" spans="1:4" x14ac:dyDescent="0.2">
      <c r="A3210" s="6" t="s">
        <v>6236</v>
      </c>
      <c r="B3210" s="18">
        <v>0.29194473960599998</v>
      </c>
      <c r="C3210" s="6">
        <v>0.32874283593312886</v>
      </c>
      <c r="D3210" s="15">
        <v>78</v>
      </c>
    </row>
    <row r="3211" spans="1:4" x14ac:dyDescent="0.2">
      <c r="A3211" s="6" t="s">
        <v>6240</v>
      </c>
      <c r="B3211" s="18">
        <v>0.29092765245899999</v>
      </c>
      <c r="C3211" s="6">
        <v>0.32893065515131759</v>
      </c>
      <c r="D3211" s="15">
        <v>5</v>
      </c>
    </row>
    <row r="3212" spans="1:4" x14ac:dyDescent="0.2">
      <c r="A3212" s="6" t="s">
        <v>6241</v>
      </c>
      <c r="B3212" s="18">
        <v>0.290894381526</v>
      </c>
      <c r="C3212" s="6">
        <v>0.32892350539301529</v>
      </c>
      <c r="D3212" s="15">
        <v>2</v>
      </c>
    </row>
    <row r="3213" spans="1:4" x14ac:dyDescent="0.2">
      <c r="A3213" s="6" t="s">
        <v>6242</v>
      </c>
      <c r="B3213" s="18">
        <v>0.29043396085200002</v>
      </c>
      <c r="C3213" s="6">
        <v>0.32903770158796875</v>
      </c>
      <c r="D3213" s="15">
        <v>5</v>
      </c>
    </row>
    <row r="3214" spans="1:4" x14ac:dyDescent="0.2">
      <c r="A3214" s="6" t="s">
        <v>6245</v>
      </c>
      <c r="B3214" s="18">
        <v>0.289420377339</v>
      </c>
      <c r="C3214" s="6">
        <v>0.32931435655589919</v>
      </c>
      <c r="D3214" s="15">
        <v>4</v>
      </c>
    </row>
    <row r="3215" spans="1:4" x14ac:dyDescent="0.2">
      <c r="A3215" s="6" t="s">
        <v>6248</v>
      </c>
      <c r="B3215" s="18">
        <v>0.28839359726699998</v>
      </c>
      <c r="C3215" s="6">
        <v>0.32945112841999619</v>
      </c>
      <c r="D3215" s="15">
        <v>2</v>
      </c>
    </row>
    <row r="3216" spans="1:4" x14ac:dyDescent="0.2">
      <c r="A3216" s="6" t="s">
        <v>6249</v>
      </c>
      <c r="B3216" s="18">
        <v>0.28839359726699998</v>
      </c>
      <c r="C3216" s="6">
        <v>0.32943311282831944</v>
      </c>
      <c r="D3216" s="15">
        <v>2</v>
      </c>
    </row>
    <row r="3217" spans="1:4" x14ac:dyDescent="0.2">
      <c r="A3217" s="6" t="s">
        <v>6250</v>
      </c>
      <c r="B3217" s="18">
        <v>0.28833559070100001</v>
      </c>
      <c r="C3217" s="6">
        <v>0.32943401824185586</v>
      </c>
      <c r="D3217" s="15">
        <v>3</v>
      </c>
    </row>
    <row r="3218" spans="1:4" x14ac:dyDescent="0.2">
      <c r="A3218" s="6" t="s">
        <v>6251</v>
      </c>
      <c r="B3218" s="18">
        <v>0.28794418549299999</v>
      </c>
      <c r="C3218" s="6">
        <v>0.32954366495966686</v>
      </c>
      <c r="D3218" s="15">
        <v>3</v>
      </c>
    </row>
    <row r="3219" spans="1:4" x14ac:dyDescent="0.2">
      <c r="A3219" s="6" t="s">
        <v>6252</v>
      </c>
      <c r="B3219" s="18">
        <v>0.287420445114</v>
      </c>
      <c r="C3219" s="6">
        <v>0.3295523364623324</v>
      </c>
      <c r="D3219" s="15">
        <v>2</v>
      </c>
    </row>
    <row r="3220" spans="1:4" x14ac:dyDescent="0.2">
      <c r="A3220" s="6" t="s">
        <v>6253</v>
      </c>
      <c r="B3220" s="18">
        <v>0.287420445114</v>
      </c>
      <c r="C3220" s="6">
        <v>0.32953432715398689</v>
      </c>
      <c r="D3220" s="15">
        <v>2</v>
      </c>
    </row>
    <row r="3221" spans="1:4" x14ac:dyDescent="0.2">
      <c r="A3221" s="6" t="s">
        <v>6255</v>
      </c>
      <c r="B3221" s="18">
        <v>0.28704839518500003</v>
      </c>
      <c r="C3221" s="6">
        <v>0.32961961301908449</v>
      </c>
      <c r="D3221" s="15">
        <v>6</v>
      </c>
    </row>
    <row r="3222" spans="1:4" x14ac:dyDescent="0.2">
      <c r="A3222" s="6" t="s">
        <v>6257</v>
      </c>
      <c r="B3222" s="18">
        <v>0.286489604171</v>
      </c>
      <c r="C3222" s="6">
        <v>0.32976578068928269</v>
      </c>
      <c r="D3222" s="15">
        <v>4</v>
      </c>
    </row>
    <row r="3223" spans="1:4" x14ac:dyDescent="0.2">
      <c r="A3223" s="6" t="s">
        <v>6258</v>
      </c>
      <c r="B3223" s="18">
        <v>0.28614981224699998</v>
      </c>
      <c r="C3223" s="6">
        <v>0.32985855711652068</v>
      </c>
      <c r="D3223" s="15">
        <v>2</v>
      </c>
    </row>
    <row r="3224" spans="1:4" x14ac:dyDescent="0.2">
      <c r="A3224" s="6" t="s">
        <v>6261</v>
      </c>
      <c r="B3224" s="18">
        <v>0.28584706769599999</v>
      </c>
      <c r="C3224" s="6">
        <v>0.32961513043850499</v>
      </c>
      <c r="D3224" s="15">
        <v>4</v>
      </c>
    </row>
    <row r="3225" spans="1:4" x14ac:dyDescent="0.2">
      <c r="A3225" s="6" t="s">
        <v>6266</v>
      </c>
      <c r="B3225" s="18">
        <v>0.28527831447800001</v>
      </c>
      <c r="C3225" s="6">
        <v>0.32951268889756796</v>
      </c>
      <c r="D3225" s="15">
        <v>4</v>
      </c>
    </row>
    <row r="3226" spans="1:4" x14ac:dyDescent="0.2">
      <c r="A3226" s="6" t="s">
        <v>6270</v>
      </c>
      <c r="B3226" s="18">
        <v>0.285039222423</v>
      </c>
      <c r="C3226" s="6">
        <v>0.32948272683981811</v>
      </c>
      <c r="D3226" s="15">
        <v>2</v>
      </c>
    </row>
    <row r="3227" spans="1:4" x14ac:dyDescent="0.2">
      <c r="A3227" s="6" t="s">
        <v>6271</v>
      </c>
      <c r="B3227" s="18">
        <v>0.28456019655300002</v>
      </c>
      <c r="C3227" s="6">
        <v>0.32938726435625837</v>
      </c>
      <c r="D3227" s="15">
        <v>3</v>
      </c>
    </row>
    <row r="3228" spans="1:4" x14ac:dyDescent="0.2">
      <c r="A3228" s="6" t="s">
        <v>6272</v>
      </c>
      <c r="B3228" s="18">
        <v>0.28449715957499999</v>
      </c>
      <c r="C3228" s="6">
        <v>0.32938982548261581</v>
      </c>
      <c r="D3228" s="15">
        <v>15</v>
      </c>
    </row>
    <row r="3229" spans="1:4" x14ac:dyDescent="0.2">
      <c r="A3229" s="6" t="s">
        <v>6273</v>
      </c>
      <c r="B3229" s="18">
        <v>0.28448791798200002</v>
      </c>
      <c r="C3229" s="6">
        <v>0.32937489136166453</v>
      </c>
      <c r="D3229" s="15">
        <v>7</v>
      </c>
    </row>
    <row r="3230" spans="1:4" x14ac:dyDescent="0.2">
      <c r="A3230" s="6" t="s">
        <v>6274</v>
      </c>
      <c r="B3230" s="18">
        <v>0.28398842900999999</v>
      </c>
      <c r="C3230" s="6">
        <v>0.32891037182625538</v>
      </c>
      <c r="D3230" s="15">
        <v>3</v>
      </c>
    </row>
    <row r="3231" spans="1:4" x14ac:dyDescent="0.2">
      <c r="A3231" s="6" t="s">
        <v>6275</v>
      </c>
      <c r="B3231" s="18">
        <v>0.28387920178199999</v>
      </c>
      <c r="C3231" s="6">
        <v>0.3289279520286052</v>
      </c>
      <c r="D3231" s="15">
        <v>3</v>
      </c>
    </row>
    <row r="3232" spans="1:4" x14ac:dyDescent="0.2">
      <c r="A3232" s="6" t="s">
        <v>6277</v>
      </c>
      <c r="B3232" s="18">
        <v>0.28364745436700001</v>
      </c>
      <c r="C3232" s="6">
        <v>0.32896742519466493</v>
      </c>
      <c r="D3232" s="15">
        <v>2</v>
      </c>
    </row>
    <row r="3233" spans="1:4" x14ac:dyDescent="0.2">
      <c r="A3233" s="6" t="s">
        <v>6279</v>
      </c>
      <c r="B3233" s="18">
        <v>0.283141177222</v>
      </c>
      <c r="C3233" s="6">
        <v>0.32907812940914838</v>
      </c>
      <c r="D3233" s="15">
        <v>5</v>
      </c>
    </row>
    <row r="3234" spans="1:4" x14ac:dyDescent="0.2">
      <c r="A3234" s="6" t="s">
        <v>6281</v>
      </c>
      <c r="B3234" s="18">
        <v>0.28272203191599998</v>
      </c>
      <c r="C3234" s="6">
        <v>0.32899965749395021</v>
      </c>
      <c r="D3234" s="15">
        <v>8</v>
      </c>
    </row>
    <row r="3235" spans="1:4" x14ac:dyDescent="0.2">
      <c r="A3235" s="6" t="s">
        <v>6282</v>
      </c>
      <c r="B3235" s="18">
        <v>0.28267350921000001</v>
      </c>
      <c r="C3235" s="6">
        <v>0.32899753379224655</v>
      </c>
      <c r="D3235" s="15">
        <v>3</v>
      </c>
    </row>
    <row r="3236" spans="1:4" x14ac:dyDescent="0.2">
      <c r="A3236" s="6" t="s">
        <v>6287</v>
      </c>
      <c r="B3236" s="18">
        <v>0.28192264589799998</v>
      </c>
      <c r="C3236" s="6">
        <v>0.3289731965524208</v>
      </c>
      <c r="D3236" s="15">
        <v>36</v>
      </c>
    </row>
    <row r="3237" spans="1:4" x14ac:dyDescent="0.2">
      <c r="A3237" s="6" t="s">
        <v>6290</v>
      </c>
      <c r="B3237" s="18">
        <v>0.28040174145399999</v>
      </c>
      <c r="C3237" s="6">
        <v>0.32898447005052434</v>
      </c>
      <c r="D3237" s="15">
        <v>2</v>
      </c>
    </row>
    <row r="3238" spans="1:4" x14ac:dyDescent="0.2">
      <c r="A3238" s="6" t="s">
        <v>6292</v>
      </c>
      <c r="B3238" s="18">
        <v>0.28023704301399999</v>
      </c>
      <c r="C3238" s="6">
        <v>0.32885964093183684</v>
      </c>
      <c r="D3238" s="15">
        <v>3</v>
      </c>
    </row>
    <row r="3239" spans="1:4" x14ac:dyDescent="0.2">
      <c r="A3239" s="6" t="s">
        <v>6293</v>
      </c>
      <c r="B3239" s="18">
        <v>0.280159970767</v>
      </c>
      <c r="C3239" s="6">
        <v>0.32886678415508419</v>
      </c>
      <c r="D3239" s="15">
        <v>2</v>
      </c>
    </row>
    <row r="3240" spans="1:4" x14ac:dyDescent="0.2">
      <c r="A3240" s="6" t="s">
        <v>6295</v>
      </c>
      <c r="B3240" s="18">
        <v>0.27982434607700002</v>
      </c>
      <c r="C3240" s="6">
        <v>0.32893981789364829</v>
      </c>
      <c r="D3240" s="15">
        <v>2</v>
      </c>
    </row>
    <row r="3241" spans="1:4" x14ac:dyDescent="0.2">
      <c r="A3241" s="6" t="s">
        <v>6301</v>
      </c>
      <c r="B3241" s="18">
        <v>0.27876087080500001</v>
      </c>
      <c r="C3241" s="6">
        <v>0.32907034375826677</v>
      </c>
      <c r="D3241" s="15">
        <v>3</v>
      </c>
    </row>
    <row r="3242" spans="1:4" x14ac:dyDescent="0.2">
      <c r="A3242" s="6" t="s">
        <v>6302</v>
      </c>
      <c r="B3242" s="18">
        <v>0.27870879428899997</v>
      </c>
      <c r="C3242" s="6">
        <v>0.32906939149788661</v>
      </c>
      <c r="D3242" s="15">
        <v>8</v>
      </c>
    </row>
    <row r="3243" spans="1:4" x14ac:dyDescent="0.2">
      <c r="A3243" s="6" t="s">
        <v>6304</v>
      </c>
      <c r="B3243" s="18">
        <v>0.27858407788200001</v>
      </c>
      <c r="C3243" s="6">
        <v>0.32907414175894667</v>
      </c>
      <c r="D3243" s="15">
        <v>2</v>
      </c>
    </row>
    <row r="3244" spans="1:4" x14ac:dyDescent="0.2">
      <c r="A3244" s="6" t="s">
        <v>6305</v>
      </c>
      <c r="B3244" s="18">
        <v>0.27847318076299998</v>
      </c>
      <c r="C3244" s="6">
        <v>0.32909222245651615</v>
      </c>
      <c r="D3244" s="15">
        <v>9</v>
      </c>
    </row>
    <row r="3245" spans="1:4" x14ac:dyDescent="0.2">
      <c r="A3245" s="6" t="s">
        <v>6306</v>
      </c>
      <c r="B3245" s="18">
        <v>0.27841441824000002</v>
      </c>
      <c r="C3245" s="6">
        <v>0.3290934338485329</v>
      </c>
      <c r="D3245" s="15">
        <v>5</v>
      </c>
    </row>
    <row r="3246" spans="1:4" x14ac:dyDescent="0.2">
      <c r="A3246" s="6" t="s">
        <v>6312</v>
      </c>
      <c r="B3246" s="18">
        <v>0.276575502769</v>
      </c>
      <c r="C3246" s="6">
        <v>0.32940348371208278</v>
      </c>
      <c r="D3246" s="15">
        <v>5</v>
      </c>
    </row>
    <row r="3247" spans="1:4" x14ac:dyDescent="0.2">
      <c r="A3247" s="6" t="s">
        <v>6314</v>
      </c>
      <c r="B3247" s="18">
        <v>0.276305965381</v>
      </c>
      <c r="C3247" s="6">
        <v>0.32936606102172777</v>
      </c>
      <c r="D3247" s="15">
        <v>4</v>
      </c>
    </row>
    <row r="3248" spans="1:4" x14ac:dyDescent="0.2">
      <c r="A3248" s="6" t="s">
        <v>6316</v>
      </c>
      <c r="B3248" s="18">
        <v>0.27594419699599998</v>
      </c>
      <c r="C3248" s="6">
        <v>0.32944744456756736</v>
      </c>
      <c r="D3248" s="15">
        <v>5</v>
      </c>
    </row>
    <row r="3249" spans="1:4" x14ac:dyDescent="0.2">
      <c r="A3249" s="6" t="s">
        <v>6317</v>
      </c>
      <c r="B3249" s="18">
        <v>0.275830780873</v>
      </c>
      <c r="C3249" s="6">
        <v>0.32946631943163807</v>
      </c>
      <c r="D3249" s="15">
        <v>2</v>
      </c>
    </row>
    <row r="3250" spans="1:4" x14ac:dyDescent="0.2">
      <c r="A3250" s="6" t="s">
        <v>6318</v>
      </c>
      <c r="B3250" s="18">
        <v>0.275830780873</v>
      </c>
      <c r="C3250" s="6">
        <v>0.32944852390833151</v>
      </c>
      <c r="D3250" s="15">
        <v>2</v>
      </c>
    </row>
    <row r="3251" spans="1:4" x14ac:dyDescent="0.2">
      <c r="A3251" s="6" t="s">
        <v>6320</v>
      </c>
      <c r="B3251" s="18">
        <v>0.27575036605999997</v>
      </c>
      <c r="C3251" s="6">
        <v>0.32943893527318319</v>
      </c>
      <c r="D3251" s="15">
        <v>5</v>
      </c>
    </row>
    <row r="3252" spans="1:4" x14ac:dyDescent="0.2">
      <c r="A3252" s="6" t="s">
        <v>6321</v>
      </c>
      <c r="B3252" s="18">
        <v>0.27543657294899998</v>
      </c>
      <c r="C3252" s="6">
        <v>0.32946920935717433</v>
      </c>
      <c r="D3252" s="15">
        <v>14</v>
      </c>
    </row>
    <row r="3253" spans="1:4" x14ac:dyDescent="0.2">
      <c r="A3253" s="6" t="s">
        <v>6322</v>
      </c>
      <c r="B3253" s="18">
        <v>0.27528978151299999</v>
      </c>
      <c r="C3253" s="6">
        <v>0.3294988681798276</v>
      </c>
      <c r="D3253" s="15">
        <v>2</v>
      </c>
    </row>
    <row r="3254" spans="1:4" x14ac:dyDescent="0.2">
      <c r="A3254" s="6" t="s">
        <v>6323</v>
      </c>
      <c r="B3254" s="18">
        <v>0.27502717914000002</v>
      </c>
      <c r="C3254" s="6">
        <v>0.32956596043012737</v>
      </c>
      <c r="D3254" s="15">
        <v>2</v>
      </c>
    </row>
    <row r="3255" spans="1:4" x14ac:dyDescent="0.2">
      <c r="A3255" s="6" t="s">
        <v>6327</v>
      </c>
      <c r="B3255" s="18">
        <v>0.274342007961</v>
      </c>
      <c r="C3255" s="6">
        <v>0.32964507955066069</v>
      </c>
      <c r="D3255" s="15">
        <v>2</v>
      </c>
    </row>
    <row r="3256" spans="1:4" x14ac:dyDescent="0.2">
      <c r="A3256" s="6" t="s">
        <v>6328</v>
      </c>
      <c r="B3256" s="18">
        <v>0.27385974415699998</v>
      </c>
      <c r="C3256" s="6">
        <v>0.32976534866793705</v>
      </c>
      <c r="D3256" s="15">
        <v>2</v>
      </c>
    </row>
    <row r="3257" spans="1:4" x14ac:dyDescent="0.2">
      <c r="A3257" s="6" t="s">
        <v>6330</v>
      </c>
      <c r="B3257" s="18">
        <v>0.27361154825200001</v>
      </c>
      <c r="C3257" s="6">
        <v>0.32980996832386056</v>
      </c>
      <c r="D3257" s="15">
        <v>2</v>
      </c>
    </row>
    <row r="3258" spans="1:4" x14ac:dyDescent="0.2">
      <c r="A3258" s="6" t="s">
        <v>6331</v>
      </c>
      <c r="B3258" s="18">
        <v>0.27348435373300001</v>
      </c>
      <c r="C3258" s="6">
        <v>0.32977990041565303</v>
      </c>
      <c r="D3258" s="15">
        <v>2</v>
      </c>
    </row>
    <row r="3259" spans="1:4" x14ac:dyDescent="0.2">
      <c r="A3259" s="6" t="s">
        <v>6332</v>
      </c>
      <c r="B3259" s="18">
        <v>0.27348435373300001</v>
      </c>
      <c r="C3259" s="6">
        <v>0.32976211197527039</v>
      </c>
      <c r="D3259" s="15">
        <v>2</v>
      </c>
    </row>
    <row r="3260" spans="1:4" x14ac:dyDescent="0.2">
      <c r="A3260" s="6" t="s">
        <v>6334</v>
      </c>
      <c r="B3260" s="18">
        <v>0.27301122451499998</v>
      </c>
      <c r="C3260" s="6">
        <v>0.32979045988017369</v>
      </c>
      <c r="D3260" s="15">
        <v>10</v>
      </c>
    </row>
    <row r="3261" spans="1:4" x14ac:dyDescent="0.2">
      <c r="A3261" s="6" t="s">
        <v>6335</v>
      </c>
      <c r="B3261" s="18">
        <v>0.272951870205</v>
      </c>
      <c r="C3261" s="6">
        <v>0.32979184940973127</v>
      </c>
      <c r="D3261" s="15">
        <v>244</v>
      </c>
    </row>
    <row r="3262" spans="1:4" x14ac:dyDescent="0.2">
      <c r="A3262" s="6" t="s">
        <v>6336</v>
      </c>
      <c r="B3262" s="18">
        <v>0.27291250773100001</v>
      </c>
      <c r="C3262" s="6">
        <v>0.32978678213978296</v>
      </c>
      <c r="D3262" s="15">
        <v>2</v>
      </c>
    </row>
    <row r="3263" spans="1:4" x14ac:dyDescent="0.2">
      <c r="A3263" s="6" t="s">
        <v>6337</v>
      </c>
      <c r="B3263" s="18">
        <v>0.27291250773100001</v>
      </c>
      <c r="C3263" s="6">
        <v>0.32976900291827332</v>
      </c>
      <c r="D3263" s="15">
        <v>2</v>
      </c>
    </row>
    <row r="3264" spans="1:4" x14ac:dyDescent="0.2">
      <c r="A3264" s="6" t="s">
        <v>6338</v>
      </c>
      <c r="B3264" s="18">
        <v>0.27264094968500002</v>
      </c>
      <c r="C3264" s="6">
        <v>0.32983892694595174</v>
      </c>
      <c r="D3264" s="15">
        <v>3</v>
      </c>
    </row>
    <row r="3265" spans="1:4" x14ac:dyDescent="0.2">
      <c r="A3265" s="6" t="s">
        <v>6342</v>
      </c>
      <c r="B3265" s="18">
        <v>0.272234170888</v>
      </c>
      <c r="C3265" s="6">
        <v>0.32989917350561826</v>
      </c>
      <c r="D3265" s="15">
        <v>3</v>
      </c>
    </row>
    <row r="3266" spans="1:4" x14ac:dyDescent="0.2">
      <c r="A3266" s="6" t="s">
        <v>6343</v>
      </c>
      <c r="B3266" s="18">
        <v>0.272082611526</v>
      </c>
      <c r="C3266" s="6">
        <v>0.32993033605454031</v>
      </c>
      <c r="D3266" s="15">
        <v>2</v>
      </c>
    </row>
    <row r="3267" spans="1:4" x14ac:dyDescent="0.2">
      <c r="A3267" s="6" t="s">
        <v>6344</v>
      </c>
      <c r="B3267" s="18">
        <v>0.27129576799600003</v>
      </c>
      <c r="C3267" s="6">
        <v>0.32989998555492928</v>
      </c>
      <c r="D3267" s="15">
        <v>2</v>
      </c>
    </row>
    <row r="3268" spans="1:4" x14ac:dyDescent="0.2">
      <c r="A3268" s="6" t="s">
        <v>6345</v>
      </c>
      <c r="B3268" s="18">
        <v>0.271068461042</v>
      </c>
      <c r="C3268" s="6">
        <v>0.329902287006829</v>
      </c>
      <c r="D3268" s="15">
        <v>3</v>
      </c>
    </row>
    <row r="3269" spans="1:4" x14ac:dyDescent="0.2">
      <c r="A3269" s="6" t="s">
        <v>6348</v>
      </c>
      <c r="B3269" s="18">
        <v>0.27023047035199999</v>
      </c>
      <c r="C3269" s="6">
        <v>0.33011939651183148</v>
      </c>
      <c r="D3269" s="15">
        <v>2</v>
      </c>
    </row>
    <row r="3270" spans="1:4" x14ac:dyDescent="0.2">
      <c r="A3270" s="6" t="s">
        <v>6351</v>
      </c>
      <c r="B3270" s="18">
        <v>0.26948937508800003</v>
      </c>
      <c r="C3270" s="6">
        <v>0.33030522810681062</v>
      </c>
      <c r="D3270" s="15">
        <v>4</v>
      </c>
    </row>
    <row r="3271" spans="1:4" x14ac:dyDescent="0.2">
      <c r="A3271" s="6" t="s">
        <v>6352</v>
      </c>
      <c r="B3271" s="18">
        <v>0.26934492581300001</v>
      </c>
      <c r="C3271" s="6">
        <v>0.33033406543378635</v>
      </c>
      <c r="D3271" s="15">
        <v>3</v>
      </c>
    </row>
    <row r="3272" spans="1:4" x14ac:dyDescent="0.2">
      <c r="A3272" s="6" t="s">
        <v>6354</v>
      </c>
      <c r="B3272" s="18">
        <v>0.26916775197999998</v>
      </c>
      <c r="C3272" s="6">
        <v>0.33035568426777573</v>
      </c>
      <c r="D3272" s="15">
        <v>2</v>
      </c>
    </row>
    <row r="3273" spans="1:4" x14ac:dyDescent="0.2">
      <c r="A3273" s="6" t="s">
        <v>6355</v>
      </c>
      <c r="B3273" s="18">
        <v>0.26916775197999998</v>
      </c>
      <c r="C3273" s="6">
        <v>0.33033790887428249</v>
      </c>
      <c r="D3273" s="15">
        <v>2</v>
      </c>
    </row>
    <row r="3274" spans="1:4" x14ac:dyDescent="0.2">
      <c r="A3274" s="6" t="s">
        <v>6356</v>
      </c>
      <c r="B3274" s="18">
        <v>0.26916775197999998</v>
      </c>
      <c r="C3274" s="6">
        <v>0.3303201353939561</v>
      </c>
      <c r="D3274" s="15">
        <v>2</v>
      </c>
    </row>
    <row r="3275" spans="1:4" x14ac:dyDescent="0.2">
      <c r="A3275" s="6" t="s">
        <v>6359</v>
      </c>
      <c r="B3275" s="18">
        <v>0.268762560461</v>
      </c>
      <c r="C3275" s="6">
        <v>0.33013115350741601</v>
      </c>
      <c r="D3275" s="15">
        <v>5</v>
      </c>
    </row>
    <row r="3276" spans="1:4" x14ac:dyDescent="0.2">
      <c r="A3276" s="6" t="s">
        <v>6362</v>
      </c>
      <c r="B3276" s="18">
        <v>0.26785302119400001</v>
      </c>
      <c r="C3276" s="6">
        <v>0.33035336802307463</v>
      </c>
      <c r="D3276" s="15">
        <v>2</v>
      </c>
    </row>
    <row r="3277" spans="1:4" x14ac:dyDescent="0.2">
      <c r="A3277" s="6" t="s">
        <v>6363</v>
      </c>
      <c r="B3277" s="18">
        <v>0.26768236988600003</v>
      </c>
      <c r="C3277" s="6">
        <v>0.33039062825308813</v>
      </c>
      <c r="D3277" s="15">
        <v>2</v>
      </c>
    </row>
    <row r="3278" spans="1:4" x14ac:dyDescent="0.2">
      <c r="A3278" s="6" t="s">
        <v>6364</v>
      </c>
      <c r="B3278" s="18">
        <v>0.26751214939000001</v>
      </c>
      <c r="C3278" s="6">
        <v>0.33042774810982556</v>
      </c>
      <c r="D3278" s="15">
        <v>4</v>
      </c>
    </row>
    <row r="3279" spans="1:4" x14ac:dyDescent="0.2">
      <c r="A3279" s="6" t="s">
        <v>6365</v>
      </c>
      <c r="B3279" s="18">
        <v>0.26680235637400002</v>
      </c>
      <c r="C3279" s="6">
        <v>0.33055001620479701</v>
      </c>
      <c r="D3279" s="15">
        <v>4</v>
      </c>
    </row>
    <row r="3280" spans="1:4" x14ac:dyDescent="0.2">
      <c r="A3280" s="6" t="s">
        <v>6366</v>
      </c>
      <c r="B3280" s="18">
        <v>0.26680128775299999</v>
      </c>
      <c r="C3280" s="6">
        <v>0.33053260535692003</v>
      </c>
      <c r="D3280" s="15">
        <v>13</v>
      </c>
    </row>
    <row r="3281" spans="1:4" x14ac:dyDescent="0.2">
      <c r="A3281" s="6" t="s">
        <v>6369</v>
      </c>
      <c r="B3281" s="18">
        <v>0.26654821056099998</v>
      </c>
      <c r="C3281" s="6">
        <v>0.33056091059635134</v>
      </c>
      <c r="D3281" s="15">
        <v>2</v>
      </c>
    </row>
    <row r="3282" spans="1:4" x14ac:dyDescent="0.2">
      <c r="A3282" s="6" t="s">
        <v>6370</v>
      </c>
      <c r="B3282" s="18">
        <v>0.26644982996299998</v>
      </c>
      <c r="C3282" s="6">
        <v>0.33057486363927885</v>
      </c>
      <c r="D3282" s="15">
        <v>2</v>
      </c>
    </row>
    <row r="3283" spans="1:4" x14ac:dyDescent="0.2">
      <c r="A3283" s="6" t="s">
        <v>6371</v>
      </c>
      <c r="B3283" s="18">
        <v>0.26594426880400002</v>
      </c>
      <c r="C3283" s="6">
        <v>0.330613519697325</v>
      </c>
      <c r="D3283" s="15">
        <v>2</v>
      </c>
    </row>
    <row r="3284" spans="1:4" x14ac:dyDescent="0.2">
      <c r="A3284" s="6" t="s">
        <v>6372</v>
      </c>
      <c r="B3284" s="18">
        <v>0.26594426880400002</v>
      </c>
      <c r="C3284" s="6">
        <v>0.33059577244740807</v>
      </c>
      <c r="D3284" s="15">
        <v>2</v>
      </c>
    </row>
    <row r="3285" spans="1:4" x14ac:dyDescent="0.2">
      <c r="A3285" s="6" t="s">
        <v>6377</v>
      </c>
      <c r="B3285" s="18">
        <v>0.26542695976899999</v>
      </c>
      <c r="C3285" s="6">
        <v>0.33049633559375052</v>
      </c>
      <c r="D3285" s="15">
        <v>2</v>
      </c>
    </row>
    <row r="3286" spans="1:4" x14ac:dyDescent="0.2">
      <c r="A3286" s="6" t="s">
        <v>6378</v>
      </c>
      <c r="B3286" s="18">
        <v>0.26522987804999998</v>
      </c>
      <c r="C3286" s="6">
        <v>0.33054206133102537</v>
      </c>
      <c r="D3286" s="15">
        <v>2</v>
      </c>
    </row>
    <row r="3287" spans="1:4" x14ac:dyDescent="0.2">
      <c r="A3287" s="6" t="s">
        <v>6383</v>
      </c>
      <c r="B3287" s="18">
        <v>0.26405021357699998</v>
      </c>
      <c r="C3287" s="6">
        <v>0.33030189390152664</v>
      </c>
      <c r="D3287" s="15">
        <v>2</v>
      </c>
    </row>
    <row r="3288" spans="1:4" x14ac:dyDescent="0.2">
      <c r="A3288" s="6" t="s">
        <v>6384</v>
      </c>
      <c r="B3288" s="18">
        <v>0.264000544768</v>
      </c>
      <c r="C3288" s="6">
        <v>0.33030017855140764</v>
      </c>
      <c r="D3288" s="15">
        <v>9</v>
      </c>
    </row>
    <row r="3289" spans="1:4" x14ac:dyDescent="0.2">
      <c r="A3289" s="6" t="s">
        <v>6385</v>
      </c>
      <c r="B3289" s="18">
        <v>0.263995282833</v>
      </c>
      <c r="C3289" s="6">
        <v>0.33028418976903995</v>
      </c>
      <c r="D3289" s="15">
        <v>2</v>
      </c>
    </row>
    <row r="3290" spans="1:4" x14ac:dyDescent="0.2">
      <c r="A3290" s="6" t="s">
        <v>6386</v>
      </c>
      <c r="B3290" s="18">
        <v>0.26383348109299998</v>
      </c>
      <c r="C3290" s="6">
        <v>0.33028316130168789</v>
      </c>
      <c r="D3290" s="15">
        <v>2</v>
      </c>
    </row>
    <row r="3291" spans="1:4" x14ac:dyDescent="0.2">
      <c r="A3291" s="6" t="s">
        <v>6394</v>
      </c>
      <c r="B3291" s="18">
        <v>0.262822025821</v>
      </c>
      <c r="C3291" s="6">
        <v>0.33032542101092927</v>
      </c>
      <c r="D3291" s="15">
        <v>8</v>
      </c>
    </row>
    <row r="3292" spans="1:4" x14ac:dyDescent="0.2">
      <c r="A3292" s="6" t="s">
        <v>6396</v>
      </c>
      <c r="B3292" s="18">
        <v>0.26266727277700003</v>
      </c>
      <c r="C3292" s="6">
        <v>0.33033980068199004</v>
      </c>
      <c r="D3292" s="15">
        <v>3</v>
      </c>
    </row>
    <row r="3293" spans="1:4" x14ac:dyDescent="0.2">
      <c r="A3293" s="6" t="s">
        <v>6401</v>
      </c>
      <c r="B3293" s="18">
        <v>0.26209142131099999</v>
      </c>
      <c r="C3293" s="6">
        <v>0.33038345010890868</v>
      </c>
      <c r="D3293" s="15">
        <v>3</v>
      </c>
    </row>
    <row r="3294" spans="1:4" x14ac:dyDescent="0.2">
      <c r="A3294" s="6" t="s">
        <v>6402</v>
      </c>
      <c r="B3294" s="18">
        <v>0.26209142131099999</v>
      </c>
      <c r="C3294" s="6">
        <v>0.33036579387491849</v>
      </c>
      <c r="D3294" s="15">
        <v>3</v>
      </c>
    </row>
    <row r="3295" spans="1:4" x14ac:dyDescent="0.2">
      <c r="A3295" s="6" t="s">
        <v>6403</v>
      </c>
      <c r="B3295" s="18">
        <v>0.26209142131099999</v>
      </c>
      <c r="C3295" s="6">
        <v>0.33034813952818243</v>
      </c>
      <c r="D3295" s="15">
        <v>3</v>
      </c>
    </row>
    <row r="3296" spans="1:4" x14ac:dyDescent="0.2">
      <c r="A3296" s="6" t="s">
        <v>6405</v>
      </c>
      <c r="B3296" s="18">
        <v>0.26205507249600002</v>
      </c>
      <c r="C3296" s="6">
        <v>0.33032450542244118</v>
      </c>
      <c r="D3296" s="15">
        <v>2</v>
      </c>
    </row>
    <row r="3297" spans="1:4" x14ac:dyDescent="0.2">
      <c r="A3297" s="6" t="s">
        <v>6406</v>
      </c>
      <c r="B3297" s="18">
        <v>0.26199962050300002</v>
      </c>
      <c r="C3297" s="6">
        <v>0.33032465692674745</v>
      </c>
      <c r="D3297" s="15">
        <v>2</v>
      </c>
    </row>
    <row r="3298" spans="1:4" x14ac:dyDescent="0.2">
      <c r="A3298" s="6" t="s">
        <v>6409</v>
      </c>
      <c r="B3298" s="18">
        <v>0.26124405094399999</v>
      </c>
      <c r="C3298" s="6">
        <v>0.33047894257584826</v>
      </c>
      <c r="D3298" s="15">
        <v>2</v>
      </c>
    </row>
    <row r="3299" spans="1:4" x14ac:dyDescent="0.2">
      <c r="A3299" s="6" t="s">
        <v>6412</v>
      </c>
      <c r="B3299" s="18">
        <v>0.26076723299900001</v>
      </c>
      <c r="C3299" s="6">
        <v>0.33056137838533589</v>
      </c>
      <c r="D3299" s="15">
        <v>2</v>
      </c>
    </row>
    <row r="3300" spans="1:4" x14ac:dyDescent="0.2">
      <c r="A3300" s="6" t="s">
        <v>6413</v>
      </c>
      <c r="B3300" s="18">
        <v>0.26037660513700001</v>
      </c>
      <c r="C3300" s="6">
        <v>0.33059848514436807</v>
      </c>
      <c r="D3300" s="15">
        <v>2</v>
      </c>
    </row>
    <row r="3301" spans="1:4" x14ac:dyDescent="0.2">
      <c r="A3301" s="6" t="s">
        <v>6414</v>
      </c>
      <c r="B3301" s="18">
        <v>0.26010588705999999</v>
      </c>
      <c r="C3301" s="6">
        <v>0.330174150095842</v>
      </c>
      <c r="D3301" s="15">
        <v>3</v>
      </c>
    </row>
    <row r="3302" spans="1:4" x14ac:dyDescent="0.2">
      <c r="A3302" s="6" t="s">
        <v>6416</v>
      </c>
      <c r="B3302" s="18">
        <v>0.25993754945300002</v>
      </c>
      <c r="C3302" s="6">
        <v>0.33014009791214471</v>
      </c>
      <c r="D3302" s="15">
        <v>2</v>
      </c>
    </row>
    <row r="3303" spans="1:4" x14ac:dyDescent="0.2">
      <c r="A3303" s="6" t="s">
        <v>6417</v>
      </c>
      <c r="B3303" s="18">
        <v>0.25983141946900001</v>
      </c>
      <c r="C3303" s="6">
        <v>0.33015650367234267</v>
      </c>
      <c r="D3303" s="15">
        <v>2</v>
      </c>
    </row>
    <row r="3304" spans="1:4" x14ac:dyDescent="0.2">
      <c r="A3304" s="6" t="s">
        <v>6419</v>
      </c>
      <c r="B3304" s="18">
        <v>0.25890939911799998</v>
      </c>
      <c r="C3304" s="6">
        <v>0.33027590958454822</v>
      </c>
      <c r="D3304" s="15">
        <v>3</v>
      </c>
    </row>
    <row r="3305" spans="1:4" x14ac:dyDescent="0.2">
      <c r="A3305" s="6" t="s">
        <v>6420</v>
      </c>
      <c r="B3305" s="18">
        <v>0.25870995614800002</v>
      </c>
      <c r="C3305" s="6">
        <v>0.32993560359822827</v>
      </c>
      <c r="D3305" s="15">
        <v>2</v>
      </c>
    </row>
    <row r="3306" spans="1:4" x14ac:dyDescent="0.2">
      <c r="A3306" s="6" t="s">
        <v>6423</v>
      </c>
      <c r="B3306" s="18">
        <v>0.25786026106400001</v>
      </c>
      <c r="C3306" s="6">
        <v>0.33015475164090891</v>
      </c>
      <c r="D3306" s="15">
        <v>4</v>
      </c>
    </row>
    <row r="3307" spans="1:4" x14ac:dyDescent="0.2">
      <c r="A3307" s="6" t="s">
        <v>6424</v>
      </c>
      <c r="B3307" s="18">
        <v>0.257347259095</v>
      </c>
      <c r="C3307" s="6">
        <v>0.33021349429998464</v>
      </c>
      <c r="D3307" s="15">
        <v>4</v>
      </c>
    </row>
    <row r="3308" spans="1:4" x14ac:dyDescent="0.2">
      <c r="A3308" s="6" t="s">
        <v>6426</v>
      </c>
      <c r="B3308" s="18">
        <v>0.25725703796999999</v>
      </c>
      <c r="C3308" s="6">
        <v>0.33020723635541244</v>
      </c>
      <c r="D3308" s="15">
        <v>5</v>
      </c>
    </row>
    <row r="3309" spans="1:4" x14ac:dyDescent="0.2">
      <c r="A3309" s="6" t="s">
        <v>6432</v>
      </c>
      <c r="B3309" s="18">
        <v>0.25535890772300002</v>
      </c>
      <c r="C3309" s="6">
        <v>0.33025258445205796</v>
      </c>
      <c r="D3309" s="15">
        <v>5</v>
      </c>
    </row>
    <row r="3310" spans="1:4" x14ac:dyDescent="0.2">
      <c r="A3310" s="6" t="s">
        <v>6435</v>
      </c>
      <c r="B3310" s="18">
        <v>0.25432585815199998</v>
      </c>
      <c r="C3310" s="6">
        <v>0.33052998961292984</v>
      </c>
      <c r="D3310" s="15">
        <v>2</v>
      </c>
    </row>
    <row r="3311" spans="1:4" x14ac:dyDescent="0.2">
      <c r="A3311" s="6" t="s">
        <v>6437</v>
      </c>
      <c r="B3311" s="18">
        <v>0.25410463597600003</v>
      </c>
      <c r="C3311" s="6">
        <v>0.33040779251243407</v>
      </c>
      <c r="D3311" s="15">
        <v>4</v>
      </c>
    </row>
    <row r="3312" spans="1:4" x14ac:dyDescent="0.2">
      <c r="A3312" s="6" t="s">
        <v>6438</v>
      </c>
      <c r="B3312" s="18">
        <v>0.25382843058299998</v>
      </c>
      <c r="C3312" s="6">
        <v>0.33012830297090623</v>
      </c>
      <c r="D3312" s="15">
        <v>2</v>
      </c>
    </row>
    <row r="3313" spans="1:4" x14ac:dyDescent="0.2">
      <c r="A3313" s="6" t="s">
        <v>6440</v>
      </c>
      <c r="B3313" s="18">
        <v>0.25354342891199999</v>
      </c>
      <c r="C3313" s="6">
        <v>0.33018422750961951</v>
      </c>
      <c r="D3313" s="15">
        <v>3</v>
      </c>
    </row>
    <row r="3314" spans="1:4" x14ac:dyDescent="0.2">
      <c r="A3314" s="6" t="s">
        <v>6443</v>
      </c>
      <c r="B3314" s="18">
        <v>0.25302557169200002</v>
      </c>
      <c r="C3314" s="6">
        <v>0.33019199404767818</v>
      </c>
      <c r="D3314" s="15">
        <v>2</v>
      </c>
    </row>
    <row r="3315" spans="1:4" x14ac:dyDescent="0.2">
      <c r="A3315" s="6" t="s">
        <v>6445</v>
      </c>
      <c r="B3315" s="18">
        <v>0.252282236504</v>
      </c>
      <c r="C3315" s="6">
        <v>0.33039403860476896</v>
      </c>
      <c r="D3315" s="15">
        <v>11</v>
      </c>
    </row>
    <row r="3316" spans="1:4" x14ac:dyDescent="0.2">
      <c r="A3316" s="6" t="s">
        <v>6447</v>
      </c>
      <c r="B3316" s="18">
        <v>0.251954695374</v>
      </c>
      <c r="C3316" s="6">
        <v>0.33044600402352853</v>
      </c>
      <c r="D3316" s="15">
        <v>3</v>
      </c>
    </row>
    <row r="3317" spans="1:4" x14ac:dyDescent="0.2">
      <c r="A3317" s="6" t="s">
        <v>6451</v>
      </c>
      <c r="B3317" s="18">
        <v>0.25114912880899998</v>
      </c>
      <c r="C3317" s="6">
        <v>0.33059788621915309</v>
      </c>
      <c r="D3317" s="15">
        <v>9</v>
      </c>
    </row>
    <row r="3318" spans="1:4" x14ac:dyDescent="0.2">
      <c r="A3318" s="6" t="s">
        <v>6454</v>
      </c>
      <c r="B3318" s="18">
        <v>0.250671002305</v>
      </c>
      <c r="C3318" s="6">
        <v>0.33059288510405815</v>
      </c>
      <c r="D3318" s="15">
        <v>4</v>
      </c>
    </row>
    <row r="3319" spans="1:4" x14ac:dyDescent="0.2">
      <c r="A3319" s="6" t="s">
        <v>6455</v>
      </c>
      <c r="B3319" s="18">
        <v>0.25051966571099998</v>
      </c>
      <c r="C3319" s="6">
        <v>0.33058866151713845</v>
      </c>
      <c r="D3319" s="15">
        <v>3</v>
      </c>
    </row>
    <row r="3320" spans="1:4" x14ac:dyDescent="0.2">
      <c r="A3320" s="6" t="s">
        <v>6458</v>
      </c>
      <c r="B3320" s="18">
        <v>0.25042974147000002</v>
      </c>
      <c r="C3320" s="6">
        <v>0.33056487406425861</v>
      </c>
      <c r="D3320" s="15">
        <v>3</v>
      </c>
    </row>
    <row r="3321" spans="1:4" x14ac:dyDescent="0.2">
      <c r="A3321" s="6" t="s">
        <v>6461</v>
      </c>
      <c r="B3321" s="18">
        <v>0.249261592531</v>
      </c>
      <c r="C3321" s="6">
        <v>0.33086714127876476</v>
      </c>
      <c r="D3321" s="15">
        <v>2</v>
      </c>
    </row>
    <row r="3322" spans="1:4" x14ac:dyDescent="0.2">
      <c r="A3322" s="6" t="s">
        <v>6464</v>
      </c>
      <c r="B3322" s="18">
        <v>0.24906945252000001</v>
      </c>
      <c r="C3322" s="6">
        <v>0.33056140593157335</v>
      </c>
      <c r="D3322" s="15">
        <v>13</v>
      </c>
    </row>
    <row r="3323" spans="1:4" x14ac:dyDescent="0.2">
      <c r="A3323" s="6" t="s">
        <v>6469</v>
      </c>
      <c r="B3323" s="18">
        <v>0.24747769118099999</v>
      </c>
      <c r="C3323" s="6">
        <v>0.33035296670965564</v>
      </c>
      <c r="D3323" s="15">
        <v>4</v>
      </c>
    </row>
    <row r="3324" spans="1:4" x14ac:dyDescent="0.2">
      <c r="A3324" s="6" t="s">
        <v>6470</v>
      </c>
      <c r="B3324" s="18">
        <v>0.24723768443899999</v>
      </c>
      <c r="C3324" s="6">
        <v>0.33041181943017534</v>
      </c>
      <c r="D3324" s="15">
        <v>8</v>
      </c>
    </row>
    <row r="3325" spans="1:4" x14ac:dyDescent="0.2">
      <c r="A3325" s="6" t="s">
        <v>6474</v>
      </c>
      <c r="B3325" s="18">
        <v>0.245996305277</v>
      </c>
      <c r="C3325" s="6">
        <v>0.33040593204465452</v>
      </c>
      <c r="D3325" s="15">
        <v>2</v>
      </c>
    </row>
    <row r="3326" spans="1:4" x14ac:dyDescent="0.2">
      <c r="A3326" s="6" t="s">
        <v>6476</v>
      </c>
      <c r="B3326" s="18">
        <v>0.24587694608999999</v>
      </c>
      <c r="C3326" s="6">
        <v>0.33027002487678792</v>
      </c>
      <c r="D3326" s="15">
        <v>4</v>
      </c>
    </row>
    <row r="3327" spans="1:4" x14ac:dyDescent="0.2">
      <c r="A3327" s="6" t="s">
        <v>6477</v>
      </c>
      <c r="B3327" s="18">
        <v>0.24584482573899999</v>
      </c>
      <c r="C3327" s="6">
        <v>0.33026284624733376</v>
      </c>
      <c r="D3327" s="15">
        <v>4</v>
      </c>
    </row>
    <row r="3328" spans="1:4" x14ac:dyDescent="0.2">
      <c r="A3328" s="6" t="s">
        <v>6478</v>
      </c>
      <c r="B3328" s="18">
        <v>0.24553756480300001</v>
      </c>
      <c r="C3328" s="6">
        <v>0.32939021912452177</v>
      </c>
      <c r="D3328" s="15">
        <v>4</v>
      </c>
    </row>
    <row r="3329" spans="1:4" x14ac:dyDescent="0.2">
      <c r="A3329" s="6" t="s">
        <v>6479</v>
      </c>
      <c r="B3329" s="18">
        <v>0.245526912417</v>
      </c>
      <c r="C3329" s="6">
        <v>0.32937631731812106</v>
      </c>
      <c r="D3329" s="15">
        <v>3</v>
      </c>
    </row>
    <row r="3330" spans="1:4" x14ac:dyDescent="0.2">
      <c r="A3330" s="6" t="s">
        <v>6480</v>
      </c>
      <c r="B3330" s="18">
        <v>0.24546001806699999</v>
      </c>
      <c r="C3330" s="6">
        <v>0.32938020889470315</v>
      </c>
      <c r="D3330" s="15">
        <v>2</v>
      </c>
    </row>
    <row r="3331" spans="1:4" x14ac:dyDescent="0.2">
      <c r="A3331" s="6" t="s">
        <v>6481</v>
      </c>
      <c r="B3331" s="18">
        <v>0.24513592080800001</v>
      </c>
      <c r="C3331" s="6">
        <v>0.32946546570153878</v>
      </c>
      <c r="D3331" s="15">
        <v>2</v>
      </c>
    </row>
    <row r="3332" spans="1:4" x14ac:dyDescent="0.2">
      <c r="A3332" s="6" t="s">
        <v>6482</v>
      </c>
      <c r="B3332" s="18">
        <v>0.24498247894</v>
      </c>
      <c r="C3332" s="6">
        <v>0.32949673341406294</v>
      </c>
      <c r="D3332" s="15">
        <v>2</v>
      </c>
    </row>
    <row r="3333" spans="1:4" x14ac:dyDescent="0.2">
      <c r="A3333" s="6" t="s">
        <v>6484</v>
      </c>
      <c r="B3333" s="18">
        <v>0.244318276172</v>
      </c>
      <c r="C3333" s="6">
        <v>0.32967230464199504</v>
      </c>
      <c r="D3333" s="15">
        <v>3</v>
      </c>
    </row>
    <row r="3334" spans="1:4" x14ac:dyDescent="0.2">
      <c r="A3334" s="6" t="s">
        <v>6486</v>
      </c>
      <c r="B3334" s="18">
        <v>0.243781656634</v>
      </c>
      <c r="C3334" s="6">
        <v>0.32980750793776914</v>
      </c>
      <c r="D3334" s="15">
        <v>2</v>
      </c>
    </row>
    <row r="3335" spans="1:4" x14ac:dyDescent="0.2">
      <c r="A3335" s="6" t="s">
        <v>6488</v>
      </c>
      <c r="B3335" s="18">
        <v>0.24362804673999999</v>
      </c>
      <c r="C3335" s="6">
        <v>0.32982153160095218</v>
      </c>
      <c r="D3335" s="15">
        <v>70</v>
      </c>
    </row>
    <row r="3336" spans="1:4" x14ac:dyDescent="0.2">
      <c r="A3336" s="6" t="s">
        <v>6489</v>
      </c>
      <c r="B3336" s="18">
        <v>0.24349365967799999</v>
      </c>
      <c r="C3336" s="6">
        <v>0.32984675904085192</v>
      </c>
      <c r="D3336" s="15">
        <v>5</v>
      </c>
    </row>
    <row r="3337" spans="1:4" x14ac:dyDescent="0.2">
      <c r="A3337" s="6" t="s">
        <v>6490</v>
      </c>
      <c r="B3337" s="18">
        <v>0.24321350316199999</v>
      </c>
      <c r="C3337" s="6">
        <v>0.32990081085405659</v>
      </c>
      <c r="D3337" s="15">
        <v>4</v>
      </c>
    </row>
    <row r="3338" spans="1:4" x14ac:dyDescent="0.2">
      <c r="A3338" s="6" t="s">
        <v>6491</v>
      </c>
      <c r="B3338" s="18">
        <v>0.24256446693</v>
      </c>
      <c r="C3338" s="6">
        <v>0.33008884521113996</v>
      </c>
      <c r="D3338" s="15">
        <v>25</v>
      </c>
    </row>
    <row r="3339" spans="1:4" x14ac:dyDescent="0.2">
      <c r="A3339" s="6" t="s">
        <v>6493</v>
      </c>
      <c r="B3339" s="18">
        <v>0.24215014736599999</v>
      </c>
      <c r="C3339" s="6">
        <v>0.33001241969325273</v>
      </c>
      <c r="D3339" s="15">
        <v>2</v>
      </c>
    </row>
    <row r="3340" spans="1:4" x14ac:dyDescent="0.2">
      <c r="A3340" s="6" t="s">
        <v>6496</v>
      </c>
      <c r="B3340" s="18">
        <v>0.24138419390800001</v>
      </c>
      <c r="C3340" s="6">
        <v>0.33016819132412589</v>
      </c>
      <c r="D3340" s="15">
        <v>2</v>
      </c>
    </row>
    <row r="3341" spans="1:4" x14ac:dyDescent="0.2">
      <c r="A3341" s="6" t="s">
        <v>6498</v>
      </c>
      <c r="B3341" s="18">
        <v>0.240716603635</v>
      </c>
      <c r="C3341" s="6">
        <v>0.33020641402749884</v>
      </c>
      <c r="D3341" s="15">
        <v>2</v>
      </c>
    </row>
    <row r="3342" spans="1:4" x14ac:dyDescent="0.2">
      <c r="A3342" s="6" t="s">
        <v>6499</v>
      </c>
      <c r="B3342" s="18">
        <v>0.24011648285500001</v>
      </c>
      <c r="C3342" s="6">
        <v>0.33032696735017142</v>
      </c>
      <c r="D3342" s="15">
        <v>2</v>
      </c>
    </row>
    <row r="3343" spans="1:4" x14ac:dyDescent="0.2">
      <c r="A3343" s="6" t="s">
        <v>6504</v>
      </c>
      <c r="B3343" s="18">
        <v>0.23981551001900001</v>
      </c>
      <c r="C3343" s="6">
        <v>0.33030113433692809</v>
      </c>
      <c r="D3343" s="15">
        <v>4</v>
      </c>
    </row>
    <row r="3344" spans="1:4" x14ac:dyDescent="0.2">
      <c r="A3344" s="6" t="s">
        <v>6505</v>
      </c>
      <c r="B3344" s="18">
        <v>0.23949960615800001</v>
      </c>
      <c r="C3344" s="6">
        <v>0.330383671325852</v>
      </c>
      <c r="D3344" s="15">
        <v>3</v>
      </c>
    </row>
    <row r="3345" spans="1:4" x14ac:dyDescent="0.2">
      <c r="A3345" s="6" t="s">
        <v>6506</v>
      </c>
      <c r="B3345" s="18">
        <v>0.239331701551</v>
      </c>
      <c r="C3345" s="6">
        <v>0.33041944501680126</v>
      </c>
      <c r="D3345" s="15">
        <v>2</v>
      </c>
    </row>
    <row r="3346" spans="1:4" x14ac:dyDescent="0.2">
      <c r="A3346" s="6" t="s">
        <v>6507</v>
      </c>
      <c r="B3346" s="18">
        <v>0.238415811241</v>
      </c>
      <c r="C3346" s="6">
        <v>0.33024260934407917</v>
      </c>
      <c r="D3346" s="15">
        <v>2</v>
      </c>
    </row>
    <row r="3347" spans="1:4" x14ac:dyDescent="0.2">
      <c r="A3347" s="6" t="s">
        <v>6509</v>
      </c>
      <c r="B3347" s="18">
        <v>0.237619303729</v>
      </c>
      <c r="C3347" s="6">
        <v>0.33025257013107018</v>
      </c>
      <c r="D3347" s="15">
        <v>2</v>
      </c>
    </row>
    <row r="3348" spans="1:4" x14ac:dyDescent="0.2">
      <c r="A3348" s="6" t="s">
        <v>6511</v>
      </c>
      <c r="B3348" s="18">
        <v>0.23749597226700001</v>
      </c>
      <c r="C3348" s="6">
        <v>0.33025700605157948</v>
      </c>
      <c r="D3348" s="15">
        <v>3</v>
      </c>
    </row>
    <row r="3349" spans="1:4" x14ac:dyDescent="0.2">
      <c r="A3349" s="6" t="s">
        <v>6513</v>
      </c>
      <c r="B3349" s="18">
        <v>0.23717565281200001</v>
      </c>
      <c r="C3349" s="6">
        <v>0.33032356625000697</v>
      </c>
      <c r="D3349" s="15">
        <v>7</v>
      </c>
    </row>
    <row r="3350" spans="1:4" x14ac:dyDescent="0.2">
      <c r="A3350" s="6" t="s">
        <v>6520</v>
      </c>
      <c r="B3350" s="18">
        <v>0.23647413305500001</v>
      </c>
      <c r="C3350" s="6">
        <v>0.33040693575828595</v>
      </c>
      <c r="D3350" s="15">
        <v>5</v>
      </c>
    </row>
    <row r="3351" spans="1:4" x14ac:dyDescent="0.2">
      <c r="A3351" s="6" t="s">
        <v>6522</v>
      </c>
      <c r="B3351" s="18">
        <v>0.23627873752699999</v>
      </c>
      <c r="C3351" s="6">
        <v>0.33043408349811348</v>
      </c>
      <c r="D3351" s="15">
        <v>2</v>
      </c>
    </row>
    <row r="3352" spans="1:4" x14ac:dyDescent="0.2">
      <c r="A3352" s="6" t="s">
        <v>6523</v>
      </c>
      <c r="B3352" s="18">
        <v>0.23606749043899999</v>
      </c>
      <c r="C3352" s="6">
        <v>0.33048345554397884</v>
      </c>
      <c r="D3352" s="15">
        <v>2</v>
      </c>
    </row>
    <row r="3353" spans="1:4" x14ac:dyDescent="0.2">
      <c r="A3353" s="6" t="s">
        <v>6524</v>
      </c>
      <c r="B3353" s="18">
        <v>0.23587016164499999</v>
      </c>
      <c r="C3353" s="6">
        <v>0.33052843763514578</v>
      </c>
      <c r="D3353" s="15">
        <v>54</v>
      </c>
    </row>
    <row r="3354" spans="1:4" x14ac:dyDescent="0.2">
      <c r="A3354" s="6" t="s">
        <v>6528</v>
      </c>
      <c r="B3354" s="18">
        <v>0.23544941988099999</v>
      </c>
      <c r="C3354" s="6">
        <v>0.33045435594084033</v>
      </c>
      <c r="D3354" s="15">
        <v>5</v>
      </c>
    </row>
    <row r="3355" spans="1:4" x14ac:dyDescent="0.2">
      <c r="A3355" s="6" t="s">
        <v>6529</v>
      </c>
      <c r="B3355" s="18">
        <v>0.23544941988099999</v>
      </c>
      <c r="C3355" s="6">
        <v>0.33043713939634356</v>
      </c>
      <c r="D3355" s="15">
        <v>5</v>
      </c>
    </row>
    <row r="3356" spans="1:4" x14ac:dyDescent="0.2">
      <c r="A3356" s="6" t="s">
        <v>6533</v>
      </c>
      <c r="B3356" s="18">
        <v>0.23490794143800001</v>
      </c>
      <c r="C3356" s="6">
        <v>0.33000600586411388</v>
      </c>
      <c r="D3356" s="15">
        <v>2</v>
      </c>
    </row>
    <row r="3357" spans="1:4" x14ac:dyDescent="0.2">
      <c r="A3357" s="6" t="s">
        <v>6535</v>
      </c>
      <c r="B3357" s="18">
        <v>0.234395005248</v>
      </c>
      <c r="C3357" s="6">
        <v>0.32956749748790209</v>
      </c>
      <c r="D3357" s="15">
        <v>24</v>
      </c>
    </row>
    <row r="3358" spans="1:4" x14ac:dyDescent="0.2">
      <c r="A3358" s="6" t="s">
        <v>6538</v>
      </c>
      <c r="B3358" s="18">
        <v>0.23412201369499999</v>
      </c>
      <c r="C3358" s="6">
        <v>0.32960189794402373</v>
      </c>
      <c r="D3358" s="15">
        <v>101</v>
      </c>
    </row>
    <row r="3359" spans="1:4" x14ac:dyDescent="0.2">
      <c r="A3359" s="6" t="s">
        <v>6547</v>
      </c>
      <c r="B3359" s="18">
        <v>0.23213869245900001</v>
      </c>
      <c r="C3359" s="6">
        <v>0.32991658159362164</v>
      </c>
      <c r="D3359" s="15">
        <v>6</v>
      </c>
    </row>
    <row r="3360" spans="1:4" x14ac:dyDescent="0.2">
      <c r="A3360" s="6" t="s">
        <v>6551</v>
      </c>
      <c r="B3360" s="18">
        <v>0.23169333316999999</v>
      </c>
      <c r="C3360" s="6">
        <v>0.32979984473898949</v>
      </c>
      <c r="D3360" s="15">
        <v>2</v>
      </c>
    </row>
    <row r="3361" spans="1:4" x14ac:dyDescent="0.2">
      <c r="A3361" s="6" t="s">
        <v>6552</v>
      </c>
      <c r="B3361" s="18">
        <v>0.23164704456599999</v>
      </c>
      <c r="C3361" s="6">
        <v>0.32979727480365117</v>
      </c>
      <c r="D3361" s="15">
        <v>2</v>
      </c>
    </row>
    <row r="3362" spans="1:4" x14ac:dyDescent="0.2">
      <c r="A3362" s="6" t="s">
        <v>6555</v>
      </c>
      <c r="B3362" s="18">
        <v>0.23023081463</v>
      </c>
      <c r="C3362" s="6">
        <v>0.33019019249500547</v>
      </c>
      <c r="D3362" s="15">
        <v>2</v>
      </c>
    </row>
    <row r="3363" spans="1:4" x14ac:dyDescent="0.2">
      <c r="A3363" s="6" t="s">
        <v>6558</v>
      </c>
      <c r="B3363" s="18">
        <v>0.22893398224700001</v>
      </c>
      <c r="C3363" s="6">
        <v>0.32996460036620812</v>
      </c>
      <c r="D3363" s="15">
        <v>2</v>
      </c>
    </row>
    <row r="3364" spans="1:4" x14ac:dyDescent="0.2">
      <c r="A3364" s="6" t="s">
        <v>6561</v>
      </c>
      <c r="B3364" s="18">
        <v>0.22863162553399999</v>
      </c>
      <c r="C3364" s="6">
        <v>0.3300081058862972</v>
      </c>
      <c r="D3364" s="15">
        <v>4</v>
      </c>
    </row>
    <row r="3365" spans="1:4" x14ac:dyDescent="0.2">
      <c r="A3365" s="6" t="s">
        <v>6562</v>
      </c>
      <c r="B3365" s="18">
        <v>0.22848418695200001</v>
      </c>
      <c r="C3365" s="6">
        <v>0.33003721507142336</v>
      </c>
      <c r="D3365" s="15">
        <v>28</v>
      </c>
    </row>
    <row r="3366" spans="1:4" x14ac:dyDescent="0.2">
      <c r="A3366" s="6" t="s">
        <v>6563</v>
      </c>
      <c r="B3366" s="18">
        <v>0.22788880595399999</v>
      </c>
      <c r="C3366" s="6">
        <v>0.33015539907912206</v>
      </c>
      <c r="D3366" s="15">
        <v>2</v>
      </c>
    </row>
    <row r="3367" spans="1:4" x14ac:dyDescent="0.2">
      <c r="A3367" s="6" t="s">
        <v>6565</v>
      </c>
      <c r="B3367" s="18">
        <v>0.22709187042100001</v>
      </c>
      <c r="C3367" s="6">
        <v>0.3299956390805675</v>
      </c>
      <c r="D3367" s="15">
        <v>64</v>
      </c>
    </row>
    <row r="3368" spans="1:4" x14ac:dyDescent="0.2">
      <c r="A3368" s="6" t="s">
        <v>6567</v>
      </c>
      <c r="B3368" s="18">
        <v>0.22609412694</v>
      </c>
      <c r="C3368" s="6">
        <v>0.3299330837279596</v>
      </c>
      <c r="D3368" s="15">
        <v>3</v>
      </c>
    </row>
    <row r="3369" spans="1:4" x14ac:dyDescent="0.2">
      <c r="A3369" s="6" t="s">
        <v>6569</v>
      </c>
      <c r="B3369" s="18">
        <v>0.22592509207700001</v>
      </c>
      <c r="C3369" s="6">
        <v>0.32991786686147451</v>
      </c>
      <c r="D3369" s="15">
        <v>2</v>
      </c>
    </row>
    <row r="3370" spans="1:4" x14ac:dyDescent="0.2">
      <c r="A3370" s="6" t="s">
        <v>6570</v>
      </c>
      <c r="B3370" s="18">
        <v>0.22568151304100001</v>
      </c>
      <c r="C3370" s="6">
        <v>0.32997696543722871</v>
      </c>
      <c r="D3370" s="15">
        <v>8</v>
      </c>
    </row>
    <row r="3371" spans="1:4" x14ac:dyDescent="0.2">
      <c r="A3371" s="6" t="s">
        <v>6572</v>
      </c>
      <c r="B3371" s="18">
        <v>0.22486606352899999</v>
      </c>
      <c r="C3371" s="6">
        <v>0.33018071876731742</v>
      </c>
      <c r="D3371" s="15">
        <v>2</v>
      </c>
    </row>
    <row r="3372" spans="1:4" x14ac:dyDescent="0.2">
      <c r="A3372" s="6" t="s">
        <v>6573</v>
      </c>
      <c r="B3372" s="18">
        <v>0.224785736653</v>
      </c>
      <c r="C3372" s="6">
        <v>0.3301888006023419</v>
      </c>
      <c r="D3372" s="15">
        <v>2</v>
      </c>
    </row>
    <row r="3373" spans="1:4" x14ac:dyDescent="0.2">
      <c r="A3373" s="6" t="s">
        <v>6578</v>
      </c>
      <c r="B3373" s="18">
        <v>0.22319952447999999</v>
      </c>
      <c r="C3373" s="6">
        <v>0.33039503991423785</v>
      </c>
      <c r="D3373" s="15">
        <v>4</v>
      </c>
    </row>
    <row r="3374" spans="1:4" x14ac:dyDescent="0.2">
      <c r="A3374" s="6" t="s">
        <v>6579</v>
      </c>
      <c r="B3374" s="18">
        <v>0.22315894152999999</v>
      </c>
      <c r="C3374" s="6">
        <v>0.33039070150701888</v>
      </c>
      <c r="D3374" s="15">
        <v>16</v>
      </c>
    </row>
    <row r="3375" spans="1:4" x14ac:dyDescent="0.2">
      <c r="A3375" s="6" t="s">
        <v>6582</v>
      </c>
      <c r="B3375" s="18">
        <v>0.22154012384999999</v>
      </c>
      <c r="C3375" s="6">
        <v>0.33084520482172175</v>
      </c>
      <c r="D3375" s="15">
        <v>2</v>
      </c>
    </row>
    <row r="3376" spans="1:4" x14ac:dyDescent="0.2">
      <c r="A3376" s="6" t="s">
        <v>6583</v>
      </c>
      <c r="B3376" s="18">
        <v>0.22142947649700001</v>
      </c>
      <c r="C3376" s="6">
        <v>0.33086273189053128</v>
      </c>
      <c r="D3376" s="15">
        <v>3</v>
      </c>
    </row>
    <row r="3377" spans="1:4" x14ac:dyDescent="0.2">
      <c r="A3377" s="6" t="s">
        <v>6585</v>
      </c>
      <c r="B3377" s="18">
        <v>0.221261056245</v>
      </c>
      <c r="C3377" s="6">
        <v>0.33088126983800936</v>
      </c>
      <c r="D3377" s="15">
        <v>4</v>
      </c>
    </row>
    <row r="3378" spans="1:4" x14ac:dyDescent="0.2">
      <c r="A3378" s="6" t="s">
        <v>6586</v>
      </c>
      <c r="B3378" s="18">
        <v>0.22105657778999999</v>
      </c>
      <c r="C3378" s="6">
        <v>0.33092809838254589</v>
      </c>
      <c r="D3378" s="15">
        <v>7</v>
      </c>
    </row>
    <row r="3379" spans="1:4" x14ac:dyDescent="0.2">
      <c r="A3379" s="6" t="s">
        <v>6587</v>
      </c>
      <c r="B3379" s="18">
        <v>0.221053662313</v>
      </c>
      <c r="C3379" s="6">
        <v>0.33091197705119935</v>
      </c>
      <c r="D3379" s="15">
        <v>13</v>
      </c>
    </row>
    <row r="3380" spans="1:4" x14ac:dyDescent="0.2">
      <c r="A3380" s="6" t="s">
        <v>6588</v>
      </c>
      <c r="B3380" s="18">
        <v>0.22068389287500001</v>
      </c>
      <c r="C3380" s="6">
        <v>0.33094229515788348</v>
      </c>
      <c r="D3380" s="15">
        <v>22</v>
      </c>
    </row>
    <row r="3381" spans="1:4" x14ac:dyDescent="0.2">
      <c r="A3381" s="6" t="s">
        <v>6589</v>
      </c>
      <c r="B3381" s="18">
        <v>0.22012789156500001</v>
      </c>
      <c r="C3381" s="6">
        <v>0.33050370879917323</v>
      </c>
      <c r="D3381" s="15">
        <v>3</v>
      </c>
    </row>
    <row r="3382" spans="1:4" x14ac:dyDescent="0.2">
      <c r="A3382" s="6" t="s">
        <v>6590</v>
      </c>
      <c r="B3382" s="18">
        <v>0.22006583006</v>
      </c>
      <c r="C3382" s="6">
        <v>0.33050607911902247</v>
      </c>
      <c r="D3382" s="15">
        <v>3</v>
      </c>
    </row>
    <row r="3383" spans="1:4" x14ac:dyDescent="0.2">
      <c r="A3383" s="6" t="s">
        <v>6591</v>
      </c>
      <c r="B3383" s="18">
        <v>0.22001643568400001</v>
      </c>
      <c r="C3383" s="6">
        <v>0.33050450144086191</v>
      </c>
      <c r="D3383" s="15">
        <v>2</v>
      </c>
    </row>
    <row r="3384" spans="1:4" x14ac:dyDescent="0.2">
      <c r="A3384" s="6" t="s">
        <v>6593</v>
      </c>
      <c r="B3384" s="18">
        <v>0.218859298526</v>
      </c>
      <c r="C3384" s="6">
        <v>0.33074630261087251</v>
      </c>
      <c r="D3384" s="15">
        <v>4</v>
      </c>
    </row>
    <row r="3385" spans="1:4" x14ac:dyDescent="0.2">
      <c r="A3385" s="6" t="s">
        <v>6594</v>
      </c>
      <c r="B3385" s="18">
        <v>0.21852391997100001</v>
      </c>
      <c r="C3385" s="6">
        <v>0.33025744577943722</v>
      </c>
      <c r="D3385" s="15">
        <v>2</v>
      </c>
    </row>
    <row r="3386" spans="1:4" x14ac:dyDescent="0.2">
      <c r="A3386" s="6" t="s">
        <v>6597</v>
      </c>
      <c r="B3386" s="18">
        <v>0.21795706145400001</v>
      </c>
      <c r="C3386" s="6">
        <v>0.32999415512873759</v>
      </c>
      <c r="D3386" s="15">
        <v>29</v>
      </c>
    </row>
    <row r="3387" spans="1:4" x14ac:dyDescent="0.2">
      <c r="A3387" s="6" t="s">
        <v>6598</v>
      </c>
      <c r="B3387" s="18">
        <v>0.217803802351</v>
      </c>
      <c r="C3387" s="6">
        <v>0.32990671566167917</v>
      </c>
      <c r="D3387" s="15">
        <v>31</v>
      </c>
    </row>
    <row r="3388" spans="1:4" x14ac:dyDescent="0.2">
      <c r="A3388" s="6" t="s">
        <v>6599</v>
      </c>
      <c r="B3388" s="18">
        <v>0.21746793213599999</v>
      </c>
      <c r="C3388" s="6">
        <v>0.32999416463231407</v>
      </c>
      <c r="D3388" s="15">
        <v>5</v>
      </c>
    </row>
    <row r="3389" spans="1:4" x14ac:dyDescent="0.2">
      <c r="A3389" s="6" t="s">
        <v>6601</v>
      </c>
      <c r="B3389" s="18">
        <v>0.21662597462300001</v>
      </c>
      <c r="C3389" s="6">
        <v>0.33013750908340034</v>
      </c>
      <c r="D3389" s="15">
        <v>2</v>
      </c>
    </row>
    <row r="3390" spans="1:4" x14ac:dyDescent="0.2">
      <c r="A3390" s="6" t="s">
        <v>6602</v>
      </c>
      <c r="B3390" s="18">
        <v>0.21594774424300001</v>
      </c>
      <c r="C3390" s="6">
        <v>0.3303312684494587</v>
      </c>
      <c r="D3390" s="15">
        <v>2</v>
      </c>
    </row>
    <row r="3391" spans="1:4" x14ac:dyDescent="0.2">
      <c r="A3391" s="6" t="s">
        <v>6603</v>
      </c>
      <c r="B3391" s="18">
        <v>0.21583010811200001</v>
      </c>
      <c r="C3391" s="6">
        <v>0.33035091523378696</v>
      </c>
      <c r="D3391" s="15">
        <v>4</v>
      </c>
    </row>
    <row r="3392" spans="1:4" x14ac:dyDescent="0.2">
      <c r="A3392" s="6" t="s">
        <v>6610</v>
      </c>
      <c r="B3392" s="18">
        <v>0.21374121407999999</v>
      </c>
      <c r="C3392" s="6">
        <v>0.33061106843520549</v>
      </c>
      <c r="D3392" s="15">
        <v>2</v>
      </c>
    </row>
    <row r="3393" spans="1:4" x14ac:dyDescent="0.2">
      <c r="A3393" s="6" t="s">
        <v>6611</v>
      </c>
      <c r="B3393" s="18">
        <v>0.21370148877600001</v>
      </c>
      <c r="C3393" s="6">
        <v>0.33060651449165124</v>
      </c>
      <c r="D3393" s="15">
        <v>2</v>
      </c>
    </row>
    <row r="3394" spans="1:4" x14ac:dyDescent="0.2">
      <c r="A3394" s="6" t="s">
        <v>6612</v>
      </c>
      <c r="B3394" s="18">
        <v>0.21362877912299999</v>
      </c>
      <c r="C3394" s="6">
        <v>0.33059531645174284</v>
      </c>
      <c r="D3394" s="15">
        <v>2</v>
      </c>
    </row>
    <row r="3395" spans="1:4" x14ac:dyDescent="0.2">
      <c r="A3395" s="6" t="s">
        <v>6614</v>
      </c>
      <c r="B3395" s="18">
        <v>0.21230812892000001</v>
      </c>
      <c r="C3395" s="6">
        <v>0.33085316090767053</v>
      </c>
      <c r="D3395" s="15">
        <v>2</v>
      </c>
    </row>
    <row r="3396" spans="1:4" x14ac:dyDescent="0.2">
      <c r="A3396" s="6" t="s">
        <v>6615</v>
      </c>
      <c r="B3396" s="18">
        <v>0.21218902173699999</v>
      </c>
      <c r="C3396" s="6">
        <v>0.33087322979280864</v>
      </c>
      <c r="D3396" s="15">
        <v>2</v>
      </c>
    </row>
    <row r="3397" spans="1:4" x14ac:dyDescent="0.2">
      <c r="A3397" s="6" t="s">
        <v>6620</v>
      </c>
      <c r="B3397" s="18">
        <v>0.21190079341900001</v>
      </c>
      <c r="C3397" s="6">
        <v>0.33074323109972015</v>
      </c>
      <c r="D3397" s="15">
        <v>2</v>
      </c>
    </row>
    <row r="3398" spans="1:4" x14ac:dyDescent="0.2">
      <c r="A3398" s="6" t="s">
        <v>6621</v>
      </c>
      <c r="B3398" s="18">
        <v>0.21190079341900001</v>
      </c>
      <c r="C3398" s="6">
        <v>0.3307263641902532</v>
      </c>
      <c r="D3398" s="15">
        <v>2</v>
      </c>
    </row>
    <row r="3399" spans="1:4" x14ac:dyDescent="0.2">
      <c r="A3399" s="6" t="s">
        <v>6622</v>
      </c>
      <c r="B3399" s="18">
        <v>0.21141695525400001</v>
      </c>
      <c r="C3399" s="6">
        <v>0.33074145384039655</v>
      </c>
      <c r="D3399" s="15">
        <v>4</v>
      </c>
    </row>
    <row r="3400" spans="1:4" x14ac:dyDescent="0.2">
      <c r="A3400" s="6" t="s">
        <v>6623</v>
      </c>
      <c r="B3400" s="18">
        <v>0.21087581184400001</v>
      </c>
      <c r="C3400" s="6">
        <v>0.33082487551873352</v>
      </c>
      <c r="D3400" s="15">
        <v>4</v>
      </c>
    </row>
    <row r="3401" spans="1:4" x14ac:dyDescent="0.2">
      <c r="A3401" s="6" t="s">
        <v>6624</v>
      </c>
      <c r="B3401" s="18">
        <v>0.21077977715999999</v>
      </c>
      <c r="C3401" s="6">
        <v>0.33083777803652142</v>
      </c>
      <c r="D3401" s="15">
        <v>2</v>
      </c>
    </row>
    <row r="3402" spans="1:4" x14ac:dyDescent="0.2">
      <c r="A3402" s="6" t="s">
        <v>6625</v>
      </c>
      <c r="B3402" s="18">
        <v>0.21052376751499999</v>
      </c>
      <c r="C3402" s="6">
        <v>0.33071487827644686</v>
      </c>
      <c r="D3402" s="15">
        <v>2</v>
      </c>
    </row>
    <row r="3403" spans="1:4" x14ac:dyDescent="0.2">
      <c r="A3403" s="6" t="s">
        <v>6626</v>
      </c>
      <c r="B3403" s="18">
        <v>0.210397701982</v>
      </c>
      <c r="C3403" s="6">
        <v>0.33073708139798969</v>
      </c>
      <c r="D3403" s="15">
        <v>2</v>
      </c>
    </row>
    <row r="3404" spans="1:4" x14ac:dyDescent="0.2">
      <c r="A3404" s="6" t="s">
        <v>6627</v>
      </c>
      <c r="B3404" s="18">
        <v>0.21019612156600001</v>
      </c>
      <c r="C3404" s="6">
        <v>0.33078267191491917</v>
      </c>
      <c r="D3404" s="15">
        <v>4</v>
      </c>
    </row>
    <row r="3405" spans="1:4" x14ac:dyDescent="0.2">
      <c r="A3405" s="6" t="s">
        <v>6628</v>
      </c>
      <c r="B3405" s="18">
        <v>0.210152107763</v>
      </c>
      <c r="C3405" s="6">
        <v>0.33077945942507525</v>
      </c>
      <c r="D3405" s="15">
        <v>2</v>
      </c>
    </row>
    <row r="3406" spans="1:4" x14ac:dyDescent="0.2">
      <c r="A3406" s="6" t="s">
        <v>6630</v>
      </c>
      <c r="B3406" s="18">
        <v>0.20986319333</v>
      </c>
      <c r="C3406" s="6">
        <v>0.33080156239056613</v>
      </c>
      <c r="D3406" s="15">
        <v>3</v>
      </c>
    </row>
    <row r="3407" spans="1:4" x14ac:dyDescent="0.2">
      <c r="A3407" s="6" t="s">
        <v>6631</v>
      </c>
      <c r="B3407" s="18">
        <v>0.20984292638599999</v>
      </c>
      <c r="C3407" s="6">
        <v>0.33079099740932699</v>
      </c>
      <c r="D3407" s="15">
        <v>12</v>
      </c>
    </row>
    <row r="3408" spans="1:4" x14ac:dyDescent="0.2">
      <c r="A3408" s="6" t="s">
        <v>6632</v>
      </c>
      <c r="B3408" s="18">
        <v>0.20984292638599999</v>
      </c>
      <c r="C3408" s="6">
        <v>0.33077415812013389</v>
      </c>
      <c r="D3408" s="15">
        <v>12</v>
      </c>
    </row>
    <row r="3409" spans="1:4" x14ac:dyDescent="0.2">
      <c r="A3409" s="6" t="s">
        <v>6634</v>
      </c>
      <c r="B3409" s="18">
        <v>0.20927739457</v>
      </c>
      <c r="C3409" s="6">
        <v>0.33074723337580492</v>
      </c>
      <c r="D3409" s="15">
        <v>2</v>
      </c>
    </row>
    <row r="3410" spans="1:4" x14ac:dyDescent="0.2">
      <c r="A3410" s="6" t="s">
        <v>6637</v>
      </c>
      <c r="B3410" s="18">
        <v>0.208906709513</v>
      </c>
      <c r="C3410" s="6">
        <v>0.33072735301113421</v>
      </c>
      <c r="D3410" s="15">
        <v>2</v>
      </c>
    </row>
    <row r="3411" spans="1:4" x14ac:dyDescent="0.2">
      <c r="A3411" s="6" t="s">
        <v>6642</v>
      </c>
      <c r="B3411" s="18">
        <v>0.20849696917800001</v>
      </c>
      <c r="C3411" s="6">
        <v>0.33029981797649599</v>
      </c>
      <c r="D3411" s="15">
        <v>4</v>
      </c>
    </row>
    <row r="3412" spans="1:4" x14ac:dyDescent="0.2">
      <c r="A3412" s="6" t="s">
        <v>6645</v>
      </c>
      <c r="B3412" s="18">
        <v>0.207471739732</v>
      </c>
      <c r="C3412" s="6">
        <v>0.3302811738618866</v>
      </c>
      <c r="D3412" s="15">
        <v>4</v>
      </c>
    </row>
    <row r="3413" spans="1:4" x14ac:dyDescent="0.2">
      <c r="A3413" s="6" t="s">
        <v>6646</v>
      </c>
      <c r="B3413" s="18">
        <v>0.20728085749899999</v>
      </c>
      <c r="C3413" s="6">
        <v>0.33032333633177208</v>
      </c>
      <c r="D3413" s="15">
        <v>7</v>
      </c>
    </row>
    <row r="3414" spans="1:4" x14ac:dyDescent="0.2">
      <c r="A3414" s="6" t="s">
        <v>6647</v>
      </c>
      <c r="B3414" s="18">
        <v>0.20706811745199999</v>
      </c>
      <c r="C3414" s="6">
        <v>0.33035548983348584</v>
      </c>
      <c r="D3414" s="15">
        <v>2</v>
      </c>
    </row>
    <row r="3415" spans="1:4" x14ac:dyDescent="0.2">
      <c r="A3415" s="6" t="s">
        <v>6649</v>
      </c>
      <c r="B3415" s="18">
        <v>0.206596828905</v>
      </c>
      <c r="C3415" s="6">
        <v>0.33046743106632603</v>
      </c>
      <c r="D3415" s="15">
        <v>5</v>
      </c>
    </row>
    <row r="3416" spans="1:4" x14ac:dyDescent="0.2">
      <c r="A3416" s="6" t="s">
        <v>6650</v>
      </c>
      <c r="B3416" s="18">
        <v>0.205628967799</v>
      </c>
      <c r="C3416" s="6">
        <v>0.33069909101095657</v>
      </c>
      <c r="D3416" s="15">
        <v>2</v>
      </c>
    </row>
    <row r="3417" spans="1:4" x14ac:dyDescent="0.2">
      <c r="A3417" s="6" t="s">
        <v>6651</v>
      </c>
      <c r="B3417" s="18">
        <v>0.205541986983</v>
      </c>
      <c r="C3417" s="6">
        <v>0.33070917012588763</v>
      </c>
      <c r="D3417" s="15">
        <v>24</v>
      </c>
    </row>
    <row r="3418" spans="1:4" x14ac:dyDescent="0.2">
      <c r="A3418" s="6" t="s">
        <v>6662</v>
      </c>
      <c r="B3418" s="18">
        <v>0.20297514032</v>
      </c>
      <c r="C3418" s="6">
        <v>0.33052973107964162</v>
      </c>
      <c r="D3418" s="15">
        <v>2</v>
      </c>
    </row>
    <row r="3419" spans="1:4" x14ac:dyDescent="0.2">
      <c r="A3419" s="6" t="s">
        <v>6663</v>
      </c>
      <c r="B3419" s="18">
        <v>0.202899240817</v>
      </c>
      <c r="C3419" s="6">
        <v>0.33053639176148669</v>
      </c>
      <c r="D3419" s="15">
        <v>2</v>
      </c>
    </row>
    <row r="3420" spans="1:4" x14ac:dyDescent="0.2">
      <c r="A3420" s="6" t="s">
        <v>6665</v>
      </c>
      <c r="B3420" s="18">
        <v>0.202325471028</v>
      </c>
      <c r="C3420" s="6">
        <v>0.33037908795318094</v>
      </c>
      <c r="D3420" s="15">
        <v>2</v>
      </c>
    </row>
    <row r="3421" spans="1:4" x14ac:dyDescent="0.2">
      <c r="A3421" s="6" t="s">
        <v>6666</v>
      </c>
      <c r="B3421" s="18">
        <v>0.20229302499599999</v>
      </c>
      <c r="C3421" s="6">
        <v>0.33037238733578655</v>
      </c>
      <c r="D3421" s="15">
        <v>2</v>
      </c>
    </row>
    <row r="3422" spans="1:4" x14ac:dyDescent="0.2">
      <c r="A3422" s="6" t="s">
        <v>6669</v>
      </c>
      <c r="B3422" s="18">
        <v>0.201311174201</v>
      </c>
      <c r="C3422" s="6">
        <v>0.33044083978613964</v>
      </c>
      <c r="D3422" s="15">
        <v>2</v>
      </c>
    </row>
    <row r="3423" spans="1:4" x14ac:dyDescent="0.2">
      <c r="A3423" s="6" t="s">
        <v>6670</v>
      </c>
      <c r="B3423" s="18">
        <v>0.201311174201</v>
      </c>
      <c r="C3423" s="6">
        <v>0.33042416937758662</v>
      </c>
      <c r="D3423" s="15">
        <v>2</v>
      </c>
    </row>
    <row r="3424" spans="1:4" x14ac:dyDescent="0.2">
      <c r="A3424" s="6" t="s">
        <v>6671</v>
      </c>
      <c r="B3424" s="18">
        <v>0.201311174201</v>
      </c>
      <c r="C3424" s="6">
        <v>0.33040750065100516</v>
      </c>
      <c r="D3424" s="15">
        <v>2</v>
      </c>
    </row>
    <row r="3425" spans="1:4" x14ac:dyDescent="0.2">
      <c r="A3425" s="6" t="s">
        <v>6672</v>
      </c>
      <c r="B3425" s="18">
        <v>0.200903766043</v>
      </c>
      <c r="C3425" s="6">
        <v>0.33051606142501816</v>
      </c>
      <c r="D3425" s="15">
        <v>3</v>
      </c>
    </row>
    <row r="3426" spans="1:4" x14ac:dyDescent="0.2">
      <c r="A3426" s="6" t="s">
        <v>6673</v>
      </c>
      <c r="B3426" s="18">
        <v>0.20089958565300001</v>
      </c>
      <c r="C3426" s="6">
        <v>0.33050067468782496</v>
      </c>
      <c r="D3426" s="15">
        <v>4</v>
      </c>
    </row>
    <row r="3427" spans="1:4" x14ac:dyDescent="0.2">
      <c r="A3427" s="6" t="s">
        <v>6675</v>
      </c>
      <c r="B3427" s="18">
        <v>0.200551735072</v>
      </c>
      <c r="C3427" s="6">
        <v>0.33057424946728503</v>
      </c>
      <c r="D3427" s="15">
        <v>2</v>
      </c>
    </row>
    <row r="3428" spans="1:4" x14ac:dyDescent="0.2">
      <c r="A3428" s="6" t="s">
        <v>6677</v>
      </c>
      <c r="B3428" s="18">
        <v>0.20045014538299999</v>
      </c>
      <c r="C3428" s="6">
        <v>0.33057212920726259</v>
      </c>
      <c r="D3428" s="15">
        <v>4</v>
      </c>
    </row>
    <row r="3429" spans="1:4" x14ac:dyDescent="0.2">
      <c r="A3429" s="6" t="s">
        <v>6678</v>
      </c>
      <c r="B3429" s="18">
        <v>0.20041102831900001</v>
      </c>
      <c r="C3429" s="6">
        <v>0.33056748057692426</v>
      </c>
      <c r="D3429" s="15">
        <v>4</v>
      </c>
    </row>
    <row r="3430" spans="1:4" x14ac:dyDescent="0.2">
      <c r="A3430" s="6" t="s">
        <v>6679</v>
      </c>
      <c r="B3430" s="18">
        <v>0.19974147918599999</v>
      </c>
      <c r="C3430" s="6">
        <v>0.33075658513632922</v>
      </c>
      <c r="D3430" s="15">
        <v>3</v>
      </c>
    </row>
    <row r="3431" spans="1:4" x14ac:dyDescent="0.2">
      <c r="A3431" s="6" t="s">
        <v>6681</v>
      </c>
      <c r="B3431" s="18">
        <v>0.199546729516</v>
      </c>
      <c r="C3431" s="6">
        <v>0.33078308288570835</v>
      </c>
      <c r="D3431" s="15">
        <v>3</v>
      </c>
    </row>
    <row r="3432" spans="1:4" x14ac:dyDescent="0.2">
      <c r="A3432" s="6" t="s">
        <v>6682</v>
      </c>
      <c r="B3432" s="18">
        <v>0.19944206633200001</v>
      </c>
      <c r="C3432" s="6">
        <v>0.33078189299586991</v>
      </c>
      <c r="D3432" s="15">
        <v>19</v>
      </c>
    </row>
    <row r="3433" spans="1:4" x14ac:dyDescent="0.2">
      <c r="A3433" s="6" t="s">
        <v>6684</v>
      </c>
      <c r="B3433" s="18">
        <v>0.19917849929000001</v>
      </c>
      <c r="C3433" s="6">
        <v>0.33082953344467342</v>
      </c>
      <c r="D3433" s="15">
        <v>3</v>
      </c>
    </row>
    <row r="3434" spans="1:4" x14ac:dyDescent="0.2">
      <c r="A3434" s="6" t="s">
        <v>6687</v>
      </c>
      <c r="B3434" s="18">
        <v>0.198818020589</v>
      </c>
      <c r="C3434" s="6">
        <v>0.33075689926150137</v>
      </c>
      <c r="D3434" s="15">
        <v>2</v>
      </c>
    </row>
    <row r="3435" spans="1:4" x14ac:dyDescent="0.2">
      <c r="A3435" s="6" t="s">
        <v>6688</v>
      </c>
      <c r="B3435" s="18">
        <v>0.19873163237499999</v>
      </c>
      <c r="C3435" s="6">
        <v>0.33076676826662588</v>
      </c>
      <c r="D3435" s="15">
        <v>2</v>
      </c>
    </row>
    <row r="3436" spans="1:4" x14ac:dyDescent="0.2">
      <c r="A3436" s="6" t="s">
        <v>6689</v>
      </c>
      <c r="B3436" s="18">
        <v>0.19856885947</v>
      </c>
      <c r="C3436" s="6">
        <v>0.33080009658302895</v>
      </c>
      <c r="D3436" s="15">
        <v>3</v>
      </c>
    </row>
    <row r="3437" spans="1:4" x14ac:dyDescent="0.2">
      <c r="A3437" s="6" t="s">
        <v>6693</v>
      </c>
      <c r="B3437" s="18">
        <v>0.19788007025500001</v>
      </c>
      <c r="C3437" s="6">
        <v>0.33081167194083538</v>
      </c>
      <c r="D3437" s="15">
        <v>2</v>
      </c>
    </row>
    <row r="3438" spans="1:4" x14ac:dyDescent="0.2">
      <c r="A3438" s="6" t="s">
        <v>6696</v>
      </c>
      <c r="B3438" s="18">
        <v>0.197276817982</v>
      </c>
      <c r="C3438" s="6">
        <v>0.33049768224043846</v>
      </c>
      <c r="D3438" s="15">
        <v>2</v>
      </c>
    </row>
    <row r="3439" spans="1:4" x14ac:dyDescent="0.2">
      <c r="A3439" s="6" t="s">
        <v>6699</v>
      </c>
      <c r="B3439" s="18">
        <v>0.19678738567599999</v>
      </c>
      <c r="C3439" s="6">
        <v>0.33058125457099052</v>
      </c>
      <c r="D3439" s="15">
        <v>12</v>
      </c>
    </row>
    <row r="3440" spans="1:4" x14ac:dyDescent="0.2">
      <c r="A3440" s="6" t="s">
        <v>6701</v>
      </c>
      <c r="B3440" s="18">
        <v>0.196645394069</v>
      </c>
      <c r="C3440" s="6">
        <v>0.33059154759413012</v>
      </c>
      <c r="D3440" s="15">
        <v>2</v>
      </c>
    </row>
    <row r="3441" spans="1:4" x14ac:dyDescent="0.2">
      <c r="A3441" s="6" t="s">
        <v>6703</v>
      </c>
      <c r="B3441" s="18">
        <v>0.19620038609599999</v>
      </c>
      <c r="C3441" s="6">
        <v>0.33069471198503453</v>
      </c>
      <c r="D3441" s="15">
        <v>2</v>
      </c>
    </row>
    <row r="3442" spans="1:4" x14ac:dyDescent="0.2">
      <c r="A3442" s="6" t="s">
        <v>6704</v>
      </c>
      <c r="B3442" s="18">
        <v>0.19615082292800001</v>
      </c>
      <c r="C3442" s="6">
        <v>0.33069328549349702</v>
      </c>
      <c r="D3442" s="15">
        <v>2</v>
      </c>
    </row>
    <row r="3443" spans="1:4" x14ac:dyDescent="0.2">
      <c r="A3443" s="6" t="s">
        <v>6705</v>
      </c>
      <c r="B3443" s="18">
        <v>0.195846844548</v>
      </c>
      <c r="C3443" s="6">
        <v>0.33063692756174623</v>
      </c>
      <c r="D3443" s="15">
        <v>2</v>
      </c>
    </row>
    <row r="3444" spans="1:4" x14ac:dyDescent="0.2">
      <c r="A3444" s="6" t="s">
        <v>6706</v>
      </c>
      <c r="B3444" s="18">
        <v>0.195846844548</v>
      </c>
      <c r="C3444" s="6">
        <v>0.3306203218199158</v>
      </c>
      <c r="D3444" s="15">
        <v>2</v>
      </c>
    </row>
    <row r="3445" spans="1:4" x14ac:dyDescent="0.2">
      <c r="A3445" s="6" t="s">
        <v>6707</v>
      </c>
      <c r="B3445" s="18">
        <v>0.195846844548</v>
      </c>
      <c r="C3445" s="6">
        <v>0.33060371774592262</v>
      </c>
      <c r="D3445" s="15">
        <v>2</v>
      </c>
    </row>
    <row r="3446" spans="1:4" x14ac:dyDescent="0.2">
      <c r="A3446" s="6" t="s">
        <v>6708</v>
      </c>
      <c r="B3446" s="18">
        <v>0.195789351192</v>
      </c>
      <c r="C3446" s="6">
        <v>0.33060472695709042</v>
      </c>
      <c r="D3446" s="15">
        <v>3</v>
      </c>
    </row>
    <row r="3447" spans="1:4" x14ac:dyDescent="0.2">
      <c r="A3447" s="6" t="s">
        <v>6710</v>
      </c>
      <c r="B3447" s="18">
        <v>0.194923262421</v>
      </c>
      <c r="C3447" s="6">
        <v>0.33082021520074606</v>
      </c>
      <c r="D3447" s="15">
        <v>46</v>
      </c>
    </row>
    <row r="3448" spans="1:4" x14ac:dyDescent="0.2">
      <c r="A3448" s="6" t="s">
        <v>6714</v>
      </c>
      <c r="B3448" s="18">
        <v>0.19379620192499999</v>
      </c>
      <c r="C3448" s="6">
        <v>0.33088307068901929</v>
      </c>
      <c r="D3448" s="15">
        <v>3</v>
      </c>
    </row>
    <row r="3449" spans="1:4" x14ac:dyDescent="0.2">
      <c r="A3449" s="6" t="s">
        <v>6716</v>
      </c>
      <c r="B3449" s="18">
        <v>0.193528071862</v>
      </c>
      <c r="C3449" s="6">
        <v>0.33089875531722995</v>
      </c>
      <c r="D3449" s="15">
        <v>3</v>
      </c>
    </row>
    <row r="3450" spans="1:4" x14ac:dyDescent="0.2">
      <c r="A3450" s="6" t="s">
        <v>6717</v>
      </c>
      <c r="B3450" s="18">
        <v>0.19338291480399999</v>
      </c>
      <c r="C3450" s="6">
        <v>0.33092658875154085</v>
      </c>
      <c r="D3450" s="15">
        <v>2</v>
      </c>
    </row>
    <row r="3451" spans="1:4" x14ac:dyDescent="0.2">
      <c r="A3451" s="6" t="s">
        <v>6719</v>
      </c>
      <c r="B3451" s="18">
        <v>0.19314151593699999</v>
      </c>
      <c r="C3451" s="6">
        <v>0.33096727947819227</v>
      </c>
      <c r="D3451" s="15">
        <v>3</v>
      </c>
    </row>
    <row r="3452" spans="1:4" x14ac:dyDescent="0.2">
      <c r="A3452" s="6" t="s">
        <v>6720</v>
      </c>
      <c r="B3452" s="18">
        <v>0.19311575860899999</v>
      </c>
      <c r="C3452" s="6">
        <v>0.33095856529356493</v>
      </c>
      <c r="D3452" s="15">
        <v>8</v>
      </c>
    </row>
    <row r="3453" spans="1:4" x14ac:dyDescent="0.2">
      <c r="A3453" s="6" t="s">
        <v>6721</v>
      </c>
      <c r="B3453" s="18">
        <v>0.19311575860899999</v>
      </c>
      <c r="C3453" s="6">
        <v>0.33094196923669994</v>
      </c>
      <c r="D3453" s="15">
        <v>8</v>
      </c>
    </row>
    <row r="3454" spans="1:4" x14ac:dyDescent="0.2">
      <c r="A3454" s="6" t="s">
        <v>6722</v>
      </c>
      <c r="B3454" s="18">
        <v>0.19282578031700001</v>
      </c>
      <c r="C3454" s="6">
        <v>0.33101411775447187</v>
      </c>
      <c r="D3454" s="15">
        <v>2</v>
      </c>
    </row>
    <row r="3455" spans="1:4" x14ac:dyDescent="0.2">
      <c r="A3455" s="6" t="s">
        <v>6723</v>
      </c>
      <c r="B3455" s="18">
        <v>0.19282578031700001</v>
      </c>
      <c r="C3455" s="6">
        <v>0.33099752057629256</v>
      </c>
      <c r="D3455" s="15">
        <v>2</v>
      </c>
    </row>
    <row r="3456" spans="1:4" x14ac:dyDescent="0.2">
      <c r="A3456" s="6" t="s">
        <v>6724</v>
      </c>
      <c r="B3456" s="18">
        <v>0.19282578031700001</v>
      </c>
      <c r="C3456" s="6">
        <v>0.33098092506258531</v>
      </c>
      <c r="D3456" s="15">
        <v>2</v>
      </c>
    </row>
    <row r="3457" spans="1:4" x14ac:dyDescent="0.2">
      <c r="A3457" s="6" t="s">
        <v>6726</v>
      </c>
      <c r="B3457" s="18">
        <v>0.19264923394200001</v>
      </c>
      <c r="C3457" s="6">
        <v>0.33100175962974449</v>
      </c>
      <c r="D3457" s="15">
        <v>6</v>
      </c>
    </row>
    <row r="3458" spans="1:4" x14ac:dyDescent="0.2">
      <c r="A3458" s="6" t="s">
        <v>6727</v>
      </c>
      <c r="B3458" s="18">
        <v>0.19255181141399999</v>
      </c>
      <c r="C3458" s="6">
        <v>0.33101497555724407</v>
      </c>
      <c r="D3458" s="15">
        <v>7</v>
      </c>
    </row>
    <row r="3459" spans="1:4" x14ac:dyDescent="0.2">
      <c r="A3459" s="6" t="s">
        <v>6728</v>
      </c>
      <c r="B3459" s="18">
        <v>0.19237120620000001</v>
      </c>
      <c r="C3459" s="6">
        <v>0.33097068823539905</v>
      </c>
      <c r="D3459" s="15">
        <v>13</v>
      </c>
    </row>
    <row r="3460" spans="1:4" x14ac:dyDescent="0.2">
      <c r="A3460" s="6" t="s">
        <v>6730</v>
      </c>
      <c r="B3460" s="18">
        <v>0.19229399885099999</v>
      </c>
      <c r="C3460" s="6">
        <v>0.33096113369567742</v>
      </c>
      <c r="D3460" s="15">
        <v>2</v>
      </c>
    </row>
    <row r="3461" spans="1:4" x14ac:dyDescent="0.2">
      <c r="A3461" s="6" t="s">
        <v>6731</v>
      </c>
      <c r="B3461" s="18">
        <v>0.19229399885099999</v>
      </c>
      <c r="C3461" s="6">
        <v>0.3309445499840391</v>
      </c>
      <c r="D3461" s="15">
        <v>2</v>
      </c>
    </row>
    <row r="3462" spans="1:4" x14ac:dyDescent="0.2">
      <c r="A3462" s="6" t="s">
        <v>6733</v>
      </c>
      <c r="B3462" s="18">
        <v>0.19218795496800001</v>
      </c>
      <c r="C3462" s="6">
        <v>0.33094381901060038</v>
      </c>
      <c r="D3462" s="15">
        <v>7</v>
      </c>
    </row>
    <row r="3463" spans="1:4" x14ac:dyDescent="0.2">
      <c r="A3463" s="6" t="s">
        <v>6735</v>
      </c>
      <c r="B3463" s="18">
        <v>0.19107734173599999</v>
      </c>
      <c r="C3463" s="6">
        <v>0.33096845225183374</v>
      </c>
      <c r="D3463" s="15">
        <v>3</v>
      </c>
    </row>
    <row r="3464" spans="1:4" x14ac:dyDescent="0.2">
      <c r="A3464" s="6" t="s">
        <v>6736</v>
      </c>
      <c r="B3464" s="18">
        <v>0.19107734173599999</v>
      </c>
      <c r="C3464" s="6">
        <v>0.33095188643512025</v>
      </c>
      <c r="D3464" s="15">
        <v>3</v>
      </c>
    </row>
    <row r="3465" spans="1:4" x14ac:dyDescent="0.2">
      <c r="A3465" s="6" t="s">
        <v>6741</v>
      </c>
      <c r="B3465" s="18">
        <v>0.19089489363699999</v>
      </c>
      <c r="C3465" s="6">
        <v>0.33090826536917561</v>
      </c>
      <c r="D3465" s="15">
        <v>2</v>
      </c>
    </row>
    <row r="3466" spans="1:4" x14ac:dyDescent="0.2">
      <c r="A3466" s="6" t="s">
        <v>6745</v>
      </c>
      <c r="B3466" s="18">
        <v>0.188638133845</v>
      </c>
      <c r="C3466" s="6">
        <v>0.33106777335435306</v>
      </c>
      <c r="D3466" s="15">
        <v>9</v>
      </c>
    </row>
    <row r="3467" spans="1:4" x14ac:dyDescent="0.2">
      <c r="A3467" s="6" t="s">
        <v>6747</v>
      </c>
      <c r="B3467" s="18">
        <v>0.18802701413600001</v>
      </c>
      <c r="C3467" s="6">
        <v>0.33118808819749534</v>
      </c>
      <c r="D3467" s="15">
        <v>6</v>
      </c>
    </row>
    <row r="3468" spans="1:4" x14ac:dyDescent="0.2">
      <c r="A3468" s="6" t="s">
        <v>6748</v>
      </c>
      <c r="B3468" s="18">
        <v>0.187781793916</v>
      </c>
      <c r="C3468" s="6">
        <v>0.33093232823765306</v>
      </c>
      <c r="D3468" s="15">
        <v>15</v>
      </c>
    </row>
    <row r="3469" spans="1:4" x14ac:dyDescent="0.2">
      <c r="A3469" s="6" t="s">
        <v>6749</v>
      </c>
      <c r="B3469" s="18">
        <v>0.18739505148499999</v>
      </c>
      <c r="C3469" s="6">
        <v>0.33103370826376244</v>
      </c>
      <c r="D3469" s="15">
        <v>3</v>
      </c>
    </row>
    <row r="3470" spans="1:4" x14ac:dyDescent="0.2">
      <c r="A3470" s="6" t="s">
        <v>6750</v>
      </c>
      <c r="B3470" s="18">
        <v>0.18739505148499999</v>
      </c>
      <c r="C3470" s="6">
        <v>0.33101719208809216</v>
      </c>
      <c r="D3470" s="15">
        <v>3</v>
      </c>
    </row>
    <row r="3471" spans="1:4" x14ac:dyDescent="0.2">
      <c r="A3471" s="6" t="s">
        <v>6752</v>
      </c>
      <c r="B3471" s="18">
        <v>0.186673624894</v>
      </c>
      <c r="C3471" s="6">
        <v>0.3312040694271447</v>
      </c>
      <c r="D3471" s="15">
        <v>4</v>
      </c>
    </row>
    <row r="3472" spans="1:4" x14ac:dyDescent="0.2">
      <c r="A3472" s="6" t="s">
        <v>6753</v>
      </c>
      <c r="B3472" s="18">
        <v>0.186604497422</v>
      </c>
      <c r="C3472" s="6">
        <v>0.33120861911731003</v>
      </c>
      <c r="D3472" s="15">
        <v>2</v>
      </c>
    </row>
    <row r="3473" spans="1:4" x14ac:dyDescent="0.2">
      <c r="A3473" s="6" t="s">
        <v>6755</v>
      </c>
      <c r="B3473" s="18">
        <v>0.18655987900000001</v>
      </c>
      <c r="C3473" s="6">
        <v>0.33118917722490765</v>
      </c>
      <c r="D3473" s="15">
        <v>2</v>
      </c>
    </row>
    <row r="3474" spans="1:4" x14ac:dyDescent="0.2">
      <c r="A3474" s="6" t="s">
        <v>6757</v>
      </c>
      <c r="B3474" s="18">
        <v>0.186266630898</v>
      </c>
      <c r="C3474" s="6">
        <v>0.33124551665328927</v>
      </c>
      <c r="D3474" s="15">
        <v>2</v>
      </c>
    </row>
    <row r="3475" spans="1:4" x14ac:dyDescent="0.2">
      <c r="A3475" s="6" t="s">
        <v>6759</v>
      </c>
      <c r="B3475" s="18">
        <v>0.18604504961400001</v>
      </c>
      <c r="C3475" s="6">
        <v>0.33116440078288223</v>
      </c>
      <c r="D3475" s="15">
        <v>2</v>
      </c>
    </row>
    <row r="3476" spans="1:4" x14ac:dyDescent="0.2">
      <c r="A3476" s="6" t="s">
        <v>6761</v>
      </c>
      <c r="B3476" s="18">
        <v>0.185473240658</v>
      </c>
      <c r="C3476" s="6">
        <v>0.33120652600709399</v>
      </c>
      <c r="D3476" s="15">
        <v>2</v>
      </c>
    </row>
    <row r="3477" spans="1:4" x14ac:dyDescent="0.2">
      <c r="A3477" s="6" t="s">
        <v>6762</v>
      </c>
      <c r="B3477" s="18">
        <v>0.18543433642500001</v>
      </c>
      <c r="C3477" s="6">
        <v>0.33120187045233679</v>
      </c>
      <c r="D3477" s="15">
        <v>2</v>
      </c>
    </row>
    <row r="3478" spans="1:4" x14ac:dyDescent="0.2">
      <c r="A3478" s="6" t="s">
        <v>6764</v>
      </c>
      <c r="B3478" s="18">
        <v>0.18465726952799999</v>
      </c>
      <c r="C3478" s="6">
        <v>0.33120749186694393</v>
      </c>
      <c r="D3478" s="15" t="e">
        <v>#VALUE!</v>
      </c>
    </row>
    <row r="3479" spans="1:4" x14ac:dyDescent="0.2">
      <c r="A3479" s="6" t="s">
        <v>6769</v>
      </c>
      <c r="B3479" s="18">
        <v>0.184533595158</v>
      </c>
      <c r="C3479" s="6">
        <v>0.33045528352389192</v>
      </c>
      <c r="D3479" s="15">
        <v>2</v>
      </c>
    </row>
    <row r="3480" spans="1:4" x14ac:dyDescent="0.2">
      <c r="A3480" s="6" t="s">
        <v>6770</v>
      </c>
      <c r="B3480" s="18">
        <v>0.18429558606900001</v>
      </c>
      <c r="C3480" s="6">
        <v>0.3305111432669921</v>
      </c>
      <c r="D3480" s="15">
        <v>3</v>
      </c>
    </row>
    <row r="3481" spans="1:4" x14ac:dyDescent="0.2">
      <c r="A3481" s="6" t="s">
        <v>6772</v>
      </c>
      <c r="B3481" s="18">
        <v>0.18420958463699999</v>
      </c>
      <c r="C3481" s="6">
        <v>0.33050442428555149</v>
      </c>
      <c r="D3481" s="15">
        <v>6</v>
      </c>
    </row>
    <row r="3482" spans="1:4" x14ac:dyDescent="0.2">
      <c r="A3482" s="6" t="s">
        <v>6773</v>
      </c>
      <c r="B3482" s="18">
        <v>0.18408388411900001</v>
      </c>
      <c r="C3482" s="6">
        <v>0.33052617606865259</v>
      </c>
      <c r="D3482" s="15">
        <v>2</v>
      </c>
    </row>
    <row r="3483" spans="1:4" x14ac:dyDescent="0.2">
      <c r="A3483" s="6" t="s">
        <v>6774</v>
      </c>
      <c r="B3483" s="18">
        <v>0.183958211058</v>
      </c>
      <c r="C3483" s="6">
        <v>0.33054791823712265</v>
      </c>
      <c r="D3483" s="15">
        <v>2</v>
      </c>
    </row>
    <row r="3484" spans="1:4" x14ac:dyDescent="0.2">
      <c r="A3484" s="6" t="s">
        <v>6775</v>
      </c>
      <c r="B3484" s="18">
        <v>0.18392683752200001</v>
      </c>
      <c r="C3484" s="6">
        <v>0.33054102796986984</v>
      </c>
      <c r="D3484" s="15">
        <v>2</v>
      </c>
    </row>
    <row r="3485" spans="1:4" x14ac:dyDescent="0.2">
      <c r="A3485" s="6" t="s">
        <v>6776</v>
      </c>
      <c r="B3485" s="18">
        <v>0.183535187686</v>
      </c>
      <c r="C3485" s="6">
        <v>0.330643523160919</v>
      </c>
      <c r="D3485" s="15">
        <v>2</v>
      </c>
    </row>
    <row r="3486" spans="1:4" x14ac:dyDescent="0.2">
      <c r="A3486" s="6" t="s">
        <v>6778</v>
      </c>
      <c r="B3486" s="18">
        <v>0.18300158716100001</v>
      </c>
      <c r="C3486" s="6">
        <v>0.33070700760220884</v>
      </c>
      <c r="D3486" s="15">
        <v>2</v>
      </c>
    </row>
    <row r="3487" spans="1:4" x14ac:dyDescent="0.2">
      <c r="A3487" s="6" t="s">
        <v>6783</v>
      </c>
      <c r="B3487" s="18">
        <v>0.18220921419899999</v>
      </c>
      <c r="C3487" s="6">
        <v>0.33073410890138316</v>
      </c>
      <c r="D3487" s="15">
        <v>2</v>
      </c>
    </row>
    <row r="3488" spans="1:4" x14ac:dyDescent="0.2">
      <c r="A3488" s="6" t="s">
        <v>6784</v>
      </c>
      <c r="B3488" s="18">
        <v>0.18216014949000001</v>
      </c>
      <c r="C3488" s="6">
        <v>0.33073258708904113</v>
      </c>
      <c r="D3488" s="15">
        <v>3</v>
      </c>
    </row>
    <row r="3489" spans="1:4" x14ac:dyDescent="0.2">
      <c r="A3489" s="6" t="s">
        <v>6785</v>
      </c>
      <c r="B3489" s="18">
        <v>0.18209077767000001</v>
      </c>
      <c r="C3489" s="6">
        <v>0.33073722646853621</v>
      </c>
      <c r="D3489" s="15">
        <v>4</v>
      </c>
    </row>
    <row r="3490" spans="1:4" x14ac:dyDescent="0.2">
      <c r="A3490" s="6" t="s">
        <v>6787</v>
      </c>
      <c r="B3490" s="18">
        <v>0.18151092629500001</v>
      </c>
      <c r="C3490" s="6">
        <v>0.33081468874281922</v>
      </c>
      <c r="D3490" s="15">
        <v>4</v>
      </c>
    </row>
    <row r="3491" spans="1:4" x14ac:dyDescent="0.2">
      <c r="A3491" s="6" t="s">
        <v>6788</v>
      </c>
      <c r="B3491" s="18">
        <v>0.181213918413</v>
      </c>
      <c r="C3491" s="6">
        <v>0.33087196417252313</v>
      </c>
      <c r="D3491" s="15">
        <v>6</v>
      </c>
    </row>
    <row r="3492" spans="1:4" x14ac:dyDescent="0.2">
      <c r="A3492" s="6" t="s">
        <v>6790</v>
      </c>
      <c r="B3492" s="18">
        <v>0.181157507769</v>
      </c>
      <c r="C3492" s="6">
        <v>0.33072507314049704</v>
      </c>
      <c r="D3492" s="15">
        <v>7</v>
      </c>
    </row>
    <row r="3493" spans="1:4" x14ac:dyDescent="0.2">
      <c r="A3493" s="6" t="s">
        <v>6792</v>
      </c>
      <c r="B3493" s="18">
        <v>0.180739275186</v>
      </c>
      <c r="C3493" s="6">
        <v>0.32970796122155621</v>
      </c>
      <c r="D3493" s="15">
        <v>4</v>
      </c>
    </row>
    <row r="3494" spans="1:4" x14ac:dyDescent="0.2">
      <c r="A3494" s="6" t="s">
        <v>6795</v>
      </c>
      <c r="B3494" s="18">
        <v>0.18039603441099999</v>
      </c>
      <c r="C3494" s="6">
        <v>0.3297628087099212</v>
      </c>
      <c r="D3494" s="15">
        <v>5</v>
      </c>
    </row>
    <row r="3495" spans="1:4" x14ac:dyDescent="0.2">
      <c r="A3495" s="6" t="s">
        <v>6798</v>
      </c>
      <c r="B3495" s="18">
        <v>0.18015055781600001</v>
      </c>
      <c r="C3495" s="6">
        <v>0.3297881129955248</v>
      </c>
      <c r="D3495" s="15">
        <v>4</v>
      </c>
    </row>
    <row r="3496" spans="1:4" x14ac:dyDescent="0.2">
      <c r="A3496" s="6" t="s">
        <v>6799</v>
      </c>
      <c r="B3496" s="18">
        <v>0.17969850835599999</v>
      </c>
      <c r="C3496" s="6">
        <v>0.32981067864014507</v>
      </c>
      <c r="D3496" s="15">
        <v>2</v>
      </c>
    </row>
    <row r="3497" spans="1:4" x14ac:dyDescent="0.2">
      <c r="A3497" s="6" t="s">
        <v>6800</v>
      </c>
      <c r="B3497" s="18">
        <v>0.17967393816800001</v>
      </c>
      <c r="C3497" s="6">
        <v>0.32980181971140421</v>
      </c>
      <c r="D3497" s="15">
        <v>3</v>
      </c>
    </row>
    <row r="3498" spans="1:4" x14ac:dyDescent="0.2">
      <c r="A3498" s="6" t="s">
        <v>6801</v>
      </c>
      <c r="B3498" s="18">
        <v>0.17954104103400001</v>
      </c>
      <c r="C3498" s="6">
        <v>0.32982567439098204</v>
      </c>
      <c r="D3498" s="15">
        <v>4</v>
      </c>
    </row>
    <row r="3499" spans="1:4" x14ac:dyDescent="0.2">
      <c r="A3499" s="6" t="s">
        <v>6803</v>
      </c>
      <c r="B3499" s="18">
        <v>0.17878452397799999</v>
      </c>
      <c r="C3499" s="6">
        <v>0.32954992375027276</v>
      </c>
      <c r="D3499" s="15">
        <v>4</v>
      </c>
    </row>
    <row r="3500" spans="1:4" x14ac:dyDescent="0.2">
      <c r="A3500" s="6" t="s">
        <v>6807</v>
      </c>
      <c r="B3500" s="18">
        <v>0.17764075972599999</v>
      </c>
      <c r="C3500" s="6">
        <v>0.32982985995282699</v>
      </c>
      <c r="D3500" s="15">
        <v>8</v>
      </c>
    </row>
    <row r="3501" spans="1:4" x14ac:dyDescent="0.2">
      <c r="A3501" s="6" t="s">
        <v>6808</v>
      </c>
      <c r="B3501" s="18">
        <v>0.177419195615</v>
      </c>
      <c r="C3501" s="6">
        <v>0.32988042393227079</v>
      </c>
      <c r="D3501" s="15">
        <v>2</v>
      </c>
    </row>
    <row r="3502" spans="1:4" x14ac:dyDescent="0.2">
      <c r="A3502" s="6" t="s">
        <v>6809</v>
      </c>
      <c r="B3502" s="18">
        <v>0.17693581053900001</v>
      </c>
      <c r="C3502" s="6">
        <v>0.32989617352435907</v>
      </c>
      <c r="D3502" s="15">
        <v>2</v>
      </c>
    </row>
    <row r="3503" spans="1:4" x14ac:dyDescent="0.2">
      <c r="A3503" s="6" t="s">
        <v>6810</v>
      </c>
      <c r="B3503" s="18">
        <v>0.176856064358</v>
      </c>
      <c r="C3503" s="6">
        <v>0.3298389936251172</v>
      </c>
      <c r="D3503" s="15">
        <v>3</v>
      </c>
    </row>
    <row r="3504" spans="1:4" x14ac:dyDescent="0.2">
      <c r="A3504" s="6" t="s">
        <v>6815</v>
      </c>
      <c r="B3504" s="18">
        <v>0.175956912149</v>
      </c>
      <c r="C3504" s="6">
        <v>0.32980149016344856</v>
      </c>
      <c r="D3504" s="15">
        <v>2</v>
      </c>
    </row>
    <row r="3505" spans="1:4" x14ac:dyDescent="0.2">
      <c r="A3505" s="6" t="s">
        <v>6816</v>
      </c>
      <c r="B3505" s="18">
        <v>0.17583507680300001</v>
      </c>
      <c r="C3505" s="6">
        <v>0.32961118941202822</v>
      </c>
      <c r="D3505" s="15">
        <v>2</v>
      </c>
    </row>
    <row r="3506" spans="1:4" x14ac:dyDescent="0.2">
      <c r="A3506" s="6" t="s">
        <v>6819</v>
      </c>
      <c r="B3506" s="18">
        <v>0.17557981145599999</v>
      </c>
      <c r="C3506" s="6">
        <v>0.32963940485780591</v>
      </c>
      <c r="D3506" s="15">
        <v>2</v>
      </c>
    </row>
    <row r="3507" spans="1:4" x14ac:dyDescent="0.2">
      <c r="A3507" s="6" t="s">
        <v>6820</v>
      </c>
      <c r="B3507" s="18">
        <v>0.17557981145599999</v>
      </c>
      <c r="C3507" s="6">
        <v>0.3296232039730439</v>
      </c>
      <c r="D3507" s="15">
        <v>2</v>
      </c>
    </row>
    <row r="3508" spans="1:4" x14ac:dyDescent="0.2">
      <c r="A3508" s="6" t="s">
        <v>6823</v>
      </c>
      <c r="B3508" s="18">
        <v>0.174018264245</v>
      </c>
      <c r="C3508" s="6">
        <v>0.32981760400904603</v>
      </c>
      <c r="D3508" s="15">
        <v>8</v>
      </c>
    </row>
    <row r="3509" spans="1:4" x14ac:dyDescent="0.2">
      <c r="A3509" s="6" t="s">
        <v>6826</v>
      </c>
      <c r="B3509" s="18">
        <v>0.17306078351699999</v>
      </c>
      <c r="C3509" s="6">
        <v>0.32999215769436413</v>
      </c>
      <c r="D3509" s="15">
        <v>4</v>
      </c>
    </row>
    <row r="3510" spans="1:4" x14ac:dyDescent="0.2">
      <c r="A3510" s="6" t="s">
        <v>6830</v>
      </c>
      <c r="B3510" s="18">
        <v>0.17245766888899999</v>
      </c>
      <c r="C3510" s="6">
        <v>0.3300115211445695</v>
      </c>
      <c r="D3510" s="15">
        <v>2</v>
      </c>
    </row>
    <row r="3511" spans="1:4" x14ac:dyDescent="0.2">
      <c r="A3511" s="6" t="s">
        <v>6844</v>
      </c>
      <c r="B3511" s="18">
        <v>0.171125276789</v>
      </c>
      <c r="C3511" s="6">
        <v>0.32999108928809739</v>
      </c>
      <c r="D3511" s="15">
        <v>2</v>
      </c>
    </row>
    <row r="3512" spans="1:4" x14ac:dyDescent="0.2">
      <c r="A3512" s="6" t="s">
        <v>6845</v>
      </c>
      <c r="B3512" s="18">
        <v>0.17112306244600001</v>
      </c>
      <c r="C3512" s="6">
        <v>0.32997558445550551</v>
      </c>
      <c r="D3512" s="15">
        <v>2</v>
      </c>
    </row>
    <row r="3513" spans="1:4" x14ac:dyDescent="0.2">
      <c r="A3513" s="6" t="s">
        <v>6847</v>
      </c>
      <c r="B3513" s="18">
        <v>0.17104813858099999</v>
      </c>
      <c r="C3513" s="6">
        <v>0.32996574371948262</v>
      </c>
      <c r="D3513" s="15">
        <v>4</v>
      </c>
    </row>
    <row r="3514" spans="1:4" x14ac:dyDescent="0.2">
      <c r="A3514" s="6" t="s">
        <v>6848</v>
      </c>
      <c r="B3514" s="18">
        <v>0.17093457124299999</v>
      </c>
      <c r="C3514" s="6">
        <v>0.32998367219358354</v>
      </c>
      <c r="D3514" s="15">
        <v>2</v>
      </c>
    </row>
    <row r="3515" spans="1:4" x14ac:dyDescent="0.2">
      <c r="A3515" s="6" t="s">
        <v>6849</v>
      </c>
      <c r="B3515" s="18">
        <v>0.17078628379999999</v>
      </c>
      <c r="C3515" s="6">
        <v>0.33001202287114856</v>
      </c>
      <c r="D3515" s="15">
        <v>101</v>
      </c>
    </row>
    <row r="3516" spans="1:4" x14ac:dyDescent="0.2">
      <c r="A3516" s="6" t="s">
        <v>6855</v>
      </c>
      <c r="B3516" s="18">
        <v>0.169754298059</v>
      </c>
      <c r="C3516" s="6">
        <v>0.33001467684751534</v>
      </c>
      <c r="D3516" s="15">
        <v>2</v>
      </c>
    </row>
    <row r="3517" spans="1:4" x14ac:dyDescent="0.2">
      <c r="A3517" s="6" t="s">
        <v>6856</v>
      </c>
      <c r="B3517" s="18">
        <v>0.16972671545000001</v>
      </c>
      <c r="C3517" s="6">
        <v>0.32997449916692939</v>
      </c>
      <c r="D3517" s="15">
        <v>6</v>
      </c>
    </row>
    <row r="3518" spans="1:4" x14ac:dyDescent="0.2">
      <c r="A3518" s="6" t="s">
        <v>6871</v>
      </c>
      <c r="B3518" s="18">
        <v>0.16883318786000001</v>
      </c>
      <c r="C3518" s="6">
        <v>0.32993574329541775</v>
      </c>
      <c r="D3518" s="15">
        <v>3</v>
      </c>
    </row>
    <row r="3519" spans="1:4" x14ac:dyDescent="0.2">
      <c r="A3519" s="6" t="s">
        <v>6874</v>
      </c>
      <c r="B3519" s="18">
        <v>0.16836961605100001</v>
      </c>
      <c r="C3519" s="6">
        <v>0.32994562965197288</v>
      </c>
      <c r="D3519" s="15">
        <v>3</v>
      </c>
    </row>
    <row r="3520" spans="1:4" x14ac:dyDescent="0.2">
      <c r="A3520" s="6" t="s">
        <v>6877</v>
      </c>
      <c r="B3520" s="18">
        <v>0.16804286067300001</v>
      </c>
      <c r="C3520" s="6">
        <v>0.3299951488127979</v>
      </c>
      <c r="D3520" s="15">
        <v>3</v>
      </c>
    </row>
    <row r="3521" spans="1:4" x14ac:dyDescent="0.2">
      <c r="A3521" s="6" t="s">
        <v>6878</v>
      </c>
      <c r="B3521" s="18">
        <v>0.16802661211100001</v>
      </c>
      <c r="C3521" s="6">
        <v>0.32998389157745395</v>
      </c>
      <c r="D3521" s="15">
        <v>3</v>
      </c>
    </row>
    <row r="3522" spans="1:4" x14ac:dyDescent="0.2">
      <c r="A3522" s="6" t="s">
        <v>6879</v>
      </c>
      <c r="B3522" s="18">
        <v>0.167786448009</v>
      </c>
      <c r="C3522" s="6">
        <v>0.32981409952854612</v>
      </c>
      <c r="D3522" s="15">
        <v>5</v>
      </c>
    </row>
    <row r="3523" spans="1:4" x14ac:dyDescent="0.2">
      <c r="A3523" s="6" t="s">
        <v>6882</v>
      </c>
      <c r="B3523" s="18">
        <v>0.16716346693</v>
      </c>
      <c r="C3523" s="6">
        <v>0.32980736173783159</v>
      </c>
      <c r="D3523" s="15">
        <v>2</v>
      </c>
    </row>
    <row r="3524" spans="1:4" x14ac:dyDescent="0.2">
      <c r="A3524" s="6" t="s">
        <v>6885</v>
      </c>
      <c r="B3524" s="18">
        <v>0.16699085729099999</v>
      </c>
      <c r="C3524" s="6">
        <v>0.32974637068501383</v>
      </c>
      <c r="D3524" s="15">
        <v>2</v>
      </c>
    </row>
    <row r="3525" spans="1:4" x14ac:dyDescent="0.2">
      <c r="A3525" s="6" t="s">
        <v>6886</v>
      </c>
      <c r="B3525" s="18">
        <v>0.16683085314500001</v>
      </c>
      <c r="C3525" s="6">
        <v>0.32969773140022884</v>
      </c>
      <c r="D3525" s="15">
        <v>6</v>
      </c>
    </row>
    <row r="3526" spans="1:4" x14ac:dyDescent="0.2">
      <c r="A3526" s="6" t="s">
        <v>6889</v>
      </c>
      <c r="B3526" s="18">
        <v>0.166338911724</v>
      </c>
      <c r="C3526" s="6">
        <v>0.32973228757399869</v>
      </c>
      <c r="D3526" s="15">
        <v>4</v>
      </c>
    </row>
    <row r="3527" spans="1:4" x14ac:dyDescent="0.2">
      <c r="A3527" s="6" t="s">
        <v>6895</v>
      </c>
      <c r="B3527" s="18">
        <v>0.16495660237000001</v>
      </c>
      <c r="C3527" s="6">
        <v>0.32995257491309776</v>
      </c>
      <c r="D3527" s="15">
        <v>2</v>
      </c>
    </row>
    <row r="3528" spans="1:4" x14ac:dyDescent="0.2">
      <c r="A3528" s="6" t="s">
        <v>6898</v>
      </c>
      <c r="B3528" s="18">
        <v>0.164579198772</v>
      </c>
      <c r="C3528" s="6">
        <v>0.32990462997158909</v>
      </c>
      <c r="D3528" s="15">
        <v>2</v>
      </c>
    </row>
    <row r="3529" spans="1:4" x14ac:dyDescent="0.2">
      <c r="A3529" s="6" t="s">
        <v>6899</v>
      </c>
      <c r="B3529" s="18">
        <v>0.16454488024300001</v>
      </c>
      <c r="C3529" s="6">
        <v>0.32989881624652595</v>
      </c>
      <c r="D3529" s="15">
        <v>6</v>
      </c>
    </row>
    <row r="3530" spans="1:4" x14ac:dyDescent="0.2">
      <c r="A3530" s="6" t="s">
        <v>6902</v>
      </c>
      <c r="B3530" s="18">
        <v>0.16446105984000001</v>
      </c>
      <c r="C3530" s="6">
        <v>0.32987566341481922</v>
      </c>
      <c r="D3530" s="15">
        <v>4</v>
      </c>
    </row>
    <row r="3531" spans="1:4" x14ac:dyDescent="0.2">
      <c r="A3531" s="6" t="s">
        <v>6909</v>
      </c>
      <c r="B3531" s="18">
        <v>0.16332497372300001</v>
      </c>
      <c r="C3531" s="6">
        <v>0.32995797515720254</v>
      </c>
      <c r="D3531" s="15">
        <v>6</v>
      </c>
    </row>
    <row r="3532" spans="1:4" x14ac:dyDescent="0.2">
      <c r="A3532" s="6" t="s">
        <v>6912</v>
      </c>
      <c r="B3532" s="18">
        <v>0.16275073045899999</v>
      </c>
      <c r="C3532" s="6">
        <v>0.33004911110157198</v>
      </c>
      <c r="D3532" s="15">
        <v>2</v>
      </c>
    </row>
    <row r="3533" spans="1:4" x14ac:dyDescent="0.2">
      <c r="A3533" s="6" t="s">
        <v>6915</v>
      </c>
      <c r="B3533" s="18">
        <v>0.162383493553</v>
      </c>
      <c r="C3533" s="6">
        <v>0.33011055090425095</v>
      </c>
      <c r="D3533" s="15">
        <v>5</v>
      </c>
    </row>
    <row r="3534" spans="1:4" x14ac:dyDescent="0.2">
      <c r="A3534" s="6" t="s">
        <v>6916</v>
      </c>
      <c r="B3534" s="18">
        <v>0.162301412008</v>
      </c>
      <c r="C3534" s="6">
        <v>0.33000665251989736</v>
      </c>
      <c r="D3534" s="15">
        <v>5</v>
      </c>
    </row>
    <row r="3535" spans="1:4" x14ac:dyDescent="0.2">
      <c r="A3535" s="6" t="s">
        <v>6918</v>
      </c>
      <c r="B3535" s="18">
        <v>0.16202167329799999</v>
      </c>
      <c r="C3535" s="6">
        <v>0.33004197314601164</v>
      </c>
      <c r="D3535" s="15">
        <v>4</v>
      </c>
    </row>
    <row r="3536" spans="1:4" x14ac:dyDescent="0.2">
      <c r="A3536" s="6" t="s">
        <v>6919</v>
      </c>
      <c r="B3536" s="18">
        <v>0.16174121959099999</v>
      </c>
      <c r="C3536" s="6">
        <v>0.33007750051327805</v>
      </c>
      <c r="D3536" s="15">
        <v>2</v>
      </c>
    </row>
    <row r="3537" spans="1:4" x14ac:dyDescent="0.2">
      <c r="A3537" s="6" t="s">
        <v>6920</v>
      </c>
      <c r="B3537" s="18">
        <v>0.16174121959099999</v>
      </c>
      <c r="C3537" s="6">
        <v>0.33006145942354864</v>
      </c>
      <c r="D3537" s="15">
        <v>2</v>
      </c>
    </row>
    <row r="3538" spans="1:4" x14ac:dyDescent="0.2">
      <c r="A3538" s="6" t="s">
        <v>6921</v>
      </c>
      <c r="B3538" s="18">
        <v>0.16174121959099999</v>
      </c>
      <c r="C3538" s="6">
        <v>0.33004541989295766</v>
      </c>
      <c r="D3538" s="15">
        <v>2</v>
      </c>
    </row>
    <row r="3539" spans="1:4" x14ac:dyDescent="0.2">
      <c r="A3539" s="6" t="s">
        <v>6923</v>
      </c>
      <c r="B3539" s="18">
        <v>0.16116080253000001</v>
      </c>
      <c r="C3539" s="6">
        <v>0.33018643841740603</v>
      </c>
      <c r="D3539" s="15">
        <v>2</v>
      </c>
    </row>
    <row r="3540" spans="1:4" x14ac:dyDescent="0.2">
      <c r="A3540" s="6" t="s">
        <v>6925</v>
      </c>
      <c r="B3540" s="18">
        <v>0.160940153571</v>
      </c>
      <c r="C3540" s="6">
        <v>0.32985155065256538</v>
      </c>
      <c r="D3540" s="15">
        <v>3</v>
      </c>
    </row>
    <row r="3541" spans="1:4" x14ac:dyDescent="0.2">
      <c r="A3541" s="6" t="s">
        <v>6926</v>
      </c>
      <c r="B3541" s="18">
        <v>0.160858603302</v>
      </c>
      <c r="C3541" s="6">
        <v>0.32985983462973795</v>
      </c>
      <c r="D3541" s="15">
        <v>7</v>
      </c>
    </row>
    <row r="3542" spans="1:4" x14ac:dyDescent="0.2">
      <c r="A3542" s="6" t="s">
        <v>6927</v>
      </c>
      <c r="B3542" s="18">
        <v>0.160810897319</v>
      </c>
      <c r="C3542" s="6">
        <v>0.32985803718103535</v>
      </c>
      <c r="D3542" s="15">
        <v>2</v>
      </c>
    </row>
    <row r="3543" spans="1:4" x14ac:dyDescent="0.2">
      <c r="A3543" s="6" t="s">
        <v>6928</v>
      </c>
      <c r="B3543" s="18">
        <v>0.16067957708700001</v>
      </c>
      <c r="C3543" s="6">
        <v>0.32988114463955859</v>
      </c>
      <c r="D3543" s="15">
        <v>2</v>
      </c>
    </row>
    <row r="3544" spans="1:4" x14ac:dyDescent="0.2">
      <c r="A3544" s="6" t="s">
        <v>6929</v>
      </c>
      <c r="B3544" s="18">
        <v>0.16035433106399999</v>
      </c>
      <c r="C3544" s="6">
        <v>0.32996201145636028</v>
      </c>
      <c r="D3544" s="15">
        <v>4</v>
      </c>
    </row>
    <row r="3545" spans="1:4" x14ac:dyDescent="0.2">
      <c r="A3545" s="6" t="s">
        <v>6930</v>
      </c>
      <c r="B3545" s="18">
        <v>0.16023714550099999</v>
      </c>
      <c r="C3545" s="6">
        <v>0.32998090453909668</v>
      </c>
      <c r="D3545" s="15">
        <v>8</v>
      </c>
    </row>
    <row r="3546" spans="1:4" x14ac:dyDescent="0.2">
      <c r="A3546" s="6" t="s">
        <v>6933</v>
      </c>
      <c r="B3546" s="18">
        <v>0.15991627010100001</v>
      </c>
      <c r="C3546" s="6">
        <v>0.32994840521017776</v>
      </c>
      <c r="D3546" s="15">
        <v>3</v>
      </c>
    </row>
    <row r="3547" spans="1:4" x14ac:dyDescent="0.2">
      <c r="A3547" s="6" t="s">
        <v>6934</v>
      </c>
      <c r="B3547" s="18">
        <v>0.159468546356</v>
      </c>
      <c r="C3547" s="6">
        <v>0.33006570904097959</v>
      </c>
      <c r="D3547" s="15">
        <v>3</v>
      </c>
    </row>
    <row r="3548" spans="1:4" x14ac:dyDescent="0.2">
      <c r="A3548" s="6" t="s">
        <v>6936</v>
      </c>
      <c r="B3548" s="18">
        <v>0.159116633428</v>
      </c>
      <c r="C3548" s="6">
        <v>0.33001044321823636</v>
      </c>
      <c r="D3548" s="15">
        <v>2</v>
      </c>
    </row>
    <row r="3549" spans="1:4" x14ac:dyDescent="0.2">
      <c r="A3549" s="6" t="s">
        <v>6939</v>
      </c>
      <c r="B3549" s="18">
        <v>0.15855232902800001</v>
      </c>
      <c r="C3549" s="6">
        <v>0.32995447594270705</v>
      </c>
      <c r="D3549" s="15">
        <v>2</v>
      </c>
    </row>
    <row r="3550" spans="1:4" x14ac:dyDescent="0.2">
      <c r="A3550" s="6" t="s">
        <v>6941</v>
      </c>
      <c r="B3550" s="18">
        <v>0.158419798582</v>
      </c>
      <c r="C3550" s="6">
        <v>0.32996192904985272</v>
      </c>
      <c r="D3550" s="15">
        <v>2</v>
      </c>
    </row>
    <row r="3551" spans="1:4" x14ac:dyDescent="0.2">
      <c r="A3551" s="6" t="s">
        <v>6942</v>
      </c>
      <c r="B3551" s="18">
        <v>0.15816592965099999</v>
      </c>
      <c r="C3551" s="6">
        <v>0.3300214524597046</v>
      </c>
      <c r="D3551" s="15">
        <v>2</v>
      </c>
    </row>
    <row r="3552" spans="1:4" x14ac:dyDescent="0.2">
      <c r="A3552" s="6" t="s">
        <v>6944</v>
      </c>
      <c r="B3552" s="18">
        <v>0.157884186293</v>
      </c>
      <c r="C3552" s="6">
        <v>0.33007327711851642</v>
      </c>
      <c r="D3552" s="15">
        <v>9</v>
      </c>
    </row>
    <row r="3553" spans="1:4" x14ac:dyDescent="0.2">
      <c r="A3553" s="6" t="s">
        <v>6947</v>
      </c>
      <c r="B3553" s="18">
        <v>0.156882830976</v>
      </c>
      <c r="C3553" s="6">
        <v>0.33014726217013168</v>
      </c>
      <c r="D3553" s="15">
        <v>2</v>
      </c>
    </row>
    <row r="3554" spans="1:4" x14ac:dyDescent="0.2">
      <c r="A3554" s="6" t="s">
        <v>6948</v>
      </c>
      <c r="B3554" s="18">
        <v>0.155957897373</v>
      </c>
      <c r="C3554" s="6">
        <v>0.33032629957383347</v>
      </c>
      <c r="D3554" s="15">
        <v>3</v>
      </c>
    </row>
    <row r="3555" spans="1:4" x14ac:dyDescent="0.2">
      <c r="A3555" s="6" t="s">
        <v>6950</v>
      </c>
      <c r="B3555" s="18">
        <v>0.15579569775800001</v>
      </c>
      <c r="C3555" s="6">
        <v>0.33024667848980471</v>
      </c>
      <c r="D3555" s="15">
        <v>4</v>
      </c>
    </row>
    <row r="3556" spans="1:4" x14ac:dyDescent="0.2">
      <c r="A3556" s="6" t="s">
        <v>6951</v>
      </c>
      <c r="B3556" s="18">
        <v>0.15549488394300001</v>
      </c>
      <c r="C3556" s="6">
        <v>0.33008062244319192</v>
      </c>
      <c r="D3556" s="15">
        <v>6</v>
      </c>
    </row>
    <row r="3557" spans="1:4" x14ac:dyDescent="0.2">
      <c r="A3557" s="6" t="s">
        <v>6952</v>
      </c>
      <c r="B3557" s="18">
        <v>0.15518976098600001</v>
      </c>
      <c r="C3557" s="6">
        <v>0.33004360938726979</v>
      </c>
      <c r="D3557" s="15">
        <v>4</v>
      </c>
    </row>
    <row r="3558" spans="1:4" x14ac:dyDescent="0.2">
      <c r="A3558" s="6" t="s">
        <v>6953</v>
      </c>
      <c r="B3558" s="18">
        <v>0.15515507827899999</v>
      </c>
      <c r="C3558" s="6">
        <v>0.33003795892348703</v>
      </c>
      <c r="D3558" s="15">
        <v>6</v>
      </c>
    </row>
    <row r="3559" spans="1:4" x14ac:dyDescent="0.2">
      <c r="A3559" s="6" t="s">
        <v>6957</v>
      </c>
      <c r="B3559" s="18">
        <v>0.15456587056599999</v>
      </c>
      <c r="C3559" s="6">
        <v>0.33006932702796993</v>
      </c>
      <c r="D3559" s="15">
        <v>2</v>
      </c>
    </row>
    <row r="3560" spans="1:4" x14ac:dyDescent="0.2">
      <c r="A3560" s="6" t="s">
        <v>6958</v>
      </c>
      <c r="B3560" s="18">
        <v>0.15456148777500001</v>
      </c>
      <c r="C3560" s="6">
        <v>0.33005469030872303</v>
      </c>
      <c r="D3560" s="15">
        <v>6</v>
      </c>
    </row>
    <row r="3561" spans="1:4" x14ac:dyDescent="0.2">
      <c r="A3561" s="6" t="s">
        <v>6960</v>
      </c>
      <c r="B3561" s="18">
        <v>0.15438919348999999</v>
      </c>
      <c r="C3561" s="6">
        <v>0.32988281282986204</v>
      </c>
      <c r="D3561" s="15">
        <v>4</v>
      </c>
    </row>
    <row r="3562" spans="1:4" x14ac:dyDescent="0.2">
      <c r="A3562" s="6" t="s">
        <v>6962</v>
      </c>
      <c r="B3562" s="18">
        <v>0.15391820826399999</v>
      </c>
      <c r="C3562" s="6">
        <v>0.32999060411705811</v>
      </c>
      <c r="D3562" s="15">
        <v>3</v>
      </c>
    </row>
    <row r="3563" spans="1:4" x14ac:dyDescent="0.2">
      <c r="A3563" s="6" t="s">
        <v>6963</v>
      </c>
      <c r="B3563" s="18">
        <v>0.15376197220999999</v>
      </c>
      <c r="C3563" s="6">
        <v>0.33002099990336475</v>
      </c>
      <c r="D3563" s="15">
        <v>3</v>
      </c>
    </row>
    <row r="3564" spans="1:4" x14ac:dyDescent="0.2">
      <c r="A3564" s="6" t="s">
        <v>6969</v>
      </c>
      <c r="B3564" s="18">
        <v>0.153311208803</v>
      </c>
      <c r="C3564" s="6">
        <v>0.3298522799537919</v>
      </c>
      <c r="D3564" s="15">
        <v>2</v>
      </c>
    </row>
    <row r="3565" spans="1:4" x14ac:dyDescent="0.2">
      <c r="A3565" s="6" t="s">
        <v>6972</v>
      </c>
      <c r="B3565" s="18">
        <v>0.152889831773</v>
      </c>
      <c r="C3565" s="6">
        <v>0.32991348901777862</v>
      </c>
      <c r="D3565" s="15">
        <v>4</v>
      </c>
    </row>
    <row r="3566" spans="1:4" x14ac:dyDescent="0.2">
      <c r="A3566" s="6" t="s">
        <v>6973</v>
      </c>
      <c r="B3566" s="18">
        <v>0.15271163573499999</v>
      </c>
      <c r="C3566" s="6">
        <v>0.32991856791951224</v>
      </c>
      <c r="D3566" s="15">
        <v>2</v>
      </c>
    </row>
    <row r="3567" spans="1:4" x14ac:dyDescent="0.2">
      <c r="A3567" s="6" t="s">
        <v>6975</v>
      </c>
      <c r="B3567" s="18">
        <v>0.15210595425199999</v>
      </c>
      <c r="C3567" s="6">
        <v>0.33003432638700575</v>
      </c>
      <c r="D3567" s="15">
        <v>4</v>
      </c>
    </row>
    <row r="3568" spans="1:4" x14ac:dyDescent="0.2">
      <c r="A3568" s="6" t="s">
        <v>6976</v>
      </c>
      <c r="B3568" s="18">
        <v>0.151773549658</v>
      </c>
      <c r="C3568" s="6">
        <v>0.33011685004702906</v>
      </c>
      <c r="D3568" s="15">
        <v>2</v>
      </c>
    </row>
    <row r="3569" spans="1:4" x14ac:dyDescent="0.2">
      <c r="A3569" s="6" t="s">
        <v>6977</v>
      </c>
      <c r="B3569" s="18">
        <v>0.15154662876399999</v>
      </c>
      <c r="C3569" s="6">
        <v>0.33016813733142736</v>
      </c>
      <c r="D3569" s="15">
        <v>2</v>
      </c>
    </row>
    <row r="3570" spans="1:4" x14ac:dyDescent="0.2">
      <c r="A3570" s="6" t="s">
        <v>6978</v>
      </c>
      <c r="B3570" s="18">
        <v>0.150887673177</v>
      </c>
      <c r="C3570" s="6">
        <v>0.33020420226694808</v>
      </c>
      <c r="D3570" s="15">
        <v>5</v>
      </c>
    </row>
    <row r="3571" spans="1:4" x14ac:dyDescent="0.2">
      <c r="A3571" s="6" t="s">
        <v>6979</v>
      </c>
      <c r="B3571" s="18">
        <v>0.15087323269899999</v>
      </c>
      <c r="C3571" s="6">
        <v>0.33019257881209302</v>
      </c>
      <c r="D3571" s="15">
        <v>2</v>
      </c>
    </row>
    <row r="3572" spans="1:4" x14ac:dyDescent="0.2">
      <c r="A3572" s="6" t="s">
        <v>6980</v>
      </c>
      <c r="B3572" s="18">
        <v>0.150711040893</v>
      </c>
      <c r="C3572" s="6">
        <v>0.33012932661916428</v>
      </c>
      <c r="D3572" s="15">
        <v>2</v>
      </c>
    </row>
    <row r="3573" spans="1:4" x14ac:dyDescent="0.2">
      <c r="A3573" s="6" t="s">
        <v>6981</v>
      </c>
      <c r="B3573" s="18">
        <v>0.15061331737399999</v>
      </c>
      <c r="C3573" s="6">
        <v>0.33014235177582762</v>
      </c>
      <c r="D3573" s="15">
        <v>6</v>
      </c>
    </row>
    <row r="3574" spans="1:4" x14ac:dyDescent="0.2">
      <c r="A3574" s="6" t="s">
        <v>6982</v>
      </c>
      <c r="B3574" s="18">
        <v>0.15057751760499999</v>
      </c>
      <c r="C3574" s="6">
        <v>0.33013705570424728</v>
      </c>
      <c r="D3574" s="15">
        <v>4</v>
      </c>
    </row>
    <row r="3575" spans="1:4" x14ac:dyDescent="0.2">
      <c r="A3575" s="6" t="s">
        <v>6983</v>
      </c>
      <c r="B3575" s="18">
        <v>0.150468627194</v>
      </c>
      <c r="C3575" s="6">
        <v>0.33015338346612993</v>
      </c>
      <c r="D3575" s="15">
        <v>6</v>
      </c>
    </row>
    <row r="3576" spans="1:4" x14ac:dyDescent="0.2">
      <c r="A3576" s="6" t="s">
        <v>6985</v>
      </c>
      <c r="B3576" s="18">
        <v>0.15028534020500001</v>
      </c>
      <c r="C3576" s="6">
        <v>0.33017583175908044</v>
      </c>
      <c r="D3576" s="15">
        <v>15</v>
      </c>
    </row>
    <row r="3577" spans="1:4" x14ac:dyDescent="0.2">
      <c r="A3577" s="6" t="s">
        <v>6987</v>
      </c>
      <c r="B3577" s="18">
        <v>0.15005429215900001</v>
      </c>
      <c r="C3577" s="6">
        <v>0.33019651884042506</v>
      </c>
      <c r="D3577" s="15">
        <v>2</v>
      </c>
    </row>
    <row r="3578" spans="1:4" x14ac:dyDescent="0.2">
      <c r="A3578" s="6" t="s">
        <v>6988</v>
      </c>
      <c r="B3578" s="18">
        <v>0.150033593365</v>
      </c>
      <c r="C3578" s="6">
        <v>0.33018675630497141</v>
      </c>
      <c r="D3578" s="15">
        <v>4</v>
      </c>
    </row>
    <row r="3579" spans="1:4" x14ac:dyDescent="0.2">
      <c r="A3579" s="6" t="s">
        <v>6990</v>
      </c>
      <c r="B3579" s="18">
        <v>0.14936933813700001</v>
      </c>
      <c r="C3579" s="6">
        <v>0.3297170465598816</v>
      </c>
      <c r="D3579" s="15">
        <v>5</v>
      </c>
    </row>
    <row r="3580" spans="1:4" x14ac:dyDescent="0.2">
      <c r="A3580" s="6" t="s">
        <v>6991</v>
      </c>
      <c r="B3580" s="18">
        <v>0.14932578790199999</v>
      </c>
      <c r="C3580" s="6">
        <v>0.32971407351170423</v>
      </c>
      <c r="D3580" s="15">
        <v>3</v>
      </c>
    </row>
    <row r="3581" spans="1:4" x14ac:dyDescent="0.2">
      <c r="A3581" s="6" t="s">
        <v>6996</v>
      </c>
      <c r="B3581" s="18">
        <v>0.14732675163</v>
      </c>
      <c r="C3581" s="6">
        <v>0.32992413937303727</v>
      </c>
      <c r="D3581" s="15">
        <v>64</v>
      </c>
    </row>
    <row r="3582" spans="1:4" x14ac:dyDescent="0.2">
      <c r="A3582" s="6" t="s">
        <v>6997</v>
      </c>
      <c r="B3582" s="18">
        <v>0.147231903498</v>
      </c>
      <c r="C3582" s="6">
        <v>0.32993629337514385</v>
      </c>
      <c r="D3582" s="15">
        <v>5</v>
      </c>
    </row>
    <row r="3583" spans="1:4" x14ac:dyDescent="0.2">
      <c r="A3583" s="6" t="s">
        <v>6999</v>
      </c>
      <c r="B3583" s="18">
        <v>0.14679995430100001</v>
      </c>
      <c r="C3583" s="6">
        <v>0.33003204451503115</v>
      </c>
      <c r="D3583" s="15">
        <v>2</v>
      </c>
    </row>
    <row r="3584" spans="1:4" x14ac:dyDescent="0.2">
      <c r="A3584" s="6" t="s">
        <v>7000</v>
      </c>
      <c r="B3584" s="18">
        <v>0.14679995430100001</v>
      </c>
      <c r="C3584" s="6">
        <v>0.33001622171141476</v>
      </c>
      <c r="D3584" s="15">
        <v>2</v>
      </c>
    </row>
    <row r="3585" spans="1:4" x14ac:dyDescent="0.2">
      <c r="A3585" s="6" t="s">
        <v>7001</v>
      </c>
      <c r="B3585" s="18">
        <v>0.14679995430100001</v>
      </c>
      <c r="C3585" s="6">
        <v>0.3300004004245341</v>
      </c>
      <c r="D3585" s="15">
        <v>2</v>
      </c>
    </row>
    <row r="3586" spans="1:4" x14ac:dyDescent="0.2">
      <c r="A3586" s="6" t="s">
        <v>7002</v>
      </c>
      <c r="B3586" s="18">
        <v>0.14679995430100001</v>
      </c>
      <c r="C3586" s="6">
        <v>0.32998458065438935</v>
      </c>
      <c r="D3586" s="15">
        <v>2</v>
      </c>
    </row>
    <row r="3587" spans="1:4" x14ac:dyDescent="0.2">
      <c r="A3587" s="6" t="s">
        <v>7003</v>
      </c>
      <c r="B3587" s="18">
        <v>0.14630798456800001</v>
      </c>
      <c r="C3587" s="6">
        <v>0.33009801087555118</v>
      </c>
      <c r="D3587" s="15">
        <v>4</v>
      </c>
    </row>
    <row r="3588" spans="1:4" x14ac:dyDescent="0.2">
      <c r="A3588" s="6" t="s">
        <v>7004</v>
      </c>
      <c r="B3588" s="18">
        <v>0.145803164072</v>
      </c>
      <c r="C3588" s="6">
        <v>0.33021521909512397</v>
      </c>
      <c r="D3588" s="15">
        <v>2</v>
      </c>
    </row>
    <row r="3589" spans="1:4" x14ac:dyDescent="0.2">
      <c r="A3589" s="6" t="s">
        <v>7005</v>
      </c>
      <c r="B3589" s="18">
        <v>0.14571170368799999</v>
      </c>
      <c r="C3589" s="6">
        <v>0.33017888705189496</v>
      </c>
      <c r="D3589" s="15">
        <v>2</v>
      </c>
    </row>
    <row r="3590" spans="1:4" x14ac:dyDescent="0.2">
      <c r="A3590" s="6" t="s">
        <v>7006</v>
      </c>
      <c r="B3590" s="18">
        <v>0.14518073066100001</v>
      </c>
      <c r="C3590" s="6">
        <v>0.33031960431229668</v>
      </c>
      <c r="D3590" s="15">
        <v>8</v>
      </c>
    </row>
    <row r="3591" spans="1:4" x14ac:dyDescent="0.2">
      <c r="A3591" s="6" t="s">
        <v>7008</v>
      </c>
      <c r="B3591" s="18">
        <v>0.14466224582000001</v>
      </c>
      <c r="C3591" s="6">
        <v>0.33031419317677019</v>
      </c>
      <c r="D3591" s="15">
        <v>2</v>
      </c>
    </row>
    <row r="3592" spans="1:4" x14ac:dyDescent="0.2">
      <c r="A3592" s="6" t="s">
        <v>7009</v>
      </c>
      <c r="B3592" s="18">
        <v>0.14397828936599999</v>
      </c>
      <c r="C3592" s="6">
        <v>0.33040499677090773</v>
      </c>
      <c r="D3592" s="15">
        <v>2</v>
      </c>
    </row>
    <row r="3593" spans="1:4" x14ac:dyDescent="0.2">
      <c r="A3593" s="6" t="s">
        <v>7011</v>
      </c>
      <c r="B3593" s="18">
        <v>0.14362643871700001</v>
      </c>
      <c r="C3593" s="6">
        <v>0.33047702200501472</v>
      </c>
      <c r="D3593" s="15">
        <v>3</v>
      </c>
    </row>
    <row r="3594" spans="1:4" x14ac:dyDescent="0.2">
      <c r="A3594" s="6" t="s">
        <v>7016</v>
      </c>
      <c r="B3594" s="18">
        <v>0.14276726062799999</v>
      </c>
      <c r="C3594" s="6">
        <v>0.33050865172303495</v>
      </c>
      <c r="D3594" s="15">
        <v>5</v>
      </c>
    </row>
    <row r="3595" spans="1:4" x14ac:dyDescent="0.2">
      <c r="A3595" s="6" t="s">
        <v>7017</v>
      </c>
      <c r="B3595" s="18">
        <v>0.14244707016800001</v>
      </c>
      <c r="C3595" s="6">
        <v>0.33008180622435757</v>
      </c>
      <c r="D3595" s="15">
        <v>2</v>
      </c>
    </row>
    <row r="3596" spans="1:4" x14ac:dyDescent="0.2">
      <c r="A3596" s="6" t="s">
        <v>7024</v>
      </c>
      <c r="B3596" s="18">
        <v>0.14129414798500001</v>
      </c>
      <c r="C3596" s="6">
        <v>0.33021575340140352</v>
      </c>
      <c r="D3596" s="15">
        <v>2</v>
      </c>
    </row>
    <row r="3597" spans="1:4" x14ac:dyDescent="0.2">
      <c r="A3597" s="6" t="s">
        <v>7025</v>
      </c>
      <c r="B3597" s="18">
        <v>0.14129414798500001</v>
      </c>
      <c r="C3597" s="6">
        <v>0.33019999056050853</v>
      </c>
      <c r="D3597" s="15">
        <v>2</v>
      </c>
    </row>
    <row r="3598" spans="1:4" x14ac:dyDescent="0.2">
      <c r="A3598" s="6" t="s">
        <v>7026</v>
      </c>
      <c r="B3598" s="18">
        <v>0.14112441740100001</v>
      </c>
      <c r="C3598" s="6">
        <v>0.33023410514036783</v>
      </c>
      <c r="D3598" s="15">
        <v>6</v>
      </c>
    </row>
    <row r="3599" spans="1:4" x14ac:dyDescent="0.2">
      <c r="A3599" s="6" t="s">
        <v>7031</v>
      </c>
      <c r="B3599" s="18">
        <v>0.140450945232</v>
      </c>
      <c r="C3599" s="6">
        <v>0.33022710482176693</v>
      </c>
      <c r="D3599" s="15">
        <v>4</v>
      </c>
    </row>
    <row r="3600" spans="1:4" x14ac:dyDescent="0.2">
      <c r="A3600" s="6" t="s">
        <v>7032</v>
      </c>
      <c r="B3600" s="18">
        <v>0.140425425523</v>
      </c>
      <c r="C3600" s="6">
        <v>0.3302188475784511</v>
      </c>
      <c r="D3600" s="15">
        <v>14</v>
      </c>
    </row>
    <row r="3601" spans="1:4" x14ac:dyDescent="0.2">
      <c r="A3601" s="6" t="s">
        <v>7033</v>
      </c>
      <c r="B3601" s="18">
        <v>0.14042537717</v>
      </c>
      <c r="C3601" s="6">
        <v>0.3302031108198929</v>
      </c>
      <c r="D3601" s="15">
        <v>2</v>
      </c>
    </row>
    <row r="3602" spans="1:4" x14ac:dyDescent="0.2">
      <c r="A3602" s="6" t="s">
        <v>7034</v>
      </c>
      <c r="B3602" s="18">
        <v>0.14029219918899999</v>
      </c>
      <c r="C3602" s="6">
        <v>0.33022647098840807</v>
      </c>
      <c r="D3602" s="15">
        <v>6</v>
      </c>
    </row>
    <row r="3603" spans="1:4" x14ac:dyDescent="0.2">
      <c r="A3603" s="6" t="s">
        <v>7037</v>
      </c>
      <c r="B3603" s="18">
        <v>0.13962909965</v>
      </c>
      <c r="C3603" s="6">
        <v>0.33034243003756508</v>
      </c>
      <c r="D3603" s="15">
        <v>2</v>
      </c>
    </row>
    <row r="3604" spans="1:4" x14ac:dyDescent="0.2">
      <c r="A3604" s="6" t="s">
        <v>7038</v>
      </c>
      <c r="B3604" s="18">
        <v>0.13962909965</v>
      </c>
      <c r="C3604" s="6">
        <v>0.33032667844380287</v>
      </c>
      <c r="D3604" s="15">
        <v>2</v>
      </c>
    </row>
    <row r="3605" spans="1:4" x14ac:dyDescent="0.2">
      <c r="A3605" s="6" t="s">
        <v>7040</v>
      </c>
      <c r="B3605" s="18">
        <v>0.138339291531</v>
      </c>
      <c r="C3605" s="6">
        <v>0.33064234984311031</v>
      </c>
      <c r="D3605" s="15">
        <v>24</v>
      </c>
    </row>
    <row r="3606" spans="1:4" x14ac:dyDescent="0.2">
      <c r="A3606" s="6" t="s">
        <v>7041</v>
      </c>
      <c r="B3606" s="18">
        <v>0.138153541889</v>
      </c>
      <c r="C3606" s="6">
        <v>0.33068112319460669</v>
      </c>
      <c r="D3606" s="15">
        <v>3</v>
      </c>
    </row>
    <row r="3607" spans="1:4" x14ac:dyDescent="0.2">
      <c r="A3607" s="6" t="s">
        <v>7044</v>
      </c>
      <c r="B3607" s="18">
        <v>0.13718531199600001</v>
      </c>
      <c r="C3607" s="6">
        <v>0.33074467673874314</v>
      </c>
      <c r="D3607" s="15">
        <v>2</v>
      </c>
    </row>
    <row r="3608" spans="1:4" x14ac:dyDescent="0.2">
      <c r="A3608" s="6" t="s">
        <v>7045</v>
      </c>
      <c r="B3608" s="18">
        <v>0.13698763849100001</v>
      </c>
      <c r="C3608" s="6">
        <v>0.3307869250776822</v>
      </c>
      <c r="D3608" s="15">
        <v>3</v>
      </c>
    </row>
    <row r="3609" spans="1:4" x14ac:dyDescent="0.2">
      <c r="A3609" s="6" t="s">
        <v>7046</v>
      </c>
      <c r="B3609" s="18">
        <v>0.13697304150199999</v>
      </c>
      <c r="C3609" s="6">
        <v>0.33077545117492924</v>
      </c>
      <c r="D3609" s="15">
        <v>3</v>
      </c>
    </row>
    <row r="3610" spans="1:4" x14ac:dyDescent="0.2">
      <c r="A3610" s="6" t="s">
        <v>7047</v>
      </c>
      <c r="B3610" s="18">
        <v>0.13689872734</v>
      </c>
      <c r="C3610" s="6">
        <v>0.33078150012091334</v>
      </c>
      <c r="D3610" s="15">
        <v>2</v>
      </c>
    </row>
    <row r="3611" spans="1:4" x14ac:dyDescent="0.2">
      <c r="A3611" s="6" t="s">
        <v>7048</v>
      </c>
      <c r="B3611" s="18">
        <v>0.136744661287</v>
      </c>
      <c r="C3611" s="6">
        <v>0.33081094823642115</v>
      </c>
      <c r="D3611" s="15">
        <v>2</v>
      </c>
    </row>
    <row r="3612" spans="1:4" x14ac:dyDescent="0.2">
      <c r="A3612" s="6" t="s">
        <v>7049</v>
      </c>
      <c r="B3612" s="18">
        <v>0.13671578190299999</v>
      </c>
      <c r="C3612" s="6">
        <v>0.33080366531901306</v>
      </c>
      <c r="D3612" s="15">
        <v>18</v>
      </c>
    </row>
    <row r="3613" spans="1:4" x14ac:dyDescent="0.2">
      <c r="A3613" s="6" t="s">
        <v>7053</v>
      </c>
      <c r="B3613" s="18">
        <v>0.13659514494899999</v>
      </c>
      <c r="C3613" s="6">
        <v>0.33076029216886949</v>
      </c>
      <c r="D3613" s="15">
        <v>5</v>
      </c>
    </row>
    <row r="3614" spans="1:4" x14ac:dyDescent="0.2">
      <c r="A3614" s="6" t="s">
        <v>7058</v>
      </c>
      <c r="B3614" s="18">
        <v>0.13584385323000001</v>
      </c>
      <c r="C3614" s="6">
        <v>0.33071297090360413</v>
      </c>
      <c r="D3614" s="15">
        <v>3</v>
      </c>
    </row>
    <row r="3615" spans="1:4" x14ac:dyDescent="0.2">
      <c r="A3615" s="6" t="s">
        <v>7064</v>
      </c>
      <c r="B3615" s="18">
        <v>0.135364808935</v>
      </c>
      <c r="C3615" s="6">
        <v>0.3306331598416013</v>
      </c>
      <c r="D3615" s="15">
        <v>5</v>
      </c>
    </row>
    <row r="3616" spans="1:4" x14ac:dyDescent="0.2">
      <c r="A3616" s="6" t="s">
        <v>7074</v>
      </c>
      <c r="B3616" s="18">
        <v>0.13489839192600001</v>
      </c>
      <c r="C3616" s="6">
        <v>0.33061260337520387</v>
      </c>
      <c r="D3616" s="15">
        <v>18</v>
      </c>
    </row>
    <row r="3617" spans="1:4" x14ac:dyDescent="0.2">
      <c r="A3617" s="6" t="s">
        <v>7075</v>
      </c>
      <c r="B3617" s="18">
        <v>0.13489031151399999</v>
      </c>
      <c r="C3617" s="6">
        <v>0.33059925811358615</v>
      </c>
      <c r="D3617" s="15">
        <v>6</v>
      </c>
    </row>
    <row r="3618" spans="1:4" x14ac:dyDescent="0.2">
      <c r="A3618" s="6" t="s">
        <v>7077</v>
      </c>
      <c r="B3618" s="18">
        <v>0.13464082881799999</v>
      </c>
      <c r="C3618" s="6">
        <v>0.33056234809810525</v>
      </c>
      <c r="D3618" s="15">
        <v>2</v>
      </c>
    </row>
    <row r="3619" spans="1:4" x14ac:dyDescent="0.2">
      <c r="A3619" s="6" t="s">
        <v>7079</v>
      </c>
      <c r="B3619" s="18">
        <v>0.13393445613800001</v>
      </c>
      <c r="C3619" s="6">
        <v>0.33069058028497844</v>
      </c>
      <c r="D3619" s="15">
        <v>13</v>
      </c>
    </row>
    <row r="3620" spans="1:4" x14ac:dyDescent="0.2">
      <c r="A3620" s="6" t="s">
        <v>7081</v>
      </c>
      <c r="B3620" s="18">
        <v>0.13273766131699999</v>
      </c>
      <c r="C3620" s="6">
        <v>0.3308366184908218</v>
      </c>
      <c r="D3620" s="15">
        <v>3</v>
      </c>
    </row>
    <row r="3621" spans="1:4" x14ac:dyDescent="0.2">
      <c r="A3621" s="6" t="s">
        <v>7082</v>
      </c>
      <c r="B3621" s="18">
        <v>0.13267661413500001</v>
      </c>
      <c r="C3621" s="6">
        <v>0.33083877434651682</v>
      </c>
      <c r="D3621" s="15">
        <v>3</v>
      </c>
    </row>
    <row r="3622" spans="1:4" x14ac:dyDescent="0.2">
      <c r="A3622" s="6" t="s">
        <v>7084</v>
      </c>
      <c r="B3622" s="18">
        <v>0.132264151882</v>
      </c>
      <c r="C3622" s="6">
        <v>0.3308338182522596</v>
      </c>
      <c r="D3622" s="15">
        <v>2</v>
      </c>
    </row>
    <row r="3623" spans="1:4" x14ac:dyDescent="0.2">
      <c r="A3623" s="6" t="s">
        <v>7085</v>
      </c>
      <c r="B3623" s="18">
        <v>0.132264151882</v>
      </c>
      <c r="C3623" s="6">
        <v>0.33081812255897836</v>
      </c>
      <c r="D3623" s="15">
        <v>2</v>
      </c>
    </row>
    <row r="3624" spans="1:4" x14ac:dyDescent="0.2">
      <c r="A3624" s="6" t="s">
        <v>7088</v>
      </c>
      <c r="B3624" s="18">
        <v>0.131476350311</v>
      </c>
      <c r="C3624" s="6">
        <v>0.33100139759934527</v>
      </c>
      <c r="D3624" s="15">
        <v>12</v>
      </c>
    </row>
    <row r="3625" spans="1:4" x14ac:dyDescent="0.2">
      <c r="A3625" s="6" t="s">
        <v>7089</v>
      </c>
      <c r="B3625" s="18">
        <v>0.131321740957</v>
      </c>
      <c r="C3625" s="6">
        <v>0.33103090537267937</v>
      </c>
      <c r="D3625" s="15">
        <v>5</v>
      </c>
    </row>
    <row r="3626" spans="1:4" x14ac:dyDescent="0.2">
      <c r="A3626" s="6" t="s">
        <v>7090</v>
      </c>
      <c r="B3626" s="18">
        <v>0.130652387984</v>
      </c>
      <c r="C3626" s="6">
        <v>0.33121092702046895</v>
      </c>
      <c r="D3626" s="15">
        <v>2</v>
      </c>
    </row>
    <row r="3627" spans="1:4" x14ac:dyDescent="0.2">
      <c r="A3627" s="6" t="s">
        <v>7093</v>
      </c>
      <c r="B3627" s="18">
        <v>0.129376692466</v>
      </c>
      <c r="C3627" s="6">
        <v>0.33134825007483748</v>
      </c>
      <c r="D3627" s="15">
        <v>2</v>
      </c>
    </row>
    <row r="3628" spans="1:4" x14ac:dyDescent="0.2">
      <c r="A3628" s="6" t="s">
        <v>7097</v>
      </c>
      <c r="B3628" s="18">
        <v>0.128845516705</v>
      </c>
      <c r="C3628" s="6">
        <v>0.33107979983421315</v>
      </c>
      <c r="D3628" s="15">
        <v>4</v>
      </c>
    </row>
    <row r="3629" spans="1:4" x14ac:dyDescent="0.2">
      <c r="A3629" s="6" t="s">
        <v>7098</v>
      </c>
      <c r="B3629" s="18">
        <v>0.12875304498699999</v>
      </c>
      <c r="C3629" s="6">
        <v>0.33091881549872082</v>
      </c>
      <c r="D3629" s="15">
        <v>2</v>
      </c>
    </row>
    <row r="3630" spans="1:4" x14ac:dyDescent="0.2">
      <c r="A3630" s="6" t="s">
        <v>7104</v>
      </c>
      <c r="B3630" s="18">
        <v>0.12744611075599999</v>
      </c>
      <c r="C3630" s="6">
        <v>0.33090875179243895</v>
      </c>
      <c r="D3630" s="15">
        <v>5</v>
      </c>
    </row>
    <row r="3631" spans="1:4" x14ac:dyDescent="0.2">
      <c r="A3631" s="6" t="s">
        <v>7106</v>
      </c>
      <c r="B3631" s="18">
        <v>0.12724403148399999</v>
      </c>
      <c r="C3631" s="6">
        <v>0.33093637166684881</v>
      </c>
      <c r="D3631" s="15">
        <v>7</v>
      </c>
    </row>
    <row r="3632" spans="1:4" x14ac:dyDescent="0.2">
      <c r="A3632" s="6" t="s">
        <v>7107</v>
      </c>
      <c r="B3632" s="18">
        <v>0.12706434369299999</v>
      </c>
      <c r="C3632" s="6">
        <v>0.33086367171011055</v>
      </c>
      <c r="D3632" s="15">
        <v>3</v>
      </c>
    </row>
    <row r="3633" spans="1:4" x14ac:dyDescent="0.2">
      <c r="A3633" s="6" t="s">
        <v>7108</v>
      </c>
      <c r="B3633" s="18">
        <v>0.12667882883500001</v>
      </c>
      <c r="C3633" s="6">
        <v>0.33091346528670579</v>
      </c>
      <c r="D3633" s="15">
        <v>4</v>
      </c>
    </row>
    <row r="3634" spans="1:4" x14ac:dyDescent="0.2">
      <c r="A3634" s="6" t="s">
        <v>7109</v>
      </c>
      <c r="B3634" s="18">
        <v>0.12667882883500001</v>
      </c>
      <c r="C3634" s="6">
        <v>0.33089783920813159</v>
      </c>
      <c r="D3634" s="15">
        <v>4</v>
      </c>
    </row>
    <row r="3635" spans="1:4" x14ac:dyDescent="0.2">
      <c r="A3635" s="6" t="s">
        <v>7110</v>
      </c>
      <c r="B3635" s="18">
        <v>0.12667882883500001</v>
      </c>
      <c r="C3635" s="6">
        <v>0.33088221460523676</v>
      </c>
      <c r="D3635" s="15">
        <v>4</v>
      </c>
    </row>
    <row r="3636" spans="1:4" x14ac:dyDescent="0.2">
      <c r="A3636" s="6" t="s">
        <v>7111</v>
      </c>
      <c r="B3636" s="18">
        <v>0.12667882883500001</v>
      </c>
      <c r="C3636" s="6">
        <v>0.33086659147802111</v>
      </c>
      <c r="D3636" s="15">
        <v>4</v>
      </c>
    </row>
    <row r="3637" spans="1:4" x14ac:dyDescent="0.2">
      <c r="A3637" s="6" t="s">
        <v>7112</v>
      </c>
      <c r="B3637" s="18">
        <v>0.12667882883500001</v>
      </c>
      <c r="C3637" s="6">
        <v>0.33085096982581175</v>
      </c>
      <c r="D3637" s="15">
        <v>4</v>
      </c>
    </row>
    <row r="3638" spans="1:4" x14ac:dyDescent="0.2">
      <c r="A3638" s="6" t="s">
        <v>7114</v>
      </c>
      <c r="B3638" s="18">
        <v>0.126528226252</v>
      </c>
      <c r="C3638" s="6">
        <v>0.33086358701116803</v>
      </c>
      <c r="D3638" s="15">
        <v>6</v>
      </c>
    </row>
    <row r="3639" spans="1:4" x14ac:dyDescent="0.2">
      <c r="A3639" s="6" t="s">
        <v>7116</v>
      </c>
      <c r="B3639" s="18">
        <v>0.125138504983</v>
      </c>
      <c r="C3639" s="6">
        <v>0.33059719788359093</v>
      </c>
      <c r="D3639" s="15">
        <v>2</v>
      </c>
    </row>
    <row r="3640" spans="1:4" x14ac:dyDescent="0.2">
      <c r="A3640" s="6" t="s">
        <v>7117</v>
      </c>
      <c r="B3640" s="18">
        <v>0.12493781095299999</v>
      </c>
      <c r="C3640" s="6">
        <v>0.33063995600897644</v>
      </c>
      <c r="D3640" s="15">
        <v>2</v>
      </c>
    </row>
    <row r="3641" spans="1:4" x14ac:dyDescent="0.2">
      <c r="A3641" s="6" t="s">
        <v>7118</v>
      </c>
      <c r="B3641" s="18">
        <v>0.12493781095299999</v>
      </c>
      <c r="C3641" s="6">
        <v>0.33062437962226138</v>
      </c>
      <c r="D3641" s="15">
        <v>2</v>
      </c>
    </row>
    <row r="3642" spans="1:4" x14ac:dyDescent="0.2">
      <c r="A3642" s="6" t="s">
        <v>7119</v>
      </c>
      <c r="B3642" s="18">
        <v>0.12493781095299999</v>
      </c>
      <c r="C3642" s="6">
        <v>0.33060880470348536</v>
      </c>
      <c r="D3642" s="15">
        <v>2</v>
      </c>
    </row>
    <row r="3643" spans="1:4" x14ac:dyDescent="0.2">
      <c r="A3643" s="6" t="s">
        <v>7120</v>
      </c>
      <c r="B3643" s="18">
        <v>0.12493781095299999</v>
      </c>
      <c r="C3643" s="6">
        <v>0.33059323125163881</v>
      </c>
      <c r="D3643" s="15">
        <v>2</v>
      </c>
    </row>
    <row r="3644" spans="1:4" x14ac:dyDescent="0.2">
      <c r="A3644" s="6" t="s">
        <v>7121</v>
      </c>
      <c r="B3644" s="18">
        <v>0.12493781095299999</v>
      </c>
      <c r="C3644" s="6">
        <v>0.33057765926739496</v>
      </c>
      <c r="D3644" s="15">
        <v>2</v>
      </c>
    </row>
    <row r="3645" spans="1:4" x14ac:dyDescent="0.2">
      <c r="A3645" s="6" t="s">
        <v>7122</v>
      </c>
      <c r="B3645" s="18">
        <v>0.12490525185</v>
      </c>
      <c r="C3645" s="6">
        <v>0.33057155020725149</v>
      </c>
      <c r="D3645" s="15">
        <v>4</v>
      </c>
    </row>
    <row r="3646" spans="1:4" x14ac:dyDescent="0.2">
      <c r="A3646" s="6" t="s">
        <v>7125</v>
      </c>
      <c r="B3646" s="18">
        <v>0.12438767512399999</v>
      </c>
      <c r="C3646" s="6">
        <v>0.33058182328129371</v>
      </c>
      <c r="D3646" s="15">
        <v>3</v>
      </c>
    </row>
    <row r="3647" spans="1:4" x14ac:dyDescent="0.2">
      <c r="A3647" s="6" t="s">
        <v>7126</v>
      </c>
      <c r="B3647" s="18">
        <v>0.124272201668</v>
      </c>
      <c r="C3647" s="6">
        <v>0.33059980238785203</v>
      </c>
      <c r="D3647" s="15">
        <v>5</v>
      </c>
    </row>
    <row r="3648" spans="1:4" x14ac:dyDescent="0.2">
      <c r="A3648" s="6" t="s">
        <v>7128</v>
      </c>
      <c r="B3648" s="18">
        <v>0.123721398402</v>
      </c>
      <c r="C3648" s="6">
        <v>0.33058860446572869</v>
      </c>
      <c r="D3648" s="15">
        <v>2</v>
      </c>
    </row>
    <row r="3649" spans="1:4" x14ac:dyDescent="0.2">
      <c r="A3649" s="6" t="s">
        <v>7129</v>
      </c>
      <c r="B3649" s="18">
        <v>0.12350774661199999</v>
      </c>
      <c r="C3649" s="6">
        <v>0.33063508113900075</v>
      </c>
      <c r="D3649" s="15">
        <v>6</v>
      </c>
    </row>
    <row r="3650" spans="1:4" x14ac:dyDescent="0.2">
      <c r="A3650" s="6" t="s">
        <v>7132</v>
      </c>
      <c r="B3650" s="18">
        <v>0.122785104986</v>
      </c>
      <c r="C3650" s="6">
        <v>0.3307204158425201</v>
      </c>
      <c r="D3650" s="15">
        <v>2</v>
      </c>
    </row>
    <row r="3651" spans="1:4" x14ac:dyDescent="0.2">
      <c r="A3651" s="6" t="s">
        <v>7134</v>
      </c>
      <c r="B3651" s="18">
        <v>0.122245142798</v>
      </c>
      <c r="C3651" s="6">
        <v>0.33083046918081094</v>
      </c>
      <c r="D3651" s="15">
        <v>3</v>
      </c>
    </row>
    <row r="3652" spans="1:4" x14ac:dyDescent="0.2">
      <c r="A3652" s="6" t="s">
        <v>7135</v>
      </c>
      <c r="B3652" s="18">
        <v>0.122040111063</v>
      </c>
      <c r="C3652" s="6">
        <v>0.33087441768332881</v>
      </c>
      <c r="D3652" s="15">
        <v>31</v>
      </c>
    </row>
    <row r="3653" spans="1:4" x14ac:dyDescent="0.2">
      <c r="A3653" s="6" t="s">
        <v>7137</v>
      </c>
      <c r="B3653" s="18">
        <v>0.121735970015</v>
      </c>
      <c r="C3653" s="6">
        <v>0.33093156623658526</v>
      </c>
      <c r="D3653" s="15">
        <v>16</v>
      </c>
    </row>
    <row r="3654" spans="1:4" x14ac:dyDescent="0.2">
      <c r="A3654" s="6" t="s">
        <v>7138</v>
      </c>
      <c r="B3654" s="18">
        <v>0.121662736455</v>
      </c>
      <c r="C3654" s="6">
        <v>0.33093725876951074</v>
      </c>
      <c r="D3654" s="15">
        <v>2</v>
      </c>
    </row>
    <row r="3655" spans="1:4" x14ac:dyDescent="0.2">
      <c r="A3655" s="6" t="s">
        <v>7139</v>
      </c>
      <c r="B3655" s="18">
        <v>0.121598878594</v>
      </c>
      <c r="C3655" s="6">
        <v>0.33084689804809353</v>
      </c>
      <c r="D3655" s="15">
        <v>4</v>
      </c>
    </row>
    <row r="3656" spans="1:4" x14ac:dyDescent="0.2">
      <c r="A3656" s="6" t="s">
        <v>7140</v>
      </c>
      <c r="B3656" s="18">
        <v>0.121406050202</v>
      </c>
      <c r="C3656" s="6">
        <v>0.33088728749420832</v>
      </c>
      <c r="D3656" s="15">
        <v>3</v>
      </c>
    </row>
    <row r="3657" spans="1:4" x14ac:dyDescent="0.2">
      <c r="A3657" s="6" t="s">
        <v>7143</v>
      </c>
      <c r="B3657" s="18">
        <v>0.12036779074999999</v>
      </c>
      <c r="C3657" s="6">
        <v>0.3309707250954107</v>
      </c>
      <c r="D3657" s="15">
        <v>3</v>
      </c>
    </row>
    <row r="3658" spans="1:4" x14ac:dyDescent="0.2">
      <c r="A3658" s="6" t="s">
        <v>7144</v>
      </c>
      <c r="B3658" s="18">
        <v>0.120155671495</v>
      </c>
      <c r="C3658" s="6">
        <v>0.33086128225051609</v>
      </c>
      <c r="D3658" s="15">
        <v>13</v>
      </c>
    </row>
    <row r="3659" spans="1:4" x14ac:dyDescent="0.2">
      <c r="A3659" s="6" t="s">
        <v>7145</v>
      </c>
      <c r="B3659" s="18">
        <v>0.12010073594700001</v>
      </c>
      <c r="C3659" s="6">
        <v>0.33086167035753106</v>
      </c>
      <c r="D3659" s="15">
        <v>3</v>
      </c>
    </row>
    <row r="3660" spans="1:4" x14ac:dyDescent="0.2">
      <c r="A3660" s="6" t="s">
        <v>7150</v>
      </c>
      <c r="B3660" s="18">
        <v>0.119157462221</v>
      </c>
      <c r="C3660" s="6">
        <v>0.33087099198121822</v>
      </c>
      <c r="D3660" s="15">
        <v>5</v>
      </c>
    </row>
    <row r="3661" spans="1:4" x14ac:dyDescent="0.2">
      <c r="A3661" s="6" t="s">
        <v>7151</v>
      </c>
      <c r="B3661" s="18">
        <v>0.11899842160599999</v>
      </c>
      <c r="C3661" s="6">
        <v>0.33079291942992711</v>
      </c>
      <c r="D3661" s="15">
        <v>2</v>
      </c>
    </row>
    <row r="3662" spans="1:4" x14ac:dyDescent="0.2">
      <c r="A3662" s="6" t="s">
        <v>7152</v>
      </c>
      <c r="B3662" s="18">
        <v>0.118772237443</v>
      </c>
      <c r="C3662" s="6">
        <v>0.33084288647236887</v>
      </c>
      <c r="D3662" s="15">
        <v>2</v>
      </c>
    </row>
    <row r="3663" spans="1:4" x14ac:dyDescent="0.2">
      <c r="A3663" s="6" t="s">
        <v>7153</v>
      </c>
      <c r="B3663" s="18">
        <v>0.118649905384</v>
      </c>
      <c r="C3663" s="6">
        <v>0.33086278738482183</v>
      </c>
      <c r="D3663" s="15">
        <v>3</v>
      </c>
    </row>
    <row r="3664" spans="1:4" x14ac:dyDescent="0.2">
      <c r="A3664" s="6" t="s">
        <v>7157</v>
      </c>
      <c r="B3664" s="18">
        <v>0.11812800454400001</v>
      </c>
      <c r="C3664" s="6">
        <v>0.33062634000749391</v>
      </c>
      <c r="D3664" s="15">
        <v>3</v>
      </c>
    </row>
    <row r="3665" spans="1:4" x14ac:dyDescent="0.2">
      <c r="A3665" s="6" t="s">
        <v>7158</v>
      </c>
      <c r="B3665" s="18">
        <v>0.11812800454400001</v>
      </c>
      <c r="C3665" s="6">
        <v>0.33061085762205344</v>
      </c>
      <c r="D3665" s="15">
        <v>3</v>
      </c>
    </row>
    <row r="3666" spans="1:4" x14ac:dyDescent="0.2">
      <c r="A3666" s="6" t="s">
        <v>7159</v>
      </c>
      <c r="B3666" s="18">
        <v>0.11774297649</v>
      </c>
      <c r="C3666" s="6">
        <v>0.33062929377996825</v>
      </c>
      <c r="D3666" s="15">
        <v>2</v>
      </c>
    </row>
    <row r="3667" spans="1:4" x14ac:dyDescent="0.2">
      <c r="A3667" s="6" t="s">
        <v>7160</v>
      </c>
      <c r="B3667" s="18">
        <v>0.117524337989</v>
      </c>
      <c r="C3667" s="6">
        <v>0.33067701743217981</v>
      </c>
      <c r="D3667" s="15">
        <v>2</v>
      </c>
    </row>
    <row r="3668" spans="1:4" x14ac:dyDescent="0.2">
      <c r="A3668" s="6" t="s">
        <v>7161</v>
      </c>
      <c r="B3668" s="18">
        <v>0.117487330153</v>
      </c>
      <c r="C3668" s="6">
        <v>0.33067223586417177</v>
      </c>
      <c r="D3668" s="15">
        <v>4</v>
      </c>
    </row>
    <row r="3669" spans="1:4" x14ac:dyDescent="0.2">
      <c r="A3669" s="6" t="s">
        <v>7162</v>
      </c>
      <c r="B3669" s="18">
        <v>0.11747384927399999</v>
      </c>
      <c r="C3669" s="6">
        <v>0.33066065443067233</v>
      </c>
      <c r="D3669" s="15">
        <v>3</v>
      </c>
    </row>
    <row r="3670" spans="1:4" x14ac:dyDescent="0.2">
      <c r="A3670" s="6" t="s">
        <v>7164</v>
      </c>
      <c r="B3670" s="18">
        <v>0.11669893367</v>
      </c>
      <c r="C3670" s="6">
        <v>0.33085367710297359</v>
      </c>
      <c r="D3670" s="15">
        <v>3</v>
      </c>
    </row>
    <row r="3671" spans="1:4" x14ac:dyDescent="0.2">
      <c r="A3671" s="6" t="s">
        <v>7165</v>
      </c>
      <c r="B3671" s="18">
        <v>0.116579763899</v>
      </c>
      <c r="C3671" s="6">
        <v>0.33087263673160994</v>
      </c>
      <c r="D3671" s="15">
        <v>2</v>
      </c>
    </row>
    <row r="3672" spans="1:4" x14ac:dyDescent="0.2">
      <c r="A3672" s="6" t="s">
        <v>7166</v>
      </c>
      <c r="B3672" s="18">
        <v>0.116269461147</v>
      </c>
      <c r="C3672" s="6">
        <v>0.33091586489197394</v>
      </c>
      <c r="D3672" s="15">
        <v>2</v>
      </c>
    </row>
    <row r="3673" spans="1:4" x14ac:dyDescent="0.2">
      <c r="A3673" s="6" t="s">
        <v>7168</v>
      </c>
      <c r="B3673" s="18">
        <v>0.115920986007</v>
      </c>
      <c r="C3673" s="6">
        <v>0.33081533312972472</v>
      </c>
      <c r="D3673" s="15">
        <v>4</v>
      </c>
    </row>
    <row r="3674" spans="1:4" x14ac:dyDescent="0.2">
      <c r="A3674" s="6" t="s">
        <v>7171</v>
      </c>
      <c r="B3674" s="18">
        <v>0.11530286883599999</v>
      </c>
      <c r="C3674" s="6">
        <v>0.33090102706372265</v>
      </c>
      <c r="D3674" s="15">
        <v>5</v>
      </c>
    </row>
    <row r="3675" spans="1:4" x14ac:dyDescent="0.2">
      <c r="A3675" s="6" t="s">
        <v>7173</v>
      </c>
      <c r="B3675" s="18">
        <v>0.11463815193599999</v>
      </c>
      <c r="C3675" s="6">
        <v>0.33079914023617824</v>
      </c>
      <c r="D3675" s="15">
        <v>9</v>
      </c>
    </row>
    <row r="3676" spans="1:4" x14ac:dyDescent="0.2">
      <c r="A3676" s="6" t="s">
        <v>7174</v>
      </c>
      <c r="B3676" s="18">
        <v>0.114633933317</v>
      </c>
      <c r="C3676" s="6">
        <v>0.33078490603949878</v>
      </c>
      <c r="D3676" s="15">
        <v>2</v>
      </c>
    </row>
    <row r="3677" spans="1:4" x14ac:dyDescent="0.2">
      <c r="A3677" s="6" t="s">
        <v>7177</v>
      </c>
      <c r="B3677" s="18">
        <v>0.113704777221</v>
      </c>
      <c r="C3677" s="6">
        <v>0.33097571380537694</v>
      </c>
      <c r="D3677" s="15">
        <v>2</v>
      </c>
    </row>
    <row r="3678" spans="1:4" x14ac:dyDescent="0.2">
      <c r="A3678" s="6" t="s">
        <v>7178</v>
      </c>
      <c r="B3678" s="18">
        <v>0.113635719972</v>
      </c>
      <c r="C3678" s="6">
        <v>0.33098018035775739</v>
      </c>
      <c r="D3678" s="15">
        <v>2</v>
      </c>
    </row>
    <row r="3679" spans="1:4" x14ac:dyDescent="0.2">
      <c r="A3679" s="6" t="s">
        <v>7179</v>
      </c>
      <c r="B3679" s="18">
        <v>0.11326402991700001</v>
      </c>
      <c r="C3679" s="6">
        <v>0.33079391965409027</v>
      </c>
      <c r="D3679" s="15">
        <v>2</v>
      </c>
    </row>
    <row r="3680" spans="1:4" x14ac:dyDescent="0.2">
      <c r="A3680" s="6" t="s">
        <v>7182</v>
      </c>
      <c r="B3680" s="18">
        <v>0.112744695149</v>
      </c>
      <c r="C3680" s="6">
        <v>0.33089730374351967</v>
      </c>
      <c r="D3680" s="15">
        <v>4</v>
      </c>
    </row>
    <row r="3681" spans="1:4" x14ac:dyDescent="0.2">
      <c r="A3681" s="6" t="s">
        <v>7183</v>
      </c>
      <c r="B3681" s="18">
        <v>0.11269675342300001</v>
      </c>
      <c r="C3681" s="6">
        <v>0.33083395719124942</v>
      </c>
      <c r="D3681" s="15">
        <v>2</v>
      </c>
    </row>
    <row r="3682" spans="1:4" x14ac:dyDescent="0.2">
      <c r="A3682" s="6" t="s">
        <v>7184</v>
      </c>
      <c r="B3682" s="18">
        <v>0.11242626856</v>
      </c>
      <c r="C3682" s="6">
        <v>0.33088103622805232</v>
      </c>
      <c r="D3682" s="15">
        <v>2</v>
      </c>
    </row>
    <row r="3683" spans="1:4" x14ac:dyDescent="0.2">
      <c r="A3683" s="6" t="s">
        <v>7185</v>
      </c>
      <c r="B3683" s="18">
        <v>0.112261697501</v>
      </c>
      <c r="C3683" s="6">
        <v>0.33091302366116154</v>
      </c>
      <c r="D3683" s="15">
        <v>2</v>
      </c>
    </row>
    <row r="3684" spans="1:4" x14ac:dyDescent="0.2">
      <c r="A3684" s="6" t="s">
        <v>7186</v>
      </c>
      <c r="B3684" s="18">
        <v>0.112076819515</v>
      </c>
      <c r="C3684" s="6">
        <v>0.3309508597769476</v>
      </c>
      <c r="D3684" s="15">
        <v>2</v>
      </c>
    </row>
    <row r="3685" spans="1:4" x14ac:dyDescent="0.2">
      <c r="A3685" s="6" t="s">
        <v>7187</v>
      </c>
      <c r="B3685" s="18">
        <v>0.112049476306</v>
      </c>
      <c r="C3685" s="6">
        <v>0.3309433063969745</v>
      </c>
      <c r="D3685" s="15">
        <v>2</v>
      </c>
    </row>
    <row r="3686" spans="1:4" x14ac:dyDescent="0.2">
      <c r="A3686" s="6" t="s">
        <v>7190</v>
      </c>
      <c r="B3686" s="18">
        <v>0.111868298017</v>
      </c>
      <c r="C3686" s="6">
        <v>0.33094921235081454</v>
      </c>
      <c r="D3686" s="15">
        <v>3</v>
      </c>
    </row>
    <row r="3687" spans="1:4" x14ac:dyDescent="0.2">
      <c r="A3687" s="6" t="s">
        <v>7191</v>
      </c>
      <c r="B3687" s="18">
        <v>0.11186752304600001</v>
      </c>
      <c r="C3687" s="6">
        <v>0.33093400743884599</v>
      </c>
      <c r="D3687" s="15">
        <v>2</v>
      </c>
    </row>
    <row r="3688" spans="1:4" x14ac:dyDescent="0.2">
      <c r="A3688" s="6" t="s">
        <v>7193</v>
      </c>
      <c r="B3688" s="18">
        <v>0.11113858907599999</v>
      </c>
      <c r="C3688" s="6">
        <v>0.33111311956710987</v>
      </c>
      <c r="D3688" s="15">
        <v>10</v>
      </c>
    </row>
    <row r="3689" spans="1:4" x14ac:dyDescent="0.2">
      <c r="A3689" s="6" t="s">
        <v>7194</v>
      </c>
      <c r="B3689" s="18">
        <v>0.111110105018</v>
      </c>
      <c r="C3689" s="6">
        <v>0.33110589052528827</v>
      </c>
      <c r="D3689" s="15">
        <v>3</v>
      </c>
    </row>
    <row r="3690" spans="1:4" x14ac:dyDescent="0.2">
      <c r="A3690" s="6" t="s">
        <v>7203</v>
      </c>
      <c r="B3690" s="18">
        <v>0.109540792687</v>
      </c>
      <c r="C3690" s="6">
        <v>0.33089474901457677</v>
      </c>
      <c r="D3690" s="15">
        <v>3</v>
      </c>
    </row>
    <row r="3691" spans="1:4" x14ac:dyDescent="0.2">
      <c r="A3691" s="6" t="s">
        <v>7204</v>
      </c>
      <c r="B3691" s="18">
        <v>0.109185187323</v>
      </c>
      <c r="C3691" s="6">
        <v>0.33098159642362923</v>
      </c>
      <c r="D3691" s="15">
        <v>2</v>
      </c>
    </row>
    <row r="3692" spans="1:4" x14ac:dyDescent="0.2">
      <c r="A3692" s="6" t="s">
        <v>7207</v>
      </c>
      <c r="B3692" s="18">
        <v>0.108988354858</v>
      </c>
      <c r="C3692" s="6">
        <v>0.33071513485113679</v>
      </c>
      <c r="D3692" s="15">
        <v>3</v>
      </c>
    </row>
    <row r="3693" spans="1:4" x14ac:dyDescent="0.2">
      <c r="A3693" s="6" t="s">
        <v>7208</v>
      </c>
      <c r="B3693" s="18">
        <v>0.108917544211</v>
      </c>
      <c r="C3693" s="6">
        <v>0.33072010575434874</v>
      </c>
      <c r="D3693" s="15">
        <v>9</v>
      </c>
    </row>
    <row r="3694" spans="1:4" x14ac:dyDescent="0.2">
      <c r="A3694" s="6" t="s">
        <v>7210</v>
      </c>
      <c r="B3694" s="18">
        <v>0.108629551203</v>
      </c>
      <c r="C3694" s="6">
        <v>0.33077208574346412</v>
      </c>
      <c r="D3694" s="15">
        <v>9</v>
      </c>
    </row>
    <row r="3695" spans="1:4" x14ac:dyDescent="0.2">
      <c r="A3695" s="6" t="s">
        <v>7214</v>
      </c>
      <c r="B3695" s="18">
        <v>0.10725970341</v>
      </c>
      <c r="C3695" s="6">
        <v>0.33079666506973715</v>
      </c>
      <c r="D3695" s="15">
        <v>2</v>
      </c>
    </row>
    <row r="3696" spans="1:4" x14ac:dyDescent="0.2">
      <c r="A3696" s="6" t="s">
        <v>7215</v>
      </c>
      <c r="B3696" s="18">
        <v>0.10720829928099999</v>
      </c>
      <c r="C3696" s="6">
        <v>0.33079606161517955</v>
      </c>
      <c r="D3696" s="15">
        <v>35</v>
      </c>
    </row>
    <row r="3697" spans="1:4" x14ac:dyDescent="0.2">
      <c r="A3697" s="6" t="s">
        <v>7216</v>
      </c>
      <c r="B3697" s="18">
        <v>0.107193965992</v>
      </c>
      <c r="C3697" s="6">
        <v>0.33078482235687356</v>
      </c>
      <c r="D3697" s="15">
        <v>9</v>
      </c>
    </row>
    <row r="3698" spans="1:4" x14ac:dyDescent="0.2">
      <c r="A3698" s="6" t="s">
        <v>7217</v>
      </c>
      <c r="B3698" s="18">
        <v>0.10685512293299999</v>
      </c>
      <c r="C3698" s="6">
        <v>0.33086668603120323</v>
      </c>
      <c r="D3698" s="15">
        <v>5</v>
      </c>
    </row>
    <row r="3699" spans="1:4" x14ac:dyDescent="0.2">
      <c r="A3699" s="6" t="s">
        <v>7218</v>
      </c>
      <c r="B3699" s="18">
        <v>0.106597873078</v>
      </c>
      <c r="C3699" s="6">
        <v>0.33078698876712481</v>
      </c>
      <c r="D3699" s="15">
        <v>4</v>
      </c>
    </row>
    <row r="3700" spans="1:4" x14ac:dyDescent="0.2">
      <c r="A3700" s="6" t="s">
        <v>7227</v>
      </c>
      <c r="B3700" s="18">
        <v>0.105061870503</v>
      </c>
      <c r="C3700" s="6">
        <v>0.33085919881214099</v>
      </c>
      <c r="D3700" s="15">
        <v>4</v>
      </c>
    </row>
    <row r="3701" spans="1:4" x14ac:dyDescent="0.2">
      <c r="A3701" s="6" t="s">
        <v>7229</v>
      </c>
      <c r="B3701" s="18">
        <v>0.104719213615</v>
      </c>
      <c r="C3701" s="6">
        <v>0.33092670886308412</v>
      </c>
      <c r="D3701" s="15">
        <v>4</v>
      </c>
    </row>
    <row r="3702" spans="1:4" x14ac:dyDescent="0.2">
      <c r="A3702" s="6" t="s">
        <v>7230</v>
      </c>
      <c r="B3702" s="18">
        <v>0.104368641534</v>
      </c>
      <c r="C3702" s="6">
        <v>0.33099647743224159</v>
      </c>
      <c r="D3702" s="15">
        <v>2</v>
      </c>
    </row>
    <row r="3703" spans="1:4" x14ac:dyDescent="0.2">
      <c r="A3703" s="6" t="s">
        <v>7232</v>
      </c>
      <c r="B3703" s="18">
        <v>0.104015670556</v>
      </c>
      <c r="C3703" s="6">
        <v>0.33106692393552567</v>
      </c>
      <c r="D3703" s="15">
        <v>2</v>
      </c>
    </row>
    <row r="3704" spans="1:4" x14ac:dyDescent="0.2">
      <c r="A3704" s="6" t="s">
        <v>7236</v>
      </c>
      <c r="B3704" s="18">
        <v>0.103356213968</v>
      </c>
      <c r="C3704" s="6">
        <v>0.3311791369376727</v>
      </c>
      <c r="D3704" s="15">
        <v>4</v>
      </c>
    </row>
    <row r="3705" spans="1:4" x14ac:dyDescent="0.2">
      <c r="A3705" s="6" t="s">
        <v>7237</v>
      </c>
      <c r="B3705" s="18">
        <v>0.103277063063</v>
      </c>
      <c r="C3705" s="6">
        <v>0.33118646987135375</v>
      </c>
      <c r="D3705" s="15">
        <v>2</v>
      </c>
    </row>
    <row r="3706" spans="1:4" x14ac:dyDescent="0.2">
      <c r="A3706" s="6" t="s">
        <v>7238</v>
      </c>
      <c r="B3706" s="18">
        <v>0.10269242544399999</v>
      </c>
      <c r="C3706" s="6">
        <v>0.33133857275220596</v>
      </c>
      <c r="D3706" s="15">
        <v>2</v>
      </c>
    </row>
    <row r="3707" spans="1:4" x14ac:dyDescent="0.2">
      <c r="A3707" s="6" t="s">
        <v>7242</v>
      </c>
      <c r="B3707" s="18">
        <v>0.101582575986</v>
      </c>
      <c r="C3707" s="6">
        <v>0.33134959584755985</v>
      </c>
      <c r="D3707" s="15">
        <v>2</v>
      </c>
    </row>
    <row r="3708" spans="1:4" x14ac:dyDescent="0.2">
      <c r="A3708" s="6" t="s">
        <v>7243</v>
      </c>
      <c r="B3708" s="18">
        <v>0.101366811384</v>
      </c>
      <c r="C3708" s="6">
        <v>0.33139601147617009</v>
      </c>
      <c r="D3708" s="15">
        <v>2</v>
      </c>
    </row>
    <row r="3709" spans="1:4" x14ac:dyDescent="0.2">
      <c r="A3709" s="6" t="s">
        <v>7246</v>
      </c>
      <c r="B3709" s="18">
        <v>9.9891931624800007E-2</v>
      </c>
      <c r="C3709" s="6">
        <v>0.33145011507343403</v>
      </c>
      <c r="D3709" s="15">
        <v>3</v>
      </c>
    </row>
    <row r="3710" spans="1:4" x14ac:dyDescent="0.2">
      <c r="A3710" s="6" t="s">
        <v>7247</v>
      </c>
      <c r="B3710" s="18">
        <v>9.9399014278999998E-2</v>
      </c>
      <c r="C3710" s="6">
        <v>0.33157571757291454</v>
      </c>
      <c r="D3710" s="15">
        <v>2</v>
      </c>
    </row>
    <row r="3711" spans="1:4" x14ac:dyDescent="0.2">
      <c r="A3711" s="6" t="s">
        <v>7252</v>
      </c>
      <c r="B3711" s="18">
        <v>9.8962925656799997E-2</v>
      </c>
      <c r="C3711" s="6">
        <v>0.33162377870002036</v>
      </c>
      <c r="D3711" s="15">
        <v>2</v>
      </c>
    </row>
    <row r="3712" spans="1:4" x14ac:dyDescent="0.2">
      <c r="A3712" s="6" t="s">
        <v>7253</v>
      </c>
      <c r="B3712" s="18">
        <v>9.8864983761599995E-2</v>
      </c>
      <c r="C3712" s="6">
        <v>0.33163645417218407</v>
      </c>
      <c r="D3712" s="15">
        <v>3</v>
      </c>
    </row>
    <row r="3713" spans="1:4" x14ac:dyDescent="0.2">
      <c r="A3713" s="6" t="s">
        <v>7254</v>
      </c>
      <c r="B3713" s="18">
        <v>9.8846554745799994E-2</v>
      </c>
      <c r="C3713" s="6">
        <v>0.33162640267045973</v>
      </c>
      <c r="D3713" s="15">
        <v>9</v>
      </c>
    </row>
    <row r="3714" spans="1:4" x14ac:dyDescent="0.2">
      <c r="A3714" s="6" t="s">
        <v>7256</v>
      </c>
      <c r="B3714" s="18">
        <v>9.7523214899399996E-2</v>
      </c>
      <c r="C3714" s="6">
        <v>0.33195865684686471</v>
      </c>
      <c r="D3714" s="15">
        <v>3</v>
      </c>
    </row>
    <row r="3715" spans="1:4" x14ac:dyDescent="0.2">
      <c r="A3715" s="6" t="s">
        <v>7257</v>
      </c>
      <c r="B3715" s="18">
        <v>9.7494173377400004E-2</v>
      </c>
      <c r="C3715" s="6">
        <v>0.33195162607138773</v>
      </c>
      <c r="D3715" s="15">
        <v>5</v>
      </c>
    </row>
    <row r="3716" spans="1:4" x14ac:dyDescent="0.2">
      <c r="A3716" s="6" t="s">
        <v>7258</v>
      </c>
      <c r="B3716" s="18">
        <v>9.7425351832099993E-2</v>
      </c>
      <c r="C3716" s="6">
        <v>0.33195596463980404</v>
      </c>
      <c r="D3716" s="15">
        <v>2</v>
      </c>
    </row>
    <row r="3717" spans="1:4" x14ac:dyDescent="0.2">
      <c r="A3717" s="6" t="s">
        <v>7259</v>
      </c>
      <c r="B3717" s="18">
        <v>9.7319641176599997E-2</v>
      </c>
      <c r="C3717" s="6">
        <v>0.33197084504401048</v>
      </c>
      <c r="D3717" s="15">
        <v>3</v>
      </c>
    </row>
    <row r="3718" spans="1:4" x14ac:dyDescent="0.2">
      <c r="A3718" s="6" t="s">
        <v>7261</v>
      </c>
      <c r="B3718" s="18">
        <v>9.7222283740100002E-2</v>
      </c>
      <c r="C3718" s="6">
        <v>0.33196800815172883</v>
      </c>
      <c r="D3718" s="15">
        <v>4</v>
      </c>
    </row>
    <row r="3719" spans="1:4" x14ac:dyDescent="0.2">
      <c r="A3719" s="6" t="s">
        <v>7262</v>
      </c>
      <c r="B3719" s="18">
        <v>9.7077354480199995E-2</v>
      </c>
      <c r="C3719" s="6">
        <v>0.33199409306897737</v>
      </c>
      <c r="D3719" s="15">
        <v>5</v>
      </c>
    </row>
    <row r="3720" spans="1:4" x14ac:dyDescent="0.2">
      <c r="A3720" s="6" t="s">
        <v>7267</v>
      </c>
      <c r="B3720" s="18">
        <v>9.6649104849700004E-2</v>
      </c>
      <c r="C3720" s="6">
        <v>0.33196319108934341</v>
      </c>
      <c r="D3720" s="15">
        <v>2</v>
      </c>
    </row>
    <row r="3721" spans="1:4" x14ac:dyDescent="0.2">
      <c r="A3721" s="6" t="s">
        <v>7268</v>
      </c>
      <c r="B3721" s="18">
        <v>9.6649104849700004E-2</v>
      </c>
      <c r="C3721" s="6">
        <v>0.33194787136111398</v>
      </c>
      <c r="D3721" s="15">
        <v>2</v>
      </c>
    </row>
    <row r="3722" spans="1:4" x14ac:dyDescent="0.2">
      <c r="A3722" s="6" t="s">
        <v>7270</v>
      </c>
      <c r="B3722" s="18">
        <v>9.6519481177299998E-2</v>
      </c>
      <c r="C3722" s="6">
        <v>0.33195425512576943</v>
      </c>
      <c r="D3722" s="15">
        <v>11</v>
      </c>
    </row>
    <row r="3723" spans="1:4" x14ac:dyDescent="0.2">
      <c r="A3723" s="6" t="s">
        <v>7271</v>
      </c>
      <c r="B3723" s="18">
        <v>9.6426491269899994E-2</v>
      </c>
      <c r="C3723" s="6">
        <v>0.33196549380255352</v>
      </c>
      <c r="D3723" s="15">
        <v>2</v>
      </c>
    </row>
    <row r="3724" spans="1:4" x14ac:dyDescent="0.2">
      <c r="A3724" s="6" t="s">
        <v>7272</v>
      </c>
      <c r="B3724" s="18">
        <v>9.5609243762400001E-2</v>
      </c>
      <c r="C3724" s="6">
        <v>0.33203036415033066</v>
      </c>
      <c r="D3724" s="15">
        <v>2</v>
      </c>
    </row>
    <row r="3725" spans="1:4" x14ac:dyDescent="0.2">
      <c r="A3725" s="6" t="s">
        <v>7273</v>
      </c>
      <c r="B3725" s="18">
        <v>9.5596699900500001E-2</v>
      </c>
      <c r="C3725" s="6">
        <v>0.33201863248931557</v>
      </c>
      <c r="D3725" s="15">
        <v>3</v>
      </c>
    </row>
    <row r="3726" spans="1:4" x14ac:dyDescent="0.2">
      <c r="A3726" s="6" t="s">
        <v>7279</v>
      </c>
      <c r="B3726" s="18">
        <v>9.5315269710200004E-2</v>
      </c>
      <c r="C3726" s="6">
        <v>0.33200709918887328</v>
      </c>
      <c r="D3726" s="15">
        <v>2</v>
      </c>
    </row>
    <row r="3727" spans="1:4" x14ac:dyDescent="0.2">
      <c r="A3727" s="6" t="s">
        <v>7280</v>
      </c>
      <c r="B3727" s="18">
        <v>9.4325716792100001E-2</v>
      </c>
      <c r="C3727" s="6">
        <v>0.33204456547385652</v>
      </c>
      <c r="D3727" s="15">
        <v>2</v>
      </c>
    </row>
    <row r="3728" spans="1:4" x14ac:dyDescent="0.2">
      <c r="A3728" s="6" t="s">
        <v>7283</v>
      </c>
      <c r="B3728" s="18">
        <v>9.3997681767199998E-2</v>
      </c>
      <c r="C3728" s="6">
        <v>0.33209222025374374</v>
      </c>
      <c r="D3728" s="15">
        <v>2</v>
      </c>
    </row>
    <row r="3729" spans="1:4" x14ac:dyDescent="0.2">
      <c r="A3729" s="6" t="s">
        <v>7284</v>
      </c>
      <c r="B3729" s="18">
        <v>9.3997681767199998E-2</v>
      </c>
      <c r="C3729" s="6">
        <v>0.33207692351380425</v>
      </c>
      <c r="D3729" s="15">
        <v>2</v>
      </c>
    </row>
    <row r="3730" spans="1:4" x14ac:dyDescent="0.2">
      <c r="A3730" s="6" t="s">
        <v>7285</v>
      </c>
      <c r="B3730" s="18">
        <v>9.3988878244699994E-2</v>
      </c>
      <c r="C3730" s="6">
        <v>0.33206413835206094</v>
      </c>
      <c r="D3730" s="15">
        <v>12</v>
      </c>
    </row>
    <row r="3731" spans="1:4" x14ac:dyDescent="0.2">
      <c r="A3731" s="6" t="s">
        <v>7289</v>
      </c>
      <c r="B3731" s="18">
        <v>9.28309629567E-2</v>
      </c>
      <c r="C3731" s="6">
        <v>0.33219540522978513</v>
      </c>
      <c r="D3731" s="15">
        <v>14</v>
      </c>
    </row>
    <row r="3732" spans="1:4" x14ac:dyDescent="0.2">
      <c r="A3732" s="6" t="s">
        <v>7292</v>
      </c>
      <c r="B3732" s="18">
        <v>9.2505560134099996E-2</v>
      </c>
      <c r="C3732" s="6">
        <v>0.33216582188249</v>
      </c>
      <c r="D3732" s="15">
        <v>4</v>
      </c>
    </row>
    <row r="3733" spans="1:4" x14ac:dyDescent="0.2">
      <c r="A3733" s="6" t="s">
        <v>7293</v>
      </c>
      <c r="B3733" s="18">
        <v>9.1966088712900004E-2</v>
      </c>
      <c r="C3733" s="6">
        <v>0.33230422812751337</v>
      </c>
      <c r="D3733" s="15">
        <v>6</v>
      </c>
    </row>
    <row r="3734" spans="1:4" x14ac:dyDescent="0.2">
      <c r="A3734" s="6" t="s">
        <v>7294</v>
      </c>
      <c r="B3734" s="18">
        <v>9.1484218427899999E-2</v>
      </c>
      <c r="C3734" s="6">
        <v>0.3322733370180998</v>
      </c>
      <c r="D3734" s="15">
        <v>7</v>
      </c>
    </row>
    <row r="3735" spans="1:4" x14ac:dyDescent="0.2">
      <c r="A3735" s="6" t="s">
        <v>7298</v>
      </c>
      <c r="B3735" s="18">
        <v>8.9862424110300002E-2</v>
      </c>
      <c r="C3735" s="6">
        <v>0.33258224915110018</v>
      </c>
      <c r="D3735" s="15">
        <v>9</v>
      </c>
    </row>
    <row r="3736" spans="1:4" x14ac:dyDescent="0.2">
      <c r="A3736" s="6" t="s">
        <v>7300</v>
      </c>
      <c r="B3736" s="18">
        <v>8.9561861801600001E-2</v>
      </c>
      <c r="C3736" s="6">
        <v>0.33263723171813186</v>
      </c>
      <c r="D3736" s="15">
        <v>2</v>
      </c>
    </row>
    <row r="3737" spans="1:4" x14ac:dyDescent="0.2">
      <c r="A3737" s="6" t="s">
        <v>7304</v>
      </c>
      <c r="B3737" s="18">
        <v>8.8878064410699995E-2</v>
      </c>
      <c r="C3737" s="6">
        <v>0.33274012121438545</v>
      </c>
      <c r="D3737" s="15">
        <v>2</v>
      </c>
    </row>
    <row r="3738" spans="1:4" x14ac:dyDescent="0.2">
      <c r="A3738" s="6" t="s">
        <v>7305</v>
      </c>
      <c r="B3738" s="18">
        <v>8.8583715412600003E-2</v>
      </c>
      <c r="C3738" s="6">
        <v>0.33277801810291807</v>
      </c>
      <c r="D3738" s="15">
        <v>2</v>
      </c>
    </row>
    <row r="3739" spans="1:4" x14ac:dyDescent="0.2">
      <c r="A3739" s="6" t="s">
        <v>7306</v>
      </c>
      <c r="B3739" s="18">
        <v>8.8217976102300005E-2</v>
      </c>
      <c r="C3739" s="6">
        <v>0.332866802866847</v>
      </c>
      <c r="D3739" s="15">
        <v>4</v>
      </c>
    </row>
    <row r="3740" spans="1:4" x14ac:dyDescent="0.2">
      <c r="A3740" s="6" t="s">
        <v>7307</v>
      </c>
      <c r="B3740" s="18">
        <v>8.8111455651600001E-2</v>
      </c>
      <c r="C3740" s="6">
        <v>0.33240841348151168</v>
      </c>
      <c r="D3740" s="15">
        <v>4</v>
      </c>
    </row>
    <row r="3741" spans="1:4" x14ac:dyDescent="0.2">
      <c r="A3741" s="6" t="s">
        <v>7310</v>
      </c>
      <c r="B3741" s="18">
        <v>8.7655094958599994E-2</v>
      </c>
      <c r="C3741" s="6">
        <v>0.33247707879043953</v>
      </c>
      <c r="D3741" s="15">
        <v>6</v>
      </c>
    </row>
    <row r="3742" spans="1:4" x14ac:dyDescent="0.2">
      <c r="A3742" s="6" t="s">
        <v>7311</v>
      </c>
      <c r="B3742" s="18">
        <v>8.7637464922100006E-2</v>
      </c>
      <c r="C3742" s="6">
        <v>0.33246683821499429</v>
      </c>
      <c r="D3742" s="15">
        <v>2</v>
      </c>
    </row>
    <row r="3743" spans="1:4" x14ac:dyDescent="0.2">
      <c r="A3743" s="6" t="s">
        <v>7312</v>
      </c>
      <c r="B3743" s="18">
        <v>8.7524815530399994E-2</v>
      </c>
      <c r="C3743" s="6">
        <v>0.33248359184782017</v>
      </c>
      <c r="D3743" s="15">
        <v>3</v>
      </c>
    </row>
    <row r="3744" spans="1:4" x14ac:dyDescent="0.2">
      <c r="A3744" s="6" t="s">
        <v>7316</v>
      </c>
      <c r="B3744" s="18">
        <v>8.6701958379099997E-2</v>
      </c>
      <c r="C3744" s="6">
        <v>0.33248862527541162</v>
      </c>
      <c r="D3744" s="15">
        <v>2</v>
      </c>
    </row>
    <row r="3745" spans="1:4" x14ac:dyDescent="0.2">
      <c r="A3745" s="6" t="s">
        <v>7317</v>
      </c>
      <c r="B3745" s="18">
        <v>8.6598322353899998E-2</v>
      </c>
      <c r="C3745" s="6">
        <v>0.33250280935788823</v>
      </c>
      <c r="D3745" s="15">
        <v>10</v>
      </c>
    </row>
    <row r="3746" spans="1:4" x14ac:dyDescent="0.2">
      <c r="A3746" s="6" t="s">
        <v>7318</v>
      </c>
      <c r="B3746" s="18">
        <v>8.6504006201699998E-2</v>
      </c>
      <c r="C3746" s="6">
        <v>0.33251434661490098</v>
      </c>
      <c r="D3746" s="15">
        <v>2</v>
      </c>
    </row>
    <row r="3747" spans="1:4" x14ac:dyDescent="0.2">
      <c r="A3747" s="6" t="s">
        <v>7319</v>
      </c>
      <c r="B3747" s="18">
        <v>8.6113295493099998E-2</v>
      </c>
      <c r="C3747" s="6">
        <v>0.33261002343910884</v>
      </c>
      <c r="D3747" s="15">
        <v>3</v>
      </c>
    </row>
    <row r="3748" spans="1:4" x14ac:dyDescent="0.2">
      <c r="A3748" s="6" t="s">
        <v>7320</v>
      </c>
      <c r="B3748" s="18">
        <v>8.5758278179900005E-2</v>
      </c>
      <c r="C3748" s="6">
        <v>0.33268031812376858</v>
      </c>
      <c r="D3748" s="15">
        <v>2</v>
      </c>
    </row>
    <row r="3749" spans="1:4" x14ac:dyDescent="0.2">
      <c r="A3749" s="6" t="s">
        <v>7323</v>
      </c>
      <c r="B3749" s="18">
        <v>8.5259179237400007E-2</v>
      </c>
      <c r="C3749" s="6">
        <v>0.3327305218708872</v>
      </c>
      <c r="D3749" s="15">
        <v>2</v>
      </c>
    </row>
    <row r="3750" spans="1:4" x14ac:dyDescent="0.2">
      <c r="A3750" s="6" t="s">
        <v>7327</v>
      </c>
      <c r="B3750" s="18">
        <v>8.4850483195700002E-2</v>
      </c>
      <c r="C3750" s="6">
        <v>0.33277029328872343</v>
      </c>
      <c r="D3750" s="15">
        <v>2</v>
      </c>
    </row>
    <row r="3751" spans="1:4" x14ac:dyDescent="0.2">
      <c r="A3751" s="6" t="s">
        <v>7328</v>
      </c>
      <c r="B3751" s="18">
        <v>8.4603054327499996E-2</v>
      </c>
      <c r="C3751" s="6">
        <v>0.33265767992149586</v>
      </c>
      <c r="D3751" s="15">
        <v>2</v>
      </c>
    </row>
    <row r="3752" spans="1:4" x14ac:dyDescent="0.2">
      <c r="A3752" s="6" t="s">
        <v>7329</v>
      </c>
      <c r="B3752" s="18">
        <v>8.4487838060900003E-2</v>
      </c>
      <c r="C3752" s="6">
        <v>0.33265990124451567</v>
      </c>
      <c r="D3752" s="15">
        <v>3</v>
      </c>
    </row>
    <row r="3753" spans="1:4" x14ac:dyDescent="0.2">
      <c r="A3753" s="6" t="s">
        <v>7330</v>
      </c>
      <c r="B3753" s="18">
        <v>8.4020341472400006E-2</v>
      </c>
      <c r="C3753" s="6">
        <v>0.33277724195854963</v>
      </c>
      <c r="D3753" s="15">
        <v>5</v>
      </c>
    </row>
    <row r="3754" spans="1:4" x14ac:dyDescent="0.2">
      <c r="A3754" s="6" t="s">
        <v>7332</v>
      </c>
      <c r="B3754" s="18">
        <v>8.3582166019399995E-2</v>
      </c>
      <c r="C3754" s="6">
        <v>0.33285579665346599</v>
      </c>
      <c r="D3754" s="15">
        <v>31</v>
      </c>
    </row>
    <row r="3755" spans="1:4" x14ac:dyDescent="0.2">
      <c r="A3755" s="6" t="s">
        <v>7335</v>
      </c>
      <c r="B3755" s="18">
        <v>8.3423605588700003E-2</v>
      </c>
      <c r="C3755" s="6">
        <v>0.3328550607690608</v>
      </c>
      <c r="D3755" s="15">
        <v>2</v>
      </c>
    </row>
    <row r="3756" spans="1:4" x14ac:dyDescent="0.2">
      <c r="A3756" s="6" t="s">
        <v>7336</v>
      </c>
      <c r="B3756" s="18">
        <v>8.3347036997499999E-2</v>
      </c>
      <c r="C3756" s="6">
        <v>0.33286153876618635</v>
      </c>
      <c r="D3756" s="15">
        <v>2</v>
      </c>
    </row>
    <row r="3757" spans="1:4" x14ac:dyDescent="0.2">
      <c r="A3757" s="6" t="s">
        <v>7337</v>
      </c>
      <c r="B3757" s="18">
        <v>8.3300469332200006E-2</v>
      </c>
      <c r="C3757" s="6">
        <v>0.33269208482989487</v>
      </c>
      <c r="D3757" s="15">
        <v>2</v>
      </c>
    </row>
    <row r="3758" spans="1:4" x14ac:dyDescent="0.2">
      <c r="A3758" s="6" t="s">
        <v>7339</v>
      </c>
      <c r="B3758" s="18">
        <v>8.3029082253600006E-2</v>
      </c>
      <c r="C3758" s="6">
        <v>0.3325864832171937</v>
      </c>
      <c r="D3758" s="15">
        <v>2</v>
      </c>
    </row>
    <row r="3759" spans="1:4" x14ac:dyDescent="0.2">
      <c r="A3759" s="6" t="s">
        <v>7341</v>
      </c>
      <c r="B3759" s="18">
        <v>8.2681375092099996E-2</v>
      </c>
      <c r="C3759" s="6">
        <v>0.33245704440288015</v>
      </c>
      <c r="D3759" s="15">
        <v>2</v>
      </c>
    </row>
    <row r="3760" spans="1:4" x14ac:dyDescent="0.2">
      <c r="A3760" s="6" t="s">
        <v>7343</v>
      </c>
      <c r="B3760" s="18">
        <v>8.2165178851699994E-2</v>
      </c>
      <c r="C3760" s="6">
        <v>0.33257275660572511</v>
      </c>
      <c r="D3760" s="15">
        <v>2</v>
      </c>
    </row>
    <row r="3761" spans="1:4" x14ac:dyDescent="0.2">
      <c r="A3761" s="6" t="s">
        <v>7348</v>
      </c>
      <c r="B3761" s="18">
        <v>8.1248010972599996E-2</v>
      </c>
      <c r="C3761" s="6">
        <v>0.33263484509816826</v>
      </c>
      <c r="D3761" s="15">
        <v>7</v>
      </c>
    </row>
    <row r="3762" spans="1:4" x14ac:dyDescent="0.2">
      <c r="A3762" s="6" t="s">
        <v>7349</v>
      </c>
      <c r="B3762" s="18">
        <v>8.0881951768400004E-2</v>
      </c>
      <c r="C3762" s="6">
        <v>0.33264729430074369</v>
      </c>
      <c r="D3762" s="15">
        <v>3</v>
      </c>
    </row>
    <row r="3763" spans="1:4" x14ac:dyDescent="0.2">
      <c r="A3763" s="6" t="s">
        <v>7350</v>
      </c>
      <c r="B3763" s="18">
        <v>8.0708842493899993E-2</v>
      </c>
      <c r="C3763" s="6">
        <v>0.33268106671752457</v>
      </c>
      <c r="D3763" s="15">
        <v>27</v>
      </c>
    </row>
    <row r="3764" spans="1:4" x14ac:dyDescent="0.2">
      <c r="A3764" s="6" t="s">
        <v>7352</v>
      </c>
      <c r="B3764" s="18">
        <v>8.0447284182700002E-2</v>
      </c>
      <c r="C3764" s="6">
        <v>0.33272466680021856</v>
      </c>
      <c r="D3764" s="15">
        <v>4</v>
      </c>
    </row>
    <row r="3765" spans="1:4" x14ac:dyDescent="0.2">
      <c r="A3765" s="6" t="s">
        <v>7354</v>
      </c>
      <c r="B3765" s="18">
        <v>7.92805407603E-2</v>
      </c>
      <c r="C3765" s="6">
        <v>0.33294825134560352</v>
      </c>
      <c r="D3765" s="15">
        <v>3</v>
      </c>
    </row>
    <row r="3766" spans="1:4" x14ac:dyDescent="0.2">
      <c r="A3766" s="6" t="s">
        <v>7357</v>
      </c>
      <c r="B3766" s="18">
        <v>7.8663389306800002E-2</v>
      </c>
      <c r="C3766" s="6">
        <v>0.3330771433943277</v>
      </c>
      <c r="D3766" s="15">
        <v>6</v>
      </c>
    </row>
    <row r="3767" spans="1:4" x14ac:dyDescent="0.2">
      <c r="A3767" s="6" t="s">
        <v>7359</v>
      </c>
      <c r="B3767" s="18">
        <v>7.8494964421799998E-2</v>
      </c>
      <c r="C3767" s="6">
        <v>0.33303363320187124</v>
      </c>
      <c r="D3767" s="15">
        <v>19</v>
      </c>
    </row>
    <row r="3768" spans="1:4" x14ac:dyDescent="0.2">
      <c r="A3768" s="6" t="s">
        <v>7360</v>
      </c>
      <c r="B3768" s="18">
        <v>7.8430892424199997E-2</v>
      </c>
      <c r="C3768" s="6">
        <v>0.33303655685164274</v>
      </c>
      <c r="D3768" s="15">
        <v>2</v>
      </c>
    </row>
    <row r="3769" spans="1:4" x14ac:dyDescent="0.2">
      <c r="A3769" s="6" t="s">
        <v>7361</v>
      </c>
      <c r="B3769" s="18">
        <v>7.8344664004299999E-2</v>
      </c>
      <c r="C3769" s="6">
        <v>0.33304574089928224</v>
      </c>
      <c r="D3769" s="15">
        <v>3</v>
      </c>
    </row>
    <row r="3770" spans="1:4" x14ac:dyDescent="0.2">
      <c r="A3770" s="6" t="s">
        <v>7362</v>
      </c>
      <c r="B3770" s="18">
        <v>7.8301263481500002E-2</v>
      </c>
      <c r="C3770" s="6">
        <v>0.3330428231973227</v>
      </c>
      <c r="D3770" s="15">
        <v>2</v>
      </c>
    </row>
    <row r="3771" spans="1:4" x14ac:dyDescent="0.2">
      <c r="A3771" s="6" t="s">
        <v>7363</v>
      </c>
      <c r="B3771" s="18">
        <v>7.8231511517800001E-2</v>
      </c>
      <c r="C3771" s="6">
        <v>0.33304735111743278</v>
      </c>
      <c r="D3771" s="15">
        <v>2</v>
      </c>
    </row>
    <row r="3772" spans="1:4" x14ac:dyDescent="0.2">
      <c r="A3772" s="6" t="s">
        <v>7364</v>
      </c>
      <c r="B3772" s="18">
        <v>7.82140888541E-2</v>
      </c>
      <c r="C3772" s="6">
        <v>0.33303709426307454</v>
      </c>
      <c r="D3772" s="15">
        <v>5</v>
      </c>
    </row>
    <row r="3773" spans="1:4" x14ac:dyDescent="0.2">
      <c r="A3773" s="6" t="s">
        <v>7365</v>
      </c>
      <c r="B3773" s="18">
        <v>7.8044144527499998E-2</v>
      </c>
      <c r="C3773" s="6">
        <v>0.3330699281872096</v>
      </c>
      <c r="D3773" s="15">
        <v>2</v>
      </c>
    </row>
    <row r="3774" spans="1:4" x14ac:dyDescent="0.2">
      <c r="A3774" s="6" t="s">
        <v>7367</v>
      </c>
      <c r="B3774" s="18">
        <v>7.7468271589800006E-2</v>
      </c>
      <c r="C3774" s="6">
        <v>0.33318707152468136</v>
      </c>
      <c r="D3774" s="15">
        <v>4</v>
      </c>
    </row>
    <row r="3775" spans="1:4" x14ac:dyDescent="0.2">
      <c r="A3775" s="6" t="s">
        <v>7369</v>
      </c>
      <c r="B3775" s="18">
        <v>7.6864281336900001E-2</v>
      </c>
      <c r="C3775" s="6">
        <v>0.33319068497761772</v>
      </c>
      <c r="D3775" s="15">
        <v>4</v>
      </c>
    </row>
    <row r="3776" spans="1:4" x14ac:dyDescent="0.2">
      <c r="A3776" s="6" t="s">
        <v>7371</v>
      </c>
      <c r="B3776" s="18">
        <v>7.6136873874300001E-2</v>
      </c>
      <c r="C3776" s="6">
        <v>0.33335053604426096</v>
      </c>
      <c r="D3776" s="15">
        <v>5</v>
      </c>
    </row>
    <row r="3777" spans="1:4" x14ac:dyDescent="0.2">
      <c r="A3777" s="6" t="s">
        <v>7374</v>
      </c>
      <c r="B3777" s="18">
        <v>7.57490447007E-2</v>
      </c>
      <c r="C3777" s="6">
        <v>0.33326274192923805</v>
      </c>
      <c r="D3777" s="15">
        <v>2</v>
      </c>
    </row>
    <row r="3778" spans="1:4" x14ac:dyDescent="0.2">
      <c r="A3778" s="6" t="s">
        <v>7375</v>
      </c>
      <c r="B3778" s="18">
        <v>7.57104764327E-2</v>
      </c>
      <c r="C3778" s="6">
        <v>0.33325845779706542</v>
      </c>
      <c r="D3778" s="15">
        <v>3</v>
      </c>
    </row>
    <row r="3779" spans="1:4" x14ac:dyDescent="0.2">
      <c r="A3779" s="6" t="s">
        <v>7379</v>
      </c>
      <c r="B3779" s="18">
        <v>7.4838972486499997E-2</v>
      </c>
      <c r="C3779" s="6">
        <v>0.33329202251493284</v>
      </c>
      <c r="D3779" s="15">
        <v>2</v>
      </c>
    </row>
    <row r="3780" spans="1:4" x14ac:dyDescent="0.2">
      <c r="A3780" s="6" t="s">
        <v>7382</v>
      </c>
      <c r="B3780" s="18">
        <v>7.4150229455399994E-2</v>
      </c>
      <c r="C3780" s="6">
        <v>0.33344076297154229</v>
      </c>
      <c r="D3780" s="15">
        <v>5</v>
      </c>
    </row>
    <row r="3781" spans="1:4" x14ac:dyDescent="0.2">
      <c r="A3781" s="6" t="s">
        <v>7387</v>
      </c>
      <c r="B3781" s="18">
        <v>7.38484571852E-2</v>
      </c>
      <c r="C3781" s="6">
        <v>0.33345004052845117</v>
      </c>
      <c r="D3781" s="15">
        <v>15</v>
      </c>
    </row>
    <row r="3782" spans="1:4" x14ac:dyDescent="0.2">
      <c r="A3782" s="6" t="s">
        <v>7388</v>
      </c>
      <c r="B3782" s="18">
        <v>7.3841548516200006E-2</v>
      </c>
      <c r="C3782" s="6">
        <v>0.33343682860396306</v>
      </c>
      <c r="D3782" s="15">
        <v>2</v>
      </c>
    </row>
    <row r="3783" spans="1:4" x14ac:dyDescent="0.2">
      <c r="A3783" s="6" t="s">
        <v>7391</v>
      </c>
      <c r="B3783" s="18">
        <v>7.3268547269300002E-2</v>
      </c>
      <c r="C3783" s="6">
        <v>0.33355287646983045</v>
      </c>
      <c r="D3783" s="15">
        <v>2</v>
      </c>
    </row>
    <row r="3784" spans="1:4" x14ac:dyDescent="0.2">
      <c r="A3784" s="6" t="s">
        <v>7397</v>
      </c>
      <c r="B3784" s="18">
        <v>7.2143202468900006E-2</v>
      </c>
      <c r="C3784" s="6">
        <v>0.33377907551775043</v>
      </c>
      <c r="D3784" s="15">
        <v>14</v>
      </c>
    </row>
    <row r="3785" spans="1:4" x14ac:dyDescent="0.2">
      <c r="A3785" s="6" t="s">
        <v>7400</v>
      </c>
      <c r="B3785" s="18">
        <v>7.1045209648299995E-2</v>
      </c>
      <c r="C3785" s="6">
        <v>0.33373970886712945</v>
      </c>
      <c r="D3785" s="15">
        <v>7</v>
      </c>
    </row>
    <row r="3786" spans="1:4" x14ac:dyDescent="0.2">
      <c r="A3786" s="6" t="s">
        <v>7402</v>
      </c>
      <c r="B3786" s="18">
        <v>7.0753076454299998E-2</v>
      </c>
      <c r="C3786" s="6">
        <v>0.33379165712426068</v>
      </c>
      <c r="D3786" s="15">
        <v>2</v>
      </c>
    </row>
    <row r="3787" spans="1:4" x14ac:dyDescent="0.2">
      <c r="A3787" s="6" t="s">
        <v>7403</v>
      </c>
      <c r="B3787" s="18">
        <v>7.0055628432E-2</v>
      </c>
      <c r="C3787" s="6">
        <v>0.33397286295738721</v>
      </c>
      <c r="D3787" s="15">
        <v>5</v>
      </c>
    </row>
    <row r="3788" spans="1:4" x14ac:dyDescent="0.2">
      <c r="A3788" s="6" t="s">
        <v>7404</v>
      </c>
      <c r="B3788" s="18">
        <v>6.9720967425400002E-2</v>
      </c>
      <c r="C3788" s="6">
        <v>0.33405192272869133</v>
      </c>
      <c r="D3788" s="15">
        <v>2</v>
      </c>
    </row>
    <row r="3789" spans="1:4" x14ac:dyDescent="0.2">
      <c r="A3789" s="6" t="s">
        <v>7406</v>
      </c>
      <c r="B3789" s="18">
        <v>6.9482464099200003E-2</v>
      </c>
      <c r="C3789" s="6">
        <v>0.33408874317229109</v>
      </c>
      <c r="D3789" s="15">
        <v>2</v>
      </c>
    </row>
    <row r="3790" spans="1:4" x14ac:dyDescent="0.2">
      <c r="A3790" s="6" t="s">
        <v>7407</v>
      </c>
      <c r="B3790" s="18">
        <v>6.9482464099200003E-2</v>
      </c>
      <c r="C3790" s="6">
        <v>0.33407358144135668</v>
      </c>
      <c r="D3790" s="15">
        <v>2</v>
      </c>
    </row>
    <row r="3791" spans="1:4" x14ac:dyDescent="0.2">
      <c r="A3791" s="6" t="s">
        <v>7408</v>
      </c>
      <c r="B3791" s="18">
        <v>6.9482464099200003E-2</v>
      </c>
      <c r="C3791" s="6">
        <v>0.33405842108615252</v>
      </c>
      <c r="D3791" s="15">
        <v>2</v>
      </c>
    </row>
    <row r="3792" spans="1:4" x14ac:dyDescent="0.2">
      <c r="A3792" s="6" t="s">
        <v>7409</v>
      </c>
      <c r="B3792" s="18">
        <v>6.9452341470200005E-2</v>
      </c>
      <c r="C3792" s="6">
        <v>0.33399111726349151</v>
      </c>
      <c r="D3792" s="15">
        <v>4</v>
      </c>
    </row>
    <row r="3793" spans="1:4" x14ac:dyDescent="0.2">
      <c r="A3793" s="6" t="s">
        <v>7412</v>
      </c>
      <c r="B3793" s="18">
        <v>6.8128951148799993E-2</v>
      </c>
      <c r="C3793" s="6">
        <v>0.33409073375661846</v>
      </c>
      <c r="D3793" s="15">
        <v>2</v>
      </c>
    </row>
    <row r="3794" spans="1:4" x14ac:dyDescent="0.2">
      <c r="A3794" s="6" t="s">
        <v>7413</v>
      </c>
      <c r="B3794" s="18">
        <v>6.7493844588099997E-2</v>
      </c>
      <c r="C3794" s="6">
        <v>0.33425419151937058</v>
      </c>
      <c r="D3794" s="15">
        <v>39</v>
      </c>
    </row>
    <row r="3795" spans="1:4" x14ac:dyDescent="0.2">
      <c r="A3795" s="6" t="s">
        <v>7418</v>
      </c>
      <c r="B3795" s="18">
        <v>6.6643758254900001E-2</v>
      </c>
      <c r="C3795" s="6">
        <v>0.33428111596789062</v>
      </c>
      <c r="D3795" s="15">
        <v>2</v>
      </c>
    </row>
    <row r="3796" spans="1:4" x14ac:dyDescent="0.2">
      <c r="A3796" s="6" t="s">
        <v>7422</v>
      </c>
      <c r="B3796" s="18">
        <v>6.6117369553500005E-2</v>
      </c>
      <c r="C3796" s="6">
        <v>0.33430790646343317</v>
      </c>
      <c r="D3796" s="15">
        <v>3</v>
      </c>
    </row>
    <row r="3797" spans="1:4" x14ac:dyDescent="0.2">
      <c r="A3797" s="6" t="s">
        <v>7423</v>
      </c>
      <c r="B3797" s="18">
        <v>6.5393360417100005E-2</v>
      </c>
      <c r="C3797" s="6">
        <v>0.33443560897096281</v>
      </c>
      <c r="D3797" s="15">
        <v>2</v>
      </c>
    </row>
    <row r="3798" spans="1:4" x14ac:dyDescent="0.2">
      <c r="A3798" s="6" t="s">
        <v>7429</v>
      </c>
      <c r="B3798" s="18">
        <v>6.4743750050300003E-2</v>
      </c>
      <c r="C3798" s="6">
        <v>0.33452722469046692</v>
      </c>
      <c r="D3798" s="15">
        <v>2</v>
      </c>
    </row>
    <row r="3799" spans="1:4" x14ac:dyDescent="0.2">
      <c r="A3799" s="6" t="s">
        <v>7430</v>
      </c>
      <c r="B3799" s="18">
        <v>6.4743750050300003E-2</v>
      </c>
      <c r="C3799" s="6">
        <v>0.33451208360154294</v>
      </c>
      <c r="D3799" s="15">
        <v>2</v>
      </c>
    </row>
    <row r="3800" spans="1:4" x14ac:dyDescent="0.2">
      <c r="A3800" s="6" t="s">
        <v>7431</v>
      </c>
      <c r="B3800" s="18">
        <v>6.4743750050300003E-2</v>
      </c>
      <c r="C3800" s="6">
        <v>0.33449694388262813</v>
      </c>
      <c r="D3800" s="15">
        <v>2</v>
      </c>
    </row>
    <row r="3801" spans="1:4" x14ac:dyDescent="0.2">
      <c r="A3801" s="6" t="s">
        <v>7432</v>
      </c>
      <c r="B3801" s="18">
        <v>6.4486115850299994E-2</v>
      </c>
      <c r="C3801" s="6">
        <v>0.33455415377601877</v>
      </c>
      <c r="D3801" s="15">
        <v>3</v>
      </c>
    </row>
    <row r="3802" spans="1:4" x14ac:dyDescent="0.2">
      <c r="A3802" s="6" t="s">
        <v>7434</v>
      </c>
      <c r="B3802" s="18">
        <v>6.4336439525200004E-2</v>
      </c>
      <c r="C3802" s="6">
        <v>0.3345659031502331</v>
      </c>
      <c r="D3802" s="15">
        <v>3</v>
      </c>
    </row>
    <row r="3803" spans="1:4" x14ac:dyDescent="0.2">
      <c r="A3803" s="6" t="s">
        <v>7435</v>
      </c>
      <c r="B3803" s="18">
        <v>6.4336439525200004E-2</v>
      </c>
      <c r="C3803" s="6">
        <v>0.33455076373655002</v>
      </c>
      <c r="D3803" s="15">
        <v>3</v>
      </c>
    </row>
    <row r="3804" spans="1:4" x14ac:dyDescent="0.2">
      <c r="A3804" s="6" t="s">
        <v>7436</v>
      </c>
      <c r="B3804" s="18">
        <v>6.4229335121699996E-2</v>
      </c>
      <c r="C3804" s="6">
        <v>0.3345656977040441</v>
      </c>
      <c r="D3804" s="15">
        <v>4</v>
      </c>
    </row>
    <row r="3805" spans="1:4" x14ac:dyDescent="0.2">
      <c r="A3805" s="6" t="s">
        <v>7438</v>
      </c>
      <c r="B3805" s="18">
        <v>6.3775155240700002E-2</v>
      </c>
      <c r="C3805" s="6">
        <v>0.33436037395842538</v>
      </c>
      <c r="D3805" s="15">
        <v>4</v>
      </c>
    </row>
    <row r="3806" spans="1:4" x14ac:dyDescent="0.2">
      <c r="A3806" s="6" t="s">
        <v>7439</v>
      </c>
      <c r="B3806" s="18">
        <v>6.3721676169299996E-2</v>
      </c>
      <c r="C3806" s="6">
        <v>0.3343602606339971</v>
      </c>
      <c r="D3806" s="15">
        <v>25</v>
      </c>
    </row>
    <row r="3807" spans="1:4" x14ac:dyDescent="0.2">
      <c r="A3807" s="6" t="s">
        <v>7445</v>
      </c>
      <c r="B3807" s="18">
        <v>6.2917952821100007E-2</v>
      </c>
      <c r="C3807" s="6">
        <v>0.33446475624342159</v>
      </c>
      <c r="D3807" s="15">
        <v>2</v>
      </c>
    </row>
    <row r="3808" spans="1:4" x14ac:dyDescent="0.2">
      <c r="A3808" s="6" t="s">
        <v>7446</v>
      </c>
      <c r="B3808" s="18">
        <v>6.2910150077999993E-2</v>
      </c>
      <c r="C3808" s="6">
        <v>0.33445183179505417</v>
      </c>
      <c r="D3808" s="15">
        <v>12</v>
      </c>
    </row>
    <row r="3809" spans="1:4" x14ac:dyDescent="0.2">
      <c r="A3809" s="6" t="s">
        <v>7447</v>
      </c>
      <c r="B3809" s="18">
        <v>6.2808892115100004E-2</v>
      </c>
      <c r="C3809" s="6">
        <v>0.33446511146045643</v>
      </c>
      <c r="D3809" s="15">
        <v>2</v>
      </c>
    </row>
    <row r="3810" spans="1:4" x14ac:dyDescent="0.2">
      <c r="A3810" s="6" t="s">
        <v>7448</v>
      </c>
      <c r="B3810" s="18">
        <v>6.2606989772700003E-2</v>
      </c>
      <c r="C3810" s="6">
        <v>0.33440085170232287</v>
      </c>
      <c r="D3810" s="15">
        <v>2</v>
      </c>
    </row>
    <row r="3811" spans="1:4" x14ac:dyDescent="0.2">
      <c r="A3811" s="6" t="s">
        <v>7450</v>
      </c>
      <c r="B3811" s="18">
        <v>6.2141353840400003E-2</v>
      </c>
      <c r="C3811" s="6">
        <v>0.33433505981959172</v>
      </c>
      <c r="D3811" s="15">
        <v>5</v>
      </c>
    </row>
    <row r="3812" spans="1:4" x14ac:dyDescent="0.2">
      <c r="A3812" s="6" t="s">
        <v>7453</v>
      </c>
      <c r="B3812" s="18">
        <v>6.0608913956699997E-2</v>
      </c>
      <c r="C3812" s="6">
        <v>0.334387013145858</v>
      </c>
      <c r="D3812" s="15">
        <v>3</v>
      </c>
    </row>
    <row r="3813" spans="1:4" x14ac:dyDescent="0.2">
      <c r="A3813" s="6" t="s">
        <v>7454</v>
      </c>
      <c r="B3813" s="18">
        <v>6.0592048823199997E-2</v>
      </c>
      <c r="C3813" s="6">
        <v>0.33437665636327779</v>
      </c>
      <c r="D3813" s="15">
        <v>6</v>
      </c>
    </row>
    <row r="3814" spans="1:4" x14ac:dyDescent="0.2">
      <c r="A3814" s="6" t="s">
        <v>7455</v>
      </c>
      <c r="B3814" s="18">
        <v>6.0228475119099997E-2</v>
      </c>
      <c r="C3814" s="6">
        <v>0.33446331486451808</v>
      </c>
      <c r="D3814" s="15">
        <v>4</v>
      </c>
    </row>
    <row r="3815" spans="1:4" x14ac:dyDescent="0.2">
      <c r="A3815" s="6" t="s">
        <v>7458</v>
      </c>
      <c r="B3815" s="18">
        <v>5.9630758968199998E-2</v>
      </c>
      <c r="C3815" s="6">
        <v>0.33447977408367974</v>
      </c>
      <c r="D3815" s="15">
        <v>7</v>
      </c>
    </row>
    <row r="3816" spans="1:4" x14ac:dyDescent="0.2">
      <c r="A3816" s="6" t="s">
        <v>7459</v>
      </c>
      <c r="B3816" s="18">
        <v>5.9409827867300001E-2</v>
      </c>
      <c r="C3816" s="6">
        <v>0.33451142099664471</v>
      </c>
      <c r="D3816" s="15">
        <v>2</v>
      </c>
    </row>
    <row r="3817" spans="1:4" x14ac:dyDescent="0.2">
      <c r="A3817" s="6" t="s">
        <v>7460</v>
      </c>
      <c r="B3817" s="18">
        <v>5.9368140493299998E-2</v>
      </c>
      <c r="C3817" s="6">
        <v>0.33450800747856341</v>
      </c>
      <c r="D3817" s="15">
        <v>2</v>
      </c>
    </row>
    <row r="3818" spans="1:4" x14ac:dyDescent="0.2">
      <c r="A3818" s="6" t="s">
        <v>7462</v>
      </c>
      <c r="B3818" s="18">
        <v>5.8342438299600001E-2</v>
      </c>
      <c r="C3818" s="6">
        <v>0.33470438782130008</v>
      </c>
      <c r="D3818" s="15">
        <v>4</v>
      </c>
    </row>
    <row r="3819" spans="1:4" x14ac:dyDescent="0.2">
      <c r="A3819" s="6" t="s">
        <v>7467</v>
      </c>
      <c r="B3819" s="18">
        <v>5.80780689388E-2</v>
      </c>
      <c r="C3819" s="6">
        <v>0.3347029251539142</v>
      </c>
      <c r="D3819" s="15">
        <v>4</v>
      </c>
    </row>
    <row r="3820" spans="1:4" x14ac:dyDescent="0.2">
      <c r="A3820" s="6" t="s">
        <v>7469</v>
      </c>
      <c r="B3820" s="18">
        <v>5.8035150256599999E-2</v>
      </c>
      <c r="C3820" s="6">
        <v>0.3346847781497167</v>
      </c>
      <c r="D3820" s="15">
        <v>2</v>
      </c>
    </row>
    <row r="3821" spans="1:4" x14ac:dyDescent="0.2">
      <c r="A3821" s="6" t="s">
        <v>7470</v>
      </c>
      <c r="B3821" s="18">
        <v>5.7421607053100003E-2</v>
      </c>
      <c r="C3821" s="6">
        <v>0.33484120478700174</v>
      </c>
      <c r="D3821" s="15">
        <v>4</v>
      </c>
    </row>
    <row r="3822" spans="1:4" x14ac:dyDescent="0.2">
      <c r="A3822" s="6" t="s">
        <v>7472</v>
      </c>
      <c r="B3822" s="18">
        <v>5.6869029743000003E-2</v>
      </c>
      <c r="C3822" s="6">
        <v>0.33472436555253465</v>
      </c>
      <c r="D3822" s="15">
        <v>2</v>
      </c>
    </row>
    <row r="3823" spans="1:4" x14ac:dyDescent="0.2">
      <c r="A3823" s="6" t="s">
        <v>7474</v>
      </c>
      <c r="B3823" s="18">
        <v>5.5458525356899997E-2</v>
      </c>
      <c r="C3823" s="6">
        <v>0.33495257102654408</v>
      </c>
      <c r="D3823" s="15">
        <v>4</v>
      </c>
    </row>
    <row r="3824" spans="1:4" x14ac:dyDescent="0.2">
      <c r="A3824" s="6" t="s">
        <v>7478</v>
      </c>
      <c r="B3824" s="18">
        <v>5.4839001674599999E-2</v>
      </c>
      <c r="C3824" s="6">
        <v>0.33506526746054899</v>
      </c>
      <c r="D3824" s="15">
        <v>3</v>
      </c>
    </row>
    <row r="3825" spans="1:4" x14ac:dyDescent="0.2">
      <c r="A3825" s="6" t="s">
        <v>7480</v>
      </c>
      <c r="B3825" s="18">
        <v>5.44573013319E-2</v>
      </c>
      <c r="C3825" s="6">
        <v>0.3350964871130428</v>
      </c>
      <c r="D3825" s="15">
        <v>4</v>
      </c>
    </row>
    <row r="3826" spans="1:4" x14ac:dyDescent="0.2">
      <c r="A3826" s="6" t="s">
        <v>7484</v>
      </c>
      <c r="B3826" s="18">
        <v>5.41009882015E-2</v>
      </c>
      <c r="C3826" s="6">
        <v>0.33504532330749615</v>
      </c>
      <c r="D3826" s="15">
        <v>9</v>
      </c>
    </row>
    <row r="3827" spans="1:4" x14ac:dyDescent="0.2">
      <c r="A3827" s="6" t="s">
        <v>7489</v>
      </c>
      <c r="B3827" s="18">
        <v>5.37627922129E-2</v>
      </c>
      <c r="C3827" s="6">
        <v>0.33501924780733616</v>
      </c>
      <c r="D3827" s="15">
        <v>2</v>
      </c>
    </row>
    <row r="3828" spans="1:4" x14ac:dyDescent="0.2">
      <c r="A3828" s="6" t="s">
        <v>7490</v>
      </c>
      <c r="B3828" s="18">
        <v>5.3583241944399999E-2</v>
      </c>
      <c r="C3828" s="6">
        <v>0.33505427147731032</v>
      </c>
      <c r="D3828" s="15">
        <v>2</v>
      </c>
    </row>
    <row r="3829" spans="1:4" x14ac:dyDescent="0.2">
      <c r="A3829" s="6" t="s">
        <v>7491</v>
      </c>
      <c r="B3829" s="18">
        <v>5.3300963642899997E-2</v>
      </c>
      <c r="C3829" s="6">
        <v>0.33510288912194014</v>
      </c>
      <c r="D3829" s="15">
        <v>5</v>
      </c>
    </row>
    <row r="3830" spans="1:4" x14ac:dyDescent="0.2">
      <c r="A3830" s="6" t="s">
        <v>7492</v>
      </c>
      <c r="B3830" s="18">
        <v>5.3293811396300003E-2</v>
      </c>
      <c r="C3830" s="6">
        <v>0.33508983478620102</v>
      </c>
      <c r="D3830" s="15">
        <v>4</v>
      </c>
    </row>
    <row r="3831" spans="1:4" x14ac:dyDescent="0.2">
      <c r="A3831" s="6" t="s">
        <v>7494</v>
      </c>
      <c r="B3831" s="18">
        <v>5.3112817364499999E-2</v>
      </c>
      <c r="C3831" s="6">
        <v>0.33511020452414753</v>
      </c>
      <c r="D3831" s="15">
        <v>4</v>
      </c>
    </row>
    <row r="3832" spans="1:4" x14ac:dyDescent="0.2">
      <c r="A3832" s="6" t="s">
        <v>7499</v>
      </c>
      <c r="B3832" s="18">
        <v>5.2064789762199998E-2</v>
      </c>
      <c r="C3832" s="6">
        <v>0.33492116382244957</v>
      </c>
      <c r="D3832" s="15">
        <v>3</v>
      </c>
    </row>
    <row r="3833" spans="1:4" x14ac:dyDescent="0.2">
      <c r="A3833" s="6" t="s">
        <v>7502</v>
      </c>
      <c r="B3833" s="18">
        <v>5.1610510997200001E-2</v>
      </c>
      <c r="C3833" s="6">
        <v>0.33483745605920245</v>
      </c>
      <c r="D3833" s="15">
        <v>3</v>
      </c>
    </row>
    <row r="3834" spans="1:4" x14ac:dyDescent="0.2">
      <c r="A3834" s="6" t="s">
        <v>7503</v>
      </c>
      <c r="B3834" s="18">
        <v>5.1323169329800002E-2</v>
      </c>
      <c r="C3834" s="6">
        <v>0.33485739115457963</v>
      </c>
      <c r="D3834" s="15">
        <v>3</v>
      </c>
    </row>
    <row r="3835" spans="1:4" x14ac:dyDescent="0.2">
      <c r="A3835" s="6" t="s">
        <v>7504</v>
      </c>
      <c r="B3835" s="18">
        <v>5.1307239198000003E-2</v>
      </c>
      <c r="C3835" s="6">
        <v>0.33484682104026497</v>
      </c>
      <c r="D3835" s="15">
        <v>8</v>
      </c>
    </row>
    <row r="3836" spans="1:4" x14ac:dyDescent="0.2">
      <c r="A3836" s="6" t="s">
        <v>7505</v>
      </c>
      <c r="B3836" s="18">
        <v>5.1192166562500002E-2</v>
      </c>
      <c r="C3836" s="6">
        <v>0.33486383232635597</v>
      </c>
      <c r="D3836" s="15">
        <v>2</v>
      </c>
    </row>
    <row r="3837" spans="1:4" x14ac:dyDescent="0.2">
      <c r="A3837" s="6" t="s">
        <v>7507</v>
      </c>
      <c r="B3837" s="18">
        <v>5.1005611022199998E-2</v>
      </c>
      <c r="C3837" s="6">
        <v>0.33488572559294194</v>
      </c>
      <c r="D3837" s="15">
        <v>3</v>
      </c>
    </row>
    <row r="3838" spans="1:4" x14ac:dyDescent="0.2">
      <c r="A3838" s="6" t="s">
        <v>7509</v>
      </c>
      <c r="B3838" s="18">
        <v>5.0292019445800001E-2</v>
      </c>
      <c r="C3838" s="6">
        <v>0.33485922833725074</v>
      </c>
      <c r="D3838" s="15">
        <v>4</v>
      </c>
    </row>
    <row r="3839" spans="1:4" x14ac:dyDescent="0.2">
      <c r="A3839" s="6" t="s">
        <v>7510</v>
      </c>
      <c r="B3839" s="18">
        <v>5.0265010160700001E-2</v>
      </c>
      <c r="C3839" s="6">
        <v>0.33485174714037341</v>
      </c>
      <c r="D3839" s="15">
        <v>2</v>
      </c>
    </row>
    <row r="3840" spans="1:4" x14ac:dyDescent="0.2">
      <c r="A3840" s="6" t="s">
        <v>7511</v>
      </c>
      <c r="B3840" s="18">
        <v>5.0194669731000001E-2</v>
      </c>
      <c r="C3840" s="6">
        <v>0.33485631128782078</v>
      </c>
      <c r="D3840" s="15">
        <v>6</v>
      </c>
    </row>
    <row r="3841" spans="1:4" x14ac:dyDescent="0.2">
      <c r="A3841" s="6" t="s">
        <v>7513</v>
      </c>
      <c r="B3841" s="18">
        <v>4.9315957926199999E-2</v>
      </c>
      <c r="C3841" s="6">
        <v>0.33496563070434315</v>
      </c>
      <c r="D3841" s="15">
        <v>4</v>
      </c>
    </row>
    <row r="3842" spans="1:4" x14ac:dyDescent="0.2">
      <c r="A3842" s="6" t="s">
        <v>7515</v>
      </c>
      <c r="B3842" s="18">
        <v>4.8816042964800001E-2</v>
      </c>
      <c r="C3842" s="6">
        <v>0.33507455865966684</v>
      </c>
      <c r="D3842" s="15">
        <v>2</v>
      </c>
    </row>
    <row r="3843" spans="1:4" x14ac:dyDescent="0.2">
      <c r="A3843" s="6" t="s">
        <v>7518</v>
      </c>
      <c r="B3843" s="18">
        <v>4.8301581922900003E-2</v>
      </c>
      <c r="C3843" s="6">
        <v>0.3351725180342916</v>
      </c>
      <c r="D3843" s="15">
        <v>2</v>
      </c>
    </row>
    <row r="3844" spans="1:4" x14ac:dyDescent="0.2">
      <c r="A3844" s="6" t="s">
        <v>7525</v>
      </c>
      <c r="B3844" s="18">
        <v>4.6793598571800002E-2</v>
      </c>
      <c r="C3844" s="6">
        <v>0.33499207671543091</v>
      </c>
      <c r="D3844" s="15">
        <v>4</v>
      </c>
    </row>
    <row r="3845" spans="1:4" x14ac:dyDescent="0.2">
      <c r="A3845" s="6" t="s">
        <v>7526</v>
      </c>
      <c r="B3845" s="18">
        <v>4.63725449002E-2</v>
      </c>
      <c r="C3845" s="6">
        <v>0.33509389152780744</v>
      </c>
      <c r="D3845" s="15">
        <v>3</v>
      </c>
    </row>
    <row r="3846" spans="1:4" x14ac:dyDescent="0.2">
      <c r="A3846" s="6" t="s">
        <v>7528</v>
      </c>
      <c r="B3846" s="18">
        <v>4.6065937061700001E-2</v>
      </c>
      <c r="C3846" s="6">
        <v>0.33514899637093631</v>
      </c>
      <c r="D3846" s="15">
        <v>4</v>
      </c>
    </row>
    <row r="3847" spans="1:4" x14ac:dyDescent="0.2">
      <c r="A3847" s="6" t="s">
        <v>7529</v>
      </c>
      <c r="B3847" s="18">
        <v>4.5970236433099998E-2</v>
      </c>
      <c r="C3847" s="6">
        <v>0.33510072978148825</v>
      </c>
      <c r="D3847" s="15">
        <v>2</v>
      </c>
    </row>
    <row r="3848" spans="1:4" x14ac:dyDescent="0.2">
      <c r="A3848" s="6" t="s">
        <v>7530</v>
      </c>
      <c r="B3848" s="18">
        <v>4.5833237581199997E-2</v>
      </c>
      <c r="C3848" s="6">
        <v>0.33512375466389338</v>
      </c>
      <c r="D3848" s="15">
        <v>2</v>
      </c>
    </row>
    <row r="3849" spans="1:4" x14ac:dyDescent="0.2">
      <c r="A3849" s="6" t="s">
        <v>7531</v>
      </c>
      <c r="B3849" s="18">
        <v>4.5816267403699998E-2</v>
      </c>
      <c r="C3849" s="6">
        <v>0.33511350180177757</v>
      </c>
      <c r="D3849" s="15">
        <v>2</v>
      </c>
    </row>
    <row r="3850" spans="1:4" x14ac:dyDescent="0.2">
      <c r="A3850" s="6" t="s">
        <v>7533</v>
      </c>
      <c r="B3850" s="18">
        <v>4.5311153355099998E-2</v>
      </c>
      <c r="C3850" s="6">
        <v>0.33517873740524695</v>
      </c>
      <c r="D3850" s="15">
        <v>7</v>
      </c>
    </row>
    <row r="3851" spans="1:4" x14ac:dyDescent="0.2">
      <c r="A3851" s="6" t="s">
        <v>7536</v>
      </c>
      <c r="B3851" s="18">
        <v>4.3434409075300003E-2</v>
      </c>
      <c r="C3851" s="6">
        <v>0.33484726292863831</v>
      </c>
      <c r="D3851" s="15">
        <v>4</v>
      </c>
    </row>
    <row r="3852" spans="1:4" x14ac:dyDescent="0.2">
      <c r="A3852" s="6" t="s">
        <v>7538</v>
      </c>
      <c r="B3852" s="18">
        <v>4.2927356257800003E-2</v>
      </c>
      <c r="C3852" s="6">
        <v>0.33495764516471094</v>
      </c>
      <c r="D3852" s="15">
        <v>3</v>
      </c>
    </row>
    <row r="3853" spans="1:4" x14ac:dyDescent="0.2">
      <c r="A3853" s="6" t="s">
        <v>7540</v>
      </c>
      <c r="B3853" s="18">
        <v>4.2717479344500001E-2</v>
      </c>
      <c r="C3853" s="6">
        <v>0.33498585420802607</v>
      </c>
      <c r="D3853" s="15">
        <v>5</v>
      </c>
    </row>
    <row r="3854" spans="1:4" x14ac:dyDescent="0.2">
      <c r="A3854" s="6" t="s">
        <v>7541</v>
      </c>
      <c r="B3854" s="18">
        <v>4.22332643454E-2</v>
      </c>
      <c r="C3854" s="6">
        <v>0.33510480698304296</v>
      </c>
      <c r="D3854" s="15">
        <v>2</v>
      </c>
    </row>
    <row r="3855" spans="1:4" x14ac:dyDescent="0.2">
      <c r="A3855" s="6" t="s">
        <v>7542</v>
      </c>
      <c r="B3855" s="18">
        <v>4.2128555339999998E-2</v>
      </c>
      <c r="C3855" s="6">
        <v>0.33511884106314183</v>
      </c>
      <c r="D3855" s="15">
        <v>5</v>
      </c>
    </row>
    <row r="3856" spans="1:4" x14ac:dyDescent="0.2">
      <c r="A3856" s="6" t="s">
        <v>7546</v>
      </c>
      <c r="B3856" s="18">
        <v>4.18450924971E-2</v>
      </c>
      <c r="C3856" s="6">
        <v>0.33512264035878492</v>
      </c>
      <c r="D3856" s="15">
        <v>8</v>
      </c>
    </row>
    <row r="3857" spans="1:4" x14ac:dyDescent="0.2">
      <c r="A3857" s="6" t="s">
        <v>7547</v>
      </c>
      <c r="B3857" s="18">
        <v>4.1491291069399999E-2</v>
      </c>
      <c r="C3857" s="6">
        <v>0.33520551216705335</v>
      </c>
      <c r="D3857" s="15">
        <v>2</v>
      </c>
    </row>
    <row r="3858" spans="1:4" x14ac:dyDescent="0.2">
      <c r="A3858" s="6" t="s">
        <v>7551</v>
      </c>
      <c r="B3858" s="18">
        <v>4.0594544309299999E-2</v>
      </c>
      <c r="C3858" s="6">
        <v>0.33537875413704787</v>
      </c>
      <c r="D3858" s="15">
        <v>2</v>
      </c>
    </row>
    <row r="3859" spans="1:4" x14ac:dyDescent="0.2">
      <c r="A3859" s="6" t="s">
        <v>7554</v>
      </c>
      <c r="B3859" s="18">
        <v>3.9756429487199998E-2</v>
      </c>
      <c r="C3859" s="6">
        <v>0.33540150369135296</v>
      </c>
      <c r="D3859" s="15">
        <v>2</v>
      </c>
    </row>
    <row r="3860" spans="1:4" x14ac:dyDescent="0.2">
      <c r="A3860" s="6" t="s">
        <v>7556</v>
      </c>
      <c r="B3860" s="18">
        <v>3.9192322125300001E-2</v>
      </c>
      <c r="C3860" s="6">
        <v>0.33522947910964723</v>
      </c>
      <c r="D3860" s="15">
        <v>2</v>
      </c>
    </row>
    <row r="3861" spans="1:4" x14ac:dyDescent="0.2">
      <c r="A3861" s="6" t="s">
        <v>7557</v>
      </c>
      <c r="B3861" s="18">
        <v>3.9123943333400003E-2</v>
      </c>
      <c r="C3861" s="6">
        <v>0.33523345842436436</v>
      </c>
      <c r="D3861" s="15">
        <v>4</v>
      </c>
    </row>
    <row r="3862" spans="1:4" x14ac:dyDescent="0.2">
      <c r="A3862" s="6" t="s">
        <v>7561</v>
      </c>
      <c r="B3862" s="18">
        <v>3.8200541272400003E-2</v>
      </c>
      <c r="C3862" s="6">
        <v>0.33519054444436325</v>
      </c>
      <c r="D3862" s="15">
        <v>2</v>
      </c>
    </row>
    <row r="3863" spans="1:4" x14ac:dyDescent="0.2">
      <c r="A3863" s="6" t="s">
        <v>7562</v>
      </c>
      <c r="B3863" s="18">
        <v>3.8150842646999999E-2</v>
      </c>
      <c r="C3863" s="6">
        <v>0.33518937357009099</v>
      </c>
      <c r="D3863" s="15">
        <v>2</v>
      </c>
    </row>
    <row r="3864" spans="1:4" x14ac:dyDescent="0.2">
      <c r="A3864" s="6" t="s">
        <v>7564</v>
      </c>
      <c r="B3864" s="18">
        <v>3.7925076525699999E-2</v>
      </c>
      <c r="C3864" s="6">
        <v>0.33522186117064079</v>
      </c>
      <c r="D3864" s="15">
        <v>2</v>
      </c>
    </row>
    <row r="3865" spans="1:4" x14ac:dyDescent="0.2">
      <c r="A3865" s="6" t="s">
        <v>7565</v>
      </c>
      <c r="B3865" s="18">
        <v>3.7736222941500003E-2</v>
      </c>
      <c r="C3865" s="6">
        <v>0.33525904074779883</v>
      </c>
      <c r="D3865" s="15">
        <v>10</v>
      </c>
    </row>
    <row r="3866" spans="1:4" x14ac:dyDescent="0.2">
      <c r="A3866" s="6" t="s">
        <v>7567</v>
      </c>
      <c r="B3866" s="18">
        <v>3.7509446066199999E-2</v>
      </c>
      <c r="C3866" s="6">
        <v>0.33517287320926037</v>
      </c>
      <c r="D3866" s="15">
        <v>3</v>
      </c>
    </row>
    <row r="3867" spans="1:4" x14ac:dyDescent="0.2">
      <c r="A3867" s="6" t="s">
        <v>7568</v>
      </c>
      <c r="B3867" s="18">
        <v>3.7268365647E-2</v>
      </c>
      <c r="C3867" s="6">
        <v>0.33522442477587022</v>
      </c>
      <c r="D3867" s="15">
        <v>2</v>
      </c>
    </row>
    <row r="3868" spans="1:4" x14ac:dyDescent="0.2">
      <c r="A3868" s="6" t="s">
        <v>7569</v>
      </c>
      <c r="B3868" s="18">
        <v>3.7268365647E-2</v>
      </c>
      <c r="C3868" s="6">
        <v>0.33520956356087883</v>
      </c>
      <c r="D3868" s="15">
        <v>2</v>
      </c>
    </row>
    <row r="3869" spans="1:4" x14ac:dyDescent="0.2">
      <c r="A3869" s="6" t="s">
        <v>7570</v>
      </c>
      <c r="B3869" s="18">
        <v>3.7220712352099998E-2</v>
      </c>
      <c r="C3869" s="6">
        <v>0.33520782976830243</v>
      </c>
      <c r="D3869" s="15">
        <v>2</v>
      </c>
    </row>
    <row r="3870" spans="1:4" x14ac:dyDescent="0.2">
      <c r="A3870" s="6" t="s">
        <v>7572</v>
      </c>
      <c r="B3870" s="18">
        <v>3.7007517283899997E-2</v>
      </c>
      <c r="C3870" s="6">
        <v>0.33523683244270125</v>
      </c>
      <c r="D3870" s="15">
        <v>2</v>
      </c>
    </row>
    <row r="3871" spans="1:4" x14ac:dyDescent="0.2">
      <c r="A3871" s="6" t="s">
        <v>7575</v>
      </c>
      <c r="B3871" s="18">
        <v>3.6467650094900002E-2</v>
      </c>
      <c r="C3871" s="6">
        <v>0.33528149613612496</v>
      </c>
      <c r="D3871" s="15">
        <v>2</v>
      </c>
    </row>
    <row r="3872" spans="1:4" x14ac:dyDescent="0.2">
      <c r="A3872" s="6" t="s">
        <v>7576</v>
      </c>
      <c r="B3872" s="18">
        <v>3.6344208655499997E-2</v>
      </c>
      <c r="C3872" s="6">
        <v>0.33521150718192366</v>
      </c>
      <c r="D3872" s="15">
        <v>5</v>
      </c>
    </row>
    <row r="3873" spans="1:4" x14ac:dyDescent="0.2">
      <c r="A3873" s="6" t="s">
        <v>7579</v>
      </c>
      <c r="B3873" s="18">
        <v>3.5713443689999999E-2</v>
      </c>
      <c r="C3873" s="6">
        <v>0.33531086677359118</v>
      </c>
      <c r="D3873" s="15">
        <v>3</v>
      </c>
    </row>
    <row r="3874" spans="1:4" x14ac:dyDescent="0.2">
      <c r="A3874" s="6" t="s">
        <v>7583</v>
      </c>
      <c r="B3874" s="18">
        <v>3.5056892240799997E-2</v>
      </c>
      <c r="C3874" s="6">
        <v>0.33543213419446022</v>
      </c>
      <c r="D3874" s="15">
        <v>3</v>
      </c>
    </row>
    <row r="3875" spans="1:4" x14ac:dyDescent="0.2">
      <c r="A3875" s="6" t="s">
        <v>7584</v>
      </c>
      <c r="B3875" s="18">
        <v>3.4235247377899999E-2</v>
      </c>
      <c r="C3875" s="6">
        <v>0.3353463872965326</v>
      </c>
      <c r="D3875" s="15">
        <v>6</v>
      </c>
    </row>
    <row r="3876" spans="1:4" x14ac:dyDescent="0.2">
      <c r="A3876" s="6" t="s">
        <v>7587</v>
      </c>
      <c r="B3876" s="18">
        <v>3.3981731268500001E-2</v>
      </c>
      <c r="C3876" s="6">
        <v>0.335371573549332</v>
      </c>
      <c r="D3876" s="15">
        <v>9</v>
      </c>
    </row>
    <row r="3877" spans="1:4" x14ac:dyDescent="0.2">
      <c r="A3877" s="6" t="s">
        <v>7589</v>
      </c>
      <c r="B3877" s="18">
        <v>3.3312978386699998E-2</v>
      </c>
      <c r="C3877" s="6">
        <v>0.33546637147276059</v>
      </c>
      <c r="D3877" s="15">
        <v>9</v>
      </c>
    </row>
    <row r="3878" spans="1:4" x14ac:dyDescent="0.2">
      <c r="A3878" s="6" t="s">
        <v>7590</v>
      </c>
      <c r="B3878" s="18">
        <v>3.32842121388E-2</v>
      </c>
      <c r="C3878" s="6">
        <v>0.33545944216142348</v>
      </c>
      <c r="D3878" s="15">
        <v>44</v>
      </c>
    </row>
    <row r="3879" spans="1:4" x14ac:dyDescent="0.2">
      <c r="A3879" s="6" t="s">
        <v>7591</v>
      </c>
      <c r="B3879" s="18">
        <v>3.32620370885E-2</v>
      </c>
      <c r="C3879" s="6">
        <v>0.33545070224646861</v>
      </c>
      <c r="D3879" s="15">
        <v>2</v>
      </c>
    </row>
    <row r="3880" spans="1:4" x14ac:dyDescent="0.2">
      <c r="A3880" s="6" t="s">
        <v>7592</v>
      </c>
      <c r="B3880" s="18">
        <v>3.2932170522800001E-2</v>
      </c>
      <c r="C3880" s="6">
        <v>0.33552651177342335</v>
      </c>
      <c r="D3880" s="15">
        <v>3</v>
      </c>
    </row>
    <row r="3881" spans="1:4" x14ac:dyDescent="0.2">
      <c r="A3881" s="6" t="s">
        <v>7593</v>
      </c>
      <c r="B3881" s="18">
        <v>3.2805101400600001E-2</v>
      </c>
      <c r="C3881" s="6">
        <v>0.33554659187809877</v>
      </c>
      <c r="D3881" s="15">
        <v>3</v>
      </c>
    </row>
    <row r="3882" spans="1:4" x14ac:dyDescent="0.2">
      <c r="A3882" s="6" t="s">
        <v>7594</v>
      </c>
      <c r="B3882" s="18">
        <v>3.2753569656099997E-2</v>
      </c>
      <c r="C3882" s="6">
        <v>0.33554591548291884</v>
      </c>
      <c r="D3882" s="15">
        <v>2</v>
      </c>
    </row>
    <row r="3883" spans="1:4" x14ac:dyDescent="0.2">
      <c r="A3883" s="6" t="s">
        <v>7597</v>
      </c>
      <c r="B3883" s="18">
        <v>3.2532982672300002E-2</v>
      </c>
      <c r="C3883" s="6">
        <v>0.3355620165680131</v>
      </c>
      <c r="D3883" s="15">
        <v>3</v>
      </c>
    </row>
    <row r="3884" spans="1:4" x14ac:dyDescent="0.2">
      <c r="A3884" s="6" t="s">
        <v>7598</v>
      </c>
      <c r="B3884" s="18">
        <v>3.2508067722800002E-2</v>
      </c>
      <c r="C3884" s="6">
        <v>0.33555402766813974</v>
      </c>
      <c r="D3884" s="15">
        <v>2</v>
      </c>
    </row>
    <row r="3885" spans="1:4" x14ac:dyDescent="0.2">
      <c r="A3885" s="6" t="s">
        <v>7599</v>
      </c>
      <c r="B3885" s="18">
        <v>3.2473619330200001E-2</v>
      </c>
      <c r="C3885" s="6">
        <v>0.33554865835810899</v>
      </c>
      <c r="D3885" s="15">
        <v>2</v>
      </c>
    </row>
    <row r="3886" spans="1:4" x14ac:dyDescent="0.2">
      <c r="A3886" s="6" t="s">
        <v>7600</v>
      </c>
      <c r="B3886" s="18">
        <v>3.24545960602E-2</v>
      </c>
      <c r="C3886" s="6">
        <v>0.33553905236850129</v>
      </c>
      <c r="D3886" s="15">
        <v>2</v>
      </c>
    </row>
    <row r="3887" spans="1:4" x14ac:dyDescent="0.2">
      <c r="A3887" s="6" t="s">
        <v>7601</v>
      </c>
      <c r="B3887" s="18">
        <v>3.24545960602E-2</v>
      </c>
      <c r="C3887" s="6">
        <v>0.33552422191326198</v>
      </c>
      <c r="D3887" s="15">
        <v>2</v>
      </c>
    </row>
    <row r="3888" spans="1:4" x14ac:dyDescent="0.2">
      <c r="A3888" s="6" t="s">
        <v>7602</v>
      </c>
      <c r="B3888" s="18">
        <v>3.24545960602E-2</v>
      </c>
      <c r="C3888" s="6">
        <v>0.33550939276880276</v>
      </c>
      <c r="D3888" s="15">
        <v>2</v>
      </c>
    </row>
    <row r="3889" spans="1:4" x14ac:dyDescent="0.2">
      <c r="A3889" s="6" t="s">
        <v>7603</v>
      </c>
      <c r="B3889" s="18">
        <v>3.24545960602E-2</v>
      </c>
      <c r="C3889" s="6">
        <v>0.33549456493512364</v>
      </c>
      <c r="D3889" s="15">
        <v>2</v>
      </c>
    </row>
    <row r="3890" spans="1:4" x14ac:dyDescent="0.2">
      <c r="A3890" s="6" t="s">
        <v>7604</v>
      </c>
      <c r="B3890" s="18">
        <v>3.2374398087099999E-2</v>
      </c>
      <c r="C3890" s="6">
        <v>0.33550176431898882</v>
      </c>
      <c r="D3890" s="15">
        <v>2</v>
      </c>
    </row>
    <row r="3891" spans="1:4" x14ac:dyDescent="0.2">
      <c r="A3891" s="6" t="s">
        <v>7606</v>
      </c>
      <c r="B3891" s="18">
        <v>3.2284615983499999E-2</v>
      </c>
      <c r="C3891" s="6">
        <v>0.33549676927891375</v>
      </c>
      <c r="D3891" s="15">
        <v>4</v>
      </c>
    </row>
    <row r="3892" spans="1:4" x14ac:dyDescent="0.2">
      <c r="A3892" s="6" t="s">
        <v>7609</v>
      </c>
      <c r="B3892" s="18">
        <v>3.1886200519900001E-2</v>
      </c>
      <c r="C3892" s="6">
        <v>0.33556169872150426</v>
      </c>
      <c r="D3892" s="15">
        <v>2</v>
      </c>
    </row>
    <row r="3893" spans="1:4" x14ac:dyDescent="0.2">
      <c r="A3893" s="6" t="s">
        <v>7615</v>
      </c>
      <c r="B3893" s="18">
        <v>3.1725954379500002E-2</v>
      </c>
      <c r="C3893" s="6">
        <v>0.33551675516087853</v>
      </c>
      <c r="D3893" s="15">
        <v>9</v>
      </c>
    </row>
    <row r="3894" spans="1:4" x14ac:dyDescent="0.2">
      <c r="A3894" s="6" t="s">
        <v>7616</v>
      </c>
      <c r="B3894" s="18">
        <v>3.1482660862499998E-2</v>
      </c>
      <c r="C3894" s="6">
        <v>0.33555389969629063</v>
      </c>
      <c r="D3894" s="15">
        <v>4</v>
      </c>
    </row>
    <row r="3895" spans="1:4" x14ac:dyDescent="0.2">
      <c r="A3895" s="6" t="s">
        <v>7618</v>
      </c>
      <c r="B3895" s="18">
        <v>3.1273084943600003E-2</v>
      </c>
      <c r="C3895" s="6">
        <v>0.33556696373382172</v>
      </c>
      <c r="D3895" s="15">
        <v>2</v>
      </c>
    </row>
    <row r="3896" spans="1:4" x14ac:dyDescent="0.2">
      <c r="A3896" s="6" t="s">
        <v>7620</v>
      </c>
      <c r="B3896" s="18">
        <v>3.0727783409700001E-2</v>
      </c>
      <c r="C3896" s="6">
        <v>0.33564251561390546</v>
      </c>
      <c r="D3896" s="15">
        <v>2</v>
      </c>
    </row>
    <row r="3897" spans="1:4" x14ac:dyDescent="0.2">
      <c r="A3897" s="6" t="s">
        <v>7621</v>
      </c>
      <c r="B3897" s="18">
        <v>3.0587493853200001E-2</v>
      </c>
      <c r="C3897" s="6">
        <v>0.33562173816916369</v>
      </c>
      <c r="D3897" s="15">
        <v>2</v>
      </c>
    </row>
    <row r="3898" spans="1:4" x14ac:dyDescent="0.2">
      <c r="A3898" s="6" t="s">
        <v>7622</v>
      </c>
      <c r="B3898" s="18">
        <v>3.0587493853200001E-2</v>
      </c>
      <c r="C3898" s="6">
        <v>0.33560692304887374</v>
      </c>
      <c r="D3898" s="15">
        <v>2</v>
      </c>
    </row>
    <row r="3899" spans="1:4" x14ac:dyDescent="0.2">
      <c r="A3899" s="6" t="s">
        <v>7623</v>
      </c>
      <c r="B3899" s="18">
        <v>3.04384065435E-2</v>
      </c>
      <c r="C3899" s="6">
        <v>0.33563300884715497</v>
      </c>
      <c r="D3899" s="15">
        <v>8</v>
      </c>
    </row>
    <row r="3900" spans="1:4" x14ac:dyDescent="0.2">
      <c r="A3900" s="6" t="s">
        <v>7625</v>
      </c>
      <c r="B3900" s="18">
        <v>3.02419785472E-2</v>
      </c>
      <c r="C3900" s="6">
        <v>0.33565726379792182</v>
      </c>
      <c r="D3900" s="15">
        <v>2</v>
      </c>
    </row>
    <row r="3901" spans="1:4" x14ac:dyDescent="0.2">
      <c r="A3901" s="6" t="s">
        <v>7630</v>
      </c>
      <c r="B3901" s="18">
        <v>2.9424530597600002E-2</v>
      </c>
      <c r="C3901" s="6">
        <v>0.33579257757950276</v>
      </c>
      <c r="D3901" s="15">
        <v>2</v>
      </c>
    </row>
    <row r="3902" spans="1:4" x14ac:dyDescent="0.2">
      <c r="A3902" s="6" t="s">
        <v>7631</v>
      </c>
      <c r="B3902" s="18">
        <v>2.9355395787199999E-2</v>
      </c>
      <c r="C3902" s="6">
        <v>0.33579672054351811</v>
      </c>
      <c r="D3902" s="15">
        <v>2</v>
      </c>
    </row>
    <row r="3903" spans="1:4" x14ac:dyDescent="0.2">
      <c r="A3903" s="6" t="s">
        <v>7632</v>
      </c>
      <c r="B3903" s="18">
        <v>2.9044492079599998E-2</v>
      </c>
      <c r="C3903" s="6">
        <v>0.33586716183767118</v>
      </c>
      <c r="D3903" s="15">
        <v>4</v>
      </c>
    </row>
    <row r="3904" spans="1:4" x14ac:dyDescent="0.2">
      <c r="A3904" s="6" t="s">
        <v>7640</v>
      </c>
      <c r="B3904" s="18">
        <v>2.7968380581499998E-2</v>
      </c>
      <c r="C3904" s="6">
        <v>0.33599919182229721</v>
      </c>
      <c r="D3904" s="15">
        <v>2</v>
      </c>
    </row>
    <row r="3905" spans="1:4" x14ac:dyDescent="0.2">
      <c r="A3905" s="6" t="s">
        <v>7641</v>
      </c>
      <c r="B3905" s="18">
        <v>2.7797914107499998E-2</v>
      </c>
      <c r="C3905" s="6">
        <v>0.33603109792949321</v>
      </c>
      <c r="D3905" s="15">
        <v>5</v>
      </c>
    </row>
    <row r="3906" spans="1:4" x14ac:dyDescent="0.2">
      <c r="A3906" s="6" t="s">
        <v>7642</v>
      </c>
      <c r="B3906" s="18">
        <v>2.7605555805100001E-2</v>
      </c>
      <c r="C3906" s="6">
        <v>0.33595049000976746</v>
      </c>
      <c r="D3906" s="15">
        <v>2</v>
      </c>
    </row>
    <row r="3907" spans="1:4" x14ac:dyDescent="0.2">
      <c r="A3907" s="6" t="s">
        <v>7644</v>
      </c>
      <c r="B3907" s="18">
        <v>2.7163276426199999E-2</v>
      </c>
      <c r="C3907" s="6">
        <v>0.33604204163902301</v>
      </c>
      <c r="D3907" s="15">
        <v>8</v>
      </c>
    </row>
    <row r="3908" spans="1:4" x14ac:dyDescent="0.2">
      <c r="A3908" s="6" t="s">
        <v>7648</v>
      </c>
      <c r="B3908" s="18">
        <v>2.6299622845099999E-2</v>
      </c>
      <c r="C3908" s="6">
        <v>0.33621937450359707</v>
      </c>
      <c r="D3908" s="15">
        <v>2</v>
      </c>
    </row>
    <row r="3909" spans="1:4" x14ac:dyDescent="0.2">
      <c r="A3909" s="6" t="s">
        <v>7653</v>
      </c>
      <c r="B3909" s="18">
        <v>2.5954069364899999E-2</v>
      </c>
      <c r="C3909" s="6">
        <v>0.33623994073976532</v>
      </c>
      <c r="D3909" s="15">
        <v>4</v>
      </c>
    </row>
    <row r="3910" spans="1:4" x14ac:dyDescent="0.2">
      <c r="A3910" s="6" t="s">
        <v>7654</v>
      </c>
      <c r="B3910" s="18">
        <v>2.58893208587E-2</v>
      </c>
      <c r="C3910" s="6">
        <v>0.33624285841917745</v>
      </c>
      <c r="D3910" s="15">
        <v>2</v>
      </c>
    </row>
    <row r="3911" spans="1:4" x14ac:dyDescent="0.2">
      <c r="A3911" s="6" t="s">
        <v>7655</v>
      </c>
      <c r="B3911" s="18">
        <v>2.5673825977599998E-2</v>
      </c>
      <c r="C3911" s="6">
        <v>0.33628705598808867</v>
      </c>
      <c r="D3911" s="15">
        <v>6</v>
      </c>
    </row>
    <row r="3912" spans="1:4" x14ac:dyDescent="0.2">
      <c r="A3912" s="6" t="s">
        <v>7656</v>
      </c>
      <c r="B3912" s="18">
        <v>2.5487491870499999E-2</v>
      </c>
      <c r="C3912" s="6">
        <v>0.33632326495057979</v>
      </c>
      <c r="D3912" s="15">
        <v>4</v>
      </c>
    </row>
    <row r="3913" spans="1:4" x14ac:dyDescent="0.2">
      <c r="A3913" s="6" t="s">
        <v>7660</v>
      </c>
      <c r="B3913" s="18">
        <v>2.4269158140699999E-2</v>
      </c>
      <c r="C3913" s="6">
        <v>0.33658274673912902</v>
      </c>
      <c r="D3913" s="15">
        <v>4</v>
      </c>
    </row>
    <row r="3914" spans="1:4" x14ac:dyDescent="0.2">
      <c r="A3914" s="6" t="s">
        <v>7661</v>
      </c>
      <c r="B3914" s="18">
        <v>2.42288968506E-2</v>
      </c>
      <c r="C3914" s="6">
        <v>0.33657894531864235</v>
      </c>
      <c r="D3914" s="15">
        <v>3</v>
      </c>
    </row>
    <row r="3915" spans="1:4" x14ac:dyDescent="0.2">
      <c r="A3915" s="6" t="s">
        <v>7662</v>
      </c>
      <c r="B3915" s="18">
        <v>2.4219535179499999E-2</v>
      </c>
      <c r="C3915" s="6">
        <v>0.33656668540213758</v>
      </c>
      <c r="D3915" s="15">
        <v>3</v>
      </c>
    </row>
    <row r="3916" spans="1:4" x14ac:dyDescent="0.2">
      <c r="A3916" s="6" t="s">
        <v>7666</v>
      </c>
      <c r="B3916" s="18">
        <v>2.3249300870399999E-2</v>
      </c>
      <c r="C3916" s="6">
        <v>0.33674331264164009</v>
      </c>
      <c r="D3916" s="15">
        <v>3</v>
      </c>
    </row>
    <row r="3917" spans="1:4" x14ac:dyDescent="0.2">
      <c r="A3917" s="6" t="s">
        <v>7667</v>
      </c>
      <c r="B3917" s="18">
        <v>2.28558212836E-2</v>
      </c>
      <c r="C3917" s="6">
        <v>0.33631794067451143</v>
      </c>
      <c r="D3917" s="15">
        <v>5</v>
      </c>
    </row>
    <row r="3918" spans="1:4" x14ac:dyDescent="0.2">
      <c r="A3918" s="6" t="s">
        <v>7668</v>
      </c>
      <c r="B3918" s="18">
        <v>2.28558212836E-2</v>
      </c>
      <c r="C3918" s="6">
        <v>0.33630315746826783</v>
      </c>
      <c r="D3918" s="15">
        <v>5</v>
      </c>
    </row>
    <row r="3919" spans="1:4" x14ac:dyDescent="0.2">
      <c r="A3919" s="6" t="s">
        <v>7669</v>
      </c>
      <c r="B3919" s="18">
        <v>2.28558212836E-2</v>
      </c>
      <c r="C3919" s="6">
        <v>0.33628837556169888</v>
      </c>
      <c r="D3919" s="15">
        <v>5</v>
      </c>
    </row>
    <row r="3920" spans="1:4" x14ac:dyDescent="0.2">
      <c r="A3920" s="6" t="s">
        <v>7671</v>
      </c>
      <c r="B3920" s="18">
        <v>2.2541385855500001E-2</v>
      </c>
      <c r="C3920" s="6">
        <v>0.33634472207468713</v>
      </c>
      <c r="D3920" s="15">
        <v>5</v>
      </c>
    </row>
    <row r="3921" spans="1:4" x14ac:dyDescent="0.2">
      <c r="A3921" s="6" t="s">
        <v>7672</v>
      </c>
      <c r="B3921" s="18">
        <v>2.24997551431E-2</v>
      </c>
      <c r="C3921" s="6">
        <v>0.33634131370045023</v>
      </c>
      <c r="D3921" s="15">
        <v>5</v>
      </c>
    </row>
    <row r="3922" spans="1:4" x14ac:dyDescent="0.2">
      <c r="A3922" s="6" t="s">
        <v>7673</v>
      </c>
      <c r="B3922" s="18">
        <v>2.23415485527E-2</v>
      </c>
      <c r="C3922" s="6">
        <v>0.33636975257080087</v>
      </c>
      <c r="D3922" s="15">
        <v>2</v>
      </c>
    </row>
    <row r="3923" spans="1:4" x14ac:dyDescent="0.2">
      <c r="A3923" s="6" t="s">
        <v>7677</v>
      </c>
      <c r="B3923" s="18">
        <v>2.1755039523400001E-2</v>
      </c>
      <c r="C3923" s="6">
        <v>0.33641170743364529</v>
      </c>
      <c r="D3923" s="15">
        <v>5</v>
      </c>
    </row>
    <row r="3924" spans="1:4" x14ac:dyDescent="0.2">
      <c r="A3924" s="6" t="s">
        <v>7679</v>
      </c>
      <c r="B3924" s="18">
        <v>2.1160575801399999E-2</v>
      </c>
      <c r="C3924" s="6">
        <v>0.33645580650491907</v>
      </c>
      <c r="D3924" s="15">
        <v>11</v>
      </c>
    </row>
    <row r="3925" spans="1:4" x14ac:dyDescent="0.2">
      <c r="A3925" s="6" t="s">
        <v>7681</v>
      </c>
      <c r="B3925" s="18">
        <v>2.0540060424899999E-2</v>
      </c>
      <c r="C3925" s="6">
        <v>0.33631505101617915</v>
      </c>
      <c r="D3925" s="15">
        <v>3</v>
      </c>
    </row>
    <row r="3926" spans="1:4" x14ac:dyDescent="0.2">
      <c r="A3926" s="6" t="s">
        <v>7682</v>
      </c>
      <c r="B3926" s="18">
        <v>2.0173070582700001E-2</v>
      </c>
      <c r="C3926" s="6">
        <v>0.33635611867944137</v>
      </c>
      <c r="D3926" s="15">
        <v>2</v>
      </c>
    </row>
    <row r="3927" spans="1:4" x14ac:dyDescent="0.2">
      <c r="A3927" s="6" t="s">
        <v>7683</v>
      </c>
      <c r="B3927" s="18">
        <v>1.9480293240200001E-2</v>
      </c>
      <c r="C3927" s="6">
        <v>0.33653028315056444</v>
      </c>
      <c r="D3927" s="15">
        <v>3</v>
      </c>
    </row>
    <row r="3928" spans="1:4" x14ac:dyDescent="0.2">
      <c r="A3928" s="6" t="s">
        <v>7684</v>
      </c>
      <c r="B3928" s="18">
        <v>1.94545585027E-2</v>
      </c>
      <c r="C3928" s="6">
        <v>0.33643399627414972</v>
      </c>
      <c r="D3928" s="15">
        <v>12</v>
      </c>
    </row>
    <row r="3929" spans="1:4" x14ac:dyDescent="0.2">
      <c r="A3929" s="6" t="s">
        <v>7686</v>
      </c>
      <c r="B3929" s="18">
        <v>1.88496179773E-2</v>
      </c>
      <c r="C3929" s="6">
        <v>0.33656939531465729</v>
      </c>
      <c r="D3929" s="15">
        <v>4</v>
      </c>
    </row>
    <row r="3930" spans="1:4" x14ac:dyDescent="0.2">
      <c r="A3930" s="6" t="s">
        <v>7698</v>
      </c>
      <c r="B3930" s="18">
        <v>1.6777207404700002E-2</v>
      </c>
      <c r="C3930" s="6">
        <v>0.3366914369623531</v>
      </c>
      <c r="D3930" s="15">
        <v>2</v>
      </c>
    </row>
    <row r="3931" spans="1:4" x14ac:dyDescent="0.2">
      <c r="A3931" s="6" t="s">
        <v>7699</v>
      </c>
      <c r="B3931" s="18">
        <v>1.6553495324500001E-2</v>
      </c>
      <c r="C3931" s="6">
        <v>0.33657547635843243</v>
      </c>
      <c r="D3931" s="15">
        <v>2</v>
      </c>
    </row>
    <row r="3932" spans="1:4" x14ac:dyDescent="0.2">
      <c r="A3932" s="6" t="s">
        <v>7702</v>
      </c>
      <c r="B3932" s="18">
        <v>1.5926701297600002E-2</v>
      </c>
      <c r="C3932" s="6">
        <v>0.33656926165546958</v>
      </c>
      <c r="D3932" s="15">
        <v>2</v>
      </c>
    </row>
    <row r="3933" spans="1:4" x14ac:dyDescent="0.2">
      <c r="A3933" s="6" t="s">
        <v>7703</v>
      </c>
      <c r="B3933" s="18">
        <v>1.5772829214999999E-2</v>
      </c>
      <c r="C3933" s="6">
        <v>0.33644921362153457</v>
      </c>
      <c r="D3933" s="15">
        <v>3</v>
      </c>
    </row>
    <row r="3934" spans="1:4" x14ac:dyDescent="0.2">
      <c r="A3934" s="6" t="s">
        <v>7705</v>
      </c>
      <c r="B3934" s="18">
        <v>1.52758530591E-2</v>
      </c>
      <c r="C3934" s="6">
        <v>0.33639310206024409</v>
      </c>
      <c r="D3934" s="15">
        <v>12</v>
      </c>
    </row>
    <row r="3935" spans="1:4" x14ac:dyDescent="0.2">
      <c r="A3935" s="6" t="s">
        <v>7708</v>
      </c>
      <c r="B3935" s="18">
        <v>1.49105032635E-2</v>
      </c>
      <c r="C3935" s="6">
        <v>0.33644825457875083</v>
      </c>
      <c r="D3935" s="15">
        <v>4</v>
      </c>
    </row>
    <row r="3936" spans="1:4" x14ac:dyDescent="0.2">
      <c r="A3936" s="6" t="s">
        <v>7709</v>
      </c>
      <c r="B3936" s="18">
        <v>1.46539919864E-2</v>
      </c>
      <c r="C3936" s="6">
        <v>0.33650323284864481</v>
      </c>
      <c r="D3936" s="15">
        <v>2</v>
      </c>
    </row>
    <row r="3937" spans="1:4" x14ac:dyDescent="0.2">
      <c r="A3937" s="6" t="s">
        <v>7716</v>
      </c>
      <c r="B3937" s="18">
        <v>1.31384507482E-2</v>
      </c>
      <c r="C3937" s="6">
        <v>0.33650325486066435</v>
      </c>
      <c r="D3937" s="15">
        <v>3</v>
      </c>
    </row>
    <row r="3938" spans="1:4" x14ac:dyDescent="0.2">
      <c r="A3938" s="6" t="s">
        <v>7718</v>
      </c>
      <c r="B3938" s="18">
        <v>1.30728500545E-2</v>
      </c>
      <c r="C3938" s="6">
        <v>0.33649168569902815</v>
      </c>
      <c r="D3938" s="15">
        <v>2</v>
      </c>
    </row>
    <row r="3939" spans="1:4" x14ac:dyDescent="0.2">
      <c r="A3939" s="6" t="s">
        <v>7719</v>
      </c>
      <c r="B3939" s="18">
        <v>1.2940436559899999E-2</v>
      </c>
      <c r="C3939" s="6">
        <v>0.33651292460331861</v>
      </c>
      <c r="D3939" s="15">
        <v>7</v>
      </c>
    </row>
    <row r="3940" spans="1:4" x14ac:dyDescent="0.2">
      <c r="A3940" s="6" t="s">
        <v>7720</v>
      </c>
      <c r="B3940" s="18">
        <v>1.29176287566E-2</v>
      </c>
      <c r="C3940" s="6">
        <v>0.33650442949833947</v>
      </c>
      <c r="D3940" s="15">
        <v>6</v>
      </c>
    </row>
    <row r="3941" spans="1:4" x14ac:dyDescent="0.2">
      <c r="A3941" s="6" t="s">
        <v>7721</v>
      </c>
      <c r="B3941" s="18">
        <v>1.2904762062100001E-2</v>
      </c>
      <c r="C3941" s="6">
        <v>0.33649323857770014</v>
      </c>
      <c r="D3941" s="15">
        <v>2</v>
      </c>
    </row>
    <row r="3942" spans="1:4" x14ac:dyDescent="0.2">
      <c r="A3942" s="6" t="s">
        <v>7722</v>
      </c>
      <c r="B3942" s="18">
        <v>1.2878735502300001E-2</v>
      </c>
      <c r="C3942" s="6">
        <v>0.33648561813592814</v>
      </c>
      <c r="D3942" s="15">
        <v>2</v>
      </c>
    </row>
    <row r="3943" spans="1:4" x14ac:dyDescent="0.2">
      <c r="A3943" s="6" t="s">
        <v>7729</v>
      </c>
      <c r="B3943" s="18">
        <v>1.1965527411700001E-2</v>
      </c>
      <c r="C3943" s="6">
        <v>0.33649843710637545</v>
      </c>
      <c r="D3943" s="15">
        <v>24</v>
      </c>
    </row>
    <row r="3944" spans="1:4" x14ac:dyDescent="0.2">
      <c r="A3944" s="6" t="s">
        <v>7730</v>
      </c>
      <c r="B3944" s="18">
        <v>1.1614484386100001E-2</v>
      </c>
      <c r="C3944" s="6">
        <v>0.33657891600024353</v>
      </c>
      <c r="D3944" s="15">
        <v>3</v>
      </c>
    </row>
    <row r="3945" spans="1:4" x14ac:dyDescent="0.2">
      <c r="A3945" s="6" t="s">
        <v>7732</v>
      </c>
      <c r="B3945" s="18">
        <v>1.0686923426900001E-2</v>
      </c>
      <c r="C3945" s="6">
        <v>0.33653690883609494</v>
      </c>
      <c r="D3945" s="15">
        <v>2</v>
      </c>
    </row>
    <row r="3946" spans="1:4" x14ac:dyDescent="0.2">
      <c r="A3946" s="6" t="s">
        <v>7735</v>
      </c>
      <c r="B3946" s="18">
        <v>1.0271232952299999E-2</v>
      </c>
      <c r="C3946" s="6">
        <v>0.33660549934103984</v>
      </c>
      <c r="D3946" s="15">
        <v>3</v>
      </c>
    </row>
    <row r="3947" spans="1:4" x14ac:dyDescent="0.2">
      <c r="A3947" s="6" t="s">
        <v>7737</v>
      </c>
      <c r="B3947" s="18">
        <v>9.7490519522700006E-3</v>
      </c>
      <c r="C3947" s="6">
        <v>0.33671756618430587</v>
      </c>
      <c r="D3947" s="15">
        <v>2</v>
      </c>
    </row>
    <row r="3948" spans="1:4" x14ac:dyDescent="0.2">
      <c r="A3948" s="6" t="s">
        <v>7738</v>
      </c>
      <c r="B3948" s="18">
        <v>9.6993072286000008E-3</v>
      </c>
      <c r="C3948" s="6">
        <v>0.33671637203165566</v>
      </c>
      <c r="D3948" s="15">
        <v>2</v>
      </c>
    </row>
    <row r="3949" spans="1:4" x14ac:dyDescent="0.2">
      <c r="A3949" s="6" t="s">
        <v>7740</v>
      </c>
      <c r="B3949" s="18">
        <v>9.0751475191799998E-3</v>
      </c>
      <c r="C3949" s="6">
        <v>0.33685602317385066</v>
      </c>
      <c r="D3949" s="15">
        <v>3</v>
      </c>
    </row>
    <row r="3950" spans="1:4" x14ac:dyDescent="0.2">
      <c r="A3950" s="6" t="s">
        <v>7741</v>
      </c>
      <c r="B3950" s="18">
        <v>8.9307622061E-3</v>
      </c>
      <c r="C3950" s="6">
        <v>0.33679246205983282</v>
      </c>
      <c r="D3950" s="15">
        <v>4</v>
      </c>
    </row>
    <row r="3951" spans="1:4" x14ac:dyDescent="0.2">
      <c r="A3951" s="6" t="s">
        <v>7745</v>
      </c>
      <c r="B3951" s="18">
        <v>8.2458575805499992E-3</v>
      </c>
      <c r="C3951" s="6">
        <v>0.33633367558350685</v>
      </c>
      <c r="D3951" s="15">
        <v>5</v>
      </c>
    </row>
    <row r="3952" spans="1:4" x14ac:dyDescent="0.2">
      <c r="A3952" s="6" t="s">
        <v>7746</v>
      </c>
      <c r="B3952" s="18">
        <v>7.8730288126399994E-3</v>
      </c>
      <c r="C3952" s="6">
        <v>0.33625908322374143</v>
      </c>
      <c r="D3952" s="15">
        <v>4</v>
      </c>
    </row>
    <row r="3953" spans="1:4" x14ac:dyDescent="0.2">
      <c r="A3953" s="6" t="s">
        <v>7748</v>
      </c>
      <c r="B3953" s="18">
        <v>7.6819427181799996E-3</v>
      </c>
      <c r="C3953" s="6">
        <v>0.33628146959335314</v>
      </c>
      <c r="D3953" s="15">
        <v>4</v>
      </c>
    </row>
    <row r="3954" spans="1:4" x14ac:dyDescent="0.2">
      <c r="A3954" s="6" t="s">
        <v>7749</v>
      </c>
      <c r="B3954" s="18">
        <v>7.6272650148E-3</v>
      </c>
      <c r="C3954" s="6">
        <v>0.33628162979188381</v>
      </c>
      <c r="D3954" s="15">
        <v>5</v>
      </c>
    </row>
    <row r="3955" spans="1:4" x14ac:dyDescent="0.2">
      <c r="A3955" s="6" t="s">
        <v>7750</v>
      </c>
      <c r="B3955" s="18">
        <v>7.6074807550600004E-3</v>
      </c>
      <c r="C3955" s="6">
        <v>0.33627237094127099</v>
      </c>
      <c r="D3955" s="15">
        <v>3</v>
      </c>
    </row>
    <row r="3956" spans="1:4" x14ac:dyDescent="0.2">
      <c r="A3956" s="6" t="s">
        <v>7752</v>
      </c>
      <c r="B3956" s="18">
        <v>7.1457366113499999E-3</v>
      </c>
      <c r="C3956" s="6">
        <v>0.33620726340421531</v>
      </c>
      <c r="D3956" s="15">
        <v>19</v>
      </c>
    </row>
    <row r="3957" spans="1:4" x14ac:dyDescent="0.2">
      <c r="A3957" s="6" t="s">
        <v>7755</v>
      </c>
      <c r="B3957" s="18">
        <v>6.9823247643300002E-3</v>
      </c>
      <c r="C3957" s="6">
        <v>0.33620758590862082</v>
      </c>
      <c r="D3957" s="15">
        <v>2</v>
      </c>
    </row>
    <row r="3958" spans="1:4" x14ac:dyDescent="0.2">
      <c r="A3958" s="6" t="s">
        <v>7757</v>
      </c>
      <c r="B3958" s="18">
        <v>6.8620733616200002E-3</v>
      </c>
      <c r="C3958" s="6">
        <v>0.33621085156195601</v>
      </c>
      <c r="D3958" s="15">
        <v>2</v>
      </c>
    </row>
    <row r="3959" spans="1:4" x14ac:dyDescent="0.2">
      <c r="A3959" s="6" t="s">
        <v>7761</v>
      </c>
      <c r="B3959" s="18">
        <v>5.4010671797000004E-3</v>
      </c>
      <c r="C3959" s="6">
        <v>0.33641520875716752</v>
      </c>
      <c r="D3959" s="15">
        <v>7</v>
      </c>
    </row>
    <row r="3960" spans="1:4" x14ac:dyDescent="0.2">
      <c r="A3960" s="6" t="s">
        <v>7762</v>
      </c>
      <c r="B3960" s="18">
        <v>4.6175657133100002E-3</v>
      </c>
      <c r="C3960" s="6">
        <v>0.33645137902556443</v>
      </c>
      <c r="D3960" s="15">
        <v>2</v>
      </c>
    </row>
    <row r="3961" spans="1:4" x14ac:dyDescent="0.2">
      <c r="A3961" s="6" t="s">
        <v>7764</v>
      </c>
      <c r="B3961" s="18">
        <v>4.47107596843E-3</v>
      </c>
      <c r="C3961" s="6">
        <v>0.33646168920057301</v>
      </c>
      <c r="D3961" s="15">
        <v>3</v>
      </c>
    </row>
    <row r="3962" spans="1:4" x14ac:dyDescent="0.2">
      <c r="A3962" s="6" t="s">
        <v>7766</v>
      </c>
      <c r="B3962" s="18">
        <v>3.6766931637200002E-3</v>
      </c>
      <c r="C3962" s="6">
        <v>0.33664653560245283</v>
      </c>
      <c r="D3962" s="15">
        <v>7</v>
      </c>
    </row>
    <row r="3963" spans="1:4" x14ac:dyDescent="0.2">
      <c r="A3963" s="6" t="s">
        <v>7769</v>
      </c>
      <c r="B3963" s="18">
        <v>3.4587628234800001E-3</v>
      </c>
      <c r="C3963" s="6">
        <v>0.3366614863873062</v>
      </c>
      <c r="D3963" s="15">
        <v>3</v>
      </c>
    </row>
    <row r="3964" spans="1:4" x14ac:dyDescent="0.2">
      <c r="A3964" s="6" t="s">
        <v>7774</v>
      </c>
      <c r="B3964" s="18">
        <v>3.1461045641999999E-3</v>
      </c>
      <c r="C3964" s="6">
        <v>0.33657074053850111</v>
      </c>
      <c r="D3964" s="15">
        <v>2</v>
      </c>
    </row>
    <row r="3965" spans="1:4" x14ac:dyDescent="0.2">
      <c r="A3965" s="6" t="s">
        <v>7780</v>
      </c>
      <c r="B3965" s="18">
        <v>1.8499993354E-3</v>
      </c>
      <c r="C3965" s="6">
        <v>0.33658449193767975</v>
      </c>
      <c r="D3965" s="15">
        <v>2</v>
      </c>
    </row>
    <row r="3966" spans="1:4" x14ac:dyDescent="0.2">
      <c r="A3966" s="6" t="s">
        <v>7781</v>
      </c>
      <c r="B3966" s="18">
        <v>1.7723413198100001E-3</v>
      </c>
      <c r="C3966" s="6">
        <v>0.33659081916917993</v>
      </c>
      <c r="D3966" s="15">
        <v>2</v>
      </c>
    </row>
    <row r="3967" spans="1:4" x14ac:dyDescent="0.2">
      <c r="A3967" s="6" t="s">
        <v>7786</v>
      </c>
      <c r="B3967" s="18">
        <v>7.4998806666800005E-4</v>
      </c>
      <c r="C3967" s="6">
        <v>0.33663280769635745</v>
      </c>
      <c r="D3967" s="15">
        <v>2</v>
      </c>
    </row>
    <row r="3968" spans="1:4" x14ac:dyDescent="0.2">
      <c r="A3968" s="6" t="s">
        <v>7787</v>
      </c>
      <c r="B3968" s="18">
        <v>7.4998806666800005E-4</v>
      </c>
      <c r="C3968" s="6">
        <v>0.33661825815155982</v>
      </c>
      <c r="D3968" s="15">
        <v>2</v>
      </c>
    </row>
    <row r="3969" spans="1:4" x14ac:dyDescent="0.2">
      <c r="A3969" s="6" t="s">
        <v>7791</v>
      </c>
      <c r="B3969" s="18">
        <v>2.13434395352E-4</v>
      </c>
      <c r="C3969" s="6">
        <v>0.33670424282634537</v>
      </c>
      <c r="D3969" s="15">
        <v>3</v>
      </c>
    </row>
    <row r="3970" spans="1:4" x14ac:dyDescent="0.2">
      <c r="A3970" s="6" t="s">
        <v>7792</v>
      </c>
      <c r="B3970" s="18">
        <v>2.0037498538E-4</v>
      </c>
      <c r="C3970" s="6">
        <v>0.33669320220793109</v>
      </c>
      <c r="D3970" s="15">
        <v>2</v>
      </c>
    </row>
    <row r="3971" spans="1:4" x14ac:dyDescent="0.2">
      <c r="A3971" s="6" t="s">
        <v>7793</v>
      </c>
      <c r="B3971" s="18">
        <v>-1.2036545303499999E-4</v>
      </c>
      <c r="C3971" s="6">
        <v>0.33670015027806283</v>
      </c>
      <c r="D3971" s="15">
        <v>3</v>
      </c>
    </row>
    <row r="3972" spans="1:4" x14ac:dyDescent="0.2">
      <c r="A3972" s="6" t="s">
        <v>7790</v>
      </c>
      <c r="B3972" s="18">
        <v>-2.6987730071699999E-4</v>
      </c>
      <c r="C3972" s="6">
        <v>0.33670362688420952</v>
      </c>
      <c r="D3972" s="15">
        <v>3</v>
      </c>
    </row>
    <row r="3973" spans="1:4" x14ac:dyDescent="0.2">
      <c r="A3973" s="6" t="s">
        <v>7789</v>
      </c>
      <c r="B3973" s="18">
        <v>-2.6987730071699999E-4</v>
      </c>
      <c r="C3973" s="6">
        <v>0.33671817822943689</v>
      </c>
      <c r="D3973" s="15">
        <v>3</v>
      </c>
    </row>
    <row r="3974" spans="1:4" x14ac:dyDescent="0.2">
      <c r="A3974" s="6" t="s">
        <v>7788</v>
      </c>
      <c r="B3974" s="18">
        <v>-4.7116191773599998E-4</v>
      </c>
      <c r="C3974" s="6">
        <v>0.33667863927937858</v>
      </c>
      <c r="D3974" s="15">
        <v>10</v>
      </c>
    </row>
    <row r="3975" spans="1:4" x14ac:dyDescent="0.2">
      <c r="A3975" s="6" t="s">
        <v>7785</v>
      </c>
      <c r="B3975" s="18">
        <v>-9.9919779620399993E-4</v>
      </c>
      <c r="C3975" s="6">
        <v>0.33658037928179474</v>
      </c>
      <c r="D3975" s="15">
        <v>2</v>
      </c>
    </row>
    <row r="3976" spans="1:4" x14ac:dyDescent="0.2">
      <c r="A3976" s="6" t="s">
        <v>7784</v>
      </c>
      <c r="B3976" s="18">
        <v>-1.00710013364E-3</v>
      </c>
      <c r="C3976" s="6">
        <v>0.33659280447101309</v>
      </c>
      <c r="D3976" s="15">
        <v>2</v>
      </c>
    </row>
    <row r="3977" spans="1:4" x14ac:dyDescent="0.2">
      <c r="A3977" s="6" t="s">
        <v>7783</v>
      </c>
      <c r="B3977" s="18">
        <v>-1.1683819176799999E-3</v>
      </c>
      <c r="C3977" s="6">
        <v>0.33656400392967617</v>
      </c>
      <c r="D3977" s="15">
        <v>2</v>
      </c>
    </row>
    <row r="3978" spans="1:4" x14ac:dyDescent="0.2">
      <c r="A3978" s="6" t="s">
        <v>7782</v>
      </c>
      <c r="B3978" s="18">
        <v>-1.1854136953100001E-3</v>
      </c>
      <c r="C3978" s="6">
        <v>0.33657397548323664</v>
      </c>
      <c r="D3978" s="15">
        <v>2</v>
      </c>
    </row>
    <row r="3979" spans="1:4" x14ac:dyDescent="0.2">
      <c r="A3979" s="6" t="s">
        <v>7779</v>
      </c>
      <c r="B3979" s="18">
        <v>-2.0419732630700001E-3</v>
      </c>
      <c r="C3979" s="6">
        <v>0.33672220176237033</v>
      </c>
      <c r="D3979" s="15">
        <v>4</v>
      </c>
    </row>
    <row r="3980" spans="1:4" x14ac:dyDescent="0.2">
      <c r="A3980" s="6" t="s">
        <v>7778</v>
      </c>
      <c r="B3980" s="18">
        <v>-2.05759187928E-3</v>
      </c>
      <c r="C3980" s="6">
        <v>0.33673257212288255</v>
      </c>
      <c r="D3980" s="15">
        <v>4</v>
      </c>
    </row>
    <row r="3981" spans="1:4" x14ac:dyDescent="0.2">
      <c r="A3981" s="6" t="s">
        <v>7777</v>
      </c>
      <c r="B3981" s="18">
        <v>-2.5802826877499999E-3</v>
      </c>
      <c r="C3981" s="6">
        <v>0.33660647684310752</v>
      </c>
      <c r="D3981" s="15">
        <v>3</v>
      </c>
    </row>
    <row r="3982" spans="1:4" x14ac:dyDescent="0.2">
      <c r="A3982" s="6" t="s">
        <v>7776</v>
      </c>
      <c r="B3982" s="18">
        <v>-2.8997193831600001E-3</v>
      </c>
      <c r="C3982" s="6">
        <v>0.33660792356070562</v>
      </c>
      <c r="D3982" s="15">
        <v>4</v>
      </c>
    </row>
    <row r="3983" spans="1:4" x14ac:dyDescent="0.2">
      <c r="A3983" s="6" t="s">
        <v>7775</v>
      </c>
      <c r="B3983" s="18">
        <v>-2.94350738639E-3</v>
      </c>
      <c r="C3983" s="6">
        <v>0.3366107091619428</v>
      </c>
      <c r="D3983" s="15">
        <v>5</v>
      </c>
    </row>
    <row r="3984" spans="1:4" x14ac:dyDescent="0.2">
      <c r="A3984" s="6" t="s">
        <v>7773</v>
      </c>
      <c r="B3984" s="18">
        <v>-3.2680694958700002E-3</v>
      </c>
      <c r="C3984" s="6">
        <v>0.33656705031053202</v>
      </c>
      <c r="D3984" s="15">
        <v>2</v>
      </c>
    </row>
    <row r="3985" spans="1:4" x14ac:dyDescent="0.2">
      <c r="A3985" s="6" t="s">
        <v>7772</v>
      </c>
      <c r="B3985" s="18">
        <v>-3.3402873330999998E-3</v>
      </c>
      <c r="C3985" s="6">
        <v>0.33656217979490394</v>
      </c>
      <c r="D3985" s="15">
        <v>4</v>
      </c>
    </row>
    <row r="3986" spans="1:4" x14ac:dyDescent="0.2">
      <c r="A3986" s="6" t="s">
        <v>7771</v>
      </c>
      <c r="B3986" s="18">
        <v>-3.3452739870500001E-3</v>
      </c>
      <c r="C3986" s="6">
        <v>0.33657541189968476</v>
      </c>
      <c r="D3986" s="15">
        <v>4</v>
      </c>
    </row>
    <row r="3987" spans="1:4" x14ac:dyDescent="0.2">
      <c r="A3987" s="6" t="s">
        <v>7770</v>
      </c>
      <c r="B3987" s="18">
        <v>-3.3674435202199998E-3</v>
      </c>
      <c r="C3987" s="6">
        <v>0.33658401819247014</v>
      </c>
      <c r="D3987" s="15">
        <v>10</v>
      </c>
    </row>
    <row r="3988" spans="1:4" x14ac:dyDescent="0.2">
      <c r="A3988" s="6" t="s">
        <v>7768</v>
      </c>
      <c r="B3988" s="18">
        <v>-3.4664632864799998E-3</v>
      </c>
      <c r="C3988" s="6">
        <v>0.33667399693371769</v>
      </c>
      <c r="D3988" s="15">
        <v>4</v>
      </c>
    </row>
    <row r="3989" spans="1:4" x14ac:dyDescent="0.2">
      <c r="A3989" s="6" t="s">
        <v>7767</v>
      </c>
      <c r="B3989" s="18">
        <v>-3.5421318641800001E-3</v>
      </c>
      <c r="C3989" s="6">
        <v>0.33666819917661484</v>
      </c>
      <c r="D3989" s="15">
        <v>2</v>
      </c>
    </row>
    <row r="3990" spans="1:4" x14ac:dyDescent="0.2">
      <c r="A3990" s="6" t="s">
        <v>7765</v>
      </c>
      <c r="B3990" s="18">
        <v>-3.9714331701800002E-3</v>
      </c>
      <c r="C3990" s="6">
        <v>0.33658171722315283</v>
      </c>
      <c r="D3990" s="15">
        <v>2</v>
      </c>
    </row>
    <row r="3991" spans="1:4" x14ac:dyDescent="0.2">
      <c r="A3991" s="6" t="s">
        <v>7763</v>
      </c>
      <c r="B3991" s="18">
        <v>-4.5406311510100003E-3</v>
      </c>
      <c r="C3991" s="6">
        <v>0.33645752843720705</v>
      </c>
      <c r="D3991" s="15">
        <v>17</v>
      </c>
    </row>
    <row r="3992" spans="1:4" x14ac:dyDescent="0.2">
      <c r="A3992" s="6" t="s">
        <v>7760</v>
      </c>
      <c r="B3992" s="18">
        <v>-5.6900243235399996E-3</v>
      </c>
      <c r="C3992" s="6">
        <v>0.33638106438440368</v>
      </c>
      <c r="D3992" s="15">
        <v>6</v>
      </c>
    </row>
    <row r="3993" spans="1:4" x14ac:dyDescent="0.2">
      <c r="A3993" s="6" t="s">
        <v>7759</v>
      </c>
      <c r="B3993" s="18">
        <v>-5.7931894973899997E-3</v>
      </c>
      <c r="C3993" s="6">
        <v>0.33636783509771595</v>
      </c>
      <c r="D3993" s="15">
        <v>2</v>
      </c>
    </row>
    <row r="3994" spans="1:4" x14ac:dyDescent="0.2">
      <c r="A3994" s="6" t="s">
        <v>7758</v>
      </c>
      <c r="B3994" s="18">
        <v>-6.8315762145900001E-3</v>
      </c>
      <c r="C3994" s="6">
        <v>0.33620449288216558</v>
      </c>
      <c r="D3994" s="15">
        <v>4</v>
      </c>
    </row>
    <row r="3995" spans="1:4" x14ac:dyDescent="0.2">
      <c r="A3995" s="6" t="s">
        <v>7756</v>
      </c>
      <c r="B3995" s="18">
        <v>-6.8801418416499999E-3</v>
      </c>
      <c r="C3995" s="6">
        <v>0.33622056329870698</v>
      </c>
      <c r="D3995" s="15">
        <v>3</v>
      </c>
    </row>
    <row r="3996" spans="1:4" x14ac:dyDescent="0.2">
      <c r="A3996" s="6" t="s">
        <v>7754</v>
      </c>
      <c r="B3996" s="18">
        <v>-7.0612415962699997E-3</v>
      </c>
      <c r="C3996" s="6">
        <v>0.33620088373410711</v>
      </c>
      <c r="D3996" s="15">
        <v>2</v>
      </c>
    </row>
    <row r="3997" spans="1:4" x14ac:dyDescent="0.2">
      <c r="A3997" s="6" t="s">
        <v>7753</v>
      </c>
      <c r="B3997" s="18">
        <v>-7.0897967743200003E-3</v>
      </c>
      <c r="C3997" s="6">
        <v>0.33620776726741641</v>
      </c>
      <c r="D3997" s="15">
        <v>9</v>
      </c>
    </row>
    <row r="3998" spans="1:4" x14ac:dyDescent="0.2">
      <c r="A3998" s="6" t="s">
        <v>7751</v>
      </c>
      <c r="B3998" s="18">
        <v>-7.1925381404200003E-3</v>
      </c>
      <c r="C3998" s="6">
        <v>0.33620922499556749</v>
      </c>
      <c r="D3998" s="15">
        <v>18</v>
      </c>
    </row>
    <row r="3999" spans="1:4" x14ac:dyDescent="0.2">
      <c r="A3999" s="6" t="s">
        <v>7747</v>
      </c>
      <c r="B3999" s="18">
        <v>-7.7463405400600002E-3</v>
      </c>
      <c r="C3999" s="6">
        <v>0.33627868522650395</v>
      </c>
      <c r="D3999" s="15">
        <v>2</v>
      </c>
    </row>
    <row r="4000" spans="1:4" x14ac:dyDescent="0.2">
      <c r="A4000" s="6" t="s">
        <v>7744</v>
      </c>
      <c r="B4000" s="18">
        <v>-8.6720753695100003E-3</v>
      </c>
      <c r="C4000" s="6">
        <v>0.3366280319136179</v>
      </c>
      <c r="D4000" s="15">
        <v>3</v>
      </c>
    </row>
    <row r="4001" spans="1:4" x14ac:dyDescent="0.2">
      <c r="A4001" s="6" t="s">
        <v>7743</v>
      </c>
      <c r="B4001" s="18">
        <v>-8.7851698190500004E-3</v>
      </c>
      <c r="C4001" s="6">
        <v>0.33680254477898869</v>
      </c>
      <c r="D4001" s="15">
        <v>6</v>
      </c>
    </row>
    <row r="4002" spans="1:4" x14ac:dyDescent="0.2">
      <c r="A4002" s="6" t="s">
        <v>7742</v>
      </c>
      <c r="B4002" s="18">
        <v>-8.8579866698399994E-3</v>
      </c>
      <c r="C4002" s="6">
        <v>0.3367974980433614</v>
      </c>
      <c r="D4002" s="15">
        <v>4</v>
      </c>
    </row>
    <row r="4003" spans="1:4" x14ac:dyDescent="0.2">
      <c r="A4003" s="6" t="s">
        <v>7739</v>
      </c>
      <c r="B4003" s="18">
        <v>-9.4565291439900005E-3</v>
      </c>
      <c r="C4003" s="6">
        <v>0.3367674382916051</v>
      </c>
      <c r="D4003" s="15">
        <v>2</v>
      </c>
    </row>
    <row r="4004" spans="1:4" x14ac:dyDescent="0.2">
      <c r="A4004" s="6" t="s">
        <v>7736</v>
      </c>
      <c r="B4004" s="18">
        <v>-9.93720678995E-3</v>
      </c>
      <c r="C4004" s="6">
        <v>0.33668128362597055</v>
      </c>
      <c r="D4004" s="15">
        <v>2</v>
      </c>
    </row>
    <row r="4005" spans="1:4" x14ac:dyDescent="0.2">
      <c r="A4005" s="6" t="s">
        <v>7734</v>
      </c>
      <c r="B4005" s="18">
        <v>-1.0396594227100001E-2</v>
      </c>
      <c r="C4005" s="6">
        <v>0.33658621278499851</v>
      </c>
      <c r="D4005" s="15">
        <v>21</v>
      </c>
    </row>
    <row r="4006" spans="1:4" x14ac:dyDescent="0.2">
      <c r="A4006" s="6" t="s">
        <v>7733</v>
      </c>
      <c r="B4006" s="18">
        <v>-1.05862443398E-2</v>
      </c>
      <c r="C4006" s="6">
        <v>0.33654951517882625</v>
      </c>
      <c r="D4006" s="15">
        <v>4</v>
      </c>
    </row>
    <row r="4007" spans="1:4" x14ac:dyDescent="0.2">
      <c r="A4007" s="6" t="s">
        <v>7731</v>
      </c>
      <c r="B4007" s="18">
        <v>-1.16039315794E-2</v>
      </c>
      <c r="C4007" s="6">
        <v>0.33656710401718098</v>
      </c>
      <c r="D4007" s="15">
        <v>3</v>
      </c>
    </row>
    <row r="4008" spans="1:4" x14ac:dyDescent="0.2">
      <c r="A4008" s="6" t="s">
        <v>7728</v>
      </c>
      <c r="B4008" s="18">
        <v>-1.20402151859E-2</v>
      </c>
      <c r="C4008" s="6">
        <v>0.33662494685885952</v>
      </c>
      <c r="D4008" s="15">
        <v>7</v>
      </c>
    </row>
    <row r="4009" spans="1:4" x14ac:dyDescent="0.2">
      <c r="A4009" s="6" t="s">
        <v>7727</v>
      </c>
      <c r="B4009" s="18">
        <v>-1.2164400113000001E-2</v>
      </c>
      <c r="C4009" s="6">
        <v>0.33660595223491818</v>
      </c>
      <c r="D4009" s="15">
        <v>2</v>
      </c>
    </row>
    <row r="4010" spans="1:4" x14ac:dyDescent="0.2">
      <c r="A4010" s="6" t="s">
        <v>7726</v>
      </c>
      <c r="B4010" s="18">
        <v>-1.2192444006200001E-2</v>
      </c>
      <c r="C4010" s="6">
        <v>0.33661302910812541</v>
      </c>
      <c r="D4010" s="15">
        <v>2</v>
      </c>
    </row>
    <row r="4011" spans="1:4" x14ac:dyDescent="0.2">
      <c r="A4011" s="6" t="s">
        <v>7725</v>
      </c>
      <c r="B4011" s="18">
        <v>-1.23863601149E-2</v>
      </c>
      <c r="C4011" s="6">
        <v>0.33657512072477486</v>
      </c>
      <c r="D4011" s="15">
        <v>3</v>
      </c>
    </row>
    <row r="4012" spans="1:4" x14ac:dyDescent="0.2">
      <c r="A4012" s="6" t="s">
        <v>7724</v>
      </c>
      <c r="B4012" s="18">
        <v>-1.26698814779E-2</v>
      </c>
      <c r="C4012" s="6">
        <v>0.3365129065344083</v>
      </c>
      <c r="D4012" s="15">
        <v>8</v>
      </c>
    </row>
    <row r="4013" spans="1:4" x14ac:dyDescent="0.2">
      <c r="A4013" s="6" t="s">
        <v>7723</v>
      </c>
      <c r="B4013" s="18">
        <v>-1.2741424914699999E-2</v>
      </c>
      <c r="C4013" s="6">
        <v>0.33650818192795684</v>
      </c>
      <c r="D4013" s="15">
        <v>3</v>
      </c>
    </row>
    <row r="4014" spans="1:4" x14ac:dyDescent="0.2">
      <c r="A4014" s="6" t="s">
        <v>7717</v>
      </c>
      <c r="B4014" s="18">
        <v>-1.3101721946000001E-2</v>
      </c>
      <c r="C4014" s="6">
        <v>0.33649853581535311</v>
      </c>
      <c r="D4014" s="15">
        <v>2</v>
      </c>
    </row>
    <row r="4015" spans="1:4" x14ac:dyDescent="0.2">
      <c r="A4015" s="6" t="s">
        <v>7714</v>
      </c>
      <c r="B4015" s="18">
        <v>-1.35905267209E-2</v>
      </c>
      <c r="C4015" s="6">
        <v>0.33651276333597208</v>
      </c>
      <c r="D4015" s="15">
        <v>2</v>
      </c>
    </row>
    <row r="4016" spans="1:4" x14ac:dyDescent="0.2">
      <c r="A4016" s="6" t="s">
        <v>7715</v>
      </c>
      <c r="B4016" s="18">
        <v>-1.35905267209E-2</v>
      </c>
      <c r="C4016" s="6">
        <v>0.33649807358717243</v>
      </c>
      <c r="D4016" s="15">
        <v>2</v>
      </c>
    </row>
    <row r="4017" spans="1:4" x14ac:dyDescent="0.2">
      <c r="A4017" s="6" t="s">
        <v>7713</v>
      </c>
      <c r="B4017" s="18">
        <v>-1.3984041651E-2</v>
      </c>
      <c r="C4017" s="6">
        <v>0.33642064350625467</v>
      </c>
      <c r="D4017" s="15">
        <v>2</v>
      </c>
    </row>
    <row r="4018" spans="1:4" x14ac:dyDescent="0.2">
      <c r="A4018" s="6" t="s">
        <v>7712</v>
      </c>
      <c r="B4018" s="18">
        <v>-1.4065180452499999E-2</v>
      </c>
      <c r="C4018" s="6">
        <v>0.336472066531945</v>
      </c>
      <c r="D4018" s="15">
        <v>8</v>
      </c>
    </row>
    <row r="4019" spans="1:4" x14ac:dyDescent="0.2">
      <c r="A4019" s="6" t="s">
        <v>7711</v>
      </c>
      <c r="B4019" s="18">
        <v>-1.43209856804E-2</v>
      </c>
      <c r="C4019" s="6">
        <v>0.33641730920741558</v>
      </c>
      <c r="D4019" s="15">
        <v>2</v>
      </c>
    </row>
    <row r="4020" spans="1:4" x14ac:dyDescent="0.2">
      <c r="A4020" s="6" t="s">
        <v>7710</v>
      </c>
      <c r="B4020" s="18">
        <v>-1.4457522195300001E-2</v>
      </c>
      <c r="C4020" s="6">
        <v>0.33642431307033899</v>
      </c>
      <c r="D4020" s="15">
        <v>5</v>
      </c>
    </row>
    <row r="4021" spans="1:4" x14ac:dyDescent="0.2">
      <c r="A4021" s="6" t="s">
        <v>7706</v>
      </c>
      <c r="B4021" s="18">
        <v>-1.50793874343E-2</v>
      </c>
      <c r="C4021" s="6">
        <v>0.3364317768528548</v>
      </c>
      <c r="D4021" s="15">
        <v>4</v>
      </c>
    </row>
    <row r="4022" spans="1:4" x14ac:dyDescent="0.2">
      <c r="A4022" s="6" t="s">
        <v>7707</v>
      </c>
      <c r="B4022" s="18">
        <v>-1.50793874343E-2</v>
      </c>
      <c r="C4022" s="6">
        <v>0.3364170765219035</v>
      </c>
      <c r="D4022" s="15">
        <v>4</v>
      </c>
    </row>
    <row r="4023" spans="1:4" x14ac:dyDescent="0.2">
      <c r="A4023" s="6" t="s">
        <v>7704</v>
      </c>
      <c r="B4023" s="18">
        <v>-1.5687180011000001E-2</v>
      </c>
      <c r="C4023" s="6">
        <v>0.33645778498901302</v>
      </c>
      <c r="D4023" s="15">
        <v>4</v>
      </c>
    </row>
    <row r="4024" spans="1:4" x14ac:dyDescent="0.2">
      <c r="A4024" s="6" t="s">
        <v>7700</v>
      </c>
      <c r="B4024" s="18">
        <v>-1.6369206493299999E-2</v>
      </c>
      <c r="C4024" s="6">
        <v>0.33658142841740635</v>
      </c>
      <c r="D4024" s="15">
        <v>2</v>
      </c>
    </row>
    <row r="4025" spans="1:4" x14ac:dyDescent="0.2">
      <c r="A4025" s="6" t="s">
        <v>7701</v>
      </c>
      <c r="B4025" s="18">
        <v>-1.6369206493299999E-2</v>
      </c>
      <c r="C4025" s="6">
        <v>0.33656669966759811</v>
      </c>
      <c r="D4025" s="15">
        <v>2</v>
      </c>
    </row>
    <row r="4026" spans="1:4" x14ac:dyDescent="0.2">
      <c r="A4026" s="6" t="s">
        <v>7697</v>
      </c>
      <c r="B4026" s="18">
        <v>-1.6965808628800001E-2</v>
      </c>
      <c r="C4026" s="6">
        <v>0.33665483315351902</v>
      </c>
      <c r="D4026" s="15">
        <v>4</v>
      </c>
    </row>
    <row r="4027" spans="1:4" x14ac:dyDescent="0.2">
      <c r="A4027" s="6" t="s">
        <v>7694</v>
      </c>
      <c r="B4027" s="18">
        <v>-1.708592733E-2</v>
      </c>
      <c r="C4027" s="6">
        <v>0.33666636017399537</v>
      </c>
      <c r="D4027" s="15">
        <v>2</v>
      </c>
    </row>
    <row r="4028" spans="1:4" x14ac:dyDescent="0.2">
      <c r="A4028" s="6" t="s">
        <v>7695</v>
      </c>
      <c r="B4028" s="18">
        <v>-1.708592733E-2</v>
      </c>
      <c r="C4028" s="6">
        <v>0.33665161544915967</v>
      </c>
      <c r="D4028" s="15">
        <v>2</v>
      </c>
    </row>
    <row r="4029" spans="1:4" x14ac:dyDescent="0.2">
      <c r="A4029" s="6" t="s">
        <v>7696</v>
      </c>
      <c r="B4029" s="18">
        <v>-1.708592733E-2</v>
      </c>
      <c r="C4029" s="6">
        <v>0.33663687201322967</v>
      </c>
      <c r="D4029" s="15">
        <v>2</v>
      </c>
    </row>
    <row r="4030" spans="1:4" x14ac:dyDescent="0.2">
      <c r="A4030" s="6" t="s">
        <v>7693</v>
      </c>
      <c r="B4030" s="18">
        <v>-1.7130357728199999E-2</v>
      </c>
      <c r="C4030" s="6">
        <v>0.33666900755607804</v>
      </c>
      <c r="D4030" s="15">
        <v>5</v>
      </c>
    </row>
    <row r="4031" spans="1:4" x14ac:dyDescent="0.2">
      <c r="A4031" s="6" t="s">
        <v>7692</v>
      </c>
      <c r="B4031" s="18">
        <v>-1.7371199544600001E-2</v>
      </c>
      <c r="C4031" s="6">
        <v>0.33661816909927922</v>
      </c>
      <c r="D4031" s="15">
        <v>7</v>
      </c>
    </row>
    <row r="4032" spans="1:4" x14ac:dyDescent="0.2">
      <c r="A4032" s="6" t="s">
        <v>7691</v>
      </c>
      <c r="B4032" s="18">
        <v>-1.7575432928100002E-2</v>
      </c>
      <c r="C4032" s="6">
        <v>0.33657729592650731</v>
      </c>
      <c r="D4032" s="15">
        <v>4</v>
      </c>
    </row>
    <row r="4033" spans="1:4" x14ac:dyDescent="0.2">
      <c r="A4033" s="6" t="s">
        <v>7689</v>
      </c>
      <c r="B4033" s="18">
        <v>-1.82900819249E-2</v>
      </c>
      <c r="C4033" s="6">
        <v>0.33641215126715573</v>
      </c>
      <c r="D4033" s="15">
        <v>2</v>
      </c>
    </row>
    <row r="4034" spans="1:4" x14ac:dyDescent="0.2">
      <c r="A4034" s="6" t="s">
        <v>7690</v>
      </c>
      <c r="B4034" s="18">
        <v>-1.82900819249E-2</v>
      </c>
      <c r="C4034" s="6">
        <v>0.33639741444603805</v>
      </c>
      <c r="D4034" s="15">
        <v>2</v>
      </c>
    </row>
    <row r="4035" spans="1:4" x14ac:dyDescent="0.2">
      <c r="A4035" s="6" t="s">
        <v>7687</v>
      </c>
      <c r="B4035" s="18">
        <v>-1.8668057932799999E-2</v>
      </c>
      <c r="C4035" s="6">
        <v>0.33633867933261352</v>
      </c>
      <c r="D4035" s="15">
        <v>3</v>
      </c>
    </row>
    <row r="4036" spans="1:4" x14ac:dyDescent="0.2">
      <c r="A4036" s="6" t="s">
        <v>7688</v>
      </c>
      <c r="B4036" s="18">
        <v>-1.8668057932799999E-2</v>
      </c>
      <c r="C4036" s="6">
        <v>0.33632394443913349</v>
      </c>
      <c r="D4036" s="15">
        <v>3</v>
      </c>
    </row>
    <row r="4037" spans="1:4" x14ac:dyDescent="0.2">
      <c r="A4037" s="6" t="s">
        <v>7685</v>
      </c>
      <c r="B4037" s="18">
        <v>-1.94318110027E-2</v>
      </c>
      <c r="C4037" s="6">
        <v>0.33642544469659047</v>
      </c>
      <c r="D4037" s="15">
        <v>3</v>
      </c>
    </row>
    <row r="4038" spans="1:4" x14ac:dyDescent="0.2">
      <c r="A4038" s="6" t="s">
        <v>7680</v>
      </c>
      <c r="B4038" s="18">
        <v>-2.1077615584500001E-2</v>
      </c>
      <c r="C4038" s="6">
        <v>0.33633075345349983</v>
      </c>
      <c r="D4038" s="15">
        <v>3</v>
      </c>
    </row>
    <row r="4039" spans="1:4" x14ac:dyDescent="0.2">
      <c r="A4039" s="6" t="s">
        <v>7678</v>
      </c>
      <c r="B4039" s="18">
        <v>-2.1274986768999998E-2</v>
      </c>
      <c r="C4039" s="6">
        <v>0.33652802374088508</v>
      </c>
      <c r="D4039" s="15">
        <v>3</v>
      </c>
    </row>
    <row r="4040" spans="1:4" x14ac:dyDescent="0.2">
      <c r="A4040" s="6" t="s">
        <v>7676</v>
      </c>
      <c r="B4040" s="18">
        <v>-2.1983968219300001E-2</v>
      </c>
      <c r="C4040" s="6">
        <v>0.33642308540513027</v>
      </c>
      <c r="D4040" s="15">
        <v>2</v>
      </c>
    </row>
    <row r="4041" spans="1:4" x14ac:dyDescent="0.2">
      <c r="A4041" s="6" t="s">
        <v>7675</v>
      </c>
      <c r="B4041" s="18">
        <v>-2.21221307524E-2</v>
      </c>
      <c r="C4041" s="6">
        <v>0.33640012759697552</v>
      </c>
      <c r="D4041" s="15">
        <v>5</v>
      </c>
    </row>
    <row r="4042" spans="1:4" x14ac:dyDescent="0.2">
      <c r="A4042" s="6" t="s">
        <v>7674</v>
      </c>
      <c r="B4042" s="18">
        <v>-2.2154496757E-2</v>
      </c>
      <c r="C4042" s="6">
        <v>0.33640606890452385</v>
      </c>
      <c r="D4042" s="15">
        <v>8</v>
      </c>
    </row>
    <row r="4043" spans="1:4" x14ac:dyDescent="0.2">
      <c r="A4043" s="6" t="s">
        <v>7670</v>
      </c>
      <c r="B4043" s="18">
        <v>-2.2585336710999999E-2</v>
      </c>
      <c r="C4043" s="6">
        <v>0.33634749684709703</v>
      </c>
      <c r="D4043" s="15">
        <v>3</v>
      </c>
    </row>
    <row r="4044" spans="1:4" x14ac:dyDescent="0.2">
      <c r="A4044" s="6" t="s">
        <v>7663</v>
      </c>
      <c r="B4044" s="18">
        <v>-2.3781289323900001E-2</v>
      </c>
      <c r="C4044" s="6">
        <v>0.3366421803563367</v>
      </c>
      <c r="D4044" s="15">
        <v>2</v>
      </c>
    </row>
    <row r="4045" spans="1:4" x14ac:dyDescent="0.2">
      <c r="A4045" s="6" t="s">
        <v>7664</v>
      </c>
      <c r="B4045" s="18">
        <v>-2.3781289323900001E-2</v>
      </c>
      <c r="C4045" s="6">
        <v>0.33662735748612255</v>
      </c>
      <c r="D4045" s="15">
        <v>2</v>
      </c>
    </row>
    <row r="4046" spans="1:4" x14ac:dyDescent="0.2">
      <c r="A4046" s="6" t="s">
        <v>7665</v>
      </c>
      <c r="B4046" s="18">
        <v>-2.3781289323900001E-2</v>
      </c>
      <c r="C4046" s="6">
        <v>0.33661253592164053</v>
      </c>
      <c r="D4046" s="15">
        <v>2</v>
      </c>
    </row>
    <row r="4047" spans="1:4" x14ac:dyDescent="0.2">
      <c r="A4047" s="6" t="s">
        <v>7659</v>
      </c>
      <c r="B4047" s="18">
        <v>-2.4592151033400001E-2</v>
      </c>
      <c r="C4047" s="6">
        <v>0.3365091403212398</v>
      </c>
      <c r="D4047" s="15">
        <v>2</v>
      </c>
    </row>
    <row r="4048" spans="1:4" x14ac:dyDescent="0.2">
      <c r="A4048" s="6" t="s">
        <v>7658</v>
      </c>
      <c r="B4048" s="18">
        <v>-2.4772816742599998E-2</v>
      </c>
      <c r="C4048" s="6">
        <v>0.33647449676605545</v>
      </c>
      <c r="D4048" s="15">
        <v>3</v>
      </c>
    </row>
    <row r="4049" spans="1:4" x14ac:dyDescent="0.2">
      <c r="A4049" s="6" t="s">
        <v>7657</v>
      </c>
      <c r="B4049" s="18">
        <v>-2.52523086286E-2</v>
      </c>
      <c r="C4049" s="6">
        <v>0.33637284670746498</v>
      </c>
      <c r="D4049" s="15">
        <v>3</v>
      </c>
    </row>
    <row r="4050" spans="1:4" x14ac:dyDescent="0.2">
      <c r="A4050" s="6" t="s">
        <v>7652</v>
      </c>
      <c r="B4050" s="18">
        <v>-2.6069732250400001E-2</v>
      </c>
      <c r="C4050" s="6">
        <v>0.3362230787944363</v>
      </c>
      <c r="D4050" s="15">
        <v>2</v>
      </c>
    </row>
    <row r="4051" spans="1:4" x14ac:dyDescent="0.2">
      <c r="A4051" s="6" t="s">
        <v>7651</v>
      </c>
      <c r="B4051" s="18">
        <v>-2.6078390995299999E-2</v>
      </c>
      <c r="C4051" s="6">
        <v>0.33623552215386021</v>
      </c>
      <c r="D4051" s="15">
        <v>2</v>
      </c>
    </row>
    <row r="4052" spans="1:4" x14ac:dyDescent="0.2">
      <c r="A4052" s="6" t="s">
        <v>7650</v>
      </c>
      <c r="B4052" s="18">
        <v>-2.6172098001399999E-2</v>
      </c>
      <c r="C4052" s="6">
        <v>0.33622467224570696</v>
      </c>
      <c r="D4052" s="15">
        <v>3</v>
      </c>
    </row>
    <row r="4053" spans="1:4" x14ac:dyDescent="0.2">
      <c r="A4053" s="6" t="s">
        <v>7649</v>
      </c>
      <c r="B4053" s="18">
        <v>-2.6292601264500001E-2</v>
      </c>
      <c r="C4053" s="6">
        <v>0.33620648176668549</v>
      </c>
      <c r="D4053" s="15">
        <v>4</v>
      </c>
    </row>
    <row r="4054" spans="1:4" x14ac:dyDescent="0.2">
      <c r="A4054" s="6" t="s">
        <v>7647</v>
      </c>
      <c r="B4054" s="18">
        <v>-2.6487383811199999E-2</v>
      </c>
      <c r="C4054" s="6">
        <v>0.3361827584151596</v>
      </c>
      <c r="D4054" s="15">
        <v>4</v>
      </c>
    </row>
    <row r="4055" spans="1:4" x14ac:dyDescent="0.2">
      <c r="A4055" s="6" t="s">
        <v>7646</v>
      </c>
      <c r="B4055" s="18">
        <v>-2.66915021372E-2</v>
      </c>
      <c r="C4055" s="6">
        <v>0.3361416584181996</v>
      </c>
      <c r="D4055" s="15">
        <v>2</v>
      </c>
    </row>
    <row r="4056" spans="1:4" x14ac:dyDescent="0.2">
      <c r="A4056" s="6" t="s">
        <v>7645</v>
      </c>
      <c r="B4056" s="18">
        <v>-2.6736347089800001E-2</v>
      </c>
      <c r="C4056" s="6">
        <v>0.33614418823693593</v>
      </c>
      <c r="D4056" s="15">
        <v>2</v>
      </c>
    </row>
    <row r="4057" spans="1:4" x14ac:dyDescent="0.2">
      <c r="A4057" s="6" t="s">
        <v>7643</v>
      </c>
      <c r="B4057" s="18">
        <v>-2.7287796836200001E-2</v>
      </c>
      <c r="C4057" s="6">
        <v>0.33602273858835358</v>
      </c>
      <c r="D4057" s="15">
        <v>9</v>
      </c>
    </row>
    <row r="4058" spans="1:4" x14ac:dyDescent="0.2">
      <c r="A4058" s="6" t="s">
        <v>7639</v>
      </c>
      <c r="B4058" s="18">
        <v>-2.8185818289099999E-2</v>
      </c>
      <c r="C4058" s="6">
        <v>0.33599886192334194</v>
      </c>
      <c r="D4058" s="15">
        <v>3</v>
      </c>
    </row>
    <row r="4059" spans="1:4" x14ac:dyDescent="0.2">
      <c r="A4059" s="6" t="s">
        <v>7638</v>
      </c>
      <c r="B4059" s="18">
        <v>-2.8282498350200001E-2</v>
      </c>
      <c r="C4059" s="6">
        <v>0.33598717695470376</v>
      </c>
      <c r="D4059" s="15">
        <v>2</v>
      </c>
    </row>
    <row r="4060" spans="1:4" x14ac:dyDescent="0.2">
      <c r="A4060" s="6" t="s">
        <v>7637</v>
      </c>
      <c r="B4060" s="18">
        <v>-2.83847318266E-2</v>
      </c>
      <c r="C4060" s="6">
        <v>0.33597396845372424</v>
      </c>
      <c r="D4060" s="15">
        <v>4</v>
      </c>
    </row>
    <row r="4061" spans="1:4" x14ac:dyDescent="0.2">
      <c r="A4061" s="6" t="s">
        <v>7635</v>
      </c>
      <c r="B4061" s="18">
        <v>-2.8423314102999999E-2</v>
      </c>
      <c r="C4061" s="6">
        <v>0.33599303248237866</v>
      </c>
      <c r="D4061" s="15">
        <v>2</v>
      </c>
    </row>
    <row r="4062" spans="1:4" x14ac:dyDescent="0.2">
      <c r="A4062" s="6" t="s">
        <v>7636</v>
      </c>
      <c r="B4062" s="18">
        <v>-2.8423314102999999E-2</v>
      </c>
      <c r="C4062" s="6">
        <v>0.33597821078597734</v>
      </c>
      <c r="D4062" s="15">
        <v>2</v>
      </c>
    </row>
    <row r="4063" spans="1:4" x14ac:dyDescent="0.2">
      <c r="A4063" s="6" t="s">
        <v>7634</v>
      </c>
      <c r="B4063" s="18">
        <v>-2.8796499362199999E-2</v>
      </c>
      <c r="C4063" s="6">
        <v>0.33590552679248803</v>
      </c>
      <c r="D4063" s="15">
        <v>2</v>
      </c>
    </row>
    <row r="4064" spans="1:4" x14ac:dyDescent="0.2">
      <c r="A4064" s="6" t="s">
        <v>7633</v>
      </c>
      <c r="B4064" s="18">
        <v>-2.89593402183E-2</v>
      </c>
      <c r="C4064" s="6">
        <v>0.33587569343550894</v>
      </c>
      <c r="D4064" s="15">
        <v>5</v>
      </c>
    </row>
    <row r="4065" spans="1:4" x14ac:dyDescent="0.2">
      <c r="A4065" s="6" t="s">
        <v>7629</v>
      </c>
      <c r="B4065" s="18">
        <v>-2.9571472735799999E-2</v>
      </c>
      <c r="C4065" s="6">
        <v>0.33576709511395564</v>
      </c>
      <c r="D4065" s="15">
        <v>15</v>
      </c>
    </row>
    <row r="4066" spans="1:4" x14ac:dyDescent="0.2">
      <c r="A4066" s="6" t="s">
        <v>7628</v>
      </c>
      <c r="B4066" s="18">
        <v>-2.9760353606799999E-2</v>
      </c>
      <c r="C4066" s="6">
        <v>0.33573010816224463</v>
      </c>
      <c r="D4066" s="15">
        <v>2</v>
      </c>
    </row>
    <row r="4067" spans="1:4" x14ac:dyDescent="0.2">
      <c r="A4067" s="6" t="s">
        <v>7627</v>
      </c>
      <c r="B4067" s="18">
        <v>-3.0001535997199999E-2</v>
      </c>
      <c r="C4067" s="6">
        <v>0.33567877312304772</v>
      </c>
      <c r="D4067" s="15">
        <v>2</v>
      </c>
    </row>
    <row r="4068" spans="1:4" x14ac:dyDescent="0.2">
      <c r="A4068" s="6" t="s">
        <v>7626</v>
      </c>
      <c r="B4068" s="18">
        <v>-3.0096978065800001E-2</v>
      </c>
      <c r="C4068" s="6">
        <v>0.33566740880992513</v>
      </c>
      <c r="D4068" s="15">
        <v>3</v>
      </c>
    </row>
    <row r="4069" spans="1:4" x14ac:dyDescent="0.2">
      <c r="A4069" s="6" t="s">
        <v>7624</v>
      </c>
      <c r="B4069" s="18">
        <v>-3.0434846936200001E-2</v>
      </c>
      <c r="C4069" s="6">
        <v>0.3356191710149003</v>
      </c>
      <c r="D4069" s="15">
        <v>10</v>
      </c>
    </row>
    <row r="4070" spans="1:4" x14ac:dyDescent="0.2">
      <c r="A4070" s="6" t="s">
        <v>7619</v>
      </c>
      <c r="B4070" s="18">
        <v>-3.1195752607299999E-2</v>
      </c>
      <c r="C4070" s="6">
        <v>0.33557336887344752</v>
      </c>
      <c r="D4070" s="15">
        <v>3</v>
      </c>
    </row>
    <row r="4071" spans="1:4" x14ac:dyDescent="0.2">
      <c r="A4071" s="6" t="s">
        <v>7617</v>
      </c>
      <c r="B4071" s="18">
        <v>-3.1475405705700003E-2</v>
      </c>
      <c r="C4071" s="6">
        <v>0.33554107113409631</v>
      </c>
      <c r="D4071" s="15">
        <v>4</v>
      </c>
    </row>
    <row r="4072" spans="1:4" x14ac:dyDescent="0.2">
      <c r="A4072" s="6" t="s">
        <v>7610</v>
      </c>
      <c r="B4072" s="18">
        <v>-3.1801667316299999E-2</v>
      </c>
      <c r="C4072" s="6">
        <v>0.33557008398681198</v>
      </c>
      <c r="D4072" s="15">
        <v>2</v>
      </c>
    </row>
    <row r="4073" spans="1:4" x14ac:dyDescent="0.2">
      <c r="A4073" s="6" t="s">
        <v>7611</v>
      </c>
      <c r="B4073" s="18">
        <v>-3.1801667316299999E-2</v>
      </c>
      <c r="C4073" s="6">
        <v>0.3355552587124353</v>
      </c>
      <c r="D4073" s="15">
        <v>2</v>
      </c>
    </row>
    <row r="4074" spans="1:4" x14ac:dyDescent="0.2">
      <c r="A4074" s="6" t="s">
        <v>7612</v>
      </c>
      <c r="B4074" s="18">
        <v>-3.1801667316299999E-2</v>
      </c>
      <c r="C4074" s="6">
        <v>0.33554043474816558</v>
      </c>
      <c r="D4074" s="15">
        <v>2</v>
      </c>
    </row>
    <row r="4075" spans="1:4" x14ac:dyDescent="0.2">
      <c r="A4075" s="6" t="s">
        <v>7613</v>
      </c>
      <c r="B4075" s="18">
        <v>-3.1801667316299999E-2</v>
      </c>
      <c r="C4075" s="6">
        <v>0.33552561209332987</v>
      </c>
      <c r="D4075" s="15">
        <v>2</v>
      </c>
    </row>
    <row r="4076" spans="1:4" x14ac:dyDescent="0.2">
      <c r="A4076" s="6" t="s">
        <v>7614</v>
      </c>
      <c r="B4076" s="18">
        <v>-3.1801667316299999E-2</v>
      </c>
      <c r="C4076" s="6">
        <v>0.33551079074826473</v>
      </c>
      <c r="D4076" s="15">
        <v>2</v>
      </c>
    </row>
    <row r="4077" spans="1:4" x14ac:dyDescent="0.2">
      <c r="A4077" s="6" t="s">
        <v>7608</v>
      </c>
      <c r="B4077" s="18">
        <v>-3.2022554536099999E-2</v>
      </c>
      <c r="C4077" s="6">
        <v>0.33553908281696415</v>
      </c>
      <c r="D4077" s="15">
        <v>5</v>
      </c>
    </row>
    <row r="4078" spans="1:4" x14ac:dyDescent="0.2">
      <c r="A4078" s="6" t="s">
        <v>7607</v>
      </c>
      <c r="B4078" s="18">
        <v>-3.2101766818100001E-2</v>
      </c>
      <c r="C4078" s="6">
        <v>0.3355321567857743</v>
      </c>
      <c r="D4078" s="15">
        <v>2</v>
      </c>
    </row>
    <row r="4079" spans="1:4" x14ac:dyDescent="0.2">
      <c r="A4079" s="6" t="s">
        <v>7605</v>
      </c>
      <c r="B4079" s="18">
        <v>-3.23511132851E-2</v>
      </c>
      <c r="C4079" s="6">
        <v>0.33549333289672167</v>
      </c>
      <c r="D4079" s="15">
        <v>8</v>
      </c>
    </row>
    <row r="4080" spans="1:4" x14ac:dyDescent="0.2">
      <c r="A4080" s="6" t="s">
        <v>7596</v>
      </c>
      <c r="B4080" s="18">
        <v>-3.2613805582100003E-2</v>
      </c>
      <c r="C4080" s="6">
        <v>0.33555464603866825</v>
      </c>
      <c r="D4080" s="15">
        <v>5</v>
      </c>
    </row>
    <row r="4081" spans="1:4" x14ac:dyDescent="0.2">
      <c r="A4081" s="6" t="s">
        <v>7595</v>
      </c>
      <c r="B4081" s="18">
        <v>-3.26835374321E-2</v>
      </c>
      <c r="C4081" s="6">
        <v>0.33555032219574749</v>
      </c>
      <c r="D4081" s="15">
        <v>2</v>
      </c>
    </row>
    <row r="4082" spans="1:4" x14ac:dyDescent="0.2">
      <c r="A4082" s="6" t="s">
        <v>7588</v>
      </c>
      <c r="B4082" s="18">
        <v>-3.3504910083499997E-2</v>
      </c>
      <c r="C4082" s="6">
        <v>0.33547296691982231</v>
      </c>
      <c r="D4082" s="15">
        <v>7</v>
      </c>
    </row>
    <row r="4083" spans="1:4" x14ac:dyDescent="0.2">
      <c r="A4083" s="6" t="s">
        <v>7586</v>
      </c>
      <c r="B4083" s="18">
        <v>-3.4044270876299999E-2</v>
      </c>
      <c r="C4083" s="6">
        <v>0.33536921711803097</v>
      </c>
      <c r="D4083" s="15">
        <v>3</v>
      </c>
    </row>
    <row r="4084" spans="1:4" x14ac:dyDescent="0.2">
      <c r="A4084" s="6" t="s">
        <v>7585</v>
      </c>
      <c r="B4084" s="18">
        <v>-3.4114277231600001E-2</v>
      </c>
      <c r="C4084" s="6">
        <v>0.33536480784556344</v>
      </c>
      <c r="D4084" s="15">
        <v>2</v>
      </c>
    </row>
    <row r="4085" spans="1:4" x14ac:dyDescent="0.2">
      <c r="A4085" s="6" t="s">
        <v>7582</v>
      </c>
      <c r="B4085" s="18">
        <v>-3.5190167365600003E-2</v>
      </c>
      <c r="C4085" s="6">
        <v>0.33541031370999147</v>
      </c>
      <c r="D4085" s="15">
        <v>94</v>
      </c>
    </row>
    <row r="4086" spans="1:4" x14ac:dyDescent="0.2">
      <c r="A4086" s="6" t="s">
        <v>7581</v>
      </c>
      <c r="B4086" s="18">
        <v>-3.5548317423700002E-2</v>
      </c>
      <c r="C4086" s="6">
        <v>0.33532660866724401</v>
      </c>
      <c r="D4086" s="15">
        <v>3</v>
      </c>
    </row>
    <row r="4087" spans="1:4" x14ac:dyDescent="0.2">
      <c r="A4087" s="6" t="s">
        <v>7580</v>
      </c>
      <c r="B4087" s="18">
        <v>-3.56735073778E-2</v>
      </c>
      <c r="C4087" s="6">
        <v>0.33530700723287887</v>
      </c>
      <c r="D4087" s="15">
        <v>20</v>
      </c>
    </row>
    <row r="4088" spans="1:4" x14ac:dyDescent="0.2">
      <c r="A4088" s="6" t="s">
        <v>7578</v>
      </c>
      <c r="B4088" s="18">
        <v>-3.57205350782E-2</v>
      </c>
      <c r="C4088" s="6">
        <v>0.33532376629256988</v>
      </c>
      <c r="D4088" s="15">
        <v>2</v>
      </c>
    </row>
    <row r="4089" spans="1:4" x14ac:dyDescent="0.2">
      <c r="A4089" s="6" t="s">
        <v>7577</v>
      </c>
      <c r="B4089" s="18">
        <v>-3.6024443036500001E-2</v>
      </c>
      <c r="C4089" s="6">
        <v>0.33525497351961503</v>
      </c>
      <c r="D4089" s="15">
        <v>7</v>
      </c>
    </row>
    <row r="4090" spans="1:4" x14ac:dyDescent="0.2">
      <c r="A4090" s="6" t="s">
        <v>7574</v>
      </c>
      <c r="B4090" s="18">
        <v>-3.68473332071E-2</v>
      </c>
      <c r="C4090" s="6">
        <v>0.3352512309156323</v>
      </c>
      <c r="D4090" s="15">
        <v>27</v>
      </c>
    </row>
    <row r="4091" spans="1:4" x14ac:dyDescent="0.2">
      <c r="A4091" s="6" t="s">
        <v>7573</v>
      </c>
      <c r="B4091" s="18">
        <v>-3.6965215742599998E-2</v>
      </c>
      <c r="C4091" s="6">
        <v>0.3352336238384202</v>
      </c>
      <c r="D4091" s="15">
        <v>4</v>
      </c>
    </row>
    <row r="4092" spans="1:4" x14ac:dyDescent="0.2">
      <c r="A4092" s="6" t="s">
        <v>7571</v>
      </c>
      <c r="B4092" s="18">
        <v>-3.7168165298400002E-2</v>
      </c>
      <c r="C4092" s="6">
        <v>0.33520744408294956</v>
      </c>
      <c r="D4092" s="15">
        <v>2</v>
      </c>
    </row>
    <row r="4093" spans="1:4" x14ac:dyDescent="0.2">
      <c r="A4093" s="6" t="s">
        <v>7566</v>
      </c>
      <c r="B4093" s="18">
        <v>-3.7574189420299997E-2</v>
      </c>
      <c r="C4093" s="6">
        <v>0.33524421793412151</v>
      </c>
      <c r="D4093" s="15">
        <v>3</v>
      </c>
    </row>
    <row r="4094" spans="1:4" x14ac:dyDescent="0.2">
      <c r="A4094" s="6" t="s">
        <v>7563</v>
      </c>
      <c r="B4094" s="18">
        <v>-3.8032755825799999E-2</v>
      </c>
      <c r="C4094" s="6">
        <v>0.3352070523114713</v>
      </c>
      <c r="D4094" s="15">
        <v>17</v>
      </c>
    </row>
    <row r="4095" spans="1:4" x14ac:dyDescent="0.2">
      <c r="A4095" s="6" t="s">
        <v>7560</v>
      </c>
      <c r="B4095" s="18">
        <v>-3.8260526009799997E-2</v>
      </c>
      <c r="C4095" s="6">
        <v>0.33518887998347324</v>
      </c>
      <c r="D4095" s="15">
        <v>2</v>
      </c>
    </row>
    <row r="4096" spans="1:4" x14ac:dyDescent="0.2">
      <c r="A4096" s="6" t="s">
        <v>7559</v>
      </c>
      <c r="B4096" s="18">
        <v>-3.9029377637799997E-2</v>
      </c>
      <c r="C4096" s="6">
        <v>0.33522977710835394</v>
      </c>
      <c r="D4096" s="15">
        <v>3</v>
      </c>
    </row>
    <row r="4097" spans="1:4" x14ac:dyDescent="0.2">
      <c r="A4097" s="6" t="s">
        <v>7558</v>
      </c>
      <c r="B4097" s="18">
        <v>-3.9068417259499999E-2</v>
      </c>
      <c r="C4097" s="6">
        <v>0.33523389174067331</v>
      </c>
      <c r="D4097" s="15">
        <v>4</v>
      </c>
    </row>
    <row r="4098" spans="1:4" x14ac:dyDescent="0.2">
      <c r="A4098" s="6" t="s">
        <v>7555</v>
      </c>
      <c r="B4098" s="18">
        <v>-3.9487369324299998E-2</v>
      </c>
      <c r="C4098" s="6">
        <v>0.33546089650207445</v>
      </c>
      <c r="D4098" s="15">
        <v>2</v>
      </c>
    </row>
    <row r="4099" spans="1:4" x14ac:dyDescent="0.2">
      <c r="A4099" s="6" t="s">
        <v>7553</v>
      </c>
      <c r="B4099" s="18">
        <v>-4.0130391133200001E-2</v>
      </c>
      <c r="C4099" s="6">
        <v>0.33531313609707569</v>
      </c>
      <c r="D4099" s="15">
        <v>3</v>
      </c>
    </row>
    <row r="4100" spans="1:4" x14ac:dyDescent="0.2">
      <c r="A4100" s="6" t="s">
        <v>7552</v>
      </c>
      <c r="B4100" s="18">
        <v>-4.0378746493699998E-2</v>
      </c>
      <c r="C4100" s="6">
        <v>0.33525945150590175</v>
      </c>
      <c r="D4100" s="15">
        <v>2</v>
      </c>
    </row>
    <row r="4101" spans="1:4" x14ac:dyDescent="0.2">
      <c r="A4101" s="6" t="s">
        <v>7550</v>
      </c>
      <c r="B4101" s="18">
        <v>-4.0740551094600001E-2</v>
      </c>
      <c r="C4101" s="6">
        <v>0.33535332476768626</v>
      </c>
      <c r="D4101" s="15">
        <v>14</v>
      </c>
    </row>
    <row r="4102" spans="1:4" x14ac:dyDescent="0.2">
      <c r="A4102" s="6" t="s">
        <v>7549</v>
      </c>
      <c r="B4102" s="18">
        <v>-4.1280210117300001E-2</v>
      </c>
      <c r="C4102" s="6">
        <v>0.3352191116348705</v>
      </c>
      <c r="D4102" s="15">
        <v>2</v>
      </c>
    </row>
    <row r="4103" spans="1:4" x14ac:dyDescent="0.2">
      <c r="A4103" s="6" t="s">
        <v>7548</v>
      </c>
      <c r="B4103" s="18">
        <v>-4.1481370984400003E-2</v>
      </c>
      <c r="C4103" s="6">
        <v>0.33519334240159598</v>
      </c>
      <c r="D4103" s="15">
        <v>3</v>
      </c>
    </row>
    <row r="4104" spans="1:4" x14ac:dyDescent="0.2">
      <c r="A4104" s="6" t="s">
        <v>7545</v>
      </c>
      <c r="B4104" s="18">
        <v>-4.1866283728300001E-2</v>
      </c>
      <c r="C4104" s="6">
        <v>0.335131692845831</v>
      </c>
      <c r="D4104" s="15">
        <v>5</v>
      </c>
    </row>
    <row r="4105" spans="1:4" x14ac:dyDescent="0.2">
      <c r="A4105" s="6" t="s">
        <v>7544</v>
      </c>
      <c r="B4105" s="18">
        <v>-4.1887545709600002E-2</v>
      </c>
      <c r="C4105" s="6">
        <v>0.33514072658754368</v>
      </c>
      <c r="D4105" s="15">
        <v>3</v>
      </c>
    </row>
    <row r="4106" spans="1:4" x14ac:dyDescent="0.2">
      <c r="A4106" s="6" t="s">
        <v>7543</v>
      </c>
      <c r="B4106" s="18">
        <v>-4.2127208239300003E-2</v>
      </c>
      <c r="C4106" s="6">
        <v>0.33510430203520913</v>
      </c>
      <c r="D4106" s="15">
        <v>2</v>
      </c>
    </row>
    <row r="4107" spans="1:4" x14ac:dyDescent="0.2">
      <c r="A4107" s="6" t="s">
        <v>7539</v>
      </c>
      <c r="B4107" s="18">
        <v>-4.2728057067800002E-2</v>
      </c>
      <c r="C4107" s="6">
        <v>0.3349978379406377</v>
      </c>
      <c r="D4107" s="15">
        <v>2</v>
      </c>
    </row>
    <row r="4108" spans="1:4" x14ac:dyDescent="0.2">
      <c r="A4108" s="6" t="s">
        <v>7537</v>
      </c>
      <c r="B4108" s="18">
        <v>-4.3053320275299997E-2</v>
      </c>
      <c r="C4108" s="6">
        <v>0.33493772561764257</v>
      </c>
      <c r="D4108" s="15">
        <v>22</v>
      </c>
    </row>
    <row r="4109" spans="1:4" x14ac:dyDescent="0.2">
      <c r="A4109" s="6" t="s">
        <v>7535</v>
      </c>
      <c r="B4109" s="18">
        <v>-4.4512283967500003E-2</v>
      </c>
      <c r="C4109" s="6">
        <v>0.33537023913176811</v>
      </c>
      <c r="D4109" s="15">
        <v>2</v>
      </c>
    </row>
    <row r="4110" spans="1:4" x14ac:dyDescent="0.2">
      <c r="A4110" s="6" t="s">
        <v>7534</v>
      </c>
      <c r="B4110" s="18">
        <v>-4.4956305686499998E-2</v>
      </c>
      <c r="C4110" s="6">
        <v>0.33526213339498601</v>
      </c>
      <c r="D4110" s="15">
        <v>2</v>
      </c>
    </row>
    <row r="4111" spans="1:4" x14ac:dyDescent="0.2">
      <c r="A4111" s="6" t="s">
        <v>7532</v>
      </c>
      <c r="B4111" s="18">
        <v>-4.5386381788600001E-2</v>
      </c>
      <c r="C4111" s="6">
        <v>0.33517284225196581</v>
      </c>
      <c r="D4111" s="15">
        <v>3</v>
      </c>
    </row>
    <row r="4112" spans="1:4" x14ac:dyDescent="0.2">
      <c r="A4112" s="6" t="s">
        <v>7527</v>
      </c>
      <c r="B4112" s="18">
        <v>-4.6222884297399999E-2</v>
      </c>
      <c r="C4112" s="6">
        <v>0.33512043464162034</v>
      </c>
      <c r="D4112" s="15">
        <v>3</v>
      </c>
    </row>
    <row r="4113" spans="1:4" x14ac:dyDescent="0.2">
      <c r="A4113" s="6" t="s">
        <v>7524</v>
      </c>
      <c r="B4113" s="18">
        <v>-4.7002482860500003E-2</v>
      </c>
      <c r="C4113" s="6">
        <v>0.33497901754949228</v>
      </c>
      <c r="D4113" s="15">
        <v>5</v>
      </c>
    </row>
    <row r="4114" spans="1:4" x14ac:dyDescent="0.2">
      <c r="A4114" s="6" t="s">
        <v>7523</v>
      </c>
      <c r="B4114" s="18">
        <v>-4.7710106093300002E-2</v>
      </c>
      <c r="C4114" s="6">
        <v>0.33515693438158078</v>
      </c>
      <c r="D4114" s="15">
        <v>2</v>
      </c>
    </row>
    <row r="4115" spans="1:4" x14ac:dyDescent="0.2">
      <c r="A4115" s="6" t="s">
        <v>7520</v>
      </c>
      <c r="B4115" s="18">
        <v>-4.8009587640400003E-2</v>
      </c>
      <c r="C4115" s="6">
        <v>0.33522364951354416</v>
      </c>
      <c r="D4115" s="15">
        <v>2</v>
      </c>
    </row>
    <row r="4116" spans="1:4" x14ac:dyDescent="0.2">
      <c r="A4116" s="6" t="s">
        <v>7521</v>
      </c>
      <c r="B4116" s="18">
        <v>-4.8009587640400003E-2</v>
      </c>
      <c r="C4116" s="6">
        <v>0.33520865605918043</v>
      </c>
      <c r="D4116" s="15">
        <v>2</v>
      </c>
    </row>
    <row r="4117" spans="1:4" x14ac:dyDescent="0.2">
      <c r="A4117" s="6" t="s">
        <v>7522</v>
      </c>
      <c r="B4117" s="18">
        <v>-4.8009587640400003E-2</v>
      </c>
      <c r="C4117" s="6">
        <v>0.33519366394622102</v>
      </c>
      <c r="D4117" s="15">
        <v>2</v>
      </c>
    </row>
    <row r="4118" spans="1:4" x14ac:dyDescent="0.2">
      <c r="A4118" s="6" t="s">
        <v>7519</v>
      </c>
      <c r="B4118" s="18">
        <v>-4.8053917076100003E-2</v>
      </c>
      <c r="C4118" s="6">
        <v>0.33522632909774186</v>
      </c>
      <c r="D4118" s="15">
        <v>3</v>
      </c>
    </row>
    <row r="4119" spans="1:4" x14ac:dyDescent="0.2">
      <c r="A4119" s="6" t="s">
        <v>7517</v>
      </c>
      <c r="B4119" s="18">
        <v>-4.86741661501E-2</v>
      </c>
      <c r="C4119" s="6">
        <v>0.3350839968509115</v>
      </c>
      <c r="D4119" s="15">
        <v>2</v>
      </c>
    </row>
    <row r="4120" spans="1:4" x14ac:dyDescent="0.2">
      <c r="A4120" s="6" t="s">
        <v>7516</v>
      </c>
      <c r="B4120" s="18">
        <v>-4.8688534609499998E-2</v>
      </c>
      <c r="C4120" s="6">
        <v>0.33509499528273451</v>
      </c>
      <c r="D4120" s="15">
        <v>2</v>
      </c>
    </row>
    <row r="4121" spans="1:4" x14ac:dyDescent="0.2">
      <c r="A4121" s="6" t="s">
        <v>7514</v>
      </c>
      <c r="B4121" s="18">
        <v>-4.9020924399099997E-2</v>
      </c>
      <c r="C4121" s="6">
        <v>0.33503262150732949</v>
      </c>
      <c r="D4121" s="15">
        <v>10</v>
      </c>
    </row>
    <row r="4122" spans="1:4" x14ac:dyDescent="0.2">
      <c r="A4122" s="6" t="s">
        <v>7512</v>
      </c>
      <c r="B4122" s="18">
        <v>-4.9933449307500002E-2</v>
      </c>
      <c r="C4122" s="6">
        <v>0.33491393171888789</v>
      </c>
      <c r="D4122" s="15">
        <v>2</v>
      </c>
    </row>
    <row r="4123" spans="1:4" x14ac:dyDescent="0.2">
      <c r="A4123" s="6" t="s">
        <v>7508</v>
      </c>
      <c r="B4123" s="18">
        <v>-5.0421284964000002E-2</v>
      </c>
      <c r="C4123" s="6">
        <v>0.33483828267281168</v>
      </c>
      <c r="D4123" s="15">
        <v>2</v>
      </c>
    </row>
    <row r="4124" spans="1:4" x14ac:dyDescent="0.2">
      <c r="A4124" s="6" t="s">
        <v>7506</v>
      </c>
      <c r="B4124" s="18">
        <v>-5.1097630937000003E-2</v>
      </c>
      <c r="C4124" s="6">
        <v>0.33487512929802415</v>
      </c>
      <c r="D4124" s="15">
        <v>6</v>
      </c>
    </row>
    <row r="4125" spans="1:4" x14ac:dyDescent="0.2">
      <c r="A4125" s="6" t="s">
        <v>7501</v>
      </c>
      <c r="B4125" s="18">
        <v>-5.1892612775700002E-2</v>
      </c>
      <c r="C4125" s="6">
        <v>0.33493906617921476</v>
      </c>
      <c r="D4125" s="15">
        <v>2</v>
      </c>
    </row>
    <row r="4126" spans="1:4" x14ac:dyDescent="0.2">
      <c r="A4126" s="6" t="s">
        <v>7500</v>
      </c>
      <c r="B4126" s="18">
        <v>-5.1932725724799997E-2</v>
      </c>
      <c r="C4126" s="6">
        <v>0.33494291570785545</v>
      </c>
      <c r="D4126" s="15">
        <v>5</v>
      </c>
    </row>
    <row r="4127" spans="1:4" x14ac:dyDescent="0.2">
      <c r="A4127" s="6" t="s">
        <v>7498</v>
      </c>
      <c r="B4127" s="18">
        <v>-5.2069391958500001E-2</v>
      </c>
      <c r="C4127" s="6">
        <v>0.33493490059944703</v>
      </c>
      <c r="D4127" s="15">
        <v>2</v>
      </c>
    </row>
    <row r="4128" spans="1:4" x14ac:dyDescent="0.2">
      <c r="A4128" s="6" t="s">
        <v>7497</v>
      </c>
      <c r="B4128" s="18">
        <v>-5.2243388723400001E-2</v>
      </c>
      <c r="C4128" s="6">
        <v>0.33497657734100139</v>
      </c>
      <c r="D4128" s="15">
        <v>2</v>
      </c>
    </row>
    <row r="4129" spans="1:4" x14ac:dyDescent="0.2">
      <c r="A4129" s="6" t="s">
        <v>7496</v>
      </c>
      <c r="B4129" s="18">
        <v>-5.2493435476899997E-2</v>
      </c>
      <c r="C4129" s="6">
        <v>0.33516249901231859</v>
      </c>
      <c r="D4129" s="15">
        <v>2</v>
      </c>
    </row>
    <row r="4130" spans="1:4" x14ac:dyDescent="0.2">
      <c r="A4130" s="6" t="s">
        <v>7495</v>
      </c>
      <c r="B4130" s="18">
        <v>-5.2714332363000001E-2</v>
      </c>
      <c r="C4130" s="6">
        <v>0.3351159731620767</v>
      </c>
      <c r="D4130" s="15">
        <v>9</v>
      </c>
    </row>
    <row r="4131" spans="1:4" x14ac:dyDescent="0.2">
      <c r="A4131" s="6" t="s">
        <v>7493</v>
      </c>
      <c r="B4131" s="18">
        <v>-5.3233394541300001E-2</v>
      </c>
      <c r="C4131" s="6">
        <v>0.3350916330028626</v>
      </c>
      <c r="D4131" s="15">
        <v>226</v>
      </c>
    </row>
    <row r="4132" spans="1:4" x14ac:dyDescent="0.2">
      <c r="A4132" s="6" t="s">
        <v>7488</v>
      </c>
      <c r="B4132" s="18">
        <v>-5.3939495493100002E-2</v>
      </c>
      <c r="C4132" s="6">
        <v>0.33503016169300082</v>
      </c>
      <c r="D4132" s="15">
        <v>3</v>
      </c>
    </row>
    <row r="4133" spans="1:4" x14ac:dyDescent="0.2">
      <c r="A4133" s="6" t="s">
        <v>7487</v>
      </c>
      <c r="B4133" s="18">
        <v>-5.4002545057299997E-2</v>
      </c>
      <c r="C4133" s="6">
        <v>0.33502762626601018</v>
      </c>
      <c r="D4133" s="15">
        <v>2</v>
      </c>
    </row>
    <row r="4134" spans="1:4" x14ac:dyDescent="0.2">
      <c r="A4134" s="6" t="s">
        <v>7486</v>
      </c>
      <c r="B4134" s="18">
        <v>-5.40228335468E-2</v>
      </c>
      <c r="C4134" s="6">
        <v>0.33503701881787684</v>
      </c>
      <c r="D4134" s="15">
        <v>4</v>
      </c>
    </row>
    <row r="4135" spans="1:4" x14ac:dyDescent="0.2">
      <c r="A4135" s="6" t="s">
        <v>7485</v>
      </c>
      <c r="B4135" s="18">
        <v>-5.40927102859E-2</v>
      </c>
      <c r="C4135" s="6">
        <v>0.33503257903771738</v>
      </c>
      <c r="D4135" s="15">
        <v>2</v>
      </c>
    </row>
    <row r="4136" spans="1:4" x14ac:dyDescent="0.2">
      <c r="A4136" s="6" t="s">
        <v>7481</v>
      </c>
      <c r="B4136" s="18">
        <v>-5.4299135242499998E-2</v>
      </c>
      <c r="C4136" s="6">
        <v>0.33503520705289785</v>
      </c>
      <c r="D4136" s="15">
        <v>2</v>
      </c>
    </row>
    <row r="4137" spans="1:4" x14ac:dyDescent="0.2">
      <c r="A4137" s="6" t="s">
        <v>7482</v>
      </c>
      <c r="B4137" s="18">
        <v>-5.4299135242499998E-2</v>
      </c>
      <c r="C4137" s="6">
        <v>0.33502015199725349</v>
      </c>
      <c r="D4137" s="15">
        <v>2</v>
      </c>
    </row>
    <row r="4138" spans="1:4" x14ac:dyDescent="0.2">
      <c r="A4138" s="6" t="s">
        <v>7483</v>
      </c>
      <c r="B4138" s="18">
        <v>-5.4299135242499998E-2</v>
      </c>
      <c r="C4138" s="6">
        <v>0.33500509829479191</v>
      </c>
      <c r="D4138" s="15">
        <v>2</v>
      </c>
    </row>
    <row r="4139" spans="1:4" x14ac:dyDescent="0.2">
      <c r="A4139" s="6" t="s">
        <v>7479</v>
      </c>
      <c r="B4139" s="18">
        <v>-5.4633587121300002E-2</v>
      </c>
      <c r="C4139" s="6">
        <v>0.33509247636416961</v>
      </c>
      <c r="D4139" s="15">
        <v>2</v>
      </c>
    </row>
    <row r="4140" spans="1:4" x14ac:dyDescent="0.2">
      <c r="A4140" s="6" t="s">
        <v>7477</v>
      </c>
      <c r="B4140" s="18">
        <v>-5.50727735493E-2</v>
      </c>
      <c r="C4140" s="6">
        <v>0.33501507344618292</v>
      </c>
      <c r="D4140" s="15">
        <v>2</v>
      </c>
    </row>
    <row r="4141" spans="1:4" x14ac:dyDescent="0.2">
      <c r="A4141" s="6" t="s">
        <v>7476</v>
      </c>
      <c r="B4141" s="18">
        <v>-5.51388106057E-2</v>
      </c>
      <c r="C4141" s="6">
        <v>0.33501170212916365</v>
      </c>
      <c r="D4141" s="15">
        <v>2</v>
      </c>
    </row>
    <row r="4142" spans="1:4" x14ac:dyDescent="0.2">
      <c r="A4142" s="6" t="s">
        <v>7475</v>
      </c>
      <c r="B4142" s="18">
        <v>-5.5383590229899998E-2</v>
      </c>
      <c r="C4142" s="6">
        <v>0.33495842913505924</v>
      </c>
      <c r="D4142" s="15">
        <v>3</v>
      </c>
    </row>
    <row r="4143" spans="1:4" x14ac:dyDescent="0.2">
      <c r="A4143" s="6" t="s">
        <v>7473</v>
      </c>
      <c r="B4143" s="18">
        <v>-5.60140772277E-2</v>
      </c>
      <c r="C4143" s="6">
        <v>0.33490289291032616</v>
      </c>
      <c r="D4143" s="15">
        <v>2</v>
      </c>
    </row>
    <row r="4144" spans="1:4" x14ac:dyDescent="0.2">
      <c r="A4144" s="6" t="s">
        <v>7471</v>
      </c>
      <c r="B4144" s="18">
        <v>-5.7167973299800001E-2</v>
      </c>
      <c r="C4144" s="6">
        <v>0.33480657044665213</v>
      </c>
      <c r="D4144" s="15">
        <v>47</v>
      </c>
    </row>
    <row r="4145" spans="1:4" x14ac:dyDescent="0.2">
      <c r="A4145" s="6" t="s">
        <v>7468</v>
      </c>
      <c r="B4145" s="18">
        <v>-5.8062890415100002E-2</v>
      </c>
      <c r="C4145" s="6">
        <v>0.33469209550581092</v>
      </c>
      <c r="D4145" s="15">
        <v>2</v>
      </c>
    </row>
    <row r="4146" spans="1:4" x14ac:dyDescent="0.2">
      <c r="A4146" s="6" t="s">
        <v>7466</v>
      </c>
      <c r="B4146" s="18">
        <v>-5.8100473854299998E-2</v>
      </c>
      <c r="C4146" s="6">
        <v>0.33471173554509021</v>
      </c>
      <c r="D4146" s="15">
        <v>2</v>
      </c>
    </row>
    <row r="4147" spans="1:4" x14ac:dyDescent="0.2">
      <c r="A4147" s="6" t="s">
        <v>7465</v>
      </c>
      <c r="B4147" s="18">
        <v>-5.8183666054099997E-2</v>
      </c>
      <c r="C4147" s="6">
        <v>0.33470355211737191</v>
      </c>
      <c r="D4147" s="15">
        <v>2</v>
      </c>
    </row>
    <row r="4148" spans="1:4" x14ac:dyDescent="0.2">
      <c r="A4148" s="6" t="s">
        <v>7464</v>
      </c>
      <c r="B4148" s="18">
        <v>-5.8307147543800002E-2</v>
      </c>
      <c r="C4148" s="6">
        <v>0.33468410375722035</v>
      </c>
      <c r="D4148" s="15">
        <v>2</v>
      </c>
    </row>
    <row r="4149" spans="1:4" x14ac:dyDescent="0.2">
      <c r="A4149" s="6" t="s">
        <v>7463</v>
      </c>
      <c r="B4149" s="18">
        <v>-5.8337388353099998E-2</v>
      </c>
      <c r="C4149" s="6">
        <v>0.33469072367834718</v>
      </c>
      <c r="D4149" s="15">
        <v>12</v>
      </c>
    </row>
    <row r="4150" spans="1:4" x14ac:dyDescent="0.2">
      <c r="A4150" s="6" t="s">
        <v>7461</v>
      </c>
      <c r="B4150" s="18">
        <v>-5.8629333116300003E-2</v>
      </c>
      <c r="C4150" s="6">
        <v>0.33466939544111107</v>
      </c>
      <c r="D4150" s="15">
        <v>2</v>
      </c>
    </row>
    <row r="4151" spans="1:4" x14ac:dyDescent="0.2">
      <c r="A4151" s="6" t="s">
        <v>7457</v>
      </c>
      <c r="B4151" s="18">
        <v>-5.9642754672200003E-2</v>
      </c>
      <c r="C4151" s="6">
        <v>0.33449149215633045</v>
      </c>
      <c r="D4151" s="15">
        <v>6</v>
      </c>
    </row>
    <row r="4152" spans="1:4" x14ac:dyDescent="0.2">
      <c r="A4152" s="6" t="s">
        <v>7456</v>
      </c>
      <c r="B4152" s="18">
        <v>-6.0121331893099997E-2</v>
      </c>
      <c r="C4152" s="6">
        <v>0.33447821609077788</v>
      </c>
      <c r="D4152" s="15">
        <v>4</v>
      </c>
    </row>
    <row r="4153" spans="1:4" x14ac:dyDescent="0.2">
      <c r="A4153" s="6" t="s">
        <v>7452</v>
      </c>
      <c r="B4153" s="18">
        <v>-6.0940636561099999E-2</v>
      </c>
      <c r="C4153" s="6">
        <v>0.33444497936441986</v>
      </c>
      <c r="D4153" s="15">
        <v>3</v>
      </c>
    </row>
    <row r="4154" spans="1:4" x14ac:dyDescent="0.2">
      <c r="A4154" s="6" t="s">
        <v>7451</v>
      </c>
      <c r="B4154" s="18">
        <v>-6.0972291332400001E-2</v>
      </c>
      <c r="C4154" s="6">
        <v>0.33445120381628873</v>
      </c>
      <c r="D4154" s="15">
        <v>3</v>
      </c>
    </row>
    <row r="4155" spans="1:4" x14ac:dyDescent="0.2">
      <c r="A4155" s="6" t="s">
        <v>7449</v>
      </c>
      <c r="B4155" s="18">
        <v>-6.2213866803300003E-2</v>
      </c>
      <c r="C4155" s="6">
        <v>0.33432983824171475</v>
      </c>
      <c r="D4155" s="15">
        <v>4</v>
      </c>
    </row>
    <row r="4156" spans="1:4" x14ac:dyDescent="0.2">
      <c r="A4156" s="6" t="s">
        <v>7444</v>
      </c>
      <c r="B4156" s="18">
        <v>-6.3210746958600003E-2</v>
      </c>
      <c r="C4156" s="6">
        <v>0.3344279902501997</v>
      </c>
      <c r="D4156" s="15">
        <v>2</v>
      </c>
    </row>
    <row r="4157" spans="1:4" x14ac:dyDescent="0.2">
      <c r="A4157" s="6" t="s">
        <v>7443</v>
      </c>
      <c r="B4157" s="18">
        <v>-6.3310643119999996E-2</v>
      </c>
      <c r="C4157" s="6">
        <v>0.33441508853974472</v>
      </c>
      <c r="D4157" s="15">
        <v>2</v>
      </c>
    </row>
    <row r="4158" spans="1:4" x14ac:dyDescent="0.2">
      <c r="A4158" s="6" t="s">
        <v>7442</v>
      </c>
      <c r="B4158" s="18">
        <v>-6.3547264021699995E-2</v>
      </c>
      <c r="C4158" s="6">
        <v>0.33436384038288985</v>
      </c>
      <c r="D4158" s="15">
        <v>2</v>
      </c>
    </row>
    <row r="4159" spans="1:4" x14ac:dyDescent="0.2">
      <c r="A4159" s="6" t="s">
        <v>7441</v>
      </c>
      <c r="B4159" s="18">
        <v>-6.3681656020499994E-2</v>
      </c>
      <c r="C4159" s="6">
        <v>0.33434126027055516</v>
      </c>
      <c r="D4159" s="15">
        <v>6</v>
      </c>
    </row>
    <row r="4160" spans="1:4" x14ac:dyDescent="0.2">
      <c r="A4160" s="6" t="s">
        <v>7440</v>
      </c>
      <c r="B4160" s="18">
        <v>-6.3711844487799998E-2</v>
      </c>
      <c r="C4160" s="6">
        <v>0.33434790519746271</v>
      </c>
      <c r="D4160" s="15">
        <v>3</v>
      </c>
    </row>
    <row r="4161" spans="1:4" x14ac:dyDescent="0.2">
      <c r="A4161" s="6" t="s">
        <v>7437</v>
      </c>
      <c r="B4161" s="18">
        <v>-6.3787180834899995E-2</v>
      </c>
      <c r="C4161" s="6">
        <v>0.33437211566079006</v>
      </c>
      <c r="D4161" s="15">
        <v>2</v>
      </c>
    </row>
    <row r="4162" spans="1:4" x14ac:dyDescent="0.2">
      <c r="A4162" s="6" t="s">
        <v>7433</v>
      </c>
      <c r="B4162" s="18">
        <v>-6.4382934006700004E-2</v>
      </c>
      <c r="C4162" s="6">
        <v>0.33456798783713049</v>
      </c>
      <c r="D4162" s="15">
        <v>10</v>
      </c>
    </row>
    <row r="4163" spans="1:4" x14ac:dyDescent="0.2">
      <c r="A4163" s="6" t="s">
        <v>7428</v>
      </c>
      <c r="B4163" s="18">
        <v>-6.4801028025600005E-2</v>
      </c>
      <c r="C4163" s="6">
        <v>0.33452627973310073</v>
      </c>
      <c r="D4163" s="15">
        <v>5</v>
      </c>
    </row>
    <row r="4164" spans="1:4" x14ac:dyDescent="0.2">
      <c r="A4164" s="6" t="s">
        <v>7425</v>
      </c>
      <c r="B4164" s="18">
        <v>-6.4807678021699996E-2</v>
      </c>
      <c r="C4164" s="6">
        <v>0.33456984514894195</v>
      </c>
      <c r="D4164" s="15">
        <v>2</v>
      </c>
    </row>
    <row r="4165" spans="1:4" x14ac:dyDescent="0.2">
      <c r="A4165" s="6" t="s">
        <v>7426</v>
      </c>
      <c r="B4165" s="18">
        <v>-6.4807678021699996E-2</v>
      </c>
      <c r="C4165" s="6">
        <v>0.33455469938866006</v>
      </c>
      <c r="D4165" s="15">
        <v>2</v>
      </c>
    </row>
    <row r="4166" spans="1:4" x14ac:dyDescent="0.2">
      <c r="A4166" s="6" t="s">
        <v>7427</v>
      </c>
      <c r="B4166" s="18">
        <v>-6.4807678021699996E-2</v>
      </c>
      <c r="C4166" s="6">
        <v>0.33453955499939708</v>
      </c>
      <c r="D4166" s="15">
        <v>2</v>
      </c>
    </row>
    <row r="4167" spans="1:4" x14ac:dyDescent="0.2">
      <c r="A4167" s="6" t="s">
        <v>7424</v>
      </c>
      <c r="B4167" s="18">
        <v>-6.5153788450100003E-2</v>
      </c>
      <c r="C4167" s="6">
        <v>0.33448776545131959</v>
      </c>
      <c r="D4167" s="15">
        <v>3</v>
      </c>
    </row>
    <row r="4168" spans="1:4" x14ac:dyDescent="0.2">
      <c r="A4168" s="6" t="s">
        <v>7421</v>
      </c>
      <c r="B4168" s="18">
        <v>-6.6274963871799999E-2</v>
      </c>
      <c r="C4168" s="6">
        <v>0.33427876577819132</v>
      </c>
      <c r="D4168" s="15">
        <v>11</v>
      </c>
    </row>
    <row r="4169" spans="1:4" x14ac:dyDescent="0.2">
      <c r="A4169" s="6" t="s">
        <v>7419</v>
      </c>
      <c r="B4169" s="18">
        <v>-6.6432600798300004E-2</v>
      </c>
      <c r="C4169" s="6">
        <v>0.33426474974512838</v>
      </c>
      <c r="D4169" s="15">
        <v>2</v>
      </c>
    </row>
    <row r="4170" spans="1:4" x14ac:dyDescent="0.2">
      <c r="A4170" s="6" t="s">
        <v>7420</v>
      </c>
      <c r="B4170" s="18">
        <v>-6.6432600798300004E-2</v>
      </c>
      <c r="C4170" s="6">
        <v>0.33424961094325484</v>
      </c>
      <c r="D4170" s="15">
        <v>2</v>
      </c>
    </row>
    <row r="4171" spans="1:4" x14ac:dyDescent="0.2">
      <c r="A4171" s="6" t="s">
        <v>7417</v>
      </c>
      <c r="B4171" s="18">
        <v>-6.6650551737199998E-2</v>
      </c>
      <c r="C4171" s="6">
        <v>0.33429435084937148</v>
      </c>
      <c r="D4171" s="15">
        <v>2</v>
      </c>
    </row>
    <row r="4172" spans="1:4" x14ac:dyDescent="0.2">
      <c r="A4172" s="6" t="s">
        <v>7416</v>
      </c>
      <c r="B4172" s="18">
        <v>-6.69098860968E-2</v>
      </c>
      <c r="C4172" s="6">
        <v>0.33437294470582068</v>
      </c>
      <c r="D4172" s="15">
        <v>5</v>
      </c>
    </row>
    <row r="4173" spans="1:4" x14ac:dyDescent="0.2">
      <c r="A4173" s="6" t="s">
        <v>7415</v>
      </c>
      <c r="B4173" s="18">
        <v>-6.7351963351499997E-2</v>
      </c>
      <c r="C4173" s="6">
        <v>0.33426378693624953</v>
      </c>
      <c r="D4173" s="15">
        <v>5</v>
      </c>
    </row>
    <row r="4174" spans="1:4" x14ac:dyDescent="0.2">
      <c r="A4174" s="6" t="s">
        <v>7414</v>
      </c>
      <c r="B4174" s="18">
        <v>-6.7453760670299998E-2</v>
      </c>
      <c r="C4174" s="6">
        <v>0.33425031216047069</v>
      </c>
      <c r="D4174" s="15">
        <v>5</v>
      </c>
    </row>
    <row r="4175" spans="1:4" x14ac:dyDescent="0.2">
      <c r="A4175" s="6" t="s">
        <v>7411</v>
      </c>
      <c r="B4175" s="18">
        <v>-6.8851787110899995E-2</v>
      </c>
      <c r="C4175" s="6">
        <v>0.3340691927846503</v>
      </c>
      <c r="D4175" s="15">
        <v>2</v>
      </c>
    </row>
    <row r="4176" spans="1:4" x14ac:dyDescent="0.2">
      <c r="A4176" s="6" t="s">
        <v>7410</v>
      </c>
      <c r="B4176" s="18">
        <v>-6.9284604543400005E-2</v>
      </c>
      <c r="C4176" s="6">
        <v>0.33402316863608433</v>
      </c>
      <c r="D4176" s="15">
        <v>4</v>
      </c>
    </row>
    <row r="4177" spans="1:4" x14ac:dyDescent="0.2">
      <c r="A4177" s="6" t="s">
        <v>7405</v>
      </c>
      <c r="B4177" s="18">
        <v>-6.9653756932500005E-2</v>
      </c>
      <c r="C4177" s="6">
        <v>0.33405568270900782</v>
      </c>
      <c r="D4177" s="15">
        <v>5</v>
      </c>
    </row>
    <row r="4178" spans="1:4" x14ac:dyDescent="0.2">
      <c r="A4178" s="6" t="s">
        <v>7401</v>
      </c>
      <c r="B4178" s="18">
        <v>-7.0993171500700003E-2</v>
      </c>
      <c r="C4178" s="6">
        <v>0.33373921016392616</v>
      </c>
      <c r="D4178" s="15">
        <v>58</v>
      </c>
    </row>
    <row r="4179" spans="1:4" x14ac:dyDescent="0.2">
      <c r="A4179" s="6" t="s">
        <v>7399</v>
      </c>
      <c r="B4179" s="18">
        <v>-7.1845083492E-2</v>
      </c>
      <c r="C4179" s="6">
        <v>0.33383275490988917</v>
      </c>
      <c r="D4179" s="15">
        <v>2</v>
      </c>
    </row>
    <row r="4180" spans="1:4" x14ac:dyDescent="0.2">
      <c r="A4180" s="6" t="s">
        <v>7398</v>
      </c>
      <c r="B4180" s="18">
        <v>-7.19506229159E-2</v>
      </c>
      <c r="C4180" s="6">
        <v>0.33381818123024759</v>
      </c>
      <c r="D4180" s="15">
        <v>2</v>
      </c>
    </row>
    <row r="4181" spans="1:4" x14ac:dyDescent="0.2">
      <c r="A4181" s="6" t="s">
        <v>7396</v>
      </c>
      <c r="B4181" s="18">
        <v>-7.2176779480399994E-2</v>
      </c>
      <c r="C4181" s="6">
        <v>0.3337847809780975</v>
      </c>
      <c r="D4181" s="15">
        <v>2</v>
      </c>
    </row>
    <row r="4182" spans="1:4" x14ac:dyDescent="0.2">
      <c r="A4182" s="6" t="s">
        <v>7395</v>
      </c>
      <c r="B4182" s="18">
        <v>-7.2325960971100001E-2</v>
      </c>
      <c r="C4182" s="6">
        <v>0.33375790305402642</v>
      </c>
      <c r="D4182" s="15">
        <v>3</v>
      </c>
    </row>
    <row r="4183" spans="1:4" x14ac:dyDescent="0.2">
      <c r="A4183" s="6" t="s">
        <v>7394</v>
      </c>
      <c r="B4183" s="18">
        <v>-7.2457614736600007E-2</v>
      </c>
      <c r="C4183" s="6">
        <v>0.33373596360557795</v>
      </c>
      <c r="D4183" s="15">
        <v>3</v>
      </c>
    </row>
    <row r="4184" spans="1:4" x14ac:dyDescent="0.2">
      <c r="A4184" s="6" t="s">
        <v>7393</v>
      </c>
      <c r="B4184" s="18">
        <v>-7.2527476011299996E-2</v>
      </c>
      <c r="C4184" s="6">
        <v>0.33373144037668084</v>
      </c>
      <c r="D4184" s="15">
        <v>2</v>
      </c>
    </row>
    <row r="4185" spans="1:4" x14ac:dyDescent="0.2">
      <c r="A4185" s="6" t="s">
        <v>7392</v>
      </c>
      <c r="B4185" s="18">
        <v>-7.3241670702300005E-2</v>
      </c>
      <c r="C4185" s="6">
        <v>0.33354529081135026</v>
      </c>
      <c r="D4185" s="15">
        <v>7</v>
      </c>
    </row>
    <row r="4186" spans="1:4" x14ac:dyDescent="0.2">
      <c r="A4186" s="6" t="s">
        <v>7390</v>
      </c>
      <c r="B4186" s="18">
        <v>-7.3339729123300001E-2</v>
      </c>
      <c r="C4186" s="6">
        <v>0.33354797319546847</v>
      </c>
      <c r="D4186" s="15">
        <v>12</v>
      </c>
    </row>
    <row r="4187" spans="1:4" x14ac:dyDescent="0.2">
      <c r="A4187" s="6" t="s">
        <v>7389</v>
      </c>
      <c r="B4187" s="18">
        <v>-7.3341702528699995E-2</v>
      </c>
      <c r="C4187" s="6">
        <v>0.33356258020829876</v>
      </c>
      <c r="D4187" s="15">
        <v>4</v>
      </c>
    </row>
    <row r="4188" spans="1:4" x14ac:dyDescent="0.2">
      <c r="A4188" s="6" t="s">
        <v>7386</v>
      </c>
      <c r="B4188" s="18">
        <v>-7.3900709517099997E-2</v>
      </c>
      <c r="C4188" s="6">
        <v>0.33345046950353718</v>
      </c>
      <c r="D4188" s="15">
        <v>3</v>
      </c>
    </row>
    <row r="4189" spans="1:4" x14ac:dyDescent="0.2">
      <c r="A4189" s="6" t="s">
        <v>7385</v>
      </c>
      <c r="B4189" s="18">
        <v>-7.3955221133500004E-2</v>
      </c>
      <c r="C4189" s="6">
        <v>0.3334502615680438</v>
      </c>
      <c r="D4189" s="15">
        <v>4</v>
      </c>
    </row>
    <row r="4190" spans="1:4" x14ac:dyDescent="0.2">
      <c r="A4190" s="6" t="s">
        <v>7384</v>
      </c>
      <c r="B4190" s="18">
        <v>-7.3965879606299995E-2</v>
      </c>
      <c r="C4190" s="6">
        <v>0.33346241861641013</v>
      </c>
      <c r="D4190" s="15">
        <v>3</v>
      </c>
    </row>
    <row r="4191" spans="1:4" x14ac:dyDescent="0.2">
      <c r="A4191" s="6" t="s">
        <v>7383</v>
      </c>
      <c r="B4191" s="18">
        <v>-7.4110908583299995E-2</v>
      </c>
      <c r="C4191" s="6">
        <v>0.33343668776728674</v>
      </c>
      <c r="D4191" s="15">
        <v>6</v>
      </c>
    </row>
    <row r="4192" spans="1:4" x14ac:dyDescent="0.2">
      <c r="A4192" s="6" t="s">
        <v>7381</v>
      </c>
      <c r="B4192" s="18">
        <v>-7.4689462841199997E-2</v>
      </c>
      <c r="C4192" s="6">
        <v>0.33330386750845287</v>
      </c>
      <c r="D4192" s="15">
        <v>4</v>
      </c>
    </row>
    <row r="4193" spans="1:4" x14ac:dyDescent="0.2">
      <c r="A4193" s="6" t="s">
        <v>7380</v>
      </c>
      <c r="B4193" s="18">
        <v>-7.4790766605400003E-2</v>
      </c>
      <c r="C4193" s="6">
        <v>0.33329045849479821</v>
      </c>
      <c r="D4193" s="15">
        <v>2</v>
      </c>
    </row>
    <row r="4194" spans="1:4" x14ac:dyDescent="0.2">
      <c r="A4194" s="6" t="s">
        <v>7378</v>
      </c>
      <c r="B4194" s="18">
        <v>-7.5258390651900001E-2</v>
      </c>
      <c r="C4194" s="6">
        <v>0.33332534589512985</v>
      </c>
      <c r="D4194" s="15">
        <v>7</v>
      </c>
    </row>
    <row r="4195" spans="1:4" x14ac:dyDescent="0.2">
      <c r="A4195" s="6" t="s">
        <v>7377</v>
      </c>
      <c r="B4195" s="18">
        <v>-7.5449414963700001E-2</v>
      </c>
      <c r="C4195" s="6">
        <v>0.333286618190415</v>
      </c>
      <c r="D4195" s="15">
        <v>2</v>
      </c>
    </row>
    <row r="4196" spans="1:4" x14ac:dyDescent="0.2">
      <c r="A4196" s="6" t="s">
        <v>7376</v>
      </c>
      <c r="B4196" s="18">
        <v>-7.5604190631800003E-2</v>
      </c>
      <c r="C4196" s="6">
        <v>0.33327328117106336</v>
      </c>
      <c r="D4196" s="15">
        <v>3</v>
      </c>
    </row>
    <row r="4197" spans="1:4" x14ac:dyDescent="0.2">
      <c r="A4197" s="6" t="s">
        <v>7373</v>
      </c>
      <c r="B4197" s="18">
        <v>-7.6095728208399993E-2</v>
      </c>
      <c r="C4197" s="6">
        <v>0.33333179368743948</v>
      </c>
      <c r="D4197" s="15">
        <v>3</v>
      </c>
    </row>
    <row r="4198" spans="1:4" x14ac:dyDescent="0.2">
      <c r="A4198" s="6" t="s">
        <v>7372</v>
      </c>
      <c r="B4198" s="18">
        <v>-7.6115388816499999E-2</v>
      </c>
      <c r="C4198" s="6">
        <v>0.3333414219815104</v>
      </c>
      <c r="D4198" s="15">
        <v>9</v>
      </c>
    </row>
    <row r="4199" spans="1:4" x14ac:dyDescent="0.2">
      <c r="A4199" s="6" t="s">
        <v>7370</v>
      </c>
      <c r="B4199" s="18">
        <v>-7.6175848221100004E-2</v>
      </c>
      <c r="C4199" s="6">
        <v>0.33335471279645207</v>
      </c>
      <c r="D4199" s="15">
        <v>3</v>
      </c>
    </row>
    <row r="4200" spans="1:4" x14ac:dyDescent="0.2">
      <c r="A4200" s="6" t="s">
        <v>7368</v>
      </c>
      <c r="B4200" s="18">
        <v>-7.74320207106E-2</v>
      </c>
      <c r="C4200" s="6">
        <v>0.33318212951954357</v>
      </c>
      <c r="D4200" s="15">
        <v>9</v>
      </c>
    </row>
    <row r="4201" spans="1:4" x14ac:dyDescent="0.2">
      <c r="A4201" s="6" t="s">
        <v>7366</v>
      </c>
      <c r="B4201" s="18">
        <v>-7.7627847757900006E-2</v>
      </c>
      <c r="C4201" s="6">
        <v>0.33315717429215919</v>
      </c>
      <c r="D4201" s="15">
        <v>4</v>
      </c>
    </row>
    <row r="4202" spans="1:4" x14ac:dyDescent="0.2">
      <c r="A4202" s="6" t="s">
        <v>7358</v>
      </c>
      <c r="B4202" s="18">
        <v>-7.8516721386499996E-2</v>
      </c>
      <c r="C4202" s="6">
        <v>0.33304266748169364</v>
      </c>
      <c r="D4202" s="15">
        <v>15</v>
      </c>
    </row>
    <row r="4203" spans="1:4" x14ac:dyDescent="0.2">
      <c r="A4203" s="6" t="s">
        <v>7356</v>
      </c>
      <c r="B4203" s="18">
        <v>-7.8934801697600004E-2</v>
      </c>
      <c r="C4203" s="6">
        <v>0.33301561252120426</v>
      </c>
      <c r="D4203" s="15">
        <v>2</v>
      </c>
    </row>
    <row r="4204" spans="1:4" x14ac:dyDescent="0.2">
      <c r="A4204" s="6" t="s">
        <v>7355</v>
      </c>
      <c r="B4204" s="18">
        <v>-7.90067837183E-2</v>
      </c>
      <c r="C4204" s="6">
        <v>0.33301045158684667</v>
      </c>
      <c r="D4204" s="15">
        <v>4</v>
      </c>
    </row>
    <row r="4205" spans="1:4" x14ac:dyDescent="0.2">
      <c r="A4205" s="6" t="s">
        <v>7353</v>
      </c>
      <c r="B4205" s="18">
        <v>-8.0321181736800001E-2</v>
      </c>
      <c r="C4205" s="6">
        <v>0.33274514216045609</v>
      </c>
      <c r="D4205" s="15">
        <v>2</v>
      </c>
    </row>
    <row r="4206" spans="1:4" x14ac:dyDescent="0.2">
      <c r="A4206" s="6" t="s">
        <v>7351</v>
      </c>
      <c r="B4206" s="18">
        <v>-8.0620349019999996E-2</v>
      </c>
      <c r="C4206" s="6">
        <v>0.33269091098642795</v>
      </c>
      <c r="D4206" s="15">
        <v>62</v>
      </c>
    </row>
    <row r="4207" spans="1:4" x14ac:dyDescent="0.2">
      <c r="A4207" s="6" t="s">
        <v>7347</v>
      </c>
      <c r="B4207" s="18">
        <v>-8.1407800788900003E-2</v>
      </c>
      <c r="C4207" s="6">
        <v>0.33260482939030639</v>
      </c>
      <c r="D4207" s="15">
        <v>2</v>
      </c>
    </row>
    <row r="4208" spans="1:4" x14ac:dyDescent="0.2">
      <c r="A4208" s="6" t="s">
        <v>7346</v>
      </c>
      <c r="B4208" s="18">
        <v>-8.1460075728799999E-2</v>
      </c>
      <c r="C4208" s="6">
        <v>0.33265077361493856</v>
      </c>
      <c r="D4208" s="15">
        <v>24</v>
      </c>
    </row>
    <row r="4209" spans="1:4" x14ac:dyDescent="0.2">
      <c r="A4209" s="6" t="s">
        <v>7345</v>
      </c>
      <c r="B4209" s="18">
        <v>-8.1765938294400001E-2</v>
      </c>
      <c r="C4209" s="6">
        <v>0.33257942674134028</v>
      </c>
      <c r="D4209" s="15">
        <v>2</v>
      </c>
    </row>
    <row r="4210" spans="1:4" x14ac:dyDescent="0.2">
      <c r="A4210" s="6" t="s">
        <v>7344</v>
      </c>
      <c r="B4210" s="18">
        <v>-8.1923363867900001E-2</v>
      </c>
      <c r="C4210" s="6">
        <v>0.33255007108344903</v>
      </c>
      <c r="D4210" s="15">
        <v>2</v>
      </c>
    </row>
    <row r="4211" spans="1:4" x14ac:dyDescent="0.2">
      <c r="A4211" s="6" t="s">
        <v>7342</v>
      </c>
      <c r="B4211" s="18">
        <v>-8.2274294525699995E-2</v>
      </c>
      <c r="C4211" s="6">
        <v>0.33255706451263006</v>
      </c>
      <c r="D4211" s="15">
        <v>2</v>
      </c>
    </row>
    <row r="4212" spans="1:4" x14ac:dyDescent="0.2">
      <c r="A4212" s="6" t="s">
        <v>7340</v>
      </c>
      <c r="B4212" s="18">
        <v>-8.2718888498000007E-2</v>
      </c>
      <c r="C4212" s="6">
        <v>0.33246161157303022</v>
      </c>
      <c r="D4212" s="15">
        <v>2</v>
      </c>
    </row>
    <row r="4213" spans="1:4" x14ac:dyDescent="0.2">
      <c r="A4213" s="6" t="s">
        <v>7338</v>
      </c>
      <c r="B4213" s="18">
        <v>-8.3187288340500001E-2</v>
      </c>
      <c r="C4213" s="6">
        <v>0.33255687928476152</v>
      </c>
      <c r="D4213" s="15">
        <v>2</v>
      </c>
    </row>
    <row r="4214" spans="1:4" x14ac:dyDescent="0.2">
      <c r="A4214" s="6" t="s">
        <v>7334</v>
      </c>
      <c r="B4214" s="18">
        <v>-8.3438715595800003E-2</v>
      </c>
      <c r="C4214" s="6">
        <v>0.33286600694871282</v>
      </c>
      <c r="D4214" s="15">
        <v>2</v>
      </c>
    </row>
    <row r="4215" spans="1:4" x14ac:dyDescent="0.2">
      <c r="A4215" s="6" t="s">
        <v>7333</v>
      </c>
      <c r="B4215" s="18">
        <v>-8.3557142488400002E-2</v>
      </c>
      <c r="C4215" s="6">
        <v>0.33284766065983423</v>
      </c>
      <c r="D4215" s="15">
        <v>2</v>
      </c>
    </row>
    <row r="4216" spans="1:4" x14ac:dyDescent="0.2">
      <c r="A4216" s="6" t="s">
        <v>7331</v>
      </c>
      <c r="B4216" s="18">
        <v>-8.3770075089500004E-2</v>
      </c>
      <c r="C4216" s="6">
        <v>0.33283297812486828</v>
      </c>
      <c r="D4216" s="15">
        <v>3</v>
      </c>
    </row>
    <row r="4217" spans="1:4" x14ac:dyDescent="0.2">
      <c r="A4217" s="6" t="s">
        <v>7326</v>
      </c>
      <c r="B4217" s="18">
        <v>-8.5017781474400006E-2</v>
      </c>
      <c r="C4217" s="6">
        <v>0.33275330247334961</v>
      </c>
      <c r="D4217" s="15">
        <v>2</v>
      </c>
    </row>
    <row r="4218" spans="1:4" x14ac:dyDescent="0.2">
      <c r="A4218" s="6" t="s">
        <v>7325</v>
      </c>
      <c r="B4218" s="18">
        <v>-8.5164117458700006E-2</v>
      </c>
      <c r="C4218" s="6">
        <v>0.33272701705722363</v>
      </c>
      <c r="D4218" s="15">
        <v>8</v>
      </c>
    </row>
    <row r="4219" spans="1:4" x14ac:dyDescent="0.2">
      <c r="A4219" s="6" t="s">
        <v>7324</v>
      </c>
      <c r="B4219" s="18">
        <v>-8.5251685066499994E-2</v>
      </c>
      <c r="C4219" s="6">
        <v>0.33271740742603656</v>
      </c>
      <c r="D4219" s="15">
        <v>2</v>
      </c>
    </row>
    <row r="4220" spans="1:4" x14ac:dyDescent="0.2">
      <c r="A4220" s="6" t="s">
        <v>7322</v>
      </c>
      <c r="B4220" s="18">
        <v>-8.5446694803599996E-2</v>
      </c>
      <c r="C4220" s="6">
        <v>0.33269254551509053</v>
      </c>
      <c r="D4220" s="15">
        <v>15</v>
      </c>
    </row>
    <row r="4221" spans="1:4" x14ac:dyDescent="0.2">
      <c r="A4221" s="6" t="s">
        <v>7321</v>
      </c>
      <c r="B4221" s="18">
        <v>-8.5467443515800004E-2</v>
      </c>
      <c r="C4221" s="6">
        <v>0.33274763035796978</v>
      </c>
      <c r="D4221" s="15">
        <v>5</v>
      </c>
    </row>
    <row r="4222" spans="1:4" x14ac:dyDescent="0.2">
      <c r="A4222" s="6" t="s">
        <v>7315</v>
      </c>
      <c r="B4222" s="18">
        <v>-8.6772723037799995E-2</v>
      </c>
      <c r="C4222" s="6">
        <v>0.3324837729559017</v>
      </c>
      <c r="D4222" s="15">
        <v>16</v>
      </c>
    </row>
    <row r="4223" spans="1:4" x14ac:dyDescent="0.2">
      <c r="A4223" s="6" t="s">
        <v>7314</v>
      </c>
      <c r="B4223" s="18">
        <v>-8.72364038004E-2</v>
      </c>
      <c r="C4223" s="6">
        <v>0.33253502351691905</v>
      </c>
      <c r="D4223" s="15">
        <v>3</v>
      </c>
    </row>
    <row r="4224" spans="1:4" x14ac:dyDescent="0.2">
      <c r="A4224" s="6" t="s">
        <v>7313</v>
      </c>
      <c r="B4224" s="18">
        <v>-8.7262096128200003E-2</v>
      </c>
      <c r="C4224" s="6">
        <v>0.33254297532760457</v>
      </c>
      <c r="D4224" s="15">
        <v>3</v>
      </c>
    </row>
    <row r="4225" spans="1:4" x14ac:dyDescent="0.2">
      <c r="A4225" s="6" t="s">
        <v>7309</v>
      </c>
      <c r="B4225" s="18">
        <v>-8.7798429811500003E-2</v>
      </c>
      <c r="C4225" s="6">
        <v>0.33245160547006558</v>
      </c>
      <c r="D4225" s="15">
        <v>2</v>
      </c>
    </row>
    <row r="4226" spans="1:4" x14ac:dyDescent="0.2">
      <c r="A4226" s="6" t="s">
        <v>7308</v>
      </c>
      <c r="B4226" s="18">
        <v>-8.7864878892700005E-2</v>
      </c>
      <c r="C4226" s="6">
        <v>0.33244797554033723</v>
      </c>
      <c r="D4226" s="15">
        <v>4</v>
      </c>
    </row>
    <row r="4227" spans="1:4" x14ac:dyDescent="0.2">
      <c r="A4227" s="6" t="s">
        <v>7303</v>
      </c>
      <c r="B4227" s="18">
        <v>-8.8965301240000003E-2</v>
      </c>
      <c r="C4227" s="6">
        <v>0.3327305834758697</v>
      </c>
      <c r="D4227" s="15">
        <v>4</v>
      </c>
    </row>
    <row r="4228" spans="1:4" x14ac:dyDescent="0.2">
      <c r="A4228" s="6" t="s">
        <v>7302</v>
      </c>
      <c r="B4228" s="18">
        <v>-8.9232075807100006E-2</v>
      </c>
      <c r="C4228" s="6">
        <v>0.33266994562225949</v>
      </c>
      <c r="D4228" s="15">
        <v>4</v>
      </c>
    </row>
    <row r="4229" spans="1:4" x14ac:dyDescent="0.2">
      <c r="A4229" s="6" t="s">
        <v>7301</v>
      </c>
      <c r="B4229" s="18">
        <v>-8.9306895416099999E-2</v>
      </c>
      <c r="C4229" s="6">
        <v>0.3326639388214736</v>
      </c>
      <c r="D4229" s="15">
        <v>9</v>
      </c>
    </row>
    <row r="4230" spans="1:4" x14ac:dyDescent="0.2">
      <c r="A4230" s="6" t="s">
        <v>7299</v>
      </c>
      <c r="B4230" s="18">
        <v>-8.96541059793E-2</v>
      </c>
      <c r="C4230" s="6">
        <v>0.33262626269792606</v>
      </c>
      <c r="D4230" s="15">
        <v>4</v>
      </c>
    </row>
    <row r="4231" spans="1:4" x14ac:dyDescent="0.2">
      <c r="A4231" s="6" t="s">
        <v>7297</v>
      </c>
      <c r="B4231" s="18">
        <v>-9.0139263491100005E-2</v>
      </c>
      <c r="C4231" s="6">
        <v>0.33251872578620345</v>
      </c>
      <c r="D4231" s="15">
        <v>4</v>
      </c>
    </row>
    <row r="4232" spans="1:4" x14ac:dyDescent="0.2">
      <c r="A4232" s="6" t="s">
        <v>7296</v>
      </c>
      <c r="B4232" s="18">
        <v>-9.0752237980799996E-2</v>
      </c>
      <c r="C4232" s="6">
        <v>0.3323595061097192</v>
      </c>
      <c r="D4232" s="15">
        <v>6</v>
      </c>
    </row>
    <row r="4233" spans="1:4" x14ac:dyDescent="0.2">
      <c r="A4233" s="6" t="s">
        <v>7295</v>
      </c>
      <c r="B4233" s="18">
        <v>-9.0811239545099995E-2</v>
      </c>
      <c r="C4233" s="6">
        <v>0.33235798900508012</v>
      </c>
      <c r="D4233" s="15">
        <v>4</v>
      </c>
    </row>
    <row r="4234" spans="1:4" x14ac:dyDescent="0.2">
      <c r="A4234" s="6" t="s">
        <v>7291</v>
      </c>
      <c r="B4234" s="18">
        <v>-9.2523835656599995E-2</v>
      </c>
      <c r="C4234" s="6">
        <v>0.33217590036272759</v>
      </c>
      <c r="D4234" s="15">
        <v>2</v>
      </c>
    </row>
    <row r="4235" spans="1:4" x14ac:dyDescent="0.2">
      <c r="A4235" s="6" t="s">
        <v>7290</v>
      </c>
      <c r="B4235" s="18">
        <v>-9.2615938335799994E-2</v>
      </c>
      <c r="C4235" s="6">
        <v>0.33216494490059861</v>
      </c>
      <c r="D4235" s="15">
        <v>2</v>
      </c>
    </row>
    <row r="4236" spans="1:4" x14ac:dyDescent="0.2">
      <c r="A4236" s="6" t="s">
        <v>7288</v>
      </c>
      <c r="B4236" s="18">
        <v>-9.3095867149499995E-2</v>
      </c>
      <c r="C4236" s="6">
        <v>0.33218107429921617</v>
      </c>
      <c r="D4236" s="15">
        <v>3</v>
      </c>
    </row>
    <row r="4237" spans="1:4" x14ac:dyDescent="0.2">
      <c r="A4237" s="6" t="s">
        <v>7287</v>
      </c>
      <c r="B4237" s="18">
        <v>-9.3135261623300006E-2</v>
      </c>
      <c r="C4237" s="6">
        <v>0.33218513936823058</v>
      </c>
      <c r="D4237" s="15">
        <v>5</v>
      </c>
    </row>
    <row r="4238" spans="1:4" x14ac:dyDescent="0.2">
      <c r="A4238" s="6" t="s">
        <v>7286</v>
      </c>
      <c r="B4238" s="18">
        <v>-9.3817593692500006E-2</v>
      </c>
      <c r="C4238" s="6">
        <v>0.33209768124299971</v>
      </c>
      <c r="D4238" s="15">
        <v>2</v>
      </c>
    </row>
    <row r="4239" spans="1:4" x14ac:dyDescent="0.2">
      <c r="A4239" s="6" t="s">
        <v>7282</v>
      </c>
      <c r="B4239" s="18">
        <v>-9.4278611989300001E-2</v>
      </c>
      <c r="C4239" s="6">
        <v>0.33202740613422671</v>
      </c>
      <c r="D4239" s="15">
        <v>2</v>
      </c>
    </row>
    <row r="4240" spans="1:4" x14ac:dyDescent="0.2">
      <c r="A4240" s="6" t="s">
        <v>7281</v>
      </c>
      <c r="B4240" s="18">
        <v>-9.4290710735099995E-2</v>
      </c>
      <c r="C4240" s="6">
        <v>0.33203925171768189</v>
      </c>
      <c r="D4240" s="15">
        <v>11</v>
      </c>
    </row>
    <row r="4241" spans="1:4" x14ac:dyDescent="0.2">
      <c r="A4241" s="6" t="s">
        <v>7278</v>
      </c>
      <c r="B4241" s="18">
        <v>-9.5388358393299996E-2</v>
      </c>
      <c r="C4241" s="6">
        <v>0.33200154841202112</v>
      </c>
      <c r="D4241" s="15">
        <v>9</v>
      </c>
    </row>
    <row r="4242" spans="1:4" x14ac:dyDescent="0.2">
      <c r="A4242" s="6" t="s">
        <v>7277</v>
      </c>
      <c r="B4242" s="18">
        <v>-9.5434505855900006E-2</v>
      </c>
      <c r="C4242" s="6">
        <v>0.33200368616885473</v>
      </c>
      <c r="D4242" s="15">
        <v>18</v>
      </c>
    </row>
    <row r="4243" spans="1:4" x14ac:dyDescent="0.2">
      <c r="A4243" s="6" t="s">
        <v>7274</v>
      </c>
      <c r="B4243" s="18">
        <v>-9.5473961484900005E-2</v>
      </c>
      <c r="C4243" s="6">
        <v>0.33203835503976292</v>
      </c>
      <c r="D4243" s="15">
        <v>2</v>
      </c>
    </row>
    <row r="4244" spans="1:4" x14ac:dyDescent="0.2">
      <c r="A4244" s="6" t="s">
        <v>7275</v>
      </c>
      <c r="B4244" s="18">
        <v>-9.5473961484900005E-2</v>
      </c>
      <c r="C4244" s="6">
        <v>0.33202304385499293</v>
      </c>
      <c r="D4244" s="15">
        <v>2</v>
      </c>
    </row>
    <row r="4245" spans="1:4" x14ac:dyDescent="0.2">
      <c r="A4245" s="6" t="s">
        <v>7276</v>
      </c>
      <c r="B4245" s="18">
        <v>-9.5473961484900005E-2</v>
      </c>
      <c r="C4245" s="6">
        <v>0.33200773408196171</v>
      </c>
      <c r="D4245" s="15">
        <v>2</v>
      </c>
    </row>
    <row r="4246" spans="1:4" x14ac:dyDescent="0.2">
      <c r="A4246" s="6" t="s">
        <v>7269</v>
      </c>
      <c r="B4246" s="18">
        <v>-9.6631402025499996E-2</v>
      </c>
      <c r="C4246" s="6">
        <v>0.3319376089688359</v>
      </c>
      <c r="D4246" s="15">
        <v>3</v>
      </c>
    </row>
    <row r="4247" spans="1:4" x14ac:dyDescent="0.2">
      <c r="A4247" s="6" t="s">
        <v>7266</v>
      </c>
      <c r="B4247" s="18">
        <v>-9.67453449332E-2</v>
      </c>
      <c r="C4247" s="6">
        <v>0.33202764301928311</v>
      </c>
      <c r="D4247" s="15">
        <v>2</v>
      </c>
    </row>
    <row r="4248" spans="1:4" x14ac:dyDescent="0.2">
      <c r="A4248" s="6" t="s">
        <v>7265</v>
      </c>
      <c r="B4248" s="18">
        <v>-9.6857127805799997E-2</v>
      </c>
      <c r="C4248" s="6">
        <v>0.33201103345381117</v>
      </c>
      <c r="D4248" s="15">
        <v>4</v>
      </c>
    </row>
    <row r="4249" spans="1:4" x14ac:dyDescent="0.2">
      <c r="A4249" s="6" t="s">
        <v>7264</v>
      </c>
      <c r="B4249" s="18">
        <v>-9.6903008537299995E-2</v>
      </c>
      <c r="C4249" s="6">
        <v>0.33201325248574215</v>
      </c>
      <c r="D4249" s="15">
        <v>21</v>
      </c>
    </row>
    <row r="4250" spans="1:4" x14ac:dyDescent="0.2">
      <c r="A4250" s="6" t="s">
        <v>7263</v>
      </c>
      <c r="B4250" s="18">
        <v>-9.6945571293300004E-2</v>
      </c>
      <c r="C4250" s="6">
        <v>0.33201641984672253</v>
      </c>
      <c r="D4250" s="15">
        <v>13</v>
      </c>
    </row>
    <row r="4251" spans="1:4" x14ac:dyDescent="0.2">
      <c r="A4251" s="6" t="s">
        <v>7260</v>
      </c>
      <c r="B4251" s="18">
        <v>-9.7242207028400002E-2</v>
      </c>
      <c r="C4251" s="6">
        <v>0.3319776438608778</v>
      </c>
      <c r="D4251" s="15">
        <v>4</v>
      </c>
    </row>
    <row r="4252" spans="1:4" x14ac:dyDescent="0.2">
      <c r="A4252" s="6" t="s">
        <v>7255</v>
      </c>
      <c r="B4252" s="18">
        <v>-9.8230213408899994E-2</v>
      </c>
      <c r="C4252" s="6">
        <v>0.33177191761894093</v>
      </c>
      <c r="D4252" s="15">
        <v>2</v>
      </c>
    </row>
    <row r="4253" spans="1:4" x14ac:dyDescent="0.2">
      <c r="A4253" s="6" t="s">
        <v>7250</v>
      </c>
      <c r="B4253" s="18">
        <v>-9.9077724374699999E-2</v>
      </c>
      <c r="C4253" s="6">
        <v>0.33162160405692576</v>
      </c>
      <c r="D4253" s="15">
        <v>2</v>
      </c>
    </row>
    <row r="4254" spans="1:4" x14ac:dyDescent="0.2">
      <c r="A4254" s="6" t="s">
        <v>7251</v>
      </c>
      <c r="B4254" s="18">
        <v>-9.9077724374699999E-2</v>
      </c>
      <c r="C4254" s="6">
        <v>0.33160628383130653</v>
      </c>
      <c r="D4254" s="15">
        <v>2</v>
      </c>
    </row>
    <row r="4255" spans="1:4" x14ac:dyDescent="0.2">
      <c r="A4255" s="6" t="s">
        <v>7249</v>
      </c>
      <c r="B4255" s="18">
        <v>-9.9335919536100006E-2</v>
      </c>
      <c r="C4255" s="6">
        <v>0.33156311519785908</v>
      </c>
      <c r="D4255" s="15">
        <v>2</v>
      </c>
    </row>
    <row r="4256" spans="1:4" x14ac:dyDescent="0.2">
      <c r="A4256" s="6" t="s">
        <v>7248</v>
      </c>
      <c r="B4256" s="18">
        <v>-9.9390866318099999E-2</v>
      </c>
      <c r="C4256" s="6">
        <v>0.33156272667321179</v>
      </c>
      <c r="D4256" s="15">
        <v>12</v>
      </c>
    </row>
    <row r="4257" spans="1:4" x14ac:dyDescent="0.2">
      <c r="A4257" s="6" t="s">
        <v>7245</v>
      </c>
      <c r="B4257" s="18">
        <v>-0.10010643485700001</v>
      </c>
      <c r="C4257" s="6">
        <v>0.33140410488139505</v>
      </c>
      <c r="D4257" s="15">
        <v>6</v>
      </c>
    </row>
    <row r="4258" spans="1:4" x14ac:dyDescent="0.2">
      <c r="A4258" s="6" t="s">
        <v>7244</v>
      </c>
      <c r="B4258" s="18">
        <v>-0.10032902943700001</v>
      </c>
      <c r="C4258" s="6">
        <v>0.33135577839619479</v>
      </c>
      <c r="D4258" s="15">
        <v>10</v>
      </c>
    </row>
    <row r="4259" spans="1:4" x14ac:dyDescent="0.2">
      <c r="A4259" s="6" t="s">
        <v>7241</v>
      </c>
      <c r="B4259" s="18">
        <v>-0.102012439856</v>
      </c>
      <c r="C4259" s="6">
        <v>0.33124190702567713</v>
      </c>
      <c r="D4259" s="15">
        <v>3</v>
      </c>
    </row>
    <row r="4260" spans="1:4" x14ac:dyDescent="0.2">
      <c r="A4260" s="6" t="s">
        <v>7240</v>
      </c>
      <c r="B4260" s="18">
        <v>-0.10236966801900001</v>
      </c>
      <c r="C4260" s="6">
        <v>0.3312469536324138</v>
      </c>
      <c r="D4260" s="15">
        <v>3</v>
      </c>
    </row>
    <row r="4261" spans="1:4" x14ac:dyDescent="0.2">
      <c r="A4261" s="6" t="s">
        <v>7239</v>
      </c>
      <c r="B4261" s="18">
        <v>-0.102600138654</v>
      </c>
      <c r="C4261" s="6">
        <v>0.33121163720483421</v>
      </c>
      <c r="D4261" s="15">
        <v>3</v>
      </c>
    </row>
    <row r="4262" spans="1:4" x14ac:dyDescent="0.2">
      <c r="A4262" s="6" t="s">
        <v>7235</v>
      </c>
      <c r="B4262" s="18">
        <v>-0.103551602501</v>
      </c>
      <c r="C4262" s="6">
        <v>0.33115384669811276</v>
      </c>
      <c r="D4262" s="15">
        <v>3</v>
      </c>
    </row>
    <row r="4263" spans="1:4" x14ac:dyDescent="0.2">
      <c r="A4263" s="6" t="s">
        <v>7234</v>
      </c>
      <c r="B4263" s="18">
        <v>-0.103575968081</v>
      </c>
      <c r="C4263" s="6">
        <v>0.33116220485904552</v>
      </c>
      <c r="D4263" s="15">
        <v>4</v>
      </c>
    </row>
    <row r="4264" spans="1:4" x14ac:dyDescent="0.2">
      <c r="A4264" s="6" t="s">
        <v>7233</v>
      </c>
      <c r="B4264" s="18">
        <v>-0.103977210434</v>
      </c>
      <c r="C4264" s="6">
        <v>0.33106260643280966</v>
      </c>
      <c r="D4264" s="15">
        <v>2</v>
      </c>
    </row>
    <row r="4265" spans="1:4" x14ac:dyDescent="0.2">
      <c r="A4265" s="6" t="s">
        <v>7231</v>
      </c>
      <c r="B4265" s="18">
        <v>-0.104124187627</v>
      </c>
      <c r="C4265" s="6">
        <v>0.33105117264531253</v>
      </c>
      <c r="D4265" s="15">
        <v>15</v>
      </c>
    </row>
    <row r="4266" spans="1:4" x14ac:dyDescent="0.2">
      <c r="A4266" s="6" t="s">
        <v>7228</v>
      </c>
      <c r="B4266" s="18">
        <v>-0.105033825941</v>
      </c>
      <c r="C4266" s="6">
        <v>0.3308519045200557</v>
      </c>
      <c r="D4266" s="15">
        <v>2</v>
      </c>
    </row>
    <row r="4267" spans="1:4" x14ac:dyDescent="0.2">
      <c r="A4267" s="6" t="s">
        <v>7226</v>
      </c>
      <c r="B4267" s="18">
        <v>-0.10544728149800001</v>
      </c>
      <c r="C4267" s="6">
        <v>0.33076410310874949</v>
      </c>
      <c r="D4267" s="15">
        <v>8</v>
      </c>
    </row>
    <row r="4268" spans="1:4" x14ac:dyDescent="0.2">
      <c r="A4268" s="6" t="s">
        <v>7225</v>
      </c>
      <c r="B4268" s="18">
        <v>-0.105645702057</v>
      </c>
      <c r="C4268" s="6">
        <v>0.33079921969974052</v>
      </c>
      <c r="D4268" s="15">
        <v>4</v>
      </c>
    </row>
    <row r="4269" spans="1:4" x14ac:dyDescent="0.2">
      <c r="A4269" s="6" t="s">
        <v>7224</v>
      </c>
      <c r="B4269" s="18">
        <v>-0.10598356446399999</v>
      </c>
      <c r="C4269" s="6">
        <v>0.33071772388953874</v>
      </c>
      <c r="D4269" s="15">
        <v>7</v>
      </c>
    </row>
    <row r="4270" spans="1:4" x14ac:dyDescent="0.2">
      <c r="A4270" s="6" t="s">
        <v>7223</v>
      </c>
      <c r="B4270" s="18">
        <v>-0.106212646252</v>
      </c>
      <c r="C4270" s="6">
        <v>0.33075938782549497</v>
      </c>
      <c r="D4270" s="15">
        <v>2</v>
      </c>
    </row>
    <row r="4271" spans="1:4" x14ac:dyDescent="0.2">
      <c r="A4271" s="6" t="s">
        <v>7221</v>
      </c>
      <c r="B4271" s="18">
        <v>-0.10634127330400001</v>
      </c>
      <c r="C4271" s="6">
        <v>0.33079920181020012</v>
      </c>
      <c r="D4271" s="15">
        <v>2</v>
      </c>
    </row>
    <row r="4272" spans="1:4" x14ac:dyDescent="0.2">
      <c r="A4272" s="6" t="s">
        <v>7222</v>
      </c>
      <c r="B4272" s="18">
        <v>-0.10634127330400001</v>
      </c>
      <c r="C4272" s="6">
        <v>0.33078386146519995</v>
      </c>
      <c r="D4272" s="15">
        <v>2</v>
      </c>
    </row>
    <row r="4273" spans="1:4" x14ac:dyDescent="0.2">
      <c r="A4273" s="6" t="s">
        <v>7220</v>
      </c>
      <c r="B4273" s="18">
        <v>-0.106392028798</v>
      </c>
      <c r="C4273" s="6">
        <v>0.33081533210734992</v>
      </c>
      <c r="D4273" s="15">
        <v>3</v>
      </c>
    </row>
    <row r="4274" spans="1:4" x14ac:dyDescent="0.2">
      <c r="A4274" s="6" t="s">
        <v>7219</v>
      </c>
      <c r="B4274" s="18">
        <v>-0.106530792592</v>
      </c>
      <c r="C4274" s="6">
        <v>0.33079088265195861</v>
      </c>
      <c r="D4274" s="15">
        <v>2</v>
      </c>
    </row>
    <row r="4275" spans="1:4" x14ac:dyDescent="0.2">
      <c r="A4275" s="6" t="s">
        <v>7213</v>
      </c>
      <c r="B4275" s="18">
        <v>-0.10745570204</v>
      </c>
      <c r="C4275" s="6">
        <v>0.33077113098200117</v>
      </c>
      <c r="D4275" s="15">
        <v>5</v>
      </c>
    </row>
    <row r="4276" spans="1:4" x14ac:dyDescent="0.2">
      <c r="A4276" s="6" t="s">
        <v>7212</v>
      </c>
      <c r="B4276" s="18">
        <v>-0.10806506956299999</v>
      </c>
      <c r="C4276" s="6">
        <v>0.33090346527491449</v>
      </c>
      <c r="D4276" s="15">
        <v>4</v>
      </c>
    </row>
    <row r="4277" spans="1:4" x14ac:dyDescent="0.2">
      <c r="A4277" s="6" t="s">
        <v>7211</v>
      </c>
      <c r="B4277" s="18">
        <v>-0.10834840463000001</v>
      </c>
      <c r="C4277" s="6">
        <v>0.33083746304815259</v>
      </c>
      <c r="D4277" s="15">
        <v>3</v>
      </c>
    </row>
    <row r="4278" spans="1:4" x14ac:dyDescent="0.2">
      <c r="A4278" s="6" t="s">
        <v>7209</v>
      </c>
      <c r="B4278" s="18">
        <v>-0.108698146496</v>
      </c>
      <c r="C4278" s="6">
        <v>0.33076775337727565</v>
      </c>
      <c r="D4278" s="15">
        <v>6</v>
      </c>
    </row>
    <row r="4279" spans="1:4" x14ac:dyDescent="0.2">
      <c r="A4279" s="6" t="s">
        <v>7206</v>
      </c>
      <c r="B4279" s="18">
        <v>-0.10899551080600001</v>
      </c>
      <c r="C4279" s="6">
        <v>0.33072844852177602</v>
      </c>
      <c r="D4279" s="15">
        <v>3</v>
      </c>
    </row>
    <row r="4280" spans="1:4" x14ac:dyDescent="0.2">
      <c r="A4280" s="6" t="s">
        <v>7205</v>
      </c>
      <c r="B4280" s="18">
        <v>-0.109119374834</v>
      </c>
      <c r="C4280" s="6">
        <v>0.33070823747874906</v>
      </c>
      <c r="D4280" s="15">
        <v>2</v>
      </c>
    </row>
    <row r="4281" spans="1:4" x14ac:dyDescent="0.2">
      <c r="A4281" s="6" t="s">
        <v>7202</v>
      </c>
      <c r="B4281" s="18">
        <v>-0.109699047503</v>
      </c>
      <c r="C4281" s="6">
        <v>0.33086463989436576</v>
      </c>
      <c r="D4281" s="15">
        <v>7</v>
      </c>
    </row>
    <row r="4282" spans="1:4" x14ac:dyDescent="0.2">
      <c r="A4282" s="6" t="s">
        <v>7201</v>
      </c>
      <c r="B4282" s="18">
        <v>-0.109863310576</v>
      </c>
      <c r="C4282" s="6">
        <v>0.33083280119525682</v>
      </c>
      <c r="D4282" s="15">
        <v>2</v>
      </c>
    </row>
    <row r="4283" spans="1:4" x14ac:dyDescent="0.2">
      <c r="A4283" s="6" t="s">
        <v>7199</v>
      </c>
      <c r="B4283" s="18">
        <v>-0.110091289982</v>
      </c>
      <c r="C4283" s="6">
        <v>0.33079802968740551</v>
      </c>
      <c r="D4283" s="15">
        <v>7</v>
      </c>
    </row>
    <row r="4284" spans="1:4" x14ac:dyDescent="0.2">
      <c r="A4284" s="6" t="s">
        <v>7200</v>
      </c>
      <c r="B4284" s="18">
        <v>-0.110091289982</v>
      </c>
      <c r="C4284" s="6">
        <v>0.33078263943752351</v>
      </c>
      <c r="D4284" s="15">
        <v>7</v>
      </c>
    </row>
    <row r="4285" spans="1:4" x14ac:dyDescent="0.2">
      <c r="A4285" s="6" t="s">
        <v>7198</v>
      </c>
      <c r="B4285" s="18">
        <v>-0.110151583177</v>
      </c>
      <c r="C4285" s="6">
        <v>0.33079608321293208</v>
      </c>
      <c r="D4285" s="15">
        <v>3</v>
      </c>
    </row>
    <row r="4286" spans="1:4" x14ac:dyDescent="0.2">
      <c r="A4286" s="6" t="s">
        <v>7197</v>
      </c>
      <c r="B4286" s="18">
        <v>-0.110159039104</v>
      </c>
      <c r="C4286" s="6">
        <v>0.33080933137216118</v>
      </c>
      <c r="D4286" s="15">
        <v>2</v>
      </c>
    </row>
    <row r="4287" spans="1:4" x14ac:dyDescent="0.2">
      <c r="A4287" s="6" t="s">
        <v>7196</v>
      </c>
      <c r="B4287" s="18">
        <v>-0.110289811756</v>
      </c>
      <c r="C4287" s="6">
        <v>0.33078711642364628</v>
      </c>
      <c r="D4287" s="15">
        <v>3</v>
      </c>
    </row>
    <row r="4288" spans="1:4" x14ac:dyDescent="0.2">
      <c r="A4288" s="6" t="s">
        <v>7195</v>
      </c>
      <c r="B4288" s="18">
        <v>-0.11033506713500001</v>
      </c>
      <c r="C4288" s="6">
        <v>0.33078949438270183</v>
      </c>
      <c r="D4288" s="15">
        <v>3</v>
      </c>
    </row>
    <row r="4289" spans="1:4" x14ac:dyDescent="0.2">
      <c r="A4289" s="6" t="s">
        <v>7192</v>
      </c>
      <c r="B4289" s="18">
        <v>-0.111463097599</v>
      </c>
      <c r="C4289" s="6">
        <v>0.33103507585129849</v>
      </c>
      <c r="D4289" s="15">
        <v>3</v>
      </c>
    </row>
    <row r="4290" spans="1:4" x14ac:dyDescent="0.2">
      <c r="A4290" s="6" t="s">
        <v>7188</v>
      </c>
      <c r="B4290" s="18">
        <v>-0.112022147404</v>
      </c>
      <c r="C4290" s="6">
        <v>0.33093574962411687</v>
      </c>
      <c r="D4290" s="15">
        <v>2</v>
      </c>
    </row>
    <row r="4291" spans="1:4" x14ac:dyDescent="0.2">
      <c r="A4291" s="6" t="s">
        <v>7189</v>
      </c>
      <c r="B4291" s="18">
        <v>-0.112022147404</v>
      </c>
      <c r="C4291" s="6">
        <v>0.33092032066466026</v>
      </c>
      <c r="D4291" s="15">
        <v>2</v>
      </c>
    </row>
    <row r="4292" spans="1:4" x14ac:dyDescent="0.2">
      <c r="A4292" s="6" t="s">
        <v>7181</v>
      </c>
      <c r="B4292" s="18">
        <v>-0.112762767438</v>
      </c>
      <c r="C4292" s="6">
        <v>0.33090753127678696</v>
      </c>
      <c r="D4292" s="15">
        <v>2</v>
      </c>
    </row>
    <row r="4293" spans="1:4" x14ac:dyDescent="0.2">
      <c r="A4293" s="6" t="s">
        <v>7180</v>
      </c>
      <c r="B4293" s="18">
        <v>-0.11321320570600001</v>
      </c>
      <c r="C4293" s="6">
        <v>0.33079313621545775</v>
      </c>
      <c r="D4293" s="15">
        <v>6</v>
      </c>
    </row>
    <row r="4294" spans="1:4" x14ac:dyDescent="0.2">
      <c r="A4294" s="6" t="s">
        <v>7176</v>
      </c>
      <c r="B4294" s="18">
        <v>-0.113988850872</v>
      </c>
      <c r="C4294" s="6">
        <v>0.33094012421963576</v>
      </c>
      <c r="D4294" s="15">
        <v>4</v>
      </c>
    </row>
    <row r="4295" spans="1:4" x14ac:dyDescent="0.2">
      <c r="A4295" s="6" t="s">
        <v>7175</v>
      </c>
      <c r="B4295" s="18">
        <v>-0.114310500111</v>
      </c>
      <c r="C4295" s="6">
        <v>0.33086277440288259</v>
      </c>
      <c r="D4295" s="15">
        <v>2</v>
      </c>
    </row>
    <row r="4296" spans="1:4" x14ac:dyDescent="0.2">
      <c r="A4296" s="6" t="s">
        <v>7172</v>
      </c>
      <c r="B4296" s="18">
        <v>-0.115191915374</v>
      </c>
      <c r="C4296" s="6">
        <v>0.33091759703454904</v>
      </c>
      <c r="D4296" s="15">
        <v>4</v>
      </c>
    </row>
    <row r="4297" spans="1:4" x14ac:dyDescent="0.2">
      <c r="A4297" s="6" t="s">
        <v>7170</v>
      </c>
      <c r="B4297" s="18">
        <v>-0.115682597786</v>
      </c>
      <c r="C4297" s="6">
        <v>0.33085324481610662</v>
      </c>
      <c r="D4297" s="15">
        <v>7</v>
      </c>
    </row>
    <row r="4298" spans="1:4" x14ac:dyDescent="0.2">
      <c r="A4298" s="6" t="s">
        <v>7169</v>
      </c>
      <c r="B4298" s="18">
        <v>-0.115857507203</v>
      </c>
      <c r="C4298" s="6">
        <v>0.33081819736464391</v>
      </c>
      <c r="D4298" s="15">
        <v>2</v>
      </c>
    </row>
    <row r="4299" spans="1:4" x14ac:dyDescent="0.2">
      <c r="A4299" s="6" t="s">
        <v>7167</v>
      </c>
      <c r="B4299" s="18">
        <v>-0.11616910511799999</v>
      </c>
      <c r="C4299" s="6">
        <v>0.33085197595168242</v>
      </c>
      <c r="D4299" s="15">
        <v>2</v>
      </c>
    </row>
    <row r="4300" spans="1:4" x14ac:dyDescent="0.2">
      <c r="A4300" s="6" t="s">
        <v>7163</v>
      </c>
      <c r="B4300" s="18">
        <v>-0.117232710521</v>
      </c>
      <c r="C4300" s="6">
        <v>0.3307148753691736</v>
      </c>
      <c r="D4300" s="15">
        <v>13</v>
      </c>
    </row>
    <row r="4301" spans="1:4" x14ac:dyDescent="0.2">
      <c r="A4301" s="6" t="s">
        <v>7156</v>
      </c>
      <c r="B4301" s="18">
        <v>-0.11813437468100001</v>
      </c>
      <c r="C4301" s="6">
        <v>0.33063998178069698</v>
      </c>
      <c r="D4301" s="15">
        <v>2</v>
      </c>
    </row>
    <row r="4302" spans="1:4" x14ac:dyDescent="0.2">
      <c r="A4302" s="6" t="s">
        <v>7155</v>
      </c>
      <c r="B4302" s="18">
        <v>-0.118542184753</v>
      </c>
      <c r="C4302" s="6">
        <v>0.33086294575768321</v>
      </c>
      <c r="D4302" s="15">
        <v>2</v>
      </c>
    </row>
    <row r="4303" spans="1:4" x14ac:dyDescent="0.2">
      <c r="A4303" s="6" t="s">
        <v>7154</v>
      </c>
      <c r="B4303" s="18">
        <v>-0.118597298494</v>
      </c>
      <c r="C4303" s="6">
        <v>0.33086250369936276</v>
      </c>
      <c r="D4303" s="15">
        <v>2</v>
      </c>
    </row>
    <row r="4304" spans="1:4" x14ac:dyDescent="0.2">
      <c r="A4304" s="6" t="s">
        <v>7149</v>
      </c>
      <c r="B4304" s="18">
        <v>-0.11916048279999999</v>
      </c>
      <c r="C4304" s="6">
        <v>0.33088563792203035</v>
      </c>
      <c r="D4304" s="15">
        <v>2</v>
      </c>
    </row>
    <row r="4305" spans="1:4" x14ac:dyDescent="0.2">
      <c r="A4305" s="6" t="s">
        <v>7148</v>
      </c>
      <c r="B4305" s="18">
        <v>-0.11916555560600001</v>
      </c>
      <c r="C4305" s="6">
        <v>0.33089969086154597</v>
      </c>
      <c r="D4305" s="15">
        <v>2</v>
      </c>
    </row>
    <row r="4306" spans="1:4" x14ac:dyDescent="0.2">
      <c r="A4306" s="6" t="s">
        <v>7147</v>
      </c>
      <c r="B4306" s="18">
        <v>-0.119815466799</v>
      </c>
      <c r="C4306" s="6">
        <v>0.33072698276404511</v>
      </c>
      <c r="D4306" s="15">
        <v>6</v>
      </c>
    </row>
    <row r="4307" spans="1:4" x14ac:dyDescent="0.2">
      <c r="A4307" s="6" t="s">
        <v>7146</v>
      </c>
      <c r="B4307" s="18">
        <v>-0.119959637535</v>
      </c>
      <c r="C4307" s="6">
        <v>0.33070074325584714</v>
      </c>
      <c r="D4307" s="15">
        <v>2</v>
      </c>
    </row>
    <row r="4308" spans="1:4" x14ac:dyDescent="0.2">
      <c r="A4308" s="6" t="s">
        <v>7142</v>
      </c>
      <c r="B4308" s="18">
        <v>-0.12045354341099999</v>
      </c>
      <c r="C4308" s="6">
        <v>0.33096140664148932</v>
      </c>
      <c r="D4308" s="15">
        <v>17</v>
      </c>
    </row>
    <row r="4309" spans="1:4" x14ac:dyDescent="0.2">
      <c r="A4309" s="6" t="s">
        <v>7141</v>
      </c>
      <c r="B4309" s="18">
        <v>-0.120819556217</v>
      </c>
      <c r="C4309" s="6">
        <v>0.33104187855103634</v>
      </c>
      <c r="D4309" s="15">
        <v>5</v>
      </c>
    </row>
    <row r="4310" spans="1:4" x14ac:dyDescent="0.2">
      <c r="A4310" s="6" t="s">
        <v>7136</v>
      </c>
      <c r="B4310" s="18">
        <v>-0.121896566682</v>
      </c>
      <c r="C4310" s="6">
        <v>0.3309005184073403</v>
      </c>
      <c r="D4310" s="15">
        <v>2</v>
      </c>
    </row>
    <row r="4311" spans="1:4" x14ac:dyDescent="0.2">
      <c r="A4311" s="6" t="s">
        <v>7133</v>
      </c>
      <c r="B4311" s="18">
        <v>-0.12233952773200001</v>
      </c>
      <c r="C4311" s="6">
        <v>0.33083419204939218</v>
      </c>
      <c r="D4311" s="15">
        <v>3</v>
      </c>
    </row>
    <row r="4312" spans="1:4" x14ac:dyDescent="0.2">
      <c r="A4312" s="6" t="s">
        <v>7130</v>
      </c>
      <c r="B4312" s="18">
        <v>-0.122895124476</v>
      </c>
      <c r="C4312" s="6">
        <v>0.33071959223882541</v>
      </c>
      <c r="D4312" s="15">
        <v>2</v>
      </c>
    </row>
    <row r="4313" spans="1:4" x14ac:dyDescent="0.2">
      <c r="A4313" s="6" t="s">
        <v>7131</v>
      </c>
      <c r="B4313" s="18">
        <v>-0.122895124476</v>
      </c>
      <c r="C4313" s="6">
        <v>0.33070403628446315</v>
      </c>
      <c r="D4313" s="15">
        <v>2</v>
      </c>
    </row>
    <row r="4314" spans="1:4" x14ac:dyDescent="0.2">
      <c r="A4314" s="6" t="s">
        <v>7127</v>
      </c>
      <c r="B4314" s="18">
        <v>-0.124033897308</v>
      </c>
      <c r="C4314" s="6">
        <v>0.3306534593089458</v>
      </c>
      <c r="D4314" s="15">
        <v>2</v>
      </c>
    </row>
    <row r="4315" spans="1:4" x14ac:dyDescent="0.2">
      <c r="A4315" s="6" t="s">
        <v>7124</v>
      </c>
      <c r="B4315" s="18">
        <v>-0.124452736462</v>
      </c>
      <c r="C4315" s="6">
        <v>0.33067190222032283</v>
      </c>
      <c r="D4315" s="15">
        <v>2</v>
      </c>
    </row>
    <row r="4316" spans="1:4" x14ac:dyDescent="0.2">
      <c r="A4316" s="6" t="s">
        <v>7123</v>
      </c>
      <c r="B4316" s="18">
        <v>-0.124831495599</v>
      </c>
      <c r="C4316" s="6">
        <v>0.33057741291712639</v>
      </c>
      <c r="D4316" s="15">
        <v>3</v>
      </c>
    </row>
    <row r="4317" spans="1:4" x14ac:dyDescent="0.2">
      <c r="A4317" s="6" t="s">
        <v>7115</v>
      </c>
      <c r="B4317" s="18">
        <v>-0.125431315067</v>
      </c>
      <c r="C4317" s="6">
        <v>0.3309486762282885</v>
      </c>
      <c r="D4317" s="15">
        <v>6</v>
      </c>
    </row>
    <row r="4318" spans="1:4" x14ac:dyDescent="0.2">
      <c r="A4318" s="6" t="s">
        <v>7113</v>
      </c>
      <c r="B4318" s="18">
        <v>-0.126575412566</v>
      </c>
      <c r="C4318" s="6">
        <v>0.33086546620509893</v>
      </c>
      <c r="D4318" s="15">
        <v>17</v>
      </c>
    </row>
    <row r="4319" spans="1:4" x14ac:dyDescent="0.2">
      <c r="A4319" s="6" t="s">
        <v>7105</v>
      </c>
      <c r="B4319" s="18">
        <v>-0.12731125149399999</v>
      </c>
      <c r="C4319" s="6">
        <v>0.33093241853610011</v>
      </c>
      <c r="D4319" s="15">
        <v>2</v>
      </c>
    </row>
    <row r="4320" spans="1:4" x14ac:dyDescent="0.2">
      <c r="A4320" s="6" t="s">
        <v>7103</v>
      </c>
      <c r="B4320" s="18">
        <v>-0.12761689092100001</v>
      </c>
      <c r="C4320" s="6">
        <v>0.33087461412333102</v>
      </c>
      <c r="D4320" s="15">
        <v>4</v>
      </c>
    </row>
    <row r="4321" spans="1:4" x14ac:dyDescent="0.2">
      <c r="A4321" s="6" t="s">
        <v>7102</v>
      </c>
      <c r="B4321" s="18">
        <v>-0.128277447386</v>
      </c>
      <c r="C4321" s="6">
        <v>0.3307446191747998</v>
      </c>
      <c r="D4321" s="15">
        <v>2</v>
      </c>
    </row>
    <row r="4322" spans="1:4" x14ac:dyDescent="0.2">
      <c r="A4322" s="6" t="s">
        <v>7101</v>
      </c>
      <c r="B4322" s="18">
        <v>-0.12833143117699999</v>
      </c>
      <c r="C4322" s="6">
        <v>0.33074451658261506</v>
      </c>
      <c r="D4322" s="15">
        <v>5</v>
      </c>
    </row>
    <row r="4323" spans="1:4" x14ac:dyDescent="0.2">
      <c r="A4323" s="6" t="s">
        <v>7099</v>
      </c>
      <c r="B4323" s="18">
        <v>-0.128706649679</v>
      </c>
      <c r="C4323" s="6">
        <v>0.33091669528110101</v>
      </c>
      <c r="D4323" s="15">
        <v>2</v>
      </c>
    </row>
    <row r="4324" spans="1:4" x14ac:dyDescent="0.2">
      <c r="A4324" s="6" t="s">
        <v>7100</v>
      </c>
      <c r="B4324" s="18">
        <v>-0.128706649679</v>
      </c>
      <c r="C4324" s="6">
        <v>0.33090104096001099</v>
      </c>
      <c r="D4324" s="15">
        <v>2</v>
      </c>
    </row>
    <row r="4325" spans="1:4" x14ac:dyDescent="0.2">
      <c r="A4325" s="6" t="s">
        <v>7096</v>
      </c>
      <c r="B4325" s="18">
        <v>-0.12893985626400001</v>
      </c>
      <c r="C4325" s="6">
        <v>0.33117767811075477</v>
      </c>
      <c r="D4325" s="15">
        <v>2</v>
      </c>
    </row>
    <row r="4326" spans="1:4" x14ac:dyDescent="0.2">
      <c r="A4326" s="6" t="s">
        <v>7095</v>
      </c>
      <c r="B4326" s="18">
        <v>-0.12904696459600001</v>
      </c>
      <c r="C4326" s="6">
        <v>0.33116208354104604</v>
      </c>
      <c r="D4326" s="15">
        <v>6</v>
      </c>
    </row>
    <row r="4327" spans="1:4" x14ac:dyDescent="0.2">
      <c r="A4327" s="6" t="s">
        <v>7094</v>
      </c>
      <c r="B4327" s="18">
        <v>-0.129160884777</v>
      </c>
      <c r="C4327" s="6">
        <v>0.33120724214297304</v>
      </c>
      <c r="D4327" s="15">
        <v>2</v>
      </c>
    </row>
    <row r="4328" spans="1:4" x14ac:dyDescent="0.2">
      <c r="A4328" s="6" t="s">
        <v>7092</v>
      </c>
      <c r="B4328" s="18">
        <v>-0.12949778204500001</v>
      </c>
      <c r="C4328" s="6">
        <v>0.33132856502582586</v>
      </c>
      <c r="D4328" s="15">
        <v>3</v>
      </c>
    </row>
    <row r="4329" spans="1:4" x14ac:dyDescent="0.2">
      <c r="A4329" s="6" t="s">
        <v>7091</v>
      </c>
      <c r="B4329" s="18">
        <v>-0.130447191346</v>
      </c>
      <c r="C4329" s="6">
        <v>0.33122379981938871</v>
      </c>
      <c r="D4329" s="15">
        <v>6</v>
      </c>
    </row>
    <row r="4330" spans="1:4" x14ac:dyDescent="0.2">
      <c r="A4330" s="6" t="s">
        <v>7087</v>
      </c>
      <c r="B4330" s="18">
        <v>-0.13149158719699999</v>
      </c>
      <c r="C4330" s="6">
        <v>0.33101264404961073</v>
      </c>
      <c r="D4330" s="15">
        <v>3</v>
      </c>
    </row>
    <row r="4331" spans="1:4" x14ac:dyDescent="0.2">
      <c r="A4331" s="6" t="s">
        <v>7086</v>
      </c>
      <c r="B4331" s="18">
        <v>-0.13194577890100001</v>
      </c>
      <c r="C4331" s="6">
        <v>0.33089552656799176</v>
      </c>
      <c r="D4331" s="15">
        <v>7</v>
      </c>
    </row>
    <row r="4332" spans="1:4" x14ac:dyDescent="0.2">
      <c r="A4332" s="6" t="s">
        <v>7083</v>
      </c>
      <c r="B4332" s="18">
        <v>-0.13266923855900001</v>
      </c>
      <c r="C4332" s="6">
        <v>0.33082522997420344</v>
      </c>
      <c r="D4332" s="15">
        <v>3</v>
      </c>
    </row>
    <row r="4333" spans="1:4" x14ac:dyDescent="0.2">
      <c r="A4333" s="6" t="s">
        <v>7080</v>
      </c>
      <c r="B4333" s="18">
        <v>-0.13339987002500001</v>
      </c>
      <c r="C4333" s="6">
        <v>0.33083133624082045</v>
      </c>
      <c r="D4333" s="15">
        <v>4</v>
      </c>
    </row>
    <row r="4334" spans="1:4" x14ac:dyDescent="0.2">
      <c r="A4334" s="6" t="s">
        <v>7078</v>
      </c>
      <c r="B4334" s="18">
        <v>-0.13453364002599999</v>
      </c>
      <c r="C4334" s="6">
        <v>0.33057802048036544</v>
      </c>
      <c r="D4334" s="15">
        <v>2</v>
      </c>
    </row>
    <row r="4335" spans="1:4" x14ac:dyDescent="0.2">
      <c r="A4335" s="6" t="s">
        <v>7076</v>
      </c>
      <c r="B4335" s="18">
        <v>-0.134793197931</v>
      </c>
      <c r="C4335" s="6">
        <v>0.33053344898408488</v>
      </c>
      <c r="D4335" s="15">
        <v>4</v>
      </c>
    </row>
    <row r="4336" spans="1:4" x14ac:dyDescent="0.2">
      <c r="A4336" s="6" t="s">
        <v>7068</v>
      </c>
      <c r="B4336" s="18">
        <v>-0.1350890223</v>
      </c>
      <c r="C4336" s="6">
        <v>0.33065106617613821</v>
      </c>
      <c r="D4336" s="15">
        <v>2</v>
      </c>
    </row>
    <row r="4337" spans="1:4" x14ac:dyDescent="0.2">
      <c r="A4337" s="6" t="s">
        <v>7069</v>
      </c>
      <c r="B4337" s="18">
        <v>-0.1350890223</v>
      </c>
      <c r="C4337" s="6">
        <v>0.33063534858020927</v>
      </c>
      <c r="D4337" s="15">
        <v>2</v>
      </c>
    </row>
    <row r="4338" spans="1:4" x14ac:dyDescent="0.2">
      <c r="A4338" s="6" t="s">
        <v>7070</v>
      </c>
      <c r="B4338" s="18">
        <v>-0.1350890223</v>
      </c>
      <c r="C4338" s="6">
        <v>0.33061963247846871</v>
      </c>
      <c r="D4338" s="15">
        <v>2</v>
      </c>
    </row>
    <row r="4339" spans="1:4" x14ac:dyDescent="0.2">
      <c r="A4339" s="6" t="s">
        <v>7071</v>
      </c>
      <c r="B4339" s="18">
        <v>-0.1350890223</v>
      </c>
      <c r="C4339" s="6">
        <v>0.33060391787057991</v>
      </c>
      <c r="D4339" s="15">
        <v>2</v>
      </c>
    </row>
    <row r="4340" spans="1:4" x14ac:dyDescent="0.2">
      <c r="A4340" s="6" t="s">
        <v>7072</v>
      </c>
      <c r="B4340" s="18">
        <v>-0.1350890223</v>
      </c>
      <c r="C4340" s="6">
        <v>0.33058820475654299</v>
      </c>
      <c r="D4340" s="15">
        <v>2</v>
      </c>
    </row>
    <row r="4341" spans="1:4" x14ac:dyDescent="0.2">
      <c r="A4341" s="6" t="s">
        <v>7073</v>
      </c>
      <c r="B4341" s="18">
        <v>-0.1350890223</v>
      </c>
      <c r="C4341" s="6">
        <v>0.33057249313635795</v>
      </c>
      <c r="D4341" s="15">
        <v>2</v>
      </c>
    </row>
    <row r="4342" spans="1:4" x14ac:dyDescent="0.2">
      <c r="A4342" s="6" t="s">
        <v>7065</v>
      </c>
      <c r="B4342" s="18">
        <v>-0.13509838340899999</v>
      </c>
      <c r="C4342" s="6">
        <v>0.33069548567644369</v>
      </c>
      <c r="D4342" s="15">
        <v>2</v>
      </c>
    </row>
    <row r="4343" spans="1:4" x14ac:dyDescent="0.2">
      <c r="A4343" s="6" t="s">
        <v>7066</v>
      </c>
      <c r="B4343" s="18">
        <v>-0.13509838340899999</v>
      </c>
      <c r="C4343" s="6">
        <v>0.33067976372684021</v>
      </c>
      <c r="D4343" s="15">
        <v>2</v>
      </c>
    </row>
    <row r="4344" spans="1:4" x14ac:dyDescent="0.2">
      <c r="A4344" s="6" t="s">
        <v>7067</v>
      </c>
      <c r="B4344" s="18">
        <v>-0.13509838340899999</v>
      </c>
      <c r="C4344" s="6">
        <v>0.33066404327209814</v>
      </c>
      <c r="D4344" s="15">
        <v>2</v>
      </c>
    </row>
    <row r="4345" spans="1:4" x14ac:dyDescent="0.2">
      <c r="A4345" s="6" t="s">
        <v>7062</v>
      </c>
      <c r="B4345" s="18">
        <v>-0.13555897390999999</v>
      </c>
      <c r="C4345" s="6">
        <v>0.33073353357828694</v>
      </c>
      <c r="D4345" s="15">
        <v>4</v>
      </c>
    </row>
    <row r="4346" spans="1:4" x14ac:dyDescent="0.2">
      <c r="A4346" s="6" t="s">
        <v>7063</v>
      </c>
      <c r="B4346" s="18">
        <v>-0.13555897390999999</v>
      </c>
      <c r="C4346" s="6">
        <v>0.33071780159271824</v>
      </c>
      <c r="D4346" s="15">
        <v>4</v>
      </c>
    </row>
    <row r="4347" spans="1:4" x14ac:dyDescent="0.2">
      <c r="A4347" s="6" t="s">
        <v>7061</v>
      </c>
      <c r="B4347" s="18">
        <v>-0.13556140236299999</v>
      </c>
      <c r="C4347" s="6">
        <v>0.3307485553057905</v>
      </c>
      <c r="D4347" s="15">
        <v>4</v>
      </c>
    </row>
    <row r="4348" spans="1:4" x14ac:dyDescent="0.2">
      <c r="A4348" s="6" t="s">
        <v>7060</v>
      </c>
      <c r="B4348" s="18">
        <v>-0.13557396025999999</v>
      </c>
      <c r="C4348" s="6">
        <v>0.33076060948601838</v>
      </c>
      <c r="D4348" s="15">
        <v>2</v>
      </c>
    </row>
    <row r="4349" spans="1:4" x14ac:dyDescent="0.2">
      <c r="A4349" s="6" t="s">
        <v>7059</v>
      </c>
      <c r="B4349" s="18">
        <v>-0.13582316245699999</v>
      </c>
      <c r="C4349" s="6">
        <v>0.33070330151262256</v>
      </c>
      <c r="D4349" s="15">
        <v>3</v>
      </c>
    </row>
    <row r="4350" spans="1:4" x14ac:dyDescent="0.2">
      <c r="A4350" s="6" t="s">
        <v>7057</v>
      </c>
      <c r="B4350" s="18">
        <v>-0.13600052717399999</v>
      </c>
      <c r="C4350" s="6">
        <v>0.33068278035921339</v>
      </c>
      <c r="D4350" s="15">
        <v>2</v>
      </c>
    </row>
    <row r="4351" spans="1:4" x14ac:dyDescent="0.2">
      <c r="A4351" s="6" t="s">
        <v>7056</v>
      </c>
      <c r="B4351" s="18">
        <v>-0.13620716346699999</v>
      </c>
      <c r="C4351" s="6">
        <v>0.33063794221088466</v>
      </c>
      <c r="D4351" s="15">
        <v>2</v>
      </c>
    </row>
    <row r="4352" spans="1:4" x14ac:dyDescent="0.2">
      <c r="A4352" s="6" t="s">
        <v>7055</v>
      </c>
      <c r="B4352" s="18">
        <v>-0.13624481940700001</v>
      </c>
      <c r="C4352" s="6">
        <v>0.33064263690664658</v>
      </c>
      <c r="D4352" s="15">
        <v>2</v>
      </c>
    </row>
    <row r="4353" spans="1:4" x14ac:dyDescent="0.2">
      <c r="A4353" s="6" t="s">
        <v>7054</v>
      </c>
      <c r="B4353" s="18">
        <v>-0.13651458148199999</v>
      </c>
      <c r="C4353" s="6">
        <v>0.33076817368539602</v>
      </c>
      <c r="D4353" s="15">
        <v>2</v>
      </c>
    </row>
    <row r="4354" spans="1:4" x14ac:dyDescent="0.2">
      <c r="A4354" s="6" t="s">
        <v>7050</v>
      </c>
      <c r="B4354" s="18">
        <v>-0.13666502501899999</v>
      </c>
      <c r="C4354" s="6">
        <v>0.3308028015590061</v>
      </c>
      <c r="D4354" s="15">
        <v>3</v>
      </c>
    </row>
    <row r="4355" spans="1:4" x14ac:dyDescent="0.2">
      <c r="A4355" s="6" t="s">
        <v>7051</v>
      </c>
      <c r="B4355" s="18">
        <v>-0.13666502501899999</v>
      </c>
      <c r="C4355" s="6">
        <v>0.33078704754425486</v>
      </c>
      <c r="D4355" s="15">
        <v>3</v>
      </c>
    </row>
    <row r="4356" spans="1:4" x14ac:dyDescent="0.2">
      <c r="A4356" s="6" t="s">
        <v>7052</v>
      </c>
      <c r="B4356" s="18">
        <v>-0.13666502501899999</v>
      </c>
      <c r="C4356" s="6">
        <v>0.33077129502974956</v>
      </c>
      <c r="D4356" s="15">
        <v>3</v>
      </c>
    </row>
    <row r="4357" spans="1:4" x14ac:dyDescent="0.2">
      <c r="A4357" s="6" t="s">
        <v>7043</v>
      </c>
      <c r="B4357" s="18">
        <v>-0.13797119931900001</v>
      </c>
      <c r="C4357" s="6">
        <v>0.33060857552359491</v>
      </c>
      <c r="D4357" s="15">
        <v>6</v>
      </c>
    </row>
    <row r="4358" spans="1:4" x14ac:dyDescent="0.2">
      <c r="A4358" s="6" t="s">
        <v>7042</v>
      </c>
      <c r="B4358" s="18">
        <v>-0.13812623466000001</v>
      </c>
      <c r="C4358" s="6">
        <v>0.33067337700981658</v>
      </c>
      <c r="D4358" s="15">
        <v>3</v>
      </c>
    </row>
    <row r="4359" spans="1:4" x14ac:dyDescent="0.2">
      <c r="A4359" s="6" t="s">
        <v>7039</v>
      </c>
      <c r="B4359" s="18">
        <v>-0.13885690325799999</v>
      </c>
      <c r="C4359" s="6">
        <v>0.33050613727828543</v>
      </c>
      <c r="D4359" s="15">
        <v>6</v>
      </c>
    </row>
    <row r="4360" spans="1:4" x14ac:dyDescent="0.2">
      <c r="A4360" s="6" t="s">
        <v>7036</v>
      </c>
      <c r="B4360" s="18">
        <v>-0.139961677274</v>
      </c>
      <c r="C4360" s="6">
        <v>0.33027627780741592</v>
      </c>
      <c r="D4360" s="15">
        <v>3</v>
      </c>
    </row>
    <row r="4361" spans="1:4" x14ac:dyDescent="0.2">
      <c r="A4361" s="6" t="s">
        <v>7035</v>
      </c>
      <c r="B4361" s="18">
        <v>-0.140216815755</v>
      </c>
      <c r="C4361" s="6">
        <v>0.33023285786393675</v>
      </c>
      <c r="D4361" s="15">
        <v>9</v>
      </c>
    </row>
    <row r="4362" spans="1:4" x14ac:dyDescent="0.2">
      <c r="A4362" s="6" t="s">
        <v>7030</v>
      </c>
      <c r="B4362" s="18">
        <v>-0.14079943295899999</v>
      </c>
      <c r="C4362" s="6">
        <v>0.33014050430984249</v>
      </c>
      <c r="D4362" s="15">
        <v>7</v>
      </c>
    </row>
    <row r="4363" spans="1:4" x14ac:dyDescent="0.2">
      <c r="A4363" s="6" t="s">
        <v>7029</v>
      </c>
      <c r="B4363" s="18">
        <v>-0.140945301617</v>
      </c>
      <c r="C4363" s="6">
        <v>0.33011341098808605</v>
      </c>
      <c r="D4363" s="15">
        <v>2</v>
      </c>
    </row>
    <row r="4364" spans="1:4" x14ac:dyDescent="0.2">
      <c r="A4364" s="6" t="s">
        <v>7028</v>
      </c>
      <c r="B4364" s="18">
        <v>-0.14096181700499999</v>
      </c>
      <c r="C4364" s="6">
        <v>0.330124309710431</v>
      </c>
      <c r="D4364" s="15">
        <v>11</v>
      </c>
    </row>
    <row r="4365" spans="1:4" x14ac:dyDescent="0.2">
      <c r="A4365" s="6" t="s">
        <v>7027</v>
      </c>
      <c r="B4365" s="18">
        <v>-0.14107581770300001</v>
      </c>
      <c r="C4365" s="6">
        <v>0.33023262365529482</v>
      </c>
      <c r="D4365" s="15">
        <v>2</v>
      </c>
    </row>
    <row r="4366" spans="1:4" x14ac:dyDescent="0.2">
      <c r="A4366" s="6" t="s">
        <v>7023</v>
      </c>
      <c r="B4366" s="18">
        <v>-0.141487029219</v>
      </c>
      <c r="C4366" s="6">
        <v>0.33017483226787719</v>
      </c>
      <c r="D4366" s="15">
        <v>2</v>
      </c>
    </row>
    <row r="4367" spans="1:4" x14ac:dyDescent="0.2">
      <c r="A4367" s="6" t="s">
        <v>7022</v>
      </c>
      <c r="B4367" s="18">
        <v>-0.14149929179099999</v>
      </c>
      <c r="C4367" s="6">
        <v>0.3301869914700285</v>
      </c>
      <c r="D4367" s="15">
        <v>5</v>
      </c>
    </row>
    <row r="4368" spans="1:4" x14ac:dyDescent="0.2">
      <c r="A4368" s="6" t="s">
        <v>7021</v>
      </c>
      <c r="B4368" s="18">
        <v>-0.14166196412900001</v>
      </c>
      <c r="C4368" s="6">
        <v>0.33015494522075195</v>
      </c>
      <c r="D4368" s="15">
        <v>3</v>
      </c>
    </row>
    <row r="4369" spans="1:4" x14ac:dyDescent="0.2">
      <c r="A4369" s="6" t="s">
        <v>7020</v>
      </c>
      <c r="B4369" s="18">
        <v>-0.14169368040399999</v>
      </c>
      <c r="C4369" s="6">
        <v>0.33016138693265717</v>
      </c>
      <c r="D4369" s="15">
        <v>7</v>
      </c>
    </row>
    <row r="4370" spans="1:4" x14ac:dyDescent="0.2">
      <c r="A4370" s="6" t="s">
        <v>7019</v>
      </c>
      <c r="B4370" s="18">
        <v>-0.141981185402</v>
      </c>
      <c r="C4370" s="6">
        <v>0.3300926466353285</v>
      </c>
      <c r="D4370" s="15">
        <v>2</v>
      </c>
    </row>
    <row r="4371" spans="1:4" x14ac:dyDescent="0.2">
      <c r="A4371" s="6" t="s">
        <v>7018</v>
      </c>
      <c r="B4371" s="18">
        <v>-0.14215430157200001</v>
      </c>
      <c r="C4371" s="6">
        <v>0.33005752483857176</v>
      </c>
      <c r="D4371" s="15">
        <v>10</v>
      </c>
    </row>
    <row r="4372" spans="1:4" x14ac:dyDescent="0.2">
      <c r="A4372" s="6" t="s">
        <v>7015</v>
      </c>
      <c r="B4372" s="18">
        <v>-0.143011143255</v>
      </c>
      <c r="C4372" s="6">
        <v>0.33050008609000925</v>
      </c>
      <c r="D4372" s="15">
        <v>5</v>
      </c>
    </row>
    <row r="4373" spans="1:4" x14ac:dyDescent="0.2">
      <c r="A4373" s="6" t="s">
        <v>7013</v>
      </c>
      <c r="B4373" s="18">
        <v>-0.14304535750399999</v>
      </c>
      <c r="C4373" s="6">
        <v>0.33052164159565156</v>
      </c>
      <c r="D4373" s="15">
        <v>2</v>
      </c>
    </row>
    <row r="4374" spans="1:4" x14ac:dyDescent="0.2">
      <c r="A4374" s="6" t="s">
        <v>7014</v>
      </c>
      <c r="B4374" s="18">
        <v>-0.14304535750399999</v>
      </c>
      <c r="C4374" s="6">
        <v>0.33050582489263125</v>
      </c>
      <c r="D4374" s="15">
        <v>2</v>
      </c>
    </row>
    <row r="4375" spans="1:4" x14ac:dyDescent="0.2">
      <c r="A4375" s="6" t="s">
        <v>7012</v>
      </c>
      <c r="B4375" s="18">
        <v>-0.14338412254999999</v>
      </c>
      <c r="C4375" s="6">
        <v>0.33045349392607226</v>
      </c>
      <c r="D4375" s="15">
        <v>5</v>
      </c>
    </row>
    <row r="4376" spans="1:4" x14ac:dyDescent="0.2">
      <c r="A4376" s="6" t="s">
        <v>7010</v>
      </c>
      <c r="B4376" s="18">
        <v>-0.14379852522</v>
      </c>
      <c r="C4376" s="6">
        <v>0.33044214149208379</v>
      </c>
      <c r="D4376" s="15">
        <v>31</v>
      </c>
    </row>
    <row r="4377" spans="1:4" x14ac:dyDescent="0.2">
      <c r="A4377" s="6" t="s">
        <v>7007</v>
      </c>
      <c r="B4377" s="18">
        <v>-0.14489553964099999</v>
      </c>
      <c r="C4377" s="6">
        <v>0.33026125883339186</v>
      </c>
      <c r="D4377" s="15">
        <v>3</v>
      </c>
    </row>
    <row r="4378" spans="1:4" x14ac:dyDescent="0.2">
      <c r="A4378" s="6" t="s">
        <v>6998</v>
      </c>
      <c r="B4378" s="18">
        <v>-0.14696678298599999</v>
      </c>
      <c r="C4378" s="6">
        <v>0.32999866493315982</v>
      </c>
      <c r="D4378" s="15">
        <v>24</v>
      </c>
    </row>
    <row r="4379" spans="1:4" x14ac:dyDescent="0.2">
      <c r="A4379" s="6" t="s">
        <v>6995</v>
      </c>
      <c r="B4379" s="18">
        <v>-0.147763161547</v>
      </c>
      <c r="C4379" s="6">
        <v>0.32981124151335428</v>
      </c>
      <c r="D4379" s="15">
        <v>3</v>
      </c>
    </row>
    <row r="4380" spans="1:4" x14ac:dyDescent="0.2">
      <c r="A4380" s="6" t="s">
        <v>6994</v>
      </c>
      <c r="B4380" s="18">
        <v>-0.148298481151</v>
      </c>
      <c r="C4380" s="6">
        <v>0.32976405634139022</v>
      </c>
      <c r="D4380" s="15">
        <v>2</v>
      </c>
    </row>
    <row r="4381" spans="1:4" x14ac:dyDescent="0.2">
      <c r="A4381" s="6" t="s">
        <v>6993</v>
      </c>
      <c r="B4381" s="18">
        <v>-0.14876666892599999</v>
      </c>
      <c r="C4381" s="6">
        <v>0.32978413819130464</v>
      </c>
      <c r="D4381" s="15">
        <v>36</v>
      </c>
    </row>
    <row r="4382" spans="1:4" x14ac:dyDescent="0.2">
      <c r="A4382" s="6" t="s">
        <v>6992</v>
      </c>
      <c r="B4382" s="18">
        <v>-0.14888176618999999</v>
      </c>
      <c r="C4382" s="6">
        <v>0.32976599568986398</v>
      </c>
      <c r="D4382" s="15">
        <v>14</v>
      </c>
    </row>
    <row r="4383" spans="1:4" x14ac:dyDescent="0.2">
      <c r="A4383" s="6" t="s">
        <v>6989</v>
      </c>
      <c r="B4383" s="18">
        <v>-0.14952186827</v>
      </c>
      <c r="C4383" s="6">
        <v>0.32971950809387301</v>
      </c>
      <c r="D4383" s="15">
        <v>3</v>
      </c>
    </row>
    <row r="4384" spans="1:4" x14ac:dyDescent="0.2">
      <c r="A4384" s="6" t="s">
        <v>6986</v>
      </c>
      <c r="B4384" s="18">
        <v>-0.15014665908899999</v>
      </c>
      <c r="C4384" s="6">
        <v>0.33018508272885927</v>
      </c>
      <c r="D4384" s="15">
        <v>4</v>
      </c>
    </row>
    <row r="4385" spans="1:4" x14ac:dyDescent="0.2">
      <c r="A4385" s="6" t="s">
        <v>6984</v>
      </c>
      <c r="B4385" s="18">
        <v>-0.15040465149000001</v>
      </c>
      <c r="C4385" s="6">
        <v>0.33015642293030706</v>
      </c>
      <c r="D4385" s="15">
        <v>7</v>
      </c>
    </row>
    <row r="4386" spans="1:4" x14ac:dyDescent="0.2">
      <c r="A4386" s="6" t="s">
        <v>6974</v>
      </c>
      <c r="B4386" s="18">
        <v>-0.152531066021</v>
      </c>
      <c r="C4386" s="6">
        <v>0.32995614189442019</v>
      </c>
      <c r="D4386" s="15">
        <v>2</v>
      </c>
    </row>
    <row r="4387" spans="1:4" x14ac:dyDescent="0.2">
      <c r="A4387" s="6" t="s">
        <v>6971</v>
      </c>
      <c r="B4387" s="18">
        <v>-0.15304792460300001</v>
      </c>
      <c r="C4387" s="6">
        <v>0.32988256563086754</v>
      </c>
      <c r="D4387" s="15">
        <v>11</v>
      </c>
    </row>
    <row r="4388" spans="1:4" x14ac:dyDescent="0.2">
      <c r="A4388" s="6" t="s">
        <v>6970</v>
      </c>
      <c r="B4388" s="18">
        <v>-0.15306800849400001</v>
      </c>
      <c r="C4388" s="6">
        <v>0.32990841580674884</v>
      </c>
      <c r="D4388" s="15">
        <v>3</v>
      </c>
    </row>
    <row r="4389" spans="1:4" x14ac:dyDescent="0.2">
      <c r="A4389" s="6" t="s">
        <v>6967</v>
      </c>
      <c r="B4389" s="18">
        <v>-0.153369062547</v>
      </c>
      <c r="C4389" s="6">
        <v>0.3298669427335012</v>
      </c>
      <c r="D4389" s="15">
        <v>3</v>
      </c>
    </row>
    <row r="4390" spans="1:4" x14ac:dyDescent="0.2">
      <c r="A4390" s="6" t="s">
        <v>6968</v>
      </c>
      <c r="B4390" s="18">
        <v>-0.153369062547</v>
      </c>
      <c r="C4390" s="6">
        <v>0.32985104246631386</v>
      </c>
      <c r="D4390" s="15">
        <v>3</v>
      </c>
    </row>
    <row r="4391" spans="1:4" x14ac:dyDescent="0.2">
      <c r="A4391" s="6" t="s">
        <v>6964</v>
      </c>
      <c r="B4391" s="18">
        <v>-0.15351154288999999</v>
      </c>
      <c r="C4391" s="6">
        <v>0.3300156351916651</v>
      </c>
      <c r="D4391" s="15">
        <v>2</v>
      </c>
    </row>
    <row r="4392" spans="1:4" x14ac:dyDescent="0.2">
      <c r="A4392" s="6" t="s">
        <v>6965</v>
      </c>
      <c r="B4392" s="18">
        <v>-0.15351154288999999</v>
      </c>
      <c r="C4392" s="6">
        <v>0.32999971855066357</v>
      </c>
      <c r="D4392" s="15">
        <v>2</v>
      </c>
    </row>
    <row r="4393" spans="1:4" x14ac:dyDescent="0.2">
      <c r="A4393" s="6" t="s">
        <v>6966</v>
      </c>
      <c r="B4393" s="18">
        <v>-0.15351154288999999</v>
      </c>
      <c r="C4393" s="6">
        <v>0.32998380344490691</v>
      </c>
      <c r="D4393" s="15">
        <v>2</v>
      </c>
    </row>
    <row r="4394" spans="1:4" x14ac:dyDescent="0.2">
      <c r="A4394" s="6" t="s">
        <v>6961</v>
      </c>
      <c r="B4394" s="18">
        <v>-0.154359203039</v>
      </c>
      <c r="C4394" s="6">
        <v>0.32987578718140304</v>
      </c>
      <c r="D4394" s="15">
        <v>4</v>
      </c>
    </row>
    <row r="4395" spans="1:4" x14ac:dyDescent="0.2">
      <c r="A4395" s="6" t="s">
        <v>6959</v>
      </c>
      <c r="B4395" s="18">
        <v>-0.15448337037599999</v>
      </c>
      <c r="C4395" s="6">
        <v>0.32987080939314611</v>
      </c>
      <c r="D4395" s="15">
        <v>3</v>
      </c>
    </row>
    <row r="4396" spans="1:4" x14ac:dyDescent="0.2">
      <c r="A4396" s="6" t="s">
        <v>6956</v>
      </c>
      <c r="B4396" s="18">
        <v>-0.154737477368</v>
      </c>
      <c r="C4396" s="6">
        <v>0.33003435272510445</v>
      </c>
      <c r="D4396" s="15">
        <v>2</v>
      </c>
    </row>
    <row r="4397" spans="1:4" x14ac:dyDescent="0.2">
      <c r="A4397" s="6" t="s">
        <v>6955</v>
      </c>
      <c r="B4397" s="18">
        <v>-0.15495827889200001</v>
      </c>
      <c r="C4397" s="6">
        <v>0.32998478111120066</v>
      </c>
      <c r="D4397" s="15">
        <v>3</v>
      </c>
    </row>
    <row r="4398" spans="1:4" x14ac:dyDescent="0.2">
      <c r="A4398" s="6" t="s">
        <v>6954</v>
      </c>
      <c r="B4398" s="18">
        <v>-0.15510502371400001</v>
      </c>
      <c r="C4398" s="6">
        <v>0.3300368708400383</v>
      </c>
      <c r="D4398" s="15">
        <v>5</v>
      </c>
    </row>
    <row r="4399" spans="1:4" x14ac:dyDescent="0.2">
      <c r="A4399" s="6" t="s">
        <v>6949</v>
      </c>
      <c r="B4399" s="18">
        <v>-0.15581428249500001</v>
      </c>
      <c r="C4399" s="6">
        <v>0.33025712988042122</v>
      </c>
      <c r="D4399" s="15">
        <v>2</v>
      </c>
    </row>
    <row r="4400" spans="1:4" x14ac:dyDescent="0.2">
      <c r="A4400" s="6" t="s">
        <v>6946</v>
      </c>
      <c r="B4400" s="18">
        <v>-0.15713745902699999</v>
      </c>
      <c r="C4400" s="6">
        <v>0.33008755002746271</v>
      </c>
      <c r="D4400" s="15">
        <v>3</v>
      </c>
    </row>
    <row r="4401" spans="1:4" x14ac:dyDescent="0.2">
      <c r="A4401" s="6" t="s">
        <v>6945</v>
      </c>
      <c r="B4401" s="18">
        <v>-0.15758443291900001</v>
      </c>
      <c r="C4401" s="6">
        <v>0.33014643925060033</v>
      </c>
      <c r="D4401" s="15">
        <v>4</v>
      </c>
    </row>
    <row r="4402" spans="1:4" x14ac:dyDescent="0.2">
      <c r="A4402" s="6" t="s">
        <v>6943</v>
      </c>
      <c r="B4402" s="18">
        <v>-0.15792497424599999</v>
      </c>
      <c r="C4402" s="6">
        <v>0.33007713237386954</v>
      </c>
      <c r="D4402" s="15">
        <v>2</v>
      </c>
    </row>
    <row r="4403" spans="1:4" x14ac:dyDescent="0.2">
      <c r="A4403" s="6" t="s">
        <v>6940</v>
      </c>
      <c r="B4403" s="18">
        <v>-0.15852192898199999</v>
      </c>
      <c r="C4403" s="6">
        <v>0.32994753493261536</v>
      </c>
      <c r="D4403" s="15">
        <v>3</v>
      </c>
    </row>
    <row r="4404" spans="1:4" x14ac:dyDescent="0.2">
      <c r="A4404" s="6" t="s">
        <v>6938</v>
      </c>
      <c r="B4404" s="18">
        <v>-0.15856612536299999</v>
      </c>
      <c r="C4404" s="6">
        <v>0.32996635665439616</v>
      </c>
      <c r="D4404" s="15">
        <v>5</v>
      </c>
    </row>
    <row r="4405" spans="1:4" x14ac:dyDescent="0.2">
      <c r="A4405" s="6" t="s">
        <v>6937</v>
      </c>
      <c r="B4405" s="18">
        <v>-0.15890678558099999</v>
      </c>
      <c r="C4405" s="6">
        <v>0.33005690048321312</v>
      </c>
      <c r="D4405" s="15">
        <v>4</v>
      </c>
    </row>
    <row r="4406" spans="1:4" x14ac:dyDescent="0.2">
      <c r="A4406" s="6" t="s">
        <v>6935</v>
      </c>
      <c r="B4406" s="18">
        <v>-0.159450626648</v>
      </c>
      <c r="C4406" s="6">
        <v>0.3300550373568551</v>
      </c>
      <c r="D4406" s="15">
        <v>2</v>
      </c>
    </row>
    <row r="4407" spans="1:4" x14ac:dyDescent="0.2">
      <c r="A4407" s="6" t="s">
        <v>6932</v>
      </c>
      <c r="B4407" s="18">
        <v>-0.16008634735499999</v>
      </c>
      <c r="C4407" s="6">
        <v>0.32999379696808434</v>
      </c>
      <c r="D4407" s="15">
        <v>12</v>
      </c>
    </row>
    <row r="4408" spans="1:4" x14ac:dyDescent="0.2">
      <c r="A4408" s="6" t="s">
        <v>6931</v>
      </c>
      <c r="B4408" s="18">
        <v>-0.16022331578599999</v>
      </c>
      <c r="C4408" s="6">
        <v>0.32996901352289232</v>
      </c>
      <c r="D4408" s="15">
        <v>3</v>
      </c>
    </row>
    <row r="4409" spans="1:4" x14ac:dyDescent="0.2">
      <c r="A4409" s="6" t="s">
        <v>6924</v>
      </c>
      <c r="B4409" s="18">
        <v>-0.161019432307</v>
      </c>
      <c r="C4409" s="6">
        <v>0.33008424881513665</v>
      </c>
      <c r="D4409" s="15">
        <v>2</v>
      </c>
    </row>
    <row r="4410" spans="1:4" x14ac:dyDescent="0.2">
      <c r="A4410" s="6" t="s">
        <v>6922</v>
      </c>
      <c r="B4410" s="18">
        <v>-0.16128598093300001</v>
      </c>
      <c r="C4410" s="6">
        <v>0.33016514915156403</v>
      </c>
      <c r="D4410" s="15">
        <v>6</v>
      </c>
    </row>
    <row r="4411" spans="1:4" x14ac:dyDescent="0.2">
      <c r="A4411" s="6" t="s">
        <v>6917</v>
      </c>
      <c r="B4411" s="18">
        <v>-0.16205628878299999</v>
      </c>
      <c r="C4411" s="6">
        <v>0.33006373460869382</v>
      </c>
      <c r="D4411" s="15">
        <v>2</v>
      </c>
    </row>
    <row r="4412" spans="1:4" x14ac:dyDescent="0.2">
      <c r="A4412" s="6" t="s">
        <v>6914</v>
      </c>
      <c r="B4412" s="18">
        <v>-0.16247646654100001</v>
      </c>
      <c r="C4412" s="6">
        <v>0.33009885830751196</v>
      </c>
      <c r="D4412" s="15">
        <v>4</v>
      </c>
    </row>
    <row r="4413" spans="1:4" x14ac:dyDescent="0.2">
      <c r="A4413" s="6" t="s">
        <v>6913</v>
      </c>
      <c r="B4413" s="18">
        <v>-0.16268956279999999</v>
      </c>
      <c r="C4413" s="6">
        <v>0.33005131363618267</v>
      </c>
      <c r="D4413" s="15">
        <v>2</v>
      </c>
    </row>
    <row r="4414" spans="1:4" x14ac:dyDescent="0.2">
      <c r="A4414" s="6" t="s">
        <v>6911</v>
      </c>
      <c r="B4414" s="18">
        <v>-0.16277576476399999</v>
      </c>
      <c r="C4414" s="6">
        <v>0.33005769346513253</v>
      </c>
      <c r="D4414" s="15">
        <v>2</v>
      </c>
    </row>
    <row r="4415" spans="1:4" x14ac:dyDescent="0.2">
      <c r="A4415" s="6" t="s">
        <v>6910</v>
      </c>
      <c r="B4415" s="18">
        <v>-0.16326629672699999</v>
      </c>
      <c r="C4415" s="6">
        <v>0.32995943749815543</v>
      </c>
      <c r="D4415" s="15">
        <v>2</v>
      </c>
    </row>
    <row r="4416" spans="1:4" x14ac:dyDescent="0.2">
      <c r="A4416" s="6" t="s">
        <v>6908</v>
      </c>
      <c r="B4416" s="18">
        <v>-0.16334135126499999</v>
      </c>
      <c r="C4416" s="6">
        <v>0.32996914010420403</v>
      </c>
      <c r="D4416" s="15">
        <v>2</v>
      </c>
    </row>
    <row r="4417" spans="1:4" x14ac:dyDescent="0.2">
      <c r="A4417" s="6" t="s">
        <v>6907</v>
      </c>
      <c r="B4417" s="18">
        <v>-0.16385696607</v>
      </c>
      <c r="C4417" s="6">
        <v>0.3298794251067218</v>
      </c>
      <c r="D4417" s="15">
        <v>2</v>
      </c>
    </row>
    <row r="4418" spans="1:4" x14ac:dyDescent="0.2">
      <c r="A4418" s="6" t="s">
        <v>6904</v>
      </c>
      <c r="B4418" s="18">
        <v>-0.16433750904</v>
      </c>
      <c r="C4418" s="6">
        <v>0.32988044264058602</v>
      </c>
      <c r="D4418" s="15">
        <v>2</v>
      </c>
    </row>
    <row r="4419" spans="1:4" x14ac:dyDescent="0.2">
      <c r="A4419" s="6" t="s">
        <v>6905</v>
      </c>
      <c r="B4419" s="18">
        <v>-0.16433750904</v>
      </c>
      <c r="C4419" s="6">
        <v>0.32986438303066096</v>
      </c>
      <c r="D4419" s="15">
        <v>2</v>
      </c>
    </row>
    <row r="4420" spans="1:4" x14ac:dyDescent="0.2">
      <c r="A4420" s="6" t="s">
        <v>6906</v>
      </c>
      <c r="B4420" s="18">
        <v>-0.16433750904</v>
      </c>
      <c r="C4420" s="6">
        <v>0.32984832498458583</v>
      </c>
      <c r="D4420" s="15">
        <v>2</v>
      </c>
    </row>
    <row r="4421" spans="1:4" x14ac:dyDescent="0.2">
      <c r="A4421" s="6" t="s">
        <v>6903</v>
      </c>
      <c r="B4421" s="18">
        <v>-0.16434999453999999</v>
      </c>
      <c r="C4421" s="6">
        <v>0.32989277469273598</v>
      </c>
      <c r="D4421" s="15">
        <v>3</v>
      </c>
    </row>
    <row r="4422" spans="1:4" x14ac:dyDescent="0.2">
      <c r="A4422" s="6" t="s">
        <v>6901</v>
      </c>
      <c r="B4422" s="18">
        <v>-0.16447366669399999</v>
      </c>
      <c r="C4422" s="6">
        <v>0.3298879602630162</v>
      </c>
      <c r="D4422" s="15">
        <v>2</v>
      </c>
    </row>
    <row r="4423" spans="1:4" x14ac:dyDescent="0.2">
      <c r="A4423" s="6" t="s">
        <v>6900</v>
      </c>
      <c r="B4423" s="18">
        <v>-0.16450700983800001</v>
      </c>
      <c r="C4423" s="6">
        <v>0.32989406413186473</v>
      </c>
      <c r="D4423" s="15">
        <v>2</v>
      </c>
    </row>
    <row r="4424" spans="1:4" x14ac:dyDescent="0.2">
      <c r="A4424" s="6" t="s">
        <v>6896</v>
      </c>
      <c r="B4424" s="18">
        <v>-0.164733963855</v>
      </c>
      <c r="C4424" s="6">
        <v>0.32989052760741838</v>
      </c>
      <c r="D4424" s="15">
        <v>2</v>
      </c>
    </row>
    <row r="4425" spans="1:4" x14ac:dyDescent="0.2">
      <c r="A4425" s="6" t="s">
        <v>6897</v>
      </c>
      <c r="B4425" s="18">
        <v>-0.164733963855</v>
      </c>
      <c r="C4425" s="6">
        <v>0.32987446124975217</v>
      </c>
      <c r="D4425" s="15">
        <v>2</v>
      </c>
    </row>
    <row r="4426" spans="1:4" x14ac:dyDescent="0.2">
      <c r="A4426" s="6" t="s">
        <v>6894</v>
      </c>
      <c r="B4426" s="18">
        <v>-0.164969813986</v>
      </c>
      <c r="C4426" s="6">
        <v>0.32996470345477302</v>
      </c>
      <c r="D4426" s="15">
        <v>4</v>
      </c>
    </row>
    <row r="4427" spans="1:4" x14ac:dyDescent="0.2">
      <c r="A4427" s="6" t="s">
        <v>6893</v>
      </c>
      <c r="B4427" s="18">
        <v>-0.16507884284300001</v>
      </c>
      <c r="C4427" s="6">
        <v>0.32994819439702572</v>
      </c>
      <c r="D4427" s="15">
        <v>5</v>
      </c>
    </row>
    <row r="4428" spans="1:4" x14ac:dyDescent="0.2">
      <c r="A4428" s="6" t="s">
        <v>6892</v>
      </c>
      <c r="B4428" s="18">
        <v>-0.16587556057799999</v>
      </c>
      <c r="C4428" s="6">
        <v>0.32975828678641977</v>
      </c>
      <c r="D4428" s="15">
        <v>3</v>
      </c>
    </row>
    <row r="4429" spans="1:4" x14ac:dyDescent="0.2">
      <c r="A4429" s="6" t="s">
        <v>6891</v>
      </c>
      <c r="B4429" s="18">
        <v>-0.16604855161900001</v>
      </c>
      <c r="C4429" s="6">
        <v>0.32978694330684383</v>
      </c>
      <c r="D4429" s="15">
        <v>3</v>
      </c>
    </row>
    <row r="4430" spans="1:4" x14ac:dyDescent="0.2">
      <c r="A4430" s="6" t="s">
        <v>6890</v>
      </c>
      <c r="B4430" s="18">
        <v>-0.166198934572</v>
      </c>
      <c r="C4430" s="6">
        <v>0.32975806077326636</v>
      </c>
      <c r="D4430" s="15">
        <v>5</v>
      </c>
    </row>
    <row r="4431" spans="1:4" x14ac:dyDescent="0.2">
      <c r="A4431" s="6" t="s">
        <v>6888</v>
      </c>
      <c r="B4431" s="18">
        <v>-0.16650053195100001</v>
      </c>
      <c r="C4431" s="6">
        <v>0.3297643517949288</v>
      </c>
      <c r="D4431" s="15">
        <v>3</v>
      </c>
    </row>
    <row r="4432" spans="1:4" x14ac:dyDescent="0.2">
      <c r="A4432" s="6" t="s">
        <v>6887</v>
      </c>
      <c r="B4432" s="18">
        <v>-0.166636050275</v>
      </c>
      <c r="C4432" s="6">
        <v>0.32973990684465004</v>
      </c>
      <c r="D4432" s="15">
        <v>7</v>
      </c>
    </row>
    <row r="4433" spans="1:4" x14ac:dyDescent="0.2">
      <c r="A4433" s="6" t="s">
        <v>6884</v>
      </c>
      <c r="B4433" s="18">
        <v>-0.16704235793399999</v>
      </c>
      <c r="C4433" s="6">
        <v>0.3297470514867033</v>
      </c>
      <c r="D4433" s="15">
        <v>4</v>
      </c>
    </row>
    <row r="4434" spans="1:4" x14ac:dyDescent="0.2">
      <c r="A4434" s="6" t="s">
        <v>6883</v>
      </c>
      <c r="B4434" s="18">
        <v>-0.16710124233099999</v>
      </c>
      <c r="C4434" s="6">
        <v>0.32974552362525411</v>
      </c>
      <c r="D4434" s="15">
        <v>2</v>
      </c>
    </row>
    <row r="4435" spans="1:4" x14ac:dyDescent="0.2">
      <c r="A4435" s="6" t="s">
        <v>6881</v>
      </c>
      <c r="B4435" s="18">
        <v>-0.167206678256</v>
      </c>
      <c r="C4435" s="6">
        <v>0.32981052663441074</v>
      </c>
      <c r="D4435" s="15">
        <v>3</v>
      </c>
    </row>
    <row r="4436" spans="1:4" x14ac:dyDescent="0.2">
      <c r="A4436" s="6" t="s">
        <v>6880</v>
      </c>
      <c r="B4436" s="18">
        <v>-0.16767962254400001</v>
      </c>
      <c r="C4436" s="6">
        <v>0.32974947337119498</v>
      </c>
      <c r="D4436" s="15">
        <v>6</v>
      </c>
    </row>
    <row r="4437" spans="1:4" x14ac:dyDescent="0.2">
      <c r="A4437" s="6" t="s">
        <v>6876</v>
      </c>
      <c r="B4437" s="18">
        <v>-0.168099082836</v>
      </c>
      <c r="C4437" s="6">
        <v>0.32999443109556953</v>
      </c>
      <c r="D4437" s="15">
        <v>17</v>
      </c>
    </row>
    <row r="4438" spans="1:4" x14ac:dyDescent="0.2">
      <c r="A4438" s="6" t="s">
        <v>6875</v>
      </c>
      <c r="B4438" s="18">
        <v>-0.16812768472699999</v>
      </c>
      <c r="C4438" s="6">
        <v>0.33000198880128523</v>
      </c>
      <c r="D4438" s="15">
        <v>4</v>
      </c>
    </row>
    <row r="4439" spans="1:4" x14ac:dyDescent="0.2">
      <c r="A4439" s="6" t="s">
        <v>6873</v>
      </c>
      <c r="B4439" s="18">
        <v>-0.16838375812100001</v>
      </c>
      <c r="C4439" s="6">
        <v>0.32995751866246492</v>
      </c>
      <c r="D4439" s="15">
        <v>5</v>
      </c>
    </row>
    <row r="4440" spans="1:4" x14ac:dyDescent="0.2">
      <c r="A4440" s="6" t="s">
        <v>6872</v>
      </c>
      <c r="B4440" s="18">
        <v>-0.168684961281</v>
      </c>
      <c r="C4440" s="6">
        <v>0.32996403571612631</v>
      </c>
      <c r="D4440" s="15">
        <v>2</v>
      </c>
    </row>
    <row r="4441" spans="1:4" x14ac:dyDescent="0.2">
      <c r="A4441" s="6" t="s">
        <v>6870</v>
      </c>
      <c r="B4441" s="18">
        <v>-0.16888384399199999</v>
      </c>
      <c r="C4441" s="6">
        <v>0.32993669278078042</v>
      </c>
      <c r="D4441" s="15">
        <v>191</v>
      </c>
    </row>
    <row r="4442" spans="1:4" x14ac:dyDescent="0.2">
      <c r="A4442" s="6" t="s">
        <v>6869</v>
      </c>
      <c r="B4442" s="18">
        <v>-0.16899126597700001</v>
      </c>
      <c r="C4442" s="6">
        <v>0.32992062803037625</v>
      </c>
      <c r="D4442" s="15">
        <v>3</v>
      </c>
    </row>
    <row r="4443" spans="1:4" x14ac:dyDescent="0.2">
      <c r="A4443" s="6" t="s">
        <v>6860</v>
      </c>
      <c r="B4443" s="18">
        <v>-0.16914055230399999</v>
      </c>
      <c r="C4443" s="6">
        <v>0.33002111760603414</v>
      </c>
      <c r="D4443" s="15">
        <v>3</v>
      </c>
    </row>
    <row r="4444" spans="1:4" x14ac:dyDescent="0.2">
      <c r="A4444" s="6" t="s">
        <v>6861</v>
      </c>
      <c r="B4444" s="18">
        <v>-0.16914055230399999</v>
      </c>
      <c r="C4444" s="6">
        <v>0.33000497412839302</v>
      </c>
      <c r="D4444" s="15">
        <v>3</v>
      </c>
    </row>
    <row r="4445" spans="1:4" x14ac:dyDescent="0.2">
      <c r="A4445" s="6" t="s">
        <v>6862</v>
      </c>
      <c r="B4445" s="18">
        <v>-0.16914055230399999</v>
      </c>
      <c r="C4445" s="6">
        <v>0.32998883222974551</v>
      </c>
      <c r="D4445" s="15">
        <v>3</v>
      </c>
    </row>
    <row r="4446" spans="1:4" x14ac:dyDescent="0.2">
      <c r="A4446" s="6" t="s">
        <v>6863</v>
      </c>
      <c r="B4446" s="18">
        <v>-0.16914055230399999</v>
      </c>
      <c r="C4446" s="6">
        <v>0.32997269191009171</v>
      </c>
      <c r="D4446" s="15">
        <v>3</v>
      </c>
    </row>
    <row r="4447" spans="1:4" x14ac:dyDescent="0.2">
      <c r="A4447" s="6" t="s">
        <v>6864</v>
      </c>
      <c r="B4447" s="18">
        <v>-0.16914055230399999</v>
      </c>
      <c r="C4447" s="6">
        <v>0.32995655316943145</v>
      </c>
      <c r="D4447" s="15">
        <v>3</v>
      </c>
    </row>
    <row r="4448" spans="1:4" x14ac:dyDescent="0.2">
      <c r="A4448" s="6" t="s">
        <v>6865</v>
      </c>
      <c r="B4448" s="18">
        <v>-0.16914055230399999</v>
      </c>
      <c r="C4448" s="6">
        <v>0.32994041600742841</v>
      </c>
      <c r="D4448" s="15">
        <v>3</v>
      </c>
    </row>
    <row r="4449" spans="1:4" x14ac:dyDescent="0.2">
      <c r="A4449" s="6" t="s">
        <v>6866</v>
      </c>
      <c r="B4449" s="18">
        <v>-0.16914055230399999</v>
      </c>
      <c r="C4449" s="6">
        <v>0.32992428042374594</v>
      </c>
      <c r="D4449" s="15">
        <v>3</v>
      </c>
    </row>
    <row r="4450" spans="1:4" x14ac:dyDescent="0.2">
      <c r="A4450" s="6" t="s">
        <v>6867</v>
      </c>
      <c r="B4450" s="18">
        <v>-0.16914055230399999</v>
      </c>
      <c r="C4450" s="6">
        <v>0.32990814641804755</v>
      </c>
      <c r="D4450" s="15">
        <v>3</v>
      </c>
    </row>
    <row r="4451" spans="1:4" x14ac:dyDescent="0.2">
      <c r="A4451" s="6" t="s">
        <v>6868</v>
      </c>
      <c r="B4451" s="18">
        <v>-0.16914055230399999</v>
      </c>
      <c r="C4451" s="6">
        <v>0.32989201399033319</v>
      </c>
      <c r="D4451" s="15">
        <v>3</v>
      </c>
    </row>
    <row r="4452" spans="1:4" x14ac:dyDescent="0.2">
      <c r="A4452" s="6" t="s">
        <v>6858</v>
      </c>
      <c r="B4452" s="18">
        <v>-0.16929920910599999</v>
      </c>
      <c r="C4452" s="6">
        <v>0.33003812484906681</v>
      </c>
      <c r="D4452" s="15">
        <v>2</v>
      </c>
    </row>
    <row r="4453" spans="1:4" x14ac:dyDescent="0.2">
      <c r="A4453" s="6" t="s">
        <v>6859</v>
      </c>
      <c r="B4453" s="18">
        <v>-0.16929920910599999</v>
      </c>
      <c r="C4453" s="6">
        <v>0.33002197737985617</v>
      </c>
      <c r="D4453" s="15">
        <v>2</v>
      </c>
    </row>
    <row r="4454" spans="1:4" x14ac:dyDescent="0.2">
      <c r="A4454" s="6" t="s">
        <v>6857</v>
      </c>
      <c r="B4454" s="18">
        <v>-0.16931925010099999</v>
      </c>
      <c r="C4454" s="6">
        <v>0.33004826323784464</v>
      </c>
      <c r="D4454" s="15">
        <v>2</v>
      </c>
    </row>
    <row r="4455" spans="1:4" x14ac:dyDescent="0.2">
      <c r="A4455" s="6" t="s">
        <v>6854</v>
      </c>
      <c r="B4455" s="18">
        <v>-0.17002295839100001</v>
      </c>
      <c r="C4455" s="6">
        <v>0.33012798324252768</v>
      </c>
      <c r="D4455" s="15">
        <v>4</v>
      </c>
    </row>
    <row r="4456" spans="1:4" x14ac:dyDescent="0.2">
      <c r="A4456" s="6" t="s">
        <v>6853</v>
      </c>
      <c r="B4456" s="18">
        <v>-0.17002350295099999</v>
      </c>
      <c r="C4456" s="6">
        <v>0.3301439882651076</v>
      </c>
      <c r="D4456" s="15">
        <v>6</v>
      </c>
    </row>
    <row r="4457" spans="1:4" x14ac:dyDescent="0.2">
      <c r="A4457" s="6" t="s">
        <v>6852</v>
      </c>
      <c r="B4457" s="18">
        <v>-0.17007025218999999</v>
      </c>
      <c r="C4457" s="6">
        <v>0.33014612538926691</v>
      </c>
      <c r="D4457" s="15">
        <v>43</v>
      </c>
    </row>
    <row r="4458" spans="1:4" x14ac:dyDescent="0.2">
      <c r="A4458" s="6" t="s">
        <v>6851</v>
      </c>
      <c r="B4458" s="18">
        <v>-0.17047895389199999</v>
      </c>
      <c r="C4458" s="6">
        <v>0.33007194789224753</v>
      </c>
      <c r="D4458" s="15">
        <v>5</v>
      </c>
    </row>
    <row r="4459" spans="1:4" x14ac:dyDescent="0.2">
      <c r="A4459" s="6" t="s">
        <v>6850</v>
      </c>
      <c r="B4459" s="18">
        <v>-0.17060901214800001</v>
      </c>
      <c r="C4459" s="6">
        <v>0.33004907306909359</v>
      </c>
      <c r="D4459" s="15">
        <v>2</v>
      </c>
    </row>
    <row r="4460" spans="1:4" x14ac:dyDescent="0.2">
      <c r="A4460" s="6" t="s">
        <v>6846</v>
      </c>
      <c r="B4460" s="18">
        <v>-0.171070333292</v>
      </c>
      <c r="C4460" s="6">
        <v>0.32997524763112174</v>
      </c>
      <c r="D4460" s="15">
        <v>10</v>
      </c>
    </row>
    <row r="4461" spans="1:4" x14ac:dyDescent="0.2">
      <c r="A4461" s="6" t="s">
        <v>6843</v>
      </c>
      <c r="B4461" s="18">
        <v>-0.171133861065</v>
      </c>
      <c r="C4461" s="6">
        <v>0.33000468287170653</v>
      </c>
      <c r="D4461" s="15">
        <v>2</v>
      </c>
    </row>
    <row r="4462" spans="1:4" x14ac:dyDescent="0.2">
      <c r="A4462" s="6" t="s">
        <v>6832</v>
      </c>
      <c r="B4462" s="18">
        <v>-0.17132322082599999</v>
      </c>
      <c r="C4462" s="6">
        <v>0.3301257793850218</v>
      </c>
      <c r="D4462" s="15">
        <v>2</v>
      </c>
    </row>
    <row r="4463" spans="1:4" x14ac:dyDescent="0.2">
      <c r="A4463" s="6" t="s">
        <v>6833</v>
      </c>
      <c r="B4463" s="18">
        <v>-0.17132322082599999</v>
      </c>
      <c r="C4463" s="6">
        <v>0.33010959357507241</v>
      </c>
      <c r="D4463" s="15">
        <v>2</v>
      </c>
    </row>
    <row r="4464" spans="1:4" x14ac:dyDescent="0.2">
      <c r="A4464" s="6" t="s">
        <v>6834</v>
      </c>
      <c r="B4464" s="18">
        <v>-0.17132322082599999</v>
      </c>
      <c r="C4464" s="6">
        <v>0.33009340935219333</v>
      </c>
      <c r="D4464" s="15">
        <v>2</v>
      </c>
    </row>
    <row r="4465" spans="1:4" x14ac:dyDescent="0.2">
      <c r="A4465" s="6" t="s">
        <v>6835</v>
      </c>
      <c r="B4465" s="18">
        <v>-0.17132322082599999</v>
      </c>
      <c r="C4465" s="6">
        <v>0.33007722671604806</v>
      </c>
      <c r="D4465" s="15">
        <v>2</v>
      </c>
    </row>
    <row r="4466" spans="1:4" x14ac:dyDescent="0.2">
      <c r="A4466" s="6" t="s">
        <v>6836</v>
      </c>
      <c r="B4466" s="18">
        <v>-0.17132322082599999</v>
      </c>
      <c r="C4466" s="6">
        <v>0.33006104566663663</v>
      </c>
      <c r="D4466" s="15">
        <v>2</v>
      </c>
    </row>
    <row r="4467" spans="1:4" x14ac:dyDescent="0.2">
      <c r="A4467" s="6" t="s">
        <v>6837</v>
      </c>
      <c r="B4467" s="18">
        <v>-0.17132322082599999</v>
      </c>
      <c r="C4467" s="6">
        <v>0.33004486620362244</v>
      </c>
      <c r="D4467" s="15">
        <v>2</v>
      </c>
    </row>
    <row r="4468" spans="1:4" x14ac:dyDescent="0.2">
      <c r="A4468" s="6" t="s">
        <v>6838</v>
      </c>
      <c r="B4468" s="18">
        <v>-0.17132322082599999</v>
      </c>
      <c r="C4468" s="6">
        <v>0.3300286883270056</v>
      </c>
      <c r="D4468" s="15">
        <v>2</v>
      </c>
    </row>
    <row r="4469" spans="1:4" x14ac:dyDescent="0.2">
      <c r="A4469" s="6" t="s">
        <v>6839</v>
      </c>
      <c r="B4469" s="18">
        <v>-0.17132322082599999</v>
      </c>
      <c r="C4469" s="6">
        <v>0.33001251203577642</v>
      </c>
      <c r="D4469" s="15">
        <v>2</v>
      </c>
    </row>
    <row r="4470" spans="1:4" x14ac:dyDescent="0.2">
      <c r="A4470" s="6" t="s">
        <v>6840</v>
      </c>
      <c r="B4470" s="18">
        <v>-0.17132322082599999</v>
      </c>
      <c r="C4470" s="6">
        <v>0.32999633733060796</v>
      </c>
      <c r="D4470" s="15">
        <v>2</v>
      </c>
    </row>
    <row r="4471" spans="1:4" x14ac:dyDescent="0.2">
      <c r="A4471" s="6" t="s">
        <v>6841</v>
      </c>
      <c r="B4471" s="18">
        <v>-0.17132322082599999</v>
      </c>
      <c r="C4471" s="6">
        <v>0.32998016421082732</v>
      </c>
      <c r="D4471" s="15">
        <v>2</v>
      </c>
    </row>
    <row r="4472" spans="1:4" x14ac:dyDescent="0.2">
      <c r="A4472" s="6" t="s">
        <v>6842</v>
      </c>
      <c r="B4472" s="18">
        <v>-0.17132322082599999</v>
      </c>
      <c r="C4472" s="6">
        <v>0.32996399267609772</v>
      </c>
      <c r="D4472" s="15">
        <v>2</v>
      </c>
    </row>
    <row r="4473" spans="1:4" x14ac:dyDescent="0.2">
      <c r="A4473" s="6" t="s">
        <v>6831</v>
      </c>
      <c r="B4473" s="18">
        <v>-0.17223498419700001</v>
      </c>
      <c r="C4473" s="6">
        <v>0.33006226251950799</v>
      </c>
      <c r="D4473" s="15">
        <v>2</v>
      </c>
    </row>
    <row r="4474" spans="1:4" x14ac:dyDescent="0.2">
      <c r="A4474" s="6" t="s">
        <v>6829</v>
      </c>
      <c r="B4474" s="18">
        <v>-0.17260139070200001</v>
      </c>
      <c r="C4474" s="6">
        <v>0.3299845124840643</v>
      </c>
      <c r="D4474" s="15">
        <v>3</v>
      </c>
    </row>
    <row r="4475" spans="1:4" x14ac:dyDescent="0.2">
      <c r="A4475" s="6" t="s">
        <v>6828</v>
      </c>
      <c r="B4475" s="18">
        <v>-0.17280565042500001</v>
      </c>
      <c r="C4475" s="6">
        <v>0.32993930493568979</v>
      </c>
      <c r="D4475" s="15">
        <v>2</v>
      </c>
    </row>
    <row r="4476" spans="1:4" x14ac:dyDescent="0.2">
      <c r="A4476" s="6" t="s">
        <v>6827</v>
      </c>
      <c r="B4476" s="18">
        <v>-0.17280787630399999</v>
      </c>
      <c r="C4476" s="6">
        <v>0.32995482677779897</v>
      </c>
      <c r="D4476" s="15">
        <v>3</v>
      </c>
    </row>
    <row r="4477" spans="1:4" x14ac:dyDescent="0.2">
      <c r="A4477" s="6" t="s">
        <v>6825</v>
      </c>
      <c r="B4477" s="18">
        <v>-0.173185002497</v>
      </c>
      <c r="C4477" s="6">
        <v>0.32997100392078277</v>
      </c>
      <c r="D4477" s="15">
        <v>8</v>
      </c>
    </row>
    <row r="4478" spans="1:4" x14ac:dyDescent="0.2">
      <c r="A4478" s="6" t="s">
        <v>6824</v>
      </c>
      <c r="B4478" s="18">
        <v>-0.173254382288</v>
      </c>
      <c r="C4478" s="6">
        <v>0.32998254006354832</v>
      </c>
      <c r="D4478" s="15">
        <v>10</v>
      </c>
    </row>
    <row r="4479" spans="1:4" x14ac:dyDescent="0.2">
      <c r="A4479" s="6" t="s">
        <v>6822</v>
      </c>
      <c r="B4479" s="18">
        <v>-0.17468313174399999</v>
      </c>
      <c r="C4479" s="6">
        <v>0.32974719778894573</v>
      </c>
      <c r="D4479" s="15">
        <v>5</v>
      </c>
    </row>
    <row r="4480" spans="1:4" x14ac:dyDescent="0.2">
      <c r="A4480" s="6" t="s">
        <v>6821</v>
      </c>
      <c r="B4480" s="18">
        <v>-0.17494124745</v>
      </c>
      <c r="C4480" s="6">
        <v>0.32968574568310621</v>
      </c>
      <c r="D4480" s="15">
        <v>2</v>
      </c>
    </row>
    <row r="4481" spans="1:4" x14ac:dyDescent="0.2">
      <c r="A4481" s="6" t="s">
        <v>6817</v>
      </c>
      <c r="B4481" s="18">
        <v>-0.175693871902</v>
      </c>
      <c r="C4481" s="6">
        <v>0.32963748369569107</v>
      </c>
      <c r="D4481" s="15">
        <v>3</v>
      </c>
    </row>
    <row r="4482" spans="1:4" x14ac:dyDescent="0.2">
      <c r="A4482" s="6" t="s">
        <v>6818</v>
      </c>
      <c r="B4482" s="18">
        <v>-0.175693871902</v>
      </c>
      <c r="C4482" s="6">
        <v>0.32962128131270224</v>
      </c>
      <c r="D4482" s="15">
        <v>3</v>
      </c>
    </row>
    <row r="4483" spans="1:4" x14ac:dyDescent="0.2">
      <c r="A4483" s="6" t="s">
        <v>6814</v>
      </c>
      <c r="B4483" s="18">
        <v>-0.176153109699</v>
      </c>
      <c r="C4483" s="6">
        <v>0.32980729714413581</v>
      </c>
      <c r="D4483" s="15">
        <v>3</v>
      </c>
    </row>
    <row r="4484" spans="1:4" x14ac:dyDescent="0.2">
      <c r="A4484" s="6" t="s">
        <v>6813</v>
      </c>
      <c r="B4484" s="18">
        <v>-0.17628390654600001</v>
      </c>
      <c r="C4484" s="6">
        <v>0.3298977487209554</v>
      </c>
      <c r="D4484" s="15">
        <v>15</v>
      </c>
    </row>
    <row r="4485" spans="1:4" x14ac:dyDescent="0.2">
      <c r="A4485" s="6" t="s">
        <v>6812</v>
      </c>
      <c r="B4485" s="18">
        <v>-0.17649860100100001</v>
      </c>
      <c r="C4485" s="6">
        <v>0.32991424852718637</v>
      </c>
      <c r="D4485" s="15">
        <v>2</v>
      </c>
    </row>
    <row r="4486" spans="1:4" x14ac:dyDescent="0.2">
      <c r="A4486" s="6" t="s">
        <v>6811</v>
      </c>
      <c r="B4486" s="18">
        <v>-0.176757050098</v>
      </c>
      <c r="C4486" s="6">
        <v>0.32985259586223081</v>
      </c>
      <c r="D4486" s="15">
        <v>14</v>
      </c>
    </row>
    <row r="4487" spans="1:4" x14ac:dyDescent="0.2">
      <c r="A4487" s="6" t="s">
        <v>6806</v>
      </c>
      <c r="B4487" s="18">
        <v>-0.17793679190100001</v>
      </c>
      <c r="C4487" s="6">
        <v>0.32975683653425847</v>
      </c>
      <c r="D4487" s="15">
        <v>3</v>
      </c>
    </row>
    <row r="4488" spans="1:4" x14ac:dyDescent="0.2">
      <c r="A4488" s="6" t="s">
        <v>6805</v>
      </c>
      <c r="B4488" s="18">
        <v>-0.178277349231</v>
      </c>
      <c r="C4488" s="6">
        <v>0.32967038350713906</v>
      </c>
      <c r="D4488" s="15">
        <v>2</v>
      </c>
    </row>
    <row r="4489" spans="1:4" x14ac:dyDescent="0.2">
      <c r="A4489" s="6" t="s">
        <v>6804</v>
      </c>
      <c r="B4489" s="18">
        <v>-0.178750139562</v>
      </c>
      <c r="C4489" s="6">
        <v>0.3295440527755843</v>
      </c>
      <c r="D4489" s="15">
        <v>3</v>
      </c>
    </row>
    <row r="4490" spans="1:4" x14ac:dyDescent="0.2">
      <c r="A4490" s="6" t="s">
        <v>6802</v>
      </c>
      <c r="B4490" s="18">
        <v>-0.179436394503</v>
      </c>
      <c r="C4490" s="6">
        <v>0.32936958625495605</v>
      </c>
      <c r="D4490" s="15">
        <v>2</v>
      </c>
    </row>
    <row r="4491" spans="1:4" x14ac:dyDescent="0.2">
      <c r="A4491" s="6" t="s">
        <v>6797</v>
      </c>
      <c r="B4491" s="18">
        <v>-0.18023235659</v>
      </c>
      <c r="C4491" s="6">
        <v>0.32977968678541747</v>
      </c>
      <c r="D4491" s="15">
        <v>2</v>
      </c>
    </row>
    <row r="4492" spans="1:4" x14ac:dyDescent="0.2">
      <c r="A4492" s="6" t="s">
        <v>6796</v>
      </c>
      <c r="B4492" s="18">
        <v>-0.180359630715</v>
      </c>
      <c r="C4492" s="6">
        <v>0.32975752178082185</v>
      </c>
      <c r="D4492" s="15">
        <v>6</v>
      </c>
    </row>
    <row r="4493" spans="1:4" x14ac:dyDescent="0.2">
      <c r="A4493" s="6" t="s">
        <v>6794</v>
      </c>
      <c r="B4493" s="18">
        <v>-0.180438669473</v>
      </c>
      <c r="C4493" s="6">
        <v>0.32976621355464286</v>
      </c>
      <c r="D4493" s="15">
        <v>2</v>
      </c>
    </row>
    <row r="4494" spans="1:4" x14ac:dyDescent="0.2">
      <c r="A4494" s="6" t="s">
        <v>6793</v>
      </c>
      <c r="B4494" s="18">
        <v>-0.18049520795499999</v>
      </c>
      <c r="C4494" s="6">
        <v>0.32976541803630505</v>
      </c>
      <c r="D4494" s="15">
        <v>3</v>
      </c>
    </row>
    <row r="4495" spans="1:4" x14ac:dyDescent="0.2">
      <c r="A4495" s="6" t="s">
        <v>6791</v>
      </c>
      <c r="B4495" s="18">
        <v>-0.18087684354799999</v>
      </c>
      <c r="C4495" s="6">
        <v>0.32968268031226039</v>
      </c>
      <c r="D4495" s="15">
        <v>11</v>
      </c>
    </row>
    <row r="4496" spans="1:4" x14ac:dyDescent="0.2">
      <c r="A4496" s="6" t="s">
        <v>6789</v>
      </c>
      <c r="B4496" s="18">
        <v>-0.18119276628700001</v>
      </c>
      <c r="C4496" s="6">
        <v>0.33086197302490328</v>
      </c>
      <c r="D4496" s="15">
        <v>7</v>
      </c>
    </row>
    <row r="4497" spans="1:4" x14ac:dyDescent="0.2">
      <c r="A4497" s="6" t="s">
        <v>6786</v>
      </c>
      <c r="B4497" s="18">
        <v>-0.181665649116</v>
      </c>
      <c r="C4497" s="6">
        <v>0.33081697644145536</v>
      </c>
      <c r="D4497" s="15">
        <v>2</v>
      </c>
    </row>
    <row r="4498" spans="1:4" x14ac:dyDescent="0.2">
      <c r="A4498" s="6" t="s">
        <v>6780</v>
      </c>
      <c r="B4498" s="18">
        <v>-0.18243134237299999</v>
      </c>
      <c r="C4498" s="6">
        <v>0.33071593762301876</v>
      </c>
      <c r="D4498" s="15">
        <v>2</v>
      </c>
    </row>
    <row r="4499" spans="1:4" x14ac:dyDescent="0.2">
      <c r="A4499" s="6" t="s">
        <v>6781</v>
      </c>
      <c r="B4499" s="18">
        <v>-0.18243134237299999</v>
      </c>
      <c r="C4499" s="6">
        <v>0.33069952817917536</v>
      </c>
      <c r="D4499" s="15">
        <v>2</v>
      </c>
    </row>
    <row r="4500" spans="1:4" x14ac:dyDescent="0.2">
      <c r="A4500" s="6" t="s">
        <v>6782</v>
      </c>
      <c r="B4500" s="18">
        <v>-0.18243134237299999</v>
      </c>
      <c r="C4500" s="6">
        <v>0.33068312036312231</v>
      </c>
      <c r="D4500" s="15">
        <v>2</v>
      </c>
    </row>
    <row r="4501" spans="1:4" x14ac:dyDescent="0.2">
      <c r="A4501" s="6" t="s">
        <v>6779</v>
      </c>
      <c r="B4501" s="18">
        <v>-0.18267317575</v>
      </c>
      <c r="C4501" s="6">
        <v>0.33079028195660165</v>
      </c>
      <c r="D4501" s="15">
        <v>36</v>
      </c>
    </row>
    <row r="4502" spans="1:4" x14ac:dyDescent="0.2">
      <c r="A4502" s="6" t="s">
        <v>6777</v>
      </c>
      <c r="B4502" s="18">
        <v>-0.183045256308</v>
      </c>
      <c r="C4502" s="6">
        <v>0.33071016944949955</v>
      </c>
      <c r="D4502" s="15">
        <v>25</v>
      </c>
    </row>
    <row r="4503" spans="1:4" x14ac:dyDescent="0.2">
      <c r="A4503" s="6" t="s">
        <v>6771</v>
      </c>
      <c r="B4503" s="18">
        <v>-0.18422642355300001</v>
      </c>
      <c r="C4503" s="6">
        <v>0.33051572783770605</v>
      </c>
      <c r="D4503" s="15">
        <v>2</v>
      </c>
    </row>
    <row r="4504" spans="1:4" x14ac:dyDescent="0.2">
      <c r="A4504" s="6" t="s">
        <v>6765</v>
      </c>
      <c r="B4504" s="18">
        <v>-0.184573068571</v>
      </c>
      <c r="C4504" s="6">
        <v>0.33050897145578834</v>
      </c>
      <c r="D4504" s="15">
        <v>3</v>
      </c>
    </row>
    <row r="4505" spans="1:4" x14ac:dyDescent="0.2">
      <c r="A4505" s="6" t="s">
        <v>6766</v>
      </c>
      <c r="B4505" s="18">
        <v>-0.184573068571</v>
      </c>
      <c r="C4505" s="6">
        <v>0.33049255028155666</v>
      </c>
      <c r="D4505" s="15">
        <v>3</v>
      </c>
    </row>
    <row r="4506" spans="1:4" x14ac:dyDescent="0.2">
      <c r="A4506" s="6" t="s">
        <v>6767</v>
      </c>
      <c r="B4506" s="18">
        <v>-0.184573068571</v>
      </c>
      <c r="C4506" s="6">
        <v>0.33047613073915366</v>
      </c>
      <c r="D4506" s="15">
        <v>3</v>
      </c>
    </row>
    <row r="4507" spans="1:4" x14ac:dyDescent="0.2">
      <c r="A4507" s="6" t="s">
        <v>6768</v>
      </c>
      <c r="B4507" s="18">
        <v>-0.184573068571</v>
      </c>
      <c r="C4507" s="6">
        <v>0.33045971282824288</v>
      </c>
      <c r="D4507" s="15">
        <v>3</v>
      </c>
    </row>
    <row r="4508" spans="1:4" x14ac:dyDescent="0.2">
      <c r="A4508" s="6" t="s">
        <v>6763</v>
      </c>
      <c r="B4508" s="18">
        <v>-0.18529337651200001</v>
      </c>
      <c r="C4508" s="6">
        <v>0.33107982287803039</v>
      </c>
      <c r="D4508" s="15">
        <v>2</v>
      </c>
    </row>
    <row r="4509" spans="1:4" x14ac:dyDescent="0.2">
      <c r="A4509" s="6" t="s">
        <v>6760</v>
      </c>
      <c r="B4509" s="18">
        <v>-0.18566990304700001</v>
      </c>
      <c r="C4509" s="6">
        <v>0.33121265027363289</v>
      </c>
      <c r="D4509" s="15">
        <v>2</v>
      </c>
    </row>
    <row r="4510" spans="1:4" x14ac:dyDescent="0.2">
      <c r="A4510" s="6" t="s">
        <v>6758</v>
      </c>
      <c r="B4510" s="18">
        <v>-0.18622796791599999</v>
      </c>
      <c r="C4510" s="6">
        <v>0.33124077993146045</v>
      </c>
      <c r="D4510" s="15">
        <v>2</v>
      </c>
    </row>
    <row r="4511" spans="1:4" x14ac:dyDescent="0.2">
      <c r="A4511" s="6" t="s">
        <v>6756</v>
      </c>
      <c r="B4511" s="18">
        <v>-0.18635717553600001</v>
      </c>
      <c r="C4511" s="6">
        <v>0.33123444048194162</v>
      </c>
      <c r="D4511" s="15">
        <v>4</v>
      </c>
    </row>
    <row r="4512" spans="1:4" x14ac:dyDescent="0.2">
      <c r="A4512" s="6" t="s">
        <v>6754</v>
      </c>
      <c r="B4512" s="18">
        <v>-0.18656570188800001</v>
      </c>
      <c r="C4512" s="6">
        <v>0.33120392295259943</v>
      </c>
      <c r="D4512" s="15">
        <v>3</v>
      </c>
    </row>
    <row r="4513" spans="1:4" x14ac:dyDescent="0.2">
      <c r="A4513" s="6" t="s">
        <v>6751</v>
      </c>
      <c r="B4513" s="18">
        <v>-0.18709551720199999</v>
      </c>
      <c r="C4513" s="6">
        <v>0.33109198234233772</v>
      </c>
      <c r="D4513" s="15">
        <v>3</v>
      </c>
    </row>
    <row r="4514" spans="1:4" x14ac:dyDescent="0.2">
      <c r="A4514" s="6" t="s">
        <v>6746</v>
      </c>
      <c r="B4514" s="18">
        <v>-0.188312890155</v>
      </c>
      <c r="C4514" s="6">
        <v>0.33111740029966746</v>
      </c>
      <c r="D4514" s="15">
        <v>2</v>
      </c>
    </row>
    <row r="4515" spans="1:4" x14ac:dyDescent="0.2">
      <c r="A4515" s="6" t="s">
        <v>6744</v>
      </c>
      <c r="B4515" s="18">
        <v>-0.189032244032</v>
      </c>
      <c r="C4515" s="6">
        <v>0.33101366013539107</v>
      </c>
      <c r="D4515" s="15">
        <v>9</v>
      </c>
    </row>
    <row r="4516" spans="1:4" x14ac:dyDescent="0.2">
      <c r="A4516" s="6" t="s">
        <v>6743</v>
      </c>
      <c r="B4516" s="18">
        <v>-0.19010450031000001</v>
      </c>
      <c r="C4516" s="6">
        <v>0.33110005552251165</v>
      </c>
      <c r="D4516" s="15">
        <v>8</v>
      </c>
    </row>
    <row r="4517" spans="1:4" x14ac:dyDescent="0.2">
      <c r="A4517" s="6" t="s">
        <v>6742</v>
      </c>
      <c r="B4517" s="18">
        <v>-0.190488429397</v>
      </c>
      <c r="C4517" s="6">
        <v>0.33101588646394192</v>
      </c>
      <c r="D4517" s="15">
        <v>4</v>
      </c>
    </row>
    <row r="4518" spans="1:4" x14ac:dyDescent="0.2">
      <c r="A4518" s="6" t="s">
        <v>6740</v>
      </c>
      <c r="B4518" s="18">
        <v>-0.19091000560099999</v>
      </c>
      <c r="C4518" s="6">
        <v>0.33092020692630142</v>
      </c>
      <c r="D4518" s="15">
        <v>5</v>
      </c>
    </row>
    <row r="4519" spans="1:4" x14ac:dyDescent="0.2">
      <c r="A4519" s="6" t="s">
        <v>6737</v>
      </c>
      <c r="B4519" s="18">
        <v>-0.19102308983899999</v>
      </c>
      <c r="C4519" s="6">
        <v>0.3309519005107785</v>
      </c>
      <c r="D4519" s="15">
        <v>2</v>
      </c>
    </row>
    <row r="4520" spans="1:4" x14ac:dyDescent="0.2">
      <c r="A4520" s="6" t="s">
        <v>6738</v>
      </c>
      <c r="B4520" s="18">
        <v>-0.19102308983899999</v>
      </c>
      <c r="C4520" s="6">
        <v>0.33093533718067714</v>
      </c>
      <c r="D4520" s="15">
        <v>2</v>
      </c>
    </row>
    <row r="4521" spans="1:4" x14ac:dyDescent="0.2">
      <c r="A4521" s="6" t="s">
        <v>6739</v>
      </c>
      <c r="B4521" s="18">
        <v>-0.19102308983899999</v>
      </c>
      <c r="C4521" s="6">
        <v>0.33091877550831722</v>
      </c>
      <c r="D4521" s="15">
        <v>2</v>
      </c>
    </row>
    <row r="4522" spans="1:4" x14ac:dyDescent="0.2">
      <c r="A4522" s="6" t="s">
        <v>6734</v>
      </c>
      <c r="B4522" s="18">
        <v>-0.19130069187000001</v>
      </c>
      <c r="C4522" s="6">
        <v>0.33096646233080479</v>
      </c>
      <c r="D4522" s="15">
        <v>2</v>
      </c>
    </row>
    <row r="4523" spans="1:4" x14ac:dyDescent="0.2">
      <c r="A4523" s="6" t="s">
        <v>6732</v>
      </c>
      <c r="B4523" s="18">
        <v>-0.192269767156</v>
      </c>
      <c r="C4523" s="6">
        <v>0.33093537904117193</v>
      </c>
      <c r="D4523" s="15">
        <v>3</v>
      </c>
    </row>
    <row r="4524" spans="1:4" x14ac:dyDescent="0.2">
      <c r="A4524" s="6" t="s">
        <v>6729</v>
      </c>
      <c r="B4524" s="18">
        <v>-0.19233059160099999</v>
      </c>
      <c r="C4524" s="6">
        <v>0.33096652579712865</v>
      </c>
      <c r="D4524" s="15">
        <v>2</v>
      </c>
    </row>
    <row r="4525" spans="1:4" x14ac:dyDescent="0.2">
      <c r="A4525" s="6" t="s">
        <v>6725</v>
      </c>
      <c r="B4525" s="18">
        <v>-0.192819253789</v>
      </c>
      <c r="C4525" s="6">
        <v>0.33096632830244482</v>
      </c>
      <c r="D4525" s="15">
        <v>4</v>
      </c>
    </row>
    <row r="4526" spans="1:4" x14ac:dyDescent="0.2">
      <c r="A4526" s="6" t="s">
        <v>6718</v>
      </c>
      <c r="B4526" s="18">
        <v>-0.19334288144699999</v>
      </c>
      <c r="C4526" s="6">
        <v>0.3309222448575545</v>
      </c>
      <c r="D4526" s="15">
        <v>2</v>
      </c>
    </row>
    <row r="4527" spans="1:4" x14ac:dyDescent="0.2">
      <c r="A4527" s="6" t="s">
        <v>6715</v>
      </c>
      <c r="B4527" s="18">
        <v>-0.19361308168899999</v>
      </c>
      <c r="C4527" s="6">
        <v>0.33092252993153182</v>
      </c>
      <c r="D4527" s="15">
        <v>4</v>
      </c>
    </row>
    <row r="4528" spans="1:4" x14ac:dyDescent="0.2">
      <c r="A4528" s="6" t="s">
        <v>6713</v>
      </c>
      <c r="B4528" s="18">
        <v>-0.19388274753400001</v>
      </c>
      <c r="C4528" s="6">
        <v>0.33087317531214316</v>
      </c>
      <c r="D4528" s="15">
        <v>8</v>
      </c>
    </row>
    <row r="4529" spans="1:4" x14ac:dyDescent="0.2">
      <c r="A4529" s="6" t="s">
        <v>6712</v>
      </c>
      <c r="B4529" s="18">
        <v>-0.19400734840700001</v>
      </c>
      <c r="C4529" s="6">
        <v>0.33096786828566543</v>
      </c>
      <c r="D4529" s="15">
        <v>9</v>
      </c>
    </row>
    <row r="4530" spans="1:4" x14ac:dyDescent="0.2">
      <c r="A4530" s="6" t="s">
        <v>6711</v>
      </c>
      <c r="B4530" s="18">
        <v>-0.19423883515099999</v>
      </c>
      <c r="C4530" s="6">
        <v>0.33091358276457383</v>
      </c>
      <c r="D4530" s="15">
        <v>4</v>
      </c>
    </row>
    <row r="4531" spans="1:4" x14ac:dyDescent="0.2">
      <c r="A4531" s="6" t="s">
        <v>6709</v>
      </c>
      <c r="B4531" s="18">
        <v>-0.19495354540900001</v>
      </c>
      <c r="C4531" s="6">
        <v>0.33082754972957412</v>
      </c>
      <c r="D4531" s="15">
        <v>6</v>
      </c>
    </row>
    <row r="4532" spans="1:4" x14ac:dyDescent="0.2">
      <c r="A4532" s="6" t="s">
        <v>6702</v>
      </c>
      <c r="B4532" s="18">
        <v>-0.19643146518900001</v>
      </c>
      <c r="C4532" s="6">
        <v>0.33064050259284022</v>
      </c>
      <c r="D4532" s="15">
        <v>3</v>
      </c>
    </row>
    <row r="4533" spans="1:4" x14ac:dyDescent="0.2">
      <c r="A4533" s="6" t="s">
        <v>6700</v>
      </c>
      <c r="B4533" s="18">
        <v>-0.19667544114300001</v>
      </c>
      <c r="C4533" s="6">
        <v>0.33059895270855122</v>
      </c>
      <c r="D4533" s="15">
        <v>6</v>
      </c>
    </row>
    <row r="4534" spans="1:4" x14ac:dyDescent="0.2">
      <c r="A4534" s="6" t="s">
        <v>6698</v>
      </c>
      <c r="B4534" s="18">
        <v>-0.197128070701</v>
      </c>
      <c r="C4534" s="6">
        <v>0.33051005240852599</v>
      </c>
      <c r="D4534" s="15">
        <v>2</v>
      </c>
    </row>
    <row r="4535" spans="1:4" x14ac:dyDescent="0.2">
      <c r="A4535" s="6" t="s">
        <v>6697</v>
      </c>
      <c r="B4535" s="18">
        <v>-0.19726899020700001</v>
      </c>
      <c r="C4535" s="6">
        <v>0.33048346803559553</v>
      </c>
      <c r="D4535" s="15">
        <v>4</v>
      </c>
    </row>
    <row r="4536" spans="1:4" x14ac:dyDescent="0.2">
      <c r="A4536" s="6" t="s">
        <v>6695</v>
      </c>
      <c r="B4536" s="18">
        <v>-0.19757562298</v>
      </c>
      <c r="C4536" s="6">
        <v>0.33080520481864167</v>
      </c>
      <c r="D4536" s="15">
        <v>5</v>
      </c>
    </row>
    <row r="4537" spans="1:4" x14ac:dyDescent="0.2">
      <c r="A4537" s="6" t="s">
        <v>6694</v>
      </c>
      <c r="B4537" s="18">
        <v>-0.197578158842</v>
      </c>
      <c r="C4537" s="6">
        <v>0.3308210774823816</v>
      </c>
      <c r="D4537" s="15">
        <v>15</v>
      </c>
    </row>
    <row r="4538" spans="1:4" x14ac:dyDescent="0.2">
      <c r="A4538" s="6" t="s">
        <v>6692</v>
      </c>
      <c r="B4538" s="18">
        <v>-0.19795089175899999</v>
      </c>
      <c r="C4538" s="6">
        <v>0.33080658611064456</v>
      </c>
      <c r="D4538" s="15">
        <v>2</v>
      </c>
    </row>
    <row r="4539" spans="1:4" x14ac:dyDescent="0.2">
      <c r="A4539" s="6" t="s">
        <v>6691</v>
      </c>
      <c r="B4539" s="18">
        <v>-0.19818197168900001</v>
      </c>
      <c r="C4539" s="6">
        <v>0.33075230013355628</v>
      </c>
      <c r="D4539" s="15">
        <v>2</v>
      </c>
    </row>
    <row r="4540" spans="1:4" x14ac:dyDescent="0.2">
      <c r="A4540" s="6" t="s">
        <v>6690</v>
      </c>
      <c r="B4540" s="18">
        <v>-0.198551383877</v>
      </c>
      <c r="C4540" s="6">
        <v>0.33078879944747114</v>
      </c>
      <c r="D4540" s="15">
        <v>8</v>
      </c>
    </row>
    <row r="4541" spans="1:4" x14ac:dyDescent="0.2">
      <c r="A4541" s="6" t="s">
        <v>6686</v>
      </c>
      <c r="B4541" s="18">
        <v>-0.19883304975300001</v>
      </c>
      <c r="C4541" s="6">
        <v>0.33076894822721375</v>
      </c>
      <c r="D4541" s="15">
        <v>4</v>
      </c>
    </row>
    <row r="4542" spans="1:4" x14ac:dyDescent="0.2">
      <c r="A4542" s="6" t="s">
        <v>6685</v>
      </c>
      <c r="B4542" s="18">
        <v>-0.199065702388</v>
      </c>
      <c r="C4542" s="6">
        <v>0.33079749251490931</v>
      </c>
      <c r="D4542" s="15">
        <v>8</v>
      </c>
    </row>
    <row r="4543" spans="1:4" x14ac:dyDescent="0.2">
      <c r="A4543" s="6" t="s">
        <v>6683</v>
      </c>
      <c r="B4543" s="18">
        <v>-0.19941769763700001</v>
      </c>
      <c r="C4543" s="6">
        <v>0.33077270551529897</v>
      </c>
      <c r="D4543" s="15">
        <v>15</v>
      </c>
    </row>
    <row r="4544" spans="1:4" x14ac:dyDescent="0.2">
      <c r="A4544" s="6" t="s">
        <v>6680</v>
      </c>
      <c r="B4544" s="18">
        <v>-0.19966682883699999</v>
      </c>
      <c r="C4544" s="6">
        <v>0.33076285019377649</v>
      </c>
      <c r="D4544" s="15">
        <v>2</v>
      </c>
    </row>
    <row r="4545" spans="1:4" x14ac:dyDescent="0.2">
      <c r="A4545" s="6" t="s">
        <v>6676</v>
      </c>
      <c r="B4545" s="18">
        <v>-0.20050919590899999</v>
      </c>
      <c r="C4545" s="6">
        <v>0.3305706518042853</v>
      </c>
      <c r="D4545" s="15">
        <v>6</v>
      </c>
    </row>
    <row r="4546" spans="1:4" x14ac:dyDescent="0.2">
      <c r="A4546" s="6" t="s">
        <v>6674</v>
      </c>
      <c r="B4546" s="18">
        <v>-0.20063739745299999</v>
      </c>
      <c r="C4546" s="6">
        <v>0.33056459255614168</v>
      </c>
      <c r="D4546" s="15">
        <v>4</v>
      </c>
    </row>
    <row r="4547" spans="1:4" x14ac:dyDescent="0.2">
      <c r="A4547" s="6" t="s">
        <v>6668</v>
      </c>
      <c r="B4547" s="18">
        <v>-0.20188456665400001</v>
      </c>
      <c r="C4547" s="6">
        <v>0.33046465238715206</v>
      </c>
      <c r="D4547" s="15">
        <v>5</v>
      </c>
    </row>
    <row r="4548" spans="1:4" x14ac:dyDescent="0.2">
      <c r="A4548" s="6" t="s">
        <v>6667</v>
      </c>
      <c r="B4548" s="18">
        <v>-0.202244739087</v>
      </c>
      <c r="C4548" s="6">
        <v>0.33037055907920826</v>
      </c>
      <c r="D4548" s="15">
        <v>2</v>
      </c>
    </row>
    <row r="4549" spans="1:4" x14ac:dyDescent="0.2">
      <c r="A4549" s="6" t="s">
        <v>6664</v>
      </c>
      <c r="B4549" s="18">
        <v>-0.202555991795</v>
      </c>
      <c r="C4549" s="6">
        <v>0.33032486391625804</v>
      </c>
      <c r="D4549" s="15">
        <v>3</v>
      </c>
    </row>
    <row r="4550" spans="1:4" x14ac:dyDescent="0.2">
      <c r="A4550" s="6" t="s">
        <v>6661</v>
      </c>
      <c r="B4550" s="18">
        <v>-0.20390994290600001</v>
      </c>
      <c r="C4550" s="6">
        <v>0.33035884608814409</v>
      </c>
      <c r="D4550" s="15">
        <v>2</v>
      </c>
    </row>
    <row r="4551" spans="1:4" x14ac:dyDescent="0.2">
      <c r="A4551" s="6" t="s">
        <v>6656</v>
      </c>
      <c r="B4551" s="18">
        <v>-0.20408756318499999</v>
      </c>
      <c r="C4551" s="6">
        <v>0.33038767882755771</v>
      </c>
      <c r="D4551" s="15">
        <v>2</v>
      </c>
    </row>
    <row r="4552" spans="1:4" x14ac:dyDescent="0.2">
      <c r="A4552" s="6" t="s">
        <v>6657</v>
      </c>
      <c r="B4552" s="18">
        <v>-0.20408756318499999</v>
      </c>
      <c r="C4552" s="6">
        <v>0.33037097064127868</v>
      </c>
      <c r="D4552" s="15">
        <v>2</v>
      </c>
    </row>
    <row r="4553" spans="1:4" x14ac:dyDescent="0.2">
      <c r="A4553" s="6" t="s">
        <v>6658</v>
      </c>
      <c r="B4553" s="18">
        <v>-0.20408756318499999</v>
      </c>
      <c r="C4553" s="6">
        <v>0.33035426414471136</v>
      </c>
      <c r="D4553" s="15">
        <v>2</v>
      </c>
    </row>
    <row r="4554" spans="1:4" x14ac:dyDescent="0.2">
      <c r="A4554" s="6" t="s">
        <v>6659</v>
      </c>
      <c r="B4554" s="18">
        <v>-0.20408756318499999</v>
      </c>
      <c r="C4554" s="6">
        <v>0.33033755933751918</v>
      </c>
      <c r="D4554" s="15">
        <v>2</v>
      </c>
    </row>
    <row r="4555" spans="1:4" x14ac:dyDescent="0.2">
      <c r="A4555" s="6" t="s">
        <v>6660</v>
      </c>
      <c r="B4555" s="18">
        <v>-0.20408756318499999</v>
      </c>
      <c r="C4555" s="6">
        <v>0.33032085621970209</v>
      </c>
      <c r="D4555" s="15">
        <v>2</v>
      </c>
    </row>
    <row r="4556" spans="1:4" x14ac:dyDescent="0.2">
      <c r="A4556" s="6" t="s">
        <v>6655</v>
      </c>
      <c r="B4556" s="18">
        <v>-0.204616230609</v>
      </c>
      <c r="C4556" s="6">
        <v>0.33035852717147335</v>
      </c>
      <c r="D4556" s="15">
        <v>30</v>
      </c>
    </row>
    <row r="4557" spans="1:4" x14ac:dyDescent="0.2">
      <c r="A4557" s="6" t="s">
        <v>6654</v>
      </c>
      <c r="B4557" s="18">
        <v>-0.20467173683000001</v>
      </c>
      <c r="C4557" s="6">
        <v>0.33049191680559148</v>
      </c>
      <c r="D4557" s="15">
        <v>3</v>
      </c>
    </row>
    <row r="4558" spans="1:4" x14ac:dyDescent="0.2">
      <c r="A4558" s="6" t="s">
        <v>6653</v>
      </c>
      <c r="B4558" s="18">
        <v>-0.204709965322</v>
      </c>
      <c r="C4558" s="6">
        <v>0.33053032626803952</v>
      </c>
      <c r="D4558" s="15">
        <v>2</v>
      </c>
    </row>
    <row r="4559" spans="1:4" x14ac:dyDescent="0.2">
      <c r="A4559" s="6" t="s">
        <v>6652</v>
      </c>
      <c r="B4559" s="18">
        <v>-0.205383513149</v>
      </c>
      <c r="C4559" s="6">
        <v>0.3305737458187894</v>
      </c>
      <c r="D4559" s="15">
        <v>6</v>
      </c>
    </row>
    <row r="4560" spans="1:4" x14ac:dyDescent="0.2">
      <c r="A4560" s="6" t="s">
        <v>6648</v>
      </c>
      <c r="B4560" s="18">
        <v>-0.20690682787</v>
      </c>
      <c r="C4560" s="6">
        <v>0.33038851422860988</v>
      </c>
      <c r="D4560" s="15">
        <v>3</v>
      </c>
    </row>
    <row r="4561" spans="1:4" x14ac:dyDescent="0.2">
      <c r="A4561" s="6" t="s">
        <v>6644</v>
      </c>
      <c r="B4561" s="18">
        <v>-0.20795978498000001</v>
      </c>
      <c r="C4561" s="6">
        <v>0.33029806901555203</v>
      </c>
      <c r="D4561" s="15">
        <v>5</v>
      </c>
    </row>
    <row r="4562" spans="1:4" x14ac:dyDescent="0.2">
      <c r="A4562" s="6" t="s">
        <v>6643</v>
      </c>
      <c r="B4562" s="18">
        <v>-0.20840916936100001</v>
      </c>
      <c r="C4562" s="6">
        <v>0.33031016921779116</v>
      </c>
      <c r="D4562" s="15">
        <v>5</v>
      </c>
    </row>
    <row r="4563" spans="1:4" x14ac:dyDescent="0.2">
      <c r="A4563" s="6" t="s">
        <v>6641</v>
      </c>
      <c r="B4563" s="18">
        <v>-0.20855634105199999</v>
      </c>
      <c r="C4563" s="6">
        <v>0.33076847087609679</v>
      </c>
      <c r="D4563" s="15">
        <v>15</v>
      </c>
    </row>
    <row r="4564" spans="1:4" x14ac:dyDescent="0.2">
      <c r="A4564" s="6" t="s">
        <v>6640</v>
      </c>
      <c r="B4564" s="18">
        <v>-0.20863103562999999</v>
      </c>
      <c r="C4564" s="6">
        <v>0.33076218212634106</v>
      </c>
      <c r="D4564" s="15">
        <v>2</v>
      </c>
    </row>
    <row r="4565" spans="1:4" x14ac:dyDescent="0.2">
      <c r="A4565" s="6" t="s">
        <v>6639</v>
      </c>
      <c r="B4565" s="18">
        <v>-0.20863411838099999</v>
      </c>
      <c r="C4565" s="6">
        <v>0.33077804740495403</v>
      </c>
      <c r="D4565" s="15">
        <v>18</v>
      </c>
    </row>
    <row r="4566" spans="1:4" x14ac:dyDescent="0.2">
      <c r="A4566" s="6" t="s">
        <v>6638</v>
      </c>
      <c r="B4566" s="18">
        <v>-0.20888982030100001</v>
      </c>
      <c r="C4566" s="6">
        <v>0.33071575991556185</v>
      </c>
      <c r="D4566" s="15">
        <v>3</v>
      </c>
    </row>
    <row r="4567" spans="1:4" x14ac:dyDescent="0.2">
      <c r="A4567" s="6" t="s">
        <v>6635</v>
      </c>
      <c r="B4567" s="18">
        <v>-0.209023560646</v>
      </c>
      <c r="C4567" s="6">
        <v>0.33080896325563658</v>
      </c>
      <c r="D4567" s="15">
        <v>2</v>
      </c>
    </row>
    <row r="4568" spans="1:4" x14ac:dyDescent="0.2">
      <c r="A4568" s="6" t="s">
        <v>6636</v>
      </c>
      <c r="B4568" s="18">
        <v>-0.209023560646</v>
      </c>
      <c r="C4568" s="6">
        <v>0.33079213504497523</v>
      </c>
      <c r="D4568" s="15">
        <v>2</v>
      </c>
    </row>
    <row r="4569" spans="1:4" x14ac:dyDescent="0.2">
      <c r="A4569" s="6" t="s">
        <v>6633</v>
      </c>
      <c r="B4569" s="18">
        <v>-0.20935596590800001</v>
      </c>
      <c r="C4569" s="6">
        <v>0.33073974334975509</v>
      </c>
      <c r="D4569" s="15">
        <v>2</v>
      </c>
    </row>
    <row r="4570" spans="1:4" x14ac:dyDescent="0.2">
      <c r="A4570" s="6" t="s">
        <v>6629</v>
      </c>
      <c r="B4570" s="18">
        <v>-0.20996387878200001</v>
      </c>
      <c r="C4570" s="6">
        <v>0.33078722454264536</v>
      </c>
      <c r="D4570" s="15">
        <v>3</v>
      </c>
    </row>
    <row r="4571" spans="1:4" x14ac:dyDescent="0.2">
      <c r="A4571" s="6" t="s">
        <v>6617</v>
      </c>
      <c r="B4571" s="18">
        <v>-0.21209153854099999</v>
      </c>
      <c r="C4571" s="6">
        <v>0.33081906086754276</v>
      </c>
      <c r="D4571" s="15">
        <v>3</v>
      </c>
    </row>
    <row r="4572" spans="1:4" x14ac:dyDescent="0.2">
      <c r="A4572" s="6" t="s">
        <v>6618</v>
      </c>
      <c r="B4572" s="18">
        <v>-0.21209153854099999</v>
      </c>
      <c r="C4572" s="6">
        <v>0.33080218320530402</v>
      </c>
      <c r="D4572" s="15">
        <v>3</v>
      </c>
    </row>
    <row r="4573" spans="1:4" x14ac:dyDescent="0.2">
      <c r="A4573" s="6" t="s">
        <v>6619</v>
      </c>
      <c r="B4573" s="18">
        <v>-0.21209153854099999</v>
      </c>
      <c r="C4573" s="6">
        <v>0.3307853072647472</v>
      </c>
      <c r="D4573" s="15">
        <v>3</v>
      </c>
    </row>
    <row r="4574" spans="1:4" x14ac:dyDescent="0.2">
      <c r="A4574" s="6" t="s">
        <v>6616</v>
      </c>
      <c r="B4574" s="18">
        <v>-0.21210841065899999</v>
      </c>
      <c r="C4574" s="6">
        <v>0.33083070651715257</v>
      </c>
      <c r="D4574" s="15">
        <v>2</v>
      </c>
    </row>
    <row r="4575" spans="1:4" x14ac:dyDescent="0.2">
      <c r="A4575" s="6" t="s">
        <v>6613</v>
      </c>
      <c r="B4575" s="18">
        <v>-0.21346495620299999</v>
      </c>
      <c r="C4575" s="6">
        <v>0.33062927327223296</v>
      </c>
      <c r="D4575" s="15">
        <v>13</v>
      </c>
    </row>
    <row r="4576" spans="1:4" x14ac:dyDescent="0.2">
      <c r="A4576" s="6" t="s">
        <v>6609</v>
      </c>
      <c r="B4576" s="18">
        <v>-0.2137940046</v>
      </c>
      <c r="C4576" s="6">
        <v>0.33061156784713869</v>
      </c>
      <c r="D4576" s="15">
        <v>2</v>
      </c>
    </row>
    <row r="4577" spans="1:4" x14ac:dyDescent="0.2">
      <c r="A4577" s="6" t="s">
        <v>6608</v>
      </c>
      <c r="B4577" s="18">
        <v>-0.21419285063900001</v>
      </c>
      <c r="C4577" s="6">
        <v>0.33050466076105223</v>
      </c>
      <c r="D4577" s="15">
        <v>2</v>
      </c>
    </row>
    <row r="4578" spans="1:4" x14ac:dyDescent="0.2">
      <c r="A4578" s="6" t="s">
        <v>6607</v>
      </c>
      <c r="B4578" s="18">
        <v>-0.21455377192700001</v>
      </c>
      <c r="C4578" s="6">
        <v>0.33040952340446778</v>
      </c>
      <c r="D4578" s="15">
        <v>4</v>
      </c>
    </row>
    <row r="4579" spans="1:4" x14ac:dyDescent="0.2">
      <c r="A4579" s="6" t="s">
        <v>6606</v>
      </c>
      <c r="B4579" s="18">
        <v>-0.214667734015</v>
      </c>
      <c r="C4579" s="6">
        <v>0.33039102994106379</v>
      </c>
      <c r="D4579" s="15">
        <v>9</v>
      </c>
    </row>
    <row r="4580" spans="1:4" x14ac:dyDescent="0.2">
      <c r="A4580" s="6" t="s">
        <v>6605</v>
      </c>
      <c r="B4580" s="18">
        <v>-0.215428922981</v>
      </c>
      <c r="C4580" s="6">
        <v>0.33044173414974931</v>
      </c>
      <c r="D4580" s="15">
        <v>3</v>
      </c>
    </row>
    <row r="4581" spans="1:4" x14ac:dyDescent="0.2">
      <c r="A4581" s="6" t="s">
        <v>6604</v>
      </c>
      <c r="B4581" s="18">
        <v>-0.215498428642</v>
      </c>
      <c r="C4581" s="6">
        <v>0.33043703976561323</v>
      </c>
      <c r="D4581" s="15">
        <v>2</v>
      </c>
    </row>
    <row r="4582" spans="1:4" x14ac:dyDescent="0.2">
      <c r="A4582" s="6" t="s">
        <v>6600</v>
      </c>
      <c r="B4582" s="18">
        <v>-0.216968939434</v>
      </c>
      <c r="C4582" s="6">
        <v>0.33004787638608252</v>
      </c>
      <c r="D4582" s="15">
        <v>2</v>
      </c>
    </row>
    <row r="4583" spans="1:4" x14ac:dyDescent="0.2">
      <c r="A4583" s="6" t="s">
        <v>6596</v>
      </c>
      <c r="B4583" s="18">
        <v>-0.21823464242599999</v>
      </c>
      <c r="C4583" s="6">
        <v>0.32992478889772969</v>
      </c>
      <c r="D4583" s="15">
        <v>3</v>
      </c>
    </row>
    <row r="4584" spans="1:4" x14ac:dyDescent="0.2">
      <c r="A4584" s="6" t="s">
        <v>6595</v>
      </c>
      <c r="B4584" s="18">
        <v>-0.21827679054099999</v>
      </c>
      <c r="C4584" s="6">
        <v>0.33014823670737958</v>
      </c>
      <c r="D4584" s="15">
        <v>2</v>
      </c>
    </row>
    <row r="4585" spans="1:4" x14ac:dyDescent="0.2">
      <c r="A4585" s="6" t="s">
        <v>6592</v>
      </c>
      <c r="B4585" s="18">
        <v>-0.219555618935</v>
      </c>
      <c r="C4585" s="6">
        <v>0.33063115429789064</v>
      </c>
      <c r="D4585" s="15">
        <v>3</v>
      </c>
    </row>
    <row r="4586" spans="1:4" x14ac:dyDescent="0.2">
      <c r="A4586" s="6" t="s">
        <v>6584</v>
      </c>
      <c r="B4586" s="18">
        <v>-0.221405059967</v>
      </c>
      <c r="C4586" s="6">
        <v>0.33085332646878945</v>
      </c>
      <c r="D4586" s="15">
        <v>3</v>
      </c>
    </row>
    <row r="4587" spans="1:4" x14ac:dyDescent="0.2">
      <c r="A4587" s="6" t="s">
        <v>6581</v>
      </c>
      <c r="B4587" s="18">
        <v>-0.22182545816800001</v>
      </c>
      <c r="C4587" s="6">
        <v>0.33077311484113481</v>
      </c>
      <c r="D4587" s="15">
        <v>2</v>
      </c>
    </row>
    <row r="4588" spans="1:4" x14ac:dyDescent="0.2">
      <c r="A4588" s="6" t="s">
        <v>6580</v>
      </c>
      <c r="B4588" s="18">
        <v>-0.22244860504899999</v>
      </c>
      <c r="C4588" s="6">
        <v>0.33059551751666189</v>
      </c>
      <c r="D4588" s="15">
        <v>3</v>
      </c>
    </row>
    <row r="4589" spans="1:4" x14ac:dyDescent="0.2">
      <c r="A4589" s="6" t="s">
        <v>6577</v>
      </c>
      <c r="B4589" s="18">
        <v>-0.223505494488</v>
      </c>
      <c r="C4589" s="6">
        <v>0.33036753577784156</v>
      </c>
      <c r="D4589" s="15">
        <v>3</v>
      </c>
    </row>
    <row r="4590" spans="1:4" x14ac:dyDescent="0.2">
      <c r="A4590" s="6" t="s">
        <v>6576</v>
      </c>
      <c r="B4590" s="18">
        <v>-0.223554904246</v>
      </c>
      <c r="C4590" s="6">
        <v>0.33036911809101482</v>
      </c>
      <c r="D4590" s="15">
        <v>7</v>
      </c>
    </row>
    <row r="4591" spans="1:4" x14ac:dyDescent="0.2">
      <c r="A4591" s="6" t="s">
        <v>6575</v>
      </c>
      <c r="B4591" s="18">
        <v>-0.22423245503200001</v>
      </c>
      <c r="C4591" s="6">
        <v>0.33032763712616414</v>
      </c>
      <c r="D4591" s="15">
        <v>5</v>
      </c>
    </row>
    <row r="4592" spans="1:4" x14ac:dyDescent="0.2">
      <c r="A4592" s="6" t="s">
        <v>6574</v>
      </c>
      <c r="B4592" s="18">
        <v>-0.22451512273800001</v>
      </c>
      <c r="C4592" s="6">
        <v>0.3302563366316344</v>
      </c>
      <c r="D4592" s="15">
        <v>2</v>
      </c>
    </row>
    <row r="4593" spans="1:4" x14ac:dyDescent="0.2">
      <c r="A4593" s="6" t="s">
        <v>6571</v>
      </c>
      <c r="B4593" s="18">
        <v>-0.225179715999</v>
      </c>
      <c r="C4593" s="6">
        <v>0.33011674544374753</v>
      </c>
      <c r="D4593" s="15">
        <v>4</v>
      </c>
    </row>
    <row r="4594" spans="1:4" x14ac:dyDescent="0.2">
      <c r="A4594" s="6" t="s">
        <v>6568</v>
      </c>
      <c r="B4594" s="18">
        <v>-0.225952966674</v>
      </c>
      <c r="C4594" s="6">
        <v>0.32996018484843709</v>
      </c>
      <c r="D4594" s="15">
        <v>2</v>
      </c>
    </row>
    <row r="4595" spans="1:4" x14ac:dyDescent="0.2">
      <c r="A4595" s="6" t="s">
        <v>6566</v>
      </c>
      <c r="B4595" s="18">
        <v>-0.226460879565</v>
      </c>
      <c r="C4595" s="6">
        <v>0.32990352565364917</v>
      </c>
      <c r="D4595" s="15">
        <v>2</v>
      </c>
    </row>
    <row r="4596" spans="1:4" x14ac:dyDescent="0.2">
      <c r="A4596" s="6" t="s">
        <v>6564</v>
      </c>
      <c r="B4596" s="18">
        <v>-0.22759517122699999</v>
      </c>
      <c r="C4596" s="6">
        <v>0.33002561059343366</v>
      </c>
      <c r="D4596" s="15">
        <v>4</v>
      </c>
    </row>
    <row r="4597" spans="1:4" x14ac:dyDescent="0.2">
      <c r="A4597" s="6" t="s">
        <v>6560</v>
      </c>
      <c r="B4597" s="18">
        <v>-0.22876842551000001</v>
      </c>
      <c r="C4597" s="6">
        <v>0.32998232675436134</v>
      </c>
      <c r="D4597" s="15">
        <v>2</v>
      </c>
    </row>
    <row r="4598" spans="1:4" x14ac:dyDescent="0.2">
      <c r="A4598" s="6" t="s">
        <v>6559</v>
      </c>
      <c r="B4598" s="18">
        <v>-0.228883078805</v>
      </c>
      <c r="C4598" s="6">
        <v>0.32996348175521228</v>
      </c>
      <c r="D4598" s="15">
        <v>4</v>
      </c>
    </row>
    <row r="4599" spans="1:4" x14ac:dyDescent="0.2">
      <c r="A4599" s="6" t="s">
        <v>6557</v>
      </c>
      <c r="B4599" s="18">
        <v>-0.22906656991400001</v>
      </c>
      <c r="C4599" s="6">
        <v>0.33031588428940384</v>
      </c>
      <c r="D4599" s="15">
        <v>4</v>
      </c>
    </row>
    <row r="4600" spans="1:4" x14ac:dyDescent="0.2">
      <c r="A4600" s="6" t="s">
        <v>6556</v>
      </c>
      <c r="B4600" s="18">
        <v>-0.22909356615599999</v>
      </c>
      <c r="C4600" s="6">
        <v>0.33032451931267198</v>
      </c>
      <c r="D4600" s="15">
        <v>7</v>
      </c>
    </row>
    <row r="4601" spans="1:4" x14ac:dyDescent="0.2">
      <c r="A4601" s="6" t="s">
        <v>6554</v>
      </c>
      <c r="B4601" s="18">
        <v>-0.230244531227</v>
      </c>
      <c r="C4601" s="6">
        <v>0.33020299529389247</v>
      </c>
      <c r="D4601" s="15">
        <v>3</v>
      </c>
    </row>
    <row r="4602" spans="1:4" x14ac:dyDescent="0.2">
      <c r="A4602" s="6" t="s">
        <v>6553</v>
      </c>
      <c r="B4602" s="18">
        <v>-0.23096046198</v>
      </c>
      <c r="C4602" s="6">
        <v>0.3299955250659185</v>
      </c>
      <c r="D4602" s="15">
        <v>4</v>
      </c>
    </row>
    <row r="4603" spans="1:4" x14ac:dyDescent="0.2">
      <c r="A4603" s="6" t="s">
        <v>6550</v>
      </c>
      <c r="B4603" s="18">
        <v>-0.23169709777</v>
      </c>
      <c r="C4603" s="6">
        <v>0.3298157529115775</v>
      </c>
      <c r="D4603" s="15">
        <v>95</v>
      </c>
    </row>
    <row r="4604" spans="1:4" x14ac:dyDescent="0.2">
      <c r="A4604" s="6" t="s">
        <v>6549</v>
      </c>
      <c r="B4604" s="18">
        <v>-0.231742044117</v>
      </c>
      <c r="C4604" s="6">
        <v>0.32981874526271659</v>
      </c>
      <c r="D4604" s="15">
        <v>2</v>
      </c>
    </row>
    <row r="4605" spans="1:4" x14ac:dyDescent="0.2">
      <c r="A4605" s="6" t="s">
        <v>6548</v>
      </c>
      <c r="B4605" s="18">
        <v>-0.232103129894</v>
      </c>
      <c r="C4605" s="6">
        <v>0.32991063587182357</v>
      </c>
      <c r="D4605" s="15">
        <v>22</v>
      </c>
    </row>
    <row r="4606" spans="1:4" x14ac:dyDescent="0.2">
      <c r="A4606" s="6" t="s">
        <v>6546</v>
      </c>
      <c r="B4606" s="18">
        <v>-0.23253476462100001</v>
      </c>
      <c r="C4606" s="6">
        <v>0.32980938156618489</v>
      </c>
      <c r="D4606" s="15">
        <v>2</v>
      </c>
    </row>
    <row r="4607" spans="1:4" x14ac:dyDescent="0.2">
      <c r="A4607" s="6" t="s">
        <v>6545</v>
      </c>
      <c r="B4607" s="18">
        <v>-0.232987220918</v>
      </c>
      <c r="C4607" s="6">
        <v>0.32978710207142486</v>
      </c>
      <c r="D4607" s="15">
        <v>4</v>
      </c>
    </row>
    <row r="4608" spans="1:4" x14ac:dyDescent="0.2">
      <c r="A4608" s="6" t="s">
        <v>6541</v>
      </c>
      <c r="B4608" s="18">
        <v>-0.23313190184300001</v>
      </c>
      <c r="C4608" s="6">
        <v>0.32981012070213239</v>
      </c>
      <c r="D4608" s="15">
        <v>6</v>
      </c>
    </row>
    <row r="4609" spans="1:4" x14ac:dyDescent="0.2">
      <c r="A4609" s="6" t="s">
        <v>6542</v>
      </c>
      <c r="B4609" s="18">
        <v>-0.23313190184300001</v>
      </c>
      <c r="C4609" s="6">
        <v>0.32979300904292835</v>
      </c>
      <c r="D4609" s="15">
        <v>6</v>
      </c>
    </row>
    <row r="4610" spans="1:4" x14ac:dyDescent="0.2">
      <c r="A4610" s="6" t="s">
        <v>6543</v>
      </c>
      <c r="B4610" s="18">
        <v>-0.23313190184300001</v>
      </c>
      <c r="C4610" s="6">
        <v>0.32977589915925087</v>
      </c>
      <c r="D4610" s="15">
        <v>6</v>
      </c>
    </row>
    <row r="4611" spans="1:4" x14ac:dyDescent="0.2">
      <c r="A4611" s="6" t="s">
        <v>6544</v>
      </c>
      <c r="B4611" s="18">
        <v>-0.23313190184300001</v>
      </c>
      <c r="C4611" s="6">
        <v>0.32975879105076333</v>
      </c>
      <c r="D4611" s="15">
        <v>6</v>
      </c>
    </row>
    <row r="4612" spans="1:4" x14ac:dyDescent="0.2">
      <c r="A4612" s="6" t="s">
        <v>6540</v>
      </c>
      <c r="B4612" s="18">
        <v>-0.23315088923899999</v>
      </c>
      <c r="C4612" s="6">
        <v>0.32982127229701275</v>
      </c>
      <c r="D4612" s="15">
        <v>6</v>
      </c>
    </row>
    <row r="4613" spans="1:4" x14ac:dyDescent="0.2">
      <c r="A4613" s="6" t="s">
        <v>6539</v>
      </c>
      <c r="B4613" s="18">
        <v>-0.233633815174</v>
      </c>
      <c r="C4613" s="6">
        <v>0.32973808635852431</v>
      </c>
      <c r="D4613" s="15">
        <v>2</v>
      </c>
    </row>
    <row r="4614" spans="1:4" x14ac:dyDescent="0.2">
      <c r="A4614" s="6" t="s">
        <v>6537</v>
      </c>
      <c r="B4614" s="18">
        <v>-0.23427274701699999</v>
      </c>
      <c r="C4614" s="6">
        <v>0.32957167418254679</v>
      </c>
      <c r="D4614" s="15">
        <v>2</v>
      </c>
    </row>
    <row r="4615" spans="1:4" x14ac:dyDescent="0.2">
      <c r="A4615" s="6" t="s">
        <v>6536</v>
      </c>
      <c r="B4615" s="18">
        <v>-0.23427928531</v>
      </c>
      <c r="C4615" s="6">
        <v>0.3295867283026408</v>
      </c>
      <c r="D4615" s="15">
        <v>2</v>
      </c>
    </row>
    <row r="4616" spans="1:4" x14ac:dyDescent="0.2">
      <c r="A4616" s="6" t="s">
        <v>6534</v>
      </c>
      <c r="B4616" s="18">
        <v>-0.234656155512</v>
      </c>
      <c r="C4616" s="6">
        <v>0.33005088189718479</v>
      </c>
      <c r="D4616" s="15">
        <v>3</v>
      </c>
    </row>
    <row r="4617" spans="1:4" x14ac:dyDescent="0.2">
      <c r="A4617" s="6" t="s">
        <v>6532</v>
      </c>
      <c r="B4617" s="18">
        <v>-0.234911781288</v>
      </c>
      <c r="C4617" s="6">
        <v>0.33002196071662715</v>
      </c>
      <c r="D4617" s="15">
        <v>2</v>
      </c>
    </row>
    <row r="4618" spans="1:4" x14ac:dyDescent="0.2">
      <c r="A4618" s="6" t="s">
        <v>6531</v>
      </c>
      <c r="B4618" s="18">
        <v>-0.23499687114600001</v>
      </c>
      <c r="C4618" s="6">
        <v>0.33006385679863964</v>
      </c>
      <c r="D4618" s="15">
        <v>2</v>
      </c>
    </row>
    <row r="4619" spans="1:4" x14ac:dyDescent="0.2">
      <c r="A4619" s="6" t="s">
        <v>6530</v>
      </c>
      <c r="B4619" s="18">
        <v>-0.23506084826500001</v>
      </c>
      <c r="C4619" s="6">
        <v>0.33006089661192428</v>
      </c>
      <c r="D4619" s="15">
        <v>4</v>
      </c>
    </row>
    <row r="4620" spans="1:4" x14ac:dyDescent="0.2">
      <c r="A4620" s="6" t="s">
        <v>6527</v>
      </c>
      <c r="B4620" s="18">
        <v>-0.23568604600900001</v>
      </c>
      <c r="C4620" s="6">
        <v>0.33053478913778406</v>
      </c>
      <c r="D4620" s="15">
        <v>5</v>
      </c>
    </row>
    <row r="4621" spans="1:4" x14ac:dyDescent="0.2">
      <c r="A4621" s="6" t="s">
        <v>6525</v>
      </c>
      <c r="B4621" s="18">
        <v>-0.23573195901899999</v>
      </c>
      <c r="C4621" s="6">
        <v>0.33055477703353786</v>
      </c>
      <c r="D4621" s="15">
        <v>8</v>
      </c>
    </row>
    <row r="4622" spans="1:4" x14ac:dyDescent="0.2">
      <c r="A4622" s="6" t="s">
        <v>6526</v>
      </c>
      <c r="B4622" s="18">
        <v>-0.23573195901899999</v>
      </c>
      <c r="C4622" s="6">
        <v>0.3305375453815852</v>
      </c>
      <c r="D4622" s="15">
        <v>8</v>
      </c>
    </row>
    <row r="4623" spans="1:4" x14ac:dyDescent="0.2">
      <c r="A4623" s="6" t="s">
        <v>6521</v>
      </c>
      <c r="B4623" s="18">
        <v>-0.236417487688</v>
      </c>
      <c r="C4623" s="6">
        <v>0.3304075666813428</v>
      </c>
      <c r="D4623" s="15">
        <v>8</v>
      </c>
    </row>
    <row r="4624" spans="1:4" x14ac:dyDescent="0.2">
      <c r="A4624" s="6" t="s">
        <v>6519</v>
      </c>
      <c r="B4624" s="18">
        <v>-0.236615201464</v>
      </c>
      <c r="C4624" s="6">
        <v>0.3303796858284257</v>
      </c>
      <c r="D4624" s="15">
        <v>5</v>
      </c>
    </row>
    <row r="4625" spans="1:4" x14ac:dyDescent="0.2">
      <c r="A4625" s="6" t="s">
        <v>6517</v>
      </c>
      <c r="B4625" s="18">
        <v>-0.23671460194400001</v>
      </c>
      <c r="C4625" s="6">
        <v>0.33038280278545185</v>
      </c>
      <c r="D4625" s="15">
        <v>2</v>
      </c>
    </row>
    <row r="4626" spans="1:4" x14ac:dyDescent="0.2">
      <c r="A4626" s="6" t="s">
        <v>6518</v>
      </c>
      <c r="B4626" s="18">
        <v>-0.23671460194400001</v>
      </c>
      <c r="C4626" s="6">
        <v>0.33036557291306407</v>
      </c>
      <c r="D4626" s="15">
        <v>2</v>
      </c>
    </row>
    <row r="4627" spans="1:4" x14ac:dyDescent="0.2">
      <c r="A4627" s="6" t="s">
        <v>6516</v>
      </c>
      <c r="B4627" s="18">
        <v>-0.23673598172300001</v>
      </c>
      <c r="C4627" s="6">
        <v>0.3303932924481553</v>
      </c>
      <c r="D4627" s="15">
        <v>5</v>
      </c>
    </row>
    <row r="4628" spans="1:4" x14ac:dyDescent="0.2">
      <c r="A4628" s="6" t="s">
        <v>6515</v>
      </c>
      <c r="B4628" s="18">
        <v>-0.23696687572</v>
      </c>
      <c r="C4628" s="6">
        <v>0.33033771266816786</v>
      </c>
      <c r="D4628" s="15">
        <v>2</v>
      </c>
    </row>
    <row r="4629" spans="1:4" x14ac:dyDescent="0.2">
      <c r="A4629" s="6" t="s">
        <v>6514</v>
      </c>
      <c r="B4629" s="18">
        <v>-0.23709974744500001</v>
      </c>
      <c r="C4629" s="6">
        <v>0.33033027276002264</v>
      </c>
      <c r="D4629" s="15">
        <v>7</v>
      </c>
    </row>
    <row r="4630" spans="1:4" x14ac:dyDescent="0.2">
      <c r="A4630" s="6" t="s">
        <v>6512</v>
      </c>
      <c r="B4630" s="18">
        <v>-0.23721391098799999</v>
      </c>
      <c r="C4630" s="6">
        <v>0.33032873299386312</v>
      </c>
      <c r="D4630" s="15">
        <v>2</v>
      </c>
    </row>
    <row r="4631" spans="1:4" x14ac:dyDescent="0.2">
      <c r="A4631" s="6" t="s">
        <v>6510</v>
      </c>
      <c r="B4631" s="18">
        <v>-0.237534035083</v>
      </c>
      <c r="C4631" s="6">
        <v>0.33026223239638858</v>
      </c>
      <c r="D4631" s="15">
        <v>3</v>
      </c>
    </row>
    <row r="4632" spans="1:4" x14ac:dyDescent="0.2">
      <c r="A4632" s="6" t="s">
        <v>6508</v>
      </c>
      <c r="B4632" s="18">
        <v>-0.23807168968699999</v>
      </c>
      <c r="C4632" s="6">
        <v>0.33019603644036488</v>
      </c>
      <c r="D4632" s="15">
        <v>4</v>
      </c>
    </row>
    <row r="4633" spans="1:4" x14ac:dyDescent="0.2">
      <c r="A4633" s="6" t="s">
        <v>6503</v>
      </c>
      <c r="B4633" s="18">
        <v>-0.23984267627700001</v>
      </c>
      <c r="C4633" s="6">
        <v>0.33030982490597566</v>
      </c>
      <c r="D4633" s="15">
        <v>5</v>
      </c>
    </row>
    <row r="4634" spans="1:4" x14ac:dyDescent="0.2">
      <c r="A4634" s="6" t="s">
        <v>6502</v>
      </c>
      <c r="B4634" s="18">
        <v>-0.23987892038200001</v>
      </c>
      <c r="C4634" s="6">
        <v>0.33031564800471508</v>
      </c>
      <c r="D4634" s="15">
        <v>2</v>
      </c>
    </row>
    <row r="4635" spans="1:4" x14ac:dyDescent="0.2">
      <c r="A4635" s="6" t="s">
        <v>6501</v>
      </c>
      <c r="B4635" s="18">
        <v>-0.24004260938800001</v>
      </c>
      <c r="C4635" s="6">
        <v>0.33031575409276215</v>
      </c>
      <c r="D4635" s="15">
        <v>3</v>
      </c>
    </row>
    <row r="4636" spans="1:4" x14ac:dyDescent="0.2">
      <c r="A4636" s="6" t="s">
        <v>6500</v>
      </c>
      <c r="B4636" s="18">
        <v>-0.240086234979</v>
      </c>
      <c r="C4636" s="6">
        <v>0.3303192464821148</v>
      </c>
      <c r="D4636" s="15">
        <v>2</v>
      </c>
    </row>
    <row r="4637" spans="1:4" x14ac:dyDescent="0.2">
      <c r="A4637" s="6" t="s">
        <v>6497</v>
      </c>
      <c r="B4637" s="18">
        <v>-0.24114420262200001</v>
      </c>
      <c r="C4637" s="6">
        <v>0.33008854333090881</v>
      </c>
      <c r="D4637" s="15">
        <v>5</v>
      </c>
    </row>
    <row r="4638" spans="1:4" x14ac:dyDescent="0.2">
      <c r="A4638" s="6" t="s">
        <v>6495</v>
      </c>
      <c r="B4638" s="18">
        <v>-0.24156777026500001</v>
      </c>
      <c r="C4638" s="6">
        <v>0.3301274324422932</v>
      </c>
      <c r="D4638" s="15">
        <v>2</v>
      </c>
    </row>
    <row r="4639" spans="1:4" x14ac:dyDescent="0.2">
      <c r="A4639" s="6" t="s">
        <v>6494</v>
      </c>
      <c r="B4639" s="18">
        <v>-0.24214665162900001</v>
      </c>
      <c r="C4639" s="6">
        <v>0.32999624415584833</v>
      </c>
      <c r="D4639" s="15">
        <v>16</v>
      </c>
    </row>
    <row r="4640" spans="1:4" x14ac:dyDescent="0.2">
      <c r="A4640" s="6" t="s">
        <v>6492</v>
      </c>
      <c r="B4640" s="18">
        <v>-0.24251914921100001</v>
      </c>
      <c r="C4640" s="6">
        <v>0.33003400755951512</v>
      </c>
      <c r="D4640" s="15">
        <v>3</v>
      </c>
    </row>
    <row r="4641" spans="1:4" x14ac:dyDescent="0.2">
      <c r="A4641" s="6" t="s">
        <v>6487</v>
      </c>
      <c r="B4641" s="18">
        <v>-0.24372861655200001</v>
      </c>
      <c r="C4641" s="6">
        <v>0.32980700149271824</v>
      </c>
      <c r="D4641" s="15">
        <v>2</v>
      </c>
    </row>
    <row r="4642" spans="1:4" x14ac:dyDescent="0.2">
      <c r="A4642" s="6" t="s">
        <v>6485</v>
      </c>
      <c r="B4642" s="18">
        <v>-0.24391099982200001</v>
      </c>
      <c r="C4642" s="6">
        <v>0.32978387326295755</v>
      </c>
      <c r="D4642" s="15">
        <v>5</v>
      </c>
    </row>
    <row r="4643" spans="1:4" x14ac:dyDescent="0.2">
      <c r="A4643" s="6" t="s">
        <v>6483</v>
      </c>
      <c r="B4643" s="18">
        <v>-0.24459671667999999</v>
      </c>
      <c r="C4643" s="6">
        <v>0.32960149568798719</v>
      </c>
      <c r="D4643" s="15">
        <v>2</v>
      </c>
    </row>
    <row r="4644" spans="1:4" x14ac:dyDescent="0.2">
      <c r="A4644" s="6" t="s">
        <v>6475</v>
      </c>
      <c r="B4644" s="18">
        <v>-0.245995282574</v>
      </c>
      <c r="C4644" s="6">
        <v>0.3303888705642668</v>
      </c>
      <c r="D4644" s="15">
        <v>4</v>
      </c>
    </row>
    <row r="4645" spans="1:4" x14ac:dyDescent="0.2">
      <c r="A4645" s="6" t="s">
        <v>6473</v>
      </c>
      <c r="B4645" s="18">
        <v>-0.24620873223199999</v>
      </c>
      <c r="C4645" s="6">
        <v>0.33037326846573328</v>
      </c>
      <c r="D4645" s="15">
        <v>2</v>
      </c>
    </row>
    <row r="4646" spans="1:4" x14ac:dyDescent="0.2">
      <c r="A4646" s="6" t="s">
        <v>6472</v>
      </c>
      <c r="B4646" s="18">
        <v>-0.246940928979</v>
      </c>
      <c r="C4646" s="6">
        <v>0.33047129155302113</v>
      </c>
      <c r="D4646" s="15">
        <v>2</v>
      </c>
    </row>
    <row r="4647" spans="1:4" x14ac:dyDescent="0.2">
      <c r="A4647" s="6" t="s">
        <v>6471</v>
      </c>
      <c r="B4647" s="18">
        <v>-0.24702207474999999</v>
      </c>
      <c r="C4647" s="6">
        <v>0.33046291846938686</v>
      </c>
      <c r="D4647" s="15">
        <v>2</v>
      </c>
    </row>
    <row r="4648" spans="1:4" x14ac:dyDescent="0.2">
      <c r="A4648" s="6" t="s">
        <v>6468</v>
      </c>
      <c r="B4648" s="18">
        <v>-0.24813895943200001</v>
      </c>
      <c r="C4648" s="6">
        <v>0.33059576717635575</v>
      </c>
      <c r="D4648" s="15">
        <v>5</v>
      </c>
    </row>
    <row r="4649" spans="1:4" x14ac:dyDescent="0.2">
      <c r="A4649" s="6" t="s">
        <v>6467</v>
      </c>
      <c r="B4649" s="18">
        <v>-0.248211296719</v>
      </c>
      <c r="C4649" s="6">
        <v>0.33078218829662431</v>
      </c>
      <c r="D4649" s="15">
        <v>7</v>
      </c>
    </row>
    <row r="4650" spans="1:4" x14ac:dyDescent="0.2">
      <c r="A4650" s="6" t="s">
        <v>6466</v>
      </c>
      <c r="B4650" s="18">
        <v>-0.24837415699000001</v>
      </c>
      <c r="C4650" s="6">
        <v>0.33074780970074774</v>
      </c>
      <c r="D4650" s="15">
        <v>2</v>
      </c>
    </row>
    <row r="4651" spans="1:4" x14ac:dyDescent="0.2">
      <c r="A4651" s="6" t="s">
        <v>6465</v>
      </c>
      <c r="B4651" s="18">
        <v>-0.24878514049</v>
      </c>
      <c r="C4651" s="6">
        <v>0.33063444752202997</v>
      </c>
      <c r="D4651" s="15">
        <v>2</v>
      </c>
    </row>
    <row r="4652" spans="1:4" x14ac:dyDescent="0.2">
      <c r="A4652" s="6" t="s">
        <v>6462</v>
      </c>
      <c r="B4652" s="18">
        <v>-0.24918910326900001</v>
      </c>
      <c r="C4652" s="6">
        <v>0.33087274873179695</v>
      </c>
      <c r="D4652" s="15">
        <v>2</v>
      </c>
    </row>
    <row r="4653" spans="1:4" x14ac:dyDescent="0.2">
      <c r="A4653" s="6" t="s">
        <v>6463</v>
      </c>
      <c r="B4653" s="18">
        <v>-0.24918910326900001</v>
      </c>
      <c r="C4653" s="6">
        <v>0.33085525981863534</v>
      </c>
      <c r="D4653" s="15">
        <v>2</v>
      </c>
    </row>
    <row r="4654" spans="1:4" x14ac:dyDescent="0.2">
      <c r="A4654" s="6" t="s">
        <v>6460</v>
      </c>
      <c r="B4654" s="18">
        <v>-0.24946006021299999</v>
      </c>
      <c r="C4654" s="6">
        <v>0.33082139107112662</v>
      </c>
      <c r="D4654" s="15">
        <v>4</v>
      </c>
    </row>
    <row r="4655" spans="1:4" x14ac:dyDescent="0.2">
      <c r="A4655" s="6" t="s">
        <v>6459</v>
      </c>
      <c r="B4655" s="18">
        <v>-0.24946779520000001</v>
      </c>
      <c r="C4655" s="6">
        <v>0.33083641615214082</v>
      </c>
      <c r="D4655" s="15">
        <v>4</v>
      </c>
    </row>
    <row r="4656" spans="1:4" x14ac:dyDescent="0.2">
      <c r="A4656" s="6" t="s">
        <v>6457</v>
      </c>
      <c r="B4656" s="18">
        <v>-0.25044222306500002</v>
      </c>
      <c r="C4656" s="6">
        <v>0.33057837614666635</v>
      </c>
      <c r="D4656" s="15">
        <v>2</v>
      </c>
    </row>
    <row r="4657" spans="1:4" x14ac:dyDescent="0.2">
      <c r="A4657" s="6" t="s">
        <v>6456</v>
      </c>
      <c r="B4657" s="18">
        <v>-0.250482681865</v>
      </c>
      <c r="C4657" s="6">
        <v>0.33058296486274341</v>
      </c>
      <c r="D4657" s="15">
        <v>13</v>
      </c>
    </row>
    <row r="4658" spans="1:4" x14ac:dyDescent="0.2">
      <c r="A4658" s="6" t="s">
        <v>6453</v>
      </c>
      <c r="B4658" s="18">
        <v>-0.250715529913</v>
      </c>
      <c r="C4658" s="6">
        <v>0.33059617977022387</v>
      </c>
      <c r="D4658" s="15">
        <v>3</v>
      </c>
    </row>
    <row r="4659" spans="1:4" x14ac:dyDescent="0.2">
      <c r="A4659" s="6" t="s">
        <v>6452</v>
      </c>
      <c r="B4659" s="18">
        <v>-0.25098564734700002</v>
      </c>
      <c r="C4659" s="6">
        <v>0.33059752548674598</v>
      </c>
      <c r="D4659" s="15">
        <v>2</v>
      </c>
    </row>
    <row r="4660" spans="1:4" x14ac:dyDescent="0.2">
      <c r="A4660" s="6" t="s">
        <v>6450</v>
      </c>
      <c r="B4660" s="18">
        <v>-0.25135897447799999</v>
      </c>
      <c r="C4660" s="6">
        <v>0.33054847824175942</v>
      </c>
      <c r="D4660" s="15">
        <v>2</v>
      </c>
    </row>
    <row r="4661" spans="1:4" x14ac:dyDescent="0.2">
      <c r="A4661" s="6" t="s">
        <v>6449</v>
      </c>
      <c r="B4661" s="18">
        <v>-0.25143328055500003</v>
      </c>
      <c r="C4661" s="6">
        <v>0.33054228071321301</v>
      </c>
      <c r="D4661" s="15">
        <v>21</v>
      </c>
    </row>
    <row r="4662" spans="1:4" x14ac:dyDescent="0.2">
      <c r="A4662" s="6" t="s">
        <v>6448</v>
      </c>
      <c r="B4662" s="18">
        <v>-0.25148321126899997</v>
      </c>
      <c r="C4662" s="6">
        <v>0.33054385464143193</v>
      </c>
      <c r="D4662" s="15">
        <v>2</v>
      </c>
    </row>
    <row r="4663" spans="1:4" x14ac:dyDescent="0.2">
      <c r="A4663" s="6" t="s">
        <v>6446</v>
      </c>
      <c r="B4663" s="18">
        <v>-0.25214039700300001</v>
      </c>
      <c r="C4663" s="6">
        <v>0.3304042841527654</v>
      </c>
      <c r="D4663" s="15">
        <v>3</v>
      </c>
    </row>
    <row r="4664" spans="1:4" x14ac:dyDescent="0.2">
      <c r="A4664" s="6" t="s">
        <v>6444</v>
      </c>
      <c r="B4664" s="18">
        <v>-0.25290149018899999</v>
      </c>
      <c r="C4664" s="6">
        <v>0.33021407376171341</v>
      </c>
      <c r="D4664" s="15">
        <v>2</v>
      </c>
    </row>
    <row r="4665" spans="1:4" x14ac:dyDescent="0.2">
      <c r="A4665" s="6" t="s">
        <v>6442</v>
      </c>
      <c r="B4665" s="18">
        <v>-0.25311800508799998</v>
      </c>
      <c r="C4665" s="6">
        <v>0.33018000433528433</v>
      </c>
      <c r="D4665" s="15">
        <v>4</v>
      </c>
    </row>
    <row r="4666" spans="1:4" x14ac:dyDescent="0.2">
      <c r="A4666" s="6" t="s">
        <v>6441</v>
      </c>
      <c r="B4666" s="18">
        <v>-0.25320168360599998</v>
      </c>
      <c r="C4666" s="6">
        <v>0.33017080565906953</v>
      </c>
      <c r="D4666" s="15">
        <v>3</v>
      </c>
    </row>
    <row r="4667" spans="1:4" x14ac:dyDescent="0.2">
      <c r="A4667" s="6" t="s">
        <v>6439</v>
      </c>
      <c r="B4667" s="18">
        <v>-0.25359804788599999</v>
      </c>
      <c r="C4667" s="6">
        <v>0.33018429705601127</v>
      </c>
      <c r="D4667" s="15">
        <v>3</v>
      </c>
    </row>
    <row r="4668" spans="1:4" x14ac:dyDescent="0.2">
      <c r="A4668" s="6" t="s">
        <v>6436</v>
      </c>
      <c r="B4668" s="18">
        <v>-0.25425815307999999</v>
      </c>
      <c r="C4668" s="6">
        <v>0.3303762975994825</v>
      </c>
      <c r="D4668" s="15">
        <v>4</v>
      </c>
    </row>
    <row r="4669" spans="1:4" x14ac:dyDescent="0.2">
      <c r="A4669" s="6" t="s">
        <v>6434</v>
      </c>
      <c r="B4669" s="18">
        <v>-0.254935326568</v>
      </c>
      <c r="C4669" s="6">
        <v>0.33035283050765551</v>
      </c>
      <c r="D4669" s="15">
        <v>2</v>
      </c>
    </row>
    <row r="4670" spans="1:4" x14ac:dyDescent="0.2">
      <c r="A4670" s="6" t="s">
        <v>6433</v>
      </c>
      <c r="B4670" s="18">
        <v>-0.25503493105300001</v>
      </c>
      <c r="C4670" s="6">
        <v>0.33033854490214648</v>
      </c>
      <c r="D4670" s="15">
        <v>2</v>
      </c>
    </row>
    <row r="4671" spans="1:4" x14ac:dyDescent="0.2">
      <c r="A4671" s="6" t="s">
        <v>6431</v>
      </c>
      <c r="B4671" s="18">
        <v>-0.255981639767</v>
      </c>
      <c r="C4671" s="6">
        <v>0.33043952163066231</v>
      </c>
      <c r="D4671" s="15">
        <v>3</v>
      </c>
    </row>
    <row r="4672" spans="1:4" x14ac:dyDescent="0.2">
      <c r="A4672" s="6" t="s">
        <v>6430</v>
      </c>
      <c r="B4672" s="18">
        <v>-0.25602003740899998</v>
      </c>
      <c r="C4672" s="6">
        <v>0.3304448029037203</v>
      </c>
      <c r="D4672" s="15">
        <v>4</v>
      </c>
    </row>
    <row r="4673" spans="1:4" x14ac:dyDescent="0.2">
      <c r="A4673" s="6" t="s">
        <v>6429</v>
      </c>
      <c r="B4673" s="18">
        <v>-0.25613334047199998</v>
      </c>
      <c r="C4673" s="6">
        <v>0.33042613152454808</v>
      </c>
      <c r="D4673" s="15">
        <v>4</v>
      </c>
    </row>
    <row r="4674" spans="1:4" x14ac:dyDescent="0.2">
      <c r="A4674" s="6" t="s">
        <v>6428</v>
      </c>
      <c r="B4674" s="18">
        <v>-0.256256279679</v>
      </c>
      <c r="C4674" s="6">
        <v>0.33040437771486986</v>
      </c>
      <c r="D4674" s="15">
        <v>5</v>
      </c>
    </row>
    <row r="4675" spans="1:4" x14ac:dyDescent="0.2">
      <c r="A4675" s="6" t="s">
        <v>6427</v>
      </c>
      <c r="B4675" s="18">
        <v>-0.25665286736300003</v>
      </c>
      <c r="C4675" s="6">
        <v>0.33029511535547829</v>
      </c>
      <c r="D4675" s="15">
        <v>84</v>
      </c>
    </row>
    <row r="4676" spans="1:4" x14ac:dyDescent="0.2">
      <c r="A4676" s="6" t="s">
        <v>6425</v>
      </c>
      <c r="B4676" s="18">
        <v>-0.25729038698000001</v>
      </c>
      <c r="C4676" s="6">
        <v>0.3302141268400629</v>
      </c>
      <c r="D4676" s="15">
        <v>4</v>
      </c>
    </row>
    <row r="4677" spans="1:4" x14ac:dyDescent="0.2">
      <c r="A4677" s="6" t="s">
        <v>6422</v>
      </c>
      <c r="B4677" s="18">
        <v>-0.25849892510599998</v>
      </c>
      <c r="C4677" s="6">
        <v>0.32996800522607361</v>
      </c>
      <c r="D4677" s="15">
        <v>2</v>
      </c>
    </row>
    <row r="4678" spans="1:4" x14ac:dyDescent="0.2">
      <c r="A4678" s="6" t="s">
        <v>6421</v>
      </c>
      <c r="B4678" s="18">
        <v>-0.25851554309199998</v>
      </c>
      <c r="C4678" s="6">
        <v>0.32998024174305007</v>
      </c>
      <c r="D4678" s="15">
        <v>2</v>
      </c>
    </row>
    <row r="4679" spans="1:4" x14ac:dyDescent="0.2">
      <c r="A4679" s="6" t="s">
        <v>6418</v>
      </c>
      <c r="B4679" s="18">
        <v>-0.25957749426100002</v>
      </c>
      <c r="C4679" s="6">
        <v>0.33022025574632591</v>
      </c>
      <c r="D4679" s="15">
        <v>2</v>
      </c>
    </row>
    <row r="4680" spans="1:4" x14ac:dyDescent="0.2">
      <c r="A4680" s="6" t="s">
        <v>6415</v>
      </c>
      <c r="B4680" s="18">
        <v>-0.26005132336600001</v>
      </c>
      <c r="C4680" s="6">
        <v>0.33017403366457887</v>
      </c>
      <c r="D4680" s="15">
        <v>7</v>
      </c>
    </row>
    <row r="4681" spans="1:4" x14ac:dyDescent="0.2">
      <c r="A4681" s="6" t="s">
        <v>6411</v>
      </c>
      <c r="B4681" s="18">
        <v>-0.26084205490899998</v>
      </c>
      <c r="C4681" s="6">
        <v>0.330555016581211</v>
      </c>
      <c r="D4681" s="15">
        <v>3</v>
      </c>
    </row>
    <row r="4682" spans="1:4" x14ac:dyDescent="0.2">
      <c r="A4682" s="6" t="s">
        <v>6410</v>
      </c>
      <c r="B4682" s="18">
        <v>-0.26119080628800001</v>
      </c>
      <c r="C4682" s="6">
        <v>0.3304783810467356</v>
      </c>
      <c r="D4682" s="15">
        <v>3</v>
      </c>
    </row>
    <row r="4683" spans="1:4" x14ac:dyDescent="0.2">
      <c r="A4683" s="6" t="s">
        <v>6408</v>
      </c>
      <c r="B4683" s="18">
        <v>-0.26142586081399999</v>
      </c>
      <c r="C4683" s="6">
        <v>0.3304382349160716</v>
      </c>
      <c r="D4683" s="15">
        <v>2</v>
      </c>
    </row>
    <row r="4684" spans="1:4" x14ac:dyDescent="0.2">
      <c r="A4684" s="6" t="s">
        <v>6407</v>
      </c>
      <c r="B4684" s="18">
        <v>-0.26172301327399999</v>
      </c>
      <c r="C4684" s="6">
        <v>0.33036050162529701</v>
      </c>
      <c r="D4684" s="15">
        <v>11</v>
      </c>
    </row>
    <row r="4685" spans="1:4" x14ac:dyDescent="0.2">
      <c r="A4685" s="6" t="s">
        <v>6404</v>
      </c>
      <c r="B4685" s="18">
        <v>-0.26207543337400002</v>
      </c>
      <c r="C4685" s="6">
        <v>0.33033561987799087</v>
      </c>
      <c r="D4685" s="15">
        <v>2</v>
      </c>
    </row>
    <row r="4686" spans="1:4" x14ac:dyDescent="0.2">
      <c r="A4686" s="6" t="s">
        <v>6400</v>
      </c>
      <c r="B4686" s="18">
        <v>-0.26228719899199998</v>
      </c>
      <c r="C4686" s="6">
        <v>0.3303912191578095</v>
      </c>
      <c r="D4686" s="15">
        <v>3</v>
      </c>
    </row>
    <row r="4687" spans="1:4" x14ac:dyDescent="0.2">
      <c r="A4687" s="6" t="s">
        <v>6399</v>
      </c>
      <c r="B4687" s="18">
        <v>-0.26232379128200001</v>
      </c>
      <c r="C4687" s="6">
        <v>0.33039712944412275</v>
      </c>
      <c r="D4687" s="15">
        <v>3</v>
      </c>
    </row>
    <row r="4688" spans="1:4" x14ac:dyDescent="0.2">
      <c r="A4688" s="6" t="s">
        <v>6398</v>
      </c>
      <c r="B4688" s="18">
        <v>-0.26247845843099998</v>
      </c>
      <c r="C4688" s="6">
        <v>0.33036511850884398</v>
      </c>
      <c r="D4688" s="15">
        <v>3</v>
      </c>
    </row>
    <row r="4689" spans="1:4" x14ac:dyDescent="0.2">
      <c r="A4689" s="6" t="s">
        <v>6397</v>
      </c>
      <c r="B4689" s="18">
        <v>-0.26255637243399998</v>
      </c>
      <c r="C4689" s="6">
        <v>0.33035775707015458</v>
      </c>
      <c r="D4689" s="15">
        <v>2</v>
      </c>
    </row>
    <row r="4690" spans="1:4" x14ac:dyDescent="0.2">
      <c r="A4690" s="6" t="s">
        <v>6395</v>
      </c>
      <c r="B4690" s="18">
        <v>-0.26269889302100002</v>
      </c>
      <c r="C4690" s="6">
        <v>0.33034730766001075</v>
      </c>
      <c r="D4690" s="15">
        <v>2</v>
      </c>
    </row>
    <row r="4691" spans="1:4" x14ac:dyDescent="0.2">
      <c r="A4691" s="6" t="s">
        <v>6393</v>
      </c>
      <c r="B4691" s="18">
        <v>-0.26288425383000003</v>
      </c>
      <c r="C4691" s="6">
        <v>0.33032309670770688</v>
      </c>
      <c r="D4691" s="15">
        <v>2</v>
      </c>
    </row>
    <row r="4692" spans="1:4" x14ac:dyDescent="0.2">
      <c r="A4692" s="6" t="s">
        <v>6392</v>
      </c>
      <c r="B4692" s="18">
        <v>-0.26291489205599999</v>
      </c>
      <c r="C4692" s="6">
        <v>0.33033092002963482</v>
      </c>
      <c r="D4692" s="15">
        <v>2</v>
      </c>
    </row>
    <row r="4693" spans="1:4" x14ac:dyDescent="0.2">
      <c r="A4693" s="6" t="s">
        <v>6391</v>
      </c>
      <c r="B4693" s="18">
        <v>-0.263080196903</v>
      </c>
      <c r="C4693" s="6">
        <v>0.33041918365296841</v>
      </c>
      <c r="D4693" s="15">
        <v>2</v>
      </c>
    </row>
    <row r="4694" spans="1:4" x14ac:dyDescent="0.2">
      <c r="A4694" s="6" t="s">
        <v>6390</v>
      </c>
      <c r="B4694" s="18">
        <v>-0.26316121198800002</v>
      </c>
      <c r="C4694" s="6">
        <v>0.33041082697680124</v>
      </c>
      <c r="D4694" s="15">
        <v>2</v>
      </c>
    </row>
    <row r="4695" spans="1:4" x14ac:dyDescent="0.2">
      <c r="A4695" s="6" t="s">
        <v>6389</v>
      </c>
      <c r="B4695" s="18">
        <v>-0.26322099979000002</v>
      </c>
      <c r="C4695" s="6">
        <v>0.33040929188300916</v>
      </c>
      <c r="D4695" s="15">
        <v>14</v>
      </c>
    </row>
    <row r="4696" spans="1:4" x14ac:dyDescent="0.2">
      <c r="A4696" s="6" t="s">
        <v>6388</v>
      </c>
      <c r="B4696" s="18">
        <v>-0.26367899075000001</v>
      </c>
      <c r="C4696" s="6">
        <v>0.33029746013917716</v>
      </c>
      <c r="D4696" s="15">
        <v>31</v>
      </c>
    </row>
    <row r="4697" spans="1:4" x14ac:dyDescent="0.2">
      <c r="A4697" s="6" t="s">
        <v>6387</v>
      </c>
      <c r="B4697" s="18">
        <v>-0.26382567294999998</v>
      </c>
      <c r="C4697" s="6">
        <v>0.33026799521842509</v>
      </c>
      <c r="D4697" s="15">
        <v>11</v>
      </c>
    </row>
    <row r="4698" spans="1:4" x14ac:dyDescent="0.2">
      <c r="A4698" s="6" t="s">
        <v>6382</v>
      </c>
      <c r="B4698" s="18">
        <v>-0.264237583567</v>
      </c>
      <c r="C4698" s="6">
        <v>0.33025934314996763</v>
      </c>
      <c r="D4698" s="15">
        <v>8</v>
      </c>
    </row>
    <row r="4699" spans="1:4" x14ac:dyDescent="0.2">
      <c r="A4699" s="6" t="s">
        <v>6380</v>
      </c>
      <c r="B4699" s="18">
        <v>-0.264704727428</v>
      </c>
      <c r="C4699" s="6">
        <v>0.33039218976810153</v>
      </c>
      <c r="D4699" s="15">
        <v>2</v>
      </c>
    </row>
    <row r="4700" spans="1:4" x14ac:dyDescent="0.2">
      <c r="A4700" s="6" t="s">
        <v>6381</v>
      </c>
      <c r="B4700" s="18">
        <v>-0.264704727428</v>
      </c>
      <c r="C4700" s="6">
        <v>0.33037448765748056</v>
      </c>
      <c r="D4700" s="15">
        <v>2</v>
      </c>
    </row>
    <row r="4701" spans="1:4" x14ac:dyDescent="0.2">
      <c r="A4701" s="6" t="s">
        <v>6379</v>
      </c>
      <c r="B4701" s="18">
        <v>-0.26492363747800002</v>
      </c>
      <c r="C4701" s="6">
        <v>0.33033946916298457</v>
      </c>
      <c r="D4701" s="15">
        <v>9</v>
      </c>
    </row>
    <row r="4702" spans="1:4" x14ac:dyDescent="0.2">
      <c r="A4702" s="6" t="s">
        <v>6376</v>
      </c>
      <c r="B4702" s="18">
        <v>-0.26546179151100002</v>
      </c>
      <c r="C4702" s="6">
        <v>0.33050284811403091</v>
      </c>
      <c r="D4702" s="15">
        <v>3</v>
      </c>
    </row>
    <row r="4703" spans="1:4" x14ac:dyDescent="0.2">
      <c r="A4703" s="6" t="s">
        <v>6375</v>
      </c>
      <c r="B4703" s="18">
        <v>-0.26549528541900003</v>
      </c>
      <c r="C4703" s="6">
        <v>0.33050979220975618</v>
      </c>
      <c r="D4703" s="15">
        <v>2</v>
      </c>
    </row>
    <row r="4704" spans="1:4" x14ac:dyDescent="0.2">
      <c r="A4704" s="6" t="s">
        <v>6374</v>
      </c>
      <c r="B4704" s="18">
        <v>-0.26553188156099999</v>
      </c>
      <c r="C4704" s="6">
        <v>0.33051573820548874</v>
      </c>
      <c r="D4704" s="15">
        <v>2</v>
      </c>
    </row>
    <row r="4705" spans="1:4" x14ac:dyDescent="0.2">
      <c r="A4705" s="6" t="s">
        <v>6373</v>
      </c>
      <c r="B4705" s="18">
        <v>-0.26575365001099999</v>
      </c>
      <c r="C4705" s="6">
        <v>0.33063943872500234</v>
      </c>
      <c r="D4705" s="15">
        <v>3</v>
      </c>
    </row>
    <row r="4706" spans="1:4" x14ac:dyDescent="0.2">
      <c r="A4706" s="6" t="s">
        <v>6368</v>
      </c>
      <c r="B4706" s="18">
        <v>-0.26658764203700003</v>
      </c>
      <c r="C4706" s="6">
        <v>0.33056595584855919</v>
      </c>
      <c r="D4706" s="15">
        <v>3</v>
      </c>
    </row>
    <row r="4707" spans="1:4" x14ac:dyDescent="0.2">
      <c r="A4707" s="6" t="s">
        <v>6367</v>
      </c>
      <c r="B4707" s="18">
        <v>-0.266701958111</v>
      </c>
      <c r="C4707" s="6">
        <v>0.33054686590987076</v>
      </c>
      <c r="D4707" s="15">
        <v>2</v>
      </c>
    </row>
    <row r="4708" spans="1:4" x14ac:dyDescent="0.2">
      <c r="A4708" s="6" t="s">
        <v>6361</v>
      </c>
      <c r="B4708" s="18">
        <v>-0.267995557612</v>
      </c>
      <c r="C4708" s="6">
        <v>0.33032517003910922</v>
      </c>
      <c r="D4708" s="15">
        <v>4</v>
      </c>
    </row>
    <row r="4709" spans="1:4" x14ac:dyDescent="0.2">
      <c r="A4709" s="6" t="s">
        <v>6360</v>
      </c>
      <c r="B4709" s="18">
        <v>-0.26809565963600002</v>
      </c>
      <c r="C4709" s="6">
        <v>0.33031065120930525</v>
      </c>
      <c r="D4709" s="15">
        <v>5</v>
      </c>
    </row>
    <row r="4710" spans="1:4" x14ac:dyDescent="0.2">
      <c r="A4710" s="6" t="s">
        <v>6358</v>
      </c>
      <c r="B4710" s="18">
        <v>-0.269018532704</v>
      </c>
      <c r="C4710" s="6">
        <v>0.3301018696446027</v>
      </c>
      <c r="D4710" s="15">
        <v>2</v>
      </c>
    </row>
    <row r="4711" spans="1:4" x14ac:dyDescent="0.2">
      <c r="A4711" s="6" t="s">
        <v>6357</v>
      </c>
      <c r="B4711" s="18">
        <v>-0.26903035478999998</v>
      </c>
      <c r="C4711" s="6">
        <v>0.33011580543301983</v>
      </c>
      <c r="D4711" s="15">
        <v>2</v>
      </c>
    </row>
    <row r="4712" spans="1:4" x14ac:dyDescent="0.2">
      <c r="A4712" s="6" t="s">
        <v>6353</v>
      </c>
      <c r="B4712" s="18">
        <v>-0.26923091559599999</v>
      </c>
      <c r="C4712" s="6">
        <v>0.3303530789730082</v>
      </c>
      <c r="D4712" s="15">
        <v>7</v>
      </c>
    </row>
    <row r="4713" spans="1:4" x14ac:dyDescent="0.2">
      <c r="A4713" s="6" t="s">
        <v>6350</v>
      </c>
      <c r="B4713" s="18">
        <v>-0.26950130155500002</v>
      </c>
      <c r="C4713" s="6">
        <v>0.3303191566386548</v>
      </c>
      <c r="D4713" s="15">
        <v>2</v>
      </c>
    </row>
    <row r="4714" spans="1:4" x14ac:dyDescent="0.2">
      <c r="A4714" s="6" t="s">
        <v>6349</v>
      </c>
      <c r="B4714" s="18">
        <v>-0.26977147666899998</v>
      </c>
      <c r="C4714" s="6">
        <v>0.33024974306778848</v>
      </c>
      <c r="D4714" s="15">
        <v>3</v>
      </c>
    </row>
    <row r="4715" spans="1:4" x14ac:dyDescent="0.2">
      <c r="A4715" s="6" t="s">
        <v>6347</v>
      </c>
      <c r="B4715" s="18">
        <v>-0.27077780017600001</v>
      </c>
      <c r="C4715" s="6">
        <v>0.32996055124058749</v>
      </c>
      <c r="D4715" s="15">
        <v>2</v>
      </c>
    </row>
    <row r="4716" spans="1:4" x14ac:dyDescent="0.2">
      <c r="A4716" s="6" t="s">
        <v>6346</v>
      </c>
      <c r="B4716" s="18">
        <v>-0.27083766299299999</v>
      </c>
      <c r="C4716" s="6">
        <v>0.32995899763669573</v>
      </c>
      <c r="D4716" s="15">
        <v>3</v>
      </c>
    </row>
    <row r="4717" spans="1:4" x14ac:dyDescent="0.2">
      <c r="A4717" s="6" t="s">
        <v>6341</v>
      </c>
      <c r="B4717" s="18">
        <v>-0.272463716139</v>
      </c>
      <c r="C4717" s="6">
        <v>0.32984282525277547</v>
      </c>
      <c r="D4717" s="15">
        <v>3</v>
      </c>
    </row>
    <row r="4718" spans="1:4" x14ac:dyDescent="0.2">
      <c r="A4718" s="6" t="s">
        <v>6340</v>
      </c>
      <c r="B4718" s="18">
        <v>-0.27255135580200002</v>
      </c>
      <c r="C4718" s="6">
        <v>0.32983230182915513</v>
      </c>
      <c r="D4718" s="15">
        <v>2</v>
      </c>
    </row>
    <row r="4719" spans="1:4" x14ac:dyDescent="0.2">
      <c r="A4719" s="6" t="s">
        <v>6339</v>
      </c>
      <c r="B4719" s="18">
        <v>-0.27262438979100001</v>
      </c>
      <c r="C4719" s="6">
        <v>0.32982649487067878</v>
      </c>
      <c r="D4719" s="15">
        <v>3</v>
      </c>
    </row>
    <row r="4720" spans="1:4" x14ac:dyDescent="0.2">
      <c r="A4720" s="6" t="s">
        <v>6333</v>
      </c>
      <c r="B4720" s="18">
        <v>-0.27329868123099998</v>
      </c>
      <c r="C4720" s="6">
        <v>0.32980431179515368</v>
      </c>
      <c r="D4720" s="15">
        <v>4</v>
      </c>
    </row>
    <row r="4721" spans="1:4" x14ac:dyDescent="0.2">
      <c r="A4721" s="6" t="s">
        <v>6329</v>
      </c>
      <c r="B4721" s="18">
        <v>-0.273745412523</v>
      </c>
      <c r="C4721" s="6">
        <v>0.32978450286446537</v>
      </c>
      <c r="D4721" s="15">
        <v>2</v>
      </c>
    </row>
    <row r="4722" spans="1:4" x14ac:dyDescent="0.2">
      <c r="A4722" s="6" t="s">
        <v>6326</v>
      </c>
      <c r="B4722" s="18">
        <v>-0.27448199637499998</v>
      </c>
      <c r="C4722" s="6">
        <v>0.32961762920672827</v>
      </c>
      <c r="D4722" s="15">
        <v>13</v>
      </c>
    </row>
    <row r="4723" spans="1:4" x14ac:dyDescent="0.2">
      <c r="A4723" s="6" t="s">
        <v>6325</v>
      </c>
      <c r="B4723" s="18">
        <v>-0.27450240440899998</v>
      </c>
      <c r="C4723" s="6">
        <v>0.32962882382144548</v>
      </c>
      <c r="D4723" s="15">
        <v>2</v>
      </c>
    </row>
    <row r="4724" spans="1:4" x14ac:dyDescent="0.2">
      <c r="A4724" s="6" t="s">
        <v>6324</v>
      </c>
      <c r="B4724" s="18">
        <v>-0.27495932713299998</v>
      </c>
      <c r="C4724" s="6">
        <v>0.32957010001808462</v>
      </c>
      <c r="D4724" s="15">
        <v>2</v>
      </c>
    </row>
    <row r="4725" spans="1:4" x14ac:dyDescent="0.2">
      <c r="A4725" s="6" t="s">
        <v>6319</v>
      </c>
      <c r="B4725" s="18">
        <v>-0.275803055184</v>
      </c>
      <c r="C4725" s="6">
        <v>0.32943969393655731</v>
      </c>
      <c r="D4725" s="15">
        <v>5</v>
      </c>
    </row>
    <row r="4726" spans="1:4" x14ac:dyDescent="0.2">
      <c r="A4726" s="6" t="s">
        <v>6315</v>
      </c>
      <c r="B4726" s="18">
        <v>-0.27621087681299999</v>
      </c>
      <c r="C4726" s="6">
        <v>0.32937901276629167</v>
      </c>
      <c r="D4726" s="15">
        <v>2</v>
      </c>
    </row>
    <row r="4727" spans="1:4" x14ac:dyDescent="0.2">
      <c r="A4727" s="6" t="s">
        <v>6313</v>
      </c>
      <c r="B4727" s="18">
        <v>-0.27657349446899998</v>
      </c>
      <c r="C4727" s="6">
        <v>0.32938633149475083</v>
      </c>
      <c r="D4727" s="15">
        <v>5</v>
      </c>
    </row>
    <row r="4728" spans="1:4" x14ac:dyDescent="0.2">
      <c r="A4728" s="6" t="s">
        <v>6311</v>
      </c>
      <c r="B4728" s="18">
        <v>-0.277000239062</v>
      </c>
      <c r="C4728" s="6">
        <v>0.32944416463901227</v>
      </c>
      <c r="D4728" s="15">
        <v>3</v>
      </c>
    </row>
    <row r="4729" spans="1:4" x14ac:dyDescent="0.2">
      <c r="A4729" s="6" t="s">
        <v>6310</v>
      </c>
      <c r="B4729" s="18">
        <v>-0.27715229481699999</v>
      </c>
      <c r="C4729" s="6">
        <v>0.32943059173241251</v>
      </c>
      <c r="D4729" s="15">
        <v>2</v>
      </c>
    </row>
    <row r="4730" spans="1:4" x14ac:dyDescent="0.2">
      <c r="A4730" s="6" t="s">
        <v>6309</v>
      </c>
      <c r="B4730" s="18">
        <v>-0.27717806459599997</v>
      </c>
      <c r="C4730" s="6">
        <v>0.32944006897716416</v>
      </c>
      <c r="D4730" s="15">
        <v>3</v>
      </c>
    </row>
    <row r="4731" spans="1:4" x14ac:dyDescent="0.2">
      <c r="A4731" s="6" t="s">
        <v>6308</v>
      </c>
      <c r="B4731" s="18">
        <v>-0.27771612982499999</v>
      </c>
      <c r="C4731" s="6">
        <v>0.3292837662370362</v>
      </c>
      <c r="D4731" s="15">
        <v>2</v>
      </c>
    </row>
    <row r="4732" spans="1:4" x14ac:dyDescent="0.2">
      <c r="A4732" s="6" t="s">
        <v>6307</v>
      </c>
      <c r="B4732" s="18">
        <v>-0.27839998433000002</v>
      </c>
      <c r="C4732" s="6">
        <v>0.32908030336807964</v>
      </c>
      <c r="D4732" s="15">
        <v>2</v>
      </c>
    </row>
    <row r="4733" spans="1:4" x14ac:dyDescent="0.2">
      <c r="A4733" s="6" t="s">
        <v>6303</v>
      </c>
      <c r="B4733" s="18">
        <v>-0.27859063973800002</v>
      </c>
      <c r="C4733" s="6">
        <v>0.32908982159363948</v>
      </c>
      <c r="D4733" s="15">
        <v>2</v>
      </c>
    </row>
    <row r="4734" spans="1:4" x14ac:dyDescent="0.2">
      <c r="A4734" s="6" t="s">
        <v>6300</v>
      </c>
      <c r="B4734" s="18">
        <v>-0.27877975636000002</v>
      </c>
      <c r="C4734" s="6">
        <v>0.3290820377650619</v>
      </c>
      <c r="D4734" s="15">
        <v>2</v>
      </c>
    </row>
    <row r="4735" spans="1:4" x14ac:dyDescent="0.2">
      <c r="A4735" s="6" t="s">
        <v>6299</v>
      </c>
      <c r="B4735" s="18">
        <v>-0.27891321854099999</v>
      </c>
      <c r="C4735" s="6">
        <v>0.32905665191090772</v>
      </c>
      <c r="D4735" s="15">
        <v>7</v>
      </c>
    </row>
    <row r="4736" spans="1:4" x14ac:dyDescent="0.2">
      <c r="A4736" s="6" t="s">
        <v>6298</v>
      </c>
      <c r="B4736" s="18">
        <v>-0.27895313952299999</v>
      </c>
      <c r="C4736" s="6">
        <v>0.3290615386691037</v>
      </c>
      <c r="D4736" s="15">
        <v>2</v>
      </c>
    </row>
    <row r="4737" spans="1:4" x14ac:dyDescent="0.2">
      <c r="A4737" s="6" t="s">
        <v>6297</v>
      </c>
      <c r="B4737" s="18">
        <v>-0.27900671663799997</v>
      </c>
      <c r="C4737" s="6">
        <v>0.32906200617910569</v>
      </c>
      <c r="D4737" s="15">
        <v>21</v>
      </c>
    </row>
    <row r="4738" spans="1:4" x14ac:dyDescent="0.2">
      <c r="A4738" s="6" t="s">
        <v>6296</v>
      </c>
      <c r="B4738" s="18">
        <v>-0.27933863343499998</v>
      </c>
      <c r="C4738" s="6">
        <v>0.3289723871761589</v>
      </c>
      <c r="D4738" s="15">
        <v>7</v>
      </c>
    </row>
    <row r="4739" spans="1:4" x14ac:dyDescent="0.2">
      <c r="A4739" s="6" t="s">
        <v>6294</v>
      </c>
      <c r="B4739" s="18">
        <v>-0.279830153187</v>
      </c>
      <c r="C4739" s="6">
        <v>0.32895574826772156</v>
      </c>
      <c r="D4739" s="15">
        <v>13</v>
      </c>
    </row>
    <row r="4740" spans="1:4" x14ac:dyDescent="0.2">
      <c r="A4740" s="6" t="s">
        <v>6291</v>
      </c>
      <c r="B4740" s="18">
        <v>-0.28036453311499998</v>
      </c>
      <c r="C4740" s="6">
        <v>0.32897869781812988</v>
      </c>
      <c r="D4740" s="15">
        <v>8</v>
      </c>
    </row>
    <row r="4741" spans="1:4" x14ac:dyDescent="0.2">
      <c r="A4741" s="6" t="s">
        <v>6289</v>
      </c>
      <c r="B4741" s="18">
        <v>-0.28149733219</v>
      </c>
      <c r="C4741" s="6">
        <v>0.32900399730752344</v>
      </c>
      <c r="D4741" s="15">
        <v>2</v>
      </c>
    </row>
    <row r="4742" spans="1:4" x14ac:dyDescent="0.2">
      <c r="A4742" s="6" t="s">
        <v>6288</v>
      </c>
      <c r="B4742" s="18">
        <v>-0.28171017355099998</v>
      </c>
      <c r="C4742" s="6">
        <v>0.32902423703156342</v>
      </c>
      <c r="D4742" s="15">
        <v>2</v>
      </c>
    </row>
    <row r="4743" spans="1:4" x14ac:dyDescent="0.2">
      <c r="A4743" s="6" t="s">
        <v>6285</v>
      </c>
      <c r="B4743" s="18">
        <v>-0.282058977125</v>
      </c>
      <c r="C4743" s="6">
        <v>0.32905397379464907</v>
      </c>
      <c r="D4743" s="15">
        <v>2</v>
      </c>
    </row>
    <row r="4744" spans="1:4" x14ac:dyDescent="0.2">
      <c r="A4744" s="6" t="s">
        <v>6286</v>
      </c>
      <c r="B4744" s="18">
        <v>-0.282058977125</v>
      </c>
      <c r="C4744" s="6">
        <v>0.32903611372206854</v>
      </c>
      <c r="D4744" s="15">
        <v>2</v>
      </c>
    </row>
    <row r="4745" spans="1:4" x14ac:dyDescent="0.2">
      <c r="A4745" s="6" t="s">
        <v>6284</v>
      </c>
      <c r="B4745" s="18">
        <v>-0.282429463469</v>
      </c>
      <c r="C4745" s="6">
        <v>0.3289695271730908</v>
      </c>
      <c r="D4745" s="15">
        <v>3</v>
      </c>
    </row>
    <row r="4746" spans="1:4" x14ac:dyDescent="0.2">
      <c r="A4746" s="6" t="s">
        <v>6283</v>
      </c>
      <c r="B4746" s="18">
        <v>-0.28256840715499998</v>
      </c>
      <c r="C4746" s="6">
        <v>0.32901376601962873</v>
      </c>
      <c r="D4746" s="15">
        <v>2</v>
      </c>
    </row>
    <row r="4747" spans="1:4" x14ac:dyDescent="0.2">
      <c r="A4747" s="6" t="s">
        <v>6280</v>
      </c>
      <c r="B4747" s="18">
        <v>-0.28290750000999998</v>
      </c>
      <c r="C4747" s="6">
        <v>0.32895734960049927</v>
      </c>
      <c r="D4747" s="15">
        <v>12</v>
      </c>
    </row>
    <row r="4748" spans="1:4" x14ac:dyDescent="0.2">
      <c r="A4748" s="6" t="s">
        <v>6278</v>
      </c>
      <c r="B4748" s="18">
        <v>-0.28322154647300002</v>
      </c>
      <c r="C4748" s="6">
        <v>0.32906992277271369</v>
      </c>
      <c r="D4748" s="15">
        <v>2</v>
      </c>
    </row>
    <row r="4749" spans="1:4" x14ac:dyDescent="0.2">
      <c r="A4749" s="6" t="s">
        <v>6276</v>
      </c>
      <c r="B4749" s="18">
        <v>-0.28385211182100001</v>
      </c>
      <c r="C4749" s="6">
        <v>0.32891886753362126</v>
      </c>
      <c r="D4749" s="15">
        <v>2</v>
      </c>
    </row>
    <row r="4750" spans="1:4" x14ac:dyDescent="0.2">
      <c r="A4750" s="6" t="s">
        <v>6269</v>
      </c>
      <c r="B4750" s="18">
        <v>-0.285122634574</v>
      </c>
      <c r="C4750" s="6">
        <v>0.32950946611162202</v>
      </c>
      <c r="D4750" s="15">
        <v>2</v>
      </c>
    </row>
    <row r="4751" spans="1:4" x14ac:dyDescent="0.2">
      <c r="A4751" s="6" t="s">
        <v>6268</v>
      </c>
      <c r="B4751" s="18">
        <v>-0.28515945498</v>
      </c>
      <c r="C4751" s="6">
        <v>0.32951544637239183</v>
      </c>
      <c r="D4751" s="15">
        <v>5</v>
      </c>
    </row>
    <row r="4752" spans="1:4" x14ac:dyDescent="0.2">
      <c r="A4752" s="6" t="s">
        <v>6267</v>
      </c>
      <c r="B4752" s="18">
        <v>-0.28527314438700002</v>
      </c>
      <c r="C4752" s="6">
        <v>0.32949640496352817</v>
      </c>
      <c r="D4752" s="15">
        <v>2</v>
      </c>
    </row>
    <row r="4753" spans="1:4" x14ac:dyDescent="0.2">
      <c r="A4753" s="6" t="s">
        <v>6264</v>
      </c>
      <c r="B4753" s="18">
        <v>-0.28555671124799997</v>
      </c>
      <c r="C4753" s="6">
        <v>0.32945799454971286</v>
      </c>
      <c r="D4753" s="15">
        <v>2</v>
      </c>
    </row>
    <row r="4754" spans="1:4" x14ac:dyDescent="0.2">
      <c r="A4754" s="6" t="s">
        <v>6265</v>
      </c>
      <c r="B4754" s="18">
        <v>-0.28555671124799997</v>
      </c>
      <c r="C4754" s="6">
        <v>0.32944002868657685</v>
      </c>
      <c r="D4754" s="15">
        <v>2</v>
      </c>
    </row>
    <row r="4755" spans="1:4" x14ac:dyDescent="0.2">
      <c r="A4755" s="6" t="s">
        <v>6263</v>
      </c>
      <c r="B4755" s="18">
        <v>-0.28573486983000002</v>
      </c>
      <c r="C4755" s="6">
        <v>0.32957973238381888</v>
      </c>
      <c r="D4755" s="15">
        <v>3</v>
      </c>
    </row>
    <row r="4756" spans="1:4" x14ac:dyDescent="0.2">
      <c r="A4756" s="6" t="s">
        <v>6262</v>
      </c>
      <c r="B4756" s="18">
        <v>-0.28580329817299999</v>
      </c>
      <c r="C4756" s="6">
        <v>0.32961140019455615</v>
      </c>
      <c r="D4756" s="15">
        <v>2</v>
      </c>
    </row>
    <row r="4757" spans="1:4" x14ac:dyDescent="0.2">
      <c r="A4757" s="6" t="s">
        <v>6260</v>
      </c>
      <c r="B4757" s="18">
        <v>-0.286048907628</v>
      </c>
      <c r="C4757" s="6">
        <v>0.32985541823429948</v>
      </c>
      <c r="D4757" s="15">
        <v>5</v>
      </c>
    </row>
    <row r="4758" spans="1:4" x14ac:dyDescent="0.2">
      <c r="A4758" s="6" t="s">
        <v>6259</v>
      </c>
      <c r="B4758" s="18">
        <v>-0.286094122236</v>
      </c>
      <c r="C4758" s="6">
        <v>0.32985869529058032</v>
      </c>
      <c r="D4758" s="15">
        <v>3</v>
      </c>
    </row>
    <row r="4759" spans="1:4" x14ac:dyDescent="0.2">
      <c r="A4759" s="6" t="s">
        <v>6256</v>
      </c>
      <c r="B4759" s="18">
        <v>-0.28687061283300003</v>
      </c>
      <c r="C4759" s="6">
        <v>0.32965956636344057</v>
      </c>
      <c r="D4759" s="15">
        <v>13</v>
      </c>
    </row>
    <row r="4760" spans="1:4" x14ac:dyDescent="0.2">
      <c r="A4760" s="6" t="s">
        <v>6254</v>
      </c>
      <c r="B4760" s="18">
        <v>-0.28719503954800002</v>
      </c>
      <c r="C4760" s="6">
        <v>0.32958981073684851</v>
      </c>
      <c r="D4760" s="15">
        <v>6</v>
      </c>
    </row>
    <row r="4761" spans="1:4" x14ac:dyDescent="0.2">
      <c r="A4761" s="6" t="s">
        <v>6247</v>
      </c>
      <c r="B4761" s="18">
        <v>-0.28941882705499999</v>
      </c>
      <c r="C4761" s="6">
        <v>0.32927882640486555</v>
      </c>
      <c r="D4761" s="15">
        <v>2</v>
      </c>
    </row>
    <row r="4762" spans="1:4" x14ac:dyDescent="0.2">
      <c r="A4762" s="6" t="s">
        <v>6246</v>
      </c>
      <c r="B4762" s="18">
        <v>-0.28941963938900001</v>
      </c>
      <c r="C4762" s="6">
        <v>0.3292965783739274</v>
      </c>
      <c r="D4762" s="15">
        <v>7</v>
      </c>
    </row>
    <row r="4763" spans="1:4" x14ac:dyDescent="0.2">
      <c r="A4763" s="6" t="s">
        <v>6244</v>
      </c>
      <c r="B4763" s="18">
        <v>-0.28973543710900002</v>
      </c>
      <c r="C4763" s="6">
        <v>0.32922957700797156</v>
      </c>
      <c r="D4763" s="15">
        <v>2</v>
      </c>
    </row>
    <row r="4764" spans="1:4" x14ac:dyDescent="0.2">
      <c r="A4764" s="6" t="s">
        <v>6243</v>
      </c>
      <c r="B4764" s="18">
        <v>-0.29043264243700001</v>
      </c>
      <c r="C4764" s="6">
        <v>0.32902012491883603</v>
      </c>
      <c r="D4764" s="15">
        <v>2</v>
      </c>
    </row>
    <row r="4765" spans="1:4" x14ac:dyDescent="0.2">
      <c r="A4765" s="6" t="s">
        <v>6239</v>
      </c>
      <c r="B4765" s="18">
        <v>-0.29107123929899997</v>
      </c>
      <c r="C4765" s="6">
        <v>0.32890181416088815</v>
      </c>
      <c r="D4765" s="15">
        <v>15</v>
      </c>
    </row>
    <row r="4766" spans="1:4" x14ac:dyDescent="0.2">
      <c r="A4766" s="6" t="s">
        <v>6238</v>
      </c>
      <c r="B4766" s="18">
        <v>-0.29151875711500003</v>
      </c>
      <c r="C4766" s="6">
        <v>0.32880981665269943</v>
      </c>
      <c r="D4766" s="15">
        <v>2</v>
      </c>
    </row>
    <row r="4767" spans="1:4" x14ac:dyDescent="0.2">
      <c r="A4767" s="6" t="s">
        <v>6237</v>
      </c>
      <c r="B4767" s="18">
        <v>-0.29159388912799999</v>
      </c>
      <c r="C4767" s="6">
        <v>0.32880330575852668</v>
      </c>
      <c r="D4767" s="15">
        <v>3</v>
      </c>
    </row>
    <row r="4768" spans="1:4" x14ac:dyDescent="0.2">
      <c r="A4768" s="6" t="s">
        <v>6233</v>
      </c>
      <c r="B4768" s="18">
        <v>-0.29226607601299998</v>
      </c>
      <c r="C4768" s="6">
        <v>0.32869198893690893</v>
      </c>
      <c r="D4768" s="15">
        <v>6</v>
      </c>
    </row>
    <row r="4769" spans="1:4" x14ac:dyDescent="0.2">
      <c r="A4769" s="6" t="s">
        <v>6232</v>
      </c>
      <c r="B4769" s="18">
        <v>-0.292851351175</v>
      </c>
      <c r="C4769" s="6">
        <v>0.32873508347678598</v>
      </c>
      <c r="D4769" s="15">
        <v>2</v>
      </c>
    </row>
    <row r="4770" spans="1:4" x14ac:dyDescent="0.2">
      <c r="A4770" s="6" t="s">
        <v>6231</v>
      </c>
      <c r="B4770" s="18">
        <v>-0.29310769404999998</v>
      </c>
      <c r="C4770" s="6">
        <v>0.32866940590585897</v>
      </c>
      <c r="D4770" s="15">
        <v>19</v>
      </c>
    </row>
    <row r="4771" spans="1:4" x14ac:dyDescent="0.2">
      <c r="A4771" s="6" t="s">
        <v>6230</v>
      </c>
      <c r="B4771" s="18">
        <v>-0.29317385477300001</v>
      </c>
      <c r="C4771" s="6">
        <v>0.3286658203488137</v>
      </c>
      <c r="D4771" s="15">
        <v>6</v>
      </c>
    </row>
    <row r="4772" spans="1:4" x14ac:dyDescent="0.2">
      <c r="A4772" s="6" t="s">
        <v>6227</v>
      </c>
      <c r="B4772" s="18">
        <v>-0.29391456988199999</v>
      </c>
      <c r="C4772" s="6">
        <v>0.32856808753824024</v>
      </c>
      <c r="D4772" s="15">
        <v>35</v>
      </c>
    </row>
    <row r="4773" spans="1:4" x14ac:dyDescent="0.2">
      <c r="A4773" s="6" t="s">
        <v>6224</v>
      </c>
      <c r="B4773" s="18">
        <v>-0.29453770127000001</v>
      </c>
      <c r="C4773" s="6">
        <v>0.32874319919219508</v>
      </c>
      <c r="D4773" s="15">
        <v>6</v>
      </c>
    </row>
    <row r="4774" spans="1:4" x14ac:dyDescent="0.2">
      <c r="A4774" s="6" t="s">
        <v>6223</v>
      </c>
      <c r="B4774" s="18">
        <v>-0.29470984078899998</v>
      </c>
      <c r="C4774" s="6">
        <v>0.32870497679943833</v>
      </c>
      <c r="D4774" s="15">
        <v>6</v>
      </c>
    </row>
    <row r="4775" spans="1:4" x14ac:dyDescent="0.2">
      <c r="A4775" s="6" t="s">
        <v>6219</v>
      </c>
      <c r="B4775" s="18">
        <v>-0.29495666950900001</v>
      </c>
      <c r="C4775" s="6">
        <v>0.32884095706374011</v>
      </c>
      <c r="D4775" s="15">
        <v>3</v>
      </c>
    </row>
    <row r="4776" spans="1:4" x14ac:dyDescent="0.2">
      <c r="A4776" s="6" t="s">
        <v>6220</v>
      </c>
      <c r="B4776" s="18">
        <v>-0.29495666950900001</v>
      </c>
      <c r="C4776" s="6">
        <v>0.32882289086450911</v>
      </c>
      <c r="D4776" s="15">
        <v>3</v>
      </c>
    </row>
    <row r="4777" spans="1:4" x14ac:dyDescent="0.2">
      <c r="A4777" s="6" t="s">
        <v>6218</v>
      </c>
      <c r="B4777" s="18">
        <v>-0.29522929764400002</v>
      </c>
      <c r="C4777" s="6">
        <v>0.32876985194241587</v>
      </c>
      <c r="D4777" s="15">
        <v>6</v>
      </c>
    </row>
    <row r="4778" spans="1:4" x14ac:dyDescent="0.2">
      <c r="A4778" s="6" t="s">
        <v>6217</v>
      </c>
      <c r="B4778" s="18">
        <v>-0.29547149652100002</v>
      </c>
      <c r="C4778" s="6">
        <v>0.32883518062843609</v>
      </c>
      <c r="D4778" s="15">
        <v>2</v>
      </c>
    </row>
    <row r="4779" spans="1:4" x14ac:dyDescent="0.2">
      <c r="A4779" s="6" t="s">
        <v>6216</v>
      </c>
      <c r="B4779" s="18">
        <v>-0.295525185626</v>
      </c>
      <c r="C4779" s="6">
        <v>0.32883568980408256</v>
      </c>
      <c r="D4779" s="15">
        <v>3</v>
      </c>
    </row>
    <row r="4780" spans="1:4" x14ac:dyDescent="0.2">
      <c r="A4780" s="6" t="s">
        <v>6214</v>
      </c>
      <c r="B4780" s="18">
        <v>-0.29572622686</v>
      </c>
      <c r="C4780" s="6">
        <v>0.32880605991955036</v>
      </c>
      <c r="D4780" s="15">
        <v>2</v>
      </c>
    </row>
    <row r="4781" spans="1:4" x14ac:dyDescent="0.2">
      <c r="A4781" s="6" t="s">
        <v>6206</v>
      </c>
      <c r="B4781" s="18">
        <v>-0.29753550618000002</v>
      </c>
      <c r="C4781" s="6">
        <v>0.32855738537974016</v>
      </c>
      <c r="D4781" s="15">
        <v>2</v>
      </c>
    </row>
    <row r="4782" spans="1:4" x14ac:dyDescent="0.2">
      <c r="A4782" s="6" t="s">
        <v>6205</v>
      </c>
      <c r="B4782" s="18">
        <v>-0.29758690422400003</v>
      </c>
      <c r="C4782" s="6">
        <v>0.32855864074598967</v>
      </c>
      <c r="D4782" s="15">
        <v>2</v>
      </c>
    </row>
    <row r="4783" spans="1:4" x14ac:dyDescent="0.2">
      <c r="A4783" s="6" t="s">
        <v>6204</v>
      </c>
      <c r="B4783" s="18">
        <v>-0.29771849261799999</v>
      </c>
      <c r="C4783" s="6">
        <v>0.32867836963576041</v>
      </c>
      <c r="D4783" s="15">
        <v>3</v>
      </c>
    </row>
    <row r="4784" spans="1:4" x14ac:dyDescent="0.2">
      <c r="A4784" s="6" t="s">
        <v>6203</v>
      </c>
      <c r="B4784" s="18">
        <v>-0.29779324595500001</v>
      </c>
      <c r="C4784" s="6">
        <v>0.32867198289551625</v>
      </c>
      <c r="D4784" s="15">
        <v>20</v>
      </c>
    </row>
    <row r="4785" spans="1:4" x14ac:dyDescent="0.2">
      <c r="A4785" s="6" t="s">
        <v>6202</v>
      </c>
      <c r="B4785" s="18">
        <v>-0.29821532078599999</v>
      </c>
      <c r="C4785" s="6">
        <v>0.32860611930453165</v>
      </c>
      <c r="D4785" s="15">
        <v>2</v>
      </c>
    </row>
    <row r="4786" spans="1:4" x14ac:dyDescent="0.2">
      <c r="A4786" s="6" t="s">
        <v>6200</v>
      </c>
      <c r="B4786" s="18">
        <v>-0.298865078512</v>
      </c>
      <c r="C4786" s="6">
        <v>0.32868295091421201</v>
      </c>
      <c r="D4786" s="15">
        <v>2</v>
      </c>
    </row>
    <row r="4787" spans="1:4" x14ac:dyDescent="0.2">
      <c r="A4787" s="6" t="s">
        <v>6201</v>
      </c>
      <c r="B4787" s="18">
        <v>-0.298865078512</v>
      </c>
      <c r="C4787" s="6">
        <v>0.32866483167768806</v>
      </c>
      <c r="D4787" s="15">
        <v>2</v>
      </c>
    </row>
    <row r="4788" spans="1:4" x14ac:dyDescent="0.2">
      <c r="A4788" s="6" t="s">
        <v>6199</v>
      </c>
      <c r="B4788" s="18">
        <v>-0.299147830133</v>
      </c>
      <c r="C4788" s="6">
        <v>0.32862649738065497</v>
      </c>
      <c r="D4788" s="15">
        <v>2</v>
      </c>
    </row>
    <row r="4789" spans="1:4" x14ac:dyDescent="0.2">
      <c r="A4789" s="6" t="s">
        <v>6198</v>
      </c>
      <c r="B4789" s="18">
        <v>-0.29929100972</v>
      </c>
      <c r="C4789" s="6">
        <v>0.32859767754746166</v>
      </c>
      <c r="D4789" s="15">
        <v>4</v>
      </c>
    </row>
    <row r="4790" spans="1:4" x14ac:dyDescent="0.2">
      <c r="A4790" s="6" t="s">
        <v>6197</v>
      </c>
      <c r="B4790" s="18">
        <v>-0.29939531606499997</v>
      </c>
      <c r="C4790" s="6">
        <v>0.3285997203402114</v>
      </c>
      <c r="D4790" s="15">
        <v>9</v>
      </c>
    </row>
    <row r="4791" spans="1:4" x14ac:dyDescent="0.2">
      <c r="A4791" s="6" t="s">
        <v>6194</v>
      </c>
      <c r="B4791" s="18">
        <v>-0.30072369664300003</v>
      </c>
      <c r="C4791" s="6">
        <v>0.32847221745018995</v>
      </c>
      <c r="D4791" s="15">
        <v>2</v>
      </c>
    </row>
    <row r="4792" spans="1:4" x14ac:dyDescent="0.2">
      <c r="A4792" s="6" t="s">
        <v>6193</v>
      </c>
      <c r="B4792" s="18">
        <v>-0.30127566968699998</v>
      </c>
      <c r="C4792" s="6">
        <v>0.32830928736645354</v>
      </c>
      <c r="D4792" s="15">
        <v>2</v>
      </c>
    </row>
    <row r="4793" spans="1:4" x14ac:dyDescent="0.2">
      <c r="A4793" s="6" t="s">
        <v>6191</v>
      </c>
      <c r="B4793" s="18">
        <v>-0.30175825887899999</v>
      </c>
      <c r="C4793" s="6">
        <v>0.328187241827474</v>
      </c>
      <c r="D4793" s="15">
        <v>8</v>
      </c>
    </row>
    <row r="4794" spans="1:4" x14ac:dyDescent="0.2">
      <c r="A4794" s="6" t="s">
        <v>6186</v>
      </c>
      <c r="B4794" s="18">
        <v>-0.30238467831400001</v>
      </c>
      <c r="C4794" s="6">
        <v>0.32809047869332475</v>
      </c>
      <c r="D4794" s="15">
        <v>2</v>
      </c>
    </row>
    <row r="4795" spans="1:4" x14ac:dyDescent="0.2">
      <c r="A4795" s="6" t="s">
        <v>6185</v>
      </c>
      <c r="B4795" s="18">
        <v>-0.30249219192600002</v>
      </c>
      <c r="C4795" s="6">
        <v>0.32807332871996764</v>
      </c>
      <c r="D4795" s="15">
        <v>6</v>
      </c>
    </row>
    <row r="4796" spans="1:4" x14ac:dyDescent="0.2">
      <c r="A4796" s="6" t="s">
        <v>6183</v>
      </c>
      <c r="B4796" s="18">
        <v>-0.30315353572499998</v>
      </c>
      <c r="C4796" s="6">
        <v>0.32796507782749718</v>
      </c>
      <c r="D4796" s="15">
        <v>10</v>
      </c>
    </row>
    <row r="4797" spans="1:4" x14ac:dyDescent="0.2">
      <c r="A4797" s="6" t="s">
        <v>6182</v>
      </c>
      <c r="B4797" s="18">
        <v>-0.30338362834900001</v>
      </c>
      <c r="C4797" s="6">
        <v>0.32790770605360425</v>
      </c>
      <c r="D4797" s="15">
        <v>2</v>
      </c>
    </row>
    <row r="4798" spans="1:4" x14ac:dyDescent="0.2">
      <c r="A4798" s="6" t="s">
        <v>6180</v>
      </c>
      <c r="B4798" s="18">
        <v>-0.30349274369599999</v>
      </c>
      <c r="C4798" s="6">
        <v>0.32792626051691171</v>
      </c>
      <c r="D4798" s="15">
        <v>8</v>
      </c>
    </row>
    <row r="4799" spans="1:4" x14ac:dyDescent="0.2">
      <c r="A4799" s="6" t="s">
        <v>6179</v>
      </c>
      <c r="B4799" s="18">
        <v>-0.30354322359199998</v>
      </c>
      <c r="C4799" s="6">
        <v>0.32792781757190748</v>
      </c>
      <c r="D4799" s="15">
        <v>14</v>
      </c>
    </row>
    <row r="4800" spans="1:4" x14ac:dyDescent="0.2">
      <c r="A4800" s="6" t="s">
        <v>6177</v>
      </c>
      <c r="B4800" s="18">
        <v>-0.30381273695400002</v>
      </c>
      <c r="C4800" s="6">
        <v>0.32812950736964275</v>
      </c>
      <c r="D4800" s="15">
        <v>3</v>
      </c>
    </row>
    <row r="4801" spans="1:4" x14ac:dyDescent="0.2">
      <c r="A4801" s="6" t="s">
        <v>6176</v>
      </c>
      <c r="B4801" s="18">
        <v>-0.30413470567599998</v>
      </c>
      <c r="C4801" s="6">
        <v>0.32806006784465713</v>
      </c>
      <c r="D4801" s="15">
        <v>3</v>
      </c>
    </row>
    <row r="4802" spans="1:4" x14ac:dyDescent="0.2">
      <c r="A4802" s="6" t="s">
        <v>6173</v>
      </c>
      <c r="B4802" s="18">
        <v>-0.304733156841</v>
      </c>
      <c r="C4802" s="6">
        <v>0.32797240431261121</v>
      </c>
      <c r="D4802" s="15">
        <v>2</v>
      </c>
    </row>
    <row r="4803" spans="1:4" x14ac:dyDescent="0.2">
      <c r="A4803" s="6" t="s">
        <v>6171</v>
      </c>
      <c r="B4803" s="18">
        <v>-0.30483493712199999</v>
      </c>
      <c r="C4803" s="6">
        <v>0.32797527126533782</v>
      </c>
      <c r="D4803" s="15">
        <v>9</v>
      </c>
    </row>
    <row r="4804" spans="1:4" x14ac:dyDescent="0.2">
      <c r="A4804" s="6" t="s">
        <v>6169</v>
      </c>
      <c r="B4804" s="18">
        <v>-0.30514044594500001</v>
      </c>
      <c r="C4804" s="6">
        <v>0.32802014452137213</v>
      </c>
      <c r="D4804" s="15">
        <v>3</v>
      </c>
    </row>
    <row r="4805" spans="1:4" x14ac:dyDescent="0.2">
      <c r="A4805" s="6" t="s">
        <v>6167</v>
      </c>
      <c r="B4805" s="18">
        <v>-0.30542721176299997</v>
      </c>
      <c r="C4805" s="6">
        <v>0.32796223416290776</v>
      </c>
      <c r="D4805" s="15">
        <v>2</v>
      </c>
    </row>
    <row r="4806" spans="1:4" x14ac:dyDescent="0.2">
      <c r="A4806" s="6" t="s">
        <v>6165</v>
      </c>
      <c r="B4806" s="18">
        <v>-0.305815196309</v>
      </c>
      <c r="C4806" s="6">
        <v>0.32787105829813273</v>
      </c>
      <c r="D4806" s="15">
        <v>2</v>
      </c>
    </row>
    <row r="4807" spans="1:4" x14ac:dyDescent="0.2">
      <c r="A4807" s="6" t="s">
        <v>6163</v>
      </c>
      <c r="B4807" s="18">
        <v>-0.30670154348700002</v>
      </c>
      <c r="C4807" s="6">
        <v>0.32763427493000319</v>
      </c>
      <c r="D4807" s="15">
        <v>3</v>
      </c>
    </row>
    <row r="4808" spans="1:4" x14ac:dyDescent="0.2">
      <c r="A4808" s="6" t="s">
        <v>6162</v>
      </c>
      <c r="B4808" s="18">
        <v>-0.30672252358699997</v>
      </c>
      <c r="C4808" s="6">
        <v>0.32764552870885871</v>
      </c>
      <c r="D4808" s="15">
        <v>3</v>
      </c>
    </row>
    <row r="4809" spans="1:4" x14ac:dyDescent="0.2">
      <c r="A4809" s="6" t="s">
        <v>6161</v>
      </c>
      <c r="B4809" s="18">
        <v>-0.30673361944900002</v>
      </c>
      <c r="C4809" s="6">
        <v>0.32766003171473668</v>
      </c>
      <c r="D4809" s="15">
        <v>4</v>
      </c>
    </row>
    <row r="4810" spans="1:4" x14ac:dyDescent="0.2">
      <c r="A4810" s="6" t="s">
        <v>6158</v>
      </c>
      <c r="B4810" s="18">
        <v>-0.30680873547199999</v>
      </c>
      <c r="C4810" s="6">
        <v>0.32768980365115113</v>
      </c>
      <c r="D4810" s="15">
        <v>3</v>
      </c>
    </row>
    <row r="4811" spans="1:4" x14ac:dyDescent="0.2">
      <c r="A4811" s="6" t="s">
        <v>6159</v>
      </c>
      <c r="B4811" s="18">
        <v>-0.30680873547199999</v>
      </c>
      <c r="C4811" s="6">
        <v>0.32767165009709148</v>
      </c>
      <c r="D4811" s="15">
        <v>3</v>
      </c>
    </row>
    <row r="4812" spans="1:4" x14ac:dyDescent="0.2">
      <c r="A4812" s="6" t="s">
        <v>6157</v>
      </c>
      <c r="B4812" s="18">
        <v>-0.30713486955699998</v>
      </c>
      <c r="C4812" s="6">
        <v>0.32760077628554912</v>
      </c>
      <c r="D4812" s="15">
        <v>2</v>
      </c>
    </row>
    <row r="4813" spans="1:4" x14ac:dyDescent="0.2">
      <c r="A4813" s="6" t="s">
        <v>6155</v>
      </c>
      <c r="B4813" s="18">
        <v>-0.30781967547099998</v>
      </c>
      <c r="C4813" s="6">
        <v>0.32819400949152344</v>
      </c>
      <c r="D4813" s="15">
        <v>24</v>
      </c>
    </row>
    <row r="4814" spans="1:4" x14ac:dyDescent="0.2">
      <c r="A4814" s="6" t="s">
        <v>6152</v>
      </c>
      <c r="B4814" s="18">
        <v>-0.30786943343599998</v>
      </c>
      <c r="C4814" s="6">
        <v>0.32823231345081161</v>
      </c>
      <c r="D4814" s="15">
        <v>2</v>
      </c>
    </row>
    <row r="4815" spans="1:4" x14ac:dyDescent="0.2">
      <c r="A4815" s="6" t="s">
        <v>6153</v>
      </c>
      <c r="B4815" s="18">
        <v>-0.30786943343599998</v>
      </c>
      <c r="C4815" s="6">
        <v>0.3282140803483844</v>
      </c>
      <c r="D4815" s="15">
        <v>2</v>
      </c>
    </row>
    <row r="4816" spans="1:4" x14ac:dyDescent="0.2">
      <c r="A4816" s="6" t="s">
        <v>6154</v>
      </c>
      <c r="B4816" s="18">
        <v>-0.30786943343599998</v>
      </c>
      <c r="C4816" s="6">
        <v>0.32819584927118822</v>
      </c>
      <c r="D4816" s="15">
        <v>2</v>
      </c>
    </row>
    <row r="4817" spans="1:4" x14ac:dyDescent="0.2">
      <c r="A4817" s="6" t="s">
        <v>6151</v>
      </c>
      <c r="B4817" s="18">
        <v>-0.30802936656500002</v>
      </c>
      <c r="C4817" s="6">
        <v>0.32819785981942023</v>
      </c>
      <c r="D4817" s="15">
        <v>10</v>
      </c>
    </row>
    <row r="4818" spans="1:4" x14ac:dyDescent="0.2">
      <c r="A4818" s="6" t="s">
        <v>6149</v>
      </c>
      <c r="B4818" s="18">
        <v>-0.30831627164100001</v>
      </c>
      <c r="C4818" s="6">
        <v>0.32813980759551059</v>
      </c>
      <c r="D4818" s="15">
        <v>3</v>
      </c>
    </row>
    <row r="4819" spans="1:4" x14ac:dyDescent="0.2">
      <c r="A4819" s="6" t="s">
        <v>6148</v>
      </c>
      <c r="B4819" s="18">
        <v>-0.30841767090799999</v>
      </c>
      <c r="C4819" s="6">
        <v>0.3281246341321688</v>
      </c>
      <c r="D4819" s="15">
        <v>76</v>
      </c>
    </row>
    <row r="4820" spans="1:4" x14ac:dyDescent="0.2">
      <c r="A4820" s="6" t="s">
        <v>6147</v>
      </c>
      <c r="B4820" s="18">
        <v>-0.30857798897900002</v>
      </c>
      <c r="C4820" s="6">
        <v>0.32816299026185147</v>
      </c>
      <c r="D4820" s="15">
        <v>58</v>
      </c>
    </row>
    <row r="4821" spans="1:4" x14ac:dyDescent="0.2">
      <c r="A4821" s="6" t="s">
        <v>6141</v>
      </c>
      <c r="B4821" s="18">
        <v>-0.30949440158199998</v>
      </c>
      <c r="C4821" s="6">
        <v>0.32822590969028131</v>
      </c>
      <c r="D4821" s="15">
        <v>8</v>
      </c>
    </row>
    <row r="4822" spans="1:4" x14ac:dyDescent="0.2">
      <c r="A4822" s="6" t="s">
        <v>6140</v>
      </c>
      <c r="B4822" s="18">
        <v>-0.30970785677899998</v>
      </c>
      <c r="C4822" s="6">
        <v>0.32817377512334112</v>
      </c>
      <c r="D4822" s="15">
        <v>12</v>
      </c>
    </row>
    <row r="4823" spans="1:4" x14ac:dyDescent="0.2">
      <c r="A4823" s="6" t="s">
        <v>6135</v>
      </c>
      <c r="B4823" s="18">
        <v>-0.31066103445999999</v>
      </c>
      <c r="C4823" s="6">
        <v>0.32809680960241289</v>
      </c>
      <c r="D4823" s="15">
        <v>3</v>
      </c>
    </row>
    <row r="4824" spans="1:4" x14ac:dyDescent="0.2">
      <c r="A4824" s="6" t="s">
        <v>6134</v>
      </c>
      <c r="B4824" s="18">
        <v>-0.31066281502799997</v>
      </c>
      <c r="C4824" s="6">
        <v>0.32811449334494935</v>
      </c>
      <c r="D4824" s="15">
        <v>2</v>
      </c>
    </row>
    <row r="4825" spans="1:4" x14ac:dyDescent="0.2">
      <c r="A4825" s="6" t="s">
        <v>6132</v>
      </c>
      <c r="B4825" s="18">
        <v>-0.31087603741100001</v>
      </c>
      <c r="C4825" s="6">
        <v>0.32808068273684843</v>
      </c>
      <c r="D4825" s="15">
        <v>3</v>
      </c>
    </row>
    <row r="4826" spans="1:4" x14ac:dyDescent="0.2">
      <c r="A4826" s="6" t="s">
        <v>6131</v>
      </c>
      <c r="B4826" s="18">
        <v>-0.31101069313700003</v>
      </c>
      <c r="C4826" s="6">
        <v>0.32805452235702987</v>
      </c>
      <c r="D4826" s="15">
        <v>2</v>
      </c>
    </row>
    <row r="4827" spans="1:4" x14ac:dyDescent="0.2">
      <c r="A4827" s="6" t="s">
        <v>6128</v>
      </c>
      <c r="B4827" s="18">
        <v>-0.31141241448899998</v>
      </c>
      <c r="C4827" s="6">
        <v>0.32830597813296086</v>
      </c>
      <c r="D4827" s="15">
        <v>4</v>
      </c>
    </row>
    <row r="4828" spans="1:4" x14ac:dyDescent="0.2">
      <c r="A4828" s="6" t="s">
        <v>6125</v>
      </c>
      <c r="B4828" s="18">
        <v>-0.31191988808400001</v>
      </c>
      <c r="C4828" s="6">
        <v>0.32819326653294401</v>
      </c>
      <c r="D4828" s="15">
        <v>3</v>
      </c>
    </row>
    <row r="4829" spans="1:4" x14ac:dyDescent="0.2">
      <c r="A4829" s="6" t="s">
        <v>6110</v>
      </c>
      <c r="B4829" s="18">
        <v>-0.31367517580600002</v>
      </c>
      <c r="C4829" s="6">
        <v>0.32803440710157311</v>
      </c>
      <c r="D4829" s="15">
        <v>3</v>
      </c>
    </row>
    <row r="4830" spans="1:4" x14ac:dyDescent="0.2">
      <c r="A4830" s="6" t="s">
        <v>6109</v>
      </c>
      <c r="B4830" s="18">
        <v>-0.31374231329899999</v>
      </c>
      <c r="C4830" s="6">
        <v>0.32803053262200588</v>
      </c>
      <c r="D4830" s="15">
        <v>36</v>
      </c>
    </row>
    <row r="4831" spans="1:4" x14ac:dyDescent="0.2">
      <c r="A4831" s="6" t="s">
        <v>6108</v>
      </c>
      <c r="B4831" s="18">
        <v>-0.31397428547299999</v>
      </c>
      <c r="C4831" s="6">
        <v>0.32800880608193844</v>
      </c>
      <c r="D4831" s="15">
        <v>16</v>
      </c>
    </row>
    <row r="4832" spans="1:4" x14ac:dyDescent="0.2">
      <c r="A4832" s="6" t="s">
        <v>6107</v>
      </c>
      <c r="B4832" s="18">
        <v>-0.31405274877900002</v>
      </c>
      <c r="C4832" s="6">
        <v>0.32800118686917007</v>
      </c>
      <c r="D4832" s="15">
        <v>3</v>
      </c>
    </row>
    <row r="4833" spans="1:4" x14ac:dyDescent="0.2">
      <c r="A4833" s="6" t="s">
        <v>6105</v>
      </c>
      <c r="B4833" s="18">
        <v>-0.314802447348</v>
      </c>
      <c r="C4833" s="6">
        <v>0.32793653673076872</v>
      </c>
      <c r="D4833" s="15">
        <v>2</v>
      </c>
    </row>
    <row r="4834" spans="1:4" x14ac:dyDescent="0.2">
      <c r="A4834" s="6" t="s">
        <v>6104</v>
      </c>
      <c r="B4834" s="18">
        <v>-0.31518043240999999</v>
      </c>
      <c r="C4834" s="6">
        <v>0.32786650949606722</v>
      </c>
      <c r="D4834" s="15">
        <v>17</v>
      </c>
    </row>
    <row r="4835" spans="1:4" x14ac:dyDescent="0.2">
      <c r="A4835" s="6" t="s">
        <v>6102</v>
      </c>
      <c r="B4835" s="18">
        <v>-0.31550246218599998</v>
      </c>
      <c r="C4835" s="6">
        <v>0.32779665441777817</v>
      </c>
      <c r="D4835" s="15">
        <v>2</v>
      </c>
    </row>
    <row r="4836" spans="1:4" x14ac:dyDescent="0.2">
      <c r="A4836" s="6" t="s">
        <v>6095</v>
      </c>
      <c r="B4836" s="18">
        <v>-0.31602491953900003</v>
      </c>
      <c r="C4836" s="6">
        <v>0.32804568658585298</v>
      </c>
      <c r="D4836" s="15">
        <v>5</v>
      </c>
    </row>
    <row r="4837" spans="1:4" x14ac:dyDescent="0.2">
      <c r="A4837" s="6" t="s">
        <v>6093</v>
      </c>
      <c r="B4837" s="18">
        <v>-0.31651382986100002</v>
      </c>
      <c r="C4837" s="6">
        <v>0.3279205264472323</v>
      </c>
      <c r="D4837" s="15">
        <v>2</v>
      </c>
    </row>
    <row r="4838" spans="1:4" x14ac:dyDescent="0.2">
      <c r="A4838" s="6" t="s">
        <v>6091</v>
      </c>
      <c r="B4838" s="18">
        <v>-0.31663721745700002</v>
      </c>
      <c r="C4838" s="6">
        <v>0.32791639012495161</v>
      </c>
      <c r="D4838" s="15">
        <v>6</v>
      </c>
    </row>
    <row r="4839" spans="1:4" x14ac:dyDescent="0.2">
      <c r="A4839" s="6" t="s">
        <v>6081</v>
      </c>
      <c r="B4839" s="18">
        <v>-0.31778366139100001</v>
      </c>
      <c r="C4839" s="6">
        <v>0.32784890480248935</v>
      </c>
      <c r="D4839" s="15">
        <v>2</v>
      </c>
    </row>
    <row r="4840" spans="1:4" x14ac:dyDescent="0.2">
      <c r="A4840" s="6" t="s">
        <v>6080</v>
      </c>
      <c r="B4840" s="18">
        <v>-0.31790612555199999</v>
      </c>
      <c r="C4840" s="6">
        <v>0.32782670358670979</v>
      </c>
      <c r="D4840" s="15">
        <v>3</v>
      </c>
    </row>
    <row r="4841" spans="1:4" x14ac:dyDescent="0.2">
      <c r="A4841" s="6" t="s">
        <v>6077</v>
      </c>
      <c r="B4841" s="18">
        <v>-0.31835078043699999</v>
      </c>
      <c r="C4841" s="6">
        <v>0.32784476232778703</v>
      </c>
      <c r="D4841" s="15">
        <v>2</v>
      </c>
    </row>
    <row r="4842" spans="1:4" x14ac:dyDescent="0.2">
      <c r="A4842" s="6" t="s">
        <v>6076</v>
      </c>
      <c r="B4842" s="18">
        <v>-0.31835998612299998</v>
      </c>
      <c r="C4842" s="6">
        <v>0.3278600961643181</v>
      </c>
      <c r="D4842" s="15">
        <v>2</v>
      </c>
    </row>
    <row r="4843" spans="1:4" x14ac:dyDescent="0.2">
      <c r="A4843" s="6" t="s">
        <v>6073</v>
      </c>
      <c r="B4843" s="18">
        <v>-0.31848936349899998</v>
      </c>
      <c r="C4843" s="6">
        <v>0.32787237335182312</v>
      </c>
      <c r="D4843" s="15">
        <v>2</v>
      </c>
    </row>
    <row r="4844" spans="1:4" x14ac:dyDescent="0.2">
      <c r="A4844" s="6" t="s">
        <v>6072</v>
      </c>
      <c r="B4844" s="18">
        <v>-0.31863254893800003</v>
      </c>
      <c r="C4844" s="6">
        <v>0.32795366837541517</v>
      </c>
      <c r="D4844" s="15">
        <v>6</v>
      </c>
    </row>
    <row r="4845" spans="1:4" x14ac:dyDescent="0.2">
      <c r="A4845" s="6" t="s">
        <v>6070</v>
      </c>
      <c r="B4845" s="18">
        <v>-0.31907945898599999</v>
      </c>
      <c r="C4845" s="6">
        <v>0.3279526866822165</v>
      </c>
      <c r="D4845" s="15">
        <v>2</v>
      </c>
    </row>
    <row r="4846" spans="1:4" x14ac:dyDescent="0.2">
      <c r="A4846" s="6" t="s">
        <v>6069</v>
      </c>
      <c r="B4846" s="18">
        <v>-0.31927920529800002</v>
      </c>
      <c r="C4846" s="6">
        <v>0.32790483555554556</v>
      </c>
      <c r="D4846" s="15">
        <v>3</v>
      </c>
    </row>
    <row r="4847" spans="1:4" x14ac:dyDescent="0.2">
      <c r="A4847" s="6" t="s">
        <v>6066</v>
      </c>
      <c r="B4847" s="18">
        <v>-0.31947247456400002</v>
      </c>
      <c r="C4847" s="6">
        <v>0.32789594925522564</v>
      </c>
      <c r="D4847" s="15">
        <v>2</v>
      </c>
    </row>
    <row r="4848" spans="1:4" x14ac:dyDescent="0.2">
      <c r="A4848" s="6" t="s">
        <v>6067</v>
      </c>
      <c r="B4848" s="18">
        <v>-0.31947247456400002</v>
      </c>
      <c r="C4848" s="6">
        <v>0.32787753951112858</v>
      </c>
      <c r="D4848" s="15">
        <v>2</v>
      </c>
    </row>
    <row r="4849" spans="1:4" x14ac:dyDescent="0.2">
      <c r="A4849" s="6" t="s">
        <v>6068</v>
      </c>
      <c r="B4849" s="18">
        <v>-0.31947247456400002</v>
      </c>
      <c r="C4849" s="6">
        <v>0.32785913183432858</v>
      </c>
      <c r="D4849" s="15">
        <v>2</v>
      </c>
    </row>
    <row r="4850" spans="1:4" x14ac:dyDescent="0.2">
      <c r="A4850" s="6" t="s">
        <v>6065</v>
      </c>
      <c r="B4850" s="18">
        <v>-0.319774486099</v>
      </c>
      <c r="C4850" s="6">
        <v>0.32781416627379834</v>
      </c>
      <c r="D4850" s="15">
        <v>4</v>
      </c>
    </row>
    <row r="4851" spans="1:4" x14ac:dyDescent="0.2">
      <c r="A4851" s="6" t="s">
        <v>6064</v>
      </c>
      <c r="B4851" s="18">
        <v>-0.319987419</v>
      </c>
      <c r="C4851" s="6">
        <v>0.32776193414679022</v>
      </c>
      <c r="D4851" s="15">
        <v>8</v>
      </c>
    </row>
    <row r="4852" spans="1:4" x14ac:dyDescent="0.2">
      <c r="A4852" s="6" t="s">
        <v>6063</v>
      </c>
      <c r="B4852" s="18">
        <v>-0.320026062858</v>
      </c>
      <c r="C4852" s="6">
        <v>0.3277675202164389</v>
      </c>
      <c r="D4852" s="15">
        <v>2</v>
      </c>
    </row>
    <row r="4853" spans="1:4" x14ac:dyDescent="0.2">
      <c r="A4853" s="6" t="s">
        <v>6062</v>
      </c>
      <c r="B4853" s="18">
        <v>-0.320579692513</v>
      </c>
      <c r="C4853" s="6">
        <v>0.3276022657440017</v>
      </c>
      <c r="D4853" s="15">
        <v>8</v>
      </c>
    </row>
    <row r="4854" spans="1:4" x14ac:dyDescent="0.2">
      <c r="A4854" s="6" t="s">
        <v>6058</v>
      </c>
      <c r="B4854" s="18">
        <v>-0.321751447872</v>
      </c>
      <c r="C4854" s="6">
        <v>0.32758159809585563</v>
      </c>
      <c r="D4854" s="15">
        <v>2</v>
      </c>
    </row>
    <row r="4855" spans="1:4" x14ac:dyDescent="0.2">
      <c r="A4855" s="6" t="s">
        <v>6051</v>
      </c>
      <c r="B4855" s="18">
        <v>-0.32262124846500001</v>
      </c>
      <c r="C4855" s="6">
        <v>0.3275322963024197</v>
      </c>
      <c r="D4855" s="15">
        <v>4</v>
      </c>
    </row>
    <row r="4856" spans="1:4" x14ac:dyDescent="0.2">
      <c r="A4856" s="6" t="s">
        <v>6049</v>
      </c>
      <c r="B4856" s="18">
        <v>-0.32328539320499999</v>
      </c>
      <c r="C4856" s="6">
        <v>0.32734858725585958</v>
      </c>
      <c r="D4856" s="15">
        <v>8</v>
      </c>
    </row>
    <row r="4857" spans="1:4" x14ac:dyDescent="0.2">
      <c r="A4857" s="6" t="s">
        <v>6048</v>
      </c>
      <c r="B4857" s="18">
        <v>-0.323515098813</v>
      </c>
      <c r="C4857" s="6">
        <v>0.32729072739322174</v>
      </c>
      <c r="D4857" s="15">
        <v>3</v>
      </c>
    </row>
    <row r="4858" spans="1:4" x14ac:dyDescent="0.2">
      <c r="A4858" s="6" t="s">
        <v>6047</v>
      </c>
      <c r="B4858" s="18">
        <v>-0.32383389077199998</v>
      </c>
      <c r="C4858" s="6">
        <v>0.32720328470255289</v>
      </c>
      <c r="D4858" s="15">
        <v>2</v>
      </c>
    </row>
    <row r="4859" spans="1:4" x14ac:dyDescent="0.2">
      <c r="A4859" s="6" t="s">
        <v>6046</v>
      </c>
      <c r="B4859" s="18">
        <v>-0.32386099729899998</v>
      </c>
      <c r="C4859" s="6">
        <v>0.32721269869434</v>
      </c>
      <c r="D4859" s="15">
        <v>2</v>
      </c>
    </row>
    <row r="4860" spans="1:4" x14ac:dyDescent="0.2">
      <c r="A4860" s="6" t="s">
        <v>6045</v>
      </c>
      <c r="B4860" s="18">
        <v>-0.32399114556500003</v>
      </c>
      <c r="C4860" s="6">
        <v>0.32720631215264789</v>
      </c>
      <c r="D4860" s="15">
        <v>5</v>
      </c>
    </row>
    <row r="4861" spans="1:4" x14ac:dyDescent="0.2">
      <c r="A4861" s="6" t="s">
        <v>6044</v>
      </c>
      <c r="B4861" s="18">
        <v>-0.32419708126000002</v>
      </c>
      <c r="C4861" s="6">
        <v>0.32717475597931944</v>
      </c>
      <c r="D4861" s="15">
        <v>2</v>
      </c>
    </row>
    <row r="4862" spans="1:4" x14ac:dyDescent="0.2">
      <c r="A4862" s="6" t="s">
        <v>6042</v>
      </c>
      <c r="B4862" s="18">
        <v>-0.32541206336299999</v>
      </c>
      <c r="C4862" s="6">
        <v>0.32752727436493489</v>
      </c>
      <c r="D4862" s="15">
        <v>4</v>
      </c>
    </row>
    <row r="4863" spans="1:4" x14ac:dyDescent="0.2">
      <c r="A4863" s="6" t="s">
        <v>6041</v>
      </c>
      <c r="B4863" s="18">
        <v>-0.325676596707</v>
      </c>
      <c r="C4863" s="6">
        <v>0.32745773211315293</v>
      </c>
      <c r="D4863" s="15">
        <v>2</v>
      </c>
    </row>
    <row r="4864" spans="1:4" x14ac:dyDescent="0.2">
      <c r="A4864" s="6" t="s">
        <v>6038</v>
      </c>
      <c r="B4864" s="18">
        <v>-0.32584935753099997</v>
      </c>
      <c r="C4864" s="6">
        <v>0.32745568199147662</v>
      </c>
      <c r="D4864" s="15">
        <v>2</v>
      </c>
    </row>
    <row r="4865" spans="1:4" x14ac:dyDescent="0.2">
      <c r="A4865" s="6" t="s">
        <v>6035</v>
      </c>
      <c r="B4865" s="18">
        <v>-0.32653331651299999</v>
      </c>
      <c r="C4865" s="6">
        <v>0.32744986550250155</v>
      </c>
      <c r="D4865" s="15">
        <v>6</v>
      </c>
    </row>
    <row r="4866" spans="1:4" x14ac:dyDescent="0.2">
      <c r="A4866" s="6" t="s">
        <v>6036</v>
      </c>
      <c r="B4866" s="18">
        <v>-0.32653331651299999</v>
      </c>
      <c r="C4866" s="6">
        <v>0.32743137386779569</v>
      </c>
      <c r="D4866" s="15">
        <v>6</v>
      </c>
    </row>
    <row r="4867" spans="1:4" x14ac:dyDescent="0.2">
      <c r="A4867" s="6" t="s">
        <v>6033</v>
      </c>
      <c r="B4867" s="18">
        <v>-0.32663034221600001</v>
      </c>
      <c r="C4867" s="6">
        <v>0.32745454960130449</v>
      </c>
      <c r="D4867" s="15">
        <v>3</v>
      </c>
    </row>
    <row r="4868" spans="1:4" x14ac:dyDescent="0.2">
      <c r="A4868" s="6" t="s">
        <v>6021</v>
      </c>
      <c r="B4868" s="18">
        <v>-0.32939200214100001</v>
      </c>
      <c r="C4868" s="6">
        <v>0.32688626027125789</v>
      </c>
      <c r="D4868" s="15">
        <v>2</v>
      </c>
    </row>
    <row r="4869" spans="1:4" x14ac:dyDescent="0.2">
      <c r="A4869" s="6" t="s">
        <v>6020</v>
      </c>
      <c r="B4869" s="18">
        <v>-0.32940594201000001</v>
      </c>
      <c r="C4869" s="6">
        <v>0.3269001017444188</v>
      </c>
      <c r="D4869" s="15">
        <v>14</v>
      </c>
    </row>
    <row r="4870" spans="1:4" x14ac:dyDescent="0.2">
      <c r="A4870" s="6" t="s">
        <v>6019</v>
      </c>
      <c r="B4870" s="18">
        <v>-0.32957529246200001</v>
      </c>
      <c r="C4870" s="6">
        <v>0.3268621877639194</v>
      </c>
      <c r="D4870" s="15">
        <v>3</v>
      </c>
    </row>
    <row r="4871" spans="1:4" x14ac:dyDescent="0.2">
      <c r="A4871" s="6" t="s">
        <v>6016</v>
      </c>
      <c r="B4871" s="18">
        <v>-0.329993649153</v>
      </c>
      <c r="C4871" s="6">
        <v>0.32677831011616637</v>
      </c>
      <c r="D4871" s="15">
        <v>3</v>
      </c>
    </row>
    <row r="4872" spans="1:4" x14ac:dyDescent="0.2">
      <c r="A4872" s="6" t="s">
        <v>6015</v>
      </c>
      <c r="B4872" s="18">
        <v>-0.33034706078199999</v>
      </c>
      <c r="C4872" s="6">
        <v>0.32704905938164386</v>
      </c>
      <c r="D4872" s="15">
        <v>19</v>
      </c>
    </row>
    <row r="4873" spans="1:4" x14ac:dyDescent="0.2">
      <c r="A4873" s="6" t="s">
        <v>6013</v>
      </c>
      <c r="B4873" s="18">
        <v>-0.33083339773600001</v>
      </c>
      <c r="C4873" s="6">
        <v>0.3271462767635272</v>
      </c>
      <c r="D4873" s="15">
        <v>2</v>
      </c>
    </row>
    <row r="4874" spans="1:4" x14ac:dyDescent="0.2">
      <c r="A4874" s="6" t="s">
        <v>6012</v>
      </c>
      <c r="B4874" s="18">
        <v>-0.33099194145700001</v>
      </c>
      <c r="C4874" s="6">
        <v>0.32711192475074241</v>
      </c>
      <c r="D4874" s="15">
        <v>2</v>
      </c>
    </row>
    <row r="4875" spans="1:4" x14ac:dyDescent="0.2">
      <c r="A4875" s="6" t="s">
        <v>6007</v>
      </c>
      <c r="B4875" s="18">
        <v>-0.33146462678900002</v>
      </c>
      <c r="C4875" s="6">
        <v>0.32704692071214386</v>
      </c>
      <c r="D4875" s="15">
        <v>2</v>
      </c>
    </row>
    <row r="4876" spans="1:4" x14ac:dyDescent="0.2">
      <c r="A4876" s="6" t="s">
        <v>6008</v>
      </c>
      <c r="B4876" s="18">
        <v>-0.33146462678900002</v>
      </c>
      <c r="C4876" s="6">
        <v>0.32702838168844633</v>
      </c>
      <c r="D4876" s="15">
        <v>2</v>
      </c>
    </row>
    <row r="4877" spans="1:4" x14ac:dyDescent="0.2">
      <c r="A4877" s="6" t="s">
        <v>6009</v>
      </c>
      <c r="B4877" s="18">
        <v>-0.33146462678900002</v>
      </c>
      <c r="C4877" s="6">
        <v>0.32700984476603528</v>
      </c>
      <c r="D4877" s="15">
        <v>2</v>
      </c>
    </row>
    <row r="4878" spans="1:4" x14ac:dyDescent="0.2">
      <c r="A4878" s="6" t="s">
        <v>6006</v>
      </c>
      <c r="B4878" s="18">
        <v>-0.33162036137399997</v>
      </c>
      <c r="C4878" s="6">
        <v>0.32701349970995758</v>
      </c>
      <c r="D4878" s="15">
        <v>4</v>
      </c>
    </row>
    <row r="4879" spans="1:4" x14ac:dyDescent="0.2">
      <c r="A4879" s="6" t="s">
        <v>6002</v>
      </c>
      <c r="B4879" s="18">
        <v>-0.33182634158899998</v>
      </c>
      <c r="C4879" s="6">
        <v>0.32701893499277956</v>
      </c>
      <c r="D4879" s="15">
        <v>4</v>
      </c>
    </row>
    <row r="4880" spans="1:4" x14ac:dyDescent="0.2">
      <c r="A4880" s="6" t="s">
        <v>6001</v>
      </c>
      <c r="B4880" s="18">
        <v>-0.33188527616899999</v>
      </c>
      <c r="C4880" s="6">
        <v>0.32701781224887222</v>
      </c>
      <c r="D4880" s="15">
        <v>5</v>
      </c>
    </row>
    <row r="4881" spans="1:4" x14ac:dyDescent="0.2">
      <c r="A4881" s="6" t="s">
        <v>5999</v>
      </c>
      <c r="B4881" s="18">
        <v>-0.33206428058199999</v>
      </c>
      <c r="C4881" s="6">
        <v>0.32699516447941906</v>
      </c>
      <c r="D4881" s="15">
        <v>3</v>
      </c>
    </row>
    <row r="4882" spans="1:4" x14ac:dyDescent="0.2">
      <c r="A4882" s="6" t="s">
        <v>5998</v>
      </c>
      <c r="B4882" s="18">
        <v>-0.33207649260700001</v>
      </c>
      <c r="C4882" s="6">
        <v>0.32700963530505639</v>
      </c>
      <c r="D4882" s="15">
        <v>4</v>
      </c>
    </row>
    <row r="4883" spans="1:4" x14ac:dyDescent="0.2">
      <c r="A4883" s="6" t="s">
        <v>5997</v>
      </c>
      <c r="B4883" s="18">
        <v>-0.33215781734599997</v>
      </c>
      <c r="C4883" s="6">
        <v>0.32700104043608147</v>
      </c>
      <c r="D4883" s="15">
        <v>2</v>
      </c>
    </row>
    <row r="4884" spans="1:4" x14ac:dyDescent="0.2">
      <c r="A4884" s="6" t="s">
        <v>5995</v>
      </c>
      <c r="B4884" s="18">
        <v>-0.33243311040000001</v>
      </c>
      <c r="C4884" s="6">
        <v>0.32694625247597914</v>
      </c>
      <c r="D4884" s="15">
        <v>2</v>
      </c>
    </row>
    <row r="4885" spans="1:4" x14ac:dyDescent="0.2">
      <c r="A4885" s="6" t="s">
        <v>5996</v>
      </c>
      <c r="B4885" s="18">
        <v>-0.33243311040000001</v>
      </c>
      <c r="C4885" s="6">
        <v>0.32692770654300651</v>
      </c>
      <c r="D4885" s="15">
        <v>2</v>
      </c>
    </row>
    <row r="4886" spans="1:4" x14ac:dyDescent="0.2">
      <c r="A4886" s="6" t="s">
        <v>5994</v>
      </c>
      <c r="B4886" s="18">
        <v>-0.33274669379499999</v>
      </c>
      <c r="C4886" s="6">
        <v>0.32686013600873171</v>
      </c>
      <c r="D4886" s="15">
        <v>2</v>
      </c>
    </row>
    <row r="4887" spans="1:4" x14ac:dyDescent="0.2">
      <c r="A4887" s="6" t="s">
        <v>5990</v>
      </c>
      <c r="B4887" s="18">
        <v>-0.33410105298499998</v>
      </c>
      <c r="C4887" s="6">
        <v>0.3266862173453926</v>
      </c>
      <c r="D4887" s="15">
        <v>2</v>
      </c>
    </row>
    <row r="4888" spans="1:4" x14ac:dyDescent="0.2">
      <c r="A4888" s="6" t="s">
        <v>5984</v>
      </c>
      <c r="B4888" s="18">
        <v>-0.336533289618</v>
      </c>
      <c r="C4888" s="6">
        <v>0.32682085233940972</v>
      </c>
      <c r="D4888" s="15">
        <v>4</v>
      </c>
    </row>
    <row r="4889" spans="1:4" x14ac:dyDescent="0.2">
      <c r="A4889" s="6" t="s">
        <v>5983</v>
      </c>
      <c r="B4889" s="18">
        <v>-0.33723991662699998</v>
      </c>
      <c r="C4889" s="6">
        <v>0.32667746800325337</v>
      </c>
      <c r="D4889" s="15">
        <v>2</v>
      </c>
    </row>
    <row r="4890" spans="1:4" x14ac:dyDescent="0.2">
      <c r="A4890" s="6" t="s">
        <v>5981</v>
      </c>
      <c r="B4890" s="18">
        <v>-0.337439586357</v>
      </c>
      <c r="C4890" s="6">
        <v>0.32664787334387535</v>
      </c>
      <c r="D4890" s="15">
        <v>4</v>
      </c>
    </row>
    <row r="4891" spans="1:4" x14ac:dyDescent="0.2">
      <c r="A4891" s="6" t="s">
        <v>5976</v>
      </c>
      <c r="B4891" s="18">
        <v>-0.33744853783099998</v>
      </c>
      <c r="C4891" s="6">
        <v>0.32673794458850741</v>
      </c>
      <c r="D4891" s="15">
        <v>3</v>
      </c>
    </row>
    <row r="4892" spans="1:4" x14ac:dyDescent="0.2">
      <c r="A4892" s="6" t="s">
        <v>5977</v>
      </c>
      <c r="B4892" s="18">
        <v>-0.33744853783099998</v>
      </c>
      <c r="C4892" s="6">
        <v>0.32671932704184597</v>
      </c>
      <c r="D4892" s="15">
        <v>3</v>
      </c>
    </row>
    <row r="4893" spans="1:4" x14ac:dyDescent="0.2">
      <c r="A4893" s="6" t="s">
        <v>5978</v>
      </c>
      <c r="B4893" s="18">
        <v>-0.33744853783099998</v>
      </c>
      <c r="C4893" s="6">
        <v>0.3267007116166627</v>
      </c>
      <c r="D4893" s="15">
        <v>3</v>
      </c>
    </row>
    <row r="4894" spans="1:4" x14ac:dyDescent="0.2">
      <c r="A4894" s="6" t="s">
        <v>5979</v>
      </c>
      <c r="B4894" s="18">
        <v>-0.33744853783099998</v>
      </c>
      <c r="C4894" s="6">
        <v>0.32668209831262124</v>
      </c>
      <c r="D4894" s="15">
        <v>3</v>
      </c>
    </row>
    <row r="4895" spans="1:4" x14ac:dyDescent="0.2">
      <c r="A4895" s="6" t="s">
        <v>5980</v>
      </c>
      <c r="B4895" s="18">
        <v>-0.33744853783099998</v>
      </c>
      <c r="C4895" s="6">
        <v>0.32666348712938492</v>
      </c>
      <c r="D4895" s="15">
        <v>3</v>
      </c>
    </row>
    <row r="4896" spans="1:4" x14ac:dyDescent="0.2">
      <c r="A4896" s="6" t="s">
        <v>5975</v>
      </c>
      <c r="B4896" s="18">
        <v>-0.33761144505899998</v>
      </c>
      <c r="C4896" s="6">
        <v>0.32670203637382772</v>
      </c>
      <c r="D4896" s="15">
        <v>13</v>
      </c>
    </row>
    <row r="4897" spans="1:4" x14ac:dyDescent="0.2">
      <c r="A4897" s="6" t="s">
        <v>5973</v>
      </c>
      <c r="B4897" s="18">
        <v>-0.33835676240599999</v>
      </c>
      <c r="C4897" s="6">
        <v>0.32660149910024455</v>
      </c>
      <c r="D4897" s="15">
        <v>2</v>
      </c>
    </row>
    <row r="4898" spans="1:4" x14ac:dyDescent="0.2">
      <c r="A4898" s="6" t="s">
        <v>5971</v>
      </c>
      <c r="B4898" s="18">
        <v>-0.33848425518000003</v>
      </c>
      <c r="C4898" s="6">
        <v>0.32659605857800394</v>
      </c>
      <c r="D4898" s="15">
        <v>3</v>
      </c>
    </row>
    <row r="4899" spans="1:4" x14ac:dyDescent="0.2">
      <c r="A4899" s="6" t="s">
        <v>5967</v>
      </c>
      <c r="B4899" s="18">
        <v>-0.33888353907199997</v>
      </c>
      <c r="C4899" s="6">
        <v>0.32670455623029865</v>
      </c>
      <c r="D4899" s="15">
        <v>3</v>
      </c>
    </row>
    <row r="4900" spans="1:4" x14ac:dyDescent="0.2">
      <c r="A4900" s="6" t="s">
        <v>5964</v>
      </c>
      <c r="B4900" s="18">
        <v>-0.33928179211499998</v>
      </c>
      <c r="C4900" s="6">
        <v>0.32662706249022594</v>
      </c>
      <c r="D4900" s="15">
        <v>3</v>
      </c>
    </row>
    <row r="4901" spans="1:4" x14ac:dyDescent="0.2">
      <c r="A4901" s="6" t="s">
        <v>5965</v>
      </c>
      <c r="B4901" s="18">
        <v>-0.33928179211499998</v>
      </c>
      <c r="C4901" s="6">
        <v>0.32660842258492012</v>
      </c>
      <c r="D4901" s="15">
        <v>3</v>
      </c>
    </row>
    <row r="4902" spans="1:4" x14ac:dyDescent="0.2">
      <c r="A4902" s="6" t="s">
        <v>5963</v>
      </c>
      <c r="B4902" s="18">
        <v>-0.33932523663500003</v>
      </c>
      <c r="C4902" s="6">
        <v>0.32663114921655834</v>
      </c>
      <c r="D4902" s="15">
        <v>24</v>
      </c>
    </row>
    <row r="4903" spans="1:4" x14ac:dyDescent="0.2">
      <c r="A4903" s="6" t="s">
        <v>5962</v>
      </c>
      <c r="B4903" s="18">
        <v>-0.33937751189299997</v>
      </c>
      <c r="C4903" s="6">
        <v>0.32663227794462285</v>
      </c>
      <c r="D4903" s="15">
        <v>4</v>
      </c>
    </row>
    <row r="4904" spans="1:4" x14ac:dyDescent="0.2">
      <c r="A4904" s="6" t="s">
        <v>5956</v>
      </c>
      <c r="B4904" s="18">
        <v>-0.34070239657000001</v>
      </c>
      <c r="C4904" s="6">
        <v>0.32689750910347493</v>
      </c>
      <c r="D4904" s="15">
        <v>10</v>
      </c>
    </row>
    <row r="4905" spans="1:4" x14ac:dyDescent="0.2">
      <c r="A4905" s="6" t="s">
        <v>5946</v>
      </c>
      <c r="B4905" s="18">
        <v>-0.34159747185400002</v>
      </c>
      <c r="C4905" s="6">
        <v>0.32678407597806858</v>
      </c>
      <c r="D4905" s="15">
        <v>6</v>
      </c>
    </row>
    <row r="4906" spans="1:4" x14ac:dyDescent="0.2">
      <c r="A4906" s="6" t="s">
        <v>5945</v>
      </c>
      <c r="B4906" s="18">
        <v>-0.34172031106200002</v>
      </c>
      <c r="C4906" s="6">
        <v>0.32676154058201295</v>
      </c>
      <c r="D4906" s="15">
        <v>3</v>
      </c>
    </row>
    <row r="4907" spans="1:4" x14ac:dyDescent="0.2">
      <c r="A4907" s="6" t="s">
        <v>5944</v>
      </c>
      <c r="B4907" s="18">
        <v>-0.34193482997199998</v>
      </c>
      <c r="C4907" s="6">
        <v>0.32682047129849234</v>
      </c>
      <c r="D4907" s="15">
        <v>2</v>
      </c>
    </row>
    <row r="4908" spans="1:4" x14ac:dyDescent="0.2">
      <c r="A4908" s="6" t="s">
        <v>5941</v>
      </c>
      <c r="B4908" s="18">
        <v>-0.34269603644800001</v>
      </c>
      <c r="C4908" s="6">
        <v>0.32675197316433946</v>
      </c>
      <c r="D4908" s="15">
        <v>2</v>
      </c>
    </row>
    <row r="4909" spans="1:4" x14ac:dyDescent="0.2">
      <c r="A4909" s="6" t="s">
        <v>5940</v>
      </c>
      <c r="B4909" s="18">
        <v>-0.34276058853800001</v>
      </c>
      <c r="C4909" s="6">
        <v>0.32674900904696635</v>
      </c>
      <c r="D4909" s="15">
        <v>2</v>
      </c>
    </row>
    <row r="4910" spans="1:4" x14ac:dyDescent="0.2">
      <c r="A4910" s="6" t="s">
        <v>5939</v>
      </c>
      <c r="B4910" s="18">
        <v>-0.34303753619900001</v>
      </c>
      <c r="C4910" s="6">
        <v>0.32669341229616244</v>
      </c>
      <c r="D4910" s="15">
        <v>9</v>
      </c>
    </row>
    <row r="4911" spans="1:4" x14ac:dyDescent="0.2">
      <c r="A4911" s="6" t="s">
        <v>5937</v>
      </c>
      <c r="B4911" s="18">
        <v>-0.34383010267500003</v>
      </c>
      <c r="C4911" s="6">
        <v>0.32650202621443641</v>
      </c>
      <c r="D4911" s="15">
        <v>2</v>
      </c>
    </row>
    <row r="4912" spans="1:4" x14ac:dyDescent="0.2">
      <c r="A4912" s="6" t="s">
        <v>5936</v>
      </c>
      <c r="B4912" s="18">
        <v>-0.34397153657700003</v>
      </c>
      <c r="C4912" s="6">
        <v>0.32705437401649545</v>
      </c>
      <c r="D4912" s="15">
        <v>3</v>
      </c>
    </row>
    <row r="4913" spans="1:4" x14ac:dyDescent="0.2">
      <c r="A4913" s="6" t="s">
        <v>5934</v>
      </c>
      <c r="B4913" s="18">
        <v>-0.34443792547800001</v>
      </c>
      <c r="C4913" s="6">
        <v>0.32701009578328682</v>
      </c>
      <c r="D4913" s="15">
        <v>5</v>
      </c>
    </row>
    <row r="4914" spans="1:4" x14ac:dyDescent="0.2">
      <c r="A4914" s="6" t="s">
        <v>5931</v>
      </c>
      <c r="B4914" s="18">
        <v>-0.344821371135</v>
      </c>
      <c r="C4914" s="6">
        <v>0.32693737735986106</v>
      </c>
      <c r="D4914" s="15">
        <v>2</v>
      </c>
    </row>
    <row r="4915" spans="1:4" x14ac:dyDescent="0.2">
      <c r="A4915" s="6" t="s">
        <v>5930</v>
      </c>
      <c r="B4915" s="18">
        <v>-0.34492136618300001</v>
      </c>
      <c r="C4915" s="6">
        <v>0.32692250081463164</v>
      </c>
      <c r="D4915" s="15">
        <v>2</v>
      </c>
    </row>
    <row r="4916" spans="1:4" x14ac:dyDescent="0.2">
      <c r="A4916" s="6" t="s">
        <v>5929</v>
      </c>
      <c r="B4916" s="18">
        <v>-0.34554492827299998</v>
      </c>
      <c r="C4916" s="6">
        <v>0.32673139383214861</v>
      </c>
      <c r="D4916" s="15">
        <v>3</v>
      </c>
    </row>
    <row r="4917" spans="1:4" x14ac:dyDescent="0.2">
      <c r="A4917" s="6" t="s">
        <v>5928</v>
      </c>
      <c r="B4917" s="18">
        <v>-0.34557331704599997</v>
      </c>
      <c r="C4917" s="6">
        <v>0.32674061311301905</v>
      </c>
      <c r="D4917" s="15">
        <v>5</v>
      </c>
    </row>
    <row r="4918" spans="1:4" x14ac:dyDescent="0.2">
      <c r="A4918" s="6" t="s">
        <v>5926</v>
      </c>
      <c r="B4918" s="18">
        <v>-0.34574099508700001</v>
      </c>
      <c r="C4918" s="6">
        <v>0.3267217253703234</v>
      </c>
      <c r="D4918" s="15">
        <v>2</v>
      </c>
    </row>
    <row r="4919" spans="1:4" x14ac:dyDescent="0.2">
      <c r="A4919" s="6" t="s">
        <v>5924</v>
      </c>
      <c r="B4919" s="18">
        <v>-0.34604992273200003</v>
      </c>
      <c r="C4919" s="6">
        <v>0.32716298634976648</v>
      </c>
      <c r="D4919" s="15">
        <v>5</v>
      </c>
    </row>
    <row r="4920" spans="1:4" x14ac:dyDescent="0.2">
      <c r="A4920" s="6" t="s">
        <v>5921</v>
      </c>
      <c r="B4920" s="18">
        <v>-0.34686336142500002</v>
      </c>
      <c r="C4920" s="6">
        <v>0.32707707247090445</v>
      </c>
      <c r="D4920" s="15">
        <v>7</v>
      </c>
    </row>
    <row r="4921" spans="1:4" x14ac:dyDescent="0.2">
      <c r="A4921" s="6" t="s">
        <v>5916</v>
      </c>
      <c r="B4921" s="18">
        <v>-0.347345435235</v>
      </c>
      <c r="C4921" s="6">
        <v>0.32700869266098992</v>
      </c>
      <c r="D4921" s="15">
        <v>2</v>
      </c>
    </row>
    <row r="4922" spans="1:4" x14ac:dyDescent="0.2">
      <c r="A4922" s="6" t="s">
        <v>5912</v>
      </c>
      <c r="B4922" s="18">
        <v>-0.34848616648399999</v>
      </c>
      <c r="C4922" s="6">
        <v>0.32732179345593965</v>
      </c>
      <c r="D4922" s="15">
        <v>2</v>
      </c>
    </row>
    <row r="4923" spans="1:4" x14ac:dyDescent="0.2">
      <c r="A4923" s="6" t="s">
        <v>5911</v>
      </c>
      <c r="B4923" s="18">
        <v>-0.34887392096100001</v>
      </c>
      <c r="C4923" s="6">
        <v>0.3272096908712841</v>
      </c>
      <c r="D4923" s="15">
        <v>3</v>
      </c>
    </row>
    <row r="4924" spans="1:4" x14ac:dyDescent="0.2">
      <c r="A4924" s="6" t="s">
        <v>5910</v>
      </c>
      <c r="B4924" s="18">
        <v>-0.34935493069899998</v>
      </c>
      <c r="C4924" s="6">
        <v>0.32706609202520565</v>
      </c>
      <c r="D4924" s="15">
        <v>5</v>
      </c>
    </row>
    <row r="4925" spans="1:4" x14ac:dyDescent="0.2">
      <c r="A4925" s="6" t="s">
        <v>5908</v>
      </c>
      <c r="B4925" s="18">
        <v>-0.34977833039700001</v>
      </c>
      <c r="C4925" s="6">
        <v>0.32699861123107643</v>
      </c>
      <c r="D4925" s="15">
        <v>28</v>
      </c>
    </row>
    <row r="4926" spans="1:4" x14ac:dyDescent="0.2">
      <c r="A4926" s="6" t="s">
        <v>5906</v>
      </c>
      <c r="B4926" s="18">
        <v>-0.35019886341500001</v>
      </c>
      <c r="C4926" s="6">
        <v>0.32708325392211862</v>
      </c>
      <c r="D4926" s="15">
        <v>3</v>
      </c>
    </row>
    <row r="4927" spans="1:4" x14ac:dyDescent="0.2">
      <c r="A4927" s="6" t="s">
        <v>5905</v>
      </c>
      <c r="B4927" s="18">
        <v>-0.35022953609700003</v>
      </c>
      <c r="C4927" s="6">
        <v>0.32726203352751132</v>
      </c>
      <c r="D4927" s="15">
        <v>7</v>
      </c>
    </row>
    <row r="4928" spans="1:4" x14ac:dyDescent="0.2">
      <c r="A4928" s="6" t="s">
        <v>5897</v>
      </c>
      <c r="B4928" s="18">
        <v>-0.35193627298000002</v>
      </c>
      <c r="C4928" s="6">
        <v>0.32696863051010627</v>
      </c>
      <c r="D4928" s="15">
        <v>2</v>
      </c>
    </row>
    <row r="4929" spans="1:4" x14ac:dyDescent="0.2">
      <c r="A4929" s="6" t="s">
        <v>5891</v>
      </c>
      <c r="B4929" s="18">
        <v>-0.35316742468500001</v>
      </c>
      <c r="C4929" s="6">
        <v>0.32670352049324908</v>
      </c>
      <c r="D4929" s="15">
        <v>2</v>
      </c>
    </row>
    <row r="4930" spans="1:4" x14ac:dyDescent="0.2">
      <c r="A4930" s="6" t="s">
        <v>5885</v>
      </c>
      <c r="B4930" s="18">
        <v>-0.35377790754600003</v>
      </c>
      <c r="C4930" s="6">
        <v>0.32664834292925116</v>
      </c>
      <c r="D4930" s="15">
        <v>4</v>
      </c>
    </row>
    <row r="4931" spans="1:4" x14ac:dyDescent="0.2">
      <c r="A4931" s="6" t="s">
        <v>5886</v>
      </c>
      <c r="B4931" s="18">
        <v>-0.35377790754600003</v>
      </c>
      <c r="C4931" s="6">
        <v>0.32662941995736294</v>
      </c>
      <c r="D4931" s="15">
        <v>4</v>
      </c>
    </row>
    <row r="4932" spans="1:4" x14ac:dyDescent="0.2">
      <c r="A4932" s="6" t="s">
        <v>5887</v>
      </c>
      <c r="B4932" s="18">
        <v>-0.35377790754600003</v>
      </c>
      <c r="C4932" s="6">
        <v>0.32661049917762408</v>
      </c>
      <c r="D4932" s="15">
        <v>4</v>
      </c>
    </row>
    <row r="4933" spans="1:4" x14ac:dyDescent="0.2">
      <c r="A4933" s="6" t="s">
        <v>5888</v>
      </c>
      <c r="B4933" s="18">
        <v>-0.35377790754600003</v>
      </c>
      <c r="C4933" s="6">
        <v>0.32659158058969801</v>
      </c>
      <c r="D4933" s="15">
        <v>4</v>
      </c>
    </row>
    <row r="4934" spans="1:4" x14ac:dyDescent="0.2">
      <c r="A4934" s="6" t="s">
        <v>5884</v>
      </c>
      <c r="B4934" s="18">
        <v>-0.35410176191100001</v>
      </c>
      <c r="C4934" s="6">
        <v>0.32655768314098454</v>
      </c>
      <c r="D4934" s="15">
        <v>2</v>
      </c>
    </row>
    <row r="4935" spans="1:4" x14ac:dyDescent="0.2">
      <c r="A4935" s="6" t="s">
        <v>5882</v>
      </c>
      <c r="B4935" s="18">
        <v>-0.35424416045700002</v>
      </c>
      <c r="C4935" s="6">
        <v>0.32654734131374924</v>
      </c>
      <c r="D4935" s="15">
        <v>2</v>
      </c>
    </row>
    <row r="4936" spans="1:4" x14ac:dyDescent="0.2">
      <c r="A4936" s="6" t="s">
        <v>5883</v>
      </c>
      <c r="B4936" s="18">
        <v>-0.35424416045700002</v>
      </c>
      <c r="C4936" s="6">
        <v>0.32652842090486517</v>
      </c>
      <c r="D4936" s="15">
        <v>2</v>
      </c>
    </row>
    <row r="4937" spans="1:4" x14ac:dyDescent="0.2">
      <c r="A4937" s="6" t="s">
        <v>5878</v>
      </c>
      <c r="B4937" s="18">
        <v>-0.35505254099</v>
      </c>
      <c r="C4937" s="6">
        <v>0.32659555377756982</v>
      </c>
      <c r="D4937" s="15">
        <v>2</v>
      </c>
    </row>
    <row r="4938" spans="1:4" x14ac:dyDescent="0.2">
      <c r="A4938" s="6" t="s">
        <v>5875</v>
      </c>
      <c r="B4938" s="18">
        <v>-0.35551228993</v>
      </c>
      <c r="C4938" s="6">
        <v>0.3269139234979952</v>
      </c>
      <c r="D4938" s="15">
        <v>4</v>
      </c>
    </row>
    <row r="4939" spans="1:4" x14ac:dyDescent="0.2">
      <c r="A4939" s="6" t="s">
        <v>5868</v>
      </c>
      <c r="B4939" s="18">
        <v>-0.356356500302</v>
      </c>
      <c r="C4939" s="6">
        <v>0.32704565995402807</v>
      </c>
      <c r="D4939" s="15">
        <v>3</v>
      </c>
    </row>
    <row r="4940" spans="1:4" x14ac:dyDescent="0.2">
      <c r="A4940" s="6" t="s">
        <v>5865</v>
      </c>
      <c r="B4940" s="18">
        <v>-0.35698466454200001</v>
      </c>
      <c r="C4940" s="6">
        <v>0.32694658541076171</v>
      </c>
      <c r="D4940" s="15">
        <v>3</v>
      </c>
    </row>
    <row r="4941" spans="1:4" x14ac:dyDescent="0.2">
      <c r="A4941" s="6" t="s">
        <v>5862</v>
      </c>
      <c r="B4941" s="18">
        <v>-0.35801654884599998</v>
      </c>
      <c r="C4941" s="6">
        <v>0.32676750280113126</v>
      </c>
      <c r="D4941" s="15">
        <v>4</v>
      </c>
    </row>
    <row r="4942" spans="1:4" x14ac:dyDescent="0.2">
      <c r="A4942" s="6" t="s">
        <v>5855</v>
      </c>
      <c r="B4942" s="18">
        <v>-0.35869501295599998</v>
      </c>
      <c r="C4942" s="6">
        <v>0.32672739598545741</v>
      </c>
      <c r="D4942" s="15">
        <v>2</v>
      </c>
    </row>
    <row r="4943" spans="1:4" x14ac:dyDescent="0.2">
      <c r="A4943" s="6" t="s">
        <v>5856</v>
      </c>
      <c r="B4943" s="18">
        <v>-0.35869501295599998</v>
      </c>
      <c r="C4943" s="6">
        <v>0.32670836701672146</v>
      </c>
      <c r="D4943" s="15">
        <v>2</v>
      </c>
    </row>
    <row r="4944" spans="1:4" x14ac:dyDescent="0.2">
      <c r="A4944" s="6" t="s">
        <v>5857</v>
      </c>
      <c r="B4944" s="18">
        <v>-0.35869501295599998</v>
      </c>
      <c r="C4944" s="6">
        <v>0.32668934026402846</v>
      </c>
      <c r="D4944" s="15">
        <v>2</v>
      </c>
    </row>
    <row r="4945" spans="1:4" x14ac:dyDescent="0.2">
      <c r="A4945" s="6" t="s">
        <v>5858</v>
      </c>
      <c r="B4945" s="18">
        <v>-0.35869501295599998</v>
      </c>
      <c r="C4945" s="6">
        <v>0.32667031572771477</v>
      </c>
      <c r="D4945" s="15">
        <v>2</v>
      </c>
    </row>
    <row r="4946" spans="1:4" x14ac:dyDescent="0.2">
      <c r="A4946" s="6" t="s">
        <v>5859</v>
      </c>
      <c r="B4946" s="18">
        <v>-0.35869501295599998</v>
      </c>
      <c r="C4946" s="6">
        <v>0.32665129340677096</v>
      </c>
      <c r="D4946" s="15">
        <v>2</v>
      </c>
    </row>
    <row r="4947" spans="1:4" x14ac:dyDescent="0.2">
      <c r="A4947" s="6" t="s">
        <v>5854</v>
      </c>
      <c r="B4947" s="18">
        <v>-0.35884720014499999</v>
      </c>
      <c r="C4947" s="6">
        <v>0.32669474358400752</v>
      </c>
      <c r="D4947" s="15">
        <v>2</v>
      </c>
    </row>
    <row r="4948" spans="1:4" x14ac:dyDescent="0.2">
      <c r="A4948" s="6" t="s">
        <v>5853</v>
      </c>
      <c r="B4948" s="18">
        <v>-0.35907894436999999</v>
      </c>
      <c r="C4948" s="6">
        <v>0.32684450350447447</v>
      </c>
      <c r="D4948" s="15">
        <v>4</v>
      </c>
    </row>
    <row r="4949" spans="1:4" x14ac:dyDescent="0.2">
      <c r="A4949" s="6" t="s">
        <v>5851</v>
      </c>
      <c r="B4949" s="18">
        <v>-0.35964596090000001</v>
      </c>
      <c r="C4949" s="6">
        <v>0.32674707608917664</v>
      </c>
      <c r="D4949" s="15">
        <v>2</v>
      </c>
    </row>
    <row r="4950" spans="1:4" x14ac:dyDescent="0.2">
      <c r="A4950" s="6" t="s">
        <v>5850</v>
      </c>
      <c r="B4950" s="18">
        <v>-0.35968561355200002</v>
      </c>
      <c r="C4950" s="6">
        <v>0.32675265234093082</v>
      </c>
      <c r="D4950" s="15">
        <v>2</v>
      </c>
    </row>
    <row r="4951" spans="1:4" x14ac:dyDescent="0.2">
      <c r="A4951" s="6" t="s">
        <v>5849</v>
      </c>
      <c r="B4951" s="18">
        <v>-0.36050790446800002</v>
      </c>
      <c r="C4951" s="6">
        <v>0.3266637124741919</v>
      </c>
      <c r="D4951" s="15">
        <v>12</v>
      </c>
    </row>
    <row r="4952" spans="1:4" x14ac:dyDescent="0.2">
      <c r="A4952" s="6" t="s">
        <v>5848</v>
      </c>
      <c r="B4952" s="18">
        <v>-0.36054488161800002</v>
      </c>
      <c r="C4952" s="6">
        <v>0.32667020119716689</v>
      </c>
      <c r="D4952" s="15">
        <v>3</v>
      </c>
    </row>
    <row r="4953" spans="1:4" x14ac:dyDescent="0.2">
      <c r="A4953" s="6" t="s">
        <v>5844</v>
      </c>
      <c r="B4953" s="18">
        <v>-0.36112458711899997</v>
      </c>
      <c r="C4953" s="6">
        <v>0.32662560293472293</v>
      </c>
      <c r="D4953" s="15">
        <v>3</v>
      </c>
    </row>
    <row r="4954" spans="1:4" x14ac:dyDescent="0.2">
      <c r="A4954" s="6" t="s">
        <v>5842</v>
      </c>
      <c r="B4954" s="18">
        <v>-0.36199763807399998</v>
      </c>
      <c r="C4954" s="6">
        <v>0.32661475391837119</v>
      </c>
      <c r="D4954" s="15">
        <v>3</v>
      </c>
    </row>
    <row r="4955" spans="1:4" x14ac:dyDescent="0.2">
      <c r="A4955" s="6" t="s">
        <v>5840</v>
      </c>
      <c r="B4955" s="18">
        <v>-0.36236506414899999</v>
      </c>
      <c r="C4955" s="6">
        <v>0.32671881075231479</v>
      </c>
      <c r="D4955" s="15">
        <v>3</v>
      </c>
    </row>
    <row r="4956" spans="1:4" x14ac:dyDescent="0.2">
      <c r="A4956" s="6" t="s">
        <v>5838</v>
      </c>
      <c r="B4956" s="18">
        <v>-0.362828511312</v>
      </c>
      <c r="C4956" s="6">
        <v>0.32661833858462441</v>
      </c>
      <c r="D4956" s="15">
        <v>3</v>
      </c>
    </row>
    <row r="4957" spans="1:4" x14ac:dyDescent="0.2">
      <c r="A4957" s="6" t="s">
        <v>5836</v>
      </c>
      <c r="B4957" s="18">
        <v>-0.36323738481599999</v>
      </c>
      <c r="C4957" s="6">
        <v>0.32651734009951444</v>
      </c>
      <c r="D4957" s="15">
        <v>10</v>
      </c>
    </row>
    <row r="4958" spans="1:4" x14ac:dyDescent="0.2">
      <c r="A4958" s="6" t="s">
        <v>5834</v>
      </c>
      <c r="B4958" s="18">
        <v>-0.36370273801500003</v>
      </c>
      <c r="C4958" s="6">
        <v>0.32647349375169371</v>
      </c>
      <c r="D4958" s="15">
        <v>2</v>
      </c>
    </row>
    <row r="4959" spans="1:4" x14ac:dyDescent="0.2">
      <c r="A4959" s="6" t="s">
        <v>5831</v>
      </c>
      <c r="B4959" s="18">
        <v>-0.36392011076399999</v>
      </c>
      <c r="C4959" s="6">
        <v>0.32645678035964892</v>
      </c>
      <c r="D4959" s="15">
        <v>3</v>
      </c>
    </row>
    <row r="4960" spans="1:4" x14ac:dyDescent="0.2">
      <c r="A4960" s="6" t="s">
        <v>5830</v>
      </c>
      <c r="B4960" s="18">
        <v>-0.36392331622899998</v>
      </c>
      <c r="C4960" s="6">
        <v>0.32647479209605051</v>
      </c>
      <c r="D4960" s="15">
        <v>2</v>
      </c>
    </row>
    <row r="4961" spans="1:4" x14ac:dyDescent="0.2">
      <c r="A4961" s="6" t="s">
        <v>5828</v>
      </c>
      <c r="B4961" s="18">
        <v>-0.36438894218000001</v>
      </c>
      <c r="C4961" s="6">
        <v>0.32646907331487957</v>
      </c>
      <c r="D4961" s="15">
        <v>3</v>
      </c>
    </row>
    <row r="4962" spans="1:4" x14ac:dyDescent="0.2">
      <c r="A4962" s="6" t="s">
        <v>5827</v>
      </c>
      <c r="B4962" s="18">
        <v>-0.364569481089</v>
      </c>
      <c r="C4962" s="6">
        <v>0.32642668663294339</v>
      </c>
      <c r="D4962" s="15">
        <v>2</v>
      </c>
    </row>
    <row r="4963" spans="1:4" x14ac:dyDescent="0.2">
      <c r="A4963" s="6" t="s">
        <v>5823</v>
      </c>
      <c r="B4963" s="18">
        <v>-0.36496162844199997</v>
      </c>
      <c r="C4963" s="6">
        <v>0.32657992418024934</v>
      </c>
      <c r="D4963" s="15">
        <v>2</v>
      </c>
    </row>
    <row r="4964" spans="1:4" x14ac:dyDescent="0.2">
      <c r="A4964" s="6" t="s">
        <v>5822</v>
      </c>
      <c r="B4964" s="18">
        <v>-0.36510975906499998</v>
      </c>
      <c r="C4964" s="6">
        <v>0.32654856477503874</v>
      </c>
      <c r="D4964" s="15">
        <v>2</v>
      </c>
    </row>
    <row r="4965" spans="1:4" x14ac:dyDescent="0.2">
      <c r="A4965" s="6" t="s">
        <v>5821</v>
      </c>
      <c r="B4965" s="18">
        <v>-0.36524662407300001</v>
      </c>
      <c r="C4965" s="6">
        <v>0.32652104481101479</v>
      </c>
      <c r="D4965" s="15">
        <v>2</v>
      </c>
    </row>
    <row r="4966" spans="1:4" x14ac:dyDescent="0.2">
      <c r="A4966" s="6" t="s">
        <v>5820</v>
      </c>
      <c r="B4966" s="18">
        <v>-0.36568427563599998</v>
      </c>
      <c r="C4966" s="6">
        <v>0.32642925592517491</v>
      </c>
      <c r="D4966" s="15">
        <v>2</v>
      </c>
    </row>
    <row r="4967" spans="1:4" x14ac:dyDescent="0.2">
      <c r="A4967" s="6" t="s">
        <v>5819</v>
      </c>
      <c r="B4967" s="18">
        <v>-0.366183867454</v>
      </c>
      <c r="C4967" s="6">
        <v>0.32641202579298678</v>
      </c>
      <c r="D4967" s="15">
        <v>5</v>
      </c>
    </row>
    <row r="4968" spans="1:4" x14ac:dyDescent="0.2">
      <c r="A4968" s="6" t="s">
        <v>5818</v>
      </c>
      <c r="B4968" s="18">
        <v>-0.36624450879999998</v>
      </c>
      <c r="C4968" s="6">
        <v>0.32641048950148827</v>
      </c>
      <c r="D4968" s="15">
        <v>2</v>
      </c>
    </row>
    <row r="4969" spans="1:4" x14ac:dyDescent="0.2">
      <c r="A4969" s="6" t="s">
        <v>5817</v>
      </c>
      <c r="B4969" s="18">
        <v>-0.366248745263</v>
      </c>
      <c r="C4969" s="6">
        <v>0.32642818904944165</v>
      </c>
      <c r="D4969" s="15">
        <v>6</v>
      </c>
    </row>
    <row r="4970" spans="1:4" x14ac:dyDescent="0.2">
      <c r="A4970" s="6" t="s">
        <v>5815</v>
      </c>
      <c r="B4970" s="18">
        <v>-0.36635279105500002</v>
      </c>
      <c r="C4970" s="6">
        <v>0.32643099801184283</v>
      </c>
      <c r="D4970" s="15">
        <v>2</v>
      </c>
    </row>
    <row r="4971" spans="1:4" x14ac:dyDescent="0.2">
      <c r="A4971" s="6" t="s">
        <v>5806</v>
      </c>
      <c r="B4971" s="18">
        <v>-0.36835170448600002</v>
      </c>
      <c r="C4971" s="6">
        <v>0.32617041895597093</v>
      </c>
      <c r="D4971" s="15">
        <v>17</v>
      </c>
    </row>
    <row r="4972" spans="1:4" x14ac:dyDescent="0.2">
      <c r="A4972" s="6" t="s">
        <v>5805</v>
      </c>
      <c r="B4972" s="18">
        <v>-0.36845788767400001</v>
      </c>
      <c r="C4972" s="6">
        <v>0.32615334115628675</v>
      </c>
      <c r="D4972" s="15">
        <v>2</v>
      </c>
    </row>
    <row r="4973" spans="1:4" x14ac:dyDescent="0.2">
      <c r="A4973" s="6" t="s">
        <v>5803</v>
      </c>
      <c r="B4973" s="18">
        <v>-0.36888209709899999</v>
      </c>
      <c r="C4973" s="6">
        <v>0.32604689154390054</v>
      </c>
      <c r="D4973" s="15">
        <v>7</v>
      </c>
    </row>
    <row r="4974" spans="1:4" x14ac:dyDescent="0.2">
      <c r="A4974" s="6" t="s">
        <v>5801</v>
      </c>
      <c r="B4974" s="18">
        <v>-0.369489444783</v>
      </c>
      <c r="C4974" s="6">
        <v>0.32595455050228772</v>
      </c>
      <c r="D4974" s="15">
        <v>2</v>
      </c>
    </row>
    <row r="4975" spans="1:4" x14ac:dyDescent="0.2">
      <c r="A4975" s="6" t="s">
        <v>5798</v>
      </c>
      <c r="B4975" s="18">
        <v>-0.37002485217600001</v>
      </c>
      <c r="C4975" s="6">
        <v>0.32588674641324666</v>
      </c>
      <c r="D4975" s="15">
        <v>2</v>
      </c>
    </row>
    <row r="4976" spans="1:4" x14ac:dyDescent="0.2">
      <c r="A4976" s="6" t="s">
        <v>5797</v>
      </c>
      <c r="B4976" s="18">
        <v>-0.370029265361</v>
      </c>
      <c r="C4976" s="6">
        <v>0.32590439848100888</v>
      </c>
      <c r="D4976" s="15">
        <v>6</v>
      </c>
    </row>
    <row r="4977" spans="1:4" x14ac:dyDescent="0.2">
      <c r="A4977" s="6" t="s">
        <v>5796</v>
      </c>
      <c r="B4977" s="18">
        <v>-0.37004372043700001</v>
      </c>
      <c r="C4977" s="6">
        <v>0.32591862457205301</v>
      </c>
      <c r="D4977" s="15">
        <v>21</v>
      </c>
    </row>
    <row r="4978" spans="1:4" x14ac:dyDescent="0.2">
      <c r="A4978" s="6" t="s">
        <v>5795</v>
      </c>
      <c r="B4978" s="18">
        <v>-0.37026434562900001</v>
      </c>
      <c r="C4978" s="6">
        <v>0.3258624700016946</v>
      </c>
      <c r="D4978" s="15">
        <v>2</v>
      </c>
    </row>
    <row r="4979" spans="1:4" x14ac:dyDescent="0.2">
      <c r="A4979" s="6" t="s">
        <v>5794</v>
      </c>
      <c r="B4979" s="18">
        <v>-0.37059531377900001</v>
      </c>
      <c r="C4979" s="6">
        <v>0.32578780526936763</v>
      </c>
      <c r="D4979" s="15">
        <v>3</v>
      </c>
    </row>
    <row r="4980" spans="1:4" x14ac:dyDescent="0.2">
      <c r="A4980" s="6" t="s">
        <v>5792</v>
      </c>
      <c r="B4980" s="18">
        <v>-0.371933732061</v>
      </c>
      <c r="C4980" s="6">
        <v>0.32598276464940029</v>
      </c>
      <c r="D4980" s="15">
        <v>3</v>
      </c>
    </row>
    <row r="4981" spans="1:4" x14ac:dyDescent="0.2">
      <c r="A4981" s="6" t="s">
        <v>5791</v>
      </c>
      <c r="B4981" s="18">
        <v>-0.372151288563</v>
      </c>
      <c r="C4981" s="6">
        <v>0.32592759345118327</v>
      </c>
      <c r="D4981" s="15">
        <v>2</v>
      </c>
    </row>
    <row r="4982" spans="1:4" x14ac:dyDescent="0.2">
      <c r="A4982" s="6" t="s">
        <v>5790</v>
      </c>
      <c r="B4982" s="18">
        <v>-0.37268009959499998</v>
      </c>
      <c r="C4982" s="6">
        <v>0.32576602117242398</v>
      </c>
      <c r="D4982" s="15">
        <v>2</v>
      </c>
    </row>
    <row r="4983" spans="1:4" x14ac:dyDescent="0.2">
      <c r="A4983" s="6" t="s">
        <v>5789</v>
      </c>
      <c r="B4983" s="18">
        <v>-0.37272460294300003</v>
      </c>
      <c r="C4983" s="6">
        <v>0.3257700057810774</v>
      </c>
      <c r="D4983" s="15">
        <v>2</v>
      </c>
    </row>
    <row r="4984" spans="1:4" x14ac:dyDescent="0.2">
      <c r="A4984" s="6" t="s">
        <v>5784</v>
      </c>
      <c r="B4984" s="18">
        <v>-0.37312902243099999</v>
      </c>
      <c r="C4984" s="6">
        <v>0.32578536068734709</v>
      </c>
      <c r="D4984" s="15">
        <v>2</v>
      </c>
    </row>
    <row r="4985" spans="1:4" x14ac:dyDescent="0.2">
      <c r="A4985" s="6" t="s">
        <v>5785</v>
      </c>
      <c r="B4985" s="18">
        <v>-0.37312902243099999</v>
      </c>
      <c r="C4985" s="6">
        <v>0.32576615390952246</v>
      </c>
      <c r="D4985" s="15">
        <v>2</v>
      </c>
    </row>
    <row r="4986" spans="1:4" x14ac:dyDescent="0.2">
      <c r="A4986" s="6" t="s">
        <v>5786</v>
      </c>
      <c r="B4986" s="18">
        <v>-0.37312902243099999</v>
      </c>
      <c r="C4986" s="6">
        <v>0.32574694939653748</v>
      </c>
      <c r="D4986" s="15">
        <v>2</v>
      </c>
    </row>
    <row r="4987" spans="1:4" x14ac:dyDescent="0.2">
      <c r="A4987" s="6" t="s">
        <v>5783</v>
      </c>
      <c r="B4987" s="18">
        <v>-0.373585453603</v>
      </c>
      <c r="C4987" s="6">
        <v>0.32597524184846322</v>
      </c>
      <c r="D4987" s="15">
        <v>2</v>
      </c>
    </row>
    <row r="4988" spans="1:4" x14ac:dyDescent="0.2">
      <c r="A4988" s="6" t="s">
        <v>5782</v>
      </c>
      <c r="B4988" s="18">
        <v>-0.37361451655900002</v>
      </c>
      <c r="C4988" s="6">
        <v>0.32598453507314867</v>
      </c>
      <c r="D4988" s="15">
        <v>14</v>
      </c>
    </row>
    <row r="4989" spans="1:4" x14ac:dyDescent="0.2">
      <c r="A4989" s="6" t="s">
        <v>5779</v>
      </c>
      <c r="B4989" s="18">
        <v>-0.37417383436700002</v>
      </c>
      <c r="C4989" s="6">
        <v>0.32592778232837133</v>
      </c>
      <c r="D4989" s="15">
        <v>5</v>
      </c>
    </row>
    <row r="4990" spans="1:4" x14ac:dyDescent="0.2">
      <c r="A4990" s="6" t="s">
        <v>5778</v>
      </c>
      <c r="B4990" s="18">
        <v>-0.37443467147600001</v>
      </c>
      <c r="C4990" s="6">
        <v>0.325934722814824</v>
      </c>
      <c r="D4990" s="15">
        <v>3</v>
      </c>
    </row>
    <row r="4991" spans="1:4" x14ac:dyDescent="0.2">
      <c r="A4991" s="6" t="s">
        <v>5773</v>
      </c>
      <c r="B4991" s="18">
        <v>-0.37522459311599998</v>
      </c>
      <c r="C4991" s="6">
        <v>0.32622308677686468</v>
      </c>
      <c r="D4991" s="15">
        <v>3</v>
      </c>
    </row>
    <row r="4992" spans="1:4" x14ac:dyDescent="0.2">
      <c r="A4992" s="6" t="s">
        <v>5772</v>
      </c>
      <c r="B4992" s="18">
        <v>-0.37525989115800001</v>
      </c>
      <c r="C4992" s="6">
        <v>0.32623028580838409</v>
      </c>
      <c r="D4992" s="15">
        <v>5</v>
      </c>
    </row>
    <row r="4993" spans="1:4" x14ac:dyDescent="0.2">
      <c r="A4993" s="6" t="s">
        <v>5771</v>
      </c>
      <c r="B4993" s="18">
        <v>-0.375348014472</v>
      </c>
      <c r="C4993" s="6">
        <v>0.32621937091885372</v>
      </c>
      <c r="D4993" s="15">
        <v>6</v>
      </c>
    </row>
    <row r="4994" spans="1:4" x14ac:dyDescent="0.2">
      <c r="A4994" s="6" t="s">
        <v>5768</v>
      </c>
      <c r="B4994" s="18">
        <v>-0.376078702283</v>
      </c>
      <c r="C4994" s="6">
        <v>0.32614253470781362</v>
      </c>
      <c r="D4994" s="15">
        <v>7</v>
      </c>
    </row>
    <row r="4995" spans="1:4" x14ac:dyDescent="0.2">
      <c r="A4995" s="6" t="s">
        <v>5765</v>
      </c>
      <c r="B4995" s="18">
        <v>-0.37701132185000003</v>
      </c>
      <c r="C4995" s="6">
        <v>0.32630568242681623</v>
      </c>
      <c r="D4995" s="15">
        <v>2</v>
      </c>
    </row>
    <row r="4996" spans="1:4" x14ac:dyDescent="0.2">
      <c r="A4996" s="6" t="s">
        <v>5764</v>
      </c>
      <c r="B4996" s="18">
        <v>-0.377521982072</v>
      </c>
      <c r="C4996" s="6">
        <v>0.3261496801366715</v>
      </c>
      <c r="D4996" s="15">
        <v>20</v>
      </c>
    </row>
    <row r="4997" spans="1:4" x14ac:dyDescent="0.2">
      <c r="A4997" s="6" t="s">
        <v>5759</v>
      </c>
      <c r="B4997" s="18">
        <v>-0.37827682291600001</v>
      </c>
      <c r="C4997" s="6">
        <v>0.3262000309832695</v>
      </c>
      <c r="D4997" s="15">
        <v>2</v>
      </c>
    </row>
    <row r="4998" spans="1:4" x14ac:dyDescent="0.2">
      <c r="A4998" s="6" t="s">
        <v>5760</v>
      </c>
      <c r="B4998" s="18">
        <v>-0.37827682291600001</v>
      </c>
      <c r="C4998" s="6">
        <v>0.32618067078225077</v>
      </c>
      <c r="D4998" s="15">
        <v>2</v>
      </c>
    </row>
    <row r="4999" spans="1:4" x14ac:dyDescent="0.2">
      <c r="A4999" s="6" t="s">
        <v>5761</v>
      </c>
      <c r="B4999" s="18">
        <v>-0.37827682291600001</v>
      </c>
      <c r="C4999" s="6">
        <v>0.32616131287871492</v>
      </c>
      <c r="D4999" s="15">
        <v>2</v>
      </c>
    </row>
    <row r="5000" spans="1:4" x14ac:dyDescent="0.2">
      <c r="A5000" s="6" t="s">
        <v>5757</v>
      </c>
      <c r="B5000" s="18">
        <v>-0.378356622995</v>
      </c>
      <c r="C5000" s="6">
        <v>0.32621133797003815</v>
      </c>
      <c r="D5000" s="15">
        <v>3</v>
      </c>
    </row>
    <row r="5001" spans="1:4" x14ac:dyDescent="0.2">
      <c r="A5001" s="6" t="s">
        <v>5758</v>
      </c>
      <c r="B5001" s="18">
        <v>-0.378356622995</v>
      </c>
      <c r="C5001" s="6">
        <v>0.32619197479948825</v>
      </c>
      <c r="D5001" s="15">
        <v>3</v>
      </c>
    </row>
    <row r="5002" spans="1:4" x14ac:dyDescent="0.2">
      <c r="A5002" s="6" t="s">
        <v>5756</v>
      </c>
      <c r="B5002" s="18">
        <v>-0.378961563843</v>
      </c>
      <c r="C5002" s="6">
        <v>0.32602285275103793</v>
      </c>
      <c r="D5002" s="15">
        <v>6</v>
      </c>
    </row>
    <row r="5003" spans="1:4" x14ac:dyDescent="0.2">
      <c r="A5003" s="6" t="s">
        <v>5754</v>
      </c>
      <c r="B5003" s="18">
        <v>-0.37942903729100003</v>
      </c>
      <c r="C5003" s="6">
        <v>0.32590096099264626</v>
      </c>
      <c r="D5003" s="15">
        <v>2</v>
      </c>
    </row>
    <row r="5004" spans="1:4" x14ac:dyDescent="0.2">
      <c r="A5004" s="6" t="s">
        <v>5753</v>
      </c>
      <c r="B5004" s="18">
        <v>-0.38020027019800001</v>
      </c>
      <c r="C5004" s="6">
        <v>0.32569407009818357</v>
      </c>
      <c r="D5004" s="15">
        <v>3</v>
      </c>
    </row>
    <row r="5005" spans="1:4" x14ac:dyDescent="0.2">
      <c r="A5005" s="6" t="s">
        <v>5750</v>
      </c>
      <c r="B5005" s="18">
        <v>-0.38172271207199998</v>
      </c>
      <c r="C5005" s="6">
        <v>0.32524853492864148</v>
      </c>
      <c r="D5005" s="15">
        <v>3</v>
      </c>
    </row>
    <row r="5006" spans="1:4" x14ac:dyDescent="0.2">
      <c r="A5006" s="6" t="s">
        <v>5748</v>
      </c>
      <c r="B5006" s="18">
        <v>-0.38212054702499998</v>
      </c>
      <c r="C5006" s="6">
        <v>0.32520852123186345</v>
      </c>
      <c r="D5006" s="15">
        <v>9</v>
      </c>
    </row>
    <row r="5007" spans="1:4" x14ac:dyDescent="0.2">
      <c r="A5007" s="6" t="s">
        <v>5747</v>
      </c>
      <c r="B5007" s="18">
        <v>-0.38234845958899999</v>
      </c>
      <c r="C5007" s="6">
        <v>0.32514957299871783</v>
      </c>
      <c r="D5007" s="15">
        <v>2</v>
      </c>
    </row>
    <row r="5008" spans="1:4" x14ac:dyDescent="0.2">
      <c r="A5008" s="6" t="s">
        <v>5744</v>
      </c>
      <c r="B5008" s="18">
        <v>-0.38303944239999999</v>
      </c>
      <c r="C5008" s="6">
        <v>0.32518281503314633</v>
      </c>
      <c r="D5008" s="15">
        <v>4</v>
      </c>
    </row>
    <row r="5009" spans="1:4" x14ac:dyDescent="0.2">
      <c r="A5009" s="6" t="s">
        <v>5743</v>
      </c>
      <c r="B5009" s="18">
        <v>-0.38309894845600001</v>
      </c>
      <c r="C5009" s="6">
        <v>0.32523973290290115</v>
      </c>
      <c r="D5009" s="15">
        <v>2</v>
      </c>
    </row>
    <row r="5010" spans="1:4" x14ac:dyDescent="0.2">
      <c r="A5010" s="6" t="s">
        <v>5741</v>
      </c>
      <c r="B5010" s="18">
        <v>-0.38335959855099999</v>
      </c>
      <c r="C5010" s="6">
        <v>0.3251888421622976</v>
      </c>
      <c r="D5010" s="15">
        <v>2</v>
      </c>
    </row>
    <row r="5011" spans="1:4" x14ac:dyDescent="0.2">
      <c r="A5011" s="6" t="s">
        <v>5737</v>
      </c>
      <c r="B5011" s="18">
        <v>-0.38345669316300002</v>
      </c>
      <c r="C5011" s="6">
        <v>0.32523286288324682</v>
      </c>
      <c r="D5011" s="15">
        <v>2</v>
      </c>
    </row>
    <row r="5012" spans="1:4" x14ac:dyDescent="0.2">
      <c r="A5012" s="6" t="s">
        <v>5738</v>
      </c>
      <c r="B5012" s="18">
        <v>-0.38345669316300002</v>
      </c>
      <c r="C5012" s="6">
        <v>0.32521351184725644</v>
      </c>
      <c r="D5012" s="15">
        <v>2</v>
      </c>
    </row>
    <row r="5013" spans="1:4" x14ac:dyDescent="0.2">
      <c r="A5013" s="6" t="s">
        <v>5736</v>
      </c>
      <c r="B5013" s="18">
        <v>-0.38364977681899998</v>
      </c>
      <c r="C5013" s="6">
        <v>0.32524390290499539</v>
      </c>
      <c r="D5013" s="15">
        <v>2</v>
      </c>
    </row>
    <row r="5014" spans="1:4" x14ac:dyDescent="0.2">
      <c r="A5014" s="6" t="s">
        <v>5735</v>
      </c>
      <c r="B5014" s="18">
        <v>-0.38373175225099998</v>
      </c>
      <c r="C5014" s="6">
        <v>0.3252350760437579</v>
      </c>
      <c r="D5014" s="15">
        <v>4</v>
      </c>
    </row>
    <row r="5015" spans="1:4" x14ac:dyDescent="0.2">
      <c r="A5015" s="6" t="s">
        <v>5722</v>
      </c>
      <c r="B5015" s="18">
        <v>-0.387615490535</v>
      </c>
      <c r="C5015" s="6">
        <v>0.32484817363102575</v>
      </c>
      <c r="D5015" s="15">
        <v>2</v>
      </c>
    </row>
    <row r="5016" spans="1:4" x14ac:dyDescent="0.2">
      <c r="A5016" s="6" t="s">
        <v>5717</v>
      </c>
      <c r="B5016" s="18">
        <v>-0.38805797617799997</v>
      </c>
      <c r="C5016" s="6">
        <v>0.32496741555101022</v>
      </c>
      <c r="D5016" s="15">
        <v>2</v>
      </c>
    </row>
    <row r="5017" spans="1:4" x14ac:dyDescent="0.2">
      <c r="A5017" s="6" t="s">
        <v>5716</v>
      </c>
      <c r="B5017" s="18">
        <v>-0.388587005323</v>
      </c>
      <c r="C5017" s="6">
        <v>0.32490162803070338</v>
      </c>
      <c r="D5017" s="15">
        <v>3</v>
      </c>
    </row>
    <row r="5018" spans="1:4" x14ac:dyDescent="0.2">
      <c r="A5018" s="6" t="s">
        <v>5715</v>
      </c>
      <c r="B5018" s="18">
        <v>-0.38889430379599998</v>
      </c>
      <c r="C5018" s="6">
        <v>0.3248151539637964</v>
      </c>
      <c r="D5018" s="15">
        <v>5</v>
      </c>
    </row>
    <row r="5019" spans="1:4" x14ac:dyDescent="0.2">
      <c r="A5019" s="6" t="s">
        <v>5714</v>
      </c>
      <c r="B5019" s="18">
        <v>-0.38891797125100003</v>
      </c>
      <c r="C5019" s="6">
        <v>0.32482641347003738</v>
      </c>
      <c r="D5019" s="15">
        <v>2</v>
      </c>
    </row>
    <row r="5020" spans="1:4" x14ac:dyDescent="0.2">
      <c r="A5020" s="6" t="s">
        <v>5713</v>
      </c>
      <c r="B5020" s="18">
        <v>-0.38896119190400003</v>
      </c>
      <c r="C5020" s="6">
        <v>0.32483093622947667</v>
      </c>
      <c r="D5020" s="15">
        <v>2</v>
      </c>
    </row>
    <row r="5021" spans="1:4" x14ac:dyDescent="0.2">
      <c r="A5021" s="6" t="s">
        <v>5712</v>
      </c>
      <c r="B5021" s="18">
        <v>-0.38896398145799999</v>
      </c>
      <c r="C5021" s="6">
        <v>0.32484939327304874</v>
      </c>
      <c r="D5021" s="15">
        <v>2</v>
      </c>
    </row>
    <row r="5022" spans="1:4" x14ac:dyDescent="0.2">
      <c r="A5022" s="6" t="s">
        <v>5711</v>
      </c>
      <c r="B5022" s="18">
        <v>-0.38903273668999999</v>
      </c>
      <c r="C5022" s="6">
        <v>0.3250977796360851</v>
      </c>
      <c r="D5022" s="15">
        <v>5</v>
      </c>
    </row>
    <row r="5023" spans="1:4" x14ac:dyDescent="0.2">
      <c r="A5023" s="6" t="s">
        <v>5700</v>
      </c>
      <c r="B5023" s="18">
        <v>-0.39245618634700002</v>
      </c>
      <c r="C5023" s="6">
        <v>0.3249872226230493</v>
      </c>
      <c r="D5023" s="15">
        <v>2</v>
      </c>
    </row>
    <row r="5024" spans="1:4" x14ac:dyDescent="0.2">
      <c r="A5024" s="6" t="s">
        <v>5698</v>
      </c>
      <c r="B5024" s="18">
        <v>-0.39285922891500002</v>
      </c>
      <c r="C5024" s="6">
        <v>0.32488695399443857</v>
      </c>
      <c r="D5024" s="15">
        <v>3</v>
      </c>
    </row>
    <row r="5025" spans="1:4" x14ac:dyDescent="0.2">
      <c r="A5025" s="6" t="s">
        <v>5697</v>
      </c>
      <c r="B5025" s="18">
        <v>-0.39317024484800001</v>
      </c>
      <c r="C5025" s="6">
        <v>0.32491602726553587</v>
      </c>
      <c r="D5025" s="15">
        <v>3</v>
      </c>
    </row>
    <row r="5026" spans="1:4" x14ac:dyDescent="0.2">
      <c r="A5026" s="6" t="s">
        <v>5695</v>
      </c>
      <c r="B5026" s="18">
        <v>-0.39370446587000002</v>
      </c>
      <c r="C5026" s="6">
        <v>0.32477039327567331</v>
      </c>
      <c r="D5026" s="15">
        <v>2</v>
      </c>
    </row>
    <row r="5027" spans="1:4" x14ac:dyDescent="0.2">
      <c r="A5027" s="6" t="s">
        <v>5693</v>
      </c>
      <c r="B5027" s="18">
        <v>-0.393893219681</v>
      </c>
      <c r="C5027" s="6">
        <v>0.32474416780443277</v>
      </c>
      <c r="D5027" s="15">
        <v>2</v>
      </c>
    </row>
    <row r="5028" spans="1:4" x14ac:dyDescent="0.2">
      <c r="A5028" s="6" t="s">
        <v>5691</v>
      </c>
      <c r="B5028" s="18">
        <v>-0.39486849372299998</v>
      </c>
      <c r="C5028" s="6">
        <v>0.32464115514802039</v>
      </c>
      <c r="D5028" s="15">
        <v>2</v>
      </c>
    </row>
    <row r="5029" spans="1:4" x14ac:dyDescent="0.2">
      <c r="A5029" s="6" t="s">
        <v>5690</v>
      </c>
      <c r="B5029" s="18">
        <v>-0.39500103222499999</v>
      </c>
      <c r="C5029" s="6">
        <v>0.32461484334499896</v>
      </c>
      <c r="D5029" s="15">
        <v>3</v>
      </c>
    </row>
    <row r="5030" spans="1:4" x14ac:dyDescent="0.2">
      <c r="A5030" s="6" t="s">
        <v>5688</v>
      </c>
      <c r="B5030" s="18">
        <v>-0.39525503574100002</v>
      </c>
      <c r="C5030" s="6">
        <v>0.32456604644891751</v>
      </c>
      <c r="D5030" s="15">
        <v>5</v>
      </c>
    </row>
    <row r="5031" spans="1:4" x14ac:dyDescent="0.2">
      <c r="A5031" s="6" t="s">
        <v>5687</v>
      </c>
      <c r="B5031" s="18">
        <v>-0.39548396643299999</v>
      </c>
      <c r="C5031" s="6">
        <v>0.3246235242267253</v>
      </c>
      <c r="D5031" s="15">
        <v>2</v>
      </c>
    </row>
    <row r="5032" spans="1:4" x14ac:dyDescent="0.2">
      <c r="A5032" s="6" t="s">
        <v>5686</v>
      </c>
      <c r="B5032" s="18">
        <v>-0.39571335563999999</v>
      </c>
      <c r="C5032" s="6">
        <v>0.32458323293768077</v>
      </c>
      <c r="D5032" s="15">
        <v>24</v>
      </c>
    </row>
    <row r="5033" spans="1:4" x14ac:dyDescent="0.2">
      <c r="A5033" s="6" t="s">
        <v>5685</v>
      </c>
      <c r="B5033" s="18">
        <v>-0.39605860393499998</v>
      </c>
      <c r="C5033" s="6">
        <v>0.32454191687401585</v>
      </c>
      <c r="D5033" s="15">
        <v>5</v>
      </c>
    </row>
    <row r="5034" spans="1:4" x14ac:dyDescent="0.2">
      <c r="A5034" s="6" t="s">
        <v>5681</v>
      </c>
      <c r="B5034" s="18">
        <v>-0.39643980433100001</v>
      </c>
      <c r="C5034" s="6">
        <v>0.32448815869339176</v>
      </c>
      <c r="D5034" s="15">
        <v>4</v>
      </c>
    </row>
    <row r="5035" spans="1:4" x14ac:dyDescent="0.2">
      <c r="A5035" s="6" t="s">
        <v>5680</v>
      </c>
      <c r="B5035" s="18">
        <v>-0.39648276842800001</v>
      </c>
      <c r="C5035" s="6">
        <v>0.32449282567397864</v>
      </c>
      <c r="D5035" s="15">
        <v>5</v>
      </c>
    </row>
    <row r="5036" spans="1:4" x14ac:dyDescent="0.2">
      <c r="A5036" s="6" t="s">
        <v>5679</v>
      </c>
      <c r="B5036" s="18">
        <v>-0.39649868278099998</v>
      </c>
      <c r="C5036" s="6">
        <v>0.32450685281989927</v>
      </c>
      <c r="D5036" s="15">
        <v>5</v>
      </c>
    </row>
    <row r="5037" spans="1:4" x14ac:dyDescent="0.2">
      <c r="A5037" s="6" t="s">
        <v>5676</v>
      </c>
      <c r="B5037" s="18">
        <v>-0.396746466533</v>
      </c>
      <c r="C5037" s="6">
        <v>0.32447972068188863</v>
      </c>
      <c r="D5037" s="15">
        <v>4</v>
      </c>
    </row>
    <row r="5038" spans="1:4" x14ac:dyDescent="0.2">
      <c r="A5038" s="6" t="s">
        <v>5674</v>
      </c>
      <c r="B5038" s="18">
        <v>-0.39734939473399999</v>
      </c>
      <c r="C5038" s="6">
        <v>0.32432969315396781</v>
      </c>
      <c r="D5038" s="15">
        <v>7</v>
      </c>
    </row>
    <row r="5039" spans="1:4" x14ac:dyDescent="0.2">
      <c r="A5039" s="6" t="s">
        <v>5670</v>
      </c>
      <c r="B5039" s="18">
        <v>-0.39832853525900003</v>
      </c>
      <c r="C5039" s="6">
        <v>0.32420571917139729</v>
      </c>
      <c r="D5039" s="15">
        <v>3</v>
      </c>
    </row>
    <row r="5040" spans="1:4" x14ac:dyDescent="0.2">
      <c r="A5040" s="6" t="s">
        <v>5669</v>
      </c>
      <c r="B5040" s="18">
        <v>-0.39855721795100002</v>
      </c>
      <c r="C5040" s="6">
        <v>0.32473318565320536</v>
      </c>
      <c r="D5040" s="15">
        <v>8</v>
      </c>
    </row>
    <row r="5041" spans="1:4" x14ac:dyDescent="0.2">
      <c r="A5041" s="6" t="s">
        <v>5668</v>
      </c>
      <c r="B5041" s="18">
        <v>-0.39924418706199999</v>
      </c>
      <c r="C5041" s="6">
        <v>0.32451461993241276</v>
      </c>
      <c r="D5041" s="15">
        <v>2</v>
      </c>
    </row>
    <row r="5042" spans="1:4" x14ac:dyDescent="0.2">
      <c r="A5042" s="6" t="s">
        <v>5666</v>
      </c>
      <c r="B5042" s="18">
        <v>-0.39930447540699998</v>
      </c>
      <c r="C5042" s="6">
        <v>0.32457210598546643</v>
      </c>
      <c r="D5042" s="15">
        <v>3</v>
      </c>
    </row>
    <row r="5043" spans="1:4" x14ac:dyDescent="0.2">
      <c r="A5043" s="6" t="s">
        <v>5663</v>
      </c>
      <c r="B5043" s="18">
        <v>-0.39963758127299998</v>
      </c>
      <c r="C5043" s="6">
        <v>0.32451540940938356</v>
      </c>
      <c r="D5043" s="15">
        <v>4</v>
      </c>
    </row>
    <row r="5044" spans="1:4" x14ac:dyDescent="0.2">
      <c r="A5044" s="6" t="s">
        <v>5662</v>
      </c>
      <c r="B5044" s="18">
        <v>-0.39975098379599999</v>
      </c>
      <c r="C5044" s="6">
        <v>0.32449568856446476</v>
      </c>
      <c r="D5044" s="15">
        <v>5</v>
      </c>
    </row>
    <row r="5045" spans="1:4" x14ac:dyDescent="0.2">
      <c r="A5045" s="6" t="s">
        <v>5657</v>
      </c>
      <c r="B5045" s="18">
        <v>-0.400421636671</v>
      </c>
      <c r="C5045" s="6">
        <v>0.32463575257715471</v>
      </c>
      <c r="D5045" s="15">
        <v>2</v>
      </c>
    </row>
    <row r="5046" spans="1:4" x14ac:dyDescent="0.2">
      <c r="A5046" s="6" t="s">
        <v>5656</v>
      </c>
      <c r="B5046" s="18">
        <v>-0.40049238516500002</v>
      </c>
      <c r="C5046" s="6">
        <v>0.32463083111878954</v>
      </c>
      <c r="D5046" s="15">
        <v>7</v>
      </c>
    </row>
    <row r="5047" spans="1:4" x14ac:dyDescent="0.2">
      <c r="A5047" s="6" t="s">
        <v>5650</v>
      </c>
      <c r="B5047" s="18">
        <v>-0.401349209308</v>
      </c>
      <c r="C5047" s="6">
        <v>0.32456905868016567</v>
      </c>
      <c r="D5047" s="15">
        <v>2</v>
      </c>
    </row>
    <row r="5048" spans="1:4" x14ac:dyDescent="0.2">
      <c r="A5048" s="6" t="s">
        <v>5648</v>
      </c>
      <c r="B5048" s="18">
        <v>-0.402632024428</v>
      </c>
      <c r="C5048" s="6">
        <v>0.32447726476792993</v>
      </c>
      <c r="D5048" s="15">
        <v>9</v>
      </c>
    </row>
    <row r="5049" spans="1:4" x14ac:dyDescent="0.2">
      <c r="A5049" s="6" t="s">
        <v>5647</v>
      </c>
      <c r="B5049" s="18">
        <v>-0.40304186403100001</v>
      </c>
      <c r="C5049" s="6">
        <v>0.32437420536495953</v>
      </c>
      <c r="D5049" s="15">
        <v>3</v>
      </c>
    </row>
    <row r="5050" spans="1:4" x14ac:dyDescent="0.2">
      <c r="A5050" s="6" t="s">
        <v>5646</v>
      </c>
      <c r="B5050" s="18">
        <v>-0.40316174317300002</v>
      </c>
      <c r="C5050" s="6">
        <v>0.3243718731189818</v>
      </c>
      <c r="D5050" s="15">
        <v>5</v>
      </c>
    </row>
    <row r="5051" spans="1:4" x14ac:dyDescent="0.2">
      <c r="A5051" s="6" t="s">
        <v>5645</v>
      </c>
      <c r="B5051" s="18">
        <v>-0.40321706092800003</v>
      </c>
      <c r="C5051" s="6">
        <v>0.32437231325370297</v>
      </c>
      <c r="D5051" s="15">
        <v>4</v>
      </c>
    </row>
    <row r="5052" spans="1:4" x14ac:dyDescent="0.2">
      <c r="A5052" s="6" t="s">
        <v>5643</v>
      </c>
      <c r="B5052" s="18">
        <v>-0.40335203534800002</v>
      </c>
      <c r="C5052" s="6">
        <v>0.32436473851323028</v>
      </c>
      <c r="D5052" s="15">
        <v>5</v>
      </c>
    </row>
    <row r="5053" spans="1:4" x14ac:dyDescent="0.2">
      <c r="A5053" s="6" t="s">
        <v>5641</v>
      </c>
      <c r="B5053" s="18">
        <v>-0.40341941320300001</v>
      </c>
      <c r="C5053" s="6">
        <v>0.3244396557485838</v>
      </c>
      <c r="D5053" s="15">
        <v>7</v>
      </c>
    </row>
    <row r="5054" spans="1:4" x14ac:dyDescent="0.2">
      <c r="A5054" s="6" t="s">
        <v>5640</v>
      </c>
      <c r="B5054" s="18">
        <v>-0.403428919597</v>
      </c>
      <c r="C5054" s="6">
        <v>0.32445602424863729</v>
      </c>
      <c r="D5054" s="15">
        <v>2</v>
      </c>
    </row>
    <row r="5055" spans="1:4" x14ac:dyDescent="0.2">
      <c r="A5055" s="6" t="s">
        <v>5635</v>
      </c>
      <c r="B5055" s="18">
        <v>-0.404605865851</v>
      </c>
      <c r="C5055" s="6">
        <v>0.32418466174738947</v>
      </c>
      <c r="D5055" s="15">
        <v>342</v>
      </c>
    </row>
    <row r="5056" spans="1:4" x14ac:dyDescent="0.2">
      <c r="A5056" s="6" t="s">
        <v>5625</v>
      </c>
      <c r="B5056" s="18">
        <v>-0.408043151657</v>
      </c>
      <c r="C5056" s="6">
        <v>0.32371746507232857</v>
      </c>
      <c r="D5056" s="15">
        <v>3</v>
      </c>
    </row>
    <row r="5057" spans="1:4" x14ac:dyDescent="0.2">
      <c r="A5057" s="6" t="s">
        <v>5624</v>
      </c>
      <c r="B5057" s="18">
        <v>-0.40828539260800001</v>
      </c>
      <c r="C5057" s="6">
        <v>0.32365288601354469</v>
      </c>
      <c r="D5057" s="15">
        <v>16</v>
      </c>
    </row>
    <row r="5058" spans="1:4" x14ac:dyDescent="0.2">
      <c r="A5058" s="6" t="s">
        <v>5622</v>
      </c>
      <c r="B5058" s="18">
        <v>-0.40980684235800002</v>
      </c>
      <c r="C5058" s="6">
        <v>0.32363546734675502</v>
      </c>
      <c r="D5058" s="15">
        <v>10</v>
      </c>
    </row>
    <row r="5059" spans="1:4" x14ac:dyDescent="0.2">
      <c r="A5059" s="6" t="s">
        <v>5621</v>
      </c>
      <c r="B5059" s="18">
        <v>-0.40989596388499999</v>
      </c>
      <c r="C5059" s="6">
        <v>0.32362414743559353</v>
      </c>
      <c r="D5059" s="15">
        <v>4</v>
      </c>
    </row>
    <row r="5060" spans="1:4" x14ac:dyDescent="0.2">
      <c r="A5060" s="6" t="s">
        <v>5618</v>
      </c>
      <c r="B5060" s="18">
        <v>-0.41020122112000001</v>
      </c>
      <c r="C5060" s="6">
        <v>0.3239124075700518</v>
      </c>
      <c r="D5060" s="15">
        <v>3</v>
      </c>
    </row>
    <row r="5061" spans="1:4" x14ac:dyDescent="0.2">
      <c r="A5061" s="6" t="s">
        <v>5616</v>
      </c>
      <c r="B5061" s="18">
        <v>-0.410461327544</v>
      </c>
      <c r="C5061" s="6">
        <v>0.3248716428978391</v>
      </c>
      <c r="D5061" s="15">
        <v>2</v>
      </c>
    </row>
    <row r="5062" spans="1:4" x14ac:dyDescent="0.2">
      <c r="A5062" s="6" t="s">
        <v>5615</v>
      </c>
      <c r="B5062" s="18">
        <v>-0.41051272764899999</v>
      </c>
      <c r="C5062" s="6">
        <v>0.32487354510496308</v>
      </c>
      <c r="D5062" s="15">
        <v>3</v>
      </c>
    </row>
    <row r="5063" spans="1:4" x14ac:dyDescent="0.2">
      <c r="A5063" s="6" t="s">
        <v>5614</v>
      </c>
      <c r="B5063" s="18">
        <v>-0.41053057808600002</v>
      </c>
      <c r="C5063" s="6">
        <v>0.32492693784850574</v>
      </c>
      <c r="D5063" s="15">
        <v>6</v>
      </c>
    </row>
    <row r="5064" spans="1:4" x14ac:dyDescent="0.2">
      <c r="A5064" s="6" t="s">
        <v>5613</v>
      </c>
      <c r="B5064" s="18">
        <v>-0.41063621016099999</v>
      </c>
      <c r="C5064" s="6">
        <v>0.3249098780585028</v>
      </c>
      <c r="D5064" s="15">
        <v>3</v>
      </c>
    </row>
    <row r="5065" spans="1:4" x14ac:dyDescent="0.2">
      <c r="A5065" s="6" t="s">
        <v>5612</v>
      </c>
      <c r="B5065" s="18">
        <v>-0.41090343234600002</v>
      </c>
      <c r="C5065" s="6">
        <v>0.32515467636509371</v>
      </c>
      <c r="D5065" s="15">
        <v>3</v>
      </c>
    </row>
    <row r="5066" spans="1:4" x14ac:dyDescent="0.2">
      <c r="A5066" s="6" t="s">
        <v>5609</v>
      </c>
      <c r="B5066" s="18">
        <v>-0.41127645233799998</v>
      </c>
      <c r="C5066" s="6">
        <v>0.32522332930220926</v>
      </c>
      <c r="D5066" s="15">
        <v>3</v>
      </c>
    </row>
    <row r="5067" spans="1:4" x14ac:dyDescent="0.2">
      <c r="A5067" s="6" t="s">
        <v>5608</v>
      </c>
      <c r="B5067" s="18">
        <v>-0.41181165468300002</v>
      </c>
      <c r="C5067" s="6">
        <v>0.32513556028382989</v>
      </c>
      <c r="D5067" s="15">
        <v>4</v>
      </c>
    </row>
    <row r="5068" spans="1:4" x14ac:dyDescent="0.2">
      <c r="A5068" s="6" t="s">
        <v>5606</v>
      </c>
      <c r="B5068" s="18">
        <v>-0.41289914000799999</v>
      </c>
      <c r="C5068" s="6">
        <v>0.32521337408241596</v>
      </c>
      <c r="D5068" s="15">
        <v>2</v>
      </c>
    </row>
    <row r="5069" spans="1:4" x14ac:dyDescent="0.2">
      <c r="A5069" s="6" t="s">
        <v>5603</v>
      </c>
      <c r="B5069" s="18">
        <v>-0.41374672724900002</v>
      </c>
      <c r="C5069" s="6">
        <v>0.32505598772356836</v>
      </c>
      <c r="D5069" s="15">
        <v>16</v>
      </c>
    </row>
    <row r="5070" spans="1:4" x14ac:dyDescent="0.2">
      <c r="A5070" s="6" t="s">
        <v>5601</v>
      </c>
      <c r="B5070" s="18">
        <v>-0.41483069903000003</v>
      </c>
      <c r="C5070" s="6">
        <v>0.32487558246950143</v>
      </c>
      <c r="D5070" s="15">
        <v>5</v>
      </c>
    </row>
    <row r="5071" spans="1:4" x14ac:dyDescent="0.2">
      <c r="A5071" s="6" t="s">
        <v>5594</v>
      </c>
      <c r="B5071" s="18">
        <v>-0.41560270249999998</v>
      </c>
      <c r="C5071" s="6">
        <v>0.32492444539558402</v>
      </c>
      <c r="D5071" s="15">
        <v>2</v>
      </c>
    </row>
    <row r="5072" spans="1:4" x14ac:dyDescent="0.2">
      <c r="A5072" s="6" t="s">
        <v>5593</v>
      </c>
      <c r="B5072" s="18">
        <v>-0.41569806776099999</v>
      </c>
      <c r="C5072" s="6">
        <v>0.32491097243436912</v>
      </c>
      <c r="D5072" s="15">
        <v>22</v>
      </c>
    </row>
    <row r="5073" spans="1:4" x14ac:dyDescent="0.2">
      <c r="A5073" s="6" t="s">
        <v>5591</v>
      </c>
      <c r="B5073" s="18">
        <v>-0.41576998956299999</v>
      </c>
      <c r="C5073" s="6">
        <v>0.32492571871093961</v>
      </c>
      <c r="D5073" s="15">
        <v>2</v>
      </c>
    </row>
    <row r="5074" spans="1:4" x14ac:dyDescent="0.2">
      <c r="A5074" s="6" t="s">
        <v>5590</v>
      </c>
      <c r="B5074" s="18">
        <v>-0.41638311946200002</v>
      </c>
      <c r="C5074" s="6">
        <v>0.32479052048968493</v>
      </c>
      <c r="D5074" s="15">
        <v>6</v>
      </c>
    </row>
    <row r="5075" spans="1:4" x14ac:dyDescent="0.2">
      <c r="A5075" s="6" t="s">
        <v>5589</v>
      </c>
      <c r="B5075" s="18">
        <v>-0.41723556103100001</v>
      </c>
      <c r="C5075" s="6">
        <v>0.32501153858280596</v>
      </c>
      <c r="D5075" s="15">
        <v>2</v>
      </c>
    </row>
    <row r="5076" spans="1:4" x14ac:dyDescent="0.2">
      <c r="A5076" s="6" t="s">
        <v>5588</v>
      </c>
      <c r="B5076" s="18">
        <v>-0.41740193410699999</v>
      </c>
      <c r="C5076" s="6">
        <v>0.32497311617038888</v>
      </c>
      <c r="D5076" s="15">
        <v>3</v>
      </c>
    </row>
    <row r="5077" spans="1:4" x14ac:dyDescent="0.2">
      <c r="A5077" s="6" t="s">
        <v>5580</v>
      </c>
      <c r="B5077" s="18">
        <v>-0.41825503945600001</v>
      </c>
      <c r="C5077" s="6">
        <v>0.3250341198140993</v>
      </c>
      <c r="D5077" s="15">
        <v>2</v>
      </c>
    </row>
    <row r="5078" spans="1:4" x14ac:dyDescent="0.2">
      <c r="A5078" s="6" t="s">
        <v>5577</v>
      </c>
      <c r="B5078" s="18">
        <v>-0.418375024534</v>
      </c>
      <c r="C5078" s="6">
        <v>0.3250521176306555</v>
      </c>
      <c r="D5078" s="15">
        <v>2</v>
      </c>
    </row>
    <row r="5079" spans="1:4" x14ac:dyDescent="0.2">
      <c r="A5079" s="6" t="s">
        <v>5578</v>
      </c>
      <c r="B5079" s="18">
        <v>-0.418375024534</v>
      </c>
      <c r="C5079" s="6">
        <v>0.32503205268526136</v>
      </c>
      <c r="D5079" s="15">
        <v>2</v>
      </c>
    </row>
    <row r="5080" spans="1:4" x14ac:dyDescent="0.2">
      <c r="A5080" s="6" t="s">
        <v>5579</v>
      </c>
      <c r="B5080" s="18">
        <v>-0.418375024534</v>
      </c>
      <c r="C5080" s="6">
        <v>0.32501199021672</v>
      </c>
      <c r="D5080" s="15">
        <v>2</v>
      </c>
    </row>
    <row r="5081" spans="1:4" x14ac:dyDescent="0.2">
      <c r="A5081" s="6" t="s">
        <v>5575</v>
      </c>
      <c r="B5081" s="18">
        <v>-0.41924266314000003</v>
      </c>
      <c r="C5081" s="6">
        <v>0.32478714161018796</v>
      </c>
      <c r="D5081" s="15">
        <v>2</v>
      </c>
    </row>
    <row r="5082" spans="1:4" x14ac:dyDescent="0.2">
      <c r="A5082" s="6" t="s">
        <v>5576</v>
      </c>
      <c r="B5082" s="18">
        <v>-0.41924266314000003</v>
      </c>
      <c r="C5082" s="6">
        <v>0.32476709054593839</v>
      </c>
      <c r="D5082" s="15">
        <v>2</v>
      </c>
    </row>
    <row r="5083" spans="1:4" x14ac:dyDescent="0.2">
      <c r="A5083" s="6" t="s">
        <v>5572</v>
      </c>
      <c r="B5083" s="18">
        <v>-0.42006649518900002</v>
      </c>
      <c r="C5083" s="6">
        <v>0.32471806437001743</v>
      </c>
      <c r="D5083" s="15">
        <v>16</v>
      </c>
    </row>
    <row r="5084" spans="1:4" x14ac:dyDescent="0.2">
      <c r="A5084" s="6" t="s">
        <v>5571</v>
      </c>
      <c r="B5084" s="18">
        <v>-0.42011162675300001</v>
      </c>
      <c r="C5084" s="6">
        <v>0.3247222530885035</v>
      </c>
      <c r="D5084" s="15">
        <v>2</v>
      </c>
    </row>
    <row r="5085" spans="1:4" x14ac:dyDescent="0.2">
      <c r="A5085" s="6" t="s">
        <v>5569</v>
      </c>
      <c r="B5085" s="18">
        <v>-0.42064422479399999</v>
      </c>
      <c r="C5085" s="6">
        <v>0.32461517060657719</v>
      </c>
      <c r="D5085" s="15">
        <v>2</v>
      </c>
    </row>
    <row r="5086" spans="1:4" x14ac:dyDescent="0.2">
      <c r="A5086" s="6" t="s">
        <v>5570</v>
      </c>
      <c r="B5086" s="18">
        <v>-0.42064422479399999</v>
      </c>
      <c r="C5086" s="6">
        <v>0.32459511034398286</v>
      </c>
      <c r="D5086" s="15">
        <v>2</v>
      </c>
    </row>
    <row r="5087" spans="1:4" x14ac:dyDescent="0.2">
      <c r="A5087" s="6" t="s">
        <v>5568</v>
      </c>
      <c r="B5087" s="18">
        <v>-0.420812577701</v>
      </c>
      <c r="C5087" s="6">
        <v>0.32457601598229496</v>
      </c>
      <c r="D5087" s="15">
        <v>4</v>
      </c>
    </row>
    <row r="5088" spans="1:4" x14ac:dyDescent="0.2">
      <c r="A5088" s="6" t="s">
        <v>5566</v>
      </c>
      <c r="B5088" s="18">
        <v>-0.42102505245600003</v>
      </c>
      <c r="C5088" s="6">
        <v>0.32456146321523294</v>
      </c>
      <c r="D5088" s="15">
        <v>2</v>
      </c>
    </row>
    <row r="5089" spans="1:4" x14ac:dyDescent="0.2">
      <c r="A5089" s="6" t="s">
        <v>5564</v>
      </c>
      <c r="B5089" s="18">
        <v>-0.42108218089100002</v>
      </c>
      <c r="C5089" s="6">
        <v>0.32458149633576105</v>
      </c>
      <c r="D5089" s="15">
        <v>4</v>
      </c>
    </row>
    <row r="5090" spans="1:4" x14ac:dyDescent="0.2">
      <c r="A5090" s="6" t="s">
        <v>5563</v>
      </c>
      <c r="B5090" s="18">
        <v>-0.42115341214200003</v>
      </c>
      <c r="C5090" s="6">
        <v>0.32457650398455196</v>
      </c>
      <c r="D5090" s="15">
        <v>4</v>
      </c>
    </row>
    <row r="5091" spans="1:4" x14ac:dyDescent="0.2">
      <c r="A5091" s="6" t="s">
        <v>5562</v>
      </c>
      <c r="B5091" s="18">
        <v>-0.42126163012899998</v>
      </c>
      <c r="C5091" s="6">
        <v>0.32455849904165956</v>
      </c>
      <c r="D5091" s="15">
        <v>5</v>
      </c>
    </row>
    <row r="5092" spans="1:4" x14ac:dyDescent="0.2">
      <c r="A5092" s="6" t="s">
        <v>5561</v>
      </c>
      <c r="B5092" s="18">
        <v>-0.42167221604900001</v>
      </c>
      <c r="C5092" s="6">
        <v>0.32447424787441032</v>
      </c>
      <c r="D5092" s="15">
        <v>3</v>
      </c>
    </row>
    <row r="5093" spans="1:4" x14ac:dyDescent="0.2">
      <c r="A5093" s="6" t="s">
        <v>5558</v>
      </c>
      <c r="B5093" s="18">
        <v>-0.42224585070600001</v>
      </c>
      <c r="C5093" s="6">
        <v>0.32447311803108897</v>
      </c>
      <c r="D5093" s="15">
        <v>20</v>
      </c>
    </row>
    <row r="5094" spans="1:4" x14ac:dyDescent="0.2">
      <c r="A5094" s="6" t="s">
        <v>5555</v>
      </c>
      <c r="B5094" s="18">
        <v>-0.42286665882699997</v>
      </c>
      <c r="C5094" s="6">
        <v>0.32459611848397907</v>
      </c>
      <c r="D5094" s="15">
        <v>2</v>
      </c>
    </row>
    <row r="5095" spans="1:4" x14ac:dyDescent="0.2">
      <c r="A5095" s="6" t="s">
        <v>5552</v>
      </c>
      <c r="B5095" s="18">
        <v>-0.423173499575</v>
      </c>
      <c r="C5095" s="6">
        <v>0.32454835957329692</v>
      </c>
      <c r="D5095" s="15">
        <v>2</v>
      </c>
    </row>
    <row r="5096" spans="1:4" x14ac:dyDescent="0.2">
      <c r="A5096" s="6" t="s">
        <v>5553</v>
      </c>
      <c r="B5096" s="18">
        <v>-0.423173499575</v>
      </c>
      <c r="C5096" s="6">
        <v>0.32452825249448308</v>
      </c>
      <c r="D5096" s="15">
        <v>2</v>
      </c>
    </row>
    <row r="5097" spans="1:4" x14ac:dyDescent="0.2">
      <c r="A5097" s="6" t="s">
        <v>5551</v>
      </c>
      <c r="B5097" s="18">
        <v>-0.42327976148200003</v>
      </c>
      <c r="C5097" s="6">
        <v>0.32453103653153392</v>
      </c>
      <c r="D5097" s="15">
        <v>4</v>
      </c>
    </row>
    <row r="5098" spans="1:4" x14ac:dyDescent="0.2">
      <c r="A5098" s="6" t="s">
        <v>5549</v>
      </c>
      <c r="B5098" s="18">
        <v>-0.42330248958400002</v>
      </c>
      <c r="C5098" s="6">
        <v>0.3245632513659783</v>
      </c>
      <c r="D5098" s="15">
        <v>4</v>
      </c>
    </row>
    <row r="5099" spans="1:4" x14ac:dyDescent="0.2">
      <c r="A5099" s="6" t="s">
        <v>5543</v>
      </c>
      <c r="B5099" s="18">
        <v>-0.42466736944700001</v>
      </c>
      <c r="C5099" s="6">
        <v>0.32474664704893119</v>
      </c>
      <c r="D5099" s="15">
        <v>8</v>
      </c>
    </row>
    <row r="5100" spans="1:4" x14ac:dyDescent="0.2">
      <c r="A5100" s="6" t="s">
        <v>5541</v>
      </c>
      <c r="B5100" s="18">
        <v>-0.42492920800099998</v>
      </c>
      <c r="C5100" s="6">
        <v>0.32489636959618001</v>
      </c>
      <c r="D5100" s="15">
        <v>4</v>
      </c>
    </row>
    <row r="5101" spans="1:4" x14ac:dyDescent="0.2">
      <c r="A5101" s="6" t="s">
        <v>5537</v>
      </c>
      <c r="B5101" s="18">
        <v>-0.42699650327299998</v>
      </c>
      <c r="C5101" s="6">
        <v>0.32489368140357272</v>
      </c>
      <c r="D5101" s="15">
        <v>3</v>
      </c>
    </row>
    <row r="5102" spans="1:4" x14ac:dyDescent="0.2">
      <c r="A5102" s="6" t="s">
        <v>5536</v>
      </c>
      <c r="B5102" s="18">
        <v>-0.42747449975399998</v>
      </c>
      <c r="C5102" s="6">
        <v>0.3249270877687705</v>
      </c>
      <c r="D5102" s="15">
        <v>6</v>
      </c>
    </row>
    <row r="5103" spans="1:4" x14ac:dyDescent="0.2">
      <c r="A5103" s="6" t="s">
        <v>5534</v>
      </c>
      <c r="B5103" s="18">
        <v>-0.42759271298200002</v>
      </c>
      <c r="C5103" s="6">
        <v>0.3252907281539042</v>
      </c>
      <c r="D5103" s="15">
        <v>2</v>
      </c>
    </row>
    <row r="5104" spans="1:4" x14ac:dyDescent="0.2">
      <c r="A5104" s="6" t="s">
        <v>5531</v>
      </c>
      <c r="B5104" s="18">
        <v>-0.42764356723699998</v>
      </c>
      <c r="C5104" s="6">
        <v>0.32533362230292961</v>
      </c>
      <c r="D5104" s="15">
        <v>3</v>
      </c>
    </row>
    <row r="5105" spans="1:4" x14ac:dyDescent="0.2">
      <c r="A5105" s="6" t="s">
        <v>5529</v>
      </c>
      <c r="B5105" s="18">
        <v>-0.42800883114100002</v>
      </c>
      <c r="C5105" s="6">
        <v>0.32524487085637244</v>
      </c>
      <c r="D5105" s="15">
        <v>2</v>
      </c>
    </row>
    <row r="5106" spans="1:4" x14ac:dyDescent="0.2">
      <c r="A5106" s="6" t="s">
        <v>5528</v>
      </c>
      <c r="B5106" s="18">
        <v>-0.42900240885099999</v>
      </c>
      <c r="C5106" s="6">
        <v>0.32493364309586498</v>
      </c>
      <c r="D5106" s="15">
        <v>4</v>
      </c>
    </row>
    <row r="5107" spans="1:4" x14ac:dyDescent="0.2">
      <c r="A5107" s="6" t="s">
        <v>5524</v>
      </c>
      <c r="B5107" s="18">
        <v>-0.42967554785700002</v>
      </c>
      <c r="C5107" s="6">
        <v>0.32669399079339939</v>
      </c>
      <c r="D5107" s="15">
        <v>2</v>
      </c>
    </row>
    <row r="5108" spans="1:4" x14ac:dyDescent="0.2">
      <c r="A5108" s="6" t="s">
        <v>5522</v>
      </c>
      <c r="B5108" s="18">
        <v>-0.43001514980900002</v>
      </c>
      <c r="C5108" s="6">
        <v>0.32686048596413703</v>
      </c>
      <c r="D5108" s="15">
        <v>18</v>
      </c>
    </row>
    <row r="5109" spans="1:4" x14ac:dyDescent="0.2">
      <c r="A5109" s="6" t="s">
        <v>5520</v>
      </c>
      <c r="B5109" s="18">
        <v>-0.43046025388499998</v>
      </c>
      <c r="C5109" s="6">
        <v>0.32674296034866757</v>
      </c>
      <c r="D5109" s="15">
        <v>28</v>
      </c>
    </row>
    <row r="5110" spans="1:4" x14ac:dyDescent="0.2">
      <c r="A5110" s="6" t="s">
        <v>5518</v>
      </c>
      <c r="B5110" s="18">
        <v>-0.43087889810399999</v>
      </c>
      <c r="C5110" s="6">
        <v>0.32671704138122887</v>
      </c>
      <c r="D5110" s="15">
        <v>7</v>
      </c>
    </row>
    <row r="5111" spans="1:4" x14ac:dyDescent="0.2">
      <c r="A5111" s="6" t="s">
        <v>5516</v>
      </c>
      <c r="B5111" s="18">
        <v>-0.43125675117000001</v>
      </c>
      <c r="C5111" s="6">
        <v>0.3266234658620526</v>
      </c>
      <c r="D5111" s="15">
        <v>10</v>
      </c>
    </row>
    <row r="5112" spans="1:4" x14ac:dyDescent="0.2">
      <c r="A5112" s="6" t="s">
        <v>5510</v>
      </c>
      <c r="B5112" s="18">
        <v>-0.43308911713800002</v>
      </c>
      <c r="C5112" s="6">
        <v>0.32714365995677869</v>
      </c>
      <c r="D5112" s="15">
        <v>2</v>
      </c>
    </row>
    <row r="5113" spans="1:4" x14ac:dyDescent="0.2">
      <c r="A5113" s="6" t="s">
        <v>5508</v>
      </c>
      <c r="B5113" s="18">
        <v>-0.43345709756299999</v>
      </c>
      <c r="C5113" s="6">
        <v>0.32705344718693213</v>
      </c>
      <c r="D5113" s="15">
        <v>3</v>
      </c>
    </row>
    <row r="5114" spans="1:4" x14ac:dyDescent="0.2">
      <c r="A5114" s="6" t="s">
        <v>5507</v>
      </c>
      <c r="B5114" s="18">
        <v>-0.43348993574099998</v>
      </c>
      <c r="C5114" s="6">
        <v>0.3270623616291457</v>
      </c>
      <c r="D5114" s="15">
        <v>2</v>
      </c>
    </row>
    <row r="5115" spans="1:4" x14ac:dyDescent="0.2">
      <c r="A5115" s="6" t="s">
        <v>5506</v>
      </c>
      <c r="B5115" s="18">
        <v>-0.43365207906100001</v>
      </c>
      <c r="C5115" s="6">
        <v>0.32725237742403729</v>
      </c>
      <c r="D5115" s="15">
        <v>2</v>
      </c>
    </row>
    <row r="5116" spans="1:4" x14ac:dyDescent="0.2">
      <c r="A5116" s="6" t="s">
        <v>5505</v>
      </c>
      <c r="B5116" s="18">
        <v>-0.43387899244799999</v>
      </c>
      <c r="C5116" s="6">
        <v>0.32719190010346755</v>
      </c>
      <c r="D5116" s="15">
        <v>3</v>
      </c>
    </row>
    <row r="5117" spans="1:4" x14ac:dyDescent="0.2">
      <c r="A5117" s="6" t="s">
        <v>5504</v>
      </c>
      <c r="B5117" s="18">
        <v>-0.43443163044799998</v>
      </c>
      <c r="C5117" s="6">
        <v>0.32701494220075261</v>
      </c>
      <c r="D5117" s="15">
        <v>2</v>
      </c>
    </row>
    <row r="5118" spans="1:4" x14ac:dyDescent="0.2">
      <c r="A5118" s="6" t="s">
        <v>5502</v>
      </c>
      <c r="B5118" s="18">
        <v>-0.43484900239800001</v>
      </c>
      <c r="C5118" s="6">
        <v>0.32690703225379891</v>
      </c>
      <c r="D5118" s="15">
        <v>3</v>
      </c>
    </row>
    <row r="5119" spans="1:4" x14ac:dyDescent="0.2">
      <c r="A5119" s="6" t="s">
        <v>5500</v>
      </c>
      <c r="B5119" s="18">
        <v>-0.43505126896099999</v>
      </c>
      <c r="C5119" s="6">
        <v>0.32687603467538751</v>
      </c>
      <c r="D5119" s="15">
        <v>3</v>
      </c>
    </row>
    <row r="5120" spans="1:4" x14ac:dyDescent="0.2">
      <c r="A5120" s="6" t="s">
        <v>5499</v>
      </c>
      <c r="B5120" s="18">
        <v>-0.43541995774600001</v>
      </c>
      <c r="C5120" s="6">
        <v>0.3281756624356954</v>
      </c>
      <c r="D5120" s="15">
        <v>6</v>
      </c>
    </row>
    <row r="5121" spans="1:4" x14ac:dyDescent="0.2">
      <c r="A5121" s="6" t="s">
        <v>5497</v>
      </c>
      <c r="B5121" s="18">
        <v>-0.43570327379099999</v>
      </c>
      <c r="C5121" s="6">
        <v>0.32815727620319074</v>
      </c>
      <c r="D5121" s="15">
        <v>5</v>
      </c>
    </row>
    <row r="5122" spans="1:4" x14ac:dyDescent="0.2">
      <c r="A5122" s="6" t="s">
        <v>5491</v>
      </c>
      <c r="B5122" s="18">
        <v>-0.43662797178899998</v>
      </c>
      <c r="C5122" s="6">
        <v>0.32795022138785102</v>
      </c>
      <c r="D5122" s="15">
        <v>2</v>
      </c>
    </row>
    <row r="5123" spans="1:4" x14ac:dyDescent="0.2">
      <c r="A5123" s="6" t="s">
        <v>5490</v>
      </c>
      <c r="B5123" s="18">
        <v>-0.43697178411299997</v>
      </c>
      <c r="C5123" s="6">
        <v>0.32807688218225062</v>
      </c>
      <c r="D5123" s="15">
        <v>2</v>
      </c>
    </row>
    <row r="5124" spans="1:4" x14ac:dyDescent="0.2">
      <c r="A5124" s="6" t="s">
        <v>5488</v>
      </c>
      <c r="B5124" s="18">
        <v>-0.43753073836200002</v>
      </c>
      <c r="C5124" s="6">
        <v>0.32802204237986948</v>
      </c>
      <c r="D5124" s="15">
        <v>2</v>
      </c>
    </row>
    <row r="5125" spans="1:4" x14ac:dyDescent="0.2">
      <c r="A5125" s="6" t="s">
        <v>5484</v>
      </c>
      <c r="B5125" s="18">
        <v>-0.43776454915500002</v>
      </c>
      <c r="C5125" s="6">
        <v>0.32802147244291846</v>
      </c>
      <c r="D5125" s="15">
        <v>2</v>
      </c>
    </row>
    <row r="5126" spans="1:4" x14ac:dyDescent="0.2">
      <c r="A5126" s="6" t="s">
        <v>5485</v>
      </c>
      <c r="B5126" s="18">
        <v>-0.43776454915500002</v>
      </c>
      <c r="C5126" s="6">
        <v>0.32800060328193331</v>
      </c>
      <c r="D5126" s="15">
        <v>2</v>
      </c>
    </row>
    <row r="5127" spans="1:4" x14ac:dyDescent="0.2">
      <c r="A5127" s="6" t="s">
        <v>5486</v>
      </c>
      <c r="B5127" s="18">
        <v>-0.43776454915500002</v>
      </c>
      <c r="C5127" s="6">
        <v>0.32797973677616132</v>
      </c>
      <c r="D5127" s="15">
        <v>2</v>
      </c>
    </row>
    <row r="5128" spans="1:4" x14ac:dyDescent="0.2">
      <c r="A5128" s="6" t="s">
        <v>5487</v>
      </c>
      <c r="B5128" s="18">
        <v>-0.43776454915500002</v>
      </c>
      <c r="C5128" s="6">
        <v>0.32795887292526582</v>
      </c>
      <c r="D5128" s="15">
        <v>2</v>
      </c>
    </row>
    <row r="5129" spans="1:4" x14ac:dyDescent="0.2">
      <c r="A5129" s="6" t="s">
        <v>5483</v>
      </c>
      <c r="B5129" s="18">
        <v>-0.43778225824599998</v>
      </c>
      <c r="C5129" s="6">
        <v>0.32803597801011802</v>
      </c>
      <c r="D5129" s="15">
        <v>2</v>
      </c>
    </row>
    <row r="5130" spans="1:4" x14ac:dyDescent="0.2">
      <c r="A5130" s="6" t="s">
        <v>5482</v>
      </c>
      <c r="B5130" s="18">
        <v>-0.437804527261</v>
      </c>
      <c r="C5130" s="6">
        <v>0.32804884613936258</v>
      </c>
      <c r="D5130" s="15">
        <v>17</v>
      </c>
    </row>
    <row r="5131" spans="1:4" x14ac:dyDescent="0.2">
      <c r="A5131" s="6" t="s">
        <v>5481</v>
      </c>
      <c r="B5131" s="18">
        <v>-0.43788404892999999</v>
      </c>
      <c r="C5131" s="6">
        <v>0.32804113231923099</v>
      </c>
      <c r="D5131" s="15">
        <v>2</v>
      </c>
    </row>
    <row r="5132" spans="1:4" x14ac:dyDescent="0.2">
      <c r="A5132" s="6" t="s">
        <v>5479</v>
      </c>
      <c r="B5132" s="18">
        <v>-0.438164191476</v>
      </c>
      <c r="C5132" s="6">
        <v>0.32804480176519363</v>
      </c>
      <c r="D5132" s="15">
        <v>11</v>
      </c>
    </row>
    <row r="5133" spans="1:4" x14ac:dyDescent="0.2">
      <c r="A5133" s="6" t="s">
        <v>5475</v>
      </c>
      <c r="B5133" s="18">
        <v>-0.43878076264999999</v>
      </c>
      <c r="C5133" s="6">
        <v>0.32803193726373076</v>
      </c>
      <c r="D5133" s="15">
        <v>2</v>
      </c>
    </row>
    <row r="5134" spans="1:4" x14ac:dyDescent="0.2">
      <c r="A5134" s="6" t="s">
        <v>5476</v>
      </c>
      <c r="B5134" s="18">
        <v>-0.43878076264999999</v>
      </c>
      <c r="C5134" s="6">
        <v>0.3280110435098858</v>
      </c>
      <c r="D5134" s="15">
        <v>2</v>
      </c>
    </row>
    <row r="5135" spans="1:4" x14ac:dyDescent="0.2">
      <c r="A5135" s="6" t="s">
        <v>5477</v>
      </c>
      <c r="B5135" s="18">
        <v>-0.43878076264999999</v>
      </c>
      <c r="C5135" s="6">
        <v>0.32799015241731155</v>
      </c>
      <c r="D5135" s="15">
        <v>2</v>
      </c>
    </row>
    <row r="5136" spans="1:4" x14ac:dyDescent="0.2">
      <c r="A5136" s="6" t="s">
        <v>5478</v>
      </c>
      <c r="B5136" s="18">
        <v>-0.43878076264999999</v>
      </c>
      <c r="C5136" s="6">
        <v>0.32796926398567133</v>
      </c>
      <c r="D5136" s="15">
        <v>2</v>
      </c>
    </row>
    <row r="5137" spans="1:4" x14ac:dyDescent="0.2">
      <c r="A5137" s="6" t="s">
        <v>5472</v>
      </c>
      <c r="B5137" s="18">
        <v>-0.43940984670200001</v>
      </c>
      <c r="C5137" s="6">
        <v>0.32788921778553365</v>
      </c>
      <c r="D5137" s="15">
        <v>3</v>
      </c>
    </row>
    <row r="5138" spans="1:4" x14ac:dyDescent="0.2">
      <c r="A5138" s="6" t="s">
        <v>5470</v>
      </c>
      <c r="B5138" s="18">
        <v>-0.44004827220699999</v>
      </c>
      <c r="C5138" s="6">
        <v>0.32770135860588279</v>
      </c>
      <c r="D5138" s="15">
        <v>3</v>
      </c>
    </row>
    <row r="5139" spans="1:4" x14ac:dyDescent="0.2">
      <c r="A5139" s="6" t="s">
        <v>5468</v>
      </c>
      <c r="B5139" s="18">
        <v>-0.44082127464999998</v>
      </c>
      <c r="C5139" s="6">
        <v>0.32761127574494581</v>
      </c>
      <c r="D5139" s="15">
        <v>3</v>
      </c>
    </row>
    <row r="5140" spans="1:4" x14ac:dyDescent="0.2">
      <c r="A5140" s="6" t="s">
        <v>5466</v>
      </c>
      <c r="B5140" s="18">
        <v>-0.440856236914</v>
      </c>
      <c r="C5140" s="6">
        <v>0.32764047866683488</v>
      </c>
      <c r="D5140" s="15">
        <v>2</v>
      </c>
    </row>
    <row r="5141" spans="1:4" x14ac:dyDescent="0.2">
      <c r="A5141" s="6" t="s">
        <v>5467</v>
      </c>
      <c r="B5141" s="18">
        <v>-0.440856236914</v>
      </c>
      <c r="C5141" s="6">
        <v>0.32761958722528017</v>
      </c>
      <c r="D5141" s="15">
        <v>2</v>
      </c>
    </row>
    <row r="5142" spans="1:4" x14ac:dyDescent="0.2">
      <c r="A5142" s="6" t="s">
        <v>5464</v>
      </c>
      <c r="B5142" s="18">
        <v>-0.44161357550199998</v>
      </c>
      <c r="C5142" s="6">
        <v>0.32782795117409358</v>
      </c>
      <c r="D5142" s="15">
        <v>2</v>
      </c>
    </row>
    <row r="5143" spans="1:4" x14ac:dyDescent="0.2">
      <c r="A5143" s="6" t="s">
        <v>5457</v>
      </c>
      <c r="B5143" s="18">
        <v>-0.44187193614600001</v>
      </c>
      <c r="C5143" s="6">
        <v>0.32788146600494084</v>
      </c>
      <c r="D5143" s="15">
        <v>2</v>
      </c>
    </row>
    <row r="5144" spans="1:4" x14ac:dyDescent="0.2">
      <c r="A5144" s="6" t="s">
        <v>5456</v>
      </c>
      <c r="B5144" s="18">
        <v>-0.44194088461800002</v>
      </c>
      <c r="C5144" s="6">
        <v>0.32798234505324797</v>
      </c>
      <c r="D5144" s="15">
        <v>10</v>
      </c>
    </row>
    <row r="5145" spans="1:4" x14ac:dyDescent="0.2">
      <c r="A5145" s="6" t="s">
        <v>5455</v>
      </c>
      <c r="B5145" s="18">
        <v>-0.44196307800099999</v>
      </c>
      <c r="C5145" s="6">
        <v>0.32799530846089447</v>
      </c>
      <c r="D5145" s="15">
        <v>5</v>
      </c>
    </row>
    <row r="5146" spans="1:4" x14ac:dyDescent="0.2">
      <c r="A5146" s="6" t="s">
        <v>5454</v>
      </c>
      <c r="B5146" s="18">
        <v>-0.44234845125799999</v>
      </c>
      <c r="C5146" s="6">
        <v>0.32789833332329044</v>
      </c>
      <c r="D5146" s="15">
        <v>2</v>
      </c>
    </row>
    <row r="5147" spans="1:4" x14ac:dyDescent="0.2">
      <c r="A5147" s="6" t="s">
        <v>5453</v>
      </c>
      <c r="B5147" s="18">
        <v>-0.44243815509399997</v>
      </c>
      <c r="C5147" s="6">
        <v>0.32788696230785808</v>
      </c>
      <c r="D5147" s="15">
        <v>8</v>
      </c>
    </row>
    <row r="5148" spans="1:4" x14ac:dyDescent="0.2">
      <c r="A5148" s="6" t="s">
        <v>5450</v>
      </c>
      <c r="B5148" s="18">
        <v>-0.44319059636800001</v>
      </c>
      <c r="C5148" s="6">
        <v>0.32774151495087228</v>
      </c>
      <c r="D5148" s="15">
        <v>10</v>
      </c>
    </row>
    <row r="5149" spans="1:4" x14ac:dyDescent="0.2">
      <c r="A5149" s="6" t="s">
        <v>5448</v>
      </c>
      <c r="B5149" s="18">
        <v>-0.44345997168200002</v>
      </c>
      <c r="C5149" s="6">
        <v>0.32774922487433561</v>
      </c>
      <c r="D5149" s="15">
        <v>8</v>
      </c>
    </row>
    <row r="5150" spans="1:4" x14ac:dyDescent="0.2">
      <c r="A5150" s="6" t="s">
        <v>5446</v>
      </c>
      <c r="B5150" s="18">
        <v>-0.44382852897500003</v>
      </c>
      <c r="C5150" s="6">
        <v>0.32765828574755396</v>
      </c>
      <c r="D5150" s="15">
        <v>2</v>
      </c>
    </row>
    <row r="5151" spans="1:4" x14ac:dyDescent="0.2">
      <c r="A5151" s="6" t="s">
        <v>5444</v>
      </c>
      <c r="B5151" s="18">
        <v>-0.444010537333</v>
      </c>
      <c r="C5151" s="6">
        <v>0.3276345972900378</v>
      </c>
      <c r="D5151" s="15">
        <v>3</v>
      </c>
    </row>
    <row r="5152" spans="1:4" x14ac:dyDescent="0.2">
      <c r="A5152" s="6" t="s">
        <v>5440</v>
      </c>
      <c r="B5152" s="18">
        <v>-0.44419301288599999</v>
      </c>
      <c r="C5152" s="6">
        <v>0.32765267648837104</v>
      </c>
      <c r="D5152" s="15">
        <v>2</v>
      </c>
    </row>
    <row r="5153" spans="1:4" x14ac:dyDescent="0.2">
      <c r="A5153" s="6" t="s">
        <v>5441</v>
      </c>
      <c r="B5153" s="18">
        <v>-0.44419301288599999</v>
      </c>
      <c r="C5153" s="6">
        <v>0.32763170671701991</v>
      </c>
      <c r="D5153" s="15">
        <v>2</v>
      </c>
    </row>
    <row r="5154" spans="1:4" x14ac:dyDescent="0.2">
      <c r="A5154" s="6" t="s">
        <v>5442</v>
      </c>
      <c r="B5154" s="18">
        <v>-0.44419301288599999</v>
      </c>
      <c r="C5154" s="6">
        <v>0.32761073962948684</v>
      </c>
      <c r="D5154" s="15">
        <v>2</v>
      </c>
    </row>
    <row r="5155" spans="1:4" x14ac:dyDescent="0.2">
      <c r="A5155" s="6" t="s">
        <v>5439</v>
      </c>
      <c r="B5155" s="18">
        <v>-0.44471769768899999</v>
      </c>
      <c r="C5155" s="6">
        <v>0.32761028383607543</v>
      </c>
      <c r="D5155" s="15">
        <v>7</v>
      </c>
    </row>
    <row r="5156" spans="1:4" x14ac:dyDescent="0.2">
      <c r="A5156" s="6" t="s">
        <v>5431</v>
      </c>
      <c r="B5156" s="18">
        <v>-0.44716434645399999</v>
      </c>
      <c r="C5156" s="6">
        <v>0.32771462049683753</v>
      </c>
      <c r="D5156" s="15">
        <v>2</v>
      </c>
    </row>
    <row r="5157" spans="1:4" x14ac:dyDescent="0.2">
      <c r="A5157" s="6" t="s">
        <v>5429</v>
      </c>
      <c r="B5157" s="18">
        <v>-0.447415075755</v>
      </c>
      <c r="C5157" s="6">
        <v>0.32766611225405495</v>
      </c>
      <c r="D5157" s="15">
        <v>4</v>
      </c>
    </row>
    <row r="5158" spans="1:4" x14ac:dyDescent="0.2">
      <c r="A5158" s="6" t="s">
        <v>5428</v>
      </c>
      <c r="B5158" s="18">
        <v>-0.44756185488</v>
      </c>
      <c r="C5158" s="6">
        <v>0.32763411885125937</v>
      </c>
      <c r="D5158" s="15">
        <v>16</v>
      </c>
    </row>
    <row r="5159" spans="1:4" x14ac:dyDescent="0.2">
      <c r="A5159" s="6" t="s">
        <v>5427</v>
      </c>
      <c r="B5159" s="18">
        <v>-0.44763763777400001</v>
      </c>
      <c r="C5159" s="6">
        <v>0.32762778054560232</v>
      </c>
      <c r="D5159" s="15">
        <v>6</v>
      </c>
    </row>
    <row r="5160" spans="1:4" x14ac:dyDescent="0.2">
      <c r="A5160" s="6" t="s">
        <v>5426</v>
      </c>
      <c r="B5160" s="18">
        <v>-0.44889465717299998</v>
      </c>
      <c r="C5160" s="6">
        <v>0.32721569776057702</v>
      </c>
      <c r="D5160" s="15">
        <v>5</v>
      </c>
    </row>
    <row r="5161" spans="1:4" x14ac:dyDescent="0.2">
      <c r="A5161" s="6" t="s">
        <v>5425</v>
      </c>
      <c r="B5161" s="18">
        <v>-0.44893551464800002</v>
      </c>
      <c r="C5161" s="6">
        <v>0.32722196380741936</v>
      </c>
      <c r="D5161" s="15">
        <v>5</v>
      </c>
    </row>
    <row r="5162" spans="1:4" x14ac:dyDescent="0.2">
      <c r="A5162" s="6" t="s">
        <v>5423</v>
      </c>
      <c r="B5162" s="18">
        <v>-0.44976040541899998</v>
      </c>
      <c r="C5162" s="6">
        <v>0.32726049137670798</v>
      </c>
      <c r="D5162" s="15">
        <v>3</v>
      </c>
    </row>
    <row r="5163" spans="1:4" x14ac:dyDescent="0.2">
      <c r="A5163" s="6" t="s">
        <v>5422</v>
      </c>
      <c r="B5163" s="18">
        <v>-0.45027968703299998</v>
      </c>
      <c r="C5163" s="6">
        <v>0.32709384744874959</v>
      </c>
      <c r="D5163" s="15">
        <v>2</v>
      </c>
    </row>
    <row r="5164" spans="1:4" x14ac:dyDescent="0.2">
      <c r="A5164" s="6" t="s">
        <v>5421</v>
      </c>
      <c r="B5164" s="18">
        <v>-0.450340490807</v>
      </c>
      <c r="C5164" s="6">
        <v>0.32709291303853599</v>
      </c>
      <c r="D5164" s="15">
        <v>22</v>
      </c>
    </row>
    <row r="5165" spans="1:4" x14ac:dyDescent="0.2">
      <c r="A5165" s="6" t="s">
        <v>5420</v>
      </c>
      <c r="B5165" s="18">
        <v>-0.45043762249800001</v>
      </c>
      <c r="C5165" s="6">
        <v>0.32707884900770051</v>
      </c>
      <c r="D5165" s="15">
        <v>3</v>
      </c>
    </row>
    <row r="5166" spans="1:4" x14ac:dyDescent="0.2">
      <c r="A5166" s="6" t="s">
        <v>5419</v>
      </c>
      <c r="B5166" s="18">
        <v>-0.45063244449500001</v>
      </c>
      <c r="C5166" s="6">
        <v>0.32702947655699088</v>
      </c>
      <c r="D5166" s="15">
        <v>5</v>
      </c>
    </row>
    <row r="5167" spans="1:4" x14ac:dyDescent="0.2">
      <c r="A5167" s="6" t="s">
        <v>5418</v>
      </c>
      <c r="B5167" s="18">
        <v>-0.45087469014199999</v>
      </c>
      <c r="C5167" s="6">
        <v>0.32717347384589685</v>
      </c>
      <c r="D5167" s="15">
        <v>2</v>
      </c>
    </row>
    <row r="5168" spans="1:4" x14ac:dyDescent="0.2">
      <c r="A5168" s="6" t="s">
        <v>5417</v>
      </c>
      <c r="B5168" s="18">
        <v>-0.45109906094199997</v>
      </c>
      <c r="C5168" s="6">
        <v>0.32711339757759961</v>
      </c>
      <c r="D5168" s="15">
        <v>3</v>
      </c>
    </row>
    <row r="5169" spans="1:4" x14ac:dyDescent="0.2">
      <c r="A5169" s="6" t="s">
        <v>5416</v>
      </c>
      <c r="B5169" s="18">
        <v>-0.45114505404299998</v>
      </c>
      <c r="C5169" s="6">
        <v>0.32711782776567544</v>
      </c>
      <c r="D5169" s="15">
        <v>6</v>
      </c>
    </row>
    <row r="5170" spans="1:4" x14ac:dyDescent="0.2">
      <c r="A5170" s="6" t="s">
        <v>5415</v>
      </c>
      <c r="B5170" s="18">
        <v>-0.45123576363500001</v>
      </c>
      <c r="C5170" s="6">
        <v>0.32710608703823502</v>
      </c>
      <c r="D5170" s="15">
        <v>4</v>
      </c>
    </row>
    <row r="5171" spans="1:4" x14ac:dyDescent="0.2">
      <c r="A5171" s="6" t="s">
        <v>5413</v>
      </c>
      <c r="B5171" s="18">
        <v>-0.45146281306800001</v>
      </c>
      <c r="C5171" s="6">
        <v>0.32725579141056688</v>
      </c>
      <c r="D5171" s="15">
        <v>4</v>
      </c>
    </row>
    <row r="5172" spans="1:4" x14ac:dyDescent="0.2">
      <c r="A5172" s="6" t="s">
        <v>5412</v>
      </c>
      <c r="B5172" s="18">
        <v>-0.45168176942100002</v>
      </c>
      <c r="C5172" s="6">
        <v>0.32719764704234905</v>
      </c>
      <c r="D5172" s="15">
        <v>4</v>
      </c>
    </row>
    <row r="5173" spans="1:4" x14ac:dyDescent="0.2">
      <c r="A5173" s="6" t="s">
        <v>5411</v>
      </c>
      <c r="B5173" s="18">
        <v>-0.45170371440599999</v>
      </c>
      <c r="C5173" s="6">
        <v>0.32721079341066872</v>
      </c>
      <c r="D5173" s="15">
        <v>4</v>
      </c>
    </row>
    <row r="5174" spans="1:4" x14ac:dyDescent="0.2">
      <c r="A5174" s="6" t="s">
        <v>5410</v>
      </c>
      <c r="B5174" s="18">
        <v>-0.451904749996</v>
      </c>
      <c r="C5174" s="6">
        <v>0.32715913215515247</v>
      </c>
      <c r="D5174" s="15">
        <v>3</v>
      </c>
    </row>
    <row r="5175" spans="1:4" x14ac:dyDescent="0.2">
      <c r="A5175" s="6" t="s">
        <v>5407</v>
      </c>
      <c r="B5175" s="18">
        <v>-0.45255592841499998</v>
      </c>
      <c r="C5175" s="6">
        <v>0.32707109432488235</v>
      </c>
      <c r="D5175" s="15">
        <v>2</v>
      </c>
    </row>
    <row r="5176" spans="1:4" x14ac:dyDescent="0.2">
      <c r="A5176" s="6" t="s">
        <v>5406</v>
      </c>
      <c r="B5176" s="18">
        <v>-0.452882094904</v>
      </c>
      <c r="C5176" s="6">
        <v>0.3269741402401905</v>
      </c>
      <c r="D5176" s="15">
        <v>4</v>
      </c>
    </row>
    <row r="5177" spans="1:4" x14ac:dyDescent="0.2">
      <c r="A5177" s="6" t="s">
        <v>5403</v>
      </c>
      <c r="B5177" s="18">
        <v>-0.45331151321199997</v>
      </c>
      <c r="C5177" s="6">
        <v>0.32688199101500925</v>
      </c>
      <c r="D5177" s="15">
        <v>3</v>
      </c>
    </row>
    <row r="5178" spans="1:4" x14ac:dyDescent="0.2">
      <c r="A5178" s="6" t="s">
        <v>5401</v>
      </c>
      <c r="B5178" s="18">
        <v>-0.45352981563700001</v>
      </c>
      <c r="C5178" s="6">
        <v>0.32684515568942796</v>
      </c>
      <c r="D5178" s="15">
        <v>29</v>
      </c>
    </row>
    <row r="5179" spans="1:4" x14ac:dyDescent="0.2">
      <c r="A5179" s="6" t="s">
        <v>5399</v>
      </c>
      <c r="B5179" s="18">
        <v>-0.45391662110300002</v>
      </c>
      <c r="C5179" s="6">
        <v>0.32678950382057287</v>
      </c>
      <c r="D5179" s="15">
        <v>3</v>
      </c>
    </row>
    <row r="5180" spans="1:4" x14ac:dyDescent="0.2">
      <c r="A5180" s="6" t="s">
        <v>5394</v>
      </c>
      <c r="B5180" s="18">
        <v>-0.454462950872</v>
      </c>
      <c r="C5180" s="6">
        <v>0.32684486749986602</v>
      </c>
      <c r="D5180" s="15">
        <v>2</v>
      </c>
    </row>
    <row r="5181" spans="1:4" x14ac:dyDescent="0.2">
      <c r="A5181" s="6" t="s">
        <v>5395</v>
      </c>
      <c r="B5181" s="18">
        <v>-0.454462950872</v>
      </c>
      <c r="C5181" s="6">
        <v>0.32682376303382771</v>
      </c>
      <c r="D5181" s="15">
        <v>2</v>
      </c>
    </row>
    <row r="5182" spans="1:4" x14ac:dyDescent="0.2">
      <c r="A5182" s="6" t="s">
        <v>5396</v>
      </c>
      <c r="B5182" s="18">
        <v>-0.454462950872</v>
      </c>
      <c r="C5182" s="6">
        <v>0.32680266129300051</v>
      </c>
      <c r="D5182" s="15">
        <v>2</v>
      </c>
    </row>
    <row r="5183" spans="1:4" x14ac:dyDescent="0.2">
      <c r="A5183" s="6" t="s">
        <v>5397</v>
      </c>
      <c r="B5183" s="18">
        <v>-0.454462950872</v>
      </c>
      <c r="C5183" s="6">
        <v>0.32678156227671146</v>
      </c>
      <c r="D5183" s="15">
        <v>2</v>
      </c>
    </row>
    <row r="5184" spans="1:4" x14ac:dyDescent="0.2">
      <c r="A5184" s="6" t="s">
        <v>5398</v>
      </c>
      <c r="B5184" s="18">
        <v>-0.454462950872</v>
      </c>
      <c r="C5184" s="6">
        <v>0.32676046598496034</v>
      </c>
      <c r="D5184" s="15">
        <v>2</v>
      </c>
    </row>
    <row r="5185" spans="1:4" x14ac:dyDescent="0.2">
      <c r="A5185" s="6" t="s">
        <v>5393</v>
      </c>
      <c r="B5185" s="18">
        <v>-0.45458238615399998</v>
      </c>
      <c r="C5185" s="6">
        <v>0.3268227227576761</v>
      </c>
      <c r="D5185" s="15">
        <v>4</v>
      </c>
    </row>
    <row r="5186" spans="1:4" x14ac:dyDescent="0.2">
      <c r="A5186" s="6" t="s">
        <v>5391</v>
      </c>
      <c r="B5186" s="18">
        <v>-0.45518477915</v>
      </c>
      <c r="C5186" s="6">
        <v>0.32673120888057033</v>
      </c>
      <c r="D5186" s="15">
        <v>2</v>
      </c>
    </row>
    <row r="5187" spans="1:4" x14ac:dyDescent="0.2">
      <c r="A5187" s="6" t="s">
        <v>5388</v>
      </c>
      <c r="B5187" s="18">
        <v>-0.45615308108399999</v>
      </c>
      <c r="C5187" s="6">
        <v>0.32682399248697963</v>
      </c>
      <c r="D5187" s="15">
        <v>2</v>
      </c>
    </row>
    <row r="5188" spans="1:4" x14ac:dyDescent="0.2">
      <c r="A5188" s="6" t="s">
        <v>5387</v>
      </c>
      <c r="B5188" s="18">
        <v>-0.45651704675799998</v>
      </c>
      <c r="C5188" s="6">
        <v>0.32671320131308895</v>
      </c>
      <c r="D5188" s="15">
        <v>3</v>
      </c>
    </row>
    <row r="5189" spans="1:4" x14ac:dyDescent="0.2">
      <c r="A5189" s="6" t="s">
        <v>5381</v>
      </c>
      <c r="B5189" s="18">
        <v>-0.45750273298900002</v>
      </c>
      <c r="C5189" s="6">
        <v>0.32667302104594181</v>
      </c>
      <c r="D5189" s="15">
        <v>5</v>
      </c>
    </row>
    <row r="5190" spans="1:4" x14ac:dyDescent="0.2">
      <c r="A5190" s="6" t="s">
        <v>5380</v>
      </c>
      <c r="B5190" s="18">
        <v>-0.45799197988700002</v>
      </c>
      <c r="C5190" s="6">
        <v>0.32677070956661836</v>
      </c>
      <c r="D5190" s="15">
        <v>6</v>
      </c>
    </row>
    <row r="5191" spans="1:4" x14ac:dyDescent="0.2">
      <c r="A5191" s="6" t="s">
        <v>5378</v>
      </c>
      <c r="B5191" s="18">
        <v>-0.458795240125</v>
      </c>
      <c r="C5191" s="6">
        <v>0.32681819207533674</v>
      </c>
      <c r="D5191" s="15">
        <v>2</v>
      </c>
    </row>
    <row r="5192" spans="1:4" x14ac:dyDescent="0.2">
      <c r="A5192" s="6" t="s">
        <v>5377</v>
      </c>
      <c r="B5192" s="18">
        <v>-0.45901930182200001</v>
      </c>
      <c r="C5192" s="6">
        <v>0.326821652228585</v>
      </c>
      <c r="D5192" s="15">
        <v>6</v>
      </c>
    </row>
    <row r="5193" spans="1:4" x14ac:dyDescent="0.2">
      <c r="A5193" s="6" t="s">
        <v>5376</v>
      </c>
      <c r="B5193" s="18">
        <v>-0.45924132031300002</v>
      </c>
      <c r="C5193" s="6">
        <v>0.32676223039190833</v>
      </c>
      <c r="D5193" s="15">
        <v>5</v>
      </c>
    </row>
    <row r="5194" spans="1:4" x14ac:dyDescent="0.2">
      <c r="A5194" s="6" t="s">
        <v>5375</v>
      </c>
      <c r="B5194" s="18">
        <v>-0.4593929766</v>
      </c>
      <c r="C5194" s="6">
        <v>0.32674956933967186</v>
      </c>
      <c r="D5194" s="15">
        <v>3</v>
      </c>
    </row>
    <row r="5195" spans="1:4" x14ac:dyDescent="0.2">
      <c r="A5195" s="6" t="s">
        <v>5374</v>
      </c>
      <c r="B5195" s="18">
        <v>-0.45943789467000001</v>
      </c>
      <c r="C5195" s="6">
        <v>0.32675446550620663</v>
      </c>
      <c r="D5195" s="15">
        <v>2</v>
      </c>
    </row>
    <row r="5196" spans="1:4" x14ac:dyDescent="0.2">
      <c r="A5196" s="6" t="s">
        <v>5370</v>
      </c>
      <c r="B5196" s="18">
        <v>-0.46077728979799998</v>
      </c>
      <c r="C5196" s="6">
        <v>0.32635288526654804</v>
      </c>
      <c r="D5196" s="15">
        <v>3</v>
      </c>
    </row>
    <row r="5197" spans="1:4" x14ac:dyDescent="0.2">
      <c r="A5197" s="6" t="s">
        <v>5369</v>
      </c>
      <c r="B5197" s="18">
        <v>-0.46087298903500001</v>
      </c>
      <c r="C5197" s="6">
        <v>0.3263393298658458</v>
      </c>
      <c r="D5197" s="15">
        <v>2</v>
      </c>
    </row>
    <row r="5198" spans="1:4" x14ac:dyDescent="0.2">
      <c r="A5198" s="6" t="s">
        <v>5368</v>
      </c>
      <c r="B5198" s="18">
        <v>-0.46100078457100002</v>
      </c>
      <c r="C5198" s="6">
        <v>0.32644131377626007</v>
      </c>
      <c r="D5198" s="15">
        <v>4</v>
      </c>
    </row>
    <row r="5199" spans="1:4" x14ac:dyDescent="0.2">
      <c r="A5199" s="6" t="s">
        <v>5367</v>
      </c>
      <c r="B5199" s="18">
        <v>-0.461358211194</v>
      </c>
      <c r="C5199" s="6">
        <v>0.32633269908896934</v>
      </c>
      <c r="D5199" s="15">
        <v>2</v>
      </c>
    </row>
    <row r="5200" spans="1:4" x14ac:dyDescent="0.2">
      <c r="A5200" s="6" t="s">
        <v>5366</v>
      </c>
      <c r="B5200" s="18">
        <v>-0.46140413219300003</v>
      </c>
      <c r="C5200" s="6">
        <v>0.32633722312519925</v>
      </c>
      <c r="D5200" s="15">
        <v>5</v>
      </c>
    </row>
    <row r="5201" spans="1:4" x14ac:dyDescent="0.2">
      <c r="A5201" s="6" t="s">
        <v>5361</v>
      </c>
      <c r="B5201" s="18">
        <v>-0.462684880144</v>
      </c>
      <c r="C5201" s="6">
        <v>0.3261688806079443</v>
      </c>
      <c r="D5201" s="15">
        <v>3</v>
      </c>
    </row>
    <row r="5202" spans="1:4" x14ac:dyDescent="0.2">
      <c r="A5202" s="6" t="s">
        <v>5359</v>
      </c>
      <c r="B5202" s="18">
        <v>-0.463156241877</v>
      </c>
      <c r="C5202" s="6">
        <v>0.32604005131715075</v>
      </c>
      <c r="D5202" s="15">
        <v>2</v>
      </c>
    </row>
    <row r="5203" spans="1:4" x14ac:dyDescent="0.2">
      <c r="A5203" s="6" t="s">
        <v>5357</v>
      </c>
      <c r="B5203" s="18">
        <v>-0.46353740776300001</v>
      </c>
      <c r="C5203" s="6">
        <v>0.32594399056528051</v>
      </c>
      <c r="D5203" s="15">
        <v>3</v>
      </c>
    </row>
    <row r="5204" spans="1:4" x14ac:dyDescent="0.2">
      <c r="A5204" s="6" t="s">
        <v>5355</v>
      </c>
      <c r="B5204" s="18">
        <v>-0.46397921793800001</v>
      </c>
      <c r="C5204" s="6">
        <v>0.32584709925265337</v>
      </c>
      <c r="D5204" s="15">
        <v>3</v>
      </c>
    </row>
    <row r="5205" spans="1:4" x14ac:dyDescent="0.2">
      <c r="A5205" s="6" t="s">
        <v>5351</v>
      </c>
      <c r="B5205" s="18">
        <v>-0.46437835656699999</v>
      </c>
      <c r="C5205" s="6">
        <v>0.3258293136640168</v>
      </c>
      <c r="D5205" s="15">
        <v>4</v>
      </c>
    </row>
    <row r="5206" spans="1:4" x14ac:dyDescent="0.2">
      <c r="A5206" s="6" t="s">
        <v>5350</v>
      </c>
      <c r="B5206" s="18">
        <v>-0.46454849475999999</v>
      </c>
      <c r="C5206" s="6">
        <v>0.32578870277245553</v>
      </c>
      <c r="D5206" s="15">
        <v>2</v>
      </c>
    </row>
    <row r="5207" spans="1:4" x14ac:dyDescent="0.2">
      <c r="A5207" s="6" t="s">
        <v>5349</v>
      </c>
      <c r="B5207" s="18">
        <v>-0.46495469461599997</v>
      </c>
      <c r="C5207" s="6">
        <v>0.32585323269970101</v>
      </c>
      <c r="D5207" s="15">
        <v>3</v>
      </c>
    </row>
    <row r="5208" spans="1:4" x14ac:dyDescent="0.2">
      <c r="A5208" s="6" t="s">
        <v>5341</v>
      </c>
      <c r="B5208" s="18">
        <v>-0.46639266481199998</v>
      </c>
      <c r="C5208" s="6">
        <v>0.32611662669304486</v>
      </c>
      <c r="D5208" s="15">
        <v>4</v>
      </c>
    </row>
    <row r="5209" spans="1:4" x14ac:dyDescent="0.2">
      <c r="A5209" s="6" t="s">
        <v>5337</v>
      </c>
      <c r="B5209" s="18">
        <v>-0.46741946641299997</v>
      </c>
      <c r="C5209" s="6">
        <v>0.32612609655771757</v>
      </c>
      <c r="D5209" s="15">
        <v>2</v>
      </c>
    </row>
    <row r="5210" spans="1:4" x14ac:dyDescent="0.2">
      <c r="A5210" s="6" t="s">
        <v>5336</v>
      </c>
      <c r="B5210" s="18">
        <v>-0.46756049318199999</v>
      </c>
      <c r="C5210" s="6">
        <v>0.32609602562983614</v>
      </c>
      <c r="D5210" s="15">
        <v>25</v>
      </c>
    </row>
    <row r="5211" spans="1:4" x14ac:dyDescent="0.2">
      <c r="A5211" s="6" t="s">
        <v>5334</v>
      </c>
      <c r="B5211" s="18">
        <v>-0.46769014195899999</v>
      </c>
      <c r="C5211" s="6">
        <v>0.32609141894075949</v>
      </c>
      <c r="D5211" s="15">
        <v>4</v>
      </c>
    </row>
    <row r="5212" spans="1:4" x14ac:dyDescent="0.2">
      <c r="A5212" s="6" t="s">
        <v>5333</v>
      </c>
      <c r="B5212" s="18">
        <v>-0.46773225855200001</v>
      </c>
      <c r="C5212" s="6">
        <v>0.32609739164275336</v>
      </c>
      <c r="D5212" s="15">
        <v>17</v>
      </c>
    </row>
    <row r="5213" spans="1:4" x14ac:dyDescent="0.2">
      <c r="A5213" s="6" t="s">
        <v>5331</v>
      </c>
      <c r="B5213" s="18">
        <v>-0.46791430833600001</v>
      </c>
      <c r="C5213" s="6">
        <v>0.32607369026723843</v>
      </c>
      <c r="D5213" s="15">
        <v>3</v>
      </c>
    </row>
    <row r="5214" spans="1:4" x14ac:dyDescent="0.2">
      <c r="A5214" s="6" t="s">
        <v>5329</v>
      </c>
      <c r="B5214" s="18">
        <v>-0.46870803405299999</v>
      </c>
      <c r="C5214" s="6">
        <v>0.32589102708724815</v>
      </c>
      <c r="D5214" s="15">
        <v>2</v>
      </c>
    </row>
    <row r="5215" spans="1:4" x14ac:dyDescent="0.2">
      <c r="A5215" s="6" t="s">
        <v>5325</v>
      </c>
      <c r="B5215" s="18">
        <v>-0.46911902221599999</v>
      </c>
      <c r="C5215" s="6">
        <v>0.32582651960648107</v>
      </c>
      <c r="D5215" s="15">
        <v>3</v>
      </c>
    </row>
    <row r="5216" spans="1:4" x14ac:dyDescent="0.2">
      <c r="A5216" s="6" t="s">
        <v>5322</v>
      </c>
      <c r="B5216" s="18">
        <v>-0.470431201593</v>
      </c>
      <c r="C5216" s="6">
        <v>0.32581744892937431</v>
      </c>
      <c r="D5216" s="15">
        <v>2</v>
      </c>
    </row>
    <row r="5217" spans="1:4" x14ac:dyDescent="0.2">
      <c r="A5217" s="6" t="s">
        <v>5321</v>
      </c>
      <c r="B5217" s="18">
        <v>-0.47043649313800001</v>
      </c>
      <c r="C5217" s="6">
        <v>0.32583686974530751</v>
      </c>
      <c r="D5217" s="15">
        <v>5</v>
      </c>
    </row>
    <row r="5218" spans="1:4" x14ac:dyDescent="0.2">
      <c r="A5218" s="6" t="s">
        <v>5320</v>
      </c>
      <c r="B5218" s="18">
        <v>-0.470541038139</v>
      </c>
      <c r="C5218" s="6">
        <v>0.32582008581310112</v>
      </c>
      <c r="D5218" s="15">
        <v>3</v>
      </c>
    </row>
    <row r="5219" spans="1:4" x14ac:dyDescent="0.2">
      <c r="A5219" s="6" t="s">
        <v>5317</v>
      </c>
      <c r="B5219" s="18">
        <v>-0.471735416909</v>
      </c>
      <c r="C5219" s="6">
        <v>0.32553385072723262</v>
      </c>
      <c r="D5219" s="15">
        <v>9</v>
      </c>
    </row>
    <row r="5220" spans="1:4" x14ac:dyDescent="0.2">
      <c r="A5220" s="6" t="s">
        <v>5315</v>
      </c>
      <c r="B5220" s="18">
        <v>-0.47186107574500002</v>
      </c>
      <c r="C5220" s="6">
        <v>0.32555205266169818</v>
      </c>
      <c r="D5220" s="15">
        <v>3</v>
      </c>
    </row>
    <row r="5221" spans="1:4" x14ac:dyDescent="0.2">
      <c r="A5221" s="6" t="s">
        <v>5314</v>
      </c>
      <c r="B5221" s="18">
        <v>-0.472005245367</v>
      </c>
      <c r="C5221" s="6">
        <v>0.32552080838874919</v>
      </c>
      <c r="D5221" s="15">
        <v>4</v>
      </c>
    </row>
    <row r="5222" spans="1:4" x14ac:dyDescent="0.2">
      <c r="A5222" s="6" t="s">
        <v>5312</v>
      </c>
      <c r="B5222" s="18">
        <v>-0.47272448052999999</v>
      </c>
      <c r="C5222" s="6">
        <v>0.32530114458892617</v>
      </c>
      <c r="D5222" s="15">
        <v>3</v>
      </c>
    </row>
    <row r="5223" spans="1:4" x14ac:dyDescent="0.2">
      <c r="A5223" s="6" t="s">
        <v>5311</v>
      </c>
      <c r="B5223" s="18">
        <v>-0.47284078882000002</v>
      </c>
      <c r="C5223" s="6">
        <v>0.32528006087124139</v>
      </c>
      <c r="D5223" s="15">
        <v>3</v>
      </c>
    </row>
    <row r="5224" spans="1:4" x14ac:dyDescent="0.2">
      <c r="A5224" s="6" t="s">
        <v>5306</v>
      </c>
      <c r="B5224" s="18">
        <v>-0.47322268400599998</v>
      </c>
      <c r="C5224" s="6">
        <v>0.32524745946368083</v>
      </c>
      <c r="D5224" s="15">
        <v>17</v>
      </c>
    </row>
    <row r="5225" spans="1:4" x14ac:dyDescent="0.2">
      <c r="A5225" s="6" t="s">
        <v>5304</v>
      </c>
      <c r="B5225" s="18">
        <v>-0.47411697742999998</v>
      </c>
      <c r="C5225" s="6">
        <v>0.32509195947053166</v>
      </c>
      <c r="D5225" s="15">
        <v>2</v>
      </c>
    </row>
    <row r="5226" spans="1:4" x14ac:dyDescent="0.2">
      <c r="A5226" s="6" t="s">
        <v>5299</v>
      </c>
      <c r="B5226" s="18">
        <v>-0.47500138356100002</v>
      </c>
      <c r="C5226" s="6">
        <v>0.32494004188754594</v>
      </c>
      <c r="D5226" s="15">
        <v>6</v>
      </c>
    </row>
    <row r="5227" spans="1:4" x14ac:dyDescent="0.2">
      <c r="A5227" s="6" t="s">
        <v>5298</v>
      </c>
      <c r="B5227" s="18">
        <v>-0.47521218071299998</v>
      </c>
      <c r="C5227" s="6">
        <v>0.32488447535670179</v>
      </c>
      <c r="D5227" s="15">
        <v>2</v>
      </c>
    </row>
    <row r="5228" spans="1:4" x14ac:dyDescent="0.2">
      <c r="A5228" s="6" t="s">
        <v>5296</v>
      </c>
      <c r="B5228" s="18">
        <v>-0.47626722119600001</v>
      </c>
      <c r="C5228" s="6">
        <v>0.32467026793400589</v>
      </c>
      <c r="D5228" s="15">
        <v>2</v>
      </c>
    </row>
    <row r="5229" spans="1:4" x14ac:dyDescent="0.2">
      <c r="A5229" s="6" t="s">
        <v>5295</v>
      </c>
      <c r="B5229" s="18">
        <v>-0.47627295454200003</v>
      </c>
      <c r="C5229" s="6">
        <v>0.32468951620517217</v>
      </c>
      <c r="D5229" s="15">
        <v>13</v>
      </c>
    </row>
    <row r="5230" spans="1:4" x14ac:dyDescent="0.2">
      <c r="A5230" s="6" t="s">
        <v>5291</v>
      </c>
      <c r="B5230" s="18">
        <v>-0.476655136772</v>
      </c>
      <c r="C5230" s="6">
        <v>0.32463543178601789</v>
      </c>
      <c r="D5230" s="15">
        <v>5</v>
      </c>
    </row>
    <row r="5231" spans="1:4" x14ac:dyDescent="0.2">
      <c r="A5231" s="6" t="s">
        <v>5289</v>
      </c>
      <c r="B5231" s="18">
        <v>-0.47673616054599999</v>
      </c>
      <c r="C5231" s="6">
        <v>0.32464855521854613</v>
      </c>
      <c r="D5231" s="15">
        <v>5</v>
      </c>
    </row>
    <row r="5232" spans="1:4" x14ac:dyDescent="0.2">
      <c r="A5232" s="6" t="s">
        <v>5290</v>
      </c>
      <c r="B5232" s="18">
        <v>-0.47673616054599999</v>
      </c>
      <c r="C5232" s="6">
        <v>0.32462720940003015</v>
      </c>
      <c r="D5232" s="15">
        <v>5</v>
      </c>
    </row>
    <row r="5233" spans="1:4" x14ac:dyDescent="0.2">
      <c r="A5233" s="6" t="s">
        <v>5288</v>
      </c>
      <c r="B5233" s="18">
        <v>-0.47703279783899999</v>
      </c>
      <c r="C5233" s="6">
        <v>0.32462569130633256</v>
      </c>
      <c r="D5233" s="15">
        <v>2</v>
      </c>
    </row>
    <row r="5234" spans="1:4" x14ac:dyDescent="0.2">
      <c r="A5234" s="6" t="s">
        <v>5287</v>
      </c>
      <c r="B5234" s="18">
        <v>-0.47710791431299998</v>
      </c>
      <c r="C5234" s="6">
        <v>0.32461962648762588</v>
      </c>
      <c r="D5234" s="15">
        <v>3</v>
      </c>
    </row>
    <row r="5235" spans="1:4" x14ac:dyDescent="0.2">
      <c r="A5235" s="6" t="s">
        <v>5283</v>
      </c>
      <c r="B5235" s="18">
        <v>-0.47825727592799999</v>
      </c>
      <c r="C5235" s="6">
        <v>0.32441361932346879</v>
      </c>
      <c r="D5235" s="15">
        <v>4</v>
      </c>
    </row>
    <row r="5236" spans="1:4" x14ac:dyDescent="0.2">
      <c r="A5236" s="6" t="s">
        <v>5282</v>
      </c>
      <c r="B5236" s="18">
        <v>-0.47826211192700002</v>
      </c>
      <c r="C5236" s="6">
        <v>0.32443320814641302</v>
      </c>
      <c r="D5236" s="15">
        <v>5</v>
      </c>
    </row>
    <row r="5237" spans="1:4" x14ac:dyDescent="0.2">
      <c r="A5237" s="6" t="s">
        <v>5280</v>
      </c>
      <c r="B5237" s="18">
        <v>-0.478326977742</v>
      </c>
      <c r="C5237" s="6">
        <v>0.32445224235894249</v>
      </c>
      <c r="D5237" s="15">
        <v>3</v>
      </c>
    </row>
    <row r="5238" spans="1:4" x14ac:dyDescent="0.2">
      <c r="A5238" s="6" t="s">
        <v>5281</v>
      </c>
      <c r="B5238" s="18">
        <v>-0.478326977742</v>
      </c>
      <c r="C5238" s="6">
        <v>0.32443088417029681</v>
      </c>
      <c r="D5238" s="15">
        <v>3</v>
      </c>
    </row>
    <row r="5239" spans="1:4" x14ac:dyDescent="0.2">
      <c r="A5239" s="6" t="s">
        <v>5278</v>
      </c>
      <c r="B5239" s="18">
        <v>-0.478503282132</v>
      </c>
      <c r="C5239" s="6">
        <v>0.32445195617071793</v>
      </c>
      <c r="D5239" s="15">
        <v>6</v>
      </c>
    </row>
    <row r="5240" spans="1:4" x14ac:dyDescent="0.2">
      <c r="A5240" s="6" t="s">
        <v>5276</v>
      </c>
      <c r="B5240" s="18">
        <v>-0.47920747873300001</v>
      </c>
      <c r="C5240" s="6">
        <v>0.32425892589050759</v>
      </c>
      <c r="D5240" s="15">
        <v>4</v>
      </c>
    </row>
    <row r="5241" spans="1:4" x14ac:dyDescent="0.2">
      <c r="A5241" s="6" t="s">
        <v>5275</v>
      </c>
      <c r="B5241" s="18">
        <v>-0.47934226639700001</v>
      </c>
      <c r="C5241" s="6">
        <v>0.3242951494055184</v>
      </c>
      <c r="D5241" s="15">
        <v>2</v>
      </c>
    </row>
    <row r="5242" spans="1:4" x14ac:dyDescent="0.2">
      <c r="A5242" s="6" t="s">
        <v>5274</v>
      </c>
      <c r="B5242" s="18">
        <v>-0.47938358458800001</v>
      </c>
      <c r="C5242" s="6">
        <v>0.3243014256717342</v>
      </c>
      <c r="D5242" s="15">
        <v>5</v>
      </c>
    </row>
    <row r="5243" spans="1:4" x14ac:dyDescent="0.2">
      <c r="A5243" s="6" t="s">
        <v>5273</v>
      </c>
      <c r="B5243" s="18">
        <v>-0.47972326589100001</v>
      </c>
      <c r="C5243" s="6">
        <v>0.32432696089862051</v>
      </c>
      <c r="D5243" s="15">
        <v>2</v>
      </c>
    </row>
    <row r="5244" spans="1:4" x14ac:dyDescent="0.2">
      <c r="A5244" s="6" t="s">
        <v>5269</v>
      </c>
      <c r="B5244" s="18">
        <v>-0.48009237305199998</v>
      </c>
      <c r="C5244" s="6">
        <v>0.32427763816500965</v>
      </c>
      <c r="D5244" s="15">
        <v>2</v>
      </c>
    </row>
    <row r="5245" spans="1:4" x14ac:dyDescent="0.2">
      <c r="A5245" s="6" t="s">
        <v>5268</v>
      </c>
      <c r="B5245" s="18">
        <v>-0.48013210591099997</v>
      </c>
      <c r="C5245" s="6">
        <v>0.32428450284630589</v>
      </c>
      <c r="D5245" s="15">
        <v>2</v>
      </c>
    </row>
    <row r="5246" spans="1:4" x14ac:dyDescent="0.2">
      <c r="A5246" s="6" t="s">
        <v>5267</v>
      </c>
      <c r="B5246" s="18">
        <v>-0.48025531654199999</v>
      </c>
      <c r="C5246" s="6">
        <v>0.3242608708553123</v>
      </c>
      <c r="D5246" s="15">
        <v>2</v>
      </c>
    </row>
    <row r="5247" spans="1:4" x14ac:dyDescent="0.2">
      <c r="A5247" s="6" t="s">
        <v>5266</v>
      </c>
      <c r="B5247" s="18">
        <v>-0.48027362463000001</v>
      </c>
      <c r="C5247" s="6">
        <v>0.32427556407002328</v>
      </c>
      <c r="D5247" s="15">
        <v>2</v>
      </c>
    </row>
    <row r="5248" spans="1:4" x14ac:dyDescent="0.2">
      <c r="A5248" s="6" t="s">
        <v>5258</v>
      </c>
      <c r="B5248" s="18">
        <v>-0.48230694998899998</v>
      </c>
      <c r="C5248" s="6">
        <v>0.32499030200157458</v>
      </c>
      <c r="D5248" s="15">
        <v>3</v>
      </c>
    </row>
    <row r="5249" spans="1:4" x14ac:dyDescent="0.2">
      <c r="A5249" s="6" t="s">
        <v>5257</v>
      </c>
      <c r="B5249" s="18">
        <v>-0.48246771982999997</v>
      </c>
      <c r="C5249" s="6">
        <v>0.32495288377090065</v>
      </c>
      <c r="D5249" s="15">
        <v>17</v>
      </c>
    </row>
    <row r="5250" spans="1:4" x14ac:dyDescent="0.2">
      <c r="A5250" s="6" t="s">
        <v>5256</v>
      </c>
      <c r="B5250" s="18">
        <v>-0.48262119632400002</v>
      </c>
      <c r="C5250" s="6">
        <v>0.3249611946151954</v>
      </c>
      <c r="D5250" s="15">
        <v>6</v>
      </c>
    </row>
    <row r="5251" spans="1:4" x14ac:dyDescent="0.2">
      <c r="A5251" s="6" t="s">
        <v>5254</v>
      </c>
      <c r="B5251" s="18">
        <v>-0.483016602159</v>
      </c>
      <c r="C5251" s="6">
        <v>0.32485926760946426</v>
      </c>
      <c r="D5251" s="15">
        <v>3</v>
      </c>
    </row>
    <row r="5252" spans="1:4" x14ac:dyDescent="0.2">
      <c r="A5252" s="6" t="s">
        <v>5253</v>
      </c>
      <c r="B5252" s="18">
        <v>-0.48364933779899999</v>
      </c>
      <c r="C5252" s="6">
        <v>0.32507967052571612</v>
      </c>
      <c r="D5252" s="15">
        <v>2</v>
      </c>
    </row>
    <row r="5253" spans="1:4" x14ac:dyDescent="0.2">
      <c r="A5253" s="6" t="s">
        <v>5252</v>
      </c>
      <c r="B5253" s="18">
        <v>-0.48390139885599998</v>
      </c>
      <c r="C5253" s="6">
        <v>0.325008721225018</v>
      </c>
      <c r="D5253" s="15">
        <v>4</v>
      </c>
    </row>
    <row r="5254" spans="1:4" x14ac:dyDescent="0.2">
      <c r="A5254" s="6" t="s">
        <v>5250</v>
      </c>
      <c r="B5254" s="18">
        <v>-0.48465039642300001</v>
      </c>
      <c r="C5254" s="6">
        <v>0.32486320953077141</v>
      </c>
      <c r="D5254" s="15">
        <v>4</v>
      </c>
    </row>
    <row r="5255" spans="1:4" x14ac:dyDescent="0.2">
      <c r="A5255" s="6" t="s">
        <v>5247</v>
      </c>
      <c r="B5255" s="18">
        <v>-0.48505426942699997</v>
      </c>
      <c r="C5255" s="6">
        <v>0.32477966562816263</v>
      </c>
      <c r="D5255" s="15">
        <v>2</v>
      </c>
    </row>
    <row r="5256" spans="1:4" x14ac:dyDescent="0.2">
      <c r="A5256" s="6" t="s">
        <v>5240</v>
      </c>
      <c r="B5256" s="18">
        <v>-0.48530686878200002</v>
      </c>
      <c r="C5256" s="6">
        <v>0.32483794081425454</v>
      </c>
      <c r="D5256" s="15">
        <v>2</v>
      </c>
    </row>
    <row r="5257" spans="1:4" x14ac:dyDescent="0.2">
      <c r="A5257" s="6" t="s">
        <v>5239</v>
      </c>
      <c r="B5257" s="18">
        <v>-0.48625749719299999</v>
      </c>
      <c r="C5257" s="6">
        <v>0.32453208859225491</v>
      </c>
      <c r="D5257" s="15">
        <v>2</v>
      </c>
    </row>
    <row r="5258" spans="1:4" x14ac:dyDescent="0.2">
      <c r="A5258" s="6" t="s">
        <v>5236</v>
      </c>
      <c r="B5258" s="18">
        <v>-0.48676649882299999</v>
      </c>
      <c r="C5258" s="6">
        <v>0.32460408149670245</v>
      </c>
      <c r="D5258" s="15">
        <v>4</v>
      </c>
    </row>
    <row r="5259" spans="1:4" x14ac:dyDescent="0.2">
      <c r="A5259" s="6" t="s">
        <v>5235</v>
      </c>
      <c r="B5259" s="18">
        <v>-0.48710277000899999</v>
      </c>
      <c r="C5259" s="6">
        <v>0.32452375000956468</v>
      </c>
      <c r="D5259" s="15">
        <v>2</v>
      </c>
    </row>
    <row r="5260" spans="1:4" x14ac:dyDescent="0.2">
      <c r="A5260" s="6" t="s">
        <v>5234</v>
      </c>
      <c r="B5260" s="18">
        <v>-0.48714555810299998</v>
      </c>
      <c r="C5260" s="6">
        <v>0.32485369425219524</v>
      </c>
      <c r="D5260" s="15">
        <v>2</v>
      </c>
    </row>
    <row r="5261" spans="1:4" x14ac:dyDescent="0.2">
      <c r="A5261" s="6" t="s">
        <v>5233</v>
      </c>
      <c r="B5261" s="18">
        <v>-0.48729187214199998</v>
      </c>
      <c r="C5261" s="6">
        <v>0.32482153079225445</v>
      </c>
      <c r="D5261" s="15">
        <v>13</v>
      </c>
    </row>
    <row r="5262" spans="1:4" x14ac:dyDescent="0.2">
      <c r="A5262" s="6" t="s">
        <v>5231</v>
      </c>
      <c r="B5262" s="18">
        <v>-0.48778841628000003</v>
      </c>
      <c r="C5262" s="6">
        <v>0.32468224104441901</v>
      </c>
      <c r="D5262" s="15">
        <v>2</v>
      </c>
    </row>
    <row r="5263" spans="1:4" x14ac:dyDescent="0.2">
      <c r="A5263" s="6" t="s">
        <v>5230</v>
      </c>
      <c r="B5263" s="18">
        <v>-0.48796653770300003</v>
      </c>
      <c r="C5263" s="6">
        <v>0.32463838463236466</v>
      </c>
      <c r="D5263" s="15">
        <v>11</v>
      </c>
    </row>
    <row r="5264" spans="1:4" x14ac:dyDescent="0.2">
      <c r="A5264" s="6" t="s">
        <v>5228</v>
      </c>
      <c r="B5264" s="18">
        <v>-0.48797639993500003</v>
      </c>
      <c r="C5264" s="6">
        <v>0.32467800083801907</v>
      </c>
      <c r="D5264" s="15">
        <v>2</v>
      </c>
    </row>
    <row r="5265" spans="1:4" x14ac:dyDescent="0.2">
      <c r="A5265" s="6" t="s">
        <v>5225</v>
      </c>
      <c r="B5265" s="18">
        <v>-0.48819981939500001</v>
      </c>
      <c r="C5265" s="6">
        <v>0.32466073668343104</v>
      </c>
      <c r="D5265" s="15">
        <v>2</v>
      </c>
    </row>
    <row r="5266" spans="1:4" x14ac:dyDescent="0.2">
      <c r="A5266" s="6" t="s">
        <v>5224</v>
      </c>
      <c r="B5266" s="18">
        <v>-0.48828990180800003</v>
      </c>
      <c r="C5266" s="6">
        <v>0.3246492433023847</v>
      </c>
      <c r="D5266" s="15">
        <v>4</v>
      </c>
    </row>
    <row r="5267" spans="1:4" x14ac:dyDescent="0.2">
      <c r="A5267" s="6" t="s">
        <v>5222</v>
      </c>
      <c r="B5267" s="18">
        <v>-0.48872768879200001</v>
      </c>
      <c r="C5267" s="6">
        <v>0.32453153736732093</v>
      </c>
      <c r="D5267" s="15">
        <v>7</v>
      </c>
    </row>
    <row r="5268" spans="1:4" x14ac:dyDescent="0.2">
      <c r="A5268" s="6" t="s">
        <v>5218</v>
      </c>
      <c r="B5268" s="18">
        <v>-0.48956355630999998</v>
      </c>
      <c r="C5268" s="6">
        <v>0.32450536864495072</v>
      </c>
      <c r="D5268" s="15">
        <v>3</v>
      </c>
    </row>
    <row r="5269" spans="1:4" x14ac:dyDescent="0.2">
      <c r="A5269" s="6" t="s">
        <v>5216</v>
      </c>
      <c r="B5269" s="18">
        <v>-0.48978413617</v>
      </c>
      <c r="C5269" s="6">
        <v>0.32446751513196603</v>
      </c>
      <c r="D5269" s="15">
        <v>2</v>
      </c>
    </row>
    <row r="5270" spans="1:4" x14ac:dyDescent="0.2">
      <c r="A5270" s="6" t="s">
        <v>5210</v>
      </c>
      <c r="B5270" s="18">
        <v>-0.49108998156</v>
      </c>
      <c r="C5270" s="6">
        <v>0.32418193893739911</v>
      </c>
      <c r="D5270" s="15">
        <v>4</v>
      </c>
    </row>
    <row r="5271" spans="1:4" x14ac:dyDescent="0.2">
      <c r="A5271" s="6" t="s">
        <v>5209</v>
      </c>
      <c r="B5271" s="18">
        <v>-0.49229143268499997</v>
      </c>
      <c r="C5271" s="6">
        <v>0.3237833828670153</v>
      </c>
      <c r="D5271" s="15">
        <v>2</v>
      </c>
    </row>
    <row r="5272" spans="1:4" x14ac:dyDescent="0.2">
      <c r="A5272" s="6" t="s">
        <v>5195</v>
      </c>
      <c r="B5272" s="18">
        <v>-0.495901403124</v>
      </c>
      <c r="C5272" s="6">
        <v>0.32301793583129246</v>
      </c>
      <c r="D5272" s="15">
        <v>6</v>
      </c>
    </row>
    <row r="5273" spans="1:4" x14ac:dyDescent="0.2">
      <c r="A5273" s="6" t="s">
        <v>5188</v>
      </c>
      <c r="B5273" s="18">
        <v>-0.49735788062300001</v>
      </c>
      <c r="C5273" s="6">
        <v>0.3226336935150419</v>
      </c>
      <c r="D5273" s="15">
        <v>2</v>
      </c>
    </row>
    <row r="5274" spans="1:4" x14ac:dyDescent="0.2">
      <c r="A5274" s="6" t="s">
        <v>5185</v>
      </c>
      <c r="B5274" s="18">
        <v>-0.49754033635099998</v>
      </c>
      <c r="C5274" s="6">
        <v>0.32284737604686409</v>
      </c>
      <c r="D5274" s="15">
        <v>3</v>
      </c>
    </row>
    <row r="5275" spans="1:4" x14ac:dyDescent="0.2">
      <c r="A5275" s="6" t="s">
        <v>5182</v>
      </c>
      <c r="B5275" s="18">
        <v>-0.49770022563400002</v>
      </c>
      <c r="C5275" s="6">
        <v>0.32285341201629336</v>
      </c>
      <c r="D5275" s="15">
        <v>3</v>
      </c>
    </row>
    <row r="5276" spans="1:4" x14ac:dyDescent="0.2">
      <c r="A5276" s="6" t="s">
        <v>5181</v>
      </c>
      <c r="B5276" s="18">
        <v>-0.49901683458599999</v>
      </c>
      <c r="C5276" s="6">
        <v>0.32423641688303001</v>
      </c>
      <c r="D5276" s="15">
        <v>2</v>
      </c>
    </row>
    <row r="5277" spans="1:4" x14ac:dyDescent="0.2">
      <c r="A5277" s="6" t="s">
        <v>5180</v>
      </c>
      <c r="B5277" s="18">
        <v>-0.49924237517199999</v>
      </c>
      <c r="C5277" s="6">
        <v>0.32417486178924776</v>
      </c>
      <c r="D5277" s="15">
        <v>5</v>
      </c>
    </row>
    <row r="5278" spans="1:4" x14ac:dyDescent="0.2">
      <c r="A5278" s="6" t="s">
        <v>5179</v>
      </c>
      <c r="B5278" s="18">
        <v>-0.49939304653200001</v>
      </c>
      <c r="C5278" s="6">
        <v>0.32414098838788075</v>
      </c>
      <c r="D5278" s="15">
        <v>3</v>
      </c>
    </row>
    <row r="5279" spans="1:4" x14ac:dyDescent="0.2">
      <c r="A5279" s="6" t="s">
        <v>5175</v>
      </c>
      <c r="B5279" s="18">
        <v>-0.50111689682899996</v>
      </c>
      <c r="C5279" s="6">
        <v>0.32404959542729544</v>
      </c>
      <c r="D5279" s="15">
        <v>2</v>
      </c>
    </row>
    <row r="5280" spans="1:4" x14ac:dyDescent="0.2">
      <c r="A5280" s="6" t="s">
        <v>5173</v>
      </c>
      <c r="B5280" s="18">
        <v>-0.50140236402600002</v>
      </c>
      <c r="C5280" s="6">
        <v>0.3239876914758652</v>
      </c>
      <c r="D5280" s="15">
        <v>3</v>
      </c>
    </row>
    <row r="5281" spans="1:4" x14ac:dyDescent="0.2">
      <c r="A5281" s="6" t="s">
        <v>5172</v>
      </c>
      <c r="B5281" s="18">
        <v>-0.50144111163799998</v>
      </c>
      <c r="C5281" s="6">
        <v>0.32399521743142429</v>
      </c>
      <c r="D5281" s="15">
        <v>6</v>
      </c>
    </row>
    <row r="5282" spans="1:4" x14ac:dyDescent="0.2">
      <c r="A5282" s="6" t="s">
        <v>5160</v>
      </c>
      <c r="B5282" s="18">
        <v>-0.50311094657300004</v>
      </c>
      <c r="C5282" s="6">
        <v>0.32372711181558744</v>
      </c>
      <c r="D5282" s="15">
        <v>7</v>
      </c>
    </row>
    <row r="5283" spans="1:4" x14ac:dyDescent="0.2">
      <c r="A5283" s="6" t="s">
        <v>5158</v>
      </c>
      <c r="B5283" s="18">
        <v>-0.50350466050200005</v>
      </c>
      <c r="C5283" s="6">
        <v>0.32362512625046042</v>
      </c>
      <c r="D5283" s="15">
        <v>2</v>
      </c>
    </row>
    <row r="5284" spans="1:4" x14ac:dyDescent="0.2">
      <c r="A5284" s="6" t="s">
        <v>5157</v>
      </c>
      <c r="B5284" s="18">
        <v>-0.503576663072</v>
      </c>
      <c r="C5284" s="6">
        <v>0.32362034399727946</v>
      </c>
      <c r="D5284" s="15">
        <v>6</v>
      </c>
    </row>
    <row r="5285" spans="1:4" x14ac:dyDescent="0.2">
      <c r="A5285" s="6" t="s">
        <v>5154</v>
      </c>
      <c r="B5285" s="18">
        <v>-0.50472444229699998</v>
      </c>
      <c r="C5285" s="6">
        <v>0.32345792821284225</v>
      </c>
      <c r="D5285" s="15">
        <v>3</v>
      </c>
    </row>
    <row r="5286" spans="1:4" x14ac:dyDescent="0.2">
      <c r="A5286" s="6" t="s">
        <v>5151</v>
      </c>
      <c r="B5286" s="18">
        <v>-0.50527464961400004</v>
      </c>
      <c r="C5286" s="6">
        <v>0.32334173122529325</v>
      </c>
      <c r="D5286" s="15">
        <v>5</v>
      </c>
    </row>
    <row r="5287" spans="1:4" x14ac:dyDescent="0.2">
      <c r="A5287" s="6" t="s">
        <v>5146</v>
      </c>
      <c r="B5287" s="18">
        <v>-0.506750173212</v>
      </c>
      <c r="C5287" s="6">
        <v>0.32310167489812236</v>
      </c>
      <c r="D5287" s="15">
        <v>5</v>
      </c>
    </row>
    <row r="5288" spans="1:4" x14ac:dyDescent="0.2">
      <c r="A5288" s="6" t="s">
        <v>5145</v>
      </c>
      <c r="B5288" s="18">
        <v>-0.50689935310699996</v>
      </c>
      <c r="C5288" s="6">
        <v>0.3230683132980004</v>
      </c>
      <c r="D5288" s="15">
        <v>9</v>
      </c>
    </row>
    <row r="5289" spans="1:4" x14ac:dyDescent="0.2">
      <c r="A5289" s="6" t="s">
        <v>5142</v>
      </c>
      <c r="B5289" s="18">
        <v>-0.50735779128400005</v>
      </c>
      <c r="C5289" s="6">
        <v>0.32302982532739571</v>
      </c>
      <c r="D5289" s="15">
        <v>9</v>
      </c>
    </row>
    <row r="5290" spans="1:4" x14ac:dyDescent="0.2">
      <c r="A5290" s="6" t="s">
        <v>5141</v>
      </c>
      <c r="B5290" s="18">
        <v>-0.50748833581899999</v>
      </c>
      <c r="C5290" s="6">
        <v>0.32300336150484221</v>
      </c>
      <c r="D5290" s="15">
        <v>2</v>
      </c>
    </row>
    <row r="5291" spans="1:4" x14ac:dyDescent="0.2">
      <c r="A5291" s="6" t="s">
        <v>5138</v>
      </c>
      <c r="B5291" s="18">
        <v>-0.50869985816200003</v>
      </c>
      <c r="C5291" s="6">
        <v>0.3226641171057037</v>
      </c>
      <c r="D5291" s="15">
        <v>4</v>
      </c>
    </row>
    <row r="5292" spans="1:4" x14ac:dyDescent="0.2">
      <c r="A5292" s="6" t="s">
        <v>5136</v>
      </c>
      <c r="B5292" s="18">
        <v>-0.50901528806899998</v>
      </c>
      <c r="C5292" s="6">
        <v>0.32263480021829871</v>
      </c>
      <c r="D5292" s="15">
        <v>2</v>
      </c>
    </row>
    <row r="5293" spans="1:4" x14ac:dyDescent="0.2">
      <c r="A5293" s="6" t="s">
        <v>5130</v>
      </c>
      <c r="B5293" s="18">
        <v>-0.51192357477799999</v>
      </c>
      <c r="C5293" s="6">
        <v>0.32219209090490919</v>
      </c>
      <c r="D5293" s="15">
        <v>2</v>
      </c>
    </row>
    <row r="5294" spans="1:4" x14ac:dyDescent="0.2">
      <c r="A5294" s="6" t="s">
        <v>5128</v>
      </c>
      <c r="B5294" s="18">
        <v>-0.51220373090299998</v>
      </c>
      <c r="C5294" s="6">
        <v>0.32219773151478892</v>
      </c>
      <c r="D5294" s="15">
        <v>21</v>
      </c>
    </row>
    <row r="5295" spans="1:4" x14ac:dyDescent="0.2">
      <c r="A5295" s="6" t="s">
        <v>5126</v>
      </c>
      <c r="B5295" s="18">
        <v>-0.51229100190400001</v>
      </c>
      <c r="C5295" s="6">
        <v>0.3222091798299026</v>
      </c>
      <c r="D5295" s="15">
        <v>2</v>
      </c>
    </row>
    <row r="5296" spans="1:4" x14ac:dyDescent="0.2">
      <c r="A5296" s="6" t="s">
        <v>5124</v>
      </c>
      <c r="B5296" s="18">
        <v>-0.51241449763900004</v>
      </c>
      <c r="C5296" s="6">
        <v>0.32220720792393931</v>
      </c>
      <c r="D5296" s="15">
        <v>4</v>
      </c>
    </row>
    <row r="5297" spans="1:4" x14ac:dyDescent="0.2">
      <c r="A5297" s="6" t="s">
        <v>5123</v>
      </c>
      <c r="B5297" s="18">
        <v>-0.513166606691</v>
      </c>
      <c r="C5297" s="6">
        <v>0.32195041538873659</v>
      </c>
      <c r="D5297" s="15">
        <v>6</v>
      </c>
    </row>
    <row r="5298" spans="1:4" x14ac:dyDescent="0.2">
      <c r="A5298" s="6" t="s">
        <v>5122</v>
      </c>
      <c r="B5298" s="18">
        <v>-0.51319924949399998</v>
      </c>
      <c r="C5298" s="6">
        <v>0.32196020482126342</v>
      </c>
      <c r="D5298" s="15">
        <v>2</v>
      </c>
    </row>
    <row r="5299" spans="1:4" x14ac:dyDescent="0.2">
      <c r="A5299" s="6" t="s">
        <v>5121</v>
      </c>
      <c r="B5299" s="18">
        <v>-0.51399744382799994</v>
      </c>
      <c r="C5299" s="6">
        <v>0.32175201866504871</v>
      </c>
      <c r="D5299" s="15">
        <v>3</v>
      </c>
    </row>
    <row r="5300" spans="1:4" x14ac:dyDescent="0.2">
      <c r="A5300" s="6" t="s">
        <v>5119</v>
      </c>
      <c r="B5300" s="18">
        <v>-0.51434727729899998</v>
      </c>
      <c r="C5300" s="6">
        <v>0.32166617700192585</v>
      </c>
      <c r="D5300" s="15">
        <v>2</v>
      </c>
    </row>
    <row r="5301" spans="1:4" x14ac:dyDescent="0.2">
      <c r="A5301" s="6" t="s">
        <v>5118</v>
      </c>
      <c r="B5301" s="18">
        <v>-0.51442219262599997</v>
      </c>
      <c r="C5301" s="6">
        <v>0.32166029956655534</v>
      </c>
      <c r="D5301" s="15">
        <v>5</v>
      </c>
    </row>
    <row r="5302" spans="1:4" x14ac:dyDescent="0.2">
      <c r="A5302" s="6" t="s">
        <v>5117</v>
      </c>
      <c r="B5302" s="18">
        <v>-0.51449660283800003</v>
      </c>
      <c r="C5302" s="6">
        <v>0.32165460952024194</v>
      </c>
      <c r="D5302" s="15">
        <v>2</v>
      </c>
    </row>
    <row r="5303" spans="1:4" x14ac:dyDescent="0.2">
      <c r="A5303" s="6" t="s">
        <v>5116</v>
      </c>
      <c r="B5303" s="18">
        <v>-0.51469969822100003</v>
      </c>
      <c r="C5303" s="6">
        <v>0.32175443370689805</v>
      </c>
      <c r="D5303" s="15">
        <v>2</v>
      </c>
    </row>
    <row r="5304" spans="1:4" x14ac:dyDescent="0.2">
      <c r="A5304" s="6" t="s">
        <v>5115</v>
      </c>
      <c r="B5304" s="18">
        <v>-0.51517521631600005</v>
      </c>
      <c r="C5304" s="6">
        <v>0.32166577433465104</v>
      </c>
      <c r="D5304" s="15">
        <v>4</v>
      </c>
    </row>
    <row r="5305" spans="1:4" x14ac:dyDescent="0.2">
      <c r="A5305" s="6" t="s">
        <v>5114</v>
      </c>
      <c r="B5305" s="18">
        <v>-0.51525146665499999</v>
      </c>
      <c r="C5305" s="6">
        <v>0.32165940830809792</v>
      </c>
      <c r="D5305" s="15">
        <v>3</v>
      </c>
    </row>
    <row r="5306" spans="1:4" x14ac:dyDescent="0.2">
      <c r="A5306" s="6" t="s">
        <v>5113</v>
      </c>
      <c r="B5306" s="18">
        <v>-0.51538080509700002</v>
      </c>
      <c r="C5306" s="6">
        <v>0.32163336601762049</v>
      </c>
      <c r="D5306" s="15">
        <v>15</v>
      </c>
    </row>
    <row r="5307" spans="1:4" x14ac:dyDescent="0.2">
      <c r="A5307" s="6" t="s">
        <v>5111</v>
      </c>
      <c r="B5307" s="18">
        <v>-0.51647361984499995</v>
      </c>
      <c r="C5307" s="6">
        <v>0.3214034787319634</v>
      </c>
      <c r="D5307" s="15">
        <v>9</v>
      </c>
    </row>
    <row r="5308" spans="1:4" x14ac:dyDescent="0.2">
      <c r="A5308" s="6" t="s">
        <v>5107</v>
      </c>
      <c r="B5308" s="18">
        <v>-0.51810338137400003</v>
      </c>
      <c r="C5308" s="6">
        <v>0.32121538553246326</v>
      </c>
      <c r="D5308" s="15">
        <v>2</v>
      </c>
    </row>
    <row r="5309" spans="1:4" x14ac:dyDescent="0.2">
      <c r="A5309" s="6" t="s">
        <v>5108</v>
      </c>
      <c r="B5309" s="18">
        <v>-0.51810338137400003</v>
      </c>
      <c r="C5309" s="6">
        <v>0.32119348050048996</v>
      </c>
      <c r="D5309" s="15">
        <v>2</v>
      </c>
    </row>
    <row r="5310" spans="1:4" x14ac:dyDescent="0.2">
      <c r="A5310" s="6" t="s">
        <v>5103</v>
      </c>
      <c r="B5310" s="18">
        <v>-0.51923777728099996</v>
      </c>
      <c r="C5310" s="6">
        <v>0.32162840021113892</v>
      </c>
      <c r="D5310" s="15">
        <v>4</v>
      </c>
    </row>
    <row r="5311" spans="1:4" x14ac:dyDescent="0.2">
      <c r="A5311" s="6" t="s">
        <v>5102</v>
      </c>
      <c r="B5311" s="18">
        <v>-0.51924652005299998</v>
      </c>
      <c r="C5311" s="6">
        <v>0.32164714490616325</v>
      </c>
      <c r="D5311" s="15">
        <v>2</v>
      </c>
    </row>
    <row r="5312" spans="1:4" x14ac:dyDescent="0.2">
      <c r="A5312" s="6" t="s">
        <v>5101</v>
      </c>
      <c r="B5312" s="18">
        <v>-0.51928294258200003</v>
      </c>
      <c r="C5312" s="6">
        <v>0.32165560683443967</v>
      </c>
      <c r="D5312" s="15">
        <v>3</v>
      </c>
    </row>
    <row r="5313" spans="1:4" x14ac:dyDescent="0.2">
      <c r="A5313" s="6" t="s">
        <v>5092</v>
      </c>
      <c r="B5313" s="18">
        <v>-0.52058841468999995</v>
      </c>
      <c r="C5313" s="6">
        <v>0.32189711405284027</v>
      </c>
      <c r="D5313" s="15">
        <v>2</v>
      </c>
    </row>
    <row r="5314" spans="1:4" x14ac:dyDescent="0.2">
      <c r="A5314" s="6" t="s">
        <v>5090</v>
      </c>
      <c r="B5314" s="18">
        <v>-0.521217238822</v>
      </c>
      <c r="C5314" s="6">
        <v>0.32177339559229728</v>
      </c>
      <c r="D5314" s="15">
        <v>2</v>
      </c>
    </row>
    <row r="5315" spans="1:4" x14ac:dyDescent="0.2">
      <c r="A5315" s="6" t="s">
        <v>5089</v>
      </c>
      <c r="B5315" s="18">
        <v>-0.52138416139599997</v>
      </c>
      <c r="C5315" s="6">
        <v>0.32173333318228636</v>
      </c>
      <c r="D5315" s="15">
        <v>6</v>
      </c>
    </row>
    <row r="5316" spans="1:4" x14ac:dyDescent="0.2">
      <c r="A5316" s="6" t="s">
        <v>5088</v>
      </c>
      <c r="B5316" s="18">
        <v>-0.52163118764799998</v>
      </c>
      <c r="C5316" s="6">
        <v>0.3216855188119761</v>
      </c>
      <c r="D5316" s="15">
        <v>5</v>
      </c>
    </row>
    <row r="5317" spans="1:4" x14ac:dyDescent="0.2">
      <c r="A5317" s="6" t="s">
        <v>5086</v>
      </c>
      <c r="B5317" s="18">
        <v>-0.521825418338</v>
      </c>
      <c r="C5317" s="6">
        <v>0.32165735256134081</v>
      </c>
      <c r="D5317" s="15">
        <v>2</v>
      </c>
    </row>
    <row r="5318" spans="1:4" x14ac:dyDescent="0.2">
      <c r="A5318" s="6" t="s">
        <v>5085</v>
      </c>
      <c r="B5318" s="18">
        <v>-0.52206338489500004</v>
      </c>
      <c r="C5318" s="6">
        <v>0.32232042959073115</v>
      </c>
      <c r="D5318" s="15">
        <v>2</v>
      </c>
    </row>
    <row r="5319" spans="1:4" x14ac:dyDescent="0.2">
      <c r="A5319" s="6" t="s">
        <v>5083</v>
      </c>
      <c r="B5319" s="18">
        <v>-0.52237783296600004</v>
      </c>
      <c r="C5319" s="6">
        <v>0.3222474550745249</v>
      </c>
      <c r="D5319" s="15">
        <v>2</v>
      </c>
    </row>
    <row r="5320" spans="1:4" x14ac:dyDescent="0.2">
      <c r="A5320" s="6" t="s">
        <v>5081</v>
      </c>
      <c r="B5320" s="18">
        <v>-0.52238276790299998</v>
      </c>
      <c r="C5320" s="6">
        <v>0.32228993365543973</v>
      </c>
      <c r="D5320" s="15">
        <v>3</v>
      </c>
    </row>
    <row r="5321" spans="1:4" x14ac:dyDescent="0.2">
      <c r="A5321" s="6" t="s">
        <v>5080</v>
      </c>
      <c r="B5321" s="18">
        <v>-0.52240135760100004</v>
      </c>
      <c r="C5321" s="6">
        <v>0.3223051625841305</v>
      </c>
      <c r="D5321" s="15">
        <v>3</v>
      </c>
    </row>
    <row r="5322" spans="1:4" x14ac:dyDescent="0.2">
      <c r="A5322" s="6" t="s">
        <v>5075</v>
      </c>
      <c r="B5322" s="18">
        <v>-0.52313873152400003</v>
      </c>
      <c r="C5322" s="6">
        <v>0.32269588767789981</v>
      </c>
      <c r="D5322" s="15">
        <v>2</v>
      </c>
    </row>
    <row r="5323" spans="1:4" x14ac:dyDescent="0.2">
      <c r="A5323" s="6" t="s">
        <v>5069</v>
      </c>
      <c r="B5323" s="18">
        <v>-0.52445161845400001</v>
      </c>
      <c r="C5323" s="6">
        <v>0.32236093868364285</v>
      </c>
      <c r="D5323" s="15">
        <v>2</v>
      </c>
    </row>
    <row r="5324" spans="1:4" x14ac:dyDescent="0.2">
      <c r="A5324" s="6" t="s">
        <v>5068</v>
      </c>
      <c r="B5324" s="18">
        <v>-0.52456721021099995</v>
      </c>
      <c r="C5324" s="6">
        <v>0.32236220403167642</v>
      </c>
      <c r="D5324" s="15">
        <v>2</v>
      </c>
    </row>
    <row r="5325" spans="1:4" x14ac:dyDescent="0.2">
      <c r="A5325" s="6" t="s">
        <v>5066</v>
      </c>
      <c r="B5325" s="18">
        <v>-0.52467956516500003</v>
      </c>
      <c r="C5325" s="6">
        <v>0.32236468187183981</v>
      </c>
      <c r="D5325" s="15">
        <v>2</v>
      </c>
    </row>
    <row r="5326" spans="1:4" x14ac:dyDescent="0.2">
      <c r="A5326" s="6" t="s">
        <v>5067</v>
      </c>
      <c r="B5326" s="18">
        <v>-0.52467956516500003</v>
      </c>
      <c r="C5326" s="6">
        <v>0.32234245135785322</v>
      </c>
      <c r="D5326" s="15">
        <v>2</v>
      </c>
    </row>
    <row r="5327" spans="1:4" x14ac:dyDescent="0.2">
      <c r="A5327" s="6" t="s">
        <v>5065</v>
      </c>
      <c r="B5327" s="18">
        <v>-0.52522842261799996</v>
      </c>
      <c r="C5327" s="6">
        <v>0.32229297757727882</v>
      </c>
      <c r="D5327" s="15">
        <v>3</v>
      </c>
    </row>
    <row r="5328" spans="1:4" x14ac:dyDescent="0.2">
      <c r="A5328" s="6" t="s">
        <v>5062</v>
      </c>
      <c r="B5328" s="18">
        <v>-0.52562018657200005</v>
      </c>
      <c r="C5328" s="6">
        <v>0.32227999275629776</v>
      </c>
      <c r="D5328" s="15">
        <v>2</v>
      </c>
    </row>
    <row r="5329" spans="1:4" x14ac:dyDescent="0.2">
      <c r="A5329" s="6" t="s">
        <v>5061</v>
      </c>
      <c r="B5329" s="18">
        <v>-0.52568984418999998</v>
      </c>
      <c r="C5329" s="6">
        <v>0.32227619931120977</v>
      </c>
      <c r="D5329" s="15">
        <v>4</v>
      </c>
    </row>
    <row r="5330" spans="1:4" x14ac:dyDescent="0.2">
      <c r="A5330" s="6" t="s">
        <v>5056</v>
      </c>
      <c r="B5330" s="18">
        <v>-0.52640331068599999</v>
      </c>
      <c r="C5330" s="6">
        <v>0.3221429644339498</v>
      </c>
      <c r="D5330" s="15">
        <v>2</v>
      </c>
    </row>
    <row r="5331" spans="1:4" x14ac:dyDescent="0.2">
      <c r="A5331" s="6" t="s">
        <v>5055</v>
      </c>
      <c r="B5331" s="18">
        <v>-0.52696567562200003</v>
      </c>
      <c r="C5331" s="6">
        <v>0.32213297340849001</v>
      </c>
      <c r="D5331" s="15">
        <v>2</v>
      </c>
    </row>
    <row r="5332" spans="1:4" x14ac:dyDescent="0.2">
      <c r="A5332" s="6" t="s">
        <v>5053</v>
      </c>
      <c r="B5332" s="18">
        <v>-0.52720436983999996</v>
      </c>
      <c r="C5332" s="6">
        <v>0.32211049131322944</v>
      </c>
      <c r="D5332" s="15">
        <v>2</v>
      </c>
    </row>
    <row r="5333" spans="1:4" x14ac:dyDescent="0.2">
      <c r="A5333" s="6" t="s">
        <v>5051</v>
      </c>
      <c r="B5333" s="18">
        <v>-0.52751072245399999</v>
      </c>
      <c r="C5333" s="6">
        <v>0.32204044457230263</v>
      </c>
      <c r="D5333" s="15">
        <v>28</v>
      </c>
    </row>
    <row r="5334" spans="1:4" x14ac:dyDescent="0.2">
      <c r="A5334" s="6" t="s">
        <v>5050</v>
      </c>
      <c r="B5334" s="18">
        <v>-0.52761537328999997</v>
      </c>
      <c r="C5334" s="6">
        <v>0.32202356815824962</v>
      </c>
      <c r="D5334" s="15">
        <v>29</v>
      </c>
    </row>
    <row r="5335" spans="1:4" x14ac:dyDescent="0.2">
      <c r="A5335" s="6" t="s">
        <v>5044</v>
      </c>
      <c r="B5335" s="18">
        <v>-0.52819055005000004</v>
      </c>
      <c r="C5335" s="6">
        <v>0.32194202724812576</v>
      </c>
      <c r="D5335" s="15">
        <v>2</v>
      </c>
    </row>
    <row r="5336" spans="1:4" x14ac:dyDescent="0.2">
      <c r="A5336" s="6" t="s">
        <v>5043</v>
      </c>
      <c r="B5336" s="18">
        <v>-0.52892890178300001</v>
      </c>
      <c r="C5336" s="6">
        <v>0.32168816909123626</v>
      </c>
      <c r="D5336" s="15">
        <v>3</v>
      </c>
    </row>
    <row r="5337" spans="1:4" x14ac:dyDescent="0.2">
      <c r="A5337" s="6" t="s">
        <v>5042</v>
      </c>
      <c r="B5337" s="18">
        <v>-0.52897527134199995</v>
      </c>
      <c r="C5337" s="6">
        <v>0.32169308033998728</v>
      </c>
      <c r="D5337" s="15">
        <v>5</v>
      </c>
    </row>
    <row r="5338" spans="1:4" x14ac:dyDescent="0.2">
      <c r="A5338" s="6" t="s">
        <v>5040</v>
      </c>
      <c r="B5338" s="18">
        <v>-0.52940198147899997</v>
      </c>
      <c r="C5338" s="6">
        <v>0.3217115557216928</v>
      </c>
      <c r="D5338" s="15">
        <v>3</v>
      </c>
    </row>
    <row r="5339" spans="1:4" x14ac:dyDescent="0.2">
      <c r="A5339" s="6" t="s">
        <v>5039</v>
      </c>
      <c r="B5339" s="18">
        <v>-0.52970234389000004</v>
      </c>
      <c r="C5339" s="6">
        <v>0.32162147470426111</v>
      </c>
      <c r="D5339" s="15">
        <v>2</v>
      </c>
    </row>
    <row r="5340" spans="1:4" x14ac:dyDescent="0.2">
      <c r="A5340" s="6" t="s">
        <v>5030</v>
      </c>
      <c r="B5340" s="18">
        <v>-0.53177329753799996</v>
      </c>
      <c r="C5340" s="6">
        <v>0.32138116928646676</v>
      </c>
      <c r="D5340" s="15">
        <v>2</v>
      </c>
    </row>
    <row r="5341" spans="1:4" x14ac:dyDescent="0.2">
      <c r="A5341" s="6" t="s">
        <v>5021</v>
      </c>
      <c r="B5341" s="18">
        <v>-0.53462876818500005</v>
      </c>
      <c r="C5341" s="6">
        <v>0.3218081229334212</v>
      </c>
      <c r="D5341" s="15">
        <v>8</v>
      </c>
    </row>
    <row r="5342" spans="1:4" x14ac:dyDescent="0.2">
      <c r="A5342" s="6" t="s">
        <v>5020</v>
      </c>
      <c r="B5342" s="18">
        <v>-0.53530517869200001</v>
      </c>
      <c r="C5342" s="6">
        <v>0.32159904752580748</v>
      </c>
      <c r="D5342" s="15">
        <v>9</v>
      </c>
    </row>
    <row r="5343" spans="1:4" x14ac:dyDescent="0.2">
      <c r="A5343" s="6" t="s">
        <v>5019</v>
      </c>
      <c r="B5343" s="18">
        <v>-0.53552658157699995</v>
      </c>
      <c r="C5343" s="6">
        <v>0.32153835574781414</v>
      </c>
      <c r="D5343" s="15">
        <v>8</v>
      </c>
    </row>
    <row r="5344" spans="1:4" x14ac:dyDescent="0.2">
      <c r="A5344" s="6" t="s">
        <v>5018</v>
      </c>
      <c r="B5344" s="18">
        <v>-0.53561199314600005</v>
      </c>
      <c r="C5344" s="6">
        <v>0.32152870081142243</v>
      </c>
      <c r="D5344" s="15">
        <v>5</v>
      </c>
    </row>
    <row r="5345" spans="1:4" x14ac:dyDescent="0.2">
      <c r="A5345" s="6" t="s">
        <v>5010</v>
      </c>
      <c r="B5345" s="18">
        <v>-0.53701340681200005</v>
      </c>
      <c r="C5345" s="6">
        <v>0.32138357727601619</v>
      </c>
      <c r="D5345" s="15">
        <v>4</v>
      </c>
    </row>
    <row r="5346" spans="1:4" x14ac:dyDescent="0.2">
      <c r="A5346" s="6" t="s">
        <v>5011</v>
      </c>
      <c r="B5346" s="18">
        <v>-0.53701340681200005</v>
      </c>
      <c r="C5346" s="6">
        <v>0.32136116246365393</v>
      </c>
      <c r="D5346" s="15">
        <v>4</v>
      </c>
    </row>
    <row r="5347" spans="1:4" x14ac:dyDescent="0.2">
      <c r="A5347" s="6" t="s">
        <v>5009</v>
      </c>
      <c r="B5347" s="18">
        <v>-0.53710619807600002</v>
      </c>
      <c r="C5347" s="6">
        <v>0.32137115415577755</v>
      </c>
      <c r="D5347" s="15">
        <v>4</v>
      </c>
    </row>
    <row r="5348" spans="1:4" x14ac:dyDescent="0.2">
      <c r="A5348" s="6" t="s">
        <v>5004</v>
      </c>
      <c r="B5348" s="18">
        <v>-0.53831861217599997</v>
      </c>
      <c r="C5348" s="6">
        <v>0.32111767374047595</v>
      </c>
      <c r="D5348" s="15">
        <v>2</v>
      </c>
    </row>
    <row r="5349" spans="1:4" x14ac:dyDescent="0.2">
      <c r="A5349" s="6" t="s">
        <v>5003</v>
      </c>
      <c r="B5349" s="18">
        <v>-0.53838007759600004</v>
      </c>
      <c r="C5349" s="6">
        <v>0.32122912379691854</v>
      </c>
      <c r="D5349" s="15">
        <v>2</v>
      </c>
    </row>
    <row r="5350" spans="1:4" x14ac:dyDescent="0.2">
      <c r="A5350" s="6" t="s">
        <v>5001</v>
      </c>
      <c r="B5350" s="18">
        <v>-0.53882252110700002</v>
      </c>
      <c r="C5350" s="6">
        <v>0.32160191988924597</v>
      </c>
      <c r="D5350" s="15">
        <v>9</v>
      </c>
    </row>
    <row r="5351" spans="1:4" x14ac:dyDescent="0.2">
      <c r="A5351" s="6" t="s">
        <v>5000</v>
      </c>
      <c r="B5351" s="18">
        <v>-0.53893699934399997</v>
      </c>
      <c r="C5351" s="6">
        <v>0.32158135370322061</v>
      </c>
      <c r="D5351" s="15">
        <v>2</v>
      </c>
    </row>
    <row r="5352" spans="1:4" x14ac:dyDescent="0.2">
      <c r="A5352" s="6" t="s">
        <v>4998</v>
      </c>
      <c r="B5352" s="18">
        <v>-0.53926700721300003</v>
      </c>
      <c r="C5352" s="6">
        <v>0.32150221076754576</v>
      </c>
      <c r="D5352" s="15">
        <v>2</v>
      </c>
    </row>
    <row r="5353" spans="1:4" x14ac:dyDescent="0.2">
      <c r="A5353" s="6" t="s">
        <v>4995</v>
      </c>
      <c r="B5353" s="18">
        <v>-0.53972115609799998</v>
      </c>
      <c r="C5353" s="6">
        <v>0.32139886548427476</v>
      </c>
      <c r="D5353" s="15">
        <v>7</v>
      </c>
    </row>
    <row r="5354" spans="1:4" x14ac:dyDescent="0.2">
      <c r="A5354" s="6" t="s">
        <v>4993</v>
      </c>
      <c r="B5354" s="18">
        <v>-0.53989386258799998</v>
      </c>
      <c r="C5354" s="6">
        <v>0.32140137933336815</v>
      </c>
      <c r="D5354" s="15">
        <v>2</v>
      </c>
    </row>
    <row r="5355" spans="1:4" x14ac:dyDescent="0.2">
      <c r="A5355" s="6" t="s">
        <v>4994</v>
      </c>
      <c r="B5355" s="18">
        <v>-0.53989386258799998</v>
      </c>
      <c r="C5355" s="6">
        <v>0.32137888641028989</v>
      </c>
      <c r="D5355" s="15">
        <v>2</v>
      </c>
    </row>
    <row r="5356" spans="1:4" x14ac:dyDescent="0.2">
      <c r="A5356" s="6" t="s">
        <v>4992</v>
      </c>
      <c r="B5356" s="18">
        <v>-0.54011742957999997</v>
      </c>
      <c r="C5356" s="6">
        <v>0.3214297688184376</v>
      </c>
      <c r="D5356" s="15">
        <v>2</v>
      </c>
    </row>
    <row r="5357" spans="1:4" x14ac:dyDescent="0.2">
      <c r="A5357" s="6" t="s">
        <v>4990</v>
      </c>
      <c r="B5357" s="18">
        <v>-0.54029491641799998</v>
      </c>
      <c r="C5357" s="6">
        <v>0.32140799809649895</v>
      </c>
      <c r="D5357" s="15">
        <v>4</v>
      </c>
    </row>
    <row r="5358" spans="1:4" x14ac:dyDescent="0.2">
      <c r="A5358" s="6" t="s">
        <v>4989</v>
      </c>
      <c r="B5358" s="18">
        <v>-0.54033044771299998</v>
      </c>
      <c r="C5358" s="6">
        <v>0.32148467437419309</v>
      </c>
      <c r="D5358" s="15">
        <v>25</v>
      </c>
    </row>
    <row r="5359" spans="1:4" x14ac:dyDescent="0.2">
      <c r="A5359" s="6" t="s">
        <v>4988</v>
      </c>
      <c r="B5359" s="18">
        <v>-0.54047406244399998</v>
      </c>
      <c r="C5359" s="6">
        <v>0.3214531402562964</v>
      </c>
      <c r="D5359" s="15">
        <v>2</v>
      </c>
    </row>
    <row r="5360" spans="1:4" x14ac:dyDescent="0.2">
      <c r="A5360" s="6" t="s">
        <v>4984</v>
      </c>
      <c r="B5360" s="18">
        <v>-0.54126359151699999</v>
      </c>
      <c r="C5360" s="6">
        <v>0.32149385245315587</v>
      </c>
      <c r="D5360" s="15">
        <v>4</v>
      </c>
    </row>
    <row r="5361" spans="1:4" x14ac:dyDescent="0.2">
      <c r="A5361" s="6" t="s">
        <v>4983</v>
      </c>
      <c r="B5361" s="18">
        <v>-0.54142368506100003</v>
      </c>
      <c r="C5361" s="6">
        <v>0.32190758838328654</v>
      </c>
      <c r="D5361" s="15">
        <v>4</v>
      </c>
    </row>
    <row r="5362" spans="1:4" x14ac:dyDescent="0.2">
      <c r="A5362" s="6" t="s">
        <v>4982</v>
      </c>
      <c r="B5362" s="18">
        <v>-0.541429472749</v>
      </c>
      <c r="C5362" s="6">
        <v>0.32192801303467466</v>
      </c>
      <c r="D5362" s="15">
        <v>6</v>
      </c>
    </row>
    <row r="5363" spans="1:4" x14ac:dyDescent="0.2">
      <c r="A5363" s="6" t="s">
        <v>4979</v>
      </c>
      <c r="B5363" s="18">
        <v>-0.54180896679000001</v>
      </c>
      <c r="C5363" s="6">
        <v>0.32185271391741793</v>
      </c>
      <c r="D5363" s="15">
        <v>3</v>
      </c>
    </row>
    <row r="5364" spans="1:4" x14ac:dyDescent="0.2">
      <c r="A5364" s="6" t="s">
        <v>4975</v>
      </c>
      <c r="B5364" s="18">
        <v>-0.54304389438800005</v>
      </c>
      <c r="C5364" s="6">
        <v>0.32147744751307883</v>
      </c>
      <c r="D5364" s="15">
        <v>3</v>
      </c>
    </row>
    <row r="5365" spans="1:4" x14ac:dyDescent="0.2">
      <c r="A5365" s="6" t="s">
        <v>4972</v>
      </c>
      <c r="B5365" s="18">
        <v>-0.54371572609499996</v>
      </c>
      <c r="C5365" s="6">
        <v>0.32131451995028049</v>
      </c>
      <c r="D5365" s="15">
        <v>8</v>
      </c>
    </row>
    <row r="5366" spans="1:4" x14ac:dyDescent="0.2">
      <c r="A5366" s="6" t="s">
        <v>4971</v>
      </c>
      <c r="B5366" s="18">
        <v>-0.54396201378499998</v>
      </c>
      <c r="C5366" s="6">
        <v>0.32124426150776531</v>
      </c>
      <c r="D5366" s="15">
        <v>8</v>
      </c>
    </row>
    <row r="5367" spans="1:4" x14ac:dyDescent="0.2">
      <c r="A5367" s="6" t="s">
        <v>4970</v>
      </c>
      <c r="B5367" s="18">
        <v>-0.54401505380000004</v>
      </c>
      <c r="C5367" s="6">
        <v>0.32147282423346341</v>
      </c>
      <c r="D5367" s="15">
        <v>2</v>
      </c>
    </row>
    <row r="5368" spans="1:4" x14ac:dyDescent="0.2">
      <c r="A5368" s="6" t="s">
        <v>4968</v>
      </c>
      <c r="B5368" s="18">
        <v>-0.54433225216199999</v>
      </c>
      <c r="C5368" s="6">
        <v>0.32139839539376908</v>
      </c>
      <c r="D5368" s="15">
        <v>4</v>
      </c>
    </row>
    <row r="5369" spans="1:4" x14ac:dyDescent="0.2">
      <c r="A5369" s="6" t="s">
        <v>4967</v>
      </c>
      <c r="B5369" s="18">
        <v>-0.54462566354200004</v>
      </c>
      <c r="C5369" s="6">
        <v>0.32131033044801854</v>
      </c>
      <c r="D5369" s="15">
        <v>2</v>
      </c>
    </row>
    <row r="5370" spans="1:4" x14ac:dyDescent="0.2">
      <c r="A5370" s="6" t="s">
        <v>4966</v>
      </c>
      <c r="B5370" s="18">
        <v>-0.54463837978399998</v>
      </c>
      <c r="C5370" s="6">
        <v>0.32132814218932643</v>
      </c>
      <c r="D5370" s="15">
        <v>2</v>
      </c>
    </row>
    <row r="5371" spans="1:4" x14ac:dyDescent="0.2">
      <c r="A5371" s="6" t="s">
        <v>4964</v>
      </c>
      <c r="B5371" s="18">
        <v>-0.54504151076700003</v>
      </c>
      <c r="C5371" s="6">
        <v>0.32137961535479581</v>
      </c>
      <c r="D5371" s="15">
        <v>24</v>
      </c>
    </row>
    <row r="5372" spans="1:4" x14ac:dyDescent="0.2">
      <c r="A5372" s="6" t="s">
        <v>4962</v>
      </c>
      <c r="B5372" s="18">
        <v>-0.54532676070700004</v>
      </c>
      <c r="C5372" s="6">
        <v>0.32131722799573781</v>
      </c>
      <c r="D5372" s="15">
        <v>2</v>
      </c>
    </row>
    <row r="5373" spans="1:4" x14ac:dyDescent="0.2">
      <c r="A5373" s="6" t="s">
        <v>4961</v>
      </c>
      <c r="B5373" s="18">
        <v>-0.54532806456799998</v>
      </c>
      <c r="C5373" s="6">
        <v>0.32133936391649531</v>
      </c>
      <c r="D5373" s="15">
        <v>10</v>
      </c>
    </row>
    <row r="5374" spans="1:4" x14ac:dyDescent="0.2">
      <c r="A5374" s="6" t="s">
        <v>4958</v>
      </c>
      <c r="B5374" s="18">
        <v>-0.54580514198899999</v>
      </c>
      <c r="C5374" s="6">
        <v>0.3212272120710743</v>
      </c>
      <c r="D5374" s="15">
        <v>3</v>
      </c>
    </row>
    <row r="5375" spans="1:4" x14ac:dyDescent="0.2">
      <c r="A5375" s="6" t="s">
        <v>4955</v>
      </c>
      <c r="B5375" s="18">
        <v>-0.54715230922199998</v>
      </c>
      <c r="C5375" s="6">
        <v>0.32094509347752048</v>
      </c>
      <c r="D5375" s="15">
        <v>2</v>
      </c>
    </row>
    <row r="5376" spans="1:4" x14ac:dyDescent="0.2">
      <c r="A5376" s="6" t="s">
        <v>4954</v>
      </c>
      <c r="B5376" s="18">
        <v>-0.54735894889400005</v>
      </c>
      <c r="C5376" s="6">
        <v>0.32088974076334881</v>
      </c>
      <c r="D5376" s="15">
        <v>5</v>
      </c>
    </row>
    <row r="5377" spans="1:4" x14ac:dyDescent="0.2">
      <c r="A5377" s="6" t="s">
        <v>4953</v>
      </c>
      <c r="B5377" s="18">
        <v>-0.54740541659300002</v>
      </c>
      <c r="C5377" s="6">
        <v>0.32089482762701999</v>
      </c>
      <c r="D5377" s="15">
        <v>2</v>
      </c>
    </row>
    <row r="5378" spans="1:4" x14ac:dyDescent="0.2">
      <c r="A5378" s="6" t="s">
        <v>4948</v>
      </c>
      <c r="B5378" s="18">
        <v>-0.54945960309899999</v>
      </c>
      <c r="C5378" s="6">
        <v>0.32127520838439433</v>
      </c>
      <c r="D5378" s="15">
        <v>2</v>
      </c>
    </row>
    <row r="5379" spans="1:4" x14ac:dyDescent="0.2">
      <c r="A5379" s="6" t="s">
        <v>4947</v>
      </c>
      <c r="B5379" s="18">
        <v>-0.54981668845999998</v>
      </c>
      <c r="C5379" s="6">
        <v>0.32134476108943733</v>
      </c>
      <c r="D5379" s="15">
        <v>6</v>
      </c>
    </row>
    <row r="5380" spans="1:4" x14ac:dyDescent="0.2">
      <c r="A5380" s="6" t="s">
        <v>4940</v>
      </c>
      <c r="B5380" s="18">
        <v>-0.55052303505900002</v>
      </c>
      <c r="C5380" s="6">
        <v>0.32135049910054331</v>
      </c>
      <c r="D5380" s="15">
        <v>3</v>
      </c>
    </row>
    <row r="5381" spans="1:4" x14ac:dyDescent="0.2">
      <c r="A5381" s="6" t="s">
        <v>4938</v>
      </c>
      <c r="B5381" s="18">
        <v>-0.55075641344899995</v>
      </c>
      <c r="C5381" s="6">
        <v>0.32142156505831548</v>
      </c>
      <c r="D5381" s="15">
        <v>2</v>
      </c>
    </row>
    <row r="5382" spans="1:4" x14ac:dyDescent="0.2">
      <c r="A5382" s="6" t="s">
        <v>4937</v>
      </c>
      <c r="B5382" s="18">
        <v>-0.55137232644699996</v>
      </c>
      <c r="C5382" s="6">
        <v>0.3212794209745588</v>
      </c>
      <c r="D5382" s="15">
        <v>8</v>
      </c>
    </row>
    <row r="5383" spans="1:4" x14ac:dyDescent="0.2">
      <c r="A5383" s="6" t="s">
        <v>4933</v>
      </c>
      <c r="B5383" s="18">
        <v>-0.55175346031399997</v>
      </c>
      <c r="C5383" s="6">
        <v>0.3213173648448831</v>
      </c>
      <c r="D5383" s="15">
        <v>2</v>
      </c>
    </row>
    <row r="5384" spans="1:4" x14ac:dyDescent="0.2">
      <c r="A5384" s="6" t="s">
        <v>4921</v>
      </c>
      <c r="B5384" s="18">
        <v>-0.55313075684500002</v>
      </c>
      <c r="C5384" s="6">
        <v>0.32145716492366883</v>
      </c>
      <c r="D5384" s="15">
        <v>7</v>
      </c>
    </row>
    <row r="5385" spans="1:4" x14ac:dyDescent="0.2">
      <c r="A5385" s="6" t="s">
        <v>4918</v>
      </c>
      <c r="B5385" s="18">
        <v>-0.55518237367099998</v>
      </c>
      <c r="C5385" s="6">
        <v>0.32086177829914198</v>
      </c>
      <c r="D5385" s="15">
        <v>2</v>
      </c>
    </row>
    <row r="5386" spans="1:4" x14ac:dyDescent="0.2">
      <c r="A5386" s="6" t="s">
        <v>4916</v>
      </c>
      <c r="B5386" s="18">
        <v>-0.55562724586000001</v>
      </c>
      <c r="C5386" s="6">
        <v>0.32073875587360617</v>
      </c>
      <c r="D5386" s="15">
        <v>2</v>
      </c>
    </row>
    <row r="5387" spans="1:4" x14ac:dyDescent="0.2">
      <c r="A5387" s="6" t="s">
        <v>4915</v>
      </c>
      <c r="B5387" s="18">
        <v>-0.55566499992200002</v>
      </c>
      <c r="C5387" s="6">
        <v>0.32074726359774641</v>
      </c>
      <c r="D5387" s="15">
        <v>6</v>
      </c>
    </row>
    <row r="5388" spans="1:4" x14ac:dyDescent="0.2">
      <c r="A5388" s="6" t="s">
        <v>4913</v>
      </c>
      <c r="B5388" s="18">
        <v>-0.55621354996500005</v>
      </c>
      <c r="C5388" s="6">
        <v>0.32065339803742604</v>
      </c>
      <c r="D5388" s="15">
        <v>2</v>
      </c>
    </row>
    <row r="5389" spans="1:4" x14ac:dyDescent="0.2">
      <c r="A5389" s="6" t="s">
        <v>4912</v>
      </c>
      <c r="B5389" s="18">
        <v>-0.55656870331700004</v>
      </c>
      <c r="C5389" s="6">
        <v>0.32058720991882417</v>
      </c>
      <c r="D5389" s="15">
        <v>4</v>
      </c>
    </row>
    <row r="5390" spans="1:4" x14ac:dyDescent="0.2">
      <c r="A5390" s="6" t="s">
        <v>4910</v>
      </c>
      <c r="B5390" s="18">
        <v>-0.55712627294600003</v>
      </c>
      <c r="C5390" s="6">
        <v>0.32046709478136076</v>
      </c>
      <c r="D5390" s="15">
        <v>4</v>
      </c>
    </row>
    <row r="5391" spans="1:4" x14ac:dyDescent="0.2">
      <c r="A5391" s="6" t="s">
        <v>4905</v>
      </c>
      <c r="B5391" s="18">
        <v>-0.55824976941399995</v>
      </c>
      <c r="C5391" s="6">
        <v>0.32047487941895381</v>
      </c>
      <c r="D5391" s="15">
        <v>4</v>
      </c>
    </row>
    <row r="5392" spans="1:4" x14ac:dyDescent="0.2">
      <c r="A5392" s="6" t="s">
        <v>4904</v>
      </c>
      <c r="B5392" s="18">
        <v>-0.55837964143999996</v>
      </c>
      <c r="C5392" s="6">
        <v>0.3204484555228635</v>
      </c>
      <c r="D5392" s="15">
        <v>2</v>
      </c>
    </row>
    <row r="5393" spans="1:4" x14ac:dyDescent="0.2">
      <c r="A5393" s="6" t="s">
        <v>4903</v>
      </c>
      <c r="B5393" s="18">
        <v>-0.558737608384</v>
      </c>
      <c r="C5393" s="6">
        <v>0.32042690456911121</v>
      </c>
      <c r="D5393" s="15">
        <v>15</v>
      </c>
    </row>
    <row r="5394" spans="1:4" x14ac:dyDescent="0.2">
      <c r="A5394" s="6" t="s">
        <v>4892</v>
      </c>
      <c r="B5394" s="18">
        <v>-0.56103120364000003</v>
      </c>
      <c r="C5394" s="6">
        <v>0.31992225108807698</v>
      </c>
      <c r="D5394" s="15">
        <v>2</v>
      </c>
    </row>
    <row r="5395" spans="1:4" x14ac:dyDescent="0.2">
      <c r="A5395" s="6" t="s">
        <v>4893</v>
      </c>
      <c r="B5395" s="18">
        <v>-0.56103120364000003</v>
      </c>
      <c r="C5395" s="6">
        <v>0.31989940276287299</v>
      </c>
      <c r="D5395" s="15">
        <v>2</v>
      </c>
    </row>
    <row r="5396" spans="1:4" x14ac:dyDescent="0.2">
      <c r="A5396" s="6" t="s">
        <v>4894</v>
      </c>
      <c r="B5396" s="18">
        <v>-0.56103120364000003</v>
      </c>
      <c r="C5396" s="6">
        <v>0.31987655770065326</v>
      </c>
      <c r="D5396" s="15">
        <v>2</v>
      </c>
    </row>
    <row r="5397" spans="1:4" x14ac:dyDescent="0.2">
      <c r="A5397" s="6" t="s">
        <v>4890</v>
      </c>
      <c r="B5397" s="18">
        <v>-0.56130891232000002</v>
      </c>
      <c r="C5397" s="6">
        <v>0.32006835124485461</v>
      </c>
      <c r="D5397" s="15">
        <v>2</v>
      </c>
    </row>
    <row r="5398" spans="1:4" x14ac:dyDescent="0.2">
      <c r="A5398" s="6" t="s">
        <v>4888</v>
      </c>
      <c r="B5398" s="18">
        <v>-0.56147281710600005</v>
      </c>
      <c r="C5398" s="6">
        <v>0.32009764555251574</v>
      </c>
      <c r="D5398" s="15">
        <v>3</v>
      </c>
    </row>
    <row r="5399" spans="1:4" x14ac:dyDescent="0.2">
      <c r="A5399" s="6" t="s">
        <v>4889</v>
      </c>
      <c r="B5399" s="18">
        <v>-0.56147281710600005</v>
      </c>
      <c r="C5399" s="6">
        <v>0.32007476018422831</v>
      </c>
      <c r="D5399" s="15">
        <v>3</v>
      </c>
    </row>
    <row r="5400" spans="1:4" x14ac:dyDescent="0.2">
      <c r="A5400" s="6" t="s">
        <v>4887</v>
      </c>
      <c r="B5400" s="18">
        <v>-0.56157558966200005</v>
      </c>
      <c r="C5400" s="6">
        <v>0.32008150488556403</v>
      </c>
      <c r="D5400" s="15">
        <v>2</v>
      </c>
    </row>
    <row r="5401" spans="1:4" x14ac:dyDescent="0.2">
      <c r="A5401" s="6" t="s">
        <v>4883</v>
      </c>
      <c r="B5401" s="18">
        <v>-0.56188393083800003</v>
      </c>
      <c r="C5401" s="6">
        <v>0.32030797676453965</v>
      </c>
      <c r="D5401" s="15">
        <v>3</v>
      </c>
    </row>
    <row r="5402" spans="1:4" x14ac:dyDescent="0.2">
      <c r="A5402" s="6" t="s">
        <v>4877</v>
      </c>
      <c r="B5402" s="18">
        <v>-0.56310536441500003</v>
      </c>
      <c r="C5402" s="6">
        <v>0.32023356561650668</v>
      </c>
      <c r="D5402" s="15">
        <v>3</v>
      </c>
    </row>
    <row r="5403" spans="1:4" x14ac:dyDescent="0.2">
      <c r="A5403" s="6" t="s">
        <v>4876</v>
      </c>
      <c r="B5403" s="18">
        <v>-0.56323091185800001</v>
      </c>
      <c r="C5403" s="6">
        <v>0.32020877113787782</v>
      </c>
      <c r="D5403" s="15">
        <v>2</v>
      </c>
    </row>
    <row r="5404" spans="1:4" x14ac:dyDescent="0.2">
      <c r="A5404" s="6" t="s">
        <v>4872</v>
      </c>
      <c r="B5404" s="18">
        <v>-0.56427564543200004</v>
      </c>
      <c r="C5404" s="6">
        <v>0.3200868831627442</v>
      </c>
      <c r="D5404" s="15">
        <v>5</v>
      </c>
    </row>
    <row r="5405" spans="1:4" x14ac:dyDescent="0.2">
      <c r="A5405" s="6" t="s">
        <v>4868</v>
      </c>
      <c r="B5405" s="18">
        <v>-0.564753062581</v>
      </c>
      <c r="C5405" s="6">
        <v>0.31999711930866764</v>
      </c>
      <c r="D5405" s="15">
        <v>3</v>
      </c>
    </row>
    <row r="5406" spans="1:4" x14ac:dyDescent="0.2">
      <c r="A5406" s="6" t="s">
        <v>4866</v>
      </c>
      <c r="B5406" s="18">
        <v>-0.56516708278299999</v>
      </c>
      <c r="C5406" s="6">
        <v>0.31993147037567793</v>
      </c>
      <c r="D5406" s="15">
        <v>3</v>
      </c>
    </row>
    <row r="5407" spans="1:4" x14ac:dyDescent="0.2">
      <c r="A5407" s="6" t="s">
        <v>4865</v>
      </c>
      <c r="B5407" s="18">
        <v>-0.56529667965700003</v>
      </c>
      <c r="C5407" s="6">
        <v>0.31990513191451886</v>
      </c>
      <c r="D5407" s="15">
        <v>2</v>
      </c>
    </row>
    <row r="5408" spans="1:4" x14ac:dyDescent="0.2">
      <c r="A5408" s="6" t="s">
        <v>4864</v>
      </c>
      <c r="B5408" s="18">
        <v>-0.56597131802900003</v>
      </c>
      <c r="C5408" s="6">
        <v>0.3200160746543006</v>
      </c>
      <c r="D5408" s="15">
        <v>3</v>
      </c>
    </row>
    <row r="5409" spans="1:4" x14ac:dyDescent="0.2">
      <c r="A5409" s="6" t="s">
        <v>4862</v>
      </c>
      <c r="B5409" s="18">
        <v>-0.56611551695600004</v>
      </c>
      <c r="C5409" s="6">
        <v>0.32000717223626501</v>
      </c>
      <c r="D5409" s="15">
        <v>2</v>
      </c>
    </row>
    <row r="5410" spans="1:4" x14ac:dyDescent="0.2">
      <c r="A5410" s="6" t="s">
        <v>4861</v>
      </c>
      <c r="B5410" s="18">
        <v>-0.56620251265400001</v>
      </c>
      <c r="C5410" s="6">
        <v>0.32002005313610871</v>
      </c>
      <c r="D5410" s="15">
        <v>2</v>
      </c>
    </row>
    <row r="5411" spans="1:4" x14ac:dyDescent="0.2">
      <c r="A5411" s="6" t="s">
        <v>4860</v>
      </c>
      <c r="B5411" s="18">
        <v>-0.56649805645100004</v>
      </c>
      <c r="C5411" s="6">
        <v>0.31993052427613261</v>
      </c>
      <c r="D5411" s="15">
        <v>2</v>
      </c>
    </row>
    <row r="5412" spans="1:4" x14ac:dyDescent="0.2">
      <c r="A5412" s="6" t="s">
        <v>4856</v>
      </c>
      <c r="B5412" s="18">
        <v>-0.56814750095199995</v>
      </c>
      <c r="C5412" s="6">
        <v>0.31948655016022287</v>
      </c>
      <c r="D5412" s="15">
        <v>5</v>
      </c>
    </row>
    <row r="5413" spans="1:4" x14ac:dyDescent="0.2">
      <c r="A5413" s="6" t="s">
        <v>4852</v>
      </c>
      <c r="B5413" s="18">
        <v>-0.56854420519899995</v>
      </c>
      <c r="C5413" s="6">
        <v>0.31942748803054971</v>
      </c>
      <c r="D5413" s="15">
        <v>2</v>
      </c>
    </row>
    <row r="5414" spans="1:4" x14ac:dyDescent="0.2">
      <c r="A5414" s="6" t="s">
        <v>4853</v>
      </c>
      <c r="B5414" s="18">
        <v>-0.56854420519899995</v>
      </c>
      <c r="C5414" s="6">
        <v>0.31940450598221753</v>
      </c>
      <c r="D5414" s="15">
        <v>2</v>
      </c>
    </row>
    <row r="5415" spans="1:4" x14ac:dyDescent="0.2">
      <c r="A5415" s="6" t="s">
        <v>4845</v>
      </c>
      <c r="B5415" s="18">
        <v>-0.56881442265299997</v>
      </c>
      <c r="C5415" s="6">
        <v>0.31948555865114886</v>
      </c>
      <c r="D5415" s="15">
        <v>2</v>
      </c>
    </row>
    <row r="5416" spans="1:4" x14ac:dyDescent="0.2">
      <c r="A5416" s="6" t="s">
        <v>4846</v>
      </c>
      <c r="B5416" s="18">
        <v>-0.56881442265299997</v>
      </c>
      <c r="C5416" s="6">
        <v>0.31946256084249469</v>
      </c>
      <c r="D5416" s="15">
        <v>2</v>
      </c>
    </row>
    <row r="5417" spans="1:4" x14ac:dyDescent="0.2">
      <c r="A5417" s="6" t="s">
        <v>4847</v>
      </c>
      <c r="B5417" s="18">
        <v>-0.56881442265299997</v>
      </c>
      <c r="C5417" s="6">
        <v>0.3194395663446119</v>
      </c>
      <c r="D5417" s="15">
        <v>2</v>
      </c>
    </row>
    <row r="5418" spans="1:4" x14ac:dyDescent="0.2">
      <c r="A5418" s="6" t="s">
        <v>4848</v>
      </c>
      <c r="B5418" s="18">
        <v>-0.56881442265299997</v>
      </c>
      <c r="C5418" s="6">
        <v>0.31941657515649097</v>
      </c>
      <c r="D5418" s="15">
        <v>2</v>
      </c>
    </row>
    <row r="5419" spans="1:4" x14ac:dyDescent="0.2">
      <c r="A5419" s="6" t="s">
        <v>4849</v>
      </c>
      <c r="B5419" s="18">
        <v>-0.56881442265299997</v>
      </c>
      <c r="C5419" s="6">
        <v>0.31939358727779538</v>
      </c>
      <c r="D5419" s="15">
        <v>2</v>
      </c>
    </row>
    <row r="5420" spans="1:4" x14ac:dyDescent="0.2">
      <c r="A5420" s="6" t="s">
        <v>4850</v>
      </c>
      <c r="B5420" s="18">
        <v>-0.56881442265299997</v>
      </c>
      <c r="C5420" s="6">
        <v>0.31937060270751549</v>
      </c>
      <c r="D5420" s="15">
        <v>2</v>
      </c>
    </row>
    <row r="5421" spans="1:4" x14ac:dyDescent="0.2">
      <c r="A5421" s="6" t="s">
        <v>4843</v>
      </c>
      <c r="B5421" s="18">
        <v>-0.56944554429899996</v>
      </c>
      <c r="C5421" s="6">
        <v>0.32007480264172539</v>
      </c>
      <c r="D5421" s="15">
        <v>5</v>
      </c>
    </row>
    <row r="5422" spans="1:4" x14ac:dyDescent="0.2">
      <c r="A5422" s="6" t="s">
        <v>4842</v>
      </c>
      <c r="B5422" s="18">
        <v>-0.56968632995500001</v>
      </c>
      <c r="C5422" s="6">
        <v>0.32002911868687056</v>
      </c>
      <c r="D5422" s="15">
        <v>9</v>
      </c>
    </row>
    <row r="5423" spans="1:4" x14ac:dyDescent="0.2">
      <c r="A5423" s="6" t="s">
        <v>4841</v>
      </c>
      <c r="B5423" s="18">
        <v>-0.56971065832199996</v>
      </c>
      <c r="C5423" s="6">
        <v>0.3200429374285132</v>
      </c>
      <c r="D5423" s="15">
        <v>6</v>
      </c>
    </row>
    <row r="5424" spans="1:4" x14ac:dyDescent="0.2">
      <c r="A5424" s="6" t="s">
        <v>4837</v>
      </c>
      <c r="B5424" s="18">
        <v>-0.57020525748100004</v>
      </c>
      <c r="C5424" s="6">
        <v>0.31994659571774109</v>
      </c>
      <c r="D5424" s="15">
        <v>2</v>
      </c>
    </row>
    <row r="5425" spans="1:4" x14ac:dyDescent="0.2">
      <c r="A5425" s="6" t="s">
        <v>4838</v>
      </c>
      <c r="B5425" s="18">
        <v>-0.57020525748100004</v>
      </c>
      <c r="C5425" s="6">
        <v>0.3199234932125869</v>
      </c>
      <c r="D5425" s="15">
        <v>2</v>
      </c>
    </row>
    <row r="5426" spans="1:4" x14ac:dyDescent="0.2">
      <c r="A5426" s="6" t="s">
        <v>4836</v>
      </c>
      <c r="B5426" s="18">
        <v>-0.57029715388900004</v>
      </c>
      <c r="C5426" s="6">
        <v>0.31995773509931419</v>
      </c>
      <c r="D5426" s="15">
        <v>2</v>
      </c>
    </row>
    <row r="5427" spans="1:4" x14ac:dyDescent="0.2">
      <c r="A5427" s="6" t="s">
        <v>4835</v>
      </c>
      <c r="B5427" s="18">
        <v>-0.570300205161</v>
      </c>
      <c r="C5427" s="6">
        <v>0.3199796804010101</v>
      </c>
      <c r="D5427" s="15">
        <v>2</v>
      </c>
    </row>
    <row r="5428" spans="1:4" x14ac:dyDescent="0.2">
      <c r="A5428" s="6" t="s">
        <v>4834</v>
      </c>
      <c r="B5428" s="18">
        <v>-0.57064951917999995</v>
      </c>
      <c r="C5428" s="6">
        <v>0.31996191068105773</v>
      </c>
      <c r="D5428" s="15">
        <v>3</v>
      </c>
    </row>
    <row r="5429" spans="1:4" x14ac:dyDescent="0.2">
      <c r="A5429" s="6" t="s">
        <v>4833</v>
      </c>
      <c r="B5429" s="18">
        <v>-0.57142994330700003</v>
      </c>
      <c r="C5429" s="6">
        <v>0.31968713685253181</v>
      </c>
      <c r="D5429" s="15">
        <v>7</v>
      </c>
    </row>
    <row r="5430" spans="1:4" x14ac:dyDescent="0.2">
      <c r="A5430" s="6" t="s">
        <v>4829</v>
      </c>
      <c r="B5430" s="18">
        <v>-0.57223316313600003</v>
      </c>
      <c r="C5430" s="6">
        <v>0.31954231001110972</v>
      </c>
      <c r="D5430" s="15">
        <v>2</v>
      </c>
    </row>
    <row r="5431" spans="1:4" x14ac:dyDescent="0.2">
      <c r="A5431" s="6" t="s">
        <v>4827</v>
      </c>
      <c r="B5431" s="18">
        <v>-0.57261775799699999</v>
      </c>
      <c r="C5431" s="6">
        <v>0.31944173789971714</v>
      </c>
      <c r="D5431" s="15">
        <v>2</v>
      </c>
    </row>
    <row r="5432" spans="1:4" x14ac:dyDescent="0.2">
      <c r="A5432" s="6" t="s">
        <v>4825</v>
      </c>
      <c r="B5432" s="18">
        <v>-0.572872536406</v>
      </c>
      <c r="C5432" s="6">
        <v>0.31939070661858271</v>
      </c>
      <c r="D5432" s="15">
        <v>4</v>
      </c>
    </row>
    <row r="5433" spans="1:4" x14ac:dyDescent="0.2">
      <c r="A5433" s="6" t="s">
        <v>4823</v>
      </c>
      <c r="B5433" s="18">
        <v>-0.57337564912600003</v>
      </c>
      <c r="C5433" s="6">
        <v>0.3199391263374034</v>
      </c>
      <c r="D5433" s="15">
        <v>24</v>
      </c>
    </row>
    <row r="5434" spans="1:4" x14ac:dyDescent="0.2">
      <c r="A5434" s="6" t="s">
        <v>4819</v>
      </c>
      <c r="B5434" s="18">
        <v>-0.574575938319</v>
      </c>
      <c r="C5434" s="6">
        <v>0.31957296692837128</v>
      </c>
      <c r="D5434" s="15">
        <v>2</v>
      </c>
    </row>
    <row r="5435" spans="1:4" x14ac:dyDescent="0.2">
      <c r="A5435" s="6" t="s">
        <v>4820</v>
      </c>
      <c r="B5435" s="18">
        <v>-0.574575938319</v>
      </c>
      <c r="C5435" s="6">
        <v>0.31954979771443709</v>
      </c>
      <c r="D5435" s="15">
        <v>2</v>
      </c>
    </row>
    <row r="5436" spans="1:4" x14ac:dyDescent="0.2">
      <c r="A5436" s="6" t="s">
        <v>4818</v>
      </c>
      <c r="B5436" s="18">
        <v>-0.57477483387499995</v>
      </c>
      <c r="C5436" s="6">
        <v>0.31952011373826683</v>
      </c>
      <c r="D5436" s="15">
        <v>5</v>
      </c>
    </row>
    <row r="5437" spans="1:4" x14ac:dyDescent="0.2">
      <c r="A5437" s="6" t="s">
        <v>4817</v>
      </c>
      <c r="B5437" s="18">
        <v>-0.57519209193200005</v>
      </c>
      <c r="C5437" s="6">
        <v>0.31938380827396295</v>
      </c>
      <c r="D5437" s="15">
        <v>3</v>
      </c>
    </row>
    <row r="5438" spans="1:4" x14ac:dyDescent="0.2">
      <c r="A5438" s="6" t="s">
        <v>4816</v>
      </c>
      <c r="B5438" s="18">
        <v>-0.57616430568300003</v>
      </c>
      <c r="C5438" s="6">
        <v>0.3196382096198126</v>
      </c>
      <c r="D5438" s="15">
        <v>2</v>
      </c>
    </row>
    <row r="5439" spans="1:4" x14ac:dyDescent="0.2">
      <c r="A5439" s="6" t="s">
        <v>4814</v>
      </c>
      <c r="B5439" s="18">
        <v>-0.57699063462699995</v>
      </c>
      <c r="C5439" s="6">
        <v>0.31943810729962324</v>
      </c>
      <c r="D5439" s="15">
        <v>7</v>
      </c>
    </row>
    <row r="5440" spans="1:4" x14ac:dyDescent="0.2">
      <c r="A5440" s="6" t="s">
        <v>4811</v>
      </c>
      <c r="B5440" s="18">
        <v>-0.57845441946700005</v>
      </c>
      <c r="C5440" s="6">
        <v>0.31908696804549508</v>
      </c>
      <c r="D5440" s="15">
        <v>3</v>
      </c>
    </row>
    <row r="5441" spans="1:4" x14ac:dyDescent="0.2">
      <c r="A5441" s="6" t="s">
        <v>4808</v>
      </c>
      <c r="B5441" s="18">
        <v>-0.578853493788</v>
      </c>
      <c r="C5441" s="6">
        <v>0.31925939844640538</v>
      </c>
      <c r="D5441" s="15">
        <v>2</v>
      </c>
    </row>
    <row r="5442" spans="1:4" x14ac:dyDescent="0.2">
      <c r="A5442" s="6" t="s">
        <v>4805</v>
      </c>
      <c r="B5442" s="18">
        <v>-0.57935577530899995</v>
      </c>
      <c r="C5442" s="6">
        <v>0.31922981018612467</v>
      </c>
      <c r="D5442" s="15">
        <v>8</v>
      </c>
    </row>
    <row r="5443" spans="1:4" x14ac:dyDescent="0.2">
      <c r="A5443" s="6" t="s">
        <v>4803</v>
      </c>
      <c r="B5443" s="18">
        <v>-0.57973471243200003</v>
      </c>
      <c r="C5443" s="6">
        <v>0.31913120253129135</v>
      </c>
      <c r="D5443" s="15">
        <v>16</v>
      </c>
    </row>
    <row r="5444" spans="1:4" x14ac:dyDescent="0.2">
      <c r="A5444" s="6" t="s">
        <v>4802</v>
      </c>
      <c r="B5444" s="18">
        <v>-0.57975626259299995</v>
      </c>
      <c r="C5444" s="6">
        <v>0.31914620159963031</v>
      </c>
      <c r="D5444" s="15">
        <v>4</v>
      </c>
    </row>
    <row r="5445" spans="1:4" x14ac:dyDescent="0.2">
      <c r="A5445" s="6" t="s">
        <v>4799</v>
      </c>
      <c r="B5445" s="18">
        <v>-0.58126845705899999</v>
      </c>
      <c r="C5445" s="6">
        <v>0.31921858541505171</v>
      </c>
      <c r="D5445" s="15">
        <v>3</v>
      </c>
    </row>
    <row r="5446" spans="1:4" x14ac:dyDescent="0.2">
      <c r="A5446" s="6" t="s">
        <v>4790</v>
      </c>
      <c r="B5446" s="18">
        <v>-0.58268275109199996</v>
      </c>
      <c r="C5446" s="6">
        <v>0.31902594434432496</v>
      </c>
      <c r="D5446" s="15">
        <v>2</v>
      </c>
    </row>
    <row r="5447" spans="1:4" x14ac:dyDescent="0.2">
      <c r="A5447" s="6" t="s">
        <v>4789</v>
      </c>
      <c r="B5447" s="18">
        <v>-0.58315515114700001</v>
      </c>
      <c r="C5447" s="6">
        <v>0.3188681078046951</v>
      </c>
      <c r="D5447" s="15">
        <v>7</v>
      </c>
    </row>
    <row r="5448" spans="1:4" x14ac:dyDescent="0.2">
      <c r="A5448" s="6" t="s">
        <v>4787</v>
      </c>
      <c r="B5448" s="18">
        <v>-0.58337464583300003</v>
      </c>
      <c r="C5448" s="6">
        <v>0.31897047200994227</v>
      </c>
      <c r="D5448" s="15">
        <v>9</v>
      </c>
    </row>
    <row r="5449" spans="1:4" x14ac:dyDescent="0.2">
      <c r="A5449" s="6" t="s">
        <v>4786</v>
      </c>
      <c r="B5449" s="18">
        <v>-0.58352508440799999</v>
      </c>
      <c r="C5449" s="6">
        <v>0.31893609208612267</v>
      </c>
      <c r="D5449" s="15">
        <v>45</v>
      </c>
    </row>
    <row r="5450" spans="1:4" x14ac:dyDescent="0.2">
      <c r="A5450" s="6" t="s">
        <v>4785</v>
      </c>
      <c r="B5450" s="18">
        <v>-0.583740494981</v>
      </c>
      <c r="C5450" s="6">
        <v>0.31887679005811326</v>
      </c>
      <c r="D5450" s="15">
        <v>3</v>
      </c>
    </row>
    <row r="5451" spans="1:4" x14ac:dyDescent="0.2">
      <c r="A5451" s="6" t="s">
        <v>4782</v>
      </c>
      <c r="B5451" s="18">
        <v>-0.58389352584900001</v>
      </c>
      <c r="C5451" s="6">
        <v>0.31888807141719572</v>
      </c>
      <c r="D5451" s="15">
        <v>2</v>
      </c>
    </row>
    <row r="5452" spans="1:4" x14ac:dyDescent="0.2">
      <c r="A5452" s="6" t="s">
        <v>4781</v>
      </c>
      <c r="B5452" s="18">
        <v>-0.58437955919499995</v>
      </c>
      <c r="C5452" s="6">
        <v>0.31872496218599511</v>
      </c>
      <c r="D5452" s="15">
        <v>3</v>
      </c>
    </row>
    <row r="5453" spans="1:4" x14ac:dyDescent="0.2">
      <c r="A5453" s="6" t="s">
        <v>4779</v>
      </c>
      <c r="B5453" s="18">
        <v>-0.58469907707000002</v>
      </c>
      <c r="C5453" s="6">
        <v>0.31874235652780203</v>
      </c>
      <c r="D5453" s="15">
        <v>25</v>
      </c>
    </row>
    <row r="5454" spans="1:4" x14ac:dyDescent="0.2">
      <c r="A5454" s="6" t="s">
        <v>4778</v>
      </c>
      <c r="B5454" s="18">
        <v>-0.58488101673199999</v>
      </c>
      <c r="C5454" s="6">
        <v>0.31869588953882244</v>
      </c>
      <c r="D5454" s="15">
        <v>6</v>
      </c>
    </row>
    <row r="5455" spans="1:4" x14ac:dyDescent="0.2">
      <c r="A5455" s="6" t="s">
        <v>4774</v>
      </c>
      <c r="B5455" s="18">
        <v>-0.58599002391400001</v>
      </c>
      <c r="C5455" s="6">
        <v>0.31848041399475824</v>
      </c>
      <c r="D5455" s="15">
        <v>2</v>
      </c>
    </row>
    <row r="5456" spans="1:4" x14ac:dyDescent="0.2">
      <c r="A5456" s="6" t="s">
        <v>4773</v>
      </c>
      <c r="B5456" s="18">
        <v>-0.58656050264899995</v>
      </c>
      <c r="C5456" s="6">
        <v>0.3184949089495186</v>
      </c>
      <c r="D5456" s="15">
        <v>2</v>
      </c>
    </row>
    <row r="5457" spans="1:4" x14ac:dyDescent="0.2">
      <c r="A5457" s="6" t="s">
        <v>4772</v>
      </c>
      <c r="B5457" s="18">
        <v>-0.586835245103</v>
      </c>
      <c r="C5457" s="6">
        <v>0.31841281767193641</v>
      </c>
      <c r="D5457" s="15">
        <v>4</v>
      </c>
    </row>
    <row r="5458" spans="1:4" x14ac:dyDescent="0.2">
      <c r="A5458" s="6" t="s">
        <v>4767</v>
      </c>
      <c r="B5458" s="18">
        <v>-0.587749144828</v>
      </c>
      <c r="C5458" s="6">
        <v>0.31827220495693326</v>
      </c>
      <c r="D5458" s="15">
        <v>3</v>
      </c>
    </row>
    <row r="5459" spans="1:4" x14ac:dyDescent="0.2">
      <c r="A5459" s="6" t="s">
        <v>4766</v>
      </c>
      <c r="B5459" s="18">
        <v>-0.58775353672999997</v>
      </c>
      <c r="C5459" s="6">
        <v>0.318293870087205</v>
      </c>
      <c r="D5459" s="15">
        <v>9</v>
      </c>
    </row>
    <row r="5460" spans="1:4" x14ac:dyDescent="0.2">
      <c r="A5460" s="6" t="s">
        <v>4764</v>
      </c>
      <c r="B5460" s="18">
        <v>-0.58846338578799995</v>
      </c>
      <c r="C5460" s="6">
        <v>0.31837184090849846</v>
      </c>
      <c r="D5460" s="15">
        <v>14</v>
      </c>
    </row>
    <row r="5461" spans="1:4" x14ac:dyDescent="0.2">
      <c r="A5461" s="6" t="s">
        <v>4763</v>
      </c>
      <c r="B5461" s="18">
        <v>-0.58861810796199998</v>
      </c>
      <c r="C5461" s="6">
        <v>0.31833579785476063</v>
      </c>
      <c r="D5461" s="15">
        <v>3</v>
      </c>
    </row>
    <row r="5462" spans="1:4" x14ac:dyDescent="0.2">
      <c r="A5462" s="6" t="s">
        <v>4761</v>
      </c>
      <c r="B5462" s="18">
        <v>-0.58959480937300002</v>
      </c>
      <c r="C5462" s="6">
        <v>0.31800749022222397</v>
      </c>
      <c r="D5462" s="15">
        <v>3</v>
      </c>
    </row>
    <row r="5463" spans="1:4" x14ac:dyDescent="0.2">
      <c r="A5463" s="6" t="s">
        <v>4758</v>
      </c>
      <c r="B5463" s="18">
        <v>-0.58976981706700005</v>
      </c>
      <c r="C5463" s="6">
        <v>0.31801039272485521</v>
      </c>
      <c r="D5463" s="15">
        <v>6</v>
      </c>
    </row>
    <row r="5464" spans="1:4" x14ac:dyDescent="0.2">
      <c r="A5464" s="6" t="s">
        <v>4757</v>
      </c>
      <c r="B5464" s="18">
        <v>-0.59000134975100005</v>
      </c>
      <c r="C5464" s="6">
        <v>0.31794486182096793</v>
      </c>
      <c r="D5464" s="15">
        <v>11</v>
      </c>
    </row>
    <row r="5465" spans="1:4" x14ac:dyDescent="0.2">
      <c r="A5465" s="6" t="s">
        <v>4756</v>
      </c>
      <c r="B5465" s="18">
        <v>-0.59052042210800004</v>
      </c>
      <c r="C5465" s="6">
        <v>0.31776895235085578</v>
      </c>
      <c r="D5465" s="15">
        <v>2</v>
      </c>
    </row>
    <row r="5466" spans="1:4" x14ac:dyDescent="0.2">
      <c r="A5466" s="6" t="s">
        <v>4755</v>
      </c>
      <c r="B5466" s="18">
        <v>-0.59097014786699997</v>
      </c>
      <c r="C5466" s="6">
        <v>0.31761969103734478</v>
      </c>
      <c r="D5466" s="15">
        <v>3</v>
      </c>
    </row>
    <row r="5467" spans="1:4" x14ac:dyDescent="0.2">
      <c r="A5467" s="6" t="s">
        <v>4753</v>
      </c>
      <c r="B5467" s="18">
        <v>-0.591589254244</v>
      </c>
      <c r="C5467" s="6">
        <v>0.31773242268068702</v>
      </c>
      <c r="D5467" s="15">
        <v>3</v>
      </c>
    </row>
    <row r="5468" spans="1:4" x14ac:dyDescent="0.2">
      <c r="A5468" s="6" t="s">
        <v>4751</v>
      </c>
      <c r="B5468" s="18">
        <v>-0.59301417800900003</v>
      </c>
      <c r="C5468" s="6">
        <v>0.31781677796156815</v>
      </c>
      <c r="D5468" s="15">
        <v>4</v>
      </c>
    </row>
    <row r="5469" spans="1:4" x14ac:dyDescent="0.2">
      <c r="A5469" s="6" t="s">
        <v>4748</v>
      </c>
      <c r="B5469" s="18">
        <v>-0.59399195537000005</v>
      </c>
      <c r="C5469" s="6">
        <v>0.31753457428744802</v>
      </c>
      <c r="D5469" s="15">
        <v>3</v>
      </c>
    </row>
    <row r="5470" spans="1:4" x14ac:dyDescent="0.2">
      <c r="A5470" s="6" t="s">
        <v>4746</v>
      </c>
      <c r="B5470" s="18">
        <v>-0.59437866412899998</v>
      </c>
      <c r="C5470" s="6">
        <v>0.31792519883243608</v>
      </c>
      <c r="D5470" s="15">
        <v>2</v>
      </c>
    </row>
    <row r="5471" spans="1:4" x14ac:dyDescent="0.2">
      <c r="A5471" s="6" t="s">
        <v>4745</v>
      </c>
      <c r="B5471" s="18">
        <v>-0.59517962132000002</v>
      </c>
      <c r="C5471" s="6">
        <v>0.31785174391851662</v>
      </c>
      <c r="D5471" s="15">
        <v>2</v>
      </c>
    </row>
    <row r="5472" spans="1:4" x14ac:dyDescent="0.2">
      <c r="A5472" s="6" t="s">
        <v>4740</v>
      </c>
      <c r="B5472" s="18">
        <v>-0.59634645378100004</v>
      </c>
      <c r="C5472" s="6">
        <v>0.31810810277059404</v>
      </c>
      <c r="D5472" s="15">
        <v>4</v>
      </c>
    </row>
    <row r="5473" spans="1:4" x14ac:dyDescent="0.2">
      <c r="A5473" s="6" t="s">
        <v>4737</v>
      </c>
      <c r="B5473" s="18">
        <v>-0.59647972210199995</v>
      </c>
      <c r="C5473" s="6">
        <v>0.31812742173167724</v>
      </c>
      <c r="D5473" s="15">
        <v>8</v>
      </c>
    </row>
    <row r="5474" spans="1:4" x14ac:dyDescent="0.2">
      <c r="A5474" s="6" t="s">
        <v>4736</v>
      </c>
      <c r="B5474" s="18">
        <v>-0.596934315785</v>
      </c>
      <c r="C5474" s="6">
        <v>0.31828232766447345</v>
      </c>
      <c r="D5474" s="15">
        <v>2</v>
      </c>
    </row>
    <row r="5475" spans="1:4" x14ac:dyDescent="0.2">
      <c r="A5475" s="6" t="s">
        <v>4734</v>
      </c>
      <c r="B5475" s="18">
        <v>-0.59788400022400001</v>
      </c>
      <c r="C5475" s="6">
        <v>0.31801022577353533</v>
      </c>
      <c r="D5475" s="15">
        <v>3</v>
      </c>
    </row>
    <row r="5476" spans="1:4" x14ac:dyDescent="0.2">
      <c r="A5476" s="6" t="s">
        <v>4733</v>
      </c>
      <c r="B5476" s="18">
        <v>-0.59801639204599999</v>
      </c>
      <c r="C5476" s="6">
        <v>0.31798273562193452</v>
      </c>
      <c r="D5476" s="15">
        <v>2</v>
      </c>
    </row>
    <row r="5477" spans="1:4" x14ac:dyDescent="0.2">
      <c r="A5477" s="6" t="s">
        <v>4732</v>
      </c>
      <c r="B5477" s="18">
        <v>-0.59847248231399996</v>
      </c>
      <c r="C5477" s="6">
        <v>0.31785393763034886</v>
      </c>
      <c r="D5477" s="15">
        <v>10</v>
      </c>
    </row>
    <row r="5478" spans="1:4" x14ac:dyDescent="0.2">
      <c r="A5478" s="6" t="s">
        <v>4731</v>
      </c>
      <c r="B5478" s="18">
        <v>-0.59873733335900003</v>
      </c>
      <c r="C5478" s="6">
        <v>0.31777534223024156</v>
      </c>
      <c r="D5478" s="15">
        <v>3</v>
      </c>
    </row>
    <row r="5479" spans="1:4" x14ac:dyDescent="0.2">
      <c r="A5479" s="6" t="s">
        <v>4727</v>
      </c>
      <c r="B5479" s="18">
        <v>-0.59977054546599995</v>
      </c>
      <c r="C5479" s="6">
        <v>0.3176597978617684</v>
      </c>
      <c r="D5479" s="15">
        <v>4</v>
      </c>
    </row>
    <row r="5480" spans="1:4" x14ac:dyDescent="0.2">
      <c r="A5480" s="6" t="s">
        <v>4722</v>
      </c>
      <c r="B5480" s="18">
        <v>-0.60076454682799996</v>
      </c>
      <c r="C5480" s="6">
        <v>0.31758304635168999</v>
      </c>
      <c r="D5480" s="15">
        <v>6</v>
      </c>
    </row>
    <row r="5481" spans="1:4" x14ac:dyDescent="0.2">
      <c r="A5481" s="6" t="s">
        <v>4718</v>
      </c>
      <c r="B5481" s="18">
        <v>-0.60366412624300003</v>
      </c>
      <c r="C5481" s="6">
        <v>0.31670014820194115</v>
      </c>
      <c r="D5481" s="15">
        <v>2</v>
      </c>
    </row>
    <row r="5482" spans="1:4" x14ac:dyDescent="0.2">
      <c r="A5482" s="6" t="s">
        <v>4719</v>
      </c>
      <c r="B5482" s="18">
        <v>-0.60366412624300003</v>
      </c>
      <c r="C5482" s="6">
        <v>0.31667658069560795</v>
      </c>
      <c r="D5482" s="15">
        <v>2</v>
      </c>
    </row>
    <row r="5483" spans="1:4" x14ac:dyDescent="0.2">
      <c r="A5483" s="6" t="s">
        <v>4720</v>
      </c>
      <c r="B5483" s="18">
        <v>-0.60366412624300003</v>
      </c>
      <c r="C5483" s="6">
        <v>0.31665301669691565</v>
      </c>
      <c r="D5483" s="15">
        <v>2</v>
      </c>
    </row>
    <row r="5484" spans="1:4" x14ac:dyDescent="0.2">
      <c r="A5484" s="6" t="s">
        <v>4717</v>
      </c>
      <c r="B5484" s="18">
        <v>-0.60408601108299997</v>
      </c>
      <c r="C5484" s="6">
        <v>0.31656102105646244</v>
      </c>
      <c r="D5484" s="15">
        <v>7</v>
      </c>
    </row>
    <row r="5485" spans="1:4" x14ac:dyDescent="0.2">
      <c r="A5485" s="6" t="s">
        <v>4714</v>
      </c>
      <c r="B5485" s="18">
        <v>-0.60438969659999997</v>
      </c>
      <c r="C5485" s="6">
        <v>0.31651460325791375</v>
      </c>
      <c r="D5485" s="15">
        <v>6</v>
      </c>
    </row>
    <row r="5486" spans="1:4" x14ac:dyDescent="0.2">
      <c r="A5486" s="6" t="s">
        <v>4711</v>
      </c>
      <c r="B5486" s="18">
        <v>-0.60494976023299996</v>
      </c>
      <c r="C5486" s="6">
        <v>0.31641644828460908</v>
      </c>
      <c r="D5486" s="15">
        <v>2</v>
      </c>
    </row>
    <row r="5487" spans="1:4" x14ac:dyDescent="0.2">
      <c r="A5487" s="6" t="s">
        <v>4710</v>
      </c>
      <c r="B5487" s="18">
        <v>-0.60517817612199998</v>
      </c>
      <c r="C5487" s="6">
        <v>0.31635193059725664</v>
      </c>
      <c r="D5487" s="15">
        <v>5</v>
      </c>
    </row>
    <row r="5488" spans="1:4" x14ac:dyDescent="0.2">
      <c r="A5488" s="6" t="s">
        <v>4709</v>
      </c>
      <c r="B5488" s="18">
        <v>-0.60530472850799999</v>
      </c>
      <c r="C5488" s="6">
        <v>0.31644454046186571</v>
      </c>
      <c r="D5488" s="15">
        <v>2</v>
      </c>
    </row>
    <row r="5489" spans="1:4" x14ac:dyDescent="0.2">
      <c r="A5489" s="6" t="s">
        <v>4703</v>
      </c>
      <c r="B5489" s="18">
        <v>-0.60666427516099997</v>
      </c>
      <c r="C5489" s="6">
        <v>0.31608518102466798</v>
      </c>
      <c r="D5489" s="15">
        <v>10</v>
      </c>
    </row>
    <row r="5490" spans="1:4" x14ac:dyDescent="0.2">
      <c r="A5490" s="6" t="s">
        <v>4701</v>
      </c>
      <c r="B5490" s="18">
        <v>-0.60710574158700004</v>
      </c>
      <c r="C5490" s="6">
        <v>0.31596207183120995</v>
      </c>
      <c r="D5490" s="15">
        <v>9</v>
      </c>
    </row>
    <row r="5491" spans="1:4" x14ac:dyDescent="0.2">
      <c r="A5491" s="6" t="s">
        <v>4700</v>
      </c>
      <c r="B5491" s="18">
        <v>-0.60749910834599996</v>
      </c>
      <c r="C5491" s="6">
        <v>0.31588107156285888</v>
      </c>
      <c r="D5491" s="15">
        <v>4</v>
      </c>
    </row>
    <row r="5492" spans="1:4" x14ac:dyDescent="0.2">
      <c r="A5492" s="6" t="s">
        <v>4697</v>
      </c>
      <c r="B5492" s="18">
        <v>-0.60830964863299997</v>
      </c>
      <c r="C5492" s="6">
        <v>0.31563924240777708</v>
      </c>
      <c r="D5492" s="15">
        <v>3</v>
      </c>
    </row>
    <row r="5493" spans="1:4" x14ac:dyDescent="0.2">
      <c r="A5493" s="6" t="s">
        <v>4693</v>
      </c>
      <c r="B5493" s="18">
        <v>-0.60914103183599999</v>
      </c>
      <c r="C5493" s="6">
        <v>0.31621517724359588</v>
      </c>
      <c r="D5493" s="15">
        <v>8</v>
      </c>
    </row>
    <row r="5494" spans="1:4" x14ac:dyDescent="0.2">
      <c r="A5494" s="6" t="s">
        <v>4691</v>
      </c>
      <c r="B5494" s="18">
        <v>-0.60944253143299998</v>
      </c>
      <c r="C5494" s="6">
        <v>0.31614599597931009</v>
      </c>
      <c r="D5494" s="15">
        <v>7</v>
      </c>
    </row>
    <row r="5495" spans="1:4" x14ac:dyDescent="0.2">
      <c r="A5495" s="6" t="s">
        <v>4690</v>
      </c>
      <c r="B5495" s="18">
        <v>-0.60948815541000001</v>
      </c>
      <c r="C5495" s="6">
        <v>0.31615202246569113</v>
      </c>
      <c r="D5495" s="15">
        <v>3</v>
      </c>
    </row>
    <row r="5496" spans="1:4" x14ac:dyDescent="0.2">
      <c r="A5496" s="6" t="s">
        <v>4687</v>
      </c>
      <c r="B5496" s="18">
        <v>-0.60961071704900005</v>
      </c>
      <c r="C5496" s="6">
        <v>0.31617564024742451</v>
      </c>
      <c r="D5496" s="15">
        <v>4</v>
      </c>
    </row>
    <row r="5497" spans="1:4" x14ac:dyDescent="0.2">
      <c r="A5497" s="6" t="s">
        <v>4685</v>
      </c>
      <c r="B5497" s="18">
        <v>-0.61065512431199998</v>
      </c>
      <c r="C5497" s="6">
        <v>0.31772197185039114</v>
      </c>
      <c r="D5497" s="15">
        <v>5</v>
      </c>
    </row>
    <row r="5498" spans="1:4" x14ac:dyDescent="0.2">
      <c r="A5498" s="6" t="s">
        <v>4684</v>
      </c>
      <c r="B5498" s="18">
        <v>-0.61077301801899997</v>
      </c>
      <c r="C5498" s="6">
        <v>0.31770008639699693</v>
      </c>
      <c r="D5498" s="15">
        <v>3</v>
      </c>
    </row>
    <row r="5499" spans="1:4" x14ac:dyDescent="0.2">
      <c r="A5499" s="6" t="s">
        <v>4682</v>
      </c>
      <c r="B5499" s="18">
        <v>-0.61079554043700002</v>
      </c>
      <c r="C5499" s="6">
        <v>0.31773919071828355</v>
      </c>
      <c r="D5499" s="15">
        <v>23</v>
      </c>
    </row>
    <row r="5500" spans="1:4" x14ac:dyDescent="0.2">
      <c r="A5500" s="6" t="s">
        <v>4683</v>
      </c>
      <c r="B5500" s="18">
        <v>-0.61079554043700002</v>
      </c>
      <c r="C5500" s="6">
        <v>0.31771526097054753</v>
      </c>
      <c r="D5500" s="15">
        <v>23</v>
      </c>
    </row>
    <row r="5501" spans="1:4" x14ac:dyDescent="0.2">
      <c r="A5501" s="6" t="s">
        <v>4681</v>
      </c>
      <c r="B5501" s="18">
        <v>-0.61116874424400003</v>
      </c>
      <c r="C5501" s="6">
        <v>0.3181933138768035</v>
      </c>
      <c r="D5501" s="15">
        <v>5</v>
      </c>
    </row>
    <row r="5502" spans="1:4" x14ac:dyDescent="0.2">
      <c r="A5502" s="6" t="s">
        <v>4679</v>
      </c>
      <c r="B5502" s="18">
        <v>-0.61144878176600004</v>
      </c>
      <c r="C5502" s="6">
        <v>0.31830048397941629</v>
      </c>
      <c r="D5502" s="15">
        <v>3</v>
      </c>
    </row>
    <row r="5503" spans="1:4" x14ac:dyDescent="0.2">
      <c r="A5503" s="6" t="s">
        <v>4677</v>
      </c>
      <c r="B5503" s="18">
        <v>-0.61165634272299996</v>
      </c>
      <c r="C5503" s="6">
        <v>0.31836389140269949</v>
      </c>
      <c r="D5503" s="15">
        <v>2</v>
      </c>
    </row>
    <row r="5504" spans="1:4" x14ac:dyDescent="0.2">
      <c r="A5504" s="6" t="s">
        <v>4676</v>
      </c>
      <c r="B5504" s="18">
        <v>-0.61254860612499995</v>
      </c>
      <c r="C5504" s="6">
        <v>0.31806442027365228</v>
      </c>
      <c r="D5504" s="15">
        <v>10</v>
      </c>
    </row>
    <row r="5505" spans="1:4" x14ac:dyDescent="0.2">
      <c r="A5505" s="6" t="s">
        <v>4674</v>
      </c>
      <c r="B5505" s="18">
        <v>-0.61289535828700004</v>
      </c>
      <c r="C5505" s="6">
        <v>0.31797744546518641</v>
      </c>
      <c r="D5505" s="15">
        <v>2</v>
      </c>
    </row>
    <row r="5506" spans="1:4" x14ac:dyDescent="0.2">
      <c r="A5506" s="6" t="s">
        <v>4672</v>
      </c>
      <c r="B5506" s="18">
        <v>-0.61319303442999995</v>
      </c>
      <c r="C5506" s="6">
        <v>0.31815004135519842</v>
      </c>
      <c r="D5506" s="15">
        <v>2</v>
      </c>
    </row>
    <row r="5507" spans="1:4" x14ac:dyDescent="0.2">
      <c r="A5507" s="6" t="s">
        <v>4670</v>
      </c>
      <c r="B5507" s="18">
        <v>-0.613521198293</v>
      </c>
      <c r="C5507" s="6">
        <v>0.31852811270512965</v>
      </c>
      <c r="D5507" s="15">
        <v>6</v>
      </c>
    </row>
    <row r="5508" spans="1:4" x14ac:dyDescent="0.2">
      <c r="A5508" s="6" t="s">
        <v>4667</v>
      </c>
      <c r="B5508" s="18">
        <v>-0.614222555176</v>
      </c>
      <c r="C5508" s="6">
        <v>0.31885837062837763</v>
      </c>
      <c r="D5508" s="15">
        <v>2</v>
      </c>
    </row>
    <row r="5509" spans="1:4" x14ac:dyDescent="0.2">
      <c r="A5509" s="6" t="s">
        <v>4666</v>
      </c>
      <c r="B5509" s="18">
        <v>-0.61462800349699998</v>
      </c>
      <c r="C5509" s="6">
        <v>0.31882092977555726</v>
      </c>
      <c r="D5509" s="15">
        <v>2</v>
      </c>
    </row>
    <row r="5510" spans="1:4" x14ac:dyDescent="0.2">
      <c r="A5510" s="6" t="s">
        <v>4663</v>
      </c>
      <c r="B5510" s="18">
        <v>-0.61490314962899995</v>
      </c>
      <c r="C5510" s="6">
        <v>0.31878601003513374</v>
      </c>
      <c r="D5510" s="15">
        <v>4</v>
      </c>
    </row>
    <row r="5511" spans="1:4" x14ac:dyDescent="0.2">
      <c r="A5511" s="6" t="s">
        <v>4645</v>
      </c>
      <c r="B5511" s="18">
        <v>-0.61507541035900004</v>
      </c>
      <c r="C5511" s="6">
        <v>0.31915498090024635</v>
      </c>
      <c r="D5511" s="15">
        <v>2</v>
      </c>
    </row>
    <row r="5512" spans="1:4" x14ac:dyDescent="0.2">
      <c r="A5512" s="6" t="s">
        <v>4646</v>
      </c>
      <c r="B5512" s="18">
        <v>-0.61507541035900004</v>
      </c>
      <c r="C5512" s="6">
        <v>0.3191307105596759</v>
      </c>
      <c r="D5512" s="15">
        <v>2</v>
      </c>
    </row>
    <row r="5513" spans="1:4" x14ac:dyDescent="0.2">
      <c r="A5513" s="6" t="s">
        <v>4647</v>
      </c>
      <c r="B5513" s="18">
        <v>-0.61507541035900004</v>
      </c>
      <c r="C5513" s="6">
        <v>0.31910644390981802</v>
      </c>
      <c r="D5513" s="15">
        <v>2</v>
      </c>
    </row>
    <row r="5514" spans="1:4" x14ac:dyDescent="0.2">
      <c r="A5514" s="6" t="s">
        <v>4648</v>
      </c>
      <c r="B5514" s="18">
        <v>-0.61507541035900004</v>
      </c>
      <c r="C5514" s="6">
        <v>0.31908218095033619</v>
      </c>
      <c r="D5514" s="15">
        <v>2</v>
      </c>
    </row>
    <row r="5515" spans="1:4" x14ac:dyDescent="0.2">
      <c r="A5515" s="6" t="s">
        <v>4649</v>
      </c>
      <c r="B5515" s="18">
        <v>-0.61507541035900004</v>
      </c>
      <c r="C5515" s="6">
        <v>0.31905792168022074</v>
      </c>
      <c r="D5515" s="15">
        <v>2</v>
      </c>
    </row>
    <row r="5516" spans="1:4" x14ac:dyDescent="0.2">
      <c r="A5516" s="6" t="s">
        <v>4650</v>
      </c>
      <c r="B5516" s="18">
        <v>-0.61507541035900004</v>
      </c>
      <c r="C5516" s="6">
        <v>0.31903366609846223</v>
      </c>
      <c r="D5516" s="15">
        <v>2</v>
      </c>
    </row>
    <row r="5517" spans="1:4" x14ac:dyDescent="0.2">
      <c r="A5517" s="6" t="s">
        <v>4651</v>
      </c>
      <c r="B5517" s="18">
        <v>-0.61507541035900004</v>
      </c>
      <c r="C5517" s="6">
        <v>0.3190094142043875</v>
      </c>
      <c r="D5517" s="15">
        <v>2</v>
      </c>
    </row>
    <row r="5518" spans="1:4" x14ac:dyDescent="0.2">
      <c r="A5518" s="6" t="s">
        <v>4652</v>
      </c>
      <c r="B5518" s="18">
        <v>-0.61507541035900004</v>
      </c>
      <c r="C5518" s="6">
        <v>0.31898516599732357</v>
      </c>
      <c r="D5518" s="15">
        <v>2</v>
      </c>
    </row>
    <row r="5519" spans="1:4" x14ac:dyDescent="0.2">
      <c r="A5519" s="6" t="s">
        <v>4653</v>
      </c>
      <c r="B5519" s="18">
        <v>-0.61507541035900004</v>
      </c>
      <c r="C5519" s="6">
        <v>0.31896092147592425</v>
      </c>
      <c r="D5519" s="15">
        <v>2</v>
      </c>
    </row>
    <row r="5520" spans="1:4" x14ac:dyDescent="0.2">
      <c r="A5520" s="6" t="s">
        <v>4654</v>
      </c>
      <c r="B5520" s="18">
        <v>-0.61507541035900004</v>
      </c>
      <c r="C5520" s="6">
        <v>0.31893668063985303</v>
      </c>
      <c r="D5520" s="15">
        <v>2</v>
      </c>
    </row>
    <row r="5521" spans="1:4" x14ac:dyDescent="0.2">
      <c r="A5521" s="6" t="s">
        <v>4655</v>
      </c>
      <c r="B5521" s="18">
        <v>-0.61507541035900004</v>
      </c>
      <c r="C5521" s="6">
        <v>0.31891244348810038</v>
      </c>
      <c r="D5521" s="15">
        <v>2</v>
      </c>
    </row>
    <row r="5522" spans="1:4" x14ac:dyDescent="0.2">
      <c r="A5522" s="6" t="s">
        <v>4656</v>
      </c>
      <c r="B5522" s="18">
        <v>-0.61507541035900004</v>
      </c>
      <c r="C5522" s="6">
        <v>0.31888821001965661</v>
      </c>
      <c r="D5522" s="15">
        <v>2</v>
      </c>
    </row>
    <row r="5523" spans="1:4" x14ac:dyDescent="0.2">
      <c r="A5523" s="6" t="s">
        <v>4657</v>
      </c>
      <c r="B5523" s="18">
        <v>-0.61507541035900004</v>
      </c>
      <c r="C5523" s="6">
        <v>0.31886398023384876</v>
      </c>
      <c r="D5523" s="15">
        <v>2</v>
      </c>
    </row>
    <row r="5524" spans="1:4" x14ac:dyDescent="0.2">
      <c r="A5524" s="6" t="s">
        <v>4658</v>
      </c>
      <c r="B5524" s="18">
        <v>-0.61507541035900004</v>
      </c>
      <c r="C5524" s="6">
        <v>0.31883975413000371</v>
      </c>
      <c r="D5524" s="15">
        <v>2</v>
      </c>
    </row>
    <row r="5525" spans="1:4" x14ac:dyDescent="0.2">
      <c r="A5525" s="6" t="s">
        <v>4659</v>
      </c>
      <c r="B5525" s="18">
        <v>-0.61507541035900004</v>
      </c>
      <c r="C5525" s="6">
        <v>0.31881553170711185</v>
      </c>
      <c r="D5525" s="15">
        <v>2</v>
      </c>
    </row>
    <row r="5526" spans="1:4" x14ac:dyDescent="0.2">
      <c r="A5526" s="6" t="s">
        <v>4660</v>
      </c>
      <c r="B5526" s="18">
        <v>-0.61507541035900004</v>
      </c>
      <c r="C5526" s="6">
        <v>0.31879131296416363</v>
      </c>
      <c r="D5526" s="15">
        <v>2</v>
      </c>
    </row>
    <row r="5527" spans="1:4" x14ac:dyDescent="0.2">
      <c r="A5527" s="6" t="s">
        <v>4661</v>
      </c>
      <c r="B5527" s="18">
        <v>-0.61507541035900004</v>
      </c>
      <c r="C5527" s="6">
        <v>0.31876709790048607</v>
      </c>
      <c r="D5527" s="15">
        <v>2</v>
      </c>
    </row>
    <row r="5528" spans="1:4" x14ac:dyDescent="0.2">
      <c r="A5528" s="6" t="s">
        <v>4636</v>
      </c>
      <c r="B5528" s="18">
        <v>-0.61513193537900002</v>
      </c>
      <c r="C5528" s="6">
        <v>0.31935144253322417</v>
      </c>
      <c r="D5528" s="15">
        <v>2</v>
      </c>
    </row>
    <row r="5529" spans="1:4" x14ac:dyDescent="0.2">
      <c r="A5529" s="6" t="s">
        <v>4637</v>
      </c>
      <c r="B5529" s="18">
        <v>-0.61513193537900002</v>
      </c>
      <c r="C5529" s="6">
        <v>0.3193271406201843</v>
      </c>
      <c r="D5529" s="15">
        <v>2</v>
      </c>
    </row>
    <row r="5530" spans="1:4" x14ac:dyDescent="0.2">
      <c r="A5530" s="6" t="s">
        <v>4638</v>
      </c>
      <c r="B5530" s="18">
        <v>-0.61513193537900002</v>
      </c>
      <c r="C5530" s="6">
        <v>0.31930284240526063</v>
      </c>
      <c r="D5530" s="15">
        <v>2</v>
      </c>
    </row>
    <row r="5531" spans="1:4" x14ac:dyDescent="0.2">
      <c r="A5531" s="6" t="s">
        <v>4639</v>
      </c>
      <c r="B5531" s="18">
        <v>-0.61513193537900002</v>
      </c>
      <c r="C5531" s="6">
        <v>0.31927854788778015</v>
      </c>
      <c r="D5531" s="15">
        <v>2</v>
      </c>
    </row>
    <row r="5532" spans="1:4" x14ac:dyDescent="0.2">
      <c r="A5532" s="6" t="s">
        <v>4640</v>
      </c>
      <c r="B5532" s="18">
        <v>-0.61513193537900002</v>
      </c>
      <c r="C5532" s="6">
        <v>0.31925425706706972</v>
      </c>
      <c r="D5532" s="15">
        <v>2</v>
      </c>
    </row>
    <row r="5533" spans="1:4" x14ac:dyDescent="0.2">
      <c r="A5533" s="6" t="s">
        <v>4641</v>
      </c>
      <c r="B5533" s="18">
        <v>-0.61513193537900002</v>
      </c>
      <c r="C5533" s="6">
        <v>0.31922996994211983</v>
      </c>
      <c r="D5533" s="15">
        <v>2</v>
      </c>
    </row>
    <row r="5534" spans="1:4" x14ac:dyDescent="0.2">
      <c r="A5534" s="6" t="s">
        <v>4642</v>
      </c>
      <c r="B5534" s="18">
        <v>-0.61513193537900002</v>
      </c>
      <c r="C5534" s="6">
        <v>0.31920568651225739</v>
      </c>
      <c r="D5534" s="15">
        <v>2</v>
      </c>
    </row>
    <row r="5535" spans="1:4" x14ac:dyDescent="0.2">
      <c r="A5535" s="6" t="s">
        <v>4643</v>
      </c>
      <c r="B5535" s="18">
        <v>-0.61513193537900002</v>
      </c>
      <c r="C5535" s="6">
        <v>0.31918140677647278</v>
      </c>
      <c r="D5535" s="15">
        <v>2</v>
      </c>
    </row>
    <row r="5536" spans="1:4" x14ac:dyDescent="0.2">
      <c r="A5536" s="6" t="s">
        <v>4635</v>
      </c>
      <c r="B5536" s="18">
        <v>-0.61525442357799998</v>
      </c>
      <c r="C5536" s="6">
        <v>0.31944934071982567</v>
      </c>
      <c r="D5536" s="15">
        <v>3</v>
      </c>
    </row>
    <row r="5537" spans="1:4" x14ac:dyDescent="0.2">
      <c r="A5537" s="6" t="s">
        <v>4634</v>
      </c>
      <c r="B5537" s="18">
        <v>-0.61544936162599995</v>
      </c>
      <c r="C5537" s="6">
        <v>0.31954327754384493</v>
      </c>
      <c r="D5537" s="15">
        <v>3</v>
      </c>
    </row>
    <row r="5538" spans="1:4" x14ac:dyDescent="0.2">
      <c r="A5538" s="6" t="s">
        <v>4632</v>
      </c>
      <c r="B5538" s="18">
        <v>-0.61563150059799998</v>
      </c>
      <c r="C5538" s="6">
        <v>0.31952057393482253</v>
      </c>
      <c r="D5538" s="15">
        <v>10</v>
      </c>
    </row>
    <row r="5539" spans="1:4" x14ac:dyDescent="0.2">
      <c r="A5539" s="6" t="s">
        <v>4631</v>
      </c>
      <c r="B5539" s="18">
        <v>-0.61589350972599999</v>
      </c>
      <c r="C5539" s="6">
        <v>0.31944222253331972</v>
      </c>
      <c r="D5539" s="15">
        <v>2</v>
      </c>
    </row>
    <row r="5540" spans="1:4" x14ac:dyDescent="0.2">
      <c r="A5540" s="6" t="s">
        <v>4629</v>
      </c>
      <c r="B5540" s="18">
        <v>-0.61634782649700004</v>
      </c>
      <c r="C5540" s="6">
        <v>0.31967827783494729</v>
      </c>
      <c r="D5540" s="15">
        <v>14</v>
      </c>
    </row>
    <row r="5541" spans="1:4" x14ac:dyDescent="0.2">
      <c r="A5541" s="6" t="s">
        <v>4627</v>
      </c>
      <c r="B5541" s="18">
        <v>-0.61728503985000005</v>
      </c>
      <c r="C5541" s="6">
        <v>0.31935941910839916</v>
      </c>
      <c r="D5541" s="15">
        <v>3</v>
      </c>
    </row>
    <row r="5542" spans="1:4" x14ac:dyDescent="0.2">
      <c r="A5542" s="6" t="s">
        <v>4623</v>
      </c>
      <c r="B5542" s="18">
        <v>-0.61775400464100005</v>
      </c>
      <c r="C5542" s="6">
        <v>0.31963895706869722</v>
      </c>
      <c r="D5542" s="15">
        <v>3</v>
      </c>
    </row>
    <row r="5543" spans="1:4" x14ac:dyDescent="0.2">
      <c r="A5543" s="6" t="s">
        <v>4622</v>
      </c>
      <c r="B5543" s="18">
        <v>-0.61803681062100002</v>
      </c>
      <c r="C5543" s="6">
        <v>0.31957677462579515</v>
      </c>
      <c r="D5543" s="15">
        <v>9</v>
      </c>
    </row>
    <row r="5544" spans="1:4" x14ac:dyDescent="0.2">
      <c r="A5544" s="6" t="s">
        <v>4621</v>
      </c>
      <c r="B5544" s="18">
        <v>-0.618418043192</v>
      </c>
      <c r="C5544" s="6">
        <v>0.31954923131238572</v>
      </c>
      <c r="D5544" s="15">
        <v>3</v>
      </c>
    </row>
    <row r="5545" spans="1:4" x14ac:dyDescent="0.2">
      <c r="A5545" s="6" t="s">
        <v>4620</v>
      </c>
      <c r="B5545" s="18">
        <v>-0.61860006227499997</v>
      </c>
      <c r="C5545" s="6">
        <v>0.3195021911194324</v>
      </c>
      <c r="D5545" s="15">
        <v>2</v>
      </c>
    </row>
    <row r="5546" spans="1:4" x14ac:dyDescent="0.2">
      <c r="A5546" s="6" t="s">
        <v>4618</v>
      </c>
      <c r="B5546" s="18">
        <v>-0.61878360038900004</v>
      </c>
      <c r="C5546" s="6">
        <v>0.31952785836896641</v>
      </c>
      <c r="D5546" s="15">
        <v>2</v>
      </c>
    </row>
    <row r="5547" spans="1:4" x14ac:dyDescent="0.2">
      <c r="A5547" s="6" t="s">
        <v>4617</v>
      </c>
      <c r="B5547" s="18">
        <v>-0.61907585429099998</v>
      </c>
      <c r="C5547" s="6">
        <v>0.319584202196454</v>
      </c>
      <c r="D5547" s="15">
        <v>2</v>
      </c>
    </row>
    <row r="5548" spans="1:4" x14ac:dyDescent="0.2">
      <c r="A5548" s="6" t="s">
        <v>4616</v>
      </c>
      <c r="B5548" s="18">
        <v>-0.61937327650600005</v>
      </c>
      <c r="C5548" s="6">
        <v>0.31949181571435187</v>
      </c>
      <c r="D5548" s="15">
        <v>2</v>
      </c>
    </row>
    <row r="5549" spans="1:4" x14ac:dyDescent="0.2">
      <c r="A5549" s="6" t="s">
        <v>4615</v>
      </c>
      <c r="B5549" s="18">
        <v>-0.61942092557100004</v>
      </c>
      <c r="C5549" s="6">
        <v>0.31949755082727088</v>
      </c>
      <c r="D5549" s="15">
        <v>5</v>
      </c>
    </row>
    <row r="5550" spans="1:4" x14ac:dyDescent="0.2">
      <c r="A5550" s="6" t="s">
        <v>4613</v>
      </c>
      <c r="B5550" s="18">
        <v>-0.61968382574199998</v>
      </c>
      <c r="C5550" s="6">
        <v>0.3194676370839673</v>
      </c>
      <c r="D5550" s="15">
        <v>3</v>
      </c>
    </row>
    <row r="5551" spans="1:4" x14ac:dyDescent="0.2">
      <c r="A5551" s="6" t="s">
        <v>4612</v>
      </c>
      <c r="B5551" s="18">
        <v>-0.62056052799700001</v>
      </c>
      <c r="C5551" s="6">
        <v>0.31941674744616899</v>
      </c>
      <c r="D5551" s="15">
        <v>2</v>
      </c>
    </row>
    <row r="5552" spans="1:4" x14ac:dyDescent="0.2">
      <c r="A5552" s="6" t="s">
        <v>4611</v>
      </c>
      <c r="B5552" s="18">
        <v>-0.62087874188699999</v>
      </c>
      <c r="C5552" s="6">
        <v>0.31948755062231199</v>
      </c>
      <c r="D5552" s="15">
        <v>6</v>
      </c>
    </row>
    <row r="5553" spans="1:4" x14ac:dyDescent="0.2">
      <c r="A5553" s="6" t="s">
        <v>4609</v>
      </c>
      <c r="B5553" s="18">
        <v>-0.62162535200199998</v>
      </c>
      <c r="C5553" s="6">
        <v>0.31929199318429941</v>
      </c>
      <c r="D5553" s="15">
        <v>3</v>
      </c>
    </row>
    <row r="5554" spans="1:4" x14ac:dyDescent="0.2">
      <c r="A5554" s="6" t="s">
        <v>4607</v>
      </c>
      <c r="B5554" s="18">
        <v>-0.62182901044000005</v>
      </c>
      <c r="C5554" s="6">
        <v>0.31994812612132972</v>
      </c>
      <c r="D5554" s="15">
        <v>2</v>
      </c>
    </row>
    <row r="5555" spans="1:4" x14ac:dyDescent="0.2">
      <c r="A5555" s="6" t="s">
        <v>4608</v>
      </c>
      <c r="B5555" s="18">
        <v>-0.62182901044000005</v>
      </c>
      <c r="C5555" s="6">
        <v>0.31992353175389698</v>
      </c>
      <c r="D5555" s="15">
        <v>2</v>
      </c>
    </row>
    <row r="5556" spans="1:4" x14ac:dyDescent="0.2">
      <c r="A5556" s="6" t="s">
        <v>4606</v>
      </c>
      <c r="B5556" s="18">
        <v>-0.62229266549700002</v>
      </c>
      <c r="C5556" s="6">
        <v>0.31979006767117046</v>
      </c>
      <c r="D5556" s="15">
        <v>3</v>
      </c>
    </row>
    <row r="5557" spans="1:4" x14ac:dyDescent="0.2">
      <c r="A5557" s="6" t="s">
        <v>4605</v>
      </c>
      <c r="B5557" s="18">
        <v>-0.62243214111900003</v>
      </c>
      <c r="C5557" s="6">
        <v>0.3198088939862343</v>
      </c>
      <c r="D5557" s="15">
        <v>4</v>
      </c>
    </row>
    <row r="5558" spans="1:4" x14ac:dyDescent="0.2">
      <c r="A5558" s="6" t="s">
        <v>4600</v>
      </c>
      <c r="B5558" s="18">
        <v>-0.62336325090400002</v>
      </c>
      <c r="C5558" s="6">
        <v>0.31958964791167221</v>
      </c>
      <c r="D5558" s="15">
        <v>2</v>
      </c>
    </row>
    <row r="5559" spans="1:4" x14ac:dyDescent="0.2">
      <c r="A5559" s="6" t="s">
        <v>4598</v>
      </c>
      <c r="B5559" s="18">
        <v>-0.62391957704000001</v>
      </c>
      <c r="C5559" s="6">
        <v>0.31976416410363123</v>
      </c>
      <c r="D5559" s="15">
        <v>6</v>
      </c>
    </row>
    <row r="5560" spans="1:4" x14ac:dyDescent="0.2">
      <c r="A5560" s="6" t="s">
        <v>4597</v>
      </c>
      <c r="B5560" s="18">
        <v>-0.62392200287099997</v>
      </c>
      <c r="C5560" s="6">
        <v>0.31978784088998824</v>
      </c>
      <c r="D5560" s="15">
        <v>13</v>
      </c>
    </row>
    <row r="5561" spans="1:4" x14ac:dyDescent="0.2">
      <c r="A5561" s="6" t="s">
        <v>4595</v>
      </c>
      <c r="B5561" s="18">
        <v>-0.62449791557900003</v>
      </c>
      <c r="C5561" s="6">
        <v>0.31961005302890316</v>
      </c>
      <c r="D5561" s="15">
        <v>7</v>
      </c>
    </row>
    <row r="5562" spans="1:4" x14ac:dyDescent="0.2">
      <c r="A5562" s="6" t="s">
        <v>4594</v>
      </c>
      <c r="B5562" s="18">
        <v>-0.62459646262599999</v>
      </c>
      <c r="C5562" s="6">
        <v>0.31976830586724797</v>
      </c>
      <c r="D5562" s="15">
        <v>7</v>
      </c>
    </row>
    <row r="5563" spans="1:4" x14ac:dyDescent="0.2">
      <c r="A5563" s="6" t="s">
        <v>4591</v>
      </c>
      <c r="B5563" s="18">
        <v>-0.62473487939799999</v>
      </c>
      <c r="C5563" s="6">
        <v>0.31978767619543119</v>
      </c>
      <c r="D5563" s="15">
        <v>2</v>
      </c>
    </row>
    <row r="5564" spans="1:4" x14ac:dyDescent="0.2">
      <c r="A5564" s="6" t="s">
        <v>4590</v>
      </c>
      <c r="B5564" s="18">
        <v>-0.625051510378</v>
      </c>
      <c r="C5564" s="6">
        <v>0.31968743726347776</v>
      </c>
      <c r="D5564" s="15">
        <v>2</v>
      </c>
    </row>
    <row r="5565" spans="1:4" x14ac:dyDescent="0.2">
      <c r="A5565" s="6" t="s">
        <v>4585</v>
      </c>
      <c r="B5565" s="18">
        <v>-0.62658159915800005</v>
      </c>
      <c r="C5565" s="6">
        <v>0.31979942990649363</v>
      </c>
      <c r="D5565" s="15">
        <v>2</v>
      </c>
    </row>
    <row r="5566" spans="1:4" x14ac:dyDescent="0.2">
      <c r="A5566" s="6" t="s">
        <v>4584</v>
      </c>
      <c r="B5566" s="18">
        <v>-0.62677517311800002</v>
      </c>
      <c r="C5566" s="6">
        <v>0.31974769943303782</v>
      </c>
      <c r="D5566" s="15">
        <v>2</v>
      </c>
    </row>
    <row r="5567" spans="1:4" x14ac:dyDescent="0.2">
      <c r="A5567" s="6" t="s">
        <v>4577</v>
      </c>
      <c r="B5567" s="18">
        <v>-0.63063946712800001</v>
      </c>
      <c r="C5567" s="6">
        <v>0.3188396146397795</v>
      </c>
      <c r="D5567" s="15">
        <v>16</v>
      </c>
    </row>
    <row r="5568" spans="1:4" x14ac:dyDescent="0.2">
      <c r="A5568" s="6" t="s">
        <v>4576</v>
      </c>
      <c r="B5568" s="18">
        <v>-0.63079712273599997</v>
      </c>
      <c r="C5568" s="6">
        <v>0.3188761721661289</v>
      </c>
      <c r="D5568" s="15">
        <v>2</v>
      </c>
    </row>
    <row r="5569" spans="1:4" x14ac:dyDescent="0.2">
      <c r="A5569" s="6" t="s">
        <v>4575</v>
      </c>
      <c r="B5569" s="18">
        <v>-0.63088149268600002</v>
      </c>
      <c r="C5569" s="6">
        <v>0.31886756653462289</v>
      </c>
      <c r="D5569" s="15">
        <v>4</v>
      </c>
    </row>
    <row r="5570" spans="1:4" x14ac:dyDescent="0.2">
      <c r="A5570" s="6" t="s">
        <v>4573</v>
      </c>
      <c r="B5570" s="18">
        <v>-0.63132054100900004</v>
      </c>
      <c r="C5570" s="6">
        <v>0.31884246659576826</v>
      </c>
      <c r="D5570" s="15">
        <v>4</v>
      </c>
    </row>
    <row r="5571" spans="1:4" x14ac:dyDescent="0.2">
      <c r="A5571" s="6" t="s">
        <v>4572</v>
      </c>
      <c r="B5571" s="18">
        <v>-0.63144916366299997</v>
      </c>
      <c r="C5571" s="6">
        <v>0.31881638964887049</v>
      </c>
      <c r="D5571" s="15">
        <v>3</v>
      </c>
    </row>
    <row r="5572" spans="1:4" x14ac:dyDescent="0.2">
      <c r="A5572" s="6" t="s">
        <v>4571</v>
      </c>
      <c r="B5572" s="18">
        <v>-0.63227732510400003</v>
      </c>
      <c r="C5572" s="6">
        <v>0.31925665127878899</v>
      </c>
      <c r="D5572" s="15">
        <v>10</v>
      </c>
    </row>
    <row r="5573" spans="1:4" x14ac:dyDescent="0.2">
      <c r="A5573" s="6" t="s">
        <v>4566</v>
      </c>
      <c r="B5573" s="18">
        <v>-0.63308264168999995</v>
      </c>
      <c r="C5573" s="6">
        <v>0.31906208982972328</v>
      </c>
      <c r="D5573" s="15">
        <v>3</v>
      </c>
    </row>
    <row r="5574" spans="1:4" x14ac:dyDescent="0.2">
      <c r="A5574" s="6" t="s">
        <v>4565</v>
      </c>
      <c r="B5574" s="18">
        <v>-0.63309917848499997</v>
      </c>
      <c r="C5574" s="6">
        <v>0.31908035232256643</v>
      </c>
      <c r="D5574" s="15">
        <v>3</v>
      </c>
    </row>
    <row r="5575" spans="1:4" x14ac:dyDescent="0.2">
      <c r="A5575" s="6" t="s">
        <v>4564</v>
      </c>
      <c r="B5575" s="18">
        <v>-0.633727113033</v>
      </c>
      <c r="C5575" s="6">
        <v>0.31893116269846328</v>
      </c>
      <c r="D5575" s="15">
        <v>21</v>
      </c>
    </row>
    <row r="5576" spans="1:4" x14ac:dyDescent="0.2">
      <c r="A5576" s="6" t="s">
        <v>4562</v>
      </c>
      <c r="B5576" s="18">
        <v>-0.63389925234199995</v>
      </c>
      <c r="C5576" s="6">
        <v>0.31898710500119171</v>
      </c>
      <c r="D5576" s="15">
        <v>47</v>
      </c>
    </row>
    <row r="5577" spans="1:4" x14ac:dyDescent="0.2">
      <c r="A5577" s="6" t="s">
        <v>4557</v>
      </c>
      <c r="B5577" s="18">
        <v>-0.63443425768899997</v>
      </c>
      <c r="C5577" s="6">
        <v>0.31944644841132824</v>
      </c>
      <c r="D5577" s="15">
        <v>3</v>
      </c>
    </row>
    <row r="5578" spans="1:4" x14ac:dyDescent="0.2">
      <c r="A5578" s="6" t="s">
        <v>4558</v>
      </c>
      <c r="B5578" s="18">
        <v>-0.63443425768899997</v>
      </c>
      <c r="C5578" s="6">
        <v>0.31942154613104706</v>
      </c>
      <c r="D5578" s="15">
        <v>3</v>
      </c>
    </row>
    <row r="5579" spans="1:4" x14ac:dyDescent="0.2">
      <c r="A5579" s="6" t="s">
        <v>4556</v>
      </c>
      <c r="B5579" s="18">
        <v>-0.63511503726899998</v>
      </c>
      <c r="C5579" s="6">
        <v>0.31920154152031882</v>
      </c>
      <c r="D5579" s="15">
        <v>2</v>
      </c>
    </row>
    <row r="5580" spans="1:4" x14ac:dyDescent="0.2">
      <c r="A5580" s="6" t="s">
        <v>4555</v>
      </c>
      <c r="B5580" s="18">
        <v>-0.63536254849499996</v>
      </c>
      <c r="C5580" s="6">
        <v>0.3192777254770805</v>
      </c>
      <c r="D5580" s="15">
        <v>2</v>
      </c>
    </row>
    <row r="5581" spans="1:4" x14ac:dyDescent="0.2">
      <c r="A5581" s="6" t="s">
        <v>4553</v>
      </c>
      <c r="B5581" s="18">
        <v>-0.63554013052000002</v>
      </c>
      <c r="C5581" s="6">
        <v>0.31925714629329888</v>
      </c>
      <c r="D5581" s="15">
        <v>2</v>
      </c>
    </row>
    <row r="5582" spans="1:4" x14ac:dyDescent="0.2">
      <c r="A5582" s="6" t="s">
        <v>4549</v>
      </c>
      <c r="B5582" s="18">
        <v>-0.63787764225400001</v>
      </c>
      <c r="C5582" s="6">
        <v>0.31940278078189732</v>
      </c>
      <c r="D5582" s="15">
        <v>4</v>
      </c>
    </row>
    <row r="5583" spans="1:4" x14ac:dyDescent="0.2">
      <c r="A5583" s="6" t="s">
        <v>4548</v>
      </c>
      <c r="B5583" s="18">
        <v>-0.63791332187500005</v>
      </c>
      <c r="C5583" s="6">
        <v>0.31941361547860725</v>
      </c>
      <c r="D5583" s="15">
        <v>2</v>
      </c>
    </row>
    <row r="5584" spans="1:4" x14ac:dyDescent="0.2">
      <c r="A5584" s="6" t="s">
        <v>4546</v>
      </c>
      <c r="B5584" s="18">
        <v>-0.63808919472100001</v>
      </c>
      <c r="C5584" s="6">
        <v>0.31939377699125776</v>
      </c>
      <c r="D5584" s="15">
        <v>2</v>
      </c>
    </row>
    <row r="5585" spans="1:4" x14ac:dyDescent="0.2">
      <c r="A5585" s="6" t="s">
        <v>4545</v>
      </c>
      <c r="B5585" s="18">
        <v>-0.63856762191000005</v>
      </c>
      <c r="C5585" s="6">
        <v>0.31988005504774986</v>
      </c>
      <c r="D5585" s="15">
        <v>4</v>
      </c>
    </row>
    <row r="5586" spans="1:4" x14ac:dyDescent="0.2">
      <c r="A5586" s="6" t="s">
        <v>4542</v>
      </c>
      <c r="B5586" s="18">
        <v>-0.63876968159799996</v>
      </c>
      <c r="C5586" s="6">
        <v>0.31987495726068682</v>
      </c>
      <c r="D5586" s="15">
        <v>2</v>
      </c>
    </row>
    <row r="5587" spans="1:4" x14ac:dyDescent="0.2">
      <c r="A5587" s="6" t="s">
        <v>4537</v>
      </c>
      <c r="B5587" s="18">
        <v>-0.63921748703900005</v>
      </c>
      <c r="C5587" s="6">
        <v>0.31989763599921306</v>
      </c>
      <c r="D5587" s="15">
        <v>3</v>
      </c>
    </row>
    <row r="5588" spans="1:4" x14ac:dyDescent="0.2">
      <c r="A5588" s="6" t="s">
        <v>4534</v>
      </c>
      <c r="B5588" s="18">
        <v>-0.63991928980500001</v>
      </c>
      <c r="C5588" s="6">
        <v>0.31969363624145414</v>
      </c>
      <c r="D5588" s="15">
        <v>2</v>
      </c>
    </row>
    <row r="5589" spans="1:4" x14ac:dyDescent="0.2">
      <c r="A5589" s="6" t="s">
        <v>4532</v>
      </c>
      <c r="B5589" s="18">
        <v>-0.64073706165400002</v>
      </c>
      <c r="C5589" s="6">
        <v>0.31946862201322795</v>
      </c>
      <c r="D5589" s="15">
        <v>2</v>
      </c>
    </row>
    <row r="5590" spans="1:4" x14ac:dyDescent="0.2">
      <c r="A5590" s="6" t="s">
        <v>4531</v>
      </c>
      <c r="B5590" s="18">
        <v>-0.64097766975699999</v>
      </c>
      <c r="C5590" s="6">
        <v>0.31939798279666282</v>
      </c>
      <c r="D5590" s="15">
        <v>4</v>
      </c>
    </row>
    <row r="5591" spans="1:4" x14ac:dyDescent="0.2">
      <c r="A5591" s="6" t="s">
        <v>4530</v>
      </c>
      <c r="B5591" s="18">
        <v>-0.64097995266499996</v>
      </c>
      <c r="C5591" s="6">
        <v>0.31942217637229636</v>
      </c>
      <c r="D5591" s="15">
        <v>4</v>
      </c>
    </row>
    <row r="5592" spans="1:4" x14ac:dyDescent="0.2">
      <c r="A5592" s="6" t="s">
        <v>4529</v>
      </c>
      <c r="B5592" s="18">
        <v>-0.64113596687999996</v>
      </c>
      <c r="C5592" s="6">
        <v>0.3193851979892845</v>
      </c>
      <c r="D5592" s="15">
        <v>2</v>
      </c>
    </row>
    <row r="5593" spans="1:4" x14ac:dyDescent="0.2">
      <c r="A5593" s="6" t="s">
        <v>4527</v>
      </c>
      <c r="B5593" s="18">
        <v>-0.64133818650899999</v>
      </c>
      <c r="C5593" s="6">
        <v>0.31935493718775299</v>
      </c>
      <c r="D5593" s="15">
        <v>2</v>
      </c>
    </row>
    <row r="5594" spans="1:4" x14ac:dyDescent="0.2">
      <c r="A5594" s="6" t="s">
        <v>4526</v>
      </c>
      <c r="B5594" s="18">
        <v>-0.64167502171099999</v>
      </c>
      <c r="C5594" s="6">
        <v>0.31937154965444059</v>
      </c>
      <c r="D5594" s="15">
        <v>2</v>
      </c>
    </row>
    <row r="5595" spans="1:4" x14ac:dyDescent="0.2">
      <c r="A5595" s="6" t="s">
        <v>4525</v>
      </c>
      <c r="B5595" s="18">
        <v>-0.64181902167000004</v>
      </c>
      <c r="C5595" s="6">
        <v>0.31936446990458428</v>
      </c>
      <c r="D5595" s="15">
        <v>2</v>
      </c>
    </row>
    <row r="5596" spans="1:4" x14ac:dyDescent="0.2">
      <c r="A5596" s="6" t="s">
        <v>4523</v>
      </c>
      <c r="B5596" s="18">
        <v>-0.64234084634199995</v>
      </c>
      <c r="C5596" s="6">
        <v>0.31945832968973198</v>
      </c>
      <c r="D5596" s="15">
        <v>5</v>
      </c>
    </row>
    <row r="5597" spans="1:4" x14ac:dyDescent="0.2">
      <c r="A5597" s="6" t="s">
        <v>4518</v>
      </c>
      <c r="B5597" s="18">
        <v>-0.643108782421</v>
      </c>
      <c r="C5597" s="6">
        <v>0.31932852936764872</v>
      </c>
      <c r="D5597" s="15">
        <v>2</v>
      </c>
    </row>
    <row r="5598" spans="1:4" x14ac:dyDescent="0.2">
      <c r="A5598" s="6" t="s">
        <v>4516</v>
      </c>
      <c r="B5598" s="18">
        <v>-0.64376435338500004</v>
      </c>
      <c r="C5598" s="6">
        <v>0.31926866390711911</v>
      </c>
      <c r="D5598" s="15">
        <v>2</v>
      </c>
    </row>
    <row r="5599" spans="1:4" x14ac:dyDescent="0.2">
      <c r="A5599" s="6" t="s">
        <v>4515</v>
      </c>
      <c r="B5599" s="18">
        <v>-0.64410352851999997</v>
      </c>
      <c r="C5599" s="6">
        <v>0.3193097405772411</v>
      </c>
      <c r="D5599" s="15">
        <v>20</v>
      </c>
    </row>
    <row r="5600" spans="1:4" x14ac:dyDescent="0.2">
      <c r="A5600" s="6" t="s">
        <v>4512</v>
      </c>
      <c r="B5600" s="18">
        <v>-0.64552593080200005</v>
      </c>
      <c r="C5600" s="6">
        <v>0.31891918943190078</v>
      </c>
      <c r="D5600" s="15">
        <v>2</v>
      </c>
    </row>
    <row r="5601" spans="1:4" x14ac:dyDescent="0.2">
      <c r="A5601" s="6" t="s">
        <v>4510</v>
      </c>
      <c r="B5601" s="18">
        <v>-0.64609778331099998</v>
      </c>
      <c r="C5601" s="6">
        <v>0.31911952023334655</v>
      </c>
      <c r="D5601" s="15">
        <v>5</v>
      </c>
    </row>
    <row r="5602" spans="1:4" x14ac:dyDescent="0.2">
      <c r="A5602" s="6" t="s">
        <v>4506</v>
      </c>
      <c r="B5602" s="18">
        <v>-0.64656259968200003</v>
      </c>
      <c r="C5602" s="6">
        <v>0.31903502820158663</v>
      </c>
      <c r="D5602" s="15">
        <v>4</v>
      </c>
    </row>
    <row r="5603" spans="1:4" x14ac:dyDescent="0.2">
      <c r="A5603" s="6" t="s">
        <v>4505</v>
      </c>
      <c r="B5603" s="18">
        <v>-0.64673638965500002</v>
      </c>
      <c r="C5603" s="6">
        <v>0.31904138260712334</v>
      </c>
      <c r="D5603" s="15">
        <v>2</v>
      </c>
    </row>
    <row r="5604" spans="1:4" x14ac:dyDescent="0.2">
      <c r="A5604" s="6" t="s">
        <v>4504</v>
      </c>
      <c r="B5604" s="18">
        <v>-0.64704949046899995</v>
      </c>
      <c r="C5604" s="6">
        <v>0.31919412256816543</v>
      </c>
      <c r="D5604" s="15">
        <v>10</v>
      </c>
    </row>
    <row r="5605" spans="1:4" x14ac:dyDescent="0.2">
      <c r="A5605" s="6" t="s">
        <v>4503</v>
      </c>
      <c r="B5605" s="18">
        <v>-0.64709007925999995</v>
      </c>
      <c r="C5605" s="6">
        <v>0.3192031830073897</v>
      </c>
      <c r="D5605" s="15">
        <v>2</v>
      </c>
    </row>
    <row r="5606" spans="1:4" x14ac:dyDescent="0.2">
      <c r="A5606" s="6" t="s">
        <v>4502</v>
      </c>
      <c r="B5606" s="18">
        <v>-0.647223986852</v>
      </c>
      <c r="C5606" s="6">
        <v>0.31917499850140707</v>
      </c>
      <c r="D5606" s="15">
        <v>2</v>
      </c>
    </row>
    <row r="5607" spans="1:4" x14ac:dyDescent="0.2">
      <c r="A5607" s="6" t="s">
        <v>4496</v>
      </c>
      <c r="B5607" s="18">
        <v>-0.65031854022299995</v>
      </c>
      <c r="C5607" s="6">
        <v>0.31895086671121553</v>
      </c>
      <c r="D5607" s="15">
        <v>13</v>
      </c>
    </row>
    <row r="5608" spans="1:4" x14ac:dyDescent="0.2">
      <c r="A5608" s="6" t="s">
        <v>4493</v>
      </c>
      <c r="B5608" s="18">
        <v>-0.65074405707899996</v>
      </c>
      <c r="C5608" s="6">
        <v>0.31913559488914273</v>
      </c>
      <c r="D5608" s="15">
        <v>6</v>
      </c>
    </row>
    <row r="5609" spans="1:4" x14ac:dyDescent="0.2">
      <c r="A5609" s="6" t="s">
        <v>4488</v>
      </c>
      <c r="B5609" s="18">
        <v>-0.651789346529</v>
      </c>
      <c r="C5609" s="6">
        <v>0.31922517529356953</v>
      </c>
      <c r="D5609" s="15">
        <v>2</v>
      </c>
    </row>
    <row r="5610" spans="1:4" x14ac:dyDescent="0.2">
      <c r="A5610" s="6" t="s">
        <v>4484</v>
      </c>
      <c r="B5610" s="18">
        <v>-0.65279830573099995</v>
      </c>
      <c r="C5610" s="6">
        <v>0.31935534775739965</v>
      </c>
      <c r="D5610" s="15">
        <v>9</v>
      </c>
    </row>
    <row r="5611" spans="1:4" x14ac:dyDescent="0.2">
      <c r="A5611" s="6" t="s">
        <v>4482</v>
      </c>
      <c r="B5611" s="18">
        <v>-0.65308368682200002</v>
      </c>
      <c r="C5611" s="6">
        <v>0.31934287219687035</v>
      </c>
      <c r="D5611" s="15">
        <v>6</v>
      </c>
    </row>
    <row r="5612" spans="1:4" x14ac:dyDescent="0.2">
      <c r="A5612" s="6" t="s">
        <v>4480</v>
      </c>
      <c r="B5612" s="18">
        <v>-0.65378568594300002</v>
      </c>
      <c r="C5612" s="6">
        <v>0.31913798698342211</v>
      </c>
      <c r="D5612" s="15">
        <v>3</v>
      </c>
    </row>
    <row r="5613" spans="1:4" x14ac:dyDescent="0.2">
      <c r="A5613" s="6" t="s">
        <v>4478</v>
      </c>
      <c r="B5613" s="18">
        <v>-0.65394126711300005</v>
      </c>
      <c r="C5613" s="6">
        <v>0.31915205021062654</v>
      </c>
      <c r="D5613" s="15">
        <v>2</v>
      </c>
    </row>
    <row r="5614" spans="1:4" x14ac:dyDescent="0.2">
      <c r="A5614" s="6" t="s">
        <v>4474</v>
      </c>
      <c r="B5614" s="18">
        <v>-0.65420719613</v>
      </c>
      <c r="C5614" s="6">
        <v>0.31914738101265067</v>
      </c>
      <c r="D5614" s="15">
        <v>5</v>
      </c>
    </row>
    <row r="5615" spans="1:4" x14ac:dyDescent="0.2">
      <c r="A5615" s="6" t="s">
        <v>4473</v>
      </c>
      <c r="B5615" s="18">
        <v>-0.65424554975500004</v>
      </c>
      <c r="C5615" s="6">
        <v>0.31915748979226882</v>
      </c>
      <c r="D5615" s="15">
        <v>15</v>
      </c>
    </row>
    <row r="5616" spans="1:4" x14ac:dyDescent="0.2">
      <c r="A5616" s="6" t="s">
        <v>4469</v>
      </c>
      <c r="B5616" s="18">
        <v>-0.65501915651499998</v>
      </c>
      <c r="C5616" s="6">
        <v>0.3193830047273914</v>
      </c>
      <c r="D5616" s="15">
        <v>17</v>
      </c>
    </row>
    <row r="5617" spans="1:4" x14ac:dyDescent="0.2">
      <c r="A5617" s="6" t="s">
        <v>4467</v>
      </c>
      <c r="B5617" s="18">
        <v>-0.65542202405799999</v>
      </c>
      <c r="C5617" s="6">
        <v>0.31940017724582992</v>
      </c>
      <c r="D5617" s="15">
        <v>5</v>
      </c>
    </row>
    <row r="5618" spans="1:4" x14ac:dyDescent="0.2">
      <c r="A5618" s="6" t="s">
        <v>4465</v>
      </c>
      <c r="B5618" s="18">
        <v>-0.65579010559799999</v>
      </c>
      <c r="C5618" s="6">
        <v>0.31935467199859591</v>
      </c>
      <c r="D5618" s="15">
        <v>3</v>
      </c>
    </row>
    <row r="5619" spans="1:4" x14ac:dyDescent="0.2">
      <c r="A5619" s="6" t="s">
        <v>4466</v>
      </c>
      <c r="B5619" s="18">
        <v>-0.65579010559799999</v>
      </c>
      <c r="C5619" s="6">
        <v>0.31932911135570008</v>
      </c>
      <c r="D5619" s="15">
        <v>3</v>
      </c>
    </row>
    <row r="5620" spans="1:4" x14ac:dyDescent="0.2">
      <c r="A5620" s="6" t="s">
        <v>4464</v>
      </c>
      <c r="B5620" s="18">
        <v>-0.65613218692399999</v>
      </c>
      <c r="C5620" s="6">
        <v>0.31924292522999675</v>
      </c>
      <c r="D5620" s="15">
        <v>2</v>
      </c>
    </row>
    <row r="5621" spans="1:4" x14ac:dyDescent="0.2">
      <c r="A5621" s="6" t="s">
        <v>4461</v>
      </c>
      <c r="B5621" s="18">
        <v>-0.65639604933100004</v>
      </c>
      <c r="C5621" s="6">
        <v>0.31921369221535578</v>
      </c>
      <c r="D5621" s="15">
        <v>2</v>
      </c>
    </row>
    <row r="5622" spans="1:4" x14ac:dyDescent="0.2">
      <c r="A5622" s="6" t="s">
        <v>4460</v>
      </c>
      <c r="B5622" s="18">
        <v>-0.65675978103199995</v>
      </c>
      <c r="C5622" s="6">
        <v>0.31909326422042461</v>
      </c>
      <c r="D5622" s="15">
        <v>3</v>
      </c>
    </row>
    <row r="5623" spans="1:4" x14ac:dyDescent="0.2">
      <c r="A5623" s="6" t="s">
        <v>4459</v>
      </c>
      <c r="B5623" s="18">
        <v>-0.65682968582199996</v>
      </c>
      <c r="C5623" s="6">
        <v>0.3190907625819463</v>
      </c>
      <c r="D5623" s="15">
        <v>5</v>
      </c>
    </row>
    <row r="5624" spans="1:4" x14ac:dyDescent="0.2">
      <c r="A5624" s="6" t="s">
        <v>4458</v>
      </c>
      <c r="B5624" s="18">
        <v>-0.65690261871699995</v>
      </c>
      <c r="C5624" s="6">
        <v>0.31908704651562397</v>
      </c>
      <c r="D5624" s="15">
        <v>2</v>
      </c>
    </row>
    <row r="5625" spans="1:4" x14ac:dyDescent="0.2">
      <c r="A5625" s="6" t="s">
        <v>4457</v>
      </c>
      <c r="B5625" s="18">
        <v>-0.65728059020200003</v>
      </c>
      <c r="C5625" s="6">
        <v>0.31921659397896957</v>
      </c>
      <c r="D5625" s="15">
        <v>8</v>
      </c>
    </row>
    <row r="5626" spans="1:4" x14ac:dyDescent="0.2">
      <c r="A5626" s="6" t="s">
        <v>4456</v>
      </c>
      <c r="B5626" s="18">
        <v>-0.657391937973</v>
      </c>
      <c r="C5626" s="6">
        <v>0.31919746542325206</v>
      </c>
      <c r="D5626" s="15">
        <v>3</v>
      </c>
    </row>
    <row r="5627" spans="1:4" x14ac:dyDescent="0.2">
      <c r="A5627" s="6" t="s">
        <v>4455</v>
      </c>
      <c r="B5627" s="18">
        <v>-0.65780777234499999</v>
      </c>
      <c r="C5627" s="6">
        <v>0.31918401604968505</v>
      </c>
      <c r="D5627" s="15">
        <v>5</v>
      </c>
    </row>
    <row r="5628" spans="1:4" x14ac:dyDescent="0.2">
      <c r="A5628" s="6" t="s">
        <v>4454</v>
      </c>
      <c r="B5628" s="18">
        <v>-0.65845961758299998</v>
      </c>
      <c r="C5628" s="6">
        <v>0.31894781686512153</v>
      </c>
      <c r="D5628" s="15">
        <v>2</v>
      </c>
    </row>
    <row r="5629" spans="1:4" x14ac:dyDescent="0.2">
      <c r="A5629" s="6" t="s">
        <v>4450</v>
      </c>
      <c r="B5629" s="18">
        <v>-0.65930057482899995</v>
      </c>
      <c r="C5629" s="6">
        <v>0.31891719894011883</v>
      </c>
      <c r="D5629" s="15">
        <v>2</v>
      </c>
    </row>
    <row r="5630" spans="1:4" x14ac:dyDescent="0.2">
      <c r="A5630" s="6" t="s">
        <v>4447</v>
      </c>
      <c r="B5630" s="18">
        <v>-0.66018342930499996</v>
      </c>
      <c r="C5630" s="6">
        <v>0.31879301146663575</v>
      </c>
      <c r="D5630" s="15">
        <v>59</v>
      </c>
    </row>
    <row r="5631" spans="1:4" x14ac:dyDescent="0.2">
      <c r="A5631" s="6" t="s">
        <v>4446</v>
      </c>
      <c r="B5631" s="18">
        <v>-0.66108884367599996</v>
      </c>
      <c r="C5631" s="6">
        <v>0.3189162114979967</v>
      </c>
      <c r="D5631" s="15">
        <v>5</v>
      </c>
    </row>
    <row r="5632" spans="1:4" x14ac:dyDescent="0.2">
      <c r="A5632" s="6" t="s">
        <v>4445</v>
      </c>
      <c r="B5632" s="18">
        <v>-0.66197809974999999</v>
      </c>
      <c r="C5632" s="6">
        <v>0.3186356334123121</v>
      </c>
      <c r="D5632" s="15">
        <v>4</v>
      </c>
    </row>
    <row r="5633" spans="1:4" x14ac:dyDescent="0.2">
      <c r="A5633" s="6" t="s">
        <v>4443</v>
      </c>
      <c r="B5633" s="18">
        <v>-0.66224554525699997</v>
      </c>
      <c r="C5633" s="6">
        <v>0.31863071537005189</v>
      </c>
      <c r="D5633" s="15">
        <v>2</v>
      </c>
    </row>
    <row r="5634" spans="1:4" x14ac:dyDescent="0.2">
      <c r="A5634" s="6" t="s">
        <v>4440</v>
      </c>
      <c r="B5634" s="18">
        <v>-0.66267526669900001</v>
      </c>
      <c r="C5634" s="6">
        <v>0.31863755325657966</v>
      </c>
      <c r="D5634" s="15">
        <v>2</v>
      </c>
    </row>
    <row r="5635" spans="1:4" x14ac:dyDescent="0.2">
      <c r="A5635" s="6" t="s">
        <v>4441</v>
      </c>
      <c r="B5635" s="18">
        <v>-0.66267526669900001</v>
      </c>
      <c r="C5635" s="6">
        <v>0.31861188565907478</v>
      </c>
      <c r="D5635" s="15">
        <v>2</v>
      </c>
    </row>
    <row r="5636" spans="1:4" x14ac:dyDescent="0.2">
      <c r="A5636" s="6" t="s">
        <v>4442</v>
      </c>
      <c r="B5636" s="18">
        <v>-0.66267526669900001</v>
      </c>
      <c r="C5636" s="6">
        <v>0.31858622219683713</v>
      </c>
      <c r="D5636" s="15">
        <v>2</v>
      </c>
    </row>
    <row r="5637" spans="1:4" x14ac:dyDescent="0.2">
      <c r="A5637" s="6" t="s">
        <v>4439</v>
      </c>
      <c r="B5637" s="18">
        <v>-0.66304992280399999</v>
      </c>
      <c r="C5637" s="6">
        <v>0.31851255590607974</v>
      </c>
      <c r="D5637" s="15">
        <v>4</v>
      </c>
    </row>
    <row r="5638" spans="1:4" x14ac:dyDescent="0.2">
      <c r="A5638" s="6" t="s">
        <v>4437</v>
      </c>
      <c r="B5638" s="18">
        <v>-0.66360115853699997</v>
      </c>
      <c r="C5638" s="6">
        <v>0.31847055078129632</v>
      </c>
      <c r="D5638" s="15">
        <v>3</v>
      </c>
    </row>
    <row r="5639" spans="1:4" x14ac:dyDescent="0.2">
      <c r="A5639" s="6" t="s">
        <v>4435</v>
      </c>
      <c r="B5639" s="18">
        <v>-0.66406737780699998</v>
      </c>
      <c r="C5639" s="6">
        <v>0.31833439793655555</v>
      </c>
      <c r="D5639" s="15">
        <v>4</v>
      </c>
    </row>
    <row r="5640" spans="1:4" x14ac:dyDescent="0.2">
      <c r="A5640" s="6" t="s">
        <v>4434</v>
      </c>
      <c r="B5640" s="18">
        <v>-0.66443824398600004</v>
      </c>
      <c r="C5640" s="6">
        <v>0.31821093834448361</v>
      </c>
      <c r="D5640" s="15">
        <v>3</v>
      </c>
    </row>
    <row r="5641" spans="1:4" x14ac:dyDescent="0.2">
      <c r="A5641" s="6" t="s">
        <v>4433</v>
      </c>
      <c r="B5641" s="18">
        <v>-0.66457967068299995</v>
      </c>
      <c r="C5641" s="6">
        <v>0.31825672637763486</v>
      </c>
      <c r="D5641" s="15">
        <v>2</v>
      </c>
    </row>
    <row r="5642" spans="1:4" x14ac:dyDescent="0.2">
      <c r="A5642" s="6" t="s">
        <v>4431</v>
      </c>
      <c r="B5642" s="18">
        <v>-0.66460731342599999</v>
      </c>
      <c r="C5642" s="6">
        <v>0.31829695649077128</v>
      </c>
      <c r="D5642" s="15">
        <v>5</v>
      </c>
    </row>
    <row r="5643" spans="1:4" x14ac:dyDescent="0.2">
      <c r="A5643" s="6" t="s">
        <v>4428</v>
      </c>
      <c r="B5643" s="18">
        <v>-0.66557254330500004</v>
      </c>
      <c r="C5643" s="6">
        <v>0.31813984220141422</v>
      </c>
      <c r="D5643" s="15">
        <v>3</v>
      </c>
    </row>
    <row r="5644" spans="1:4" x14ac:dyDescent="0.2">
      <c r="A5644" s="6" t="s">
        <v>4429</v>
      </c>
      <c r="B5644" s="18">
        <v>-0.66557254330500004</v>
      </c>
      <c r="C5644" s="6">
        <v>0.31811416090987488</v>
      </c>
      <c r="D5644" s="15">
        <v>3</v>
      </c>
    </row>
    <row r="5645" spans="1:4" x14ac:dyDescent="0.2">
      <c r="A5645" s="6" t="s">
        <v>4426</v>
      </c>
      <c r="B5645" s="18">
        <v>-0.66558819453499996</v>
      </c>
      <c r="C5645" s="6">
        <v>0.31818492069229737</v>
      </c>
      <c r="D5645" s="15">
        <v>3</v>
      </c>
    </row>
    <row r="5646" spans="1:4" x14ac:dyDescent="0.2">
      <c r="A5646" s="6" t="s">
        <v>4424</v>
      </c>
      <c r="B5646" s="18">
        <v>-0.66566363562499997</v>
      </c>
      <c r="C5646" s="6">
        <v>0.31820595714887145</v>
      </c>
      <c r="D5646" s="15">
        <v>2</v>
      </c>
    </row>
    <row r="5647" spans="1:4" x14ac:dyDescent="0.2">
      <c r="A5647" s="6" t="s">
        <v>4425</v>
      </c>
      <c r="B5647" s="18">
        <v>-0.66566363562499997</v>
      </c>
      <c r="C5647" s="6">
        <v>0.31818026222319978</v>
      </c>
      <c r="D5647" s="15">
        <v>2</v>
      </c>
    </row>
    <row r="5648" spans="1:4" x14ac:dyDescent="0.2">
      <c r="A5648" s="6" t="s">
        <v>4423</v>
      </c>
      <c r="B5648" s="18">
        <v>-0.66578584615699998</v>
      </c>
      <c r="C5648" s="6">
        <v>0.31818248339410848</v>
      </c>
      <c r="D5648" s="15">
        <v>4</v>
      </c>
    </row>
    <row r="5649" spans="1:4" x14ac:dyDescent="0.2">
      <c r="A5649" s="6" t="s">
        <v>4422</v>
      </c>
      <c r="B5649" s="18">
        <v>-0.66582813752500003</v>
      </c>
      <c r="C5649" s="6">
        <v>0.31819116578247475</v>
      </c>
      <c r="D5649" s="15">
        <v>2</v>
      </c>
    </row>
    <row r="5650" spans="1:4" x14ac:dyDescent="0.2">
      <c r="A5650" s="6" t="s">
        <v>4417</v>
      </c>
      <c r="B5650" s="18">
        <v>-0.66620175709600005</v>
      </c>
      <c r="C5650" s="6">
        <v>0.31816934347603848</v>
      </c>
      <c r="D5650" s="15">
        <v>2</v>
      </c>
    </row>
    <row r="5651" spans="1:4" x14ac:dyDescent="0.2">
      <c r="A5651" s="6" t="s">
        <v>4415</v>
      </c>
      <c r="B5651" s="18">
        <v>-0.66658678349300005</v>
      </c>
      <c r="C5651" s="6">
        <v>0.31816866875138805</v>
      </c>
      <c r="D5651" s="15">
        <v>2</v>
      </c>
    </row>
    <row r="5652" spans="1:4" x14ac:dyDescent="0.2">
      <c r="A5652" s="6" t="s">
        <v>4411</v>
      </c>
      <c r="B5652" s="18">
        <v>-0.66807541343900001</v>
      </c>
      <c r="C5652" s="6">
        <v>0.31777527523440247</v>
      </c>
      <c r="D5652" s="15">
        <v>2</v>
      </c>
    </row>
    <row r="5653" spans="1:4" x14ac:dyDescent="0.2">
      <c r="A5653" s="6" t="s">
        <v>4409</v>
      </c>
      <c r="B5653" s="18">
        <v>-0.668580837895</v>
      </c>
      <c r="C5653" s="6">
        <v>0.31772614725680315</v>
      </c>
      <c r="D5653" s="15">
        <v>3</v>
      </c>
    </row>
    <row r="5654" spans="1:4" x14ac:dyDescent="0.2">
      <c r="A5654" s="6" t="s">
        <v>4406</v>
      </c>
      <c r="B5654" s="18">
        <v>-0.66879440758599995</v>
      </c>
      <c r="C5654" s="6">
        <v>0.31771734507255767</v>
      </c>
      <c r="D5654" s="15">
        <v>2</v>
      </c>
    </row>
    <row r="5655" spans="1:4" x14ac:dyDescent="0.2">
      <c r="A5655" s="6" t="s">
        <v>4405</v>
      </c>
      <c r="B5655" s="18">
        <v>-0.668926436954</v>
      </c>
      <c r="C5655" s="6">
        <v>0.3176899257397644</v>
      </c>
      <c r="D5655" s="15">
        <v>3</v>
      </c>
    </row>
    <row r="5656" spans="1:4" x14ac:dyDescent="0.2">
      <c r="A5656" s="6" t="s">
        <v>4402</v>
      </c>
      <c r="B5656" s="18">
        <v>-0.66931834092099995</v>
      </c>
      <c r="C5656" s="6">
        <v>0.31760935325350431</v>
      </c>
      <c r="D5656" s="15">
        <v>4</v>
      </c>
    </row>
    <row r="5657" spans="1:4" x14ac:dyDescent="0.2">
      <c r="A5657" s="6" t="s">
        <v>4401</v>
      </c>
      <c r="B5657" s="18">
        <v>-0.66969567098100002</v>
      </c>
      <c r="C5657" s="6">
        <v>0.31748321752934816</v>
      </c>
      <c r="D5657" s="15">
        <v>3</v>
      </c>
    </row>
    <row r="5658" spans="1:4" x14ac:dyDescent="0.2">
      <c r="A5658" s="6" t="s">
        <v>4398</v>
      </c>
      <c r="B5658" s="18">
        <v>-0.67081093364900002</v>
      </c>
      <c r="C5658" s="6">
        <v>0.31711164579953466</v>
      </c>
      <c r="D5658" s="15">
        <v>3</v>
      </c>
    </row>
    <row r="5659" spans="1:4" x14ac:dyDescent="0.2">
      <c r="A5659" s="6" t="s">
        <v>4397</v>
      </c>
      <c r="B5659" s="18">
        <v>-0.67088164331300004</v>
      </c>
      <c r="C5659" s="6">
        <v>0.3171088944067979</v>
      </c>
      <c r="D5659" s="15">
        <v>2</v>
      </c>
    </row>
    <row r="5660" spans="1:4" x14ac:dyDescent="0.2">
      <c r="A5660" s="6" t="s">
        <v>4392</v>
      </c>
      <c r="B5660" s="18">
        <v>-0.67156881982399996</v>
      </c>
      <c r="C5660" s="6">
        <v>0.31708944506768372</v>
      </c>
      <c r="D5660" s="15">
        <v>4</v>
      </c>
    </row>
    <row r="5661" spans="1:4" x14ac:dyDescent="0.2">
      <c r="A5661" s="6" t="s">
        <v>4391</v>
      </c>
      <c r="B5661" s="18">
        <v>-0.67182038611299999</v>
      </c>
      <c r="C5661" s="6">
        <v>0.31716824004727151</v>
      </c>
      <c r="D5661" s="15">
        <v>2</v>
      </c>
    </row>
    <row r="5662" spans="1:4" x14ac:dyDescent="0.2">
      <c r="A5662" s="6" t="s">
        <v>4390</v>
      </c>
      <c r="B5662" s="18">
        <v>-0.672241307224</v>
      </c>
      <c r="C5662" s="6">
        <v>0.3170245558339041</v>
      </c>
      <c r="D5662" s="15">
        <v>2</v>
      </c>
    </row>
    <row r="5663" spans="1:4" x14ac:dyDescent="0.2">
      <c r="A5663" s="6" t="s">
        <v>4389</v>
      </c>
      <c r="B5663" s="18">
        <v>-0.67255579445799996</v>
      </c>
      <c r="C5663" s="6">
        <v>0.31692372146384823</v>
      </c>
      <c r="D5663" s="15">
        <v>3</v>
      </c>
    </row>
    <row r="5664" spans="1:4" x14ac:dyDescent="0.2">
      <c r="A5664" s="6" t="s">
        <v>4386</v>
      </c>
      <c r="B5664" s="18">
        <v>-0.67257583713299995</v>
      </c>
      <c r="C5664" s="6">
        <v>0.31699281526124129</v>
      </c>
      <c r="D5664" s="15">
        <v>2</v>
      </c>
    </row>
    <row r="5665" spans="1:4" x14ac:dyDescent="0.2">
      <c r="A5665" s="6" t="s">
        <v>4387</v>
      </c>
      <c r="B5665" s="18">
        <v>-0.67257583713299995</v>
      </c>
      <c r="C5665" s="6">
        <v>0.31696709158859693</v>
      </c>
      <c r="D5665" s="15">
        <v>2</v>
      </c>
    </row>
    <row r="5666" spans="1:4" x14ac:dyDescent="0.2">
      <c r="A5666" s="6" t="s">
        <v>4388</v>
      </c>
      <c r="B5666" s="18">
        <v>-0.67257583713299995</v>
      </c>
      <c r="C5666" s="6">
        <v>0.31694137209093026</v>
      </c>
      <c r="D5666" s="15">
        <v>2</v>
      </c>
    </row>
    <row r="5667" spans="1:4" x14ac:dyDescent="0.2">
      <c r="A5667" s="6" t="s">
        <v>4385</v>
      </c>
      <c r="B5667" s="18">
        <v>-0.67276606076599998</v>
      </c>
      <c r="C5667" s="6">
        <v>0.31709639972435927</v>
      </c>
      <c r="D5667" s="15">
        <v>17</v>
      </c>
    </row>
    <row r="5668" spans="1:4" x14ac:dyDescent="0.2">
      <c r="A5668" s="6" t="s">
        <v>4384</v>
      </c>
      <c r="B5668" s="18">
        <v>-0.67282507944699999</v>
      </c>
      <c r="C5668" s="6">
        <v>0.31709838535094281</v>
      </c>
      <c r="D5668" s="15">
        <v>14</v>
      </c>
    </row>
    <row r="5669" spans="1:4" x14ac:dyDescent="0.2">
      <c r="A5669" s="6" t="s">
        <v>4382</v>
      </c>
      <c r="B5669" s="18">
        <v>-0.67314874527500002</v>
      </c>
      <c r="C5669" s="6">
        <v>0.31701955976943502</v>
      </c>
      <c r="D5669" s="15">
        <v>3</v>
      </c>
    </row>
    <row r="5670" spans="1:4" x14ac:dyDescent="0.2">
      <c r="A5670" s="6" t="s">
        <v>4381</v>
      </c>
      <c r="B5670" s="18">
        <v>-0.67320689529400002</v>
      </c>
      <c r="C5670" s="6">
        <v>0.31702189553483218</v>
      </c>
      <c r="D5670" s="15">
        <v>2</v>
      </c>
    </row>
    <row r="5671" spans="1:4" x14ac:dyDescent="0.2">
      <c r="A5671" s="6" t="s">
        <v>4380</v>
      </c>
      <c r="B5671" s="18">
        <v>-0.67325979909800004</v>
      </c>
      <c r="C5671" s="6">
        <v>0.31702634513053035</v>
      </c>
      <c r="D5671" s="15">
        <v>3</v>
      </c>
    </row>
    <row r="5672" spans="1:4" x14ac:dyDescent="0.2">
      <c r="A5672" s="6" t="s">
        <v>4378</v>
      </c>
      <c r="B5672" s="18">
        <v>-0.67373863821799995</v>
      </c>
      <c r="C5672" s="6">
        <v>0.31693654305888452</v>
      </c>
      <c r="D5672" s="15">
        <v>2</v>
      </c>
    </row>
    <row r="5673" spans="1:4" x14ac:dyDescent="0.2">
      <c r="A5673" s="6" t="s">
        <v>4376</v>
      </c>
      <c r="B5673" s="18">
        <v>-0.67385307738800004</v>
      </c>
      <c r="C5673" s="6">
        <v>0.31712239016380817</v>
      </c>
      <c r="D5673" s="15">
        <v>6</v>
      </c>
    </row>
    <row r="5674" spans="1:4" x14ac:dyDescent="0.2">
      <c r="A5674" s="6" t="s">
        <v>4374</v>
      </c>
      <c r="B5674" s="18">
        <v>-0.67413316082499997</v>
      </c>
      <c r="C5674" s="6">
        <v>0.31706111033923345</v>
      </c>
      <c r="D5674" s="15">
        <v>2</v>
      </c>
    </row>
    <row r="5675" spans="1:4" x14ac:dyDescent="0.2">
      <c r="A5675" s="6" t="s">
        <v>4373</v>
      </c>
      <c r="B5675" s="18">
        <v>-0.67418978766000004</v>
      </c>
      <c r="C5675" s="6">
        <v>0.31706408202581482</v>
      </c>
      <c r="D5675" s="15">
        <v>2</v>
      </c>
    </row>
    <row r="5676" spans="1:4" x14ac:dyDescent="0.2">
      <c r="A5676" s="6" t="s">
        <v>4372</v>
      </c>
      <c r="B5676" s="18">
        <v>-0.67422824147899996</v>
      </c>
      <c r="C5676" s="6">
        <v>0.31707437824496948</v>
      </c>
      <c r="D5676" s="15">
        <v>4</v>
      </c>
    </row>
    <row r="5677" spans="1:4" x14ac:dyDescent="0.2">
      <c r="A5677" s="6" t="s">
        <v>4370</v>
      </c>
      <c r="B5677" s="18">
        <v>-0.67451512610700004</v>
      </c>
      <c r="C5677" s="6">
        <v>0.31724265735210083</v>
      </c>
      <c r="D5677" s="15">
        <v>9</v>
      </c>
    </row>
    <row r="5678" spans="1:4" x14ac:dyDescent="0.2">
      <c r="A5678" s="6" t="s">
        <v>4369</v>
      </c>
      <c r="B5678" s="18">
        <v>-0.67507364148500004</v>
      </c>
      <c r="C5678" s="6">
        <v>0.31743099905733718</v>
      </c>
      <c r="D5678" s="15">
        <v>3</v>
      </c>
    </row>
    <row r="5679" spans="1:4" x14ac:dyDescent="0.2">
      <c r="A5679" s="6" t="s">
        <v>4362</v>
      </c>
      <c r="B5679" s="18">
        <v>-0.67687425878700003</v>
      </c>
      <c r="C5679" s="6">
        <v>0.31774082714362306</v>
      </c>
      <c r="D5679" s="15">
        <v>4</v>
      </c>
    </row>
    <row r="5680" spans="1:4" x14ac:dyDescent="0.2">
      <c r="A5680" s="6" t="s">
        <v>4360</v>
      </c>
      <c r="B5680" s="18">
        <v>-0.67738131702799997</v>
      </c>
      <c r="C5680" s="6">
        <v>0.3175877318935289</v>
      </c>
      <c r="D5680" s="15">
        <v>7</v>
      </c>
    </row>
    <row r="5681" spans="1:4" x14ac:dyDescent="0.2">
      <c r="A5681" s="6" t="s">
        <v>4354</v>
      </c>
      <c r="B5681" s="18">
        <v>-0.67909353343500001</v>
      </c>
      <c r="C5681" s="6">
        <v>0.31759723916843802</v>
      </c>
      <c r="D5681" s="15">
        <v>2</v>
      </c>
    </row>
    <row r="5682" spans="1:4" x14ac:dyDescent="0.2">
      <c r="A5682" s="6" t="s">
        <v>4355</v>
      </c>
      <c r="B5682" s="18">
        <v>-0.67909353343500001</v>
      </c>
      <c r="C5682" s="6">
        <v>0.31757120233948827</v>
      </c>
      <c r="D5682" s="15">
        <v>2</v>
      </c>
    </row>
    <row r="5683" spans="1:4" x14ac:dyDescent="0.2">
      <c r="A5683" s="6" t="s">
        <v>4350</v>
      </c>
      <c r="B5683" s="18">
        <v>-0.68000084416200002</v>
      </c>
      <c r="C5683" s="6">
        <v>0.3177250039748728</v>
      </c>
      <c r="D5683" s="15">
        <v>2</v>
      </c>
    </row>
    <row r="5684" spans="1:4" x14ac:dyDescent="0.2">
      <c r="A5684" s="6" t="s">
        <v>4345</v>
      </c>
      <c r="B5684" s="18">
        <v>-0.68156045088700001</v>
      </c>
      <c r="C5684" s="6">
        <v>0.31748445574810358</v>
      </c>
      <c r="D5684" s="15">
        <v>2</v>
      </c>
    </row>
    <row r="5685" spans="1:4" x14ac:dyDescent="0.2">
      <c r="A5685" s="6" t="s">
        <v>4340</v>
      </c>
      <c r="B5685" s="18">
        <v>-0.68271852408599998</v>
      </c>
      <c r="C5685" s="6">
        <v>0.31714569336470921</v>
      </c>
      <c r="D5685" s="15">
        <v>3</v>
      </c>
    </row>
    <row r="5686" spans="1:4" x14ac:dyDescent="0.2">
      <c r="A5686" s="6" t="s">
        <v>4338</v>
      </c>
      <c r="B5686" s="18">
        <v>-0.68313695348100001</v>
      </c>
      <c r="C5686" s="6">
        <v>0.31749849646387956</v>
      </c>
      <c r="D5686" s="15">
        <v>5</v>
      </c>
    </row>
    <row r="5687" spans="1:4" x14ac:dyDescent="0.2">
      <c r="A5687" s="6" t="s">
        <v>4335</v>
      </c>
      <c r="B5687" s="18">
        <v>-0.68362610861200002</v>
      </c>
      <c r="C5687" s="6">
        <v>0.31737854241540236</v>
      </c>
      <c r="D5687" s="15">
        <v>3</v>
      </c>
    </row>
    <row r="5688" spans="1:4" x14ac:dyDescent="0.2">
      <c r="A5688" s="6" t="s">
        <v>4334</v>
      </c>
      <c r="B5688" s="18">
        <v>-0.683998366646</v>
      </c>
      <c r="C5688" s="6">
        <v>0.31730600929287195</v>
      </c>
      <c r="D5688" s="15">
        <v>2</v>
      </c>
    </row>
    <row r="5689" spans="1:4" x14ac:dyDescent="0.2">
      <c r="A5689" s="6" t="s">
        <v>4333</v>
      </c>
      <c r="B5689" s="18">
        <v>-0.68417807220799998</v>
      </c>
      <c r="C5689" s="6">
        <v>0.31725927224920031</v>
      </c>
      <c r="D5689" s="15">
        <v>9</v>
      </c>
    </row>
    <row r="5690" spans="1:4" x14ac:dyDescent="0.2">
      <c r="A5690" s="6" t="s">
        <v>4327</v>
      </c>
      <c r="B5690" s="18">
        <v>-0.68498690565800002</v>
      </c>
      <c r="C5690" s="6">
        <v>0.31714044124851615</v>
      </c>
      <c r="D5690" s="15">
        <v>8</v>
      </c>
    </row>
    <row r="5691" spans="1:4" x14ac:dyDescent="0.2">
      <c r="A5691" s="6" t="s">
        <v>4325</v>
      </c>
      <c r="B5691" s="18">
        <v>-0.68565779900599999</v>
      </c>
      <c r="C5691" s="6">
        <v>0.3169206425228106</v>
      </c>
      <c r="D5691" s="15">
        <v>2</v>
      </c>
    </row>
    <row r="5692" spans="1:4" x14ac:dyDescent="0.2">
      <c r="A5692" s="6" t="s">
        <v>4319</v>
      </c>
      <c r="B5692" s="18">
        <v>-0.68786793123099998</v>
      </c>
      <c r="C5692" s="6">
        <v>0.31625988117275278</v>
      </c>
      <c r="D5692" s="15">
        <v>2</v>
      </c>
    </row>
    <row r="5693" spans="1:4" x14ac:dyDescent="0.2">
      <c r="A5693" s="6" t="s">
        <v>4318</v>
      </c>
      <c r="B5693" s="18">
        <v>-0.68807506915700001</v>
      </c>
      <c r="C5693" s="6">
        <v>0.31628040416260023</v>
      </c>
      <c r="D5693" s="15">
        <v>14</v>
      </c>
    </row>
    <row r="5694" spans="1:4" x14ac:dyDescent="0.2">
      <c r="A5694" s="6" t="s">
        <v>4313</v>
      </c>
      <c r="B5694" s="18">
        <v>-0.68897751823300002</v>
      </c>
      <c r="C5694" s="6">
        <v>0.31622817279244564</v>
      </c>
      <c r="D5694" s="15">
        <v>3</v>
      </c>
    </row>
    <row r="5695" spans="1:4" x14ac:dyDescent="0.2">
      <c r="A5695" s="6" t="s">
        <v>4311</v>
      </c>
      <c r="B5695" s="18">
        <v>-0.68950932962699996</v>
      </c>
      <c r="C5695" s="6">
        <v>0.31606485471510448</v>
      </c>
      <c r="D5695" s="15">
        <v>5</v>
      </c>
    </row>
    <row r="5696" spans="1:4" x14ac:dyDescent="0.2">
      <c r="A5696" s="6" t="s">
        <v>4310</v>
      </c>
      <c r="B5696" s="18">
        <v>-0.69016920854499997</v>
      </c>
      <c r="C5696" s="6">
        <v>0.31621577286981789</v>
      </c>
      <c r="D5696" s="15">
        <v>8</v>
      </c>
    </row>
    <row r="5697" spans="1:4" x14ac:dyDescent="0.2">
      <c r="A5697" s="6" t="s">
        <v>4309</v>
      </c>
      <c r="B5697" s="18">
        <v>-0.69023524661799995</v>
      </c>
      <c r="C5697" s="6">
        <v>0.31629373157203222</v>
      </c>
      <c r="D5697" s="15">
        <v>3</v>
      </c>
    </row>
    <row r="5698" spans="1:4" x14ac:dyDescent="0.2">
      <c r="A5698" s="6" t="s">
        <v>4308</v>
      </c>
      <c r="B5698" s="18">
        <v>-0.69037345237900005</v>
      </c>
      <c r="C5698" s="6">
        <v>0.3162638406262066</v>
      </c>
      <c r="D5698" s="15">
        <v>6</v>
      </c>
    </row>
    <row r="5699" spans="1:4" x14ac:dyDescent="0.2">
      <c r="A5699" s="6" t="s">
        <v>4307</v>
      </c>
      <c r="B5699" s="18">
        <v>-0.69183351119600001</v>
      </c>
      <c r="C5699" s="6">
        <v>0.31580240652280478</v>
      </c>
      <c r="D5699" s="15">
        <v>2</v>
      </c>
    </row>
    <row r="5700" spans="1:4" x14ac:dyDescent="0.2">
      <c r="A5700" s="6" t="s">
        <v>4306</v>
      </c>
      <c r="B5700" s="18">
        <v>-0.69214364680899998</v>
      </c>
      <c r="C5700" s="6">
        <v>0.31570279584826266</v>
      </c>
      <c r="D5700" s="15">
        <v>2</v>
      </c>
    </row>
    <row r="5701" spans="1:4" x14ac:dyDescent="0.2">
      <c r="A5701" s="6" t="s">
        <v>4305</v>
      </c>
      <c r="B5701" s="18">
        <v>-0.69222408097499999</v>
      </c>
      <c r="C5701" s="6">
        <v>0.31569634060183766</v>
      </c>
      <c r="D5701" s="15">
        <v>10</v>
      </c>
    </row>
    <row r="5702" spans="1:4" x14ac:dyDescent="0.2">
      <c r="A5702" s="6" t="s">
        <v>4303</v>
      </c>
      <c r="B5702" s="18">
        <v>-0.69280261982400004</v>
      </c>
      <c r="C5702" s="6">
        <v>0.31572343261516972</v>
      </c>
      <c r="D5702" s="15">
        <v>2</v>
      </c>
    </row>
    <row r="5703" spans="1:4" x14ac:dyDescent="0.2">
      <c r="A5703" s="6" t="s">
        <v>4301</v>
      </c>
      <c r="B5703" s="18">
        <v>-0.69282448181699996</v>
      </c>
      <c r="C5703" s="6">
        <v>0.31576694641286041</v>
      </c>
      <c r="D5703" s="15">
        <v>2</v>
      </c>
    </row>
    <row r="5704" spans="1:4" x14ac:dyDescent="0.2">
      <c r="A5704" s="6" t="s">
        <v>4302</v>
      </c>
      <c r="B5704" s="18">
        <v>-0.69282448181699996</v>
      </c>
      <c r="C5704" s="6">
        <v>0.31574075255581879</v>
      </c>
      <c r="D5704" s="15">
        <v>2</v>
      </c>
    </row>
    <row r="5705" spans="1:4" x14ac:dyDescent="0.2">
      <c r="A5705" s="6" t="s">
        <v>4300</v>
      </c>
      <c r="B5705" s="18">
        <v>-0.69372980154399999</v>
      </c>
      <c r="C5705" s="6">
        <v>0.31568779273013475</v>
      </c>
      <c r="D5705" s="15">
        <v>2</v>
      </c>
    </row>
    <row r="5706" spans="1:4" x14ac:dyDescent="0.2">
      <c r="A5706" s="6" t="s">
        <v>4296</v>
      </c>
      <c r="B5706" s="18">
        <v>-0.69437340231300004</v>
      </c>
      <c r="C5706" s="6">
        <v>0.31553142323108396</v>
      </c>
      <c r="D5706" s="15">
        <v>6</v>
      </c>
    </row>
    <row r="5707" spans="1:4" x14ac:dyDescent="0.2">
      <c r="A5707" s="6" t="s">
        <v>4293</v>
      </c>
      <c r="B5707" s="18">
        <v>-0.69460728747199996</v>
      </c>
      <c r="C5707" s="6">
        <v>0.31569874081050209</v>
      </c>
      <c r="D5707" s="15">
        <v>11</v>
      </c>
    </row>
    <row r="5708" spans="1:4" x14ac:dyDescent="0.2">
      <c r="A5708" s="6" t="s">
        <v>4292</v>
      </c>
      <c r="B5708" s="18">
        <v>-0.69466261908100002</v>
      </c>
      <c r="C5708" s="6">
        <v>0.31570251551126627</v>
      </c>
      <c r="D5708" s="15">
        <v>3</v>
      </c>
    </row>
    <row r="5709" spans="1:4" x14ac:dyDescent="0.2">
      <c r="A5709" s="6" t="s">
        <v>4291</v>
      </c>
      <c r="B5709" s="18">
        <v>-0.69473869973199998</v>
      </c>
      <c r="C5709" s="6">
        <v>0.31572411584727095</v>
      </c>
      <c r="D5709" s="15">
        <v>8</v>
      </c>
    </row>
    <row r="5710" spans="1:4" x14ac:dyDescent="0.2">
      <c r="A5710" s="6" t="s">
        <v>4289</v>
      </c>
      <c r="B5710" s="18">
        <v>-0.695036462287</v>
      </c>
      <c r="C5710" s="6">
        <v>0.31565567973001207</v>
      </c>
      <c r="D5710" s="15">
        <v>2</v>
      </c>
    </row>
    <row r="5711" spans="1:4" x14ac:dyDescent="0.2">
      <c r="A5711" s="6" t="s">
        <v>4283</v>
      </c>
      <c r="B5711" s="18">
        <v>-0.69675237557000003</v>
      </c>
      <c r="C5711" s="6">
        <v>0.31606317312893117</v>
      </c>
      <c r="D5711" s="15">
        <v>2</v>
      </c>
    </row>
    <row r="5712" spans="1:4" x14ac:dyDescent="0.2">
      <c r="A5712" s="6" t="s">
        <v>4281</v>
      </c>
      <c r="B5712" s="18">
        <v>-0.69739404962499996</v>
      </c>
      <c r="C5712" s="6">
        <v>0.31590746840202472</v>
      </c>
      <c r="D5712" s="15">
        <v>2</v>
      </c>
    </row>
    <row r="5713" spans="1:4" x14ac:dyDescent="0.2">
      <c r="A5713" s="6" t="s">
        <v>4280</v>
      </c>
      <c r="B5713" s="18">
        <v>-0.69771316791600002</v>
      </c>
      <c r="C5713" s="6">
        <v>0.31580395070927147</v>
      </c>
      <c r="D5713" s="15">
        <v>7</v>
      </c>
    </row>
    <row r="5714" spans="1:4" x14ac:dyDescent="0.2">
      <c r="A5714" s="6" t="s">
        <v>4279</v>
      </c>
      <c r="B5714" s="18">
        <v>-0.69813716691000005</v>
      </c>
      <c r="C5714" s="6">
        <v>0.31565776627690473</v>
      </c>
      <c r="D5714" s="15">
        <v>9</v>
      </c>
    </row>
    <row r="5715" spans="1:4" x14ac:dyDescent="0.2">
      <c r="A5715" s="6" t="s">
        <v>4278</v>
      </c>
      <c r="B5715" s="18">
        <v>-0.69824396745299999</v>
      </c>
      <c r="C5715" s="6">
        <v>0.31564066598934909</v>
      </c>
      <c r="D5715" s="15">
        <v>2</v>
      </c>
    </row>
    <row r="5716" spans="1:4" x14ac:dyDescent="0.2">
      <c r="A5716" s="6" t="s">
        <v>4264</v>
      </c>
      <c r="B5716" s="18">
        <v>-0.70074996644800003</v>
      </c>
      <c r="C5716" s="6">
        <v>0.31525366184628278</v>
      </c>
      <c r="D5716" s="15">
        <v>2</v>
      </c>
    </row>
    <row r="5717" spans="1:4" x14ac:dyDescent="0.2">
      <c r="A5717" s="6" t="s">
        <v>4263</v>
      </c>
      <c r="B5717" s="18">
        <v>-0.70098864452499998</v>
      </c>
      <c r="C5717" s="6">
        <v>0.31571128447304109</v>
      </c>
      <c r="D5717" s="15">
        <v>3</v>
      </c>
    </row>
    <row r="5718" spans="1:4" x14ac:dyDescent="0.2">
      <c r="A5718" s="6" t="s">
        <v>4262</v>
      </c>
      <c r="B5718" s="18">
        <v>-0.70105846538000005</v>
      </c>
      <c r="C5718" s="6">
        <v>0.31570928526246805</v>
      </c>
      <c r="D5718" s="15">
        <v>4</v>
      </c>
    </row>
    <row r="5719" spans="1:4" x14ac:dyDescent="0.2">
      <c r="A5719" s="6" t="s">
        <v>4260</v>
      </c>
      <c r="B5719" s="18">
        <v>-0.70124897028800004</v>
      </c>
      <c r="C5719" s="6">
        <v>0.31664028808616368</v>
      </c>
      <c r="D5719" s="15">
        <v>5</v>
      </c>
    </row>
    <row r="5720" spans="1:4" x14ac:dyDescent="0.2">
      <c r="A5720" s="6" t="s">
        <v>4258</v>
      </c>
      <c r="B5720" s="18">
        <v>-0.70172160696300001</v>
      </c>
      <c r="C5720" s="6">
        <v>0.31650028052249685</v>
      </c>
      <c r="D5720" s="15">
        <v>2</v>
      </c>
    </row>
    <row r="5721" spans="1:4" x14ac:dyDescent="0.2">
      <c r="A5721" s="6" t="s">
        <v>4254</v>
      </c>
      <c r="B5721" s="18">
        <v>-0.70241550233799999</v>
      </c>
      <c r="C5721" s="6">
        <v>0.3164295670249147</v>
      </c>
      <c r="D5721" s="15">
        <v>4</v>
      </c>
    </row>
    <row r="5722" spans="1:4" x14ac:dyDescent="0.2">
      <c r="A5722" s="6" t="s">
        <v>4251</v>
      </c>
      <c r="B5722" s="18">
        <v>-0.70286568428100005</v>
      </c>
      <c r="C5722" s="6">
        <v>0.3163253745237154</v>
      </c>
      <c r="D5722" s="15">
        <v>2</v>
      </c>
    </row>
    <row r="5723" spans="1:4" x14ac:dyDescent="0.2">
      <c r="A5723" s="6" t="s">
        <v>4250</v>
      </c>
      <c r="B5723" s="18">
        <v>-0.70315837258500002</v>
      </c>
      <c r="C5723" s="6">
        <v>0.31623232741987994</v>
      </c>
      <c r="D5723" s="15">
        <v>8</v>
      </c>
    </row>
    <row r="5724" spans="1:4" x14ac:dyDescent="0.2">
      <c r="A5724" s="6" t="s">
        <v>4249</v>
      </c>
      <c r="B5724" s="18">
        <v>-0.70317850874499999</v>
      </c>
      <c r="C5724" s="6">
        <v>0.31625072178426927</v>
      </c>
      <c r="D5724" s="15">
        <v>48</v>
      </c>
    </row>
    <row r="5725" spans="1:4" x14ac:dyDescent="0.2">
      <c r="A5725" s="6" t="s">
        <v>4248</v>
      </c>
      <c r="B5725" s="18">
        <v>-0.70355606673799997</v>
      </c>
      <c r="C5725" s="6">
        <v>0.31617623287954871</v>
      </c>
      <c r="D5725" s="15">
        <v>7</v>
      </c>
    </row>
    <row r="5726" spans="1:4" x14ac:dyDescent="0.2">
      <c r="A5726" s="6" t="s">
        <v>4243</v>
      </c>
      <c r="B5726" s="18">
        <v>-0.70442572931400005</v>
      </c>
      <c r="C5726" s="6">
        <v>0.31651386757307026</v>
      </c>
      <c r="D5726" s="15">
        <v>2</v>
      </c>
    </row>
    <row r="5727" spans="1:4" x14ac:dyDescent="0.2">
      <c r="A5727" s="6" t="s">
        <v>4237</v>
      </c>
      <c r="B5727" s="18">
        <v>-0.70574177496599999</v>
      </c>
      <c r="C5727" s="6">
        <v>0.31680413900453747</v>
      </c>
      <c r="D5727" s="15">
        <v>7</v>
      </c>
    </row>
    <row r="5728" spans="1:4" x14ac:dyDescent="0.2">
      <c r="A5728" s="6" t="s">
        <v>4233</v>
      </c>
      <c r="B5728" s="18">
        <v>-0.70716786347000005</v>
      </c>
      <c r="C5728" s="6">
        <v>0.31638007338038482</v>
      </c>
      <c r="D5728" s="15">
        <v>23</v>
      </c>
    </row>
    <row r="5729" spans="1:4" x14ac:dyDescent="0.2">
      <c r="A5729" s="6" t="s">
        <v>4232</v>
      </c>
      <c r="B5729" s="18">
        <v>-0.70720990086400004</v>
      </c>
      <c r="C5729" s="6">
        <v>0.31649683283865437</v>
      </c>
      <c r="D5729" s="15">
        <v>9</v>
      </c>
    </row>
    <row r="5730" spans="1:4" x14ac:dyDescent="0.2">
      <c r="A5730" s="6" t="s">
        <v>4231</v>
      </c>
      <c r="B5730" s="18">
        <v>-0.70722413743199997</v>
      </c>
      <c r="C5730" s="6">
        <v>0.31651780550785591</v>
      </c>
      <c r="D5730" s="15">
        <v>3</v>
      </c>
    </row>
    <row r="5731" spans="1:4" x14ac:dyDescent="0.2">
      <c r="A5731" s="6" t="s">
        <v>4230</v>
      </c>
      <c r="B5731" s="18">
        <v>-0.707671893005</v>
      </c>
      <c r="C5731" s="6">
        <v>0.31636096210105202</v>
      </c>
      <c r="D5731" s="15">
        <v>2</v>
      </c>
    </row>
    <row r="5732" spans="1:4" x14ac:dyDescent="0.2">
      <c r="A5732" s="6" t="s">
        <v>4229</v>
      </c>
      <c r="B5732" s="18">
        <v>-0.70778842042099999</v>
      </c>
      <c r="C5732" s="6">
        <v>0.31633997615006393</v>
      </c>
      <c r="D5732" s="15">
        <v>2</v>
      </c>
    </row>
    <row r="5733" spans="1:4" x14ac:dyDescent="0.2">
      <c r="A5733" s="6" t="s">
        <v>4228</v>
      </c>
      <c r="B5733" s="18">
        <v>-0.70795663600799996</v>
      </c>
      <c r="C5733" s="6">
        <v>0.3162977928093284</v>
      </c>
      <c r="D5733" s="15">
        <v>5</v>
      </c>
    </row>
    <row r="5734" spans="1:4" x14ac:dyDescent="0.2">
      <c r="A5734" s="6" t="s">
        <v>4227</v>
      </c>
      <c r="B5734" s="18">
        <v>-0.70806298678000001</v>
      </c>
      <c r="C5734" s="6">
        <v>0.31628098106098829</v>
      </c>
      <c r="D5734" s="15">
        <v>2</v>
      </c>
    </row>
    <row r="5735" spans="1:4" x14ac:dyDescent="0.2">
      <c r="A5735" s="6" t="s">
        <v>4226</v>
      </c>
      <c r="B5735" s="18">
        <v>-0.70817460637600005</v>
      </c>
      <c r="C5735" s="6">
        <v>0.31626200895924433</v>
      </c>
      <c r="D5735" s="15">
        <v>2</v>
      </c>
    </row>
    <row r="5736" spans="1:4" x14ac:dyDescent="0.2">
      <c r="A5736" s="6" t="s">
        <v>4224</v>
      </c>
      <c r="B5736" s="18">
        <v>-0.708190462548</v>
      </c>
      <c r="C5736" s="6">
        <v>0.31630912251953863</v>
      </c>
      <c r="D5736" s="15">
        <v>3</v>
      </c>
    </row>
    <row r="5737" spans="1:4" x14ac:dyDescent="0.2">
      <c r="A5737" s="6" t="s">
        <v>4223</v>
      </c>
      <c r="B5737" s="18">
        <v>-0.70830700548000003</v>
      </c>
      <c r="C5737" s="6">
        <v>0.3162881326870261</v>
      </c>
      <c r="D5737" s="15">
        <v>5</v>
      </c>
    </row>
    <row r="5738" spans="1:4" x14ac:dyDescent="0.2">
      <c r="A5738" s="6" t="s">
        <v>4220</v>
      </c>
      <c r="B5738" s="18">
        <v>-0.70891620089899998</v>
      </c>
      <c r="C5738" s="6">
        <v>0.31614551517877176</v>
      </c>
      <c r="D5738" s="15">
        <v>3</v>
      </c>
    </row>
    <row r="5739" spans="1:4" x14ac:dyDescent="0.2">
      <c r="A5739" s="6" t="s">
        <v>4219</v>
      </c>
      <c r="B5739" s="18">
        <v>-0.70895961716599998</v>
      </c>
      <c r="C5739" s="6">
        <v>0.31615451983698284</v>
      </c>
      <c r="D5739" s="15">
        <v>4</v>
      </c>
    </row>
    <row r="5740" spans="1:4" x14ac:dyDescent="0.2">
      <c r="A5740" s="6" t="s">
        <v>4218</v>
      </c>
      <c r="B5740" s="18">
        <v>-0.70918128159299998</v>
      </c>
      <c r="C5740" s="6">
        <v>0.31609041740678839</v>
      </c>
      <c r="D5740" s="15">
        <v>5</v>
      </c>
    </row>
    <row r="5741" spans="1:4" x14ac:dyDescent="0.2">
      <c r="A5741" s="6" t="s">
        <v>4215</v>
      </c>
      <c r="B5741" s="18">
        <v>-0.70960813516700005</v>
      </c>
      <c r="C5741" s="6">
        <v>0.31637155546581258</v>
      </c>
      <c r="D5741" s="15">
        <v>5</v>
      </c>
    </row>
    <row r="5742" spans="1:4" x14ac:dyDescent="0.2">
      <c r="A5742" s="6" t="s">
        <v>4212</v>
      </c>
      <c r="B5742" s="18">
        <v>-0.71001679266399997</v>
      </c>
      <c r="C5742" s="6">
        <v>0.3165533317612117</v>
      </c>
      <c r="D5742" s="15">
        <v>2</v>
      </c>
    </row>
    <row r="5743" spans="1:4" x14ac:dyDescent="0.2">
      <c r="A5743" s="6" t="s">
        <v>4208</v>
      </c>
      <c r="B5743" s="18">
        <v>-0.711281859776</v>
      </c>
      <c r="C5743" s="6">
        <v>0.31624884598524206</v>
      </c>
      <c r="D5743" s="15">
        <v>4</v>
      </c>
    </row>
    <row r="5744" spans="1:4" x14ac:dyDescent="0.2">
      <c r="A5744" s="6" t="s">
        <v>4203</v>
      </c>
      <c r="B5744" s="18">
        <v>-0.71165781930799998</v>
      </c>
      <c r="C5744" s="6">
        <v>0.31639055218161766</v>
      </c>
      <c r="D5744" s="15">
        <v>2</v>
      </c>
    </row>
    <row r="5745" spans="1:4" x14ac:dyDescent="0.2">
      <c r="A5745" s="6" t="s">
        <v>4201</v>
      </c>
      <c r="B5745" s="18">
        <v>-0.71236683194499995</v>
      </c>
      <c r="C5745" s="6">
        <v>0.31615299411215564</v>
      </c>
      <c r="D5745" s="15">
        <v>2</v>
      </c>
    </row>
    <row r="5746" spans="1:4" x14ac:dyDescent="0.2">
      <c r="A5746" s="6" t="s">
        <v>4200</v>
      </c>
      <c r="B5746" s="18">
        <v>-0.71265165261700003</v>
      </c>
      <c r="C5746" s="6">
        <v>0.31608980386343061</v>
      </c>
      <c r="D5746" s="15">
        <v>2</v>
      </c>
    </row>
    <row r="5747" spans="1:4" x14ac:dyDescent="0.2">
      <c r="A5747" s="6" t="s">
        <v>4197</v>
      </c>
      <c r="B5747" s="18">
        <v>-0.71354086274600004</v>
      </c>
      <c r="C5747" s="6">
        <v>0.31580520610109725</v>
      </c>
      <c r="D5747" s="15">
        <v>6</v>
      </c>
    </row>
    <row r="5748" spans="1:4" x14ac:dyDescent="0.2">
      <c r="A5748" s="6" t="s">
        <v>4192</v>
      </c>
      <c r="B5748" s="18">
        <v>-0.71562615170400001</v>
      </c>
      <c r="C5748" s="6">
        <v>0.31575647381923988</v>
      </c>
      <c r="D5748" s="15">
        <v>2</v>
      </c>
    </row>
    <row r="5749" spans="1:4" x14ac:dyDescent="0.2">
      <c r="A5749" s="6" t="s">
        <v>4190</v>
      </c>
      <c r="B5749" s="18">
        <v>-0.71576170462199995</v>
      </c>
      <c r="C5749" s="6">
        <v>0.31588965974937921</v>
      </c>
      <c r="D5749" s="15">
        <v>3</v>
      </c>
    </row>
    <row r="5750" spans="1:4" x14ac:dyDescent="0.2">
      <c r="A5750" s="6" t="s">
        <v>4189</v>
      </c>
      <c r="B5750" s="18">
        <v>-0.71580191341599997</v>
      </c>
      <c r="C5750" s="6">
        <v>0.31590012280778956</v>
      </c>
      <c r="D5750" s="15">
        <v>9</v>
      </c>
    </row>
    <row r="5751" spans="1:4" x14ac:dyDescent="0.2">
      <c r="A5751" s="6" t="s">
        <v>4187</v>
      </c>
      <c r="B5751" s="18">
        <v>-0.71632376972400003</v>
      </c>
      <c r="C5751" s="6">
        <v>0.31582044243611634</v>
      </c>
      <c r="D5751" s="15">
        <v>4</v>
      </c>
    </row>
    <row r="5752" spans="1:4" x14ac:dyDescent="0.2">
      <c r="A5752" s="6" t="s">
        <v>4186</v>
      </c>
      <c r="B5752" s="18">
        <v>-0.71640772687700005</v>
      </c>
      <c r="C5752" s="6">
        <v>0.31581290838636394</v>
      </c>
      <c r="D5752" s="15">
        <v>2</v>
      </c>
    </row>
    <row r="5753" spans="1:4" x14ac:dyDescent="0.2">
      <c r="A5753" s="6" t="s">
        <v>4184</v>
      </c>
      <c r="B5753" s="18">
        <v>-0.71656068656600003</v>
      </c>
      <c r="C5753" s="6">
        <v>0.31629109827233826</v>
      </c>
      <c r="D5753" s="15">
        <v>2</v>
      </c>
    </row>
    <row r="5754" spans="1:4" x14ac:dyDescent="0.2">
      <c r="A5754" s="6" t="s">
        <v>4183</v>
      </c>
      <c r="B5754" s="18">
        <v>-0.716574055233</v>
      </c>
      <c r="C5754" s="6">
        <v>0.31631269289206293</v>
      </c>
      <c r="D5754" s="15">
        <v>3</v>
      </c>
    </row>
    <row r="5755" spans="1:4" x14ac:dyDescent="0.2">
      <c r="A5755" s="6" t="s">
        <v>4180</v>
      </c>
      <c r="B5755" s="18">
        <v>-0.71737735247000001</v>
      </c>
      <c r="C5755" s="6">
        <v>0.31630694626312456</v>
      </c>
      <c r="D5755" s="15">
        <v>7</v>
      </c>
    </row>
    <row r="5756" spans="1:4" x14ac:dyDescent="0.2">
      <c r="A5756" s="6" t="s">
        <v>4178</v>
      </c>
      <c r="B5756" s="18">
        <v>-0.71819056930799996</v>
      </c>
      <c r="C5756" s="6">
        <v>0.31602590296794952</v>
      </c>
      <c r="D5756" s="15">
        <v>3</v>
      </c>
    </row>
    <row r="5757" spans="1:4" x14ac:dyDescent="0.2">
      <c r="A5757" s="6" t="s">
        <v>4177</v>
      </c>
      <c r="B5757" s="18">
        <v>-0.71882442857700002</v>
      </c>
      <c r="C5757" s="6">
        <v>0.31603583238539806</v>
      </c>
      <c r="D5757" s="15">
        <v>2</v>
      </c>
    </row>
    <row r="5758" spans="1:4" x14ac:dyDescent="0.2">
      <c r="A5758" s="6" t="s">
        <v>4154</v>
      </c>
      <c r="B5758" s="18">
        <v>-0.72053686135299999</v>
      </c>
      <c r="C5758" s="6">
        <v>0.31666254194583393</v>
      </c>
      <c r="D5758" s="15">
        <v>3</v>
      </c>
    </row>
    <row r="5759" spans="1:4" x14ac:dyDescent="0.2">
      <c r="A5759" s="6" t="s">
        <v>4155</v>
      </c>
      <c r="B5759" s="18">
        <v>-0.72053686135299999</v>
      </c>
      <c r="C5759" s="6">
        <v>0.31663523638875424</v>
      </c>
      <c r="D5759" s="15">
        <v>3</v>
      </c>
    </row>
    <row r="5760" spans="1:4" x14ac:dyDescent="0.2">
      <c r="A5760" s="6" t="s">
        <v>4156</v>
      </c>
      <c r="B5760" s="18">
        <v>-0.72053686135299999</v>
      </c>
      <c r="C5760" s="6">
        <v>0.31660793554072353</v>
      </c>
      <c r="D5760" s="15">
        <v>3</v>
      </c>
    </row>
    <row r="5761" spans="1:4" x14ac:dyDescent="0.2">
      <c r="A5761" s="6" t="s">
        <v>4157</v>
      </c>
      <c r="B5761" s="18">
        <v>-0.72053686135299999</v>
      </c>
      <c r="C5761" s="6">
        <v>0.31658063940005926</v>
      </c>
      <c r="D5761" s="15">
        <v>3</v>
      </c>
    </row>
    <row r="5762" spans="1:4" x14ac:dyDescent="0.2">
      <c r="A5762" s="6" t="s">
        <v>4158</v>
      </c>
      <c r="B5762" s="18">
        <v>-0.72053686135299999</v>
      </c>
      <c r="C5762" s="6">
        <v>0.31655334796575185</v>
      </c>
      <c r="D5762" s="15">
        <v>3</v>
      </c>
    </row>
    <row r="5763" spans="1:4" x14ac:dyDescent="0.2">
      <c r="A5763" s="6" t="s">
        <v>4159</v>
      </c>
      <c r="B5763" s="18">
        <v>-0.72053686135299999</v>
      </c>
      <c r="C5763" s="6">
        <v>0.31652606123611859</v>
      </c>
      <c r="D5763" s="15">
        <v>3</v>
      </c>
    </row>
    <row r="5764" spans="1:4" x14ac:dyDescent="0.2">
      <c r="A5764" s="6" t="s">
        <v>4160</v>
      </c>
      <c r="B5764" s="18">
        <v>-0.72053686135299999</v>
      </c>
      <c r="C5764" s="6">
        <v>0.31649877921082303</v>
      </c>
      <c r="D5764" s="15">
        <v>3</v>
      </c>
    </row>
    <row r="5765" spans="1:4" x14ac:dyDescent="0.2">
      <c r="A5765" s="6" t="s">
        <v>4161</v>
      </c>
      <c r="B5765" s="18">
        <v>-0.72053686135299999</v>
      </c>
      <c r="C5765" s="6">
        <v>0.31647150188750939</v>
      </c>
      <c r="D5765" s="15">
        <v>3</v>
      </c>
    </row>
    <row r="5766" spans="1:4" x14ac:dyDescent="0.2">
      <c r="A5766" s="6" t="s">
        <v>4162</v>
      </c>
      <c r="B5766" s="18">
        <v>-0.72053686135299999</v>
      </c>
      <c r="C5766" s="6">
        <v>0.31644422926584115</v>
      </c>
      <c r="D5766" s="15">
        <v>3</v>
      </c>
    </row>
    <row r="5767" spans="1:4" x14ac:dyDescent="0.2">
      <c r="A5767" s="6" t="s">
        <v>4163</v>
      </c>
      <c r="B5767" s="18">
        <v>-0.72053686135299999</v>
      </c>
      <c r="C5767" s="6">
        <v>0.31641696134447223</v>
      </c>
      <c r="D5767" s="15">
        <v>3</v>
      </c>
    </row>
    <row r="5768" spans="1:4" x14ac:dyDescent="0.2">
      <c r="A5768" s="6" t="s">
        <v>4164</v>
      </c>
      <c r="B5768" s="18">
        <v>-0.72053686135299999</v>
      </c>
      <c r="C5768" s="6">
        <v>0.31638969812172002</v>
      </c>
      <c r="D5768" s="15">
        <v>3</v>
      </c>
    </row>
    <row r="5769" spans="1:4" x14ac:dyDescent="0.2">
      <c r="A5769" s="6" t="s">
        <v>4165</v>
      </c>
      <c r="B5769" s="18">
        <v>-0.72053686135299999</v>
      </c>
      <c r="C5769" s="6">
        <v>0.31636243959691135</v>
      </c>
      <c r="D5769" s="15">
        <v>3</v>
      </c>
    </row>
    <row r="5770" spans="1:4" x14ac:dyDescent="0.2">
      <c r="A5770" s="6" t="s">
        <v>4166</v>
      </c>
      <c r="B5770" s="18">
        <v>-0.72053686135299999</v>
      </c>
      <c r="C5770" s="6">
        <v>0.31633518576870012</v>
      </c>
      <c r="D5770" s="15">
        <v>3</v>
      </c>
    </row>
    <row r="5771" spans="1:4" x14ac:dyDescent="0.2">
      <c r="A5771" s="6" t="s">
        <v>4167</v>
      </c>
      <c r="B5771" s="18">
        <v>-0.72053686135299999</v>
      </c>
      <c r="C5771" s="6">
        <v>0.31630793663540385</v>
      </c>
      <c r="D5771" s="15">
        <v>3</v>
      </c>
    </row>
    <row r="5772" spans="1:4" x14ac:dyDescent="0.2">
      <c r="A5772" s="6" t="s">
        <v>4168</v>
      </c>
      <c r="B5772" s="18">
        <v>-0.72053686135299999</v>
      </c>
      <c r="C5772" s="6">
        <v>0.31628069219668586</v>
      </c>
      <c r="D5772" s="15">
        <v>3</v>
      </c>
    </row>
    <row r="5773" spans="1:4" x14ac:dyDescent="0.2">
      <c r="A5773" s="6" t="s">
        <v>4169</v>
      </c>
      <c r="B5773" s="18">
        <v>-0.72053686135299999</v>
      </c>
      <c r="C5773" s="6">
        <v>0.31625345245052694</v>
      </c>
      <c r="D5773" s="15">
        <v>3</v>
      </c>
    </row>
    <row r="5774" spans="1:4" x14ac:dyDescent="0.2">
      <c r="A5774" s="6" t="s">
        <v>4170</v>
      </c>
      <c r="B5774" s="18">
        <v>-0.72053686135299999</v>
      </c>
      <c r="C5774" s="6">
        <v>0.31622621739591766</v>
      </c>
      <c r="D5774" s="15">
        <v>3</v>
      </c>
    </row>
    <row r="5775" spans="1:4" x14ac:dyDescent="0.2">
      <c r="A5775" s="6" t="s">
        <v>4171</v>
      </c>
      <c r="B5775" s="18">
        <v>-0.72053686135299999</v>
      </c>
      <c r="C5775" s="6">
        <v>0.31619898703184829</v>
      </c>
      <c r="D5775" s="15">
        <v>3</v>
      </c>
    </row>
    <row r="5776" spans="1:4" x14ac:dyDescent="0.2">
      <c r="A5776" s="6" t="s">
        <v>4172</v>
      </c>
      <c r="B5776" s="18">
        <v>-0.72053686135299999</v>
      </c>
      <c r="C5776" s="6">
        <v>0.31617176135730934</v>
      </c>
      <c r="D5776" s="15">
        <v>3</v>
      </c>
    </row>
    <row r="5777" spans="1:4" x14ac:dyDescent="0.2">
      <c r="A5777" s="6" t="s">
        <v>4173</v>
      </c>
      <c r="B5777" s="18">
        <v>-0.72053686135299999</v>
      </c>
      <c r="C5777" s="6">
        <v>0.31614454037028156</v>
      </c>
      <c r="D5777" s="15">
        <v>3</v>
      </c>
    </row>
    <row r="5778" spans="1:4" x14ac:dyDescent="0.2">
      <c r="A5778" s="6" t="s">
        <v>4174</v>
      </c>
      <c r="B5778" s="18">
        <v>-0.72053686135299999</v>
      </c>
      <c r="C5778" s="6">
        <v>0.31611732407042847</v>
      </c>
      <c r="D5778" s="15">
        <v>3</v>
      </c>
    </row>
    <row r="5779" spans="1:4" x14ac:dyDescent="0.2">
      <c r="A5779" s="6" t="s">
        <v>4153</v>
      </c>
      <c r="B5779" s="18">
        <v>-0.72070476181599996</v>
      </c>
      <c r="C5779" s="6">
        <v>0.316620403764586</v>
      </c>
      <c r="D5779" s="15">
        <v>22</v>
      </c>
    </row>
    <row r="5780" spans="1:4" x14ac:dyDescent="0.2">
      <c r="A5780" s="6" t="s">
        <v>4152</v>
      </c>
      <c r="B5780" s="18">
        <v>-0.72085566994700001</v>
      </c>
      <c r="C5780" s="6">
        <v>0.31658529460785523</v>
      </c>
      <c r="D5780" s="15">
        <v>6</v>
      </c>
    </row>
    <row r="5781" spans="1:4" x14ac:dyDescent="0.2">
      <c r="A5781" s="6" t="s">
        <v>4151</v>
      </c>
      <c r="B5781" s="18">
        <v>-0.72118917812299999</v>
      </c>
      <c r="C5781" s="6">
        <v>0.31652927747859638</v>
      </c>
      <c r="D5781" s="15">
        <v>2</v>
      </c>
    </row>
    <row r="5782" spans="1:4" x14ac:dyDescent="0.2">
      <c r="A5782" s="6" t="s">
        <v>4149</v>
      </c>
      <c r="B5782" s="18">
        <v>-0.72177019437199996</v>
      </c>
      <c r="C5782" s="6">
        <v>0.31708233975239902</v>
      </c>
      <c r="D5782" s="15">
        <v>6</v>
      </c>
    </row>
    <row r="5783" spans="1:4" x14ac:dyDescent="0.2">
      <c r="A5783" s="6" t="s">
        <v>4148</v>
      </c>
      <c r="B5783" s="18">
        <v>-0.72183777233099999</v>
      </c>
      <c r="C5783" s="6">
        <v>0.3170817561725659</v>
      </c>
      <c r="D5783" s="15">
        <v>3</v>
      </c>
    </row>
    <row r="5784" spans="1:4" x14ac:dyDescent="0.2">
      <c r="A5784" s="6" t="s">
        <v>4147</v>
      </c>
      <c r="B5784" s="18">
        <v>-0.722598640791</v>
      </c>
      <c r="C5784" s="6">
        <v>0.3169035342790385</v>
      </c>
      <c r="D5784" s="15">
        <v>2</v>
      </c>
    </row>
    <row r="5785" spans="1:4" x14ac:dyDescent="0.2">
      <c r="A5785" s="6" t="s">
        <v>4144</v>
      </c>
      <c r="B5785" s="18">
        <v>-0.72318126542100003</v>
      </c>
      <c r="C5785" s="6">
        <v>0.31696383999342048</v>
      </c>
      <c r="D5785" s="15">
        <v>5</v>
      </c>
    </row>
    <row r="5786" spans="1:4" x14ac:dyDescent="0.2">
      <c r="A5786" s="6" t="s">
        <v>4141</v>
      </c>
      <c r="B5786" s="18">
        <v>-0.72456748576700003</v>
      </c>
      <c r="C5786" s="6">
        <v>0.31691087893200232</v>
      </c>
      <c r="D5786" s="15">
        <v>3</v>
      </c>
    </row>
    <row r="5787" spans="1:4" x14ac:dyDescent="0.2">
      <c r="A5787" s="6" t="s">
        <v>4140</v>
      </c>
      <c r="B5787" s="18">
        <v>-0.72486793848099995</v>
      </c>
      <c r="C5787" s="6">
        <v>0.31761291509838591</v>
      </c>
      <c r="D5787" s="15">
        <v>5</v>
      </c>
    </row>
    <row r="5788" spans="1:4" x14ac:dyDescent="0.2">
      <c r="A5788" s="6" t="s">
        <v>4138</v>
      </c>
      <c r="B5788" s="18">
        <v>-0.72507639774999999</v>
      </c>
      <c r="C5788" s="6">
        <v>0.31758147169724177</v>
      </c>
      <c r="D5788" s="15">
        <v>6</v>
      </c>
    </row>
    <row r="5789" spans="1:4" x14ac:dyDescent="0.2">
      <c r="A5789" s="6" t="s">
        <v>4137</v>
      </c>
      <c r="B5789" s="18">
        <v>-0.72528149620000004</v>
      </c>
      <c r="C5789" s="6">
        <v>0.31752379834431105</v>
      </c>
      <c r="D5789" s="15">
        <v>2</v>
      </c>
    </row>
    <row r="5790" spans="1:4" x14ac:dyDescent="0.2">
      <c r="A5790" s="6" t="s">
        <v>4136</v>
      </c>
      <c r="B5790" s="18">
        <v>-0.72582003533799999</v>
      </c>
      <c r="C5790" s="6">
        <v>0.31732747635972591</v>
      </c>
      <c r="D5790" s="15">
        <v>2</v>
      </c>
    </row>
    <row r="5791" spans="1:4" x14ac:dyDescent="0.2">
      <c r="A5791" s="6" t="s">
        <v>4133</v>
      </c>
      <c r="B5791" s="18">
        <v>-0.72684922701300003</v>
      </c>
      <c r="C5791" s="6">
        <v>0.31775688791423634</v>
      </c>
      <c r="D5791" s="15">
        <v>23</v>
      </c>
    </row>
    <row r="5792" spans="1:4" x14ac:dyDescent="0.2">
      <c r="A5792" s="6" t="s">
        <v>4125</v>
      </c>
      <c r="B5792" s="18">
        <v>-0.72871901054499999</v>
      </c>
      <c r="C5792" s="6">
        <v>0.31750485627003228</v>
      </c>
      <c r="D5792" s="15">
        <v>2</v>
      </c>
    </row>
    <row r="5793" spans="1:4" x14ac:dyDescent="0.2">
      <c r="A5793" s="6" t="s">
        <v>4124</v>
      </c>
      <c r="B5793" s="18">
        <v>-0.72904758549899995</v>
      </c>
      <c r="C5793" s="6">
        <v>0.31745118631853897</v>
      </c>
      <c r="D5793" s="15">
        <v>2</v>
      </c>
    </row>
    <row r="5794" spans="1:4" x14ac:dyDescent="0.2">
      <c r="A5794" s="6" t="s">
        <v>4123</v>
      </c>
      <c r="B5794" s="18">
        <v>-0.729188690822</v>
      </c>
      <c r="C5794" s="6">
        <v>0.31742013737235464</v>
      </c>
      <c r="D5794" s="15">
        <v>2</v>
      </c>
    </row>
    <row r="5795" spans="1:4" x14ac:dyDescent="0.2">
      <c r="A5795" s="6" t="s">
        <v>4117</v>
      </c>
      <c r="B5795" s="18">
        <v>-0.72932648483999996</v>
      </c>
      <c r="C5795" s="6">
        <v>0.31752928556633214</v>
      </c>
      <c r="D5795" s="15">
        <v>2</v>
      </c>
    </row>
    <row r="5796" spans="1:4" x14ac:dyDescent="0.2">
      <c r="A5796" s="6" t="s">
        <v>4118</v>
      </c>
      <c r="B5796" s="18">
        <v>-0.72932648483999996</v>
      </c>
      <c r="C5796" s="6">
        <v>0.31750151251574038</v>
      </c>
      <c r="D5796" s="15">
        <v>2</v>
      </c>
    </row>
    <row r="5797" spans="1:4" x14ac:dyDescent="0.2">
      <c r="A5797" s="6" t="s">
        <v>4119</v>
      </c>
      <c r="B5797" s="18">
        <v>-0.72932648483999996</v>
      </c>
      <c r="C5797" s="6">
        <v>0.31747374432327996</v>
      </c>
      <c r="D5797" s="15">
        <v>2</v>
      </c>
    </row>
    <row r="5798" spans="1:4" x14ac:dyDescent="0.2">
      <c r="A5798" s="6" t="s">
        <v>4120</v>
      </c>
      <c r="B5798" s="18">
        <v>-0.72932648483999996</v>
      </c>
      <c r="C5798" s="6">
        <v>0.31744598098760479</v>
      </c>
      <c r="D5798" s="15">
        <v>2</v>
      </c>
    </row>
    <row r="5799" spans="1:4" x14ac:dyDescent="0.2">
      <c r="A5799" s="6" t="s">
        <v>4121</v>
      </c>
      <c r="B5799" s="18">
        <v>-0.72932648483999996</v>
      </c>
      <c r="C5799" s="6">
        <v>0.31741822250736873</v>
      </c>
      <c r="D5799" s="15">
        <v>2</v>
      </c>
    </row>
    <row r="5800" spans="1:4" x14ac:dyDescent="0.2">
      <c r="A5800" s="6" t="s">
        <v>4116</v>
      </c>
      <c r="B5800" s="18">
        <v>-0.72933810305299995</v>
      </c>
      <c r="C5800" s="6">
        <v>0.31755221959266178</v>
      </c>
      <c r="D5800" s="15">
        <v>4</v>
      </c>
    </row>
    <row r="5801" spans="1:4" x14ac:dyDescent="0.2">
      <c r="A5801" s="6" t="s">
        <v>4115</v>
      </c>
      <c r="B5801" s="18">
        <v>-0.73031632432299998</v>
      </c>
      <c r="C5801" s="6">
        <v>0.31795115496309895</v>
      </c>
      <c r="D5801" s="15">
        <v>5</v>
      </c>
    </row>
    <row r="5802" spans="1:4" x14ac:dyDescent="0.2">
      <c r="A5802" s="6" t="s">
        <v>4114</v>
      </c>
      <c r="B5802" s="18">
        <v>-0.73068714347300001</v>
      </c>
      <c r="C5802" s="6">
        <v>0.31782416592210105</v>
      </c>
      <c r="D5802" s="15">
        <v>8</v>
      </c>
    </row>
    <row r="5803" spans="1:4" x14ac:dyDescent="0.2">
      <c r="A5803" s="6" t="s">
        <v>4113</v>
      </c>
      <c r="B5803" s="18">
        <v>-0.73119786446099999</v>
      </c>
      <c r="C5803" s="6">
        <v>0.31766665199759464</v>
      </c>
      <c r="D5803" s="15">
        <v>2</v>
      </c>
    </row>
    <row r="5804" spans="1:4" x14ac:dyDescent="0.2">
      <c r="A5804" s="6" t="s">
        <v>4110</v>
      </c>
      <c r="B5804" s="18">
        <v>-0.73223615836800005</v>
      </c>
      <c r="C5804" s="6">
        <v>0.31731681701948189</v>
      </c>
      <c r="D5804" s="15">
        <v>8</v>
      </c>
    </row>
    <row r="5805" spans="1:4" x14ac:dyDescent="0.2">
      <c r="A5805" s="6" t="s">
        <v>4108</v>
      </c>
      <c r="B5805" s="18">
        <v>-0.73299932813900004</v>
      </c>
      <c r="C5805" s="6">
        <v>0.31733257498912093</v>
      </c>
      <c r="D5805" s="15">
        <v>8</v>
      </c>
    </row>
    <row r="5806" spans="1:4" x14ac:dyDescent="0.2">
      <c r="A5806" s="6" t="s">
        <v>4107</v>
      </c>
      <c r="B5806" s="18">
        <v>-0.73334844707400004</v>
      </c>
      <c r="C5806" s="6">
        <v>0.31721469380561701</v>
      </c>
      <c r="D5806" s="15">
        <v>2</v>
      </c>
    </row>
    <row r="5807" spans="1:4" x14ac:dyDescent="0.2">
      <c r="A5807" s="6" t="s">
        <v>4105</v>
      </c>
      <c r="B5807" s="18">
        <v>-0.73347424678999995</v>
      </c>
      <c r="C5807" s="6">
        <v>0.31721791630383067</v>
      </c>
      <c r="D5807" s="15">
        <v>2</v>
      </c>
    </row>
    <row r="5808" spans="1:4" x14ac:dyDescent="0.2">
      <c r="A5808" s="6" t="s">
        <v>4101</v>
      </c>
      <c r="B5808" s="18">
        <v>-0.73396084727499999</v>
      </c>
      <c r="C5808" s="6">
        <v>0.31712626154697288</v>
      </c>
      <c r="D5808" s="15">
        <v>2</v>
      </c>
    </row>
    <row r="5809" spans="1:4" x14ac:dyDescent="0.2">
      <c r="A5809" s="6" t="s">
        <v>4099</v>
      </c>
      <c r="B5809" s="18">
        <v>-0.73410626179399996</v>
      </c>
      <c r="C5809" s="6">
        <v>0.31712130430750779</v>
      </c>
      <c r="D5809" s="15">
        <v>2</v>
      </c>
    </row>
    <row r="5810" spans="1:4" x14ac:dyDescent="0.2">
      <c r="A5810" s="6" t="s">
        <v>4098</v>
      </c>
      <c r="B5810" s="18">
        <v>-0.73412988715399996</v>
      </c>
      <c r="C5810" s="6">
        <v>0.31713932087646451</v>
      </c>
      <c r="D5810" s="15">
        <v>2</v>
      </c>
    </row>
    <row r="5811" spans="1:4" x14ac:dyDescent="0.2">
      <c r="A5811" s="6" t="s">
        <v>4096</v>
      </c>
      <c r="B5811" s="18">
        <v>-0.73476917223000004</v>
      </c>
      <c r="C5811" s="6">
        <v>0.31698393148589782</v>
      </c>
      <c r="D5811" s="15">
        <v>3</v>
      </c>
    </row>
    <row r="5812" spans="1:4" x14ac:dyDescent="0.2">
      <c r="A5812" s="6" t="s">
        <v>4095</v>
      </c>
      <c r="B5812" s="18">
        <v>-0.73526426366099995</v>
      </c>
      <c r="C5812" s="6">
        <v>0.31680513494838947</v>
      </c>
      <c r="D5812" s="15">
        <v>2</v>
      </c>
    </row>
    <row r="5813" spans="1:4" x14ac:dyDescent="0.2">
      <c r="A5813" s="6" t="s">
        <v>4090</v>
      </c>
      <c r="B5813" s="18">
        <v>-0.73591114234099997</v>
      </c>
      <c r="C5813" s="6">
        <v>0.31667447715737057</v>
      </c>
      <c r="D5813" s="15">
        <v>4</v>
      </c>
    </row>
    <row r="5814" spans="1:4" x14ac:dyDescent="0.2">
      <c r="A5814" s="6" t="s">
        <v>4087</v>
      </c>
      <c r="B5814" s="18">
        <v>-0.73660612752400001</v>
      </c>
      <c r="C5814" s="6">
        <v>0.31655162403448217</v>
      </c>
      <c r="D5814" s="15">
        <v>3</v>
      </c>
    </row>
    <row r="5815" spans="1:4" x14ac:dyDescent="0.2">
      <c r="A5815" s="6" t="s">
        <v>4086</v>
      </c>
      <c r="B5815" s="18">
        <v>-0.73668439999500002</v>
      </c>
      <c r="C5815" s="6">
        <v>0.31654682633697995</v>
      </c>
      <c r="D5815" s="15">
        <v>3</v>
      </c>
    </row>
    <row r="5816" spans="1:4" x14ac:dyDescent="0.2">
      <c r="A5816" s="6" t="s">
        <v>4084</v>
      </c>
      <c r="B5816" s="18">
        <v>-0.73683603316000001</v>
      </c>
      <c r="C5816" s="6">
        <v>0.31653928427851241</v>
      </c>
      <c r="D5816" s="15">
        <v>5</v>
      </c>
    </row>
    <row r="5817" spans="1:4" x14ac:dyDescent="0.2">
      <c r="A5817" s="6" t="s">
        <v>4085</v>
      </c>
      <c r="B5817" s="18">
        <v>-0.73683603316000001</v>
      </c>
      <c r="C5817" s="6">
        <v>0.31651141008987732</v>
      </c>
      <c r="D5817" s="15">
        <v>5</v>
      </c>
    </row>
    <row r="5818" spans="1:4" x14ac:dyDescent="0.2">
      <c r="A5818" s="6" t="s">
        <v>4083</v>
      </c>
      <c r="B5818" s="18">
        <v>-0.73721608923500004</v>
      </c>
      <c r="C5818" s="6">
        <v>0.31640853256967805</v>
      </c>
      <c r="D5818" s="15">
        <v>96</v>
      </c>
    </row>
    <row r="5819" spans="1:4" x14ac:dyDescent="0.2">
      <c r="A5819" s="6" t="s">
        <v>4082</v>
      </c>
      <c r="B5819" s="18">
        <v>-0.73725615012500001</v>
      </c>
      <c r="C5819" s="6">
        <v>0.31661490029461259</v>
      </c>
      <c r="D5819" s="15">
        <v>3</v>
      </c>
    </row>
    <row r="5820" spans="1:4" x14ac:dyDescent="0.2">
      <c r="A5820" s="6" t="s">
        <v>4080</v>
      </c>
      <c r="B5820" s="18">
        <v>-0.73807254237599995</v>
      </c>
      <c r="C5820" s="6">
        <v>0.31641350658510942</v>
      </c>
      <c r="D5820" s="15">
        <v>2</v>
      </c>
    </row>
    <row r="5821" spans="1:4" x14ac:dyDescent="0.2">
      <c r="A5821" s="6" t="s">
        <v>4079</v>
      </c>
      <c r="B5821" s="18">
        <v>-0.73829495673300005</v>
      </c>
      <c r="C5821" s="6">
        <v>0.31634854067590956</v>
      </c>
      <c r="D5821" s="15">
        <v>2</v>
      </c>
    </row>
    <row r="5822" spans="1:4" x14ac:dyDescent="0.2">
      <c r="A5822" s="6" t="s">
        <v>4077</v>
      </c>
      <c r="B5822" s="18">
        <v>-0.73879177059199996</v>
      </c>
      <c r="C5822" s="6">
        <v>0.31619691951903089</v>
      </c>
      <c r="D5822" s="15">
        <v>9</v>
      </c>
    </row>
    <row r="5823" spans="1:4" x14ac:dyDescent="0.2">
      <c r="A5823" s="6" t="s">
        <v>4073</v>
      </c>
      <c r="B5823" s="18">
        <v>-0.73884247493300004</v>
      </c>
      <c r="C5823" s="6">
        <v>0.31628733914545909</v>
      </c>
      <c r="D5823" s="15">
        <v>12</v>
      </c>
    </row>
    <row r="5824" spans="1:4" x14ac:dyDescent="0.2">
      <c r="A5824" s="6" t="s">
        <v>4074</v>
      </c>
      <c r="B5824" s="18">
        <v>-0.73884247493300004</v>
      </c>
      <c r="C5824" s="6">
        <v>0.31625943554251451</v>
      </c>
      <c r="D5824" s="15">
        <v>12</v>
      </c>
    </row>
    <row r="5825" spans="1:4" x14ac:dyDescent="0.2">
      <c r="A5825" s="6" t="s">
        <v>4075</v>
      </c>
      <c r="B5825" s="18">
        <v>-0.73884247493300004</v>
      </c>
      <c r="C5825" s="6">
        <v>0.31623153686265132</v>
      </c>
      <c r="D5825" s="15">
        <v>12</v>
      </c>
    </row>
    <row r="5826" spans="1:4" x14ac:dyDescent="0.2">
      <c r="A5826" s="6" t="s">
        <v>4076</v>
      </c>
      <c r="B5826" s="18">
        <v>-0.73884247493300004</v>
      </c>
      <c r="C5826" s="6">
        <v>0.31620364310452348</v>
      </c>
      <c r="D5826" s="15">
        <v>12</v>
      </c>
    </row>
    <row r="5827" spans="1:4" x14ac:dyDescent="0.2">
      <c r="A5827" s="6" t="s">
        <v>4070</v>
      </c>
      <c r="B5827" s="18">
        <v>-0.73944118514000001</v>
      </c>
      <c r="C5827" s="6">
        <v>0.3166240456313314</v>
      </c>
      <c r="D5827" s="15">
        <v>2</v>
      </c>
    </row>
    <row r="5828" spans="1:4" x14ac:dyDescent="0.2">
      <c r="A5828" s="6" t="s">
        <v>4069</v>
      </c>
      <c r="B5828" s="18">
        <v>-0.74001217001899999</v>
      </c>
      <c r="C5828" s="6">
        <v>0.3164412791625415</v>
      </c>
      <c r="D5828" s="15">
        <v>4</v>
      </c>
    </row>
    <row r="5829" spans="1:4" x14ac:dyDescent="0.2">
      <c r="A5829" s="6" t="s">
        <v>4068</v>
      </c>
      <c r="B5829" s="18">
        <v>-0.74037769530399999</v>
      </c>
      <c r="C5829" s="6">
        <v>0.31651235298735003</v>
      </c>
      <c r="D5829" s="15">
        <v>3</v>
      </c>
    </row>
    <row r="5830" spans="1:4" x14ac:dyDescent="0.2">
      <c r="A5830" s="6" t="s">
        <v>4067</v>
      </c>
      <c r="B5830" s="18">
        <v>-0.74063023671600003</v>
      </c>
      <c r="C5830" s="6">
        <v>0.31643473699406399</v>
      </c>
      <c r="D5830" s="15">
        <v>3</v>
      </c>
    </row>
    <row r="5831" spans="1:4" x14ac:dyDescent="0.2">
      <c r="A5831" s="6" t="s">
        <v>4066</v>
      </c>
      <c r="B5831" s="18">
        <v>-0.74068305400800005</v>
      </c>
      <c r="C5831" s="6">
        <v>0.31644064823477325</v>
      </c>
      <c r="D5831" s="15">
        <v>2</v>
      </c>
    </row>
    <row r="5832" spans="1:4" x14ac:dyDescent="0.2">
      <c r="A5832" s="6" t="s">
        <v>4065</v>
      </c>
      <c r="B5832" s="18">
        <v>-0.74081783581799998</v>
      </c>
      <c r="C5832" s="6">
        <v>0.316412282037841</v>
      </c>
      <c r="D5832" s="15">
        <v>2</v>
      </c>
    </row>
    <row r="5833" spans="1:4" x14ac:dyDescent="0.2">
      <c r="A5833" s="6" t="s">
        <v>4059</v>
      </c>
      <c r="B5833" s="18">
        <v>-0.74150984421900001</v>
      </c>
      <c r="C5833" s="6">
        <v>0.31837694810760214</v>
      </c>
      <c r="D5833" s="15">
        <v>2</v>
      </c>
    </row>
    <row r="5834" spans="1:4" x14ac:dyDescent="0.2">
      <c r="A5834" s="6" t="s">
        <v>4057</v>
      </c>
      <c r="B5834" s="18">
        <v>-0.74181017780000003</v>
      </c>
      <c r="C5834" s="6">
        <v>0.31830726851500624</v>
      </c>
      <c r="D5834" s="15">
        <v>7</v>
      </c>
    </row>
    <row r="5835" spans="1:4" x14ac:dyDescent="0.2">
      <c r="A5835" s="6" t="s">
        <v>4056</v>
      </c>
      <c r="B5835" s="18">
        <v>-0.741837270562</v>
      </c>
      <c r="C5835" s="6">
        <v>0.3183242399638142</v>
      </c>
      <c r="D5835" s="15">
        <v>10</v>
      </c>
    </row>
    <row r="5836" spans="1:4" x14ac:dyDescent="0.2">
      <c r="A5836" s="6" t="s">
        <v>4052</v>
      </c>
      <c r="B5836" s="18">
        <v>-0.74293284312399999</v>
      </c>
      <c r="C5836" s="6">
        <v>0.31800495875718821</v>
      </c>
      <c r="D5836" s="15">
        <v>8</v>
      </c>
    </row>
    <row r="5837" spans="1:4" x14ac:dyDescent="0.2">
      <c r="A5837" s="6" t="s">
        <v>4051</v>
      </c>
      <c r="B5837" s="18">
        <v>-0.74299348762200002</v>
      </c>
      <c r="C5837" s="6">
        <v>0.31800780143103652</v>
      </c>
      <c r="D5837" s="15">
        <v>2</v>
      </c>
    </row>
    <row r="5838" spans="1:4" x14ac:dyDescent="0.2">
      <c r="A5838" s="6" t="s">
        <v>4050</v>
      </c>
      <c r="B5838" s="18">
        <v>-0.74310306415399996</v>
      </c>
      <c r="C5838" s="6">
        <v>0.3179900522174734</v>
      </c>
      <c r="D5838" s="15">
        <v>3</v>
      </c>
    </row>
    <row r="5839" spans="1:4" x14ac:dyDescent="0.2">
      <c r="A5839" s="6" t="s">
        <v>4049</v>
      </c>
      <c r="B5839" s="18">
        <v>-0.74336810925800001</v>
      </c>
      <c r="C5839" s="6">
        <v>0.31790687752006019</v>
      </c>
      <c r="D5839" s="15">
        <v>4</v>
      </c>
    </row>
    <row r="5840" spans="1:4" x14ac:dyDescent="0.2">
      <c r="A5840" s="6" t="s">
        <v>4045</v>
      </c>
      <c r="B5840" s="18">
        <v>-0.74421182781100004</v>
      </c>
      <c r="C5840" s="6">
        <v>0.31814799457727333</v>
      </c>
      <c r="D5840" s="15">
        <v>4</v>
      </c>
    </row>
    <row r="5841" spans="1:4" x14ac:dyDescent="0.2">
      <c r="A5841" s="6" t="s">
        <v>4042</v>
      </c>
      <c r="B5841" s="18">
        <v>-0.744419306956</v>
      </c>
      <c r="C5841" s="6">
        <v>0.31857312528446974</v>
      </c>
      <c r="D5841" s="15">
        <v>2</v>
      </c>
    </row>
    <row r="5842" spans="1:4" x14ac:dyDescent="0.2">
      <c r="A5842" s="6" t="s">
        <v>4040</v>
      </c>
      <c r="B5842" s="18">
        <v>-0.74471752144900005</v>
      </c>
      <c r="C5842" s="6">
        <v>0.31850433726700494</v>
      </c>
      <c r="D5842" s="15">
        <v>5</v>
      </c>
    </row>
    <row r="5843" spans="1:4" x14ac:dyDescent="0.2">
      <c r="A5843" s="6" t="s">
        <v>4039</v>
      </c>
      <c r="B5843" s="18">
        <v>-0.74475322720600001</v>
      </c>
      <c r="C5843" s="6">
        <v>0.31851779277751319</v>
      </c>
      <c r="D5843" s="15">
        <v>14</v>
      </c>
    </row>
    <row r="5844" spans="1:4" x14ac:dyDescent="0.2">
      <c r="A5844" s="6" t="s">
        <v>4037</v>
      </c>
      <c r="B5844" s="18">
        <v>-0.74552038185799996</v>
      </c>
      <c r="C5844" s="6">
        <v>0.31859359955569971</v>
      </c>
      <c r="D5844" s="15">
        <v>11</v>
      </c>
    </row>
    <row r="5845" spans="1:4" x14ac:dyDescent="0.2">
      <c r="A5845" s="6" t="s">
        <v>4036</v>
      </c>
      <c r="B5845" s="18">
        <v>-0.74561225582299995</v>
      </c>
      <c r="C5845" s="6">
        <v>0.31858337255953256</v>
      </c>
      <c r="D5845" s="15">
        <v>2</v>
      </c>
    </row>
    <row r="5846" spans="1:4" x14ac:dyDescent="0.2">
      <c r="A5846" s="6" t="s">
        <v>4034</v>
      </c>
      <c r="B5846" s="18">
        <v>-0.74581598358400003</v>
      </c>
      <c r="C5846" s="6">
        <v>0.31855448422116794</v>
      </c>
      <c r="D5846" s="15">
        <v>8</v>
      </c>
    </row>
    <row r="5847" spans="1:4" x14ac:dyDescent="0.2">
      <c r="A5847" s="6" t="s">
        <v>4033</v>
      </c>
      <c r="B5847" s="18">
        <v>-0.74591172951100004</v>
      </c>
      <c r="C5847" s="6">
        <v>0.31854262449777748</v>
      </c>
      <c r="D5847" s="15">
        <v>4</v>
      </c>
    </row>
    <row r="5848" spans="1:4" x14ac:dyDescent="0.2">
      <c r="A5848" s="6" t="s">
        <v>4031</v>
      </c>
      <c r="B5848" s="18">
        <v>-0.74635206813800004</v>
      </c>
      <c r="C5848" s="6">
        <v>0.31841383241025506</v>
      </c>
      <c r="D5848" s="15">
        <v>8</v>
      </c>
    </row>
    <row r="5849" spans="1:4" x14ac:dyDescent="0.2">
      <c r="A5849" s="6" t="s">
        <v>4030</v>
      </c>
      <c r="B5849" s="18">
        <v>-0.74672022254399995</v>
      </c>
      <c r="C5849" s="6">
        <v>0.31828696953293639</v>
      </c>
      <c r="D5849" s="15">
        <v>3</v>
      </c>
    </row>
    <row r="5850" spans="1:4" x14ac:dyDescent="0.2">
      <c r="A5850" s="6" t="s">
        <v>4027</v>
      </c>
      <c r="B5850" s="18">
        <v>-0.747213383801</v>
      </c>
      <c r="C5850" s="6">
        <v>0.31842164858027056</v>
      </c>
      <c r="D5850" s="15">
        <v>2</v>
      </c>
    </row>
    <row r="5851" spans="1:4" x14ac:dyDescent="0.2">
      <c r="A5851" s="6" t="s">
        <v>4025</v>
      </c>
      <c r="B5851" s="18">
        <v>-0.74746364383200004</v>
      </c>
      <c r="C5851" s="6">
        <v>0.31868803974586679</v>
      </c>
      <c r="D5851" s="15">
        <v>4</v>
      </c>
    </row>
    <row r="5852" spans="1:4" x14ac:dyDescent="0.2">
      <c r="A5852" s="6" t="s">
        <v>4024</v>
      </c>
      <c r="B5852" s="18">
        <v>-0.74750936160000003</v>
      </c>
      <c r="C5852" s="6">
        <v>0.31869736584370589</v>
      </c>
      <c r="D5852" s="15">
        <v>8</v>
      </c>
    </row>
    <row r="5853" spans="1:4" x14ac:dyDescent="0.2">
      <c r="A5853" s="6" t="s">
        <v>4022</v>
      </c>
      <c r="B5853" s="18">
        <v>-0.748039302834</v>
      </c>
      <c r="C5853" s="6">
        <v>0.3185306048706556</v>
      </c>
      <c r="D5853" s="15">
        <v>2</v>
      </c>
    </row>
    <row r="5854" spans="1:4" x14ac:dyDescent="0.2">
      <c r="A5854" s="6" t="s">
        <v>4018</v>
      </c>
      <c r="B5854" s="18">
        <v>-0.74893023205099996</v>
      </c>
      <c r="C5854" s="6">
        <v>0.31864128581214568</v>
      </c>
      <c r="D5854" s="15">
        <v>27</v>
      </c>
    </row>
    <row r="5855" spans="1:4" x14ac:dyDescent="0.2">
      <c r="A5855" s="6" t="s">
        <v>4017</v>
      </c>
      <c r="B5855" s="18">
        <v>-0.748969467783</v>
      </c>
      <c r="C5855" s="6">
        <v>0.31865338872007726</v>
      </c>
      <c r="D5855" s="15">
        <v>9</v>
      </c>
    </row>
    <row r="5856" spans="1:4" x14ac:dyDescent="0.2">
      <c r="A5856" s="6" t="s">
        <v>4016</v>
      </c>
      <c r="B5856" s="18">
        <v>-0.74934418025100002</v>
      </c>
      <c r="C5856" s="6">
        <v>0.3185235408074214</v>
      </c>
      <c r="D5856" s="15">
        <v>21</v>
      </c>
    </row>
    <row r="5857" spans="1:4" x14ac:dyDescent="0.2">
      <c r="A5857" s="6" t="s">
        <v>4014</v>
      </c>
      <c r="B5857" s="18">
        <v>-0.74949970596100002</v>
      </c>
      <c r="C5857" s="6">
        <v>0.31851513911209911</v>
      </c>
      <c r="D5857" s="15">
        <v>4</v>
      </c>
    </row>
    <row r="5858" spans="1:4" x14ac:dyDescent="0.2">
      <c r="A5858" s="6" t="s">
        <v>4008</v>
      </c>
      <c r="B5858" s="18">
        <v>-0.75069219054299996</v>
      </c>
      <c r="C5858" s="6">
        <v>0.31872886035517856</v>
      </c>
      <c r="D5858" s="15">
        <v>10</v>
      </c>
    </row>
    <row r="5859" spans="1:4" x14ac:dyDescent="0.2">
      <c r="A5859" s="6" t="s">
        <v>4007</v>
      </c>
      <c r="B5859" s="18">
        <v>-0.75087402641300005</v>
      </c>
      <c r="C5859" s="6">
        <v>0.31868060622133854</v>
      </c>
      <c r="D5859" s="15">
        <v>2</v>
      </c>
    </row>
    <row r="5860" spans="1:4" x14ac:dyDescent="0.2">
      <c r="A5860" s="6" t="s">
        <v>4006</v>
      </c>
      <c r="B5860" s="18">
        <v>-0.75090412276499996</v>
      </c>
      <c r="C5860" s="6">
        <v>0.31869664206155346</v>
      </c>
      <c r="D5860" s="15">
        <v>2</v>
      </c>
    </row>
    <row r="5861" spans="1:4" x14ac:dyDescent="0.2">
      <c r="A5861" s="6" t="s">
        <v>4000</v>
      </c>
      <c r="B5861" s="18">
        <v>-0.75287875161899998</v>
      </c>
      <c r="C5861" s="6">
        <v>0.3180617379558302</v>
      </c>
      <c r="D5861" s="15">
        <v>4</v>
      </c>
    </row>
    <row r="5862" spans="1:4" x14ac:dyDescent="0.2">
      <c r="A5862" s="6" t="s">
        <v>3999</v>
      </c>
      <c r="B5862" s="18">
        <v>-0.75298218033099995</v>
      </c>
      <c r="C5862" s="6">
        <v>0.31804670306365213</v>
      </c>
      <c r="D5862" s="15">
        <v>4</v>
      </c>
    </row>
    <row r="5863" spans="1:4" x14ac:dyDescent="0.2">
      <c r="A5863" s="6" t="s">
        <v>3997</v>
      </c>
      <c r="B5863" s="18">
        <v>-0.75324500507299996</v>
      </c>
      <c r="C5863" s="6">
        <v>0.31871336087373286</v>
      </c>
      <c r="D5863" s="15">
        <v>4</v>
      </c>
    </row>
    <row r="5864" spans="1:4" x14ac:dyDescent="0.2">
      <c r="A5864" s="6" t="s">
        <v>3995</v>
      </c>
      <c r="B5864" s="18">
        <v>-0.75334574721600001</v>
      </c>
      <c r="C5864" s="6">
        <v>0.31872838492900696</v>
      </c>
      <c r="D5864" s="15">
        <v>2</v>
      </c>
    </row>
    <row r="5865" spans="1:4" x14ac:dyDescent="0.2">
      <c r="A5865" s="6" t="s">
        <v>3993</v>
      </c>
      <c r="B5865" s="18">
        <v>-0.75382458042400002</v>
      </c>
      <c r="C5865" s="6">
        <v>0.3185829846032826</v>
      </c>
      <c r="D5865" s="15">
        <v>3</v>
      </c>
    </row>
    <row r="5866" spans="1:4" x14ac:dyDescent="0.2">
      <c r="A5866" s="6" t="s">
        <v>3988</v>
      </c>
      <c r="B5866" s="18">
        <v>-0.753975697281</v>
      </c>
      <c r="C5866" s="6">
        <v>0.31866331480117815</v>
      </c>
      <c r="D5866" s="15">
        <v>2</v>
      </c>
    </row>
    <row r="5867" spans="1:4" x14ac:dyDescent="0.2">
      <c r="A5867" s="6" t="s">
        <v>3989</v>
      </c>
      <c r="B5867" s="18">
        <v>-0.753975697281</v>
      </c>
      <c r="C5867" s="6">
        <v>0.31863441634170647</v>
      </c>
      <c r="D5867" s="15">
        <v>2</v>
      </c>
    </row>
    <row r="5868" spans="1:4" x14ac:dyDescent="0.2">
      <c r="A5868" s="6" t="s">
        <v>3990</v>
      </c>
      <c r="B5868" s="18">
        <v>-0.753975697281</v>
      </c>
      <c r="C5868" s="6">
        <v>0.31860552312266305</v>
      </c>
      <c r="D5868" s="15">
        <v>2</v>
      </c>
    </row>
    <row r="5869" spans="1:4" x14ac:dyDescent="0.2">
      <c r="A5869" s="6" t="s">
        <v>3991</v>
      </c>
      <c r="B5869" s="18">
        <v>-0.753975697281</v>
      </c>
      <c r="C5869" s="6">
        <v>0.31857663514371132</v>
      </c>
      <c r="D5869" s="15">
        <v>2</v>
      </c>
    </row>
    <row r="5870" spans="1:4" x14ac:dyDescent="0.2">
      <c r="A5870" s="6" t="s">
        <v>3986</v>
      </c>
      <c r="B5870" s="18">
        <v>-0.75420375684899998</v>
      </c>
      <c r="C5870" s="6">
        <v>0.31862432802674795</v>
      </c>
      <c r="D5870" s="15">
        <v>3</v>
      </c>
    </row>
    <row r="5871" spans="1:4" x14ac:dyDescent="0.2">
      <c r="A5871" s="6" t="s">
        <v>3981</v>
      </c>
      <c r="B5871" s="18">
        <v>-0.75523769029800003</v>
      </c>
      <c r="C5871" s="6">
        <v>0.31833006640125699</v>
      </c>
      <c r="D5871" s="15">
        <v>2</v>
      </c>
    </row>
    <row r="5872" spans="1:4" x14ac:dyDescent="0.2">
      <c r="A5872" s="6" t="s">
        <v>3979</v>
      </c>
      <c r="B5872" s="18">
        <v>-0.75541897125400004</v>
      </c>
      <c r="C5872" s="6">
        <v>0.31831093399968707</v>
      </c>
      <c r="D5872" s="15">
        <v>3</v>
      </c>
    </row>
    <row r="5873" spans="1:4" x14ac:dyDescent="0.2">
      <c r="A5873" s="6" t="s">
        <v>3976</v>
      </c>
      <c r="B5873" s="18">
        <v>-0.75618386993800002</v>
      </c>
      <c r="C5873" s="6">
        <v>0.31807310090500107</v>
      </c>
      <c r="D5873" s="15">
        <v>2</v>
      </c>
    </row>
    <row r="5874" spans="1:4" x14ac:dyDescent="0.2">
      <c r="A5874" s="6" t="s">
        <v>3975</v>
      </c>
      <c r="B5874" s="18">
        <v>-0.756747979066</v>
      </c>
      <c r="C5874" s="6">
        <v>0.31786273813396893</v>
      </c>
      <c r="D5874" s="15">
        <v>2</v>
      </c>
    </row>
    <row r="5875" spans="1:4" x14ac:dyDescent="0.2">
      <c r="A5875" s="6" t="s">
        <v>3974</v>
      </c>
      <c r="B5875" s="18">
        <v>-0.75699078711500001</v>
      </c>
      <c r="C5875" s="6">
        <v>0.31778864799682621</v>
      </c>
      <c r="D5875" s="15">
        <v>2</v>
      </c>
    </row>
    <row r="5876" spans="1:4" x14ac:dyDescent="0.2">
      <c r="A5876" s="6" t="s">
        <v>3971</v>
      </c>
      <c r="B5876" s="18">
        <v>-0.75794620072300001</v>
      </c>
      <c r="C5876" s="6">
        <v>0.31772995485663363</v>
      </c>
      <c r="D5876" s="15">
        <v>3</v>
      </c>
    </row>
    <row r="5877" spans="1:4" x14ac:dyDescent="0.2">
      <c r="A5877" s="6" t="s">
        <v>3969</v>
      </c>
      <c r="B5877" s="18">
        <v>-0.75799495897900004</v>
      </c>
      <c r="C5877" s="6">
        <v>0.31776705095173774</v>
      </c>
      <c r="D5877" s="15">
        <v>4</v>
      </c>
    </row>
    <row r="5878" spans="1:4" x14ac:dyDescent="0.2">
      <c r="A5878" s="6" t="s">
        <v>3967</v>
      </c>
      <c r="B5878" s="18">
        <v>-0.75855312300199995</v>
      </c>
      <c r="C5878" s="6">
        <v>0.31779038708468499</v>
      </c>
      <c r="D5878" s="15">
        <v>14</v>
      </c>
    </row>
    <row r="5879" spans="1:4" x14ac:dyDescent="0.2">
      <c r="A5879" s="6" t="s">
        <v>3966</v>
      </c>
      <c r="B5879" s="18">
        <v>-0.75884546205900005</v>
      </c>
      <c r="C5879" s="6">
        <v>0.31815853415899287</v>
      </c>
      <c r="D5879" s="15">
        <v>4</v>
      </c>
    </row>
    <row r="5880" spans="1:4" x14ac:dyDescent="0.2">
      <c r="A5880" s="6" t="s">
        <v>3965</v>
      </c>
      <c r="B5880" s="18">
        <v>-0.75889523992999997</v>
      </c>
      <c r="C5880" s="6">
        <v>0.31816638057117907</v>
      </c>
      <c r="D5880" s="15">
        <v>4</v>
      </c>
    </row>
    <row r="5881" spans="1:4" x14ac:dyDescent="0.2">
      <c r="A5881" s="6" t="s">
        <v>3964</v>
      </c>
      <c r="B5881" s="18">
        <v>-0.75907467424499997</v>
      </c>
      <c r="C5881" s="6">
        <v>0.31814813302594053</v>
      </c>
      <c r="D5881" s="15">
        <v>3</v>
      </c>
    </row>
    <row r="5882" spans="1:4" x14ac:dyDescent="0.2">
      <c r="A5882" s="6" t="s">
        <v>3962</v>
      </c>
      <c r="B5882" s="18">
        <v>-0.759989917259</v>
      </c>
      <c r="C5882" s="6">
        <v>0.31839791246824145</v>
      </c>
      <c r="D5882" s="15">
        <v>3</v>
      </c>
    </row>
    <row r="5883" spans="1:4" x14ac:dyDescent="0.2">
      <c r="A5883" s="6" t="s">
        <v>3959</v>
      </c>
      <c r="B5883" s="18">
        <v>-0.76049797623500004</v>
      </c>
      <c r="C5883" s="6">
        <v>0.31853093126870058</v>
      </c>
      <c r="D5883" s="15">
        <v>2</v>
      </c>
    </row>
    <row r="5884" spans="1:4" x14ac:dyDescent="0.2">
      <c r="A5884" s="6" t="s">
        <v>3954</v>
      </c>
      <c r="B5884" s="18">
        <v>-0.76110759978300002</v>
      </c>
      <c r="C5884" s="6">
        <v>0.31862104756748677</v>
      </c>
      <c r="D5884" s="15">
        <v>2</v>
      </c>
    </row>
    <row r="5885" spans="1:4" x14ac:dyDescent="0.2">
      <c r="A5885" s="6" t="s">
        <v>3944</v>
      </c>
      <c r="B5885" s="18">
        <v>-0.76358689016900005</v>
      </c>
      <c r="C5885" s="6">
        <v>0.32052940551312215</v>
      </c>
      <c r="D5885" s="15">
        <v>8</v>
      </c>
    </row>
    <row r="5886" spans="1:4" x14ac:dyDescent="0.2">
      <c r="A5886" s="6" t="s">
        <v>3943</v>
      </c>
      <c r="B5886" s="18">
        <v>-0.76393815276599997</v>
      </c>
      <c r="C5886" s="6">
        <v>0.32040824784442695</v>
      </c>
      <c r="D5886" s="15">
        <v>2</v>
      </c>
    </row>
    <row r="5887" spans="1:4" x14ac:dyDescent="0.2">
      <c r="A5887" s="6" t="s">
        <v>3942</v>
      </c>
      <c r="B5887" s="18">
        <v>-0.76400417215600003</v>
      </c>
      <c r="C5887" s="6">
        <v>0.32040952365144254</v>
      </c>
      <c r="D5887" s="15">
        <v>2</v>
      </c>
    </row>
    <row r="5888" spans="1:4" x14ac:dyDescent="0.2">
      <c r="A5888" s="6" t="s">
        <v>3941</v>
      </c>
      <c r="B5888" s="18">
        <v>-0.76425513821400004</v>
      </c>
      <c r="C5888" s="6">
        <v>0.32042027207627394</v>
      </c>
      <c r="D5888" s="15">
        <v>5</v>
      </c>
    </row>
    <row r="5889" spans="1:4" x14ac:dyDescent="0.2">
      <c r="A5889" s="6" t="s">
        <v>3940</v>
      </c>
      <c r="B5889" s="18">
        <v>-0.76446309868399998</v>
      </c>
      <c r="C5889" s="6">
        <v>0.32036062406289079</v>
      </c>
      <c r="D5889" s="15">
        <v>2</v>
      </c>
    </row>
    <row r="5890" spans="1:4" x14ac:dyDescent="0.2">
      <c r="A5890" s="6" t="s">
        <v>3939</v>
      </c>
      <c r="B5890" s="18">
        <v>-0.76497313579199999</v>
      </c>
      <c r="C5890" s="6">
        <v>0.32183796355168459</v>
      </c>
      <c r="D5890" s="15">
        <v>5</v>
      </c>
    </row>
    <row r="5891" spans="1:4" x14ac:dyDescent="0.2">
      <c r="A5891" s="6" t="s">
        <v>3938</v>
      </c>
      <c r="B5891" s="18">
        <v>-0.765439827578</v>
      </c>
      <c r="C5891" s="6">
        <v>0.32172640362023519</v>
      </c>
      <c r="D5891" s="15">
        <v>2</v>
      </c>
    </row>
    <row r="5892" spans="1:4" x14ac:dyDescent="0.2">
      <c r="A5892" s="6" t="s">
        <v>3936</v>
      </c>
      <c r="B5892" s="18">
        <v>-0.76637756138199997</v>
      </c>
      <c r="C5892" s="6">
        <v>0.32189073615422026</v>
      </c>
      <c r="D5892" s="15">
        <v>2</v>
      </c>
    </row>
    <row r="5893" spans="1:4" x14ac:dyDescent="0.2">
      <c r="A5893" s="6" t="s">
        <v>3933</v>
      </c>
      <c r="B5893" s="18">
        <v>-0.76668880441499998</v>
      </c>
      <c r="C5893" s="6">
        <v>0.32184629785675589</v>
      </c>
      <c r="D5893" s="15">
        <v>2</v>
      </c>
    </row>
    <row r="5894" spans="1:4" x14ac:dyDescent="0.2">
      <c r="A5894" s="6" t="s">
        <v>3932</v>
      </c>
      <c r="B5894" s="18">
        <v>-0.76732077741799998</v>
      </c>
      <c r="C5894" s="6">
        <v>0.32202352533999357</v>
      </c>
      <c r="D5894" s="15">
        <v>2</v>
      </c>
    </row>
    <row r="5895" spans="1:4" x14ac:dyDescent="0.2">
      <c r="A5895" s="6" t="s">
        <v>3931</v>
      </c>
      <c r="B5895" s="18">
        <v>-0.76743562156300005</v>
      </c>
      <c r="C5895" s="6">
        <v>0.32200393585711617</v>
      </c>
      <c r="D5895" s="15">
        <v>4</v>
      </c>
    </row>
    <row r="5896" spans="1:4" x14ac:dyDescent="0.2">
      <c r="A5896" s="6" t="s">
        <v>3930</v>
      </c>
      <c r="B5896" s="18">
        <v>-0.76758113690399998</v>
      </c>
      <c r="C5896" s="6">
        <v>0.32197109120410283</v>
      </c>
      <c r="D5896" s="15">
        <v>2</v>
      </c>
    </row>
    <row r="5897" spans="1:4" x14ac:dyDescent="0.2">
      <c r="A5897" s="6" t="s">
        <v>3928</v>
      </c>
      <c r="B5897" s="18">
        <v>-0.76776067112400004</v>
      </c>
      <c r="C5897" s="6">
        <v>0.32195359234381965</v>
      </c>
      <c r="D5897" s="15">
        <v>4</v>
      </c>
    </row>
    <row r="5898" spans="1:4" x14ac:dyDescent="0.2">
      <c r="A5898" s="6" t="s">
        <v>3923</v>
      </c>
      <c r="B5898" s="18">
        <v>-0.76837387495700005</v>
      </c>
      <c r="C5898" s="6">
        <v>0.32204932711460421</v>
      </c>
      <c r="D5898" s="15">
        <v>2</v>
      </c>
    </row>
    <row r="5899" spans="1:4" x14ac:dyDescent="0.2">
      <c r="A5899" s="6" t="s">
        <v>3916</v>
      </c>
      <c r="B5899" s="18">
        <v>-0.76998744609000003</v>
      </c>
      <c r="C5899" s="6">
        <v>0.32258775886533025</v>
      </c>
      <c r="D5899" s="15">
        <v>3</v>
      </c>
    </row>
    <row r="5900" spans="1:4" x14ac:dyDescent="0.2">
      <c r="A5900" s="6" t="s">
        <v>3913</v>
      </c>
      <c r="B5900" s="18">
        <v>-0.77158550297499995</v>
      </c>
      <c r="C5900" s="6">
        <v>0.32207650805469157</v>
      </c>
      <c r="D5900" s="15">
        <v>2</v>
      </c>
    </row>
    <row r="5901" spans="1:4" x14ac:dyDescent="0.2">
      <c r="A5901" s="6" t="s">
        <v>3911</v>
      </c>
      <c r="B5901" s="18">
        <v>-0.77253668878000004</v>
      </c>
      <c r="C5901" s="6">
        <v>0.32178528817167845</v>
      </c>
      <c r="D5901" s="15">
        <v>4</v>
      </c>
    </row>
    <row r="5902" spans="1:4" x14ac:dyDescent="0.2">
      <c r="A5902" s="6" t="s">
        <v>3909</v>
      </c>
      <c r="B5902" s="18">
        <v>-0.77284972879500002</v>
      </c>
      <c r="C5902" s="6">
        <v>0.32171011449187165</v>
      </c>
      <c r="D5902" s="15">
        <v>5</v>
      </c>
    </row>
    <row r="5903" spans="1:4" x14ac:dyDescent="0.2">
      <c r="A5903" s="6" t="s">
        <v>3908</v>
      </c>
      <c r="B5903" s="18">
        <v>-0.77322226783600001</v>
      </c>
      <c r="C5903" s="6">
        <v>0.32157897187105389</v>
      </c>
      <c r="D5903" s="15">
        <v>5</v>
      </c>
    </row>
    <row r="5904" spans="1:4" x14ac:dyDescent="0.2">
      <c r="A5904" s="6" t="s">
        <v>3907</v>
      </c>
      <c r="B5904" s="18">
        <v>-0.77344629558699995</v>
      </c>
      <c r="C5904" s="6">
        <v>0.32151215692528845</v>
      </c>
      <c r="D5904" s="15">
        <v>5</v>
      </c>
    </row>
    <row r="5905" spans="1:4" x14ac:dyDescent="0.2">
      <c r="A5905" s="6" t="s">
        <v>3901</v>
      </c>
      <c r="B5905" s="18">
        <v>-0.77449955497199996</v>
      </c>
      <c r="C5905" s="6">
        <v>0.32166047951731397</v>
      </c>
      <c r="D5905" s="15">
        <v>3</v>
      </c>
    </row>
    <row r="5906" spans="1:4" x14ac:dyDescent="0.2">
      <c r="A5906" s="6" t="s">
        <v>3902</v>
      </c>
      <c r="B5906" s="18">
        <v>-0.77449955497199996</v>
      </c>
      <c r="C5906" s="6">
        <v>0.32163021413528742</v>
      </c>
      <c r="D5906" s="15">
        <v>3</v>
      </c>
    </row>
    <row r="5907" spans="1:4" x14ac:dyDescent="0.2">
      <c r="A5907" s="6" t="s">
        <v>3900</v>
      </c>
      <c r="B5907" s="18">
        <v>-0.77484067797099998</v>
      </c>
      <c r="C5907" s="6">
        <v>0.32154288304736489</v>
      </c>
      <c r="D5907" s="15">
        <v>3</v>
      </c>
    </row>
    <row r="5908" spans="1:4" x14ac:dyDescent="0.2">
      <c r="A5908" s="6" t="s">
        <v>3899</v>
      </c>
      <c r="B5908" s="18">
        <v>-0.77577867356399999</v>
      </c>
      <c r="C5908" s="6">
        <v>0.32116671354783699</v>
      </c>
      <c r="D5908" s="15">
        <v>11</v>
      </c>
    </row>
    <row r="5909" spans="1:4" x14ac:dyDescent="0.2">
      <c r="A5909" s="6" t="s">
        <v>3897</v>
      </c>
      <c r="B5909" s="18">
        <v>-0.77603701696000005</v>
      </c>
      <c r="C5909" s="6">
        <v>0.32111527081366753</v>
      </c>
      <c r="D5909" s="15">
        <v>2</v>
      </c>
    </row>
    <row r="5910" spans="1:4" x14ac:dyDescent="0.2">
      <c r="A5910" s="6" t="s">
        <v>3896</v>
      </c>
      <c r="B5910" s="18">
        <v>-0.77624110890999998</v>
      </c>
      <c r="C5910" s="6">
        <v>0.32105710108362134</v>
      </c>
      <c r="D5910" s="15">
        <v>4</v>
      </c>
    </row>
    <row r="5911" spans="1:4" x14ac:dyDescent="0.2">
      <c r="A5911" s="6" t="s">
        <v>3895</v>
      </c>
      <c r="B5911" s="18">
        <v>-0.77711272233499995</v>
      </c>
      <c r="C5911" s="6">
        <v>0.3208307477832999</v>
      </c>
      <c r="D5911" s="15">
        <v>14</v>
      </c>
    </row>
    <row r="5912" spans="1:4" x14ac:dyDescent="0.2">
      <c r="A5912" s="6" t="s">
        <v>3894</v>
      </c>
      <c r="B5912" s="18">
        <v>-0.77741889531899999</v>
      </c>
      <c r="C5912" s="6">
        <v>0.32121251216381291</v>
      </c>
      <c r="D5912" s="15">
        <v>11</v>
      </c>
    </row>
    <row r="5913" spans="1:4" x14ac:dyDescent="0.2">
      <c r="A5913" s="6" t="s">
        <v>3893</v>
      </c>
      <c r="B5913" s="18">
        <v>-0.77789377161499995</v>
      </c>
      <c r="C5913" s="6">
        <v>0.32112781932491502</v>
      </c>
      <c r="D5913" s="15">
        <v>3</v>
      </c>
    </row>
    <row r="5914" spans="1:4" x14ac:dyDescent="0.2">
      <c r="A5914" s="6" t="s">
        <v>3889</v>
      </c>
      <c r="B5914" s="18">
        <v>-0.77928719288799997</v>
      </c>
      <c r="C5914" s="6">
        <v>0.32076611942774191</v>
      </c>
      <c r="D5914" s="15">
        <v>5</v>
      </c>
    </row>
    <row r="5915" spans="1:4" x14ac:dyDescent="0.2">
      <c r="A5915" s="6" t="s">
        <v>3887</v>
      </c>
      <c r="B5915" s="18">
        <v>-0.78001513060799998</v>
      </c>
      <c r="C5915" s="6">
        <v>0.32063236495388125</v>
      </c>
      <c r="D5915" s="15">
        <v>4</v>
      </c>
    </row>
    <row r="5916" spans="1:4" x14ac:dyDescent="0.2">
      <c r="A5916" s="6" t="s">
        <v>3884</v>
      </c>
      <c r="B5916" s="18">
        <v>-0.780898903059</v>
      </c>
      <c r="C5916" s="6">
        <v>0.32034022433887216</v>
      </c>
      <c r="D5916" s="15">
        <v>4</v>
      </c>
    </row>
    <row r="5917" spans="1:4" x14ac:dyDescent="0.2">
      <c r="A5917" s="6" t="s">
        <v>3882</v>
      </c>
      <c r="B5917" s="18">
        <v>-0.78145828829899999</v>
      </c>
      <c r="C5917" s="6">
        <v>0.32015842596111893</v>
      </c>
      <c r="D5917" s="15">
        <v>5</v>
      </c>
    </row>
    <row r="5918" spans="1:4" x14ac:dyDescent="0.2">
      <c r="A5918" s="6" t="s">
        <v>3880</v>
      </c>
      <c r="B5918" s="18">
        <v>-0.78249126152399995</v>
      </c>
      <c r="C5918" s="6">
        <v>0.32013487512474537</v>
      </c>
      <c r="D5918" s="15">
        <v>2</v>
      </c>
    </row>
    <row r="5919" spans="1:4" x14ac:dyDescent="0.2">
      <c r="A5919" s="6" t="s">
        <v>3876</v>
      </c>
      <c r="B5919" s="18">
        <v>-0.78357823732200005</v>
      </c>
      <c r="C5919" s="6">
        <v>0.31981535308456926</v>
      </c>
      <c r="D5919" s="15">
        <v>9</v>
      </c>
    </row>
    <row r="5920" spans="1:4" x14ac:dyDescent="0.2">
      <c r="A5920" s="6" t="s">
        <v>3875</v>
      </c>
      <c r="B5920" s="18">
        <v>-0.78361526798799996</v>
      </c>
      <c r="C5920" s="6">
        <v>0.31982960251523951</v>
      </c>
      <c r="D5920" s="15">
        <v>2</v>
      </c>
    </row>
    <row r="5921" spans="1:4" x14ac:dyDescent="0.2">
      <c r="A5921" s="6" t="s">
        <v>3874</v>
      </c>
      <c r="B5921" s="18">
        <v>-0.78369708402600002</v>
      </c>
      <c r="C5921" s="6">
        <v>0.31982444976391888</v>
      </c>
      <c r="D5921" s="15">
        <v>2</v>
      </c>
    </row>
    <row r="5922" spans="1:4" x14ac:dyDescent="0.2">
      <c r="A5922" s="6" t="s">
        <v>3872</v>
      </c>
      <c r="B5922" s="18">
        <v>-0.78458395548399995</v>
      </c>
      <c r="C5922" s="6">
        <v>0.31950084616952318</v>
      </c>
      <c r="D5922" s="15">
        <v>2</v>
      </c>
    </row>
    <row r="5923" spans="1:4" x14ac:dyDescent="0.2">
      <c r="A5923" s="6" t="s">
        <v>3869</v>
      </c>
      <c r="B5923" s="18">
        <v>-0.78521416623399998</v>
      </c>
      <c r="C5923" s="6">
        <v>0.3194701488442257</v>
      </c>
      <c r="D5923" s="15">
        <v>3</v>
      </c>
    </row>
    <row r="5924" spans="1:4" x14ac:dyDescent="0.2">
      <c r="A5924" s="6" t="s">
        <v>3864</v>
      </c>
      <c r="B5924" s="18">
        <v>-0.78623447131500002</v>
      </c>
      <c r="C5924" s="6">
        <v>0.3192402446170301</v>
      </c>
      <c r="D5924" s="15">
        <v>2</v>
      </c>
    </row>
    <row r="5925" spans="1:4" x14ac:dyDescent="0.2">
      <c r="A5925" s="6" t="s">
        <v>3863</v>
      </c>
      <c r="B5925" s="18">
        <v>-0.78626716119200002</v>
      </c>
      <c r="C5925" s="6">
        <v>0.31925637887075031</v>
      </c>
      <c r="D5925" s="15">
        <v>26</v>
      </c>
    </row>
    <row r="5926" spans="1:4" x14ac:dyDescent="0.2">
      <c r="A5926" s="6" t="s">
        <v>3862</v>
      </c>
      <c r="B5926" s="18">
        <v>-0.78666352165700004</v>
      </c>
      <c r="C5926" s="6">
        <v>0.31926650051317645</v>
      </c>
      <c r="D5926" s="15">
        <v>2</v>
      </c>
    </row>
    <row r="5927" spans="1:4" x14ac:dyDescent="0.2">
      <c r="A5927" s="6" t="s">
        <v>3856</v>
      </c>
      <c r="B5927" s="18">
        <v>-0.78746812725299997</v>
      </c>
      <c r="C5927" s="6">
        <v>0.31937286332028569</v>
      </c>
      <c r="D5927" s="15">
        <v>3</v>
      </c>
    </row>
    <row r="5928" spans="1:4" x14ac:dyDescent="0.2">
      <c r="A5928" s="6" t="s">
        <v>3854</v>
      </c>
      <c r="B5928" s="18">
        <v>-0.78765094851600004</v>
      </c>
      <c r="C5928" s="6">
        <v>0.31935432710391237</v>
      </c>
      <c r="D5928" s="15">
        <v>3</v>
      </c>
    </row>
    <row r="5929" spans="1:4" x14ac:dyDescent="0.2">
      <c r="A5929" s="6" t="s">
        <v>3851</v>
      </c>
      <c r="B5929" s="18">
        <v>-0.78892218708200001</v>
      </c>
      <c r="C5929" s="6">
        <v>0.31892467865862462</v>
      </c>
      <c r="D5929" s="15">
        <v>4</v>
      </c>
    </row>
    <row r="5930" spans="1:4" x14ac:dyDescent="0.2">
      <c r="A5930" s="6" t="s">
        <v>3849</v>
      </c>
      <c r="B5930" s="18">
        <v>-0.78962570291400003</v>
      </c>
      <c r="C5930" s="6">
        <v>0.31868052530464441</v>
      </c>
      <c r="D5930" s="15">
        <v>2</v>
      </c>
    </row>
    <row r="5931" spans="1:4" x14ac:dyDescent="0.2">
      <c r="A5931" s="6" t="s">
        <v>3848</v>
      </c>
      <c r="B5931" s="18">
        <v>-0.78995920151099996</v>
      </c>
      <c r="C5931" s="6">
        <v>0.31856638584543662</v>
      </c>
      <c r="D5931" s="15">
        <v>2</v>
      </c>
    </row>
    <row r="5932" spans="1:4" x14ac:dyDescent="0.2">
      <c r="A5932" s="6" t="s">
        <v>3847</v>
      </c>
      <c r="B5932" s="18">
        <v>-0.790217965089</v>
      </c>
      <c r="C5932" s="6">
        <v>0.31848462811579276</v>
      </c>
      <c r="D5932" s="15">
        <v>7</v>
      </c>
    </row>
    <row r="5933" spans="1:4" x14ac:dyDescent="0.2">
      <c r="A5933" s="6" t="s">
        <v>3845</v>
      </c>
      <c r="B5933" s="18">
        <v>-0.79109893232499995</v>
      </c>
      <c r="C5933" s="6">
        <v>0.31861874558016956</v>
      </c>
      <c r="D5933" s="15">
        <v>3</v>
      </c>
    </row>
    <row r="5934" spans="1:4" x14ac:dyDescent="0.2">
      <c r="A5934" s="6" t="s">
        <v>3844</v>
      </c>
      <c r="B5934" s="18">
        <v>-0.79114140070100003</v>
      </c>
      <c r="C5934" s="6">
        <v>0.31863071135324283</v>
      </c>
      <c r="D5934" s="15">
        <v>2</v>
      </c>
    </row>
    <row r="5935" spans="1:4" x14ac:dyDescent="0.2">
      <c r="A5935" s="6" t="s">
        <v>3843</v>
      </c>
      <c r="B5935" s="18">
        <v>-0.79136109248300002</v>
      </c>
      <c r="C5935" s="6">
        <v>0.31856585289604172</v>
      </c>
      <c r="D5935" s="15">
        <v>11</v>
      </c>
    </row>
    <row r="5936" spans="1:4" x14ac:dyDescent="0.2">
      <c r="A5936" s="6" t="s">
        <v>3841</v>
      </c>
      <c r="B5936" s="18">
        <v>-0.79223875094399998</v>
      </c>
      <c r="C5936" s="6">
        <v>0.31858042708788037</v>
      </c>
      <c r="D5936" s="15">
        <v>2</v>
      </c>
    </row>
    <row r="5937" spans="1:4" x14ac:dyDescent="0.2">
      <c r="A5937" s="6" t="s">
        <v>3839</v>
      </c>
      <c r="B5937" s="18">
        <v>-0.79275785851299996</v>
      </c>
      <c r="C5937" s="6">
        <v>0.31856821667107665</v>
      </c>
      <c r="D5937" s="15">
        <v>13</v>
      </c>
    </row>
    <row r="5938" spans="1:4" x14ac:dyDescent="0.2">
      <c r="A5938" s="6" t="s">
        <v>3838</v>
      </c>
      <c r="B5938" s="18">
        <v>-0.79280317158000002</v>
      </c>
      <c r="C5938" s="6">
        <v>0.31857899282521723</v>
      </c>
      <c r="D5938" s="15">
        <v>2</v>
      </c>
    </row>
    <row r="5939" spans="1:4" x14ac:dyDescent="0.2">
      <c r="A5939" s="6" t="s">
        <v>3835</v>
      </c>
      <c r="B5939" s="18">
        <v>-0.79346434987799996</v>
      </c>
      <c r="C5939" s="6">
        <v>0.31975857929192764</v>
      </c>
      <c r="D5939" s="15">
        <v>3</v>
      </c>
    </row>
    <row r="5940" spans="1:4" x14ac:dyDescent="0.2">
      <c r="A5940" s="6" t="s">
        <v>3833</v>
      </c>
      <c r="B5940" s="18">
        <v>-0.79399094213200005</v>
      </c>
      <c r="C5940" s="6">
        <v>0.3195905817571903</v>
      </c>
      <c r="D5940" s="15">
        <v>3</v>
      </c>
    </row>
    <row r="5941" spans="1:4" x14ac:dyDescent="0.2">
      <c r="A5941" s="6" t="s">
        <v>3827</v>
      </c>
      <c r="B5941" s="18">
        <v>-0.79524469391200003</v>
      </c>
      <c r="C5941" s="6">
        <v>0.32033637498118822</v>
      </c>
      <c r="D5941" s="15">
        <v>2</v>
      </c>
    </row>
    <row r="5942" spans="1:4" x14ac:dyDescent="0.2">
      <c r="A5942" s="6" t="s">
        <v>3817</v>
      </c>
      <c r="B5942" s="18">
        <v>-0.797163171773</v>
      </c>
      <c r="C5942" s="6">
        <v>0.31986890147071428</v>
      </c>
      <c r="D5942" s="15">
        <v>73</v>
      </c>
    </row>
    <row r="5943" spans="1:4" x14ac:dyDescent="0.2">
      <c r="A5943" s="6" t="s">
        <v>3816</v>
      </c>
      <c r="B5943" s="18">
        <v>-0.79755513789900001</v>
      </c>
      <c r="C5943" s="6">
        <v>0.31972861515072737</v>
      </c>
      <c r="D5943" s="15">
        <v>8</v>
      </c>
    </row>
    <row r="5944" spans="1:4" x14ac:dyDescent="0.2">
      <c r="A5944" s="6" t="s">
        <v>3812</v>
      </c>
      <c r="B5944" s="18">
        <v>-0.79828050084299995</v>
      </c>
      <c r="C5944" s="6">
        <v>0.31984415804554039</v>
      </c>
      <c r="D5944" s="15">
        <v>3</v>
      </c>
    </row>
    <row r="5945" spans="1:4" x14ac:dyDescent="0.2">
      <c r="A5945" s="6" t="s">
        <v>3809</v>
      </c>
      <c r="B5945" s="18">
        <v>-0.798733633577</v>
      </c>
      <c r="C5945" s="6">
        <v>0.31973890288598816</v>
      </c>
      <c r="D5945" s="15">
        <v>5</v>
      </c>
    </row>
    <row r="5946" spans="1:4" x14ac:dyDescent="0.2">
      <c r="A5946" s="6" t="s">
        <v>3806</v>
      </c>
      <c r="B5946" s="18">
        <v>-0.80000991003199995</v>
      </c>
      <c r="C5946" s="6">
        <v>0.32004783341937981</v>
      </c>
      <c r="D5946" s="15">
        <v>2</v>
      </c>
    </row>
    <row r="5947" spans="1:4" x14ac:dyDescent="0.2">
      <c r="A5947" s="6" t="s">
        <v>3805</v>
      </c>
      <c r="B5947" s="18">
        <v>-0.80022238019400005</v>
      </c>
      <c r="C5947" s="6">
        <v>0.32004792084454309</v>
      </c>
      <c r="D5947" s="15">
        <v>5</v>
      </c>
    </row>
    <row r="5948" spans="1:4" x14ac:dyDescent="0.2">
      <c r="A5948" s="6" t="s">
        <v>3803</v>
      </c>
      <c r="B5948" s="18">
        <v>-0.80041710544400002</v>
      </c>
      <c r="C5948" s="6">
        <v>0.32005579189098204</v>
      </c>
      <c r="D5948" s="15">
        <v>3</v>
      </c>
    </row>
    <row r="5949" spans="1:4" x14ac:dyDescent="0.2">
      <c r="A5949" s="6" t="s">
        <v>3802</v>
      </c>
      <c r="B5949" s="18">
        <v>-0.80050031986199999</v>
      </c>
      <c r="C5949" s="6">
        <v>0.32005040581508093</v>
      </c>
      <c r="D5949" s="15">
        <v>3</v>
      </c>
    </row>
    <row r="5950" spans="1:4" x14ac:dyDescent="0.2">
      <c r="A5950" s="6" t="s">
        <v>3800</v>
      </c>
      <c r="B5950" s="18">
        <v>-0.80084158134899996</v>
      </c>
      <c r="C5950" s="6">
        <v>0.32005625136366406</v>
      </c>
      <c r="D5950" s="15">
        <v>2</v>
      </c>
    </row>
    <row r="5951" spans="1:4" x14ac:dyDescent="0.2">
      <c r="A5951" s="6" t="s">
        <v>3797</v>
      </c>
      <c r="B5951" s="18">
        <v>-0.80225250405399995</v>
      </c>
      <c r="C5951" s="6">
        <v>0.31978016850195007</v>
      </c>
      <c r="D5951" s="15">
        <v>7</v>
      </c>
    </row>
    <row r="5952" spans="1:4" x14ac:dyDescent="0.2">
      <c r="A5952" s="6" t="s">
        <v>3795</v>
      </c>
      <c r="B5952" s="18">
        <v>-0.80300071847800003</v>
      </c>
      <c r="C5952" s="6">
        <v>0.31979440535148695</v>
      </c>
      <c r="D5952" s="15">
        <v>2</v>
      </c>
    </row>
    <row r="5953" spans="1:4" x14ac:dyDescent="0.2">
      <c r="A5953" s="6" t="s">
        <v>3794</v>
      </c>
      <c r="B5953" s="18">
        <v>-0.80306420016699998</v>
      </c>
      <c r="C5953" s="6">
        <v>0.31979769867860408</v>
      </c>
      <c r="D5953" s="15">
        <v>2</v>
      </c>
    </row>
    <row r="5954" spans="1:4" x14ac:dyDescent="0.2">
      <c r="A5954" s="6" t="s">
        <v>3786</v>
      </c>
      <c r="B5954" s="18">
        <v>-0.80504251883</v>
      </c>
      <c r="C5954" s="6">
        <v>0.31918012054379147</v>
      </c>
      <c r="D5954" s="15">
        <v>11</v>
      </c>
    </row>
    <row r="5955" spans="1:4" x14ac:dyDescent="0.2">
      <c r="A5955" s="6" t="s">
        <v>3785</v>
      </c>
      <c r="B5955" s="18">
        <v>-0.805263619456</v>
      </c>
      <c r="C5955" s="6">
        <v>0.31911441448535555</v>
      </c>
      <c r="D5955" s="15">
        <v>2</v>
      </c>
    </row>
    <row r="5956" spans="1:4" x14ac:dyDescent="0.2">
      <c r="A5956" s="6" t="s">
        <v>3778</v>
      </c>
      <c r="B5956" s="18">
        <v>-0.80897479323699995</v>
      </c>
      <c r="C5956" s="6">
        <v>0.31801886962328368</v>
      </c>
      <c r="D5956" s="15">
        <v>9</v>
      </c>
    </row>
    <row r="5957" spans="1:4" x14ac:dyDescent="0.2">
      <c r="A5957" s="6" t="s">
        <v>3776</v>
      </c>
      <c r="B5957" s="18">
        <v>-0.80914767542400001</v>
      </c>
      <c r="C5957" s="6">
        <v>0.31800532579278185</v>
      </c>
      <c r="D5957" s="15">
        <v>3</v>
      </c>
    </row>
    <row r="5958" spans="1:4" x14ac:dyDescent="0.2">
      <c r="A5958" s="6" t="s">
        <v>3773</v>
      </c>
      <c r="B5958" s="18">
        <v>-0.80930598008599997</v>
      </c>
      <c r="C5958" s="6">
        <v>0.31802918066014285</v>
      </c>
      <c r="D5958" s="15">
        <v>2</v>
      </c>
    </row>
    <row r="5959" spans="1:4" x14ac:dyDescent="0.2">
      <c r="A5959" s="6" t="s">
        <v>3768</v>
      </c>
      <c r="B5959" s="18">
        <v>-0.80990213793499999</v>
      </c>
      <c r="C5959" s="6">
        <v>0.31792368967761941</v>
      </c>
      <c r="D5959" s="15">
        <v>9</v>
      </c>
    </row>
    <row r="5960" spans="1:4" x14ac:dyDescent="0.2">
      <c r="A5960" s="6" t="s">
        <v>3767</v>
      </c>
      <c r="B5960" s="18">
        <v>-0.81030673058400005</v>
      </c>
      <c r="C5960" s="6">
        <v>0.31777785602010583</v>
      </c>
      <c r="D5960" s="15">
        <v>2</v>
      </c>
    </row>
    <row r="5961" spans="1:4" x14ac:dyDescent="0.2">
      <c r="A5961" s="6" t="s">
        <v>3766</v>
      </c>
      <c r="B5961" s="18">
        <v>-0.81051700221</v>
      </c>
      <c r="C5961" s="6">
        <v>0.31771697158402212</v>
      </c>
      <c r="D5961" s="15">
        <v>2</v>
      </c>
    </row>
    <row r="5962" spans="1:4" x14ac:dyDescent="0.2">
      <c r="A5962" s="6" t="s">
        <v>3764</v>
      </c>
      <c r="B5962" s="18">
        <v>-0.81112105099599996</v>
      </c>
      <c r="C5962" s="6">
        <v>0.31751503211077614</v>
      </c>
      <c r="D5962" s="15">
        <v>6</v>
      </c>
    </row>
    <row r="5963" spans="1:4" x14ac:dyDescent="0.2">
      <c r="A5963" s="6" t="s">
        <v>3763</v>
      </c>
      <c r="B5963" s="18">
        <v>-0.81181652845100005</v>
      </c>
      <c r="C5963" s="6">
        <v>0.31749024431291917</v>
      </c>
      <c r="D5963" s="15">
        <v>2</v>
      </c>
    </row>
    <row r="5964" spans="1:4" x14ac:dyDescent="0.2">
      <c r="A5964" s="6" t="s">
        <v>3760</v>
      </c>
      <c r="B5964" s="18">
        <v>-0.81183233144199995</v>
      </c>
      <c r="C5964" s="6">
        <v>0.31757644126845946</v>
      </c>
      <c r="D5964" s="15">
        <v>7</v>
      </c>
    </row>
    <row r="5965" spans="1:4" x14ac:dyDescent="0.2">
      <c r="A5965" s="6" t="s">
        <v>3761</v>
      </c>
      <c r="B5965" s="18">
        <v>-0.81183233144199995</v>
      </c>
      <c r="C5965" s="6">
        <v>0.31754540066247106</v>
      </c>
      <c r="D5965" s="15">
        <v>7</v>
      </c>
    </row>
    <row r="5966" spans="1:4" x14ac:dyDescent="0.2">
      <c r="A5966" s="6" t="s">
        <v>3762</v>
      </c>
      <c r="B5966" s="18">
        <v>-0.81183233144199995</v>
      </c>
      <c r="C5966" s="6">
        <v>0.31751436612376244</v>
      </c>
      <c r="D5966" s="15">
        <v>7</v>
      </c>
    </row>
    <row r="5967" spans="1:4" x14ac:dyDescent="0.2">
      <c r="A5967" s="6" t="s">
        <v>3759</v>
      </c>
      <c r="B5967" s="18">
        <v>-0.81192188315299996</v>
      </c>
      <c r="C5967" s="6">
        <v>0.31791020828669181</v>
      </c>
      <c r="D5967" s="15">
        <v>2</v>
      </c>
    </row>
    <row r="5968" spans="1:4" x14ac:dyDescent="0.2">
      <c r="A5968" s="6" t="s">
        <v>3758</v>
      </c>
      <c r="B5968" s="18">
        <v>-0.811932638579</v>
      </c>
      <c r="C5968" s="6">
        <v>0.31793661649111205</v>
      </c>
      <c r="D5968" s="15">
        <v>2</v>
      </c>
    </row>
    <row r="5969" spans="1:4" x14ac:dyDescent="0.2">
      <c r="A5969" s="6" t="s">
        <v>3754</v>
      </c>
      <c r="B5969" s="18">
        <v>-0.81414922517599997</v>
      </c>
      <c r="C5969" s="6">
        <v>0.3180256251904649</v>
      </c>
      <c r="D5969" s="15">
        <v>2</v>
      </c>
    </row>
    <row r="5970" spans="1:4" x14ac:dyDescent="0.2">
      <c r="A5970" s="6" t="s">
        <v>3753</v>
      </c>
      <c r="B5970" s="18">
        <v>-0.81425537479900001</v>
      </c>
      <c r="C5970" s="6">
        <v>0.31801032451044486</v>
      </c>
      <c r="D5970" s="15">
        <v>12</v>
      </c>
    </row>
    <row r="5971" spans="1:4" x14ac:dyDescent="0.2">
      <c r="A5971" s="6" t="s">
        <v>3752</v>
      </c>
      <c r="B5971" s="18">
        <v>-0.814317225614</v>
      </c>
      <c r="C5971" s="6">
        <v>0.31801444467799178</v>
      </c>
      <c r="D5971" s="15">
        <v>2</v>
      </c>
    </row>
    <row r="5972" spans="1:4" x14ac:dyDescent="0.2">
      <c r="A5972" s="6" t="s">
        <v>3749</v>
      </c>
      <c r="B5972" s="18">
        <v>-0.81475295729099995</v>
      </c>
      <c r="C5972" s="6">
        <v>0.31791713743615851</v>
      </c>
      <c r="D5972" s="15">
        <v>6</v>
      </c>
    </row>
    <row r="5973" spans="1:4" x14ac:dyDescent="0.2">
      <c r="A5973" s="6" t="s">
        <v>3743</v>
      </c>
      <c r="B5973" s="18">
        <v>-0.81638529389699999</v>
      </c>
      <c r="C5973" s="6">
        <v>0.31829661047578295</v>
      </c>
      <c r="D5973" s="15">
        <v>2</v>
      </c>
    </row>
    <row r="5974" spans="1:4" x14ac:dyDescent="0.2">
      <c r="A5974" s="6" t="s">
        <v>3738</v>
      </c>
      <c r="B5974" s="18">
        <v>-0.81800471828400001</v>
      </c>
      <c r="C5974" s="6">
        <v>0.31811885885583291</v>
      </c>
      <c r="D5974" s="15">
        <v>5</v>
      </c>
    </row>
    <row r="5975" spans="1:4" x14ac:dyDescent="0.2">
      <c r="A5975" s="6" t="s">
        <v>3737</v>
      </c>
      <c r="B5975" s="18">
        <v>-0.81855573084199995</v>
      </c>
      <c r="C5975" s="6">
        <v>0.31790816773758029</v>
      </c>
      <c r="D5975" s="15">
        <v>4</v>
      </c>
    </row>
    <row r="5976" spans="1:4" x14ac:dyDescent="0.2">
      <c r="A5976" s="6" t="s">
        <v>3734</v>
      </c>
      <c r="B5976" s="18">
        <v>-0.81908902072599998</v>
      </c>
      <c r="C5976" s="6">
        <v>0.31779949904951432</v>
      </c>
      <c r="D5976" s="15">
        <v>2</v>
      </c>
    </row>
    <row r="5977" spans="1:4" x14ac:dyDescent="0.2">
      <c r="A5977" s="6" t="s">
        <v>3733</v>
      </c>
      <c r="B5977" s="18">
        <v>-0.81926778346100004</v>
      </c>
      <c r="C5977" s="6">
        <v>0.31775237428617253</v>
      </c>
      <c r="D5977" s="15">
        <v>3</v>
      </c>
    </row>
    <row r="5978" spans="1:4" x14ac:dyDescent="0.2">
      <c r="A5978" s="6" t="s">
        <v>3732</v>
      </c>
      <c r="B5978" s="18">
        <v>-0.81937947964400004</v>
      </c>
      <c r="C5978" s="6">
        <v>0.31773471032110367</v>
      </c>
      <c r="D5978" s="15">
        <v>2</v>
      </c>
    </row>
    <row r="5979" spans="1:4" x14ac:dyDescent="0.2">
      <c r="A5979" s="6" t="s">
        <v>3731</v>
      </c>
      <c r="B5979" s="18">
        <v>-0.81947801212799998</v>
      </c>
      <c r="C5979" s="6">
        <v>0.31772282966965332</v>
      </c>
      <c r="D5979" s="15">
        <v>2</v>
      </c>
    </row>
    <row r="5980" spans="1:4" x14ac:dyDescent="0.2">
      <c r="A5980" s="6" t="s">
        <v>3730</v>
      </c>
      <c r="B5980" s="18">
        <v>-0.82006802654099997</v>
      </c>
      <c r="C5980" s="6">
        <v>0.31825006623322644</v>
      </c>
      <c r="D5980" s="15">
        <v>5</v>
      </c>
    </row>
    <row r="5981" spans="1:4" x14ac:dyDescent="0.2">
      <c r="A5981" s="6" t="s">
        <v>3729</v>
      </c>
      <c r="B5981" s="18">
        <v>-0.82052305727800001</v>
      </c>
      <c r="C5981" s="6">
        <v>0.31808134160556523</v>
      </c>
      <c r="D5981" s="15">
        <v>3</v>
      </c>
    </row>
    <row r="5982" spans="1:4" x14ac:dyDescent="0.2">
      <c r="A5982" s="6" t="s">
        <v>3728</v>
      </c>
      <c r="B5982" s="18">
        <v>-0.82057253278599995</v>
      </c>
      <c r="C5982" s="6">
        <v>0.31922995519542297</v>
      </c>
      <c r="D5982" s="15">
        <v>3</v>
      </c>
    </row>
    <row r="5983" spans="1:4" x14ac:dyDescent="0.2">
      <c r="A5983" s="6" t="s">
        <v>3715</v>
      </c>
      <c r="B5983" s="18">
        <v>-0.82439475199699996</v>
      </c>
      <c r="C5983" s="6">
        <v>0.31801905380723955</v>
      </c>
      <c r="D5983" s="15">
        <v>2</v>
      </c>
    </row>
    <row r="5984" spans="1:4" x14ac:dyDescent="0.2">
      <c r="A5984" s="6" t="s">
        <v>3716</v>
      </c>
      <c r="B5984" s="18">
        <v>-0.82439475199699996</v>
      </c>
      <c r="C5984" s="6">
        <v>0.31798738175724756</v>
      </c>
      <c r="D5984" s="15">
        <v>2</v>
      </c>
    </row>
    <row r="5985" spans="1:4" x14ac:dyDescent="0.2">
      <c r="A5985" s="6" t="s">
        <v>3717</v>
      </c>
      <c r="B5985" s="18">
        <v>-0.82439475199699996</v>
      </c>
      <c r="C5985" s="6">
        <v>0.31795571601515343</v>
      </c>
      <c r="D5985" s="15">
        <v>2</v>
      </c>
    </row>
    <row r="5986" spans="1:4" x14ac:dyDescent="0.2">
      <c r="A5986" s="6" t="s">
        <v>3718</v>
      </c>
      <c r="B5986" s="18">
        <v>-0.82439475199699996</v>
      </c>
      <c r="C5986" s="6">
        <v>0.31792405657893807</v>
      </c>
      <c r="D5986" s="15">
        <v>2</v>
      </c>
    </row>
    <row r="5987" spans="1:4" x14ac:dyDescent="0.2">
      <c r="A5987" s="6" t="s">
        <v>3714</v>
      </c>
      <c r="B5987" s="18">
        <v>-0.82475475202699999</v>
      </c>
      <c r="C5987" s="6">
        <v>0.31798704438735043</v>
      </c>
      <c r="D5987" s="15">
        <v>4</v>
      </c>
    </row>
    <row r="5988" spans="1:4" x14ac:dyDescent="0.2">
      <c r="A5988" s="6" t="s">
        <v>3713</v>
      </c>
      <c r="B5988" s="18">
        <v>-0.82540804880399998</v>
      </c>
      <c r="C5988" s="6">
        <v>0.31773071866990971</v>
      </c>
      <c r="D5988" s="15">
        <v>2</v>
      </c>
    </row>
    <row r="5989" spans="1:4" x14ac:dyDescent="0.2">
      <c r="A5989" s="6" t="s">
        <v>3711</v>
      </c>
      <c r="B5989" s="18">
        <v>-0.825576531429</v>
      </c>
      <c r="C5989" s="6">
        <v>0.3177197886493664</v>
      </c>
      <c r="D5989" s="15">
        <v>5</v>
      </c>
    </row>
    <row r="5990" spans="1:4" x14ac:dyDescent="0.2">
      <c r="A5990" s="6" t="s">
        <v>3710</v>
      </c>
      <c r="B5990" s="18">
        <v>-0.825627321814</v>
      </c>
      <c r="C5990" s="6">
        <v>0.31772907067235051</v>
      </c>
      <c r="D5990" s="15">
        <v>5</v>
      </c>
    </row>
    <row r="5991" spans="1:4" x14ac:dyDescent="0.2">
      <c r="A5991" s="6" t="s">
        <v>3708</v>
      </c>
      <c r="B5991" s="18">
        <v>-0.82620106725499998</v>
      </c>
      <c r="C5991" s="6">
        <v>0.31753953186445161</v>
      </c>
      <c r="D5991" s="15">
        <v>3</v>
      </c>
    </row>
    <row r="5992" spans="1:4" x14ac:dyDescent="0.2">
      <c r="A5992" s="6" t="s">
        <v>3706</v>
      </c>
      <c r="B5992" s="18">
        <v>-0.82691646817300002</v>
      </c>
      <c r="C5992" s="6">
        <v>0.31728763426206863</v>
      </c>
      <c r="D5992" s="15">
        <v>2</v>
      </c>
    </row>
    <row r="5993" spans="1:4" x14ac:dyDescent="0.2">
      <c r="A5993" s="6" t="s">
        <v>3705</v>
      </c>
      <c r="B5993" s="18">
        <v>-0.82718009611900001</v>
      </c>
      <c r="C5993" s="6">
        <v>0.31720315023464879</v>
      </c>
      <c r="D5993" s="15">
        <v>2</v>
      </c>
    </row>
    <row r="5994" spans="1:4" x14ac:dyDescent="0.2">
      <c r="A5994" s="6" t="s">
        <v>3704</v>
      </c>
      <c r="B5994" s="18">
        <v>-0.82786338926699998</v>
      </c>
      <c r="C5994" s="6">
        <v>0.31709202234137146</v>
      </c>
      <c r="D5994" s="15">
        <v>3</v>
      </c>
    </row>
    <row r="5995" spans="1:4" x14ac:dyDescent="0.2">
      <c r="A5995" s="6" t="s">
        <v>3701</v>
      </c>
      <c r="B5995" s="18">
        <v>-0.828843474829</v>
      </c>
      <c r="C5995" s="6">
        <v>0.3169768179448369</v>
      </c>
      <c r="D5995" s="15">
        <v>3</v>
      </c>
    </row>
    <row r="5996" spans="1:4" x14ac:dyDescent="0.2">
      <c r="A5996" s="6" t="s">
        <v>3694</v>
      </c>
      <c r="B5996" s="18">
        <v>-0.82998464350099999</v>
      </c>
      <c r="C5996" s="6">
        <v>0.31717132879846344</v>
      </c>
      <c r="D5996" s="15">
        <v>2</v>
      </c>
    </row>
    <row r="5997" spans="1:4" x14ac:dyDescent="0.2">
      <c r="A5997" s="6" t="s">
        <v>3693</v>
      </c>
      <c r="B5997" s="18">
        <v>-0.83009568066899997</v>
      </c>
      <c r="C5997" s="6">
        <v>0.31715410306908309</v>
      </c>
      <c r="D5997" s="15">
        <v>8</v>
      </c>
    </row>
    <row r="5998" spans="1:4" x14ac:dyDescent="0.2">
      <c r="A5998" s="6" t="s">
        <v>3691</v>
      </c>
      <c r="B5998" s="18">
        <v>-0.83051910177099997</v>
      </c>
      <c r="C5998" s="6">
        <v>0.31703084636827261</v>
      </c>
      <c r="D5998" s="15">
        <v>5</v>
      </c>
    </row>
    <row r="5999" spans="1:4" x14ac:dyDescent="0.2">
      <c r="A5999" s="6" t="s">
        <v>3689</v>
      </c>
      <c r="B5999" s="18">
        <v>-0.83144033955600005</v>
      </c>
      <c r="C5999" s="6">
        <v>0.31668812993708834</v>
      </c>
      <c r="D5999" s="15">
        <v>7</v>
      </c>
    </row>
    <row r="6000" spans="1:4" x14ac:dyDescent="0.2">
      <c r="A6000" s="6" t="s">
        <v>3685</v>
      </c>
      <c r="B6000" s="18">
        <v>-0.83182259151299998</v>
      </c>
      <c r="C6000" s="6">
        <v>0.31667825828112556</v>
      </c>
      <c r="D6000" s="15">
        <v>3</v>
      </c>
    </row>
    <row r="6001" spans="1:4" x14ac:dyDescent="0.2">
      <c r="A6001" s="6" t="s">
        <v>3684</v>
      </c>
      <c r="B6001" s="18">
        <v>-0.83184494649700003</v>
      </c>
      <c r="C6001" s="6">
        <v>0.31670013946565057</v>
      </c>
      <c r="D6001" s="15">
        <v>4</v>
      </c>
    </row>
    <row r="6002" spans="1:4" x14ac:dyDescent="0.2">
      <c r="A6002" s="6" t="s">
        <v>3682</v>
      </c>
      <c r="B6002" s="18">
        <v>-0.83228184402399996</v>
      </c>
      <c r="C6002" s="6">
        <v>0.31676151312592782</v>
      </c>
      <c r="D6002" s="15">
        <v>4</v>
      </c>
    </row>
    <row r="6003" spans="1:4" x14ac:dyDescent="0.2">
      <c r="A6003" s="6" t="s">
        <v>3681</v>
      </c>
      <c r="B6003" s="18">
        <v>-0.83240381693999999</v>
      </c>
      <c r="C6003" s="6">
        <v>0.31673948333898522</v>
      </c>
      <c r="D6003" s="15">
        <v>2</v>
      </c>
    </row>
    <row r="6004" spans="1:4" x14ac:dyDescent="0.2">
      <c r="A6004" s="6" t="s">
        <v>3679</v>
      </c>
      <c r="B6004" s="18">
        <v>-0.83300232158099996</v>
      </c>
      <c r="C6004" s="6">
        <v>0.31653905605571026</v>
      </c>
      <c r="D6004" s="15">
        <v>3</v>
      </c>
    </row>
    <row r="6005" spans="1:4" x14ac:dyDescent="0.2">
      <c r="A6005" s="6" t="s">
        <v>3672</v>
      </c>
      <c r="B6005" s="18">
        <v>-0.83501394378399996</v>
      </c>
      <c r="C6005" s="6">
        <v>0.31673320443034453</v>
      </c>
      <c r="D6005" s="15">
        <v>2</v>
      </c>
    </row>
    <row r="6006" spans="1:4" x14ac:dyDescent="0.2">
      <c r="A6006" s="6" t="s">
        <v>3671</v>
      </c>
      <c r="B6006" s="18">
        <v>-0.83527499572099995</v>
      </c>
      <c r="C6006" s="6">
        <v>0.31664978059620336</v>
      </c>
      <c r="D6006" s="15">
        <v>3</v>
      </c>
    </row>
    <row r="6007" spans="1:4" x14ac:dyDescent="0.2">
      <c r="A6007" s="6" t="s">
        <v>3667</v>
      </c>
      <c r="B6007" s="18">
        <v>-0.83604320886299999</v>
      </c>
      <c r="C6007" s="6">
        <v>0.31662938223647297</v>
      </c>
      <c r="D6007" s="15">
        <v>10</v>
      </c>
    </row>
    <row r="6008" spans="1:4" x14ac:dyDescent="0.2">
      <c r="A6008" s="6" t="s">
        <v>3663</v>
      </c>
      <c r="B6008" s="18">
        <v>-0.83660260479699999</v>
      </c>
      <c r="C6008" s="6">
        <v>0.31689329089122109</v>
      </c>
      <c r="D6008" s="15">
        <v>6</v>
      </c>
    </row>
    <row r="6009" spans="1:4" x14ac:dyDescent="0.2">
      <c r="A6009" s="6" t="s">
        <v>3662</v>
      </c>
      <c r="B6009" s="18">
        <v>-0.83690610414400002</v>
      </c>
      <c r="C6009" s="6">
        <v>0.31679103527577696</v>
      </c>
      <c r="D6009" s="15">
        <v>3</v>
      </c>
    </row>
    <row r="6010" spans="1:4" x14ac:dyDescent="0.2">
      <c r="A6010" s="6" t="s">
        <v>3659</v>
      </c>
      <c r="B6010" s="18">
        <v>-0.83731585356500005</v>
      </c>
      <c r="C6010" s="6">
        <v>0.31670576518177029</v>
      </c>
      <c r="D6010" s="15">
        <v>2</v>
      </c>
    </row>
    <row r="6011" spans="1:4" x14ac:dyDescent="0.2">
      <c r="A6011" s="6" t="s">
        <v>3658</v>
      </c>
      <c r="B6011" s="18">
        <v>-0.83755033649400001</v>
      </c>
      <c r="C6011" s="6">
        <v>0.31663404907672721</v>
      </c>
      <c r="D6011" s="15">
        <v>2</v>
      </c>
    </row>
    <row r="6012" spans="1:4" x14ac:dyDescent="0.2">
      <c r="A6012" s="6" t="s">
        <v>3657</v>
      </c>
      <c r="B6012" s="18">
        <v>-0.838049019821</v>
      </c>
      <c r="C6012" s="6">
        <v>0.31644552807696363</v>
      </c>
      <c r="D6012" s="15">
        <v>4</v>
      </c>
    </row>
    <row r="6013" spans="1:4" x14ac:dyDescent="0.2">
      <c r="A6013" s="6" t="s">
        <v>3656</v>
      </c>
      <c r="B6013" s="18">
        <v>-0.83888090227300005</v>
      </c>
      <c r="C6013" s="6">
        <v>0.31646148695638182</v>
      </c>
      <c r="D6013" s="15">
        <v>2</v>
      </c>
    </row>
    <row r="6014" spans="1:4" x14ac:dyDescent="0.2">
      <c r="A6014" s="6" t="s">
        <v>3652</v>
      </c>
      <c r="B6014" s="18">
        <v>-0.83930582524200004</v>
      </c>
      <c r="C6014" s="6">
        <v>0.31640156762632327</v>
      </c>
      <c r="D6014" s="15">
        <v>2</v>
      </c>
    </row>
    <row r="6015" spans="1:4" x14ac:dyDescent="0.2">
      <c r="A6015" s="6" t="s">
        <v>3650</v>
      </c>
      <c r="B6015" s="18">
        <v>-0.84030673642700004</v>
      </c>
      <c r="C6015" s="6">
        <v>0.31653547160281631</v>
      </c>
      <c r="D6015" s="15">
        <v>7</v>
      </c>
    </row>
    <row r="6016" spans="1:4" x14ac:dyDescent="0.2">
      <c r="A6016" s="6" t="s">
        <v>3647</v>
      </c>
      <c r="B6016" s="18">
        <v>-0.84065774585599995</v>
      </c>
      <c r="C6016" s="6">
        <v>0.31679751040399351</v>
      </c>
      <c r="D6016" s="15">
        <v>4</v>
      </c>
    </row>
    <row r="6017" spans="1:4" x14ac:dyDescent="0.2">
      <c r="A6017" s="6" t="s">
        <v>3646</v>
      </c>
      <c r="B6017" s="18">
        <v>-0.84075008757000003</v>
      </c>
      <c r="C6017" s="6">
        <v>0.31678873600929597</v>
      </c>
      <c r="D6017" s="15">
        <v>5</v>
      </c>
    </row>
    <row r="6018" spans="1:4" x14ac:dyDescent="0.2">
      <c r="A6018" s="6" t="s">
        <v>3645</v>
      </c>
      <c r="B6018" s="18">
        <v>-0.84088741680099999</v>
      </c>
      <c r="C6018" s="6">
        <v>0.31682434645747398</v>
      </c>
      <c r="D6018" s="15">
        <v>8</v>
      </c>
    </row>
    <row r="6019" spans="1:4" x14ac:dyDescent="0.2">
      <c r="A6019" s="6" t="s">
        <v>3639</v>
      </c>
      <c r="B6019" s="18">
        <v>-0.84216657876500001</v>
      </c>
      <c r="C6019" s="6">
        <v>0.31680440802945103</v>
      </c>
      <c r="D6019" s="15">
        <v>2</v>
      </c>
    </row>
    <row r="6020" spans="1:4" x14ac:dyDescent="0.2">
      <c r="A6020" s="6" t="s">
        <v>3638</v>
      </c>
      <c r="B6020" s="18">
        <v>-0.84225814243099995</v>
      </c>
      <c r="C6020" s="6">
        <v>0.31679601278774361</v>
      </c>
      <c r="D6020" s="15">
        <v>3</v>
      </c>
    </row>
    <row r="6021" spans="1:4" x14ac:dyDescent="0.2">
      <c r="A6021" s="6" t="s">
        <v>3633</v>
      </c>
      <c r="B6021" s="18">
        <v>-0.84380161548999999</v>
      </c>
      <c r="C6021" s="6">
        <v>0.31682074264171611</v>
      </c>
      <c r="D6021" s="15">
        <v>2</v>
      </c>
    </row>
    <row r="6022" spans="1:4" x14ac:dyDescent="0.2">
      <c r="A6022" s="6" t="s">
        <v>3629</v>
      </c>
      <c r="B6022" s="18">
        <v>-0.84444600730800001</v>
      </c>
      <c r="C6022" s="6">
        <v>0.31666382400925852</v>
      </c>
      <c r="D6022" s="15">
        <v>3</v>
      </c>
    </row>
    <row r="6023" spans="1:4" x14ac:dyDescent="0.2">
      <c r="A6023" s="6" t="s">
        <v>3628</v>
      </c>
      <c r="B6023" s="18">
        <v>-0.84463330947199999</v>
      </c>
      <c r="C6023" s="6">
        <v>0.31680684960122046</v>
      </c>
      <c r="D6023" s="15">
        <v>2</v>
      </c>
    </row>
    <row r="6024" spans="1:4" x14ac:dyDescent="0.2">
      <c r="A6024" s="6" t="s">
        <v>3626</v>
      </c>
      <c r="B6024" s="18">
        <v>-0.84468971793799996</v>
      </c>
      <c r="C6024" s="6">
        <v>0.31697589919869801</v>
      </c>
      <c r="D6024" s="15">
        <v>2</v>
      </c>
    </row>
    <row r="6025" spans="1:4" x14ac:dyDescent="0.2">
      <c r="A6025" s="6" t="s">
        <v>3623</v>
      </c>
      <c r="B6025" s="18">
        <v>-0.84505530507100002</v>
      </c>
      <c r="C6025" s="6">
        <v>0.31691052589567481</v>
      </c>
      <c r="D6025" s="15">
        <v>2</v>
      </c>
    </row>
    <row r="6026" spans="1:4" x14ac:dyDescent="0.2">
      <c r="A6026" s="6" t="s">
        <v>3622</v>
      </c>
      <c r="B6026" s="18">
        <v>-0.84513353147100001</v>
      </c>
      <c r="C6026" s="6">
        <v>0.31690813205178164</v>
      </c>
      <c r="D6026" s="15">
        <v>114</v>
      </c>
    </row>
    <row r="6027" spans="1:4" x14ac:dyDescent="0.2">
      <c r="A6027" s="6" t="s">
        <v>3619</v>
      </c>
      <c r="B6027" s="18">
        <v>-0.84576542209500005</v>
      </c>
      <c r="C6027" s="6">
        <v>0.316951159729085</v>
      </c>
      <c r="D6027" s="15">
        <v>2</v>
      </c>
    </row>
    <row r="6028" spans="1:4" x14ac:dyDescent="0.2">
      <c r="A6028" s="6" t="s">
        <v>3615</v>
      </c>
      <c r="B6028" s="18">
        <v>-0.84673219542199996</v>
      </c>
      <c r="C6028" s="6">
        <v>0.31665094948024369</v>
      </c>
      <c r="D6028" s="15">
        <v>7</v>
      </c>
    </row>
    <row r="6029" spans="1:4" x14ac:dyDescent="0.2">
      <c r="A6029" s="6" t="s">
        <v>3612</v>
      </c>
      <c r="B6029" s="18">
        <v>-0.84736128634499996</v>
      </c>
      <c r="C6029" s="6">
        <v>0.31646851873370535</v>
      </c>
      <c r="D6029" s="15">
        <v>2</v>
      </c>
    </row>
    <row r="6030" spans="1:4" x14ac:dyDescent="0.2">
      <c r="A6030" s="6" t="s">
        <v>3611</v>
      </c>
      <c r="B6030" s="18">
        <v>-0.84743622774899996</v>
      </c>
      <c r="C6030" s="6">
        <v>0.31659722326212603</v>
      </c>
      <c r="D6030" s="15">
        <v>27</v>
      </c>
    </row>
    <row r="6031" spans="1:4" x14ac:dyDescent="0.2">
      <c r="A6031" s="6" t="s">
        <v>3610</v>
      </c>
      <c r="B6031" s="18">
        <v>-0.84745293134499999</v>
      </c>
      <c r="C6031" s="6">
        <v>0.31662221751508562</v>
      </c>
      <c r="D6031" s="15">
        <v>2</v>
      </c>
    </row>
    <row r="6032" spans="1:4" x14ac:dyDescent="0.2">
      <c r="A6032" s="6" t="s">
        <v>3609</v>
      </c>
      <c r="B6032" s="18">
        <v>-0.84808872050200002</v>
      </c>
      <c r="C6032" s="6">
        <v>0.31637198589369381</v>
      </c>
      <c r="D6032" s="15">
        <v>5</v>
      </c>
    </row>
    <row r="6033" spans="1:4" x14ac:dyDescent="0.2">
      <c r="A6033" s="6" t="s">
        <v>3608</v>
      </c>
      <c r="B6033" s="18">
        <v>-0.84883794685799996</v>
      </c>
      <c r="C6033" s="6">
        <v>0.31629824507591681</v>
      </c>
      <c r="D6033" s="15">
        <v>90</v>
      </c>
    </row>
    <row r="6034" spans="1:4" x14ac:dyDescent="0.2">
      <c r="A6034" s="6" t="s">
        <v>3606</v>
      </c>
      <c r="B6034" s="18">
        <v>-0.84967244404300002</v>
      </c>
      <c r="C6034" s="6">
        <v>0.31599218652198408</v>
      </c>
      <c r="D6034" s="15">
        <v>2</v>
      </c>
    </row>
    <row r="6035" spans="1:4" x14ac:dyDescent="0.2">
      <c r="A6035" s="6" t="s">
        <v>3605</v>
      </c>
      <c r="B6035" s="18">
        <v>-0.84975257038399998</v>
      </c>
      <c r="C6035" s="6">
        <v>0.31598898198667402</v>
      </c>
      <c r="D6035" s="15">
        <v>3</v>
      </c>
    </row>
    <row r="6036" spans="1:4" x14ac:dyDescent="0.2">
      <c r="A6036" s="6" t="s">
        <v>3604</v>
      </c>
      <c r="B6036" s="18">
        <v>-0.84991825373200003</v>
      </c>
      <c r="C6036" s="6">
        <v>0.3159477634554817</v>
      </c>
      <c r="D6036" s="15">
        <v>2</v>
      </c>
    </row>
    <row r="6037" spans="1:4" x14ac:dyDescent="0.2">
      <c r="A6037" s="6" t="s">
        <v>3603</v>
      </c>
      <c r="B6037" s="18">
        <v>-0.85032496418500003</v>
      </c>
      <c r="C6037" s="6">
        <v>0.31579946961379413</v>
      </c>
      <c r="D6037" s="15">
        <v>3</v>
      </c>
    </row>
    <row r="6038" spans="1:4" x14ac:dyDescent="0.2">
      <c r="A6038" s="6" t="s">
        <v>3600</v>
      </c>
      <c r="B6038" s="18">
        <v>-0.85147616292200001</v>
      </c>
      <c r="C6038" s="6">
        <v>0.31541773672262791</v>
      </c>
      <c r="D6038" s="15">
        <v>2</v>
      </c>
    </row>
    <row r="6039" spans="1:4" x14ac:dyDescent="0.2">
      <c r="A6039" s="6" t="s">
        <v>3599</v>
      </c>
      <c r="B6039" s="18">
        <v>-0.851560681343</v>
      </c>
      <c r="C6039" s="6">
        <v>0.31541257561529445</v>
      </c>
      <c r="D6039" s="15">
        <v>4</v>
      </c>
    </row>
    <row r="6040" spans="1:4" x14ac:dyDescent="0.2">
      <c r="A6040" s="6" t="s">
        <v>3598</v>
      </c>
      <c r="B6040" s="18">
        <v>-0.851611302307</v>
      </c>
      <c r="C6040" s="6">
        <v>0.31542246625317039</v>
      </c>
      <c r="D6040" s="15">
        <v>4</v>
      </c>
    </row>
    <row r="6041" spans="1:4" x14ac:dyDescent="0.2">
      <c r="A6041" s="6" t="s">
        <v>3596</v>
      </c>
      <c r="B6041" s="18">
        <v>-0.85222235209099995</v>
      </c>
      <c r="C6041" s="6">
        <v>0.31521592630418105</v>
      </c>
      <c r="D6041" s="15">
        <v>2</v>
      </c>
    </row>
    <row r="6042" spans="1:4" x14ac:dyDescent="0.2">
      <c r="A6042" s="6" t="s">
        <v>3595</v>
      </c>
      <c r="B6042" s="18">
        <v>-0.85229237812900005</v>
      </c>
      <c r="C6042" s="6">
        <v>0.31521719897979517</v>
      </c>
      <c r="D6042" s="15">
        <v>7</v>
      </c>
    </row>
    <row r="6043" spans="1:4" x14ac:dyDescent="0.2">
      <c r="A6043" s="6" t="s">
        <v>3593</v>
      </c>
      <c r="B6043" s="18">
        <v>-0.85280158009700002</v>
      </c>
      <c r="C6043" s="6">
        <v>0.31567169276770107</v>
      </c>
      <c r="D6043" s="15">
        <v>6</v>
      </c>
    </row>
    <row r="6044" spans="1:4" x14ac:dyDescent="0.2">
      <c r="A6044" s="6" t="s">
        <v>3591</v>
      </c>
      <c r="B6044" s="18">
        <v>-0.85377592494499999</v>
      </c>
      <c r="C6044" s="6">
        <v>0.31553076767512039</v>
      </c>
      <c r="D6044" s="15">
        <v>2</v>
      </c>
    </row>
    <row r="6045" spans="1:4" x14ac:dyDescent="0.2">
      <c r="A6045" s="6" t="s">
        <v>3590</v>
      </c>
      <c r="B6045" s="18">
        <v>-0.85382853043999996</v>
      </c>
      <c r="C6045" s="6">
        <v>0.31553986513824589</v>
      </c>
      <c r="D6045" s="15">
        <v>10</v>
      </c>
    </row>
    <row r="6046" spans="1:4" x14ac:dyDescent="0.2">
      <c r="A6046" s="6" t="s">
        <v>3585</v>
      </c>
      <c r="B6046" s="18">
        <v>-0.85504911319700005</v>
      </c>
      <c r="C6046" s="6">
        <v>0.31525705581338048</v>
      </c>
      <c r="D6046" s="15">
        <v>49</v>
      </c>
    </row>
    <row r="6047" spans="1:4" x14ac:dyDescent="0.2">
      <c r="A6047" s="6" t="s">
        <v>3582</v>
      </c>
      <c r="B6047" s="18">
        <v>-0.85537148247899997</v>
      </c>
      <c r="C6047" s="6">
        <v>0.31521120443101741</v>
      </c>
      <c r="D6047" s="15">
        <v>9</v>
      </c>
    </row>
    <row r="6048" spans="1:4" x14ac:dyDescent="0.2">
      <c r="A6048" s="6" t="s">
        <v>3581</v>
      </c>
      <c r="B6048" s="18">
        <v>-0.85575225476600003</v>
      </c>
      <c r="C6048" s="6">
        <v>0.31507441259695829</v>
      </c>
      <c r="D6048" s="15">
        <v>2</v>
      </c>
    </row>
    <row r="6049" spans="1:4" x14ac:dyDescent="0.2">
      <c r="A6049" s="6" t="s">
        <v>3580</v>
      </c>
      <c r="B6049" s="18">
        <v>-0.85582130302399995</v>
      </c>
      <c r="C6049" s="6">
        <v>0.3150762051118105</v>
      </c>
      <c r="D6049" s="15">
        <v>2</v>
      </c>
    </row>
    <row r="6050" spans="1:4" x14ac:dyDescent="0.2">
      <c r="A6050" s="6" t="s">
        <v>3572</v>
      </c>
      <c r="B6050" s="18">
        <v>-0.85737732901399999</v>
      </c>
      <c r="C6050" s="6">
        <v>0.31474193701448067</v>
      </c>
      <c r="D6050" s="15">
        <v>2</v>
      </c>
    </row>
    <row r="6051" spans="1:4" x14ac:dyDescent="0.2">
      <c r="A6051" s="6" t="s">
        <v>3558</v>
      </c>
      <c r="B6051" s="18">
        <v>-0.85879962084700001</v>
      </c>
      <c r="C6051" s="6">
        <v>0.31466238278192016</v>
      </c>
      <c r="D6051" s="15">
        <v>2</v>
      </c>
    </row>
    <row r="6052" spans="1:4" x14ac:dyDescent="0.2">
      <c r="A6052" s="6" t="s">
        <v>3557</v>
      </c>
      <c r="B6052" s="18">
        <v>-0.85911326346100003</v>
      </c>
      <c r="C6052" s="6">
        <v>0.31455545464460416</v>
      </c>
      <c r="D6052" s="15">
        <v>2</v>
      </c>
    </row>
    <row r="6053" spans="1:4" x14ac:dyDescent="0.2">
      <c r="A6053" s="6" t="s">
        <v>3556</v>
      </c>
      <c r="B6053" s="18">
        <v>-0.859234203817</v>
      </c>
      <c r="C6053" s="6">
        <v>0.31453421472298682</v>
      </c>
      <c r="D6053" s="15">
        <v>28</v>
      </c>
    </row>
    <row r="6054" spans="1:4" x14ac:dyDescent="0.2">
      <c r="A6054" s="6" t="s">
        <v>3552</v>
      </c>
      <c r="B6054" s="18">
        <v>-0.85948668080900004</v>
      </c>
      <c r="C6054" s="6">
        <v>0.31455211137491396</v>
      </c>
      <c r="D6054" s="15">
        <v>4</v>
      </c>
    </row>
    <row r="6055" spans="1:4" x14ac:dyDescent="0.2">
      <c r="A6055" s="6" t="s">
        <v>3551</v>
      </c>
      <c r="B6055" s="18">
        <v>-0.85968398158199999</v>
      </c>
      <c r="C6055" s="6">
        <v>0.31482272248988885</v>
      </c>
      <c r="D6055" s="15">
        <v>2</v>
      </c>
    </row>
    <row r="6056" spans="1:4" x14ac:dyDescent="0.2">
      <c r="A6056" s="6" t="s">
        <v>3550</v>
      </c>
      <c r="B6056" s="18">
        <v>-0.86031828689500001</v>
      </c>
      <c r="C6056" s="6">
        <v>0.31486662895186895</v>
      </c>
      <c r="D6056" s="15">
        <v>2</v>
      </c>
    </row>
    <row r="6057" spans="1:4" x14ac:dyDescent="0.2">
      <c r="A6057" s="6" t="s">
        <v>3549</v>
      </c>
      <c r="B6057" s="18">
        <v>-0.86037696348000003</v>
      </c>
      <c r="C6057" s="6">
        <v>0.31542929000413783</v>
      </c>
      <c r="D6057" s="15">
        <v>7</v>
      </c>
    </row>
    <row r="6058" spans="1:4" x14ac:dyDescent="0.2">
      <c r="A6058" s="6" t="s">
        <v>3548</v>
      </c>
      <c r="B6058" s="18">
        <v>-0.86148666859199996</v>
      </c>
      <c r="C6058" s="6">
        <v>0.31496713230905887</v>
      </c>
      <c r="D6058" s="15">
        <v>12</v>
      </c>
    </row>
    <row r="6059" spans="1:4" x14ac:dyDescent="0.2">
      <c r="A6059" s="6" t="s">
        <v>3546</v>
      </c>
      <c r="B6059" s="18">
        <v>-0.862019505292</v>
      </c>
      <c r="C6059" s="6">
        <v>0.31561510688472688</v>
      </c>
      <c r="D6059" s="15">
        <v>2</v>
      </c>
    </row>
    <row r="6060" spans="1:4" x14ac:dyDescent="0.2">
      <c r="A6060" s="6" t="s">
        <v>3544</v>
      </c>
      <c r="B6060" s="18">
        <v>-0.86258788870900005</v>
      </c>
      <c r="C6060" s="6">
        <v>0.31542692717946053</v>
      </c>
      <c r="D6060" s="15">
        <v>10</v>
      </c>
    </row>
    <row r="6061" spans="1:4" x14ac:dyDescent="0.2">
      <c r="A6061" s="6" t="s">
        <v>3543</v>
      </c>
      <c r="B6061" s="18">
        <v>-0.86281795597599997</v>
      </c>
      <c r="C6061" s="6">
        <v>0.31542278407410301</v>
      </c>
      <c r="D6061" s="15">
        <v>10</v>
      </c>
    </row>
    <row r="6062" spans="1:4" x14ac:dyDescent="0.2">
      <c r="A6062" s="6" t="s">
        <v>3540</v>
      </c>
      <c r="B6062" s="18">
        <v>-0.86370405267299999</v>
      </c>
      <c r="C6062" s="6">
        <v>0.31512561721302951</v>
      </c>
      <c r="D6062" s="15">
        <v>7</v>
      </c>
    </row>
    <row r="6063" spans="1:4" x14ac:dyDescent="0.2">
      <c r="A6063" s="6" t="s">
        <v>3535</v>
      </c>
      <c r="B6063" s="18">
        <v>-0.86542688170100002</v>
      </c>
      <c r="C6063" s="6">
        <v>0.31458648684073509</v>
      </c>
      <c r="D6063" s="15">
        <v>2</v>
      </c>
    </row>
    <row r="6064" spans="1:4" x14ac:dyDescent="0.2">
      <c r="A6064" s="6" t="s">
        <v>3532</v>
      </c>
      <c r="B6064" s="18">
        <v>-0.86690848715000002</v>
      </c>
      <c r="C6064" s="6">
        <v>0.31438512203469049</v>
      </c>
      <c r="D6064" s="15">
        <v>2</v>
      </c>
    </row>
    <row r="6065" spans="1:4" x14ac:dyDescent="0.2">
      <c r="A6065" s="6" t="s">
        <v>3531</v>
      </c>
      <c r="B6065" s="18">
        <v>-0.86737648740600004</v>
      </c>
      <c r="C6065" s="6">
        <v>0.31480142223705093</v>
      </c>
      <c r="D6065" s="15">
        <v>2</v>
      </c>
    </row>
    <row r="6066" spans="1:4" x14ac:dyDescent="0.2">
      <c r="A6066" s="6" t="s">
        <v>3529</v>
      </c>
      <c r="B6066" s="18">
        <v>-0.86826053271299997</v>
      </c>
      <c r="C6066" s="6">
        <v>0.31480200024934968</v>
      </c>
      <c r="D6066" s="15">
        <v>206</v>
      </c>
    </row>
    <row r="6067" spans="1:4" x14ac:dyDescent="0.2">
      <c r="A6067" s="6" t="s">
        <v>3526</v>
      </c>
      <c r="B6067" s="18">
        <v>-0.86991093471600001</v>
      </c>
      <c r="C6067" s="6">
        <v>0.31465830179845367</v>
      </c>
      <c r="D6067" s="15">
        <v>4</v>
      </c>
    </row>
    <row r="6068" spans="1:4" x14ac:dyDescent="0.2">
      <c r="A6068" s="6" t="s">
        <v>3524</v>
      </c>
      <c r="B6068" s="18">
        <v>-0.87016207562400005</v>
      </c>
      <c r="C6068" s="6">
        <v>0.31484362281580686</v>
      </c>
      <c r="D6068" s="15">
        <v>4</v>
      </c>
    </row>
    <row r="6069" spans="1:4" x14ac:dyDescent="0.2">
      <c r="A6069" s="6" t="s">
        <v>3520</v>
      </c>
      <c r="B6069" s="18">
        <v>-0.87022756350999997</v>
      </c>
      <c r="C6069" s="6">
        <v>0.31494677059227894</v>
      </c>
      <c r="D6069" s="15">
        <v>2</v>
      </c>
    </row>
    <row r="6070" spans="1:4" x14ac:dyDescent="0.2">
      <c r="A6070" s="6" t="s">
        <v>3521</v>
      </c>
      <c r="B6070" s="18">
        <v>-0.87022756350999997</v>
      </c>
      <c r="C6070" s="6">
        <v>0.31491364271047628</v>
      </c>
      <c r="D6070" s="15">
        <v>2</v>
      </c>
    </row>
    <row r="6071" spans="1:4" x14ac:dyDescent="0.2">
      <c r="A6071" s="6" t="s">
        <v>3522</v>
      </c>
      <c r="B6071" s="18">
        <v>-0.87022756350999997</v>
      </c>
      <c r="C6071" s="6">
        <v>0.31488052179717785</v>
      </c>
      <c r="D6071" s="15">
        <v>2</v>
      </c>
    </row>
    <row r="6072" spans="1:4" x14ac:dyDescent="0.2">
      <c r="A6072" s="6" t="s">
        <v>3523</v>
      </c>
      <c r="B6072" s="18">
        <v>-0.87022756350999997</v>
      </c>
      <c r="C6072" s="6">
        <v>0.3148474078503643</v>
      </c>
      <c r="D6072" s="15">
        <v>2</v>
      </c>
    </row>
    <row r="6073" spans="1:4" x14ac:dyDescent="0.2">
      <c r="A6073" s="6" t="s">
        <v>3519</v>
      </c>
      <c r="B6073" s="18">
        <v>-0.87060257400300001</v>
      </c>
      <c r="C6073" s="6">
        <v>0.31481193981449102</v>
      </c>
      <c r="D6073" s="15">
        <v>2</v>
      </c>
    </row>
    <row r="6074" spans="1:4" x14ac:dyDescent="0.2">
      <c r="A6074" s="6" t="s">
        <v>3518</v>
      </c>
      <c r="B6074" s="18">
        <v>-0.87078064282800005</v>
      </c>
      <c r="C6074" s="6">
        <v>0.314831570928014</v>
      </c>
      <c r="D6074" s="15">
        <v>2</v>
      </c>
    </row>
    <row r="6075" spans="1:4" x14ac:dyDescent="0.2">
      <c r="A6075" s="6" t="s">
        <v>3512</v>
      </c>
      <c r="B6075" s="18">
        <v>-0.87094362519699997</v>
      </c>
      <c r="C6075" s="6">
        <v>0.31495745580587525</v>
      </c>
      <c r="D6075" s="15">
        <v>2</v>
      </c>
    </row>
    <row r="6076" spans="1:4" x14ac:dyDescent="0.2">
      <c r="A6076" s="6" t="s">
        <v>3513</v>
      </c>
      <c r="B6076" s="18">
        <v>-0.87094362519699997</v>
      </c>
      <c r="C6076" s="6">
        <v>0.31492429191682525</v>
      </c>
      <c r="D6076" s="15">
        <v>2</v>
      </c>
    </row>
    <row r="6077" spans="1:4" x14ac:dyDescent="0.2">
      <c r="A6077" s="6" t="s">
        <v>3514</v>
      </c>
      <c r="B6077" s="18">
        <v>-0.87094362519699997</v>
      </c>
      <c r="C6077" s="6">
        <v>0.31489113501075011</v>
      </c>
      <c r="D6077" s="15">
        <v>2</v>
      </c>
    </row>
    <row r="6078" spans="1:4" x14ac:dyDescent="0.2">
      <c r="A6078" s="6" t="s">
        <v>3515</v>
      </c>
      <c r="B6078" s="18">
        <v>-0.87094362519699997</v>
      </c>
      <c r="C6078" s="6">
        <v>0.31485798508630375</v>
      </c>
      <c r="D6078" s="15">
        <v>2</v>
      </c>
    </row>
    <row r="6079" spans="1:4" x14ac:dyDescent="0.2">
      <c r="A6079" s="6" t="s">
        <v>3516</v>
      </c>
      <c r="B6079" s="18">
        <v>-0.87094362519699997</v>
      </c>
      <c r="C6079" s="6">
        <v>0.31482484214045742</v>
      </c>
      <c r="D6079" s="15">
        <v>2</v>
      </c>
    </row>
    <row r="6080" spans="1:4" x14ac:dyDescent="0.2">
      <c r="A6080" s="6" t="s">
        <v>3517</v>
      </c>
      <c r="B6080" s="18">
        <v>-0.87094362519699997</v>
      </c>
      <c r="C6080" s="6">
        <v>0.31479170617119195</v>
      </c>
      <c r="D6080" s="15">
        <v>2</v>
      </c>
    </row>
    <row r="6081" spans="1:4" x14ac:dyDescent="0.2">
      <c r="A6081" s="6" t="s">
        <v>3509</v>
      </c>
      <c r="B6081" s="18">
        <v>-0.87154900059100004</v>
      </c>
      <c r="C6081" s="6">
        <v>0.31485203150689217</v>
      </c>
      <c r="D6081" s="15">
        <v>3</v>
      </c>
    </row>
    <row r="6082" spans="1:4" x14ac:dyDescent="0.2">
      <c r="A6082" s="6" t="s">
        <v>3507</v>
      </c>
      <c r="B6082" s="18">
        <v>-0.87251330119899995</v>
      </c>
      <c r="C6082" s="6">
        <v>0.31508406066883332</v>
      </c>
      <c r="D6082" s="15">
        <v>2</v>
      </c>
    </row>
    <row r="6083" spans="1:4" x14ac:dyDescent="0.2">
      <c r="A6083" s="6" t="s">
        <v>3508</v>
      </c>
      <c r="B6083" s="18">
        <v>-0.87251330119899995</v>
      </c>
      <c r="C6083" s="6">
        <v>0.31505079588202156</v>
      </c>
      <c r="D6083" s="15">
        <v>2</v>
      </c>
    </row>
    <row r="6084" spans="1:4" x14ac:dyDescent="0.2">
      <c r="A6084" s="6" t="s">
        <v>3504</v>
      </c>
      <c r="B6084" s="18">
        <v>-0.87306318949499995</v>
      </c>
      <c r="C6084" s="6">
        <v>0.31493715294699237</v>
      </c>
      <c r="D6084" s="15">
        <v>2</v>
      </c>
    </row>
    <row r="6085" spans="1:4" x14ac:dyDescent="0.2">
      <c r="A6085" s="6" t="s">
        <v>3501</v>
      </c>
      <c r="B6085" s="18">
        <v>-0.87368072708099997</v>
      </c>
      <c r="C6085" s="6">
        <v>0.31479318697210174</v>
      </c>
      <c r="D6085" s="15">
        <v>3</v>
      </c>
    </row>
    <row r="6086" spans="1:4" x14ac:dyDescent="0.2">
      <c r="A6086" s="6" t="s">
        <v>3500</v>
      </c>
      <c r="B6086" s="18">
        <v>-0.87381488347400005</v>
      </c>
      <c r="C6086" s="6">
        <v>0.31483281278834874</v>
      </c>
      <c r="D6086" s="15">
        <v>3</v>
      </c>
    </row>
    <row r="6087" spans="1:4" x14ac:dyDescent="0.2">
      <c r="A6087" s="6" t="s">
        <v>3495</v>
      </c>
      <c r="B6087" s="18">
        <v>-0.87496423703299997</v>
      </c>
      <c r="C6087" s="6">
        <v>0.31448361817057313</v>
      </c>
      <c r="D6087" s="15">
        <v>12</v>
      </c>
    </row>
    <row r="6088" spans="1:4" x14ac:dyDescent="0.2">
      <c r="A6088" s="6" t="s">
        <v>3494</v>
      </c>
      <c r="B6088" s="18">
        <v>-0.87519549141999997</v>
      </c>
      <c r="C6088" s="6">
        <v>0.31441317670209812</v>
      </c>
      <c r="D6088" s="15">
        <v>2</v>
      </c>
    </row>
    <row r="6089" spans="1:4" x14ac:dyDescent="0.2">
      <c r="A6089" s="6" t="s">
        <v>3492</v>
      </c>
      <c r="B6089" s="18">
        <v>-0.87532705853600001</v>
      </c>
      <c r="C6089" s="6">
        <v>0.31442069564203901</v>
      </c>
      <c r="D6089" s="15">
        <v>2</v>
      </c>
    </row>
    <row r="6090" spans="1:4" x14ac:dyDescent="0.2">
      <c r="A6090" s="6" t="s">
        <v>3491</v>
      </c>
      <c r="B6090" s="18">
        <v>-0.87555471736400003</v>
      </c>
      <c r="C6090" s="6">
        <v>0.31435187030923889</v>
      </c>
      <c r="D6090" s="15">
        <v>6</v>
      </c>
    </row>
    <row r="6091" spans="1:4" x14ac:dyDescent="0.2">
      <c r="A6091" s="6" t="s">
        <v>3490</v>
      </c>
      <c r="B6091" s="18">
        <v>-0.87573410271800001</v>
      </c>
      <c r="C6091" s="6">
        <v>0.31437122113321608</v>
      </c>
      <c r="D6091" s="15">
        <v>2</v>
      </c>
    </row>
    <row r="6092" spans="1:4" x14ac:dyDescent="0.2">
      <c r="A6092" s="6" t="s">
        <v>3485</v>
      </c>
      <c r="B6092" s="18">
        <v>-0.875956640625</v>
      </c>
      <c r="C6092" s="6">
        <v>0.31443781770200557</v>
      </c>
      <c r="D6092" s="15">
        <v>2</v>
      </c>
    </row>
    <row r="6093" spans="1:4" x14ac:dyDescent="0.2">
      <c r="A6093" s="6" t="s">
        <v>3486</v>
      </c>
      <c r="B6093" s="18">
        <v>-0.875956640625</v>
      </c>
      <c r="C6093" s="6">
        <v>0.31440452624460458</v>
      </c>
      <c r="D6093" s="15">
        <v>2</v>
      </c>
    </row>
    <row r="6094" spans="1:4" x14ac:dyDescent="0.2">
      <c r="A6094" s="6" t="s">
        <v>3487</v>
      </c>
      <c r="B6094" s="18">
        <v>-0.875956640625</v>
      </c>
      <c r="C6094" s="6">
        <v>0.31437124183546505</v>
      </c>
      <c r="D6094" s="15">
        <v>2</v>
      </c>
    </row>
    <row r="6095" spans="1:4" x14ac:dyDescent="0.2">
      <c r="A6095" s="6" t="s">
        <v>3483</v>
      </c>
      <c r="B6095" s="18">
        <v>-0.87602068515499998</v>
      </c>
      <c r="C6095" s="6">
        <v>0.31454231150056794</v>
      </c>
      <c r="D6095" s="15">
        <v>2</v>
      </c>
    </row>
    <row r="6096" spans="1:4" x14ac:dyDescent="0.2">
      <c r="A6096" s="6" t="s">
        <v>3479</v>
      </c>
      <c r="B6096" s="18">
        <v>-0.876662053798</v>
      </c>
      <c r="C6096" s="6">
        <v>0.31448776107468629</v>
      </c>
      <c r="D6096" s="15">
        <v>6</v>
      </c>
    </row>
    <row r="6097" spans="1:4" x14ac:dyDescent="0.2">
      <c r="A6097" s="6" t="s">
        <v>3476</v>
      </c>
      <c r="B6097" s="18">
        <v>-0.87753045169499999</v>
      </c>
      <c r="C6097" s="6">
        <v>0.31419804694048076</v>
      </c>
      <c r="D6097" s="15">
        <v>3</v>
      </c>
    </row>
    <row r="6098" spans="1:4" x14ac:dyDescent="0.2">
      <c r="A6098" s="6" t="s">
        <v>3473</v>
      </c>
      <c r="B6098" s="18">
        <v>-0.879147241882</v>
      </c>
      <c r="C6098" s="6">
        <v>0.3141728161272152</v>
      </c>
      <c r="D6098" s="15">
        <v>2</v>
      </c>
    </row>
    <row r="6099" spans="1:4" x14ac:dyDescent="0.2">
      <c r="A6099" s="6" t="s">
        <v>3466</v>
      </c>
      <c r="B6099" s="18">
        <v>-0.88115099238100003</v>
      </c>
      <c r="C6099" s="6">
        <v>0.31404154401949513</v>
      </c>
      <c r="D6099" s="15">
        <v>3</v>
      </c>
    </row>
    <row r="6100" spans="1:4" x14ac:dyDescent="0.2">
      <c r="A6100" s="6" t="s">
        <v>3463</v>
      </c>
      <c r="B6100" s="18">
        <v>-0.88169903896599999</v>
      </c>
      <c r="C6100" s="6">
        <v>0.3138956787346579</v>
      </c>
      <c r="D6100" s="15">
        <v>3</v>
      </c>
    </row>
    <row r="6101" spans="1:4" x14ac:dyDescent="0.2">
      <c r="A6101" s="6" t="s">
        <v>3460</v>
      </c>
      <c r="B6101" s="18">
        <v>-0.88362713246900004</v>
      </c>
      <c r="C6101" s="6">
        <v>0.31470721429087001</v>
      </c>
      <c r="D6101" s="15">
        <v>2</v>
      </c>
    </row>
    <row r="6102" spans="1:4" x14ac:dyDescent="0.2">
      <c r="A6102" s="6" t="s">
        <v>3458</v>
      </c>
      <c r="B6102" s="18">
        <v>-0.88381187210900003</v>
      </c>
      <c r="C6102" s="6">
        <v>0.3146913591508636</v>
      </c>
      <c r="D6102" s="15">
        <v>41</v>
      </c>
    </row>
    <row r="6103" spans="1:4" x14ac:dyDescent="0.2">
      <c r="A6103" s="6" t="s">
        <v>3456</v>
      </c>
      <c r="B6103" s="18">
        <v>-0.88412782191700001</v>
      </c>
      <c r="C6103" s="6">
        <v>0.31461634617539042</v>
      </c>
      <c r="D6103" s="15">
        <v>2</v>
      </c>
    </row>
    <row r="6104" spans="1:4" x14ac:dyDescent="0.2">
      <c r="A6104" s="6" t="s">
        <v>3455</v>
      </c>
      <c r="B6104" s="18">
        <v>-0.88430991005399995</v>
      </c>
      <c r="C6104" s="6">
        <v>0.31456797062932285</v>
      </c>
      <c r="D6104" s="15">
        <v>3</v>
      </c>
    </row>
    <row r="6105" spans="1:4" x14ac:dyDescent="0.2">
      <c r="A6105" s="6" t="s">
        <v>3454</v>
      </c>
      <c r="B6105" s="18">
        <v>-0.88504570736199994</v>
      </c>
      <c r="C6105" s="6">
        <v>0.31464110342752766</v>
      </c>
      <c r="D6105" s="15">
        <v>2</v>
      </c>
    </row>
    <row r="6106" spans="1:4" x14ac:dyDescent="0.2">
      <c r="A6106" s="6" t="s">
        <v>3453</v>
      </c>
      <c r="B6106" s="18">
        <v>-0.88522824986399995</v>
      </c>
      <c r="C6106" s="6">
        <v>0.31486293847486851</v>
      </c>
      <c r="D6106" s="15">
        <v>5</v>
      </c>
    </row>
    <row r="6107" spans="1:4" x14ac:dyDescent="0.2">
      <c r="A6107" s="6" t="s">
        <v>3448</v>
      </c>
      <c r="B6107" s="18">
        <v>-0.88625369114399999</v>
      </c>
      <c r="C6107" s="6">
        <v>0.31582538198593924</v>
      </c>
      <c r="D6107" s="15">
        <v>7</v>
      </c>
    </row>
    <row r="6108" spans="1:4" x14ac:dyDescent="0.2">
      <c r="A6108" s="6" t="s">
        <v>3447</v>
      </c>
      <c r="B6108" s="18">
        <v>-0.88637067935699998</v>
      </c>
      <c r="C6108" s="6">
        <v>0.31580645749159425</v>
      </c>
      <c r="D6108" s="15">
        <v>3</v>
      </c>
    </row>
    <row r="6109" spans="1:4" x14ac:dyDescent="0.2">
      <c r="A6109" s="6" t="s">
        <v>3446</v>
      </c>
      <c r="B6109" s="18">
        <v>-0.88642644679399996</v>
      </c>
      <c r="C6109" s="6">
        <v>0.31581527759129285</v>
      </c>
      <c r="D6109" s="15">
        <v>2</v>
      </c>
    </row>
    <row r="6110" spans="1:4" x14ac:dyDescent="0.2">
      <c r="A6110" s="6" t="s">
        <v>3443</v>
      </c>
      <c r="B6110" s="18">
        <v>-0.88744587696599997</v>
      </c>
      <c r="C6110" s="6">
        <v>0.31630963664451589</v>
      </c>
      <c r="D6110" s="15">
        <v>3</v>
      </c>
    </row>
    <row r="6111" spans="1:4" x14ac:dyDescent="0.2">
      <c r="A6111" s="6" t="s">
        <v>3442</v>
      </c>
      <c r="B6111" s="18">
        <v>-0.88772688876200001</v>
      </c>
      <c r="C6111" s="6">
        <v>0.31621627447120815</v>
      </c>
      <c r="D6111" s="15">
        <v>2</v>
      </c>
    </row>
    <row r="6112" spans="1:4" x14ac:dyDescent="0.2">
      <c r="A6112" s="6" t="s">
        <v>3441</v>
      </c>
      <c r="B6112" s="18">
        <v>-0.88784767096200001</v>
      </c>
      <c r="C6112" s="6">
        <v>0.31619567547395039</v>
      </c>
      <c r="D6112" s="15">
        <v>3</v>
      </c>
    </row>
    <row r="6113" spans="1:4" x14ac:dyDescent="0.2">
      <c r="A6113" s="6" t="s">
        <v>3440</v>
      </c>
      <c r="B6113" s="18">
        <v>-0.88786971509900003</v>
      </c>
      <c r="C6113" s="6">
        <v>0.31621991469400978</v>
      </c>
      <c r="D6113" s="15">
        <v>2</v>
      </c>
    </row>
    <row r="6114" spans="1:4" x14ac:dyDescent="0.2">
      <c r="A6114" s="6" t="s">
        <v>3439</v>
      </c>
      <c r="B6114" s="18">
        <v>-0.88818728754099996</v>
      </c>
      <c r="C6114" s="6">
        <v>0.31655576513109857</v>
      </c>
      <c r="D6114" s="15">
        <v>2</v>
      </c>
    </row>
    <row r="6115" spans="1:4" x14ac:dyDescent="0.2">
      <c r="A6115" s="6" t="s">
        <v>3436</v>
      </c>
      <c r="B6115" s="18">
        <v>-0.88858790784499997</v>
      </c>
      <c r="C6115" s="6">
        <v>0.31647664097474659</v>
      </c>
      <c r="D6115" s="15">
        <v>2</v>
      </c>
    </row>
    <row r="6116" spans="1:4" x14ac:dyDescent="0.2">
      <c r="A6116" s="6" t="s">
        <v>3435</v>
      </c>
      <c r="B6116" s="18">
        <v>-0.88864992449400004</v>
      </c>
      <c r="C6116" s="6">
        <v>0.31648278919978828</v>
      </c>
      <c r="D6116" s="15">
        <v>2</v>
      </c>
    </row>
    <row r="6117" spans="1:4" x14ac:dyDescent="0.2">
      <c r="A6117" s="6" t="s">
        <v>3434</v>
      </c>
      <c r="B6117" s="18">
        <v>-0.88874524870799998</v>
      </c>
      <c r="C6117" s="6">
        <v>0.31668003413544099</v>
      </c>
      <c r="D6117" s="15">
        <v>2</v>
      </c>
    </row>
    <row r="6118" spans="1:4" x14ac:dyDescent="0.2">
      <c r="A6118" s="6" t="s">
        <v>3433</v>
      </c>
      <c r="B6118" s="18">
        <v>-0.88877266149800005</v>
      </c>
      <c r="C6118" s="6">
        <v>0.31670195949342395</v>
      </c>
      <c r="D6118" s="15">
        <v>3</v>
      </c>
    </row>
    <row r="6119" spans="1:4" x14ac:dyDescent="0.2">
      <c r="A6119" s="6" t="s">
        <v>3432</v>
      </c>
      <c r="B6119" s="18">
        <v>-0.88896293158299999</v>
      </c>
      <c r="C6119" s="6">
        <v>0.31671859761808546</v>
      </c>
      <c r="D6119" s="15">
        <v>2</v>
      </c>
    </row>
    <row r="6120" spans="1:4" x14ac:dyDescent="0.2">
      <c r="A6120" s="6" t="s">
        <v>3429</v>
      </c>
      <c r="B6120" s="18">
        <v>-0.88930011627899996</v>
      </c>
      <c r="C6120" s="6">
        <v>0.31666839324266738</v>
      </c>
      <c r="D6120" s="15">
        <v>3</v>
      </c>
    </row>
    <row r="6121" spans="1:4" x14ac:dyDescent="0.2">
      <c r="A6121" s="6" t="s">
        <v>3427</v>
      </c>
      <c r="B6121" s="18">
        <v>-0.88964613583899999</v>
      </c>
      <c r="C6121" s="6">
        <v>0.31661418114107875</v>
      </c>
      <c r="D6121" s="15">
        <v>13</v>
      </c>
    </row>
    <row r="6122" spans="1:4" x14ac:dyDescent="0.2">
      <c r="A6122" s="6" t="s">
        <v>3423</v>
      </c>
      <c r="B6122" s="18">
        <v>-0.89027656505800001</v>
      </c>
      <c r="C6122" s="6">
        <v>0.31656828174378021</v>
      </c>
      <c r="D6122" s="15">
        <v>2</v>
      </c>
    </row>
    <row r="6123" spans="1:4" x14ac:dyDescent="0.2">
      <c r="A6123" s="6" t="s">
        <v>3422</v>
      </c>
      <c r="B6123" s="18">
        <v>-0.890395061928</v>
      </c>
      <c r="C6123" s="6">
        <v>0.31668664219964465</v>
      </c>
      <c r="D6123" s="15">
        <v>9</v>
      </c>
    </row>
    <row r="6124" spans="1:4" x14ac:dyDescent="0.2">
      <c r="A6124" s="6" t="s">
        <v>3419</v>
      </c>
      <c r="B6124" s="18">
        <v>-0.89106043925099998</v>
      </c>
      <c r="C6124" s="6">
        <v>0.31648707778087315</v>
      </c>
      <c r="D6124" s="15">
        <v>3</v>
      </c>
    </row>
    <row r="6125" spans="1:4" x14ac:dyDescent="0.2">
      <c r="A6125" s="6" t="s">
        <v>3417</v>
      </c>
      <c r="B6125" s="18">
        <v>-0.89106350869100004</v>
      </c>
      <c r="C6125" s="6">
        <v>0.31655463140389711</v>
      </c>
      <c r="D6125" s="15">
        <v>2</v>
      </c>
    </row>
    <row r="6126" spans="1:4" x14ac:dyDescent="0.2">
      <c r="A6126" s="6" t="s">
        <v>3418</v>
      </c>
      <c r="B6126" s="18">
        <v>-0.89106350869100004</v>
      </c>
      <c r="C6126" s="6">
        <v>0.31652015208458084</v>
      </c>
      <c r="D6126" s="15">
        <v>2</v>
      </c>
    </row>
    <row r="6127" spans="1:4" x14ac:dyDescent="0.2">
      <c r="A6127" s="6" t="s">
        <v>3415</v>
      </c>
      <c r="B6127" s="18">
        <v>-0.89117147417099996</v>
      </c>
      <c r="C6127" s="6">
        <v>0.3165744372775568</v>
      </c>
      <c r="D6127" s="15">
        <v>8</v>
      </c>
    </row>
    <row r="6128" spans="1:4" x14ac:dyDescent="0.2">
      <c r="A6128" s="6" t="s">
        <v>3416</v>
      </c>
      <c r="B6128" s="18">
        <v>-0.89117147417099996</v>
      </c>
      <c r="C6128" s="6">
        <v>0.31653994828774573</v>
      </c>
      <c r="D6128" s="15">
        <v>8</v>
      </c>
    </row>
    <row r="6129" spans="1:4" x14ac:dyDescent="0.2">
      <c r="A6129" s="6" t="s">
        <v>3411</v>
      </c>
      <c r="B6129" s="18">
        <v>-0.89234816452499999</v>
      </c>
      <c r="C6129" s="6">
        <v>0.31617659159614775</v>
      </c>
      <c r="D6129" s="15">
        <v>3</v>
      </c>
    </row>
    <row r="6130" spans="1:4" x14ac:dyDescent="0.2">
      <c r="A6130" s="6" t="s">
        <v>3409</v>
      </c>
      <c r="B6130" s="18">
        <v>-0.893136022817</v>
      </c>
      <c r="C6130" s="6">
        <v>0.31588697289211859</v>
      </c>
      <c r="D6130" s="15">
        <v>2</v>
      </c>
    </row>
    <row r="6131" spans="1:4" x14ac:dyDescent="0.2">
      <c r="A6131" s="6" t="s">
        <v>3406</v>
      </c>
      <c r="B6131" s="18">
        <v>-0.89443403791800002</v>
      </c>
      <c r="C6131" s="6">
        <v>0.31567537287119785</v>
      </c>
      <c r="D6131" s="15">
        <v>2</v>
      </c>
    </row>
    <row r="6132" spans="1:4" x14ac:dyDescent="0.2">
      <c r="A6132" s="6" t="s">
        <v>3402</v>
      </c>
      <c r="B6132" s="18">
        <v>-0.89515047888800003</v>
      </c>
      <c r="C6132" s="6">
        <v>0.31548727151625605</v>
      </c>
      <c r="D6132" s="15">
        <v>6</v>
      </c>
    </row>
    <row r="6133" spans="1:4" x14ac:dyDescent="0.2">
      <c r="A6133" s="6" t="s">
        <v>3399</v>
      </c>
      <c r="B6133" s="18">
        <v>-0.89564779925600002</v>
      </c>
      <c r="C6133" s="6">
        <v>0.31605495071366541</v>
      </c>
      <c r="D6133" s="15">
        <v>19</v>
      </c>
    </row>
    <row r="6134" spans="1:4" x14ac:dyDescent="0.2">
      <c r="A6134" s="6" t="s">
        <v>3397</v>
      </c>
      <c r="B6134" s="18">
        <v>-0.89634408336600002</v>
      </c>
      <c r="C6134" s="6">
        <v>0.3159798274923305</v>
      </c>
      <c r="D6134" s="15">
        <v>2</v>
      </c>
    </row>
    <row r="6135" spans="1:4" x14ac:dyDescent="0.2">
      <c r="A6135" s="6" t="s">
        <v>3395</v>
      </c>
      <c r="B6135" s="18">
        <v>-0.89658977987099997</v>
      </c>
      <c r="C6135" s="6">
        <v>0.31593706224834889</v>
      </c>
      <c r="D6135" s="15">
        <v>3</v>
      </c>
    </row>
    <row r="6136" spans="1:4" x14ac:dyDescent="0.2">
      <c r="A6136" s="6" t="s">
        <v>3394</v>
      </c>
      <c r="B6136" s="18">
        <v>-0.89664960474699995</v>
      </c>
      <c r="C6136" s="6">
        <v>0.31594441390582545</v>
      </c>
      <c r="D6136" s="15">
        <v>2</v>
      </c>
    </row>
    <row r="6137" spans="1:4" x14ac:dyDescent="0.2">
      <c r="A6137" s="6" t="s">
        <v>3392</v>
      </c>
      <c r="B6137" s="18">
        <v>-0.897195218623</v>
      </c>
      <c r="C6137" s="6">
        <v>0.3158688227447411</v>
      </c>
      <c r="D6137" s="15">
        <v>3</v>
      </c>
    </row>
    <row r="6138" spans="1:4" x14ac:dyDescent="0.2">
      <c r="A6138" s="6" t="s">
        <v>3391</v>
      </c>
      <c r="B6138" s="18">
        <v>-0.89727982210799995</v>
      </c>
      <c r="C6138" s="6">
        <v>0.31652445923230227</v>
      </c>
      <c r="D6138" s="15">
        <v>5</v>
      </c>
    </row>
    <row r="6139" spans="1:4" x14ac:dyDescent="0.2">
      <c r="A6139" s="6" t="s">
        <v>3389</v>
      </c>
      <c r="B6139" s="18">
        <v>-0.897563067386</v>
      </c>
      <c r="C6139" s="6">
        <v>0.31691750914653888</v>
      </c>
      <c r="D6139" s="15">
        <v>4</v>
      </c>
    </row>
    <row r="6140" spans="1:4" x14ac:dyDescent="0.2">
      <c r="A6140" s="6" t="s">
        <v>3387</v>
      </c>
      <c r="B6140" s="18">
        <v>-0.89807788916999998</v>
      </c>
      <c r="C6140" s="6">
        <v>0.31675175012606421</v>
      </c>
      <c r="D6140" s="15">
        <v>4</v>
      </c>
    </row>
    <row r="6141" spans="1:4" x14ac:dyDescent="0.2">
      <c r="A6141" s="6" t="s">
        <v>3385</v>
      </c>
      <c r="B6141" s="18">
        <v>-0.89845498224599996</v>
      </c>
      <c r="C6141" s="6">
        <v>0.31720797362478731</v>
      </c>
      <c r="D6141" s="15">
        <v>12</v>
      </c>
    </row>
    <row r="6142" spans="1:4" x14ac:dyDescent="0.2">
      <c r="A6142" s="6" t="s">
        <v>3380</v>
      </c>
      <c r="B6142" s="18">
        <v>-0.90040315855599995</v>
      </c>
      <c r="C6142" s="6">
        <v>0.31670047895029541</v>
      </c>
      <c r="D6142" s="15">
        <v>4</v>
      </c>
    </row>
    <row r="6143" spans="1:4" x14ac:dyDescent="0.2">
      <c r="A6143" s="6" t="s">
        <v>3379</v>
      </c>
      <c r="B6143" s="18">
        <v>-0.90096257459399998</v>
      </c>
      <c r="C6143" s="6">
        <v>0.31661923619065274</v>
      </c>
      <c r="D6143" s="15">
        <v>2</v>
      </c>
    </row>
    <row r="6144" spans="1:4" x14ac:dyDescent="0.2">
      <c r="A6144" s="6" t="s">
        <v>3378</v>
      </c>
      <c r="B6144" s="18">
        <v>-0.90129686206899995</v>
      </c>
      <c r="C6144" s="6">
        <v>0.31650114957509407</v>
      </c>
      <c r="D6144" s="15">
        <v>5</v>
      </c>
    </row>
    <row r="6145" spans="1:4" x14ac:dyDescent="0.2">
      <c r="A6145" s="6" t="s">
        <v>3373</v>
      </c>
      <c r="B6145" s="18">
        <v>-0.90295832496299999</v>
      </c>
      <c r="C6145" s="6">
        <v>0.31609036965670112</v>
      </c>
      <c r="D6145" s="15">
        <v>6</v>
      </c>
    </row>
    <row r="6146" spans="1:4" x14ac:dyDescent="0.2">
      <c r="A6146" s="6" t="s">
        <v>3374</v>
      </c>
      <c r="B6146" s="18">
        <v>-0.90295832496299999</v>
      </c>
      <c r="C6146" s="6">
        <v>0.31605539617059131</v>
      </c>
      <c r="D6146" s="15">
        <v>6</v>
      </c>
    </row>
    <row r="6147" spans="1:4" x14ac:dyDescent="0.2">
      <c r="A6147" s="6" t="s">
        <v>3372</v>
      </c>
      <c r="B6147" s="18">
        <v>-0.90322485682999998</v>
      </c>
      <c r="C6147" s="6">
        <v>0.31635346609421033</v>
      </c>
      <c r="D6147" s="15">
        <v>6</v>
      </c>
    </row>
    <row r="6148" spans="1:4" x14ac:dyDescent="0.2">
      <c r="A6148" s="6" t="s">
        <v>3371</v>
      </c>
      <c r="B6148" s="18">
        <v>-0.90347289338400005</v>
      </c>
      <c r="C6148" s="6">
        <v>0.31627488399439868</v>
      </c>
      <c r="D6148" s="15">
        <v>2</v>
      </c>
    </row>
    <row r="6149" spans="1:4" x14ac:dyDescent="0.2">
      <c r="A6149" s="6" t="s">
        <v>3366</v>
      </c>
      <c r="B6149" s="18">
        <v>-0.90465326910499999</v>
      </c>
      <c r="C6149" s="6">
        <v>0.3169989405696737</v>
      </c>
      <c r="D6149" s="15">
        <v>2</v>
      </c>
    </row>
    <row r="6150" spans="1:4" x14ac:dyDescent="0.2">
      <c r="A6150" s="6" t="s">
        <v>3365</v>
      </c>
      <c r="B6150" s="18">
        <v>-0.90491253074800004</v>
      </c>
      <c r="C6150" s="6">
        <v>0.3177635984313017</v>
      </c>
      <c r="D6150" s="15">
        <v>5</v>
      </c>
    </row>
    <row r="6151" spans="1:4" x14ac:dyDescent="0.2">
      <c r="A6151" s="6" t="s">
        <v>3364</v>
      </c>
      <c r="B6151" s="18">
        <v>-0.90539149488699999</v>
      </c>
      <c r="C6151" s="6">
        <v>0.31764934151542717</v>
      </c>
      <c r="D6151" s="15">
        <v>3</v>
      </c>
    </row>
    <row r="6152" spans="1:4" x14ac:dyDescent="0.2">
      <c r="A6152" s="6" t="s">
        <v>3363</v>
      </c>
      <c r="B6152" s="18">
        <v>-0.90568271772099995</v>
      </c>
      <c r="C6152" s="6">
        <v>0.3175506708495936</v>
      </c>
      <c r="D6152" s="15">
        <v>2</v>
      </c>
    </row>
    <row r="6153" spans="1:4" x14ac:dyDescent="0.2">
      <c r="A6153" s="6" t="s">
        <v>3359</v>
      </c>
      <c r="B6153" s="18">
        <v>-0.90581063578800003</v>
      </c>
      <c r="C6153" s="6">
        <v>0.31763357009809284</v>
      </c>
      <c r="D6153" s="15">
        <v>39</v>
      </c>
    </row>
    <row r="6154" spans="1:4" x14ac:dyDescent="0.2">
      <c r="A6154" s="6" t="s">
        <v>3356</v>
      </c>
      <c r="B6154" s="18">
        <v>-0.90690797720100003</v>
      </c>
      <c r="C6154" s="6">
        <v>0.31734094055570883</v>
      </c>
      <c r="D6154" s="15">
        <v>3</v>
      </c>
    </row>
    <row r="6155" spans="1:4" x14ac:dyDescent="0.2">
      <c r="A6155" s="6" t="s">
        <v>3354</v>
      </c>
      <c r="B6155" s="18">
        <v>-0.90711533161000002</v>
      </c>
      <c r="C6155" s="6">
        <v>0.31731637319674044</v>
      </c>
      <c r="D6155" s="15">
        <v>4</v>
      </c>
    </row>
    <row r="6156" spans="1:4" x14ac:dyDescent="0.2">
      <c r="A6156" s="6" t="s">
        <v>3351</v>
      </c>
      <c r="B6156" s="18">
        <v>-0.90809123876200004</v>
      </c>
      <c r="C6156" s="6">
        <v>0.31718618835537693</v>
      </c>
      <c r="D6156" s="15">
        <v>4</v>
      </c>
    </row>
    <row r="6157" spans="1:4" x14ac:dyDescent="0.2">
      <c r="A6157" s="6" t="s">
        <v>3350</v>
      </c>
      <c r="B6157" s="18">
        <v>-0.90862599784700004</v>
      </c>
      <c r="C6157" s="6">
        <v>0.31697541734717993</v>
      </c>
      <c r="D6157" s="15">
        <v>2</v>
      </c>
    </row>
    <row r="6158" spans="1:4" x14ac:dyDescent="0.2">
      <c r="A6158" s="6" t="s">
        <v>3347</v>
      </c>
      <c r="B6158" s="18">
        <v>-0.91089025337499996</v>
      </c>
      <c r="C6158" s="6">
        <v>0.31692687994652285</v>
      </c>
      <c r="D6158" s="15">
        <v>4</v>
      </c>
    </row>
    <row r="6159" spans="1:4" x14ac:dyDescent="0.2">
      <c r="A6159" s="6" t="s">
        <v>3342</v>
      </c>
      <c r="B6159" s="18">
        <v>-0.912367299287</v>
      </c>
      <c r="C6159" s="6">
        <v>0.31656634919992105</v>
      </c>
      <c r="D6159" s="15">
        <v>3</v>
      </c>
    </row>
    <row r="6160" spans="1:4" x14ac:dyDescent="0.2">
      <c r="A6160" s="6" t="s">
        <v>3343</v>
      </c>
      <c r="B6160" s="18">
        <v>-0.912367299287</v>
      </c>
      <c r="C6160" s="6">
        <v>0.31653078793847217</v>
      </c>
      <c r="D6160" s="15">
        <v>3</v>
      </c>
    </row>
    <row r="6161" spans="1:4" x14ac:dyDescent="0.2">
      <c r="A6161" s="6" t="s">
        <v>3344</v>
      </c>
      <c r="B6161" s="18">
        <v>-0.912367299287</v>
      </c>
      <c r="C6161" s="6">
        <v>0.31649523466554663</v>
      </c>
      <c r="D6161" s="15">
        <v>3</v>
      </c>
    </row>
    <row r="6162" spans="1:4" x14ac:dyDescent="0.2">
      <c r="A6162" s="6" t="s">
        <v>3340</v>
      </c>
      <c r="B6162" s="18">
        <v>-0.91261476172300005</v>
      </c>
      <c r="C6162" s="6">
        <v>0.31652346878766929</v>
      </c>
      <c r="D6162" s="15">
        <v>9</v>
      </c>
    </row>
    <row r="6163" spans="1:4" x14ac:dyDescent="0.2">
      <c r="A6163" s="6" t="s">
        <v>3334</v>
      </c>
      <c r="B6163" s="18">
        <v>-0.91275754038400003</v>
      </c>
      <c r="C6163" s="6">
        <v>0.31667120046723324</v>
      </c>
      <c r="D6163" s="15">
        <v>2</v>
      </c>
    </row>
    <row r="6164" spans="1:4" x14ac:dyDescent="0.2">
      <c r="A6164" s="6" t="s">
        <v>3335</v>
      </c>
      <c r="B6164" s="18">
        <v>-0.91275754038400003</v>
      </c>
      <c r="C6164" s="6">
        <v>0.31663559543010361</v>
      </c>
      <c r="D6164" s="15">
        <v>2</v>
      </c>
    </row>
    <row r="6165" spans="1:4" x14ac:dyDescent="0.2">
      <c r="A6165" s="6" t="s">
        <v>3336</v>
      </c>
      <c r="B6165" s="18">
        <v>-0.91275754038400003</v>
      </c>
      <c r="C6165" s="6">
        <v>0.31659999839866021</v>
      </c>
      <c r="D6165" s="15">
        <v>2</v>
      </c>
    </row>
    <row r="6166" spans="1:4" x14ac:dyDescent="0.2">
      <c r="A6166" s="6" t="s">
        <v>3337</v>
      </c>
      <c r="B6166" s="18">
        <v>-0.91275754038400003</v>
      </c>
      <c r="C6166" s="6">
        <v>0.31656440936987434</v>
      </c>
      <c r="D6166" s="15">
        <v>2</v>
      </c>
    </row>
    <row r="6167" spans="1:4" x14ac:dyDescent="0.2">
      <c r="A6167" s="6" t="s">
        <v>3338</v>
      </c>
      <c r="B6167" s="18">
        <v>-0.91275754038400003</v>
      </c>
      <c r="C6167" s="6">
        <v>0.31652882834172685</v>
      </c>
      <c r="D6167" s="15">
        <v>2</v>
      </c>
    </row>
    <row r="6168" spans="1:4" x14ac:dyDescent="0.2">
      <c r="A6168" s="6" t="s">
        <v>3339</v>
      </c>
      <c r="B6168" s="18">
        <v>-0.91275754038400003</v>
      </c>
      <c r="C6168" s="6">
        <v>0.31649325531085243</v>
      </c>
      <c r="D6168" s="15">
        <v>2</v>
      </c>
    </row>
    <row r="6169" spans="1:4" x14ac:dyDescent="0.2">
      <c r="A6169" s="6" t="s">
        <v>3330</v>
      </c>
      <c r="B6169" s="18">
        <v>-0.91377888071199997</v>
      </c>
      <c r="C6169" s="6">
        <v>0.31659220065326604</v>
      </c>
      <c r="D6169" s="15">
        <v>4</v>
      </c>
    </row>
    <row r="6170" spans="1:4" x14ac:dyDescent="0.2">
      <c r="A6170" s="6" t="s">
        <v>3329</v>
      </c>
      <c r="B6170" s="18">
        <v>-0.91404849954300005</v>
      </c>
      <c r="C6170" s="6">
        <v>0.31650352249866748</v>
      </c>
      <c r="D6170" s="15">
        <v>4</v>
      </c>
    </row>
    <row r="6171" spans="1:4" x14ac:dyDescent="0.2">
      <c r="A6171" s="6" t="s">
        <v>3328</v>
      </c>
      <c r="B6171" s="18">
        <v>-0.91405394025800002</v>
      </c>
      <c r="C6171" s="6">
        <v>0.31653665600218556</v>
      </c>
      <c r="D6171" s="15">
        <v>2</v>
      </c>
    </row>
    <row r="6172" spans="1:4" x14ac:dyDescent="0.2">
      <c r="A6172" s="6" t="s">
        <v>3320</v>
      </c>
      <c r="B6172" s="18">
        <v>-0.91607205501</v>
      </c>
      <c r="C6172" s="6">
        <v>0.3163193684895424</v>
      </c>
      <c r="D6172" s="15">
        <v>4</v>
      </c>
    </row>
    <row r="6173" spans="1:4" x14ac:dyDescent="0.2">
      <c r="A6173" s="6" t="s">
        <v>3318</v>
      </c>
      <c r="B6173" s="18">
        <v>-0.91634022672399995</v>
      </c>
      <c r="C6173" s="6">
        <v>0.31626706813096095</v>
      </c>
      <c r="D6173" s="15">
        <v>8</v>
      </c>
    </row>
    <row r="6174" spans="1:4" x14ac:dyDescent="0.2">
      <c r="A6174" s="6" t="s">
        <v>3312</v>
      </c>
      <c r="B6174" s="18">
        <v>-0.916943720362</v>
      </c>
      <c r="C6174" s="6">
        <v>0.31623866529006861</v>
      </c>
      <c r="D6174" s="15">
        <v>3</v>
      </c>
    </row>
    <row r="6175" spans="1:4" x14ac:dyDescent="0.2">
      <c r="A6175" s="6" t="s">
        <v>3302</v>
      </c>
      <c r="B6175" s="18">
        <v>-0.91901830369299997</v>
      </c>
      <c r="C6175" s="6">
        <v>0.31596061889825933</v>
      </c>
      <c r="D6175" s="15">
        <v>7</v>
      </c>
    </row>
    <row r="6176" spans="1:4" x14ac:dyDescent="0.2">
      <c r="A6176" s="6" t="s">
        <v>3299</v>
      </c>
      <c r="B6176" s="18">
        <v>-0.91926982752099995</v>
      </c>
      <c r="C6176" s="6">
        <v>0.31595187131549324</v>
      </c>
      <c r="D6176" s="15">
        <v>7</v>
      </c>
    </row>
    <row r="6177" spans="1:4" x14ac:dyDescent="0.2">
      <c r="A6177" s="6" t="s">
        <v>3296</v>
      </c>
      <c r="B6177" s="18">
        <v>-0.92054050835300005</v>
      </c>
      <c r="C6177" s="6">
        <v>0.31558017559496765</v>
      </c>
      <c r="D6177" s="15">
        <v>6</v>
      </c>
    </row>
    <row r="6178" spans="1:4" x14ac:dyDescent="0.2">
      <c r="A6178" s="6" t="s">
        <v>3291</v>
      </c>
      <c r="B6178" s="18">
        <v>-0.92203324312099999</v>
      </c>
      <c r="C6178" s="6">
        <v>0.31528507283195267</v>
      </c>
      <c r="D6178" s="15">
        <v>3</v>
      </c>
    </row>
    <row r="6179" spans="1:4" x14ac:dyDescent="0.2">
      <c r="A6179" s="6" t="s">
        <v>3289</v>
      </c>
      <c r="B6179" s="18">
        <v>-0.92204184784599996</v>
      </c>
      <c r="C6179" s="6">
        <v>0.31535267713286541</v>
      </c>
      <c r="D6179" s="15">
        <v>6</v>
      </c>
    </row>
    <row r="6180" spans="1:4" x14ac:dyDescent="0.2">
      <c r="A6180" s="6" t="s">
        <v>3287</v>
      </c>
      <c r="B6180" s="18">
        <v>-0.922321715845</v>
      </c>
      <c r="C6180" s="6">
        <v>0.31529514497232214</v>
      </c>
      <c r="D6180" s="15">
        <v>2</v>
      </c>
    </row>
    <row r="6181" spans="1:4" x14ac:dyDescent="0.2">
      <c r="A6181" s="6" t="s">
        <v>3285</v>
      </c>
      <c r="B6181" s="18">
        <v>-0.92376289003900003</v>
      </c>
      <c r="C6181" s="6">
        <v>0.31534672489384846</v>
      </c>
      <c r="D6181" s="15">
        <v>2</v>
      </c>
    </row>
    <row r="6182" spans="1:4" x14ac:dyDescent="0.2">
      <c r="A6182" s="6" t="s">
        <v>3283</v>
      </c>
      <c r="B6182" s="18">
        <v>-0.924264025228</v>
      </c>
      <c r="C6182" s="6">
        <v>0.3151870850519321</v>
      </c>
      <c r="D6182" s="15">
        <v>2</v>
      </c>
    </row>
    <row r="6183" spans="1:4" x14ac:dyDescent="0.2">
      <c r="A6183" s="6" t="s">
        <v>3279</v>
      </c>
      <c r="B6183" s="18">
        <v>-0.92444955860800004</v>
      </c>
      <c r="C6183" s="6">
        <v>0.31556835645427167</v>
      </c>
      <c r="D6183" s="15">
        <v>4</v>
      </c>
    </row>
    <row r="6184" spans="1:4" x14ac:dyDescent="0.2">
      <c r="A6184" s="6" t="s">
        <v>3278</v>
      </c>
      <c r="B6184" s="18">
        <v>-0.92472056442700001</v>
      </c>
      <c r="C6184" s="6">
        <v>0.31547904720027503</v>
      </c>
      <c r="D6184" s="15">
        <v>6</v>
      </c>
    </row>
    <row r="6185" spans="1:4" x14ac:dyDescent="0.2">
      <c r="A6185" s="6" t="s">
        <v>3277</v>
      </c>
      <c r="B6185" s="18">
        <v>-0.92498037078899997</v>
      </c>
      <c r="C6185" s="6">
        <v>0.31539492506527755</v>
      </c>
      <c r="D6185" s="15">
        <v>4</v>
      </c>
    </row>
    <row r="6186" spans="1:4" x14ac:dyDescent="0.2">
      <c r="A6186" s="6" t="s">
        <v>3274</v>
      </c>
      <c r="B6186" s="18">
        <v>-0.92616552120399998</v>
      </c>
      <c r="C6186" s="6">
        <v>0.31495520394857779</v>
      </c>
      <c r="D6186" s="15">
        <v>10</v>
      </c>
    </row>
    <row r="6187" spans="1:4" x14ac:dyDescent="0.2">
      <c r="A6187" s="6" t="s">
        <v>3273</v>
      </c>
      <c r="B6187" s="18">
        <v>-0.92617480419099996</v>
      </c>
      <c r="C6187" s="6">
        <v>0.31498684142931038</v>
      </c>
      <c r="D6187" s="15">
        <v>5</v>
      </c>
    </row>
    <row r="6188" spans="1:4" x14ac:dyDescent="0.2">
      <c r="A6188" s="6" t="s">
        <v>3269</v>
      </c>
      <c r="B6188" s="18">
        <v>-0.92644547275599998</v>
      </c>
      <c r="C6188" s="6">
        <v>0.31500556524439843</v>
      </c>
      <c r="D6188" s="15">
        <v>2</v>
      </c>
    </row>
    <row r="6189" spans="1:4" x14ac:dyDescent="0.2">
      <c r="A6189" s="6" t="s">
        <v>3270</v>
      </c>
      <c r="B6189" s="18">
        <v>-0.92644547275599998</v>
      </c>
      <c r="C6189" s="6">
        <v>0.31496962211719987</v>
      </c>
      <c r="D6189" s="15">
        <v>2</v>
      </c>
    </row>
    <row r="6190" spans="1:4" x14ac:dyDescent="0.2">
      <c r="A6190" s="6" t="s">
        <v>3262</v>
      </c>
      <c r="B6190" s="18">
        <v>-0.92803551617299995</v>
      </c>
      <c r="C6190" s="6">
        <v>0.31640184067814181</v>
      </c>
      <c r="D6190" s="15" t="e">
        <v>#VALUE!</v>
      </c>
    </row>
    <row r="6191" spans="1:4" x14ac:dyDescent="0.2">
      <c r="A6191" s="6" t="s">
        <v>3260</v>
      </c>
      <c r="B6191" s="18">
        <v>-0.92890680333599995</v>
      </c>
      <c r="C6191" s="6">
        <v>0.3162880699314512</v>
      </c>
      <c r="D6191" s="15">
        <v>2</v>
      </c>
    </row>
    <row r="6192" spans="1:4" x14ac:dyDescent="0.2">
      <c r="A6192" s="6" t="s">
        <v>3259</v>
      </c>
      <c r="B6192" s="18">
        <v>-0.92894736333700001</v>
      </c>
      <c r="C6192" s="6">
        <v>0.31630560515132755</v>
      </c>
      <c r="D6192" s="15">
        <v>3</v>
      </c>
    </row>
    <row r="6193" spans="1:4" x14ac:dyDescent="0.2">
      <c r="A6193" s="6" t="s">
        <v>3258</v>
      </c>
      <c r="B6193" s="18">
        <v>-0.92896867828100005</v>
      </c>
      <c r="C6193" s="6">
        <v>0.31633208529216789</v>
      </c>
      <c r="D6193" s="15">
        <v>3</v>
      </c>
    </row>
    <row r="6194" spans="1:4" x14ac:dyDescent="0.2">
      <c r="A6194" s="6" t="s">
        <v>3253</v>
      </c>
      <c r="B6194" s="18">
        <v>-0.93069245542000001</v>
      </c>
      <c r="C6194" s="6">
        <v>0.31655143829744548</v>
      </c>
      <c r="D6194" s="15">
        <v>5</v>
      </c>
    </row>
    <row r="6195" spans="1:4" x14ac:dyDescent="0.2">
      <c r="A6195" s="6" t="s">
        <v>3252</v>
      </c>
      <c r="B6195" s="18">
        <v>-0.93074520245199999</v>
      </c>
      <c r="C6195" s="6">
        <v>0.31656342491983086</v>
      </c>
      <c r="D6195" s="15">
        <v>2</v>
      </c>
    </row>
    <row r="6196" spans="1:4" x14ac:dyDescent="0.2">
      <c r="A6196" s="6" t="s">
        <v>3246</v>
      </c>
      <c r="B6196" s="18">
        <v>-0.93225742489899999</v>
      </c>
      <c r="C6196" s="6">
        <v>0.31633482575478222</v>
      </c>
      <c r="D6196" s="15">
        <v>6</v>
      </c>
    </row>
    <row r="6197" spans="1:4" x14ac:dyDescent="0.2">
      <c r="A6197" s="6" t="s">
        <v>3245</v>
      </c>
      <c r="B6197" s="18">
        <v>-0.93228317567300001</v>
      </c>
      <c r="C6197" s="6">
        <v>0.31635940697369386</v>
      </c>
      <c r="D6197" s="15">
        <v>3</v>
      </c>
    </row>
    <row r="6198" spans="1:4" x14ac:dyDescent="0.2">
      <c r="A6198" s="6" t="s">
        <v>3243</v>
      </c>
      <c r="B6198" s="18">
        <v>-0.93336301383499998</v>
      </c>
      <c r="C6198" s="6">
        <v>0.31603974314614719</v>
      </c>
      <c r="D6198" s="15">
        <v>3</v>
      </c>
    </row>
    <row r="6199" spans="1:4" x14ac:dyDescent="0.2">
      <c r="A6199" s="6" t="s">
        <v>3242</v>
      </c>
      <c r="B6199" s="18">
        <v>-0.93344648966800003</v>
      </c>
      <c r="C6199" s="6">
        <v>0.31603746308267899</v>
      </c>
      <c r="D6199" s="15">
        <v>3</v>
      </c>
    </row>
    <row r="6200" spans="1:4" x14ac:dyDescent="0.2">
      <c r="A6200" s="6" t="s">
        <v>3240</v>
      </c>
      <c r="B6200" s="18">
        <v>-0.93358507949299996</v>
      </c>
      <c r="C6200" s="6">
        <v>0.31604610661003263</v>
      </c>
      <c r="D6200" s="15">
        <v>2</v>
      </c>
    </row>
    <row r="6201" spans="1:4" x14ac:dyDescent="0.2">
      <c r="A6201" s="6" t="s">
        <v>3237</v>
      </c>
      <c r="B6201" s="18">
        <v>-0.93444391931799997</v>
      </c>
      <c r="C6201" s="6">
        <v>0.31586593697533694</v>
      </c>
      <c r="D6201" s="15">
        <v>2</v>
      </c>
    </row>
    <row r="6202" spans="1:4" x14ac:dyDescent="0.2">
      <c r="A6202" s="6" t="s">
        <v>3236</v>
      </c>
      <c r="B6202" s="18">
        <v>-0.93452598450299995</v>
      </c>
      <c r="C6202" s="6">
        <v>0.31586432994579783</v>
      </c>
      <c r="D6202" s="15">
        <v>3</v>
      </c>
    </row>
    <row r="6203" spans="1:4" x14ac:dyDescent="0.2">
      <c r="A6203" s="6" t="s">
        <v>3235</v>
      </c>
      <c r="B6203" s="18">
        <v>-0.934957983908</v>
      </c>
      <c r="C6203" s="6">
        <v>0.31595606900651318</v>
      </c>
      <c r="D6203" s="15">
        <v>5</v>
      </c>
    </row>
    <row r="6204" spans="1:4" x14ac:dyDescent="0.2">
      <c r="A6204" s="6" t="s">
        <v>3230</v>
      </c>
      <c r="B6204" s="18">
        <v>-0.936941230796</v>
      </c>
      <c r="C6204" s="6">
        <v>0.31536269085316193</v>
      </c>
      <c r="D6204" s="15">
        <v>2</v>
      </c>
    </row>
    <row r="6205" spans="1:4" x14ac:dyDescent="0.2">
      <c r="A6205" s="6" t="s">
        <v>3229</v>
      </c>
      <c r="B6205" s="18">
        <v>-0.93707654359799997</v>
      </c>
      <c r="C6205" s="6">
        <v>0.31533634459799326</v>
      </c>
      <c r="D6205" s="15">
        <v>2</v>
      </c>
    </row>
    <row r="6206" spans="1:4" x14ac:dyDescent="0.2">
      <c r="A6206" s="6" t="s">
        <v>3227</v>
      </c>
      <c r="B6206" s="18">
        <v>-0.93784748166999998</v>
      </c>
      <c r="C6206" s="6">
        <v>0.3150510153907442</v>
      </c>
      <c r="D6206" s="15">
        <v>17</v>
      </c>
    </row>
    <row r="6207" spans="1:4" x14ac:dyDescent="0.2">
      <c r="A6207" s="6" t="s">
        <v>3225</v>
      </c>
      <c r="B6207" s="18">
        <v>-0.93814073989000002</v>
      </c>
      <c r="C6207" s="6">
        <v>0.31506097066909344</v>
      </c>
      <c r="D6207" s="15">
        <v>4</v>
      </c>
    </row>
    <row r="6208" spans="1:4" x14ac:dyDescent="0.2">
      <c r="A6208" s="6" t="s">
        <v>3223</v>
      </c>
      <c r="B6208" s="18">
        <v>-0.93870402546499998</v>
      </c>
      <c r="C6208" s="6">
        <v>0.3151650877114246</v>
      </c>
      <c r="D6208" s="15">
        <v>3</v>
      </c>
    </row>
    <row r="6209" spans="1:4" x14ac:dyDescent="0.2">
      <c r="A6209" s="6" t="s">
        <v>3222</v>
      </c>
      <c r="B6209" s="18">
        <v>-0.93872292232099996</v>
      </c>
      <c r="C6209" s="6">
        <v>0.31519293751719396</v>
      </c>
      <c r="D6209" s="15">
        <v>3</v>
      </c>
    </row>
    <row r="6210" spans="1:4" x14ac:dyDescent="0.2">
      <c r="A6210" s="6" t="s">
        <v>3218</v>
      </c>
      <c r="B6210" s="18">
        <v>-0.93952480047099995</v>
      </c>
      <c r="C6210" s="6">
        <v>0.31496643235416294</v>
      </c>
      <c r="D6210" s="15">
        <v>7</v>
      </c>
    </row>
    <row r="6211" spans="1:4" x14ac:dyDescent="0.2">
      <c r="A6211" s="6" t="s">
        <v>3213</v>
      </c>
      <c r="B6211" s="18">
        <v>-0.94135037794400001</v>
      </c>
      <c r="C6211" s="6">
        <v>0.31455700961816863</v>
      </c>
      <c r="D6211" s="15">
        <v>2</v>
      </c>
    </row>
    <row r="6212" spans="1:4" x14ac:dyDescent="0.2">
      <c r="A6212" s="6" t="s">
        <v>3208</v>
      </c>
      <c r="B6212" s="18">
        <v>-0.942913428537</v>
      </c>
      <c r="C6212" s="6">
        <v>0.31405016574717898</v>
      </c>
      <c r="D6212" s="15">
        <v>3</v>
      </c>
    </row>
    <row r="6213" spans="1:4" x14ac:dyDescent="0.2">
      <c r="A6213" s="6" t="s">
        <v>3207</v>
      </c>
      <c r="B6213" s="18">
        <v>-0.94307610148499998</v>
      </c>
      <c r="C6213" s="6">
        <v>0.3140111844514395</v>
      </c>
      <c r="D6213" s="15">
        <v>14</v>
      </c>
    </row>
    <row r="6214" spans="1:4" x14ac:dyDescent="0.2">
      <c r="A6214" s="6" t="s">
        <v>3203</v>
      </c>
      <c r="B6214" s="18">
        <v>-0.94369141652499999</v>
      </c>
      <c r="C6214" s="6">
        <v>0.3138717201511057</v>
      </c>
      <c r="D6214" s="15">
        <v>2</v>
      </c>
    </row>
    <row r="6215" spans="1:4" x14ac:dyDescent="0.2">
      <c r="A6215" s="6" t="s">
        <v>3204</v>
      </c>
      <c r="B6215" s="18">
        <v>-0.94369141652499999</v>
      </c>
      <c r="C6215" s="6">
        <v>0.31383511703518469</v>
      </c>
      <c r="D6215" s="15">
        <v>2</v>
      </c>
    </row>
    <row r="6216" spans="1:4" x14ac:dyDescent="0.2">
      <c r="A6216" s="6" t="s">
        <v>3201</v>
      </c>
      <c r="B6216" s="18">
        <v>-0.944932281102</v>
      </c>
      <c r="C6216" s="6">
        <v>0.31369800931388803</v>
      </c>
      <c r="D6216" s="15">
        <v>2</v>
      </c>
    </row>
    <row r="6217" spans="1:4" x14ac:dyDescent="0.2">
      <c r="A6217" s="6" t="s">
        <v>3200</v>
      </c>
      <c r="B6217" s="18">
        <v>-0.94529859732800003</v>
      </c>
      <c r="C6217" s="6">
        <v>0.31356444739581291</v>
      </c>
      <c r="D6217" s="15">
        <v>8</v>
      </c>
    </row>
    <row r="6218" spans="1:4" x14ac:dyDescent="0.2">
      <c r="A6218" s="6" t="s">
        <v>3198</v>
      </c>
      <c r="B6218" s="18">
        <v>-0.94634085562600001</v>
      </c>
      <c r="C6218" s="6">
        <v>0.31319024595235756</v>
      </c>
      <c r="D6218" s="15">
        <v>3</v>
      </c>
    </row>
    <row r="6219" spans="1:4" x14ac:dyDescent="0.2">
      <c r="A6219" s="6" t="s">
        <v>3196</v>
      </c>
      <c r="B6219" s="18">
        <v>-0.94731453498600005</v>
      </c>
      <c r="C6219" s="6">
        <v>0.31288464719215542</v>
      </c>
      <c r="D6219" s="15">
        <v>3</v>
      </c>
    </row>
    <row r="6220" spans="1:4" x14ac:dyDescent="0.2">
      <c r="A6220" s="6" t="s">
        <v>3190</v>
      </c>
      <c r="B6220" s="18">
        <v>-0.949118470238</v>
      </c>
      <c r="C6220" s="6">
        <v>0.31263296597315104</v>
      </c>
      <c r="D6220" s="15">
        <v>3</v>
      </c>
    </row>
    <row r="6221" spans="1:4" x14ac:dyDescent="0.2">
      <c r="A6221" s="6" t="s">
        <v>3185</v>
      </c>
      <c r="B6221" s="18">
        <v>-0.95105004496599999</v>
      </c>
      <c r="C6221" s="6">
        <v>0.31199307639991758</v>
      </c>
      <c r="D6221" s="15">
        <v>2</v>
      </c>
    </row>
    <row r="6222" spans="1:4" x14ac:dyDescent="0.2">
      <c r="A6222" s="6" t="s">
        <v>3183</v>
      </c>
      <c r="B6222" s="18">
        <v>-0.95197310506800004</v>
      </c>
      <c r="C6222" s="6">
        <v>0.31167488291564477</v>
      </c>
      <c r="D6222" s="15">
        <v>3</v>
      </c>
    </row>
    <row r="6223" spans="1:4" x14ac:dyDescent="0.2">
      <c r="A6223" s="6" t="s">
        <v>3179</v>
      </c>
      <c r="B6223" s="18">
        <v>-0.953028587308</v>
      </c>
      <c r="C6223" s="6">
        <v>0.31158787816182676</v>
      </c>
      <c r="D6223" s="15">
        <v>18</v>
      </c>
    </row>
    <row r="6224" spans="1:4" x14ac:dyDescent="0.2">
      <c r="A6224" s="6" t="s">
        <v>3174</v>
      </c>
      <c r="B6224" s="18">
        <v>-0.95399695448900002</v>
      </c>
      <c r="C6224" s="6">
        <v>0.31139511676148601</v>
      </c>
      <c r="D6224" s="15">
        <v>2</v>
      </c>
    </row>
    <row r="6225" spans="1:4" x14ac:dyDescent="0.2">
      <c r="A6225" s="6" t="s">
        <v>3175</v>
      </c>
      <c r="B6225" s="18">
        <v>-0.95399695448900002</v>
      </c>
      <c r="C6225" s="6">
        <v>0.31135853368855387</v>
      </c>
      <c r="D6225" s="15">
        <v>2</v>
      </c>
    </row>
    <row r="6226" spans="1:4" x14ac:dyDescent="0.2">
      <c r="A6226" s="6" t="s">
        <v>3176</v>
      </c>
      <c r="B6226" s="18">
        <v>-0.95399695448900002</v>
      </c>
      <c r="C6226" s="6">
        <v>0.31132195921057015</v>
      </c>
      <c r="D6226" s="15">
        <v>2</v>
      </c>
    </row>
    <row r="6227" spans="1:4" x14ac:dyDescent="0.2">
      <c r="A6227" s="6" t="s">
        <v>3177</v>
      </c>
      <c r="B6227" s="18">
        <v>-0.95399695448900002</v>
      </c>
      <c r="C6227" s="6">
        <v>0.31128539332383298</v>
      </c>
      <c r="D6227" s="15">
        <v>2</v>
      </c>
    </row>
    <row r="6228" spans="1:4" x14ac:dyDescent="0.2">
      <c r="A6228" s="6" t="s">
        <v>3170</v>
      </c>
      <c r="B6228" s="18">
        <v>-0.95553243841699997</v>
      </c>
      <c r="C6228" s="6">
        <v>0.31101284547521396</v>
      </c>
      <c r="D6228" s="15">
        <v>3</v>
      </c>
    </row>
    <row r="6229" spans="1:4" x14ac:dyDescent="0.2">
      <c r="A6229" s="6" t="s">
        <v>3168</v>
      </c>
      <c r="B6229" s="18">
        <v>-0.955605106895</v>
      </c>
      <c r="C6229" s="6">
        <v>0.31171244811219606</v>
      </c>
      <c r="D6229" s="15">
        <v>4</v>
      </c>
    </row>
    <row r="6230" spans="1:4" x14ac:dyDescent="0.2">
      <c r="A6230" s="6" t="s">
        <v>3167</v>
      </c>
      <c r="B6230" s="18">
        <v>-0.95571691718600005</v>
      </c>
      <c r="C6230" s="6">
        <v>0.3116972791166121</v>
      </c>
      <c r="D6230" s="15">
        <v>10</v>
      </c>
    </row>
    <row r="6231" spans="1:4" x14ac:dyDescent="0.2">
      <c r="A6231" s="6" t="s">
        <v>3159</v>
      </c>
      <c r="B6231" s="18">
        <v>-0.95732178470100004</v>
      </c>
      <c r="C6231" s="6">
        <v>0.31128294355623837</v>
      </c>
      <c r="D6231" s="15">
        <v>2</v>
      </c>
    </row>
    <row r="6232" spans="1:4" x14ac:dyDescent="0.2">
      <c r="A6232" s="6" t="s">
        <v>3156</v>
      </c>
      <c r="B6232" s="18">
        <v>-0.95805720643900005</v>
      </c>
      <c r="C6232" s="6">
        <v>0.31160377121349769</v>
      </c>
      <c r="D6232" s="15">
        <v>2</v>
      </c>
    </row>
    <row r="6233" spans="1:4" x14ac:dyDescent="0.2">
      <c r="A6233" s="6" t="s">
        <v>3154</v>
      </c>
      <c r="B6233" s="18">
        <v>-0.95866125499800003</v>
      </c>
      <c r="C6233" s="6">
        <v>0.3128402940873215</v>
      </c>
      <c r="D6233" s="15">
        <v>3</v>
      </c>
    </row>
    <row r="6234" spans="1:4" x14ac:dyDescent="0.2">
      <c r="A6234" s="6" t="s">
        <v>3153</v>
      </c>
      <c r="B6234" s="18">
        <v>-0.95874204757500003</v>
      </c>
      <c r="C6234" s="6">
        <v>0.31283976703862454</v>
      </c>
      <c r="D6234" s="15">
        <v>8</v>
      </c>
    </row>
    <row r="6235" spans="1:4" x14ac:dyDescent="0.2">
      <c r="A6235" s="6" t="s">
        <v>3152</v>
      </c>
      <c r="B6235" s="18">
        <v>-0.95889057558799995</v>
      </c>
      <c r="C6235" s="6">
        <v>0.31280762244785981</v>
      </c>
      <c r="D6235" s="15">
        <v>8</v>
      </c>
    </row>
    <row r="6236" spans="1:4" x14ac:dyDescent="0.2">
      <c r="A6236" s="6" t="s">
        <v>3148</v>
      </c>
      <c r="B6236" s="18">
        <v>-0.95928759686499998</v>
      </c>
      <c r="C6236" s="6">
        <v>0.3127710696096947</v>
      </c>
      <c r="D6236" s="15">
        <v>5</v>
      </c>
    </row>
    <row r="6237" spans="1:4" x14ac:dyDescent="0.2">
      <c r="A6237" s="6" t="s">
        <v>3146</v>
      </c>
      <c r="B6237" s="18">
        <v>-0.96038359661999995</v>
      </c>
      <c r="C6237" s="6">
        <v>0.31349021395860222</v>
      </c>
      <c r="D6237" s="15">
        <v>3</v>
      </c>
    </row>
    <row r="6238" spans="1:4" x14ac:dyDescent="0.2">
      <c r="A6238" s="6" t="s">
        <v>3142</v>
      </c>
      <c r="B6238" s="18">
        <v>-0.96144023032299997</v>
      </c>
      <c r="C6238" s="6">
        <v>0.31329505456563989</v>
      </c>
      <c r="D6238" s="15">
        <v>5</v>
      </c>
    </row>
    <row r="6239" spans="1:4" x14ac:dyDescent="0.2">
      <c r="A6239" s="6" t="s">
        <v>3140</v>
      </c>
      <c r="B6239" s="18">
        <v>-0.96224414811699999</v>
      </c>
      <c r="C6239" s="6">
        <v>0.31412034246129233</v>
      </c>
      <c r="D6239" s="15">
        <v>19</v>
      </c>
    </row>
    <row r="6240" spans="1:4" x14ac:dyDescent="0.2">
      <c r="A6240" s="6" t="s">
        <v>3138</v>
      </c>
      <c r="B6240" s="18">
        <v>-0.96380305289299995</v>
      </c>
      <c r="C6240" s="6">
        <v>0.31368994217945601</v>
      </c>
      <c r="D6240" s="15">
        <v>9</v>
      </c>
    </row>
    <row r="6241" spans="1:4" x14ac:dyDescent="0.2">
      <c r="A6241" s="6" t="s">
        <v>3136</v>
      </c>
      <c r="B6241" s="18">
        <v>-0.96462059234700004</v>
      </c>
      <c r="C6241" s="6">
        <v>0.31417426602030013</v>
      </c>
      <c r="D6241" s="15">
        <v>3</v>
      </c>
    </row>
    <row r="6242" spans="1:4" x14ac:dyDescent="0.2">
      <c r="A6242" s="6" t="s">
        <v>3135</v>
      </c>
      <c r="B6242" s="18">
        <v>-0.965133620453</v>
      </c>
      <c r="C6242" s="6">
        <v>0.31404652907172864</v>
      </c>
      <c r="D6242" s="15">
        <v>10</v>
      </c>
    </row>
    <row r="6243" spans="1:4" x14ac:dyDescent="0.2">
      <c r="A6243" s="6" t="s">
        <v>3128</v>
      </c>
      <c r="B6243" s="18">
        <v>-0.96685009267400002</v>
      </c>
      <c r="C6243" s="6">
        <v>0.31361793731813625</v>
      </c>
      <c r="D6243" s="15">
        <v>4</v>
      </c>
    </row>
    <row r="6244" spans="1:4" x14ac:dyDescent="0.2">
      <c r="A6244" s="6" t="s">
        <v>3123</v>
      </c>
      <c r="B6244" s="18">
        <v>-0.96791732945800002</v>
      </c>
      <c r="C6244" s="6">
        <v>0.31368417395781312</v>
      </c>
      <c r="D6244" s="15">
        <v>3</v>
      </c>
    </row>
    <row r="6245" spans="1:4" x14ac:dyDescent="0.2">
      <c r="A6245" s="6" t="s">
        <v>3122</v>
      </c>
      <c r="B6245" s="18">
        <v>-0.96862931317900003</v>
      </c>
      <c r="C6245" s="6">
        <v>0.31338726537796763</v>
      </c>
      <c r="D6245" s="15">
        <v>2</v>
      </c>
    </row>
    <row r="6246" spans="1:4" x14ac:dyDescent="0.2">
      <c r="A6246" s="6" t="s">
        <v>3121</v>
      </c>
      <c r="B6246" s="18">
        <v>-0.96896213459299996</v>
      </c>
      <c r="C6246" s="6">
        <v>0.31326869229741594</v>
      </c>
      <c r="D6246" s="15">
        <v>2</v>
      </c>
    </row>
    <row r="6247" spans="1:4" x14ac:dyDescent="0.2">
      <c r="A6247" s="6" t="s">
        <v>3119</v>
      </c>
      <c r="B6247" s="18">
        <v>-0.96898953304199997</v>
      </c>
      <c r="C6247" s="6">
        <v>0.31333156298030601</v>
      </c>
      <c r="D6247" s="15">
        <v>4</v>
      </c>
    </row>
    <row r="6248" spans="1:4" x14ac:dyDescent="0.2">
      <c r="A6248" s="6" t="s">
        <v>3117</v>
      </c>
      <c r="B6248" s="18">
        <v>-0.96906853493300005</v>
      </c>
      <c r="C6248" s="6">
        <v>0.31337020057200127</v>
      </c>
      <c r="D6248" s="15">
        <v>5</v>
      </c>
    </row>
    <row r="6249" spans="1:4" x14ac:dyDescent="0.2">
      <c r="A6249" s="6" t="s">
        <v>3109</v>
      </c>
      <c r="B6249" s="18">
        <v>-0.96954185670899995</v>
      </c>
      <c r="C6249" s="6">
        <v>0.31345095616397861</v>
      </c>
      <c r="D6249" s="15">
        <v>2</v>
      </c>
    </row>
    <row r="6250" spans="1:4" x14ac:dyDescent="0.2">
      <c r="A6250" s="6" t="s">
        <v>3110</v>
      </c>
      <c r="B6250" s="18">
        <v>-0.96954185670899995</v>
      </c>
      <c r="C6250" s="6">
        <v>0.31341301729245469</v>
      </c>
      <c r="D6250" s="15">
        <v>2</v>
      </c>
    </row>
    <row r="6251" spans="1:4" x14ac:dyDescent="0.2">
      <c r="A6251" s="6" t="s">
        <v>3111</v>
      </c>
      <c r="B6251" s="18">
        <v>-0.96954185670899995</v>
      </c>
      <c r="C6251" s="6">
        <v>0.31337508760379523</v>
      </c>
      <c r="D6251" s="15">
        <v>2</v>
      </c>
    </row>
    <row r="6252" spans="1:4" x14ac:dyDescent="0.2">
      <c r="A6252" s="6" t="s">
        <v>3112</v>
      </c>
      <c r="B6252" s="18">
        <v>-0.96954185670899995</v>
      </c>
      <c r="C6252" s="6">
        <v>0.31333716709463488</v>
      </c>
      <c r="D6252" s="15">
        <v>2</v>
      </c>
    </row>
    <row r="6253" spans="1:4" x14ac:dyDescent="0.2">
      <c r="A6253" s="6" t="s">
        <v>3113</v>
      </c>
      <c r="B6253" s="18">
        <v>-0.96954185670899995</v>
      </c>
      <c r="C6253" s="6">
        <v>0.31329925576160839</v>
      </c>
      <c r="D6253" s="15">
        <v>2</v>
      </c>
    </row>
    <row r="6254" spans="1:4" x14ac:dyDescent="0.2">
      <c r="A6254" s="6" t="s">
        <v>3114</v>
      </c>
      <c r="B6254" s="18">
        <v>-0.96954185670899995</v>
      </c>
      <c r="C6254" s="6">
        <v>0.31326135360135043</v>
      </c>
      <c r="D6254" s="15">
        <v>2</v>
      </c>
    </row>
    <row r="6255" spans="1:4" x14ac:dyDescent="0.2">
      <c r="A6255" s="6" t="s">
        <v>3115</v>
      </c>
      <c r="B6255" s="18">
        <v>-0.96954185670899995</v>
      </c>
      <c r="C6255" s="6">
        <v>0.31322346061083223</v>
      </c>
      <c r="D6255" s="15">
        <v>2</v>
      </c>
    </row>
    <row r="6256" spans="1:4" x14ac:dyDescent="0.2">
      <c r="A6256" s="6" t="s">
        <v>3108</v>
      </c>
      <c r="B6256" s="18">
        <v>-0.96964733577999995</v>
      </c>
      <c r="C6256" s="6">
        <v>0.3134392806639178</v>
      </c>
      <c r="D6256" s="15">
        <v>6</v>
      </c>
    </row>
    <row r="6257" spans="1:4" x14ac:dyDescent="0.2">
      <c r="A6257" s="6" t="s">
        <v>3106</v>
      </c>
      <c r="B6257" s="18">
        <v>-0.96980532886299997</v>
      </c>
      <c r="C6257" s="6">
        <v>0.31344085459112708</v>
      </c>
      <c r="D6257" s="15">
        <v>15</v>
      </c>
    </row>
    <row r="6258" spans="1:4" x14ac:dyDescent="0.2">
      <c r="A6258" s="6" t="s">
        <v>3107</v>
      </c>
      <c r="B6258" s="18">
        <v>-0.96980532886299997</v>
      </c>
      <c r="C6258" s="6">
        <v>0.31340290316169039</v>
      </c>
      <c r="D6258" s="15">
        <v>15</v>
      </c>
    </row>
    <row r="6259" spans="1:4" x14ac:dyDescent="0.2">
      <c r="A6259" s="6" t="s">
        <v>3104</v>
      </c>
      <c r="B6259" s="18">
        <v>-0.97036543240499995</v>
      </c>
      <c r="C6259" s="6">
        <v>0.31393773444680384</v>
      </c>
      <c r="D6259" s="15">
        <v>3</v>
      </c>
    </row>
    <row r="6260" spans="1:4" x14ac:dyDescent="0.2">
      <c r="A6260" s="6" t="s">
        <v>3103</v>
      </c>
      <c r="B6260" s="18">
        <v>-0.97049443969799998</v>
      </c>
      <c r="C6260" s="6">
        <v>0.31391503477146793</v>
      </c>
      <c r="D6260" s="15">
        <v>4</v>
      </c>
    </row>
    <row r="6261" spans="1:4" x14ac:dyDescent="0.2">
      <c r="A6261" s="6" t="s">
        <v>3101</v>
      </c>
      <c r="B6261" s="18">
        <v>-0.97184251245700004</v>
      </c>
      <c r="C6261" s="6">
        <v>0.31408076182876304</v>
      </c>
      <c r="D6261" s="15">
        <v>29</v>
      </c>
    </row>
    <row r="6262" spans="1:4" x14ac:dyDescent="0.2">
      <c r="A6262" s="6" t="s">
        <v>3100</v>
      </c>
      <c r="B6262" s="18">
        <v>-0.97253976240999995</v>
      </c>
      <c r="C6262" s="6">
        <v>0.3137900006100896</v>
      </c>
      <c r="D6262" s="15">
        <v>20</v>
      </c>
    </row>
    <row r="6263" spans="1:4" x14ac:dyDescent="0.2">
      <c r="A6263" s="6" t="s">
        <v>3099</v>
      </c>
      <c r="B6263" s="18">
        <v>-0.97290447313799999</v>
      </c>
      <c r="C6263" s="6">
        <v>0.31384722755775585</v>
      </c>
      <c r="D6263" s="15">
        <v>8</v>
      </c>
    </row>
    <row r="6264" spans="1:4" x14ac:dyDescent="0.2">
      <c r="A6264" s="6" t="s">
        <v>3098</v>
      </c>
      <c r="B6264" s="18">
        <v>-0.972960467695</v>
      </c>
      <c r="C6264" s="6">
        <v>0.3138590400876779</v>
      </c>
      <c r="D6264" s="15">
        <v>2</v>
      </c>
    </row>
    <row r="6265" spans="1:4" x14ac:dyDescent="0.2">
      <c r="A6265" s="6" t="s">
        <v>3094</v>
      </c>
      <c r="B6265" s="18">
        <v>-0.97415135637100003</v>
      </c>
      <c r="C6265" s="6">
        <v>0.31356480876829806</v>
      </c>
      <c r="D6265" s="15">
        <v>3</v>
      </c>
    </row>
    <row r="6266" spans="1:4" x14ac:dyDescent="0.2">
      <c r="A6266" s="6" t="s">
        <v>3093</v>
      </c>
      <c r="B6266" s="18">
        <v>-0.97416631171099999</v>
      </c>
      <c r="C6266" s="6">
        <v>0.31359599239469887</v>
      </c>
      <c r="D6266" s="15">
        <v>2</v>
      </c>
    </row>
    <row r="6267" spans="1:4" x14ac:dyDescent="0.2">
      <c r="A6267" s="6" t="s">
        <v>3090</v>
      </c>
      <c r="B6267" s="18">
        <v>-0.97545831623799995</v>
      </c>
      <c r="C6267" s="6">
        <v>0.31359870789056982</v>
      </c>
      <c r="D6267" s="15">
        <v>4</v>
      </c>
    </row>
    <row r="6268" spans="1:4" x14ac:dyDescent="0.2">
      <c r="A6268" s="6" t="s">
        <v>3089</v>
      </c>
      <c r="B6268" s="18">
        <v>-0.97626756036899998</v>
      </c>
      <c r="C6268" s="6">
        <v>0.31371511776395239</v>
      </c>
      <c r="D6268" s="15">
        <v>4</v>
      </c>
    </row>
    <row r="6269" spans="1:4" x14ac:dyDescent="0.2">
      <c r="A6269" s="6" t="s">
        <v>3087</v>
      </c>
      <c r="B6269" s="18">
        <v>-0.97638814253299999</v>
      </c>
      <c r="C6269" s="6">
        <v>0.31373493768331923</v>
      </c>
      <c r="D6269" s="15">
        <v>2</v>
      </c>
    </row>
    <row r="6270" spans="1:4" x14ac:dyDescent="0.2">
      <c r="A6270" s="6" t="s">
        <v>3085</v>
      </c>
      <c r="B6270" s="18">
        <v>-0.97718651350399999</v>
      </c>
      <c r="C6270" s="6">
        <v>0.31370341736007912</v>
      </c>
      <c r="D6270" s="15">
        <v>2</v>
      </c>
    </row>
    <row r="6271" spans="1:4" x14ac:dyDescent="0.2">
      <c r="A6271" s="6" t="s">
        <v>3084</v>
      </c>
      <c r="B6271" s="18">
        <v>-0.977280382452</v>
      </c>
      <c r="C6271" s="6">
        <v>0.31369748917816798</v>
      </c>
      <c r="D6271" s="15">
        <v>2</v>
      </c>
    </row>
    <row r="6272" spans="1:4" x14ac:dyDescent="0.2">
      <c r="A6272" s="6" t="s">
        <v>3083</v>
      </c>
      <c r="B6272" s="18">
        <v>-0.97757543040799999</v>
      </c>
      <c r="C6272" s="6">
        <v>0.31359646617288833</v>
      </c>
      <c r="D6272" s="15">
        <v>7</v>
      </c>
    </row>
    <row r="6273" spans="1:4" x14ac:dyDescent="0.2">
      <c r="A6273" s="6" t="s">
        <v>3082</v>
      </c>
      <c r="B6273" s="18">
        <v>-0.97758435570199997</v>
      </c>
      <c r="C6273" s="6">
        <v>0.31363069217073963</v>
      </c>
      <c r="D6273" s="15">
        <v>7</v>
      </c>
    </row>
    <row r="6274" spans="1:4" x14ac:dyDescent="0.2">
      <c r="A6274" s="6" t="s">
        <v>3081</v>
      </c>
      <c r="B6274" s="18">
        <v>-0.97876639235600005</v>
      </c>
      <c r="C6274" s="6">
        <v>0.31314903731578825</v>
      </c>
      <c r="D6274" s="15">
        <v>2</v>
      </c>
    </row>
    <row r="6275" spans="1:4" x14ac:dyDescent="0.2">
      <c r="A6275" s="6" t="s">
        <v>3078</v>
      </c>
      <c r="B6275" s="18">
        <v>-0.97959347484199999</v>
      </c>
      <c r="C6275" s="6">
        <v>0.31287368057813136</v>
      </c>
      <c r="D6275" s="15">
        <v>11</v>
      </c>
    </row>
    <row r="6276" spans="1:4" x14ac:dyDescent="0.2">
      <c r="A6276" s="6" t="s">
        <v>3073</v>
      </c>
      <c r="B6276" s="18">
        <v>-0.98098015534100003</v>
      </c>
      <c r="C6276" s="6">
        <v>0.31256459520139346</v>
      </c>
      <c r="D6276" s="15">
        <v>2</v>
      </c>
    </row>
    <row r="6277" spans="1:4" x14ac:dyDescent="0.2">
      <c r="A6277" s="6" t="s">
        <v>3072</v>
      </c>
      <c r="B6277" s="18">
        <v>-0.98114180997300005</v>
      </c>
      <c r="C6277" s="6">
        <v>0.31252668836775854</v>
      </c>
      <c r="D6277" s="15">
        <v>12</v>
      </c>
    </row>
    <row r="6278" spans="1:4" x14ac:dyDescent="0.2">
      <c r="A6278" s="6" t="s">
        <v>3069</v>
      </c>
      <c r="B6278" s="18">
        <v>-0.98129399213500001</v>
      </c>
      <c r="C6278" s="6">
        <v>0.31257004364518814</v>
      </c>
      <c r="D6278" s="15">
        <v>2</v>
      </c>
    </row>
    <row r="6279" spans="1:4" x14ac:dyDescent="0.2">
      <c r="A6279" s="6" t="s">
        <v>3068</v>
      </c>
      <c r="B6279" s="18">
        <v>-0.98156554810300001</v>
      </c>
      <c r="C6279" s="6">
        <v>0.31390747251790047</v>
      </c>
      <c r="D6279" s="15" t="e">
        <v>#VALUE!</v>
      </c>
    </row>
    <row r="6280" spans="1:4" x14ac:dyDescent="0.2">
      <c r="A6280" s="6" t="s">
        <v>3067</v>
      </c>
      <c r="B6280" s="18">
        <v>-0.98201388860600003</v>
      </c>
      <c r="C6280" s="6">
        <v>0.31373367850419709</v>
      </c>
      <c r="D6280" s="15">
        <v>2</v>
      </c>
    </row>
    <row r="6281" spans="1:4" x14ac:dyDescent="0.2">
      <c r="A6281" s="6" t="s">
        <v>3065</v>
      </c>
      <c r="B6281" s="18">
        <v>-0.98229050882299995</v>
      </c>
      <c r="C6281" s="6">
        <v>0.31368003769038655</v>
      </c>
      <c r="D6281" s="15">
        <v>4</v>
      </c>
    </row>
    <row r="6282" spans="1:4" x14ac:dyDescent="0.2">
      <c r="A6282" s="6" t="s">
        <v>3063</v>
      </c>
      <c r="B6282" s="18">
        <v>-0.98274909587199999</v>
      </c>
      <c r="C6282" s="6">
        <v>0.31369515836748602</v>
      </c>
      <c r="D6282" s="15">
        <v>2</v>
      </c>
    </row>
    <row r="6283" spans="1:4" x14ac:dyDescent="0.2">
      <c r="A6283" s="6" t="s">
        <v>3060</v>
      </c>
      <c r="B6283" s="18">
        <v>-0.98430155507100003</v>
      </c>
      <c r="C6283" s="6">
        <v>0.31311447789922586</v>
      </c>
      <c r="D6283" s="15">
        <v>10</v>
      </c>
    </row>
    <row r="6284" spans="1:4" x14ac:dyDescent="0.2">
      <c r="A6284" s="6" t="s">
        <v>3059</v>
      </c>
      <c r="B6284" s="18">
        <v>-0.98442916642699996</v>
      </c>
      <c r="C6284" s="6">
        <v>0.3130927544952713</v>
      </c>
      <c r="D6284" s="15">
        <v>6</v>
      </c>
    </row>
    <row r="6285" spans="1:4" x14ac:dyDescent="0.2">
      <c r="A6285" s="6" t="s">
        <v>3058</v>
      </c>
      <c r="B6285" s="18">
        <v>-0.98458088063299998</v>
      </c>
      <c r="C6285" s="6">
        <v>0.31344726007232976</v>
      </c>
      <c r="D6285" s="15">
        <v>3</v>
      </c>
    </row>
    <row r="6286" spans="1:4" x14ac:dyDescent="0.2">
      <c r="A6286" s="6" t="s">
        <v>3057</v>
      </c>
      <c r="B6286" s="18">
        <v>-0.98503373213599998</v>
      </c>
      <c r="C6286" s="6">
        <v>0.31327136386246629</v>
      </c>
      <c r="D6286" s="15">
        <v>2</v>
      </c>
    </row>
    <row r="6287" spans="1:4" x14ac:dyDescent="0.2">
      <c r="A6287" s="6" t="s">
        <v>3056</v>
      </c>
      <c r="B6287" s="18">
        <v>-0.98520812575000005</v>
      </c>
      <c r="C6287" s="6">
        <v>0.31510076969710765</v>
      </c>
      <c r="D6287" s="15" t="e">
        <v>#VALUE!</v>
      </c>
    </row>
    <row r="6288" spans="1:4" x14ac:dyDescent="0.2">
      <c r="A6288" s="6" t="s">
        <v>3055</v>
      </c>
      <c r="B6288" s="18">
        <v>-0.98539863199900002</v>
      </c>
      <c r="C6288" s="6">
        <v>0.31504919034128642</v>
      </c>
      <c r="D6288" s="15">
        <v>2</v>
      </c>
    </row>
    <row r="6289" spans="1:4" x14ac:dyDescent="0.2">
      <c r="A6289" s="6" t="s">
        <v>3054</v>
      </c>
      <c r="B6289" s="18">
        <v>-0.98551704100600002</v>
      </c>
      <c r="C6289" s="6">
        <v>0.31503199108663549</v>
      </c>
      <c r="D6289" s="15">
        <v>2</v>
      </c>
    </row>
    <row r="6290" spans="1:4" x14ac:dyDescent="0.2">
      <c r="A6290" s="6" t="s">
        <v>3052</v>
      </c>
      <c r="B6290" s="18">
        <v>-0.98586367352500004</v>
      </c>
      <c r="C6290" s="6">
        <v>0.31494524016412373</v>
      </c>
      <c r="D6290" s="15">
        <v>2</v>
      </c>
    </row>
    <row r="6291" spans="1:4" x14ac:dyDescent="0.2">
      <c r="A6291" s="6" t="s">
        <v>3051</v>
      </c>
      <c r="B6291" s="18">
        <v>-0.98624436459700004</v>
      </c>
      <c r="C6291" s="6">
        <v>0.31503867422404525</v>
      </c>
      <c r="D6291" s="15">
        <v>4</v>
      </c>
    </row>
    <row r="6292" spans="1:4" x14ac:dyDescent="0.2">
      <c r="A6292" s="6" t="s">
        <v>3050</v>
      </c>
      <c r="B6292" s="18">
        <v>-0.98627246934699997</v>
      </c>
      <c r="C6292" s="6">
        <v>0.31506457754928363</v>
      </c>
      <c r="D6292" s="15">
        <v>3</v>
      </c>
    </row>
    <row r="6293" spans="1:4" x14ac:dyDescent="0.2">
      <c r="A6293" s="6" t="s">
        <v>3049</v>
      </c>
      <c r="B6293" s="18">
        <v>-0.98647864231299998</v>
      </c>
      <c r="C6293" s="6">
        <v>0.31551742247912584</v>
      </c>
      <c r="D6293" s="15">
        <v>10</v>
      </c>
    </row>
    <row r="6294" spans="1:4" x14ac:dyDescent="0.2">
      <c r="A6294" s="6" t="s">
        <v>3048</v>
      </c>
      <c r="B6294" s="18">
        <v>-0.986789151606</v>
      </c>
      <c r="C6294" s="6">
        <v>0.31540851200378678</v>
      </c>
      <c r="D6294" s="15">
        <v>13</v>
      </c>
    </row>
    <row r="6295" spans="1:4" x14ac:dyDescent="0.2">
      <c r="A6295" s="6" t="s">
        <v>3047</v>
      </c>
      <c r="B6295" s="18">
        <v>-0.987748911831</v>
      </c>
      <c r="C6295" s="6">
        <v>0.31498962388568491</v>
      </c>
      <c r="D6295" s="15">
        <v>3</v>
      </c>
    </row>
    <row r="6296" spans="1:4" x14ac:dyDescent="0.2">
      <c r="A6296" s="6" t="s">
        <v>3043</v>
      </c>
      <c r="B6296" s="18">
        <v>-0.99068671042400003</v>
      </c>
      <c r="C6296" s="6">
        <v>0.31496773477018303</v>
      </c>
      <c r="D6296" s="15">
        <v>4</v>
      </c>
    </row>
    <row r="6297" spans="1:4" x14ac:dyDescent="0.2">
      <c r="A6297" s="6" t="s">
        <v>3042</v>
      </c>
      <c r="B6297" s="18">
        <v>-0.99070447445800003</v>
      </c>
      <c r="C6297" s="6">
        <v>0.31499880107452871</v>
      </c>
      <c r="D6297" s="15">
        <v>5</v>
      </c>
    </row>
    <row r="6298" spans="1:4" x14ac:dyDescent="0.2">
      <c r="A6298" s="6" t="s">
        <v>3037</v>
      </c>
      <c r="B6298" s="18">
        <v>-0.99312598206199998</v>
      </c>
      <c r="C6298" s="6">
        <v>0.31415819162363123</v>
      </c>
      <c r="D6298" s="15">
        <v>2</v>
      </c>
    </row>
    <row r="6299" spans="1:4" x14ac:dyDescent="0.2">
      <c r="A6299" s="6" t="s">
        <v>3036</v>
      </c>
      <c r="B6299" s="18">
        <v>-0.99332052715600005</v>
      </c>
      <c r="C6299" s="6">
        <v>0.31410481395792988</v>
      </c>
      <c r="D6299" s="15">
        <v>2</v>
      </c>
    </row>
    <row r="6300" spans="1:4" x14ac:dyDescent="0.2">
      <c r="A6300" s="6" t="s">
        <v>3033</v>
      </c>
      <c r="B6300" s="18">
        <v>-0.99428540922300002</v>
      </c>
      <c r="C6300" s="6">
        <v>0.31392073014604355</v>
      </c>
      <c r="D6300" s="15">
        <v>3</v>
      </c>
    </row>
    <row r="6301" spans="1:4" x14ac:dyDescent="0.2">
      <c r="A6301" s="6" t="s">
        <v>3032</v>
      </c>
      <c r="B6301" s="18">
        <v>-0.99441572357800001</v>
      </c>
      <c r="C6301" s="6">
        <v>0.31389803442424929</v>
      </c>
      <c r="D6301" s="15">
        <v>2</v>
      </c>
    </row>
    <row r="6302" spans="1:4" x14ac:dyDescent="0.2">
      <c r="A6302" s="6" t="s">
        <v>3027</v>
      </c>
      <c r="B6302" s="18">
        <v>-0.99719154003900001</v>
      </c>
      <c r="C6302" s="6">
        <v>0.31320562018649217</v>
      </c>
      <c r="D6302" s="15">
        <v>2</v>
      </c>
    </row>
    <row r="6303" spans="1:4" x14ac:dyDescent="0.2">
      <c r="A6303" s="6" t="s">
        <v>3024</v>
      </c>
      <c r="B6303" s="18">
        <v>-0.99840725568400002</v>
      </c>
      <c r="C6303" s="6">
        <v>0.3130604163680758</v>
      </c>
      <c r="D6303" s="15">
        <v>6</v>
      </c>
    </row>
    <row r="6304" spans="1:4" x14ac:dyDescent="0.2">
      <c r="A6304" s="6" t="s">
        <v>3020</v>
      </c>
      <c r="B6304" s="18">
        <v>-0.99911345324</v>
      </c>
      <c r="C6304" s="6">
        <v>0.31303991821002369</v>
      </c>
      <c r="D6304" s="15">
        <v>2</v>
      </c>
    </row>
    <row r="6305" spans="1:4" x14ac:dyDescent="0.2">
      <c r="A6305" s="6" t="s">
        <v>3021</v>
      </c>
      <c r="B6305" s="18">
        <v>-0.99911345324</v>
      </c>
      <c r="C6305" s="6">
        <v>0.31300034800181398</v>
      </c>
      <c r="D6305" s="15">
        <v>2</v>
      </c>
    </row>
    <row r="6306" spans="1:4" x14ac:dyDescent="0.2">
      <c r="A6306" s="6" t="s">
        <v>3022</v>
      </c>
      <c r="B6306" s="18">
        <v>-0.99911345324</v>
      </c>
      <c r="C6306" s="6">
        <v>0.31296078779591663</v>
      </c>
      <c r="D6306" s="15">
        <v>2</v>
      </c>
    </row>
    <row r="6307" spans="1:4" x14ac:dyDescent="0.2">
      <c r="A6307" s="6" t="s">
        <v>3023</v>
      </c>
      <c r="B6307" s="18">
        <v>-0.99911345324</v>
      </c>
      <c r="C6307" s="6">
        <v>0.31292123758896623</v>
      </c>
      <c r="D6307" s="15">
        <v>2</v>
      </c>
    </row>
    <row r="6308" spans="1:4" x14ac:dyDescent="0.2">
      <c r="A6308" s="6" t="s">
        <v>3019</v>
      </c>
      <c r="B6308" s="18">
        <v>-1.0002249729199999</v>
      </c>
      <c r="C6308" s="6">
        <v>0.31294498421483163</v>
      </c>
      <c r="D6308" s="15">
        <v>2</v>
      </c>
    </row>
    <row r="6309" spans="1:4" x14ac:dyDescent="0.2">
      <c r="A6309" s="6" t="s">
        <v>3017</v>
      </c>
      <c r="B6309" s="18">
        <v>-1.0007820576799999</v>
      </c>
      <c r="C6309" s="6">
        <v>0.31275832890611283</v>
      </c>
      <c r="D6309" s="15">
        <v>4</v>
      </c>
    </row>
    <row r="6310" spans="1:4" x14ac:dyDescent="0.2">
      <c r="A6310" s="6" t="s">
        <v>3015</v>
      </c>
      <c r="B6310" s="18">
        <v>-1.0012025373</v>
      </c>
      <c r="C6310" s="6">
        <v>0.3126368991433604</v>
      </c>
      <c r="D6310" s="15">
        <v>5</v>
      </c>
    </row>
    <row r="6311" spans="1:4" x14ac:dyDescent="0.2">
      <c r="A6311" s="6" t="s">
        <v>3012</v>
      </c>
      <c r="B6311" s="18">
        <v>-1.00250400418</v>
      </c>
      <c r="C6311" s="6">
        <v>0.3121349620600945</v>
      </c>
      <c r="D6311" s="15">
        <v>11</v>
      </c>
    </row>
    <row r="6312" spans="1:4" x14ac:dyDescent="0.2">
      <c r="A6312" s="6" t="s">
        <v>3010</v>
      </c>
      <c r="B6312" s="18">
        <v>-1.0029138011100001</v>
      </c>
      <c r="C6312" s="6">
        <v>0.31213741817395135</v>
      </c>
      <c r="D6312" s="15">
        <v>7</v>
      </c>
    </row>
    <row r="6313" spans="1:4" x14ac:dyDescent="0.2">
      <c r="A6313" s="6" t="s">
        <v>3007</v>
      </c>
      <c r="B6313" s="18">
        <v>-1.00383905784</v>
      </c>
      <c r="C6313" s="6">
        <v>0.3118150845777457</v>
      </c>
      <c r="D6313" s="15">
        <v>7</v>
      </c>
    </row>
    <row r="6314" spans="1:4" x14ac:dyDescent="0.2">
      <c r="A6314" s="6" t="s">
        <v>3006</v>
      </c>
      <c r="B6314" s="18">
        <v>-1.00496042626</v>
      </c>
      <c r="C6314" s="6">
        <v>0.31175554551963597</v>
      </c>
      <c r="D6314" s="15">
        <v>2</v>
      </c>
    </row>
    <row r="6315" spans="1:4" x14ac:dyDescent="0.2">
      <c r="A6315" s="6" t="s">
        <v>3005</v>
      </c>
      <c r="B6315" s="18">
        <v>-1.0053678605900001</v>
      </c>
      <c r="C6315" s="6">
        <v>0.31160094137755429</v>
      </c>
      <c r="D6315" s="15">
        <v>2</v>
      </c>
    </row>
    <row r="6316" spans="1:4" x14ac:dyDescent="0.2">
      <c r="A6316" s="6" t="s">
        <v>2999</v>
      </c>
      <c r="B6316" s="18">
        <v>-1.0063941647200001</v>
      </c>
      <c r="C6316" s="6">
        <v>0.31162677706485631</v>
      </c>
      <c r="D6316" s="15">
        <v>2</v>
      </c>
    </row>
    <row r="6317" spans="1:4" x14ac:dyDescent="0.2">
      <c r="A6317" s="6" t="s">
        <v>3000</v>
      </c>
      <c r="B6317" s="18">
        <v>-1.0063941647200001</v>
      </c>
      <c r="C6317" s="6">
        <v>0.31158712484757972</v>
      </c>
      <c r="D6317" s="15">
        <v>2</v>
      </c>
    </row>
    <row r="6318" spans="1:4" x14ac:dyDescent="0.2">
      <c r="A6318" s="6" t="s">
        <v>2997</v>
      </c>
      <c r="B6318" s="18">
        <v>-1.00670910363</v>
      </c>
      <c r="C6318" s="6">
        <v>0.31155591256641513</v>
      </c>
      <c r="D6318" s="15">
        <v>3</v>
      </c>
    </row>
    <row r="6319" spans="1:4" x14ac:dyDescent="0.2">
      <c r="A6319" s="6" t="s">
        <v>2995</v>
      </c>
      <c r="B6319" s="18">
        <v>-1.0069375833200001</v>
      </c>
      <c r="C6319" s="6">
        <v>0.31152628601318266</v>
      </c>
      <c r="D6319" s="15">
        <v>5</v>
      </c>
    </row>
    <row r="6320" spans="1:4" x14ac:dyDescent="0.2">
      <c r="A6320" s="6" t="s">
        <v>2993</v>
      </c>
      <c r="B6320" s="18">
        <v>-1.00742792225</v>
      </c>
      <c r="C6320" s="6">
        <v>0.31137181485521165</v>
      </c>
      <c r="D6320" s="15">
        <v>2</v>
      </c>
    </row>
    <row r="6321" spans="1:4" x14ac:dyDescent="0.2">
      <c r="A6321" s="6" t="s">
        <v>2990</v>
      </c>
      <c r="B6321" s="18">
        <v>-1.00782954162</v>
      </c>
      <c r="C6321" s="6">
        <v>0.3112993241662847</v>
      </c>
      <c r="D6321" s="15">
        <v>10</v>
      </c>
    </row>
    <row r="6322" spans="1:4" x14ac:dyDescent="0.2">
      <c r="A6322" s="6" t="s">
        <v>2987</v>
      </c>
      <c r="B6322" s="18">
        <v>-1.0082704282599999</v>
      </c>
      <c r="C6322" s="6">
        <v>0.31120813660073599</v>
      </c>
      <c r="D6322" s="15">
        <v>11</v>
      </c>
    </row>
    <row r="6323" spans="1:4" x14ac:dyDescent="0.2">
      <c r="A6323" s="6" t="s">
        <v>2983</v>
      </c>
      <c r="B6323" s="18">
        <v>-1.0102547666099999</v>
      </c>
      <c r="C6323" s="6">
        <v>0.31370163788875099</v>
      </c>
      <c r="D6323" s="15">
        <v>5</v>
      </c>
    </row>
    <row r="6324" spans="1:4" x14ac:dyDescent="0.2">
      <c r="A6324" s="6" t="s">
        <v>2979</v>
      </c>
      <c r="B6324" s="18">
        <v>-1.0110388792</v>
      </c>
      <c r="C6324" s="6">
        <v>0.31348620754994239</v>
      </c>
      <c r="D6324" s="15">
        <v>3</v>
      </c>
    </row>
    <row r="6325" spans="1:4" x14ac:dyDescent="0.2">
      <c r="A6325" s="6" t="s">
        <v>2980</v>
      </c>
      <c r="B6325" s="18">
        <v>-1.0110388792</v>
      </c>
      <c r="C6325" s="6">
        <v>0.31344579421902469</v>
      </c>
      <c r="D6325" s="15">
        <v>3</v>
      </c>
    </row>
    <row r="6326" spans="1:4" x14ac:dyDescent="0.2">
      <c r="A6326" s="6" t="s">
        <v>2977</v>
      </c>
      <c r="B6326" s="18">
        <v>-1.0115438219699999</v>
      </c>
      <c r="C6326" s="6">
        <v>0.31356688285823653</v>
      </c>
      <c r="D6326" s="15">
        <v>2</v>
      </c>
    </row>
    <row r="6327" spans="1:4" x14ac:dyDescent="0.2">
      <c r="A6327" s="6" t="s">
        <v>2972</v>
      </c>
      <c r="B6327" s="18">
        <v>-1.0124036219100001</v>
      </c>
      <c r="C6327" s="6">
        <v>0.31359860685651392</v>
      </c>
      <c r="D6327" s="15">
        <v>11</v>
      </c>
    </row>
    <row r="6328" spans="1:4" x14ac:dyDescent="0.2">
      <c r="A6328" s="6" t="s">
        <v>2971</v>
      </c>
      <c r="B6328" s="18">
        <v>-1.01245664657</v>
      </c>
      <c r="C6328" s="6">
        <v>0.31361361581880287</v>
      </c>
      <c r="D6328" s="15">
        <v>2</v>
      </c>
    </row>
    <row r="6329" spans="1:4" x14ac:dyDescent="0.2">
      <c r="A6329" s="6" t="s">
        <v>2970</v>
      </c>
      <c r="B6329" s="18">
        <v>-1.0125414613199999</v>
      </c>
      <c r="C6329" s="6">
        <v>0.31361332426832661</v>
      </c>
      <c r="D6329" s="15">
        <v>5</v>
      </c>
    </row>
    <row r="6330" spans="1:4" x14ac:dyDescent="0.2">
      <c r="A6330" s="6" t="s">
        <v>2969</v>
      </c>
      <c r="B6330" s="18">
        <v>-1.01289219921</v>
      </c>
      <c r="C6330" s="6">
        <v>0.31348501761366293</v>
      </c>
      <c r="D6330" s="15">
        <v>3</v>
      </c>
    </row>
    <row r="6331" spans="1:4" x14ac:dyDescent="0.2">
      <c r="A6331" s="6" t="s">
        <v>2968</v>
      </c>
      <c r="B6331" s="18">
        <v>-1.01289923402</v>
      </c>
      <c r="C6331" s="6">
        <v>0.31352216960655577</v>
      </c>
      <c r="D6331" s="15">
        <v>2</v>
      </c>
    </row>
    <row r="6332" spans="1:4" x14ac:dyDescent="0.2">
      <c r="A6332" s="6" t="s">
        <v>2966</v>
      </c>
      <c r="B6332" s="18">
        <v>-1.01309297038</v>
      </c>
      <c r="C6332" s="6">
        <v>0.31363170081384661</v>
      </c>
      <c r="D6332" s="15">
        <v>2</v>
      </c>
    </row>
    <row r="6333" spans="1:4" x14ac:dyDescent="0.2">
      <c r="A6333" s="6" t="s">
        <v>2963</v>
      </c>
      <c r="B6333" s="18">
        <v>-1.01366725638</v>
      </c>
      <c r="C6333" s="6">
        <v>0.31347688343459512</v>
      </c>
      <c r="D6333" s="15">
        <v>2</v>
      </c>
    </row>
    <row r="6334" spans="1:4" x14ac:dyDescent="0.2">
      <c r="A6334" s="6" t="s">
        <v>2964</v>
      </c>
      <c r="B6334" s="18">
        <v>-1.01366725638</v>
      </c>
      <c r="C6334" s="6">
        <v>0.31343630915502368</v>
      </c>
      <c r="D6334" s="15">
        <v>2</v>
      </c>
    </row>
    <row r="6335" spans="1:4" x14ac:dyDescent="0.2">
      <c r="A6335" s="6" t="s">
        <v>2965</v>
      </c>
      <c r="B6335" s="18">
        <v>-1.01366725638</v>
      </c>
      <c r="C6335" s="6">
        <v>0.31339574537751003</v>
      </c>
      <c r="D6335" s="15">
        <v>2</v>
      </c>
    </row>
    <row r="6336" spans="1:4" x14ac:dyDescent="0.2">
      <c r="A6336" s="6" t="s">
        <v>2961</v>
      </c>
      <c r="B6336" s="18">
        <v>-1.0138605143999999</v>
      </c>
      <c r="C6336" s="6">
        <v>0.31346498910862897</v>
      </c>
      <c r="D6336" s="15">
        <v>4</v>
      </c>
    </row>
    <row r="6337" spans="1:4" x14ac:dyDescent="0.2">
      <c r="A6337" s="6" t="s">
        <v>2959</v>
      </c>
      <c r="B6337" s="18">
        <v>-1.01404620077</v>
      </c>
      <c r="C6337" s="6">
        <v>0.31345675331061795</v>
      </c>
      <c r="D6337" s="15">
        <v>2</v>
      </c>
    </row>
    <row r="6338" spans="1:4" x14ac:dyDescent="0.2">
      <c r="A6338" s="6" t="s">
        <v>2960</v>
      </c>
      <c r="B6338" s="18">
        <v>-1.01404620077</v>
      </c>
      <c r="C6338" s="6">
        <v>0.31341616062055938</v>
      </c>
      <c r="D6338" s="15">
        <v>2</v>
      </c>
    </row>
    <row r="6339" spans="1:4" x14ac:dyDescent="0.2">
      <c r="A6339" s="6" t="s">
        <v>2957</v>
      </c>
      <c r="B6339" s="18">
        <v>-1.0144495576200001</v>
      </c>
      <c r="C6339" s="6">
        <v>0.31342491416291601</v>
      </c>
      <c r="D6339" s="15">
        <v>6</v>
      </c>
    </row>
    <row r="6340" spans="1:4" x14ac:dyDescent="0.2">
      <c r="A6340" s="6" t="s">
        <v>2955</v>
      </c>
      <c r="B6340" s="18">
        <v>-1.01468982207</v>
      </c>
      <c r="C6340" s="6">
        <v>0.31404171202482356</v>
      </c>
      <c r="D6340" s="15">
        <v>3</v>
      </c>
    </row>
    <row r="6341" spans="1:4" x14ac:dyDescent="0.2">
      <c r="A6341" s="6" t="s">
        <v>2953</v>
      </c>
      <c r="B6341" s="18">
        <v>-1.0149385850499999</v>
      </c>
      <c r="C6341" s="6">
        <v>0.31400323041125</v>
      </c>
      <c r="D6341" s="15">
        <v>2</v>
      </c>
    </row>
    <row r="6342" spans="1:4" x14ac:dyDescent="0.2">
      <c r="A6342" s="6" t="s">
        <v>2952</v>
      </c>
      <c r="B6342" s="18">
        <v>-1.01498904368</v>
      </c>
      <c r="C6342" s="6">
        <v>0.31401967442738149</v>
      </c>
      <c r="D6342" s="15">
        <v>3</v>
      </c>
    </row>
    <row r="6343" spans="1:4" x14ac:dyDescent="0.2">
      <c r="A6343" s="6" t="s">
        <v>2950</v>
      </c>
      <c r="B6343" s="18">
        <v>-1.0158142913899999</v>
      </c>
      <c r="C6343" s="6">
        <v>0.31374379859859025</v>
      </c>
      <c r="D6343" s="15">
        <v>4</v>
      </c>
    </row>
    <row r="6344" spans="1:4" x14ac:dyDescent="0.2">
      <c r="A6344" s="6" t="s">
        <v>2945</v>
      </c>
      <c r="B6344" s="18">
        <v>-1.0178910955</v>
      </c>
      <c r="C6344" s="6">
        <v>0.31458298372923471</v>
      </c>
      <c r="D6344" s="15">
        <v>7</v>
      </c>
    </row>
    <row r="6345" spans="1:4" x14ac:dyDescent="0.2">
      <c r="A6345" s="6" t="s">
        <v>2942</v>
      </c>
      <c r="B6345" s="18">
        <v>-1.0186287920199999</v>
      </c>
      <c r="C6345" s="6">
        <v>0.31443141949824061</v>
      </c>
      <c r="D6345" s="15">
        <v>3</v>
      </c>
    </row>
    <row r="6346" spans="1:4" x14ac:dyDescent="0.2">
      <c r="A6346" s="6" t="s">
        <v>2941</v>
      </c>
      <c r="B6346" s="18">
        <v>-1.01872811458</v>
      </c>
      <c r="C6346" s="6">
        <v>0.31446561370084036</v>
      </c>
      <c r="D6346" s="15">
        <v>4</v>
      </c>
    </row>
    <row r="6347" spans="1:4" x14ac:dyDescent="0.2">
      <c r="A6347" s="6" t="s">
        <v>2936</v>
      </c>
      <c r="B6347" s="18">
        <v>-1.01932809693</v>
      </c>
      <c r="C6347" s="6">
        <v>0.31442201153267668</v>
      </c>
      <c r="D6347" s="15">
        <v>2</v>
      </c>
    </row>
    <row r="6348" spans="1:4" x14ac:dyDescent="0.2">
      <c r="A6348" s="6" t="s">
        <v>2937</v>
      </c>
      <c r="B6348" s="18">
        <v>-1.01932809693</v>
      </c>
      <c r="C6348" s="6">
        <v>0.31438083526076588</v>
      </c>
      <c r="D6348" s="15">
        <v>2</v>
      </c>
    </row>
    <row r="6349" spans="1:4" x14ac:dyDescent="0.2">
      <c r="A6349" s="6" t="s">
        <v>2938</v>
      </c>
      <c r="B6349" s="18">
        <v>-1.01932809693</v>
      </c>
      <c r="C6349" s="6">
        <v>0.31433966977258748</v>
      </c>
      <c r="D6349" s="15">
        <v>2</v>
      </c>
    </row>
    <row r="6350" spans="1:4" x14ac:dyDescent="0.2">
      <c r="A6350" s="6" t="s">
        <v>2939</v>
      </c>
      <c r="B6350" s="18">
        <v>-1.01932809693</v>
      </c>
      <c r="C6350" s="6">
        <v>0.31429851506309364</v>
      </c>
      <c r="D6350" s="15">
        <v>2</v>
      </c>
    </row>
    <row r="6351" spans="1:4" x14ac:dyDescent="0.2">
      <c r="A6351" s="6" t="s">
        <v>2935</v>
      </c>
      <c r="B6351" s="18">
        <v>-1.01962903588</v>
      </c>
      <c r="C6351" s="6">
        <v>0.3143174239734578</v>
      </c>
      <c r="D6351" s="15">
        <v>3</v>
      </c>
    </row>
    <row r="6352" spans="1:4" x14ac:dyDescent="0.2">
      <c r="A6352" s="6" t="s">
        <v>2934</v>
      </c>
      <c r="B6352" s="18">
        <v>-1.0199417558399999</v>
      </c>
      <c r="C6352" s="6">
        <v>0.31420714893732377</v>
      </c>
      <c r="D6352" s="15">
        <v>7</v>
      </c>
    </row>
    <row r="6353" spans="1:4" x14ac:dyDescent="0.2">
      <c r="A6353" s="6" t="s">
        <v>2932</v>
      </c>
      <c r="B6353" s="18">
        <v>-1.02025924437</v>
      </c>
      <c r="C6353" s="6">
        <v>0.31413574498606645</v>
      </c>
      <c r="D6353" s="15">
        <v>2</v>
      </c>
    </row>
    <row r="6354" spans="1:4" x14ac:dyDescent="0.2">
      <c r="A6354" s="6" t="s">
        <v>2926</v>
      </c>
      <c r="B6354" s="18">
        <v>-1.0226094704299999</v>
      </c>
      <c r="C6354" s="6">
        <v>0.31390409866479929</v>
      </c>
      <c r="D6354" s="15">
        <v>4</v>
      </c>
    </row>
    <row r="6355" spans="1:4" x14ac:dyDescent="0.2">
      <c r="A6355" s="6" t="s">
        <v>2925</v>
      </c>
      <c r="B6355" s="18">
        <v>-1.0228607307499999</v>
      </c>
      <c r="C6355" s="6">
        <v>0.3138236375682627</v>
      </c>
      <c r="D6355" s="15">
        <v>2</v>
      </c>
    </row>
    <row r="6356" spans="1:4" x14ac:dyDescent="0.2">
      <c r="A6356" s="6" t="s">
        <v>2918</v>
      </c>
      <c r="B6356" s="18">
        <v>-1.0251294279500001</v>
      </c>
      <c r="C6356" s="6">
        <v>0.3130551887720523</v>
      </c>
      <c r="D6356" s="15">
        <v>2</v>
      </c>
    </row>
    <row r="6357" spans="1:4" x14ac:dyDescent="0.2">
      <c r="A6357" s="6" t="s">
        <v>2915</v>
      </c>
      <c r="B6357" s="18">
        <v>-1.0263185887699999</v>
      </c>
      <c r="C6357" s="6">
        <v>0.31318080266842097</v>
      </c>
      <c r="D6357" s="15">
        <v>2</v>
      </c>
    </row>
    <row r="6358" spans="1:4" x14ac:dyDescent="0.2">
      <c r="A6358" s="6" t="s">
        <v>2914</v>
      </c>
      <c r="B6358" s="18">
        <v>-1.02661458661</v>
      </c>
      <c r="C6358" s="6">
        <v>0.31332672275732787</v>
      </c>
      <c r="D6358" s="15">
        <v>3</v>
      </c>
    </row>
    <row r="6359" spans="1:4" x14ac:dyDescent="0.2">
      <c r="A6359" s="6" t="s">
        <v>2913</v>
      </c>
      <c r="B6359" s="18">
        <v>-1.0272018758100001</v>
      </c>
      <c r="C6359" s="6">
        <v>0.31308355897839002</v>
      </c>
      <c r="D6359" s="15">
        <v>2</v>
      </c>
    </row>
    <row r="6360" spans="1:4" x14ac:dyDescent="0.2">
      <c r="A6360" s="6" t="s">
        <v>2912</v>
      </c>
      <c r="B6360" s="18">
        <v>-1.0275480716000001</v>
      </c>
      <c r="C6360" s="6">
        <v>0.3129572305850381</v>
      </c>
      <c r="D6360" s="15">
        <v>2</v>
      </c>
    </row>
    <row r="6361" spans="1:4" x14ac:dyDescent="0.2">
      <c r="A6361" s="6" t="s">
        <v>2911</v>
      </c>
      <c r="B6361" s="18">
        <v>-1.02795613863</v>
      </c>
      <c r="C6361" s="6">
        <v>0.31313176433471995</v>
      </c>
      <c r="D6361" s="15">
        <v>2</v>
      </c>
    </row>
    <row r="6362" spans="1:4" x14ac:dyDescent="0.2">
      <c r="A6362" s="6" t="s">
        <v>2910</v>
      </c>
      <c r="B6362" s="18">
        <v>-1.0280845251399999</v>
      </c>
      <c r="C6362" s="6">
        <v>0.31311094257820687</v>
      </c>
      <c r="D6362" s="15">
        <v>5</v>
      </c>
    </row>
    <row r="6363" spans="1:4" x14ac:dyDescent="0.2">
      <c r="A6363" s="6" t="s">
        <v>2909</v>
      </c>
      <c r="B6363" s="18">
        <v>-1.0282740588599999</v>
      </c>
      <c r="C6363" s="6">
        <v>0.31306049290080779</v>
      </c>
      <c r="D6363" s="15">
        <v>2</v>
      </c>
    </row>
    <row r="6364" spans="1:4" x14ac:dyDescent="0.2">
      <c r="A6364" s="6" t="s">
        <v>2905</v>
      </c>
      <c r="B6364" s="18">
        <v>-1.0286769848599999</v>
      </c>
      <c r="C6364" s="6">
        <v>0.31303084927445401</v>
      </c>
      <c r="D6364" s="15">
        <v>2</v>
      </c>
    </row>
    <row r="6365" spans="1:4" x14ac:dyDescent="0.2">
      <c r="A6365" s="6" t="s">
        <v>2906</v>
      </c>
      <c r="B6365" s="18">
        <v>-1.0286769848599999</v>
      </c>
      <c r="C6365" s="6">
        <v>0.31298944307757776</v>
      </c>
      <c r="D6365" s="15">
        <v>2</v>
      </c>
    </row>
    <row r="6366" spans="1:4" x14ac:dyDescent="0.2">
      <c r="A6366" s="6" t="s">
        <v>2902</v>
      </c>
      <c r="B6366" s="18">
        <v>-1.02939546072</v>
      </c>
      <c r="C6366" s="6">
        <v>0.31280693714475966</v>
      </c>
      <c r="D6366" s="15">
        <v>13</v>
      </c>
    </row>
    <row r="6367" spans="1:4" x14ac:dyDescent="0.2">
      <c r="A6367" s="6" t="s">
        <v>2899</v>
      </c>
      <c r="B6367" s="18">
        <v>-1.0306337112899999</v>
      </c>
      <c r="C6367" s="6">
        <v>0.31416160028425422</v>
      </c>
      <c r="D6367" s="15">
        <v>2</v>
      </c>
    </row>
    <row r="6368" spans="1:4" x14ac:dyDescent="0.2">
      <c r="A6368" s="6" t="s">
        <v>2894</v>
      </c>
      <c r="B6368" s="18">
        <v>-1.0321808573</v>
      </c>
      <c r="C6368" s="6">
        <v>0.31403627104086523</v>
      </c>
      <c r="D6368" s="15">
        <v>3</v>
      </c>
    </row>
    <row r="6369" spans="1:4" x14ac:dyDescent="0.2">
      <c r="A6369" s="6" t="s">
        <v>2889</v>
      </c>
      <c r="B6369" s="18">
        <v>-1.0336191804799999</v>
      </c>
      <c r="C6369" s="6">
        <v>0.31362919550552054</v>
      </c>
      <c r="D6369" s="15">
        <v>2</v>
      </c>
    </row>
    <row r="6370" spans="1:4" x14ac:dyDescent="0.2">
      <c r="A6370" s="6" t="s">
        <v>2890</v>
      </c>
      <c r="B6370" s="18">
        <v>-1.0336191804799999</v>
      </c>
      <c r="C6370" s="6">
        <v>0.31358731126461425</v>
      </c>
      <c r="D6370" s="15">
        <v>2</v>
      </c>
    </row>
    <row r="6371" spans="1:4" x14ac:dyDescent="0.2">
      <c r="A6371" s="6" t="s">
        <v>2891</v>
      </c>
      <c r="B6371" s="18">
        <v>-1.0336191804799999</v>
      </c>
      <c r="C6371" s="6">
        <v>0.31354543820925596</v>
      </c>
      <c r="D6371" s="15">
        <v>2</v>
      </c>
    </row>
    <row r="6372" spans="1:4" x14ac:dyDescent="0.2">
      <c r="A6372" s="6" t="s">
        <v>2892</v>
      </c>
      <c r="B6372" s="18">
        <v>-1.0336191804799999</v>
      </c>
      <c r="C6372" s="6">
        <v>0.3135035763350707</v>
      </c>
      <c r="D6372" s="15">
        <v>2</v>
      </c>
    </row>
    <row r="6373" spans="1:4" x14ac:dyDescent="0.2">
      <c r="A6373" s="6" t="s">
        <v>2886</v>
      </c>
      <c r="B6373" s="18">
        <v>-1.03511747104</v>
      </c>
      <c r="C6373" s="6">
        <v>0.31302583183972604</v>
      </c>
      <c r="D6373" s="15">
        <v>7</v>
      </c>
    </row>
    <row r="6374" spans="1:4" x14ac:dyDescent="0.2">
      <c r="A6374" s="6" t="s">
        <v>2884</v>
      </c>
      <c r="B6374" s="18">
        <v>-1.03674698038</v>
      </c>
      <c r="C6374" s="6">
        <v>0.31273562525906268</v>
      </c>
      <c r="D6374" s="15">
        <v>2</v>
      </c>
    </row>
    <row r="6375" spans="1:4" x14ac:dyDescent="0.2">
      <c r="A6375" s="6" t="s">
        <v>2883</v>
      </c>
      <c r="B6375" s="18">
        <v>-1.0378643755400001</v>
      </c>
      <c r="C6375" s="6">
        <v>0.31273677901983027</v>
      </c>
      <c r="D6375" s="15">
        <v>9</v>
      </c>
    </row>
    <row r="6376" spans="1:4" x14ac:dyDescent="0.2">
      <c r="A6376" s="6" t="s">
        <v>2882</v>
      </c>
      <c r="B6376" s="18">
        <v>-1.03790119581</v>
      </c>
      <c r="C6376" s="6">
        <v>0.31276079785181699</v>
      </c>
      <c r="D6376" s="15">
        <v>3</v>
      </c>
    </row>
    <row r="6377" spans="1:4" x14ac:dyDescent="0.2">
      <c r="A6377" s="6" t="s">
        <v>2881</v>
      </c>
      <c r="B6377" s="18">
        <v>-1.03809000648</v>
      </c>
      <c r="C6377" s="6">
        <v>0.31271087580732909</v>
      </c>
      <c r="D6377" s="15">
        <v>4</v>
      </c>
    </row>
    <row r="6378" spans="1:4" x14ac:dyDescent="0.2">
      <c r="A6378" s="6" t="s">
        <v>2877</v>
      </c>
      <c r="B6378" s="18">
        <v>-1.03904328509</v>
      </c>
      <c r="C6378" s="6">
        <v>0.31283466788491754</v>
      </c>
      <c r="D6378" s="15">
        <v>3</v>
      </c>
    </row>
    <row r="6379" spans="1:4" x14ac:dyDescent="0.2">
      <c r="A6379" s="6" t="s">
        <v>2876</v>
      </c>
      <c r="B6379" s="18">
        <v>-1.0392383566700001</v>
      </c>
      <c r="C6379" s="6">
        <v>0.3127817158673773</v>
      </c>
      <c r="D6379" s="15">
        <v>2</v>
      </c>
    </row>
    <row r="6380" spans="1:4" x14ac:dyDescent="0.2">
      <c r="A6380" s="6" t="s">
        <v>2875</v>
      </c>
      <c r="B6380" s="18">
        <v>-1.0394904149099999</v>
      </c>
      <c r="C6380" s="6">
        <v>0.31270102525442134</v>
      </c>
      <c r="D6380" s="15">
        <v>2</v>
      </c>
    </row>
    <row r="6381" spans="1:4" x14ac:dyDescent="0.2">
      <c r="A6381" s="6" t="s">
        <v>2873</v>
      </c>
      <c r="B6381" s="18">
        <v>-1.0397094056</v>
      </c>
      <c r="C6381" s="6">
        <v>0.31267846826700729</v>
      </c>
      <c r="D6381" s="15">
        <v>2</v>
      </c>
    </row>
    <row r="6382" spans="1:4" x14ac:dyDescent="0.2">
      <c r="A6382" s="6" t="s">
        <v>2872</v>
      </c>
      <c r="B6382" s="18">
        <v>-1.0398736903400001</v>
      </c>
      <c r="C6382" s="6">
        <v>0.31264052033848083</v>
      </c>
      <c r="D6382" s="15">
        <v>2</v>
      </c>
    </row>
    <row r="6383" spans="1:4" x14ac:dyDescent="0.2">
      <c r="A6383" s="6" t="s">
        <v>2870</v>
      </c>
      <c r="B6383" s="18">
        <v>-1.0404722442100001</v>
      </c>
      <c r="C6383" s="6">
        <v>0.31243322582773181</v>
      </c>
      <c r="D6383" s="15">
        <v>10</v>
      </c>
    </row>
    <row r="6384" spans="1:4" x14ac:dyDescent="0.2">
      <c r="A6384" s="6" t="s">
        <v>2868</v>
      </c>
      <c r="B6384" s="18">
        <v>-1.04155405753</v>
      </c>
      <c r="C6384" s="6">
        <v>0.31199096061539316</v>
      </c>
      <c r="D6384" s="15">
        <v>3</v>
      </c>
    </row>
    <row r="6385" spans="1:4" x14ac:dyDescent="0.2">
      <c r="A6385" s="6" t="s">
        <v>2857</v>
      </c>
      <c r="B6385" s="18">
        <v>-1.0418359714400001</v>
      </c>
      <c r="C6385" s="6">
        <v>0.31231603235956729</v>
      </c>
      <c r="D6385" s="15">
        <v>4</v>
      </c>
    </row>
    <row r="6386" spans="1:4" x14ac:dyDescent="0.2">
      <c r="A6386" s="6" t="s">
        <v>2855</v>
      </c>
      <c r="B6386" s="18">
        <v>-1.04232699469</v>
      </c>
      <c r="C6386" s="6">
        <v>0.31228740453765569</v>
      </c>
      <c r="D6386" s="15">
        <v>2</v>
      </c>
    </row>
    <row r="6387" spans="1:4" x14ac:dyDescent="0.2">
      <c r="A6387" s="6" t="s">
        <v>2846</v>
      </c>
      <c r="B6387" s="18">
        <v>-1.04482800372</v>
      </c>
      <c r="C6387" s="6">
        <v>0.3124612790961887</v>
      </c>
      <c r="D6387" s="15">
        <v>3</v>
      </c>
    </row>
    <row r="6388" spans="1:4" x14ac:dyDescent="0.2">
      <c r="A6388" s="6" t="s">
        <v>2845</v>
      </c>
      <c r="B6388" s="18">
        <v>-1.0449295475</v>
      </c>
      <c r="C6388" s="6">
        <v>0.31245405792073039</v>
      </c>
      <c r="D6388" s="15">
        <v>5</v>
      </c>
    </row>
    <row r="6389" spans="1:4" x14ac:dyDescent="0.2">
      <c r="A6389" s="6" t="s">
        <v>2844</v>
      </c>
      <c r="B6389" s="18">
        <v>-1.04519422308</v>
      </c>
      <c r="C6389" s="6">
        <v>0.31236726641956253</v>
      </c>
      <c r="D6389" s="15">
        <v>2</v>
      </c>
    </row>
    <row r="6390" spans="1:4" x14ac:dyDescent="0.2">
      <c r="A6390" s="6" t="s">
        <v>2840</v>
      </c>
      <c r="B6390" s="18">
        <v>-1.04793908902</v>
      </c>
      <c r="C6390" s="6">
        <v>0.31124117231332737</v>
      </c>
      <c r="D6390" s="15">
        <v>3</v>
      </c>
    </row>
    <row r="6391" spans="1:4" x14ac:dyDescent="0.2">
      <c r="A6391" s="6" t="s">
        <v>2837</v>
      </c>
      <c r="B6391" s="18">
        <v>-1.0494844730699999</v>
      </c>
      <c r="C6391" s="6">
        <v>0.31133363090785421</v>
      </c>
      <c r="D6391" s="15">
        <v>3</v>
      </c>
    </row>
    <row r="6392" spans="1:4" x14ac:dyDescent="0.2">
      <c r="A6392" s="6" t="s">
        <v>2836</v>
      </c>
      <c r="B6392" s="18">
        <v>-1.04966766611</v>
      </c>
      <c r="C6392" s="6">
        <v>0.31137133838479086</v>
      </c>
      <c r="D6392" s="15">
        <v>2</v>
      </c>
    </row>
    <row r="6393" spans="1:4" x14ac:dyDescent="0.2">
      <c r="A6393" s="6" t="s">
        <v>2834</v>
      </c>
      <c r="B6393" s="18">
        <v>-1.05042059438</v>
      </c>
      <c r="C6393" s="6">
        <v>0.31108916356634214</v>
      </c>
      <c r="D6393" s="15">
        <v>3</v>
      </c>
    </row>
    <row r="6394" spans="1:4" x14ac:dyDescent="0.2">
      <c r="A6394" s="6" t="s">
        <v>2832</v>
      </c>
      <c r="B6394" s="18">
        <v>-1.0510441797800001</v>
      </c>
      <c r="C6394" s="6">
        <v>0.31087009479641192</v>
      </c>
      <c r="D6394" s="15">
        <v>2</v>
      </c>
    </row>
    <row r="6395" spans="1:4" x14ac:dyDescent="0.2">
      <c r="A6395" s="6" t="s">
        <v>2829</v>
      </c>
      <c r="B6395" s="18">
        <v>-1.0521404452500001</v>
      </c>
      <c r="C6395" s="6">
        <v>0.31105600990676147</v>
      </c>
      <c r="D6395" s="15">
        <v>17</v>
      </c>
    </row>
    <row r="6396" spans="1:4" x14ac:dyDescent="0.2">
      <c r="A6396" s="6" t="s">
        <v>2828</v>
      </c>
      <c r="B6396" s="18">
        <v>-1.0521425632900001</v>
      </c>
      <c r="C6396" s="6">
        <v>0.31109739600377545</v>
      </c>
      <c r="D6396" s="15">
        <v>6</v>
      </c>
    </row>
    <row r="6397" spans="1:4" x14ac:dyDescent="0.2">
      <c r="A6397" s="6" t="s">
        <v>2827</v>
      </c>
      <c r="B6397" s="18">
        <v>-1.05289566359</v>
      </c>
      <c r="C6397" s="6">
        <v>0.31081517197907893</v>
      </c>
      <c r="D6397" s="15">
        <v>2</v>
      </c>
    </row>
    <row r="6398" spans="1:4" x14ac:dyDescent="0.2">
      <c r="A6398" s="6" t="s">
        <v>2823</v>
      </c>
      <c r="B6398" s="18">
        <v>-1.05377318191</v>
      </c>
      <c r="C6398" s="6">
        <v>0.31110923348563363</v>
      </c>
      <c r="D6398" s="15">
        <v>3</v>
      </c>
    </row>
    <row r="6399" spans="1:4" x14ac:dyDescent="0.2">
      <c r="A6399" s="6" t="s">
        <v>2819</v>
      </c>
      <c r="B6399" s="18">
        <v>-1.05581671338</v>
      </c>
      <c r="C6399" s="6">
        <v>0.31028289071352272</v>
      </c>
      <c r="D6399" s="15">
        <v>2</v>
      </c>
    </row>
    <row r="6400" spans="1:4" x14ac:dyDescent="0.2">
      <c r="A6400" s="6" t="s">
        <v>2818</v>
      </c>
      <c r="B6400" s="18">
        <v>-1.0568301474499999</v>
      </c>
      <c r="C6400" s="6">
        <v>0.30983184508127293</v>
      </c>
      <c r="D6400" s="15">
        <v>14</v>
      </c>
    </row>
    <row r="6401" spans="1:4" x14ac:dyDescent="0.2">
      <c r="A6401" s="6" t="s">
        <v>2816</v>
      </c>
      <c r="B6401" s="18">
        <v>-1.0571252842100001</v>
      </c>
      <c r="C6401" s="6">
        <v>0.30977299060205316</v>
      </c>
      <c r="D6401" s="15">
        <v>3</v>
      </c>
    </row>
    <row r="6402" spans="1:4" x14ac:dyDescent="0.2">
      <c r="A6402" s="6" t="s">
        <v>2813</v>
      </c>
      <c r="B6402" s="18">
        <v>-1.0583573388600001</v>
      </c>
      <c r="C6402" s="6">
        <v>0.30976727384443059</v>
      </c>
      <c r="D6402" s="15">
        <v>5</v>
      </c>
    </row>
    <row r="6403" spans="1:4" x14ac:dyDescent="0.2">
      <c r="A6403" s="6" t="s">
        <v>2812</v>
      </c>
      <c r="B6403" s="18">
        <v>-1.05872411302</v>
      </c>
      <c r="C6403" s="6">
        <v>0.30963115425985166</v>
      </c>
      <c r="D6403" s="15">
        <v>2</v>
      </c>
    </row>
    <row r="6404" spans="1:4" x14ac:dyDescent="0.2">
      <c r="A6404" s="6" t="s">
        <v>2807</v>
      </c>
      <c r="B6404" s="18">
        <v>-1.0606319065600001</v>
      </c>
      <c r="C6404" s="6">
        <v>0.30904232402282183</v>
      </c>
      <c r="D6404" s="15">
        <v>2</v>
      </c>
    </row>
    <row r="6405" spans="1:4" x14ac:dyDescent="0.2">
      <c r="A6405" s="6" t="s">
        <v>2805</v>
      </c>
      <c r="B6405" s="18">
        <v>-1.06115558407</v>
      </c>
      <c r="C6405" s="6">
        <v>0.30921218466810035</v>
      </c>
      <c r="D6405" s="15">
        <v>4</v>
      </c>
    </row>
    <row r="6406" spans="1:4" x14ac:dyDescent="0.2">
      <c r="A6406" s="6" t="s">
        <v>2804</v>
      </c>
      <c r="B6406" s="18">
        <v>-1.06227054958</v>
      </c>
      <c r="C6406" s="6">
        <v>0.3087546307440559</v>
      </c>
      <c r="D6406" s="15">
        <v>6</v>
      </c>
    </row>
    <row r="6407" spans="1:4" x14ac:dyDescent="0.2">
      <c r="A6407" s="6" t="s">
        <v>2803</v>
      </c>
      <c r="B6407" s="18">
        <v>-1.06268548178</v>
      </c>
      <c r="C6407" s="6">
        <v>0.30923324997597107</v>
      </c>
      <c r="D6407" s="15">
        <v>2</v>
      </c>
    </row>
    <row r="6408" spans="1:4" x14ac:dyDescent="0.2">
      <c r="A6408" s="6" t="s">
        <v>2802</v>
      </c>
      <c r="B6408" s="18">
        <v>-1.0632239453400001</v>
      </c>
      <c r="C6408" s="6">
        <v>0.30931200366884587</v>
      </c>
      <c r="D6408" s="15">
        <v>2</v>
      </c>
    </row>
    <row r="6409" spans="1:4" x14ac:dyDescent="0.2">
      <c r="A6409" s="6" t="s">
        <v>2801</v>
      </c>
      <c r="B6409" s="18">
        <v>-1.06342750313</v>
      </c>
      <c r="C6409" s="6">
        <v>0.30925545250084807</v>
      </c>
      <c r="D6409" s="15">
        <v>5</v>
      </c>
    </row>
    <row r="6410" spans="1:4" x14ac:dyDescent="0.2">
      <c r="A6410" s="6" t="s">
        <v>2799</v>
      </c>
      <c r="B6410" s="18">
        <v>-1.06432526294</v>
      </c>
      <c r="C6410" s="6">
        <v>0.30911664008932227</v>
      </c>
      <c r="D6410" s="15">
        <v>2</v>
      </c>
    </row>
    <row r="6411" spans="1:4" x14ac:dyDescent="0.2">
      <c r="A6411" s="6" t="s">
        <v>2797</v>
      </c>
      <c r="B6411" s="18">
        <v>-1.0658291263299999</v>
      </c>
      <c r="C6411" s="6">
        <v>0.30893890275637065</v>
      </c>
      <c r="D6411" s="15">
        <v>5</v>
      </c>
    </row>
    <row r="6412" spans="1:4" x14ac:dyDescent="0.2">
      <c r="A6412" s="6" t="s">
        <v>2796</v>
      </c>
      <c r="B6412" s="18">
        <v>-1.0668694923199999</v>
      </c>
      <c r="C6412" s="6">
        <v>0.30911632395641869</v>
      </c>
      <c r="D6412" s="15">
        <v>6</v>
      </c>
    </row>
    <row r="6413" spans="1:4" x14ac:dyDescent="0.2">
      <c r="A6413" s="6" t="s">
        <v>2793</v>
      </c>
      <c r="B6413" s="18">
        <v>-1.0670696803699999</v>
      </c>
      <c r="C6413" s="6">
        <v>0.30914724169671109</v>
      </c>
      <c r="D6413" s="15">
        <v>6</v>
      </c>
    </row>
    <row r="6414" spans="1:4" x14ac:dyDescent="0.2">
      <c r="A6414" s="6" t="s">
        <v>2791</v>
      </c>
      <c r="B6414" s="18">
        <v>-1.0674324584499999</v>
      </c>
      <c r="C6414" s="6">
        <v>0.30905592939705795</v>
      </c>
      <c r="D6414" s="15">
        <v>4</v>
      </c>
    </row>
    <row r="6415" spans="1:4" x14ac:dyDescent="0.2">
      <c r="A6415" s="6" t="s">
        <v>2790</v>
      </c>
      <c r="B6415" s="18">
        <v>-1.0675421104</v>
      </c>
      <c r="C6415" s="6">
        <v>0.30904529598367431</v>
      </c>
      <c r="D6415" s="15">
        <v>2</v>
      </c>
    </row>
    <row r="6416" spans="1:4" x14ac:dyDescent="0.2">
      <c r="A6416" s="6" t="s">
        <v>2788</v>
      </c>
      <c r="B6416" s="18">
        <v>-1.0688115197400001</v>
      </c>
      <c r="C6416" s="6">
        <v>0.30855454817104655</v>
      </c>
      <c r="D6416" s="15">
        <v>2</v>
      </c>
    </row>
    <row r="6417" spans="1:4" x14ac:dyDescent="0.2">
      <c r="A6417" s="6" t="s">
        <v>2787</v>
      </c>
      <c r="B6417" s="18">
        <v>-1.0701061805800001</v>
      </c>
      <c r="C6417" s="6">
        <v>0.30805192879358539</v>
      </c>
      <c r="D6417" s="15">
        <v>11</v>
      </c>
    </row>
    <row r="6418" spans="1:4" x14ac:dyDescent="0.2">
      <c r="A6418" s="6" t="s">
        <v>2782</v>
      </c>
      <c r="B6418" s="18">
        <v>-1.0711997905499999</v>
      </c>
      <c r="C6418" s="6">
        <v>0.30799003447798751</v>
      </c>
      <c r="D6418" s="15">
        <v>4</v>
      </c>
    </row>
    <row r="6419" spans="1:4" x14ac:dyDescent="0.2">
      <c r="A6419" s="6" t="s">
        <v>2781</v>
      </c>
      <c r="B6419" s="18">
        <v>-1.07146370742</v>
      </c>
      <c r="C6419" s="6">
        <v>0.30790426095490203</v>
      </c>
      <c r="D6419" s="15">
        <v>3</v>
      </c>
    </row>
    <row r="6420" spans="1:4" x14ac:dyDescent="0.2">
      <c r="A6420" s="6" t="s">
        <v>2779</v>
      </c>
      <c r="B6420" s="18">
        <v>-1.0724981200099999</v>
      </c>
      <c r="C6420" s="6">
        <v>0.30821527862882342</v>
      </c>
      <c r="D6420" s="15">
        <v>3</v>
      </c>
    </row>
    <row r="6421" spans="1:4" x14ac:dyDescent="0.2">
      <c r="A6421" s="6" t="s">
        <v>2777</v>
      </c>
      <c r="B6421" s="18">
        <v>-1.0736361773400001</v>
      </c>
      <c r="C6421" s="6">
        <v>0.30826225276687247</v>
      </c>
      <c r="D6421" s="15">
        <v>5</v>
      </c>
    </row>
    <row r="6422" spans="1:4" x14ac:dyDescent="0.2">
      <c r="A6422" s="6" t="s">
        <v>2771</v>
      </c>
      <c r="B6422" s="18">
        <v>-1.0757383726900001</v>
      </c>
      <c r="C6422" s="6">
        <v>0.308487169153356</v>
      </c>
      <c r="D6422" s="15">
        <v>4</v>
      </c>
    </row>
    <row r="6423" spans="1:4" x14ac:dyDescent="0.2">
      <c r="A6423" s="6" t="s">
        <v>2770</v>
      </c>
      <c r="B6423" s="18">
        <v>-1.07622031441</v>
      </c>
      <c r="C6423" s="6">
        <v>0.30829468615396072</v>
      </c>
      <c r="D6423" s="15">
        <v>6</v>
      </c>
    </row>
    <row r="6424" spans="1:4" x14ac:dyDescent="0.2">
      <c r="A6424" s="6" t="s">
        <v>2764</v>
      </c>
      <c r="B6424" s="18">
        <v>-1.0775989558700001</v>
      </c>
      <c r="C6424" s="6">
        <v>0.30874769006039726</v>
      </c>
      <c r="D6424" s="15">
        <v>3</v>
      </c>
    </row>
    <row r="6425" spans="1:4" x14ac:dyDescent="0.2">
      <c r="A6425" s="6" t="s">
        <v>2760</v>
      </c>
      <c r="B6425" s="18">
        <v>-1.0780592169100001</v>
      </c>
      <c r="C6425" s="6">
        <v>0.30869609882375931</v>
      </c>
      <c r="D6425" s="15">
        <v>2</v>
      </c>
    </row>
    <row r="6426" spans="1:4" x14ac:dyDescent="0.2">
      <c r="A6426" s="6" t="s">
        <v>2759</v>
      </c>
      <c r="B6426" s="18">
        <v>-1.0783366437499999</v>
      </c>
      <c r="C6426" s="6">
        <v>0.30860362371037431</v>
      </c>
      <c r="D6426" s="15">
        <v>4</v>
      </c>
    </row>
    <row r="6427" spans="1:4" x14ac:dyDescent="0.2">
      <c r="A6427" s="6" t="s">
        <v>2754</v>
      </c>
      <c r="B6427" s="18">
        <v>-1.07923124684</v>
      </c>
      <c r="C6427" s="6">
        <v>0.30864401360878396</v>
      </c>
      <c r="D6427" s="15">
        <v>5</v>
      </c>
    </row>
    <row r="6428" spans="1:4" x14ac:dyDescent="0.2">
      <c r="A6428" s="6" t="s">
        <v>2752</v>
      </c>
      <c r="B6428" s="18">
        <v>-1.0792696391800001</v>
      </c>
      <c r="C6428" s="6">
        <v>0.30871236785865463</v>
      </c>
      <c r="D6428" s="15">
        <v>3</v>
      </c>
    </row>
    <row r="6429" spans="1:4" x14ac:dyDescent="0.2">
      <c r="A6429" s="6" t="s">
        <v>2753</v>
      </c>
      <c r="B6429" s="18">
        <v>-1.0792696391800001</v>
      </c>
      <c r="C6429" s="6">
        <v>0.30866877057453507</v>
      </c>
      <c r="D6429" s="15">
        <v>3</v>
      </c>
    </row>
    <row r="6430" spans="1:4" x14ac:dyDescent="0.2">
      <c r="A6430" s="6" t="s">
        <v>2746</v>
      </c>
      <c r="B6430" s="18">
        <v>-1.08125805829</v>
      </c>
      <c r="C6430" s="6">
        <v>0.30860979667769461</v>
      </c>
      <c r="D6430" s="15">
        <v>2</v>
      </c>
    </row>
    <row r="6431" spans="1:4" x14ac:dyDescent="0.2">
      <c r="A6431" s="6" t="s">
        <v>2744</v>
      </c>
      <c r="B6431" s="18">
        <v>-1.0818860019400001</v>
      </c>
      <c r="C6431" s="6">
        <v>0.30882657848396777</v>
      </c>
      <c r="D6431" s="15">
        <v>2</v>
      </c>
    </row>
    <row r="6432" spans="1:4" x14ac:dyDescent="0.2">
      <c r="A6432" s="6" t="s">
        <v>2743</v>
      </c>
      <c r="B6432" s="18">
        <v>-1.08192641979</v>
      </c>
      <c r="C6432" s="6">
        <v>0.3088505396217745</v>
      </c>
      <c r="D6432" s="15">
        <v>2</v>
      </c>
    </row>
    <row r="6433" spans="1:4" x14ac:dyDescent="0.2">
      <c r="A6433" s="6" t="s">
        <v>2742</v>
      </c>
      <c r="B6433" s="18">
        <v>-1.08205968364</v>
      </c>
      <c r="C6433" s="6">
        <v>0.30882887957477201</v>
      </c>
      <c r="D6433" s="15">
        <v>8</v>
      </c>
    </row>
    <row r="6434" spans="1:4" x14ac:dyDescent="0.2">
      <c r="A6434" s="6" t="s">
        <v>2740</v>
      </c>
      <c r="B6434" s="18">
        <v>-1.0823668637499999</v>
      </c>
      <c r="C6434" s="6">
        <v>0.30876559240773965</v>
      </c>
      <c r="D6434" s="15">
        <v>3</v>
      </c>
    </row>
    <row r="6435" spans="1:4" x14ac:dyDescent="0.2">
      <c r="A6435" s="6" t="s">
        <v>2738</v>
      </c>
      <c r="B6435" s="18">
        <v>-1.0830123780600001</v>
      </c>
      <c r="C6435" s="6">
        <v>0.30853610123478376</v>
      </c>
      <c r="D6435" s="15">
        <v>11</v>
      </c>
    </row>
    <row r="6436" spans="1:4" x14ac:dyDescent="0.2">
      <c r="A6436" s="6" t="s">
        <v>2736</v>
      </c>
      <c r="B6436" s="18">
        <v>-1.08367431122</v>
      </c>
      <c r="C6436" s="6">
        <v>0.3084300732396153</v>
      </c>
      <c r="D6436" s="15">
        <v>2</v>
      </c>
    </row>
    <row r="6437" spans="1:4" x14ac:dyDescent="0.2">
      <c r="A6437" s="6" t="s">
        <v>2735</v>
      </c>
      <c r="B6437" s="18">
        <v>-1.08381133936</v>
      </c>
      <c r="C6437" s="6">
        <v>0.30840659769148981</v>
      </c>
      <c r="D6437" s="15">
        <v>2</v>
      </c>
    </row>
    <row r="6438" spans="1:4" x14ac:dyDescent="0.2">
      <c r="A6438" s="6" t="s">
        <v>2732</v>
      </c>
      <c r="B6438" s="18">
        <v>-1.08591798235</v>
      </c>
      <c r="C6438" s="6">
        <v>0.3079419877085513</v>
      </c>
      <c r="D6438" s="15">
        <v>3</v>
      </c>
    </row>
    <row r="6439" spans="1:4" x14ac:dyDescent="0.2">
      <c r="A6439" s="6" t="s">
        <v>2726</v>
      </c>
      <c r="B6439" s="18">
        <v>-1.0870244709800001</v>
      </c>
      <c r="C6439" s="6">
        <v>0.30880611924380164</v>
      </c>
      <c r="D6439" s="15">
        <v>3</v>
      </c>
    </row>
    <row r="6440" spans="1:4" x14ac:dyDescent="0.2">
      <c r="A6440" s="6" t="s">
        <v>2725</v>
      </c>
      <c r="B6440" s="18">
        <v>-1.08707553876</v>
      </c>
      <c r="C6440" s="6">
        <v>0.30882513717539889</v>
      </c>
      <c r="D6440" s="15">
        <v>5</v>
      </c>
    </row>
    <row r="6441" spans="1:4" x14ac:dyDescent="0.2">
      <c r="A6441" s="6" t="s">
        <v>2724</v>
      </c>
      <c r="B6441" s="18">
        <v>-1.08755092289</v>
      </c>
      <c r="C6441" s="6">
        <v>0.30898882916395587</v>
      </c>
      <c r="D6441" s="15">
        <v>2</v>
      </c>
    </row>
    <row r="6442" spans="1:4" x14ac:dyDescent="0.2">
      <c r="A6442" s="6" t="s">
        <v>2723</v>
      </c>
      <c r="B6442" s="18">
        <v>-1.08757602623</v>
      </c>
      <c r="C6442" s="6">
        <v>0.30902071805769804</v>
      </c>
      <c r="D6442" s="15">
        <v>2</v>
      </c>
    </row>
    <row r="6443" spans="1:4" x14ac:dyDescent="0.2">
      <c r="A6443" s="6" t="s">
        <v>2721</v>
      </c>
      <c r="B6443" s="18">
        <v>-1.0891690010099999</v>
      </c>
      <c r="C6443" s="6">
        <v>0.30885536903241534</v>
      </c>
      <c r="D6443" s="15">
        <v>3</v>
      </c>
    </row>
    <row r="6444" spans="1:4" x14ac:dyDescent="0.2">
      <c r="A6444" s="6" t="s">
        <v>2720</v>
      </c>
      <c r="B6444" s="18">
        <v>-1.08934202959</v>
      </c>
      <c r="C6444" s="6">
        <v>0.30881436342138252</v>
      </c>
      <c r="D6444" s="15">
        <v>12</v>
      </c>
    </row>
    <row r="6445" spans="1:4" x14ac:dyDescent="0.2">
      <c r="A6445" s="6" t="s">
        <v>2718</v>
      </c>
      <c r="B6445" s="18">
        <v>-1.0902446476600001</v>
      </c>
      <c r="C6445" s="6">
        <v>0.30859092100629099</v>
      </c>
      <c r="D6445" s="15">
        <v>9</v>
      </c>
    </row>
    <row r="6446" spans="1:4" x14ac:dyDescent="0.2">
      <c r="A6446" s="6" t="s">
        <v>2711</v>
      </c>
      <c r="B6446" s="18">
        <v>-1.09205920309</v>
      </c>
      <c r="C6446" s="6">
        <v>0.30805114686192936</v>
      </c>
      <c r="D6446" s="15">
        <v>2</v>
      </c>
    </row>
    <row r="6447" spans="1:4" x14ac:dyDescent="0.2">
      <c r="A6447" s="6" t="s">
        <v>2707</v>
      </c>
      <c r="B6447" s="18">
        <v>-1.0937347909699999</v>
      </c>
      <c r="C6447" s="6">
        <v>0.31012599474191244</v>
      </c>
      <c r="D6447" s="15">
        <v>8</v>
      </c>
    </row>
    <row r="6448" spans="1:4" x14ac:dyDescent="0.2">
      <c r="A6448" s="6" t="s">
        <v>2706</v>
      </c>
      <c r="B6448" s="18">
        <v>-1.09375397658</v>
      </c>
      <c r="C6448" s="6">
        <v>0.31016150647438229</v>
      </c>
      <c r="D6448" s="15">
        <v>2</v>
      </c>
    </row>
    <row r="6449" spans="1:4" x14ac:dyDescent="0.2">
      <c r="A6449" s="6" t="s">
        <v>2705</v>
      </c>
      <c r="B6449" s="18">
        <v>-1.09393515723</v>
      </c>
      <c r="C6449" s="6">
        <v>0.31011659796559832</v>
      </c>
      <c r="D6449" s="15">
        <v>2</v>
      </c>
    </row>
    <row r="6450" spans="1:4" x14ac:dyDescent="0.2">
      <c r="A6450" s="6" t="s">
        <v>2704</v>
      </c>
      <c r="B6450" s="18">
        <v>-1.09399073271</v>
      </c>
      <c r="C6450" s="6">
        <v>0.31013405283616835</v>
      </c>
      <c r="D6450" s="15">
        <v>2</v>
      </c>
    </row>
    <row r="6451" spans="1:4" x14ac:dyDescent="0.2">
      <c r="A6451" s="6" t="s">
        <v>2701</v>
      </c>
      <c r="B6451" s="18">
        <v>-1.0946029696299999</v>
      </c>
      <c r="C6451" s="6">
        <v>0.310055379441111</v>
      </c>
      <c r="D6451" s="15">
        <v>8</v>
      </c>
    </row>
    <row r="6452" spans="1:4" x14ac:dyDescent="0.2">
      <c r="A6452" s="6" t="s">
        <v>2700</v>
      </c>
      <c r="B6452" s="18">
        <v>-1.09470644104</v>
      </c>
      <c r="C6452" s="6">
        <v>0.31004907778378887</v>
      </c>
      <c r="D6452" s="15">
        <v>2</v>
      </c>
    </row>
    <row r="6453" spans="1:4" x14ac:dyDescent="0.2">
      <c r="A6453" s="6" t="s">
        <v>2698</v>
      </c>
      <c r="B6453" s="18">
        <v>-1.0952558349799999</v>
      </c>
      <c r="C6453" s="6">
        <v>0.31027258149492931</v>
      </c>
      <c r="D6453" s="15">
        <v>2</v>
      </c>
    </row>
    <row r="6454" spans="1:4" x14ac:dyDescent="0.2">
      <c r="A6454" s="6" t="s">
        <v>2695</v>
      </c>
      <c r="B6454" s="18">
        <v>-1.0962580740200001</v>
      </c>
      <c r="C6454" s="6">
        <v>0.3104981580764275</v>
      </c>
      <c r="D6454" s="15">
        <v>2</v>
      </c>
    </row>
    <row r="6455" spans="1:4" x14ac:dyDescent="0.2">
      <c r="A6455" s="6" t="s">
        <v>2690</v>
      </c>
      <c r="B6455" s="18">
        <v>-1.0976583735100001</v>
      </c>
      <c r="C6455" s="6">
        <v>0.31011869213520737</v>
      </c>
      <c r="D6455" s="15">
        <v>2</v>
      </c>
    </row>
    <row r="6456" spans="1:4" x14ac:dyDescent="0.2">
      <c r="A6456" s="6" t="s">
        <v>2681</v>
      </c>
      <c r="B6456" s="18">
        <v>-1.1003143905299999</v>
      </c>
      <c r="C6456" s="6">
        <v>0.30970455965084953</v>
      </c>
      <c r="D6456" s="15">
        <v>19</v>
      </c>
    </row>
    <row r="6457" spans="1:4" x14ac:dyDescent="0.2">
      <c r="A6457" s="6" t="s">
        <v>2677</v>
      </c>
      <c r="B6457" s="18">
        <v>-1.10076577596</v>
      </c>
      <c r="C6457" s="6">
        <v>0.30970702032299047</v>
      </c>
      <c r="D6457" s="15">
        <v>4</v>
      </c>
    </row>
    <row r="6458" spans="1:4" x14ac:dyDescent="0.2">
      <c r="A6458" s="6" t="s">
        <v>2675</v>
      </c>
      <c r="B6458" s="18">
        <v>-1.1010819276699999</v>
      </c>
      <c r="C6458" s="6">
        <v>0.30964057311919296</v>
      </c>
      <c r="D6458" s="15">
        <v>5</v>
      </c>
    </row>
    <row r="6459" spans="1:4" x14ac:dyDescent="0.2">
      <c r="A6459" s="6" t="s">
        <v>2673</v>
      </c>
      <c r="B6459" s="18">
        <v>-1.1025255248000001</v>
      </c>
      <c r="C6459" s="6">
        <v>0.3090136254231593</v>
      </c>
      <c r="D6459" s="15">
        <v>4</v>
      </c>
    </row>
    <row r="6460" spans="1:4" x14ac:dyDescent="0.2">
      <c r="A6460" s="6" t="s">
        <v>2672</v>
      </c>
      <c r="B6460" s="18">
        <v>-1.10272297412</v>
      </c>
      <c r="C6460" s="6">
        <v>0.3089608693839036</v>
      </c>
      <c r="D6460" s="15">
        <v>2</v>
      </c>
    </row>
    <row r="6461" spans="1:4" x14ac:dyDescent="0.2">
      <c r="A6461" s="6" t="s">
        <v>2670</v>
      </c>
      <c r="B6461" s="18">
        <v>-1.1029485771900001</v>
      </c>
      <c r="C6461" s="6">
        <v>0.3089394788918477</v>
      </c>
      <c r="D6461" s="15">
        <v>4</v>
      </c>
    </row>
    <row r="6462" spans="1:4" x14ac:dyDescent="0.2">
      <c r="A6462" s="6" t="s">
        <v>2666</v>
      </c>
      <c r="B6462" s="18">
        <v>-1.10367391383</v>
      </c>
      <c r="C6462" s="6">
        <v>0.30916926870762668</v>
      </c>
      <c r="D6462" s="15">
        <v>6</v>
      </c>
    </row>
    <row r="6463" spans="1:4" x14ac:dyDescent="0.2">
      <c r="A6463" s="6" t="s">
        <v>2665</v>
      </c>
      <c r="B6463" s="18">
        <v>-1.1038728736800001</v>
      </c>
      <c r="C6463" s="6">
        <v>0.30911578463350275</v>
      </c>
      <c r="D6463" s="15">
        <v>2</v>
      </c>
    </row>
    <row r="6464" spans="1:4" x14ac:dyDescent="0.2">
      <c r="A6464" s="6" t="s">
        <v>2664</v>
      </c>
      <c r="B6464" s="18">
        <v>-1.10422138757</v>
      </c>
      <c r="C6464" s="6">
        <v>0.30898793741685854</v>
      </c>
      <c r="D6464" s="15">
        <v>4</v>
      </c>
    </row>
    <row r="6465" spans="1:4" x14ac:dyDescent="0.2">
      <c r="A6465" s="6" t="s">
        <v>2663</v>
      </c>
      <c r="B6465" s="18">
        <v>-1.104823195</v>
      </c>
      <c r="C6465" s="6">
        <v>0.3087796567545758</v>
      </c>
      <c r="D6465" s="15">
        <v>2</v>
      </c>
    </row>
    <row r="6466" spans="1:4" x14ac:dyDescent="0.2">
      <c r="A6466" s="6" t="s">
        <v>2662</v>
      </c>
      <c r="B6466" s="18">
        <v>-1.10551217906</v>
      </c>
      <c r="C6466" s="6">
        <v>0.30848272776559793</v>
      </c>
      <c r="D6466" s="15">
        <v>6</v>
      </c>
    </row>
    <row r="6467" spans="1:4" x14ac:dyDescent="0.2">
      <c r="A6467" s="6" t="s">
        <v>2660</v>
      </c>
      <c r="B6467" s="18">
        <v>-1.10667686408</v>
      </c>
      <c r="C6467" s="6">
        <v>0.30813131912478764</v>
      </c>
      <c r="D6467" s="15">
        <v>2</v>
      </c>
    </row>
    <row r="6468" spans="1:4" x14ac:dyDescent="0.2">
      <c r="A6468" s="6" t="s">
        <v>2658</v>
      </c>
      <c r="B6468" s="18">
        <v>-1.1069038900799999</v>
      </c>
      <c r="C6468" s="6">
        <v>0.30810938934582432</v>
      </c>
      <c r="D6468" s="15">
        <v>2</v>
      </c>
    </row>
    <row r="6469" spans="1:4" x14ac:dyDescent="0.2">
      <c r="A6469" s="6" t="s">
        <v>2652</v>
      </c>
      <c r="B6469" s="18">
        <v>-1.10880020398</v>
      </c>
      <c r="C6469" s="6">
        <v>0.30744066784151969</v>
      </c>
      <c r="D6469" s="15">
        <v>4</v>
      </c>
    </row>
    <row r="6470" spans="1:4" x14ac:dyDescent="0.2">
      <c r="A6470" s="6" t="s">
        <v>2650</v>
      </c>
      <c r="B6470" s="18">
        <v>-1.1091255384000001</v>
      </c>
      <c r="C6470" s="6">
        <v>0.30737002436988303</v>
      </c>
      <c r="D6470" s="15">
        <v>7</v>
      </c>
    </row>
    <row r="6471" spans="1:4" x14ac:dyDescent="0.2">
      <c r="A6471" s="6" t="s">
        <v>2649</v>
      </c>
      <c r="B6471" s="18">
        <v>-1.1091995541499999</v>
      </c>
      <c r="C6471" s="6">
        <v>0.30737866768286776</v>
      </c>
      <c r="D6471" s="15">
        <v>3</v>
      </c>
    </row>
    <row r="6472" spans="1:4" x14ac:dyDescent="0.2">
      <c r="A6472" s="6" t="s">
        <v>2647</v>
      </c>
      <c r="B6472" s="18">
        <v>-1.1092487184399999</v>
      </c>
      <c r="C6472" s="6">
        <v>0.30744500697328542</v>
      </c>
      <c r="D6472" s="15">
        <v>7</v>
      </c>
    </row>
    <row r="6473" spans="1:4" x14ac:dyDescent="0.2">
      <c r="A6473" s="6" t="s">
        <v>2644</v>
      </c>
      <c r="B6473" s="18">
        <v>-1.10984626915</v>
      </c>
      <c r="C6473" s="6">
        <v>0.30755721970721889</v>
      </c>
      <c r="D6473" s="15">
        <v>6</v>
      </c>
    </row>
    <row r="6474" spans="1:4" x14ac:dyDescent="0.2">
      <c r="A6474" s="6" t="s">
        <v>2645</v>
      </c>
      <c r="B6474" s="18">
        <v>-1.10984626915</v>
      </c>
      <c r="C6474" s="6">
        <v>0.30751177685547382</v>
      </c>
      <c r="D6474" s="15">
        <v>6</v>
      </c>
    </row>
    <row r="6475" spans="1:4" x14ac:dyDescent="0.2">
      <c r="A6475" s="6" t="s">
        <v>2640</v>
      </c>
      <c r="B6475" s="18">
        <v>-1.1109254855299999</v>
      </c>
      <c r="C6475" s="6">
        <v>0.30802329252681737</v>
      </c>
      <c r="D6475" s="15">
        <v>6</v>
      </c>
    </row>
    <row r="6476" spans="1:4" x14ac:dyDescent="0.2">
      <c r="A6476" s="6" t="s">
        <v>2635</v>
      </c>
      <c r="B6476" s="18">
        <v>-1.11374331704</v>
      </c>
      <c r="C6476" s="6">
        <v>0.30886782761270531</v>
      </c>
      <c r="D6476" s="15">
        <v>13</v>
      </c>
    </row>
    <row r="6477" spans="1:4" x14ac:dyDescent="0.2">
      <c r="A6477" s="6" t="s">
        <v>2634</v>
      </c>
      <c r="B6477" s="18">
        <v>-1.1139367486</v>
      </c>
      <c r="C6477" s="6">
        <v>0.3088173521783929</v>
      </c>
      <c r="D6477" s="15">
        <v>4</v>
      </c>
    </row>
    <row r="6478" spans="1:4" x14ac:dyDescent="0.2">
      <c r="A6478" s="6" t="s">
        <v>2630</v>
      </c>
      <c r="B6478" s="18">
        <v>-1.1155696042100001</v>
      </c>
      <c r="C6478" s="6">
        <v>0.30985390615631792</v>
      </c>
      <c r="D6478" s="15">
        <v>10</v>
      </c>
    </row>
    <row r="6479" spans="1:4" x14ac:dyDescent="0.2">
      <c r="A6479" s="6" t="s">
        <v>2629</v>
      </c>
      <c r="B6479" s="18">
        <v>-1.1156027534199999</v>
      </c>
      <c r="C6479" s="6">
        <v>0.30988384669640912</v>
      </c>
      <c r="D6479" s="15">
        <v>3</v>
      </c>
    </row>
    <row r="6480" spans="1:4" x14ac:dyDescent="0.2">
      <c r="A6480" s="6" t="s">
        <v>2624</v>
      </c>
      <c r="B6480" s="18">
        <v>-1.1167020243300001</v>
      </c>
      <c r="C6480" s="6">
        <v>0.30984507204119976</v>
      </c>
      <c r="D6480" s="15">
        <v>6</v>
      </c>
    </row>
    <row r="6481" spans="1:4" x14ac:dyDescent="0.2">
      <c r="A6481" s="6" t="s">
        <v>2622</v>
      </c>
      <c r="B6481" s="18">
        <v>-1.1169838912400001</v>
      </c>
      <c r="C6481" s="6">
        <v>0.30979693600275843</v>
      </c>
      <c r="D6481" s="15">
        <v>3</v>
      </c>
    </row>
    <row r="6482" spans="1:4" x14ac:dyDescent="0.2">
      <c r="A6482" s="6" t="s">
        <v>2619</v>
      </c>
      <c r="B6482" s="18">
        <v>-1.1175830370399999</v>
      </c>
      <c r="C6482" s="6">
        <v>0.30963629040548962</v>
      </c>
      <c r="D6482" s="15">
        <v>16</v>
      </c>
    </row>
    <row r="6483" spans="1:4" x14ac:dyDescent="0.2">
      <c r="A6483" s="6" t="s">
        <v>2617</v>
      </c>
      <c r="B6483" s="18">
        <v>-1.1177878372600001</v>
      </c>
      <c r="C6483" s="6">
        <v>0.30962685533252193</v>
      </c>
      <c r="D6483" s="15">
        <v>2</v>
      </c>
    </row>
    <row r="6484" spans="1:4" x14ac:dyDescent="0.2">
      <c r="A6484" s="6" t="s">
        <v>2613</v>
      </c>
      <c r="B6484" s="18">
        <v>-1.11943597713</v>
      </c>
      <c r="C6484" s="6">
        <v>0.31015619807608447</v>
      </c>
      <c r="D6484" s="15">
        <v>2</v>
      </c>
    </row>
    <row r="6485" spans="1:4" x14ac:dyDescent="0.2">
      <c r="A6485" s="6" t="s">
        <v>2612</v>
      </c>
      <c r="B6485" s="18">
        <v>-1.1195147723600001</v>
      </c>
      <c r="C6485" s="6">
        <v>0.31016351441283263</v>
      </c>
      <c r="D6485" s="15">
        <v>2</v>
      </c>
    </row>
    <row r="6486" spans="1:4" x14ac:dyDescent="0.2">
      <c r="A6486" s="6" t="s">
        <v>2611</v>
      </c>
      <c r="B6486" s="18">
        <v>-1.1200741413399999</v>
      </c>
      <c r="C6486" s="6">
        <v>0.3103050087137792</v>
      </c>
      <c r="D6486" s="15">
        <v>2</v>
      </c>
    </row>
    <row r="6487" spans="1:4" x14ac:dyDescent="0.2">
      <c r="A6487" s="6" t="s">
        <v>2610</v>
      </c>
      <c r="B6487" s="18">
        <v>-1.1203117326100001</v>
      </c>
      <c r="C6487" s="6">
        <v>0.31023245863389348</v>
      </c>
      <c r="D6487" s="15">
        <v>4</v>
      </c>
    </row>
    <row r="6488" spans="1:4" x14ac:dyDescent="0.2">
      <c r="A6488" s="6" t="s">
        <v>2609</v>
      </c>
      <c r="B6488" s="18">
        <v>-1.12042199953</v>
      </c>
      <c r="C6488" s="6">
        <v>0.31027104377823089</v>
      </c>
      <c r="D6488" s="15">
        <v>5</v>
      </c>
    </row>
    <row r="6489" spans="1:4" x14ac:dyDescent="0.2">
      <c r="A6489" s="6" t="s">
        <v>2605</v>
      </c>
      <c r="B6489" s="18">
        <v>-1.1212548554299999</v>
      </c>
      <c r="C6489" s="6">
        <v>0.31004006555838864</v>
      </c>
      <c r="D6489" s="15">
        <v>37</v>
      </c>
    </row>
    <row r="6490" spans="1:4" x14ac:dyDescent="0.2">
      <c r="A6490" s="6" t="s">
        <v>2604</v>
      </c>
      <c r="B6490" s="18">
        <v>-1.1213635387700001</v>
      </c>
      <c r="C6490" s="6">
        <v>0.31026786681910945</v>
      </c>
      <c r="D6490" s="15" t="e">
        <v>#VALUE!</v>
      </c>
    </row>
    <row r="6491" spans="1:4" x14ac:dyDescent="0.2">
      <c r="A6491" s="6" t="s">
        <v>2602</v>
      </c>
      <c r="B6491" s="18">
        <v>-1.1215626733199999</v>
      </c>
      <c r="C6491" s="6">
        <v>0.31026183736858176</v>
      </c>
      <c r="D6491" s="15">
        <v>2</v>
      </c>
    </row>
    <row r="6492" spans="1:4" x14ac:dyDescent="0.2">
      <c r="A6492" s="6" t="s">
        <v>2599</v>
      </c>
      <c r="B6492" s="18">
        <v>-1.12180030179</v>
      </c>
      <c r="C6492" s="6">
        <v>0.31028359325733557</v>
      </c>
      <c r="D6492" s="15">
        <v>2</v>
      </c>
    </row>
    <row r="6493" spans="1:4" x14ac:dyDescent="0.2">
      <c r="A6493" s="6" t="s">
        <v>2597</v>
      </c>
      <c r="B6493" s="18">
        <v>-1.12391987319</v>
      </c>
      <c r="C6493" s="6">
        <v>0.31039661647235534</v>
      </c>
      <c r="D6493" s="15">
        <v>17</v>
      </c>
    </row>
    <row r="6494" spans="1:4" x14ac:dyDescent="0.2">
      <c r="A6494" s="6" t="s">
        <v>2594</v>
      </c>
      <c r="B6494" s="18">
        <v>-1.1257897729199999</v>
      </c>
      <c r="C6494" s="6">
        <v>0.3097378479102163</v>
      </c>
      <c r="D6494" s="15">
        <v>3</v>
      </c>
    </row>
    <row r="6495" spans="1:4" x14ac:dyDescent="0.2">
      <c r="A6495" s="6" t="s">
        <v>2593</v>
      </c>
      <c r="B6495" s="18">
        <v>-1.1257999971599999</v>
      </c>
      <c r="C6495" s="6">
        <v>0.30978000529986138</v>
      </c>
      <c r="D6495" s="15">
        <v>5</v>
      </c>
    </row>
    <row r="6496" spans="1:4" x14ac:dyDescent="0.2">
      <c r="A6496" s="6" t="s">
        <v>2589</v>
      </c>
      <c r="B6496" s="18">
        <v>-1.1267790118500001</v>
      </c>
      <c r="C6496" s="6">
        <v>0.30961794719315833</v>
      </c>
      <c r="D6496" s="15">
        <v>3</v>
      </c>
    </row>
    <row r="6497" spans="1:4" x14ac:dyDescent="0.2">
      <c r="A6497" s="6" t="s">
        <v>2587</v>
      </c>
      <c r="B6497" s="18">
        <v>-1.12771170905</v>
      </c>
      <c r="C6497" s="6">
        <v>0.30924274978936112</v>
      </c>
      <c r="D6497" s="15">
        <v>3</v>
      </c>
    </row>
    <row r="6498" spans="1:4" x14ac:dyDescent="0.2">
      <c r="A6498" s="6" t="s">
        <v>2586</v>
      </c>
      <c r="B6498" s="18">
        <v>-1.12794379219</v>
      </c>
      <c r="C6498" s="6">
        <v>0.31126830818781859</v>
      </c>
      <c r="D6498" s="15">
        <v>2</v>
      </c>
    </row>
    <row r="6499" spans="1:4" x14ac:dyDescent="0.2">
      <c r="A6499" s="6" t="s">
        <v>2585</v>
      </c>
      <c r="B6499" s="18">
        <v>-1.1282582168599999</v>
      </c>
      <c r="C6499" s="6">
        <v>0.31115687284744881</v>
      </c>
      <c r="D6499" s="15">
        <v>6</v>
      </c>
    </row>
    <row r="6500" spans="1:4" x14ac:dyDescent="0.2">
      <c r="A6500" s="6" t="s">
        <v>2584</v>
      </c>
      <c r="B6500" s="18">
        <v>-1.1288754935500001</v>
      </c>
      <c r="C6500" s="6">
        <v>0.31089202836132546</v>
      </c>
      <c r="D6500" s="15">
        <v>9</v>
      </c>
    </row>
    <row r="6501" spans="1:4" x14ac:dyDescent="0.2">
      <c r="A6501" s="6" t="s">
        <v>2583</v>
      </c>
      <c r="B6501" s="18">
        <v>-1.1290546727699999</v>
      </c>
      <c r="C6501" s="6">
        <v>0.31118480473127352</v>
      </c>
      <c r="D6501" s="15">
        <v>2</v>
      </c>
    </row>
    <row r="6502" spans="1:4" x14ac:dyDescent="0.2">
      <c r="A6502" s="6" t="s">
        <v>2581</v>
      </c>
      <c r="B6502" s="18">
        <v>-1.1292882956500001</v>
      </c>
      <c r="C6502" s="6">
        <v>0.31116235346542659</v>
      </c>
      <c r="D6502" s="15">
        <v>2</v>
      </c>
    </row>
    <row r="6503" spans="1:4" x14ac:dyDescent="0.2">
      <c r="A6503" s="6" t="s">
        <v>2578</v>
      </c>
      <c r="B6503" s="18">
        <v>-1.1297318223699999</v>
      </c>
      <c r="C6503" s="6">
        <v>0.31108150320349159</v>
      </c>
      <c r="D6503" s="15">
        <v>2</v>
      </c>
    </row>
    <row r="6504" spans="1:4" x14ac:dyDescent="0.2">
      <c r="A6504" s="6" t="s">
        <v>2579</v>
      </c>
      <c r="B6504" s="18">
        <v>-1.1297318223699999</v>
      </c>
      <c r="C6504" s="6">
        <v>0.31103348938898556</v>
      </c>
      <c r="D6504" s="15">
        <v>2</v>
      </c>
    </row>
    <row r="6505" spans="1:4" x14ac:dyDescent="0.2">
      <c r="A6505" s="6" t="s">
        <v>2577</v>
      </c>
      <c r="B6505" s="18">
        <v>-1.1300285825800001</v>
      </c>
      <c r="C6505" s="6">
        <v>0.31097905835851364</v>
      </c>
      <c r="D6505" s="15">
        <v>4</v>
      </c>
    </row>
    <row r="6506" spans="1:4" x14ac:dyDescent="0.2">
      <c r="A6506" s="6" t="s">
        <v>2576</v>
      </c>
      <c r="B6506" s="18">
        <v>-1.130381104</v>
      </c>
      <c r="C6506" s="6">
        <v>0.31084836912627173</v>
      </c>
      <c r="D6506" s="15">
        <v>3</v>
      </c>
    </row>
    <row r="6507" spans="1:4" x14ac:dyDescent="0.2">
      <c r="A6507" s="6" t="s">
        <v>2575</v>
      </c>
      <c r="B6507" s="18">
        <v>-1.13057126275</v>
      </c>
      <c r="C6507" s="6">
        <v>0.3107999909822009</v>
      </c>
      <c r="D6507" s="15">
        <v>3</v>
      </c>
    </row>
    <row r="6508" spans="1:4" x14ac:dyDescent="0.2">
      <c r="A6508" s="6" t="s">
        <v>2573</v>
      </c>
      <c r="B6508" s="18">
        <v>-1.1311288456899999</v>
      </c>
      <c r="C6508" s="6">
        <v>0.31061343116995482</v>
      </c>
      <c r="D6508" s="15">
        <v>5</v>
      </c>
    </row>
    <row r="6509" spans="1:4" x14ac:dyDescent="0.2">
      <c r="A6509" s="6" t="s">
        <v>2571</v>
      </c>
      <c r="B6509" s="18">
        <v>-1.13163707558</v>
      </c>
      <c r="C6509" s="6">
        <v>0.31045193173018609</v>
      </c>
      <c r="D6509" s="15">
        <v>10</v>
      </c>
    </row>
    <row r="6510" spans="1:4" x14ac:dyDescent="0.2">
      <c r="A6510" s="6" t="s">
        <v>2564</v>
      </c>
      <c r="B6510" s="18">
        <v>-1.1340506244099999</v>
      </c>
      <c r="C6510" s="6">
        <v>0.31043041122456011</v>
      </c>
      <c r="D6510" s="15">
        <v>2</v>
      </c>
    </row>
    <row r="6511" spans="1:4" x14ac:dyDescent="0.2">
      <c r="A6511" s="6" t="s">
        <v>2565</v>
      </c>
      <c r="B6511" s="18">
        <v>-1.1340506244099999</v>
      </c>
      <c r="C6511" s="6">
        <v>0.3103822600827012</v>
      </c>
      <c r="D6511" s="15">
        <v>2</v>
      </c>
    </row>
    <row r="6512" spans="1:4" x14ac:dyDescent="0.2">
      <c r="A6512" s="6" t="s">
        <v>2566</v>
      </c>
      <c r="B6512" s="18">
        <v>-1.1340506244099999</v>
      </c>
      <c r="C6512" s="6">
        <v>0.31033412387633191</v>
      </c>
      <c r="D6512" s="15">
        <v>2</v>
      </c>
    </row>
    <row r="6513" spans="1:4" x14ac:dyDescent="0.2">
      <c r="A6513" s="6" t="s">
        <v>2567</v>
      </c>
      <c r="B6513" s="18">
        <v>-1.1340506244099999</v>
      </c>
      <c r="C6513" s="6">
        <v>0.31028600259771205</v>
      </c>
      <c r="D6513" s="15">
        <v>2</v>
      </c>
    </row>
    <row r="6514" spans="1:4" x14ac:dyDescent="0.2">
      <c r="A6514" s="6" t="s">
        <v>2563</v>
      </c>
      <c r="B6514" s="18">
        <v>-1.1344804557899999</v>
      </c>
      <c r="C6514" s="6">
        <v>0.31026063208927618</v>
      </c>
      <c r="D6514" s="15">
        <v>3</v>
      </c>
    </row>
    <row r="6515" spans="1:4" x14ac:dyDescent="0.2">
      <c r="A6515" s="6" t="s">
        <v>2562</v>
      </c>
      <c r="B6515" s="18">
        <v>-1.1351915454599999</v>
      </c>
      <c r="C6515" s="6">
        <v>0.31004462732220178</v>
      </c>
      <c r="D6515" s="15">
        <v>87</v>
      </c>
    </row>
    <row r="6516" spans="1:4" x14ac:dyDescent="0.2">
      <c r="A6516" s="6" t="s">
        <v>2561</v>
      </c>
      <c r="B6516" s="18">
        <v>-1.13580251765</v>
      </c>
      <c r="C6516" s="6">
        <v>0.30978321162887051</v>
      </c>
      <c r="D6516" s="15">
        <v>2</v>
      </c>
    </row>
    <row r="6517" spans="1:4" x14ac:dyDescent="0.2">
      <c r="A6517" s="6" t="s">
        <v>2560</v>
      </c>
      <c r="B6517" s="18">
        <v>-1.1362548429699999</v>
      </c>
      <c r="C6517" s="6">
        <v>0.30989096302796781</v>
      </c>
      <c r="D6517" s="15">
        <v>49</v>
      </c>
    </row>
    <row r="6518" spans="1:4" x14ac:dyDescent="0.2">
      <c r="A6518" s="6" t="s">
        <v>2555</v>
      </c>
      <c r="B6518" s="18">
        <v>-1.1375690710699999</v>
      </c>
      <c r="C6518" s="6">
        <v>0.30961041768250785</v>
      </c>
      <c r="D6518" s="15">
        <v>2</v>
      </c>
    </row>
    <row r="6519" spans="1:4" x14ac:dyDescent="0.2">
      <c r="A6519" s="6" t="s">
        <v>2554</v>
      </c>
      <c r="B6519" s="18">
        <v>-1.1377932550900001</v>
      </c>
      <c r="C6519" s="6">
        <v>0.30954502170113779</v>
      </c>
      <c r="D6519" s="15">
        <v>4</v>
      </c>
    </row>
    <row r="6520" spans="1:4" x14ac:dyDescent="0.2">
      <c r="A6520" s="6" t="s">
        <v>2553</v>
      </c>
      <c r="B6520" s="18">
        <v>-1.1378907202999999</v>
      </c>
      <c r="C6520" s="6">
        <v>0.30954382734690683</v>
      </c>
      <c r="D6520" s="15">
        <v>12</v>
      </c>
    </row>
    <row r="6521" spans="1:4" x14ac:dyDescent="0.2">
      <c r="A6521" s="6" t="s">
        <v>2548</v>
      </c>
      <c r="B6521" s="18">
        <v>-1.1385626654900001</v>
      </c>
      <c r="C6521" s="6">
        <v>0.30944439026373649</v>
      </c>
      <c r="D6521" s="15">
        <v>13</v>
      </c>
    </row>
    <row r="6522" spans="1:4" x14ac:dyDescent="0.2">
      <c r="A6522" s="6" t="s">
        <v>2547</v>
      </c>
      <c r="B6522" s="18">
        <v>-1.1386124984699999</v>
      </c>
      <c r="C6522" s="6">
        <v>0.30946735564412825</v>
      </c>
      <c r="D6522" s="15">
        <v>5</v>
      </c>
    </row>
    <row r="6523" spans="1:4" x14ac:dyDescent="0.2">
      <c r="A6523" s="6" t="s">
        <v>2546</v>
      </c>
      <c r="B6523" s="18">
        <v>-1.1389035897099999</v>
      </c>
      <c r="C6523" s="6">
        <v>0.3093680954654569</v>
      </c>
      <c r="D6523" s="15">
        <v>2</v>
      </c>
    </row>
    <row r="6524" spans="1:4" x14ac:dyDescent="0.2">
      <c r="A6524" s="6" t="s">
        <v>2538</v>
      </c>
      <c r="B6524" s="18">
        <v>-1.13985964951</v>
      </c>
      <c r="C6524" s="6">
        <v>0.30951106417528307</v>
      </c>
      <c r="D6524" s="15">
        <v>2</v>
      </c>
    </row>
    <row r="6525" spans="1:4" x14ac:dyDescent="0.2">
      <c r="A6525" s="6" t="s">
        <v>2539</v>
      </c>
      <c r="B6525" s="18">
        <v>-1.13985964951</v>
      </c>
      <c r="C6525" s="6">
        <v>0.30946274082384007</v>
      </c>
      <c r="D6525" s="15">
        <v>2</v>
      </c>
    </row>
    <row r="6526" spans="1:4" x14ac:dyDescent="0.2">
      <c r="A6526" s="6" t="s">
        <v>2540</v>
      </c>
      <c r="B6526" s="18">
        <v>-1.13985964951</v>
      </c>
      <c r="C6526" s="6">
        <v>0.30941443255966122</v>
      </c>
      <c r="D6526" s="15">
        <v>2</v>
      </c>
    </row>
    <row r="6527" spans="1:4" x14ac:dyDescent="0.2">
      <c r="A6527" s="6" t="s">
        <v>2541</v>
      </c>
      <c r="B6527" s="18">
        <v>-1.13985964951</v>
      </c>
      <c r="C6527" s="6">
        <v>0.3093661393753428</v>
      </c>
      <c r="D6527" s="15">
        <v>2</v>
      </c>
    </row>
    <row r="6528" spans="1:4" x14ac:dyDescent="0.2">
      <c r="A6528" s="6" t="s">
        <v>2536</v>
      </c>
      <c r="B6528" s="18">
        <v>-1.1403008188999999</v>
      </c>
      <c r="C6528" s="6">
        <v>0.30957746918912404</v>
      </c>
      <c r="D6528" s="15">
        <v>2</v>
      </c>
    </row>
    <row r="6529" spans="1:4" x14ac:dyDescent="0.2">
      <c r="A6529" s="6" t="s">
        <v>2537</v>
      </c>
      <c r="B6529" s="18">
        <v>-1.1403008188999999</v>
      </c>
      <c r="C6529" s="6">
        <v>0.30952909015055941</v>
      </c>
      <c r="D6529" s="15">
        <v>2</v>
      </c>
    </row>
    <row r="6530" spans="1:4" x14ac:dyDescent="0.2">
      <c r="A6530" s="6" t="s">
        <v>2532</v>
      </c>
      <c r="B6530" s="18">
        <v>-1.1409585107</v>
      </c>
      <c r="C6530" s="6">
        <v>0.30967958401130408</v>
      </c>
      <c r="D6530" s="15">
        <v>5</v>
      </c>
    </row>
    <row r="6531" spans="1:4" x14ac:dyDescent="0.2">
      <c r="A6531" s="6" t="s">
        <v>2529</v>
      </c>
      <c r="B6531" s="18">
        <v>-1.14241924386</v>
      </c>
      <c r="C6531" s="6">
        <v>0.30913225532527144</v>
      </c>
      <c r="D6531" s="15">
        <v>3</v>
      </c>
    </row>
    <row r="6532" spans="1:4" x14ac:dyDescent="0.2">
      <c r="A6532" s="6" t="s">
        <v>2528</v>
      </c>
      <c r="B6532" s="18">
        <v>-1.14257650419</v>
      </c>
      <c r="C6532" s="6">
        <v>0.30910092870605355</v>
      </c>
      <c r="D6532" s="15">
        <v>3</v>
      </c>
    </row>
    <row r="6533" spans="1:4" x14ac:dyDescent="0.2">
      <c r="A6533" s="6" t="s">
        <v>2526</v>
      </c>
      <c r="B6533" s="18">
        <v>-1.1432900582500001</v>
      </c>
      <c r="C6533" s="6">
        <v>0.30898124898887774</v>
      </c>
      <c r="D6533" s="15">
        <v>4</v>
      </c>
    </row>
    <row r="6534" spans="1:4" x14ac:dyDescent="0.2">
      <c r="A6534" s="6" t="s">
        <v>2524</v>
      </c>
      <c r="B6534" s="18">
        <v>-1.14359898872</v>
      </c>
      <c r="C6534" s="6">
        <v>0.30892148722603041</v>
      </c>
      <c r="D6534" s="15">
        <v>5</v>
      </c>
    </row>
    <row r="6535" spans="1:4" x14ac:dyDescent="0.2">
      <c r="A6535" s="6" t="s">
        <v>2522</v>
      </c>
      <c r="B6535" s="18">
        <v>-1.1437649239800001</v>
      </c>
      <c r="C6535" s="6">
        <v>0.30893425014826054</v>
      </c>
      <c r="D6535" s="15">
        <v>9</v>
      </c>
    </row>
    <row r="6536" spans="1:4" x14ac:dyDescent="0.2">
      <c r="A6536" s="6" t="s">
        <v>2520</v>
      </c>
      <c r="B6536" s="18">
        <v>-1.1438085046899999</v>
      </c>
      <c r="C6536" s="6">
        <v>0.30900909498614942</v>
      </c>
      <c r="D6536" s="15">
        <v>2</v>
      </c>
    </row>
    <row r="6537" spans="1:4" x14ac:dyDescent="0.2">
      <c r="A6537" s="6" t="s">
        <v>2519</v>
      </c>
      <c r="B6537" s="18">
        <v>-1.1446532304199999</v>
      </c>
      <c r="C6537" s="6">
        <v>0.30862925678808961</v>
      </c>
      <c r="D6537" s="15">
        <v>2</v>
      </c>
    </row>
    <row r="6538" spans="1:4" x14ac:dyDescent="0.2">
      <c r="A6538" s="6" t="s">
        <v>2517</v>
      </c>
      <c r="B6538" s="18">
        <v>-1.1448497745299999</v>
      </c>
      <c r="C6538" s="6">
        <v>0.3086265246020673</v>
      </c>
      <c r="D6538" s="15">
        <v>16</v>
      </c>
    </row>
    <row r="6539" spans="1:4" x14ac:dyDescent="0.2">
      <c r="A6539" s="6" t="s">
        <v>2516</v>
      </c>
      <c r="B6539" s="18">
        <v>-1.1451511277599999</v>
      </c>
      <c r="C6539" s="6">
        <v>0.30852223839001774</v>
      </c>
      <c r="D6539" s="15">
        <v>26</v>
      </c>
    </row>
    <row r="6540" spans="1:4" x14ac:dyDescent="0.2">
      <c r="A6540" s="6" t="s">
        <v>2514</v>
      </c>
      <c r="B6540" s="18">
        <v>-1.14604424401</v>
      </c>
      <c r="C6540" s="6">
        <v>0.30816663405313088</v>
      </c>
      <c r="D6540" s="15">
        <v>3</v>
      </c>
    </row>
    <row r="6541" spans="1:4" x14ac:dyDescent="0.2">
      <c r="A6541" s="6" t="s">
        <v>2513</v>
      </c>
      <c r="B6541" s="18">
        <v>-1.14616023828</v>
      </c>
      <c r="C6541" s="6">
        <v>0.30815629591963684</v>
      </c>
      <c r="D6541" s="15">
        <v>3</v>
      </c>
    </row>
    <row r="6542" spans="1:4" x14ac:dyDescent="0.2">
      <c r="A6542" s="6" t="s">
        <v>2511</v>
      </c>
      <c r="B6542" s="18">
        <v>-1.14646072641</v>
      </c>
      <c r="C6542" s="6">
        <v>0.30810094310013175</v>
      </c>
      <c r="D6542" s="15">
        <v>2</v>
      </c>
    </row>
    <row r="6543" spans="1:4" x14ac:dyDescent="0.2">
      <c r="A6543" s="6" t="s">
        <v>2510</v>
      </c>
      <c r="B6543" s="18">
        <v>-1.1471370139599999</v>
      </c>
      <c r="C6543" s="6">
        <v>0.30780696398359464</v>
      </c>
      <c r="D6543" s="15">
        <v>3</v>
      </c>
    </row>
    <row r="6544" spans="1:4" x14ac:dyDescent="0.2">
      <c r="A6544" s="6" t="s">
        <v>2508</v>
      </c>
      <c r="B6544" s="18">
        <v>-1.1480135221300001</v>
      </c>
      <c r="C6544" s="6">
        <v>0.30746022891563607</v>
      </c>
      <c r="D6544" s="15">
        <v>26</v>
      </c>
    </row>
    <row r="6545" spans="1:4" x14ac:dyDescent="0.2">
      <c r="A6545" s="6" t="s">
        <v>2507</v>
      </c>
      <c r="B6545" s="18">
        <v>-1.1480805591600001</v>
      </c>
      <c r="C6545" s="6">
        <v>0.30747466391507855</v>
      </c>
      <c r="D6545" s="15">
        <v>2</v>
      </c>
    </row>
    <row r="6546" spans="1:4" x14ac:dyDescent="0.2">
      <c r="A6546" s="6" t="s">
        <v>2505</v>
      </c>
      <c r="B6546" s="18">
        <v>-1.1485127930500001</v>
      </c>
      <c r="C6546" s="6">
        <v>0.30735275138847823</v>
      </c>
      <c r="D6546" s="15">
        <v>3</v>
      </c>
    </row>
    <row r="6547" spans="1:4" x14ac:dyDescent="0.2">
      <c r="A6547" s="6" t="s">
        <v>2503</v>
      </c>
      <c r="B6547" s="18">
        <v>-1.14865966475</v>
      </c>
      <c r="C6547" s="6">
        <v>0.30737517452757529</v>
      </c>
      <c r="D6547" s="15">
        <v>3</v>
      </c>
    </row>
    <row r="6548" spans="1:4" x14ac:dyDescent="0.2">
      <c r="A6548" s="6" t="s">
        <v>2502</v>
      </c>
      <c r="B6548" s="18">
        <v>-1.14880674129</v>
      </c>
      <c r="C6548" s="6">
        <v>0.30734914973458205</v>
      </c>
      <c r="D6548" s="15">
        <v>2</v>
      </c>
    </row>
    <row r="6549" spans="1:4" x14ac:dyDescent="0.2">
      <c r="A6549" s="6" t="s">
        <v>2497</v>
      </c>
      <c r="B6549" s="18">
        <v>-1.1504983814500001</v>
      </c>
      <c r="C6549" s="6">
        <v>0.30683238515820438</v>
      </c>
      <c r="D6549" s="15">
        <v>9</v>
      </c>
    </row>
    <row r="6550" spans="1:4" x14ac:dyDescent="0.2">
      <c r="A6550" s="6" t="s">
        <v>2493</v>
      </c>
      <c r="B6550" s="18">
        <v>-1.15188516343</v>
      </c>
      <c r="C6550" s="6">
        <v>0.30719679019793639</v>
      </c>
      <c r="D6550" s="15">
        <v>5</v>
      </c>
    </row>
    <row r="6551" spans="1:4" x14ac:dyDescent="0.2">
      <c r="A6551" s="6" t="s">
        <v>2490</v>
      </c>
      <c r="B6551" s="18">
        <v>-1.15376506486</v>
      </c>
      <c r="C6551" s="6">
        <v>0.30707125187216355</v>
      </c>
      <c r="D6551" s="15">
        <v>2</v>
      </c>
    </row>
    <row r="6552" spans="1:4" x14ac:dyDescent="0.2">
      <c r="A6552" s="6" t="s">
        <v>2489</v>
      </c>
      <c r="B6552" s="18">
        <v>-1.1541057527900001</v>
      </c>
      <c r="C6552" s="6">
        <v>0.30777681774996568</v>
      </c>
      <c r="D6552" s="15">
        <v>2</v>
      </c>
    </row>
    <row r="6553" spans="1:4" x14ac:dyDescent="0.2">
      <c r="A6553" s="6" t="s">
        <v>2483</v>
      </c>
      <c r="B6553" s="18">
        <v>-1.1549122945600001</v>
      </c>
      <c r="C6553" s="6">
        <v>0.30766087513654417</v>
      </c>
      <c r="D6553" s="15">
        <v>2</v>
      </c>
    </row>
    <row r="6554" spans="1:4" x14ac:dyDescent="0.2">
      <c r="A6554" s="6" t="s">
        <v>2484</v>
      </c>
      <c r="B6554" s="18">
        <v>-1.1549122945600001</v>
      </c>
      <c r="C6554" s="6">
        <v>0.30761193131294962</v>
      </c>
      <c r="D6554" s="15">
        <v>2</v>
      </c>
    </row>
    <row r="6555" spans="1:4" x14ac:dyDescent="0.2">
      <c r="A6555" s="6" t="s">
        <v>2485</v>
      </c>
      <c r="B6555" s="18">
        <v>-1.1549122945600001</v>
      </c>
      <c r="C6555" s="6">
        <v>0.30756300305920165</v>
      </c>
      <c r="D6555" s="15">
        <v>2</v>
      </c>
    </row>
    <row r="6556" spans="1:4" x14ac:dyDescent="0.2">
      <c r="A6556" s="6" t="s">
        <v>2486</v>
      </c>
      <c r="B6556" s="18">
        <v>-1.1549122945600001</v>
      </c>
      <c r="C6556" s="6">
        <v>0.30751409036756017</v>
      </c>
      <c r="D6556" s="15">
        <v>2</v>
      </c>
    </row>
    <row r="6557" spans="1:4" x14ac:dyDescent="0.2">
      <c r="A6557" s="6" t="s">
        <v>2482</v>
      </c>
      <c r="B6557" s="18">
        <v>-1.15497694705</v>
      </c>
      <c r="C6557" s="6">
        <v>0.30767699918098679</v>
      </c>
      <c r="D6557" s="15">
        <v>3</v>
      </c>
    </row>
    <row r="6558" spans="1:4" x14ac:dyDescent="0.2">
      <c r="A6558" s="6" t="s">
        <v>2481</v>
      </c>
      <c r="B6558" s="18">
        <v>-1.15564998357</v>
      </c>
      <c r="C6558" s="6">
        <v>0.30738424201203229</v>
      </c>
      <c r="D6558" s="15">
        <v>3</v>
      </c>
    </row>
    <row r="6559" spans="1:4" x14ac:dyDescent="0.2">
      <c r="A6559" s="6" t="s">
        <v>2478</v>
      </c>
      <c r="B6559" s="18">
        <v>-1.15743256627</v>
      </c>
      <c r="C6559" s="6">
        <v>0.30711588464026296</v>
      </c>
      <c r="D6559" s="15">
        <v>6</v>
      </c>
    </row>
    <row r="6560" spans="1:4" x14ac:dyDescent="0.2">
      <c r="A6560" s="6" t="s">
        <v>2477</v>
      </c>
      <c r="B6560" s="18">
        <v>-1.1581794304499999</v>
      </c>
      <c r="C6560" s="6">
        <v>0.3069327905376939</v>
      </c>
      <c r="D6560" s="15">
        <v>6</v>
      </c>
    </row>
    <row r="6561" spans="1:4" x14ac:dyDescent="0.2">
      <c r="A6561" s="6" t="s">
        <v>2476</v>
      </c>
      <c r="B6561" s="18">
        <v>-1.1584043402799999</v>
      </c>
      <c r="C6561" s="6">
        <v>0.3068676525121285</v>
      </c>
      <c r="D6561" s="15">
        <v>2</v>
      </c>
    </row>
    <row r="6562" spans="1:4" x14ac:dyDescent="0.2">
      <c r="A6562" s="6" t="s">
        <v>2473</v>
      </c>
      <c r="B6562" s="18">
        <v>-1.1596571812600001</v>
      </c>
      <c r="C6562" s="6">
        <v>0.30637915671866861</v>
      </c>
      <c r="D6562" s="15">
        <v>3</v>
      </c>
    </row>
    <row r="6563" spans="1:4" x14ac:dyDescent="0.2">
      <c r="A6563" s="6" t="s">
        <v>2468</v>
      </c>
      <c r="B6563" s="18">
        <v>-1.1616131261</v>
      </c>
      <c r="C6563" s="6">
        <v>0.30612212337145361</v>
      </c>
      <c r="D6563" s="15">
        <v>2</v>
      </c>
    </row>
    <row r="6564" spans="1:4" x14ac:dyDescent="0.2">
      <c r="A6564" s="6" t="s">
        <v>2467</v>
      </c>
      <c r="B6564" s="18">
        <v>-1.1618361168</v>
      </c>
      <c r="C6564" s="6">
        <v>0.30605808528087552</v>
      </c>
      <c r="D6564" s="15">
        <v>10</v>
      </c>
    </row>
    <row r="6565" spans="1:4" x14ac:dyDescent="0.2">
      <c r="A6565" s="6" t="s">
        <v>2463</v>
      </c>
      <c r="B6565" s="18">
        <v>-1.16235606795</v>
      </c>
      <c r="C6565" s="6">
        <v>0.30599056016757137</v>
      </c>
      <c r="D6565" s="15">
        <v>2</v>
      </c>
    </row>
    <row r="6566" spans="1:4" x14ac:dyDescent="0.2">
      <c r="A6566" s="6" t="s">
        <v>2462</v>
      </c>
      <c r="B6566" s="18">
        <v>-1.1627572317699999</v>
      </c>
      <c r="C6566" s="6">
        <v>0.30598332989573657</v>
      </c>
      <c r="D6566" s="15">
        <v>4</v>
      </c>
    </row>
    <row r="6567" spans="1:4" x14ac:dyDescent="0.2">
      <c r="A6567" s="6" t="s">
        <v>2461</v>
      </c>
      <c r="B6567" s="18">
        <v>-1.1628311713999999</v>
      </c>
      <c r="C6567" s="6">
        <v>0.30599489684402209</v>
      </c>
      <c r="D6567" s="15">
        <v>7</v>
      </c>
    </row>
    <row r="6568" spans="1:4" x14ac:dyDescent="0.2">
      <c r="A6568" s="6" t="s">
        <v>2460</v>
      </c>
      <c r="B6568" s="18">
        <v>-1.1632213436300001</v>
      </c>
      <c r="C6568" s="6">
        <v>0.30584614371238777</v>
      </c>
      <c r="D6568" s="15">
        <v>14</v>
      </c>
    </row>
    <row r="6569" spans="1:4" x14ac:dyDescent="0.2">
      <c r="A6569" s="6" t="s">
        <v>2458</v>
      </c>
      <c r="B6569" s="18">
        <v>-1.1643261009899999</v>
      </c>
      <c r="C6569" s="6">
        <v>0.30538444710196427</v>
      </c>
      <c r="D6569" s="15">
        <v>8</v>
      </c>
    </row>
    <row r="6570" spans="1:4" x14ac:dyDescent="0.2">
      <c r="A6570" s="6" t="s">
        <v>2457</v>
      </c>
      <c r="B6570" s="18">
        <v>-1.16473115128</v>
      </c>
      <c r="C6570" s="6">
        <v>0.30527731394887975</v>
      </c>
      <c r="D6570" s="15">
        <v>6</v>
      </c>
    </row>
    <row r="6571" spans="1:4" x14ac:dyDescent="0.2">
      <c r="A6571" s="6" t="s">
        <v>2452</v>
      </c>
      <c r="B6571" s="18">
        <v>-1.16672572496</v>
      </c>
      <c r="C6571" s="6">
        <v>0.30663029211200887</v>
      </c>
      <c r="D6571" s="15">
        <v>2</v>
      </c>
    </row>
    <row r="6572" spans="1:4" x14ac:dyDescent="0.2">
      <c r="A6572" s="6" t="s">
        <v>2446</v>
      </c>
      <c r="B6572" s="18">
        <v>-1.1674682509600001</v>
      </c>
      <c r="C6572" s="6">
        <v>0.30704688182682638</v>
      </c>
      <c r="D6572" s="15">
        <v>3</v>
      </c>
    </row>
    <row r="6573" spans="1:4" x14ac:dyDescent="0.2">
      <c r="A6573" s="6" t="s">
        <v>2443</v>
      </c>
      <c r="B6573" s="18">
        <v>-1.1678208049300001</v>
      </c>
      <c r="C6573" s="6">
        <v>0.30701645894287527</v>
      </c>
      <c r="D6573" s="15">
        <v>2</v>
      </c>
    </row>
    <row r="6574" spans="1:4" x14ac:dyDescent="0.2">
      <c r="A6574" s="6" t="s">
        <v>2441</v>
      </c>
      <c r="B6574" s="18">
        <v>-1.16788916141</v>
      </c>
      <c r="C6574" s="6">
        <v>0.30708121977169311</v>
      </c>
      <c r="D6574" s="15">
        <v>2</v>
      </c>
    </row>
    <row r="6575" spans="1:4" x14ac:dyDescent="0.2">
      <c r="A6575" s="6" t="s">
        <v>2434</v>
      </c>
      <c r="B6575" s="18">
        <v>-1.1695514570100001</v>
      </c>
      <c r="C6575" s="6">
        <v>0.3067816322154211</v>
      </c>
      <c r="D6575" s="15">
        <v>3</v>
      </c>
    </row>
    <row r="6576" spans="1:4" x14ac:dyDescent="0.2">
      <c r="A6576" s="6" t="s">
        <v>2431</v>
      </c>
      <c r="B6576" s="18">
        <v>-1.17106515831</v>
      </c>
      <c r="C6576" s="6">
        <v>0.30650849451036821</v>
      </c>
      <c r="D6576" s="15">
        <v>11</v>
      </c>
    </row>
    <row r="6577" spans="1:4" x14ac:dyDescent="0.2">
      <c r="A6577" s="6" t="s">
        <v>2427</v>
      </c>
      <c r="B6577" s="18">
        <v>-1.1725409369499999</v>
      </c>
      <c r="C6577" s="6">
        <v>0.30660517932481696</v>
      </c>
      <c r="D6577" s="15">
        <v>4</v>
      </c>
    </row>
    <row r="6578" spans="1:4" x14ac:dyDescent="0.2">
      <c r="A6578" s="6" t="s">
        <v>2425</v>
      </c>
      <c r="B6578" s="18">
        <v>-1.1733414038200001</v>
      </c>
      <c r="C6578" s="6">
        <v>0.30639683096233999</v>
      </c>
      <c r="D6578" s="15">
        <v>7</v>
      </c>
    </row>
    <row r="6579" spans="1:4" x14ac:dyDescent="0.2">
      <c r="A6579" s="6" t="s">
        <v>2422</v>
      </c>
      <c r="B6579" s="18">
        <v>-1.17403757468</v>
      </c>
      <c r="C6579" s="6">
        <v>0.30624180969940329</v>
      </c>
      <c r="D6579" s="15">
        <v>4</v>
      </c>
    </row>
    <row r="6580" spans="1:4" x14ac:dyDescent="0.2">
      <c r="A6580" s="6" t="s">
        <v>2423</v>
      </c>
      <c r="B6580" s="18">
        <v>-1.17403757468</v>
      </c>
      <c r="C6580" s="6">
        <v>0.3061917538301554</v>
      </c>
      <c r="D6580" s="15">
        <v>4</v>
      </c>
    </row>
    <row r="6581" spans="1:4" x14ac:dyDescent="0.2">
      <c r="A6581" s="6" t="s">
        <v>2417</v>
      </c>
      <c r="B6581" s="18">
        <v>-1.17558499117</v>
      </c>
      <c r="C6581" s="6">
        <v>0.30570280951062601</v>
      </c>
      <c r="D6581" s="15">
        <v>5</v>
      </c>
    </row>
    <row r="6582" spans="1:4" x14ac:dyDescent="0.2">
      <c r="A6582" s="6" t="s">
        <v>2418</v>
      </c>
      <c r="B6582" s="18">
        <v>-1.17558499117</v>
      </c>
      <c r="C6582" s="6">
        <v>0.30565280087186469</v>
      </c>
      <c r="D6582" s="15">
        <v>5</v>
      </c>
    </row>
    <row r="6583" spans="1:4" x14ac:dyDescent="0.2">
      <c r="A6583" s="6" t="s">
        <v>2419</v>
      </c>
      <c r="B6583" s="18">
        <v>-1.17558499117</v>
      </c>
      <c r="C6583" s="6">
        <v>0.3056028085917738</v>
      </c>
      <c r="D6583" s="15">
        <v>5</v>
      </c>
    </row>
    <row r="6584" spans="1:4" x14ac:dyDescent="0.2">
      <c r="A6584" s="6" t="s">
        <v>2415</v>
      </c>
      <c r="B6584" s="18">
        <v>-1.17594666616</v>
      </c>
      <c r="C6584" s="6">
        <v>0.30561848809868752</v>
      </c>
      <c r="D6584" s="15">
        <v>2</v>
      </c>
    </row>
    <row r="6585" spans="1:4" x14ac:dyDescent="0.2">
      <c r="A6585" s="6" t="s">
        <v>2414</v>
      </c>
      <c r="B6585" s="18">
        <v>-1.17672835652</v>
      </c>
      <c r="C6585" s="6">
        <v>0.30577072487328821</v>
      </c>
      <c r="D6585" s="15">
        <v>2</v>
      </c>
    </row>
    <row r="6586" spans="1:4" x14ac:dyDescent="0.2">
      <c r="A6586" s="6" t="s">
        <v>2413</v>
      </c>
      <c r="B6586" s="18">
        <v>-1.1768696360899999</v>
      </c>
      <c r="C6586" s="6">
        <v>0.30574878695167135</v>
      </c>
      <c r="D6586" s="15">
        <v>3</v>
      </c>
    </row>
    <row r="6587" spans="1:4" x14ac:dyDescent="0.2">
      <c r="A6587" s="6" t="s">
        <v>2411</v>
      </c>
      <c r="B6587" s="18">
        <v>-1.1777609654600001</v>
      </c>
      <c r="C6587" s="6">
        <v>0.30574555573702228</v>
      </c>
      <c r="D6587" s="15">
        <v>2</v>
      </c>
    </row>
    <row r="6588" spans="1:4" x14ac:dyDescent="0.2">
      <c r="A6588" s="6" t="s">
        <v>2409</v>
      </c>
      <c r="B6588" s="18">
        <v>-1.1786659794900001</v>
      </c>
      <c r="C6588" s="6">
        <v>0.30538421230574286</v>
      </c>
      <c r="D6588" s="15">
        <v>14</v>
      </c>
    </row>
    <row r="6589" spans="1:4" x14ac:dyDescent="0.2">
      <c r="A6589" s="6" t="s">
        <v>2405</v>
      </c>
      <c r="B6589" s="18">
        <v>-1.1805516789599999</v>
      </c>
      <c r="C6589" s="6">
        <v>0.30507512563606087</v>
      </c>
      <c r="D6589" s="15">
        <v>2</v>
      </c>
    </row>
    <row r="6590" spans="1:4" x14ac:dyDescent="0.2">
      <c r="A6590" s="6" t="s">
        <v>2406</v>
      </c>
      <c r="B6590" s="18">
        <v>-1.1805516789599999</v>
      </c>
      <c r="C6590" s="6">
        <v>0.30502490750838879</v>
      </c>
      <c r="D6590" s="15">
        <v>2</v>
      </c>
    </row>
    <row r="6591" spans="1:4" x14ac:dyDescent="0.2">
      <c r="A6591" s="6" t="s">
        <v>2403</v>
      </c>
      <c r="B6591" s="18">
        <v>-1.1811712033899999</v>
      </c>
      <c r="C6591" s="6">
        <v>0.30485969380272743</v>
      </c>
      <c r="D6591" s="15">
        <v>2</v>
      </c>
    </row>
    <row r="6592" spans="1:4" x14ac:dyDescent="0.2">
      <c r="A6592" s="6" t="s">
        <v>2402</v>
      </c>
      <c r="B6592" s="18">
        <v>-1.1825590421200001</v>
      </c>
      <c r="C6592" s="6">
        <v>0.30460431231978879</v>
      </c>
      <c r="D6592" s="15">
        <v>2</v>
      </c>
    </row>
    <row r="6593" spans="1:4" x14ac:dyDescent="0.2">
      <c r="A6593" s="6" t="s">
        <v>2400</v>
      </c>
      <c r="B6593" s="18">
        <v>-1.18363509156</v>
      </c>
      <c r="C6593" s="6">
        <v>0.30415656384637429</v>
      </c>
      <c r="D6593" s="15">
        <v>11</v>
      </c>
    </row>
    <row r="6594" spans="1:4" x14ac:dyDescent="0.2">
      <c r="A6594" s="6" t="s">
        <v>2399</v>
      </c>
      <c r="B6594" s="18">
        <v>-1.18386824254</v>
      </c>
      <c r="C6594" s="6">
        <v>0.30408803360904596</v>
      </c>
      <c r="D6594" s="15">
        <v>10</v>
      </c>
    </row>
    <row r="6595" spans="1:4" x14ac:dyDescent="0.2">
      <c r="A6595" s="6" t="s">
        <v>2395</v>
      </c>
      <c r="B6595" s="18">
        <v>-1.1846570663</v>
      </c>
      <c r="C6595" s="6">
        <v>0.30408804177895837</v>
      </c>
      <c r="D6595" s="15">
        <v>3</v>
      </c>
    </row>
    <row r="6596" spans="1:4" x14ac:dyDescent="0.2">
      <c r="A6596" s="6" t="s">
        <v>2393</v>
      </c>
      <c r="B6596" s="18">
        <v>-1.1849771974200001</v>
      </c>
      <c r="C6596" s="6">
        <v>0.30402549160788611</v>
      </c>
      <c r="D6596" s="15">
        <v>2</v>
      </c>
    </row>
    <row r="6597" spans="1:4" x14ac:dyDescent="0.2">
      <c r="A6597" s="6" t="s">
        <v>2392</v>
      </c>
      <c r="B6597" s="18">
        <v>-1.1851220952599999</v>
      </c>
      <c r="C6597" s="6">
        <v>0.30420310834772157</v>
      </c>
      <c r="D6597" s="15">
        <v>5</v>
      </c>
    </row>
    <row r="6598" spans="1:4" x14ac:dyDescent="0.2">
      <c r="A6598" s="6" t="s">
        <v>2388</v>
      </c>
      <c r="B6598" s="18">
        <v>-1.18662532461</v>
      </c>
      <c r="C6598" s="6">
        <v>0.30363860632279299</v>
      </c>
      <c r="D6598" s="15">
        <v>6</v>
      </c>
    </row>
    <row r="6599" spans="1:4" x14ac:dyDescent="0.2">
      <c r="A6599" s="6" t="s">
        <v>2386</v>
      </c>
      <c r="B6599" s="18">
        <v>-1.18723176296</v>
      </c>
      <c r="C6599" s="6">
        <v>0.30343045642655886</v>
      </c>
      <c r="D6599" s="15">
        <v>4</v>
      </c>
    </row>
    <row r="6600" spans="1:4" x14ac:dyDescent="0.2">
      <c r="A6600" s="6" t="s">
        <v>2383</v>
      </c>
      <c r="B6600" s="18">
        <v>-1.1873338072399999</v>
      </c>
      <c r="C6600" s="6">
        <v>0.30352931689940982</v>
      </c>
      <c r="D6600" s="15">
        <v>2</v>
      </c>
    </row>
    <row r="6601" spans="1:4" x14ac:dyDescent="0.2">
      <c r="A6601" s="6" t="s">
        <v>2379</v>
      </c>
      <c r="B6601" s="18">
        <v>-1.1885695782800001</v>
      </c>
      <c r="C6601" s="6">
        <v>0.30335301135630688</v>
      </c>
      <c r="D6601" s="15">
        <v>3</v>
      </c>
    </row>
    <row r="6602" spans="1:4" x14ac:dyDescent="0.2">
      <c r="A6602" s="6" t="s">
        <v>2378</v>
      </c>
      <c r="B6602" s="18">
        <v>-1.18948234732</v>
      </c>
      <c r="C6602" s="6">
        <v>0.30314008227468942</v>
      </c>
      <c r="D6602" s="15">
        <v>3</v>
      </c>
    </row>
    <row r="6603" spans="1:4" x14ac:dyDescent="0.2">
      <c r="A6603" s="6" t="s">
        <v>2376</v>
      </c>
      <c r="B6603" s="18">
        <v>-1.1900829747199999</v>
      </c>
      <c r="C6603" s="6">
        <v>0.30308615536385369</v>
      </c>
      <c r="D6603" s="15">
        <v>3</v>
      </c>
    </row>
    <row r="6604" spans="1:4" x14ac:dyDescent="0.2">
      <c r="A6604" s="6" t="s">
        <v>2374</v>
      </c>
      <c r="B6604" s="18">
        <v>-1.1909014119400001</v>
      </c>
      <c r="C6604" s="6">
        <v>0.30454247784778105</v>
      </c>
      <c r="D6604" s="15">
        <v>7</v>
      </c>
    </row>
    <row r="6605" spans="1:4" x14ac:dyDescent="0.2">
      <c r="A6605" s="6" t="s">
        <v>2372</v>
      </c>
      <c r="B6605" s="18">
        <v>-1.1911992608499999</v>
      </c>
      <c r="C6605" s="6">
        <v>0.30474683672664671</v>
      </c>
      <c r="D6605" s="15">
        <v>2</v>
      </c>
    </row>
    <row r="6606" spans="1:4" x14ac:dyDescent="0.2">
      <c r="A6606" s="6" t="s">
        <v>2369</v>
      </c>
      <c r="B6606" s="18">
        <v>-1.1919166003299999</v>
      </c>
      <c r="C6606" s="6">
        <v>0.30453261974383761</v>
      </c>
      <c r="D6606" s="15">
        <v>3</v>
      </c>
    </row>
    <row r="6607" spans="1:4" x14ac:dyDescent="0.2">
      <c r="A6607" s="6" t="s">
        <v>2367</v>
      </c>
      <c r="B6607" s="18">
        <v>-1.1923683386299999</v>
      </c>
      <c r="C6607" s="6">
        <v>0.30455651400661904</v>
      </c>
      <c r="D6607" s="15">
        <v>2</v>
      </c>
    </row>
    <row r="6608" spans="1:4" x14ac:dyDescent="0.2">
      <c r="A6608" s="6" t="s">
        <v>2364</v>
      </c>
      <c r="B6608" s="18">
        <v>-1.1939596943999999</v>
      </c>
      <c r="C6608" s="6">
        <v>0.30389528271682048</v>
      </c>
      <c r="D6608" s="15">
        <v>2</v>
      </c>
    </row>
    <row r="6609" spans="1:4" x14ac:dyDescent="0.2">
      <c r="A6609" s="6" t="s">
        <v>2363</v>
      </c>
      <c r="B6609" s="18">
        <v>-1.19400994344</v>
      </c>
      <c r="C6609" s="6">
        <v>0.30392056595287725</v>
      </c>
      <c r="D6609" s="15">
        <v>4</v>
      </c>
    </row>
    <row r="6610" spans="1:4" x14ac:dyDescent="0.2">
      <c r="A6610" s="6" t="s">
        <v>2361</v>
      </c>
      <c r="B6610" s="18">
        <v>-1.19467032326</v>
      </c>
      <c r="C6610" s="6">
        <v>0.30368488168312419</v>
      </c>
      <c r="D6610" s="15">
        <v>2</v>
      </c>
    </row>
    <row r="6611" spans="1:4" x14ac:dyDescent="0.2">
      <c r="A6611" s="6" t="s">
        <v>2359</v>
      </c>
      <c r="B6611" s="18">
        <v>-1.1951351725299999</v>
      </c>
      <c r="C6611" s="6">
        <v>0.30380421556501808</v>
      </c>
      <c r="D6611" s="15">
        <v>2</v>
      </c>
    </row>
    <row r="6612" spans="1:4" x14ac:dyDescent="0.2">
      <c r="A6612" s="6" t="s">
        <v>2358</v>
      </c>
      <c r="B6612" s="18">
        <v>-1.1956806207599999</v>
      </c>
      <c r="C6612" s="6">
        <v>0.30378051817400548</v>
      </c>
      <c r="D6612" s="15">
        <v>3</v>
      </c>
    </row>
    <row r="6613" spans="1:4" x14ac:dyDescent="0.2">
      <c r="A6613" s="6" t="s">
        <v>2357</v>
      </c>
      <c r="B6613" s="18">
        <v>-1.1960706357099999</v>
      </c>
      <c r="C6613" s="6">
        <v>0.30363210260812806</v>
      </c>
      <c r="D6613" s="15">
        <v>4</v>
      </c>
    </row>
    <row r="6614" spans="1:4" x14ac:dyDescent="0.2">
      <c r="A6614" s="6" t="s">
        <v>2353</v>
      </c>
      <c r="B6614" s="18">
        <v>-1.19725435097</v>
      </c>
      <c r="C6614" s="6">
        <v>0.30328219346308161</v>
      </c>
      <c r="D6614" s="15">
        <v>23</v>
      </c>
    </row>
    <row r="6615" spans="1:4" x14ac:dyDescent="0.2">
      <c r="A6615" s="6" t="s">
        <v>2350</v>
      </c>
      <c r="B6615" s="18">
        <v>-1.1996928016499999</v>
      </c>
      <c r="C6615" s="6">
        <v>0.30351925118539652</v>
      </c>
      <c r="D6615" s="15">
        <v>4</v>
      </c>
    </row>
    <row r="6616" spans="1:4" x14ac:dyDescent="0.2">
      <c r="A6616" s="6" t="s">
        <v>2348</v>
      </c>
      <c r="B6616" s="18">
        <v>-1.2007701283000001</v>
      </c>
      <c r="C6616" s="6">
        <v>0.30307040594676043</v>
      </c>
      <c r="D6616" s="15">
        <v>3</v>
      </c>
    </row>
    <row r="6617" spans="1:4" x14ac:dyDescent="0.2">
      <c r="A6617" s="6" t="s">
        <v>2346</v>
      </c>
      <c r="B6617" s="18">
        <v>-1.2013082805199999</v>
      </c>
      <c r="C6617" s="6">
        <v>0.30289765860662327</v>
      </c>
      <c r="D6617" s="15">
        <v>4</v>
      </c>
    </row>
    <row r="6618" spans="1:4" x14ac:dyDescent="0.2">
      <c r="A6618" s="6" t="s">
        <v>2342</v>
      </c>
      <c r="B6618" s="18">
        <v>-1.2017662390699999</v>
      </c>
      <c r="C6618" s="6">
        <v>0.30291984977566871</v>
      </c>
      <c r="D6618" s="15">
        <v>2</v>
      </c>
    </row>
    <row r="6619" spans="1:4" x14ac:dyDescent="0.2">
      <c r="A6619" s="6" t="s">
        <v>2343</v>
      </c>
      <c r="B6619" s="18">
        <v>-1.2017662390699999</v>
      </c>
      <c r="C6619" s="6">
        <v>0.30286854221304776</v>
      </c>
      <c r="D6619" s="15">
        <v>2</v>
      </c>
    </row>
    <row r="6620" spans="1:4" x14ac:dyDescent="0.2">
      <c r="A6620" s="6" t="s">
        <v>2344</v>
      </c>
      <c r="B6620" s="18">
        <v>-1.2017662390699999</v>
      </c>
      <c r="C6620" s="6">
        <v>0.30281725202810683</v>
      </c>
      <c r="D6620" s="15">
        <v>2</v>
      </c>
    </row>
    <row r="6621" spans="1:4" x14ac:dyDescent="0.2">
      <c r="A6621" s="6" t="s">
        <v>2345</v>
      </c>
      <c r="B6621" s="18">
        <v>-1.2017662390699999</v>
      </c>
      <c r="C6621" s="6">
        <v>0.30276597921175952</v>
      </c>
      <c r="D6621" s="15">
        <v>2</v>
      </c>
    </row>
    <row r="6622" spans="1:4" x14ac:dyDescent="0.2">
      <c r="A6622" s="6" t="s">
        <v>2341</v>
      </c>
      <c r="B6622" s="18">
        <v>-1.20178315527</v>
      </c>
      <c r="C6622" s="6">
        <v>0.30296251845873673</v>
      </c>
      <c r="D6622" s="15">
        <v>6</v>
      </c>
    </row>
    <row r="6623" spans="1:4" x14ac:dyDescent="0.2">
      <c r="A6623" s="6" t="s">
        <v>2340</v>
      </c>
      <c r="B6623" s="18">
        <v>-1.20213596095</v>
      </c>
      <c r="C6623" s="6">
        <v>0.30283333298809906</v>
      </c>
      <c r="D6623" s="15">
        <v>4</v>
      </c>
    </row>
    <row r="6624" spans="1:4" x14ac:dyDescent="0.2">
      <c r="A6624" s="6" t="s">
        <v>2338</v>
      </c>
      <c r="B6624" s="18">
        <v>-1.20296639717</v>
      </c>
      <c r="C6624" s="6">
        <v>0.30343713721432375</v>
      </c>
      <c r="D6624" s="15">
        <v>2</v>
      </c>
    </row>
    <row r="6625" spans="1:4" x14ac:dyDescent="0.2">
      <c r="A6625" s="6" t="s">
        <v>2334</v>
      </c>
      <c r="B6625" s="18">
        <v>-1.2044715512899999</v>
      </c>
      <c r="C6625" s="6">
        <v>0.30411389795144833</v>
      </c>
      <c r="D6625" s="15">
        <v>2</v>
      </c>
    </row>
    <row r="6626" spans="1:4" x14ac:dyDescent="0.2">
      <c r="A6626" s="6" t="s">
        <v>2335</v>
      </c>
      <c r="B6626" s="18">
        <v>-1.2044715512899999</v>
      </c>
      <c r="C6626" s="6">
        <v>0.30406194819070592</v>
      </c>
      <c r="D6626" s="15">
        <v>2</v>
      </c>
    </row>
    <row r="6627" spans="1:4" x14ac:dyDescent="0.2">
      <c r="A6627" s="6" t="s">
        <v>2333</v>
      </c>
      <c r="B6627" s="18">
        <v>-1.2049130666400001</v>
      </c>
      <c r="C6627" s="6">
        <v>0.30393880370310522</v>
      </c>
      <c r="D6627" s="15">
        <v>5</v>
      </c>
    </row>
    <row r="6628" spans="1:4" x14ac:dyDescent="0.2">
      <c r="A6628" s="6" t="s">
        <v>2332</v>
      </c>
      <c r="B6628" s="18">
        <v>-1.2056387580300001</v>
      </c>
      <c r="C6628" s="6">
        <v>0.30382544984708393</v>
      </c>
      <c r="D6628" s="15">
        <v>3</v>
      </c>
    </row>
    <row r="6629" spans="1:4" x14ac:dyDescent="0.2">
      <c r="A6629" s="6" t="s">
        <v>2331</v>
      </c>
      <c r="B6629" s="18">
        <v>-1.2059655623700001</v>
      </c>
      <c r="C6629" s="6">
        <v>0.3037094053764568</v>
      </c>
      <c r="D6629" s="15">
        <v>3</v>
      </c>
    </row>
    <row r="6630" spans="1:4" x14ac:dyDescent="0.2">
      <c r="A6630" s="6" t="s">
        <v>2330</v>
      </c>
      <c r="B6630" s="18">
        <v>-1.2060464207599999</v>
      </c>
      <c r="C6630" s="6">
        <v>0.30371979828272339</v>
      </c>
      <c r="D6630" s="15">
        <v>4</v>
      </c>
    </row>
    <row r="6631" spans="1:4" x14ac:dyDescent="0.2">
      <c r="A6631" s="6" t="s">
        <v>2329</v>
      </c>
      <c r="B6631" s="18">
        <v>-1.2061050584299999</v>
      </c>
      <c r="C6631" s="6">
        <v>0.30374162245218367</v>
      </c>
      <c r="D6631" s="15">
        <v>3</v>
      </c>
    </row>
    <row r="6632" spans="1:4" x14ac:dyDescent="0.2">
      <c r="A6632" s="6" t="s">
        <v>2327</v>
      </c>
      <c r="B6632" s="18">
        <v>-1.2068288619100001</v>
      </c>
      <c r="C6632" s="6">
        <v>0.30347353124752435</v>
      </c>
      <c r="D6632" s="15">
        <v>10</v>
      </c>
    </row>
    <row r="6633" spans="1:4" x14ac:dyDescent="0.2">
      <c r="A6633" s="6" t="s">
        <v>2326</v>
      </c>
      <c r="B6633" s="18">
        <v>-1.2072004213600001</v>
      </c>
      <c r="C6633" s="6">
        <v>0.30333457754702736</v>
      </c>
      <c r="D6633" s="15">
        <v>3</v>
      </c>
    </row>
    <row r="6634" spans="1:4" x14ac:dyDescent="0.2">
      <c r="A6634" s="6" t="s">
        <v>2325</v>
      </c>
      <c r="B6634" s="18">
        <v>-1.2074806435600001</v>
      </c>
      <c r="C6634" s="6">
        <v>0.30324257055881926</v>
      </c>
      <c r="D6634" s="15">
        <v>2</v>
      </c>
    </row>
    <row r="6635" spans="1:4" x14ac:dyDescent="0.2">
      <c r="A6635" s="6" t="s">
        <v>2324</v>
      </c>
      <c r="B6635" s="18">
        <v>-1.2077339712699999</v>
      </c>
      <c r="C6635" s="6">
        <v>0.30321632130945536</v>
      </c>
      <c r="D6635" s="15">
        <v>2</v>
      </c>
    </row>
    <row r="6636" spans="1:4" x14ac:dyDescent="0.2">
      <c r="A6636" s="6" t="s">
        <v>2323</v>
      </c>
      <c r="B6636" s="18">
        <v>-1.20807848306</v>
      </c>
      <c r="C6636" s="6">
        <v>0.30309132568568525</v>
      </c>
      <c r="D6636" s="15">
        <v>2</v>
      </c>
    </row>
    <row r="6637" spans="1:4" x14ac:dyDescent="0.2">
      <c r="A6637" s="6" t="s">
        <v>2319</v>
      </c>
      <c r="B6637" s="18">
        <v>-1.20915818612</v>
      </c>
      <c r="C6637" s="6">
        <v>0.30274472788921569</v>
      </c>
      <c r="D6637" s="15">
        <v>5</v>
      </c>
    </row>
    <row r="6638" spans="1:4" x14ac:dyDescent="0.2">
      <c r="A6638" s="6" t="s">
        <v>2317</v>
      </c>
      <c r="B6638" s="18">
        <v>-1.2100362234499999</v>
      </c>
      <c r="C6638" s="6">
        <v>0.30244993044306512</v>
      </c>
      <c r="D6638" s="15">
        <v>4</v>
      </c>
    </row>
    <row r="6639" spans="1:4" x14ac:dyDescent="0.2">
      <c r="A6639" s="6" t="s">
        <v>2313</v>
      </c>
      <c r="B6639" s="18">
        <v>-1.21117910761</v>
      </c>
      <c r="C6639" s="6">
        <v>0.30243478320710404</v>
      </c>
      <c r="D6639" s="15">
        <v>3</v>
      </c>
    </row>
    <row r="6640" spans="1:4" x14ac:dyDescent="0.2">
      <c r="A6640" s="6" t="s">
        <v>2312</v>
      </c>
      <c r="B6640" s="18">
        <v>-1.2117634536199999</v>
      </c>
      <c r="C6640" s="6">
        <v>0.30223890744605769</v>
      </c>
      <c r="D6640" s="15">
        <v>2</v>
      </c>
    </row>
    <row r="6641" spans="1:4" x14ac:dyDescent="0.2">
      <c r="A6641" s="6" t="s">
        <v>2311</v>
      </c>
      <c r="B6641" s="18">
        <v>-1.21210624319</v>
      </c>
      <c r="C6641" s="6">
        <v>0.30211503933884803</v>
      </c>
      <c r="D6641" s="15">
        <v>8</v>
      </c>
    </row>
    <row r="6642" spans="1:4" x14ac:dyDescent="0.2">
      <c r="A6642" s="6" t="s">
        <v>2310</v>
      </c>
      <c r="B6642" s="18">
        <v>-1.2121239574</v>
      </c>
      <c r="C6642" s="6">
        <v>0.3021579076397608</v>
      </c>
      <c r="D6642" s="15">
        <v>2</v>
      </c>
    </row>
    <row r="6643" spans="1:4" x14ac:dyDescent="0.2">
      <c r="A6643" s="6" t="s">
        <v>2309</v>
      </c>
      <c r="B6643" s="18">
        <v>-1.2123174651199999</v>
      </c>
      <c r="C6643" s="6">
        <v>0.30278764605126152</v>
      </c>
      <c r="D6643" s="15">
        <v>11</v>
      </c>
    </row>
    <row r="6644" spans="1:4" x14ac:dyDescent="0.2">
      <c r="A6644" s="6" t="s">
        <v>2304</v>
      </c>
      <c r="B6644" s="18">
        <v>-1.21355532774</v>
      </c>
      <c r="C6644" s="6">
        <v>0.30267357253220173</v>
      </c>
      <c r="D6644" s="15">
        <v>18</v>
      </c>
    </row>
    <row r="6645" spans="1:4" x14ac:dyDescent="0.2">
      <c r="A6645" s="6" t="s">
        <v>2302</v>
      </c>
      <c r="B6645" s="18">
        <v>-1.2141626866999999</v>
      </c>
      <c r="C6645" s="6">
        <v>0.30293683869200982</v>
      </c>
      <c r="D6645" s="15">
        <v>2</v>
      </c>
    </row>
    <row r="6646" spans="1:4" x14ac:dyDescent="0.2">
      <c r="A6646" s="6" t="s">
        <v>2301</v>
      </c>
      <c r="B6646" s="18">
        <v>-1.2141641164899999</v>
      </c>
      <c r="C6646" s="6">
        <v>0.30298852285774136</v>
      </c>
      <c r="D6646" s="15">
        <v>83</v>
      </c>
    </row>
    <row r="6647" spans="1:4" x14ac:dyDescent="0.2">
      <c r="A6647" s="6" t="s">
        <v>2300</v>
      </c>
      <c r="B6647" s="18">
        <v>-1.21420454884</v>
      </c>
      <c r="C6647" s="6">
        <v>0.30302014176241465</v>
      </c>
      <c r="D6647" s="15">
        <v>2</v>
      </c>
    </row>
    <row r="6648" spans="1:4" x14ac:dyDescent="0.2">
      <c r="A6648" s="6" t="s">
        <v>2296</v>
      </c>
      <c r="B6648" s="18">
        <v>-1.21477458721</v>
      </c>
      <c r="C6648" s="6">
        <v>0.30346201022231062</v>
      </c>
      <c r="D6648" s="15">
        <v>4</v>
      </c>
    </row>
    <row r="6649" spans="1:4" x14ac:dyDescent="0.2">
      <c r="A6649" s="6" t="s">
        <v>2295</v>
      </c>
      <c r="B6649" s="18">
        <v>-1.2155529920100001</v>
      </c>
      <c r="C6649" s="6">
        <v>0.30353464242568312</v>
      </c>
      <c r="D6649" s="15">
        <v>3</v>
      </c>
    </row>
    <row r="6650" spans="1:4" x14ac:dyDescent="0.2">
      <c r="A6650" s="6" t="s">
        <v>2293</v>
      </c>
      <c r="B6650" s="18">
        <v>-1.2165247806999999</v>
      </c>
      <c r="C6650" s="6">
        <v>0.30329688786573955</v>
      </c>
      <c r="D6650" s="15">
        <v>4</v>
      </c>
    </row>
    <row r="6651" spans="1:4" x14ac:dyDescent="0.2">
      <c r="A6651" s="6" t="s">
        <v>2291</v>
      </c>
      <c r="B6651" s="18">
        <v>-1.2174704059100001</v>
      </c>
      <c r="C6651" s="6">
        <v>0.30291462799654739</v>
      </c>
      <c r="D6651" s="15">
        <v>2</v>
      </c>
    </row>
    <row r="6652" spans="1:4" x14ac:dyDescent="0.2">
      <c r="A6652" s="6" t="s">
        <v>2290</v>
      </c>
      <c r="B6652" s="18">
        <v>-1.21760807215</v>
      </c>
      <c r="C6652" s="6">
        <v>0.30294907133217325</v>
      </c>
      <c r="D6652" s="15">
        <v>2</v>
      </c>
    </row>
    <row r="6653" spans="1:4" x14ac:dyDescent="0.2">
      <c r="A6653" s="6" t="s">
        <v>2288</v>
      </c>
      <c r="B6653" s="18">
        <v>-1.21815067223</v>
      </c>
      <c r="C6653" s="6">
        <v>0.30277476586755137</v>
      </c>
      <c r="D6653" s="15">
        <v>4</v>
      </c>
    </row>
    <row r="6654" spans="1:4" x14ac:dyDescent="0.2">
      <c r="A6654" s="6" t="s">
        <v>2286</v>
      </c>
      <c r="B6654" s="18">
        <v>-1.21841850964</v>
      </c>
      <c r="C6654" s="6">
        <v>0.30274213655669618</v>
      </c>
      <c r="D6654" s="15">
        <v>3</v>
      </c>
    </row>
    <row r="6655" spans="1:4" x14ac:dyDescent="0.2">
      <c r="A6655" s="6" t="s">
        <v>2285</v>
      </c>
      <c r="B6655" s="18">
        <v>-1.21964751047</v>
      </c>
      <c r="C6655" s="6">
        <v>0.30221434241889811</v>
      </c>
      <c r="D6655" s="15">
        <v>2</v>
      </c>
    </row>
    <row r="6656" spans="1:4" x14ac:dyDescent="0.2">
      <c r="A6656" s="6" t="s">
        <v>2282</v>
      </c>
      <c r="B6656" s="18">
        <v>-1.2209963726999999</v>
      </c>
      <c r="C6656" s="6">
        <v>0.30178327027458973</v>
      </c>
      <c r="D6656" s="15">
        <v>2</v>
      </c>
    </row>
    <row r="6657" spans="1:4" x14ac:dyDescent="0.2">
      <c r="A6657" s="6" t="s">
        <v>2279</v>
      </c>
      <c r="B6657" s="18">
        <v>-1.2213867029700001</v>
      </c>
      <c r="C6657" s="6">
        <v>0.30174033662649297</v>
      </c>
      <c r="D6657" s="15">
        <v>3</v>
      </c>
    </row>
    <row r="6658" spans="1:4" x14ac:dyDescent="0.2">
      <c r="A6658" s="6" t="s">
        <v>2276</v>
      </c>
      <c r="B6658" s="18">
        <v>-1.2231057520999999</v>
      </c>
      <c r="C6658" s="6">
        <v>0.30111944668677026</v>
      </c>
      <c r="D6658" s="15">
        <v>2</v>
      </c>
    </row>
    <row r="6659" spans="1:4" x14ac:dyDescent="0.2">
      <c r="A6659" s="6" t="s">
        <v>2275</v>
      </c>
      <c r="B6659" s="18">
        <v>-1.2234655616800001</v>
      </c>
      <c r="C6659" s="6">
        <v>0.30098714158100942</v>
      </c>
      <c r="D6659" s="15">
        <v>7</v>
      </c>
    </row>
    <row r="6660" spans="1:4" x14ac:dyDescent="0.2">
      <c r="A6660" s="6" t="s">
        <v>2274</v>
      </c>
      <c r="B6660" s="18">
        <v>-1.2236460760500001</v>
      </c>
      <c r="C6660" s="6">
        <v>0.30094697036480733</v>
      </c>
      <c r="D6660" s="15">
        <v>2</v>
      </c>
    </row>
    <row r="6661" spans="1:4" x14ac:dyDescent="0.2">
      <c r="A6661" s="6" t="s">
        <v>2273</v>
      </c>
      <c r="B6661" s="18">
        <v>-1.22410053999</v>
      </c>
      <c r="C6661" s="6">
        <v>0.3009764262931704</v>
      </c>
      <c r="D6661" s="15">
        <v>3</v>
      </c>
    </row>
    <row r="6662" spans="1:4" x14ac:dyDescent="0.2">
      <c r="A6662" s="6" t="s">
        <v>2271</v>
      </c>
      <c r="B6662" s="18">
        <v>-1.2242394428600001</v>
      </c>
      <c r="C6662" s="6">
        <v>0.30101029987121514</v>
      </c>
      <c r="D6662" s="15">
        <v>7</v>
      </c>
    </row>
    <row r="6663" spans="1:4" x14ac:dyDescent="0.2">
      <c r="A6663" s="6" t="s">
        <v>2267</v>
      </c>
      <c r="B6663" s="18">
        <v>-1.22502530818</v>
      </c>
      <c r="C6663" s="6">
        <v>0.30086966291872674</v>
      </c>
      <c r="D6663" s="15">
        <v>3</v>
      </c>
    </row>
    <row r="6664" spans="1:4" x14ac:dyDescent="0.2">
      <c r="A6664" s="6" t="s">
        <v>2254</v>
      </c>
      <c r="B6664" s="18">
        <v>-1.2293118217600001</v>
      </c>
      <c r="C6664" s="6">
        <v>0.30009069031626256</v>
      </c>
      <c r="D6664" s="15">
        <v>2</v>
      </c>
    </row>
    <row r="6665" spans="1:4" x14ac:dyDescent="0.2">
      <c r="A6665" s="6" t="s">
        <v>2253</v>
      </c>
      <c r="B6665" s="18">
        <v>-1.2293642634299999</v>
      </c>
      <c r="C6665" s="6">
        <v>0.30011653518844827</v>
      </c>
      <c r="D6665" s="15">
        <v>25</v>
      </c>
    </row>
    <row r="6666" spans="1:4" x14ac:dyDescent="0.2">
      <c r="A6666" s="6" t="s">
        <v>2251</v>
      </c>
      <c r="B6666" s="18">
        <v>-1.2303393071399999</v>
      </c>
      <c r="C6666" s="6">
        <v>0.29987967627428952</v>
      </c>
      <c r="D6666" s="15">
        <v>3</v>
      </c>
    </row>
    <row r="6667" spans="1:4" x14ac:dyDescent="0.2">
      <c r="A6667" s="6" t="s">
        <v>2249</v>
      </c>
      <c r="B6667" s="18">
        <v>-1.23128690064</v>
      </c>
      <c r="C6667" s="6">
        <v>0.29949876901776989</v>
      </c>
      <c r="D6667" s="15">
        <v>7</v>
      </c>
    </row>
    <row r="6668" spans="1:4" x14ac:dyDescent="0.2">
      <c r="A6668" s="6" t="s">
        <v>2247</v>
      </c>
      <c r="B6668" s="18">
        <v>-1.2315198816199999</v>
      </c>
      <c r="C6668" s="6">
        <v>0.29974877212559847</v>
      </c>
      <c r="D6668" s="15">
        <v>4</v>
      </c>
    </row>
    <row r="6669" spans="1:4" x14ac:dyDescent="0.2">
      <c r="A6669" s="6" t="s">
        <v>2246</v>
      </c>
      <c r="B6669" s="18">
        <v>-1.2320096907</v>
      </c>
      <c r="C6669" s="6">
        <v>0.2995500885988478</v>
      </c>
      <c r="D6669" s="15">
        <v>3</v>
      </c>
    </row>
    <row r="6670" spans="1:4" x14ac:dyDescent="0.2">
      <c r="A6670" s="6" t="s">
        <v>2244</v>
      </c>
      <c r="B6670" s="18">
        <v>-1.2325335362200001</v>
      </c>
      <c r="C6670" s="6">
        <v>0.29943966099295688</v>
      </c>
      <c r="D6670" s="15">
        <v>4</v>
      </c>
    </row>
    <row r="6671" spans="1:4" x14ac:dyDescent="0.2">
      <c r="A6671" s="6" t="s">
        <v>2243</v>
      </c>
      <c r="B6671" s="18">
        <v>-1.23260021042</v>
      </c>
      <c r="C6671" s="6">
        <v>0.29945827757916488</v>
      </c>
      <c r="D6671" s="15">
        <v>2</v>
      </c>
    </row>
    <row r="6672" spans="1:4" x14ac:dyDescent="0.2">
      <c r="A6672" s="6" t="s">
        <v>2241</v>
      </c>
      <c r="B6672" s="18">
        <v>-1.23280290731</v>
      </c>
      <c r="C6672" s="6">
        <v>0.29945993022250567</v>
      </c>
      <c r="D6672" s="15">
        <v>3</v>
      </c>
    </row>
    <row r="6673" spans="1:4" x14ac:dyDescent="0.2">
      <c r="A6673" s="6" t="s">
        <v>2236</v>
      </c>
      <c r="B6673" s="18">
        <v>-1.2335481857299999</v>
      </c>
      <c r="C6673" s="6">
        <v>0.29944752067616071</v>
      </c>
      <c r="D6673" s="15">
        <v>6</v>
      </c>
    </row>
    <row r="6674" spans="1:4" x14ac:dyDescent="0.2">
      <c r="A6674" s="6" t="s">
        <v>2235</v>
      </c>
      <c r="B6674" s="18">
        <v>-1.23356827362</v>
      </c>
      <c r="C6674" s="6">
        <v>0.29949014485900116</v>
      </c>
      <c r="D6674" s="15">
        <v>4</v>
      </c>
    </row>
    <row r="6675" spans="1:4" x14ac:dyDescent="0.2">
      <c r="A6675" s="6" t="s">
        <v>2230</v>
      </c>
      <c r="B6675" s="18">
        <v>-1.2366709523599999</v>
      </c>
      <c r="C6675" s="6">
        <v>0.29842699554100505</v>
      </c>
      <c r="D6675" s="15">
        <v>2</v>
      </c>
    </row>
    <row r="6676" spans="1:4" x14ac:dyDescent="0.2">
      <c r="A6676" s="6" t="s">
        <v>2228</v>
      </c>
      <c r="B6676" s="18">
        <v>-1.23744701599</v>
      </c>
      <c r="C6676" s="6">
        <v>0.29813495796408152</v>
      </c>
      <c r="D6676" s="15">
        <v>4</v>
      </c>
    </row>
    <row r="6677" spans="1:4" x14ac:dyDescent="0.2">
      <c r="A6677" s="6" t="s">
        <v>2225</v>
      </c>
      <c r="B6677" s="18">
        <v>-1.2388599364399999</v>
      </c>
      <c r="C6677" s="6">
        <v>0.29820425048381582</v>
      </c>
      <c r="D6677" s="15">
        <v>3</v>
      </c>
    </row>
    <row r="6678" spans="1:4" x14ac:dyDescent="0.2">
      <c r="A6678" s="6" t="s">
        <v>2220</v>
      </c>
      <c r="B6678" s="18">
        <v>-1.23887727674</v>
      </c>
      <c r="C6678" s="6">
        <v>0.29846046827845385</v>
      </c>
      <c r="D6678" s="15">
        <v>2</v>
      </c>
    </row>
    <row r="6679" spans="1:4" x14ac:dyDescent="0.2">
      <c r="A6679" s="6" t="s">
        <v>2221</v>
      </c>
      <c r="B6679" s="18">
        <v>-1.23887727674</v>
      </c>
      <c r="C6679" s="6">
        <v>0.29840740863964083</v>
      </c>
      <c r="D6679" s="15">
        <v>2</v>
      </c>
    </row>
    <row r="6680" spans="1:4" x14ac:dyDescent="0.2">
      <c r="A6680" s="6" t="s">
        <v>2222</v>
      </c>
      <c r="B6680" s="18">
        <v>-1.23887727674</v>
      </c>
      <c r="C6680" s="6">
        <v>0.2983543678632733</v>
      </c>
      <c r="D6680" s="15">
        <v>2</v>
      </c>
    </row>
    <row r="6681" spans="1:4" x14ac:dyDescent="0.2">
      <c r="A6681" s="6" t="s">
        <v>2223</v>
      </c>
      <c r="B6681" s="18">
        <v>-1.23887727674</v>
      </c>
      <c r="C6681" s="6">
        <v>0.29830134593891883</v>
      </c>
      <c r="D6681" s="15">
        <v>2</v>
      </c>
    </row>
    <row r="6682" spans="1:4" x14ac:dyDescent="0.2">
      <c r="A6682" s="6" t="s">
        <v>2224</v>
      </c>
      <c r="B6682" s="18">
        <v>-1.23887727674</v>
      </c>
      <c r="C6682" s="6">
        <v>0.29824834285681817</v>
      </c>
      <c r="D6682" s="15">
        <v>2</v>
      </c>
    </row>
    <row r="6683" spans="1:4" x14ac:dyDescent="0.2">
      <c r="A6683" s="6" t="s">
        <v>2210</v>
      </c>
      <c r="B6683" s="18">
        <v>-1.2405336334799999</v>
      </c>
      <c r="C6683" s="6">
        <v>0.29867337490921808</v>
      </c>
      <c r="D6683" s="15">
        <v>2</v>
      </c>
    </row>
    <row r="6684" spans="1:4" x14ac:dyDescent="0.2">
      <c r="A6684" s="6" t="s">
        <v>2208</v>
      </c>
      <c r="B6684" s="18">
        <v>-1.24116408638</v>
      </c>
      <c r="C6684" s="6">
        <v>0.29845595636029354</v>
      </c>
      <c r="D6684" s="15">
        <v>4</v>
      </c>
    </row>
    <row r="6685" spans="1:4" x14ac:dyDescent="0.2">
      <c r="A6685" s="6" t="s">
        <v>2204</v>
      </c>
      <c r="B6685" s="18">
        <v>-1.2428960716799999</v>
      </c>
      <c r="C6685" s="6">
        <v>0.29777965312379151</v>
      </c>
      <c r="D6685" s="15">
        <v>4</v>
      </c>
    </row>
    <row r="6686" spans="1:4" x14ac:dyDescent="0.2">
      <c r="A6686" s="6" t="s">
        <v>2203</v>
      </c>
      <c r="B6686" s="18">
        <v>-1.24306863778</v>
      </c>
      <c r="C6686" s="6">
        <v>0.29774431416055341</v>
      </c>
      <c r="D6686" s="15">
        <v>3</v>
      </c>
    </row>
    <row r="6687" spans="1:4" x14ac:dyDescent="0.2">
      <c r="A6687" s="6" t="s">
        <v>2194</v>
      </c>
      <c r="B6687" s="18">
        <v>-1.2464306496199999</v>
      </c>
      <c r="C6687" s="6">
        <v>0.29858373888598505</v>
      </c>
      <c r="D6687" s="15">
        <v>6</v>
      </c>
    </row>
    <row r="6688" spans="1:4" x14ac:dyDescent="0.2">
      <c r="A6688" s="6" t="s">
        <v>2193</v>
      </c>
      <c r="B6688" s="18">
        <v>-1.2464554852</v>
      </c>
      <c r="C6688" s="6">
        <v>0.29862475690685797</v>
      </c>
      <c r="D6688" s="15">
        <v>2</v>
      </c>
    </row>
    <row r="6689" spans="1:4" x14ac:dyDescent="0.2">
      <c r="A6689" s="6" t="s">
        <v>2192</v>
      </c>
      <c r="B6689" s="18">
        <v>-1.24682898977</v>
      </c>
      <c r="C6689" s="6">
        <v>0.29848610132554504</v>
      </c>
      <c r="D6689" s="15">
        <v>2</v>
      </c>
    </row>
    <row r="6690" spans="1:4" x14ac:dyDescent="0.2">
      <c r="A6690" s="6" t="s">
        <v>2190</v>
      </c>
      <c r="B6690" s="18">
        <v>-1.2472345289</v>
      </c>
      <c r="C6690" s="6">
        <v>0.29838478659378465</v>
      </c>
      <c r="D6690" s="15">
        <v>4</v>
      </c>
    </row>
    <row r="6691" spans="1:4" x14ac:dyDescent="0.2">
      <c r="A6691" s="6" t="s">
        <v>2189</v>
      </c>
      <c r="B6691" s="18">
        <v>-1.2484876569800001</v>
      </c>
      <c r="C6691" s="6">
        <v>0.29779342232938794</v>
      </c>
      <c r="D6691" s="15">
        <v>2</v>
      </c>
    </row>
    <row r="6692" spans="1:4" x14ac:dyDescent="0.2">
      <c r="A6692" s="6" t="s">
        <v>2187</v>
      </c>
      <c r="B6692" s="18">
        <v>-1.24861468776</v>
      </c>
      <c r="C6692" s="6">
        <v>0.29783551985491452</v>
      </c>
      <c r="D6692" s="15">
        <v>2</v>
      </c>
    </row>
    <row r="6693" spans="1:4" x14ac:dyDescent="0.2">
      <c r="A6693" s="6" t="s">
        <v>2188</v>
      </c>
      <c r="B6693" s="18">
        <v>-1.24861468776</v>
      </c>
      <c r="C6693" s="6">
        <v>0.29778178802753302</v>
      </c>
      <c r="D6693" s="15">
        <v>2</v>
      </c>
    </row>
    <row r="6694" spans="1:4" x14ac:dyDescent="0.2">
      <c r="A6694" s="6" t="s">
        <v>2180</v>
      </c>
      <c r="B6694" s="18">
        <v>-1.25015496355</v>
      </c>
      <c r="C6694" s="6">
        <v>0.29741938025525611</v>
      </c>
      <c r="D6694" s="15">
        <v>2</v>
      </c>
    </row>
    <row r="6695" spans="1:4" x14ac:dyDescent="0.2">
      <c r="A6695" s="6" t="s">
        <v>2178</v>
      </c>
      <c r="B6695" s="18">
        <v>-1.25194060636</v>
      </c>
      <c r="C6695" s="6">
        <v>0.29660936446158848</v>
      </c>
      <c r="D6695" s="15">
        <v>2</v>
      </c>
    </row>
    <row r="6696" spans="1:4" x14ac:dyDescent="0.2">
      <c r="A6696" s="6" t="s">
        <v>2177</v>
      </c>
      <c r="B6696" s="18">
        <v>-1.2526952371</v>
      </c>
      <c r="C6696" s="6">
        <v>0.29724294079114594</v>
      </c>
      <c r="D6696" s="15">
        <v>7</v>
      </c>
    </row>
    <row r="6697" spans="1:4" x14ac:dyDescent="0.2">
      <c r="A6697" s="6" t="s">
        <v>2172</v>
      </c>
      <c r="B6697" s="18">
        <v>-1.2540788842299999</v>
      </c>
      <c r="C6697" s="6">
        <v>0.29739456457597879</v>
      </c>
      <c r="D6697" s="15">
        <v>21</v>
      </c>
    </row>
    <row r="6698" spans="1:4" x14ac:dyDescent="0.2">
      <c r="A6698" s="6" t="s">
        <v>2169</v>
      </c>
      <c r="B6698" s="18">
        <v>-1.2548265757699999</v>
      </c>
      <c r="C6698" s="6">
        <v>0.29722581840777507</v>
      </c>
      <c r="D6698" s="15">
        <v>3</v>
      </c>
    </row>
    <row r="6699" spans="1:4" x14ac:dyDescent="0.2">
      <c r="A6699" s="6" t="s">
        <v>2170</v>
      </c>
      <c r="B6699" s="18">
        <v>-1.2548265757699999</v>
      </c>
      <c r="C6699" s="6">
        <v>0.29717172817710297</v>
      </c>
      <c r="D6699" s="15">
        <v>3</v>
      </c>
    </row>
    <row r="6700" spans="1:4" x14ac:dyDescent="0.2">
      <c r="A6700" s="6" t="s">
        <v>2157</v>
      </c>
      <c r="B6700" s="18">
        <v>-1.25762422771</v>
      </c>
      <c r="C6700" s="6">
        <v>0.29779297518746173</v>
      </c>
      <c r="D6700" s="15">
        <v>4</v>
      </c>
    </row>
    <row r="6701" spans="1:4" x14ac:dyDescent="0.2">
      <c r="A6701" s="6" t="s">
        <v>2153</v>
      </c>
      <c r="B6701" s="18">
        <v>-1.25937837668</v>
      </c>
      <c r="C6701" s="6">
        <v>0.2972143775938908</v>
      </c>
      <c r="D6701" s="15">
        <v>8</v>
      </c>
    </row>
    <row r="6702" spans="1:4" x14ac:dyDescent="0.2">
      <c r="A6702" s="6" t="s">
        <v>2152</v>
      </c>
      <c r="B6702" s="18">
        <v>-1.2603662756</v>
      </c>
      <c r="C6702" s="6">
        <v>0.29714089285004863</v>
      </c>
      <c r="D6702" s="15">
        <v>6</v>
      </c>
    </row>
    <row r="6703" spans="1:4" x14ac:dyDescent="0.2">
      <c r="A6703" s="6" t="s">
        <v>2149</v>
      </c>
      <c r="B6703" s="18">
        <v>-1.2612618279800001</v>
      </c>
      <c r="C6703" s="6">
        <v>0.29684243135922439</v>
      </c>
      <c r="D6703" s="15">
        <v>9</v>
      </c>
    </row>
    <row r="6704" spans="1:4" x14ac:dyDescent="0.2">
      <c r="A6704" s="6" t="s">
        <v>2145</v>
      </c>
      <c r="B6704" s="18">
        <v>-1.2624537388199999</v>
      </c>
      <c r="C6704" s="6">
        <v>0.29655500357652981</v>
      </c>
      <c r="D6704" s="15">
        <v>2</v>
      </c>
    </row>
    <row r="6705" spans="1:4" x14ac:dyDescent="0.2">
      <c r="A6705" s="6" t="s">
        <v>2144</v>
      </c>
      <c r="B6705" s="18">
        <v>-1.26256498507</v>
      </c>
      <c r="C6705" s="6">
        <v>0.29655220595986437</v>
      </c>
      <c r="D6705" s="15">
        <v>2</v>
      </c>
    </row>
    <row r="6706" spans="1:4" x14ac:dyDescent="0.2">
      <c r="A6706" s="6" t="s">
        <v>2142</v>
      </c>
      <c r="B6706" s="18">
        <v>-1.2638079901799999</v>
      </c>
      <c r="C6706" s="6">
        <v>0.29612962565822393</v>
      </c>
      <c r="D6706" s="15">
        <v>3</v>
      </c>
    </row>
    <row r="6707" spans="1:4" x14ac:dyDescent="0.2">
      <c r="A6707" s="6" t="s">
        <v>2140</v>
      </c>
      <c r="B6707" s="18">
        <v>-1.2655094529499999</v>
      </c>
      <c r="C6707" s="6">
        <v>0.29650990043725961</v>
      </c>
      <c r="D6707" s="15">
        <v>3</v>
      </c>
    </row>
    <row r="6708" spans="1:4" x14ac:dyDescent="0.2">
      <c r="A6708" s="6" t="s">
        <v>2138</v>
      </c>
      <c r="B6708" s="18">
        <v>-1.26606761608</v>
      </c>
      <c r="C6708" s="6">
        <v>0.29649598341167543</v>
      </c>
      <c r="D6708" s="15">
        <v>3</v>
      </c>
    </row>
    <row r="6709" spans="1:4" x14ac:dyDescent="0.2">
      <c r="A6709" s="6" t="s">
        <v>2137</v>
      </c>
      <c r="B6709" s="18">
        <v>-1.26645189948</v>
      </c>
      <c r="C6709" s="6">
        <v>0.29673706513099718</v>
      </c>
      <c r="D6709" s="15">
        <v>8</v>
      </c>
    </row>
    <row r="6710" spans="1:4" x14ac:dyDescent="0.2">
      <c r="A6710" s="6" t="s">
        <v>2136</v>
      </c>
      <c r="B6710" s="18">
        <v>-1.2669199284999999</v>
      </c>
      <c r="C6710" s="6">
        <v>0.29655013084183007</v>
      </c>
      <c r="D6710" s="15">
        <v>6</v>
      </c>
    </row>
    <row r="6711" spans="1:4" x14ac:dyDescent="0.2">
      <c r="A6711" s="6" t="s">
        <v>2135</v>
      </c>
      <c r="B6711" s="18">
        <v>-1.2674306147100001</v>
      </c>
      <c r="C6711" s="6">
        <v>0.2963412333661381</v>
      </c>
      <c r="D6711" s="15">
        <v>3</v>
      </c>
    </row>
    <row r="6712" spans="1:4" x14ac:dyDescent="0.2">
      <c r="A6712" s="6" t="s">
        <v>2134</v>
      </c>
      <c r="B6712" s="18">
        <v>-1.26765779708</v>
      </c>
      <c r="C6712" s="6">
        <v>0.29771494770580503</v>
      </c>
      <c r="D6712" s="15">
        <v>3</v>
      </c>
    </row>
    <row r="6713" spans="1:4" x14ac:dyDescent="0.2">
      <c r="A6713" s="6" t="s">
        <v>2133</v>
      </c>
      <c r="B6713" s="18">
        <v>-1.2678459788100001</v>
      </c>
      <c r="C6713" s="6">
        <v>0.29767277803285475</v>
      </c>
      <c r="D6713" s="15">
        <v>3</v>
      </c>
    </row>
    <row r="6714" spans="1:4" x14ac:dyDescent="0.2">
      <c r="A6714" s="6" t="s">
        <v>2131</v>
      </c>
      <c r="B6714" s="18">
        <v>-1.2680579027000001</v>
      </c>
      <c r="C6714" s="6">
        <v>0.2976738094673822</v>
      </c>
      <c r="D6714" s="15">
        <v>2</v>
      </c>
    </row>
    <row r="6715" spans="1:4" x14ac:dyDescent="0.2">
      <c r="A6715" s="6" t="s">
        <v>2128</v>
      </c>
      <c r="B6715" s="18">
        <v>-1.26865020272</v>
      </c>
      <c r="C6715" s="6">
        <v>0.29753297367947878</v>
      </c>
      <c r="D6715" s="15">
        <v>4</v>
      </c>
    </row>
    <row r="6716" spans="1:4" x14ac:dyDescent="0.2">
      <c r="A6716" s="6" t="s">
        <v>2127</v>
      </c>
      <c r="B6716" s="18">
        <v>-1.2686800599900001</v>
      </c>
      <c r="C6716" s="6">
        <v>0.29757301677071107</v>
      </c>
      <c r="D6716" s="15">
        <v>2</v>
      </c>
    </row>
    <row r="6717" spans="1:4" x14ac:dyDescent="0.2">
      <c r="A6717" s="6" t="s">
        <v>2122</v>
      </c>
      <c r="B6717" s="18">
        <v>-1.2707653813399999</v>
      </c>
      <c r="C6717" s="6">
        <v>0.29704655188745027</v>
      </c>
      <c r="D6717" s="15">
        <v>5</v>
      </c>
    </row>
    <row r="6718" spans="1:4" x14ac:dyDescent="0.2">
      <c r="A6718" s="6" t="s">
        <v>2115</v>
      </c>
      <c r="B6718" s="18">
        <v>-1.2723600820900001</v>
      </c>
      <c r="C6718" s="6">
        <v>0.29677532753401281</v>
      </c>
      <c r="D6718" s="15">
        <v>2</v>
      </c>
    </row>
    <row r="6719" spans="1:4" x14ac:dyDescent="0.2">
      <c r="A6719" s="6" t="s">
        <v>2116</v>
      </c>
      <c r="B6719" s="18">
        <v>-1.2723600820900001</v>
      </c>
      <c r="C6719" s="6">
        <v>0.29671973080743896</v>
      </c>
      <c r="D6719" s="15">
        <v>2</v>
      </c>
    </row>
    <row r="6720" spans="1:4" x14ac:dyDescent="0.2">
      <c r="A6720" s="6" t="s">
        <v>2113</v>
      </c>
      <c r="B6720" s="18">
        <v>-1.2733537994399999</v>
      </c>
      <c r="C6720" s="6">
        <v>0.29637140364610387</v>
      </c>
      <c r="D6720" s="15">
        <v>2</v>
      </c>
    </row>
    <row r="6721" spans="1:4" x14ac:dyDescent="0.2">
      <c r="A6721" s="6" t="s">
        <v>2107</v>
      </c>
      <c r="B6721" s="18">
        <v>-1.2752759571500001</v>
      </c>
      <c r="C6721" s="6">
        <v>0.29671151919003985</v>
      </c>
      <c r="D6721" s="15">
        <v>2</v>
      </c>
    </row>
    <row r="6722" spans="1:4" x14ac:dyDescent="0.2">
      <c r="A6722" s="6" t="s">
        <v>2106</v>
      </c>
      <c r="B6722" s="18">
        <v>-1.27587405901</v>
      </c>
      <c r="C6722" s="6">
        <v>0.29645693616064422</v>
      </c>
      <c r="D6722" s="15">
        <v>3</v>
      </c>
    </row>
    <row r="6723" spans="1:4" x14ac:dyDescent="0.2">
      <c r="A6723" s="6" t="s">
        <v>2104</v>
      </c>
      <c r="B6723" s="18">
        <v>-1.2769110637200001</v>
      </c>
      <c r="C6723" s="6">
        <v>0.2961422948248455</v>
      </c>
      <c r="D6723" s="15">
        <v>2</v>
      </c>
    </row>
    <row r="6724" spans="1:4" x14ac:dyDescent="0.2">
      <c r="A6724" s="6" t="s">
        <v>2105</v>
      </c>
      <c r="B6724" s="18">
        <v>-1.2769110637200001</v>
      </c>
      <c r="C6724" s="6">
        <v>0.29608649262112202</v>
      </c>
      <c r="D6724" s="15">
        <v>2</v>
      </c>
    </row>
    <row r="6725" spans="1:4" x14ac:dyDescent="0.2">
      <c r="A6725" s="6" t="s">
        <v>2101</v>
      </c>
      <c r="B6725" s="18">
        <v>-1.2776905418</v>
      </c>
      <c r="C6725" s="6">
        <v>0.29618483757139125</v>
      </c>
      <c r="D6725" s="15">
        <v>14</v>
      </c>
    </row>
    <row r="6726" spans="1:4" x14ac:dyDescent="0.2">
      <c r="A6726" s="6" t="s">
        <v>2099</v>
      </c>
      <c r="B6726" s="18">
        <v>-1.27790148667</v>
      </c>
      <c r="C6726" s="6">
        <v>0.29618721463157804</v>
      </c>
      <c r="D6726" s="15">
        <v>3</v>
      </c>
    </row>
    <row r="6727" spans="1:4" x14ac:dyDescent="0.2">
      <c r="A6727" s="6" t="s">
        <v>2098</v>
      </c>
      <c r="B6727" s="18">
        <v>-1.27798627874</v>
      </c>
      <c r="C6727" s="6">
        <v>0.29619914678070158</v>
      </c>
      <c r="D6727" s="15">
        <v>3</v>
      </c>
    </row>
    <row r="6728" spans="1:4" x14ac:dyDescent="0.2">
      <c r="A6728" s="6" t="s">
        <v>2092</v>
      </c>
      <c r="B6728" s="18">
        <v>-1.2799555176099999</v>
      </c>
      <c r="C6728" s="6">
        <v>0.29624150171853864</v>
      </c>
      <c r="D6728" s="15">
        <v>7</v>
      </c>
    </row>
    <row r="6729" spans="1:4" x14ac:dyDescent="0.2">
      <c r="A6729" s="6" t="s">
        <v>2090</v>
      </c>
      <c r="B6729" s="18">
        <v>-1.28061487824</v>
      </c>
      <c r="C6729" s="6">
        <v>0.29634845762117246</v>
      </c>
      <c r="D6729" s="15">
        <v>5</v>
      </c>
    </row>
    <row r="6730" spans="1:4" x14ac:dyDescent="0.2">
      <c r="A6730" s="6" t="s">
        <v>2088</v>
      </c>
      <c r="B6730" s="18">
        <v>-1.28148198346</v>
      </c>
      <c r="C6730" s="6">
        <v>0.29612278448717394</v>
      </c>
      <c r="D6730" s="15">
        <v>4</v>
      </c>
    </row>
    <row r="6731" spans="1:4" x14ac:dyDescent="0.2">
      <c r="A6731" s="6" t="s">
        <v>2084</v>
      </c>
      <c r="B6731" s="18">
        <v>-1.2816772137300001</v>
      </c>
      <c r="C6731" s="6">
        <v>0.29624645248083176</v>
      </c>
      <c r="D6731" s="15">
        <v>2</v>
      </c>
    </row>
    <row r="6732" spans="1:4" x14ac:dyDescent="0.2">
      <c r="A6732" s="6" t="s">
        <v>2085</v>
      </c>
      <c r="B6732" s="18">
        <v>-1.2816772137300001</v>
      </c>
      <c r="C6732" s="6">
        <v>0.29619014256771825</v>
      </c>
      <c r="D6732" s="15">
        <v>2</v>
      </c>
    </row>
    <row r="6733" spans="1:4" x14ac:dyDescent="0.2">
      <c r="A6733" s="6" t="s">
        <v>2086</v>
      </c>
      <c r="B6733" s="18">
        <v>-1.2816772137300001</v>
      </c>
      <c r="C6733" s="6">
        <v>0.29613385405717052</v>
      </c>
      <c r="D6733" s="15">
        <v>2</v>
      </c>
    </row>
    <row r="6734" spans="1:4" x14ac:dyDescent="0.2">
      <c r="A6734" s="6" t="s">
        <v>2087</v>
      </c>
      <c r="B6734" s="18">
        <v>-1.2816772137300001</v>
      </c>
      <c r="C6734" s="6">
        <v>0.29607758693707337</v>
      </c>
      <c r="D6734" s="15">
        <v>2</v>
      </c>
    </row>
    <row r="6735" spans="1:4" x14ac:dyDescent="0.2">
      <c r="A6735" s="6" t="s">
        <v>2081</v>
      </c>
      <c r="B6735" s="18">
        <v>-1.2829905373799999</v>
      </c>
      <c r="C6735" s="6">
        <v>0.29607076447534825</v>
      </c>
      <c r="D6735" s="15">
        <v>2</v>
      </c>
    </row>
    <row r="6736" spans="1:4" x14ac:dyDescent="0.2">
      <c r="A6736" s="6" t="s">
        <v>2079</v>
      </c>
      <c r="B6736" s="18">
        <v>-1.2830742042900001</v>
      </c>
      <c r="C6736" s="6">
        <v>0.29614005770448554</v>
      </c>
      <c r="D6736" s="15">
        <v>2</v>
      </c>
    </row>
    <row r="6737" spans="1:4" x14ac:dyDescent="0.2">
      <c r="A6737" s="6" t="s">
        <v>2073</v>
      </c>
      <c r="B6737" s="18">
        <v>-1.2847019981500001</v>
      </c>
      <c r="C6737" s="6">
        <v>0.29591446260985887</v>
      </c>
      <c r="D6737" s="15">
        <v>3</v>
      </c>
    </row>
    <row r="6738" spans="1:4" x14ac:dyDescent="0.2">
      <c r="A6738" s="6" t="s">
        <v>2072</v>
      </c>
      <c r="B6738" s="18">
        <v>-1.28482344533</v>
      </c>
      <c r="C6738" s="6">
        <v>0.29590779541281409</v>
      </c>
      <c r="D6738" s="15">
        <v>2</v>
      </c>
    </row>
    <row r="6739" spans="1:4" x14ac:dyDescent="0.2">
      <c r="A6739" s="6" t="s">
        <v>2067</v>
      </c>
      <c r="B6739" s="18">
        <v>-1.28679406962</v>
      </c>
      <c r="C6739" s="6">
        <v>0.29624174539643111</v>
      </c>
      <c r="D6739" s="15">
        <v>9</v>
      </c>
    </row>
    <row r="6740" spans="1:4" x14ac:dyDescent="0.2">
      <c r="A6740" s="6" t="s">
        <v>2066</v>
      </c>
      <c r="B6740" s="18">
        <v>-1.2868424620100001</v>
      </c>
      <c r="C6740" s="6">
        <v>0.29627335810897237</v>
      </c>
      <c r="D6740" s="15">
        <v>5</v>
      </c>
    </row>
    <row r="6741" spans="1:4" x14ac:dyDescent="0.2">
      <c r="A6741" s="6" t="s">
        <v>2062</v>
      </c>
      <c r="B6741" s="18">
        <v>-1.2886359405600001</v>
      </c>
      <c r="C6741" s="6">
        <v>0.29567995589111179</v>
      </c>
      <c r="D6741" s="15">
        <v>70</v>
      </c>
    </row>
    <row r="6742" spans="1:4" x14ac:dyDescent="0.2">
      <c r="A6742" s="6" t="s">
        <v>2059</v>
      </c>
      <c r="B6742" s="18">
        <v>-1.2907656807900001</v>
      </c>
      <c r="C6742" s="6">
        <v>0.29633720765552607</v>
      </c>
      <c r="D6742" s="15">
        <v>2</v>
      </c>
    </row>
    <row r="6743" spans="1:4" x14ac:dyDescent="0.2">
      <c r="A6743" s="6" t="s">
        <v>2057</v>
      </c>
      <c r="B6743" s="18">
        <v>-1.2921972510899999</v>
      </c>
      <c r="C6743" s="6">
        <v>0.29581878879926743</v>
      </c>
      <c r="D6743" s="15">
        <v>2</v>
      </c>
    </row>
    <row r="6744" spans="1:4" x14ac:dyDescent="0.2">
      <c r="A6744" s="6" t="s">
        <v>2054</v>
      </c>
      <c r="B6744" s="18">
        <v>-1.2938354405100001</v>
      </c>
      <c r="C6744" s="6">
        <v>0.2956510245389678</v>
      </c>
      <c r="D6744" s="15">
        <v>205</v>
      </c>
    </row>
    <row r="6745" spans="1:4" x14ac:dyDescent="0.2">
      <c r="A6745" s="6" t="s">
        <v>2053</v>
      </c>
      <c r="B6745" s="18">
        <v>-1.2938713284600001</v>
      </c>
      <c r="C6745" s="6">
        <v>0.29568961098668167</v>
      </c>
      <c r="D6745" s="15">
        <v>4</v>
      </c>
    </row>
    <row r="6746" spans="1:4" x14ac:dyDescent="0.2">
      <c r="A6746" s="6" t="s">
        <v>2052</v>
      </c>
      <c r="B6746" s="18">
        <v>-1.29394031507</v>
      </c>
      <c r="C6746" s="6">
        <v>0.29571093493855866</v>
      </c>
      <c r="D6746" s="15">
        <v>2</v>
      </c>
    </row>
    <row r="6747" spans="1:4" x14ac:dyDescent="0.2">
      <c r="A6747" s="6" t="s">
        <v>2047</v>
      </c>
      <c r="B6747" s="18">
        <v>-1.2965963415599999</v>
      </c>
      <c r="C6747" s="6">
        <v>0.29535775093577477</v>
      </c>
      <c r="D6747" s="15">
        <v>2</v>
      </c>
    </row>
    <row r="6748" spans="1:4" x14ac:dyDescent="0.2">
      <c r="A6748" s="6" t="s">
        <v>2046</v>
      </c>
      <c r="B6748" s="18">
        <v>-1.2965991399300001</v>
      </c>
      <c r="C6748" s="6">
        <v>0.29541377475253605</v>
      </c>
      <c r="D6748" s="15">
        <v>10</v>
      </c>
    </row>
    <row r="6749" spans="1:4" x14ac:dyDescent="0.2">
      <c r="A6749" s="6" t="s">
        <v>2041</v>
      </c>
      <c r="B6749" s="18">
        <v>-1.29772102223</v>
      </c>
      <c r="C6749" s="6">
        <v>0.29546097347584627</v>
      </c>
      <c r="D6749" s="15">
        <v>2</v>
      </c>
    </row>
    <row r="6750" spans="1:4" x14ac:dyDescent="0.2">
      <c r="A6750" s="6" t="s">
        <v>2039</v>
      </c>
      <c r="B6750" s="18">
        <v>-1.2980801532899999</v>
      </c>
      <c r="C6750" s="6">
        <v>0.2953885990563121</v>
      </c>
      <c r="D6750" s="15">
        <v>2</v>
      </c>
    </row>
    <row r="6751" spans="1:4" x14ac:dyDescent="0.2">
      <c r="A6751" s="6" t="s">
        <v>2035</v>
      </c>
      <c r="B6751" s="18">
        <v>-1.2982892214199999</v>
      </c>
      <c r="C6751" s="6">
        <v>0.29551002559074269</v>
      </c>
      <c r="D6751" s="15">
        <v>3</v>
      </c>
    </row>
    <row r="6752" spans="1:4" x14ac:dyDescent="0.2">
      <c r="A6752" s="6" t="s">
        <v>2036</v>
      </c>
      <c r="B6752" s="18">
        <v>-1.2982892214199999</v>
      </c>
      <c r="C6752" s="6">
        <v>0.29545233132556892</v>
      </c>
      <c r="D6752" s="15">
        <v>3</v>
      </c>
    </row>
    <row r="6753" spans="1:4" x14ac:dyDescent="0.2">
      <c r="A6753" s="6" t="s">
        <v>2037</v>
      </c>
      <c r="B6753" s="18">
        <v>-1.2982892214199999</v>
      </c>
      <c r="C6753" s="6">
        <v>0.29539465958427519</v>
      </c>
      <c r="D6753" s="15">
        <v>3</v>
      </c>
    </row>
    <row r="6754" spans="1:4" x14ac:dyDescent="0.2">
      <c r="A6754" s="6" t="s">
        <v>2032</v>
      </c>
      <c r="B6754" s="18">
        <v>-1.2989228716100001</v>
      </c>
      <c r="C6754" s="6">
        <v>0.29558297309310017</v>
      </c>
      <c r="D6754" s="15">
        <v>2</v>
      </c>
    </row>
    <row r="6755" spans="1:4" x14ac:dyDescent="0.2">
      <c r="A6755" s="6" t="s">
        <v>2031</v>
      </c>
      <c r="B6755" s="18">
        <v>-1.2990348203099999</v>
      </c>
      <c r="C6755" s="6">
        <v>0.29558222528412953</v>
      </c>
      <c r="D6755" s="15">
        <v>2</v>
      </c>
    </row>
    <row r="6756" spans="1:4" x14ac:dyDescent="0.2">
      <c r="A6756" s="6" t="s">
        <v>2027</v>
      </c>
      <c r="B6756" s="18">
        <v>-1.2992160028599999</v>
      </c>
      <c r="C6756" s="6">
        <v>0.29571881735395383</v>
      </c>
      <c r="D6756" s="15">
        <v>2</v>
      </c>
    </row>
    <row r="6757" spans="1:4" x14ac:dyDescent="0.2">
      <c r="A6757" s="6" t="s">
        <v>2028</v>
      </c>
      <c r="B6757" s="18">
        <v>-1.2992160028599999</v>
      </c>
      <c r="C6757" s="6">
        <v>0.29566094674392873</v>
      </c>
      <c r="D6757" s="15">
        <v>2</v>
      </c>
    </row>
    <row r="6758" spans="1:4" x14ac:dyDescent="0.2">
      <c r="A6758" s="6" t="s">
        <v>2029</v>
      </c>
      <c r="B6758" s="18">
        <v>-1.2992160028599999</v>
      </c>
      <c r="C6758" s="6">
        <v>0.29560309877927055</v>
      </c>
      <c r="D6758" s="15">
        <v>2</v>
      </c>
    </row>
    <row r="6759" spans="1:4" x14ac:dyDescent="0.2">
      <c r="A6759" s="6" t="s">
        <v>2030</v>
      </c>
      <c r="B6759" s="18">
        <v>-1.2992160028599999</v>
      </c>
      <c r="C6759" s="6">
        <v>0.29554527344685472</v>
      </c>
      <c r="D6759" s="15">
        <v>2</v>
      </c>
    </row>
    <row r="6760" spans="1:4" x14ac:dyDescent="0.2">
      <c r="A6760" s="6" t="s">
        <v>2023</v>
      </c>
      <c r="B6760" s="18">
        <v>-1.3011797606</v>
      </c>
      <c r="C6760" s="6">
        <v>0.29515461400348203</v>
      </c>
      <c r="D6760" s="15">
        <v>3</v>
      </c>
    </row>
    <row r="6761" spans="1:4" x14ac:dyDescent="0.2">
      <c r="A6761" s="6" t="s">
        <v>2024</v>
      </c>
      <c r="B6761" s="18">
        <v>-1.3011797606</v>
      </c>
      <c r="C6761" s="6">
        <v>0.29509676323621103</v>
      </c>
      <c r="D6761" s="15">
        <v>3</v>
      </c>
    </row>
    <row r="6762" spans="1:4" x14ac:dyDescent="0.2">
      <c r="A6762" s="6" t="s">
        <v>2021</v>
      </c>
      <c r="B6762" s="18">
        <v>-1.30314972603</v>
      </c>
      <c r="C6762" s="6">
        <v>0.29458802342123708</v>
      </c>
      <c r="D6762" s="15">
        <v>2</v>
      </c>
    </row>
    <row r="6763" spans="1:4" x14ac:dyDescent="0.2">
      <c r="A6763" s="6" t="s">
        <v>2020</v>
      </c>
      <c r="B6763" s="18">
        <v>-1.3037286207500001</v>
      </c>
      <c r="C6763" s="6">
        <v>0.29440139668079407</v>
      </c>
      <c r="D6763" s="15">
        <v>3</v>
      </c>
    </row>
    <row r="6764" spans="1:4" x14ac:dyDescent="0.2">
      <c r="A6764" s="6" t="s">
        <v>2016</v>
      </c>
      <c r="B6764" s="18">
        <v>-1.3047051788999999</v>
      </c>
      <c r="C6764" s="6">
        <v>0.2941807814322987</v>
      </c>
      <c r="D6764" s="15">
        <v>2</v>
      </c>
    </row>
    <row r="6765" spans="1:4" x14ac:dyDescent="0.2">
      <c r="A6765" s="6" t="s">
        <v>2017</v>
      </c>
      <c r="B6765" s="18">
        <v>-1.3047051788999999</v>
      </c>
      <c r="C6765" s="6">
        <v>0.29412295151635914</v>
      </c>
      <c r="D6765" s="15">
        <v>2</v>
      </c>
    </row>
    <row r="6766" spans="1:4" x14ac:dyDescent="0.2">
      <c r="A6766" s="6" t="s">
        <v>2018</v>
      </c>
      <c r="B6766" s="18">
        <v>-1.3047051788999999</v>
      </c>
      <c r="C6766" s="6">
        <v>0.29406514433261094</v>
      </c>
      <c r="D6766" s="15">
        <v>2</v>
      </c>
    </row>
    <row r="6767" spans="1:4" x14ac:dyDescent="0.2">
      <c r="A6767" s="6" t="s">
        <v>2015</v>
      </c>
      <c r="B6767" s="18">
        <v>-1.30471562431</v>
      </c>
      <c r="C6767" s="6">
        <v>0.29423318108407193</v>
      </c>
      <c r="D6767" s="15">
        <v>17</v>
      </c>
    </row>
    <row r="6768" spans="1:4" x14ac:dyDescent="0.2">
      <c r="A6768" s="6" t="s">
        <v>2013</v>
      </c>
      <c r="B6768" s="18">
        <v>-1.30597697333</v>
      </c>
      <c r="C6768" s="6">
        <v>0.29380635824254003</v>
      </c>
      <c r="D6768" s="15">
        <v>53</v>
      </c>
    </row>
    <row r="6769" spans="1:4" x14ac:dyDescent="0.2">
      <c r="A6769" s="6" t="s">
        <v>2012</v>
      </c>
      <c r="B6769" s="18">
        <v>-1.3061197128599999</v>
      </c>
      <c r="C6769" s="6">
        <v>0.29378973402190706</v>
      </c>
      <c r="D6769" s="15">
        <v>7</v>
      </c>
    </row>
    <row r="6770" spans="1:4" x14ac:dyDescent="0.2">
      <c r="A6770" s="6" t="s">
        <v>2010</v>
      </c>
      <c r="B6770" s="18">
        <v>-1.3063043859000001</v>
      </c>
      <c r="C6770" s="6">
        <v>0.29380909274421774</v>
      </c>
      <c r="D6770" s="15">
        <v>5</v>
      </c>
    </row>
    <row r="6771" spans="1:4" x14ac:dyDescent="0.2">
      <c r="A6771" s="6" t="s">
        <v>2006</v>
      </c>
      <c r="B6771" s="18">
        <v>-1.3083700123899999</v>
      </c>
      <c r="C6771" s="6">
        <v>0.29371624327371609</v>
      </c>
      <c r="D6771" s="15">
        <v>2</v>
      </c>
    </row>
    <row r="6772" spans="1:4" x14ac:dyDescent="0.2">
      <c r="A6772" s="6" t="s">
        <v>2005</v>
      </c>
      <c r="B6772" s="18">
        <v>-1.3092792338999999</v>
      </c>
      <c r="C6772" s="6">
        <v>0.2934738412219115</v>
      </c>
      <c r="D6772" s="15">
        <v>13</v>
      </c>
    </row>
    <row r="6773" spans="1:4" x14ac:dyDescent="0.2">
      <c r="A6773" s="6" t="s">
        <v>2000</v>
      </c>
      <c r="B6773" s="18">
        <v>-1.30972930969</v>
      </c>
      <c r="C6773" s="6">
        <v>0.29352927552718111</v>
      </c>
      <c r="D6773" s="15">
        <v>2</v>
      </c>
    </row>
    <row r="6774" spans="1:4" x14ac:dyDescent="0.2">
      <c r="A6774" s="6" t="s">
        <v>2001</v>
      </c>
      <c r="B6774" s="18">
        <v>-1.30972930969</v>
      </c>
      <c r="C6774" s="6">
        <v>0.2934711854269425</v>
      </c>
      <c r="D6774" s="15">
        <v>2</v>
      </c>
    </row>
    <row r="6775" spans="1:4" x14ac:dyDescent="0.2">
      <c r="A6775" s="6" t="s">
        <v>2002</v>
      </c>
      <c r="B6775" s="18">
        <v>-1.30972930969</v>
      </c>
      <c r="C6775" s="6">
        <v>0.29341311831465727</v>
      </c>
      <c r="D6775" s="15">
        <v>2</v>
      </c>
    </row>
    <row r="6776" spans="1:4" x14ac:dyDescent="0.2">
      <c r="A6776" s="6" t="s">
        <v>2003</v>
      </c>
      <c r="B6776" s="18">
        <v>-1.30972930969</v>
      </c>
      <c r="C6776" s="6">
        <v>0.29335507417652779</v>
      </c>
      <c r="D6776" s="15">
        <v>2</v>
      </c>
    </row>
    <row r="6777" spans="1:4" x14ac:dyDescent="0.2">
      <c r="A6777" s="6" t="s">
        <v>2004</v>
      </c>
      <c r="B6777" s="18">
        <v>-1.30972930969</v>
      </c>
      <c r="C6777" s="6">
        <v>0.29329705299909287</v>
      </c>
      <c r="D6777" s="15">
        <v>2</v>
      </c>
    </row>
    <row r="6778" spans="1:4" x14ac:dyDescent="0.2">
      <c r="A6778" s="6" t="s">
        <v>1998</v>
      </c>
      <c r="B6778" s="18">
        <v>-1.3097775470299999</v>
      </c>
      <c r="C6778" s="6">
        <v>0.29362033459959747</v>
      </c>
      <c r="D6778" s="15">
        <v>2</v>
      </c>
    </row>
    <row r="6779" spans="1:4" x14ac:dyDescent="0.2">
      <c r="A6779" s="6" t="s">
        <v>1995</v>
      </c>
      <c r="B6779" s="18">
        <v>-1.31101338943</v>
      </c>
      <c r="C6779" s="6">
        <v>0.29367334250011912</v>
      </c>
      <c r="D6779" s="15">
        <v>7</v>
      </c>
    </row>
    <row r="6780" spans="1:4" x14ac:dyDescent="0.2">
      <c r="A6780" s="6" t="s">
        <v>1992</v>
      </c>
      <c r="B6780" s="18">
        <v>-1.3114119175200001</v>
      </c>
      <c r="C6780" s="6">
        <v>0.29363998408086833</v>
      </c>
      <c r="D6780" s="15">
        <v>4</v>
      </c>
    </row>
    <row r="6781" spans="1:4" x14ac:dyDescent="0.2">
      <c r="A6781" s="6" t="s">
        <v>1989</v>
      </c>
      <c r="B6781" s="18">
        <v>-1.3127228928900001</v>
      </c>
      <c r="C6781" s="6">
        <v>0.294652521419629</v>
      </c>
      <c r="D6781" s="15">
        <v>2</v>
      </c>
    </row>
    <row r="6782" spans="1:4" x14ac:dyDescent="0.2">
      <c r="A6782" s="6" t="s">
        <v>1984</v>
      </c>
      <c r="B6782" s="18">
        <v>-1.3133421411399999</v>
      </c>
      <c r="C6782" s="6">
        <v>0.29462196856787581</v>
      </c>
      <c r="D6782" s="15">
        <v>3</v>
      </c>
    </row>
    <row r="6783" spans="1:4" x14ac:dyDescent="0.2">
      <c r="A6783" s="6" t="s">
        <v>1983</v>
      </c>
      <c r="B6783" s="18">
        <v>-1.3133606944</v>
      </c>
      <c r="C6783" s="6">
        <v>0.29467115339934247</v>
      </c>
      <c r="D6783" s="15">
        <v>3</v>
      </c>
    </row>
    <row r="6784" spans="1:4" x14ac:dyDescent="0.2">
      <c r="A6784" s="6" t="s">
        <v>1981</v>
      </c>
      <c r="B6784" s="18">
        <v>-1.3142902055400001</v>
      </c>
      <c r="C6784" s="6">
        <v>0.2943012293292131</v>
      </c>
      <c r="D6784" s="15">
        <v>2</v>
      </c>
    </row>
    <row r="6785" spans="1:4" x14ac:dyDescent="0.2">
      <c r="A6785" s="6" t="s">
        <v>1979</v>
      </c>
      <c r="B6785" s="18">
        <v>-1.3152813916799999</v>
      </c>
      <c r="C6785" s="6">
        <v>0.29395812208330224</v>
      </c>
      <c r="D6785" s="15">
        <v>3</v>
      </c>
    </row>
    <row r="6786" spans="1:4" x14ac:dyDescent="0.2">
      <c r="A6786" s="6" t="s">
        <v>1974</v>
      </c>
      <c r="B6786" s="18">
        <v>-1.31744468081</v>
      </c>
      <c r="C6786" s="6">
        <v>0.29335442224127872</v>
      </c>
      <c r="D6786" s="15">
        <v>2</v>
      </c>
    </row>
    <row r="6787" spans="1:4" x14ac:dyDescent="0.2">
      <c r="A6787" s="6" t="s">
        <v>1973</v>
      </c>
      <c r="B6787" s="18">
        <v>-1.31749610684</v>
      </c>
      <c r="C6787" s="6">
        <v>0.29338633857794399</v>
      </c>
      <c r="D6787" s="15">
        <v>8</v>
      </c>
    </row>
    <row r="6788" spans="1:4" x14ac:dyDescent="0.2">
      <c r="A6788" s="6" t="s">
        <v>1972</v>
      </c>
      <c r="B6788" s="18">
        <v>-1.3179958646400001</v>
      </c>
      <c r="C6788" s="6">
        <v>0.29318353056328827</v>
      </c>
      <c r="D6788" s="15">
        <v>2</v>
      </c>
    </row>
    <row r="6789" spans="1:4" x14ac:dyDescent="0.2">
      <c r="A6789" s="6" t="s">
        <v>1971</v>
      </c>
      <c r="B6789" s="18">
        <v>-1.3181574059900001</v>
      </c>
      <c r="C6789" s="6">
        <v>0.29315780400187974</v>
      </c>
      <c r="D6789" s="15">
        <v>15</v>
      </c>
    </row>
    <row r="6790" spans="1:4" x14ac:dyDescent="0.2">
      <c r="A6790" s="6" t="s">
        <v>1970</v>
      </c>
      <c r="B6790" s="18">
        <v>-1.3184048239599999</v>
      </c>
      <c r="C6790" s="6">
        <v>0.29308713848793594</v>
      </c>
      <c r="D6790" s="15">
        <v>2</v>
      </c>
    </row>
    <row r="6791" spans="1:4" x14ac:dyDescent="0.2">
      <c r="A6791" s="6" t="s">
        <v>1969</v>
      </c>
      <c r="B6791" s="18">
        <v>-1.3187297333900001</v>
      </c>
      <c r="C6791" s="6">
        <v>0.29540752003157428</v>
      </c>
      <c r="D6791" s="15">
        <v>2</v>
      </c>
    </row>
    <row r="6792" spans="1:4" x14ac:dyDescent="0.2">
      <c r="A6792" s="6" t="s">
        <v>1967</v>
      </c>
      <c r="B6792" s="18">
        <v>-1.31959217833</v>
      </c>
      <c r="C6792" s="6">
        <v>0.29507223251548176</v>
      </c>
      <c r="D6792" s="15">
        <v>4</v>
      </c>
    </row>
    <row r="6793" spans="1:4" x14ac:dyDescent="0.2">
      <c r="A6793" s="6" t="s">
        <v>1964</v>
      </c>
      <c r="B6793" s="18">
        <v>-1.3215942952599999</v>
      </c>
      <c r="C6793" s="6">
        <v>0.29557440810284463</v>
      </c>
      <c r="D6793" s="15">
        <v>3</v>
      </c>
    </row>
    <row r="6794" spans="1:4" x14ac:dyDescent="0.2">
      <c r="A6794" s="6" t="s">
        <v>1961</v>
      </c>
      <c r="B6794" s="18">
        <v>-1.32227854626</v>
      </c>
      <c r="C6794" s="6">
        <v>0.2954534843695299</v>
      </c>
      <c r="D6794" s="15">
        <v>5</v>
      </c>
    </row>
    <row r="6795" spans="1:4" x14ac:dyDescent="0.2">
      <c r="A6795" s="6" t="s">
        <v>1957</v>
      </c>
      <c r="B6795" s="18">
        <v>-1.32407522624</v>
      </c>
      <c r="C6795" s="6">
        <v>0.29564952745308754</v>
      </c>
      <c r="D6795" s="15">
        <v>2</v>
      </c>
    </row>
    <row r="6796" spans="1:4" x14ac:dyDescent="0.2">
      <c r="A6796" s="6" t="s">
        <v>1953</v>
      </c>
      <c r="B6796" s="18">
        <v>-1.3253554433200001</v>
      </c>
      <c r="C6796" s="6">
        <v>0.29588023648042477</v>
      </c>
      <c r="D6796" s="15">
        <v>2</v>
      </c>
    </row>
    <row r="6797" spans="1:4" x14ac:dyDescent="0.2">
      <c r="A6797" s="6" t="s">
        <v>1954</v>
      </c>
      <c r="B6797" s="18">
        <v>-1.3253554433200001</v>
      </c>
      <c r="C6797" s="6">
        <v>0.29581954309853464</v>
      </c>
      <c r="D6797" s="15">
        <v>2</v>
      </c>
    </row>
    <row r="6798" spans="1:4" x14ac:dyDescent="0.2">
      <c r="A6798" s="6" t="s">
        <v>1955</v>
      </c>
      <c r="B6798" s="18">
        <v>-1.3253554433200001</v>
      </c>
      <c r="C6798" s="6">
        <v>0.29575887461137063</v>
      </c>
      <c r="D6798" s="15">
        <v>2</v>
      </c>
    </row>
    <row r="6799" spans="1:4" x14ac:dyDescent="0.2">
      <c r="A6799" s="6" t="s">
        <v>1950</v>
      </c>
      <c r="B6799" s="18">
        <v>-1.3270767809599999</v>
      </c>
      <c r="C6799" s="6">
        <v>0.29587944874701028</v>
      </c>
      <c r="D6799" s="15">
        <v>2</v>
      </c>
    </row>
    <row r="6800" spans="1:4" x14ac:dyDescent="0.2">
      <c r="A6800" s="6" t="s">
        <v>1949</v>
      </c>
      <c r="B6800" s="18">
        <v>-1.32710569471</v>
      </c>
      <c r="C6800" s="6">
        <v>0.29592501319775644</v>
      </c>
      <c r="D6800" s="15">
        <v>2</v>
      </c>
    </row>
    <row r="6801" spans="1:4" x14ac:dyDescent="0.2">
      <c r="A6801" s="6" t="s">
        <v>1946</v>
      </c>
      <c r="B6801" s="18">
        <v>-1.3281623220800001</v>
      </c>
      <c r="C6801" s="6">
        <v>0.29573003697276917</v>
      </c>
      <c r="D6801" s="15">
        <v>2</v>
      </c>
    </row>
    <row r="6802" spans="1:4" x14ac:dyDescent="0.2">
      <c r="A6802" s="6" t="s">
        <v>1947</v>
      </c>
      <c r="B6802" s="18">
        <v>-1.3281623220800001</v>
      </c>
      <c r="C6802" s="6">
        <v>0.2956690994007895</v>
      </c>
      <c r="D6802" s="15">
        <v>2</v>
      </c>
    </row>
    <row r="6803" spans="1:4" x14ac:dyDescent="0.2">
      <c r="A6803" s="6" t="s">
        <v>1948</v>
      </c>
      <c r="B6803" s="18">
        <v>-1.3281623220800001</v>
      </c>
      <c r="C6803" s="6">
        <v>0.29560818693689533</v>
      </c>
      <c r="D6803" s="15">
        <v>2</v>
      </c>
    </row>
    <row r="6804" spans="1:4" x14ac:dyDescent="0.2">
      <c r="A6804" s="6" t="s">
        <v>1935</v>
      </c>
      <c r="B6804" s="18">
        <v>-1.33068796888</v>
      </c>
      <c r="C6804" s="6">
        <v>0.29795416031225602</v>
      </c>
      <c r="D6804" s="15">
        <v>2</v>
      </c>
    </row>
    <row r="6805" spans="1:4" x14ac:dyDescent="0.2">
      <c r="A6805" s="6" t="s">
        <v>1934</v>
      </c>
      <c r="B6805" s="18">
        <v>-1.33080044338</v>
      </c>
      <c r="C6805" s="6">
        <v>0.29795613124632381</v>
      </c>
      <c r="D6805" s="15">
        <v>4</v>
      </c>
    </row>
    <row r="6806" spans="1:4" x14ac:dyDescent="0.2">
      <c r="A6806" s="6" t="s">
        <v>1930</v>
      </c>
      <c r="B6806" s="18">
        <v>-1.33216678955</v>
      </c>
      <c r="C6806" s="6">
        <v>0.29778477856478136</v>
      </c>
      <c r="D6806" s="15">
        <v>2</v>
      </c>
    </row>
    <row r="6807" spans="1:4" x14ac:dyDescent="0.2">
      <c r="A6807" s="6" t="s">
        <v>1929</v>
      </c>
      <c r="B6807" s="18">
        <v>-1.3325932361999999</v>
      </c>
      <c r="C6807" s="6">
        <v>0.29761883455604682</v>
      </c>
      <c r="D6807" s="15">
        <v>11</v>
      </c>
    </row>
    <row r="6808" spans="1:4" x14ac:dyDescent="0.2">
      <c r="A6808" s="6" t="s">
        <v>1928</v>
      </c>
      <c r="B6808" s="18">
        <v>-1.3326181641999999</v>
      </c>
      <c r="C6808" s="6">
        <v>0.29766773345606046</v>
      </c>
      <c r="D6808" s="15">
        <v>3</v>
      </c>
    </row>
    <row r="6809" spans="1:4" x14ac:dyDescent="0.2">
      <c r="A6809" s="6" t="s">
        <v>1922</v>
      </c>
      <c r="B6809" s="18">
        <v>-1.3350550827000001</v>
      </c>
      <c r="C6809" s="6">
        <v>0.29736086446815552</v>
      </c>
      <c r="D6809" s="15">
        <v>4</v>
      </c>
    </row>
    <row r="6810" spans="1:4" x14ac:dyDescent="0.2">
      <c r="A6810" s="6" t="s">
        <v>1921</v>
      </c>
      <c r="B6810" s="18">
        <v>-1.3353081471899999</v>
      </c>
      <c r="C6810" s="6">
        <v>0.29728784354663151</v>
      </c>
      <c r="D6810" s="15">
        <v>255</v>
      </c>
    </row>
    <row r="6811" spans="1:4" x14ac:dyDescent="0.2">
      <c r="A6811" s="6" t="s">
        <v>1920</v>
      </c>
      <c r="B6811" s="18">
        <v>-1.3359448174699999</v>
      </c>
      <c r="C6811" s="6">
        <v>0.29700966663343015</v>
      </c>
      <c r="D6811" s="15">
        <v>2</v>
      </c>
    </row>
    <row r="6812" spans="1:4" x14ac:dyDescent="0.2">
      <c r="A6812" s="6" t="s">
        <v>1918</v>
      </c>
      <c r="B6812" s="18">
        <v>-1.33617990107</v>
      </c>
      <c r="C6812" s="6">
        <v>0.29700867317652685</v>
      </c>
      <c r="D6812" s="15">
        <v>2</v>
      </c>
    </row>
    <row r="6813" spans="1:4" x14ac:dyDescent="0.2">
      <c r="A6813" s="6" t="s">
        <v>1917</v>
      </c>
      <c r="B6813" s="18">
        <v>-1.33622538589</v>
      </c>
      <c r="C6813" s="6">
        <v>0.29704672863882858</v>
      </c>
      <c r="D6813" s="15">
        <v>3</v>
      </c>
    </row>
    <row r="6814" spans="1:4" x14ac:dyDescent="0.2">
      <c r="A6814" s="6" t="s">
        <v>1916</v>
      </c>
      <c r="B6814" s="18">
        <v>-1.33628679658</v>
      </c>
      <c r="C6814" s="6">
        <v>0.29770170621455982</v>
      </c>
      <c r="D6814" s="15">
        <v>2</v>
      </c>
    </row>
    <row r="6815" spans="1:4" x14ac:dyDescent="0.2">
      <c r="A6815" s="6" t="s">
        <v>1910</v>
      </c>
      <c r="B6815" s="18">
        <v>-1.3374480091300001</v>
      </c>
      <c r="C6815" s="6">
        <v>0.2974554626404739</v>
      </c>
      <c r="D6815" s="15">
        <v>13</v>
      </c>
    </row>
    <row r="6816" spans="1:4" x14ac:dyDescent="0.2">
      <c r="A6816" s="6" t="s">
        <v>1907</v>
      </c>
      <c r="B6816" s="18">
        <v>-1.33820684012</v>
      </c>
      <c r="C6816" s="6">
        <v>0.29805426241256372</v>
      </c>
      <c r="D6816" s="15">
        <v>2</v>
      </c>
    </row>
    <row r="6817" spans="1:4" x14ac:dyDescent="0.2">
      <c r="A6817" s="6" t="s">
        <v>1908</v>
      </c>
      <c r="B6817" s="18">
        <v>-1.33820684012</v>
      </c>
      <c r="C6817" s="6">
        <v>0.29799123550151108</v>
      </c>
      <c r="D6817" s="15">
        <v>2</v>
      </c>
    </row>
    <row r="6818" spans="1:4" x14ac:dyDescent="0.2">
      <c r="A6818" s="6" t="s">
        <v>1906</v>
      </c>
      <c r="B6818" s="18">
        <v>-1.33851453696</v>
      </c>
      <c r="C6818" s="6">
        <v>0.29795203382375646</v>
      </c>
      <c r="D6818" s="15">
        <v>3</v>
      </c>
    </row>
    <row r="6819" spans="1:4" x14ac:dyDescent="0.2">
      <c r="A6819" s="6" t="s">
        <v>1905</v>
      </c>
      <c r="B6819" s="18">
        <v>-1.33890597724</v>
      </c>
      <c r="C6819" s="6">
        <v>0.29780486727517413</v>
      </c>
      <c r="D6819" s="15">
        <v>2</v>
      </c>
    </row>
    <row r="6820" spans="1:4" x14ac:dyDescent="0.2">
      <c r="A6820" s="6" t="s">
        <v>1904</v>
      </c>
      <c r="B6820" s="18">
        <v>-1.3394453612599999</v>
      </c>
      <c r="C6820" s="6">
        <v>0.29789358445433833</v>
      </c>
      <c r="D6820" s="15">
        <v>14</v>
      </c>
    </row>
    <row r="6821" spans="1:4" x14ac:dyDescent="0.2">
      <c r="A6821" s="6" t="s">
        <v>1903</v>
      </c>
      <c r="B6821" s="18">
        <v>-1.3402900872200001</v>
      </c>
      <c r="C6821" s="6">
        <v>0.29750310569804955</v>
      </c>
      <c r="D6821" s="15">
        <v>13</v>
      </c>
    </row>
    <row r="6822" spans="1:4" x14ac:dyDescent="0.2">
      <c r="A6822" s="6" t="s">
        <v>1900</v>
      </c>
      <c r="B6822" s="18">
        <v>-1.3407206233</v>
      </c>
      <c r="C6822" s="6">
        <v>0.29746121615647647</v>
      </c>
      <c r="D6822" s="15">
        <v>6</v>
      </c>
    </row>
    <row r="6823" spans="1:4" x14ac:dyDescent="0.2">
      <c r="A6823" s="6" t="s">
        <v>1899</v>
      </c>
      <c r="B6823" s="18">
        <v>-1.34072969183</v>
      </c>
      <c r="C6823" s="6">
        <v>0.29751943623730526</v>
      </c>
      <c r="D6823" s="15">
        <v>28</v>
      </c>
    </row>
    <row r="6824" spans="1:4" x14ac:dyDescent="0.2">
      <c r="A6824" s="6" t="s">
        <v>1897</v>
      </c>
      <c r="B6824" s="18">
        <v>-1.3418932862599999</v>
      </c>
      <c r="C6824" s="6">
        <v>0.29702127252988919</v>
      </c>
      <c r="D6824" s="15">
        <v>4</v>
      </c>
    </row>
    <row r="6825" spans="1:4" x14ac:dyDescent="0.2">
      <c r="A6825" s="6" t="s">
        <v>1896</v>
      </c>
      <c r="B6825" s="18">
        <v>-1.3425658523299999</v>
      </c>
      <c r="C6825" s="6">
        <v>0.29691279315010483</v>
      </c>
      <c r="D6825" s="15">
        <v>2</v>
      </c>
    </row>
    <row r="6826" spans="1:4" x14ac:dyDescent="0.2">
      <c r="A6826" s="6" t="s">
        <v>1893</v>
      </c>
      <c r="B6826" s="18">
        <v>-1.3437242175299999</v>
      </c>
      <c r="C6826" s="6">
        <v>0.29679640184605105</v>
      </c>
      <c r="D6826" s="15">
        <v>3</v>
      </c>
    </row>
    <row r="6827" spans="1:4" x14ac:dyDescent="0.2">
      <c r="A6827" s="6" t="s">
        <v>1887</v>
      </c>
      <c r="B6827" s="18">
        <v>-1.3459937819300001</v>
      </c>
      <c r="C6827" s="6">
        <v>0.29595892212176927</v>
      </c>
      <c r="D6827" s="15">
        <v>4</v>
      </c>
    </row>
    <row r="6828" spans="1:4" x14ac:dyDescent="0.2">
      <c r="A6828" s="6" t="s">
        <v>1886</v>
      </c>
      <c r="B6828" s="18">
        <v>-1.34635746891</v>
      </c>
      <c r="C6828" s="6">
        <v>0.29607959899362801</v>
      </c>
      <c r="D6828" s="15">
        <v>31</v>
      </c>
    </row>
    <row r="6829" spans="1:4" x14ac:dyDescent="0.2">
      <c r="A6829" s="6" t="s">
        <v>1880</v>
      </c>
      <c r="B6829" s="18">
        <v>-1.3482393024699999</v>
      </c>
      <c r="C6829" s="6">
        <v>0.2957034323993542</v>
      </c>
      <c r="D6829" s="15">
        <v>4</v>
      </c>
    </row>
    <row r="6830" spans="1:4" x14ac:dyDescent="0.2">
      <c r="A6830" s="6" t="s">
        <v>1876</v>
      </c>
      <c r="B6830" s="18">
        <v>-1.35193175688</v>
      </c>
      <c r="C6830" s="6">
        <v>0.29780393614207912</v>
      </c>
      <c r="D6830" s="15">
        <v>10</v>
      </c>
    </row>
    <row r="6831" spans="1:4" x14ac:dyDescent="0.2">
      <c r="A6831" s="6" t="s">
        <v>1875</v>
      </c>
      <c r="B6831" s="18">
        <v>-1.3519485436900001</v>
      </c>
      <c r="C6831" s="6">
        <v>0.29785939685544549</v>
      </c>
      <c r="D6831" s="15">
        <v>3</v>
      </c>
    </row>
    <row r="6832" spans="1:4" x14ac:dyDescent="0.2">
      <c r="A6832" s="6" t="s">
        <v>1873</v>
      </c>
      <c r="B6832" s="18">
        <v>-1.3549749827899999</v>
      </c>
      <c r="C6832" s="6">
        <v>0.29693552082801145</v>
      </c>
      <c r="D6832" s="15">
        <v>3</v>
      </c>
    </row>
    <row r="6833" spans="1:4" x14ac:dyDescent="0.2">
      <c r="A6833" s="6" t="s">
        <v>1872</v>
      </c>
      <c r="B6833" s="18">
        <v>-1.35549894064</v>
      </c>
      <c r="C6833" s="6">
        <v>0.29671749453614144</v>
      </c>
      <c r="D6833" s="15">
        <v>2</v>
      </c>
    </row>
    <row r="6834" spans="1:4" x14ac:dyDescent="0.2">
      <c r="A6834" s="6" t="s">
        <v>1869</v>
      </c>
      <c r="B6834" s="18">
        <v>-1.35627655</v>
      </c>
      <c r="C6834" s="6">
        <v>0.29649178975462753</v>
      </c>
      <c r="D6834" s="15">
        <v>2</v>
      </c>
    </row>
    <row r="6835" spans="1:4" x14ac:dyDescent="0.2">
      <c r="A6835" s="6" t="s">
        <v>1867</v>
      </c>
      <c r="B6835" s="18">
        <v>-1.356450092</v>
      </c>
      <c r="C6835" s="6">
        <v>0.29678540341826631</v>
      </c>
      <c r="D6835" s="15">
        <v>3</v>
      </c>
    </row>
    <row r="6836" spans="1:4" x14ac:dyDescent="0.2">
      <c r="A6836" s="6" t="s">
        <v>1864</v>
      </c>
      <c r="B6836" s="18">
        <v>-1.3579032715899999</v>
      </c>
      <c r="C6836" s="6">
        <v>0.29626028250460607</v>
      </c>
      <c r="D6836" s="15">
        <v>8</v>
      </c>
    </row>
    <row r="6837" spans="1:4" x14ac:dyDescent="0.2">
      <c r="A6837" s="6" t="s">
        <v>1863</v>
      </c>
      <c r="B6837" s="18">
        <v>-1.3579531942600001</v>
      </c>
      <c r="C6837" s="6">
        <v>0.29629793761192313</v>
      </c>
      <c r="D6837" s="15">
        <v>12</v>
      </c>
    </row>
    <row r="6838" spans="1:4" x14ac:dyDescent="0.2">
      <c r="A6838" s="6" t="s">
        <v>1860</v>
      </c>
      <c r="B6838" s="18">
        <v>-1.3592115527999999</v>
      </c>
      <c r="C6838" s="6">
        <v>0.29600742364339649</v>
      </c>
      <c r="D6838" s="15">
        <v>5</v>
      </c>
    </row>
    <row r="6839" spans="1:4" x14ac:dyDescent="0.2">
      <c r="A6839" s="6" t="s">
        <v>1858</v>
      </c>
      <c r="B6839" s="18">
        <v>-1.36050623348</v>
      </c>
      <c r="C6839" s="6">
        <v>0.29550406299067361</v>
      </c>
      <c r="D6839" s="15">
        <v>2</v>
      </c>
    </row>
    <row r="6840" spans="1:4" x14ac:dyDescent="0.2">
      <c r="A6840" s="6" t="s">
        <v>1852</v>
      </c>
      <c r="B6840" s="18">
        <v>-1.3619553038400001</v>
      </c>
      <c r="C6840" s="6">
        <v>0.2952408239863929</v>
      </c>
      <c r="D6840" s="15">
        <v>2</v>
      </c>
    </row>
    <row r="6841" spans="1:4" x14ac:dyDescent="0.2">
      <c r="A6841" s="6" t="s">
        <v>1853</v>
      </c>
      <c r="B6841" s="18">
        <v>-1.3619553038400001</v>
      </c>
      <c r="C6841" s="6">
        <v>0.29517626224908866</v>
      </c>
      <c r="D6841" s="15">
        <v>2</v>
      </c>
    </row>
    <row r="6842" spans="1:4" x14ac:dyDescent="0.2">
      <c r="A6842" s="6" t="s">
        <v>1851</v>
      </c>
      <c r="B6842" s="18">
        <v>-1.36372626884</v>
      </c>
      <c r="C6842" s="6">
        <v>0.29506371558222788</v>
      </c>
      <c r="D6842" s="15">
        <v>2</v>
      </c>
    </row>
    <row r="6843" spans="1:4" x14ac:dyDescent="0.2">
      <c r="A6843" s="6" t="s">
        <v>1850</v>
      </c>
      <c r="B6843" s="18">
        <v>-1.36442646789</v>
      </c>
      <c r="C6843" s="6">
        <v>0.29526990743042264</v>
      </c>
      <c r="D6843" s="15">
        <v>2</v>
      </c>
    </row>
    <row r="6844" spans="1:4" x14ac:dyDescent="0.2">
      <c r="A6844" s="6" t="s">
        <v>1846</v>
      </c>
      <c r="B6844" s="18">
        <v>-1.3658084719200001</v>
      </c>
      <c r="C6844" s="6">
        <v>0.29497994758838225</v>
      </c>
      <c r="D6844" s="15">
        <v>3</v>
      </c>
    </row>
    <row r="6845" spans="1:4" x14ac:dyDescent="0.2">
      <c r="A6845" s="6" t="s">
        <v>1845</v>
      </c>
      <c r="B6845" s="18">
        <v>-1.3661675093900001</v>
      </c>
      <c r="C6845" s="6">
        <v>0.29485156495087483</v>
      </c>
      <c r="D6845" s="15">
        <v>2</v>
      </c>
    </row>
    <row r="6846" spans="1:4" x14ac:dyDescent="0.2">
      <c r="A6846" s="6" t="s">
        <v>1840</v>
      </c>
      <c r="B6846" s="18">
        <v>-1.3682320913099999</v>
      </c>
      <c r="C6846" s="6">
        <v>0.29438979752568217</v>
      </c>
      <c r="D6846" s="15">
        <v>5</v>
      </c>
    </row>
    <row r="6847" spans="1:4" x14ac:dyDescent="0.2">
      <c r="A6847" s="6" t="s">
        <v>1839</v>
      </c>
      <c r="B6847" s="18">
        <v>-1.3684533083299999</v>
      </c>
      <c r="C6847" s="6">
        <v>0.29433574233911169</v>
      </c>
      <c r="D6847" s="15">
        <v>5</v>
      </c>
    </row>
    <row r="6848" spans="1:4" x14ac:dyDescent="0.2">
      <c r="A6848" s="6" t="s">
        <v>1838</v>
      </c>
      <c r="B6848" s="18">
        <v>-1.3698918101699999</v>
      </c>
      <c r="C6848" s="6">
        <v>0.29388695225958339</v>
      </c>
      <c r="D6848" s="15">
        <v>4</v>
      </c>
    </row>
    <row r="6849" spans="1:4" x14ac:dyDescent="0.2">
      <c r="A6849" s="6" t="s">
        <v>1837</v>
      </c>
      <c r="B6849" s="18">
        <v>-1.3701166712699999</v>
      </c>
      <c r="C6849" s="6">
        <v>0.2938310264888378</v>
      </c>
      <c r="D6849" s="15">
        <v>6</v>
      </c>
    </row>
    <row r="6850" spans="1:4" x14ac:dyDescent="0.2">
      <c r="A6850" s="6" t="s">
        <v>1836</v>
      </c>
      <c r="B6850" s="18">
        <v>-1.37048893489</v>
      </c>
      <c r="C6850" s="6">
        <v>0.29395576452126404</v>
      </c>
      <c r="D6850" s="15">
        <v>2</v>
      </c>
    </row>
    <row r="6851" spans="1:4" x14ac:dyDescent="0.2">
      <c r="A6851" s="6" t="s">
        <v>1835</v>
      </c>
      <c r="B6851" s="18">
        <v>-1.37070172484</v>
      </c>
      <c r="C6851" s="6">
        <v>0.29390636909202389</v>
      </c>
      <c r="D6851" s="15">
        <v>13</v>
      </c>
    </row>
    <row r="6852" spans="1:4" x14ac:dyDescent="0.2">
      <c r="A6852" s="6" t="s">
        <v>1834</v>
      </c>
      <c r="B6852" s="18">
        <v>-1.37071193334</v>
      </c>
      <c r="C6852" s="6">
        <v>0.29396591691906743</v>
      </c>
      <c r="D6852" s="15">
        <v>3</v>
      </c>
    </row>
    <row r="6853" spans="1:4" x14ac:dyDescent="0.2">
      <c r="A6853" s="6" t="s">
        <v>1833</v>
      </c>
      <c r="B6853" s="18">
        <v>-1.3707292223300001</v>
      </c>
      <c r="C6853" s="6">
        <v>0.29402168257070321</v>
      </c>
      <c r="D6853" s="15">
        <v>6</v>
      </c>
    </row>
    <row r="6854" spans="1:4" x14ac:dyDescent="0.2">
      <c r="A6854" s="6" t="s">
        <v>1832</v>
      </c>
      <c r="B6854" s="18">
        <v>-1.3709169214400001</v>
      </c>
      <c r="C6854" s="6">
        <v>0.29398580226335647</v>
      </c>
      <c r="D6854" s="15">
        <v>2</v>
      </c>
    </row>
    <row r="6855" spans="1:4" x14ac:dyDescent="0.2">
      <c r="A6855" s="6" t="s">
        <v>1831</v>
      </c>
      <c r="B6855" s="18">
        <v>-1.3714053864</v>
      </c>
      <c r="C6855" s="6">
        <v>0.29378819533331318</v>
      </c>
      <c r="D6855" s="15">
        <v>5</v>
      </c>
    </row>
    <row r="6856" spans="1:4" x14ac:dyDescent="0.2">
      <c r="A6856" s="6" t="s">
        <v>1830</v>
      </c>
      <c r="B6856" s="18">
        <v>-1.37199843728</v>
      </c>
      <c r="C6856" s="6">
        <v>0.29353447664208121</v>
      </c>
      <c r="D6856" s="15">
        <v>6</v>
      </c>
    </row>
    <row r="6857" spans="1:4" x14ac:dyDescent="0.2">
      <c r="A6857" s="6" t="s">
        <v>1829</v>
      </c>
      <c r="B6857" s="18">
        <v>-1.3720773446700001</v>
      </c>
      <c r="C6857" s="6">
        <v>0.29355709856308521</v>
      </c>
      <c r="D6857" s="15">
        <v>8</v>
      </c>
    </row>
    <row r="6858" spans="1:4" x14ac:dyDescent="0.2">
      <c r="A6858" s="6" t="s">
        <v>1823</v>
      </c>
      <c r="B6858" s="18">
        <v>-1.37354995327</v>
      </c>
      <c r="C6858" s="6">
        <v>0.29479102961541298</v>
      </c>
      <c r="D6858" s="15">
        <v>10</v>
      </c>
    </row>
    <row r="6859" spans="1:4" x14ac:dyDescent="0.2">
      <c r="A6859" s="6" t="s">
        <v>1820</v>
      </c>
      <c r="B6859" s="18">
        <v>-1.3737288541999999</v>
      </c>
      <c r="C6859" s="6">
        <v>0.29489177418542106</v>
      </c>
      <c r="D6859" s="15">
        <v>6</v>
      </c>
    </row>
    <row r="6860" spans="1:4" x14ac:dyDescent="0.2">
      <c r="A6860" s="6" t="s">
        <v>1819</v>
      </c>
      <c r="B6860" s="18">
        <v>-1.37448770819</v>
      </c>
      <c r="C6860" s="6">
        <v>0.29454777682222233</v>
      </c>
      <c r="D6860" s="15">
        <v>4</v>
      </c>
    </row>
    <row r="6861" spans="1:4" x14ac:dyDescent="0.2">
      <c r="A6861" s="6" t="s">
        <v>1818</v>
      </c>
      <c r="B6861" s="18">
        <v>-1.3749149405500001</v>
      </c>
      <c r="C6861" s="6">
        <v>0.2946461479675655</v>
      </c>
      <c r="D6861" s="15">
        <v>2</v>
      </c>
    </row>
    <row r="6862" spans="1:4" x14ac:dyDescent="0.2">
      <c r="A6862" s="6" t="s">
        <v>1816</v>
      </c>
      <c r="B6862" s="18">
        <v>-1.37525840623</v>
      </c>
      <c r="C6862" s="6">
        <v>0.29459238473833471</v>
      </c>
      <c r="D6862" s="15">
        <v>7</v>
      </c>
    </row>
    <row r="6863" spans="1:4" x14ac:dyDescent="0.2">
      <c r="A6863" s="6" t="s">
        <v>1815</v>
      </c>
      <c r="B6863" s="18">
        <v>-1.3754773737199999</v>
      </c>
      <c r="C6863" s="6">
        <v>0.2945400093994292</v>
      </c>
      <c r="D6863" s="15">
        <v>8</v>
      </c>
    </row>
    <row r="6864" spans="1:4" x14ac:dyDescent="0.2">
      <c r="A6864" s="6" t="s">
        <v>1814</v>
      </c>
      <c r="B6864" s="18">
        <v>-1.3757123878399999</v>
      </c>
      <c r="C6864" s="6">
        <v>0.2944789814980418</v>
      </c>
      <c r="D6864" s="15">
        <v>3</v>
      </c>
    </row>
    <row r="6865" spans="1:4" x14ac:dyDescent="0.2">
      <c r="A6865" s="6" t="s">
        <v>1813</v>
      </c>
      <c r="B6865" s="18">
        <v>-1.37639053427</v>
      </c>
      <c r="C6865" s="6">
        <v>0.29417878699437866</v>
      </c>
      <c r="D6865" s="15">
        <v>3</v>
      </c>
    </row>
    <row r="6866" spans="1:4" x14ac:dyDescent="0.2">
      <c r="A6866" s="6" t="s">
        <v>1807</v>
      </c>
      <c r="B6866" s="18">
        <v>-1.3785563760299999</v>
      </c>
      <c r="C6866" s="6">
        <v>0.29340579449653492</v>
      </c>
      <c r="D6866" s="15">
        <v>9</v>
      </c>
    </row>
    <row r="6867" spans="1:4" x14ac:dyDescent="0.2">
      <c r="A6867" s="6" t="s">
        <v>1803</v>
      </c>
      <c r="B6867" s="18">
        <v>-1.38087382407</v>
      </c>
      <c r="C6867" s="6">
        <v>0.29242146230576727</v>
      </c>
      <c r="D6867" s="15">
        <v>3</v>
      </c>
    </row>
    <row r="6868" spans="1:4" x14ac:dyDescent="0.2">
      <c r="A6868" s="6" t="s">
        <v>1804</v>
      </c>
      <c r="B6868" s="18">
        <v>-1.38087382407</v>
      </c>
      <c r="C6868" s="6">
        <v>0.29235589695545366</v>
      </c>
      <c r="D6868" s="15">
        <v>3</v>
      </c>
    </row>
    <row r="6869" spans="1:4" x14ac:dyDescent="0.2">
      <c r="A6869" s="6" t="s">
        <v>1802</v>
      </c>
      <c r="B6869" s="18">
        <v>-1.3810970313299999</v>
      </c>
      <c r="C6869" s="6">
        <v>0.29236708311488196</v>
      </c>
      <c r="D6869" s="15">
        <v>2</v>
      </c>
    </row>
    <row r="6870" spans="1:4" x14ac:dyDescent="0.2">
      <c r="A6870" s="6" t="s">
        <v>1801</v>
      </c>
      <c r="B6870" s="18">
        <v>-1.38151335734</v>
      </c>
      <c r="C6870" s="6">
        <v>0.29220895368404465</v>
      </c>
      <c r="D6870" s="15">
        <v>5</v>
      </c>
    </row>
    <row r="6871" spans="1:4" x14ac:dyDescent="0.2">
      <c r="A6871" s="6" t="s">
        <v>1800</v>
      </c>
      <c r="B6871" s="18">
        <v>-1.38185885833</v>
      </c>
      <c r="C6871" s="6">
        <v>0.29215448400928484</v>
      </c>
      <c r="D6871" s="15">
        <v>8</v>
      </c>
    </row>
    <row r="6872" spans="1:4" x14ac:dyDescent="0.2">
      <c r="A6872" s="6" t="s">
        <v>1797</v>
      </c>
      <c r="B6872" s="18">
        <v>-1.38287880458</v>
      </c>
      <c r="C6872" s="6">
        <v>0.29186900075121519</v>
      </c>
      <c r="D6872" s="15">
        <v>2</v>
      </c>
    </row>
    <row r="6873" spans="1:4" x14ac:dyDescent="0.2">
      <c r="A6873" s="6" t="s">
        <v>1796</v>
      </c>
      <c r="B6873" s="18">
        <v>-1.38394389234</v>
      </c>
      <c r="C6873" s="6">
        <v>0.29182204089074176</v>
      </c>
      <c r="D6873" s="15">
        <v>2</v>
      </c>
    </row>
    <row r="6874" spans="1:4" x14ac:dyDescent="0.2">
      <c r="A6874" s="6" t="s">
        <v>1795</v>
      </c>
      <c r="B6874" s="18">
        <v>-1.38433962605</v>
      </c>
      <c r="C6874" s="6">
        <v>0.29167519337863446</v>
      </c>
      <c r="D6874" s="15">
        <v>2</v>
      </c>
    </row>
    <row r="6875" spans="1:4" x14ac:dyDescent="0.2">
      <c r="A6875" s="6" t="s">
        <v>1790</v>
      </c>
      <c r="B6875" s="18">
        <v>-1.3854698303599999</v>
      </c>
      <c r="C6875" s="6">
        <v>0.29165975171824027</v>
      </c>
      <c r="D6875" s="15">
        <v>7</v>
      </c>
    </row>
    <row r="6876" spans="1:4" x14ac:dyDescent="0.2">
      <c r="A6876" s="6" t="s">
        <v>1791</v>
      </c>
      <c r="B6876" s="18">
        <v>-1.3854698303599999</v>
      </c>
      <c r="C6876" s="6">
        <v>0.29159397369545242</v>
      </c>
      <c r="D6876" s="15">
        <v>7</v>
      </c>
    </row>
    <row r="6877" spans="1:4" x14ac:dyDescent="0.2">
      <c r="A6877" s="6" t="s">
        <v>1789</v>
      </c>
      <c r="B6877" s="18">
        <v>-1.38555293519</v>
      </c>
      <c r="C6877" s="6">
        <v>0.29201034297474676</v>
      </c>
      <c r="D6877" s="15">
        <v>2</v>
      </c>
    </row>
    <row r="6878" spans="1:4" x14ac:dyDescent="0.2">
      <c r="A6878" s="6" t="s">
        <v>1788</v>
      </c>
      <c r="B6878" s="18">
        <v>-1.38638062113</v>
      </c>
      <c r="C6878" s="6">
        <v>0.2922916956527285</v>
      </c>
      <c r="D6878" s="15">
        <v>4</v>
      </c>
    </row>
    <row r="6879" spans="1:4" x14ac:dyDescent="0.2">
      <c r="A6879" s="6" t="s">
        <v>1785</v>
      </c>
      <c r="B6879" s="18">
        <v>-1.3878282771799999</v>
      </c>
      <c r="C6879" s="6">
        <v>0.29210813307499256</v>
      </c>
      <c r="D6879" s="15">
        <v>11</v>
      </c>
    </row>
    <row r="6880" spans="1:4" x14ac:dyDescent="0.2">
      <c r="A6880" s="6" t="s">
        <v>1783</v>
      </c>
      <c r="B6880" s="18">
        <v>-1.38818422699</v>
      </c>
      <c r="C6880" s="6">
        <v>0.29204900669690231</v>
      </c>
      <c r="D6880" s="15">
        <v>4</v>
      </c>
    </row>
    <row r="6881" spans="1:4" x14ac:dyDescent="0.2">
      <c r="A6881" s="6" t="s">
        <v>1780</v>
      </c>
      <c r="B6881" s="18">
        <v>-1.3898639213399999</v>
      </c>
      <c r="C6881" s="6">
        <v>0.29141004157296319</v>
      </c>
      <c r="D6881" s="15">
        <v>2</v>
      </c>
    </row>
    <row r="6882" spans="1:4" x14ac:dyDescent="0.2">
      <c r="A6882" s="6" t="s">
        <v>1778</v>
      </c>
      <c r="B6882" s="18">
        <v>-1.3904718357500001</v>
      </c>
      <c r="C6882" s="6">
        <v>0.29181260564345213</v>
      </c>
      <c r="D6882" s="15">
        <v>2</v>
      </c>
    </row>
    <row r="6883" spans="1:4" x14ac:dyDescent="0.2">
      <c r="A6883" s="6" t="s">
        <v>1776</v>
      </c>
      <c r="B6883" s="18">
        <v>-1.3920158038599999</v>
      </c>
      <c r="C6883" s="6">
        <v>0.29124713925656376</v>
      </c>
      <c r="D6883" s="15">
        <v>4</v>
      </c>
    </row>
    <row r="6884" spans="1:4" x14ac:dyDescent="0.2">
      <c r="A6884" s="6" t="s">
        <v>1770</v>
      </c>
      <c r="B6884" s="18">
        <v>-1.3945409262899999</v>
      </c>
      <c r="C6884" s="6">
        <v>0.29028803964886718</v>
      </c>
      <c r="D6884" s="15">
        <v>2</v>
      </c>
    </row>
    <row r="6885" spans="1:4" x14ac:dyDescent="0.2">
      <c r="A6885" s="6" t="s">
        <v>1768</v>
      </c>
      <c r="B6885" s="18">
        <v>-1.3953147312400001</v>
      </c>
      <c r="C6885" s="6">
        <v>0.29000524821421525</v>
      </c>
      <c r="D6885" s="15">
        <v>3</v>
      </c>
    </row>
    <row r="6886" spans="1:4" x14ac:dyDescent="0.2">
      <c r="A6886" s="6" t="s">
        <v>1767</v>
      </c>
      <c r="B6886" s="18">
        <v>-1.3956561167999999</v>
      </c>
      <c r="C6886" s="6">
        <v>0.28988833867953157</v>
      </c>
      <c r="D6886" s="15">
        <v>2</v>
      </c>
    </row>
    <row r="6887" spans="1:4" x14ac:dyDescent="0.2">
      <c r="A6887" s="6" t="s">
        <v>1766</v>
      </c>
      <c r="B6887" s="18">
        <v>-1.39689157308</v>
      </c>
      <c r="C6887" s="6">
        <v>0.28929229285308689</v>
      </c>
      <c r="D6887" s="15">
        <v>6</v>
      </c>
    </row>
    <row r="6888" spans="1:4" x14ac:dyDescent="0.2">
      <c r="A6888" s="6" t="s">
        <v>1765</v>
      </c>
      <c r="B6888" s="18">
        <v>-1.3974273903400001</v>
      </c>
      <c r="C6888" s="6">
        <v>0.28907147084829549</v>
      </c>
      <c r="D6888" s="15">
        <v>4</v>
      </c>
    </row>
    <row r="6889" spans="1:4" x14ac:dyDescent="0.2">
      <c r="A6889" s="6" t="s">
        <v>1763</v>
      </c>
      <c r="B6889" s="18">
        <v>-1.3981834664599999</v>
      </c>
      <c r="C6889" s="6">
        <v>0.28926198833846894</v>
      </c>
      <c r="D6889" s="15">
        <v>2</v>
      </c>
    </row>
    <row r="6890" spans="1:4" x14ac:dyDescent="0.2">
      <c r="A6890" s="6" t="s">
        <v>1762</v>
      </c>
      <c r="B6890" s="18">
        <v>-1.3984540860800001</v>
      </c>
      <c r="C6890" s="6">
        <v>0.28938212326719759</v>
      </c>
      <c r="D6890" s="15">
        <v>3</v>
      </c>
    </row>
    <row r="6891" spans="1:4" x14ac:dyDescent="0.2">
      <c r="A6891" s="6" t="s">
        <v>1760</v>
      </c>
      <c r="B6891" s="18">
        <v>-1.3990047772400001</v>
      </c>
      <c r="C6891" s="6">
        <v>0.28921959014690746</v>
      </c>
      <c r="D6891" s="15">
        <v>2</v>
      </c>
    </row>
    <row r="6892" spans="1:4" x14ac:dyDescent="0.2">
      <c r="A6892" s="6" t="s">
        <v>1759</v>
      </c>
      <c r="B6892" s="18">
        <v>-1.3997327208200001</v>
      </c>
      <c r="C6892" s="6">
        <v>0.28889588074984118</v>
      </c>
      <c r="D6892" s="15">
        <v>2</v>
      </c>
    </row>
    <row r="6893" spans="1:4" x14ac:dyDescent="0.2">
      <c r="A6893" s="6" t="s">
        <v>1757</v>
      </c>
      <c r="B6893" s="18">
        <v>-1.4004869041300001</v>
      </c>
      <c r="C6893" s="6">
        <v>0.28862460709828347</v>
      </c>
      <c r="D6893" s="15">
        <v>3</v>
      </c>
    </row>
    <row r="6894" spans="1:4" x14ac:dyDescent="0.2">
      <c r="A6894" s="6" t="s">
        <v>1753</v>
      </c>
      <c r="B6894" s="18">
        <v>-1.4029757514000001</v>
      </c>
      <c r="C6894" s="6">
        <v>0.28788946118395753</v>
      </c>
      <c r="D6894" s="15">
        <v>3</v>
      </c>
    </row>
    <row r="6895" spans="1:4" x14ac:dyDescent="0.2">
      <c r="A6895" s="6" t="s">
        <v>1751</v>
      </c>
      <c r="B6895" s="18">
        <v>-1.40516109211</v>
      </c>
      <c r="C6895" s="6">
        <v>0.28844806984122734</v>
      </c>
      <c r="D6895" s="15">
        <v>3</v>
      </c>
    </row>
    <row r="6896" spans="1:4" x14ac:dyDescent="0.2">
      <c r="A6896" s="6" t="s">
        <v>1747</v>
      </c>
      <c r="B6896" s="18">
        <v>-1.40657075803</v>
      </c>
      <c r="C6896" s="6">
        <v>0.28869511231778583</v>
      </c>
      <c r="D6896" s="15">
        <v>3</v>
      </c>
    </row>
    <row r="6897" spans="1:4" x14ac:dyDescent="0.2">
      <c r="A6897" s="6" t="s">
        <v>1745</v>
      </c>
      <c r="B6897" s="18">
        <v>-1.4071552705399999</v>
      </c>
      <c r="C6897" s="6">
        <v>0.28851541809748316</v>
      </c>
      <c r="D6897" s="15">
        <v>11</v>
      </c>
    </row>
    <row r="6898" spans="1:4" x14ac:dyDescent="0.2">
      <c r="A6898" s="6" t="s">
        <v>1743</v>
      </c>
      <c r="B6898" s="18">
        <v>-1.4071922618799999</v>
      </c>
      <c r="C6898" s="6">
        <v>0.2886296571813638</v>
      </c>
      <c r="D6898" s="15">
        <v>2</v>
      </c>
    </row>
    <row r="6899" spans="1:4" x14ac:dyDescent="0.2">
      <c r="A6899" s="6" t="s">
        <v>1739</v>
      </c>
      <c r="B6899" s="18">
        <v>-1.41290297859</v>
      </c>
      <c r="C6899" s="6">
        <v>0.28920531539883071</v>
      </c>
      <c r="D6899" s="15">
        <v>2</v>
      </c>
    </row>
    <row r="6900" spans="1:4" x14ac:dyDescent="0.2">
      <c r="A6900" s="6" t="s">
        <v>1737</v>
      </c>
      <c r="B6900" s="18">
        <v>-1.41475053505</v>
      </c>
      <c r="C6900" s="6">
        <v>0.28834586591830669</v>
      </c>
      <c r="D6900" s="15">
        <v>3</v>
      </c>
    </row>
    <row r="6901" spans="1:4" x14ac:dyDescent="0.2">
      <c r="A6901" s="6" t="s">
        <v>1736</v>
      </c>
      <c r="B6901" s="18">
        <v>-1.4155033511399999</v>
      </c>
      <c r="C6901" s="6">
        <v>0.28828031408501331</v>
      </c>
      <c r="D6901" s="15">
        <v>2</v>
      </c>
    </row>
    <row r="6902" spans="1:4" x14ac:dyDescent="0.2">
      <c r="A6902" s="6" t="s">
        <v>1730</v>
      </c>
      <c r="B6902" s="18">
        <v>-1.41732376034</v>
      </c>
      <c r="C6902" s="6">
        <v>0.28873109575811928</v>
      </c>
      <c r="D6902" s="15">
        <v>3</v>
      </c>
    </row>
    <row r="6903" spans="1:4" x14ac:dyDescent="0.2">
      <c r="A6903" s="6" t="s">
        <v>1731</v>
      </c>
      <c r="B6903" s="18">
        <v>-1.41732376034</v>
      </c>
      <c r="C6903" s="6">
        <v>0.28866270847827252</v>
      </c>
      <c r="D6903" s="15">
        <v>3</v>
      </c>
    </row>
    <row r="6904" spans="1:4" x14ac:dyDescent="0.2">
      <c r="A6904" s="6" t="s">
        <v>1732</v>
      </c>
      <c r="B6904" s="18">
        <v>-1.41732376034</v>
      </c>
      <c r="C6904" s="6">
        <v>0.28859435358630464</v>
      </c>
      <c r="D6904" s="15">
        <v>3</v>
      </c>
    </row>
    <row r="6905" spans="1:4" x14ac:dyDescent="0.2">
      <c r="A6905" s="6" t="s">
        <v>1733</v>
      </c>
      <c r="B6905" s="18">
        <v>-1.41732376034</v>
      </c>
      <c r="C6905" s="6">
        <v>0.28852603105933183</v>
      </c>
      <c r="D6905" s="15">
        <v>3</v>
      </c>
    </row>
    <row r="6906" spans="1:4" x14ac:dyDescent="0.2">
      <c r="A6906" s="6" t="s">
        <v>1728</v>
      </c>
      <c r="B6906" s="18">
        <v>-1.4183950084700001</v>
      </c>
      <c r="C6906" s="6">
        <v>0.28897509008098754</v>
      </c>
      <c r="D6906" s="15">
        <v>8</v>
      </c>
    </row>
    <row r="6907" spans="1:4" x14ac:dyDescent="0.2">
      <c r="A6907" s="6" t="s">
        <v>1727</v>
      </c>
      <c r="B6907" s="18">
        <v>-1.4186634408300001</v>
      </c>
      <c r="C6907" s="6">
        <v>0.28889873391060344</v>
      </c>
      <c r="D6907" s="15">
        <v>4</v>
      </c>
    </row>
    <row r="6908" spans="1:4" x14ac:dyDescent="0.2">
      <c r="A6908" s="6" t="s">
        <v>1726</v>
      </c>
      <c r="B6908" s="18">
        <v>-1.41923133715</v>
      </c>
      <c r="C6908" s="6">
        <v>0.2903863041189203</v>
      </c>
      <c r="D6908" s="15">
        <v>2</v>
      </c>
    </row>
    <row r="6909" spans="1:4" x14ac:dyDescent="0.2">
      <c r="A6909" s="6" t="s">
        <v>1725</v>
      </c>
      <c r="B6909" s="18">
        <v>-1.4193915314000001</v>
      </c>
      <c r="C6909" s="6">
        <v>0.290368745677203</v>
      </c>
      <c r="D6909" s="15">
        <v>3</v>
      </c>
    </row>
    <row r="6910" spans="1:4" x14ac:dyDescent="0.2">
      <c r="A6910" s="6" t="s">
        <v>1722</v>
      </c>
      <c r="B6910" s="18">
        <v>-1.4209821871999999</v>
      </c>
      <c r="C6910" s="6">
        <v>0.28992188323662504</v>
      </c>
      <c r="D6910" s="15">
        <v>3</v>
      </c>
    </row>
    <row r="6911" spans="1:4" x14ac:dyDescent="0.2">
      <c r="A6911" s="6" t="s">
        <v>1720</v>
      </c>
      <c r="B6911" s="18">
        <v>-1.4220078517400001</v>
      </c>
      <c r="C6911" s="6">
        <v>0.29117903362516656</v>
      </c>
      <c r="D6911" s="15">
        <v>6</v>
      </c>
    </row>
    <row r="6912" spans="1:4" x14ac:dyDescent="0.2">
      <c r="A6912" s="6" t="s">
        <v>1719</v>
      </c>
      <c r="B6912" s="18">
        <v>-1.4220266103400001</v>
      </c>
      <c r="C6912" s="6">
        <v>0.29123900036777384</v>
      </c>
      <c r="D6912" s="15">
        <v>2</v>
      </c>
    </row>
    <row r="6913" spans="1:4" x14ac:dyDescent="0.2">
      <c r="A6913" s="6" t="s">
        <v>1717</v>
      </c>
      <c r="B6913" s="18">
        <v>-1.42372303391</v>
      </c>
      <c r="C6913" s="6">
        <v>0.29045496534373338</v>
      </c>
      <c r="D6913" s="15">
        <v>3</v>
      </c>
    </row>
    <row r="6914" spans="1:4" x14ac:dyDescent="0.2">
      <c r="A6914" s="6" t="s">
        <v>1715</v>
      </c>
      <c r="B6914" s="18">
        <v>-1.4250530959000001</v>
      </c>
      <c r="C6914" s="6">
        <v>0.28987149239558502</v>
      </c>
      <c r="D6914" s="15">
        <v>20</v>
      </c>
    </row>
    <row r="6915" spans="1:4" x14ac:dyDescent="0.2">
      <c r="A6915" s="6" t="s">
        <v>1714</v>
      </c>
      <c r="B6915" s="18">
        <v>-1.42573094263</v>
      </c>
      <c r="C6915" s="6">
        <v>0.28957309760849287</v>
      </c>
      <c r="D6915" s="15">
        <v>12</v>
      </c>
    </row>
    <row r="6916" spans="1:4" x14ac:dyDescent="0.2">
      <c r="A6916" s="6" t="s">
        <v>1712</v>
      </c>
      <c r="B6916" s="18">
        <v>-1.42769647387</v>
      </c>
      <c r="C6916" s="6">
        <v>0.2889254119863075</v>
      </c>
      <c r="D6916" s="15">
        <v>8</v>
      </c>
    </row>
    <row r="6917" spans="1:4" x14ac:dyDescent="0.2">
      <c r="A6917" s="6" t="s">
        <v>1710</v>
      </c>
      <c r="B6917" s="18">
        <v>-1.4278255195</v>
      </c>
      <c r="C6917" s="6">
        <v>0.28899513253615455</v>
      </c>
      <c r="D6917" s="15">
        <v>6</v>
      </c>
    </row>
    <row r="6918" spans="1:4" x14ac:dyDescent="0.2">
      <c r="A6918" s="6" t="s">
        <v>1707</v>
      </c>
      <c r="B6918" s="18">
        <v>-1.4293975479500001</v>
      </c>
      <c r="C6918" s="6">
        <v>0.28856182894872895</v>
      </c>
      <c r="D6918" s="15">
        <v>3</v>
      </c>
    </row>
    <row r="6919" spans="1:4" x14ac:dyDescent="0.2">
      <c r="A6919" s="6" t="s">
        <v>1706</v>
      </c>
      <c r="B6919" s="18">
        <v>-1.4296533650500001</v>
      </c>
      <c r="C6919" s="6">
        <v>0.28849302979821473</v>
      </c>
      <c r="D6919" s="15">
        <v>2</v>
      </c>
    </row>
    <row r="6920" spans="1:4" x14ac:dyDescent="0.2">
      <c r="A6920" s="6" t="s">
        <v>1705</v>
      </c>
      <c r="B6920" s="18">
        <v>-1.4297902440800001</v>
      </c>
      <c r="C6920" s="6">
        <v>0.28848872136596243</v>
      </c>
      <c r="D6920" s="15">
        <v>3</v>
      </c>
    </row>
    <row r="6921" spans="1:4" x14ac:dyDescent="0.2">
      <c r="A6921" s="6" t="s">
        <v>1704</v>
      </c>
      <c r="B6921" s="18">
        <v>-1.4302621203400001</v>
      </c>
      <c r="C6921" s="6">
        <v>0.28830285141005263</v>
      </c>
      <c r="D6921" s="15">
        <v>2</v>
      </c>
    </row>
    <row r="6922" spans="1:4" x14ac:dyDescent="0.2">
      <c r="A6922" s="6" t="s">
        <v>1702</v>
      </c>
      <c r="B6922" s="18">
        <v>-1.4306840976699999</v>
      </c>
      <c r="C6922" s="6">
        <v>0.28821396283267553</v>
      </c>
      <c r="D6922" s="15">
        <v>4</v>
      </c>
    </row>
    <row r="6923" spans="1:4" x14ac:dyDescent="0.2">
      <c r="A6923" s="6" t="s">
        <v>1700</v>
      </c>
      <c r="B6923" s="18">
        <v>-1.43155369446</v>
      </c>
      <c r="C6923" s="6">
        <v>0.28788270242244396</v>
      </c>
      <c r="D6923" s="15">
        <v>2</v>
      </c>
    </row>
    <row r="6924" spans="1:4" x14ac:dyDescent="0.2">
      <c r="A6924" s="6" t="s">
        <v>1697</v>
      </c>
      <c r="B6924" s="18">
        <v>-1.4346215497299999</v>
      </c>
      <c r="C6924" s="6">
        <v>0.28832380351329939</v>
      </c>
      <c r="D6924" s="15">
        <v>4</v>
      </c>
    </row>
    <row r="6925" spans="1:4" x14ac:dyDescent="0.2">
      <c r="A6925" s="6" t="s">
        <v>1695</v>
      </c>
      <c r="B6925" s="18">
        <v>-1.4351765788699999</v>
      </c>
      <c r="C6925" s="6">
        <v>0.28943719860549078</v>
      </c>
      <c r="D6925" s="15">
        <v>4</v>
      </c>
    </row>
    <row r="6926" spans="1:4" x14ac:dyDescent="0.2">
      <c r="A6926" s="6" t="s">
        <v>1693</v>
      </c>
      <c r="B6926" s="18">
        <v>-1.4356992613899999</v>
      </c>
      <c r="C6926" s="6">
        <v>0.28929441804292139</v>
      </c>
      <c r="D6926" s="15">
        <v>6</v>
      </c>
    </row>
    <row r="6927" spans="1:4" x14ac:dyDescent="0.2">
      <c r="A6927" s="6" t="s">
        <v>1692</v>
      </c>
      <c r="B6927" s="18">
        <v>-1.43570957502</v>
      </c>
      <c r="C6927" s="6">
        <v>0.28935989213332475</v>
      </c>
      <c r="D6927" s="15">
        <v>24</v>
      </c>
    </row>
    <row r="6928" spans="1:4" x14ac:dyDescent="0.2">
      <c r="A6928" s="6" t="s">
        <v>1687</v>
      </c>
      <c r="B6928" s="18">
        <v>-1.4366791538000001</v>
      </c>
      <c r="C6928" s="6">
        <v>0.29004342225920948</v>
      </c>
      <c r="D6928" s="15">
        <v>14</v>
      </c>
    </row>
    <row r="6929" spans="1:4" x14ac:dyDescent="0.2">
      <c r="A6929" s="6" t="s">
        <v>1684</v>
      </c>
      <c r="B6929" s="18">
        <v>-1.43699520861</v>
      </c>
      <c r="C6929" s="6">
        <v>0.29022879502730564</v>
      </c>
      <c r="D6929" s="15">
        <v>7</v>
      </c>
    </row>
    <row r="6930" spans="1:4" x14ac:dyDescent="0.2">
      <c r="A6930" s="6" t="s">
        <v>1681</v>
      </c>
      <c r="B6930" s="18">
        <v>-1.4370335646400001</v>
      </c>
      <c r="C6930" s="6">
        <v>0.29049493007925653</v>
      </c>
      <c r="D6930" s="15">
        <v>4</v>
      </c>
    </row>
    <row r="6931" spans="1:4" x14ac:dyDescent="0.2">
      <c r="A6931" s="6" t="s">
        <v>1682</v>
      </c>
      <c r="B6931" s="18">
        <v>-1.4370335646400001</v>
      </c>
      <c r="C6931" s="6">
        <v>0.29042309651586407</v>
      </c>
      <c r="D6931" s="15">
        <v>4</v>
      </c>
    </row>
    <row r="6932" spans="1:4" x14ac:dyDescent="0.2">
      <c r="A6932" s="6" t="s">
        <v>1679</v>
      </c>
      <c r="B6932" s="18">
        <v>-1.43707618267</v>
      </c>
      <c r="C6932" s="6">
        <v>0.29061535247131787</v>
      </c>
      <c r="D6932" s="15">
        <v>6</v>
      </c>
    </row>
    <row r="6933" spans="1:4" x14ac:dyDescent="0.2">
      <c r="A6933" s="6" t="s">
        <v>1678</v>
      </c>
      <c r="B6933" s="18">
        <v>-1.43713118876</v>
      </c>
      <c r="C6933" s="6">
        <v>0.29065714253292557</v>
      </c>
      <c r="D6933" s="15">
        <v>3</v>
      </c>
    </row>
    <row r="6934" spans="1:4" x14ac:dyDescent="0.2">
      <c r="A6934" s="6" t="s">
        <v>1677</v>
      </c>
      <c r="B6934" s="18">
        <v>-1.4381543240200001</v>
      </c>
      <c r="C6934" s="6">
        <v>0.29045635398014324</v>
      </c>
      <c r="D6934" s="15">
        <v>2</v>
      </c>
    </row>
    <row r="6935" spans="1:4" x14ac:dyDescent="0.2">
      <c r="A6935" s="6" t="s">
        <v>1676</v>
      </c>
      <c r="B6935" s="18">
        <v>-1.4387660523500001</v>
      </c>
      <c r="C6935" s="6">
        <v>0.29019327229000391</v>
      </c>
      <c r="D6935" s="15">
        <v>8</v>
      </c>
    </row>
    <row r="6936" spans="1:4" x14ac:dyDescent="0.2">
      <c r="A6936" s="6" t="s">
        <v>1673</v>
      </c>
      <c r="B6936" s="18">
        <v>-1.44081179597</v>
      </c>
      <c r="C6936" s="6">
        <v>0.2895054228347243</v>
      </c>
      <c r="D6936" s="15">
        <v>8</v>
      </c>
    </row>
    <row r="6937" spans="1:4" x14ac:dyDescent="0.2">
      <c r="A6937" s="6" t="s">
        <v>1672</v>
      </c>
      <c r="B6937" s="18">
        <v>-1.44129901755</v>
      </c>
      <c r="C6937" s="6">
        <v>0.28931096384087601</v>
      </c>
      <c r="D6937" s="15">
        <v>3</v>
      </c>
    </row>
    <row r="6938" spans="1:4" x14ac:dyDescent="0.2">
      <c r="A6938" s="6" t="s">
        <v>1668</v>
      </c>
      <c r="B6938" s="18">
        <v>-1.4433478926600001</v>
      </c>
      <c r="C6938" s="6">
        <v>0.28847949337168544</v>
      </c>
      <c r="D6938" s="15">
        <v>6</v>
      </c>
    </row>
    <row r="6939" spans="1:4" x14ac:dyDescent="0.2">
      <c r="A6939" s="6" t="s">
        <v>1665</v>
      </c>
      <c r="B6939" s="18">
        <v>-1.44569324874</v>
      </c>
      <c r="C6939" s="6">
        <v>0.28791815992597192</v>
      </c>
      <c r="D6939" s="15">
        <v>2</v>
      </c>
    </row>
    <row r="6940" spans="1:4" x14ac:dyDescent="0.2">
      <c r="A6940" s="6" t="s">
        <v>1660</v>
      </c>
      <c r="B6940" s="18">
        <v>-1.4475420410199999</v>
      </c>
      <c r="C6940" s="6">
        <v>0.2872699887504504</v>
      </c>
      <c r="D6940" s="15">
        <v>5</v>
      </c>
    </row>
    <row r="6941" spans="1:4" x14ac:dyDescent="0.2">
      <c r="A6941" s="6" t="s">
        <v>1657</v>
      </c>
      <c r="B6941" s="18">
        <v>-1.4489193219100001</v>
      </c>
      <c r="C6941" s="6">
        <v>0.28702258745128634</v>
      </c>
      <c r="D6941" s="15">
        <v>4</v>
      </c>
    </row>
    <row r="6942" spans="1:4" x14ac:dyDescent="0.2">
      <c r="A6942" s="6" t="s">
        <v>1655</v>
      </c>
      <c r="B6942" s="18">
        <v>-1.44934548738</v>
      </c>
      <c r="C6942" s="6">
        <v>0.28693425334432798</v>
      </c>
      <c r="D6942" s="15">
        <v>3</v>
      </c>
    </row>
    <row r="6943" spans="1:4" x14ac:dyDescent="0.2">
      <c r="A6943" s="6" t="s">
        <v>1650</v>
      </c>
      <c r="B6943" s="18">
        <v>-1.45047049979</v>
      </c>
      <c r="C6943" s="6">
        <v>0.28689674653554281</v>
      </c>
      <c r="D6943" s="15">
        <v>7</v>
      </c>
    </row>
    <row r="6944" spans="1:4" x14ac:dyDescent="0.2">
      <c r="A6944" s="6" t="s">
        <v>1649</v>
      </c>
      <c r="B6944" s="18">
        <v>-1.4507525269199999</v>
      </c>
      <c r="C6944" s="6">
        <v>0.28681517977898896</v>
      </c>
      <c r="D6944" s="15">
        <v>10</v>
      </c>
    </row>
    <row r="6945" spans="1:4" x14ac:dyDescent="0.2">
      <c r="A6945" s="6" t="s">
        <v>1648</v>
      </c>
      <c r="B6945" s="18">
        <v>-1.45135058833</v>
      </c>
      <c r="C6945" s="6">
        <v>0.2865617603911863</v>
      </c>
      <c r="D6945" s="15">
        <v>5</v>
      </c>
    </row>
    <row r="6946" spans="1:4" x14ac:dyDescent="0.2">
      <c r="A6946" s="6" t="s">
        <v>1647</v>
      </c>
      <c r="B6946" s="18">
        <v>-1.4516942265399999</v>
      </c>
      <c r="C6946" s="6">
        <v>0.28644677213976788</v>
      </c>
      <c r="D6946" s="15">
        <v>8</v>
      </c>
    </row>
    <row r="6947" spans="1:4" x14ac:dyDescent="0.2">
      <c r="A6947" s="6" t="s">
        <v>1645</v>
      </c>
      <c r="B6947" s="18">
        <v>-1.45183705069</v>
      </c>
      <c r="C6947" s="6">
        <v>0.28651283014720635</v>
      </c>
      <c r="D6947" s="15">
        <v>2</v>
      </c>
    </row>
    <row r="6948" spans="1:4" x14ac:dyDescent="0.2">
      <c r="A6948" s="6" t="s">
        <v>1642</v>
      </c>
      <c r="B6948" s="18">
        <v>-1.4534890307199999</v>
      </c>
      <c r="C6948" s="6">
        <v>0.28597436929110437</v>
      </c>
      <c r="D6948" s="15">
        <v>2</v>
      </c>
    </row>
    <row r="6949" spans="1:4" x14ac:dyDescent="0.2">
      <c r="A6949" s="6" t="s">
        <v>1640</v>
      </c>
      <c r="B6949" s="18">
        <v>-1.45376764062</v>
      </c>
      <c r="C6949" s="6">
        <v>0.28596674539351707</v>
      </c>
      <c r="D6949" s="15">
        <v>2</v>
      </c>
    </row>
    <row r="6950" spans="1:4" x14ac:dyDescent="0.2">
      <c r="A6950" s="6" t="s">
        <v>1641</v>
      </c>
      <c r="B6950" s="18">
        <v>-1.45376764062</v>
      </c>
      <c r="C6950" s="6">
        <v>0.28589489445244459</v>
      </c>
      <c r="D6950" s="15">
        <v>2</v>
      </c>
    </row>
    <row r="6951" spans="1:4" x14ac:dyDescent="0.2">
      <c r="A6951" s="6" t="s">
        <v>1636</v>
      </c>
      <c r="B6951" s="18">
        <v>-1.4541223667800001</v>
      </c>
      <c r="C6951" s="6">
        <v>0.28627774534649897</v>
      </c>
      <c r="D6951" s="15">
        <v>2</v>
      </c>
    </row>
    <row r="6952" spans="1:4" x14ac:dyDescent="0.2">
      <c r="A6952" s="6" t="s">
        <v>1635</v>
      </c>
      <c r="B6952" s="18">
        <v>-1.4545780740900001</v>
      </c>
      <c r="C6952" s="6">
        <v>0.28631832506740634</v>
      </c>
      <c r="D6952" s="15">
        <v>4</v>
      </c>
    </row>
    <row r="6953" spans="1:4" x14ac:dyDescent="0.2">
      <c r="A6953" s="6" t="s">
        <v>1634</v>
      </c>
      <c r="B6953" s="18">
        <v>-1.4571263110899999</v>
      </c>
      <c r="C6953" s="6">
        <v>0.2858711150217409</v>
      </c>
      <c r="D6953" s="15">
        <v>3</v>
      </c>
    </row>
    <row r="6954" spans="1:4" x14ac:dyDescent="0.2">
      <c r="A6954" s="6" t="s">
        <v>1633</v>
      </c>
      <c r="B6954" s="18">
        <v>-1.45748288588</v>
      </c>
      <c r="C6954" s="6">
        <v>0.28582179324959317</v>
      </c>
      <c r="D6954" s="15">
        <v>14</v>
      </c>
    </row>
    <row r="6955" spans="1:4" x14ac:dyDescent="0.2">
      <c r="A6955" s="6" t="s">
        <v>1630</v>
      </c>
      <c r="B6955" s="18">
        <v>-1.45876815205</v>
      </c>
      <c r="C6955" s="6">
        <v>0.28570171345035772</v>
      </c>
      <c r="D6955" s="15">
        <v>2</v>
      </c>
    </row>
    <row r="6956" spans="1:4" x14ac:dyDescent="0.2">
      <c r="A6956" s="6" t="s">
        <v>1629</v>
      </c>
      <c r="B6956" s="18">
        <v>-1.45892615147</v>
      </c>
      <c r="C6956" s="6">
        <v>0.28568820756618285</v>
      </c>
      <c r="D6956" s="15">
        <v>20</v>
      </c>
    </row>
    <row r="6957" spans="1:4" x14ac:dyDescent="0.2">
      <c r="A6957" s="6" t="s">
        <v>1621</v>
      </c>
      <c r="B6957" s="18">
        <v>-1.45968681211</v>
      </c>
      <c r="C6957" s="6">
        <v>0.28585454198782839</v>
      </c>
      <c r="D6957" s="15">
        <v>2</v>
      </c>
    </row>
    <row r="6958" spans="1:4" x14ac:dyDescent="0.2">
      <c r="A6958" s="6" t="s">
        <v>1620</v>
      </c>
      <c r="B6958" s="18">
        <v>-1.4608344789200001</v>
      </c>
      <c r="C6958" s="6">
        <v>0.28559307282139923</v>
      </c>
      <c r="D6958" s="15">
        <v>3</v>
      </c>
    </row>
    <row r="6959" spans="1:4" x14ac:dyDescent="0.2">
      <c r="A6959" s="6" t="s">
        <v>1618</v>
      </c>
      <c r="B6959" s="18">
        <v>-1.46366226871</v>
      </c>
      <c r="C6959" s="6">
        <v>0.28463669223942539</v>
      </c>
      <c r="D6959" s="15">
        <v>4</v>
      </c>
    </row>
    <row r="6960" spans="1:4" x14ac:dyDescent="0.2">
      <c r="A6960" s="6" t="s">
        <v>1616</v>
      </c>
      <c r="B6960" s="18">
        <v>-1.46570587442</v>
      </c>
      <c r="C6960" s="6">
        <v>0.28418055165839734</v>
      </c>
      <c r="D6960" s="15">
        <v>6</v>
      </c>
    </row>
    <row r="6961" spans="1:4" x14ac:dyDescent="0.2">
      <c r="A6961" s="6" t="s">
        <v>1613</v>
      </c>
      <c r="B6961" s="18">
        <v>-1.46702143634</v>
      </c>
      <c r="C6961" s="6">
        <v>0.28390254764264511</v>
      </c>
      <c r="D6961" s="15">
        <v>5</v>
      </c>
    </row>
    <row r="6962" spans="1:4" x14ac:dyDescent="0.2">
      <c r="A6962" s="6" t="s">
        <v>1612</v>
      </c>
      <c r="B6962" s="18">
        <v>-1.46750642209</v>
      </c>
      <c r="C6962" s="6">
        <v>0.28371216053420434</v>
      </c>
      <c r="D6962" s="15">
        <v>2</v>
      </c>
    </row>
    <row r="6963" spans="1:4" x14ac:dyDescent="0.2">
      <c r="A6963" s="6" t="s">
        <v>1608</v>
      </c>
      <c r="B6963" s="18">
        <v>-1.4712346381700001</v>
      </c>
      <c r="C6963" s="6">
        <v>0.28336438038984568</v>
      </c>
      <c r="D6963" s="15">
        <v>2</v>
      </c>
    </row>
    <row r="6964" spans="1:4" x14ac:dyDescent="0.2">
      <c r="A6964" s="6" t="s">
        <v>1605</v>
      </c>
      <c r="B6964" s="18">
        <v>-1.47220872277</v>
      </c>
      <c r="C6964" s="6">
        <v>0.28305501800943034</v>
      </c>
      <c r="D6964" s="15">
        <v>5</v>
      </c>
    </row>
    <row r="6965" spans="1:4" x14ac:dyDescent="0.2">
      <c r="A6965" s="6" t="s">
        <v>1604</v>
      </c>
      <c r="B6965" s="18">
        <v>-1.4735513063000001</v>
      </c>
      <c r="C6965" s="6">
        <v>0.28254636827516921</v>
      </c>
      <c r="D6965" s="15">
        <v>3</v>
      </c>
    </row>
    <row r="6966" spans="1:4" x14ac:dyDescent="0.2">
      <c r="A6966" s="6" t="s">
        <v>1603</v>
      </c>
      <c r="B6966" s="18">
        <v>-1.47388796886</v>
      </c>
      <c r="C6966" s="6">
        <v>0.28243696853962813</v>
      </c>
      <c r="D6966" s="15">
        <v>5</v>
      </c>
    </row>
    <row r="6967" spans="1:4" x14ac:dyDescent="0.2">
      <c r="A6967" s="6" t="s">
        <v>1601</v>
      </c>
      <c r="B6967" s="18">
        <v>-1.4761355484400001</v>
      </c>
      <c r="C6967" s="6">
        <v>0.28151283393179177</v>
      </c>
      <c r="D6967" s="15">
        <v>2</v>
      </c>
    </row>
    <row r="6968" spans="1:4" x14ac:dyDescent="0.2">
      <c r="A6968" s="6" t="s">
        <v>1599</v>
      </c>
      <c r="B6968" s="18">
        <v>-1.4763928444300001</v>
      </c>
      <c r="C6968" s="6">
        <v>0.28151928144915733</v>
      </c>
      <c r="D6968" s="15">
        <v>6</v>
      </c>
    </row>
    <row r="6969" spans="1:4" x14ac:dyDescent="0.2">
      <c r="A6969" s="6" t="s">
        <v>1597</v>
      </c>
      <c r="B6969" s="18">
        <v>-1.47798814373</v>
      </c>
      <c r="C6969" s="6">
        <v>0.28131267396992093</v>
      </c>
      <c r="D6969" s="15">
        <v>3</v>
      </c>
    </row>
    <row r="6970" spans="1:4" x14ac:dyDescent="0.2">
      <c r="A6970" s="6" t="s">
        <v>1593</v>
      </c>
      <c r="B6970" s="18">
        <v>-1.4793876163799999</v>
      </c>
      <c r="C6970" s="6">
        <v>0.28179801731904441</v>
      </c>
      <c r="D6970" s="15">
        <v>2</v>
      </c>
    </row>
    <row r="6971" spans="1:4" x14ac:dyDescent="0.2">
      <c r="A6971" s="6" t="s">
        <v>1592</v>
      </c>
      <c r="B6971" s="18">
        <v>-1.48007101466</v>
      </c>
      <c r="C6971" s="6">
        <v>0.28157468858880363</v>
      </c>
      <c r="D6971" s="15">
        <v>3</v>
      </c>
    </row>
    <row r="6972" spans="1:4" x14ac:dyDescent="0.2">
      <c r="A6972" s="6" t="s">
        <v>1591</v>
      </c>
      <c r="B6972" s="18">
        <v>-1.4803243671299999</v>
      </c>
      <c r="C6972" s="6">
        <v>0.28195119382606337</v>
      </c>
      <c r="D6972" s="15">
        <v>25</v>
      </c>
    </row>
    <row r="6973" spans="1:4" x14ac:dyDescent="0.2">
      <c r="A6973" s="6" t="s">
        <v>1590</v>
      </c>
      <c r="B6973" s="18">
        <v>-1.4808773992599999</v>
      </c>
      <c r="C6973" s="6">
        <v>0.28172507135731634</v>
      </c>
      <c r="D6973" s="15">
        <v>9</v>
      </c>
    </row>
    <row r="6974" spans="1:4" x14ac:dyDescent="0.2">
      <c r="A6974" s="6" t="s">
        <v>1589</v>
      </c>
      <c r="B6974" s="18">
        <v>-1.48088598257</v>
      </c>
      <c r="C6974" s="6">
        <v>0.28179390219707556</v>
      </c>
      <c r="D6974" s="15">
        <v>6</v>
      </c>
    </row>
    <row r="6975" spans="1:4" x14ac:dyDescent="0.2">
      <c r="A6975" s="6" t="s">
        <v>1574</v>
      </c>
      <c r="B6975" s="18">
        <v>-1.4878212745099999</v>
      </c>
      <c r="C6975" s="6">
        <v>0.27973421034924617</v>
      </c>
      <c r="D6975" s="15">
        <v>2</v>
      </c>
    </row>
    <row r="6976" spans="1:4" x14ac:dyDescent="0.2">
      <c r="A6976" s="6" t="s">
        <v>1573</v>
      </c>
      <c r="B6976" s="18">
        <v>-1.4878249053799999</v>
      </c>
      <c r="C6976" s="6">
        <v>0.27980567233592385</v>
      </c>
      <c r="D6976" s="15">
        <v>2</v>
      </c>
    </row>
    <row r="6977" spans="1:4" x14ac:dyDescent="0.2">
      <c r="A6977" s="6" t="s">
        <v>1571</v>
      </c>
      <c r="B6977" s="18">
        <v>-1.48886864628</v>
      </c>
      <c r="C6977" s="6">
        <v>0.279389612570346</v>
      </c>
      <c r="D6977" s="15">
        <v>2</v>
      </c>
    </row>
    <row r="6978" spans="1:4" x14ac:dyDescent="0.2">
      <c r="A6978" s="6" t="s">
        <v>1569</v>
      </c>
      <c r="B6978" s="18">
        <v>-1.4896159893700001</v>
      </c>
      <c r="C6978" s="6">
        <v>0.2791336204008435</v>
      </c>
      <c r="D6978" s="15">
        <v>10</v>
      </c>
    </row>
    <row r="6979" spans="1:4" x14ac:dyDescent="0.2">
      <c r="A6979" s="6" t="s">
        <v>1565</v>
      </c>
      <c r="B6979" s="18">
        <v>-1.4908508945700001</v>
      </c>
      <c r="C6979" s="6">
        <v>0.27883531588998745</v>
      </c>
      <c r="D6979" s="15">
        <v>5</v>
      </c>
    </row>
    <row r="6980" spans="1:4" x14ac:dyDescent="0.2">
      <c r="A6980" s="6" t="s">
        <v>1566</v>
      </c>
      <c r="B6980" s="18">
        <v>-1.4908508945700001</v>
      </c>
      <c r="C6980" s="6">
        <v>0.27876197677465686</v>
      </c>
      <c r="D6980" s="15">
        <v>5</v>
      </c>
    </row>
    <row r="6981" spans="1:4" x14ac:dyDescent="0.2">
      <c r="A6981" s="6" t="s">
        <v>1562</v>
      </c>
      <c r="B6981" s="18">
        <v>-1.49265147536</v>
      </c>
      <c r="C6981" s="6">
        <v>0.27837984831462009</v>
      </c>
      <c r="D6981" s="15">
        <v>6</v>
      </c>
    </row>
    <row r="6982" spans="1:4" x14ac:dyDescent="0.2">
      <c r="A6982" s="6" t="s">
        <v>1560</v>
      </c>
      <c r="B6982" s="18">
        <v>-1.49339980309</v>
      </c>
      <c r="C6982" s="6">
        <v>0.27834433228400307</v>
      </c>
      <c r="D6982" s="15">
        <v>2</v>
      </c>
    </row>
    <row r="6983" spans="1:4" x14ac:dyDescent="0.2">
      <c r="A6983" s="6" t="s">
        <v>1561</v>
      </c>
      <c r="B6983" s="18">
        <v>-1.49339980309</v>
      </c>
      <c r="C6983" s="6">
        <v>0.27827089050783582</v>
      </c>
      <c r="D6983" s="15">
        <v>2</v>
      </c>
    </row>
    <row r="6984" spans="1:4" x14ac:dyDescent="0.2">
      <c r="A6984" s="6" t="s">
        <v>1559</v>
      </c>
      <c r="B6984" s="18">
        <v>-1.49350931918</v>
      </c>
      <c r="C6984" s="6">
        <v>0.27835887610107868</v>
      </c>
      <c r="D6984" s="15">
        <v>9</v>
      </c>
    </row>
    <row r="6985" spans="1:4" x14ac:dyDescent="0.2">
      <c r="A6985" s="6" t="s">
        <v>1557</v>
      </c>
      <c r="B6985" s="18">
        <v>-1.49440538976</v>
      </c>
      <c r="C6985" s="6">
        <v>0.27802380426939421</v>
      </c>
      <c r="D6985" s="15">
        <v>2</v>
      </c>
    </row>
    <row r="6986" spans="1:4" x14ac:dyDescent="0.2">
      <c r="A6986" s="6" t="s">
        <v>1554</v>
      </c>
      <c r="B6986" s="18">
        <v>-1.4959286819499999</v>
      </c>
      <c r="C6986" s="6">
        <v>0.27771917828201892</v>
      </c>
      <c r="D6986" s="15">
        <v>2</v>
      </c>
    </row>
    <row r="6987" spans="1:4" x14ac:dyDescent="0.2">
      <c r="A6987" s="6" t="s">
        <v>1552</v>
      </c>
      <c r="B6987" s="18">
        <v>-1.49710440828</v>
      </c>
      <c r="C6987" s="6">
        <v>0.2772345676448425</v>
      </c>
      <c r="D6987" s="15">
        <v>9</v>
      </c>
    </row>
    <row r="6988" spans="1:4" x14ac:dyDescent="0.2">
      <c r="A6988" s="6" t="s">
        <v>1548</v>
      </c>
      <c r="B6988" s="18">
        <v>-1.4981460497100001</v>
      </c>
      <c r="C6988" s="6">
        <v>0.27696918713277691</v>
      </c>
      <c r="D6988" s="15">
        <v>4</v>
      </c>
    </row>
    <row r="6989" spans="1:4" x14ac:dyDescent="0.2">
      <c r="A6989" s="6" t="s">
        <v>1547</v>
      </c>
      <c r="B6989" s="18">
        <v>-1.49844604071</v>
      </c>
      <c r="C6989" s="6">
        <v>0.27688165798951342</v>
      </c>
      <c r="D6989" s="15">
        <v>3</v>
      </c>
    </row>
    <row r="6990" spans="1:4" x14ac:dyDescent="0.2">
      <c r="A6990" s="6" t="s">
        <v>1544</v>
      </c>
      <c r="B6990" s="18">
        <v>-1.50042228254</v>
      </c>
      <c r="C6990" s="6">
        <v>0.27626257661538933</v>
      </c>
      <c r="D6990" s="15">
        <v>2</v>
      </c>
    </row>
    <row r="6991" spans="1:4" x14ac:dyDescent="0.2">
      <c r="A6991" s="6" t="s">
        <v>1543</v>
      </c>
      <c r="B6991" s="18">
        <v>-1.50045950169</v>
      </c>
      <c r="C6991" s="6">
        <v>0.27631601071833523</v>
      </c>
      <c r="D6991" s="15">
        <v>68</v>
      </c>
    </row>
    <row r="6992" spans="1:4" x14ac:dyDescent="0.2">
      <c r="A6992" s="6" t="s">
        <v>1542</v>
      </c>
      <c r="B6992" s="18">
        <v>-1.50086717995</v>
      </c>
      <c r="C6992" s="6">
        <v>0.27646479645625582</v>
      </c>
      <c r="D6992" s="15">
        <v>2</v>
      </c>
    </row>
    <row r="6993" spans="1:4" x14ac:dyDescent="0.2">
      <c r="A6993" s="6" t="s">
        <v>1540</v>
      </c>
      <c r="B6993" s="18">
        <v>-1.5018745878999999</v>
      </c>
      <c r="C6993" s="6">
        <v>0.27658709639123713</v>
      </c>
      <c r="D6993" s="15">
        <v>2</v>
      </c>
    </row>
    <row r="6994" spans="1:4" x14ac:dyDescent="0.2">
      <c r="A6994" s="6" t="s">
        <v>1539</v>
      </c>
      <c r="B6994" s="18">
        <v>-1.50204809915</v>
      </c>
      <c r="C6994" s="6">
        <v>0.27664149579943326</v>
      </c>
      <c r="D6994" s="15">
        <v>3</v>
      </c>
    </row>
    <row r="6995" spans="1:4" x14ac:dyDescent="0.2">
      <c r="A6995" s="6" t="s">
        <v>1535</v>
      </c>
      <c r="B6995" s="18">
        <v>-1.5048908375000001</v>
      </c>
      <c r="C6995" s="6">
        <v>0.27637198843097222</v>
      </c>
      <c r="D6995" s="15">
        <v>3</v>
      </c>
    </row>
    <row r="6996" spans="1:4" x14ac:dyDescent="0.2">
      <c r="A6996" s="6" t="s">
        <v>1533</v>
      </c>
      <c r="B6996" s="18">
        <v>-1.5067761765500001</v>
      </c>
      <c r="C6996" s="6">
        <v>0.27647232187841658</v>
      </c>
      <c r="D6996" s="15">
        <v>7</v>
      </c>
    </row>
    <row r="6997" spans="1:4" x14ac:dyDescent="0.2">
      <c r="A6997" s="6" t="s">
        <v>1532</v>
      </c>
      <c r="B6997" s="18">
        <v>-1.50725435858</v>
      </c>
      <c r="C6997" s="6">
        <v>0.27658740860761727</v>
      </c>
      <c r="D6997" s="15">
        <v>2</v>
      </c>
    </row>
    <row r="6998" spans="1:4" x14ac:dyDescent="0.2">
      <c r="A6998" s="6" t="s">
        <v>1531</v>
      </c>
      <c r="B6998" s="18">
        <v>-1.5075825225999999</v>
      </c>
      <c r="C6998" s="6">
        <v>0.27648541025742041</v>
      </c>
      <c r="D6998" s="15">
        <v>3</v>
      </c>
    </row>
    <row r="6999" spans="1:4" x14ac:dyDescent="0.2">
      <c r="A6999" s="6" t="s">
        <v>1530</v>
      </c>
      <c r="B6999" s="18">
        <v>-1.5082536091800001</v>
      </c>
      <c r="C6999" s="6">
        <v>0.27642263221387253</v>
      </c>
      <c r="D6999" s="15">
        <v>2</v>
      </c>
    </row>
    <row r="7000" spans="1:4" x14ac:dyDescent="0.2">
      <c r="A7000" s="6" t="s">
        <v>1527</v>
      </c>
      <c r="B7000" s="18">
        <v>-1.5097245858999999</v>
      </c>
      <c r="C7000" s="6">
        <v>0.2758556105885715</v>
      </c>
      <c r="D7000" s="15">
        <v>7</v>
      </c>
    </row>
    <row r="7001" spans="1:4" x14ac:dyDescent="0.2">
      <c r="A7001" s="6" t="s">
        <v>1525</v>
      </c>
      <c r="B7001" s="18">
        <v>-1.5107949379900001</v>
      </c>
      <c r="C7001" s="6">
        <v>0.27565331513336044</v>
      </c>
      <c r="D7001" s="15">
        <v>2</v>
      </c>
    </row>
    <row r="7002" spans="1:4" x14ac:dyDescent="0.2">
      <c r="A7002" s="6" t="s">
        <v>1522</v>
      </c>
      <c r="B7002" s="18">
        <v>-1.51332460265</v>
      </c>
      <c r="C7002" s="6">
        <v>0.27452028803685413</v>
      </c>
      <c r="D7002" s="15">
        <v>7</v>
      </c>
    </row>
    <row r="7003" spans="1:4" x14ac:dyDescent="0.2">
      <c r="A7003" s="6" t="s">
        <v>1521</v>
      </c>
      <c r="B7003" s="18">
        <v>-1.51424679684</v>
      </c>
      <c r="C7003" s="6">
        <v>0.27506889189520883</v>
      </c>
      <c r="D7003" s="15">
        <v>2</v>
      </c>
    </row>
    <row r="7004" spans="1:4" x14ac:dyDescent="0.2">
      <c r="A7004" s="6" t="s">
        <v>1520</v>
      </c>
      <c r="B7004" s="18">
        <v>-1.5143202413000001</v>
      </c>
      <c r="C7004" s="6">
        <v>0.27510419939804165</v>
      </c>
      <c r="D7004" s="15">
        <v>5</v>
      </c>
    </row>
    <row r="7005" spans="1:4" x14ac:dyDescent="0.2">
      <c r="A7005" s="6" t="s">
        <v>1519</v>
      </c>
      <c r="B7005" s="18">
        <v>-1.51442043308</v>
      </c>
      <c r="C7005" s="6">
        <v>0.27512517342210863</v>
      </c>
      <c r="D7005" s="15">
        <v>4</v>
      </c>
    </row>
    <row r="7006" spans="1:4" x14ac:dyDescent="0.2">
      <c r="A7006" s="6" t="s">
        <v>1517</v>
      </c>
      <c r="B7006" s="18">
        <v>-1.5169116468999999</v>
      </c>
      <c r="C7006" s="6">
        <v>0.27453654485406731</v>
      </c>
      <c r="D7006" s="15">
        <v>3</v>
      </c>
    </row>
    <row r="7007" spans="1:4" x14ac:dyDescent="0.2">
      <c r="A7007" s="6" t="s">
        <v>1516</v>
      </c>
      <c r="B7007" s="18">
        <v>-1.5169386730600001</v>
      </c>
      <c r="C7007" s="6">
        <v>0.27459687604469751</v>
      </c>
      <c r="D7007" s="15">
        <v>9</v>
      </c>
    </row>
    <row r="7008" spans="1:4" x14ac:dyDescent="0.2">
      <c r="A7008" s="6" t="s">
        <v>1513</v>
      </c>
      <c r="B7008" s="18">
        <v>-1.51865335686</v>
      </c>
      <c r="C7008" s="6">
        <v>0.27405193258842753</v>
      </c>
      <c r="D7008" s="15">
        <v>10</v>
      </c>
    </row>
    <row r="7009" spans="1:4" x14ac:dyDescent="0.2">
      <c r="A7009" s="6" t="s">
        <v>1512</v>
      </c>
      <c r="B7009" s="18">
        <v>-1.51894989988</v>
      </c>
      <c r="C7009" s="6">
        <v>0.27396789807748184</v>
      </c>
      <c r="D7009" s="15">
        <v>8</v>
      </c>
    </row>
    <row r="7010" spans="1:4" x14ac:dyDescent="0.2">
      <c r="A7010" s="6" t="s">
        <v>1511</v>
      </c>
      <c r="B7010" s="18">
        <v>-1.5194542878699999</v>
      </c>
      <c r="C7010" s="6">
        <v>0.27489863263379055</v>
      </c>
      <c r="D7010" s="15">
        <v>5</v>
      </c>
    </row>
    <row r="7011" spans="1:4" x14ac:dyDescent="0.2">
      <c r="A7011" s="6" t="s">
        <v>1507</v>
      </c>
      <c r="B7011" s="18">
        <v>-1.5224760742400001</v>
      </c>
      <c r="C7011" s="6">
        <v>0.27562098768288118</v>
      </c>
      <c r="D7011" s="15">
        <v>3</v>
      </c>
    </row>
    <row r="7012" spans="1:4" x14ac:dyDescent="0.2">
      <c r="A7012" s="6" t="s">
        <v>1505</v>
      </c>
      <c r="B7012" s="18">
        <v>-1.5226610430700001</v>
      </c>
      <c r="C7012" s="6">
        <v>0.27567366427338186</v>
      </c>
      <c r="D7012" s="15">
        <v>2</v>
      </c>
    </row>
    <row r="7013" spans="1:4" x14ac:dyDescent="0.2">
      <c r="A7013" s="6" t="s">
        <v>1503</v>
      </c>
      <c r="B7013" s="18">
        <v>-1.5228561979899999</v>
      </c>
      <c r="C7013" s="6">
        <v>0.27572092783167912</v>
      </c>
      <c r="D7013" s="15">
        <v>13</v>
      </c>
    </row>
    <row r="7014" spans="1:4" x14ac:dyDescent="0.2">
      <c r="A7014" s="6" t="s">
        <v>1502</v>
      </c>
      <c r="B7014" s="18">
        <v>-1.52423783434</v>
      </c>
      <c r="C7014" s="6">
        <v>0.27612245567311311</v>
      </c>
      <c r="D7014" s="15">
        <v>2</v>
      </c>
    </row>
    <row r="7015" spans="1:4" x14ac:dyDescent="0.2">
      <c r="A7015" s="6" t="s">
        <v>1501</v>
      </c>
      <c r="B7015" s="18">
        <v>-1.5244647089000001</v>
      </c>
      <c r="C7015" s="6">
        <v>0.27630699914479151</v>
      </c>
      <c r="D7015" s="15">
        <v>2</v>
      </c>
    </row>
    <row r="7016" spans="1:4" x14ac:dyDescent="0.2">
      <c r="A7016" s="6" t="s">
        <v>1496</v>
      </c>
      <c r="B7016" s="18">
        <v>-1.52644910293</v>
      </c>
      <c r="C7016" s="6">
        <v>0.27600238819689332</v>
      </c>
      <c r="D7016" s="15">
        <v>10</v>
      </c>
    </row>
    <row r="7017" spans="1:4" x14ac:dyDescent="0.2">
      <c r="A7017" s="6" t="s">
        <v>1495</v>
      </c>
      <c r="B7017" s="18">
        <v>-1.5265120937100001</v>
      </c>
      <c r="C7017" s="6">
        <v>0.27604533626390781</v>
      </c>
      <c r="D7017" s="15">
        <v>2</v>
      </c>
    </row>
    <row r="7018" spans="1:4" x14ac:dyDescent="0.2">
      <c r="A7018" s="6" t="s">
        <v>1490</v>
      </c>
      <c r="B7018" s="18">
        <v>-1.53042362683</v>
      </c>
      <c r="C7018" s="6">
        <v>0.27447034160142375</v>
      </c>
      <c r="D7018" s="15">
        <v>7</v>
      </c>
    </row>
    <row r="7019" spans="1:4" x14ac:dyDescent="0.2">
      <c r="A7019" s="6" t="s">
        <v>1489</v>
      </c>
      <c r="B7019" s="18">
        <v>-1.5315671340000001</v>
      </c>
      <c r="C7019" s="6">
        <v>0.27524010161388529</v>
      </c>
      <c r="D7019" s="15">
        <v>15</v>
      </c>
    </row>
    <row r="7020" spans="1:4" x14ac:dyDescent="0.2">
      <c r="A7020" s="6" t="s">
        <v>1487</v>
      </c>
      <c r="B7020" s="18">
        <v>-1.5322750591300001</v>
      </c>
      <c r="C7020" s="6">
        <v>0.27508933249739431</v>
      </c>
      <c r="D7020" s="15">
        <v>3</v>
      </c>
    </row>
    <row r="7021" spans="1:4" x14ac:dyDescent="0.2">
      <c r="A7021" s="6" t="s">
        <v>1484</v>
      </c>
      <c r="B7021" s="18">
        <v>-1.5348685117400001</v>
      </c>
      <c r="C7021" s="6">
        <v>0.27415222596907618</v>
      </c>
      <c r="D7021" s="15">
        <v>5</v>
      </c>
    </row>
    <row r="7022" spans="1:4" x14ac:dyDescent="0.2">
      <c r="A7022" s="6" t="s">
        <v>1482</v>
      </c>
      <c r="B7022" s="18">
        <v>-1.53788197839</v>
      </c>
      <c r="C7022" s="6">
        <v>0.2745416690566308</v>
      </c>
      <c r="D7022" s="15">
        <v>2</v>
      </c>
    </row>
    <row r="7023" spans="1:4" x14ac:dyDescent="0.2">
      <c r="A7023" s="6" t="s">
        <v>1474</v>
      </c>
      <c r="B7023" s="18">
        <v>-1.53832954423</v>
      </c>
      <c r="C7023" s="6">
        <v>0.27492404314575464</v>
      </c>
      <c r="D7023" s="15">
        <v>3</v>
      </c>
    </row>
    <row r="7024" spans="1:4" x14ac:dyDescent="0.2">
      <c r="A7024" s="6" t="s">
        <v>1473</v>
      </c>
      <c r="B7024" s="18">
        <v>-1.5388614513700001</v>
      </c>
      <c r="C7024" s="6">
        <v>0.27471406173971724</v>
      </c>
      <c r="D7024" s="15">
        <v>2</v>
      </c>
    </row>
    <row r="7025" spans="1:4" x14ac:dyDescent="0.2">
      <c r="A7025" s="6" t="s">
        <v>1472</v>
      </c>
      <c r="B7025" s="18">
        <v>-1.5394298388400001</v>
      </c>
      <c r="C7025" s="6">
        <v>0.27511112397475351</v>
      </c>
      <c r="D7025" s="15">
        <v>6</v>
      </c>
    </row>
    <row r="7026" spans="1:4" x14ac:dyDescent="0.2">
      <c r="A7026" s="6" t="s">
        <v>1466</v>
      </c>
      <c r="B7026" s="18">
        <v>-1.5407615076400001</v>
      </c>
      <c r="C7026" s="6">
        <v>0.27485995855899609</v>
      </c>
      <c r="D7026" s="15">
        <v>2</v>
      </c>
    </row>
    <row r="7027" spans="1:4" x14ac:dyDescent="0.2">
      <c r="A7027" s="6" t="s">
        <v>1465</v>
      </c>
      <c r="B7027" s="18">
        <v>-1.5423686784199999</v>
      </c>
      <c r="C7027" s="6">
        <v>0.27516926014209836</v>
      </c>
      <c r="D7027" s="15">
        <v>5</v>
      </c>
    </row>
    <row r="7028" spans="1:4" x14ac:dyDescent="0.2">
      <c r="A7028" s="6" t="s">
        <v>1464</v>
      </c>
      <c r="B7028" s="18">
        <v>-1.5425193983800001</v>
      </c>
      <c r="C7028" s="6">
        <v>0.27516637115850651</v>
      </c>
      <c r="D7028" s="15">
        <v>2</v>
      </c>
    </row>
    <row r="7029" spans="1:4" x14ac:dyDescent="0.2">
      <c r="A7029" s="6" t="s">
        <v>1463</v>
      </c>
      <c r="B7029" s="18">
        <v>-1.54284128022</v>
      </c>
      <c r="C7029" s="6">
        <v>0.27507049234358855</v>
      </c>
      <c r="D7029" s="15">
        <v>3</v>
      </c>
    </row>
    <row r="7030" spans="1:4" x14ac:dyDescent="0.2">
      <c r="A7030" s="6" t="s">
        <v>1461</v>
      </c>
      <c r="B7030" s="18">
        <v>-1.54491608903</v>
      </c>
      <c r="C7030" s="6">
        <v>0.27410250415054077</v>
      </c>
      <c r="D7030" s="15">
        <v>2</v>
      </c>
    </row>
    <row r="7031" spans="1:4" x14ac:dyDescent="0.2">
      <c r="A7031" s="6" t="s">
        <v>1458</v>
      </c>
      <c r="B7031" s="18">
        <v>-1.5463480811100001</v>
      </c>
      <c r="C7031" s="6">
        <v>0.27356327889762161</v>
      </c>
      <c r="D7031" s="15">
        <v>2</v>
      </c>
    </row>
    <row r="7032" spans="1:4" x14ac:dyDescent="0.2">
      <c r="A7032" s="6" t="s">
        <v>1459</v>
      </c>
      <c r="B7032" s="18">
        <v>-1.5463480811100001</v>
      </c>
      <c r="C7032" s="6">
        <v>0.27348460093418425</v>
      </c>
      <c r="D7032" s="15">
        <v>2</v>
      </c>
    </row>
    <row r="7033" spans="1:4" x14ac:dyDescent="0.2">
      <c r="A7033" s="6" t="s">
        <v>1456</v>
      </c>
      <c r="B7033" s="18">
        <v>-1.5472303736199999</v>
      </c>
      <c r="C7033" s="6">
        <v>0.27371610131093926</v>
      </c>
      <c r="D7033" s="15">
        <v>3</v>
      </c>
    </row>
    <row r="7034" spans="1:4" x14ac:dyDescent="0.2">
      <c r="A7034" s="6" t="s">
        <v>1452</v>
      </c>
      <c r="B7034" s="18">
        <v>-1.54850768338</v>
      </c>
      <c r="C7034" s="6">
        <v>0.27365618004011844</v>
      </c>
      <c r="D7034" s="15">
        <v>9</v>
      </c>
    </row>
    <row r="7035" spans="1:4" x14ac:dyDescent="0.2">
      <c r="A7035" s="6" t="s">
        <v>1451</v>
      </c>
      <c r="B7035" s="18">
        <v>-1.5485356699899999</v>
      </c>
      <c r="C7035" s="6">
        <v>0.27372012577403859</v>
      </c>
      <c r="D7035" s="15">
        <v>2</v>
      </c>
    </row>
    <row r="7036" spans="1:4" x14ac:dyDescent="0.2">
      <c r="A7036" s="6" t="s">
        <v>1449</v>
      </c>
      <c r="B7036" s="18">
        <v>-1.5493297183900001</v>
      </c>
      <c r="C7036" s="6">
        <v>0.27408240671328027</v>
      </c>
      <c r="D7036" s="15">
        <v>20</v>
      </c>
    </row>
    <row r="7037" spans="1:4" x14ac:dyDescent="0.2">
      <c r="A7037" s="6" t="s">
        <v>1448</v>
      </c>
      <c r="B7037" s="18">
        <v>-1.5498414338199999</v>
      </c>
      <c r="C7037" s="6">
        <v>0.27388412482772773</v>
      </c>
      <c r="D7037" s="15">
        <v>2</v>
      </c>
    </row>
    <row r="7038" spans="1:4" x14ac:dyDescent="0.2">
      <c r="A7038" s="6" t="s">
        <v>1447</v>
      </c>
      <c r="B7038" s="18">
        <v>-1.55001507933</v>
      </c>
      <c r="C7038" s="6">
        <v>0.27386934414511444</v>
      </c>
      <c r="D7038" s="15">
        <v>8</v>
      </c>
    </row>
    <row r="7039" spans="1:4" x14ac:dyDescent="0.2">
      <c r="A7039" s="6" t="s">
        <v>1445</v>
      </c>
      <c r="B7039" s="18">
        <v>-1.5516075276100001</v>
      </c>
      <c r="C7039" s="6">
        <v>0.27316480750060407</v>
      </c>
      <c r="D7039" s="15">
        <v>2</v>
      </c>
    </row>
    <row r="7040" spans="1:4" x14ac:dyDescent="0.2">
      <c r="A7040" s="6" t="s">
        <v>1443</v>
      </c>
      <c r="B7040" s="18">
        <v>-1.5538312002000001</v>
      </c>
      <c r="C7040" s="6">
        <v>0.27243703962560223</v>
      </c>
      <c r="D7040" s="15">
        <v>3</v>
      </c>
    </row>
    <row r="7041" spans="1:4" x14ac:dyDescent="0.2">
      <c r="A7041" s="6" t="s">
        <v>1441</v>
      </c>
      <c r="B7041" s="18">
        <v>-1.5549002704199999</v>
      </c>
      <c r="C7041" s="6">
        <v>0.27201769869573511</v>
      </c>
      <c r="D7041" s="15">
        <v>2</v>
      </c>
    </row>
    <row r="7042" spans="1:4" x14ac:dyDescent="0.2">
      <c r="A7042" s="6" t="s">
        <v>1440</v>
      </c>
      <c r="B7042" s="18">
        <v>-1.5553330732199999</v>
      </c>
      <c r="C7042" s="6">
        <v>0.27194226940976851</v>
      </c>
      <c r="D7042" s="15">
        <v>2</v>
      </c>
    </row>
    <row r="7043" spans="1:4" x14ac:dyDescent="0.2">
      <c r="A7043" s="6" t="s">
        <v>1439</v>
      </c>
      <c r="B7043" s="18">
        <v>-1.5561997864999999</v>
      </c>
      <c r="C7043" s="6">
        <v>0.27155358024153997</v>
      </c>
      <c r="D7043" s="15">
        <v>2</v>
      </c>
    </row>
    <row r="7044" spans="1:4" x14ac:dyDescent="0.2">
      <c r="A7044" s="6" t="s">
        <v>1432</v>
      </c>
      <c r="B7044" s="18">
        <v>-1.55771938774</v>
      </c>
      <c r="C7044" s="6">
        <v>0.27160479263715009</v>
      </c>
      <c r="D7044" s="15">
        <v>2</v>
      </c>
    </row>
    <row r="7045" spans="1:4" x14ac:dyDescent="0.2">
      <c r="A7045" s="6" t="s">
        <v>1433</v>
      </c>
      <c r="B7045" s="18">
        <v>-1.55771938774</v>
      </c>
      <c r="C7045" s="6">
        <v>0.27152546880742606</v>
      </c>
      <c r="D7045" s="15">
        <v>2</v>
      </c>
    </row>
    <row r="7046" spans="1:4" x14ac:dyDescent="0.2">
      <c r="A7046" s="6" t="s">
        <v>1431</v>
      </c>
      <c r="B7046" s="18">
        <v>-1.5594155400700001</v>
      </c>
      <c r="C7046" s="6">
        <v>0.27108618667216283</v>
      </c>
      <c r="D7046" s="15">
        <v>5</v>
      </c>
    </row>
    <row r="7047" spans="1:4" x14ac:dyDescent="0.2">
      <c r="A7047" s="6" t="s">
        <v>1430</v>
      </c>
      <c r="B7047" s="18">
        <v>-1.5604171901699999</v>
      </c>
      <c r="C7047" s="6">
        <v>0.27086341735325836</v>
      </c>
      <c r="D7047" s="15">
        <v>15</v>
      </c>
    </row>
    <row r="7048" spans="1:4" x14ac:dyDescent="0.2">
      <c r="A7048" s="6" t="s">
        <v>1429</v>
      </c>
      <c r="B7048" s="18">
        <v>-1.5609642378899999</v>
      </c>
      <c r="C7048" s="6">
        <v>0.27064791946939543</v>
      </c>
      <c r="D7048" s="15">
        <v>3</v>
      </c>
    </row>
    <row r="7049" spans="1:4" x14ac:dyDescent="0.2">
      <c r="A7049" s="6" t="s">
        <v>1428</v>
      </c>
      <c r="B7049" s="18">
        <v>-1.5610905289400001</v>
      </c>
      <c r="C7049" s="6">
        <v>0.27065918645297238</v>
      </c>
      <c r="D7049" s="15">
        <v>28</v>
      </c>
    </row>
    <row r="7050" spans="1:4" x14ac:dyDescent="0.2">
      <c r="A7050" s="6" t="s">
        <v>1427</v>
      </c>
      <c r="B7050" s="18">
        <v>-1.5620568886599999</v>
      </c>
      <c r="C7050" s="6">
        <v>0.27021807746916776</v>
      </c>
      <c r="D7050" s="15">
        <v>6</v>
      </c>
    </row>
    <row r="7051" spans="1:4" x14ac:dyDescent="0.2">
      <c r="A7051" s="6" t="s">
        <v>1424</v>
      </c>
      <c r="B7051" s="18">
        <v>-1.5650794829500001</v>
      </c>
      <c r="C7051" s="6">
        <v>0.26898954334377934</v>
      </c>
      <c r="D7051" s="15">
        <v>2</v>
      </c>
    </row>
    <row r="7052" spans="1:4" x14ac:dyDescent="0.2">
      <c r="A7052" s="6" t="s">
        <v>1422</v>
      </c>
      <c r="B7052" s="18">
        <v>-1.5654805244600001</v>
      </c>
      <c r="C7052" s="6">
        <v>0.26893240168095239</v>
      </c>
      <c r="D7052" s="15">
        <v>2</v>
      </c>
    </row>
    <row r="7053" spans="1:4" x14ac:dyDescent="0.2">
      <c r="A7053" s="6" t="s">
        <v>1423</v>
      </c>
      <c r="B7053" s="18">
        <v>-1.5654805244600001</v>
      </c>
      <c r="C7053" s="6">
        <v>0.26885342006512258</v>
      </c>
      <c r="D7053" s="15">
        <v>2</v>
      </c>
    </row>
    <row r="7054" spans="1:4" x14ac:dyDescent="0.2">
      <c r="A7054" s="6" t="s">
        <v>1420</v>
      </c>
      <c r="B7054" s="18">
        <v>-1.56611289447</v>
      </c>
      <c r="C7054" s="6">
        <v>0.26922609714770246</v>
      </c>
      <c r="D7054" s="15">
        <v>17</v>
      </c>
    </row>
    <row r="7055" spans="1:4" x14ac:dyDescent="0.2">
      <c r="A7055" s="6" t="s">
        <v>1415</v>
      </c>
      <c r="B7055" s="18">
        <v>-1.56988085937</v>
      </c>
      <c r="C7055" s="6">
        <v>0.26950964796253507</v>
      </c>
      <c r="D7055" s="15">
        <v>8</v>
      </c>
    </row>
    <row r="7056" spans="1:4" x14ac:dyDescent="0.2">
      <c r="A7056" s="6" t="s">
        <v>1414</v>
      </c>
      <c r="B7056" s="18">
        <v>-1.5701761731799999</v>
      </c>
      <c r="C7056" s="6">
        <v>0.26943066068662552</v>
      </c>
      <c r="D7056" s="15">
        <v>2</v>
      </c>
    </row>
    <row r="7057" spans="1:4" x14ac:dyDescent="0.2">
      <c r="A7057" s="6" t="s">
        <v>1412</v>
      </c>
      <c r="B7057" s="18">
        <v>-1.5725448873500001</v>
      </c>
      <c r="C7057" s="6">
        <v>0.26887646232386153</v>
      </c>
      <c r="D7057" s="15">
        <v>2</v>
      </c>
    </row>
    <row r="7058" spans="1:4" x14ac:dyDescent="0.2">
      <c r="A7058" s="6" t="s">
        <v>1413</v>
      </c>
      <c r="B7058" s="18">
        <v>-1.5725448873500001</v>
      </c>
      <c r="C7058" s="6">
        <v>0.26879639190643034</v>
      </c>
      <c r="D7058" s="15">
        <v>2</v>
      </c>
    </row>
    <row r="7059" spans="1:4" x14ac:dyDescent="0.2">
      <c r="A7059" s="6" t="s">
        <v>1409</v>
      </c>
      <c r="B7059" s="18">
        <v>-1.57354743733</v>
      </c>
      <c r="C7059" s="6">
        <v>0.26865772092286216</v>
      </c>
      <c r="D7059" s="15">
        <v>2</v>
      </c>
    </row>
    <row r="7060" spans="1:4" x14ac:dyDescent="0.2">
      <c r="A7060" s="6" t="s">
        <v>1410</v>
      </c>
      <c r="B7060" s="18">
        <v>-1.57354743733</v>
      </c>
      <c r="C7060" s="6">
        <v>0.26857762023061704</v>
      </c>
      <c r="D7060" s="15">
        <v>2</v>
      </c>
    </row>
    <row r="7061" spans="1:4" x14ac:dyDescent="0.2">
      <c r="A7061" s="6" t="s">
        <v>1408</v>
      </c>
      <c r="B7061" s="18">
        <v>-1.5739480781099999</v>
      </c>
      <c r="C7061" s="6">
        <v>0.26892358583195047</v>
      </c>
      <c r="D7061" s="15">
        <v>3</v>
      </c>
    </row>
    <row r="7062" spans="1:4" x14ac:dyDescent="0.2">
      <c r="A7062" s="6" t="s">
        <v>1404</v>
      </c>
      <c r="B7062" s="18">
        <v>-1.57901997206</v>
      </c>
      <c r="C7062" s="6">
        <v>0.26861175557397365</v>
      </c>
      <c r="D7062" s="15">
        <v>11</v>
      </c>
    </row>
    <row r="7063" spans="1:4" x14ac:dyDescent="0.2">
      <c r="A7063" s="6" t="s">
        <v>1403</v>
      </c>
      <c r="B7063" s="18">
        <v>-1.57910857464</v>
      </c>
      <c r="C7063" s="6">
        <v>0.26864500386952261</v>
      </c>
      <c r="D7063" s="15">
        <v>2</v>
      </c>
    </row>
    <row r="7064" spans="1:4" x14ac:dyDescent="0.2">
      <c r="A7064" s="6" t="s">
        <v>1401</v>
      </c>
      <c r="B7064" s="18">
        <v>-1.58058212184</v>
      </c>
      <c r="C7064" s="6">
        <v>0.26809429268798984</v>
      </c>
      <c r="D7064" s="15">
        <v>2</v>
      </c>
    </row>
    <row r="7065" spans="1:4" x14ac:dyDescent="0.2">
      <c r="A7065" s="6" t="s">
        <v>1399</v>
      </c>
      <c r="B7065" s="18">
        <v>-1.5813344956199999</v>
      </c>
      <c r="C7065" s="6">
        <v>0.26785130881875407</v>
      </c>
      <c r="D7065" s="15">
        <v>4</v>
      </c>
    </row>
    <row r="7066" spans="1:4" x14ac:dyDescent="0.2">
      <c r="A7066" s="6" t="s">
        <v>1397</v>
      </c>
      <c r="B7066" s="18">
        <v>-1.58183280097</v>
      </c>
      <c r="C7066" s="6">
        <v>0.26774511801628281</v>
      </c>
      <c r="D7066" s="15">
        <v>2</v>
      </c>
    </row>
    <row r="7067" spans="1:4" x14ac:dyDescent="0.2">
      <c r="A7067" s="6" t="s">
        <v>1396</v>
      </c>
      <c r="B7067" s="18">
        <v>-1.58205363177</v>
      </c>
      <c r="C7067" s="6">
        <v>0.26811253222047499</v>
      </c>
      <c r="D7067" s="15">
        <v>5</v>
      </c>
    </row>
    <row r="7068" spans="1:4" x14ac:dyDescent="0.2">
      <c r="A7068" s="6" t="s">
        <v>1395</v>
      </c>
      <c r="B7068" s="18">
        <v>-1.5821446904200001</v>
      </c>
      <c r="C7068" s="6">
        <v>0.26814467673215536</v>
      </c>
      <c r="D7068" s="15">
        <v>7</v>
      </c>
    </row>
    <row r="7069" spans="1:4" x14ac:dyDescent="0.2">
      <c r="A7069" s="6" t="s">
        <v>1393</v>
      </c>
      <c r="B7069" s="18">
        <v>-1.5823369323300001</v>
      </c>
      <c r="C7069" s="6">
        <v>0.26820359007835842</v>
      </c>
      <c r="D7069" s="15">
        <v>2</v>
      </c>
    </row>
    <row r="7070" spans="1:4" x14ac:dyDescent="0.2">
      <c r="A7070" s="6" t="s">
        <v>1389</v>
      </c>
      <c r="B7070" s="18">
        <v>-1.58492220169</v>
      </c>
      <c r="C7070" s="6">
        <v>0.26754311808595443</v>
      </c>
      <c r="D7070" s="15">
        <v>3</v>
      </c>
    </row>
    <row r="7071" spans="1:4" x14ac:dyDescent="0.2">
      <c r="A7071" s="6" t="s">
        <v>1388</v>
      </c>
      <c r="B7071" s="18">
        <v>-1.58497513374</v>
      </c>
      <c r="C7071" s="6">
        <v>0.26759594899010475</v>
      </c>
      <c r="D7071" s="15">
        <v>2</v>
      </c>
    </row>
    <row r="7072" spans="1:4" x14ac:dyDescent="0.2">
      <c r="A7072" s="6" t="s">
        <v>1383</v>
      </c>
      <c r="B7072" s="18">
        <v>-1.5879903605100001</v>
      </c>
      <c r="C7072" s="6">
        <v>0.26662535881003219</v>
      </c>
      <c r="D7072" s="15">
        <v>2</v>
      </c>
    </row>
    <row r="7073" spans="1:4" x14ac:dyDescent="0.2">
      <c r="A7073" s="6" t="s">
        <v>1384</v>
      </c>
      <c r="B7073" s="18">
        <v>-1.5879903605100001</v>
      </c>
      <c r="C7073" s="6">
        <v>0.26654414487207168</v>
      </c>
      <c r="D7073" s="15">
        <v>2</v>
      </c>
    </row>
    <row r="7074" spans="1:4" x14ac:dyDescent="0.2">
      <c r="A7074" s="6" t="s">
        <v>1385</v>
      </c>
      <c r="B7074" s="18">
        <v>-1.5879903605100001</v>
      </c>
      <c r="C7074" s="6">
        <v>0.26646298039410177</v>
      </c>
      <c r="D7074" s="15">
        <v>2</v>
      </c>
    </row>
    <row r="7075" spans="1:4" x14ac:dyDescent="0.2">
      <c r="A7075" s="6" t="s">
        <v>1386</v>
      </c>
      <c r="B7075" s="18">
        <v>-1.5879903605100001</v>
      </c>
      <c r="C7075" s="6">
        <v>0.26638186533170066</v>
      </c>
      <c r="D7075" s="15">
        <v>2</v>
      </c>
    </row>
    <row r="7076" spans="1:4" x14ac:dyDescent="0.2">
      <c r="A7076" s="6" t="s">
        <v>1382</v>
      </c>
      <c r="B7076" s="18">
        <v>-1.5881393552600001</v>
      </c>
      <c r="C7076" s="6">
        <v>0.26662660659226617</v>
      </c>
      <c r="D7076" s="15">
        <v>4</v>
      </c>
    </row>
    <row r="7077" spans="1:4" x14ac:dyDescent="0.2">
      <c r="A7077" s="6" t="s">
        <v>1381</v>
      </c>
      <c r="B7077" s="18">
        <v>-1.5882345393899999</v>
      </c>
      <c r="C7077" s="6">
        <v>0.26665677214366423</v>
      </c>
      <c r="D7077" s="15">
        <v>6</v>
      </c>
    </row>
    <row r="7078" spans="1:4" x14ac:dyDescent="0.2">
      <c r="A7078" s="6" t="s">
        <v>1379</v>
      </c>
      <c r="B7078" s="18">
        <v>-1.58871243376</v>
      </c>
      <c r="C7078" s="6">
        <v>0.26696996658451405</v>
      </c>
      <c r="D7078" s="15">
        <v>9</v>
      </c>
    </row>
    <row r="7079" spans="1:4" x14ac:dyDescent="0.2">
      <c r="A7079" s="6" t="s">
        <v>1374</v>
      </c>
      <c r="B7079" s="18">
        <v>-1.5922476274599999</v>
      </c>
      <c r="C7079" s="6">
        <v>0.26694999557981947</v>
      </c>
      <c r="D7079" s="15">
        <v>5</v>
      </c>
    </row>
    <row r="7080" spans="1:4" x14ac:dyDescent="0.2">
      <c r="A7080" s="6" t="s">
        <v>1372</v>
      </c>
      <c r="B7080" s="18">
        <v>-1.5934190350399999</v>
      </c>
      <c r="C7080" s="6">
        <v>0.26656576505419588</v>
      </c>
      <c r="D7080" s="15">
        <v>2</v>
      </c>
    </row>
    <row r="7081" spans="1:4" x14ac:dyDescent="0.2">
      <c r="A7081" s="6" t="s">
        <v>1368</v>
      </c>
      <c r="B7081" s="18">
        <v>-1.5939112951400001</v>
      </c>
      <c r="C7081" s="6">
        <v>0.26662946700926482</v>
      </c>
      <c r="D7081" s="15">
        <v>3</v>
      </c>
    </row>
    <row r="7082" spans="1:4" x14ac:dyDescent="0.2">
      <c r="A7082" s="6" t="s">
        <v>1366</v>
      </c>
      <c r="B7082" s="18">
        <v>-1.5948502041299999</v>
      </c>
      <c r="C7082" s="6">
        <v>0.26628865485317466</v>
      </c>
      <c r="D7082" s="15">
        <v>10</v>
      </c>
    </row>
    <row r="7083" spans="1:4" x14ac:dyDescent="0.2">
      <c r="A7083" s="6" t="s">
        <v>1363</v>
      </c>
      <c r="B7083" s="18">
        <v>-1.5954837532999999</v>
      </c>
      <c r="C7083" s="6">
        <v>0.26668866127331314</v>
      </c>
      <c r="D7083" s="15">
        <v>6</v>
      </c>
    </row>
    <row r="7084" spans="1:4" x14ac:dyDescent="0.2">
      <c r="A7084" s="6" t="s">
        <v>1356</v>
      </c>
      <c r="B7084" s="18">
        <v>-1.5991837037300001</v>
      </c>
      <c r="C7084" s="6">
        <v>0.26593531400200532</v>
      </c>
      <c r="D7084" s="15">
        <v>2</v>
      </c>
    </row>
    <row r="7085" spans="1:4" x14ac:dyDescent="0.2">
      <c r="A7085" s="6" t="s">
        <v>1351</v>
      </c>
      <c r="B7085" s="18">
        <v>-1.5992548626</v>
      </c>
      <c r="C7085" s="6">
        <v>0.26631093745140427</v>
      </c>
      <c r="D7085" s="15">
        <v>2</v>
      </c>
    </row>
    <row r="7086" spans="1:4" x14ac:dyDescent="0.2">
      <c r="A7086" s="6" t="s">
        <v>1352</v>
      </c>
      <c r="B7086" s="18">
        <v>-1.5992548626</v>
      </c>
      <c r="C7086" s="6">
        <v>0.26622805200563832</v>
      </c>
      <c r="D7086" s="15">
        <v>2</v>
      </c>
    </row>
    <row r="7087" spans="1:4" x14ac:dyDescent="0.2">
      <c r="A7087" s="6" t="s">
        <v>1353</v>
      </c>
      <c r="B7087" s="18">
        <v>-1.5992548626</v>
      </c>
      <c r="C7087" s="6">
        <v>0.26614521813763936</v>
      </c>
      <c r="D7087" s="15">
        <v>2</v>
      </c>
    </row>
    <row r="7088" spans="1:4" x14ac:dyDescent="0.2">
      <c r="A7088" s="6" t="s">
        <v>1354</v>
      </c>
      <c r="B7088" s="18">
        <v>-1.5992548626</v>
      </c>
      <c r="C7088" s="6">
        <v>0.26606243579928385</v>
      </c>
      <c r="D7088" s="15">
        <v>2</v>
      </c>
    </row>
    <row r="7089" spans="1:4" x14ac:dyDescent="0.2">
      <c r="A7089" s="6" t="s">
        <v>1355</v>
      </c>
      <c r="B7089" s="18">
        <v>-1.5992548626</v>
      </c>
      <c r="C7089" s="6">
        <v>0.26597970494211165</v>
      </c>
      <c r="D7089" s="15">
        <v>2</v>
      </c>
    </row>
    <row r="7090" spans="1:4" x14ac:dyDescent="0.2">
      <c r="A7090" s="6" t="s">
        <v>1348</v>
      </c>
      <c r="B7090" s="18">
        <v>-1.60119252406</v>
      </c>
      <c r="C7090" s="6">
        <v>0.26734925524533243</v>
      </c>
      <c r="D7090" s="15">
        <v>2</v>
      </c>
    </row>
    <row r="7091" spans="1:4" x14ac:dyDescent="0.2">
      <c r="A7091" s="6" t="s">
        <v>1345</v>
      </c>
      <c r="B7091" s="18">
        <v>-1.60164272676</v>
      </c>
      <c r="C7091" s="6">
        <v>0.26735726278655181</v>
      </c>
      <c r="D7091" s="15">
        <v>2</v>
      </c>
    </row>
    <row r="7092" spans="1:4" x14ac:dyDescent="0.2">
      <c r="A7092" s="6" t="s">
        <v>1346</v>
      </c>
      <c r="B7092" s="18">
        <v>-1.60164272676</v>
      </c>
      <c r="C7092" s="6">
        <v>0.26727332016078703</v>
      </c>
      <c r="D7092" s="15">
        <v>2</v>
      </c>
    </row>
    <row r="7093" spans="1:4" x14ac:dyDescent="0.2">
      <c r="A7093" s="6" t="s">
        <v>1344</v>
      </c>
      <c r="B7093" s="18">
        <v>-1.60254918269</v>
      </c>
      <c r="C7093" s="6">
        <v>0.26720241589472432</v>
      </c>
      <c r="D7093" s="15">
        <v>2</v>
      </c>
    </row>
    <row r="7094" spans="1:4" x14ac:dyDescent="0.2">
      <c r="A7094" s="6" t="s">
        <v>1342</v>
      </c>
      <c r="B7094" s="18">
        <v>-1.6039411223</v>
      </c>
      <c r="C7094" s="6">
        <v>0.26661729232611053</v>
      </c>
      <c r="D7094" s="15">
        <v>3</v>
      </c>
    </row>
    <row r="7095" spans="1:4" x14ac:dyDescent="0.2">
      <c r="A7095" s="6" t="s">
        <v>1341</v>
      </c>
      <c r="B7095" s="18">
        <v>-1.6040028481899999</v>
      </c>
      <c r="C7095" s="6">
        <v>0.26666783739464878</v>
      </c>
      <c r="D7095" s="15">
        <v>64</v>
      </c>
    </row>
    <row r="7096" spans="1:4" x14ac:dyDescent="0.2">
      <c r="A7096" s="6" t="s">
        <v>1339</v>
      </c>
      <c r="B7096" s="18">
        <v>-1.60433716223</v>
      </c>
      <c r="C7096" s="6">
        <v>0.26665499262555858</v>
      </c>
      <c r="D7096" s="15">
        <v>2</v>
      </c>
    </row>
    <row r="7097" spans="1:4" x14ac:dyDescent="0.2">
      <c r="A7097" s="6" t="s">
        <v>1336</v>
      </c>
      <c r="B7097" s="18">
        <v>-1.6055377550300001</v>
      </c>
      <c r="C7097" s="6">
        <v>0.26625799482638596</v>
      </c>
      <c r="D7097" s="15">
        <v>5</v>
      </c>
    </row>
    <row r="7098" spans="1:4" x14ac:dyDescent="0.2">
      <c r="A7098" s="6" t="s">
        <v>1334</v>
      </c>
      <c r="B7098" s="18">
        <v>-1.6066847339699999</v>
      </c>
      <c r="C7098" s="6">
        <v>0.26597436218320242</v>
      </c>
      <c r="D7098" s="15">
        <v>7</v>
      </c>
    </row>
    <row r="7099" spans="1:4" x14ac:dyDescent="0.2">
      <c r="A7099" s="6" t="s">
        <v>1330</v>
      </c>
      <c r="B7099" s="18">
        <v>-1.6078353760099999</v>
      </c>
      <c r="C7099" s="6">
        <v>0.26568917846783408</v>
      </c>
      <c r="D7099" s="15">
        <v>3</v>
      </c>
    </row>
    <row r="7100" spans="1:4" x14ac:dyDescent="0.2">
      <c r="A7100" s="6" t="s">
        <v>1329</v>
      </c>
      <c r="B7100" s="18">
        <v>-1.60827370284</v>
      </c>
      <c r="C7100" s="6">
        <v>0.26553667508661671</v>
      </c>
      <c r="D7100" s="15">
        <v>2</v>
      </c>
    </row>
    <row r="7101" spans="1:4" x14ac:dyDescent="0.2">
      <c r="A7101" s="6" t="s">
        <v>1327</v>
      </c>
      <c r="B7101" s="18">
        <v>-1.6098522977900001</v>
      </c>
      <c r="C7101" s="6">
        <v>0.26603203295933125</v>
      </c>
      <c r="D7101" s="15">
        <v>9</v>
      </c>
    </row>
    <row r="7102" spans="1:4" x14ac:dyDescent="0.2">
      <c r="A7102" s="6" t="s">
        <v>1326</v>
      </c>
      <c r="B7102" s="18">
        <v>-1.6106256847</v>
      </c>
      <c r="C7102" s="6">
        <v>0.26569852556103896</v>
      </c>
      <c r="D7102" s="15">
        <v>9</v>
      </c>
    </row>
    <row r="7103" spans="1:4" x14ac:dyDescent="0.2">
      <c r="A7103" s="6" t="s">
        <v>1323</v>
      </c>
      <c r="B7103" s="18">
        <v>-1.6112974585199999</v>
      </c>
      <c r="C7103" s="6">
        <v>0.26558907106450386</v>
      </c>
      <c r="D7103" s="15">
        <v>6</v>
      </c>
    </row>
    <row r="7104" spans="1:4" x14ac:dyDescent="0.2">
      <c r="A7104" s="6" t="s">
        <v>1322</v>
      </c>
      <c r="B7104" s="18">
        <v>-1.6114058820299999</v>
      </c>
      <c r="C7104" s="6">
        <v>0.26561501975855084</v>
      </c>
      <c r="D7104" s="15">
        <v>3</v>
      </c>
    </row>
    <row r="7105" spans="1:4" x14ac:dyDescent="0.2">
      <c r="A7105" s="6" t="s">
        <v>1316</v>
      </c>
      <c r="B7105" s="18">
        <v>-1.6125932066799999</v>
      </c>
      <c r="C7105" s="6">
        <v>0.2654811573006392</v>
      </c>
      <c r="D7105" s="15">
        <v>3</v>
      </c>
    </row>
    <row r="7106" spans="1:4" x14ac:dyDescent="0.2">
      <c r="A7106" s="6" t="s">
        <v>1315</v>
      </c>
      <c r="B7106" s="18">
        <v>-1.61419923388</v>
      </c>
      <c r="C7106" s="6">
        <v>0.26554608380836109</v>
      </c>
      <c r="D7106" s="15">
        <v>27</v>
      </c>
    </row>
    <row r="7107" spans="1:4" x14ac:dyDescent="0.2">
      <c r="A7107" s="6" t="s">
        <v>1310</v>
      </c>
      <c r="B7107" s="18">
        <v>-1.6161167760899999</v>
      </c>
      <c r="C7107" s="6">
        <v>0.26518968405375853</v>
      </c>
      <c r="D7107" s="15">
        <v>2</v>
      </c>
    </row>
    <row r="7108" spans="1:4" x14ac:dyDescent="0.2">
      <c r="A7108" s="6" t="s">
        <v>1311</v>
      </c>
      <c r="B7108" s="18">
        <v>-1.6161167760899999</v>
      </c>
      <c r="C7108" s="6">
        <v>0.26510463283983843</v>
      </c>
      <c r="D7108" s="15">
        <v>2</v>
      </c>
    </row>
    <row r="7109" spans="1:4" x14ac:dyDescent="0.2">
      <c r="A7109" s="6" t="s">
        <v>1312</v>
      </c>
      <c r="B7109" s="18">
        <v>-1.6161167760899999</v>
      </c>
      <c r="C7109" s="6">
        <v>0.26501963616379376</v>
      </c>
      <c r="D7109" s="15">
        <v>2</v>
      </c>
    </row>
    <row r="7110" spans="1:4" x14ac:dyDescent="0.2">
      <c r="A7110" s="6" t="s">
        <v>1307</v>
      </c>
      <c r="B7110" s="18">
        <v>-1.6167834515099999</v>
      </c>
      <c r="C7110" s="6">
        <v>0.26508470785177063</v>
      </c>
      <c r="D7110" s="15">
        <v>3</v>
      </c>
    </row>
    <row r="7111" spans="1:4" x14ac:dyDescent="0.2">
      <c r="A7111" s="6" t="s">
        <v>1308</v>
      </c>
      <c r="B7111" s="18">
        <v>-1.6167834515099999</v>
      </c>
      <c r="C7111" s="6">
        <v>0.26499960842705522</v>
      </c>
      <c r="D7111" s="15">
        <v>3</v>
      </c>
    </row>
    <row r="7112" spans="1:4" x14ac:dyDescent="0.2">
      <c r="A7112" s="6" t="s">
        <v>1309</v>
      </c>
      <c r="B7112" s="18">
        <v>-1.6167834515099999</v>
      </c>
      <c r="C7112" s="6">
        <v>0.26491456362333782</v>
      </c>
      <c r="D7112" s="15">
        <v>3</v>
      </c>
    </row>
    <row r="7113" spans="1:4" x14ac:dyDescent="0.2">
      <c r="A7113" s="6" t="s">
        <v>1306</v>
      </c>
      <c r="B7113" s="18">
        <v>-1.61687284207</v>
      </c>
      <c r="C7113" s="6">
        <v>0.26512154433837659</v>
      </c>
      <c r="D7113" s="15">
        <v>2</v>
      </c>
    </row>
    <row r="7114" spans="1:4" x14ac:dyDescent="0.2">
      <c r="A7114" s="6" t="s">
        <v>1305</v>
      </c>
      <c r="B7114" s="18">
        <v>-1.6197598047999999</v>
      </c>
      <c r="C7114" s="6">
        <v>0.2656986095882698</v>
      </c>
      <c r="D7114" s="15">
        <v>2</v>
      </c>
    </row>
    <row r="7115" spans="1:4" x14ac:dyDescent="0.2">
      <c r="A7115" s="6" t="s">
        <v>1303</v>
      </c>
      <c r="B7115" s="18">
        <v>-1.6206816312400001</v>
      </c>
      <c r="C7115" s="6">
        <v>0.26537093063111333</v>
      </c>
      <c r="D7115" s="15">
        <v>5</v>
      </c>
    </row>
    <row r="7116" spans="1:4" x14ac:dyDescent="0.2">
      <c r="A7116" s="6" t="s">
        <v>1297</v>
      </c>
      <c r="B7116" s="18">
        <v>-1.62452588615</v>
      </c>
      <c r="C7116" s="6">
        <v>0.26423622534030861</v>
      </c>
      <c r="D7116" s="15">
        <v>4</v>
      </c>
    </row>
    <row r="7117" spans="1:4" x14ac:dyDescent="0.2">
      <c r="A7117" s="6" t="s">
        <v>1298</v>
      </c>
      <c r="B7117" s="18">
        <v>-1.62452588615</v>
      </c>
      <c r="C7117" s="6">
        <v>0.26415032279641343</v>
      </c>
      <c r="D7117" s="15">
        <v>4</v>
      </c>
    </row>
    <row r="7118" spans="1:4" x14ac:dyDescent="0.2">
      <c r="A7118" s="6" t="s">
        <v>1299</v>
      </c>
      <c r="B7118" s="18">
        <v>-1.62452588615</v>
      </c>
      <c r="C7118" s="6">
        <v>0.26406447608771261</v>
      </c>
      <c r="D7118" s="15">
        <v>4</v>
      </c>
    </row>
    <row r="7119" spans="1:4" x14ac:dyDescent="0.2">
      <c r="A7119" s="6" t="s">
        <v>1300</v>
      </c>
      <c r="B7119" s="18">
        <v>-1.62452588615</v>
      </c>
      <c r="C7119" s="6">
        <v>0.26397868515968836</v>
      </c>
      <c r="D7119" s="15">
        <v>4</v>
      </c>
    </row>
    <row r="7120" spans="1:4" x14ac:dyDescent="0.2">
      <c r="A7120" s="6" t="s">
        <v>1293</v>
      </c>
      <c r="B7120" s="18">
        <v>-1.62623451631</v>
      </c>
      <c r="C7120" s="6">
        <v>0.26365710036454049</v>
      </c>
      <c r="D7120" s="15">
        <v>2</v>
      </c>
    </row>
    <row r="7121" spans="1:4" x14ac:dyDescent="0.2">
      <c r="A7121" s="6" t="s">
        <v>1292</v>
      </c>
      <c r="B7121" s="18">
        <v>-1.6263094712199999</v>
      </c>
      <c r="C7121" s="6">
        <v>0.26370252419533496</v>
      </c>
      <c r="D7121" s="15">
        <v>4</v>
      </c>
    </row>
    <row r="7122" spans="1:4" x14ac:dyDescent="0.2">
      <c r="A7122" s="6" t="s">
        <v>1291</v>
      </c>
      <c r="B7122" s="18">
        <v>-1.62777932877</v>
      </c>
      <c r="C7122" s="6">
        <v>0.26299581051433651</v>
      </c>
      <c r="D7122" s="15">
        <v>7</v>
      </c>
    </row>
    <row r="7123" spans="1:4" x14ac:dyDescent="0.2">
      <c r="A7123" s="6" t="s">
        <v>1285</v>
      </c>
      <c r="B7123" s="18">
        <v>-1.6305894733099999</v>
      </c>
      <c r="C7123" s="6">
        <v>0.26208345575576314</v>
      </c>
      <c r="D7123" s="15">
        <v>15</v>
      </c>
    </row>
    <row r="7124" spans="1:4" x14ac:dyDescent="0.2">
      <c r="A7124" s="6" t="s">
        <v>1283</v>
      </c>
      <c r="B7124" s="18">
        <v>-1.63218402361</v>
      </c>
      <c r="C7124" s="6">
        <v>0.26191197531707705</v>
      </c>
      <c r="D7124" s="15">
        <v>6</v>
      </c>
    </row>
    <row r="7125" spans="1:4" x14ac:dyDescent="0.2">
      <c r="A7125" s="6" t="s">
        <v>1281</v>
      </c>
      <c r="B7125" s="18">
        <v>-1.6323426379999999</v>
      </c>
      <c r="C7125" s="6">
        <v>0.26199832562345771</v>
      </c>
      <c r="D7125" s="15">
        <v>24</v>
      </c>
    </row>
    <row r="7126" spans="1:4" x14ac:dyDescent="0.2">
      <c r="A7126" s="6" t="s">
        <v>1278</v>
      </c>
      <c r="B7126" s="18">
        <v>-1.63291972961</v>
      </c>
      <c r="C7126" s="6">
        <v>0.26194570788075816</v>
      </c>
      <c r="D7126" s="15">
        <v>15</v>
      </c>
    </row>
    <row r="7127" spans="1:4" x14ac:dyDescent="0.2">
      <c r="A7127" s="6" t="s">
        <v>1274</v>
      </c>
      <c r="B7127" s="18">
        <v>-1.6356258006</v>
      </c>
      <c r="C7127" s="6">
        <v>0.26126526529725358</v>
      </c>
      <c r="D7127" s="15">
        <v>5</v>
      </c>
    </row>
    <row r="7128" spans="1:4" x14ac:dyDescent="0.2">
      <c r="A7128" s="6" t="s">
        <v>1272</v>
      </c>
      <c r="B7128" s="18">
        <v>-1.6359153978800001</v>
      </c>
      <c r="C7128" s="6">
        <v>0.2612817311537749</v>
      </c>
      <c r="D7128" s="15">
        <v>5</v>
      </c>
    </row>
    <row r="7129" spans="1:4" x14ac:dyDescent="0.2">
      <c r="A7129" s="6" t="s">
        <v>1270</v>
      </c>
      <c r="B7129" s="18">
        <v>-1.6376403500700001</v>
      </c>
      <c r="C7129" s="6">
        <v>0.26052835955411902</v>
      </c>
      <c r="D7129" s="15">
        <v>11</v>
      </c>
    </row>
    <row r="7130" spans="1:4" x14ac:dyDescent="0.2">
      <c r="A7130" s="6" t="s">
        <v>1267</v>
      </c>
      <c r="B7130" s="18">
        <v>-1.63837644707</v>
      </c>
      <c r="C7130" s="6">
        <v>0.26047739913621393</v>
      </c>
      <c r="D7130" s="15">
        <v>2</v>
      </c>
    </row>
    <row r="7131" spans="1:4" x14ac:dyDescent="0.2">
      <c r="A7131" s="6" t="s">
        <v>1266</v>
      </c>
      <c r="B7131" s="18">
        <v>-1.6390790884799999</v>
      </c>
      <c r="C7131" s="6">
        <v>0.26018692866741439</v>
      </c>
      <c r="D7131" s="15">
        <v>5</v>
      </c>
    </row>
    <row r="7132" spans="1:4" x14ac:dyDescent="0.2">
      <c r="A7132" s="6" t="s">
        <v>1265</v>
      </c>
      <c r="B7132" s="18">
        <v>-1.6394706184800001</v>
      </c>
      <c r="C7132" s="6">
        <v>0.26006317334988854</v>
      </c>
      <c r="D7132" s="15">
        <v>2</v>
      </c>
    </row>
    <row r="7133" spans="1:4" x14ac:dyDescent="0.2">
      <c r="A7133" s="6" t="s">
        <v>1262</v>
      </c>
      <c r="B7133" s="18">
        <v>-1.6403325692399999</v>
      </c>
      <c r="C7133" s="6">
        <v>0.25985944450497039</v>
      </c>
      <c r="D7133" s="15">
        <v>2</v>
      </c>
    </row>
    <row r="7134" spans="1:4" x14ac:dyDescent="0.2">
      <c r="A7134" s="6" t="s">
        <v>1261</v>
      </c>
      <c r="B7134" s="18">
        <v>-1.64067050878</v>
      </c>
      <c r="C7134" s="6">
        <v>0.2603668143861288</v>
      </c>
      <c r="D7134" s="15">
        <v>5</v>
      </c>
    </row>
    <row r="7135" spans="1:4" x14ac:dyDescent="0.2">
      <c r="A7135" s="6" t="s">
        <v>1260</v>
      </c>
      <c r="B7135" s="18">
        <v>-1.6412348564799999</v>
      </c>
      <c r="C7135" s="6">
        <v>0.26049582176768571</v>
      </c>
      <c r="D7135" s="15">
        <v>3</v>
      </c>
    </row>
    <row r="7136" spans="1:4" x14ac:dyDescent="0.2">
      <c r="A7136" s="6" t="s">
        <v>1256</v>
      </c>
      <c r="B7136" s="18">
        <v>-1.6430457653899999</v>
      </c>
      <c r="C7136" s="6">
        <v>0.26038961736810029</v>
      </c>
      <c r="D7136" s="15">
        <v>3</v>
      </c>
    </row>
    <row r="7137" spans="1:4" x14ac:dyDescent="0.2">
      <c r="A7137" s="6" t="s">
        <v>1255</v>
      </c>
      <c r="B7137" s="18">
        <v>-1.6442674099400001</v>
      </c>
      <c r="C7137" s="6">
        <v>0.25982110619045518</v>
      </c>
      <c r="D7137" s="15">
        <v>16</v>
      </c>
    </row>
    <row r="7138" spans="1:4" x14ac:dyDescent="0.2">
      <c r="A7138" s="6" t="s">
        <v>1254</v>
      </c>
      <c r="B7138" s="18">
        <v>-1.6443258462899999</v>
      </c>
      <c r="C7138" s="6">
        <v>0.25987633611296723</v>
      </c>
      <c r="D7138" s="15">
        <v>3</v>
      </c>
    </row>
    <row r="7139" spans="1:4" x14ac:dyDescent="0.2">
      <c r="A7139" s="6" t="s">
        <v>1252</v>
      </c>
      <c r="B7139" s="18">
        <v>-1.6461466900199999</v>
      </c>
      <c r="C7139" s="6">
        <v>0.25907454889001563</v>
      </c>
      <c r="D7139" s="15">
        <v>2</v>
      </c>
    </row>
    <row r="7140" spans="1:4" x14ac:dyDescent="0.2">
      <c r="A7140" s="6" t="s">
        <v>1251</v>
      </c>
      <c r="B7140" s="18">
        <v>-1.64721557587</v>
      </c>
      <c r="C7140" s="6">
        <v>0.25893509260277175</v>
      </c>
      <c r="D7140" s="15">
        <v>2</v>
      </c>
    </row>
    <row r="7141" spans="1:4" x14ac:dyDescent="0.2">
      <c r="A7141" s="6" t="s">
        <v>1246</v>
      </c>
      <c r="B7141" s="18">
        <v>-1.6491433266</v>
      </c>
      <c r="C7141" s="6">
        <v>0.25877009004746437</v>
      </c>
      <c r="D7141" s="15">
        <v>3</v>
      </c>
    </row>
    <row r="7142" spans="1:4" x14ac:dyDescent="0.2">
      <c r="A7142" s="6" t="s">
        <v>1245</v>
      </c>
      <c r="B7142" s="18">
        <v>-1.6497836958900001</v>
      </c>
      <c r="C7142" s="6">
        <v>0.25903530210358927</v>
      </c>
      <c r="D7142" s="15">
        <v>2</v>
      </c>
    </row>
    <row r="7143" spans="1:4" x14ac:dyDescent="0.2">
      <c r="A7143" s="6" t="s">
        <v>1243</v>
      </c>
      <c r="B7143" s="18">
        <v>-1.6498736274200001</v>
      </c>
      <c r="C7143" s="6">
        <v>0.25959735684080482</v>
      </c>
      <c r="D7143" s="15">
        <v>3</v>
      </c>
    </row>
    <row r="7144" spans="1:4" x14ac:dyDescent="0.2">
      <c r="A7144" s="6" t="s">
        <v>1234</v>
      </c>
      <c r="B7144" s="18">
        <v>-1.6526769991200001</v>
      </c>
      <c r="C7144" s="6">
        <v>0.25905569040615317</v>
      </c>
      <c r="D7144" s="15">
        <v>3</v>
      </c>
    </row>
    <row r="7145" spans="1:4" x14ac:dyDescent="0.2">
      <c r="A7145" s="6" t="s">
        <v>1232</v>
      </c>
      <c r="B7145" s="18">
        <v>-1.6547669310099999</v>
      </c>
      <c r="C7145" s="6">
        <v>0.25819888921095546</v>
      </c>
      <c r="D7145" s="15">
        <v>2</v>
      </c>
    </row>
    <row r="7146" spans="1:4" x14ac:dyDescent="0.2">
      <c r="A7146" s="6" t="s">
        <v>1231</v>
      </c>
      <c r="B7146" s="18">
        <v>-1.6557311913399999</v>
      </c>
      <c r="C7146" s="6">
        <v>0.25777078975574813</v>
      </c>
      <c r="D7146" s="15">
        <v>36</v>
      </c>
    </row>
    <row r="7147" spans="1:4" x14ac:dyDescent="0.2">
      <c r="A7147" s="6" t="s">
        <v>1230</v>
      </c>
      <c r="B7147" s="18">
        <v>-1.65628553616</v>
      </c>
      <c r="C7147" s="6">
        <v>0.25756196809631809</v>
      </c>
      <c r="D7147" s="15">
        <v>2</v>
      </c>
    </row>
    <row r="7148" spans="1:4" x14ac:dyDescent="0.2">
      <c r="A7148" s="6" t="s">
        <v>1229</v>
      </c>
      <c r="B7148" s="18">
        <v>-1.6571091381800001</v>
      </c>
      <c r="C7148" s="6">
        <v>0.25738391982545966</v>
      </c>
      <c r="D7148" s="15">
        <v>3</v>
      </c>
    </row>
    <row r="7149" spans="1:4" x14ac:dyDescent="0.2">
      <c r="A7149" s="6" t="s">
        <v>1227</v>
      </c>
      <c r="B7149" s="18">
        <v>-1.6575720331799999</v>
      </c>
      <c r="C7149" s="6">
        <v>0.25731133034308634</v>
      </c>
      <c r="D7149" s="15">
        <v>2</v>
      </c>
    </row>
    <row r="7150" spans="1:4" x14ac:dyDescent="0.2">
      <c r="A7150" s="6" t="s">
        <v>1228</v>
      </c>
      <c r="B7150" s="18">
        <v>-1.6575720331799999</v>
      </c>
      <c r="C7150" s="6">
        <v>0.2572241357206661</v>
      </c>
      <c r="D7150" s="15">
        <v>2</v>
      </c>
    </row>
    <row r="7151" spans="1:4" x14ac:dyDescent="0.2">
      <c r="A7151" s="6" t="s">
        <v>1226</v>
      </c>
      <c r="B7151" s="18">
        <v>-1.6582500637099999</v>
      </c>
      <c r="C7151" s="6">
        <v>0.25703688008374337</v>
      </c>
      <c r="D7151" s="15">
        <v>2</v>
      </c>
    </row>
    <row r="7152" spans="1:4" x14ac:dyDescent="0.2">
      <c r="A7152" s="6" t="s">
        <v>1219</v>
      </c>
      <c r="B7152" s="18">
        <v>-1.6620075136700001</v>
      </c>
      <c r="C7152" s="6">
        <v>0.25836905228668988</v>
      </c>
      <c r="D7152" s="15">
        <v>10</v>
      </c>
    </row>
    <row r="7153" spans="1:4" x14ac:dyDescent="0.2">
      <c r="A7153" s="6" t="s">
        <v>1215</v>
      </c>
      <c r="B7153" s="18">
        <v>-1.66459350508</v>
      </c>
      <c r="C7153" s="6">
        <v>0.25733757228035004</v>
      </c>
      <c r="D7153" s="15">
        <v>3</v>
      </c>
    </row>
    <row r="7154" spans="1:4" x14ac:dyDescent="0.2">
      <c r="A7154" s="6" t="s">
        <v>1214</v>
      </c>
      <c r="B7154" s="18">
        <v>-1.66604595837</v>
      </c>
      <c r="C7154" s="6">
        <v>0.25664945149022234</v>
      </c>
      <c r="D7154" s="15">
        <v>286</v>
      </c>
    </row>
    <row r="7155" spans="1:4" x14ac:dyDescent="0.2">
      <c r="A7155" s="6" t="s">
        <v>1210</v>
      </c>
      <c r="B7155" s="18">
        <v>-1.66901623799</v>
      </c>
      <c r="C7155" s="6">
        <v>0.25665673919475418</v>
      </c>
      <c r="D7155" s="15">
        <v>14</v>
      </c>
    </row>
    <row r="7156" spans="1:4" x14ac:dyDescent="0.2">
      <c r="A7156" s="6" t="s">
        <v>1209</v>
      </c>
      <c r="B7156" s="18">
        <v>-1.6690188129900001</v>
      </c>
      <c r="C7156" s="6">
        <v>0.25674426256015287</v>
      </c>
      <c r="D7156" s="15">
        <v>5</v>
      </c>
    </row>
    <row r="7157" spans="1:4" x14ac:dyDescent="0.2">
      <c r="A7157" s="6" t="s">
        <v>1207</v>
      </c>
      <c r="B7157" s="18">
        <v>-1.66937623928</v>
      </c>
      <c r="C7157" s="6">
        <v>0.25673097004001921</v>
      </c>
      <c r="D7157" s="15">
        <v>3</v>
      </c>
    </row>
    <row r="7158" spans="1:4" x14ac:dyDescent="0.2">
      <c r="A7158" s="6" t="s">
        <v>1204</v>
      </c>
      <c r="B7158" s="18">
        <v>-1.6702758912</v>
      </c>
      <c r="C7158" s="6">
        <v>0.25651676442145488</v>
      </c>
      <c r="D7158" s="15">
        <v>4</v>
      </c>
    </row>
    <row r="7159" spans="1:4" x14ac:dyDescent="0.2">
      <c r="A7159" s="6" t="s">
        <v>1203</v>
      </c>
      <c r="B7159" s="18">
        <v>-1.67077755311</v>
      </c>
      <c r="C7159" s="6">
        <v>0.2563375587028181</v>
      </c>
      <c r="D7159" s="15">
        <v>4</v>
      </c>
    </row>
    <row r="7160" spans="1:4" x14ac:dyDescent="0.2">
      <c r="A7160" s="6" t="s">
        <v>1200</v>
      </c>
      <c r="B7160" s="18">
        <v>-1.67340107091</v>
      </c>
      <c r="C7160" s="6">
        <v>0.25520414366015765</v>
      </c>
      <c r="D7160" s="15">
        <v>2</v>
      </c>
    </row>
    <row r="7161" spans="1:4" x14ac:dyDescent="0.2">
      <c r="A7161" s="6" t="s">
        <v>1196</v>
      </c>
      <c r="B7161" s="18">
        <v>-1.6754954421899999</v>
      </c>
      <c r="C7161" s="6">
        <v>0.25453262943231797</v>
      </c>
      <c r="D7161" s="15">
        <v>2</v>
      </c>
    </row>
    <row r="7162" spans="1:4" x14ac:dyDescent="0.2">
      <c r="A7162" s="6" t="s">
        <v>1192</v>
      </c>
      <c r="B7162" s="18">
        <v>-1.67873237959</v>
      </c>
      <c r="C7162" s="6">
        <v>0.25316850037462518</v>
      </c>
      <c r="D7162" s="15">
        <v>2</v>
      </c>
    </row>
    <row r="7163" spans="1:4" x14ac:dyDescent="0.2">
      <c r="A7163" s="6" t="s">
        <v>1191</v>
      </c>
      <c r="B7163" s="18">
        <v>-1.67876431746</v>
      </c>
      <c r="C7163" s="6">
        <v>0.25323985361400436</v>
      </c>
      <c r="D7163" s="15">
        <v>3</v>
      </c>
    </row>
    <row r="7164" spans="1:4" x14ac:dyDescent="0.2">
      <c r="A7164" s="6" t="s">
        <v>1190</v>
      </c>
      <c r="B7164" s="18">
        <v>-1.6801754223600001</v>
      </c>
      <c r="C7164" s="6">
        <v>0.2525812410198911</v>
      </c>
      <c r="D7164" s="15">
        <v>34</v>
      </c>
    </row>
    <row r="7165" spans="1:4" x14ac:dyDescent="0.2">
      <c r="A7165" s="6" t="s">
        <v>1189</v>
      </c>
      <c r="B7165" s="18">
        <v>-1.68065776708</v>
      </c>
      <c r="C7165" s="6">
        <v>0.25241436799482836</v>
      </c>
      <c r="D7165" s="15">
        <v>16</v>
      </c>
    </row>
    <row r="7166" spans="1:4" x14ac:dyDescent="0.2">
      <c r="A7166" s="6" t="s">
        <v>1187</v>
      </c>
      <c r="B7166" s="18">
        <v>-1.6816750494299999</v>
      </c>
      <c r="C7166" s="6">
        <v>0.25205312622018328</v>
      </c>
      <c r="D7166" s="15">
        <v>2</v>
      </c>
    </row>
    <row r="7167" spans="1:4" x14ac:dyDescent="0.2">
      <c r="A7167" s="6" t="s">
        <v>1186</v>
      </c>
      <c r="B7167" s="18">
        <v>-1.68314188296</v>
      </c>
      <c r="C7167" s="6">
        <v>0.25216014950128962</v>
      </c>
      <c r="D7167" s="15">
        <v>11</v>
      </c>
    </row>
    <row r="7168" spans="1:4" x14ac:dyDescent="0.2">
      <c r="A7168" s="6" t="s">
        <v>1183</v>
      </c>
      <c r="B7168" s="18">
        <v>-1.6853785999099999</v>
      </c>
      <c r="C7168" s="6">
        <v>0.25168583250310067</v>
      </c>
      <c r="D7168" s="15">
        <v>2</v>
      </c>
    </row>
    <row r="7169" spans="1:4" x14ac:dyDescent="0.2">
      <c r="A7169" s="6" t="s">
        <v>1174</v>
      </c>
      <c r="B7169" s="18">
        <v>-1.68739282977</v>
      </c>
      <c r="C7169" s="6">
        <v>0.25141927035254913</v>
      </c>
      <c r="D7169" s="15">
        <v>2</v>
      </c>
    </row>
    <row r="7170" spans="1:4" x14ac:dyDescent="0.2">
      <c r="A7170" s="6" t="s">
        <v>1172</v>
      </c>
      <c r="B7170" s="18">
        <v>-1.6887592466600001</v>
      </c>
      <c r="C7170" s="6">
        <v>0.2509642337630279</v>
      </c>
      <c r="D7170" s="15">
        <v>6</v>
      </c>
    </row>
    <row r="7171" spans="1:4" x14ac:dyDescent="0.2">
      <c r="A7171" s="6" t="s">
        <v>1168</v>
      </c>
      <c r="B7171" s="18">
        <v>-1.6922016227400001</v>
      </c>
      <c r="C7171" s="6">
        <v>0.24986006290036461</v>
      </c>
      <c r="D7171" s="15">
        <v>2</v>
      </c>
    </row>
    <row r="7172" spans="1:4" x14ac:dyDescent="0.2">
      <c r="A7172" s="6" t="s">
        <v>1166</v>
      </c>
      <c r="B7172" s="18">
        <v>-1.69415151573</v>
      </c>
      <c r="C7172" s="6">
        <v>0.24901310461180126</v>
      </c>
      <c r="D7172" s="15">
        <v>3</v>
      </c>
    </row>
    <row r="7173" spans="1:4" x14ac:dyDescent="0.2">
      <c r="A7173" s="6" t="s">
        <v>1165</v>
      </c>
      <c r="B7173" s="18">
        <v>-1.69646796964</v>
      </c>
      <c r="C7173" s="6">
        <v>0.24788887338794066</v>
      </c>
      <c r="D7173" s="15">
        <v>4</v>
      </c>
    </row>
    <row r="7174" spans="1:4" x14ac:dyDescent="0.2">
      <c r="A7174" s="6" t="s">
        <v>1163</v>
      </c>
      <c r="B7174" s="18">
        <v>-1.69661535416</v>
      </c>
      <c r="C7174" s="6">
        <v>0.2480755225348151</v>
      </c>
      <c r="D7174" s="15">
        <v>2</v>
      </c>
    </row>
    <row r="7175" spans="1:4" x14ac:dyDescent="0.2">
      <c r="A7175" s="6" t="s">
        <v>1162</v>
      </c>
      <c r="B7175" s="18">
        <v>-1.6970600757300001</v>
      </c>
      <c r="C7175" s="6">
        <v>0.24793102810520967</v>
      </c>
      <c r="D7175" s="15">
        <v>2</v>
      </c>
    </row>
    <row r="7176" spans="1:4" x14ac:dyDescent="0.2">
      <c r="A7176" s="6" t="s">
        <v>1160</v>
      </c>
      <c r="B7176" s="18">
        <v>-1.6975746550099999</v>
      </c>
      <c r="C7176" s="6">
        <v>0.24783806448578391</v>
      </c>
      <c r="D7176" s="15">
        <v>48</v>
      </c>
    </row>
    <row r="7177" spans="1:4" x14ac:dyDescent="0.2">
      <c r="A7177" s="6" t="s">
        <v>1156</v>
      </c>
      <c r="B7177" s="18">
        <v>-1.6982856180999999</v>
      </c>
      <c r="C7177" s="6">
        <v>0.24781869597620287</v>
      </c>
      <c r="D7177" s="15">
        <v>2</v>
      </c>
    </row>
    <row r="7178" spans="1:4" x14ac:dyDescent="0.2">
      <c r="A7178" s="6" t="s">
        <v>1157</v>
      </c>
      <c r="B7178" s="18">
        <v>-1.6982856180999999</v>
      </c>
      <c r="C7178" s="6">
        <v>0.24773062963082856</v>
      </c>
      <c r="D7178" s="15">
        <v>2</v>
      </c>
    </row>
    <row r="7179" spans="1:4" x14ac:dyDescent="0.2">
      <c r="A7179" s="6" t="s">
        <v>1155</v>
      </c>
      <c r="B7179" s="18">
        <v>-1.6984974560099999</v>
      </c>
      <c r="C7179" s="6">
        <v>0.24779609514916756</v>
      </c>
      <c r="D7179" s="15">
        <v>2</v>
      </c>
    </row>
    <row r="7180" spans="1:4" x14ac:dyDescent="0.2">
      <c r="A7180" s="6" t="s">
        <v>1154</v>
      </c>
      <c r="B7180" s="18">
        <v>-1.6993229802100001</v>
      </c>
      <c r="C7180" s="6">
        <v>0.2487805016172504</v>
      </c>
      <c r="D7180" s="15">
        <v>2</v>
      </c>
    </row>
    <row r="7181" spans="1:4" x14ac:dyDescent="0.2">
      <c r="A7181" s="6" t="s">
        <v>1151</v>
      </c>
      <c r="B7181" s="18">
        <v>-1.7020679463999999</v>
      </c>
      <c r="C7181" s="6">
        <v>0.24975490420581517</v>
      </c>
      <c r="D7181" s="15">
        <v>2</v>
      </c>
    </row>
    <row r="7182" spans="1:4" x14ac:dyDescent="0.2">
      <c r="A7182" s="6" t="s">
        <v>1150</v>
      </c>
      <c r="B7182" s="18">
        <v>-1.7030604766799999</v>
      </c>
      <c r="C7182" s="6">
        <v>0.24932180754799801</v>
      </c>
      <c r="D7182" s="15">
        <v>4</v>
      </c>
    </row>
    <row r="7183" spans="1:4" x14ac:dyDescent="0.2">
      <c r="A7183" s="6" t="s">
        <v>1149</v>
      </c>
      <c r="B7183" s="18">
        <v>-1.7042924780599999</v>
      </c>
      <c r="C7183" s="6">
        <v>0.24903332097804251</v>
      </c>
      <c r="D7183" s="15">
        <v>2</v>
      </c>
    </row>
    <row r="7184" spans="1:4" x14ac:dyDescent="0.2">
      <c r="A7184" s="6" t="s">
        <v>1147</v>
      </c>
      <c r="B7184" s="18">
        <v>-1.7061895758900001</v>
      </c>
      <c r="C7184" s="6">
        <v>0.24821576543954371</v>
      </c>
      <c r="D7184" s="15">
        <v>4</v>
      </c>
    </row>
    <row r="7185" spans="1:4" x14ac:dyDescent="0.2">
      <c r="A7185" s="6" t="s">
        <v>1146</v>
      </c>
      <c r="B7185" s="18">
        <v>-1.7064767892899999</v>
      </c>
      <c r="C7185" s="6">
        <v>0.24815481691994201</v>
      </c>
      <c r="D7185" s="15">
        <v>2</v>
      </c>
    </row>
    <row r="7186" spans="1:4" x14ac:dyDescent="0.2">
      <c r="A7186" s="6" t="s">
        <v>1144</v>
      </c>
      <c r="B7186" s="18">
        <v>-1.7074947223700001</v>
      </c>
      <c r="C7186" s="6">
        <v>0.24789012499516228</v>
      </c>
      <c r="D7186" s="15">
        <v>13</v>
      </c>
    </row>
    <row r="7187" spans="1:4" x14ac:dyDescent="0.2">
      <c r="A7187" s="6" t="s">
        <v>1142</v>
      </c>
      <c r="B7187" s="18">
        <v>-1.70865321502</v>
      </c>
      <c r="C7187" s="6">
        <v>0.24773192642446015</v>
      </c>
      <c r="D7187" s="15">
        <v>4</v>
      </c>
    </row>
    <row r="7188" spans="1:4" x14ac:dyDescent="0.2">
      <c r="A7188" s="6" t="s">
        <v>1143</v>
      </c>
      <c r="B7188" s="18">
        <v>-1.70865321502</v>
      </c>
      <c r="C7188" s="6">
        <v>0.24764197292927498</v>
      </c>
      <c r="D7188" s="15">
        <v>4</v>
      </c>
    </row>
    <row r="7189" spans="1:4" x14ac:dyDescent="0.2">
      <c r="A7189" s="6" t="s">
        <v>1141</v>
      </c>
      <c r="B7189" s="18">
        <v>-1.7098044209000001</v>
      </c>
      <c r="C7189" s="6">
        <v>0.24721832797433818</v>
      </c>
      <c r="D7189" s="15">
        <v>2</v>
      </c>
    </row>
    <row r="7190" spans="1:4" x14ac:dyDescent="0.2">
      <c r="A7190" s="6" t="s">
        <v>1140</v>
      </c>
      <c r="B7190" s="18">
        <v>-1.7098682294500001</v>
      </c>
      <c r="C7190" s="6">
        <v>0.24727475841225255</v>
      </c>
      <c r="D7190" s="15">
        <v>4</v>
      </c>
    </row>
    <row r="7191" spans="1:4" x14ac:dyDescent="0.2">
      <c r="A7191" s="6" t="s">
        <v>1131</v>
      </c>
      <c r="B7191" s="18">
        <v>-1.7125785955699999</v>
      </c>
      <c r="C7191" s="6">
        <v>0.24666491668673815</v>
      </c>
      <c r="D7191" s="15">
        <v>2</v>
      </c>
    </row>
    <row r="7192" spans="1:4" x14ac:dyDescent="0.2">
      <c r="A7192" s="6" t="s">
        <v>1132</v>
      </c>
      <c r="B7192" s="18">
        <v>-1.7125785955699999</v>
      </c>
      <c r="C7192" s="6">
        <v>0.24657499145291445</v>
      </c>
      <c r="D7192" s="15">
        <v>2</v>
      </c>
    </row>
    <row r="7193" spans="1:4" x14ac:dyDescent="0.2">
      <c r="A7193" s="6" t="s">
        <v>1133</v>
      </c>
      <c r="B7193" s="18">
        <v>-1.7125785955699999</v>
      </c>
      <c r="C7193" s="6">
        <v>0.24648513176213457</v>
      </c>
      <c r="D7193" s="15">
        <v>2</v>
      </c>
    </row>
    <row r="7194" spans="1:4" x14ac:dyDescent="0.2">
      <c r="A7194" s="6" t="s">
        <v>1134</v>
      </c>
      <c r="B7194" s="18">
        <v>-1.7125785955699999</v>
      </c>
      <c r="C7194" s="6">
        <v>0.24639533754271786</v>
      </c>
      <c r="D7194" s="15">
        <v>2</v>
      </c>
    </row>
    <row r="7195" spans="1:4" x14ac:dyDescent="0.2">
      <c r="A7195" s="6" t="s">
        <v>1135</v>
      </c>
      <c r="B7195" s="18">
        <v>-1.7125785955699999</v>
      </c>
      <c r="C7195" s="6">
        <v>0.2463056087236567</v>
      </c>
      <c r="D7195" s="15">
        <v>2</v>
      </c>
    </row>
    <row r="7196" spans="1:4" x14ac:dyDescent="0.2">
      <c r="A7196" s="6" t="s">
        <v>1136</v>
      </c>
      <c r="B7196" s="18">
        <v>-1.7125785955699999</v>
      </c>
      <c r="C7196" s="6">
        <v>0.24621594523293391</v>
      </c>
      <c r="D7196" s="15">
        <v>2</v>
      </c>
    </row>
    <row r="7197" spans="1:4" x14ac:dyDescent="0.2">
      <c r="A7197" s="6" t="s">
        <v>1137</v>
      </c>
      <c r="B7197" s="18">
        <v>-1.7125785955699999</v>
      </c>
      <c r="C7197" s="6">
        <v>0.24612634699954195</v>
      </c>
      <c r="D7197" s="15">
        <v>2</v>
      </c>
    </row>
    <row r="7198" spans="1:4" x14ac:dyDescent="0.2">
      <c r="A7198" s="6" t="s">
        <v>1124</v>
      </c>
      <c r="B7198" s="18">
        <v>-1.71756923991</v>
      </c>
      <c r="C7198" s="6">
        <v>0.24522739111668984</v>
      </c>
      <c r="D7198" s="15">
        <v>7</v>
      </c>
    </row>
    <row r="7199" spans="1:4" x14ac:dyDescent="0.2">
      <c r="A7199" s="6" t="s">
        <v>1120</v>
      </c>
      <c r="B7199" s="18">
        <v>-1.7209749439699999</v>
      </c>
      <c r="C7199" s="6">
        <v>0.24525474485730597</v>
      </c>
      <c r="D7199" s="15">
        <v>2</v>
      </c>
    </row>
    <row r="7200" spans="1:4" x14ac:dyDescent="0.2">
      <c r="A7200" s="6" t="s">
        <v>1119</v>
      </c>
      <c r="B7200" s="18">
        <v>-1.72227983368</v>
      </c>
      <c r="C7200" s="6">
        <v>0.24511720770122494</v>
      </c>
      <c r="D7200" s="15">
        <v>2</v>
      </c>
    </row>
    <row r="7201" spans="1:4" x14ac:dyDescent="0.2">
      <c r="A7201" s="6" t="s">
        <v>1117</v>
      </c>
      <c r="B7201" s="18">
        <v>-1.72383575709</v>
      </c>
      <c r="C7201" s="6">
        <v>0.24521326330925078</v>
      </c>
      <c r="D7201" s="15">
        <v>22</v>
      </c>
    </row>
    <row r="7202" spans="1:4" x14ac:dyDescent="0.2">
      <c r="A7202" s="6" t="s">
        <v>1114</v>
      </c>
      <c r="B7202" s="18">
        <v>-1.72519355349</v>
      </c>
      <c r="C7202" s="6">
        <v>0.24523307595454522</v>
      </c>
      <c r="D7202" s="15">
        <v>19</v>
      </c>
    </row>
    <row r="7203" spans="1:4" x14ac:dyDescent="0.2">
      <c r="A7203" s="6" t="s">
        <v>1109</v>
      </c>
      <c r="B7203" s="18">
        <v>-1.73016770292</v>
      </c>
      <c r="C7203" s="6">
        <v>0.24547749416956671</v>
      </c>
      <c r="D7203" s="15">
        <v>2</v>
      </c>
    </row>
    <row r="7204" spans="1:4" x14ac:dyDescent="0.2">
      <c r="A7204" s="6" t="s">
        <v>1108</v>
      </c>
      <c r="B7204" s="18">
        <v>-1.7315207616099999</v>
      </c>
      <c r="C7204" s="6">
        <v>0.24569444175334695</v>
      </c>
      <c r="D7204" s="15">
        <v>4</v>
      </c>
    </row>
    <row r="7205" spans="1:4" x14ac:dyDescent="0.2">
      <c r="A7205" s="6" t="s">
        <v>1105</v>
      </c>
      <c r="B7205" s="18">
        <v>-1.73362608187</v>
      </c>
      <c r="C7205" s="6">
        <v>0.24911318023636997</v>
      </c>
      <c r="D7205" s="15">
        <v>28</v>
      </c>
    </row>
    <row r="7206" spans="1:4" x14ac:dyDescent="0.2">
      <c r="A7206" s="6" t="s">
        <v>1095</v>
      </c>
      <c r="B7206" s="18">
        <v>-1.73773124281</v>
      </c>
      <c r="C7206" s="6">
        <v>0.2492371709945701</v>
      </c>
      <c r="D7206" s="15">
        <v>6</v>
      </c>
    </row>
    <row r="7207" spans="1:4" x14ac:dyDescent="0.2">
      <c r="A7207" s="6" t="s">
        <v>1088</v>
      </c>
      <c r="B7207" s="18">
        <v>-1.73934062714</v>
      </c>
      <c r="C7207" s="6">
        <v>0.24905657840259843</v>
      </c>
      <c r="D7207" s="15">
        <v>2</v>
      </c>
    </row>
    <row r="7208" spans="1:4" x14ac:dyDescent="0.2">
      <c r="A7208" s="6" t="s">
        <v>1089</v>
      </c>
      <c r="B7208" s="18">
        <v>-1.73934062714</v>
      </c>
      <c r="C7208" s="6">
        <v>0.24895951816188069</v>
      </c>
      <c r="D7208" s="15">
        <v>2</v>
      </c>
    </row>
    <row r="7209" spans="1:4" x14ac:dyDescent="0.2">
      <c r="A7209" s="6" t="s">
        <v>1087</v>
      </c>
      <c r="B7209" s="18">
        <v>-1.7398311684900001</v>
      </c>
      <c r="C7209" s="6">
        <v>0.24889172705107701</v>
      </c>
      <c r="D7209" s="15">
        <v>2</v>
      </c>
    </row>
    <row r="7210" spans="1:4" x14ac:dyDescent="0.2">
      <c r="A7210" s="6" t="s">
        <v>1082</v>
      </c>
      <c r="B7210" s="18">
        <v>-1.7432935275400001</v>
      </c>
      <c r="C7210" s="6">
        <v>0.24811335505714543</v>
      </c>
      <c r="D7210" s="15">
        <v>4</v>
      </c>
    </row>
    <row r="7211" spans="1:4" x14ac:dyDescent="0.2">
      <c r="A7211" s="6" t="s">
        <v>1074</v>
      </c>
      <c r="B7211" s="18">
        <v>-1.74505305117</v>
      </c>
      <c r="C7211" s="6">
        <v>0.24805154175953681</v>
      </c>
      <c r="D7211" s="15">
        <v>2</v>
      </c>
    </row>
    <row r="7212" spans="1:4" x14ac:dyDescent="0.2">
      <c r="A7212" s="6" t="s">
        <v>1075</v>
      </c>
      <c r="B7212" s="18">
        <v>-1.74505305117</v>
      </c>
      <c r="C7212" s="6">
        <v>0.2479540755350518</v>
      </c>
      <c r="D7212" s="15">
        <v>2</v>
      </c>
    </row>
    <row r="7213" spans="1:4" x14ac:dyDescent="0.2">
      <c r="A7213" s="6" t="s">
        <v>1076</v>
      </c>
      <c r="B7213" s="18">
        <v>-1.74505305117</v>
      </c>
      <c r="C7213" s="6">
        <v>0.24785668587459597</v>
      </c>
      <c r="D7213" s="15">
        <v>2</v>
      </c>
    </row>
    <row r="7214" spans="1:4" x14ac:dyDescent="0.2">
      <c r="A7214" s="6" t="s">
        <v>1077</v>
      </c>
      <c r="B7214" s="18">
        <v>-1.74505305117</v>
      </c>
      <c r="C7214" s="6">
        <v>0.24775937268797948</v>
      </c>
      <c r="D7214" s="15">
        <v>2</v>
      </c>
    </row>
    <row r="7215" spans="1:4" x14ac:dyDescent="0.2">
      <c r="A7215" s="6" t="s">
        <v>1078</v>
      </c>
      <c r="B7215" s="18">
        <v>-1.74505305117</v>
      </c>
      <c r="C7215" s="6">
        <v>0.24766213588568578</v>
      </c>
      <c r="D7215" s="15">
        <v>2</v>
      </c>
    </row>
    <row r="7216" spans="1:4" x14ac:dyDescent="0.2">
      <c r="A7216" s="6" t="s">
        <v>1070</v>
      </c>
      <c r="B7216" s="18">
        <v>-1.7454911635599999</v>
      </c>
      <c r="C7216" s="6">
        <v>0.24830606399565769</v>
      </c>
      <c r="D7216" s="15">
        <v>5</v>
      </c>
    </row>
    <row r="7217" spans="1:4" x14ac:dyDescent="0.2">
      <c r="A7217" s="6" t="s">
        <v>1071</v>
      </c>
      <c r="B7217" s="18">
        <v>-1.7454911635599999</v>
      </c>
      <c r="C7217" s="6">
        <v>0.24820830570277849</v>
      </c>
      <c r="D7217" s="15">
        <v>5</v>
      </c>
    </row>
    <row r="7218" spans="1:4" x14ac:dyDescent="0.2">
      <c r="A7218" s="6" t="s">
        <v>1072</v>
      </c>
      <c r="B7218" s="18">
        <v>-1.7454911635599999</v>
      </c>
      <c r="C7218" s="6">
        <v>0.24811062435454259</v>
      </c>
      <c r="D7218" s="15">
        <v>5</v>
      </c>
    </row>
    <row r="7219" spans="1:4" x14ac:dyDescent="0.2">
      <c r="A7219" s="6" t="s">
        <v>1069</v>
      </c>
      <c r="B7219" s="18">
        <v>-1.7459324761999999</v>
      </c>
      <c r="C7219" s="6">
        <v>0.24875639441849257</v>
      </c>
      <c r="D7219" s="15">
        <v>2</v>
      </c>
    </row>
    <row r="7220" spans="1:4" x14ac:dyDescent="0.2">
      <c r="A7220" s="6" t="s">
        <v>1066</v>
      </c>
      <c r="B7220" s="18">
        <v>-1.7477994803500001</v>
      </c>
      <c r="C7220" s="6">
        <v>0.24884046029225013</v>
      </c>
      <c r="D7220" s="15">
        <v>2</v>
      </c>
    </row>
    <row r="7221" spans="1:4" x14ac:dyDescent="0.2">
      <c r="A7221" s="6" t="s">
        <v>1063</v>
      </c>
      <c r="B7221" s="18">
        <v>-1.74842291849</v>
      </c>
      <c r="C7221" s="6">
        <v>0.24880289020727986</v>
      </c>
      <c r="D7221" s="15">
        <v>2</v>
      </c>
    </row>
    <row r="7222" spans="1:4" x14ac:dyDescent="0.2">
      <c r="A7222" s="6" t="s">
        <v>1060</v>
      </c>
      <c r="B7222" s="18">
        <v>-1.7510144593100001</v>
      </c>
      <c r="C7222" s="6">
        <v>0.24771334684364435</v>
      </c>
      <c r="D7222" s="15">
        <v>6</v>
      </c>
    </row>
    <row r="7223" spans="1:4" x14ac:dyDescent="0.2">
      <c r="A7223" s="6" t="s">
        <v>1056</v>
      </c>
      <c r="B7223" s="18">
        <v>-1.75747414513</v>
      </c>
      <c r="C7223" s="6">
        <v>0.24555433095405213</v>
      </c>
      <c r="D7223" s="15">
        <v>2</v>
      </c>
    </row>
    <row r="7224" spans="1:4" x14ac:dyDescent="0.2">
      <c r="A7224" s="6" t="s">
        <v>1055</v>
      </c>
      <c r="B7224" s="18">
        <v>-1.7585490559400001</v>
      </c>
      <c r="C7224" s="6">
        <v>0.24508262842272618</v>
      </c>
      <c r="D7224" s="15">
        <v>4</v>
      </c>
    </row>
    <row r="7225" spans="1:4" x14ac:dyDescent="0.2">
      <c r="A7225" s="6" t="s">
        <v>1053</v>
      </c>
      <c r="B7225" s="18">
        <v>-1.76106873983</v>
      </c>
      <c r="C7225" s="6">
        <v>0.2439460633116235</v>
      </c>
      <c r="D7225" s="15">
        <v>5</v>
      </c>
    </row>
    <row r="7226" spans="1:4" x14ac:dyDescent="0.2">
      <c r="A7226" s="6" t="s">
        <v>1052</v>
      </c>
      <c r="B7226" s="18">
        <v>-1.7611980221300001</v>
      </c>
      <c r="C7226" s="6">
        <v>0.24397547193041563</v>
      </c>
      <c r="D7226" s="15">
        <v>4</v>
      </c>
    </row>
    <row r="7227" spans="1:4" x14ac:dyDescent="0.2">
      <c r="A7227" s="6" t="s">
        <v>1051</v>
      </c>
      <c r="B7227" s="18">
        <v>-1.7618575295600001</v>
      </c>
      <c r="C7227" s="6">
        <v>0.24372512880689962</v>
      </c>
      <c r="D7227" s="15">
        <v>3</v>
      </c>
    </row>
    <row r="7228" spans="1:4" x14ac:dyDescent="0.2">
      <c r="A7228" s="6" t="s">
        <v>1049</v>
      </c>
      <c r="B7228" s="18">
        <v>-1.7630452195799999</v>
      </c>
      <c r="C7228" s="6">
        <v>0.24339177365866166</v>
      </c>
      <c r="D7228" s="15">
        <v>2</v>
      </c>
    </row>
    <row r="7229" spans="1:4" x14ac:dyDescent="0.2">
      <c r="A7229" s="6" t="s">
        <v>1048</v>
      </c>
      <c r="B7229" s="18">
        <v>-1.7639800638400001</v>
      </c>
      <c r="C7229" s="6">
        <v>0.24377926416239692</v>
      </c>
      <c r="D7229" s="15">
        <v>15</v>
      </c>
    </row>
    <row r="7230" spans="1:4" x14ac:dyDescent="0.2">
      <c r="A7230" s="6" t="s">
        <v>1043</v>
      </c>
      <c r="B7230" s="18">
        <v>-1.7659575172899999</v>
      </c>
      <c r="C7230" s="6">
        <v>0.24411226026087227</v>
      </c>
      <c r="D7230" s="15">
        <v>2</v>
      </c>
    </row>
    <row r="7231" spans="1:4" x14ac:dyDescent="0.2">
      <c r="A7231" s="6" t="s">
        <v>1042</v>
      </c>
      <c r="B7231" s="18">
        <v>-1.7661726091900001</v>
      </c>
      <c r="C7231" s="6">
        <v>0.24409725170948515</v>
      </c>
      <c r="D7231" s="15">
        <v>3</v>
      </c>
    </row>
    <row r="7232" spans="1:4" x14ac:dyDescent="0.2">
      <c r="A7232" s="6" t="s">
        <v>1041</v>
      </c>
      <c r="B7232" s="18">
        <v>-1.76619327778</v>
      </c>
      <c r="C7232" s="6">
        <v>0.24418517533597692</v>
      </c>
      <c r="D7232" s="15">
        <v>52</v>
      </c>
    </row>
    <row r="7233" spans="1:4" x14ac:dyDescent="0.2">
      <c r="A7233" s="6" t="s">
        <v>1040</v>
      </c>
      <c r="B7233" s="18">
        <v>-1.7662865829600001</v>
      </c>
      <c r="C7233" s="6">
        <v>0.24423470843818515</v>
      </c>
      <c r="D7233" s="15">
        <v>2</v>
      </c>
    </row>
    <row r="7234" spans="1:4" x14ac:dyDescent="0.2">
      <c r="A7234" s="6" t="s">
        <v>1037</v>
      </c>
      <c r="B7234" s="18">
        <v>-1.7685178968899999</v>
      </c>
      <c r="C7234" s="6">
        <v>0.24335140382780757</v>
      </c>
      <c r="D7234" s="15">
        <v>2</v>
      </c>
    </row>
    <row r="7235" spans="1:4" x14ac:dyDescent="0.2">
      <c r="A7235" s="6" t="s">
        <v>1036</v>
      </c>
      <c r="B7235" s="18">
        <v>-1.7689099887399999</v>
      </c>
      <c r="C7235" s="6">
        <v>0.24324311453839786</v>
      </c>
      <c r="D7235" s="15">
        <v>5</v>
      </c>
    </row>
    <row r="7236" spans="1:4" x14ac:dyDescent="0.2">
      <c r="A7236" s="6" t="s">
        <v>1031</v>
      </c>
      <c r="B7236" s="18">
        <v>-1.77132952695</v>
      </c>
      <c r="C7236" s="6">
        <v>0.24384893066132601</v>
      </c>
      <c r="D7236" s="15">
        <v>2</v>
      </c>
    </row>
    <row r="7237" spans="1:4" x14ac:dyDescent="0.2">
      <c r="A7237" s="6" t="s">
        <v>1027</v>
      </c>
      <c r="B7237" s="18">
        <v>-1.7743100867199999</v>
      </c>
      <c r="C7237" s="6">
        <v>0.24267125219104632</v>
      </c>
      <c r="D7237" s="15">
        <v>2</v>
      </c>
    </row>
    <row r="7238" spans="1:4" x14ac:dyDescent="0.2">
      <c r="A7238" s="6" t="s">
        <v>1028</v>
      </c>
      <c r="B7238" s="18">
        <v>-1.7743100867199999</v>
      </c>
      <c r="C7238" s="6">
        <v>0.242571878214114</v>
      </c>
      <c r="D7238" s="15">
        <v>2</v>
      </c>
    </row>
    <row r="7239" spans="1:4" x14ac:dyDescent="0.2">
      <c r="A7239" s="6" t="s">
        <v>1026</v>
      </c>
      <c r="B7239" s="18">
        <v>-1.7752076351399999</v>
      </c>
      <c r="C7239" s="6">
        <v>0.24229717578860985</v>
      </c>
      <c r="D7239" s="15">
        <v>2</v>
      </c>
    </row>
    <row r="7240" spans="1:4" x14ac:dyDescent="0.2">
      <c r="A7240" s="6" t="s">
        <v>1025</v>
      </c>
      <c r="B7240" s="18">
        <v>-1.77602968574</v>
      </c>
      <c r="C7240" s="6">
        <v>0.24236077776968903</v>
      </c>
      <c r="D7240" s="15">
        <v>7</v>
      </c>
    </row>
    <row r="7241" spans="1:4" x14ac:dyDescent="0.2">
      <c r="A7241" s="6" t="s">
        <v>1020</v>
      </c>
      <c r="B7241" s="18">
        <v>-1.78192997346</v>
      </c>
      <c r="C7241" s="6">
        <v>0.24035056125618806</v>
      </c>
      <c r="D7241" s="15">
        <v>2</v>
      </c>
    </row>
    <row r="7242" spans="1:4" x14ac:dyDescent="0.2">
      <c r="A7242" s="6" t="s">
        <v>1019</v>
      </c>
      <c r="B7242" s="18">
        <v>-1.78194318201</v>
      </c>
      <c r="C7242" s="6">
        <v>0.2404428282022113</v>
      </c>
      <c r="D7242" s="15">
        <v>3</v>
      </c>
    </row>
    <row r="7243" spans="1:4" x14ac:dyDescent="0.2">
      <c r="A7243" s="6" t="s">
        <v>1014</v>
      </c>
      <c r="B7243" s="18">
        <v>-1.7888056806799999</v>
      </c>
      <c r="C7243" s="6">
        <v>0.23903547694441812</v>
      </c>
      <c r="D7243" s="15">
        <v>2</v>
      </c>
    </row>
    <row r="7244" spans="1:4" x14ac:dyDescent="0.2">
      <c r="A7244" s="6" t="s">
        <v>1012</v>
      </c>
      <c r="B7244" s="18">
        <v>-1.7905860550299999</v>
      </c>
      <c r="C7244" s="6">
        <v>0.23860288156626963</v>
      </c>
      <c r="D7244" s="15">
        <v>3</v>
      </c>
    </row>
    <row r="7245" spans="1:4" x14ac:dyDescent="0.2">
      <c r="A7245" s="6" t="s">
        <v>1010</v>
      </c>
      <c r="B7245" s="18">
        <v>-1.79237876418</v>
      </c>
      <c r="C7245" s="6">
        <v>0.23786655965267264</v>
      </c>
      <c r="D7245" s="15">
        <v>2</v>
      </c>
    </row>
    <row r="7246" spans="1:4" x14ac:dyDescent="0.2">
      <c r="A7246" s="6" t="s">
        <v>1007</v>
      </c>
      <c r="B7246" s="18">
        <v>-1.7948375045</v>
      </c>
      <c r="C7246" s="6">
        <v>0.23758056699314559</v>
      </c>
      <c r="D7246" s="15">
        <v>14</v>
      </c>
    </row>
    <row r="7247" spans="1:4" x14ac:dyDescent="0.2">
      <c r="A7247" s="6" t="s">
        <v>1005</v>
      </c>
      <c r="B7247" s="18">
        <v>-1.79772650773</v>
      </c>
      <c r="C7247" s="6">
        <v>0.23707382248904757</v>
      </c>
      <c r="D7247" s="15">
        <v>8</v>
      </c>
    </row>
    <row r="7248" spans="1:4" x14ac:dyDescent="0.2">
      <c r="A7248" s="6" t="s">
        <v>1003</v>
      </c>
      <c r="B7248" s="18">
        <v>-1.7982402341299999</v>
      </c>
      <c r="C7248" s="6">
        <v>0.23700624278267729</v>
      </c>
      <c r="D7248" s="15">
        <v>2</v>
      </c>
    </row>
    <row r="7249" spans="1:4" x14ac:dyDescent="0.2">
      <c r="A7249" s="6" t="s">
        <v>1002</v>
      </c>
      <c r="B7249" s="18">
        <v>-1.79832931532</v>
      </c>
      <c r="C7249" s="6">
        <v>0.23705982841045778</v>
      </c>
      <c r="D7249" s="15">
        <v>2</v>
      </c>
    </row>
    <row r="7250" spans="1:4" x14ac:dyDescent="0.2">
      <c r="A7250" s="6" t="s">
        <v>1001</v>
      </c>
      <c r="B7250" s="18">
        <v>-1.7988865004700001</v>
      </c>
      <c r="C7250" s="6">
        <v>0.236869834490955</v>
      </c>
      <c r="D7250" s="15">
        <v>2</v>
      </c>
    </row>
    <row r="7251" spans="1:4" x14ac:dyDescent="0.2">
      <c r="A7251" s="6" t="s">
        <v>1000</v>
      </c>
      <c r="B7251" s="18">
        <v>-1.80022747256</v>
      </c>
      <c r="C7251" s="6">
        <v>0.23637250933450171</v>
      </c>
      <c r="D7251" s="15">
        <v>2</v>
      </c>
    </row>
    <row r="7252" spans="1:4" x14ac:dyDescent="0.2">
      <c r="A7252" s="6" t="s">
        <v>997</v>
      </c>
      <c r="B7252" s="18">
        <v>-1.8011795210199999</v>
      </c>
      <c r="C7252" s="6">
        <v>0.23627752659107767</v>
      </c>
      <c r="D7252" s="15">
        <v>2</v>
      </c>
    </row>
    <row r="7253" spans="1:4" x14ac:dyDescent="0.2">
      <c r="A7253" s="6" t="s">
        <v>995</v>
      </c>
      <c r="B7253" s="18">
        <v>-1.80207767926</v>
      </c>
      <c r="C7253" s="6">
        <v>0.23601105428735131</v>
      </c>
      <c r="D7253" s="15">
        <v>5</v>
      </c>
    </row>
    <row r="7254" spans="1:4" x14ac:dyDescent="0.2">
      <c r="A7254" s="6" t="s">
        <v>992</v>
      </c>
      <c r="B7254" s="18">
        <v>-1.80801798467</v>
      </c>
      <c r="C7254" s="6">
        <v>0.23353762564720423</v>
      </c>
      <c r="D7254" s="15">
        <v>2</v>
      </c>
    </row>
    <row r="7255" spans="1:4" x14ac:dyDescent="0.2">
      <c r="A7255" s="6" t="s">
        <v>991</v>
      </c>
      <c r="B7255" s="18">
        <v>-1.8088968273599999</v>
      </c>
      <c r="C7255" s="6">
        <v>0.23318453984288356</v>
      </c>
      <c r="D7255" s="15">
        <v>3</v>
      </c>
    </row>
    <row r="7256" spans="1:4" x14ac:dyDescent="0.2">
      <c r="A7256" s="6" t="s">
        <v>989</v>
      </c>
      <c r="B7256" s="18">
        <v>-1.8095963337600001</v>
      </c>
      <c r="C7256" s="6">
        <v>0.23322121673738394</v>
      </c>
      <c r="D7256" s="15">
        <v>2</v>
      </c>
    </row>
    <row r="7257" spans="1:4" x14ac:dyDescent="0.2">
      <c r="A7257" s="6" t="s">
        <v>988</v>
      </c>
      <c r="B7257" s="18">
        <v>-1.8096269417499999</v>
      </c>
      <c r="C7257" s="6">
        <v>0.23330470834575565</v>
      </c>
      <c r="D7257" s="15">
        <v>3</v>
      </c>
    </row>
    <row r="7258" spans="1:4" x14ac:dyDescent="0.2">
      <c r="A7258" s="6" t="s">
        <v>987</v>
      </c>
      <c r="B7258" s="18">
        <v>-1.8097025207499999</v>
      </c>
      <c r="C7258" s="6">
        <v>0.23336512198260376</v>
      </c>
      <c r="D7258" s="15">
        <v>2</v>
      </c>
    </row>
    <row r="7259" spans="1:4" x14ac:dyDescent="0.2">
      <c r="A7259" s="6" t="s">
        <v>986</v>
      </c>
      <c r="B7259" s="18">
        <v>-1.8103299826799999</v>
      </c>
      <c r="C7259" s="6">
        <v>0.23314156838374445</v>
      </c>
      <c r="D7259" s="15">
        <v>3</v>
      </c>
    </row>
    <row r="7260" spans="1:4" x14ac:dyDescent="0.2">
      <c r="A7260" s="6" t="s">
        <v>984</v>
      </c>
      <c r="B7260" s="18">
        <v>-1.81247176243</v>
      </c>
      <c r="C7260" s="6">
        <v>0.23223981493941759</v>
      </c>
      <c r="D7260" s="15">
        <v>7</v>
      </c>
    </row>
    <row r="7261" spans="1:4" x14ac:dyDescent="0.2">
      <c r="A7261" s="6" t="s">
        <v>981</v>
      </c>
      <c r="B7261" s="18">
        <v>-1.81665960927</v>
      </c>
      <c r="C7261" s="6">
        <v>0.23158098025641458</v>
      </c>
      <c r="D7261" s="15">
        <v>7</v>
      </c>
    </row>
    <row r="7262" spans="1:4" x14ac:dyDescent="0.2">
      <c r="A7262" s="6" t="s">
        <v>979</v>
      </c>
      <c r="B7262" s="18">
        <v>-1.818995973</v>
      </c>
      <c r="C7262" s="6">
        <v>0.23068366084096803</v>
      </c>
      <c r="D7262" s="15">
        <v>2</v>
      </c>
    </row>
    <row r="7263" spans="1:4" x14ac:dyDescent="0.2">
      <c r="A7263" s="6" t="s">
        <v>975</v>
      </c>
      <c r="B7263" s="18">
        <v>-1.8251764124200001</v>
      </c>
      <c r="C7263" s="6">
        <v>0.22832956610694494</v>
      </c>
      <c r="D7263" s="15">
        <v>4</v>
      </c>
    </row>
    <row r="7264" spans="1:4" x14ac:dyDescent="0.2">
      <c r="A7264" s="6" t="s">
        <v>974</v>
      </c>
      <c r="B7264" s="18">
        <v>-1.8251853496699999</v>
      </c>
      <c r="C7264" s="6">
        <v>0.22842349572823584</v>
      </c>
      <c r="D7264" s="15">
        <v>2</v>
      </c>
    </row>
    <row r="7265" spans="1:4" x14ac:dyDescent="0.2">
      <c r="A7265" s="6" t="s">
        <v>969</v>
      </c>
      <c r="B7265" s="18">
        <v>-1.8261576016800001</v>
      </c>
      <c r="C7265" s="6">
        <v>0.22842355877995613</v>
      </c>
      <c r="D7265" s="15">
        <v>5</v>
      </c>
    </row>
    <row r="7266" spans="1:4" x14ac:dyDescent="0.2">
      <c r="A7266" s="6" t="s">
        <v>968</v>
      </c>
      <c r="B7266" s="18">
        <v>-1.8268805348199999</v>
      </c>
      <c r="C7266" s="6">
        <v>0.22815577065693615</v>
      </c>
      <c r="D7266" s="15">
        <v>2</v>
      </c>
    </row>
    <row r="7267" spans="1:4" x14ac:dyDescent="0.2">
      <c r="A7267" s="6" t="s">
        <v>967</v>
      </c>
      <c r="B7267" s="18">
        <v>-1.8269581387</v>
      </c>
      <c r="C7267" s="6">
        <v>0.22821511866926558</v>
      </c>
      <c r="D7267" s="15">
        <v>2</v>
      </c>
    </row>
    <row r="7268" spans="1:4" x14ac:dyDescent="0.2">
      <c r="A7268" s="6" t="s">
        <v>965</v>
      </c>
      <c r="B7268" s="18">
        <v>-1.8290812822</v>
      </c>
      <c r="C7268" s="6">
        <v>0.2277321170629657</v>
      </c>
      <c r="D7268" s="15">
        <v>3</v>
      </c>
    </row>
    <row r="7269" spans="1:4" x14ac:dyDescent="0.2">
      <c r="A7269" s="6" t="s">
        <v>964</v>
      </c>
      <c r="B7269" s="18">
        <v>-1.82985678668</v>
      </c>
      <c r="C7269" s="6">
        <v>0.22743847406612089</v>
      </c>
      <c r="D7269" s="15">
        <v>15</v>
      </c>
    </row>
    <row r="7270" spans="1:4" x14ac:dyDescent="0.2">
      <c r="A7270" s="6" t="s">
        <v>963</v>
      </c>
      <c r="B7270" s="18">
        <v>-1.83080351558</v>
      </c>
      <c r="C7270" s="6">
        <v>0.22705864550658558</v>
      </c>
      <c r="D7270" s="15">
        <v>3</v>
      </c>
    </row>
    <row r="7271" spans="1:4" x14ac:dyDescent="0.2">
      <c r="A7271" s="6" t="s">
        <v>961</v>
      </c>
      <c r="B7271" s="18">
        <v>-1.8314244294899999</v>
      </c>
      <c r="C7271" s="6">
        <v>0.22694224060642726</v>
      </c>
      <c r="D7271" s="15">
        <v>2</v>
      </c>
    </row>
    <row r="7272" spans="1:4" x14ac:dyDescent="0.2">
      <c r="A7272" s="6" t="s">
        <v>959</v>
      </c>
      <c r="B7272" s="18">
        <v>-1.83335812329</v>
      </c>
      <c r="C7272" s="6">
        <v>0.22616414599880655</v>
      </c>
      <c r="D7272" s="15">
        <v>2</v>
      </c>
    </row>
    <row r="7273" spans="1:4" x14ac:dyDescent="0.2">
      <c r="A7273" s="6" t="s">
        <v>960</v>
      </c>
      <c r="B7273" s="18">
        <v>-1.83335812329</v>
      </c>
      <c r="C7273" s="6">
        <v>0.22606585649605035</v>
      </c>
      <c r="D7273" s="15">
        <v>2</v>
      </c>
    </row>
    <row r="7274" spans="1:4" x14ac:dyDescent="0.2">
      <c r="A7274" s="6" t="s">
        <v>958</v>
      </c>
      <c r="B7274" s="18">
        <v>-1.8346483723</v>
      </c>
      <c r="C7274" s="6">
        <v>0.22600652981527905</v>
      </c>
      <c r="D7274" s="15">
        <v>4</v>
      </c>
    </row>
    <row r="7275" spans="1:4" x14ac:dyDescent="0.2">
      <c r="A7275" s="6" t="s">
        <v>956</v>
      </c>
      <c r="B7275" s="18">
        <v>-1.8359088880200001</v>
      </c>
      <c r="C7275" s="6">
        <v>0.2255692277360363</v>
      </c>
      <c r="D7275" s="15">
        <v>3</v>
      </c>
    </row>
    <row r="7276" spans="1:4" x14ac:dyDescent="0.2">
      <c r="A7276" s="6" t="s">
        <v>957</v>
      </c>
      <c r="B7276" s="18">
        <v>-1.8359088880200001</v>
      </c>
      <c r="C7276" s="6">
        <v>0.22547089764553771</v>
      </c>
      <c r="D7276" s="15">
        <v>3</v>
      </c>
    </row>
    <row r="7277" spans="1:4" x14ac:dyDescent="0.2">
      <c r="A7277" s="6" t="s">
        <v>955</v>
      </c>
      <c r="B7277" s="18">
        <v>-1.83662827243</v>
      </c>
      <c r="C7277" s="6">
        <v>0.22530607043357168</v>
      </c>
      <c r="D7277" s="15">
        <v>6</v>
      </c>
    </row>
    <row r="7278" spans="1:4" x14ac:dyDescent="0.2">
      <c r="A7278" s="6" t="s">
        <v>952</v>
      </c>
      <c r="B7278" s="18">
        <v>-1.8372465818299999</v>
      </c>
      <c r="C7278" s="6">
        <v>0.22529056348656862</v>
      </c>
      <c r="D7278" s="15">
        <v>2</v>
      </c>
    </row>
    <row r="7279" spans="1:4" x14ac:dyDescent="0.2">
      <c r="A7279" s="6" t="s">
        <v>953</v>
      </c>
      <c r="B7279" s="18">
        <v>-1.8372465818299999</v>
      </c>
      <c r="C7279" s="6">
        <v>0.22519218332763513</v>
      </c>
      <c r="D7279" s="15">
        <v>2</v>
      </c>
    </row>
    <row r="7280" spans="1:4" x14ac:dyDescent="0.2">
      <c r="A7280" s="6" t="s">
        <v>950</v>
      </c>
      <c r="B7280" s="18">
        <v>-1.8398497219600001</v>
      </c>
      <c r="C7280" s="6">
        <v>0.22418182470026707</v>
      </c>
      <c r="D7280" s="15">
        <v>6</v>
      </c>
    </row>
    <row r="7281" spans="1:4" x14ac:dyDescent="0.2">
      <c r="A7281" s="6" t="s">
        <v>944</v>
      </c>
      <c r="B7281" s="18">
        <v>-1.843611012</v>
      </c>
      <c r="C7281" s="6">
        <v>0.22347874778928359</v>
      </c>
      <c r="D7281" s="15">
        <v>5</v>
      </c>
    </row>
    <row r="7282" spans="1:4" x14ac:dyDescent="0.2">
      <c r="A7282" s="6" t="s">
        <v>941</v>
      </c>
      <c r="B7282" s="18">
        <v>-1.8438669781699999</v>
      </c>
      <c r="C7282" s="6">
        <v>0.22364582106419237</v>
      </c>
      <c r="D7282" s="15">
        <v>2</v>
      </c>
    </row>
    <row r="7283" spans="1:4" x14ac:dyDescent="0.2">
      <c r="A7283" s="6" t="s">
        <v>942</v>
      </c>
      <c r="B7283" s="18">
        <v>-1.8438669781699999</v>
      </c>
      <c r="C7283" s="6">
        <v>0.2235474287101242</v>
      </c>
      <c r="D7283" s="15">
        <v>2</v>
      </c>
    </row>
    <row r="7284" spans="1:4" x14ac:dyDescent="0.2">
      <c r="A7284" s="6" t="s">
        <v>943</v>
      </c>
      <c r="B7284" s="18">
        <v>-1.8438669781699999</v>
      </c>
      <c r="C7284" s="6">
        <v>0.2234491228927829</v>
      </c>
      <c r="D7284" s="15">
        <v>2</v>
      </c>
    </row>
    <row r="7285" spans="1:4" x14ac:dyDescent="0.2">
      <c r="A7285" s="6" t="s">
        <v>940</v>
      </c>
      <c r="B7285" s="18">
        <v>-1.8439712910099999</v>
      </c>
      <c r="C7285" s="6">
        <v>0.22369212578061359</v>
      </c>
      <c r="D7285" s="15">
        <v>2</v>
      </c>
    </row>
    <row r="7286" spans="1:4" x14ac:dyDescent="0.2">
      <c r="A7286" s="6" t="s">
        <v>934</v>
      </c>
      <c r="B7286" s="18">
        <v>-1.8485648960400001</v>
      </c>
      <c r="C7286" s="6">
        <v>0.22337163320182604</v>
      </c>
      <c r="D7286" s="15">
        <v>2</v>
      </c>
    </row>
    <row r="7287" spans="1:4" x14ac:dyDescent="0.2">
      <c r="A7287" s="6" t="s">
        <v>932</v>
      </c>
      <c r="B7287" s="18">
        <v>-1.8504452443799999</v>
      </c>
      <c r="C7287" s="6">
        <v>0.2227293585458931</v>
      </c>
      <c r="D7287" s="15">
        <v>2</v>
      </c>
    </row>
    <row r="7288" spans="1:4" x14ac:dyDescent="0.2">
      <c r="A7288" s="6" t="s">
        <v>929</v>
      </c>
      <c r="B7288" s="18">
        <v>-1.85510173348</v>
      </c>
      <c r="C7288" s="6">
        <v>0.22070921627974344</v>
      </c>
      <c r="D7288" s="15">
        <v>6</v>
      </c>
    </row>
    <row r="7289" spans="1:4" x14ac:dyDescent="0.2">
      <c r="A7289" s="6" t="s">
        <v>927</v>
      </c>
      <c r="B7289" s="18">
        <v>-1.85775461567</v>
      </c>
      <c r="C7289" s="6">
        <v>0.22226883983814827</v>
      </c>
      <c r="D7289" s="15">
        <v>2</v>
      </c>
    </row>
    <row r="7290" spans="1:4" x14ac:dyDescent="0.2">
      <c r="A7290" s="6" t="s">
        <v>925</v>
      </c>
      <c r="B7290" s="18">
        <v>-1.85887756783</v>
      </c>
      <c r="C7290" s="6">
        <v>0.22210928790566029</v>
      </c>
      <c r="D7290" s="15">
        <v>10</v>
      </c>
    </row>
    <row r="7291" spans="1:4" x14ac:dyDescent="0.2">
      <c r="A7291" s="6" t="s">
        <v>924</v>
      </c>
      <c r="B7291" s="18">
        <v>-1.8606792400700001</v>
      </c>
      <c r="C7291" s="6">
        <v>0.2218125448680881</v>
      </c>
      <c r="D7291" s="15">
        <v>2</v>
      </c>
    </row>
    <row r="7292" spans="1:4" x14ac:dyDescent="0.2">
      <c r="A7292" s="6" t="s">
        <v>922</v>
      </c>
      <c r="B7292" s="18">
        <v>-1.8631916559299999</v>
      </c>
      <c r="C7292" s="6">
        <v>0.22096200858192844</v>
      </c>
      <c r="D7292" s="15">
        <v>2</v>
      </c>
    </row>
    <row r="7293" spans="1:4" x14ac:dyDescent="0.2">
      <c r="A7293" s="6" t="s">
        <v>921</v>
      </c>
      <c r="B7293" s="18">
        <v>-1.8638472044700001</v>
      </c>
      <c r="C7293" s="6">
        <v>0.22103743487076855</v>
      </c>
      <c r="D7293" s="15">
        <v>4</v>
      </c>
    </row>
    <row r="7294" spans="1:4" x14ac:dyDescent="0.2">
      <c r="A7294" s="6" t="s">
        <v>918</v>
      </c>
      <c r="B7294" s="18">
        <v>-1.8676148420600001</v>
      </c>
      <c r="C7294" s="6">
        <v>0.22118013929602739</v>
      </c>
      <c r="D7294" s="15">
        <v>10</v>
      </c>
    </row>
    <row r="7295" spans="1:4" x14ac:dyDescent="0.2">
      <c r="A7295" s="6" t="s">
        <v>917</v>
      </c>
      <c r="B7295" s="18">
        <v>-1.8680549200400001</v>
      </c>
      <c r="C7295" s="6">
        <v>0.22106208793692009</v>
      </c>
      <c r="D7295" s="15">
        <v>2</v>
      </c>
    </row>
    <row r="7296" spans="1:4" x14ac:dyDescent="0.2">
      <c r="A7296" s="6" t="s">
        <v>915</v>
      </c>
      <c r="B7296" s="18">
        <v>-1.8697410087799999</v>
      </c>
      <c r="C7296" s="6">
        <v>0.22042470691480537</v>
      </c>
      <c r="D7296" s="15">
        <v>33</v>
      </c>
    </row>
    <row r="7297" spans="1:4" x14ac:dyDescent="0.2">
      <c r="A7297" s="6" t="s">
        <v>913</v>
      </c>
      <c r="B7297" s="18">
        <v>-1.8705789338800001</v>
      </c>
      <c r="C7297" s="6">
        <v>0.2202104079868698</v>
      </c>
      <c r="D7297" s="15">
        <v>2</v>
      </c>
    </row>
    <row r="7298" spans="1:4" x14ac:dyDescent="0.2">
      <c r="A7298" s="6" t="s">
        <v>911</v>
      </c>
      <c r="B7298" s="18">
        <v>-1.87104674065</v>
      </c>
      <c r="C7298" s="6">
        <v>0.22018043802775766</v>
      </c>
      <c r="D7298" s="15">
        <v>8</v>
      </c>
    </row>
    <row r="7299" spans="1:4" x14ac:dyDescent="0.2">
      <c r="A7299" s="6" t="s">
        <v>907</v>
      </c>
      <c r="B7299" s="18">
        <v>-1.87692207841</v>
      </c>
      <c r="C7299" s="6">
        <v>0.2192936953367266</v>
      </c>
      <c r="D7299" s="15">
        <v>5</v>
      </c>
    </row>
    <row r="7300" spans="1:4" x14ac:dyDescent="0.2">
      <c r="A7300" s="6" t="s">
        <v>905</v>
      </c>
      <c r="B7300" s="18">
        <v>-1.8796448864999999</v>
      </c>
      <c r="C7300" s="6">
        <v>0.21824931941664216</v>
      </c>
      <c r="D7300" s="15">
        <v>3</v>
      </c>
    </row>
    <row r="7301" spans="1:4" x14ac:dyDescent="0.2">
      <c r="A7301" s="6" t="s">
        <v>901</v>
      </c>
      <c r="B7301" s="18">
        <v>-1.88463917993</v>
      </c>
      <c r="C7301" s="6">
        <v>0.21669774982866793</v>
      </c>
      <c r="D7301" s="15">
        <v>3</v>
      </c>
    </row>
    <row r="7302" spans="1:4" x14ac:dyDescent="0.2">
      <c r="A7302" s="6" t="s">
        <v>900</v>
      </c>
      <c r="B7302" s="18">
        <v>-1.88634014338</v>
      </c>
      <c r="C7302" s="6">
        <v>0.21596281262048653</v>
      </c>
      <c r="D7302" s="15">
        <v>7</v>
      </c>
    </row>
    <row r="7303" spans="1:4" x14ac:dyDescent="0.2">
      <c r="A7303" s="6" t="s">
        <v>899</v>
      </c>
      <c r="B7303" s="18">
        <v>-1.8876374200399999</v>
      </c>
      <c r="C7303" s="6">
        <v>0.21593278240620936</v>
      </c>
      <c r="D7303" s="15">
        <v>6</v>
      </c>
    </row>
    <row r="7304" spans="1:4" x14ac:dyDescent="0.2">
      <c r="A7304" s="6" t="s">
        <v>895</v>
      </c>
      <c r="B7304" s="18">
        <v>-1.88940599539</v>
      </c>
      <c r="C7304" s="6">
        <v>0.21567273448213975</v>
      </c>
      <c r="D7304" s="15">
        <v>3</v>
      </c>
    </row>
    <row r="7305" spans="1:4" x14ac:dyDescent="0.2">
      <c r="A7305" s="6" t="s">
        <v>889</v>
      </c>
      <c r="B7305" s="18">
        <v>-1.8928753404300001</v>
      </c>
      <c r="C7305" s="6">
        <v>0.2161102534956589</v>
      </c>
      <c r="D7305" s="15">
        <v>18</v>
      </c>
    </row>
    <row r="7306" spans="1:4" x14ac:dyDescent="0.2">
      <c r="A7306" s="6" t="s">
        <v>888</v>
      </c>
      <c r="B7306" s="18">
        <v>-1.89340686532</v>
      </c>
      <c r="C7306" s="6">
        <v>0.21615669936576667</v>
      </c>
      <c r="D7306" s="15">
        <v>3</v>
      </c>
    </row>
    <row r="7307" spans="1:4" x14ac:dyDescent="0.2">
      <c r="A7307" s="6" t="s">
        <v>886</v>
      </c>
      <c r="B7307" s="18">
        <v>-1.8943683043699999</v>
      </c>
      <c r="C7307" s="6">
        <v>0.21619774088578042</v>
      </c>
      <c r="D7307" s="15">
        <v>4</v>
      </c>
    </row>
    <row r="7308" spans="1:4" x14ac:dyDescent="0.2">
      <c r="A7308" s="6" t="s">
        <v>882</v>
      </c>
      <c r="B7308" s="18">
        <v>-1.89857807352</v>
      </c>
      <c r="C7308" s="6">
        <v>0.21681914737214239</v>
      </c>
      <c r="D7308" s="15">
        <v>2</v>
      </c>
    </row>
    <row r="7309" spans="1:4" x14ac:dyDescent="0.2">
      <c r="A7309" s="6" t="s">
        <v>883</v>
      </c>
      <c r="B7309" s="18">
        <v>-1.89857807352</v>
      </c>
      <c r="C7309" s="6">
        <v>0.21671450492640412</v>
      </c>
      <c r="D7309" s="15">
        <v>2</v>
      </c>
    </row>
    <row r="7310" spans="1:4" x14ac:dyDescent="0.2">
      <c r="A7310" s="6" t="s">
        <v>878</v>
      </c>
      <c r="B7310" s="18">
        <v>-1.90885875243</v>
      </c>
      <c r="C7310" s="6">
        <v>0.21353091374289182</v>
      </c>
      <c r="D7310" s="15">
        <v>18</v>
      </c>
    </row>
    <row r="7311" spans="1:4" x14ac:dyDescent="0.2">
      <c r="A7311" s="6" t="s">
        <v>873</v>
      </c>
      <c r="B7311" s="18">
        <v>-1.9117073155099999</v>
      </c>
      <c r="C7311" s="6">
        <v>0.21296960831152748</v>
      </c>
      <c r="D7311" s="15">
        <v>2</v>
      </c>
    </row>
    <row r="7312" spans="1:4" x14ac:dyDescent="0.2">
      <c r="A7312" s="6" t="s">
        <v>869</v>
      </c>
      <c r="B7312" s="18">
        <v>-1.9208662266800001</v>
      </c>
      <c r="C7312" s="6">
        <v>0.21048625631683673</v>
      </c>
      <c r="D7312" s="15">
        <v>4</v>
      </c>
    </row>
    <row r="7313" spans="1:4" x14ac:dyDescent="0.2">
      <c r="A7313" s="6" t="s">
        <v>867</v>
      </c>
      <c r="B7313" s="18">
        <v>-1.92320941964</v>
      </c>
      <c r="C7313" s="6">
        <v>0.20966309820699405</v>
      </c>
      <c r="D7313" s="15">
        <v>2</v>
      </c>
    </row>
    <row r="7314" spans="1:4" x14ac:dyDescent="0.2">
      <c r="A7314" s="6" t="s">
        <v>868</v>
      </c>
      <c r="B7314" s="18">
        <v>-1.92320941964</v>
      </c>
      <c r="C7314" s="6">
        <v>0.20955956087441352</v>
      </c>
      <c r="D7314" s="15">
        <v>2</v>
      </c>
    </row>
    <row r="7315" spans="1:4" x14ac:dyDescent="0.2">
      <c r="A7315" s="6" t="s">
        <v>866</v>
      </c>
      <c r="B7315" s="18">
        <v>-1.92582759946</v>
      </c>
      <c r="C7315" s="6">
        <v>0.20933159817168762</v>
      </c>
      <c r="D7315" s="15">
        <v>2</v>
      </c>
    </row>
    <row r="7316" spans="1:4" x14ac:dyDescent="0.2">
      <c r="A7316" s="6" t="s">
        <v>864</v>
      </c>
      <c r="B7316" s="18">
        <v>-1.92613393807</v>
      </c>
      <c r="C7316" s="6">
        <v>0.20939149111653341</v>
      </c>
      <c r="D7316" s="15">
        <v>4</v>
      </c>
    </row>
    <row r="7317" spans="1:4" x14ac:dyDescent="0.2">
      <c r="A7317" s="6" t="s">
        <v>861</v>
      </c>
      <c r="B7317" s="18">
        <v>-1.9272391010200001</v>
      </c>
      <c r="C7317" s="6">
        <v>0.20916969965944598</v>
      </c>
      <c r="D7317" s="15">
        <v>2</v>
      </c>
    </row>
    <row r="7318" spans="1:4" x14ac:dyDescent="0.2">
      <c r="A7318" s="6" t="s">
        <v>860</v>
      </c>
      <c r="B7318" s="18">
        <v>-1.9279882292999999</v>
      </c>
      <c r="C7318" s="6">
        <v>0.20891209956523749</v>
      </c>
      <c r="D7318" s="15">
        <v>2</v>
      </c>
    </row>
    <row r="7319" spans="1:4" x14ac:dyDescent="0.2">
      <c r="A7319" s="6" t="s">
        <v>858</v>
      </c>
      <c r="B7319" s="18">
        <v>-1.9306453933900001</v>
      </c>
      <c r="C7319" s="6">
        <v>0.20930019513348455</v>
      </c>
      <c r="D7319" s="15">
        <v>7</v>
      </c>
    </row>
    <row r="7320" spans="1:4" x14ac:dyDescent="0.2">
      <c r="A7320" s="6" t="s">
        <v>857</v>
      </c>
      <c r="B7320" s="18">
        <v>-1.93113629796</v>
      </c>
      <c r="C7320" s="6">
        <v>0.20916771615635982</v>
      </c>
      <c r="D7320" s="15">
        <v>6</v>
      </c>
    </row>
    <row r="7321" spans="1:4" x14ac:dyDescent="0.2">
      <c r="A7321" s="6" t="s">
        <v>856</v>
      </c>
      <c r="B7321" s="18">
        <v>-1.93236876405</v>
      </c>
      <c r="C7321" s="6">
        <v>0.20867707337474181</v>
      </c>
      <c r="D7321" s="15">
        <v>8</v>
      </c>
    </row>
    <row r="7322" spans="1:4" x14ac:dyDescent="0.2">
      <c r="A7322" s="6" t="s">
        <v>855</v>
      </c>
      <c r="B7322" s="18">
        <v>-1.9325894864299999</v>
      </c>
      <c r="C7322" s="6">
        <v>0.20867534855537234</v>
      </c>
      <c r="D7322" s="15">
        <v>35</v>
      </c>
    </row>
    <row r="7323" spans="1:4" x14ac:dyDescent="0.2">
      <c r="A7323" s="6" t="s">
        <v>850</v>
      </c>
      <c r="B7323" s="18">
        <v>-1.9351021639799999</v>
      </c>
      <c r="C7323" s="6">
        <v>0.20861833448445335</v>
      </c>
      <c r="D7323" s="15">
        <v>2</v>
      </c>
    </row>
    <row r="7324" spans="1:4" x14ac:dyDescent="0.2">
      <c r="A7324" s="6" t="s">
        <v>849</v>
      </c>
      <c r="B7324" s="18">
        <v>-1.93521712425</v>
      </c>
      <c r="C7324" s="6">
        <v>0.20866824103750592</v>
      </c>
      <c r="D7324" s="15">
        <v>2</v>
      </c>
    </row>
    <row r="7325" spans="1:4" x14ac:dyDescent="0.2">
      <c r="A7325" s="6" t="s">
        <v>848</v>
      </c>
      <c r="B7325" s="18">
        <v>-1.9368073832499999</v>
      </c>
      <c r="C7325" s="6">
        <v>0.20800606154687551</v>
      </c>
      <c r="D7325" s="15">
        <v>2</v>
      </c>
    </row>
    <row r="7326" spans="1:4" x14ac:dyDescent="0.2">
      <c r="A7326" s="6" t="s">
        <v>847</v>
      </c>
      <c r="B7326" s="18">
        <v>-1.9387871596799999</v>
      </c>
      <c r="C7326" s="6">
        <v>0.2071583701257039</v>
      </c>
      <c r="D7326" s="15">
        <v>2</v>
      </c>
    </row>
    <row r="7327" spans="1:4" x14ac:dyDescent="0.2">
      <c r="A7327" s="6" t="s">
        <v>845</v>
      </c>
      <c r="B7327" s="18">
        <v>-1.94007700208</v>
      </c>
      <c r="C7327" s="6">
        <v>0.20685352311455285</v>
      </c>
      <c r="D7327" s="15">
        <v>2</v>
      </c>
    </row>
    <row r="7328" spans="1:4" x14ac:dyDescent="0.2">
      <c r="A7328" s="6" t="s">
        <v>843</v>
      </c>
      <c r="B7328" s="18">
        <v>-1.9410601133600001</v>
      </c>
      <c r="C7328" s="6">
        <v>0.20659154577600641</v>
      </c>
      <c r="D7328" s="15">
        <v>5</v>
      </c>
    </row>
    <row r="7329" spans="1:4" x14ac:dyDescent="0.2">
      <c r="A7329" s="6" t="s">
        <v>841</v>
      </c>
      <c r="B7329" s="18">
        <v>-1.94181817348</v>
      </c>
      <c r="C7329" s="6">
        <v>0.20643778111942829</v>
      </c>
      <c r="D7329" s="15">
        <v>21</v>
      </c>
    </row>
    <row r="7330" spans="1:4" x14ac:dyDescent="0.2">
      <c r="A7330" s="6" t="s">
        <v>838</v>
      </c>
      <c r="B7330" s="18">
        <v>-1.9425339853600001</v>
      </c>
      <c r="C7330" s="6">
        <v>0.20651445962359774</v>
      </c>
      <c r="D7330" s="15">
        <v>8</v>
      </c>
    </row>
    <row r="7331" spans="1:4" x14ac:dyDescent="0.2">
      <c r="A7331" s="6" t="s">
        <v>836</v>
      </c>
      <c r="B7331" s="18">
        <v>-1.94410614037</v>
      </c>
      <c r="C7331" s="6">
        <v>0.20660271564003177</v>
      </c>
      <c r="D7331" s="15">
        <v>8</v>
      </c>
    </row>
    <row r="7332" spans="1:4" x14ac:dyDescent="0.2">
      <c r="A7332" s="6" t="s">
        <v>835</v>
      </c>
      <c r="B7332" s="18">
        <v>-1.94525443184</v>
      </c>
      <c r="C7332" s="6">
        <v>0.20615737488559749</v>
      </c>
      <c r="D7332" s="15">
        <v>55</v>
      </c>
    </row>
    <row r="7333" spans="1:4" x14ac:dyDescent="0.2">
      <c r="A7333" s="6" t="s">
        <v>832</v>
      </c>
      <c r="B7333" s="18">
        <v>-1.9461871477599999</v>
      </c>
      <c r="C7333" s="6">
        <v>0.20602674193916207</v>
      </c>
      <c r="D7333" s="15">
        <v>2</v>
      </c>
    </row>
    <row r="7334" spans="1:4" x14ac:dyDescent="0.2">
      <c r="A7334" s="6" t="s">
        <v>831</v>
      </c>
      <c r="B7334" s="18">
        <v>-1.94676380533</v>
      </c>
      <c r="C7334" s="6">
        <v>0.20585600000610479</v>
      </c>
      <c r="D7334" s="15">
        <v>4</v>
      </c>
    </row>
    <row r="7335" spans="1:4" x14ac:dyDescent="0.2">
      <c r="A7335" s="6" t="s">
        <v>830</v>
      </c>
      <c r="B7335" s="18">
        <v>-1.94875000023</v>
      </c>
      <c r="C7335" s="6">
        <v>0.20574998211588996</v>
      </c>
      <c r="D7335" s="15">
        <v>9</v>
      </c>
    </row>
    <row r="7336" spans="1:4" x14ac:dyDescent="0.2">
      <c r="A7336" s="6" t="s">
        <v>829</v>
      </c>
      <c r="B7336" s="18">
        <v>-1.94903693103</v>
      </c>
      <c r="C7336" s="6">
        <v>0.2057184127731756</v>
      </c>
      <c r="D7336" s="15">
        <v>5</v>
      </c>
    </row>
    <row r="7337" spans="1:4" x14ac:dyDescent="0.2">
      <c r="A7337" s="6" t="s">
        <v>828</v>
      </c>
      <c r="B7337" s="18">
        <v>-1.9492979831099999</v>
      </c>
      <c r="C7337" s="6">
        <v>0.20569928203069321</v>
      </c>
      <c r="D7337" s="15">
        <v>2</v>
      </c>
    </row>
    <row r="7338" spans="1:4" x14ac:dyDescent="0.2">
      <c r="A7338" s="6" t="s">
        <v>826</v>
      </c>
      <c r="B7338" s="18">
        <v>-1.9514084925599999</v>
      </c>
      <c r="C7338" s="6">
        <v>0.20490155800700136</v>
      </c>
      <c r="D7338" s="15">
        <v>2</v>
      </c>
    </row>
    <row r="7339" spans="1:4" x14ac:dyDescent="0.2">
      <c r="A7339" s="6" t="s">
        <v>825</v>
      </c>
      <c r="B7339" s="18">
        <v>-1.951572992</v>
      </c>
      <c r="C7339" s="6">
        <v>0.20492866016028607</v>
      </c>
      <c r="D7339" s="15">
        <v>10</v>
      </c>
    </row>
    <row r="7340" spans="1:4" x14ac:dyDescent="0.2">
      <c r="A7340" s="6" t="s">
        <v>823</v>
      </c>
      <c r="B7340" s="18">
        <v>-1.9516923695499999</v>
      </c>
      <c r="C7340" s="6">
        <v>0.20508319135097652</v>
      </c>
      <c r="D7340" s="15">
        <v>2</v>
      </c>
    </row>
    <row r="7341" spans="1:4" x14ac:dyDescent="0.2">
      <c r="A7341" s="6" t="s">
        <v>824</v>
      </c>
      <c r="B7341" s="18">
        <v>-1.9516923695499999</v>
      </c>
      <c r="C7341" s="6">
        <v>0.20497736927078183</v>
      </c>
      <c r="D7341" s="15">
        <v>2</v>
      </c>
    </row>
    <row r="7342" spans="1:4" x14ac:dyDescent="0.2">
      <c r="A7342" s="6" t="s">
        <v>821</v>
      </c>
      <c r="B7342" s="18">
        <v>-1.9529194459899999</v>
      </c>
      <c r="C7342" s="6">
        <v>0.20470878369303669</v>
      </c>
      <c r="D7342" s="15">
        <v>2</v>
      </c>
    </row>
    <row r="7343" spans="1:4" x14ac:dyDescent="0.2">
      <c r="A7343" s="6" t="s">
        <v>820</v>
      </c>
      <c r="B7343" s="18">
        <v>-1.9530903154499999</v>
      </c>
      <c r="C7343" s="6">
        <v>0.20473304730740383</v>
      </c>
      <c r="D7343" s="15">
        <v>2</v>
      </c>
    </row>
    <row r="7344" spans="1:4" x14ac:dyDescent="0.2">
      <c r="A7344" s="6" t="s">
        <v>816</v>
      </c>
      <c r="B7344" s="18">
        <v>-1.95549964851</v>
      </c>
      <c r="C7344" s="6">
        <v>0.20400751536279568</v>
      </c>
      <c r="D7344" s="15">
        <v>16</v>
      </c>
    </row>
    <row r="7345" spans="1:4" x14ac:dyDescent="0.2">
      <c r="A7345" s="6" t="s">
        <v>817</v>
      </c>
      <c r="B7345" s="18">
        <v>-1.95549964851</v>
      </c>
      <c r="C7345" s="6">
        <v>0.20390186672724619</v>
      </c>
      <c r="D7345" s="15">
        <v>16</v>
      </c>
    </row>
    <row r="7346" spans="1:4" x14ac:dyDescent="0.2">
      <c r="A7346" s="6" t="s">
        <v>815</v>
      </c>
      <c r="B7346" s="18">
        <v>-1.9563927133300001</v>
      </c>
      <c r="C7346" s="6">
        <v>0.20368821396073314</v>
      </c>
      <c r="D7346" s="15">
        <v>8</v>
      </c>
    </row>
    <row r="7347" spans="1:4" x14ac:dyDescent="0.2">
      <c r="A7347" s="6" t="s">
        <v>812</v>
      </c>
      <c r="B7347" s="18">
        <v>-1.9571735316800001</v>
      </c>
      <c r="C7347" s="6">
        <v>0.20395156177423368</v>
      </c>
      <c r="D7347" s="15">
        <v>2</v>
      </c>
    </row>
    <row r="7348" spans="1:4" x14ac:dyDescent="0.2">
      <c r="A7348" s="6" t="s">
        <v>808</v>
      </c>
      <c r="B7348" s="18">
        <v>-1.96158412563</v>
      </c>
      <c r="C7348" s="6">
        <v>0.20280904626660987</v>
      </c>
      <c r="D7348" s="15">
        <v>2</v>
      </c>
    </row>
    <row r="7349" spans="1:4" x14ac:dyDescent="0.2">
      <c r="A7349" s="6" t="s">
        <v>806</v>
      </c>
      <c r="B7349" s="18">
        <v>-1.96404551486</v>
      </c>
      <c r="C7349" s="6">
        <v>0.20185505987347135</v>
      </c>
      <c r="D7349" s="15">
        <v>4</v>
      </c>
    </row>
    <row r="7350" spans="1:4" x14ac:dyDescent="0.2">
      <c r="A7350" s="6" t="s">
        <v>805</v>
      </c>
      <c r="B7350" s="18">
        <v>-1.9641247589199999</v>
      </c>
      <c r="C7350" s="6">
        <v>0.20192321843110697</v>
      </c>
      <c r="D7350" s="15">
        <v>7</v>
      </c>
    </row>
    <row r="7351" spans="1:4" x14ac:dyDescent="0.2">
      <c r="A7351" s="6" t="s">
        <v>804</v>
      </c>
      <c r="B7351" s="18">
        <v>-1.9648208982399999</v>
      </c>
      <c r="C7351" s="6">
        <v>0.20169985622970063</v>
      </c>
      <c r="D7351" s="15">
        <v>2</v>
      </c>
    </row>
    <row r="7352" spans="1:4" x14ac:dyDescent="0.2">
      <c r="A7352" s="6" t="s">
        <v>803</v>
      </c>
      <c r="B7352" s="18">
        <v>-1.9670465168</v>
      </c>
      <c r="C7352" s="6">
        <v>0.20075587823263469</v>
      </c>
      <c r="D7352" s="15">
        <v>3</v>
      </c>
    </row>
    <row r="7353" spans="1:4" x14ac:dyDescent="0.2">
      <c r="A7353" s="6" t="s">
        <v>801</v>
      </c>
      <c r="B7353" s="18">
        <v>-1.9700264215800001</v>
      </c>
      <c r="C7353" s="6">
        <v>0.20136181179944146</v>
      </c>
      <c r="D7353" s="15">
        <v>16</v>
      </c>
    </row>
    <row r="7354" spans="1:4" x14ac:dyDescent="0.2">
      <c r="A7354" s="6" t="s">
        <v>796</v>
      </c>
      <c r="B7354" s="18">
        <v>-1.9729483087599999</v>
      </c>
      <c r="C7354" s="6">
        <v>0.20072852614875036</v>
      </c>
      <c r="D7354" s="15">
        <v>40</v>
      </c>
    </row>
    <row r="7355" spans="1:4" x14ac:dyDescent="0.2">
      <c r="A7355" s="6" t="s">
        <v>795</v>
      </c>
      <c r="B7355" s="18">
        <v>-1.9736006537499999</v>
      </c>
      <c r="C7355" s="6">
        <v>0.20052759339938697</v>
      </c>
      <c r="D7355" s="15">
        <v>14</v>
      </c>
    </row>
    <row r="7356" spans="1:4" x14ac:dyDescent="0.2">
      <c r="A7356" s="6" t="s">
        <v>791</v>
      </c>
      <c r="B7356" s="18">
        <v>-1.97533634608</v>
      </c>
      <c r="C7356" s="6">
        <v>0.20013648631770795</v>
      </c>
      <c r="D7356" s="15">
        <v>8</v>
      </c>
    </row>
    <row r="7357" spans="1:4" x14ac:dyDescent="0.2">
      <c r="A7357" s="6" t="s">
        <v>792</v>
      </c>
      <c r="B7357" s="18">
        <v>-1.97533634608</v>
      </c>
      <c r="C7357" s="6">
        <v>0.20002997408435844</v>
      </c>
      <c r="D7357" s="15">
        <v>8</v>
      </c>
    </row>
    <row r="7358" spans="1:4" x14ac:dyDescent="0.2">
      <c r="A7358" s="6" t="s">
        <v>788</v>
      </c>
      <c r="B7358" s="18">
        <v>-1.9776077524</v>
      </c>
      <c r="C7358" s="6">
        <v>0.19938847285868821</v>
      </c>
      <c r="D7358" s="15">
        <v>2</v>
      </c>
    </row>
    <row r="7359" spans="1:4" x14ac:dyDescent="0.2">
      <c r="A7359" s="6" t="s">
        <v>789</v>
      </c>
      <c r="B7359" s="18">
        <v>-1.9776077524</v>
      </c>
      <c r="C7359" s="6">
        <v>0.19928218902448208</v>
      </c>
      <c r="D7359" s="15">
        <v>2</v>
      </c>
    </row>
    <row r="7360" spans="1:4" x14ac:dyDescent="0.2">
      <c r="A7360" s="6" t="s">
        <v>783</v>
      </c>
      <c r="B7360" s="18">
        <v>-1.98655751335</v>
      </c>
      <c r="C7360" s="6">
        <v>0.19585261446834587</v>
      </c>
      <c r="D7360" s="15">
        <v>3</v>
      </c>
    </row>
    <row r="7361" spans="1:4" x14ac:dyDescent="0.2">
      <c r="A7361" s="6" t="s">
        <v>782</v>
      </c>
      <c r="B7361" s="18">
        <v>-1.98667809941</v>
      </c>
      <c r="C7361" s="6">
        <v>0.19590167006160508</v>
      </c>
      <c r="D7361" s="15">
        <v>7</v>
      </c>
    </row>
    <row r="7362" spans="1:4" x14ac:dyDescent="0.2">
      <c r="A7362" s="6" t="s">
        <v>778</v>
      </c>
      <c r="B7362" s="18">
        <v>-1.9908769960999999</v>
      </c>
      <c r="C7362" s="6">
        <v>0.19438355748912201</v>
      </c>
      <c r="D7362" s="15">
        <v>2</v>
      </c>
    </row>
    <row r="7363" spans="1:4" x14ac:dyDescent="0.2">
      <c r="A7363" s="6" t="s">
        <v>776</v>
      </c>
      <c r="B7363" s="18">
        <v>-1.9914852815699999</v>
      </c>
      <c r="C7363" s="6">
        <v>0.19431256113764375</v>
      </c>
      <c r="D7363" s="15">
        <v>21</v>
      </c>
    </row>
    <row r="7364" spans="1:4" x14ac:dyDescent="0.2">
      <c r="A7364" s="6" t="s">
        <v>774</v>
      </c>
      <c r="B7364" s="18">
        <v>-1.99366142206</v>
      </c>
      <c r="C7364" s="6">
        <v>0.19352226183320126</v>
      </c>
      <c r="D7364" s="15">
        <v>4</v>
      </c>
    </row>
    <row r="7365" spans="1:4" x14ac:dyDescent="0.2">
      <c r="A7365" s="6" t="s">
        <v>766</v>
      </c>
      <c r="B7365" s="18">
        <v>-1.9996193338999999</v>
      </c>
      <c r="C7365" s="6">
        <v>0.19163283490787952</v>
      </c>
      <c r="D7365" s="15">
        <v>3</v>
      </c>
    </row>
    <row r="7366" spans="1:4" x14ac:dyDescent="0.2">
      <c r="A7366" s="6" t="s">
        <v>764</v>
      </c>
      <c r="B7366" s="18">
        <v>-2.00253938613</v>
      </c>
      <c r="C7366" s="6">
        <v>0.19051463486968964</v>
      </c>
      <c r="D7366" s="15">
        <v>6</v>
      </c>
    </row>
    <row r="7367" spans="1:4" x14ac:dyDescent="0.2">
      <c r="A7367" s="6" t="s">
        <v>762</v>
      </c>
      <c r="B7367" s="18">
        <v>-2.0035528125500002</v>
      </c>
      <c r="C7367" s="6">
        <v>0.19026215172988498</v>
      </c>
      <c r="D7367" s="15">
        <v>24</v>
      </c>
    </row>
    <row r="7368" spans="1:4" x14ac:dyDescent="0.2">
      <c r="A7368" s="6" t="s">
        <v>760</v>
      </c>
      <c r="B7368" s="18">
        <v>-2.00574864867</v>
      </c>
      <c r="C7368" s="6">
        <v>0.18947658696353517</v>
      </c>
      <c r="D7368" s="15">
        <v>8</v>
      </c>
    </row>
    <row r="7369" spans="1:4" x14ac:dyDescent="0.2">
      <c r="A7369" s="6" t="s">
        <v>755</v>
      </c>
      <c r="B7369" s="18">
        <v>-2.0074935304200001</v>
      </c>
      <c r="C7369" s="6">
        <v>0.19013362597605438</v>
      </c>
      <c r="D7369" s="15">
        <v>6</v>
      </c>
    </row>
    <row r="7370" spans="1:4" x14ac:dyDescent="0.2">
      <c r="A7370" s="6" t="s">
        <v>752</v>
      </c>
      <c r="B7370" s="18">
        <v>-2.00917301003</v>
      </c>
      <c r="C7370" s="6">
        <v>0.19072837960215058</v>
      </c>
      <c r="D7370" s="15">
        <v>2</v>
      </c>
    </row>
    <row r="7371" spans="1:4" x14ac:dyDescent="0.2">
      <c r="A7371" s="6" t="s">
        <v>748</v>
      </c>
      <c r="B7371" s="18">
        <v>-2.01481131742</v>
      </c>
      <c r="C7371" s="6">
        <v>0.18859670888481195</v>
      </c>
      <c r="D7371" s="15">
        <v>4</v>
      </c>
    </row>
    <row r="7372" spans="1:4" x14ac:dyDescent="0.2">
      <c r="A7372" s="6" t="s">
        <v>745</v>
      </c>
      <c r="B7372" s="18">
        <v>-2.01766088316</v>
      </c>
      <c r="C7372" s="6">
        <v>0.18825139894780443</v>
      </c>
      <c r="D7372" s="15">
        <v>4</v>
      </c>
    </row>
    <row r="7373" spans="1:4" x14ac:dyDescent="0.2">
      <c r="A7373" s="6" t="s">
        <v>744</v>
      </c>
      <c r="B7373" s="18">
        <v>-2.0232925821599999</v>
      </c>
      <c r="C7373" s="6">
        <v>0.18687132623660749</v>
      </c>
      <c r="D7373" s="15">
        <v>3</v>
      </c>
    </row>
    <row r="7374" spans="1:4" x14ac:dyDescent="0.2">
      <c r="A7374" s="6" t="s">
        <v>743</v>
      </c>
      <c r="B7374" s="18">
        <v>-2.02352960793</v>
      </c>
      <c r="C7374" s="6">
        <v>0.1868694250807999</v>
      </c>
      <c r="D7374" s="15">
        <v>16</v>
      </c>
    </row>
    <row r="7375" spans="1:4" x14ac:dyDescent="0.2">
      <c r="A7375" s="6" t="s">
        <v>740</v>
      </c>
      <c r="B7375" s="18">
        <v>-2.0248959473400001</v>
      </c>
      <c r="C7375" s="6">
        <v>0.18657098963697688</v>
      </c>
      <c r="D7375" s="15">
        <v>2</v>
      </c>
    </row>
    <row r="7376" spans="1:4" x14ac:dyDescent="0.2">
      <c r="A7376" s="6" t="s">
        <v>739</v>
      </c>
      <c r="B7376" s="18">
        <v>-2.0251350697100001</v>
      </c>
      <c r="C7376" s="6">
        <v>0.18656832387536762</v>
      </c>
      <c r="D7376" s="15">
        <v>3</v>
      </c>
    </row>
    <row r="7377" spans="1:4" x14ac:dyDescent="0.2">
      <c r="A7377" s="6" t="s">
        <v>738</v>
      </c>
      <c r="B7377" s="18">
        <v>-2.0260216581899999</v>
      </c>
      <c r="C7377" s="6">
        <v>0.18627650699948858</v>
      </c>
      <c r="D7377" s="15">
        <v>3</v>
      </c>
    </row>
    <row r="7378" spans="1:4" x14ac:dyDescent="0.2">
      <c r="A7378" s="6" t="s">
        <v>734</v>
      </c>
      <c r="B7378" s="18">
        <v>-2.0324903703700001</v>
      </c>
      <c r="C7378" s="6">
        <v>0.18423176052983919</v>
      </c>
      <c r="D7378" s="15">
        <v>2</v>
      </c>
    </row>
    <row r="7379" spans="1:4" x14ac:dyDescent="0.2">
      <c r="A7379" s="6" t="s">
        <v>730</v>
      </c>
      <c r="B7379" s="18">
        <v>-2.0331610122299999</v>
      </c>
      <c r="C7379" s="6">
        <v>0.18434921948027741</v>
      </c>
      <c r="D7379" s="15">
        <v>2</v>
      </c>
    </row>
    <row r="7380" spans="1:4" x14ac:dyDescent="0.2">
      <c r="A7380" s="6" t="s">
        <v>729</v>
      </c>
      <c r="B7380" s="18">
        <v>-2.0337318659300001</v>
      </c>
      <c r="C7380" s="6">
        <v>0.18420018102765351</v>
      </c>
      <c r="D7380" s="15">
        <v>3</v>
      </c>
    </row>
    <row r="7381" spans="1:4" x14ac:dyDescent="0.2">
      <c r="A7381" s="6" t="s">
        <v>728</v>
      </c>
      <c r="B7381" s="18">
        <v>-2.0347111571299998</v>
      </c>
      <c r="C7381" s="6">
        <v>0.18387065387895568</v>
      </c>
      <c r="D7381" s="15">
        <v>4</v>
      </c>
    </row>
    <row r="7382" spans="1:4" x14ac:dyDescent="0.2">
      <c r="A7382" s="6" t="s">
        <v>725</v>
      </c>
      <c r="B7382" s="18">
        <v>-2.0357269354700001</v>
      </c>
      <c r="C7382" s="6">
        <v>0.18373265307891676</v>
      </c>
      <c r="D7382" s="15">
        <v>2</v>
      </c>
    </row>
    <row r="7383" spans="1:4" x14ac:dyDescent="0.2">
      <c r="A7383" s="6" t="s">
        <v>720</v>
      </c>
      <c r="B7383" s="18">
        <v>-2.0362123587199998</v>
      </c>
      <c r="C7383" s="6">
        <v>0.18403756416618208</v>
      </c>
      <c r="D7383" s="15">
        <v>2</v>
      </c>
    </row>
    <row r="7384" spans="1:4" x14ac:dyDescent="0.2">
      <c r="A7384" s="6" t="s">
        <v>721</v>
      </c>
      <c r="B7384" s="18">
        <v>-2.0362123587199998</v>
      </c>
      <c r="C7384" s="6">
        <v>0.18393347052136005</v>
      </c>
      <c r="D7384" s="15">
        <v>2</v>
      </c>
    </row>
    <row r="7385" spans="1:4" x14ac:dyDescent="0.2">
      <c r="A7385" s="6" t="s">
        <v>722</v>
      </c>
      <c r="B7385" s="18">
        <v>-2.0362123587199998</v>
      </c>
      <c r="C7385" s="6">
        <v>0.18382949456271749</v>
      </c>
      <c r="D7385" s="15">
        <v>2</v>
      </c>
    </row>
    <row r="7386" spans="1:4" x14ac:dyDescent="0.2">
      <c r="A7386" s="6" t="s">
        <v>723</v>
      </c>
      <c r="B7386" s="18">
        <v>-2.0362123587199998</v>
      </c>
      <c r="C7386" s="6">
        <v>0.1837256360913658</v>
      </c>
      <c r="D7386" s="15">
        <v>2</v>
      </c>
    </row>
    <row r="7387" spans="1:4" x14ac:dyDescent="0.2">
      <c r="A7387" s="6" t="s">
        <v>724</v>
      </c>
      <c r="B7387" s="18">
        <v>-2.0362123587199998</v>
      </c>
      <c r="C7387" s="6">
        <v>0.18362189490774336</v>
      </c>
      <c r="D7387" s="15">
        <v>2</v>
      </c>
    </row>
    <row r="7388" spans="1:4" x14ac:dyDescent="0.2">
      <c r="A7388" s="6" t="s">
        <v>717</v>
      </c>
      <c r="B7388" s="18">
        <v>-2.04083606822</v>
      </c>
      <c r="C7388" s="6">
        <v>0.18345390683956428</v>
      </c>
      <c r="D7388" s="15">
        <v>3</v>
      </c>
    </row>
    <row r="7389" spans="1:4" x14ac:dyDescent="0.2">
      <c r="A7389" s="6" t="s">
        <v>715</v>
      </c>
      <c r="B7389" s="18">
        <v>-2.0451312937799999</v>
      </c>
      <c r="C7389" s="6">
        <v>0.18218720666510851</v>
      </c>
      <c r="D7389" s="15">
        <v>4</v>
      </c>
    </row>
    <row r="7390" spans="1:4" x14ac:dyDescent="0.2">
      <c r="A7390" s="6" t="s">
        <v>714</v>
      </c>
      <c r="B7390" s="18">
        <v>-2.0459404596000001</v>
      </c>
      <c r="C7390" s="6">
        <v>0.18351244986935331</v>
      </c>
      <c r="D7390" s="15">
        <v>4</v>
      </c>
    </row>
    <row r="7391" spans="1:4" x14ac:dyDescent="0.2">
      <c r="A7391" s="6" t="s">
        <v>712</v>
      </c>
      <c r="B7391" s="18">
        <v>-2.0492052807299999</v>
      </c>
      <c r="C7391" s="6">
        <v>0.18344869842434258</v>
      </c>
      <c r="D7391" s="15">
        <v>3</v>
      </c>
    </row>
    <row r="7392" spans="1:4" x14ac:dyDescent="0.2">
      <c r="A7392" s="6" t="s">
        <v>711</v>
      </c>
      <c r="B7392" s="18">
        <v>-2.0494584874899999</v>
      </c>
      <c r="C7392" s="6">
        <v>0.18344324011217411</v>
      </c>
      <c r="D7392" s="15">
        <v>6</v>
      </c>
    </row>
    <row r="7393" spans="1:4" x14ac:dyDescent="0.2">
      <c r="A7393" s="6" t="s">
        <v>709</v>
      </c>
      <c r="B7393" s="18">
        <v>-2.0500173461200002</v>
      </c>
      <c r="C7393" s="6">
        <v>0.18340922349924618</v>
      </c>
      <c r="D7393" s="15">
        <v>6</v>
      </c>
    </row>
    <row r="7394" spans="1:4" x14ac:dyDescent="0.2">
      <c r="A7394" s="6" t="s">
        <v>708</v>
      </c>
      <c r="B7394" s="18">
        <v>-2.0503256503</v>
      </c>
      <c r="C7394" s="6">
        <v>0.18337948885259084</v>
      </c>
      <c r="D7394" s="15">
        <v>13</v>
      </c>
    </row>
    <row r="7395" spans="1:4" x14ac:dyDescent="0.2">
      <c r="A7395" s="6" t="s">
        <v>706</v>
      </c>
      <c r="B7395" s="18">
        <v>-2.05336469056</v>
      </c>
      <c r="C7395" s="6">
        <v>0.18224886927954137</v>
      </c>
      <c r="D7395" s="15">
        <v>3</v>
      </c>
    </row>
    <row r="7396" spans="1:4" x14ac:dyDescent="0.2">
      <c r="A7396" s="6" t="s">
        <v>705</v>
      </c>
      <c r="B7396" s="18">
        <v>-2.0539031250900002</v>
      </c>
      <c r="C7396" s="6">
        <v>0.18211784994003277</v>
      </c>
      <c r="D7396" s="15">
        <v>2</v>
      </c>
    </row>
    <row r="7397" spans="1:4" x14ac:dyDescent="0.2">
      <c r="A7397" s="6" t="s">
        <v>702</v>
      </c>
      <c r="B7397" s="18">
        <v>-2.0553066328799998</v>
      </c>
      <c r="C7397" s="6">
        <v>0.18224551139473708</v>
      </c>
      <c r="D7397" s="15">
        <v>3</v>
      </c>
    </row>
    <row r="7398" spans="1:4" x14ac:dyDescent="0.2">
      <c r="A7398" s="6" t="s">
        <v>700</v>
      </c>
      <c r="B7398" s="18">
        <v>-2.0571367409099999</v>
      </c>
      <c r="C7398" s="6">
        <v>0.18165233196238101</v>
      </c>
      <c r="D7398" s="15">
        <v>2</v>
      </c>
    </row>
    <row r="7399" spans="1:4" x14ac:dyDescent="0.2">
      <c r="A7399" s="6" t="s">
        <v>691</v>
      </c>
      <c r="B7399" s="18">
        <v>-2.0642063305399998</v>
      </c>
      <c r="C7399" s="6">
        <v>0.18079276728767413</v>
      </c>
      <c r="D7399" s="15">
        <v>2</v>
      </c>
    </row>
    <row r="7400" spans="1:4" x14ac:dyDescent="0.2">
      <c r="A7400" s="6" t="s">
        <v>692</v>
      </c>
      <c r="B7400" s="18">
        <v>-2.0642063305399998</v>
      </c>
      <c r="C7400" s="6">
        <v>0.18068528050563465</v>
      </c>
      <c r="D7400" s="15">
        <v>2</v>
      </c>
    </row>
    <row r="7401" spans="1:4" x14ac:dyDescent="0.2">
      <c r="A7401" s="6" t="s">
        <v>693</v>
      </c>
      <c r="B7401" s="18">
        <v>-2.0642063305399998</v>
      </c>
      <c r="C7401" s="6">
        <v>0.1805779214561723</v>
      </c>
      <c r="D7401" s="15">
        <v>2</v>
      </c>
    </row>
    <row r="7402" spans="1:4" x14ac:dyDescent="0.2">
      <c r="A7402" s="6" t="s">
        <v>694</v>
      </c>
      <c r="B7402" s="18">
        <v>-2.0642063305399998</v>
      </c>
      <c r="C7402" s="6">
        <v>0.18047068991112039</v>
      </c>
      <c r="D7402" s="15">
        <v>2</v>
      </c>
    </row>
    <row r="7403" spans="1:4" x14ac:dyDescent="0.2">
      <c r="A7403" s="6" t="s">
        <v>695</v>
      </c>
      <c r="B7403" s="18">
        <v>-2.0642063305399998</v>
      </c>
      <c r="C7403" s="6">
        <v>0.18036358564433153</v>
      </c>
      <c r="D7403" s="15">
        <v>2</v>
      </c>
    </row>
    <row r="7404" spans="1:4" x14ac:dyDescent="0.2">
      <c r="A7404" s="6" t="s">
        <v>690</v>
      </c>
      <c r="B7404" s="18">
        <v>-2.0648946156100001</v>
      </c>
      <c r="C7404" s="6">
        <v>0.18059800956485142</v>
      </c>
      <c r="D7404" s="15">
        <v>5</v>
      </c>
    </row>
    <row r="7405" spans="1:4" x14ac:dyDescent="0.2">
      <c r="A7405" s="6" t="s">
        <v>689</v>
      </c>
      <c r="B7405" s="18">
        <v>-2.0663704411300001</v>
      </c>
      <c r="C7405" s="6">
        <v>0.1801655903141566</v>
      </c>
      <c r="D7405" s="15">
        <v>2</v>
      </c>
    </row>
    <row r="7406" spans="1:4" x14ac:dyDescent="0.2">
      <c r="A7406" s="6" t="s">
        <v>686</v>
      </c>
      <c r="B7406" s="18">
        <v>-2.0719448213999998</v>
      </c>
      <c r="C7406" s="6">
        <v>0.17837481291190307</v>
      </c>
      <c r="D7406" s="15">
        <v>3</v>
      </c>
    </row>
    <row r="7407" spans="1:4" x14ac:dyDescent="0.2">
      <c r="A7407" s="6" t="s">
        <v>685</v>
      </c>
      <c r="B7407" s="18">
        <v>-2.0721726687499999</v>
      </c>
      <c r="C7407" s="6">
        <v>0.17838247561430259</v>
      </c>
      <c r="D7407" s="15">
        <v>2</v>
      </c>
    </row>
    <row r="7408" spans="1:4" x14ac:dyDescent="0.2">
      <c r="A7408" s="6" t="s">
        <v>682</v>
      </c>
      <c r="B7408" s="18">
        <v>-2.0745125883100002</v>
      </c>
      <c r="C7408" s="6">
        <v>0.17800677401817902</v>
      </c>
      <c r="D7408" s="15">
        <v>2</v>
      </c>
    </row>
    <row r="7409" spans="1:4" x14ac:dyDescent="0.2">
      <c r="A7409" s="6" t="s">
        <v>679</v>
      </c>
      <c r="B7409" s="18">
        <v>-2.0747159740300001</v>
      </c>
      <c r="C7409" s="6">
        <v>0.1782396299131972</v>
      </c>
      <c r="D7409" s="15">
        <v>2</v>
      </c>
    </row>
    <row r="7410" spans="1:4" x14ac:dyDescent="0.2">
      <c r="A7410" s="6" t="s">
        <v>677</v>
      </c>
      <c r="B7410" s="18">
        <v>-2.07753783284</v>
      </c>
      <c r="C7410" s="6">
        <v>0.1772294725455984</v>
      </c>
      <c r="D7410" s="15">
        <v>5</v>
      </c>
    </row>
    <row r="7411" spans="1:4" x14ac:dyDescent="0.2">
      <c r="A7411" s="6" t="s">
        <v>675</v>
      </c>
      <c r="B7411" s="18">
        <v>-2.0804804345300001</v>
      </c>
      <c r="C7411" s="6">
        <v>0.17617203802494394</v>
      </c>
      <c r="D7411" s="15">
        <v>15</v>
      </c>
    </row>
    <row r="7412" spans="1:4" x14ac:dyDescent="0.2">
      <c r="A7412" s="6" t="s">
        <v>674</v>
      </c>
      <c r="B7412" s="18">
        <v>-2.0810036797399998</v>
      </c>
      <c r="C7412" s="6">
        <v>0.17605299042954103</v>
      </c>
      <c r="D7412" s="15">
        <v>5</v>
      </c>
    </row>
    <row r="7413" spans="1:4" x14ac:dyDescent="0.2">
      <c r="A7413" s="6" t="s">
        <v>673</v>
      </c>
      <c r="B7413" s="18">
        <v>-2.08124744766</v>
      </c>
      <c r="C7413" s="6">
        <v>0.17605432950029018</v>
      </c>
      <c r="D7413" s="15">
        <v>3</v>
      </c>
    </row>
    <row r="7414" spans="1:4" x14ac:dyDescent="0.2">
      <c r="A7414" s="6" t="s">
        <v>669</v>
      </c>
      <c r="B7414" s="18">
        <v>-2.0865089369100001</v>
      </c>
      <c r="C7414" s="6">
        <v>0.17422235778481093</v>
      </c>
      <c r="D7414" s="15">
        <v>2</v>
      </c>
    </row>
    <row r="7415" spans="1:4" x14ac:dyDescent="0.2">
      <c r="A7415" s="6" t="s">
        <v>668</v>
      </c>
      <c r="B7415" s="18">
        <v>-2.09054375907</v>
      </c>
      <c r="C7415" s="6">
        <v>0.17282114938375023</v>
      </c>
      <c r="D7415" s="15">
        <v>3</v>
      </c>
    </row>
    <row r="7416" spans="1:4" x14ac:dyDescent="0.2">
      <c r="A7416" s="6" t="s">
        <v>665</v>
      </c>
      <c r="B7416" s="18">
        <v>-2.0928456599</v>
      </c>
      <c r="C7416" s="6">
        <v>0.17247495282195188</v>
      </c>
      <c r="D7416" s="15">
        <v>2</v>
      </c>
    </row>
    <row r="7417" spans="1:4" x14ac:dyDescent="0.2">
      <c r="A7417" s="6" t="s">
        <v>664</v>
      </c>
      <c r="B7417" s="18">
        <v>-2.09472139955</v>
      </c>
      <c r="C7417" s="6">
        <v>0.171996099244764</v>
      </c>
      <c r="D7417" s="15">
        <v>6</v>
      </c>
    </row>
    <row r="7418" spans="1:4" x14ac:dyDescent="0.2">
      <c r="A7418" s="6" t="s">
        <v>663</v>
      </c>
      <c r="B7418" s="18">
        <v>-2.0969689696699998</v>
      </c>
      <c r="C7418" s="6">
        <v>0.17115273938278452</v>
      </c>
      <c r="D7418" s="15">
        <v>2</v>
      </c>
    </row>
    <row r="7419" spans="1:4" x14ac:dyDescent="0.2">
      <c r="A7419" s="6" t="s">
        <v>661</v>
      </c>
      <c r="B7419" s="18">
        <v>-2.10048726553</v>
      </c>
      <c r="C7419" s="6">
        <v>0.17113907410572918</v>
      </c>
      <c r="D7419" s="15">
        <v>9</v>
      </c>
    </row>
    <row r="7420" spans="1:4" x14ac:dyDescent="0.2">
      <c r="A7420" s="6" t="s">
        <v>658</v>
      </c>
      <c r="B7420" s="18">
        <v>-2.10245260169</v>
      </c>
      <c r="C7420" s="6">
        <v>0.17062753084238022</v>
      </c>
      <c r="D7420" s="15">
        <v>5</v>
      </c>
    </row>
    <row r="7421" spans="1:4" x14ac:dyDescent="0.2">
      <c r="A7421" s="6" t="s">
        <v>657</v>
      </c>
      <c r="B7421" s="18">
        <v>-2.1040445754400001</v>
      </c>
      <c r="C7421" s="6">
        <v>0.17006411912098163</v>
      </c>
      <c r="D7421" s="15">
        <v>9</v>
      </c>
    </row>
    <row r="7422" spans="1:4" x14ac:dyDescent="0.2">
      <c r="A7422" s="6" t="s">
        <v>654</v>
      </c>
      <c r="B7422" s="18">
        <v>-2.10852991886</v>
      </c>
      <c r="C7422" s="6">
        <v>0.16850401061633885</v>
      </c>
      <c r="D7422" s="15">
        <v>4</v>
      </c>
    </row>
    <row r="7423" spans="1:4" x14ac:dyDescent="0.2">
      <c r="A7423" s="6" t="s">
        <v>650</v>
      </c>
      <c r="B7423" s="18">
        <v>-2.11224439119</v>
      </c>
      <c r="C7423" s="6">
        <v>0.16737805785493867</v>
      </c>
      <c r="D7423" s="15">
        <v>8</v>
      </c>
    </row>
    <row r="7424" spans="1:4" x14ac:dyDescent="0.2">
      <c r="A7424" s="6" t="s">
        <v>649</v>
      </c>
      <c r="B7424" s="18">
        <v>-2.1124995398399999</v>
      </c>
      <c r="C7424" s="6">
        <v>0.16737617648602146</v>
      </c>
      <c r="D7424" s="15">
        <v>2</v>
      </c>
    </row>
    <row r="7425" spans="1:4" x14ac:dyDescent="0.2">
      <c r="A7425" s="6" t="s">
        <v>645</v>
      </c>
      <c r="B7425" s="18">
        <v>-2.11557581825</v>
      </c>
      <c r="C7425" s="6">
        <v>0.16662335575087706</v>
      </c>
      <c r="D7425" s="15">
        <v>2</v>
      </c>
    </row>
    <row r="7426" spans="1:4" x14ac:dyDescent="0.2">
      <c r="A7426" s="6" t="s">
        <v>644</v>
      </c>
      <c r="B7426" s="18">
        <v>-2.11608442045</v>
      </c>
      <c r="C7426" s="6">
        <v>0.16651719799117001</v>
      </c>
      <c r="D7426" s="15">
        <v>2</v>
      </c>
    </row>
    <row r="7427" spans="1:4" x14ac:dyDescent="0.2">
      <c r="A7427" s="6" t="s">
        <v>638</v>
      </c>
      <c r="B7427" s="18">
        <v>-2.1178247743599998</v>
      </c>
      <c r="C7427" s="6">
        <v>0.16694359114282856</v>
      </c>
      <c r="D7427" s="15">
        <v>5</v>
      </c>
    </row>
    <row r="7428" spans="1:4" x14ac:dyDescent="0.2">
      <c r="A7428" s="6" t="s">
        <v>639</v>
      </c>
      <c r="B7428" s="18">
        <v>-2.1178247743599998</v>
      </c>
      <c r="C7428" s="6">
        <v>0.16683905539391819</v>
      </c>
      <c r="D7428" s="15">
        <v>5</v>
      </c>
    </row>
    <row r="7429" spans="1:4" x14ac:dyDescent="0.2">
      <c r="A7429" s="6" t="s">
        <v>640</v>
      </c>
      <c r="B7429" s="18">
        <v>-2.1178247743599998</v>
      </c>
      <c r="C7429" s="6">
        <v>0.16673465047836222</v>
      </c>
      <c r="D7429" s="15">
        <v>5</v>
      </c>
    </row>
    <row r="7430" spans="1:4" x14ac:dyDescent="0.2">
      <c r="A7430" s="6" t="s">
        <v>641</v>
      </c>
      <c r="B7430" s="18">
        <v>-2.1178247743599998</v>
      </c>
      <c r="C7430" s="6">
        <v>0.1666303761501581</v>
      </c>
      <c r="D7430" s="15">
        <v>5</v>
      </c>
    </row>
    <row r="7431" spans="1:4" x14ac:dyDescent="0.2">
      <c r="A7431" s="6" t="s">
        <v>642</v>
      </c>
      <c r="B7431" s="18">
        <v>-2.1178247743599998</v>
      </c>
      <c r="C7431" s="6">
        <v>0.16652623216498577</v>
      </c>
      <c r="D7431" s="15">
        <v>5</v>
      </c>
    </row>
    <row r="7432" spans="1:4" x14ac:dyDescent="0.2">
      <c r="A7432" s="6" t="s">
        <v>633</v>
      </c>
      <c r="B7432" s="18">
        <v>-2.1230385631400002</v>
      </c>
      <c r="C7432" s="6">
        <v>0.16542049409727821</v>
      </c>
      <c r="D7432" s="15">
        <v>2</v>
      </c>
    </row>
    <row r="7433" spans="1:4" x14ac:dyDescent="0.2">
      <c r="A7433" s="6" t="s">
        <v>632</v>
      </c>
      <c r="B7433" s="18">
        <v>-2.12344201803</v>
      </c>
      <c r="C7433" s="6">
        <v>0.16535887429100554</v>
      </c>
      <c r="D7433" s="15">
        <v>11</v>
      </c>
    </row>
    <row r="7434" spans="1:4" x14ac:dyDescent="0.2">
      <c r="A7434" s="6" t="s">
        <v>631</v>
      </c>
      <c r="B7434" s="18">
        <v>-2.1242649069700001</v>
      </c>
      <c r="C7434" s="6">
        <v>0.16512522153624531</v>
      </c>
      <c r="D7434" s="15">
        <v>2</v>
      </c>
    </row>
    <row r="7435" spans="1:4" x14ac:dyDescent="0.2">
      <c r="A7435" s="6" t="s">
        <v>630</v>
      </c>
      <c r="B7435" s="18">
        <v>-2.12564421667</v>
      </c>
      <c r="C7435" s="6">
        <v>0.16466405198360512</v>
      </c>
      <c r="D7435" s="15">
        <v>5</v>
      </c>
    </row>
    <row r="7436" spans="1:4" x14ac:dyDescent="0.2">
      <c r="A7436" s="6" t="s">
        <v>629</v>
      </c>
      <c r="B7436" s="18">
        <v>-2.1264409886500002</v>
      </c>
      <c r="C7436" s="6">
        <v>0.16444192042333272</v>
      </c>
      <c r="D7436" s="15">
        <v>2</v>
      </c>
    </row>
    <row r="7437" spans="1:4" x14ac:dyDescent="0.2">
      <c r="A7437" s="6" t="s">
        <v>627</v>
      </c>
      <c r="B7437" s="18">
        <v>-2.12864860549</v>
      </c>
      <c r="C7437" s="6">
        <v>0.16374816868708958</v>
      </c>
      <c r="D7437" s="15">
        <v>3</v>
      </c>
    </row>
    <row r="7438" spans="1:4" x14ac:dyDescent="0.2">
      <c r="A7438" s="6" t="s">
        <v>628</v>
      </c>
      <c r="B7438" s="18">
        <v>-2.12864860549</v>
      </c>
      <c r="C7438" s="6">
        <v>0.16364485753962871</v>
      </c>
      <c r="D7438" s="15">
        <v>3</v>
      </c>
    </row>
    <row r="7439" spans="1:4" x14ac:dyDescent="0.2">
      <c r="A7439" s="6" t="s">
        <v>626</v>
      </c>
      <c r="B7439" s="18">
        <v>-2.1294076200399998</v>
      </c>
      <c r="C7439" s="6">
        <v>0.16354248297770432</v>
      </c>
      <c r="D7439" s="15">
        <v>2</v>
      </c>
    </row>
    <row r="7440" spans="1:4" x14ac:dyDescent="0.2">
      <c r="A7440" s="6" t="s">
        <v>624</v>
      </c>
      <c r="B7440" s="18">
        <v>-2.1325112611799999</v>
      </c>
      <c r="C7440" s="6">
        <v>0.16531209523708379</v>
      </c>
      <c r="D7440" s="15">
        <v>2</v>
      </c>
    </row>
    <row r="7441" spans="1:4" x14ac:dyDescent="0.2">
      <c r="A7441" s="6" t="s">
        <v>623</v>
      </c>
      <c r="B7441" s="18">
        <v>-2.1368056366900001</v>
      </c>
      <c r="C7441" s="6">
        <v>0.16397378748513006</v>
      </c>
      <c r="D7441" s="15">
        <v>2</v>
      </c>
    </row>
    <row r="7442" spans="1:4" x14ac:dyDescent="0.2">
      <c r="A7442" s="6" t="s">
        <v>622</v>
      </c>
      <c r="B7442" s="18">
        <v>-2.1378121458999999</v>
      </c>
      <c r="C7442" s="6">
        <v>0.16366805689948624</v>
      </c>
      <c r="D7442" s="15">
        <v>4</v>
      </c>
    </row>
    <row r="7443" spans="1:4" x14ac:dyDescent="0.2">
      <c r="A7443" s="6" t="s">
        <v>620</v>
      </c>
      <c r="B7443" s="18">
        <v>-2.1404378635499999</v>
      </c>
      <c r="C7443" s="6">
        <v>0.16280870289793534</v>
      </c>
      <c r="D7443" s="15">
        <v>3</v>
      </c>
    </row>
    <row r="7444" spans="1:4" x14ac:dyDescent="0.2">
      <c r="A7444" s="6" t="s">
        <v>615</v>
      </c>
      <c r="B7444" s="18">
        <v>-2.14469766211</v>
      </c>
      <c r="C7444" s="6">
        <v>0.16181622001933757</v>
      </c>
      <c r="D7444" s="15">
        <v>15</v>
      </c>
    </row>
    <row r="7445" spans="1:4" x14ac:dyDescent="0.2">
      <c r="A7445" s="6" t="s">
        <v>614</v>
      </c>
      <c r="B7445" s="18">
        <v>-2.14727806966</v>
      </c>
      <c r="C7445" s="6">
        <v>0.16087886750857702</v>
      </c>
      <c r="D7445" s="15">
        <v>2</v>
      </c>
    </row>
    <row r="7446" spans="1:4" x14ac:dyDescent="0.2">
      <c r="A7446" s="6" t="s">
        <v>611</v>
      </c>
      <c r="B7446" s="18">
        <v>-2.14979203039</v>
      </c>
      <c r="C7446" s="6">
        <v>0.16028535213892744</v>
      </c>
      <c r="D7446" s="15">
        <v>5</v>
      </c>
    </row>
    <row r="7447" spans="1:4" x14ac:dyDescent="0.2">
      <c r="A7447" s="6" t="s">
        <v>610</v>
      </c>
      <c r="B7447" s="18">
        <v>-2.1509995733</v>
      </c>
      <c r="C7447" s="6">
        <v>0.16053291008052126</v>
      </c>
      <c r="D7447" s="15">
        <v>2</v>
      </c>
    </row>
    <row r="7448" spans="1:4" x14ac:dyDescent="0.2">
      <c r="A7448" s="6" t="s">
        <v>608</v>
      </c>
      <c r="B7448" s="18">
        <v>-2.1538013574999999</v>
      </c>
      <c r="C7448" s="6">
        <v>0.15961735570534447</v>
      </c>
      <c r="D7448" s="15">
        <v>2</v>
      </c>
    </row>
    <row r="7449" spans="1:4" x14ac:dyDescent="0.2">
      <c r="A7449" s="6" t="s">
        <v>605</v>
      </c>
      <c r="B7449" s="18">
        <v>-2.1587828789199999</v>
      </c>
      <c r="C7449" s="6">
        <v>0.15794264659525362</v>
      </c>
      <c r="D7449" s="15">
        <v>4</v>
      </c>
    </row>
    <row r="7450" spans="1:4" x14ac:dyDescent="0.2">
      <c r="A7450" s="6" t="s">
        <v>604</v>
      </c>
      <c r="B7450" s="18">
        <v>-2.1593568481799998</v>
      </c>
      <c r="C7450" s="6">
        <v>0.1578184542939268</v>
      </c>
      <c r="D7450" s="15">
        <v>25</v>
      </c>
    </row>
    <row r="7451" spans="1:4" x14ac:dyDescent="0.2">
      <c r="A7451" s="6" t="s">
        <v>597</v>
      </c>
      <c r="B7451" s="18">
        <v>-2.16839154587</v>
      </c>
      <c r="C7451" s="6">
        <v>0.15508228736514523</v>
      </c>
      <c r="D7451" s="15">
        <v>2</v>
      </c>
    </row>
    <row r="7452" spans="1:4" x14ac:dyDescent="0.2">
      <c r="A7452" s="6" t="s">
        <v>596</v>
      </c>
      <c r="B7452" s="18">
        <v>-2.1690470051699999</v>
      </c>
      <c r="C7452" s="6">
        <v>0.1554420070720228</v>
      </c>
      <c r="D7452" s="15">
        <v>37</v>
      </c>
    </row>
    <row r="7453" spans="1:4" x14ac:dyDescent="0.2">
      <c r="A7453" s="6" t="s">
        <v>595</v>
      </c>
      <c r="B7453" s="18">
        <v>-2.17004761334</v>
      </c>
      <c r="C7453" s="6">
        <v>0.15515278215359748</v>
      </c>
      <c r="D7453" s="15">
        <v>3</v>
      </c>
    </row>
    <row r="7454" spans="1:4" x14ac:dyDescent="0.2">
      <c r="A7454" s="6" t="s">
        <v>593</v>
      </c>
      <c r="B7454" s="18">
        <v>-2.1728626424800002</v>
      </c>
      <c r="C7454" s="6">
        <v>0.15425819870406601</v>
      </c>
      <c r="D7454" s="15">
        <v>3</v>
      </c>
    </row>
    <row r="7455" spans="1:4" x14ac:dyDescent="0.2">
      <c r="A7455" s="6" t="s">
        <v>590</v>
      </c>
      <c r="B7455" s="18">
        <v>-2.1750907914000002</v>
      </c>
      <c r="C7455" s="6">
        <v>0.15400565797272253</v>
      </c>
      <c r="D7455" s="15">
        <v>2</v>
      </c>
    </row>
    <row r="7456" spans="1:4" x14ac:dyDescent="0.2">
      <c r="A7456" s="6" t="s">
        <v>591</v>
      </c>
      <c r="B7456" s="18">
        <v>-2.1750907914000002</v>
      </c>
      <c r="C7456" s="6">
        <v>0.15390298753424278</v>
      </c>
      <c r="D7456" s="15">
        <v>2</v>
      </c>
    </row>
    <row r="7457" spans="1:4" x14ac:dyDescent="0.2">
      <c r="A7457" s="6" t="s">
        <v>592</v>
      </c>
      <c r="B7457" s="18">
        <v>-2.1750907914000002</v>
      </c>
      <c r="C7457" s="6">
        <v>0.15380045389813077</v>
      </c>
      <c r="D7457" s="15">
        <v>2</v>
      </c>
    </row>
    <row r="7458" spans="1:4" x14ac:dyDescent="0.2">
      <c r="A7458" s="6" t="s">
        <v>589</v>
      </c>
      <c r="B7458" s="18">
        <v>-2.1757481962199998</v>
      </c>
      <c r="C7458" s="6">
        <v>0.1538524139526195</v>
      </c>
      <c r="D7458" s="15">
        <v>3</v>
      </c>
    </row>
    <row r="7459" spans="1:4" x14ac:dyDescent="0.2">
      <c r="A7459" s="6" t="s">
        <v>587</v>
      </c>
      <c r="B7459" s="18">
        <v>-2.18147457787</v>
      </c>
      <c r="C7459" s="6">
        <v>0.15184021220055285</v>
      </c>
      <c r="D7459" s="15">
        <v>23</v>
      </c>
    </row>
    <row r="7460" spans="1:4" x14ac:dyDescent="0.2">
      <c r="A7460" s="6" t="s">
        <v>584</v>
      </c>
      <c r="B7460" s="18">
        <v>-2.1828302215200002</v>
      </c>
      <c r="C7460" s="6">
        <v>0.15162325546587843</v>
      </c>
      <c r="D7460" s="15">
        <v>3</v>
      </c>
    </row>
    <row r="7461" spans="1:4" x14ac:dyDescent="0.2">
      <c r="A7461" s="6" t="s">
        <v>581</v>
      </c>
      <c r="B7461" s="18">
        <v>-2.1842765755500002</v>
      </c>
      <c r="C7461" s="6">
        <v>0.15198414286716663</v>
      </c>
      <c r="D7461" s="15">
        <v>2</v>
      </c>
    </row>
    <row r="7462" spans="1:4" x14ac:dyDescent="0.2">
      <c r="A7462" s="6" t="s">
        <v>576</v>
      </c>
      <c r="B7462" s="18">
        <v>-2.1945855059500001</v>
      </c>
      <c r="C7462" s="6">
        <v>0.14915867702289312</v>
      </c>
      <c r="D7462" s="15">
        <v>6</v>
      </c>
    </row>
    <row r="7463" spans="1:4" x14ac:dyDescent="0.2">
      <c r="A7463" s="6" t="s">
        <v>574</v>
      </c>
      <c r="B7463" s="18">
        <v>-2.1997224104700002</v>
      </c>
      <c r="C7463" s="6">
        <v>0.14812340233101964</v>
      </c>
      <c r="D7463" s="15">
        <v>3</v>
      </c>
    </row>
    <row r="7464" spans="1:4" x14ac:dyDescent="0.2">
      <c r="A7464" s="6" t="s">
        <v>573</v>
      </c>
      <c r="B7464" s="18">
        <v>-2.2002088260199999</v>
      </c>
      <c r="C7464" s="6">
        <v>0.14804080526125266</v>
      </c>
      <c r="D7464" s="15">
        <v>3</v>
      </c>
    </row>
    <row r="7465" spans="1:4" x14ac:dyDescent="0.2">
      <c r="A7465" s="6" t="s">
        <v>569</v>
      </c>
      <c r="B7465" s="18">
        <v>-2.20412138926</v>
      </c>
      <c r="C7465" s="6">
        <v>0.14767954130026603</v>
      </c>
      <c r="D7465" s="15">
        <v>14</v>
      </c>
    </row>
    <row r="7466" spans="1:4" x14ac:dyDescent="0.2">
      <c r="A7466" s="6" t="s">
        <v>568</v>
      </c>
      <c r="B7466" s="18">
        <v>-2.2088925939699999</v>
      </c>
      <c r="C7466" s="6">
        <v>0.14598911260906219</v>
      </c>
      <c r="D7466" s="15">
        <v>7</v>
      </c>
    </row>
    <row r="7467" spans="1:4" x14ac:dyDescent="0.2">
      <c r="A7467" s="6" t="s">
        <v>565</v>
      </c>
      <c r="B7467" s="18">
        <v>-2.2141372915100002</v>
      </c>
      <c r="C7467" s="6">
        <v>0.14615600389351061</v>
      </c>
      <c r="D7467" s="15">
        <v>4</v>
      </c>
    </row>
    <row r="7468" spans="1:4" x14ac:dyDescent="0.2">
      <c r="A7468" s="6" t="s">
        <v>564</v>
      </c>
      <c r="B7468" s="18">
        <v>-2.2158653124500001</v>
      </c>
      <c r="C7468" s="6">
        <v>0.14561145674310944</v>
      </c>
      <c r="D7468" s="15">
        <v>9</v>
      </c>
    </row>
    <row r="7469" spans="1:4" x14ac:dyDescent="0.2">
      <c r="A7469" s="6" t="s">
        <v>562</v>
      </c>
      <c r="B7469" s="18">
        <v>-2.2191365029000001</v>
      </c>
      <c r="C7469" s="6">
        <v>0.1445961350159618</v>
      </c>
      <c r="D7469" s="15">
        <v>3</v>
      </c>
    </row>
    <row r="7470" spans="1:4" x14ac:dyDescent="0.2">
      <c r="A7470" s="6" t="s">
        <v>561</v>
      </c>
      <c r="B7470" s="18">
        <v>-2.2196223849700001</v>
      </c>
      <c r="C7470" s="6">
        <v>0.14451703954701683</v>
      </c>
      <c r="D7470" s="15">
        <v>7</v>
      </c>
    </row>
    <row r="7471" spans="1:4" x14ac:dyDescent="0.2">
      <c r="A7471" s="6" t="s">
        <v>559</v>
      </c>
      <c r="B7471" s="18">
        <v>-2.22102282603</v>
      </c>
      <c r="C7471" s="6">
        <v>0.14552869895857637</v>
      </c>
      <c r="D7471" s="15">
        <v>2</v>
      </c>
    </row>
    <row r="7472" spans="1:4" x14ac:dyDescent="0.2">
      <c r="A7472" s="6" t="s">
        <v>558</v>
      </c>
      <c r="B7472" s="18">
        <v>-2.2215099869300001</v>
      </c>
      <c r="C7472" s="6">
        <v>0.14544965210022306</v>
      </c>
      <c r="D7472" s="15">
        <v>17</v>
      </c>
    </row>
    <row r="7473" spans="1:4" x14ac:dyDescent="0.2">
      <c r="A7473" s="6" t="s">
        <v>557</v>
      </c>
      <c r="B7473" s="18">
        <v>-2.2215753681799999</v>
      </c>
      <c r="C7473" s="6">
        <v>0.14552841804375985</v>
      </c>
      <c r="D7473" s="15">
        <v>7</v>
      </c>
    </row>
    <row r="7474" spans="1:4" x14ac:dyDescent="0.2">
      <c r="A7474" s="6" t="s">
        <v>551</v>
      </c>
      <c r="B7474" s="18">
        <v>-2.2276208092199998</v>
      </c>
      <c r="C7474" s="6">
        <v>0.14618681498207003</v>
      </c>
      <c r="D7474" s="15">
        <v>4</v>
      </c>
    </row>
    <row r="7475" spans="1:4" x14ac:dyDescent="0.2">
      <c r="A7475" s="6" t="s">
        <v>550</v>
      </c>
      <c r="B7475" s="18">
        <v>-2.2298304367799999</v>
      </c>
      <c r="C7475" s="6">
        <v>0.14546200306866314</v>
      </c>
      <c r="D7475" s="15">
        <v>2</v>
      </c>
    </row>
    <row r="7476" spans="1:4" x14ac:dyDescent="0.2">
      <c r="A7476" s="6" t="s">
        <v>549</v>
      </c>
      <c r="B7476" s="18">
        <v>-2.2307905784900002</v>
      </c>
      <c r="C7476" s="6">
        <v>0.14520751898011353</v>
      </c>
      <c r="D7476" s="15">
        <v>5</v>
      </c>
    </row>
    <row r="7477" spans="1:4" x14ac:dyDescent="0.2">
      <c r="A7477" s="6" t="s">
        <v>548</v>
      </c>
      <c r="B7477" s="18">
        <v>-2.2313904770600002</v>
      </c>
      <c r="C7477" s="6">
        <v>0.14508821400605312</v>
      </c>
      <c r="D7477" s="15">
        <v>3</v>
      </c>
    </row>
    <row r="7478" spans="1:4" x14ac:dyDescent="0.2">
      <c r="A7478" s="6" t="s">
        <v>547</v>
      </c>
      <c r="B7478" s="18">
        <v>-2.2316935112</v>
      </c>
      <c r="C7478" s="6">
        <v>0.14508011574437943</v>
      </c>
      <c r="D7478" s="15">
        <v>2</v>
      </c>
    </row>
    <row r="7479" spans="1:4" x14ac:dyDescent="0.2">
      <c r="A7479" s="6" t="s">
        <v>546</v>
      </c>
      <c r="B7479" s="18">
        <v>-2.2325768989000001</v>
      </c>
      <c r="C7479" s="6">
        <v>0.14506583805100165</v>
      </c>
      <c r="D7479" s="15">
        <v>2</v>
      </c>
    </row>
    <row r="7480" spans="1:4" x14ac:dyDescent="0.2">
      <c r="A7480" s="6" t="s">
        <v>545</v>
      </c>
      <c r="B7480" s="18">
        <v>-2.2345434826099999</v>
      </c>
      <c r="C7480" s="6">
        <v>0.14443632938711559</v>
      </c>
      <c r="D7480" s="15">
        <v>8</v>
      </c>
    </row>
    <row r="7481" spans="1:4" x14ac:dyDescent="0.2">
      <c r="A7481" s="6" t="s">
        <v>543</v>
      </c>
      <c r="B7481" s="18">
        <v>-2.2379971539599999</v>
      </c>
      <c r="C7481" s="6">
        <v>0.14336187377930221</v>
      </c>
      <c r="D7481" s="15">
        <v>5</v>
      </c>
    </row>
    <row r="7482" spans="1:4" x14ac:dyDescent="0.2">
      <c r="A7482" s="6" t="s">
        <v>541</v>
      </c>
      <c r="B7482" s="18">
        <v>-2.2396529680700001</v>
      </c>
      <c r="C7482" s="6">
        <v>0.14369251289793436</v>
      </c>
      <c r="D7482" s="15">
        <v>2</v>
      </c>
    </row>
    <row r="7483" spans="1:4" x14ac:dyDescent="0.2">
      <c r="A7483" s="6" t="s">
        <v>540</v>
      </c>
      <c r="B7483" s="18">
        <v>-2.2424969326899999</v>
      </c>
      <c r="C7483" s="6">
        <v>0.14274344382385529</v>
      </c>
      <c r="D7483" s="15">
        <v>2</v>
      </c>
    </row>
    <row r="7484" spans="1:4" x14ac:dyDescent="0.2">
      <c r="A7484" s="6" t="s">
        <v>539</v>
      </c>
      <c r="B7484" s="18">
        <v>-2.2434520626199999</v>
      </c>
      <c r="C7484" s="6">
        <v>0.14249545094119101</v>
      </c>
      <c r="D7484" s="15">
        <v>10</v>
      </c>
    </row>
    <row r="7485" spans="1:4" x14ac:dyDescent="0.2">
      <c r="A7485" s="6" t="s">
        <v>538</v>
      </c>
      <c r="B7485" s="18">
        <v>-2.24563365234</v>
      </c>
      <c r="C7485" s="6">
        <v>0.1427416858523497</v>
      </c>
      <c r="D7485" s="15">
        <v>3</v>
      </c>
    </row>
    <row r="7486" spans="1:4" x14ac:dyDescent="0.2">
      <c r="A7486" s="6" t="s">
        <v>534</v>
      </c>
      <c r="B7486" s="18">
        <v>-2.2518064305799999</v>
      </c>
      <c r="C7486" s="6">
        <v>0.14205154617244786</v>
      </c>
      <c r="D7486" s="15">
        <v>3</v>
      </c>
    </row>
    <row r="7487" spans="1:4" x14ac:dyDescent="0.2">
      <c r="A7487" s="6" t="s">
        <v>532</v>
      </c>
      <c r="B7487" s="18">
        <v>-2.25776938532</v>
      </c>
      <c r="C7487" s="6">
        <v>0.14092120617146459</v>
      </c>
      <c r="D7487" s="15">
        <v>8</v>
      </c>
    </row>
    <row r="7488" spans="1:4" x14ac:dyDescent="0.2">
      <c r="A7488" s="6" t="s">
        <v>531</v>
      </c>
      <c r="B7488" s="18">
        <v>-2.25825097303</v>
      </c>
      <c r="C7488" s="6">
        <v>0.14085092319498216</v>
      </c>
      <c r="D7488" s="15">
        <v>2</v>
      </c>
    </row>
    <row r="7489" spans="1:4" x14ac:dyDescent="0.2">
      <c r="A7489" s="6" t="s">
        <v>529</v>
      </c>
      <c r="B7489" s="18">
        <v>-2.2590449421300001</v>
      </c>
      <c r="C7489" s="6">
        <v>0.14077264251267441</v>
      </c>
      <c r="D7489" s="15">
        <v>19</v>
      </c>
    </row>
    <row r="7490" spans="1:4" x14ac:dyDescent="0.2">
      <c r="A7490" s="6" t="s">
        <v>528</v>
      </c>
      <c r="B7490" s="18">
        <v>-2.2600998093100002</v>
      </c>
      <c r="C7490" s="6">
        <v>0.14049261096138371</v>
      </c>
      <c r="D7490" s="15">
        <v>4</v>
      </c>
    </row>
    <row r="7491" spans="1:4" x14ac:dyDescent="0.2">
      <c r="A7491" s="6" t="s">
        <v>527</v>
      </c>
      <c r="B7491" s="18">
        <v>-2.2605617806699998</v>
      </c>
      <c r="C7491" s="6">
        <v>0.14042989945835138</v>
      </c>
      <c r="D7491" s="15">
        <v>7</v>
      </c>
    </row>
    <row r="7492" spans="1:4" x14ac:dyDescent="0.2">
      <c r="A7492" s="6" t="s">
        <v>523</v>
      </c>
      <c r="B7492" s="18">
        <v>-2.2636884567900002</v>
      </c>
      <c r="C7492" s="6">
        <v>0.14099881445823853</v>
      </c>
      <c r="D7492" s="15">
        <v>4</v>
      </c>
    </row>
    <row r="7493" spans="1:4" x14ac:dyDescent="0.2">
      <c r="A7493" s="6" t="s">
        <v>521</v>
      </c>
      <c r="B7493" s="18">
        <v>-2.26771701903</v>
      </c>
      <c r="C7493" s="6">
        <v>0.13973806586892404</v>
      </c>
      <c r="D7493" s="15">
        <v>2</v>
      </c>
    </row>
    <row r="7494" spans="1:4" x14ac:dyDescent="0.2">
      <c r="A7494" s="6" t="s">
        <v>518</v>
      </c>
      <c r="B7494" s="18">
        <v>-2.2683397541599999</v>
      </c>
      <c r="C7494" s="6">
        <v>0.13983309663939864</v>
      </c>
      <c r="D7494" s="15">
        <v>8</v>
      </c>
    </row>
    <row r="7495" spans="1:4" x14ac:dyDescent="0.2">
      <c r="A7495" s="6" t="s">
        <v>517</v>
      </c>
      <c r="B7495" s="18">
        <v>-2.27048891473</v>
      </c>
      <c r="C7495" s="6">
        <v>0.13915689403042555</v>
      </c>
      <c r="D7495" s="15">
        <v>3</v>
      </c>
    </row>
    <row r="7496" spans="1:4" x14ac:dyDescent="0.2">
      <c r="A7496" s="6" t="s">
        <v>513</v>
      </c>
      <c r="B7496" s="18">
        <v>-2.2778529291699998</v>
      </c>
      <c r="C7496" s="6">
        <v>0.13734613705848009</v>
      </c>
      <c r="D7496" s="15">
        <v>7</v>
      </c>
    </row>
    <row r="7497" spans="1:4" x14ac:dyDescent="0.2">
      <c r="A7497" s="6" t="s">
        <v>512</v>
      </c>
      <c r="B7497" s="18">
        <v>-2.27877245094</v>
      </c>
      <c r="C7497" s="6">
        <v>0.13712170642691346</v>
      </c>
      <c r="D7497" s="15">
        <v>4</v>
      </c>
    </row>
    <row r="7498" spans="1:4" x14ac:dyDescent="0.2">
      <c r="A7498" s="6" t="s">
        <v>508</v>
      </c>
      <c r="B7498" s="18">
        <v>-2.2802106935599999</v>
      </c>
      <c r="C7498" s="6">
        <v>0.13735129320975228</v>
      </c>
      <c r="D7498" s="15">
        <v>2</v>
      </c>
    </row>
    <row r="7499" spans="1:4" x14ac:dyDescent="0.2">
      <c r="A7499" s="6" t="s">
        <v>509</v>
      </c>
      <c r="B7499" s="18">
        <v>-2.2802106935599999</v>
      </c>
      <c r="C7499" s="6">
        <v>0.13724423842146311</v>
      </c>
      <c r="D7499" s="15">
        <v>2</v>
      </c>
    </row>
    <row r="7500" spans="1:4" x14ac:dyDescent="0.2">
      <c r="A7500" s="6" t="s">
        <v>510</v>
      </c>
      <c r="B7500" s="18">
        <v>-2.2802106935599999</v>
      </c>
      <c r="C7500" s="6">
        <v>0.1371373503852687</v>
      </c>
      <c r="D7500" s="15">
        <v>2</v>
      </c>
    </row>
    <row r="7501" spans="1:4" x14ac:dyDescent="0.2">
      <c r="A7501" s="6" t="s">
        <v>511</v>
      </c>
      <c r="B7501" s="18">
        <v>-2.2802106935599999</v>
      </c>
      <c r="C7501" s="6">
        <v>0.13703062871180505</v>
      </c>
      <c r="D7501" s="15">
        <v>2</v>
      </c>
    </row>
    <row r="7502" spans="1:4" x14ac:dyDescent="0.2">
      <c r="A7502" s="6" t="s">
        <v>505</v>
      </c>
      <c r="B7502" s="18">
        <v>-2.2840722920999998</v>
      </c>
      <c r="C7502" s="6">
        <v>0.14114027032085286</v>
      </c>
      <c r="D7502" s="15">
        <v>35</v>
      </c>
    </row>
    <row r="7503" spans="1:4" x14ac:dyDescent="0.2">
      <c r="A7503" s="6" t="s">
        <v>504</v>
      </c>
      <c r="B7503" s="18">
        <v>-2.2846635450099999</v>
      </c>
      <c r="C7503" s="6">
        <v>0.14103538854887748</v>
      </c>
      <c r="D7503" s="15">
        <v>2</v>
      </c>
    </row>
    <row r="7504" spans="1:4" x14ac:dyDescent="0.2">
      <c r="A7504" s="6" t="s">
        <v>502</v>
      </c>
      <c r="B7504" s="18">
        <v>-2.2891526104</v>
      </c>
      <c r="C7504" s="6">
        <v>0.14040433035612826</v>
      </c>
      <c r="D7504" s="15">
        <v>3</v>
      </c>
    </row>
    <row r="7505" spans="1:4" x14ac:dyDescent="0.2">
      <c r="A7505" s="6" t="s">
        <v>501</v>
      </c>
      <c r="B7505" s="18">
        <v>-2.2900062673599999</v>
      </c>
      <c r="C7505" s="6">
        <v>0.14020366777150184</v>
      </c>
      <c r="D7505" s="15">
        <v>3</v>
      </c>
    </row>
    <row r="7506" spans="1:4" x14ac:dyDescent="0.2">
      <c r="A7506" s="6" t="s">
        <v>500</v>
      </c>
      <c r="B7506" s="18">
        <v>-2.2900119066400002</v>
      </c>
      <c r="C7506" s="6">
        <v>0.14031622390559398</v>
      </c>
      <c r="D7506" s="15">
        <v>2</v>
      </c>
    </row>
    <row r="7507" spans="1:4" x14ac:dyDescent="0.2">
      <c r="A7507" s="6" t="s">
        <v>499</v>
      </c>
      <c r="B7507" s="18">
        <v>-2.29136238253</v>
      </c>
      <c r="C7507" s="6">
        <v>0.13993258339087097</v>
      </c>
      <c r="D7507" s="15">
        <v>6</v>
      </c>
    </row>
    <row r="7508" spans="1:4" x14ac:dyDescent="0.2">
      <c r="A7508" s="6" t="s">
        <v>498</v>
      </c>
      <c r="B7508" s="18">
        <v>-2.29195904415</v>
      </c>
      <c r="C7508" s="6">
        <v>0.13982726910251592</v>
      </c>
      <c r="D7508" s="15">
        <v>4</v>
      </c>
    </row>
    <row r="7509" spans="1:4" x14ac:dyDescent="0.2">
      <c r="A7509" s="6" t="s">
        <v>494</v>
      </c>
      <c r="B7509" s="18">
        <v>-2.2956844380899999</v>
      </c>
      <c r="C7509" s="6">
        <v>0.13925931078230649</v>
      </c>
      <c r="D7509" s="15">
        <v>6</v>
      </c>
    </row>
    <row r="7510" spans="1:4" x14ac:dyDescent="0.2">
      <c r="A7510" s="6" t="s">
        <v>490</v>
      </c>
      <c r="B7510" s="18">
        <v>-2.3017768741600002</v>
      </c>
      <c r="C7510" s="6">
        <v>0.13760387169324548</v>
      </c>
      <c r="D7510" s="15">
        <v>6</v>
      </c>
    </row>
    <row r="7511" spans="1:4" x14ac:dyDescent="0.2">
      <c r="A7511" s="6" t="s">
        <v>485</v>
      </c>
      <c r="B7511" s="18">
        <v>-2.3062899800799999</v>
      </c>
      <c r="C7511" s="6">
        <v>0.13653565548793437</v>
      </c>
      <c r="D7511" s="15">
        <v>6</v>
      </c>
    </row>
    <row r="7512" spans="1:4" x14ac:dyDescent="0.2">
      <c r="A7512" s="6" t="s">
        <v>484</v>
      </c>
      <c r="B7512" s="18">
        <v>-2.3086418224199998</v>
      </c>
      <c r="C7512" s="6">
        <v>0.13580073473769941</v>
      </c>
      <c r="D7512" s="15">
        <v>8</v>
      </c>
    </row>
    <row r="7513" spans="1:4" x14ac:dyDescent="0.2">
      <c r="A7513" s="6" t="s">
        <v>483</v>
      </c>
      <c r="B7513" s="18">
        <v>-2.3087331973</v>
      </c>
      <c r="C7513" s="6">
        <v>0.13588081613169409</v>
      </c>
      <c r="D7513" s="15">
        <v>2</v>
      </c>
    </row>
    <row r="7514" spans="1:4" x14ac:dyDescent="0.2">
      <c r="A7514" s="6" t="s">
        <v>482</v>
      </c>
      <c r="B7514" s="18">
        <v>-2.3088666850699999</v>
      </c>
      <c r="C7514" s="6">
        <v>0.13594586888891011</v>
      </c>
      <c r="D7514" s="15">
        <v>4</v>
      </c>
    </row>
    <row r="7515" spans="1:4" x14ac:dyDescent="0.2">
      <c r="A7515" s="6" t="s">
        <v>479</v>
      </c>
      <c r="B7515" s="18">
        <v>-2.31136961149</v>
      </c>
      <c r="C7515" s="6">
        <v>0.13538514787365319</v>
      </c>
      <c r="D7515" s="15">
        <v>6</v>
      </c>
    </row>
    <row r="7516" spans="1:4" x14ac:dyDescent="0.2">
      <c r="A7516" s="6" t="s">
        <v>478</v>
      </c>
      <c r="B7516" s="18">
        <v>-2.3124409531399999</v>
      </c>
      <c r="C7516" s="6">
        <v>0.13511379521284725</v>
      </c>
      <c r="D7516" s="15">
        <v>5</v>
      </c>
    </row>
    <row r="7517" spans="1:4" x14ac:dyDescent="0.2">
      <c r="A7517" s="6" t="s">
        <v>475</v>
      </c>
      <c r="B7517" s="18">
        <v>-2.3231222853800002</v>
      </c>
      <c r="C7517" s="6">
        <v>0.13166243547715387</v>
      </c>
      <c r="D7517" s="15">
        <v>2</v>
      </c>
    </row>
    <row r="7518" spans="1:4" x14ac:dyDescent="0.2">
      <c r="A7518" s="6" t="s">
        <v>472</v>
      </c>
      <c r="B7518" s="18">
        <v>-2.3238789124700001</v>
      </c>
      <c r="C7518" s="6">
        <v>0.13172842764102821</v>
      </c>
      <c r="D7518" s="15">
        <v>2</v>
      </c>
    </row>
    <row r="7519" spans="1:4" x14ac:dyDescent="0.2">
      <c r="A7519" s="6" t="s">
        <v>468</v>
      </c>
      <c r="B7519" s="18">
        <v>-2.3278942945400001</v>
      </c>
      <c r="C7519" s="6">
        <v>0.13087586074311933</v>
      </c>
      <c r="D7519" s="15">
        <v>3</v>
      </c>
    </row>
    <row r="7520" spans="1:4" x14ac:dyDescent="0.2">
      <c r="A7520" s="6" t="s">
        <v>466</v>
      </c>
      <c r="B7520" s="18">
        <v>-2.3300038441900002</v>
      </c>
      <c r="C7520" s="6">
        <v>0.13036127729441171</v>
      </c>
      <c r="D7520" s="15">
        <v>2</v>
      </c>
    </row>
    <row r="7521" spans="1:4" x14ac:dyDescent="0.2">
      <c r="A7521" s="6" t="s">
        <v>463</v>
      </c>
      <c r="B7521" s="18">
        <v>-2.3367671489399999</v>
      </c>
      <c r="C7521" s="6">
        <v>0.12933783343694086</v>
      </c>
      <c r="D7521" s="15">
        <v>3</v>
      </c>
    </row>
    <row r="7522" spans="1:4" x14ac:dyDescent="0.2">
      <c r="A7522" s="6" t="s">
        <v>462</v>
      </c>
      <c r="B7522" s="18">
        <v>-2.3379975335099998</v>
      </c>
      <c r="C7522" s="6">
        <v>0.12902290512577644</v>
      </c>
      <c r="D7522" s="15">
        <v>7</v>
      </c>
    </row>
    <row r="7523" spans="1:4" x14ac:dyDescent="0.2">
      <c r="A7523" s="6" t="s">
        <v>461</v>
      </c>
      <c r="B7523" s="18">
        <v>-2.3416547564400001</v>
      </c>
      <c r="C7523" s="6">
        <v>0.12787490302274834</v>
      </c>
      <c r="D7523" s="15">
        <v>3</v>
      </c>
    </row>
    <row r="7524" spans="1:4" x14ac:dyDescent="0.2">
      <c r="A7524" s="6" t="s">
        <v>460</v>
      </c>
      <c r="B7524" s="18">
        <v>-2.3423591674000002</v>
      </c>
      <c r="C7524" s="6">
        <v>0.12774296509728858</v>
      </c>
      <c r="D7524" s="15">
        <v>2</v>
      </c>
    </row>
    <row r="7525" spans="1:4" x14ac:dyDescent="0.2">
      <c r="A7525" s="6" t="s">
        <v>455</v>
      </c>
      <c r="B7525" s="18">
        <v>-2.3467923449699999</v>
      </c>
      <c r="C7525" s="6">
        <v>0.12677553838354724</v>
      </c>
      <c r="D7525" s="15">
        <v>2</v>
      </c>
    </row>
    <row r="7526" spans="1:4" x14ac:dyDescent="0.2">
      <c r="A7526" s="6" t="s">
        <v>454</v>
      </c>
      <c r="B7526" s="18">
        <v>-2.3468673835199998</v>
      </c>
      <c r="C7526" s="6">
        <v>0.12685899595302916</v>
      </c>
      <c r="D7526" s="15">
        <v>34</v>
      </c>
    </row>
    <row r="7527" spans="1:4" x14ac:dyDescent="0.2">
      <c r="A7527" s="6" t="s">
        <v>453</v>
      </c>
      <c r="B7527" s="18">
        <v>-2.3482271029900001</v>
      </c>
      <c r="C7527" s="6">
        <v>0.12650558089084082</v>
      </c>
      <c r="D7527" s="15">
        <v>15</v>
      </c>
    </row>
    <row r="7528" spans="1:4" x14ac:dyDescent="0.2">
      <c r="A7528" s="6" t="s">
        <v>451</v>
      </c>
      <c r="B7528" s="18">
        <v>-2.34898240388</v>
      </c>
      <c r="C7528" s="6">
        <v>0.1264669296229472</v>
      </c>
      <c r="D7528" s="15">
        <v>3</v>
      </c>
    </row>
    <row r="7529" spans="1:4" x14ac:dyDescent="0.2">
      <c r="A7529" s="6" t="s">
        <v>450</v>
      </c>
      <c r="B7529" s="18">
        <v>-2.3512447802500001</v>
      </c>
      <c r="C7529" s="6">
        <v>0.12580901221612475</v>
      </c>
      <c r="D7529" s="15">
        <v>5</v>
      </c>
    </row>
    <row r="7530" spans="1:4" x14ac:dyDescent="0.2">
      <c r="A7530" s="6" t="s">
        <v>449</v>
      </c>
      <c r="B7530" s="18">
        <v>-2.3541418853099998</v>
      </c>
      <c r="C7530" s="6">
        <v>0.1249405193725265</v>
      </c>
      <c r="D7530" s="15">
        <v>2</v>
      </c>
    </row>
    <row r="7531" spans="1:4" x14ac:dyDescent="0.2">
      <c r="A7531" s="6" t="s">
        <v>445</v>
      </c>
      <c r="B7531" s="18">
        <v>-2.3570432028099999</v>
      </c>
      <c r="C7531" s="6">
        <v>0.12439831903543007</v>
      </c>
      <c r="D7531" s="15">
        <v>2</v>
      </c>
    </row>
    <row r="7532" spans="1:4" x14ac:dyDescent="0.2">
      <c r="A7532" s="6" t="s">
        <v>446</v>
      </c>
      <c r="B7532" s="18">
        <v>-2.3570432028099999</v>
      </c>
      <c r="C7532" s="6">
        <v>0.12429061486311754</v>
      </c>
      <c r="D7532" s="15">
        <v>2</v>
      </c>
    </row>
    <row r="7533" spans="1:4" x14ac:dyDescent="0.2">
      <c r="A7533" s="6" t="s">
        <v>443</v>
      </c>
      <c r="B7533" s="18">
        <v>-2.3610203457300001</v>
      </c>
      <c r="C7533" s="6">
        <v>0.12328587369681497</v>
      </c>
      <c r="D7533" s="15">
        <v>5</v>
      </c>
    </row>
    <row r="7534" spans="1:4" x14ac:dyDescent="0.2">
      <c r="A7534" s="6" t="s">
        <v>442</v>
      </c>
      <c r="B7534" s="18">
        <v>-2.3659384529800001</v>
      </c>
      <c r="C7534" s="6">
        <v>0.12380979987899533</v>
      </c>
      <c r="D7534" s="15">
        <v>7</v>
      </c>
    </row>
    <row r="7535" spans="1:4" x14ac:dyDescent="0.2">
      <c r="A7535" s="6" t="s">
        <v>441</v>
      </c>
      <c r="B7535" s="18">
        <v>-2.3709202028799998</v>
      </c>
      <c r="C7535" s="6">
        <v>0.12226163801441108</v>
      </c>
      <c r="D7535" s="15">
        <v>20</v>
      </c>
    </row>
    <row r="7536" spans="1:4" x14ac:dyDescent="0.2">
      <c r="A7536" s="6" t="s">
        <v>440</v>
      </c>
      <c r="B7536" s="18">
        <v>-2.3725023811799999</v>
      </c>
      <c r="C7536" s="6">
        <v>0.12184699806296402</v>
      </c>
      <c r="D7536" s="15">
        <v>2</v>
      </c>
    </row>
    <row r="7537" spans="1:4" x14ac:dyDescent="0.2">
      <c r="A7537" s="6" t="s">
        <v>438</v>
      </c>
      <c r="B7537" s="18">
        <v>-2.3776875907999999</v>
      </c>
      <c r="C7537" s="6">
        <v>0.12046704982337901</v>
      </c>
      <c r="D7537" s="15">
        <v>3</v>
      </c>
    </row>
    <row r="7538" spans="1:4" x14ac:dyDescent="0.2">
      <c r="A7538" s="6" t="s">
        <v>437</v>
      </c>
      <c r="B7538" s="18">
        <v>-2.3831199338600002</v>
      </c>
      <c r="C7538" s="6">
        <v>0.1188093408633009</v>
      </c>
      <c r="D7538" s="15">
        <v>11</v>
      </c>
    </row>
    <row r="7539" spans="1:4" x14ac:dyDescent="0.2">
      <c r="A7539" s="6" t="s">
        <v>433</v>
      </c>
      <c r="B7539" s="18">
        <v>-2.3943342732500001</v>
      </c>
      <c r="C7539" s="6">
        <v>0.11575188440142509</v>
      </c>
      <c r="D7539" s="15">
        <v>2</v>
      </c>
    </row>
    <row r="7540" spans="1:4" x14ac:dyDescent="0.2">
      <c r="A7540" s="6" t="s">
        <v>432</v>
      </c>
      <c r="B7540" s="18">
        <v>-2.39632778481</v>
      </c>
      <c r="C7540" s="6">
        <v>0.11522697420702531</v>
      </c>
      <c r="D7540" s="15">
        <v>6</v>
      </c>
    </row>
    <row r="7541" spans="1:4" x14ac:dyDescent="0.2">
      <c r="A7541" s="6" t="s">
        <v>430</v>
      </c>
      <c r="B7541" s="18">
        <v>-2.39944732907</v>
      </c>
      <c r="C7541" s="6">
        <v>0.11569604683524363</v>
      </c>
      <c r="D7541" s="15">
        <v>2</v>
      </c>
    </row>
    <row r="7542" spans="1:4" x14ac:dyDescent="0.2">
      <c r="A7542" s="6" t="s">
        <v>429</v>
      </c>
      <c r="B7542" s="18">
        <v>-2.4001664051199998</v>
      </c>
      <c r="C7542" s="6">
        <v>0.11557350613839289</v>
      </c>
      <c r="D7542" s="15">
        <v>15</v>
      </c>
    </row>
    <row r="7543" spans="1:4" x14ac:dyDescent="0.2">
      <c r="A7543" s="6" t="s">
        <v>428</v>
      </c>
      <c r="B7543" s="18">
        <v>-2.40215563321</v>
      </c>
      <c r="C7543" s="6">
        <v>0.11578517205705897</v>
      </c>
      <c r="D7543" s="15">
        <v>3</v>
      </c>
    </row>
    <row r="7544" spans="1:4" x14ac:dyDescent="0.2">
      <c r="A7544" s="6" t="s">
        <v>423</v>
      </c>
      <c r="B7544" s="18">
        <v>-2.4104870533099998</v>
      </c>
      <c r="C7544" s="6">
        <v>0.11379663420161891</v>
      </c>
      <c r="D7544" s="15">
        <v>3</v>
      </c>
    </row>
    <row r="7545" spans="1:4" x14ac:dyDescent="0.2">
      <c r="A7545" s="6" t="s">
        <v>422</v>
      </c>
      <c r="B7545" s="18">
        <v>-2.4109101651599998</v>
      </c>
      <c r="C7545" s="6">
        <v>0.1139781217363665</v>
      </c>
      <c r="D7545" s="15">
        <v>8</v>
      </c>
    </row>
    <row r="7546" spans="1:4" x14ac:dyDescent="0.2">
      <c r="A7546" s="6" t="s">
        <v>421</v>
      </c>
      <c r="B7546" s="18">
        <v>-2.4122889755900001</v>
      </c>
      <c r="C7546" s="6">
        <v>0.1136524187978932</v>
      </c>
      <c r="D7546" s="15">
        <v>28</v>
      </c>
    </row>
    <row r="7547" spans="1:4" x14ac:dyDescent="0.2">
      <c r="A7547" s="6" t="s">
        <v>418</v>
      </c>
      <c r="B7547" s="18">
        <v>-2.4169674955799998</v>
      </c>
      <c r="C7547" s="6">
        <v>0.11251262095304997</v>
      </c>
      <c r="D7547" s="15">
        <v>3</v>
      </c>
    </row>
    <row r="7548" spans="1:4" x14ac:dyDescent="0.2">
      <c r="A7548" s="6" t="s">
        <v>416</v>
      </c>
      <c r="B7548" s="18">
        <v>-2.4210210397199998</v>
      </c>
      <c r="C7548" s="6">
        <v>0.11147145711157111</v>
      </c>
      <c r="D7548" s="15">
        <v>4</v>
      </c>
    </row>
    <row r="7549" spans="1:4" x14ac:dyDescent="0.2">
      <c r="A7549" s="6" t="s">
        <v>415</v>
      </c>
      <c r="B7549" s="18">
        <v>-2.4213371720999999</v>
      </c>
      <c r="C7549" s="6">
        <v>0.1114775813771004</v>
      </c>
      <c r="D7549" s="15">
        <v>2</v>
      </c>
    </row>
    <row r="7550" spans="1:4" x14ac:dyDescent="0.2">
      <c r="A7550" s="6" t="s">
        <v>413</v>
      </c>
      <c r="B7550" s="18">
        <v>-2.4222311319499998</v>
      </c>
      <c r="C7550" s="6">
        <v>0.11140982508660668</v>
      </c>
      <c r="D7550" s="15">
        <v>3</v>
      </c>
    </row>
    <row r="7551" spans="1:4" x14ac:dyDescent="0.2">
      <c r="A7551" s="6" t="s">
        <v>414</v>
      </c>
      <c r="B7551" s="18">
        <v>-2.4222311319499998</v>
      </c>
      <c r="C7551" s="6">
        <v>0.11130666784122063</v>
      </c>
      <c r="D7551" s="15">
        <v>3</v>
      </c>
    </row>
    <row r="7552" spans="1:4" x14ac:dyDescent="0.2">
      <c r="A7552" s="6" t="s">
        <v>412</v>
      </c>
      <c r="B7552" s="18">
        <v>-2.4230056047900002</v>
      </c>
      <c r="C7552" s="6">
        <v>0.11127572067315752</v>
      </c>
      <c r="D7552" s="15">
        <v>251</v>
      </c>
    </row>
    <row r="7553" spans="1:4" x14ac:dyDescent="0.2">
      <c r="A7553" s="6" t="s">
        <v>408</v>
      </c>
      <c r="B7553" s="18">
        <v>-2.4264859466200002</v>
      </c>
      <c r="C7553" s="6">
        <v>0.1108310048344025</v>
      </c>
      <c r="D7553" s="15">
        <v>2</v>
      </c>
    </row>
    <row r="7554" spans="1:4" x14ac:dyDescent="0.2">
      <c r="A7554" s="6" t="s">
        <v>409</v>
      </c>
      <c r="B7554" s="18">
        <v>-2.4264859466200002</v>
      </c>
      <c r="C7554" s="6">
        <v>0.1107277140563636</v>
      </c>
      <c r="D7554" s="15">
        <v>2</v>
      </c>
    </row>
    <row r="7555" spans="1:4" x14ac:dyDescent="0.2">
      <c r="A7555" s="6" t="s">
        <v>405</v>
      </c>
      <c r="B7555" s="18">
        <v>-2.4323521498599998</v>
      </c>
      <c r="C7555" s="6">
        <v>0.1093579848005289</v>
      </c>
      <c r="D7555" s="15">
        <v>2</v>
      </c>
    </row>
    <row r="7556" spans="1:4" x14ac:dyDescent="0.2">
      <c r="A7556" s="6" t="s">
        <v>404</v>
      </c>
      <c r="B7556" s="18">
        <v>-2.4340530946399999</v>
      </c>
      <c r="C7556" s="6">
        <v>0.10894734237405147</v>
      </c>
      <c r="D7556" s="15">
        <v>2</v>
      </c>
    </row>
    <row r="7557" spans="1:4" x14ac:dyDescent="0.2">
      <c r="A7557" s="6" t="s">
        <v>403</v>
      </c>
      <c r="B7557" s="18">
        <v>-2.4341270561699999</v>
      </c>
      <c r="C7557" s="6">
        <v>0.10902716766416017</v>
      </c>
      <c r="D7557" s="15">
        <v>3</v>
      </c>
    </row>
    <row r="7558" spans="1:4" x14ac:dyDescent="0.2">
      <c r="A7558" s="6" t="s">
        <v>402</v>
      </c>
      <c r="B7558" s="18">
        <v>-2.4342127276799999</v>
      </c>
      <c r="C7558" s="6">
        <v>0.1091036167952716</v>
      </c>
      <c r="D7558" s="15">
        <v>3</v>
      </c>
    </row>
    <row r="7559" spans="1:4" x14ac:dyDescent="0.2">
      <c r="A7559" s="6" t="s">
        <v>399</v>
      </c>
      <c r="B7559" s="18">
        <v>-2.4443533873300001</v>
      </c>
      <c r="C7559" s="6">
        <v>0.10648382184940937</v>
      </c>
      <c r="D7559" s="15">
        <v>22</v>
      </c>
    </row>
    <row r="7560" spans="1:4" x14ac:dyDescent="0.2">
      <c r="A7560" s="6" t="s">
        <v>397</v>
      </c>
      <c r="B7560" s="18">
        <v>-2.44749002502</v>
      </c>
      <c r="C7560" s="6">
        <v>0.10576064618331817</v>
      </c>
      <c r="D7560" s="15">
        <v>2</v>
      </c>
    </row>
    <row r="7561" spans="1:4" x14ac:dyDescent="0.2">
      <c r="A7561" s="6" t="s">
        <v>396</v>
      </c>
      <c r="B7561" s="18">
        <v>-2.4543773832800002</v>
      </c>
      <c r="C7561" s="6">
        <v>0.10385426128683482</v>
      </c>
      <c r="D7561" s="15">
        <v>2</v>
      </c>
    </row>
    <row r="7562" spans="1:4" x14ac:dyDescent="0.2">
      <c r="A7562" s="6" t="s">
        <v>392</v>
      </c>
      <c r="B7562" s="18">
        <v>-2.4702351720900002</v>
      </c>
      <c r="C7562" s="6">
        <v>0.10088629030433924</v>
      </c>
      <c r="D7562" s="15">
        <v>4</v>
      </c>
    </row>
    <row r="7563" spans="1:4" x14ac:dyDescent="0.2">
      <c r="A7563" s="6" t="s">
        <v>391</v>
      </c>
      <c r="B7563" s="18">
        <v>-2.4713969582500002</v>
      </c>
      <c r="C7563" s="6">
        <v>0.10065559289835484</v>
      </c>
      <c r="D7563" s="15">
        <v>8</v>
      </c>
    </row>
    <row r="7564" spans="1:4" x14ac:dyDescent="0.2">
      <c r="A7564" s="6" t="s">
        <v>389</v>
      </c>
      <c r="B7564" s="18">
        <v>-2.47354804199</v>
      </c>
      <c r="C7564" s="6">
        <v>0.10024406860257663</v>
      </c>
      <c r="D7564" s="15">
        <v>2</v>
      </c>
    </row>
    <row r="7565" spans="1:4" x14ac:dyDescent="0.2">
      <c r="A7565" s="6" t="s">
        <v>388</v>
      </c>
      <c r="B7565" s="18">
        <v>-2.4744678760799999</v>
      </c>
      <c r="C7565" s="6">
        <v>0.10008253647137989</v>
      </c>
      <c r="D7565" s="15">
        <v>3</v>
      </c>
    </row>
    <row r="7566" spans="1:4" x14ac:dyDescent="0.2">
      <c r="A7566" s="6" t="s">
        <v>383</v>
      </c>
      <c r="B7566" s="18">
        <v>-2.4801373624699998</v>
      </c>
      <c r="C7566" s="6">
        <v>9.9462443653555249E-2</v>
      </c>
      <c r="D7566" s="15">
        <v>2</v>
      </c>
    </row>
    <row r="7567" spans="1:4" x14ac:dyDescent="0.2">
      <c r="A7567" s="6" t="s">
        <v>381</v>
      </c>
      <c r="B7567" s="18">
        <v>-2.4853012836900001</v>
      </c>
      <c r="C7567" s="6">
        <v>9.8222025186676859E-2</v>
      </c>
      <c r="D7567" s="15">
        <v>2</v>
      </c>
    </row>
    <row r="7568" spans="1:4" x14ac:dyDescent="0.2">
      <c r="A7568" s="6" t="s">
        <v>379</v>
      </c>
      <c r="B7568" s="18">
        <v>-2.49179027983</v>
      </c>
      <c r="C7568" s="6">
        <v>9.8069164874819356E-2</v>
      </c>
      <c r="D7568" s="15">
        <v>13</v>
      </c>
    </row>
    <row r="7569" spans="1:4" x14ac:dyDescent="0.2">
      <c r="A7569" s="6" t="s">
        <v>377</v>
      </c>
      <c r="B7569" s="18">
        <v>-2.5019090261999999</v>
      </c>
      <c r="C7569" s="6">
        <v>9.588002803602487E-2</v>
      </c>
      <c r="D7569" s="15">
        <v>4</v>
      </c>
    </row>
    <row r="7570" spans="1:4" x14ac:dyDescent="0.2">
      <c r="A7570" s="6" t="s">
        <v>376</v>
      </c>
      <c r="B7570" s="18">
        <v>-2.50385152571</v>
      </c>
      <c r="C7570" s="6">
        <v>9.545032321339475E-2</v>
      </c>
      <c r="D7570" s="15">
        <v>2</v>
      </c>
    </row>
    <row r="7571" spans="1:4" x14ac:dyDescent="0.2">
      <c r="A7571" s="6" t="s">
        <v>375</v>
      </c>
      <c r="B7571" s="18">
        <v>-2.5074500306099998</v>
      </c>
      <c r="C7571" s="6">
        <v>9.7297104673114587E-2</v>
      </c>
      <c r="D7571" s="15">
        <v>5</v>
      </c>
    </row>
    <row r="7572" spans="1:4" x14ac:dyDescent="0.2">
      <c r="A7572" s="6" t="s">
        <v>374</v>
      </c>
      <c r="B7572" s="18">
        <v>-2.5083136227799998</v>
      </c>
      <c r="C7572" s="6">
        <v>9.7159363297828955E-2</v>
      </c>
      <c r="D7572" s="15">
        <v>2</v>
      </c>
    </row>
    <row r="7573" spans="1:4" x14ac:dyDescent="0.2">
      <c r="A7573" s="6" t="s">
        <v>373</v>
      </c>
      <c r="B7573" s="18">
        <v>-2.5088898353200002</v>
      </c>
      <c r="C7573" s="6">
        <v>9.7100819150427439E-2</v>
      </c>
      <c r="D7573" s="15">
        <v>3</v>
      </c>
    </row>
    <row r="7574" spans="1:4" x14ac:dyDescent="0.2">
      <c r="A7574" s="6" t="s">
        <v>368</v>
      </c>
      <c r="B7574" s="18">
        <v>-2.5187070343300002</v>
      </c>
      <c r="C7574" s="6">
        <v>9.4923587129224454E-2</v>
      </c>
      <c r="D7574" s="15">
        <v>2</v>
      </c>
    </row>
    <row r="7575" spans="1:4" x14ac:dyDescent="0.2">
      <c r="A7575" s="6" t="s">
        <v>367</v>
      </c>
      <c r="B7575" s="18">
        <v>-2.52627150486</v>
      </c>
      <c r="C7575" s="6">
        <v>9.2999977173726364E-2</v>
      </c>
      <c r="D7575" s="15">
        <v>2</v>
      </c>
    </row>
    <row r="7576" spans="1:4" x14ac:dyDescent="0.2">
      <c r="A7576" s="6" t="s">
        <v>366</v>
      </c>
      <c r="B7576" s="18">
        <v>-2.52771479375</v>
      </c>
      <c r="C7576" s="6">
        <v>9.3587386767081532E-2</v>
      </c>
      <c r="D7576" s="15">
        <v>15</v>
      </c>
    </row>
    <row r="7577" spans="1:4" x14ac:dyDescent="0.2">
      <c r="A7577" s="6" t="s">
        <v>365</v>
      </c>
      <c r="B7577" s="18">
        <v>-2.5325676602299998</v>
      </c>
      <c r="C7577" s="6">
        <v>9.2398471421120523E-2</v>
      </c>
      <c r="D7577" s="15">
        <v>8</v>
      </c>
    </row>
    <row r="7578" spans="1:4" x14ac:dyDescent="0.2">
      <c r="A7578" s="6" t="s">
        <v>363</v>
      </c>
      <c r="B7578" s="18">
        <v>-2.5404349174099998</v>
      </c>
      <c r="C7578" s="6">
        <v>9.1012619768488748E-2</v>
      </c>
      <c r="D7578" s="15">
        <v>20</v>
      </c>
    </row>
    <row r="7579" spans="1:4" x14ac:dyDescent="0.2">
      <c r="A7579" s="6" t="s">
        <v>362</v>
      </c>
      <c r="B7579" s="18">
        <v>-2.5414088726299999</v>
      </c>
      <c r="C7579" s="6">
        <v>9.0855289283199719E-2</v>
      </c>
      <c r="D7579" s="15">
        <v>2</v>
      </c>
    </row>
    <row r="7580" spans="1:4" x14ac:dyDescent="0.2">
      <c r="A7580" s="6" t="s">
        <v>360</v>
      </c>
      <c r="B7580" s="18">
        <v>-2.5419345241500002</v>
      </c>
      <c r="C7580" s="6">
        <v>9.091076522449934E-2</v>
      </c>
      <c r="D7580" s="15">
        <v>7</v>
      </c>
    </row>
    <row r="7581" spans="1:4" x14ac:dyDescent="0.2">
      <c r="A7581" s="6" t="s">
        <v>359</v>
      </c>
      <c r="B7581" s="18">
        <v>-2.5420503694400001</v>
      </c>
      <c r="C7581" s="6">
        <v>9.0976910812577416E-2</v>
      </c>
      <c r="D7581" s="15">
        <v>24</v>
      </c>
    </row>
    <row r="7582" spans="1:4" x14ac:dyDescent="0.2">
      <c r="A7582" s="6" t="s">
        <v>358</v>
      </c>
      <c r="B7582" s="18">
        <v>-2.54656972053</v>
      </c>
      <c r="C7582" s="6">
        <v>8.9902525346138878E-2</v>
      </c>
      <c r="D7582" s="15">
        <v>8</v>
      </c>
    </row>
    <row r="7583" spans="1:4" x14ac:dyDescent="0.2">
      <c r="A7583" s="6" t="s">
        <v>357</v>
      </c>
      <c r="B7583" s="18">
        <v>-2.5479552673999999</v>
      </c>
      <c r="C7583" s="6">
        <v>8.9641310714697942E-2</v>
      </c>
      <c r="D7583" s="15">
        <v>9</v>
      </c>
    </row>
    <row r="7584" spans="1:4" x14ac:dyDescent="0.2">
      <c r="A7584" s="6" t="s">
        <v>354</v>
      </c>
      <c r="B7584" s="18">
        <v>-2.5564274396600002</v>
      </c>
      <c r="C7584" s="6">
        <v>8.7767209552915199E-2</v>
      </c>
      <c r="D7584" s="15">
        <v>2</v>
      </c>
    </row>
    <row r="7585" spans="1:4" x14ac:dyDescent="0.2">
      <c r="A7585" s="6" t="s">
        <v>355</v>
      </c>
      <c r="B7585" s="18">
        <v>-2.5564274396600002</v>
      </c>
      <c r="C7585" s="6">
        <v>8.7673840180917562E-2</v>
      </c>
      <c r="D7585" s="15">
        <v>2</v>
      </c>
    </row>
    <row r="7586" spans="1:4" x14ac:dyDescent="0.2">
      <c r="A7586" s="6" t="s">
        <v>353</v>
      </c>
      <c r="B7586" s="18">
        <v>-2.5578833514500001</v>
      </c>
      <c r="C7586" s="6">
        <v>8.7493798448745996E-2</v>
      </c>
      <c r="D7586" s="15">
        <v>3</v>
      </c>
    </row>
    <row r="7587" spans="1:4" x14ac:dyDescent="0.2">
      <c r="A7587" s="6" t="s">
        <v>352</v>
      </c>
      <c r="B7587" s="18">
        <v>-2.5646309733099999</v>
      </c>
      <c r="C7587" s="6">
        <v>8.5902305513256672E-2</v>
      </c>
      <c r="D7587" s="15">
        <v>4</v>
      </c>
    </row>
    <row r="7588" spans="1:4" x14ac:dyDescent="0.2">
      <c r="A7588" s="6" t="s">
        <v>351</v>
      </c>
      <c r="B7588" s="18">
        <v>-2.5655071946999999</v>
      </c>
      <c r="C7588" s="6">
        <v>8.5777188596726783E-2</v>
      </c>
      <c r="D7588" s="15">
        <v>6</v>
      </c>
    </row>
    <row r="7589" spans="1:4" x14ac:dyDescent="0.2">
      <c r="A7589" s="6" t="s">
        <v>344</v>
      </c>
      <c r="B7589" s="18">
        <v>-2.58506879225</v>
      </c>
      <c r="C7589" s="6">
        <v>8.4115646253655571E-2</v>
      </c>
      <c r="D7589" s="15">
        <v>4</v>
      </c>
    </row>
    <row r="7590" spans="1:4" x14ac:dyDescent="0.2">
      <c r="A7590" s="6" t="s">
        <v>343</v>
      </c>
      <c r="B7590" s="18">
        <v>-2.5875456395300001</v>
      </c>
      <c r="C7590" s="6">
        <v>8.3605993447523605E-2</v>
      </c>
      <c r="D7590" s="15">
        <v>14</v>
      </c>
    </row>
    <row r="7591" spans="1:4" x14ac:dyDescent="0.2">
      <c r="A7591" s="6" t="s">
        <v>342</v>
      </c>
      <c r="B7591" s="18">
        <v>-2.5899187015799998</v>
      </c>
      <c r="C7591" s="6">
        <v>8.4058100350954193E-2</v>
      </c>
      <c r="D7591" s="15">
        <v>3</v>
      </c>
    </row>
    <row r="7592" spans="1:4" x14ac:dyDescent="0.2">
      <c r="A7592" s="6" t="s">
        <v>341</v>
      </c>
      <c r="B7592" s="18">
        <v>-2.5921120280899999</v>
      </c>
      <c r="C7592" s="6">
        <v>8.3712181309741771E-2</v>
      </c>
      <c r="D7592" s="15">
        <v>4</v>
      </c>
    </row>
    <row r="7593" spans="1:4" x14ac:dyDescent="0.2">
      <c r="A7593" s="6" t="s">
        <v>340</v>
      </c>
      <c r="B7593" s="18">
        <v>-2.5926173745000001</v>
      </c>
      <c r="C7593" s="6">
        <v>8.368353010176309E-2</v>
      </c>
      <c r="D7593" s="15">
        <v>101</v>
      </c>
    </row>
    <row r="7594" spans="1:4" x14ac:dyDescent="0.2">
      <c r="A7594" s="6" t="s">
        <v>339</v>
      </c>
      <c r="B7594" s="18">
        <v>-2.5951215321399999</v>
      </c>
      <c r="C7594" s="6">
        <v>8.3170024932743961E-2</v>
      </c>
      <c r="D7594" s="15">
        <v>2</v>
      </c>
    </row>
    <row r="7595" spans="1:4" x14ac:dyDescent="0.2">
      <c r="A7595" s="6" t="s">
        <v>338</v>
      </c>
      <c r="B7595" s="18">
        <v>-2.5955300028599999</v>
      </c>
      <c r="C7595" s="6">
        <v>8.3165096893555987E-2</v>
      </c>
      <c r="D7595" s="15">
        <v>7</v>
      </c>
    </row>
    <row r="7596" spans="1:4" x14ac:dyDescent="0.2">
      <c r="A7596" s="6" t="s">
        <v>336</v>
      </c>
      <c r="B7596" s="18">
        <v>-2.6022740930000001</v>
      </c>
      <c r="C7596" s="6">
        <v>8.2291063262966313E-2</v>
      </c>
      <c r="D7596" s="15">
        <v>5</v>
      </c>
    </row>
    <row r="7597" spans="1:4" x14ac:dyDescent="0.2">
      <c r="A7597" s="6" t="s">
        <v>330</v>
      </c>
      <c r="B7597" s="18">
        <v>-2.6190386837399999</v>
      </c>
      <c r="C7597" s="6">
        <v>7.8894459839859918E-2</v>
      </c>
      <c r="D7597" s="15">
        <v>4</v>
      </c>
    </row>
    <row r="7598" spans="1:4" x14ac:dyDescent="0.2">
      <c r="A7598" s="6" t="s">
        <v>329</v>
      </c>
      <c r="B7598" s="18">
        <v>-2.6212278390799999</v>
      </c>
      <c r="C7598" s="6">
        <v>7.8479708003991844E-2</v>
      </c>
      <c r="D7598" s="15">
        <v>3</v>
      </c>
    </row>
    <row r="7599" spans="1:4" x14ac:dyDescent="0.2">
      <c r="A7599" s="6" t="s">
        <v>323</v>
      </c>
      <c r="B7599" s="18">
        <v>-2.6346922511500002</v>
      </c>
      <c r="C7599" s="6">
        <v>7.7027766567179121E-2</v>
      </c>
      <c r="D7599" s="15">
        <v>7</v>
      </c>
    </row>
    <row r="7600" spans="1:4" x14ac:dyDescent="0.2">
      <c r="A7600" s="6" t="s">
        <v>321</v>
      </c>
      <c r="B7600" s="18">
        <v>-2.63735480254</v>
      </c>
      <c r="C7600" s="6">
        <v>7.6605545012088744E-2</v>
      </c>
      <c r="D7600" s="15">
        <v>16</v>
      </c>
    </row>
    <row r="7601" spans="1:4" x14ac:dyDescent="0.2">
      <c r="A7601" s="6" t="s">
        <v>322</v>
      </c>
      <c r="B7601" s="18">
        <v>-2.63735480254</v>
      </c>
      <c r="C7601" s="6">
        <v>7.6515526745183998E-2</v>
      </c>
      <c r="D7601" s="15">
        <v>16</v>
      </c>
    </row>
    <row r="7602" spans="1:4" x14ac:dyDescent="0.2">
      <c r="A7602" s="6" t="s">
        <v>320</v>
      </c>
      <c r="B7602" s="18">
        <v>-2.6422022118099999</v>
      </c>
      <c r="C7602" s="6">
        <v>7.5606660176419052E-2</v>
      </c>
      <c r="D7602" s="15">
        <v>2</v>
      </c>
    </row>
    <row r="7603" spans="1:4" x14ac:dyDescent="0.2">
      <c r="A7603" s="6" t="s">
        <v>318</v>
      </c>
      <c r="B7603" s="18">
        <v>-2.6479273591900001</v>
      </c>
      <c r="C7603" s="6">
        <v>7.4513708080479857E-2</v>
      </c>
      <c r="D7603" s="15">
        <v>28</v>
      </c>
    </row>
    <row r="7604" spans="1:4" x14ac:dyDescent="0.2">
      <c r="A7604" s="6" t="s">
        <v>313</v>
      </c>
      <c r="B7604" s="18">
        <v>-2.6660547110400001</v>
      </c>
      <c r="C7604" s="6">
        <v>7.1032178731147907E-2</v>
      </c>
      <c r="D7604" s="15">
        <v>7</v>
      </c>
    </row>
    <row r="7605" spans="1:4" x14ac:dyDescent="0.2">
      <c r="A7605" s="6" t="s">
        <v>312</v>
      </c>
      <c r="B7605" s="18">
        <v>-2.6673146671599999</v>
      </c>
      <c r="C7605" s="6">
        <v>7.0850552288371157E-2</v>
      </c>
      <c r="D7605" s="15">
        <v>2</v>
      </c>
    </row>
    <row r="7606" spans="1:4" x14ac:dyDescent="0.2">
      <c r="A7606" s="6" t="s">
        <v>310</v>
      </c>
      <c r="B7606" s="18">
        <v>-2.6759401598300001</v>
      </c>
      <c r="C7606" s="6">
        <v>6.9217397305189318E-2</v>
      </c>
      <c r="D7606" s="15">
        <v>2</v>
      </c>
    </row>
    <row r="7607" spans="1:4" x14ac:dyDescent="0.2">
      <c r="A7607" s="6" t="s">
        <v>309</v>
      </c>
      <c r="B7607" s="18">
        <v>-2.67930528083</v>
      </c>
      <c r="C7607" s="6">
        <v>6.8607319798096852E-2</v>
      </c>
      <c r="D7607" s="15">
        <v>2</v>
      </c>
    </row>
    <row r="7608" spans="1:4" x14ac:dyDescent="0.2">
      <c r="A7608" s="6" t="s">
        <v>307</v>
      </c>
      <c r="B7608" s="18">
        <v>-2.6814229405700001</v>
      </c>
      <c r="C7608" s="6">
        <v>6.8337708644456055E-2</v>
      </c>
      <c r="D7608" s="15">
        <v>3</v>
      </c>
    </row>
    <row r="7609" spans="1:4" x14ac:dyDescent="0.2">
      <c r="A7609" s="6" t="s">
        <v>305</v>
      </c>
      <c r="B7609" s="18">
        <v>-2.6834922370999998</v>
      </c>
      <c r="C7609" s="6">
        <v>6.8079112246646201E-2</v>
      </c>
      <c r="D7609" s="15">
        <v>16</v>
      </c>
    </row>
    <row r="7610" spans="1:4" x14ac:dyDescent="0.2">
      <c r="A7610" s="6" t="s">
        <v>304</v>
      </c>
      <c r="B7610" s="18">
        <v>-2.6838773902300002</v>
      </c>
      <c r="C7610" s="6">
        <v>6.8082369971696768E-2</v>
      </c>
      <c r="D7610" s="15">
        <v>2</v>
      </c>
    </row>
    <row r="7611" spans="1:4" x14ac:dyDescent="0.2">
      <c r="A7611" s="6" t="s">
        <v>303</v>
      </c>
      <c r="B7611" s="18">
        <v>-2.6842433021200001</v>
      </c>
      <c r="C7611" s="6">
        <v>6.8089635581086411E-2</v>
      </c>
      <c r="D7611" s="15">
        <v>4</v>
      </c>
    </row>
    <row r="7612" spans="1:4" x14ac:dyDescent="0.2">
      <c r="A7612" s="6" t="s">
        <v>299</v>
      </c>
      <c r="B7612" s="18">
        <v>-2.68493885508</v>
      </c>
      <c r="C7612" s="6">
        <v>6.8276351848652203E-2</v>
      </c>
      <c r="D7612" s="15">
        <v>2</v>
      </c>
    </row>
    <row r="7613" spans="1:4" x14ac:dyDescent="0.2">
      <c r="A7613" s="6" t="s">
        <v>300</v>
      </c>
      <c r="B7613" s="18">
        <v>-2.68493885508</v>
      </c>
      <c r="C7613" s="6">
        <v>6.8193991954702604E-2</v>
      </c>
      <c r="D7613" s="15">
        <v>2</v>
      </c>
    </row>
    <row r="7614" spans="1:4" x14ac:dyDescent="0.2">
      <c r="A7614" s="6" t="s">
        <v>301</v>
      </c>
      <c r="B7614" s="18">
        <v>-2.68493885508</v>
      </c>
      <c r="C7614" s="6">
        <v>6.8111830518919114E-2</v>
      </c>
      <c r="D7614" s="15">
        <v>2</v>
      </c>
    </row>
    <row r="7615" spans="1:4" x14ac:dyDescent="0.2">
      <c r="A7615" s="6" t="s">
        <v>302</v>
      </c>
      <c r="B7615" s="18">
        <v>-2.68493885508</v>
      </c>
      <c r="C7615" s="6">
        <v>6.802986682382213E-2</v>
      </c>
      <c r="D7615" s="15">
        <v>2</v>
      </c>
    </row>
    <row r="7616" spans="1:4" x14ac:dyDescent="0.2">
      <c r="A7616" s="6" t="s">
        <v>298</v>
      </c>
      <c r="B7616" s="18">
        <v>-2.68550629373</v>
      </c>
      <c r="C7616" s="6">
        <v>6.8242943681342094E-2</v>
      </c>
      <c r="D7616" s="15">
        <v>6</v>
      </c>
    </row>
    <row r="7617" spans="1:4" x14ac:dyDescent="0.2">
      <c r="A7617" s="6" t="s">
        <v>297</v>
      </c>
      <c r="B7617" s="18">
        <v>-2.6890688316800002</v>
      </c>
      <c r="C7617" s="6">
        <v>6.7600636250521956E-2</v>
      </c>
      <c r="D7617" s="15">
        <v>9</v>
      </c>
    </row>
    <row r="7618" spans="1:4" x14ac:dyDescent="0.2">
      <c r="A7618" s="6" t="s">
        <v>296</v>
      </c>
      <c r="B7618" s="18">
        <v>-2.6936868982100002</v>
      </c>
      <c r="C7618" s="6">
        <v>6.6752016955201318E-2</v>
      </c>
      <c r="D7618" s="15">
        <v>21</v>
      </c>
    </row>
    <row r="7619" spans="1:4" x14ac:dyDescent="0.2">
      <c r="A7619" s="6" t="s">
        <v>295</v>
      </c>
      <c r="B7619" s="18">
        <v>-2.69506762442</v>
      </c>
      <c r="C7619" s="6">
        <v>6.6556709272120304E-2</v>
      </c>
      <c r="D7619" s="15">
        <v>2</v>
      </c>
    </row>
    <row r="7620" spans="1:4" x14ac:dyDescent="0.2">
      <c r="A7620" s="6" t="s">
        <v>293</v>
      </c>
      <c r="B7620" s="18">
        <v>-2.6979526319599998</v>
      </c>
      <c r="C7620" s="6">
        <v>6.6143198533675951E-2</v>
      </c>
      <c r="D7620" s="15">
        <v>2</v>
      </c>
    </row>
    <row r="7621" spans="1:4" x14ac:dyDescent="0.2">
      <c r="A7621" s="6" t="s">
        <v>294</v>
      </c>
      <c r="B7621" s="18">
        <v>-2.6979526319599998</v>
      </c>
      <c r="C7621" s="6">
        <v>6.6062830127297412E-2</v>
      </c>
      <c r="D7621" s="15">
        <v>2</v>
      </c>
    </row>
    <row r="7622" spans="1:4" x14ac:dyDescent="0.2">
      <c r="A7622" s="6" t="s">
        <v>288</v>
      </c>
      <c r="B7622" s="18">
        <v>-2.7029162684200001</v>
      </c>
      <c r="C7622" s="6">
        <v>6.5562364673182327E-2</v>
      </c>
      <c r="D7622" s="15">
        <v>11</v>
      </c>
    </row>
    <row r="7623" spans="1:4" x14ac:dyDescent="0.2">
      <c r="A7623" s="6" t="s">
        <v>287</v>
      </c>
      <c r="B7623" s="18">
        <v>-2.7048816770299999</v>
      </c>
      <c r="C7623" s="6">
        <v>6.5255605272215522E-2</v>
      </c>
      <c r="D7623" s="15">
        <v>9</v>
      </c>
    </row>
    <row r="7624" spans="1:4" x14ac:dyDescent="0.2">
      <c r="A7624" s="6" t="s">
        <v>281</v>
      </c>
      <c r="B7624" s="18">
        <v>-2.7164073358700001</v>
      </c>
      <c r="C7624" s="6">
        <v>6.349338710088738E-2</v>
      </c>
      <c r="D7624" s="15">
        <v>52</v>
      </c>
    </row>
    <row r="7625" spans="1:4" x14ac:dyDescent="0.2">
      <c r="A7625" s="6" t="s">
        <v>280</v>
      </c>
      <c r="B7625" s="18">
        <v>-2.72006502189</v>
      </c>
      <c r="C7625" s="6">
        <v>6.2872922788797511E-2</v>
      </c>
      <c r="D7625" s="15">
        <v>23</v>
      </c>
    </row>
    <row r="7626" spans="1:4" x14ac:dyDescent="0.2">
      <c r="A7626" s="6" t="s">
        <v>276</v>
      </c>
      <c r="B7626" s="18">
        <v>-2.7290071629899999</v>
      </c>
      <c r="C7626" s="6">
        <v>6.1497248491962773E-2</v>
      </c>
      <c r="D7626" s="15">
        <v>7</v>
      </c>
    </row>
    <row r="7627" spans="1:4" x14ac:dyDescent="0.2">
      <c r="A7627" s="6" t="s">
        <v>275</v>
      </c>
      <c r="B7627" s="18">
        <v>-2.7306602037899999</v>
      </c>
      <c r="C7627" s="6">
        <v>6.1265778470788665E-2</v>
      </c>
      <c r="D7627" s="15">
        <v>2</v>
      </c>
    </row>
    <row r="7628" spans="1:4" x14ac:dyDescent="0.2">
      <c r="A7628" s="6" t="s">
        <v>270</v>
      </c>
      <c r="B7628" s="18">
        <v>-2.7439166211899999</v>
      </c>
      <c r="C7628" s="6">
        <v>5.9214077510708944E-2</v>
      </c>
      <c r="D7628" s="15">
        <v>3</v>
      </c>
    </row>
    <row r="7629" spans="1:4" x14ac:dyDescent="0.2">
      <c r="A7629" s="6" t="s">
        <v>271</v>
      </c>
      <c r="B7629" s="18">
        <v>-2.7439166211899999</v>
      </c>
      <c r="C7629" s="6">
        <v>5.9140059914055708E-2</v>
      </c>
      <c r="D7629" s="15">
        <v>3</v>
      </c>
    </row>
    <row r="7630" spans="1:4" x14ac:dyDescent="0.2">
      <c r="A7630" s="6" t="s">
        <v>268</v>
      </c>
      <c r="B7630" s="18">
        <v>-2.7480463992600002</v>
      </c>
      <c r="C7630" s="6">
        <v>5.8620104108721122E-2</v>
      </c>
      <c r="D7630" s="15">
        <v>2</v>
      </c>
    </row>
    <row r="7631" spans="1:4" x14ac:dyDescent="0.2">
      <c r="A7631" s="6" t="s">
        <v>266</v>
      </c>
      <c r="B7631" s="18">
        <v>-2.75217763205</v>
      </c>
      <c r="C7631" s="6">
        <v>5.8031285037720599E-2</v>
      </c>
      <c r="D7631" s="15">
        <v>6</v>
      </c>
    </row>
    <row r="7632" spans="1:4" x14ac:dyDescent="0.2">
      <c r="A7632" s="6" t="s">
        <v>265</v>
      </c>
      <c r="B7632" s="18">
        <v>-2.75460067734</v>
      </c>
      <c r="C7632" s="6">
        <v>6.2052351237475191E-2</v>
      </c>
      <c r="D7632" s="15">
        <v>2</v>
      </c>
    </row>
    <row r="7633" spans="1:4" x14ac:dyDescent="0.2">
      <c r="A7633" s="6" t="s">
        <v>262</v>
      </c>
      <c r="B7633" s="18">
        <v>-2.7669086735500001</v>
      </c>
      <c r="C7633" s="6">
        <v>6.0001441041252837E-2</v>
      </c>
      <c r="D7633" s="15">
        <v>4</v>
      </c>
    </row>
    <row r="7634" spans="1:4" x14ac:dyDescent="0.2">
      <c r="A7634" s="6" t="s">
        <v>259</v>
      </c>
      <c r="B7634" s="18">
        <v>-2.7785198169299998</v>
      </c>
      <c r="C7634" s="6">
        <v>5.8215290229386187E-2</v>
      </c>
      <c r="D7634" s="15">
        <v>5</v>
      </c>
    </row>
    <row r="7635" spans="1:4" x14ac:dyDescent="0.2">
      <c r="A7635" s="6" t="s">
        <v>258</v>
      </c>
      <c r="B7635" s="18">
        <v>-2.7795252591100001</v>
      </c>
      <c r="C7635" s="6">
        <v>5.8114877239295294E-2</v>
      </c>
      <c r="D7635" s="15">
        <v>2</v>
      </c>
    </row>
    <row r="7636" spans="1:4" x14ac:dyDescent="0.2">
      <c r="A7636" s="6" t="s">
        <v>256</v>
      </c>
      <c r="B7636" s="18">
        <v>-2.7808992774600001</v>
      </c>
      <c r="C7636" s="6">
        <v>5.8028468921051297E-2</v>
      </c>
      <c r="D7636" s="15">
        <v>2</v>
      </c>
    </row>
    <row r="7637" spans="1:4" x14ac:dyDescent="0.2">
      <c r="A7637" s="6" t="s">
        <v>257</v>
      </c>
      <c r="B7637" s="18">
        <v>-2.7808992774600001</v>
      </c>
      <c r="C7637" s="6">
        <v>5.7948868826667277E-2</v>
      </c>
      <c r="D7637" s="15">
        <v>2</v>
      </c>
    </row>
    <row r="7638" spans="1:4" x14ac:dyDescent="0.2">
      <c r="A7638" s="6" t="s">
        <v>254</v>
      </c>
      <c r="B7638" s="18">
        <v>-2.78351374415</v>
      </c>
      <c r="C7638" s="6">
        <v>5.7721424393608674E-2</v>
      </c>
      <c r="D7638" s="15">
        <v>2</v>
      </c>
    </row>
    <row r="7639" spans="1:4" x14ac:dyDescent="0.2">
      <c r="A7639" s="6" t="s">
        <v>252</v>
      </c>
      <c r="B7639" s="18">
        <v>-2.7842618081700001</v>
      </c>
      <c r="C7639" s="6">
        <v>5.7747539933305482E-2</v>
      </c>
      <c r="D7639" s="15">
        <v>5</v>
      </c>
    </row>
    <row r="7640" spans="1:4" x14ac:dyDescent="0.2">
      <c r="A7640" s="6" t="s">
        <v>250</v>
      </c>
      <c r="B7640" s="18">
        <v>-2.79850483833</v>
      </c>
      <c r="C7640" s="6">
        <v>5.5800706206479117E-2</v>
      </c>
      <c r="D7640" s="15">
        <v>9</v>
      </c>
    </row>
    <row r="7641" spans="1:4" x14ac:dyDescent="0.2">
      <c r="A7641" s="6" t="s">
        <v>248</v>
      </c>
      <c r="B7641" s="18">
        <v>-2.8029068113600002</v>
      </c>
      <c r="C7641" s="6">
        <v>5.5198745862206633E-2</v>
      </c>
      <c r="D7641" s="15">
        <v>3</v>
      </c>
    </row>
    <row r="7642" spans="1:4" x14ac:dyDescent="0.2">
      <c r="A7642" s="6" t="s">
        <v>244</v>
      </c>
      <c r="B7642" s="18">
        <v>-2.8046959242599998</v>
      </c>
      <c r="C7642" s="6">
        <v>5.7130594301552963E-2</v>
      </c>
      <c r="D7642" s="15">
        <v>2</v>
      </c>
    </row>
    <row r="7643" spans="1:4" x14ac:dyDescent="0.2">
      <c r="A7643" s="6" t="s">
        <v>245</v>
      </c>
      <c r="B7643" s="18">
        <v>-2.8046959242599998</v>
      </c>
      <c r="C7643" s="6">
        <v>5.7047555646961741E-2</v>
      </c>
      <c r="D7643" s="15">
        <v>2</v>
      </c>
    </row>
    <row r="7644" spans="1:4" x14ac:dyDescent="0.2">
      <c r="A7644" s="6" t="s">
        <v>246</v>
      </c>
      <c r="B7644" s="18">
        <v>-2.8046959242599998</v>
      </c>
      <c r="C7644" s="6">
        <v>5.6964758033558965E-2</v>
      </c>
      <c r="D7644" s="15">
        <v>2</v>
      </c>
    </row>
    <row r="7645" spans="1:4" x14ac:dyDescent="0.2">
      <c r="A7645" s="6" t="s">
        <v>247</v>
      </c>
      <c r="B7645" s="18">
        <v>-2.8046959242599998</v>
      </c>
      <c r="C7645" s="6">
        <v>5.6882200413057089E-2</v>
      </c>
      <c r="D7645" s="15">
        <v>2</v>
      </c>
    </row>
    <row r="7646" spans="1:4" x14ac:dyDescent="0.2">
      <c r="A7646" s="6" t="s">
        <v>242</v>
      </c>
      <c r="B7646" s="18">
        <v>-2.8143846953799998</v>
      </c>
      <c r="C7646" s="6">
        <v>5.5679738760414522E-2</v>
      </c>
      <c r="D7646" s="15">
        <v>4</v>
      </c>
    </row>
    <row r="7647" spans="1:4" x14ac:dyDescent="0.2">
      <c r="A7647" s="6" t="s">
        <v>241</v>
      </c>
      <c r="B7647" s="18">
        <v>-2.8167417559599999</v>
      </c>
      <c r="C7647" s="6">
        <v>5.5353708867613947E-2</v>
      </c>
      <c r="D7647" s="15">
        <v>3</v>
      </c>
    </row>
    <row r="7648" spans="1:4" x14ac:dyDescent="0.2">
      <c r="A7648" s="6" t="s">
        <v>240</v>
      </c>
      <c r="B7648" s="18">
        <v>-2.8260685479499998</v>
      </c>
      <c r="C7648" s="6">
        <v>5.3846177555619511E-2</v>
      </c>
      <c r="D7648" s="15">
        <v>3</v>
      </c>
    </row>
    <row r="7649" spans="1:4" x14ac:dyDescent="0.2">
      <c r="A7649" s="6" t="s">
        <v>235</v>
      </c>
      <c r="B7649" s="18">
        <v>-2.8438598760899998</v>
      </c>
      <c r="C7649" s="6">
        <v>5.1457634383182668E-2</v>
      </c>
      <c r="D7649" s="15">
        <v>2</v>
      </c>
    </row>
    <row r="7650" spans="1:4" x14ac:dyDescent="0.2">
      <c r="A7650" s="6" t="s">
        <v>233</v>
      </c>
      <c r="B7650" s="18">
        <v>-2.847063366</v>
      </c>
      <c r="C7650" s="6">
        <v>5.1094032639308111E-2</v>
      </c>
      <c r="D7650" s="15">
        <v>2</v>
      </c>
    </row>
    <row r="7651" spans="1:4" x14ac:dyDescent="0.2">
      <c r="A7651" s="6" t="s">
        <v>230</v>
      </c>
      <c r="B7651" s="18">
        <v>-2.85790335033</v>
      </c>
      <c r="C7651" s="6">
        <v>5.0050103641732999E-2</v>
      </c>
      <c r="D7651" s="15">
        <v>2</v>
      </c>
    </row>
    <row r="7652" spans="1:4" x14ac:dyDescent="0.2">
      <c r="A7652" s="6" t="s">
        <v>229</v>
      </c>
      <c r="B7652" s="18">
        <v>-2.8589874452299999</v>
      </c>
      <c r="C7652" s="6">
        <v>4.9954611553724916E-2</v>
      </c>
      <c r="D7652" s="15">
        <v>4</v>
      </c>
    </row>
    <row r="7653" spans="1:4" x14ac:dyDescent="0.2">
      <c r="A7653" s="6" t="s">
        <v>228</v>
      </c>
      <c r="B7653" s="18">
        <v>-2.8634877667500001</v>
      </c>
      <c r="C7653" s="6">
        <v>4.9324862748865266E-2</v>
      </c>
      <c r="D7653" s="15">
        <v>12</v>
      </c>
    </row>
    <row r="7654" spans="1:4" x14ac:dyDescent="0.2">
      <c r="A7654" s="6" t="s">
        <v>227</v>
      </c>
      <c r="B7654" s="18">
        <v>-2.8649824068199998</v>
      </c>
      <c r="C7654" s="6">
        <v>4.916692251693764E-2</v>
      </c>
      <c r="D7654" s="15">
        <v>2</v>
      </c>
    </row>
    <row r="7655" spans="1:4" x14ac:dyDescent="0.2">
      <c r="A7655" s="6" t="s">
        <v>226</v>
      </c>
      <c r="B7655" s="18">
        <v>-2.8696827734500001</v>
      </c>
      <c r="C7655" s="6">
        <v>4.8515414717162329E-2</v>
      </c>
      <c r="D7655" s="15">
        <v>3</v>
      </c>
    </row>
    <row r="7656" spans="1:4" x14ac:dyDescent="0.2">
      <c r="A7656" s="6" t="s">
        <v>224</v>
      </c>
      <c r="B7656" s="18">
        <v>-2.87406171699</v>
      </c>
      <c r="C7656" s="6">
        <v>4.799324595087831E-2</v>
      </c>
      <c r="D7656" s="15">
        <v>3</v>
      </c>
    </row>
    <row r="7657" spans="1:4" x14ac:dyDescent="0.2">
      <c r="A7657" s="6" t="s">
        <v>223</v>
      </c>
      <c r="B7657" s="18">
        <v>-2.8827227689199999</v>
      </c>
      <c r="C7657" s="6">
        <v>4.7413941345400133E-2</v>
      </c>
      <c r="D7657" s="15">
        <v>6</v>
      </c>
    </row>
    <row r="7658" spans="1:4" x14ac:dyDescent="0.2">
      <c r="A7658" s="6" t="s">
        <v>220</v>
      </c>
      <c r="B7658" s="18">
        <v>-2.8887842967099999</v>
      </c>
      <c r="C7658" s="6">
        <v>4.7461733761910312E-2</v>
      </c>
      <c r="D7658" s="15">
        <v>6</v>
      </c>
    </row>
    <row r="7659" spans="1:4" x14ac:dyDescent="0.2">
      <c r="A7659" s="6" t="s">
        <v>219</v>
      </c>
      <c r="B7659" s="18">
        <v>-2.8912185779000001</v>
      </c>
      <c r="C7659" s="6">
        <v>4.7169912418273487E-2</v>
      </c>
      <c r="D7659" s="15">
        <v>5</v>
      </c>
    </row>
    <row r="7660" spans="1:4" x14ac:dyDescent="0.2">
      <c r="A7660" s="6" t="s">
        <v>216</v>
      </c>
      <c r="B7660" s="18">
        <v>-2.8984336869899998</v>
      </c>
      <c r="C7660" s="6">
        <v>4.6390814442973015E-2</v>
      </c>
      <c r="D7660" s="15">
        <v>2</v>
      </c>
    </row>
    <row r="7661" spans="1:4" x14ac:dyDescent="0.2">
      <c r="A7661" s="6" t="s">
        <v>215</v>
      </c>
      <c r="B7661" s="18">
        <v>-2.90273727819</v>
      </c>
      <c r="C7661" s="6">
        <v>4.5830870466241833E-2</v>
      </c>
      <c r="D7661" s="15">
        <v>6</v>
      </c>
    </row>
    <row r="7662" spans="1:4" x14ac:dyDescent="0.2">
      <c r="A7662" s="6" t="s">
        <v>213</v>
      </c>
      <c r="B7662" s="18">
        <v>-2.9086117798100002</v>
      </c>
      <c r="C7662" s="6">
        <v>4.5122012889449371E-2</v>
      </c>
      <c r="D7662" s="15">
        <v>2</v>
      </c>
    </row>
    <row r="7663" spans="1:4" x14ac:dyDescent="0.2">
      <c r="A7663" s="6" t="s">
        <v>212</v>
      </c>
      <c r="B7663" s="18">
        <v>-2.9124241895599998</v>
      </c>
      <c r="C7663" s="6">
        <v>4.4646077455410424E-2</v>
      </c>
      <c r="D7663" s="15">
        <v>4</v>
      </c>
    </row>
    <row r="7664" spans="1:4" x14ac:dyDescent="0.2">
      <c r="A7664" s="6" t="s">
        <v>211</v>
      </c>
      <c r="B7664" s="18">
        <v>-2.9134312217399998</v>
      </c>
      <c r="C7664" s="6">
        <v>4.4573537943205552E-2</v>
      </c>
      <c r="D7664" s="15">
        <v>2</v>
      </c>
    </row>
    <row r="7665" spans="1:4" x14ac:dyDescent="0.2">
      <c r="A7665" s="6" t="s">
        <v>209</v>
      </c>
      <c r="B7665" s="18">
        <v>-2.9212854673500002</v>
      </c>
      <c r="C7665" s="6">
        <v>4.3604556894631642E-2</v>
      </c>
      <c r="D7665" s="15">
        <v>2</v>
      </c>
    </row>
    <row r="7666" spans="1:4" x14ac:dyDescent="0.2">
      <c r="A7666" s="6" t="s">
        <v>203</v>
      </c>
      <c r="B7666" s="18">
        <v>-2.93984092551</v>
      </c>
      <c r="C7666" s="6">
        <v>4.1746680061224471E-2</v>
      </c>
      <c r="D7666" s="15">
        <v>2</v>
      </c>
    </row>
    <row r="7667" spans="1:4" x14ac:dyDescent="0.2">
      <c r="A7667" s="6" t="s">
        <v>202</v>
      </c>
      <c r="B7667" s="18">
        <v>-2.9403113095100002</v>
      </c>
      <c r="C7667" s="6">
        <v>4.1751460655317874E-2</v>
      </c>
      <c r="D7667" s="15">
        <v>2</v>
      </c>
    </row>
    <row r="7668" spans="1:4" x14ac:dyDescent="0.2">
      <c r="A7668" s="6" t="s">
        <v>201</v>
      </c>
      <c r="B7668" s="18">
        <v>-2.9419506540299998</v>
      </c>
      <c r="C7668" s="6">
        <v>4.1599046099897008E-2</v>
      </c>
      <c r="D7668" s="15">
        <v>12</v>
      </c>
    </row>
    <row r="7669" spans="1:4" x14ac:dyDescent="0.2">
      <c r="A7669" s="6" t="s">
        <v>199</v>
      </c>
      <c r="B7669" s="18">
        <v>-2.9489206100600001</v>
      </c>
      <c r="C7669" s="6">
        <v>4.1075664058380493E-2</v>
      </c>
      <c r="D7669" s="15">
        <v>2</v>
      </c>
    </row>
    <row r="7670" spans="1:4" x14ac:dyDescent="0.2">
      <c r="A7670" s="6" t="s">
        <v>196</v>
      </c>
      <c r="B7670" s="18">
        <v>-2.96861238873</v>
      </c>
      <c r="C7670" s="6">
        <v>3.9115065428479853E-2</v>
      </c>
      <c r="D7670" s="15">
        <v>10</v>
      </c>
    </row>
    <row r="7671" spans="1:4" x14ac:dyDescent="0.2">
      <c r="A7671" s="6" t="s">
        <v>195</v>
      </c>
      <c r="B7671" s="18">
        <v>-2.9693212723900002</v>
      </c>
      <c r="C7671" s="6">
        <v>3.9355095114339468E-2</v>
      </c>
      <c r="D7671" s="15">
        <v>4</v>
      </c>
    </row>
    <row r="7672" spans="1:4" x14ac:dyDescent="0.2">
      <c r="A7672" s="6" t="s">
        <v>190</v>
      </c>
      <c r="B7672" s="18">
        <v>-2.9801196104800001</v>
      </c>
      <c r="C7672" s="6">
        <v>3.8318134598047587E-2</v>
      </c>
      <c r="D7672" s="15">
        <v>5</v>
      </c>
    </row>
    <row r="7673" spans="1:4" x14ac:dyDescent="0.2">
      <c r="A7673" s="6" t="s">
        <v>183</v>
      </c>
      <c r="B7673" s="18">
        <v>-2.9893157423100001</v>
      </c>
      <c r="C7673" s="6">
        <v>3.7632926175896232E-2</v>
      </c>
      <c r="D7673" s="15">
        <v>2</v>
      </c>
    </row>
    <row r="7674" spans="1:4" x14ac:dyDescent="0.2">
      <c r="A7674" s="6" t="s">
        <v>181</v>
      </c>
      <c r="B7674" s="18">
        <v>-2.9986236294699999</v>
      </c>
      <c r="C7674" s="6">
        <v>3.6628734399435467E-2</v>
      </c>
      <c r="D7674" s="15">
        <v>16</v>
      </c>
    </row>
    <row r="7675" spans="1:4" x14ac:dyDescent="0.2">
      <c r="A7675" s="6" t="s">
        <v>182</v>
      </c>
      <c r="B7675" s="18">
        <v>-2.9986236294699999</v>
      </c>
      <c r="C7675" s="6">
        <v>3.6565362886815909E-2</v>
      </c>
      <c r="D7675" s="15">
        <v>16</v>
      </c>
    </row>
    <row r="7676" spans="1:4" x14ac:dyDescent="0.2">
      <c r="A7676" s="6" t="s">
        <v>179</v>
      </c>
      <c r="B7676" s="18">
        <v>-3.0062330409700002</v>
      </c>
      <c r="C7676" s="6">
        <v>3.5848639861406358E-2</v>
      </c>
      <c r="D7676" s="15">
        <v>2</v>
      </c>
    </row>
    <row r="7677" spans="1:4" x14ac:dyDescent="0.2">
      <c r="A7677" s="6" t="s">
        <v>180</v>
      </c>
      <c r="B7677" s="18">
        <v>-3.0062330409700002</v>
      </c>
      <c r="C7677" s="6">
        <v>3.5786402639337696E-2</v>
      </c>
      <c r="D7677" s="15">
        <v>2</v>
      </c>
    </row>
    <row r="7678" spans="1:4" x14ac:dyDescent="0.2">
      <c r="A7678" s="6" t="s">
        <v>178</v>
      </c>
      <c r="B7678" s="18">
        <v>-3.0100006607999998</v>
      </c>
      <c r="C7678" s="6">
        <v>3.5468620503776006E-2</v>
      </c>
      <c r="D7678" s="15">
        <v>4</v>
      </c>
    </row>
    <row r="7679" spans="1:4" x14ac:dyDescent="0.2">
      <c r="A7679" s="6" t="s">
        <v>176</v>
      </c>
      <c r="B7679" s="18">
        <v>-3.0205517133000002</v>
      </c>
      <c r="C7679" s="6">
        <v>3.4375661089679106E-2</v>
      </c>
      <c r="D7679" s="15">
        <v>3</v>
      </c>
    </row>
    <row r="7680" spans="1:4" x14ac:dyDescent="0.2">
      <c r="A7680" s="6" t="s">
        <v>175</v>
      </c>
      <c r="B7680" s="18">
        <v>-3.0210087471499998</v>
      </c>
      <c r="C7680" s="6">
        <v>3.4383928201368742E-2</v>
      </c>
      <c r="D7680" s="15">
        <v>4</v>
      </c>
    </row>
    <row r="7681" spans="1:4" x14ac:dyDescent="0.2">
      <c r="A7681" s="6" t="s">
        <v>173</v>
      </c>
      <c r="B7681" s="18">
        <v>-3.0237653793799999</v>
      </c>
      <c r="C7681" s="6">
        <v>3.4191953943497735E-2</v>
      </c>
      <c r="D7681" s="15">
        <v>75</v>
      </c>
    </row>
    <row r="7682" spans="1:4" x14ac:dyDescent="0.2">
      <c r="A7682" s="6" t="s">
        <v>172</v>
      </c>
      <c r="B7682" s="18">
        <v>-3.0254750643800001</v>
      </c>
      <c r="C7682" s="6">
        <v>3.4059097019502445E-2</v>
      </c>
      <c r="D7682" s="15">
        <v>2</v>
      </c>
    </row>
    <row r="7683" spans="1:4" x14ac:dyDescent="0.2">
      <c r="A7683" s="6" t="s">
        <v>170</v>
      </c>
      <c r="B7683" s="18">
        <v>-3.0299122804900001</v>
      </c>
      <c r="C7683" s="6">
        <v>3.3681287633771734E-2</v>
      </c>
      <c r="D7683" s="15">
        <v>9</v>
      </c>
    </row>
    <row r="7684" spans="1:4" x14ac:dyDescent="0.2">
      <c r="A7684" s="6" t="s">
        <v>169</v>
      </c>
      <c r="B7684" s="18">
        <v>-3.0396171240899998</v>
      </c>
      <c r="C7684" s="6">
        <v>3.2672542404685083E-2</v>
      </c>
      <c r="D7684" s="15">
        <v>12</v>
      </c>
    </row>
    <row r="7685" spans="1:4" x14ac:dyDescent="0.2">
      <c r="A7685" s="6" t="s">
        <v>166</v>
      </c>
      <c r="B7685" s="18">
        <v>-3.0456080436500002</v>
      </c>
      <c r="C7685" s="6">
        <v>3.2962023885146852E-2</v>
      </c>
      <c r="D7685" s="15">
        <v>3</v>
      </c>
    </row>
    <row r="7686" spans="1:4" x14ac:dyDescent="0.2">
      <c r="A7686" s="6" t="s">
        <v>165</v>
      </c>
      <c r="B7686" s="18">
        <v>-3.0489933009199999</v>
      </c>
      <c r="C7686" s="6">
        <v>3.2652328939827821E-2</v>
      </c>
      <c r="D7686" s="15">
        <v>4</v>
      </c>
    </row>
    <row r="7687" spans="1:4" x14ac:dyDescent="0.2">
      <c r="A7687" s="6" t="s">
        <v>162</v>
      </c>
      <c r="B7687" s="18">
        <v>-3.06566219149</v>
      </c>
      <c r="C7687" s="6">
        <v>3.1518628169718212E-2</v>
      </c>
      <c r="D7687" s="15">
        <v>2</v>
      </c>
    </row>
    <row r="7688" spans="1:4" x14ac:dyDescent="0.2">
      <c r="A7688" s="6" t="s">
        <v>161</v>
      </c>
      <c r="B7688" s="18">
        <v>-3.0666073093800001</v>
      </c>
      <c r="C7688" s="6">
        <v>3.1477770574600335E-2</v>
      </c>
      <c r="D7688" s="15">
        <v>2</v>
      </c>
    </row>
    <row r="7689" spans="1:4" x14ac:dyDescent="0.2">
      <c r="A7689" s="6" t="s">
        <v>160</v>
      </c>
      <c r="B7689" s="18">
        <v>-3.0752124439599999</v>
      </c>
      <c r="C7689" s="6">
        <v>3.0640715682666301E-2</v>
      </c>
      <c r="D7689" s="15">
        <v>2</v>
      </c>
    </row>
    <row r="7690" spans="1:4" x14ac:dyDescent="0.2">
      <c r="A7690" s="6" t="s">
        <v>159</v>
      </c>
      <c r="B7690" s="18">
        <v>-3.0933466416800002</v>
      </c>
      <c r="C7690" s="6">
        <v>2.9774798357488235E-2</v>
      </c>
      <c r="D7690" s="15">
        <v>15</v>
      </c>
    </row>
    <row r="7691" spans="1:4" x14ac:dyDescent="0.2">
      <c r="A7691" s="6" t="s">
        <v>157</v>
      </c>
      <c r="B7691" s="18">
        <v>-3.1004620435399999</v>
      </c>
      <c r="C7691" s="6">
        <v>2.9181307785139769E-2</v>
      </c>
      <c r="D7691" s="15">
        <v>6</v>
      </c>
    </row>
    <row r="7692" spans="1:4" x14ac:dyDescent="0.2">
      <c r="A7692" s="6" t="s">
        <v>155</v>
      </c>
      <c r="B7692" s="18">
        <v>-3.1126971812500002</v>
      </c>
      <c r="C7692" s="6">
        <v>2.8107278006439074E-2</v>
      </c>
      <c r="D7692" s="15">
        <v>6</v>
      </c>
    </row>
    <row r="7693" spans="1:4" x14ac:dyDescent="0.2">
      <c r="A7693" s="6" t="s">
        <v>156</v>
      </c>
      <c r="B7693" s="18">
        <v>-3.1126971812500002</v>
      </c>
      <c r="C7693" s="6">
        <v>2.8052700767582737E-2</v>
      </c>
      <c r="D7693" s="15">
        <v>6</v>
      </c>
    </row>
    <row r="7694" spans="1:4" x14ac:dyDescent="0.2">
      <c r="A7694" s="6" t="s">
        <v>151</v>
      </c>
      <c r="B7694" s="18">
        <v>-3.1275968290099998</v>
      </c>
      <c r="C7694" s="6">
        <v>2.6930431441416557E-2</v>
      </c>
      <c r="D7694" s="15">
        <v>3</v>
      </c>
    </row>
    <row r="7695" spans="1:4" x14ac:dyDescent="0.2">
      <c r="A7695" s="6" t="s">
        <v>152</v>
      </c>
      <c r="B7695" s="18">
        <v>-3.1275968290099998</v>
      </c>
      <c r="C7695" s="6">
        <v>2.6877730010034302E-2</v>
      </c>
      <c r="D7695" s="15">
        <v>3</v>
      </c>
    </row>
    <row r="7696" spans="1:4" x14ac:dyDescent="0.2">
      <c r="A7696" s="6" t="s">
        <v>149</v>
      </c>
      <c r="B7696" s="18">
        <v>-3.1418819175700001</v>
      </c>
      <c r="C7696" s="6">
        <v>2.7140613342528628E-2</v>
      </c>
      <c r="D7696" s="15">
        <v>2</v>
      </c>
    </row>
    <row r="7697" spans="1:4" x14ac:dyDescent="0.2">
      <c r="A7697" s="6" t="s">
        <v>148</v>
      </c>
      <c r="B7697" s="18">
        <v>-3.1516419919800001</v>
      </c>
      <c r="C7697" s="6">
        <v>2.6304243022989546E-2</v>
      </c>
      <c r="D7697" s="15">
        <v>5</v>
      </c>
    </row>
    <row r="7698" spans="1:4" x14ac:dyDescent="0.2">
      <c r="A7698" s="6" t="s">
        <v>144</v>
      </c>
      <c r="B7698" s="18">
        <v>-3.1674689368300002</v>
      </c>
      <c r="C7698" s="6">
        <v>2.5122563182258077E-2</v>
      </c>
      <c r="D7698" s="15">
        <v>3</v>
      </c>
    </row>
    <row r="7699" spans="1:4" x14ac:dyDescent="0.2">
      <c r="A7699" s="6" t="s">
        <v>143</v>
      </c>
      <c r="B7699" s="18">
        <v>-3.1761428979600002</v>
      </c>
      <c r="C7699" s="6">
        <v>2.5789026510598317E-2</v>
      </c>
      <c r="D7699" s="15">
        <v>2</v>
      </c>
    </row>
    <row r="7700" spans="1:4" x14ac:dyDescent="0.2">
      <c r="A7700" s="6" t="s">
        <v>140</v>
      </c>
      <c r="B7700" s="18">
        <v>-3.18325945023</v>
      </c>
      <c r="C7700" s="6">
        <v>2.670286308777849E-2</v>
      </c>
      <c r="D7700" s="15">
        <v>2</v>
      </c>
    </row>
    <row r="7701" spans="1:4" x14ac:dyDescent="0.2">
      <c r="A7701" s="6" t="s">
        <v>139</v>
      </c>
      <c r="B7701" s="18">
        <v>-3.1865664206800002</v>
      </c>
      <c r="C7701" s="6">
        <v>2.6461724353089165E-2</v>
      </c>
      <c r="D7701" s="15">
        <v>3</v>
      </c>
    </row>
    <row r="7702" spans="1:4" x14ac:dyDescent="0.2">
      <c r="A7702" s="6" t="s">
        <v>135</v>
      </c>
      <c r="B7702" s="18">
        <v>-3.2017365986400002</v>
      </c>
      <c r="C7702" s="6">
        <v>2.5964345547567044E-2</v>
      </c>
      <c r="D7702" s="15">
        <v>2</v>
      </c>
    </row>
    <row r="7703" spans="1:4" x14ac:dyDescent="0.2">
      <c r="A7703" s="6" t="s">
        <v>136</v>
      </c>
      <c r="B7703" s="18">
        <v>-3.2017365986400002</v>
      </c>
      <c r="C7703" s="6">
        <v>2.5901171957426899E-2</v>
      </c>
      <c r="D7703" s="15">
        <v>2</v>
      </c>
    </row>
    <row r="7704" spans="1:4" x14ac:dyDescent="0.2">
      <c r="A7704" s="6" t="s">
        <v>134</v>
      </c>
      <c r="B7704" s="18">
        <v>-3.20236914992</v>
      </c>
      <c r="C7704" s="6">
        <v>2.5970736008811331E-2</v>
      </c>
      <c r="D7704" s="15">
        <v>12</v>
      </c>
    </row>
    <row r="7705" spans="1:4" x14ac:dyDescent="0.2">
      <c r="A7705" s="6" t="s">
        <v>131</v>
      </c>
      <c r="B7705" s="18">
        <v>-3.2083923492899999</v>
      </c>
      <c r="C7705" s="6">
        <v>2.5620786671578539E-2</v>
      </c>
      <c r="D7705" s="15">
        <v>2</v>
      </c>
    </row>
    <row r="7706" spans="1:4" x14ac:dyDescent="0.2">
      <c r="A7706" s="6" t="s">
        <v>132</v>
      </c>
      <c r="B7706" s="18">
        <v>-3.2083923492899999</v>
      </c>
      <c r="C7706" s="6">
        <v>2.5557836335761419E-2</v>
      </c>
      <c r="D7706" s="15">
        <v>2</v>
      </c>
    </row>
    <row r="7707" spans="1:4" x14ac:dyDescent="0.2">
      <c r="A7707" s="6" t="s">
        <v>133</v>
      </c>
      <c r="B7707" s="18">
        <v>-3.2083923492899999</v>
      </c>
      <c r="C7707" s="6">
        <v>2.5495194580062251E-2</v>
      </c>
      <c r="D7707" s="15">
        <v>2</v>
      </c>
    </row>
    <row r="7708" spans="1:4" x14ac:dyDescent="0.2">
      <c r="A7708" s="6" t="s">
        <v>129</v>
      </c>
      <c r="B7708" s="18">
        <v>-3.2431604998600001</v>
      </c>
      <c r="C7708" s="6">
        <v>2.4500611468412127E-2</v>
      </c>
      <c r="D7708" s="15">
        <v>2</v>
      </c>
    </row>
    <row r="7709" spans="1:4" x14ac:dyDescent="0.2">
      <c r="A7709" s="6" t="s">
        <v>128</v>
      </c>
      <c r="B7709" s="18">
        <v>-3.2490760101</v>
      </c>
      <c r="C7709" s="6">
        <v>2.4060739115451316E-2</v>
      </c>
      <c r="D7709" s="15">
        <v>3</v>
      </c>
    </row>
    <row r="7710" spans="1:4" x14ac:dyDescent="0.2">
      <c r="A7710" s="6" t="s">
        <v>127</v>
      </c>
      <c r="B7710" s="18">
        <v>-3.2490987225199999</v>
      </c>
      <c r="C7710" s="6">
        <v>2.4123146419063508E-2</v>
      </c>
      <c r="D7710" s="15">
        <v>2</v>
      </c>
    </row>
    <row r="7711" spans="1:4" x14ac:dyDescent="0.2">
      <c r="A7711" s="6" t="s">
        <v>126</v>
      </c>
      <c r="B7711" s="18">
        <v>-3.2560142700300001</v>
      </c>
      <c r="C7711" s="6">
        <v>2.4057815579628491E-2</v>
      </c>
      <c r="D7711" s="15">
        <v>5</v>
      </c>
    </row>
    <row r="7712" spans="1:4" x14ac:dyDescent="0.2">
      <c r="A7712" s="6" t="s">
        <v>117</v>
      </c>
      <c r="B7712" s="18">
        <v>-3.2757972100899999</v>
      </c>
      <c r="C7712" s="6">
        <v>2.3195002948632252E-2</v>
      </c>
      <c r="D7712" s="15">
        <v>2</v>
      </c>
    </row>
    <row r="7713" spans="1:4" x14ac:dyDescent="0.2">
      <c r="A7713" s="6" t="s">
        <v>118</v>
      </c>
      <c r="B7713" s="18">
        <v>-3.2757972100899999</v>
      </c>
      <c r="C7713" s="6">
        <v>2.3129664912156282E-2</v>
      </c>
      <c r="D7713" s="15">
        <v>2</v>
      </c>
    </row>
    <row r="7714" spans="1:4" x14ac:dyDescent="0.2">
      <c r="A7714" s="6" t="s">
        <v>110</v>
      </c>
      <c r="B7714" s="18">
        <v>-3.3290309249400001</v>
      </c>
      <c r="C7714" s="6">
        <v>2.1091615873342677E-2</v>
      </c>
      <c r="D7714" s="15">
        <v>12</v>
      </c>
    </row>
    <row r="7715" spans="1:4" x14ac:dyDescent="0.2">
      <c r="A7715" s="6" t="s">
        <v>109</v>
      </c>
      <c r="B7715" s="18">
        <v>-3.3460691760099999</v>
      </c>
      <c r="C7715" s="6">
        <v>1.989908419836833E-2</v>
      </c>
      <c r="D7715" s="15">
        <v>20</v>
      </c>
    </row>
    <row r="7716" spans="1:4" x14ac:dyDescent="0.2">
      <c r="A7716" s="6" t="s">
        <v>108</v>
      </c>
      <c r="B7716" s="18">
        <v>-3.3513139515199999</v>
      </c>
      <c r="C7716" s="6">
        <v>1.9586990155031202E-2</v>
      </c>
      <c r="D7716" s="15">
        <v>3</v>
      </c>
    </row>
    <row r="7717" spans="1:4" x14ac:dyDescent="0.2">
      <c r="A7717" s="6" t="s">
        <v>106</v>
      </c>
      <c r="B7717" s="18">
        <v>-3.3645737323799998</v>
      </c>
      <c r="C7717" s="6">
        <v>1.8787010959433966E-2</v>
      </c>
      <c r="D7717" s="15">
        <v>2</v>
      </c>
    </row>
    <row r="7718" spans="1:4" x14ac:dyDescent="0.2">
      <c r="A7718" s="6" t="s">
        <v>104</v>
      </c>
      <c r="B7718" s="18">
        <v>-3.3733707767099999</v>
      </c>
      <c r="C7718" s="6">
        <v>1.8312043368342523E-2</v>
      </c>
      <c r="D7718" s="15">
        <v>4</v>
      </c>
    </row>
    <row r="7719" spans="1:4" x14ac:dyDescent="0.2">
      <c r="A7719" s="6" t="s">
        <v>102</v>
      </c>
      <c r="B7719" s="18">
        <v>-3.3884506227500002</v>
      </c>
      <c r="C7719" s="6">
        <v>1.7444576654061721E-2</v>
      </c>
      <c r="D7719" s="15">
        <v>2</v>
      </c>
    </row>
    <row r="7720" spans="1:4" x14ac:dyDescent="0.2">
      <c r="A7720" s="6" t="s">
        <v>101</v>
      </c>
      <c r="B7720" s="18">
        <v>-3.3925382023199999</v>
      </c>
      <c r="C7720" s="6">
        <v>1.7241271796702758E-2</v>
      </c>
      <c r="D7720" s="15">
        <v>10</v>
      </c>
    </row>
    <row r="7721" spans="1:4" x14ac:dyDescent="0.2">
      <c r="A7721" s="6" t="s">
        <v>99</v>
      </c>
      <c r="B7721" s="18">
        <v>-3.3973159777799999</v>
      </c>
      <c r="C7721" s="6">
        <v>1.7051971149574002E-2</v>
      </c>
      <c r="D7721" s="15">
        <v>2</v>
      </c>
    </row>
    <row r="7722" spans="1:4" x14ac:dyDescent="0.2">
      <c r="A7722" s="6" t="s">
        <v>98</v>
      </c>
      <c r="B7722" s="18">
        <v>-3.40721347179</v>
      </c>
      <c r="C7722" s="6">
        <v>1.6498478712065345E-2</v>
      </c>
      <c r="D7722" s="15">
        <v>5</v>
      </c>
    </row>
    <row r="7723" spans="1:4" x14ac:dyDescent="0.2">
      <c r="A7723" s="6" t="s">
        <v>97</v>
      </c>
      <c r="B7723" s="18">
        <v>-3.4155299720399999</v>
      </c>
      <c r="C7723" s="6">
        <v>1.6054594710554971E-2</v>
      </c>
      <c r="D7723" s="15">
        <v>2</v>
      </c>
    </row>
    <row r="7724" spans="1:4" x14ac:dyDescent="0.2">
      <c r="A7724" s="6" t="s">
        <v>96</v>
      </c>
      <c r="B7724" s="18">
        <v>-3.4269565283999999</v>
      </c>
      <c r="C7724" s="6">
        <v>1.544397454355952E-2</v>
      </c>
      <c r="D7724" s="15">
        <v>6</v>
      </c>
    </row>
    <row r="7725" spans="1:4" x14ac:dyDescent="0.2">
      <c r="A7725" s="6" t="s">
        <v>93</v>
      </c>
      <c r="B7725" s="18">
        <v>-3.4587043445300001</v>
      </c>
      <c r="C7725" s="6">
        <v>1.4436475632940728E-2</v>
      </c>
      <c r="D7725" s="15">
        <v>3</v>
      </c>
    </row>
    <row r="7726" spans="1:4" x14ac:dyDescent="0.2">
      <c r="A7726" s="6" t="s">
        <v>92</v>
      </c>
      <c r="B7726" s="18">
        <v>-3.4671254174500001</v>
      </c>
      <c r="C7726" s="6">
        <v>1.4136404640435998E-2</v>
      </c>
      <c r="D7726" s="15">
        <v>12</v>
      </c>
    </row>
    <row r="7727" spans="1:4" x14ac:dyDescent="0.2">
      <c r="A7727" s="6" t="s">
        <v>91</v>
      </c>
      <c r="B7727" s="18">
        <v>-3.4808366294200002</v>
      </c>
      <c r="C7727" s="6">
        <v>1.3764428130316307E-2</v>
      </c>
      <c r="D7727" s="15">
        <v>5</v>
      </c>
    </row>
    <row r="7728" spans="1:4" x14ac:dyDescent="0.2">
      <c r="A7728" s="6" t="s">
        <v>90</v>
      </c>
      <c r="B7728" s="18">
        <v>-3.4994564634300001</v>
      </c>
      <c r="C7728" s="6">
        <v>1.2929383796138099E-2</v>
      </c>
      <c r="D7728" s="15">
        <v>4</v>
      </c>
    </row>
    <row r="7729" spans="1:4" x14ac:dyDescent="0.2">
      <c r="A7729" s="6" t="s">
        <v>89</v>
      </c>
      <c r="B7729" s="18">
        <v>-3.53503585672</v>
      </c>
      <c r="C7729" s="6">
        <v>1.1811749522142711E-2</v>
      </c>
      <c r="D7729" s="15">
        <v>2</v>
      </c>
    </row>
    <row r="7730" spans="1:4" x14ac:dyDescent="0.2">
      <c r="A7730" s="6" t="s">
        <v>88</v>
      </c>
      <c r="B7730" s="18">
        <v>-3.53629636423</v>
      </c>
      <c r="C7730" s="6">
        <v>1.2209410449886132E-2</v>
      </c>
      <c r="D7730" s="15">
        <v>2</v>
      </c>
    </row>
    <row r="7731" spans="1:4" x14ac:dyDescent="0.2">
      <c r="A7731" s="6" t="s">
        <v>87</v>
      </c>
      <c r="B7731" s="18">
        <v>-3.5392541347400002</v>
      </c>
      <c r="C7731" s="6">
        <v>1.212020999073956E-2</v>
      </c>
      <c r="D7731" s="15">
        <v>2</v>
      </c>
    </row>
    <row r="7732" spans="1:4" x14ac:dyDescent="0.2">
      <c r="A7732" s="6" t="s">
        <v>86</v>
      </c>
      <c r="B7732" s="18">
        <v>-3.5453176823099999</v>
      </c>
      <c r="C7732" s="6">
        <v>1.1890849272913256E-2</v>
      </c>
      <c r="D7732" s="15">
        <v>3</v>
      </c>
    </row>
    <row r="7733" spans="1:4" x14ac:dyDescent="0.2">
      <c r="A7733" s="6" t="s">
        <v>85</v>
      </c>
      <c r="B7733" s="18">
        <v>-3.54785634415</v>
      </c>
      <c r="C7733" s="6">
        <v>1.1822833011479824E-2</v>
      </c>
      <c r="D7733" s="15">
        <v>3</v>
      </c>
    </row>
    <row r="7734" spans="1:4" x14ac:dyDescent="0.2">
      <c r="A7734" s="6" t="s">
        <v>83</v>
      </c>
      <c r="B7734" s="18">
        <v>-3.5800239978700001</v>
      </c>
      <c r="C7734" s="6">
        <v>1.0883673830114925E-2</v>
      </c>
      <c r="D7734" s="15">
        <v>2</v>
      </c>
    </row>
    <row r="7735" spans="1:4" x14ac:dyDescent="0.2">
      <c r="A7735" s="6" t="s">
        <v>80</v>
      </c>
      <c r="B7735" s="18">
        <v>-3.6188136383499998</v>
      </c>
      <c r="C7735" s="6">
        <v>9.7728401647677165E-3</v>
      </c>
      <c r="D7735" s="15">
        <v>5</v>
      </c>
    </row>
    <row r="7736" spans="1:4" x14ac:dyDescent="0.2">
      <c r="A7736" s="6" t="s">
        <v>79</v>
      </c>
      <c r="B7736" s="18">
        <v>-3.6309343369999998</v>
      </c>
      <c r="C7736" s="6">
        <v>9.3647662404528608E-3</v>
      </c>
      <c r="D7736" s="15">
        <v>4</v>
      </c>
    </row>
    <row r="7737" spans="1:4" x14ac:dyDescent="0.2">
      <c r="A7737" s="6" t="s">
        <v>78</v>
      </c>
      <c r="B7737" s="18">
        <v>-3.6309460525100001</v>
      </c>
      <c r="C7737" s="6">
        <v>9.4043596557972439E-3</v>
      </c>
      <c r="D7737" s="15">
        <v>80</v>
      </c>
    </row>
    <row r="7738" spans="1:4" x14ac:dyDescent="0.2">
      <c r="A7738" s="6" t="s">
        <v>73</v>
      </c>
      <c r="B7738" s="18">
        <v>-3.6910120045800001</v>
      </c>
      <c r="C7738" s="6">
        <v>8.5747413316561091E-3</v>
      </c>
      <c r="D7738" s="15">
        <v>5</v>
      </c>
    </row>
    <row r="7739" spans="1:4" x14ac:dyDescent="0.2">
      <c r="A7739" s="6" t="s">
        <v>72</v>
      </c>
      <c r="B7739" s="18">
        <v>-3.7057736176999998</v>
      </c>
      <c r="C7739" s="6">
        <v>8.1304321380822522E-3</v>
      </c>
      <c r="D7739" s="15">
        <v>2</v>
      </c>
    </row>
    <row r="7740" spans="1:4" x14ac:dyDescent="0.2">
      <c r="A7740" s="6" t="s">
        <v>68</v>
      </c>
      <c r="B7740" s="18">
        <v>-3.76636992199</v>
      </c>
      <c r="C7740" s="6">
        <v>7.2517945157961131E-3</v>
      </c>
      <c r="D7740" s="15">
        <v>4</v>
      </c>
    </row>
    <row r="7741" spans="1:4" x14ac:dyDescent="0.2">
      <c r="A7741" s="6" t="s">
        <v>67</v>
      </c>
      <c r="B7741" s="18">
        <v>-3.76929717836</v>
      </c>
      <c r="C7741" s="6">
        <v>7.2901456179724359E-3</v>
      </c>
      <c r="D7741" s="15">
        <v>3</v>
      </c>
    </row>
    <row r="7742" spans="1:4" x14ac:dyDescent="0.2">
      <c r="A7742" s="6" t="s">
        <v>65</v>
      </c>
      <c r="B7742" s="18">
        <v>-3.7993921611700001</v>
      </c>
      <c r="C7742" s="6">
        <v>6.5340210921183911E-3</v>
      </c>
      <c r="D7742" s="15">
        <v>3</v>
      </c>
    </row>
    <row r="7743" spans="1:4" x14ac:dyDescent="0.2">
      <c r="A7743" s="6" t="s">
        <v>64</v>
      </c>
      <c r="B7743" s="18">
        <v>-3.8211636386599999</v>
      </c>
      <c r="C7743" s="6">
        <v>6.3894653064945368E-3</v>
      </c>
      <c r="D7743" s="15">
        <v>2</v>
      </c>
    </row>
    <row r="7744" spans="1:4" x14ac:dyDescent="0.2">
      <c r="A7744" s="6" t="s">
        <v>63</v>
      </c>
      <c r="B7744" s="18">
        <v>-3.8252732460300001</v>
      </c>
      <c r="C7744" s="6">
        <v>6.3228394250272489E-3</v>
      </c>
      <c r="D7744" s="15">
        <v>3</v>
      </c>
    </row>
    <row r="7745" spans="1:4" x14ac:dyDescent="0.2">
      <c r="A7745" s="6" t="s">
        <v>60</v>
      </c>
      <c r="B7745" s="18">
        <v>-3.8353037814199999</v>
      </c>
      <c r="C7745" s="6">
        <v>6.1855306551331993E-3</v>
      </c>
      <c r="D7745" s="15">
        <v>5</v>
      </c>
    </row>
    <row r="7746" spans="1:4" x14ac:dyDescent="0.2">
      <c r="A7746" s="6" t="s">
        <v>61</v>
      </c>
      <c r="B7746" s="18">
        <v>-3.8353037814199999</v>
      </c>
      <c r="C7746" s="6">
        <v>6.1466279466010363E-3</v>
      </c>
      <c r="D7746" s="15">
        <v>5</v>
      </c>
    </row>
    <row r="7747" spans="1:4" x14ac:dyDescent="0.2">
      <c r="A7747" s="6" t="s">
        <v>62</v>
      </c>
      <c r="B7747" s="18">
        <v>-3.8353037814199999</v>
      </c>
      <c r="C7747" s="6">
        <v>6.1082115219419312E-3</v>
      </c>
      <c r="D7747" s="15">
        <v>5</v>
      </c>
    </row>
    <row r="7748" spans="1:4" x14ac:dyDescent="0.2">
      <c r="A7748" s="6" t="s">
        <v>59</v>
      </c>
      <c r="B7748" s="18">
        <v>-3.85787044445</v>
      </c>
      <c r="C7748" s="6">
        <v>5.6774360181432657E-3</v>
      </c>
      <c r="D7748" s="15">
        <v>5</v>
      </c>
    </row>
    <row r="7749" spans="1:4" x14ac:dyDescent="0.2">
      <c r="A7749" s="6" t="s">
        <v>58</v>
      </c>
      <c r="B7749" s="18">
        <v>-3.9446646807799999</v>
      </c>
      <c r="C7749" s="6">
        <v>3.9920002662327207E-3</v>
      </c>
      <c r="D7749" s="15">
        <v>5</v>
      </c>
    </row>
    <row r="7750" spans="1:4" x14ac:dyDescent="0.2">
      <c r="A7750" s="6" t="s">
        <v>57</v>
      </c>
      <c r="B7750" s="18">
        <v>-3.9665847783100001</v>
      </c>
      <c r="C7750" s="6">
        <v>3.6657190483239928E-3</v>
      </c>
      <c r="D7750" s="15">
        <v>2</v>
      </c>
    </row>
    <row r="7751" spans="1:4" x14ac:dyDescent="0.2">
      <c r="A7751" s="6" t="s">
        <v>55</v>
      </c>
      <c r="B7751" s="18">
        <v>-4.0391284951599999</v>
      </c>
      <c r="C7751" s="6">
        <v>2.7873051586828823E-3</v>
      </c>
      <c r="D7751" s="15">
        <v>2</v>
      </c>
    </row>
    <row r="7752" spans="1:4" x14ac:dyDescent="0.2">
      <c r="A7752" s="6" t="s">
        <v>54</v>
      </c>
      <c r="B7752" s="18">
        <v>-4.0428742339800001</v>
      </c>
      <c r="C7752" s="6">
        <v>2.7615434247499153E-3</v>
      </c>
      <c r="D7752" s="15">
        <v>32</v>
      </c>
    </row>
    <row r="7753" spans="1:4" x14ac:dyDescent="0.2">
      <c r="A7753" s="6" t="s">
        <v>53</v>
      </c>
      <c r="B7753" s="18">
        <v>-4.0861199214799999</v>
      </c>
      <c r="C7753" s="6">
        <v>2.3575013944663352E-3</v>
      </c>
      <c r="D7753" s="15">
        <v>2</v>
      </c>
    </row>
    <row r="7754" spans="1:4" x14ac:dyDescent="0.2">
      <c r="A7754" s="6" t="s">
        <v>52</v>
      </c>
      <c r="B7754" s="18">
        <v>-4.0987054930799998</v>
      </c>
      <c r="C7754" s="6">
        <v>2.248428122781837E-3</v>
      </c>
      <c r="D7754" s="15">
        <v>3</v>
      </c>
    </row>
    <row r="7755" spans="1:4" x14ac:dyDescent="0.2">
      <c r="A7755" s="6" t="s">
        <v>51</v>
      </c>
      <c r="B7755" s="18">
        <v>-4.1005779258499997</v>
      </c>
      <c r="C7755" s="6">
        <v>2.2459078710374797E-3</v>
      </c>
      <c r="D7755" s="15">
        <v>12</v>
      </c>
    </row>
    <row r="7756" spans="1:4" x14ac:dyDescent="0.2">
      <c r="A7756" s="6" t="s">
        <v>50</v>
      </c>
      <c r="B7756" s="18">
        <v>-4.1067351033800001</v>
      </c>
      <c r="C7756" s="6">
        <v>2.2022962631335703E-3</v>
      </c>
      <c r="D7756" s="15">
        <v>2</v>
      </c>
    </row>
    <row r="7757" spans="1:4" x14ac:dyDescent="0.2">
      <c r="A7757" s="6" t="s">
        <v>49</v>
      </c>
      <c r="B7757" s="18">
        <v>-4.1086980219499996</v>
      </c>
      <c r="C7757" s="6">
        <v>2.1991511534683941E-3</v>
      </c>
      <c r="D7757" s="15">
        <v>38</v>
      </c>
    </row>
    <row r="7758" spans="1:4" x14ac:dyDescent="0.2">
      <c r="A7758" s="6" t="s">
        <v>48</v>
      </c>
      <c r="B7758" s="18">
        <v>-4.1396099289499997</v>
      </c>
      <c r="C7758" s="6">
        <v>1.9365430353576402E-3</v>
      </c>
      <c r="D7758" s="15">
        <v>3</v>
      </c>
    </row>
    <row r="7759" spans="1:4" x14ac:dyDescent="0.2">
      <c r="A7759" s="6" t="s">
        <v>47</v>
      </c>
      <c r="B7759" s="18">
        <v>-4.1633627305700003</v>
      </c>
      <c r="C7759" s="6">
        <v>1.8102537800859222E-3</v>
      </c>
      <c r="D7759" s="15">
        <v>9</v>
      </c>
    </row>
    <row r="7760" spans="1:4" x14ac:dyDescent="0.2">
      <c r="A7760" s="6" t="s">
        <v>45</v>
      </c>
      <c r="B7760" s="18">
        <v>-4.1856517031599996</v>
      </c>
      <c r="C7760" s="6">
        <v>1.6661145853782934E-3</v>
      </c>
      <c r="D7760" s="15">
        <v>49</v>
      </c>
    </row>
    <row r="7761" spans="1:4" x14ac:dyDescent="0.2">
      <c r="A7761" s="6" t="s">
        <v>44</v>
      </c>
      <c r="B7761" s="18">
        <v>-4.2254141495999997</v>
      </c>
      <c r="C7761" s="6">
        <v>1.4080636739844841E-3</v>
      </c>
      <c r="D7761" s="15">
        <v>297</v>
      </c>
    </row>
    <row r="7762" spans="1:4" x14ac:dyDescent="0.2">
      <c r="A7762" s="6" t="s">
        <v>43</v>
      </c>
      <c r="B7762" s="18">
        <v>-4.2634000572700002</v>
      </c>
      <c r="C7762" s="6">
        <v>1.1977399337605842E-3</v>
      </c>
      <c r="D7762" s="15">
        <v>2</v>
      </c>
    </row>
    <row r="7763" spans="1:4" x14ac:dyDescent="0.2">
      <c r="A7763" s="6" t="s">
        <v>42</v>
      </c>
      <c r="B7763" s="18">
        <v>-4.2697584132199999</v>
      </c>
      <c r="C7763" s="6">
        <v>1.1730551729627844E-3</v>
      </c>
      <c r="D7763" s="15">
        <v>3</v>
      </c>
    </row>
    <row r="7764" spans="1:4" x14ac:dyDescent="0.2">
      <c r="A7764" s="6" t="s">
        <v>41</v>
      </c>
      <c r="B7764" s="18">
        <v>-4.2903026820700001</v>
      </c>
      <c r="C7764" s="6">
        <v>1.0779093978552253E-3</v>
      </c>
      <c r="D7764" s="15">
        <v>7</v>
      </c>
    </row>
    <row r="7765" spans="1:4" x14ac:dyDescent="0.2">
      <c r="A7765" s="6" t="s">
        <v>40</v>
      </c>
      <c r="B7765" s="18">
        <v>-4.30843910863</v>
      </c>
      <c r="C7765" s="6">
        <v>1.0009787393501952E-3</v>
      </c>
      <c r="D7765" s="15">
        <v>11</v>
      </c>
    </row>
    <row r="7766" spans="1:4" x14ac:dyDescent="0.2">
      <c r="A7766" s="6" t="s">
        <v>39</v>
      </c>
      <c r="B7766" s="18">
        <v>-4.3394120868500003</v>
      </c>
      <c r="C7766" s="6">
        <v>8.7664748247635134E-4</v>
      </c>
      <c r="D7766" s="15">
        <v>2</v>
      </c>
    </row>
    <row r="7767" spans="1:4" x14ac:dyDescent="0.2">
      <c r="A7767" s="6" t="s">
        <v>37</v>
      </c>
      <c r="B7767" s="18">
        <v>-4.3979315246899997</v>
      </c>
      <c r="C7767" s="6">
        <v>6.9809595010693782E-4</v>
      </c>
      <c r="D7767" s="15">
        <v>3</v>
      </c>
    </row>
    <row r="7768" spans="1:4" x14ac:dyDescent="0.2">
      <c r="A7768" s="6" t="s">
        <v>36</v>
      </c>
      <c r="B7768" s="18">
        <v>-4.4892977882</v>
      </c>
      <c r="C7768" s="6">
        <v>4.6022717000622059E-4</v>
      </c>
      <c r="D7768" s="15">
        <v>2</v>
      </c>
    </row>
    <row r="7769" spans="1:4" x14ac:dyDescent="0.2">
      <c r="A7769" s="6" t="s">
        <v>33</v>
      </c>
      <c r="B7769" s="18">
        <v>-4.6506195531000003</v>
      </c>
      <c r="C7769" s="6">
        <v>2.2823099278479117E-4</v>
      </c>
      <c r="D7769" s="15">
        <v>2</v>
      </c>
    </row>
    <row r="7770" spans="1:4" x14ac:dyDescent="0.2">
      <c r="A7770" s="6" t="s">
        <v>32</v>
      </c>
      <c r="B7770" s="18">
        <v>-4.6595314303000004</v>
      </c>
      <c r="C7770" s="6">
        <v>2.2052102800914321E-4</v>
      </c>
      <c r="D7770" s="15">
        <v>2</v>
      </c>
    </row>
    <row r="7771" spans="1:4" x14ac:dyDescent="0.2">
      <c r="A7771" s="6" t="s">
        <v>31</v>
      </c>
      <c r="B7771" s="18">
        <v>-4.7965592731599997</v>
      </c>
      <c r="C7771" s="6">
        <v>1.2095201271983766E-4</v>
      </c>
      <c r="D7771" s="15">
        <v>3</v>
      </c>
    </row>
    <row r="7772" spans="1:4" x14ac:dyDescent="0.2">
      <c r="A7772" s="6" t="s">
        <v>30</v>
      </c>
      <c r="B7772" s="18">
        <v>-4.8125196970699999</v>
      </c>
      <c r="C7772" s="6">
        <v>1.1276333162166442E-4</v>
      </c>
      <c r="D7772" s="15">
        <v>66</v>
      </c>
    </row>
    <row r="7773" spans="1:4" x14ac:dyDescent="0.2">
      <c r="A7773" s="6" t="s">
        <v>29</v>
      </c>
      <c r="B7773" s="18">
        <v>-4.8165807061599999</v>
      </c>
      <c r="C7773" s="6">
        <v>1.115767458459398E-4</v>
      </c>
      <c r="D7773" s="15">
        <v>3</v>
      </c>
    </row>
    <row r="7774" spans="1:4" x14ac:dyDescent="0.2">
      <c r="A7774" s="6" t="s">
        <v>28</v>
      </c>
      <c r="B7774" s="18">
        <v>-4.8472270323100002</v>
      </c>
      <c r="C7774" s="6">
        <v>9.6601660093132964E-5</v>
      </c>
      <c r="D7774" s="15">
        <v>6</v>
      </c>
    </row>
    <row r="7775" spans="1:4" x14ac:dyDescent="0.2">
      <c r="A7775" s="6" t="s">
        <v>26</v>
      </c>
      <c r="B7775" s="18">
        <v>-4.9425757646699999</v>
      </c>
      <c r="C7775" s="6">
        <v>6.2585200271053577E-5</v>
      </c>
      <c r="D7775" s="15">
        <v>66</v>
      </c>
    </row>
    <row r="7776" spans="1:4" x14ac:dyDescent="0.2">
      <c r="A7776" s="6" t="s">
        <v>24</v>
      </c>
      <c r="B7776" s="18">
        <v>-5.0925945091999996</v>
      </c>
      <c r="C7776" s="6">
        <v>3.058289713211572E-5</v>
      </c>
      <c r="D7776" s="15">
        <v>2</v>
      </c>
    </row>
    <row r="7777" spans="1:4" x14ac:dyDescent="0.2">
      <c r="A7777" s="6" t="s">
        <v>25</v>
      </c>
      <c r="B7777" s="18">
        <v>-5.0925945091999996</v>
      </c>
      <c r="C7777" s="6">
        <v>3.0246821339451039E-5</v>
      </c>
      <c r="D7777" s="15">
        <v>2</v>
      </c>
    </row>
    <row r="7778" spans="1:4" x14ac:dyDescent="0.2">
      <c r="A7778" s="6" t="s">
        <v>23</v>
      </c>
      <c r="B7778" s="18">
        <v>-5.1108713633900003</v>
      </c>
      <c r="C7778" s="6">
        <v>2.8078992115636513E-5</v>
      </c>
      <c r="D7778" s="15">
        <v>62</v>
      </c>
    </row>
    <row r="7779" spans="1:4" x14ac:dyDescent="0.2">
      <c r="A7779" s="6" t="s">
        <v>22</v>
      </c>
      <c r="B7779" s="18">
        <v>-5.1135579301599998</v>
      </c>
      <c r="C7779" s="6">
        <v>2.7996949462275438E-5</v>
      </c>
      <c r="D7779" s="15">
        <v>59</v>
      </c>
    </row>
    <row r="7780" spans="1:4" x14ac:dyDescent="0.2">
      <c r="A7780" s="6" t="s">
        <v>21</v>
      </c>
      <c r="B7780" s="18">
        <v>-5.1220451657700004</v>
      </c>
      <c r="C7780" s="6">
        <v>2.7073013645600627E-5</v>
      </c>
      <c r="D7780" s="15">
        <v>2</v>
      </c>
    </row>
    <row r="7781" spans="1:4" x14ac:dyDescent="0.2">
      <c r="A7781" s="6" t="s">
        <v>18</v>
      </c>
      <c r="B7781" s="18">
        <v>-5.3025209962600002</v>
      </c>
      <c r="C7781" s="6">
        <v>1.2362114431006984E-5</v>
      </c>
      <c r="D7781" s="15">
        <v>23</v>
      </c>
    </row>
    <row r="7782" spans="1:4" x14ac:dyDescent="0.2">
      <c r="A7782" s="6" t="s">
        <v>17</v>
      </c>
      <c r="B7782" s="18">
        <v>-5.3650576327700001</v>
      </c>
      <c r="C7782" s="6">
        <v>9.4124756850868817E-6</v>
      </c>
      <c r="D7782" s="15">
        <v>25</v>
      </c>
    </row>
    <row r="7783" spans="1:4" x14ac:dyDescent="0.2">
      <c r="A7783" s="6" t="s">
        <v>16</v>
      </c>
      <c r="B7783" s="18">
        <v>-5.3672245324599999</v>
      </c>
      <c r="C7783" s="6">
        <v>9.4410416206441073E-6</v>
      </c>
      <c r="D7783" s="15">
        <v>54</v>
      </c>
    </row>
    <row r="7784" spans="1:4" x14ac:dyDescent="0.2">
      <c r="A7784" s="6" t="s">
        <v>15</v>
      </c>
      <c r="B7784" s="18">
        <v>-5.4499273150300001</v>
      </c>
      <c r="C7784" s="6">
        <v>6.0414225484683384E-6</v>
      </c>
      <c r="D7784" s="15">
        <v>57</v>
      </c>
    </row>
    <row r="7785" spans="1:4" x14ac:dyDescent="0.2">
      <c r="A7785" s="6" t="s">
        <v>14</v>
      </c>
      <c r="B7785" s="18">
        <v>-5.6987332093400003</v>
      </c>
      <c r="C7785" s="6">
        <v>1.4930514458275403E-6</v>
      </c>
      <c r="D7785" s="15">
        <v>4</v>
      </c>
    </row>
    <row r="7786" spans="1:4" x14ac:dyDescent="0.2">
      <c r="A7786" s="6" t="s">
        <v>13</v>
      </c>
      <c r="B7786" s="18">
        <v>-5.7295497299099996</v>
      </c>
      <c r="C7786" s="6">
        <v>1.2657034364527706E-6</v>
      </c>
      <c r="D7786" s="15">
        <v>6</v>
      </c>
    </row>
    <row r="7787" spans="1:4" x14ac:dyDescent="0.2">
      <c r="A7787" s="6" t="s">
        <v>12</v>
      </c>
      <c r="B7787" s="18">
        <v>-5.8737480072699997</v>
      </c>
      <c r="C7787" s="6">
        <v>6.0367533850540396E-7</v>
      </c>
      <c r="D7787" s="15">
        <v>5</v>
      </c>
    </row>
    <row r="7788" spans="1:4" x14ac:dyDescent="0.2">
      <c r="A7788" s="6" t="s">
        <v>11</v>
      </c>
      <c r="B7788" s="18">
        <v>-5.8888330854599999</v>
      </c>
      <c r="C7788" s="6">
        <v>5.6128652430858571E-7</v>
      </c>
      <c r="D7788" s="15">
        <v>24</v>
      </c>
    </row>
    <row r="7789" spans="1:4" x14ac:dyDescent="0.2">
      <c r="A7789" s="6" t="s">
        <v>10</v>
      </c>
      <c r="B7789" s="18">
        <v>-5.9511616840099997</v>
      </c>
      <c r="C7789" s="6">
        <v>3.9148193138652758E-7</v>
      </c>
      <c r="D7789" s="15">
        <v>49</v>
      </c>
    </row>
    <row r="7790" spans="1:4" x14ac:dyDescent="0.2">
      <c r="A7790" s="6" t="s">
        <v>9</v>
      </c>
      <c r="B7790" s="18">
        <v>-5.9757247629399997</v>
      </c>
      <c r="C7790" s="6">
        <v>3.4329584899609188E-7</v>
      </c>
      <c r="D7790" s="15">
        <v>41</v>
      </c>
    </row>
    <row r="7791" spans="1:4" x14ac:dyDescent="0.2">
      <c r="A7791" s="6" t="s">
        <v>8</v>
      </c>
      <c r="B7791" s="18">
        <v>-6.1327120582900001</v>
      </c>
      <c r="C7791" s="6">
        <v>1.4636173192241602E-7</v>
      </c>
      <c r="D7791" s="15">
        <v>2</v>
      </c>
    </row>
    <row r="7792" spans="1:4" x14ac:dyDescent="0.2">
      <c r="A7792" s="6" t="s">
        <v>7</v>
      </c>
      <c r="B7792" s="18">
        <v>-6.1515929718700004</v>
      </c>
      <c r="C7792" s="6">
        <v>1.3284212488065467E-7</v>
      </c>
      <c r="D7792" s="15">
        <v>99</v>
      </c>
    </row>
    <row r="7793" spans="1:4" x14ac:dyDescent="0.2">
      <c r="A7793" s="6" t="s">
        <v>6</v>
      </c>
      <c r="B7793" s="18">
        <v>-6.6303388698800001</v>
      </c>
      <c r="C7793" s="6">
        <v>6.0697781116590838E-9</v>
      </c>
      <c r="D7793" s="15">
        <v>2</v>
      </c>
    </row>
    <row r="7794" spans="1:4" x14ac:dyDescent="0.2">
      <c r="A7794" s="6" t="s">
        <v>5</v>
      </c>
      <c r="B7794" s="18">
        <v>-6.8510036318300003</v>
      </c>
      <c r="C7794" s="6">
        <v>1.4287427407820103E-9</v>
      </c>
      <c r="D7794" s="15">
        <v>2</v>
      </c>
    </row>
    <row r="7795" spans="1:4" x14ac:dyDescent="0.2">
      <c r="A7795" s="6" t="s">
        <v>4</v>
      </c>
      <c r="B7795" s="18">
        <v>-7.1553459371199999</v>
      </c>
      <c r="C7795" s="6">
        <v>2.8280650285375083E-10</v>
      </c>
      <c r="D7795" s="15">
        <v>79</v>
      </c>
    </row>
    <row r="7796" spans="1:4" x14ac:dyDescent="0.2">
      <c r="A7796" s="6" t="s">
        <v>2</v>
      </c>
      <c r="B7796" s="18">
        <v>-7.2260449677900001</v>
      </c>
      <c r="C7796" s="6">
        <v>1.8449291829698042E-10</v>
      </c>
      <c r="D7796" s="15">
        <v>2</v>
      </c>
    </row>
    <row r="7797" spans="1:4" x14ac:dyDescent="0.2">
      <c r="A7797" s="6" t="s">
        <v>3</v>
      </c>
      <c r="B7797" s="18">
        <v>-7.2260449677900001</v>
      </c>
      <c r="C7797" s="6">
        <v>1.7610687655643802E-10</v>
      </c>
      <c r="D7797" s="15">
        <v>2</v>
      </c>
    </row>
    <row r="7798" spans="1:4" x14ac:dyDescent="0.2">
      <c r="A7798" s="7" t="s">
        <v>1</v>
      </c>
      <c r="B7798" s="19">
        <v>-10.216134761699999</v>
      </c>
      <c r="C7798" s="7">
        <v>0</v>
      </c>
      <c r="D7798" s="16">
        <v>2</v>
      </c>
    </row>
  </sheetData>
  <conditionalFormatting sqref="H6:J6 B1:B1048576">
    <cfRule type="colorScale" priority="2">
      <colorScale>
        <cfvo type="num" val="$H$6"/>
        <cfvo type="num" val="$I$6"/>
        <cfvo type="num" val="$J$6"/>
        <color rgb="FF0070C0"/>
        <color theme="0"/>
        <color rgb="FFC00000"/>
      </colorScale>
    </cfRule>
  </conditionalFormatting>
  <conditionalFormatting sqref="I7:J7 C1:C1048576">
    <cfRule type="colorScale" priority="1">
      <colorScale>
        <cfvo type="num" val="$I$7"/>
        <cfvo type="num" val="$J$7"/>
        <color rgb="FF92D05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egory abundance chan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maculada Jorge Cerrudo</dc:creator>
  <cp:lastModifiedBy>Diego Calzada Fraile</cp:lastModifiedBy>
  <dcterms:created xsi:type="dcterms:W3CDTF">2021-10-07T13:06:45Z</dcterms:created>
  <dcterms:modified xsi:type="dcterms:W3CDTF">2022-12-13T10:18:09Z</dcterms:modified>
</cp:coreProperties>
</file>